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https://neomed0-my.sharepoint.com/personal/aariasalvarado_neomed_edu/Documents/Publications/Acetylation_Turnover_24h/JProteome-new submission/"/>
    </mc:Choice>
  </mc:AlternateContent>
  <xr:revisionPtr revIDLastSave="247" documentId="13_ncr:1_{7DD4581D-47E2-B141-BD22-C054B209CBCC}" xr6:coauthVersionLast="47" xr6:coauthVersionMax="47" xr10:uidLastSave="{55775292-6DFD-CE4D-877D-6F5079C295A2}"/>
  <bookViews>
    <workbookView xWindow="0" yWindow="660" windowWidth="29400" windowHeight="17220" activeTab="7" xr2:uid="{CF7DE4B8-3098-4E43-8ED1-0957EE522698}"/>
  </bookViews>
  <sheets>
    <sheet name="STable1" sheetId="2" r:id="rId1"/>
    <sheet name="STable2" sheetId="3" r:id="rId2"/>
    <sheet name="STable3A" sheetId="5" r:id="rId3"/>
    <sheet name="STable3B" sheetId="8" r:id="rId4"/>
    <sheet name="STable4A" sheetId="1" r:id="rId5"/>
    <sheet name="STable4B" sheetId="12" r:id="rId6"/>
    <sheet name="STable5A" sheetId="9" r:id="rId7"/>
    <sheet name="STable5B" sheetId="10" r:id="rId8"/>
  </sheets>
  <definedNames>
    <definedName name="_xlnm._FilterDatabase" localSheetId="6" hidden="1">STable5A!$A$2:$I$22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80" i="1" l="1"/>
  <c r="G79" i="1"/>
  <c r="G78" i="1"/>
  <c r="G77" i="1"/>
  <c r="G76" i="1"/>
  <c r="G75" i="1"/>
  <c r="G74" i="1"/>
  <c r="G73" i="1"/>
  <c r="G72" i="1"/>
  <c r="G71" i="1"/>
  <c r="G70" i="1"/>
  <c r="G69" i="1"/>
  <c r="G68" i="1"/>
  <c r="G67" i="1"/>
  <c r="G66" i="1"/>
</calcChain>
</file>

<file path=xl/sharedStrings.xml><?xml version="1.0" encoding="utf-8"?>
<sst xmlns="http://schemas.openxmlformats.org/spreadsheetml/2006/main" count="25404" uniqueCount="924">
  <si>
    <t>Accession ID</t>
  </si>
  <si>
    <t>Protein</t>
  </si>
  <si>
    <t>Peptide</t>
  </si>
  <si>
    <t>m/z</t>
  </si>
  <si>
    <t>z</t>
  </si>
  <si>
    <t>Modification</t>
  </si>
  <si>
    <t>Propionyl N-term</t>
  </si>
  <si>
    <t>P62806</t>
  </si>
  <si>
    <t>Histone H4</t>
  </si>
  <si>
    <t>GLGKGGAKR</t>
  </si>
  <si>
    <t>12, 16</t>
  </si>
  <si>
    <t>Acetyl</t>
  </si>
  <si>
    <t>Yes</t>
  </si>
  <si>
    <t>Propionyl</t>
  </si>
  <si>
    <t>GKGGKGLGKGGAKR</t>
  </si>
  <si>
    <t>8, 16</t>
  </si>
  <si>
    <t>5, 8, 12, 16</t>
  </si>
  <si>
    <t>5, 12, 16</t>
  </si>
  <si>
    <t>8, 12, 16</t>
  </si>
  <si>
    <t>5, 8, 16</t>
  </si>
  <si>
    <t>5, 8, 12</t>
  </si>
  <si>
    <t>5, 12</t>
  </si>
  <si>
    <t>8, 12</t>
  </si>
  <si>
    <t>KTVTAMDVVYALKR</t>
  </si>
  <si>
    <t>Dimethyl</t>
  </si>
  <si>
    <t>Trimethyl</t>
  </si>
  <si>
    <t>GGKGLGKGGAKR</t>
  </si>
  <si>
    <t>KVLRDNIQGITKPAIRR</t>
  </si>
  <si>
    <t>KLPFQR</t>
  </si>
  <si>
    <t>No</t>
  </si>
  <si>
    <t>KSTGGKAPR</t>
  </si>
  <si>
    <t>9, 14</t>
  </si>
  <si>
    <t>Acetyl, Methyl</t>
  </si>
  <si>
    <t>Methyl</t>
  </si>
  <si>
    <t>KQLATKAAR</t>
  </si>
  <si>
    <t>18, 23</t>
  </si>
  <si>
    <t>EIAQDFKTDLR</t>
  </si>
  <si>
    <t>KSAPATGGVKKPHR</t>
  </si>
  <si>
    <t>27, 36</t>
  </si>
  <si>
    <t>Dimethyl, Methyl</t>
  </si>
  <si>
    <t>27, 36, 37</t>
  </si>
  <si>
    <t>Dimethyl, Acetyl, Dimethyl</t>
  </si>
  <si>
    <t>Dimethyl, Dimethyl</t>
  </si>
  <si>
    <t>Methyl, Dimethyl</t>
  </si>
  <si>
    <t>P84244 </t>
  </si>
  <si>
    <t>Histone H3.3</t>
  </si>
  <si>
    <t>KSAPSTGGVKKPHR</t>
  </si>
  <si>
    <t>Dimethyl, Acetyl, Trimethyl</t>
  </si>
  <si>
    <t>Propionyl, Dimethyl</t>
  </si>
  <si>
    <t>P27661 </t>
  </si>
  <si>
    <t>Histone H2AX</t>
  </si>
  <si>
    <t>KGHYAER</t>
  </si>
  <si>
    <t>Q8BFU2 </t>
  </si>
  <si>
    <t>Histone H2A type 3</t>
  </si>
  <si>
    <t>Histone H2A type 2-A</t>
  </si>
  <si>
    <t>NDEELNKLLGK</t>
  </si>
  <si>
    <t>Q8R1M2 </t>
  </si>
  <si>
    <t>Histone H2A.J</t>
  </si>
  <si>
    <t>KGNYAER</t>
  </si>
  <si>
    <t>GKTGGKAR</t>
  </si>
  <si>
    <t>GKQGGKAR</t>
  </si>
  <si>
    <t>Histone H2B type 3-B</t>
  </si>
  <si>
    <t>P43277 </t>
  </si>
  <si>
    <t>Histone H1.3</t>
  </si>
  <si>
    <t>P43274 </t>
  </si>
  <si>
    <t>Histone H1.4</t>
  </si>
  <si>
    <t>KAAGGAKR</t>
  </si>
  <si>
    <t>SPAKAKAPK</t>
  </si>
  <si>
    <t>P43276</t>
  </si>
  <si>
    <t>Histone H1.5</t>
  </si>
  <si>
    <t>KAASGEAKPKAKK</t>
  </si>
  <si>
    <t>122, 123</t>
  </si>
  <si>
    <t>P10922</t>
  </si>
  <si>
    <t>Histone H1.0</t>
  </si>
  <si>
    <t>TENSTSAPAAKPKR</t>
  </si>
  <si>
    <t>Protein N-term</t>
  </si>
  <si>
    <t>Q6ZWY9</t>
  </si>
  <si>
    <t>Histone H2B type 1-C/E/G</t>
  </si>
  <si>
    <t>Q6GSS7</t>
  </si>
  <si>
    <t>P43275</t>
  </si>
  <si>
    <t>Histone H1.1</t>
  </si>
  <si>
    <t>gram cal%</t>
  </si>
  <si>
    <t>Fat</t>
  </si>
  <si>
    <t>Carbohydrate</t>
  </si>
  <si>
    <t>Protein </t>
  </si>
  <si>
    <t>Ingredients</t>
  </si>
  <si>
    <t>gm</t>
  </si>
  <si>
    <t>kcal</t>
  </si>
  <si>
    <t>Lard</t>
  </si>
  <si>
    <t>Soybean Oil</t>
  </si>
  <si>
    <t>Corn starch</t>
  </si>
  <si>
    <t>Maltodextrin 10</t>
  </si>
  <si>
    <t>Sucrose</t>
  </si>
  <si>
    <t>Casein, 30 Mesh</t>
  </si>
  <si>
    <t xml:space="preserve">Cholesterol g/kg </t>
  </si>
  <si>
    <t xml:space="preserve">Cholesterol (g)/4057 kcal </t>
  </si>
  <si>
    <t>Macromolecules</t>
  </si>
  <si>
    <t>Charge</t>
  </si>
  <si>
    <t>ack(9)STGGack(14)APR</t>
  </si>
  <si>
    <t>ack(18)QLATack(23)AAR</t>
  </si>
  <si>
    <t>Gack(5)GGack(8)GLGack(12)GGAack(16)R</t>
  </si>
  <si>
    <t>H3 (9-17)</t>
  </si>
  <si>
    <t>H3 (18-26)</t>
  </si>
  <si>
    <t xml:space="preserve">H4 (4-17) </t>
  </si>
  <si>
    <t xml:space="preserve"> Isotopologue species</t>
  </si>
  <si>
    <t>P68433</t>
  </si>
  <si>
    <t>Q8R1M2</t>
  </si>
  <si>
    <t>Q64523</t>
  </si>
  <si>
    <t>P0C0S6</t>
  </si>
  <si>
    <t>P43277</t>
  </si>
  <si>
    <t>P43274</t>
  </si>
  <si>
    <t>P15864</t>
  </si>
  <si>
    <t>Q64525</t>
  </si>
  <si>
    <t>Q9QZQ8</t>
  </si>
  <si>
    <t>C0HKE1</t>
  </si>
  <si>
    <t>Q64522</t>
  </si>
  <si>
    <t>P70696</t>
  </si>
  <si>
    <t>P10854</t>
  </si>
  <si>
    <t>Q64478</t>
  </si>
  <si>
    <t>Q8CGP0</t>
  </si>
  <si>
    <t>Q64475</t>
  </si>
  <si>
    <t>Q3THW5</t>
  </si>
  <si>
    <t>P27661</t>
  </si>
  <si>
    <t>Q8CCK0</t>
  </si>
  <si>
    <t>Q8CGP2</t>
  </si>
  <si>
    <t>Q8CGP1</t>
  </si>
  <si>
    <t>Q8BFU2</t>
  </si>
  <si>
    <t>kcal%</t>
  </si>
  <si>
    <t>Acetylated</t>
  </si>
  <si>
    <t>1 acetyl</t>
  </si>
  <si>
    <t>2 acetyls</t>
  </si>
  <si>
    <t>MS1</t>
  </si>
  <si>
    <t>1 trimethyl</t>
  </si>
  <si>
    <t>1 dimethyl</t>
  </si>
  <si>
    <t>1 methyl</t>
  </si>
  <si>
    <t>3 acetyls</t>
  </si>
  <si>
    <t>4 acetyls</t>
  </si>
  <si>
    <t>Precursor (MS1) ion (m/z)</t>
  </si>
  <si>
    <t>Average R.T. (mins)</t>
  </si>
  <si>
    <t>Modification(s)</t>
  </si>
  <si>
    <t>K site</t>
  </si>
  <si>
    <t>9KSTGGKAPR17</t>
  </si>
  <si>
    <t>k14</t>
  </si>
  <si>
    <t>y8</t>
  </si>
  <si>
    <t>k9</t>
  </si>
  <si>
    <t>b1</t>
  </si>
  <si>
    <t>18KQLATKAAR26</t>
  </si>
  <si>
    <t>k18</t>
  </si>
  <si>
    <t>k23</t>
  </si>
  <si>
    <t>y5</t>
  </si>
  <si>
    <t>4GKGGKGLGKGGAKR17</t>
  </si>
  <si>
    <t>k16</t>
  </si>
  <si>
    <t>k12k16</t>
  </si>
  <si>
    <t>y7</t>
  </si>
  <si>
    <t>k5</t>
  </si>
  <si>
    <t>b3</t>
  </si>
  <si>
    <t>k8k12k16</t>
  </si>
  <si>
    <t>y12</t>
  </si>
  <si>
    <t>Fragment ions (MS2)</t>
  </si>
  <si>
    <t>k8</t>
  </si>
  <si>
    <t>k12</t>
  </si>
  <si>
    <t>k5k8</t>
  </si>
  <si>
    <t>k5k8k12k16</t>
  </si>
  <si>
    <t>Non-acetylated</t>
  </si>
  <si>
    <t>-</t>
  </si>
  <si>
    <t>#AcK</t>
  </si>
  <si>
    <t>k5k8k12</t>
  </si>
  <si>
    <t>k5k8k16</t>
  </si>
  <si>
    <t>k5k12k16</t>
  </si>
  <si>
    <t>k8k14</t>
  </si>
  <si>
    <t>k18k12</t>
  </si>
  <si>
    <t>Histone protein/peptide</t>
  </si>
  <si>
    <t>GKGGKGLGack(12)GGAack(16)R</t>
  </si>
  <si>
    <t>Gack(5)GGack(8)GLGKGGAKR</t>
  </si>
  <si>
    <t>Gack(5)GGKGLGKGGAack(16)R</t>
  </si>
  <si>
    <t>GKGGack(8)GLGKGGAack(16)R</t>
  </si>
  <si>
    <t>Gack(5)GGKGLGack(12)GGAKR</t>
  </si>
  <si>
    <t>GKGGack(8)GLGack(12)GGAack(16)R</t>
  </si>
  <si>
    <t>Gk(5)GGKGLGack(12)GGAack(16)R</t>
  </si>
  <si>
    <t>Gack(5)GGack(8)GLGKGGAack(16)R</t>
  </si>
  <si>
    <t>Gack(5)GGack(8)GLGack(12)GGAKR</t>
  </si>
  <si>
    <t>Gack(5)GGKGLGKGGAKR</t>
  </si>
  <si>
    <t>GKGGack(8)GLGKGGAKR</t>
  </si>
  <si>
    <t>GKGGKGLGKGGAack(16)R</t>
  </si>
  <si>
    <t>GKGGKGLGack(12)GGAKR</t>
  </si>
  <si>
    <t>ack(9)STGGKAPR</t>
  </si>
  <si>
    <t>KSTGGack(14)APR</t>
  </si>
  <si>
    <t>ack(18)QLATKAAR</t>
  </si>
  <si>
    <t>KQLATack(23)AAR</t>
  </si>
  <si>
    <r>
      <t xml:space="preserve">Supplementary table S2. </t>
    </r>
    <r>
      <rPr>
        <sz val="11"/>
        <color theme="1"/>
        <rFont val="Aptos Narrow"/>
        <scheme val="minor"/>
      </rPr>
      <t>Targeted PRM list of analyzed peptides and associated acquisition parameters. The table includes the precursor m/z values, charge states, and scheduled chromatographic retention windows (start and end times) used for parallel reaction monitoring (PRM) analysis. These parameters define the targeted acquisition method applied for peptide detection and quantification.</t>
    </r>
  </si>
  <si>
    <r>
      <rPr>
        <b/>
        <sz val="12"/>
        <color theme="1"/>
        <rFont val="Arial"/>
        <family val="2"/>
      </rPr>
      <t>Supplementary Table 3A.</t>
    </r>
    <r>
      <rPr>
        <sz val="12"/>
        <color theme="1"/>
        <rFont val="Arial"/>
        <family val="2"/>
      </rPr>
      <t xml:space="preserve"> List of histone proteins and peptides analyzed for site-specific acetylation stoichiometry. The table summarizes peptide sequences, acetylation sites, average chromatographic retention times, precursor ion m/z values, and diagnostic fragment ions (m/z) used for parallel reaction monitoring (PRM)–based quantification of site-specific histone acetylation stoichiometry.</t>
    </r>
  </si>
  <si>
    <r>
      <t xml:space="preserve">Supplementary table S1. </t>
    </r>
    <r>
      <rPr>
        <sz val="12"/>
        <color theme="1"/>
        <rFont val="Arial"/>
        <family val="2"/>
      </rPr>
      <t>Composition of regular rodent chow (LabDiet5001) and high carbohydrate diet (Research Diets, #D12450B)</t>
    </r>
  </si>
  <si>
    <t>Chow diet (CD)</t>
  </si>
  <si>
    <t>High-carbohydrate diet (HCD)</t>
  </si>
  <si>
    <t>1acetyl</t>
  </si>
  <si>
    <t>Ion used for calculation</t>
  </si>
  <si>
    <t>Ions used for calculation</t>
  </si>
  <si>
    <t xml:space="preserve">Histone H3.1 </t>
  </si>
  <si>
    <t>AAGTATAKKSTK</t>
  </si>
  <si>
    <t>Acetyl (K); Methyl (K); Propionyl (K); Propionyl (N-term)</t>
  </si>
  <si>
    <t>AAKAKKAVSK</t>
  </si>
  <si>
    <t>3 Propionyl (K); Propionyl (N-term)</t>
  </si>
  <si>
    <t>AAKKPAGVR</t>
  </si>
  <si>
    <t>2 Propionyl (K)</t>
  </si>
  <si>
    <t>Propionyl (K); Propionyl (N-term)</t>
  </si>
  <si>
    <t>AAKPKKAAKSPAK</t>
  </si>
  <si>
    <t>4 Propionyl (K); Propionyl (N-term)</t>
  </si>
  <si>
    <t>AAKPKKAAKSPAKAK</t>
  </si>
  <si>
    <t>5 Propionyl (K)</t>
  </si>
  <si>
    <t>AAKPKKAASKAPSK</t>
  </si>
  <si>
    <t>Acetyl (K); Methyl (K); 2 Propionyl (K); Propionyl (N-term)</t>
  </si>
  <si>
    <t>AAKPKTSKPKAAKPK</t>
  </si>
  <si>
    <t>AAKPKTSKPKAAKPKK</t>
  </si>
  <si>
    <t>6 Propionyl (K); Propionyl (N-term)</t>
  </si>
  <si>
    <t>AAKPKVAKAKK</t>
  </si>
  <si>
    <t>3 Propionyl (K)</t>
  </si>
  <si>
    <t>AAKSPAKAK</t>
  </si>
  <si>
    <t>2 Propionyl (K); Propionyl (N-term)</t>
  </si>
  <si>
    <t>AASGEAKPKAKKAGAAK</t>
  </si>
  <si>
    <t>AASGEAKPKAKRAGAAK</t>
  </si>
  <si>
    <t>Dimethyl (K); 3 Propionyl (K); Propionyl (N-term)</t>
  </si>
  <si>
    <t>AASGEAKPQAK</t>
  </si>
  <si>
    <t>AASKAPSKKPKATPVK</t>
  </si>
  <si>
    <t>4 Propionyl (K)</t>
  </si>
  <si>
    <t>AGAAKAKKPAGAAKKPK</t>
  </si>
  <si>
    <t>Acetyl (K); Methyl (K); 4 Propionyl (K); Propionyl (N-term)</t>
  </si>
  <si>
    <t>AGGKAGKDSGK</t>
  </si>
  <si>
    <t>Acetyl (K); Propionyl (K); Propionyl (N-term)</t>
  </si>
  <si>
    <t>AGGKAGKDSGKAK</t>
  </si>
  <si>
    <t>Acetyl (K); 2 Propionyl (K); Propionyl (N-term)</t>
  </si>
  <si>
    <t>AGKDSGKAKAK</t>
  </si>
  <si>
    <t>AGKDSGKAKTK</t>
  </si>
  <si>
    <t>AISKAQKKDGK</t>
  </si>
  <si>
    <t>Acetyl (K); Methyl (K); 2 Propionyl (K)</t>
  </si>
  <si>
    <t>AISKAQKKDGKK</t>
  </si>
  <si>
    <t>Acetyl (K); Methyl (K); 3 Propionyl (K)</t>
  </si>
  <si>
    <t>AITTKVSVKAK</t>
  </si>
  <si>
    <t>AKKAGAAKAKKPAGAAK</t>
  </si>
  <si>
    <t>AKKKPAATPKK</t>
  </si>
  <si>
    <t>AKKKPAATPKKAK</t>
  </si>
  <si>
    <t>5 Propionyl (K); Propionyl (N-term)</t>
  </si>
  <si>
    <t>AKKPAAAAGAKK</t>
  </si>
  <si>
    <t>AKKPAAAAGAKKAK</t>
  </si>
  <si>
    <t>Acetyl (K); Methyl (K); 3 Propionyl (K); Propionyl (N-term)</t>
  </si>
  <si>
    <t>AKKPAAAAVTKK</t>
  </si>
  <si>
    <t>AKKPAAAAVTKKVAK</t>
  </si>
  <si>
    <t>AKKPAAAAVTKKVAKSPK</t>
  </si>
  <si>
    <t>2 Acetyl (K); Dimethyl (K); 2 Propionyl (K)</t>
  </si>
  <si>
    <t>AKKPAGAAKKPKKAAGTATAK</t>
  </si>
  <si>
    <t>AKKPKVVKVKPVK</t>
  </si>
  <si>
    <t>AKKVAAK</t>
  </si>
  <si>
    <t>AKVTKPKKVKSASK</t>
  </si>
  <si>
    <t>ALTKAQKKDGKK</t>
  </si>
  <si>
    <t>Acetyl (K); 3 Propionyl (K)</t>
  </si>
  <si>
    <t>APKSPAKAKTVKPK</t>
  </si>
  <si>
    <t>APSKKPKATPVKK</t>
  </si>
  <si>
    <t>ASKPKATKAKKAAPR</t>
  </si>
  <si>
    <t>ATGAATPKKAAK</t>
  </si>
  <si>
    <t>ATGAATPKKTAKK</t>
  </si>
  <si>
    <t>ATIAGGGVIPHIHKSLIGKK</t>
  </si>
  <si>
    <t>ATKAKKAPK</t>
  </si>
  <si>
    <t>ATPVKKAKK</t>
  </si>
  <si>
    <t>AVKPKAAKPKVAK</t>
  </si>
  <si>
    <t>AVTKAQK</t>
  </si>
  <si>
    <t>AVTKAQKKDGK</t>
  </si>
  <si>
    <t>2 Acetyl (K); Methyl (K); Propionyl (K)</t>
  </si>
  <si>
    <t>AVTKAQKKDGKK</t>
  </si>
  <si>
    <t>AVTKYTSSK</t>
  </si>
  <si>
    <t>Propionyl (N-term)</t>
  </si>
  <si>
    <t>DNKKGR</t>
  </si>
  <si>
    <t>EIAQDFK</t>
  </si>
  <si>
    <t>GILVQTKGTGASGSFKLNKK</t>
  </si>
  <si>
    <t>GKGGKGLGK</t>
  </si>
  <si>
    <t>GKGGKGLGKGGAK</t>
  </si>
  <si>
    <t>3 Acetyl (K); Propionyl (N-term)</t>
  </si>
  <si>
    <t>2 Acetyl (K); Propionyl (N-term)</t>
  </si>
  <si>
    <t>GSKKAISK</t>
  </si>
  <si>
    <t>GSKKAVTKAQKK</t>
  </si>
  <si>
    <t>GTGASGSFKLNK</t>
  </si>
  <si>
    <t>GTGASGSFKLNKK</t>
  </si>
  <si>
    <t>GTLVQTKGTGASGSFK</t>
  </si>
  <si>
    <t>Propionyl (K)</t>
  </si>
  <si>
    <t>KAAGTATAKK</t>
  </si>
  <si>
    <t>KAAKKTPKK</t>
  </si>
  <si>
    <t>KAAKPKK</t>
  </si>
  <si>
    <t>KAAKSPAKAK</t>
  </si>
  <si>
    <t>KAAKSPAKAKAPK</t>
  </si>
  <si>
    <t>KAASKAPSKKPK</t>
  </si>
  <si>
    <t>KAASKAPSKKPKATPVK</t>
  </si>
  <si>
    <t>KAGAAKAKKPAGAAK</t>
  </si>
  <si>
    <t>KAISKAQKK</t>
  </si>
  <si>
    <t>KAISKAQKKDGK</t>
  </si>
  <si>
    <t>KAKKKPAATPK</t>
  </si>
  <si>
    <t>KAKKKPAATPKK</t>
  </si>
  <si>
    <t>KAKKPAAAAGAKK</t>
  </si>
  <si>
    <t>2 Acetyl (K); Dimethyl (K); Propionyl (K)</t>
  </si>
  <si>
    <t>KAKKPAAAAGAKKAK</t>
  </si>
  <si>
    <t>2 Acetyl (K); Dimethyl (K); 3 Propionyl (K); Propionyl (N-term)</t>
  </si>
  <si>
    <t>KAKKPAAAAVTKKVAK</t>
  </si>
  <si>
    <t>KAKKPKVVKVKPVK</t>
  </si>
  <si>
    <t>6 Propionyl (K)</t>
  </si>
  <si>
    <t>KAKKTGAAAGK</t>
  </si>
  <si>
    <t>KAKVTKPKK</t>
  </si>
  <si>
    <t>KALAAGGYDVEK</t>
  </si>
  <si>
    <t>KALTKAQKKDGK</t>
  </si>
  <si>
    <t>Acetyl (K); 4 Propionyl (K); Propionyl (N-term)</t>
  </si>
  <si>
    <t>KAPKSPAK</t>
  </si>
  <si>
    <t>KAPKSPAKAK</t>
  </si>
  <si>
    <t>KAPKSPAKAKTVKPK</t>
  </si>
  <si>
    <t>KAVTKAQKKDGK</t>
  </si>
  <si>
    <t>KESYSVYVYKVLKQVHPDTGISSK</t>
  </si>
  <si>
    <t>Acetyl (K); Propionyl (N-term)</t>
  </si>
  <si>
    <t>KGSKKAISKAQK</t>
  </si>
  <si>
    <t>2 Acetyl (K); 2 Propionyl (K)</t>
  </si>
  <si>
    <t>KGSKKALTK</t>
  </si>
  <si>
    <t>KGSKKALTKAQK</t>
  </si>
  <si>
    <t>Acetyl (K); Dimethyl (K); 3 Propionyl (K); Propionyl (N-term)</t>
  </si>
  <si>
    <t>KGSKKAVTK</t>
  </si>
  <si>
    <t>KGSKKAVTKAQK</t>
  </si>
  <si>
    <t>Acetyl (K); 3 Propionyl (K); Propionyl (N-term); Trimethyl (K)</t>
  </si>
  <si>
    <t>2 Acetyl (K); 2 Propionyl (K); Propionyl (N-term)</t>
  </si>
  <si>
    <t>Dimethyl (K); 4 Propionyl (K); Propionyl (N-term)</t>
  </si>
  <si>
    <t>KGSKKAVTKVQK</t>
  </si>
  <si>
    <t>KKPAATPKKAK</t>
  </si>
  <si>
    <t>KPAAAAGAK</t>
  </si>
  <si>
    <t>KPAAAAGAKKAKSPK</t>
  </si>
  <si>
    <t>KPAAAAGAKKVSKSPK</t>
  </si>
  <si>
    <t>KPAAAAGAKKVSKSPKK</t>
  </si>
  <si>
    <t>KPAAAAVTK</t>
  </si>
  <si>
    <t>KPAAAAVTKKVAK</t>
  </si>
  <si>
    <t>KPAAAAVTKKVAKSPKK</t>
  </si>
  <si>
    <t>KPAAAGVKKVAKSPK</t>
  </si>
  <si>
    <t>KPAGAAKKPK</t>
  </si>
  <si>
    <t>KPAGAAKKPKKATGAATPKK</t>
  </si>
  <si>
    <t>KPAGATPKKPK</t>
  </si>
  <si>
    <t>KPAKAAAPR</t>
  </si>
  <si>
    <t>KPKATPVK</t>
  </si>
  <si>
    <t>2 Acetyl (K); Dimethyl (K)</t>
  </si>
  <si>
    <t>KPKATPVKKAK</t>
  </si>
  <si>
    <t>KPKATPVKKAKK</t>
  </si>
  <si>
    <t>KPKKAAGTATAK</t>
  </si>
  <si>
    <t>KPKKAAGTATAKK</t>
  </si>
  <si>
    <t>KPKKAAGTATAKKSTK</t>
  </si>
  <si>
    <t>KPKKATGAATPKK</t>
  </si>
  <si>
    <t>KPKKTAGAAAK</t>
  </si>
  <si>
    <t>2 Dimethyl (K); Propionyl (N-term)</t>
  </si>
  <si>
    <t>2 Propionyl (K); Trimethyl (K)</t>
  </si>
  <si>
    <t>Methyl (K); 2 Propionyl (K)</t>
  </si>
  <si>
    <t>KSAPSTGGVK</t>
  </si>
  <si>
    <t>Methyl (K); Propionyl (N-term)</t>
  </si>
  <si>
    <t>Dimethyl (K); Propionyl (K); Propionyl (N-term)</t>
  </si>
  <si>
    <t>Acetyl (K); Dimethyl (K); Propionyl (N-term)</t>
  </si>
  <si>
    <t>Acetyl (K); Methyl (K); Propionyl (N-term)</t>
  </si>
  <si>
    <t>Propionyl (K); Propionyl (N-term); Trimethyl (K)</t>
  </si>
  <si>
    <t>KTESHHK</t>
  </si>
  <si>
    <t>KTESHHKAKGK</t>
  </si>
  <si>
    <t>KTPKKAKKPAAAAGAK</t>
  </si>
  <si>
    <t>KTVTAMDVVYALK</t>
  </si>
  <si>
    <t>KVATPKKAAKPK</t>
  </si>
  <si>
    <t>KVATPKKAAKPKK</t>
  </si>
  <si>
    <t>KVKSASKAVKPK</t>
  </si>
  <si>
    <t>Dimethyl (K)</t>
  </si>
  <si>
    <t>LAHYNKR</t>
  </si>
  <si>
    <t>LEAIITPPPAK</t>
  </si>
  <si>
    <t>LGLKSLVSK</t>
  </si>
  <si>
    <t>LKSIAFPSIGSGR</t>
  </si>
  <si>
    <t>LLGGVTIAQGGVLPNIQAVLLPKK</t>
  </si>
  <si>
    <t>LLGKVTIAQGGVLPNIQAVLLPK</t>
  </si>
  <si>
    <t>LLLPGELAKHAVSEGTK</t>
  </si>
  <si>
    <t>LLLPGELAKHAVSEGTKAVTKYTSSK</t>
  </si>
  <si>
    <t>LNKKAASGEAKPKAK</t>
  </si>
  <si>
    <t>LNKKAASGEAKPQAK</t>
  </si>
  <si>
    <t>LPFQR</t>
  </si>
  <si>
    <t>PDPAKSAPAPKKGSKK</t>
  </si>
  <si>
    <t>PEPAKSAPAPKK</t>
  </si>
  <si>
    <t>PEPAKSAPAPKKGSK</t>
  </si>
  <si>
    <t>PEPAKSAPAPKKGSKK</t>
  </si>
  <si>
    <t>Acetyl (Protein N-term); 4 Propionyl (K)</t>
  </si>
  <si>
    <t>Acetyl (Protein N-term); 3 Propionyl (K)</t>
  </si>
  <si>
    <t>QSIQKYIK</t>
  </si>
  <si>
    <t>QSIQKYIKSHYK</t>
  </si>
  <si>
    <t>QVHPDTGISSK</t>
  </si>
  <si>
    <t>SAPAPKKGSKK</t>
  </si>
  <si>
    <t>SAPAPKKGSKKAISK</t>
  </si>
  <si>
    <t>Acetyl (K); 3 Propionyl (K); Propionyl (N-term)</t>
  </si>
  <si>
    <t>SAPAPKKGSKKALTK</t>
  </si>
  <si>
    <t>SAPAPKKGSKKAVTK</t>
  </si>
  <si>
    <t>SAPATGGVKKPHR</t>
  </si>
  <si>
    <t>SAPSTGGVKKPHR</t>
  </si>
  <si>
    <t>Methyl (K); Propionyl (K); Propionyl (N-term)</t>
  </si>
  <si>
    <t>SEAAPAAPAAAPPAEKAPAKKKAAK</t>
  </si>
  <si>
    <t>Acetyl (K); Acetyl (Protein N-term); Methyl (K); 3 Propionyl (K)</t>
  </si>
  <si>
    <t>SETAPAAPAAPAPAEK</t>
  </si>
  <si>
    <t>Dimethyl (K); Propionyl (N-term)</t>
  </si>
  <si>
    <t>SETAPAAPAAPAPAEKTPVKK</t>
  </si>
  <si>
    <t>Acetyl (K); Acetyl (Protein N-term); Methyl (K); Propionyl (K)</t>
  </si>
  <si>
    <t>SETAPAAPAAPAPVEKTPVKKK</t>
  </si>
  <si>
    <t>2 Acetyl (K); Acetyl (Protein N-term); Dimethyl (K); Propionyl (K)</t>
  </si>
  <si>
    <t>SETAPAAPAAPAPVEKTPVKKKAK</t>
  </si>
  <si>
    <t>2 Acetyl (K); Acetyl (Protein N-term); Dimethyl (K); 2 Propionyl (K)</t>
  </si>
  <si>
    <t>SETAPVAQAASTATEKPAAAK</t>
  </si>
  <si>
    <t>Acetyl (Protein N-term); Propionyl (K)</t>
  </si>
  <si>
    <t>SLIGKKGQQK</t>
  </si>
  <si>
    <t>SLVSKGTLVQTKGTGASGSFKLNKK</t>
  </si>
  <si>
    <t>SPAKAKTVKPKAAKPK</t>
  </si>
  <si>
    <t>SPKKVKAAKPK</t>
  </si>
  <si>
    <t>SRKESYSVYVYKVLK</t>
  </si>
  <si>
    <t>STDHPKYSDMIVAAIQAEK</t>
  </si>
  <si>
    <t>STGGKAPR</t>
  </si>
  <si>
    <t>TESQKVKSK</t>
  </si>
  <si>
    <t>TGAAAGKR</t>
  </si>
  <si>
    <t>TPKKAKKPAAAAGAKK</t>
  </si>
  <si>
    <t>TSKPKAAKPKK</t>
  </si>
  <si>
    <t>VAKSPKKAKVTKPK</t>
  </si>
  <si>
    <t>VATPKKAAKPKK</t>
  </si>
  <si>
    <t>VKPVKASKPK</t>
  </si>
  <si>
    <t>VKPVKASKPKK</t>
  </si>
  <si>
    <t>VKPVKASKPKKAKTVKPK</t>
  </si>
  <si>
    <t>7 Propionyl (K); Propionyl (N-term)</t>
  </si>
  <si>
    <t>VLKQVHPDTGISSK</t>
  </si>
  <si>
    <t>VTIAQGGVLPNIQAVLLPK</t>
  </si>
  <si>
    <t>VTKPKKVKSASK</t>
  </si>
  <si>
    <t>VTKPKTAKPKAAK</t>
  </si>
  <si>
    <t>VVKAKKVAKSPAK</t>
  </si>
  <si>
    <t>VVKVKPVKASKPKK</t>
  </si>
  <si>
    <t>YSDMIVAAIQAEK</t>
  </si>
  <si>
    <t>AAGTATAKKSTKK</t>
  </si>
  <si>
    <t>AAGTATAKKSTKKTPK</t>
  </si>
  <si>
    <t>AAKKTPKK</t>
  </si>
  <si>
    <t>AAKPKKAASKAPSKKPK</t>
  </si>
  <si>
    <t>AAKPKVAK</t>
  </si>
  <si>
    <t>AAKPKVAKAKKVAAK</t>
  </si>
  <si>
    <t>AAKSPAKAKAPK</t>
  </si>
  <si>
    <t>AAKSPAKAKAPKAK</t>
  </si>
  <si>
    <t>AASGEAKPK</t>
  </si>
  <si>
    <t>AASGEAKPKAK</t>
  </si>
  <si>
    <t>AASGEAKPKAKK</t>
  </si>
  <si>
    <t>2 Acetyl (K); Propionyl (K); Propionyl (N-term)</t>
  </si>
  <si>
    <t>AASGEAKPKAKKAGAAKAK</t>
  </si>
  <si>
    <t>AASGEAKPKAKR</t>
  </si>
  <si>
    <t>AASGEAKPQAKK</t>
  </si>
  <si>
    <t>AASGEAKPQAKKAGAAK</t>
  </si>
  <si>
    <t>AASGEAKPQAKKAGAAKAK</t>
  </si>
  <si>
    <t>AGAAKAK</t>
  </si>
  <si>
    <t>AGAAKAKKPAGAAK</t>
  </si>
  <si>
    <t>AGAAKAKKPAGAAKKPKK</t>
  </si>
  <si>
    <t>Acetyl (K); Methyl (K); 4 Propionyl (K)</t>
  </si>
  <si>
    <t>AGGKAGKDSGKAKAK</t>
  </si>
  <si>
    <t>AGGKAGKDSGKAKTK</t>
  </si>
  <si>
    <t>AGKDSGKAKAKAVSR</t>
  </si>
  <si>
    <t>AGKDSGKAKTKAVSR</t>
  </si>
  <si>
    <t>AGLQFPVGR</t>
  </si>
  <si>
    <t>AGVIFPVGR</t>
  </si>
  <si>
    <t>AISKAQKK</t>
  </si>
  <si>
    <t>AKAKAVSR</t>
  </si>
  <si>
    <t>AKAKSR</t>
  </si>
  <si>
    <t>AKAPKAKASKPK</t>
  </si>
  <si>
    <t>AKASKKSTDHPK</t>
  </si>
  <si>
    <t>AKATKAKK</t>
  </si>
  <si>
    <t>AKATKAKKAPK</t>
  </si>
  <si>
    <t>AKKAAPR</t>
  </si>
  <si>
    <t>AKKAPKSPAKAK</t>
  </si>
  <si>
    <t>AKKPAAAAGAK</t>
  </si>
  <si>
    <t>AKKPAAAAGAKKAKSPK</t>
  </si>
  <si>
    <t>AKKPAAAAGAKKVSK</t>
  </si>
  <si>
    <t>AKKPAAAAGAKKVSKSPK</t>
  </si>
  <si>
    <t>AKKPAAAAVTK</t>
  </si>
  <si>
    <t>AKKPAGAAK</t>
  </si>
  <si>
    <t>AKKPAGAAKKPK</t>
  </si>
  <si>
    <t>AKKPAGAAKKPKK</t>
  </si>
  <si>
    <t>AKKPKVVKVKPVKASKPK</t>
  </si>
  <si>
    <t>AKKTGAAAGKR</t>
  </si>
  <si>
    <t>AKKVAAKK</t>
  </si>
  <si>
    <t>AKKVAAKKK</t>
  </si>
  <si>
    <t>AKSSAKR</t>
  </si>
  <si>
    <t>AKTKAVSR</t>
  </si>
  <si>
    <t>AKTVKPK</t>
  </si>
  <si>
    <t>AKTVKPKAAKPK</t>
  </si>
  <si>
    <t>AKTVKPKAKSSAK</t>
  </si>
  <si>
    <t>AKTVKPKAKSSAKR</t>
  </si>
  <si>
    <t>AKVTKPK</t>
  </si>
  <si>
    <t>ALAAAGYDVEK</t>
  </si>
  <si>
    <t>ALAAAGYDVEKNNSR</t>
  </si>
  <si>
    <t>ALAAGGYDVEKNNSR</t>
  </si>
  <si>
    <t>AMGIMNSFVNDIFER</t>
  </si>
  <si>
    <t>APAKKKAAKKPAGVR</t>
  </si>
  <si>
    <t>APAVGKKASQASQEY</t>
  </si>
  <si>
    <t>APKAKASKPK</t>
  </si>
  <si>
    <t>APKSPAKAKTVKPKAAKPK</t>
  </si>
  <si>
    <t>APSKKPK</t>
  </si>
  <si>
    <t>AQKKDGKK</t>
  </si>
  <si>
    <t>AQKKDGKKR</t>
  </si>
  <si>
    <t>ASKKSTDHPKYSDMIVAAIQAEKNR</t>
  </si>
  <si>
    <t>ATGAATPKKAAKK</t>
  </si>
  <si>
    <t>ATGAATPKKAAKKTPK</t>
  </si>
  <si>
    <t>ATGAATPKKTAKKTPK</t>
  </si>
  <si>
    <t>ATIAGGGVIPHIHK</t>
  </si>
  <si>
    <t>ATIAGGGVIPHIHKSLIGK</t>
  </si>
  <si>
    <t>ATKAKKAAPR</t>
  </si>
  <si>
    <t>ATKAKKAPKSPAK</t>
  </si>
  <si>
    <t>ATPVKKAKKKPAATPK</t>
  </si>
  <si>
    <t>AVAASKER</t>
  </si>
  <si>
    <t>AVKPKAAKPK</t>
  </si>
  <si>
    <t>AVSASKER</t>
  </si>
  <si>
    <t>AVTKAQKK</t>
  </si>
  <si>
    <t>AVTKVQKKDGK</t>
  </si>
  <si>
    <t>AVTKVQKKDGKK</t>
  </si>
  <si>
    <t>AVTKYTSAK</t>
  </si>
  <si>
    <t>DAVTYTEHAK</t>
  </si>
  <si>
    <t>DAVTYTEHAKR</t>
  </si>
  <si>
    <t>DIQLAR</t>
  </si>
  <si>
    <t>DNIQGITKPAIR</t>
  </si>
  <si>
    <t>DNIQGITKPAIRR</t>
  </si>
  <si>
    <t>DNKKTR</t>
  </si>
  <si>
    <t>DSGKAKAKAVSR</t>
  </si>
  <si>
    <t>DSGKAKTKAVSR</t>
  </si>
  <si>
    <t>Methyl (K)</t>
  </si>
  <si>
    <t>EIQTAVR</t>
  </si>
  <si>
    <t>ESYSVYVYK</t>
  </si>
  <si>
    <t>ESYSVYVYKVLK</t>
  </si>
  <si>
    <t>ESYSVYVYKVLKQVHPDTGISSK</t>
  </si>
  <si>
    <t>EVKKVATPK</t>
  </si>
  <si>
    <t>EVKKVATPKK</t>
  </si>
  <si>
    <t>EVKKVATPKKAAKPK</t>
  </si>
  <si>
    <t>EVQTAVR</t>
  </si>
  <si>
    <t>GDEELDSLIK</t>
  </si>
  <si>
    <t>GGKGLGKGGAK</t>
  </si>
  <si>
    <t>Acetyl (K); 2 Propionyl (K)</t>
  </si>
  <si>
    <t>GGKKKSTKTSR</t>
  </si>
  <si>
    <t>GGVSLPALKK</t>
  </si>
  <si>
    <t>GILVQTK</t>
  </si>
  <si>
    <t>GILVQTKGTGASGSFK</t>
  </si>
  <si>
    <t>GILVQTKGTGASGSFKLNK</t>
  </si>
  <si>
    <t>3 Acetyl (K); Propionyl (K); Propionyl (N-term)</t>
  </si>
  <si>
    <t>3 Acetyl (K); Propionyl (K)</t>
  </si>
  <si>
    <t>4 Acetyl (K); Propionyl (N-term)</t>
  </si>
  <si>
    <t>GKQGGKVR</t>
  </si>
  <si>
    <t>GLGKGGAK</t>
  </si>
  <si>
    <t>GSKKAVTK</t>
  </si>
  <si>
    <t>GTGAAGSFKLNK</t>
  </si>
  <si>
    <t>GTGASGSFKLNKKAASGEAKPK</t>
  </si>
  <si>
    <t>GTGASGSFKLSKK</t>
  </si>
  <si>
    <t>GTLVQTKGTGAAGSFK</t>
  </si>
  <si>
    <t>GTLVQTKGTGASGSFKLNK</t>
  </si>
  <si>
    <t>GTLVQTKGTGASGSFKLNKK</t>
  </si>
  <si>
    <t>GTLVQTKGTGASGSFKLNKKAASGEAKPK</t>
  </si>
  <si>
    <t>GVGASGSFR</t>
  </si>
  <si>
    <t>GVLKVFLENVIR</t>
  </si>
  <si>
    <t>HAVSEGTKAVTK</t>
  </si>
  <si>
    <t>HAVSEGTKAVTKYTSSK</t>
  </si>
  <si>
    <t>HLQLAIR</t>
  </si>
  <si>
    <t>HLQLAVR</t>
  </si>
  <si>
    <t>IAGEASR</t>
  </si>
  <si>
    <t>IASEASR</t>
  </si>
  <si>
    <t>IIPR</t>
  </si>
  <si>
    <t>IKLGLKSLVSK</t>
  </si>
  <si>
    <t>IKLGLKSLVSKGILVQTK</t>
  </si>
  <si>
    <t>IKLGLKSLVSKGTLVQTK</t>
  </si>
  <si>
    <t>IKLGLKSLVSKGTLVQTKGTGASGSFK</t>
  </si>
  <si>
    <t>ISGLIYEETR</t>
  </si>
  <si>
    <t>KAAGTATAKKSTK</t>
  </si>
  <si>
    <t>KAAGTATAKKSTKK</t>
  </si>
  <si>
    <t>KAAKKPAGVR</t>
  </si>
  <si>
    <t>KAAKKTPK</t>
  </si>
  <si>
    <t>KAAKPKKAASKAPSK</t>
  </si>
  <si>
    <t>KAASGEAKPK</t>
  </si>
  <si>
    <t>KAASGEAKPKAK</t>
  </si>
  <si>
    <t>Acetyl (K); Dimethyl (K); Methyl (K); 2 Propionyl (K); Propionyl (N-term)</t>
  </si>
  <si>
    <t>2 Acetyl (K); 3 Propionyl (K); Propionyl (N-term)</t>
  </si>
  <si>
    <t>2 Acetyl (K); 3 Propionyl (K)</t>
  </si>
  <si>
    <t>KAASGEAKPKAKR</t>
  </si>
  <si>
    <t>KAASGEAKPQAK</t>
  </si>
  <si>
    <t>KAASGEAKPQAKK</t>
  </si>
  <si>
    <t>KAASGEAKPQAKKAGAAK</t>
  </si>
  <si>
    <t>KAASGEAKPQAKKAGAAKAK</t>
  </si>
  <si>
    <t>KAGAAKAKKPAGAAKKPK</t>
  </si>
  <si>
    <t>KAKAAAKPKK</t>
  </si>
  <si>
    <t>KAKATKAK</t>
  </si>
  <si>
    <t>KAKATKAKK</t>
  </si>
  <si>
    <t>KAKKPAAAAGAK</t>
  </si>
  <si>
    <t>KAKKPAAAAVTK</t>
  </si>
  <si>
    <t>KAKKPAAAAVTKK</t>
  </si>
  <si>
    <t>KAKKTGAAAGKR</t>
  </si>
  <si>
    <t>KAKTVKPK</t>
  </si>
  <si>
    <t>KAKTVKPKAK</t>
  </si>
  <si>
    <t>KAKTVKPKAKSSAK</t>
  </si>
  <si>
    <t>KAKVTKPK</t>
  </si>
  <si>
    <t>KAKVTKPKKVK</t>
  </si>
  <si>
    <t>KALAAAGYDVEK</t>
  </si>
  <si>
    <t>KALAAAGYDVEKNNSR</t>
  </si>
  <si>
    <t>KALAAGGYDVEKNNSR</t>
  </si>
  <si>
    <t>KATGAATPKK</t>
  </si>
  <si>
    <t>KATGAATPKKAAK</t>
  </si>
  <si>
    <t>KATGAATPKKAAKK</t>
  </si>
  <si>
    <t>KATGAATPKKTAK</t>
  </si>
  <si>
    <t>KATGAATPKKTAKK</t>
  </si>
  <si>
    <t>KAVTKAQK</t>
  </si>
  <si>
    <t>KAVTKAQKK</t>
  </si>
  <si>
    <t>KAVTKVQKK</t>
  </si>
  <si>
    <t>KAVTKVQKKDGK</t>
  </si>
  <si>
    <t>KESYSVYVYK</t>
  </si>
  <si>
    <t>KESYSVYVYKVLK</t>
  </si>
  <si>
    <t>Acetyl (K); Methyl (K); Propionyl (K)</t>
  </si>
  <si>
    <t>KEVKKVATPK</t>
  </si>
  <si>
    <t>KEVKKVATPKK</t>
  </si>
  <si>
    <t>KKAAKKPAGVR</t>
  </si>
  <si>
    <t>KKAKKTGAAAGK</t>
  </si>
  <si>
    <t>KKPAATPKK</t>
  </si>
  <si>
    <t>KLKSIAFPSIGSGR</t>
  </si>
  <si>
    <t>KPAAAAGAKK</t>
  </si>
  <si>
    <t>KPAAAAGAKKAK</t>
  </si>
  <si>
    <t>KPAAAAGAKKAKSPKK</t>
  </si>
  <si>
    <t>KPAAAAGAKKVSK</t>
  </si>
  <si>
    <t>KPAAAAVTKK</t>
  </si>
  <si>
    <t>2 Acetyl (K); Dimethyl (K); Propionyl (K); Propionyl (N-term)</t>
  </si>
  <si>
    <t>KPAAAAVTKKVAKSPK</t>
  </si>
  <si>
    <t>KPAAAGVKKVAK</t>
  </si>
  <si>
    <t>KPAATPKKAK</t>
  </si>
  <si>
    <t>KPAGAAKKPKK</t>
  </si>
  <si>
    <t>KPAGAAKKPKKAAGTATAK</t>
  </si>
  <si>
    <t>KPAGAAKKPKKAAGTATAKK</t>
  </si>
  <si>
    <t>KPAGATPKKPKK</t>
  </si>
  <si>
    <t>KPKATPVKK</t>
  </si>
  <si>
    <t>KPKKATGAATPK</t>
  </si>
  <si>
    <t>KPKKATGAATPKKTAK</t>
  </si>
  <si>
    <t>KPKVVKVKPVK</t>
  </si>
  <si>
    <t>KPKVVKVKPVKASKPK</t>
  </si>
  <si>
    <t>KPKVVKVKPVKASKPKK</t>
  </si>
  <si>
    <t>KPVAKKTGGK</t>
  </si>
  <si>
    <t>KPVAKKTGGKK</t>
  </si>
  <si>
    <t>KQLATK</t>
  </si>
  <si>
    <t>Acetyl (K); Propionyl (K)</t>
  </si>
  <si>
    <t>KSAPATGGVK</t>
  </si>
  <si>
    <t>Dimethyl (K); 2 Propionyl (K); Propionyl (N-term)</t>
  </si>
  <si>
    <t>Methyl (K); 2 Propionyl (K); Propionyl (N-term)</t>
  </si>
  <si>
    <t>Dimethyl (K); 2 Propionyl (K)</t>
  </si>
  <si>
    <t>Acetyl (K); Dimethyl (K); Propionyl (N-term); Trimethyl (K)</t>
  </si>
  <si>
    <t>2 Dimethyl (K); Propionyl (K); Propionyl (N-term)</t>
  </si>
  <si>
    <t>2 Propionyl (K); Propionyl (N-term); Trimethyl (K)</t>
  </si>
  <si>
    <t>Dimethyl (K); Methyl (K); Propionyl (K); Propionyl (N-term)</t>
  </si>
  <si>
    <t>KSSATVGPKAPAVGK</t>
  </si>
  <si>
    <t>KSSATVGPKAPAVGKK</t>
  </si>
  <si>
    <t>KSTDHPKYSDMIVAAIQAEK</t>
  </si>
  <si>
    <t>KSTDHPKYSDMIVAAIQAEKNR</t>
  </si>
  <si>
    <t>KSTKKTPKK</t>
  </si>
  <si>
    <t>KTAGAKKTVKK</t>
  </si>
  <si>
    <t>KTAKKTPK</t>
  </si>
  <si>
    <t>KTAKKTPKK</t>
  </si>
  <si>
    <t>KTGAAAGKR</t>
  </si>
  <si>
    <t>KTTKKAGAAKR</t>
  </si>
  <si>
    <t>KTVKKTPKK</t>
  </si>
  <si>
    <t>KVAAKKK</t>
  </si>
  <si>
    <t>KVAKSPK</t>
  </si>
  <si>
    <t>KVAKSPKK</t>
  </si>
  <si>
    <t>KVATPKK</t>
  </si>
  <si>
    <t>KVKAAKPK</t>
  </si>
  <si>
    <t>KVKAAKPKK</t>
  </si>
  <si>
    <t>KVKAAKPKKAAK</t>
  </si>
  <si>
    <t>LAKGDEPKR</t>
  </si>
  <si>
    <t>LEAIITPPPAKK</t>
  </si>
  <si>
    <t>LGLKSLVSKGILVQTK</t>
  </si>
  <si>
    <t>LGLKSLVSKGTLVQTK</t>
  </si>
  <si>
    <t>LGLKSLVSKGTLVQTKGTGASGSFK</t>
  </si>
  <si>
    <t>LGLKSLVSKGTLVQTKGTGASGSFKLNK</t>
  </si>
  <si>
    <t>LLGGVTIAQGGVLPNIQAVLLPK</t>
  </si>
  <si>
    <t>LLGKVTIAQGGVLPNIQAVLLPKK</t>
  </si>
  <si>
    <t>LLLPGELAK</t>
  </si>
  <si>
    <t>LNKKAASGEAKPK</t>
  </si>
  <si>
    <t>LNKKAASGEAKPKAKK</t>
  </si>
  <si>
    <t>2 Acetyl (K); 4 Propionyl (K); Propionyl (N-term)</t>
  </si>
  <si>
    <t>LNKKAASGEAKPKAKR</t>
  </si>
  <si>
    <t>LNKKAASGEAKPQAKK</t>
  </si>
  <si>
    <t>LVTTGVLK</t>
  </si>
  <si>
    <t>LVTTGVLKQTK</t>
  </si>
  <si>
    <t>LVTTGVLKQTKGVGASGSFR</t>
  </si>
  <si>
    <t>NDEELNK</t>
  </si>
  <si>
    <t>NDEELNKLLGKVTIAQGGVLPNIQAVLLPK</t>
  </si>
  <si>
    <t>NDEELNKLLGR</t>
  </si>
  <si>
    <t>PDPAKSAPAPK</t>
  </si>
  <si>
    <t>PDPAKSAPAPKK</t>
  </si>
  <si>
    <t>PDPAKSAPAPKKGSK</t>
  </si>
  <si>
    <t>PEPAKSAPAPK</t>
  </si>
  <si>
    <t>Acetyl (Protein N-term); 2 Propionyl (K)</t>
  </si>
  <si>
    <t>PEPSKSAPAPK</t>
  </si>
  <si>
    <t>PEPSKSAPAPKK</t>
  </si>
  <si>
    <t>PEPTKSAPAPK</t>
  </si>
  <si>
    <t>PEPTKSAPAPKK</t>
  </si>
  <si>
    <t>PEPVKSVPAPK</t>
  </si>
  <si>
    <t>QLATKAAR</t>
  </si>
  <si>
    <t>Acetyl (K)</t>
  </si>
  <si>
    <t>QTKGVGASGSFR</t>
  </si>
  <si>
    <t>RISGLIYEETR</t>
  </si>
  <si>
    <t>RKTVTAMDVVYALK</t>
  </si>
  <si>
    <t>RKTVTAMDVVYALKR</t>
  </si>
  <si>
    <t>RVTIMPKDIQLAR</t>
  </si>
  <si>
    <t>RYQKSTELLIR</t>
  </si>
  <si>
    <t>SAKAGVIFPVGR</t>
  </si>
  <si>
    <t>SAPAPKKGSK</t>
  </si>
  <si>
    <t>SASKAVKPKAAKPK</t>
  </si>
  <si>
    <t>SEAAPAAPAAAPPAEK</t>
  </si>
  <si>
    <t>Acetyl (Protein N-term)</t>
  </si>
  <si>
    <t>SEAAPAAPAAAPPAEKAPAK</t>
  </si>
  <si>
    <t>SEAAPAAPAAAPPAEKAPAKKK</t>
  </si>
  <si>
    <t>Acetyl (Protein N-term); Dimethyl (K)</t>
  </si>
  <si>
    <t>SETAPAAPAAPAPAEKTPVK</t>
  </si>
  <si>
    <t>SETAPAAPAAPAPAEKTPVKKK</t>
  </si>
  <si>
    <t>SETAPAAPAAPAPAEKTPVKKKAR</t>
  </si>
  <si>
    <t>SETAPAAPAAPAPVEK</t>
  </si>
  <si>
    <t>SETAPAAPAAPAPVEKTPVK</t>
  </si>
  <si>
    <t>SETAPAAPAAPAPVEKTPVKK</t>
  </si>
  <si>
    <t>SETAPAETAAPAPVEK</t>
  </si>
  <si>
    <t>SETAPAETAAPAPVEKSPAK</t>
  </si>
  <si>
    <t>SETAPAETAAPAPVEKSPAKK</t>
  </si>
  <si>
    <t>SGRGKGGKGLGKGGAK</t>
  </si>
  <si>
    <t>SGVSLAALK</t>
  </si>
  <si>
    <t>SGVSLAALKK</t>
  </si>
  <si>
    <t>SGVSLAALKKALAAAGYDVEK</t>
  </si>
  <si>
    <t>SGVSLAALKKALAAAGYDVEKNNSR</t>
  </si>
  <si>
    <t>SHYKVGENADSQIK</t>
  </si>
  <si>
    <t>SIAFPSIGSGR</t>
  </si>
  <si>
    <t>SLAAAGYDVEK</t>
  </si>
  <si>
    <t>SLVSKGILVQTK</t>
  </si>
  <si>
    <t>SLVSKGILVQTKGTGASGSFK</t>
  </si>
  <si>
    <t>SLVSKGTLVQTK</t>
  </si>
  <si>
    <t>SLVSKGTLVQTKGTGASGSFK</t>
  </si>
  <si>
    <t>SLVSKGTLVQTKGTGASGSFKLNK</t>
  </si>
  <si>
    <t>SPAKAKTVKPK</t>
  </si>
  <si>
    <t>SPKKAKVTKPK</t>
  </si>
  <si>
    <t>SRKESYSVYVYKVLKQVHPDTGISSK</t>
  </si>
  <si>
    <t>SSATVGPKAPAVGK</t>
  </si>
  <si>
    <t>SSATVGPKAPAVGKK</t>
  </si>
  <si>
    <t>STDHPKYSDMIVAAIQAEKNR</t>
  </si>
  <si>
    <t>STELLIR</t>
  </si>
  <si>
    <t>STITSR</t>
  </si>
  <si>
    <t>STKKTPKK</t>
  </si>
  <si>
    <t>SVAFKKTK</t>
  </si>
  <si>
    <t>SVAFKKTKK</t>
  </si>
  <si>
    <t>TAGAKKTVKKTPK</t>
  </si>
  <si>
    <t>TENSTSAPAAKPK</t>
  </si>
  <si>
    <t>TKQTAR</t>
  </si>
  <si>
    <t>TPKKAKKPAAAAGAK</t>
  </si>
  <si>
    <t>TPVKKKAR</t>
  </si>
  <si>
    <t>TTKKAGAAKR</t>
  </si>
  <si>
    <t>TVKPKAAKPK</t>
  </si>
  <si>
    <t>TVKPKAKSSAK</t>
  </si>
  <si>
    <t>TVKPKAKSSAKR</t>
  </si>
  <si>
    <t>TVTAMDVVYALK</t>
  </si>
  <si>
    <t>TVTAMDVVYALKR</t>
  </si>
  <si>
    <t>VAKAKKVAAK</t>
  </si>
  <si>
    <t>VAKAKKVAAKK</t>
  </si>
  <si>
    <t>VAKSPKKAK</t>
  </si>
  <si>
    <t>VATPKKAAKPK</t>
  </si>
  <si>
    <t>VGAGAPVYLAAVLEYLTAEILELAGNAAR</t>
  </si>
  <si>
    <t>VGAGAPVYMAAVLEYLTAEILELAGNAAR</t>
  </si>
  <si>
    <t>VGENADSQIKLSIK</t>
  </si>
  <si>
    <t>VGENADSQIKLSIKR</t>
  </si>
  <si>
    <t>VKAAKPK</t>
  </si>
  <si>
    <t>VKAAKPKK</t>
  </si>
  <si>
    <t>VKSASKAVKPK</t>
  </si>
  <si>
    <t>VKSASKAVKPKAAKPK</t>
  </si>
  <si>
    <t>VQKKDGKKR</t>
  </si>
  <si>
    <t>VTIAQGGVLPNIQAVLLPKK</t>
  </si>
  <si>
    <t>VTIAQGGVLPNIQAVLLPKKTESQK</t>
  </si>
  <si>
    <t>VTIMPKDIQLAR</t>
  </si>
  <si>
    <t>VTKPKTAKPK</t>
  </si>
  <si>
    <t>VVKVKPVK</t>
  </si>
  <si>
    <t>VVKVKPVKASKPK</t>
  </si>
  <si>
    <t>YIKKGHPKYR</t>
  </si>
  <si>
    <t>YIKSHYK</t>
  </si>
  <si>
    <t>YQKSTELLIR</t>
  </si>
  <si>
    <t>YRPGTVALR</t>
  </si>
  <si>
    <t>YSDMIVAAIQAEKNR</t>
  </si>
  <si>
    <t>AAKKTPKKAK</t>
  </si>
  <si>
    <t>AAKPKTSKPKAAKPKKTAAK</t>
  </si>
  <si>
    <t>7 Propionyl (K)</t>
  </si>
  <si>
    <t>AAKPKVAKAK</t>
  </si>
  <si>
    <t>2 Acetyl (K); Dimethyl (K); 2 Propionyl (K); Propionyl (N-term)</t>
  </si>
  <si>
    <t>AKKAPK</t>
  </si>
  <si>
    <t>AKKAVSKK</t>
  </si>
  <si>
    <t>AKKAVSKKK</t>
  </si>
  <si>
    <t>AKKPAAAGVKK</t>
  </si>
  <si>
    <t>AKKPAGATPKKPK</t>
  </si>
  <si>
    <t>APAVGKK</t>
  </si>
  <si>
    <t>AQKKDGK</t>
  </si>
  <si>
    <t>ASKAKVTKPK</t>
  </si>
  <si>
    <t>ASKPKKAKTVKPK</t>
  </si>
  <si>
    <t>ASKPKKAKTVKPKAK</t>
  </si>
  <si>
    <t>AVKPKAAKPKVAKAKK</t>
  </si>
  <si>
    <t>GTGASGSFK</t>
  </si>
  <si>
    <t>GTGASGSFKLNKKAASGEAKPKAK</t>
  </si>
  <si>
    <t>GTGASGSFKLNKKAASGEAKPQAK</t>
  </si>
  <si>
    <t>HAVSEGTK</t>
  </si>
  <si>
    <t>IKLGLKSLVNK</t>
  </si>
  <si>
    <t>Acetyl (K); 3 Propionyl (K); Trimethyl (K)</t>
  </si>
  <si>
    <t>KAASKAPSK</t>
  </si>
  <si>
    <t>KAISKAQK</t>
  </si>
  <si>
    <t>KAKAAAKPK</t>
  </si>
  <si>
    <t>2 Acetyl (K); Dimethyl (K); 3 Propionyl (K)</t>
  </si>
  <si>
    <t>KAKKPAAAGVKK</t>
  </si>
  <si>
    <t>KGSKKAISK</t>
  </si>
  <si>
    <t>4 Acetyl (K)</t>
  </si>
  <si>
    <t>Dimethyl (K); 4 Propionyl (K)</t>
  </si>
  <si>
    <t>KPAATPKK</t>
  </si>
  <si>
    <t>KPVAKKTGGKKGAR</t>
  </si>
  <si>
    <t>Acetyl (K); 2 Dimethyl (K); Propionyl (N-term)</t>
  </si>
  <si>
    <t>Acetyl (K); Dimethyl (K); Propionyl (K); Propionyl (N-term)</t>
  </si>
  <si>
    <t>KTAGAAAKKTVK</t>
  </si>
  <si>
    <t>KTGAAKAKKPAGATPK</t>
  </si>
  <si>
    <t>KTSGPPVSELITKAVAASKER</t>
  </si>
  <si>
    <t>KVAKSPKKAK</t>
  </si>
  <si>
    <t>LAKGDEPK</t>
  </si>
  <si>
    <t>RAGAAKAKKPAGAAK</t>
  </si>
  <si>
    <t>Acetyl (K); Propionyl (N-term); Trimethyl (K)</t>
  </si>
  <si>
    <t>SASKAVKPK</t>
  </si>
  <si>
    <t>SGVSLAALKKSLAAAGYDVEK</t>
  </si>
  <si>
    <t>SLAAAGYDVEKNNSR</t>
  </si>
  <si>
    <t>SPAKAKAPKAKASKPK</t>
  </si>
  <si>
    <t>TAGAKKTVKK</t>
  </si>
  <si>
    <t>TGAAKAKKPAGATPK</t>
  </si>
  <si>
    <t>TVKKTPKK</t>
  </si>
  <si>
    <t>VSKSPKKVKAAKPK</t>
  </si>
  <si>
    <t>VTKPKKVKSASKAVKPK</t>
  </si>
  <si>
    <r>
      <rPr>
        <b/>
        <sz val="12"/>
        <color theme="1"/>
        <rFont val="Arial"/>
        <family val="2"/>
      </rPr>
      <t>Supplementary Table 3B.</t>
    </r>
    <r>
      <rPr>
        <sz val="12"/>
        <color theme="1"/>
        <rFont val="Arial"/>
        <family val="2"/>
      </rPr>
      <t xml:space="preserve"> List of histone proteins and peptides analyzed for site-specific acetylation turnover. The table summarizes peptide sequences, acetylation sites, average chromatographic retention times, precursor ion. m/z values, and diagnostic fragment ions (m/z) used for parallel reaction monitoring (PRM)–based quantification of site-specific histone acetylation turnover.</t>
    </r>
  </si>
  <si>
    <t>GKGGack(8)GLGack(12)GGAKR</t>
  </si>
  <si>
    <t>Histone H3.1</t>
  </si>
  <si>
    <t>Start time (min)</t>
  </si>
  <si>
    <t>End time (min)</t>
  </si>
  <si>
    <t>y4</t>
  </si>
  <si>
    <t>y9</t>
  </si>
  <si>
    <t>A0A1W2P768</t>
  </si>
  <si>
    <t>H3 clustered histone 14</t>
  </si>
  <si>
    <t>A0A8I4SYN6</t>
  </si>
  <si>
    <t>Histone H3</t>
  </si>
  <si>
    <t>KQLATKVAR</t>
  </si>
  <si>
    <t>Histone H2A.Z</t>
  </si>
  <si>
    <t>Histone H1.2</t>
  </si>
  <si>
    <t>Acetyl, Acetyl, Dimethyl</t>
  </si>
  <si>
    <t>Acetyl, Acetyl</t>
  </si>
  <si>
    <t>Histone H2B type 1-H</t>
  </si>
  <si>
    <t>GSKKALTKAQKK</t>
  </si>
  <si>
    <t>Core histone macro-H2A.1</t>
  </si>
  <si>
    <t>A0A0N4SV66</t>
  </si>
  <si>
    <t>Histone H2A</t>
  </si>
  <si>
    <t>Acetyl (K); Propionyl (K); Propionyl (N-term); Trimethyl (K)</t>
  </si>
  <si>
    <t>Oxidation (M); Propionyl (K); Propionyl (N-term)</t>
  </si>
  <si>
    <t>Oxidation (M); Propionyl (K)</t>
  </si>
  <si>
    <t>Histone H2A type 1-B</t>
  </si>
  <si>
    <t>KGNYSER</t>
  </si>
  <si>
    <t>E0CYN1</t>
  </si>
  <si>
    <t>H3.3 histone A (Fragment)</t>
  </si>
  <si>
    <t>E0CZ27</t>
  </si>
  <si>
    <t>Histone H3 (Fragment)</t>
  </si>
  <si>
    <t>F6Z376</t>
  </si>
  <si>
    <t>H2B clustered histone 23</t>
  </si>
  <si>
    <t>F8WI35</t>
  </si>
  <si>
    <t>L7MTW0</t>
  </si>
  <si>
    <t>H2A clustered histone 1</t>
  </si>
  <si>
    <t>P10853</t>
  </si>
  <si>
    <t>Histone H2B type 1-F/J/L</t>
  </si>
  <si>
    <t>Oxidation (M); Propionyl (N-term)</t>
  </si>
  <si>
    <t>2 Oxidation (M); Propionyl (N-term)</t>
  </si>
  <si>
    <t>STITSREIQTAVR</t>
  </si>
  <si>
    <t>Histone H2B type 1-M</t>
  </si>
  <si>
    <t>ASKKSTDHPK</t>
  </si>
  <si>
    <t>Acetyl (K); Acetyl (Protein N-term); Methyl (K)</t>
  </si>
  <si>
    <t>AKKAPKSPAK</t>
  </si>
  <si>
    <t>KAKSPKK</t>
  </si>
  <si>
    <t>SETAPVAQAASTATEKPAAAKKTKKPAKAAAPR</t>
  </si>
  <si>
    <t>Acetyl (Protein N-term); 6 Propionyl (K)</t>
  </si>
  <si>
    <t>GGVSLPALKKALAAGGYDVEKNNSR</t>
  </si>
  <si>
    <t>Dimethyl (K); 5 Propionyl (K); Propionyl (N-term)</t>
  </si>
  <si>
    <t>Oxidation (M); 2 Propionyl (K)</t>
  </si>
  <si>
    <t>Acetyl (K); Oxidation (M); Propionyl (K); Propionyl (N-term)</t>
  </si>
  <si>
    <t>Oxidation (M); 2 Propionyl (K); Propionyl (N-term)</t>
  </si>
  <si>
    <t>Histone H2B type 1-A</t>
  </si>
  <si>
    <t>Histone H2A.V</t>
  </si>
  <si>
    <t>Histone H2B type 1-B</t>
  </si>
  <si>
    <t>Histone H2A type 2-B</t>
  </si>
  <si>
    <t>Histone H2B type 2-B</t>
  </si>
  <si>
    <t>Core histone macro-H2A.2</t>
  </si>
  <si>
    <t>YLKKGTFKYR</t>
  </si>
  <si>
    <t>I7HFT9</t>
  </si>
  <si>
    <t>H1.6 linker histone, cluster member</t>
  </si>
  <si>
    <t>Oxidation (M); 3 Propionyl (K); Propionyl (N-term)</t>
  </si>
  <si>
    <t>TPVKKKAK</t>
  </si>
  <si>
    <t>TESHHKAK</t>
  </si>
  <si>
    <t>Histone H2A type 2-C</t>
  </si>
  <si>
    <t>Oxidation (M)</t>
  </si>
  <si>
    <t>2 Oxidation (M)</t>
  </si>
  <si>
    <t>QVHPDTGISSKAMGIMNSFVNDIFER</t>
  </si>
  <si>
    <t>2 Oxidation (M); Propionyl (K); Propionyl (N-term)</t>
  </si>
  <si>
    <t>VLKQVHPDTGISSKAMGIMNSFVNDIFER</t>
  </si>
  <si>
    <t>Histone H2B type 1-K</t>
  </si>
  <si>
    <t>Histone H2B type 1-P</t>
  </si>
  <si>
    <t>Acetyl (K); Oxidation (M); Propionyl (N-term)</t>
  </si>
  <si>
    <t>YRPGTVALREIR</t>
  </si>
  <si>
    <t>E0CYR7</t>
  </si>
  <si>
    <t>AKAKTR</t>
  </si>
  <si>
    <t>A0A991ENW0</t>
  </si>
  <si>
    <t>H1.10 linker histone</t>
  </si>
  <si>
    <t>KVKKAAKPSVPK</t>
  </si>
  <si>
    <t>2 Acetyl (K); 2 Propionyl (K); Propionyl (N-term); Trimethyl (K)</t>
  </si>
  <si>
    <t>Protein Description</t>
  </si>
  <si>
    <t>Is Peptide Unique?</t>
  </si>
  <si>
    <t>Peptide Score</t>
  </si>
  <si>
    <t>Peptide Sequence</t>
  </si>
  <si>
    <t>Variable Modifications</t>
  </si>
  <si>
    <t>Protein Coverage (%)</t>
  </si>
  <si>
    <t>Supplementary table 4A. Identified modified peptides from Mascot search manually verified through Xcalibur.</t>
  </si>
  <si>
    <t>Supplementary table 4B. Histone variants and isoforms identified in CD through Mascot</t>
  </si>
  <si>
    <t>Protein Descriptioin</t>
  </si>
  <si>
    <t>Time (mins)</t>
  </si>
  <si>
    <t>Modified lysine sites</t>
  </si>
  <si>
    <t>17, 21</t>
  </si>
  <si>
    <t>153, 156</t>
  </si>
  <si>
    <t>168, 169, 171</t>
  </si>
  <si>
    <t>21, 22</t>
  </si>
  <si>
    <t>22, 23</t>
  </si>
  <si>
    <t>Acetyl, Acetyl, Methyl</t>
  </si>
  <si>
    <t>118, 120, 121</t>
  </si>
  <si>
    <t>23, 25</t>
  </si>
  <si>
    <t>23, 24</t>
  </si>
  <si>
    <r>
      <t xml:space="preserve">Supplementary table 5A. </t>
    </r>
    <r>
      <rPr>
        <sz val="12"/>
        <color theme="1"/>
        <rFont val="Arial"/>
        <family val="2"/>
      </rPr>
      <t>Histone variants, isoforms, and peptides identified HCD group</t>
    </r>
    <r>
      <rPr>
        <b/>
        <sz val="12"/>
        <color theme="1"/>
        <rFont val="Arial"/>
        <family val="2"/>
      </rPr>
      <t xml:space="preserve"> </t>
    </r>
    <r>
      <rPr>
        <sz val="12"/>
        <color theme="1"/>
        <rFont val="Arial"/>
        <family val="2"/>
      </rPr>
      <t>through Mascot</t>
    </r>
  </si>
  <si>
    <r>
      <t>Supplementary table 5B.</t>
    </r>
    <r>
      <rPr>
        <sz val="12"/>
        <color theme="1"/>
        <rFont val="Arial"/>
        <family val="2"/>
      </rPr>
      <t xml:space="preserve"> Histone variants, isoforms and peptides identified in Fast group</t>
    </r>
    <r>
      <rPr>
        <b/>
        <sz val="12"/>
        <color theme="1"/>
        <rFont val="Arial"/>
        <family val="2"/>
      </rPr>
      <t xml:space="preserve"> </t>
    </r>
    <r>
      <rPr>
        <sz val="12"/>
        <color theme="1"/>
        <rFont val="Arial"/>
        <family val="2"/>
      </rPr>
      <t>through Masco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0" x14ac:knownFonts="1">
    <font>
      <sz val="11"/>
      <color theme="1"/>
      <name val="Aptos Narrow"/>
      <family val="2"/>
      <scheme val="minor"/>
    </font>
    <font>
      <sz val="12"/>
      <color theme="1"/>
      <name val="Aptos Narrow"/>
      <family val="2"/>
      <scheme val="minor"/>
    </font>
    <font>
      <sz val="11"/>
      <color theme="1"/>
      <name val="Aptos Narrow"/>
      <scheme val="minor"/>
    </font>
    <font>
      <sz val="12"/>
      <color rgb="FF000000"/>
      <name val="Arial"/>
      <family val="2"/>
    </font>
    <font>
      <b/>
      <sz val="12"/>
      <color rgb="FF000000"/>
      <name val="Arial"/>
      <family val="2"/>
    </font>
    <font>
      <b/>
      <sz val="12"/>
      <color theme="1"/>
      <name val="Arial"/>
      <family val="2"/>
    </font>
    <font>
      <b/>
      <sz val="11"/>
      <color theme="1"/>
      <name val="Aptos Narrow"/>
      <scheme val="minor"/>
    </font>
    <font>
      <sz val="12"/>
      <color theme="1"/>
      <name val="Arial"/>
      <family val="2"/>
    </font>
    <font>
      <sz val="12"/>
      <name val="Arial"/>
      <family val="2"/>
    </font>
    <font>
      <sz val="8"/>
      <name val="Aptos Narrow"/>
      <family val="2"/>
      <scheme val="minor"/>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style="thin">
        <color indexed="64"/>
      </bottom>
      <diagonal/>
    </border>
    <border>
      <left style="thin">
        <color rgb="FFD9D9D9"/>
      </left>
      <right style="thin">
        <color rgb="FFD9D9D9"/>
      </right>
      <top style="thin">
        <color rgb="FFD9D9D9"/>
      </top>
      <bottom style="thin">
        <color rgb="FFD9D9D9"/>
      </bottom>
      <diagonal/>
    </border>
  </borders>
  <cellStyleXfs count="1">
    <xf numFmtId="0" fontId="0" fillId="0" borderId="0"/>
  </cellStyleXfs>
  <cellXfs count="107">
    <xf numFmtId="0" fontId="0" fillId="0" borderId="0" xfId="0"/>
    <xf numFmtId="0" fontId="5" fillId="0" borderId="0" xfId="0" applyFont="1"/>
    <xf numFmtId="0" fontId="6" fillId="0" borderId="0" xfId="0" applyFont="1"/>
    <xf numFmtId="0" fontId="4" fillId="0" borderId="1" xfId="0" applyFont="1" applyBorder="1" applyAlignment="1">
      <alignment horizontal="center"/>
    </xf>
    <xf numFmtId="0" fontId="3" fillId="0" borderId="1" xfId="0" applyFont="1" applyBorder="1" applyAlignment="1">
      <alignment horizontal="center"/>
    </xf>
    <xf numFmtId="166" fontId="3" fillId="0" borderId="1" xfId="0" applyNumberFormat="1" applyFont="1" applyBorder="1" applyAlignment="1">
      <alignment horizontal="center"/>
    </xf>
    <xf numFmtId="0" fontId="3" fillId="0" borderId="3" xfId="0" applyFont="1" applyBorder="1" applyAlignment="1">
      <alignment horizontal="center"/>
    </xf>
    <xf numFmtId="0" fontId="3" fillId="0" borderId="1" xfId="0" applyFont="1" applyBorder="1" applyAlignment="1">
      <alignment horizontal="left"/>
    </xf>
    <xf numFmtId="0" fontId="4" fillId="0" borderId="1" xfId="0" applyFont="1" applyBorder="1" applyAlignment="1">
      <alignment horizontal="left"/>
    </xf>
    <xf numFmtId="0" fontId="3" fillId="0" borderId="5" xfId="0" applyFont="1" applyBorder="1" applyAlignment="1">
      <alignment horizontal="left"/>
    </xf>
    <xf numFmtId="0" fontId="4" fillId="0" borderId="1" xfId="0" applyFont="1" applyBorder="1" applyAlignment="1">
      <alignment horizontal="center" vertical="center" wrapText="1" readingOrder="1"/>
    </xf>
    <xf numFmtId="164" fontId="3" fillId="0" borderId="1" xfId="0" applyNumberFormat="1" applyFont="1" applyBorder="1" applyAlignment="1">
      <alignment horizontal="center" vertical="center" wrapText="1" readingOrder="1"/>
    </xf>
    <xf numFmtId="0" fontId="3" fillId="0" borderId="1" xfId="0" applyFont="1" applyBorder="1" applyAlignment="1">
      <alignment horizontal="center" vertical="center" wrapText="1" readingOrder="1"/>
    </xf>
    <xf numFmtId="165" fontId="3" fillId="0" borderId="1" xfId="0" applyNumberFormat="1" applyFont="1" applyBorder="1" applyAlignment="1">
      <alignment horizontal="center" wrapText="1" readingOrder="1"/>
    </xf>
    <xf numFmtId="0" fontId="3" fillId="0" borderId="1" xfId="0" applyFont="1" applyBorder="1" applyAlignment="1">
      <alignment horizontal="center" wrapText="1" readingOrder="1"/>
    </xf>
    <xf numFmtId="0" fontId="7" fillId="0" borderId="1" xfId="0" applyFont="1" applyBorder="1" applyAlignment="1">
      <alignment horizontal="center"/>
    </xf>
    <xf numFmtId="165" fontId="7" fillId="0" borderId="1" xfId="0" applyNumberFormat="1" applyFont="1" applyBorder="1" applyAlignment="1">
      <alignment horizontal="center"/>
    </xf>
    <xf numFmtId="0" fontId="3" fillId="0" borderId="5" xfId="0" applyFont="1" applyBorder="1" applyAlignment="1">
      <alignment horizontal="center" vertical="center" wrapText="1" readingOrder="1"/>
    </xf>
    <xf numFmtId="0" fontId="8" fillId="0" borderId="1" xfId="0" applyFont="1" applyBorder="1" applyAlignment="1">
      <alignment horizontal="center" vertical="center" wrapText="1"/>
    </xf>
    <xf numFmtId="0" fontId="3" fillId="0" borderId="6" xfId="0" applyFont="1" applyBorder="1" applyAlignment="1">
      <alignment horizontal="center" wrapText="1" readingOrder="1"/>
    </xf>
    <xf numFmtId="0" fontId="7" fillId="0" borderId="3" xfId="0" applyFont="1" applyBorder="1" applyAlignment="1">
      <alignment horizontal="center" vertical="center"/>
    </xf>
    <xf numFmtId="0" fontId="3" fillId="0" borderId="9" xfId="0" applyFont="1" applyBorder="1" applyAlignment="1">
      <alignment horizontal="center" vertical="center" wrapText="1" readingOrder="1"/>
    </xf>
    <xf numFmtId="0" fontId="8" fillId="0" borderId="1" xfId="0" applyFont="1" applyBorder="1" applyAlignment="1">
      <alignment horizontal="center" wrapText="1" readingOrder="1"/>
    </xf>
    <xf numFmtId="0" fontId="8" fillId="0" borderId="8" xfId="0" applyFont="1" applyBorder="1" applyAlignment="1">
      <alignment horizontal="center" vertical="center" wrapText="1" readingOrder="1"/>
    </xf>
    <xf numFmtId="0" fontId="7" fillId="0" borderId="0" xfId="0" applyFont="1"/>
    <xf numFmtId="0" fontId="6" fillId="0" borderId="1" xfId="0" applyFont="1" applyBorder="1" applyAlignment="1">
      <alignment horizontal="center" vertical="center"/>
    </xf>
    <xf numFmtId="0" fontId="6" fillId="0" borderId="1" xfId="0" applyFont="1" applyBorder="1" applyAlignment="1">
      <alignment horizontal="center"/>
    </xf>
    <xf numFmtId="0" fontId="0" fillId="0" borderId="1" xfId="0" applyBorder="1" applyAlignment="1">
      <alignment horizontal="center" vertical="center"/>
    </xf>
    <xf numFmtId="0" fontId="0" fillId="0" borderId="1" xfId="0" applyBorder="1" applyAlignment="1">
      <alignment horizontal="center"/>
    </xf>
    <xf numFmtId="0" fontId="0" fillId="0" borderId="1" xfId="0" applyBorder="1" applyAlignment="1">
      <alignment horizontal="center" wrapText="1"/>
    </xf>
    <xf numFmtId="0" fontId="3" fillId="0" borderId="6" xfId="0" applyFont="1" applyBorder="1" applyAlignment="1">
      <alignment horizontal="center" vertical="center" wrapText="1" readingOrder="1"/>
    </xf>
    <xf numFmtId="0" fontId="3" fillId="0" borderId="3" xfId="0" applyFont="1" applyBorder="1" applyAlignment="1">
      <alignment horizontal="center" vertical="center" wrapText="1" readingOrder="1"/>
    </xf>
    <xf numFmtId="0" fontId="3" fillId="0" borderId="2" xfId="0" applyFont="1" applyBorder="1" applyAlignment="1">
      <alignment horizontal="left"/>
    </xf>
    <xf numFmtId="0" fontId="3" fillId="0" borderId="10" xfId="0" applyFont="1" applyBorder="1" applyAlignment="1">
      <alignment horizontal="center"/>
    </xf>
    <xf numFmtId="0" fontId="3" fillId="0" borderId="7" xfId="0" applyFont="1" applyBorder="1" applyAlignment="1">
      <alignment horizontal="left"/>
    </xf>
    <xf numFmtId="0" fontId="3" fillId="0" borderId="10" xfId="0" applyFont="1" applyBorder="1" applyAlignment="1">
      <alignment horizontal="left"/>
    </xf>
    <xf numFmtId="0" fontId="3" fillId="0" borderId="9" xfId="0" applyFont="1" applyBorder="1" applyAlignment="1">
      <alignment horizontal="center"/>
    </xf>
    <xf numFmtId="0" fontId="3" fillId="0" borderId="5" xfId="0" applyFont="1" applyBorder="1" applyAlignment="1">
      <alignment horizontal="center"/>
    </xf>
    <xf numFmtId="0" fontId="3" fillId="0" borderId="11" xfId="0" applyFont="1" applyBorder="1" applyAlignment="1">
      <alignment horizontal="left"/>
    </xf>
    <xf numFmtId="0" fontId="3" fillId="0" borderId="7" xfId="0" applyFont="1" applyBorder="1" applyAlignment="1">
      <alignment horizontal="center"/>
    </xf>
    <xf numFmtId="0" fontId="7" fillId="0" borderId="1" xfId="0" applyFont="1" applyBorder="1" applyAlignment="1">
      <alignment horizontal="center" vertical="center"/>
    </xf>
    <xf numFmtId="0" fontId="3" fillId="0" borderId="0" xfId="0" applyFont="1" applyAlignment="1">
      <alignment horizontal="center" vertical="center" wrapText="1" readingOrder="1"/>
    </xf>
    <xf numFmtId="0" fontId="3" fillId="0" borderId="0" xfId="0" applyFont="1" applyAlignment="1">
      <alignment vertical="center" wrapText="1" readingOrder="1"/>
    </xf>
    <xf numFmtId="0" fontId="7" fillId="0" borderId="0" xfId="0" applyFont="1" applyAlignment="1">
      <alignment horizontal="center"/>
    </xf>
    <xf numFmtId="164" fontId="3" fillId="0" borderId="0" xfId="0" applyNumberFormat="1" applyFont="1" applyAlignment="1">
      <alignment horizontal="center" vertical="center" wrapText="1" readingOrder="1"/>
    </xf>
    <xf numFmtId="0" fontId="7" fillId="0" borderId="0" xfId="0" applyFont="1" applyAlignment="1">
      <alignment horizontal="center" vertical="center"/>
    </xf>
    <xf numFmtId="2" fontId="3" fillId="0" borderId="1" xfId="0" applyNumberFormat="1" applyFont="1" applyBorder="1" applyAlignment="1">
      <alignment horizontal="center" wrapText="1" readingOrder="1"/>
    </xf>
    <xf numFmtId="164" fontId="3" fillId="0" borderId="1" xfId="0" applyNumberFormat="1" applyFont="1" applyBorder="1" applyAlignment="1">
      <alignment horizontal="center" wrapText="1" readingOrder="1"/>
    </xf>
    <xf numFmtId="2" fontId="3" fillId="0" borderId="1" xfId="0" applyNumberFormat="1" applyFont="1" applyBorder="1" applyAlignment="1">
      <alignment horizontal="center" vertical="center" wrapText="1" readingOrder="1"/>
    </xf>
    <xf numFmtId="0" fontId="5" fillId="0" borderId="1" xfId="0" applyFont="1" applyBorder="1" applyAlignment="1">
      <alignment horizontal="center" vertical="center" wrapText="1"/>
    </xf>
    <xf numFmtId="0" fontId="8" fillId="0" borderId="1" xfId="0" applyFont="1" applyBorder="1" applyAlignment="1">
      <alignment horizontal="center" vertical="center" wrapText="1" readingOrder="1"/>
    </xf>
    <xf numFmtId="164" fontId="0" fillId="0" borderId="1" xfId="0" applyNumberFormat="1" applyBorder="1" applyAlignment="1">
      <alignment horizontal="center" vertical="center"/>
    </xf>
    <xf numFmtId="166" fontId="7" fillId="0" borderId="0" xfId="0" applyNumberFormat="1" applyFont="1" applyAlignment="1">
      <alignment horizontal="center"/>
    </xf>
    <xf numFmtId="164" fontId="8" fillId="0" borderId="1" xfId="0" applyNumberFormat="1" applyFont="1" applyBorder="1" applyAlignment="1">
      <alignment horizontal="center" wrapText="1" readingOrder="1"/>
    </xf>
    <xf numFmtId="165" fontId="3" fillId="0" borderId="1" xfId="0" applyNumberFormat="1" applyFont="1" applyBorder="1" applyAlignment="1">
      <alignment horizontal="center" vertical="center" wrapText="1" readingOrder="1"/>
    </xf>
    <xf numFmtId="165" fontId="8" fillId="0" borderId="1" xfId="0" applyNumberFormat="1" applyFont="1" applyBorder="1" applyAlignment="1">
      <alignment horizontal="center" wrapText="1" readingOrder="1"/>
    </xf>
    <xf numFmtId="165" fontId="8" fillId="0" borderId="1" xfId="0" applyNumberFormat="1" applyFont="1" applyBorder="1" applyAlignment="1">
      <alignment horizontal="center" vertical="center" wrapText="1"/>
    </xf>
    <xf numFmtId="0" fontId="3" fillId="0" borderId="5" xfId="0" applyFont="1" applyBorder="1" applyAlignment="1">
      <alignment horizontal="center" wrapText="1" readingOrder="1"/>
    </xf>
    <xf numFmtId="0" fontId="5" fillId="0" borderId="0" xfId="0" applyFont="1" applyAlignment="1">
      <alignment horizontal="center"/>
    </xf>
    <xf numFmtId="164" fontId="7" fillId="0" borderId="0" xfId="0" applyNumberFormat="1" applyFont="1" applyAlignment="1">
      <alignment horizontal="center"/>
    </xf>
    <xf numFmtId="2" fontId="7" fillId="0" borderId="0" xfId="0" applyNumberFormat="1" applyFont="1" applyAlignment="1">
      <alignment horizontal="center"/>
    </xf>
    <xf numFmtId="165" fontId="7" fillId="0" borderId="0" xfId="0" applyNumberFormat="1" applyFont="1" applyAlignment="1">
      <alignment horizontal="center"/>
    </xf>
    <xf numFmtId="1" fontId="7" fillId="0" borderId="0" xfId="0" applyNumberFormat="1" applyFont="1" applyAlignment="1">
      <alignment horizontal="center"/>
    </xf>
    <xf numFmtId="0" fontId="1" fillId="0" borderId="0" xfId="0" applyFont="1"/>
    <xf numFmtId="0" fontId="8" fillId="0" borderId="0" xfId="0" applyFont="1" applyAlignment="1">
      <alignment horizontal="left" vertical="center"/>
    </xf>
    <xf numFmtId="0" fontId="8" fillId="0" borderId="0" xfId="0" applyFont="1" applyAlignment="1">
      <alignment horizontal="center" vertical="center"/>
    </xf>
    <xf numFmtId="0" fontId="5" fillId="0" borderId="12" xfId="0" applyFont="1" applyBorder="1" applyAlignment="1">
      <alignment horizontal="center" vertical="center"/>
    </xf>
    <xf numFmtId="0" fontId="7" fillId="0" borderId="12" xfId="0" applyFont="1" applyBorder="1"/>
    <xf numFmtId="2" fontId="7" fillId="0" borderId="12" xfId="0" applyNumberFormat="1" applyFont="1" applyBorder="1" applyAlignment="1">
      <alignment horizontal="center"/>
    </xf>
    <xf numFmtId="0" fontId="7" fillId="0" borderId="12" xfId="0" applyFont="1" applyBorder="1" applyAlignment="1">
      <alignment horizontal="center"/>
    </xf>
    <xf numFmtId="164" fontId="7" fillId="0" borderId="12" xfId="0" applyNumberFormat="1" applyFont="1" applyBorder="1" applyAlignment="1">
      <alignment horizontal="center"/>
    </xf>
    <xf numFmtId="0" fontId="7" fillId="0" borderId="0" xfId="0" applyFont="1" applyAlignment="1">
      <alignment horizontal="left"/>
    </xf>
    <xf numFmtId="0" fontId="5" fillId="0" borderId="0" xfId="0" applyFont="1" applyAlignment="1">
      <alignment horizontal="left"/>
    </xf>
    <xf numFmtId="0" fontId="4" fillId="0" borderId="1" xfId="0" applyFont="1" applyBorder="1" applyAlignment="1">
      <alignment horizontal="center" vertical="center"/>
    </xf>
    <xf numFmtId="0" fontId="5" fillId="0" borderId="1" xfId="0" applyFont="1" applyBorder="1" applyAlignment="1">
      <alignment horizontal="center"/>
    </xf>
    <xf numFmtId="0" fontId="0" fillId="0" borderId="5" xfId="0" applyBorder="1" applyAlignment="1">
      <alignment horizontal="center" vertical="center"/>
    </xf>
    <xf numFmtId="0" fontId="0" fillId="0" borderId="8" xfId="0" applyBorder="1" applyAlignment="1">
      <alignment horizontal="center" vertical="center"/>
    </xf>
    <xf numFmtId="0" fontId="0" fillId="0" borderId="6" xfId="0" applyBorder="1" applyAlignment="1">
      <alignment horizontal="center" vertical="center"/>
    </xf>
    <xf numFmtId="164" fontId="0" fillId="0" borderId="5" xfId="0" applyNumberFormat="1" applyBorder="1" applyAlignment="1">
      <alignment horizontal="center" vertical="center"/>
    </xf>
    <xf numFmtId="164" fontId="0" fillId="0" borderId="8" xfId="0" applyNumberFormat="1" applyBorder="1" applyAlignment="1">
      <alignment horizontal="center" vertical="center"/>
    </xf>
    <xf numFmtId="164" fontId="0" fillId="0" borderId="6" xfId="0" applyNumberFormat="1" applyBorder="1" applyAlignment="1">
      <alignment horizontal="center" vertical="center"/>
    </xf>
    <xf numFmtId="0" fontId="4" fillId="0" borderId="1" xfId="0" applyFont="1" applyBorder="1" applyAlignment="1">
      <alignment horizontal="center" vertical="center" wrapText="1" readingOrder="1"/>
    </xf>
    <xf numFmtId="0" fontId="3" fillId="0" borderId="5" xfId="0" applyFont="1" applyBorder="1" applyAlignment="1">
      <alignment horizontal="center" vertical="center" wrapText="1" readingOrder="1"/>
    </xf>
    <xf numFmtId="0" fontId="3" fillId="0" borderId="6" xfId="0" applyFont="1" applyBorder="1" applyAlignment="1">
      <alignment horizontal="center" vertical="center" wrapText="1" readingOrder="1"/>
    </xf>
    <xf numFmtId="0" fontId="3" fillId="0" borderId="1" xfId="0" applyFont="1" applyBorder="1" applyAlignment="1">
      <alignment horizontal="center" vertical="center" wrapText="1" readingOrder="1"/>
    </xf>
    <xf numFmtId="0" fontId="3" fillId="0" borderId="8" xfId="0" applyFont="1" applyBorder="1" applyAlignment="1">
      <alignment horizontal="center" vertical="center" wrapText="1" readingOrder="1"/>
    </xf>
    <xf numFmtId="2" fontId="3" fillId="0" borderId="1" xfId="0" applyNumberFormat="1" applyFont="1" applyBorder="1" applyAlignment="1">
      <alignment horizontal="center" vertical="center" wrapText="1" readingOrder="1"/>
    </xf>
    <xf numFmtId="2" fontId="3" fillId="0" borderId="8" xfId="0" applyNumberFormat="1" applyFont="1" applyBorder="1" applyAlignment="1">
      <alignment horizontal="center" vertical="center" wrapText="1" readingOrder="1"/>
    </xf>
    <xf numFmtId="2" fontId="3" fillId="0" borderId="6" xfId="0" applyNumberFormat="1" applyFont="1" applyBorder="1" applyAlignment="1">
      <alignment horizontal="center" vertical="center" wrapText="1" readingOrder="1"/>
    </xf>
    <xf numFmtId="165" fontId="8" fillId="0" borderId="1" xfId="0" applyNumberFormat="1" applyFont="1" applyBorder="1" applyAlignment="1">
      <alignment horizontal="center" vertical="center" wrapText="1"/>
    </xf>
    <xf numFmtId="165" fontId="3" fillId="0" borderId="5" xfId="0" applyNumberFormat="1" applyFont="1" applyBorder="1" applyAlignment="1">
      <alignment horizontal="center" vertical="center" wrapText="1" readingOrder="1"/>
    </xf>
    <xf numFmtId="165" fontId="3" fillId="0" borderId="6" xfId="0" applyNumberFormat="1" applyFont="1" applyBorder="1" applyAlignment="1">
      <alignment horizontal="center" vertical="center" wrapText="1" readingOrder="1"/>
    </xf>
    <xf numFmtId="0" fontId="4" fillId="0" borderId="5" xfId="0" applyFont="1" applyBorder="1" applyAlignment="1">
      <alignment horizontal="center" vertical="center" wrapText="1" readingOrder="1"/>
    </xf>
    <xf numFmtId="0" fontId="4" fillId="0" borderId="6" xfId="0" applyFont="1" applyBorder="1" applyAlignment="1">
      <alignment horizontal="center" vertical="center" wrapText="1" readingOrder="1"/>
    </xf>
    <xf numFmtId="2" fontId="3" fillId="0" borderId="5" xfId="0" applyNumberFormat="1" applyFont="1" applyBorder="1" applyAlignment="1">
      <alignment horizontal="center" vertical="center" wrapText="1" readingOrder="1"/>
    </xf>
    <xf numFmtId="0" fontId="7" fillId="0" borderId="5" xfId="0" applyFont="1" applyBorder="1" applyAlignment="1">
      <alignment horizontal="center" vertical="center"/>
    </xf>
    <xf numFmtId="0" fontId="7" fillId="0" borderId="6" xfId="0" applyFont="1" applyBorder="1" applyAlignment="1">
      <alignment horizontal="center" vertical="center"/>
    </xf>
    <xf numFmtId="164" fontId="3" fillId="0" borderId="5" xfId="0" applyNumberFormat="1" applyFont="1" applyBorder="1" applyAlignment="1">
      <alignment horizontal="center" vertical="center" wrapText="1" readingOrder="1"/>
    </xf>
    <xf numFmtId="164" fontId="3" fillId="0" borderId="6" xfId="0" applyNumberFormat="1" applyFont="1" applyBorder="1" applyAlignment="1">
      <alignment horizontal="center" vertical="center" wrapText="1" readingOrder="1"/>
    </xf>
    <xf numFmtId="0" fontId="7" fillId="0" borderId="1" xfId="0" applyFont="1" applyBorder="1" applyAlignment="1">
      <alignment horizontal="center" vertical="center"/>
    </xf>
    <xf numFmtId="2" fontId="7" fillId="0" borderId="3" xfId="0" applyNumberFormat="1" applyFont="1" applyBorder="1" applyAlignment="1">
      <alignment horizontal="center" vertical="center"/>
    </xf>
    <xf numFmtId="2" fontId="7" fillId="0" borderId="4" xfId="0" applyNumberFormat="1" applyFont="1" applyBorder="1" applyAlignment="1">
      <alignment horizontal="center" vertical="center"/>
    </xf>
    <xf numFmtId="164" fontId="3" fillId="0" borderId="1" xfId="0" applyNumberFormat="1" applyFont="1" applyBorder="1" applyAlignment="1">
      <alignment horizontal="center" vertical="center" wrapText="1" readingOrder="1"/>
    </xf>
    <xf numFmtId="164" fontId="3" fillId="0" borderId="8" xfId="0" applyNumberFormat="1" applyFont="1" applyBorder="1" applyAlignment="1">
      <alignment horizontal="center" vertical="center" wrapText="1" readingOrder="1"/>
    </xf>
    <xf numFmtId="0" fontId="4" fillId="0" borderId="7" xfId="0" applyFont="1" applyBorder="1" applyAlignment="1">
      <alignment horizontal="center" vertical="center" wrapText="1" readingOrder="1"/>
    </xf>
    <xf numFmtId="0" fontId="4" fillId="0" borderId="11" xfId="0" applyFont="1" applyBorder="1" applyAlignment="1">
      <alignment horizontal="center" vertical="center" wrapText="1" readingOrder="1"/>
    </xf>
    <xf numFmtId="0" fontId="4" fillId="0" borderId="9" xfId="0" applyFont="1" applyBorder="1" applyAlignment="1">
      <alignment horizontal="center" vertical="center" wrapText="1"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0D4F4-4D0D-6D44-86DF-D58E9FE0A2BE}">
  <dimension ref="A1:E16"/>
  <sheetViews>
    <sheetView zoomScale="81" workbookViewId="0"/>
  </sheetViews>
  <sheetFormatPr baseColWidth="10" defaultColWidth="11.5" defaultRowHeight="16" x14ac:dyDescent="0.2"/>
  <cols>
    <col min="1" max="1" width="24.6640625" style="24" customWidth="1"/>
    <col min="2" max="3" width="11.5" style="24"/>
    <col min="4" max="4" width="14.1640625" style="24" customWidth="1"/>
    <col min="5" max="5" width="15.33203125" style="24" customWidth="1"/>
    <col min="6" max="16384" width="11.5" style="24"/>
  </cols>
  <sheetData>
    <row r="1" spans="1:5" x14ac:dyDescent="0.2">
      <c r="A1" s="1" t="s">
        <v>191</v>
      </c>
    </row>
    <row r="3" spans="1:5" x14ac:dyDescent="0.2">
      <c r="A3" s="73" t="s">
        <v>96</v>
      </c>
      <c r="B3" s="74" t="s">
        <v>192</v>
      </c>
      <c r="C3" s="74"/>
      <c r="D3" s="74" t="s">
        <v>193</v>
      </c>
      <c r="E3" s="74"/>
    </row>
    <row r="4" spans="1:5" x14ac:dyDescent="0.2">
      <c r="A4" s="73"/>
      <c r="B4" s="3" t="s">
        <v>81</v>
      </c>
      <c r="C4" s="3" t="s">
        <v>127</v>
      </c>
      <c r="D4" s="3" t="s">
        <v>81</v>
      </c>
      <c r="E4" s="3" t="s">
        <v>127</v>
      </c>
    </row>
    <row r="5" spans="1:5" x14ac:dyDescent="0.2">
      <c r="A5" s="7" t="s">
        <v>82</v>
      </c>
      <c r="B5" s="5">
        <v>5</v>
      </c>
      <c r="C5" s="5">
        <v>13.5</v>
      </c>
      <c r="D5" s="5">
        <v>4.3</v>
      </c>
      <c r="E5" s="5">
        <v>10</v>
      </c>
    </row>
    <row r="6" spans="1:5" x14ac:dyDescent="0.2">
      <c r="A6" s="7" t="s">
        <v>83</v>
      </c>
      <c r="B6" s="5">
        <v>48.7</v>
      </c>
      <c r="C6" s="5">
        <v>58</v>
      </c>
      <c r="D6" s="5">
        <v>67.3</v>
      </c>
      <c r="E6" s="5">
        <v>70</v>
      </c>
    </row>
    <row r="7" spans="1:5" x14ac:dyDescent="0.2">
      <c r="A7" s="7" t="s">
        <v>84</v>
      </c>
      <c r="B7" s="5">
        <v>23.9</v>
      </c>
      <c r="C7" s="5">
        <v>28.5</v>
      </c>
      <c r="D7" s="5">
        <v>19.2</v>
      </c>
      <c r="E7" s="5">
        <v>20</v>
      </c>
    </row>
    <row r="8" spans="1:5" x14ac:dyDescent="0.2">
      <c r="A8" s="8" t="s">
        <v>85</v>
      </c>
      <c r="B8" s="3" t="s">
        <v>86</v>
      </c>
      <c r="C8" s="3" t="s">
        <v>87</v>
      </c>
      <c r="D8" s="3" t="s">
        <v>86</v>
      </c>
      <c r="E8" s="3" t="s">
        <v>87</v>
      </c>
    </row>
    <row r="9" spans="1:5" x14ac:dyDescent="0.2">
      <c r="A9" s="7" t="s">
        <v>88</v>
      </c>
      <c r="B9" s="7"/>
      <c r="C9" s="7"/>
      <c r="D9" s="4">
        <v>20</v>
      </c>
      <c r="E9" s="4">
        <v>180</v>
      </c>
    </row>
    <row r="10" spans="1:5" x14ac:dyDescent="0.2">
      <c r="A10" s="7" t="s">
        <v>89</v>
      </c>
      <c r="B10" s="7"/>
      <c r="C10" s="7"/>
      <c r="D10" s="4">
        <v>25</v>
      </c>
      <c r="E10" s="4">
        <v>225</v>
      </c>
    </row>
    <row r="11" spans="1:5" x14ac:dyDescent="0.2">
      <c r="A11" s="7" t="s">
        <v>90</v>
      </c>
      <c r="B11" s="7"/>
      <c r="C11" s="7"/>
      <c r="D11" s="4">
        <v>315</v>
      </c>
      <c r="E11" s="4">
        <v>1260</v>
      </c>
    </row>
    <row r="12" spans="1:5" x14ac:dyDescent="0.2">
      <c r="A12" s="7" t="s">
        <v>91</v>
      </c>
      <c r="B12" s="7"/>
      <c r="C12" s="7"/>
      <c r="D12" s="4">
        <v>35</v>
      </c>
      <c r="E12" s="4">
        <v>140</v>
      </c>
    </row>
    <row r="13" spans="1:5" x14ac:dyDescent="0.2">
      <c r="A13" s="7" t="s">
        <v>92</v>
      </c>
      <c r="B13" s="7"/>
      <c r="C13" s="7"/>
      <c r="D13" s="4">
        <v>350</v>
      </c>
      <c r="E13" s="4">
        <v>1400</v>
      </c>
    </row>
    <row r="14" spans="1:5" x14ac:dyDescent="0.2">
      <c r="A14" s="7" t="s">
        <v>93</v>
      </c>
      <c r="B14" s="9"/>
      <c r="C14" s="9"/>
      <c r="D14" s="37">
        <v>200</v>
      </c>
      <c r="E14" s="37">
        <v>800</v>
      </c>
    </row>
    <row r="15" spans="1:5" x14ac:dyDescent="0.2">
      <c r="A15" s="34" t="s">
        <v>95</v>
      </c>
      <c r="B15" s="35"/>
      <c r="C15" s="32"/>
      <c r="D15" s="33">
        <v>5.4399999999999997E-2</v>
      </c>
      <c r="E15" s="6"/>
    </row>
    <row r="16" spans="1:5" x14ac:dyDescent="0.2">
      <c r="A16" s="34" t="s">
        <v>94</v>
      </c>
      <c r="B16" s="34"/>
      <c r="C16" s="38"/>
      <c r="D16" s="39">
        <v>5.16E-2</v>
      </c>
      <c r="E16" s="36"/>
    </row>
  </sheetData>
  <mergeCells count="3">
    <mergeCell ref="A3:A4"/>
    <mergeCell ref="D3:E3"/>
    <mergeCell ref="B3: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8D571-C54C-2A44-B90A-5452E8F9BDD4}">
  <dimension ref="A1:F24"/>
  <sheetViews>
    <sheetView zoomScale="125" workbookViewId="0">
      <selection activeCell="G9" sqref="G9"/>
    </sheetView>
  </sheetViews>
  <sheetFormatPr baseColWidth="10" defaultColWidth="11.5" defaultRowHeight="15" x14ac:dyDescent="0.2"/>
  <cols>
    <col min="1" max="1" width="27.83203125" customWidth="1"/>
    <col min="2" max="2" width="33.1640625" bestFit="1" customWidth="1"/>
    <col min="3" max="3" width="8.6640625" bestFit="1" customWidth="1"/>
    <col min="4" max="4" width="6.6640625" bestFit="1" customWidth="1"/>
    <col min="5" max="5" width="13.33203125" bestFit="1" customWidth="1"/>
    <col min="6" max="6" width="12.5" bestFit="1" customWidth="1"/>
  </cols>
  <sheetData>
    <row r="1" spans="1:6" x14ac:dyDescent="0.2">
      <c r="A1" s="2" t="s">
        <v>189</v>
      </c>
    </row>
    <row r="3" spans="1:6" x14ac:dyDescent="0.2">
      <c r="A3" s="25" t="s">
        <v>171</v>
      </c>
      <c r="B3" s="26" t="s">
        <v>104</v>
      </c>
      <c r="C3" s="26" t="s">
        <v>3</v>
      </c>
      <c r="D3" s="26" t="s">
        <v>97</v>
      </c>
      <c r="E3" s="26" t="s">
        <v>825</v>
      </c>
      <c r="F3" s="26" t="s">
        <v>826</v>
      </c>
    </row>
    <row r="4" spans="1:6" x14ac:dyDescent="0.2">
      <c r="A4" s="75" t="s">
        <v>101</v>
      </c>
      <c r="B4" s="28" t="s">
        <v>185</v>
      </c>
      <c r="C4" s="78">
        <v>528.29579999999999</v>
      </c>
      <c r="D4" s="75">
        <v>2</v>
      </c>
      <c r="E4" s="75">
        <v>36</v>
      </c>
      <c r="F4" s="75">
        <v>45</v>
      </c>
    </row>
    <row r="5" spans="1:6" x14ac:dyDescent="0.2">
      <c r="A5" s="77"/>
      <c r="B5" s="28" t="s">
        <v>186</v>
      </c>
      <c r="C5" s="80"/>
      <c r="D5" s="77"/>
      <c r="E5" s="77"/>
      <c r="F5" s="77"/>
    </row>
    <row r="6" spans="1:6" x14ac:dyDescent="0.2">
      <c r="A6" s="27" t="s">
        <v>101</v>
      </c>
      <c r="B6" s="28" t="s">
        <v>98</v>
      </c>
      <c r="C6" s="51">
        <v>521.28800000000001</v>
      </c>
      <c r="D6" s="27">
        <v>2</v>
      </c>
      <c r="E6" s="27">
        <v>32</v>
      </c>
      <c r="F6" s="27">
        <v>43</v>
      </c>
    </row>
    <row r="7" spans="1:6" x14ac:dyDescent="0.2">
      <c r="A7" s="75" t="s">
        <v>102</v>
      </c>
      <c r="B7" s="28" t="s">
        <v>187</v>
      </c>
      <c r="C7" s="78">
        <v>570.84040000000005</v>
      </c>
      <c r="D7" s="75">
        <v>2</v>
      </c>
      <c r="E7" s="75">
        <v>64</v>
      </c>
      <c r="F7" s="75">
        <v>73</v>
      </c>
    </row>
    <row r="8" spans="1:6" x14ac:dyDescent="0.2">
      <c r="A8" s="77"/>
      <c r="B8" s="28" t="s">
        <v>188</v>
      </c>
      <c r="C8" s="80"/>
      <c r="D8" s="77"/>
      <c r="E8" s="77"/>
      <c r="F8" s="77"/>
    </row>
    <row r="9" spans="1:6" x14ac:dyDescent="0.2">
      <c r="A9" s="27" t="s">
        <v>102</v>
      </c>
      <c r="B9" s="28" t="s">
        <v>99</v>
      </c>
      <c r="C9" s="51">
        <v>563.83259999999996</v>
      </c>
      <c r="D9" s="27">
        <v>2</v>
      </c>
      <c r="E9" s="27">
        <v>60</v>
      </c>
      <c r="F9" s="27">
        <v>69</v>
      </c>
    </row>
    <row r="10" spans="1:6" ht="16" x14ac:dyDescent="0.2">
      <c r="A10" s="75" t="s">
        <v>103</v>
      </c>
      <c r="B10" s="29" t="s">
        <v>181</v>
      </c>
      <c r="C10" s="78">
        <v>768.94650000000001</v>
      </c>
      <c r="D10" s="75">
        <v>2</v>
      </c>
      <c r="E10" s="75">
        <v>63</v>
      </c>
      <c r="F10" s="75">
        <v>72</v>
      </c>
    </row>
    <row r="11" spans="1:6" ht="16" x14ac:dyDescent="0.2">
      <c r="A11" s="76"/>
      <c r="B11" s="29" t="s">
        <v>182</v>
      </c>
      <c r="C11" s="79"/>
      <c r="D11" s="76"/>
      <c r="E11" s="76"/>
      <c r="F11" s="76"/>
    </row>
    <row r="12" spans="1:6" ht="16" x14ac:dyDescent="0.2">
      <c r="A12" s="76"/>
      <c r="B12" s="29" t="s">
        <v>184</v>
      </c>
      <c r="C12" s="79"/>
      <c r="D12" s="76"/>
      <c r="E12" s="76"/>
      <c r="F12" s="76"/>
    </row>
    <row r="13" spans="1:6" ht="15" customHeight="1" x14ac:dyDescent="0.2">
      <c r="A13" s="77"/>
      <c r="B13" s="29" t="s">
        <v>183</v>
      </c>
      <c r="C13" s="80"/>
      <c r="D13" s="77"/>
      <c r="E13" s="77"/>
      <c r="F13" s="77"/>
    </row>
    <row r="14" spans="1:6" ht="16" x14ac:dyDescent="0.2">
      <c r="A14" s="75" t="s">
        <v>103</v>
      </c>
      <c r="B14" s="29" t="s">
        <v>173</v>
      </c>
      <c r="C14" s="78">
        <v>761.93859999999995</v>
      </c>
      <c r="D14" s="75">
        <v>2</v>
      </c>
      <c r="E14" s="75">
        <v>58</v>
      </c>
      <c r="F14" s="75">
        <v>67</v>
      </c>
    </row>
    <row r="15" spans="1:6" ht="16" x14ac:dyDescent="0.2">
      <c r="A15" s="76"/>
      <c r="B15" s="29" t="s">
        <v>172</v>
      </c>
      <c r="C15" s="79"/>
      <c r="D15" s="76"/>
      <c r="E15" s="76"/>
      <c r="F15" s="76"/>
    </row>
    <row r="16" spans="1:6" ht="16" x14ac:dyDescent="0.2">
      <c r="A16" s="76"/>
      <c r="B16" s="29" t="s">
        <v>176</v>
      </c>
      <c r="C16" s="79"/>
      <c r="D16" s="76"/>
      <c r="E16" s="76"/>
      <c r="F16" s="76"/>
    </row>
    <row r="17" spans="1:6" ht="16" x14ac:dyDescent="0.2">
      <c r="A17" s="76"/>
      <c r="B17" s="29" t="s">
        <v>823</v>
      </c>
      <c r="C17" s="79"/>
      <c r="D17" s="76"/>
      <c r="E17" s="76"/>
      <c r="F17" s="76"/>
    </row>
    <row r="18" spans="1:6" ht="16" x14ac:dyDescent="0.2">
      <c r="A18" s="76"/>
      <c r="B18" s="29" t="s">
        <v>174</v>
      </c>
      <c r="C18" s="79"/>
      <c r="D18" s="76"/>
      <c r="E18" s="76"/>
      <c r="F18" s="76"/>
    </row>
    <row r="19" spans="1:6" ht="16" x14ac:dyDescent="0.2">
      <c r="A19" s="77"/>
      <c r="B19" s="29" t="s">
        <v>175</v>
      </c>
      <c r="C19" s="80"/>
      <c r="D19" s="77"/>
      <c r="E19" s="77"/>
      <c r="F19" s="77"/>
    </row>
    <row r="20" spans="1:6" ht="16" x14ac:dyDescent="0.2">
      <c r="A20" s="75" t="s">
        <v>103</v>
      </c>
      <c r="B20" s="29" t="s">
        <v>180</v>
      </c>
      <c r="C20" s="78">
        <v>754.93079999999998</v>
      </c>
      <c r="D20" s="75">
        <v>2</v>
      </c>
      <c r="E20" s="75">
        <v>52</v>
      </c>
      <c r="F20" s="75">
        <v>61</v>
      </c>
    </row>
    <row r="21" spans="1:6" ht="16" x14ac:dyDescent="0.2">
      <c r="A21" s="76"/>
      <c r="B21" s="29" t="s">
        <v>179</v>
      </c>
      <c r="C21" s="79"/>
      <c r="D21" s="76"/>
      <c r="E21" s="76"/>
      <c r="F21" s="76"/>
    </row>
    <row r="22" spans="1:6" ht="16" x14ac:dyDescent="0.2">
      <c r="A22" s="76"/>
      <c r="B22" s="29" t="s">
        <v>178</v>
      </c>
      <c r="C22" s="79"/>
      <c r="D22" s="76"/>
      <c r="E22" s="76"/>
      <c r="F22" s="76"/>
    </row>
    <row r="23" spans="1:6" ht="16" x14ac:dyDescent="0.2">
      <c r="A23" s="77"/>
      <c r="B23" s="29" t="s">
        <v>177</v>
      </c>
      <c r="C23" s="80"/>
      <c r="D23" s="77"/>
      <c r="E23" s="77"/>
      <c r="F23" s="77"/>
    </row>
    <row r="24" spans="1:6" x14ac:dyDescent="0.2">
      <c r="A24" s="27" t="s">
        <v>103</v>
      </c>
      <c r="B24" s="28" t="s">
        <v>100</v>
      </c>
      <c r="C24" s="51">
        <v>747.923</v>
      </c>
      <c r="D24" s="27">
        <v>2</v>
      </c>
      <c r="E24" s="27">
        <v>50</v>
      </c>
      <c r="F24" s="27">
        <v>59</v>
      </c>
    </row>
  </sheetData>
  <mergeCells count="25">
    <mergeCell ref="F4:F5"/>
    <mergeCell ref="E4:E5"/>
    <mergeCell ref="D4:D5"/>
    <mergeCell ref="C4:C5"/>
    <mergeCell ref="A20:A23"/>
    <mergeCell ref="A14:A19"/>
    <mergeCell ref="A7:A8"/>
    <mergeCell ref="A4:A5"/>
    <mergeCell ref="E14:E19"/>
    <mergeCell ref="D14:D19"/>
    <mergeCell ref="C14:C19"/>
    <mergeCell ref="F7:F8"/>
    <mergeCell ref="E7:E8"/>
    <mergeCell ref="D7:D8"/>
    <mergeCell ref="C7:C8"/>
    <mergeCell ref="A10:A13"/>
    <mergeCell ref="F10:F13"/>
    <mergeCell ref="E10:E13"/>
    <mergeCell ref="D10:D13"/>
    <mergeCell ref="C10:C13"/>
    <mergeCell ref="F20:F23"/>
    <mergeCell ref="E20:E23"/>
    <mergeCell ref="D20:D23"/>
    <mergeCell ref="C20:C23"/>
    <mergeCell ref="F14:F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5FB05-B69D-FF44-B061-15806E9A70EB}">
  <dimension ref="A1:R49"/>
  <sheetViews>
    <sheetView zoomScale="93" workbookViewId="0">
      <selection activeCell="D24" sqref="D24:D32"/>
    </sheetView>
  </sheetViews>
  <sheetFormatPr baseColWidth="10" defaultColWidth="10.83203125" defaultRowHeight="16" x14ac:dyDescent="0.2"/>
  <cols>
    <col min="1" max="1" width="10.83203125" style="24"/>
    <col min="2" max="2" width="26.5" style="24" bestFit="1" customWidth="1"/>
    <col min="3" max="3" width="16.1640625" style="24" customWidth="1"/>
    <col min="4" max="4" width="14" style="24" bestFit="1" customWidth="1"/>
    <col min="5" max="5" width="16" style="24" customWidth="1"/>
    <col min="6" max="6" width="14.83203125" style="24" customWidth="1"/>
    <col min="7" max="7" width="12.1640625" style="24" bestFit="1" customWidth="1"/>
    <col min="8" max="8" width="6.5" style="24" bestFit="1" customWidth="1"/>
    <col min="9" max="9" width="11.5" style="24" bestFit="1" customWidth="1"/>
    <col min="10" max="10" width="16" style="24" bestFit="1" customWidth="1"/>
    <col min="11" max="16384" width="10.83203125" style="24"/>
  </cols>
  <sheetData>
    <row r="1" spans="1:18" x14ac:dyDescent="0.2">
      <c r="A1" s="24" t="s">
        <v>190</v>
      </c>
    </row>
    <row r="3" spans="1:18" ht="16" customHeight="1" x14ac:dyDescent="0.2">
      <c r="A3" s="81" t="s">
        <v>1</v>
      </c>
      <c r="B3" s="81" t="s">
        <v>2</v>
      </c>
      <c r="C3" s="81" t="s">
        <v>137</v>
      </c>
      <c r="D3" s="81" t="s">
        <v>138</v>
      </c>
      <c r="E3" s="81" t="s">
        <v>139</v>
      </c>
      <c r="F3" s="92" t="s">
        <v>195</v>
      </c>
      <c r="G3" s="81" t="s">
        <v>158</v>
      </c>
      <c r="H3" s="81"/>
      <c r="I3" s="81"/>
      <c r="J3" s="81"/>
    </row>
    <row r="4" spans="1:18" ht="17" x14ac:dyDescent="0.2">
      <c r="A4" s="81"/>
      <c r="B4" s="81"/>
      <c r="C4" s="81"/>
      <c r="D4" s="81"/>
      <c r="E4" s="81"/>
      <c r="F4" s="93"/>
      <c r="G4" s="10" t="s">
        <v>140</v>
      </c>
      <c r="H4" s="10" t="s">
        <v>165</v>
      </c>
      <c r="I4" s="10" t="s">
        <v>128</v>
      </c>
      <c r="J4" s="49" t="s">
        <v>163</v>
      </c>
    </row>
    <row r="5" spans="1:18" x14ac:dyDescent="0.2">
      <c r="A5" s="81" t="s">
        <v>824</v>
      </c>
      <c r="B5" s="81" t="s">
        <v>141</v>
      </c>
      <c r="C5" s="97">
        <v>528.29579999999999</v>
      </c>
      <c r="D5" s="94">
        <v>40.548000000000002</v>
      </c>
      <c r="E5" s="82" t="s">
        <v>194</v>
      </c>
      <c r="F5" s="95" t="s">
        <v>143</v>
      </c>
      <c r="G5" s="40" t="s">
        <v>144</v>
      </c>
      <c r="H5" s="40">
        <v>0</v>
      </c>
      <c r="I5" s="16" t="s">
        <v>164</v>
      </c>
      <c r="J5" s="54">
        <v>829.45299999999997</v>
      </c>
    </row>
    <row r="6" spans="1:18" ht="17" x14ac:dyDescent="0.2">
      <c r="A6" s="81"/>
      <c r="B6" s="81"/>
      <c r="C6" s="98"/>
      <c r="D6" s="88"/>
      <c r="E6" s="83"/>
      <c r="F6" s="96"/>
      <c r="G6" s="12" t="s">
        <v>142</v>
      </c>
      <c r="H6" s="12">
        <v>1</v>
      </c>
      <c r="I6" s="13">
        <v>815.43700000000001</v>
      </c>
      <c r="J6" s="16" t="s">
        <v>164</v>
      </c>
    </row>
    <row r="7" spans="1:18" ht="17" x14ac:dyDescent="0.2">
      <c r="A7" s="81"/>
      <c r="B7" s="81"/>
      <c r="C7" s="11">
        <v>521.28800000000001</v>
      </c>
      <c r="D7" s="48">
        <v>36.322000000000003</v>
      </c>
      <c r="E7" s="12" t="s">
        <v>130</v>
      </c>
      <c r="F7" s="14" t="s">
        <v>131</v>
      </c>
      <c r="G7" s="12" t="s">
        <v>169</v>
      </c>
      <c r="H7" s="12">
        <v>2</v>
      </c>
      <c r="I7" s="13" t="s">
        <v>164</v>
      </c>
      <c r="J7" s="16"/>
      <c r="O7" s="44"/>
      <c r="P7" s="41"/>
      <c r="Q7" s="41"/>
      <c r="R7" s="45"/>
    </row>
    <row r="8" spans="1:18" ht="17" x14ac:dyDescent="0.2">
      <c r="A8" s="81"/>
      <c r="B8" s="81"/>
      <c r="C8" s="47">
        <v>528.31399999999996</v>
      </c>
      <c r="D8" s="46">
        <v>24.56</v>
      </c>
      <c r="E8" s="14" t="s">
        <v>132</v>
      </c>
      <c r="F8" s="15" t="s">
        <v>131</v>
      </c>
      <c r="G8" s="14" t="s">
        <v>144</v>
      </c>
      <c r="H8" s="15">
        <v>0</v>
      </c>
      <c r="I8" s="16" t="s">
        <v>164</v>
      </c>
      <c r="J8" s="16" t="s">
        <v>164</v>
      </c>
    </row>
    <row r="9" spans="1:18" ht="17" x14ac:dyDescent="0.2">
      <c r="A9" s="81"/>
      <c r="B9" s="81"/>
      <c r="C9" s="14">
        <v>521.30619999999999</v>
      </c>
      <c r="D9" s="46">
        <v>24.94</v>
      </c>
      <c r="E9" s="14" t="s">
        <v>133</v>
      </c>
      <c r="F9" s="15" t="s">
        <v>131</v>
      </c>
      <c r="G9" s="14" t="s">
        <v>144</v>
      </c>
      <c r="H9" s="15">
        <v>0</v>
      </c>
      <c r="I9" s="16" t="s">
        <v>164</v>
      </c>
      <c r="J9" s="16" t="s">
        <v>164</v>
      </c>
    </row>
    <row r="10" spans="1:18" ht="17" x14ac:dyDescent="0.2">
      <c r="A10" s="81"/>
      <c r="B10" s="81"/>
      <c r="C10" s="14">
        <v>514.29840000000002</v>
      </c>
      <c r="D10" s="46">
        <v>24.594999999999999</v>
      </c>
      <c r="E10" s="14" t="s">
        <v>134</v>
      </c>
      <c r="F10" s="15" t="s">
        <v>131</v>
      </c>
      <c r="G10" s="14" t="s">
        <v>144</v>
      </c>
      <c r="H10" s="15">
        <v>0</v>
      </c>
      <c r="I10" s="16" t="s">
        <v>164</v>
      </c>
      <c r="J10" s="16" t="s">
        <v>164</v>
      </c>
    </row>
    <row r="11" spans="1:18" ht="17" x14ac:dyDescent="0.2">
      <c r="A11" s="81"/>
      <c r="B11" s="81" t="s">
        <v>146</v>
      </c>
      <c r="C11" s="99">
        <v>570.84040000000005</v>
      </c>
      <c r="D11" s="100">
        <v>70.978999999999999</v>
      </c>
      <c r="E11" s="84" t="s">
        <v>129</v>
      </c>
      <c r="F11" s="95" t="s">
        <v>153</v>
      </c>
      <c r="G11" s="30" t="s">
        <v>147</v>
      </c>
      <c r="H11" s="12">
        <v>0</v>
      </c>
      <c r="I11" s="16" t="s">
        <v>164</v>
      </c>
      <c r="J11" s="16">
        <v>786.48299999999995</v>
      </c>
    </row>
    <row r="12" spans="1:18" ht="17" x14ac:dyDescent="0.2">
      <c r="A12" s="81"/>
      <c r="B12" s="81"/>
      <c r="C12" s="99"/>
      <c r="D12" s="101"/>
      <c r="E12" s="84"/>
      <c r="F12" s="96"/>
      <c r="G12" s="12" t="s">
        <v>148</v>
      </c>
      <c r="H12" s="21">
        <v>1</v>
      </c>
      <c r="I12" s="13">
        <v>772.46799999999996</v>
      </c>
      <c r="J12" s="16" t="s">
        <v>164</v>
      </c>
    </row>
    <row r="13" spans="1:18" ht="17" x14ac:dyDescent="0.2">
      <c r="A13" s="81"/>
      <c r="B13" s="81"/>
      <c r="C13" s="12">
        <v>563.83259999999996</v>
      </c>
      <c r="D13" s="48">
        <v>66.192999999999998</v>
      </c>
      <c r="E13" s="12" t="s">
        <v>130</v>
      </c>
      <c r="F13" s="14" t="s">
        <v>131</v>
      </c>
      <c r="G13" s="17" t="s">
        <v>170</v>
      </c>
      <c r="H13" s="21">
        <v>2</v>
      </c>
      <c r="I13" s="13" t="s">
        <v>164</v>
      </c>
      <c r="J13" s="16" t="s">
        <v>164</v>
      </c>
    </row>
    <row r="14" spans="1:18" ht="17" x14ac:dyDescent="0.2">
      <c r="A14" s="81" t="s">
        <v>8</v>
      </c>
      <c r="B14" s="81" t="s">
        <v>150</v>
      </c>
      <c r="C14" s="84">
        <v>768.94650000000001</v>
      </c>
      <c r="D14" s="86">
        <v>65.700999999999993</v>
      </c>
      <c r="E14" s="84" t="s">
        <v>129</v>
      </c>
      <c r="F14" s="14" t="s">
        <v>157</v>
      </c>
      <c r="G14" s="12" t="s">
        <v>154</v>
      </c>
      <c r="H14" s="14">
        <v>1</v>
      </c>
      <c r="I14" s="13">
        <v>1239.7170000000001</v>
      </c>
      <c r="J14" s="13">
        <v>1253.732</v>
      </c>
    </row>
    <row r="15" spans="1:18" ht="17" x14ac:dyDescent="0.2">
      <c r="A15" s="81"/>
      <c r="B15" s="81"/>
      <c r="C15" s="84"/>
      <c r="D15" s="86"/>
      <c r="E15" s="84"/>
      <c r="F15" s="12" t="s">
        <v>153</v>
      </c>
      <c r="G15" s="82" t="s">
        <v>159</v>
      </c>
      <c r="H15" s="14">
        <v>1</v>
      </c>
      <c r="I15" s="13">
        <v>771.447</v>
      </c>
      <c r="J15" s="13">
        <v>785.46299999999997</v>
      </c>
    </row>
    <row r="16" spans="1:18" ht="17" x14ac:dyDescent="0.2">
      <c r="A16" s="81"/>
      <c r="B16" s="81"/>
      <c r="C16" s="84"/>
      <c r="D16" s="86"/>
      <c r="E16" s="84"/>
      <c r="F16" s="14" t="s">
        <v>157</v>
      </c>
      <c r="G16" s="83"/>
      <c r="H16" s="14">
        <v>1</v>
      </c>
      <c r="I16" s="13">
        <v>1239.7170000000001</v>
      </c>
      <c r="J16" s="13">
        <v>1253.732</v>
      </c>
    </row>
    <row r="17" spans="1:10" ht="17" x14ac:dyDescent="0.2">
      <c r="A17" s="81"/>
      <c r="B17" s="81"/>
      <c r="C17" s="84"/>
      <c r="D17" s="86"/>
      <c r="E17" s="84"/>
      <c r="F17" s="14" t="s">
        <v>149</v>
      </c>
      <c r="G17" s="82" t="s">
        <v>160</v>
      </c>
      <c r="H17" s="14">
        <v>1</v>
      </c>
      <c r="I17" s="13">
        <v>530.30499999999995</v>
      </c>
      <c r="J17" s="13">
        <v>544.32000000000005</v>
      </c>
    </row>
    <row r="18" spans="1:10" ht="17" x14ac:dyDescent="0.2">
      <c r="A18" s="81"/>
      <c r="B18" s="81"/>
      <c r="C18" s="84"/>
      <c r="D18" s="86"/>
      <c r="E18" s="84"/>
      <c r="F18" s="14" t="s">
        <v>153</v>
      </c>
      <c r="G18" s="83"/>
      <c r="H18" s="19">
        <v>1</v>
      </c>
      <c r="I18" s="13">
        <v>771.447</v>
      </c>
      <c r="J18" s="13">
        <v>785.46299999999997</v>
      </c>
    </row>
    <row r="19" spans="1:10" ht="17" customHeight="1" x14ac:dyDescent="0.2">
      <c r="A19" s="81"/>
      <c r="B19" s="81"/>
      <c r="C19" s="84"/>
      <c r="D19" s="86"/>
      <c r="E19" s="84"/>
      <c r="F19" s="14" t="s">
        <v>149</v>
      </c>
      <c r="G19" s="12" t="s">
        <v>151</v>
      </c>
      <c r="H19" s="14">
        <v>1</v>
      </c>
      <c r="I19" s="13">
        <v>530.30499999999995</v>
      </c>
      <c r="J19" s="13">
        <v>544.32000000000005</v>
      </c>
    </row>
    <row r="20" spans="1:10" x14ac:dyDescent="0.2">
      <c r="A20" s="81"/>
      <c r="B20" s="81"/>
      <c r="C20" s="82">
        <v>761.93859999999995</v>
      </c>
      <c r="D20" s="94">
        <v>62.335000000000001</v>
      </c>
      <c r="E20" s="82" t="s">
        <v>130</v>
      </c>
      <c r="F20" s="82" t="s">
        <v>153</v>
      </c>
      <c r="G20" s="84" t="s">
        <v>152</v>
      </c>
      <c r="H20" s="14">
        <v>2</v>
      </c>
      <c r="I20" s="13">
        <v>757.43200000000002</v>
      </c>
      <c r="J20" s="13">
        <v>785.46299999999997</v>
      </c>
    </row>
    <row r="21" spans="1:10" ht="17" x14ac:dyDescent="0.2">
      <c r="A21" s="81"/>
      <c r="B21" s="81"/>
      <c r="C21" s="85"/>
      <c r="D21" s="87"/>
      <c r="E21" s="85"/>
      <c r="F21" s="83"/>
      <c r="G21" s="84"/>
      <c r="H21" s="14">
        <v>1</v>
      </c>
      <c r="I21" s="13">
        <v>771.447</v>
      </c>
      <c r="J21" s="13" t="s">
        <v>164</v>
      </c>
    </row>
    <row r="22" spans="1:10" x14ac:dyDescent="0.2">
      <c r="A22" s="81"/>
      <c r="B22" s="81"/>
      <c r="C22" s="85"/>
      <c r="D22" s="87"/>
      <c r="E22" s="85"/>
      <c r="F22" s="82" t="s">
        <v>153</v>
      </c>
      <c r="G22" s="84" t="s">
        <v>161</v>
      </c>
      <c r="H22" s="14">
        <v>2</v>
      </c>
      <c r="I22" s="13">
        <v>757.43200000000002</v>
      </c>
      <c r="J22" s="90">
        <v>785.46299999999997</v>
      </c>
    </row>
    <row r="23" spans="1:10" x14ac:dyDescent="0.2">
      <c r="A23" s="81"/>
      <c r="B23" s="81"/>
      <c r="C23" s="83"/>
      <c r="D23" s="88"/>
      <c r="E23" s="83"/>
      <c r="F23" s="83"/>
      <c r="G23" s="84"/>
      <c r="H23" s="14">
        <v>1</v>
      </c>
      <c r="I23" s="13">
        <v>771.447</v>
      </c>
      <c r="J23" s="91"/>
    </row>
    <row r="24" spans="1:10" ht="17" x14ac:dyDescent="0.2">
      <c r="A24" s="81"/>
      <c r="B24" s="81"/>
      <c r="C24" s="85">
        <v>754.93079999999998</v>
      </c>
      <c r="D24" s="87">
        <v>58.22</v>
      </c>
      <c r="E24" s="85" t="s">
        <v>135</v>
      </c>
      <c r="F24" s="22" t="s">
        <v>149</v>
      </c>
      <c r="G24" s="23" t="s">
        <v>166</v>
      </c>
      <c r="H24" s="22">
        <v>1</v>
      </c>
      <c r="I24" s="55">
        <v>530.30499999999995</v>
      </c>
      <c r="J24" s="55">
        <v>544.32000000000005</v>
      </c>
    </row>
    <row r="25" spans="1:10" ht="17" x14ac:dyDescent="0.2">
      <c r="A25" s="81"/>
      <c r="B25" s="81"/>
      <c r="C25" s="85"/>
      <c r="D25" s="87"/>
      <c r="E25" s="85"/>
      <c r="F25" s="14" t="s">
        <v>149</v>
      </c>
      <c r="G25" s="82" t="s">
        <v>167</v>
      </c>
      <c r="H25" s="14">
        <v>1</v>
      </c>
      <c r="I25" s="13">
        <v>530.30499999999995</v>
      </c>
      <c r="J25" s="13">
        <v>544.32000000000005</v>
      </c>
    </row>
    <row r="26" spans="1:10" x14ac:dyDescent="0.2">
      <c r="A26" s="81"/>
      <c r="B26" s="81"/>
      <c r="C26" s="85"/>
      <c r="D26" s="87"/>
      <c r="E26" s="85"/>
      <c r="F26" s="84" t="s">
        <v>153</v>
      </c>
      <c r="G26" s="85"/>
      <c r="H26" s="14">
        <v>2</v>
      </c>
      <c r="I26" s="13">
        <v>757.43200000000002</v>
      </c>
      <c r="J26" s="89" t="s">
        <v>164</v>
      </c>
    </row>
    <row r="27" spans="1:10" x14ac:dyDescent="0.2">
      <c r="A27" s="81"/>
      <c r="B27" s="81"/>
      <c r="C27" s="85"/>
      <c r="D27" s="87"/>
      <c r="E27" s="85"/>
      <c r="F27" s="84"/>
      <c r="G27" s="83"/>
      <c r="H27" s="14">
        <v>1</v>
      </c>
      <c r="I27" s="13">
        <v>771.447</v>
      </c>
      <c r="J27" s="89"/>
    </row>
    <row r="28" spans="1:10" ht="17" x14ac:dyDescent="0.2">
      <c r="A28" s="81"/>
      <c r="B28" s="81"/>
      <c r="C28" s="85"/>
      <c r="D28" s="87"/>
      <c r="E28" s="85"/>
      <c r="F28" s="14" t="s">
        <v>153</v>
      </c>
      <c r="G28" s="82" t="s">
        <v>168</v>
      </c>
      <c r="H28" s="14">
        <v>1</v>
      </c>
      <c r="I28" s="13">
        <v>771.447</v>
      </c>
      <c r="J28" s="56" t="s">
        <v>164</v>
      </c>
    </row>
    <row r="29" spans="1:10" x14ac:dyDescent="0.2">
      <c r="A29" s="81"/>
      <c r="B29" s="81"/>
      <c r="C29" s="85"/>
      <c r="D29" s="87"/>
      <c r="E29" s="85"/>
      <c r="F29" s="82" t="s">
        <v>157</v>
      </c>
      <c r="G29" s="85"/>
      <c r="H29" s="14">
        <v>3</v>
      </c>
      <c r="I29" s="13">
        <v>1211.6859999999999</v>
      </c>
      <c r="J29" s="89" t="s">
        <v>164</v>
      </c>
    </row>
    <row r="30" spans="1:10" x14ac:dyDescent="0.2">
      <c r="A30" s="81"/>
      <c r="B30" s="81"/>
      <c r="C30" s="85"/>
      <c r="D30" s="87"/>
      <c r="E30" s="85"/>
      <c r="F30" s="83"/>
      <c r="G30" s="85"/>
      <c r="H30" s="14">
        <v>2</v>
      </c>
      <c r="I30" s="13">
        <v>1225.701</v>
      </c>
      <c r="J30" s="89"/>
    </row>
    <row r="31" spans="1:10" ht="17" x14ac:dyDescent="0.2">
      <c r="A31" s="81"/>
      <c r="B31" s="81"/>
      <c r="C31" s="85"/>
      <c r="D31" s="87"/>
      <c r="E31" s="85"/>
      <c r="F31" s="84" t="s">
        <v>157</v>
      </c>
      <c r="G31" s="84" t="s">
        <v>156</v>
      </c>
      <c r="H31" s="14">
        <v>3</v>
      </c>
      <c r="I31" s="13">
        <v>1211.6859999999999</v>
      </c>
      <c r="J31" s="56" t="s">
        <v>164</v>
      </c>
    </row>
    <row r="32" spans="1:10" ht="17" x14ac:dyDescent="0.2">
      <c r="A32" s="81"/>
      <c r="B32" s="81"/>
      <c r="C32" s="83"/>
      <c r="D32" s="88"/>
      <c r="E32" s="83"/>
      <c r="F32" s="84"/>
      <c r="G32" s="84"/>
      <c r="H32" s="14">
        <v>2</v>
      </c>
      <c r="I32" s="13">
        <v>1225.701</v>
      </c>
      <c r="J32" s="56" t="s">
        <v>164</v>
      </c>
    </row>
    <row r="33" spans="1:10" ht="17" x14ac:dyDescent="0.2">
      <c r="A33" s="81"/>
      <c r="B33" s="81"/>
      <c r="C33" s="11">
        <v>747.923</v>
      </c>
      <c r="D33" s="48">
        <v>54.555</v>
      </c>
      <c r="E33" s="12" t="s">
        <v>136</v>
      </c>
      <c r="F33" s="14" t="s">
        <v>131</v>
      </c>
      <c r="G33" s="12" t="s">
        <v>162</v>
      </c>
      <c r="H33" s="12">
        <v>4</v>
      </c>
      <c r="I33" s="14" t="s">
        <v>164</v>
      </c>
      <c r="J33" s="18" t="s">
        <v>164</v>
      </c>
    </row>
    <row r="35" spans="1:10" ht="16" customHeight="1" x14ac:dyDescent="0.2">
      <c r="D35" s="42"/>
      <c r="E35" s="42"/>
      <c r="F35" s="42"/>
      <c r="G35" s="42"/>
    </row>
    <row r="36" spans="1:10" x14ac:dyDescent="0.2">
      <c r="D36" s="42"/>
      <c r="E36" s="42"/>
      <c r="F36" s="42"/>
      <c r="G36" s="42"/>
    </row>
    <row r="37" spans="1:10" x14ac:dyDescent="0.2">
      <c r="D37" s="42"/>
      <c r="E37" s="42"/>
      <c r="F37" s="42"/>
      <c r="G37" s="42"/>
    </row>
    <row r="38" spans="1:10" x14ac:dyDescent="0.2">
      <c r="D38" s="42"/>
      <c r="E38" s="42"/>
      <c r="F38" s="42"/>
      <c r="G38" s="42"/>
    </row>
    <row r="39" spans="1:10" x14ac:dyDescent="0.2">
      <c r="D39" s="42"/>
      <c r="E39" s="42"/>
      <c r="F39" s="42"/>
      <c r="G39" s="42"/>
    </row>
    <row r="40" spans="1:10" x14ac:dyDescent="0.2">
      <c r="D40" s="42"/>
      <c r="E40" s="42"/>
      <c r="F40" s="42"/>
      <c r="G40" s="42"/>
    </row>
    <row r="41" spans="1:10" x14ac:dyDescent="0.2">
      <c r="D41" s="42"/>
      <c r="E41" s="42"/>
      <c r="F41" s="42"/>
      <c r="G41" s="42"/>
    </row>
    <row r="42" spans="1:10" x14ac:dyDescent="0.2">
      <c r="D42" s="42"/>
      <c r="E42" s="42"/>
      <c r="F42" s="42"/>
      <c r="G42" s="42"/>
    </row>
    <row r="43" spans="1:10" x14ac:dyDescent="0.2">
      <c r="D43" s="42"/>
      <c r="E43" s="42"/>
      <c r="F43" s="42"/>
      <c r="G43" s="42"/>
    </row>
    <row r="44" spans="1:10" x14ac:dyDescent="0.2">
      <c r="D44" s="42"/>
      <c r="E44" s="42"/>
      <c r="F44" s="42"/>
      <c r="G44" s="42"/>
    </row>
    <row r="45" spans="1:10" x14ac:dyDescent="0.2">
      <c r="D45" s="42"/>
      <c r="E45" s="42"/>
      <c r="F45" s="42"/>
      <c r="G45" s="42"/>
    </row>
    <row r="46" spans="1:10" x14ac:dyDescent="0.2">
      <c r="D46" s="42"/>
      <c r="E46" s="42"/>
      <c r="F46" s="42"/>
      <c r="G46" s="42"/>
    </row>
    <row r="47" spans="1:10" x14ac:dyDescent="0.2">
      <c r="D47" s="42"/>
      <c r="E47" s="42"/>
      <c r="F47" s="42"/>
      <c r="G47" s="42"/>
    </row>
    <row r="48" spans="1:10" x14ac:dyDescent="0.2">
      <c r="D48" s="42"/>
      <c r="E48" s="42"/>
      <c r="F48" s="42"/>
      <c r="G48" s="42"/>
    </row>
    <row r="49" spans="4:7" x14ac:dyDescent="0.2">
      <c r="D49" s="42"/>
      <c r="E49" s="42"/>
      <c r="F49" s="42"/>
      <c r="G49" s="42"/>
    </row>
  </sheetData>
  <mergeCells count="44">
    <mergeCell ref="F3:F4"/>
    <mergeCell ref="D20:D23"/>
    <mergeCell ref="C20:C23"/>
    <mergeCell ref="F20:F21"/>
    <mergeCell ref="F22:F23"/>
    <mergeCell ref="F5:F6"/>
    <mergeCell ref="F11:F12"/>
    <mergeCell ref="C3:C4"/>
    <mergeCell ref="D3:D4"/>
    <mergeCell ref="E3:E4"/>
    <mergeCell ref="E11:E12"/>
    <mergeCell ref="E5:E6"/>
    <mergeCell ref="C5:C6"/>
    <mergeCell ref="D5:D6"/>
    <mergeCell ref="C11:C12"/>
    <mergeCell ref="D11:D12"/>
    <mergeCell ref="G3:J3"/>
    <mergeCell ref="G25:G27"/>
    <mergeCell ref="G28:G30"/>
    <mergeCell ref="G31:G32"/>
    <mergeCell ref="G15:G16"/>
    <mergeCell ref="G17:G18"/>
    <mergeCell ref="G20:G21"/>
    <mergeCell ref="G22:G23"/>
    <mergeCell ref="J26:J27"/>
    <mergeCell ref="J29:J30"/>
    <mergeCell ref="J22:J23"/>
    <mergeCell ref="F29:F30"/>
    <mergeCell ref="F31:F32"/>
    <mergeCell ref="E20:E23"/>
    <mergeCell ref="F26:F27"/>
    <mergeCell ref="A14:A33"/>
    <mergeCell ref="C14:C19"/>
    <mergeCell ref="D14:D19"/>
    <mergeCell ref="E14:E19"/>
    <mergeCell ref="B14:B33"/>
    <mergeCell ref="E24:E32"/>
    <mergeCell ref="D24:D32"/>
    <mergeCell ref="C24:C32"/>
    <mergeCell ref="A3:A4"/>
    <mergeCell ref="B3:B4"/>
    <mergeCell ref="B11:B13"/>
    <mergeCell ref="A5:A13"/>
    <mergeCell ref="B5:B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41970-6C1C-C342-A9DF-DA24AD1C78FB}">
  <dimension ref="A1:I32"/>
  <sheetViews>
    <sheetView workbookViewId="0">
      <selection activeCell="G27" sqref="G27"/>
    </sheetView>
  </sheetViews>
  <sheetFormatPr baseColWidth="10" defaultColWidth="10.83203125" defaultRowHeight="16" x14ac:dyDescent="0.2"/>
  <cols>
    <col min="1" max="1" width="10.83203125" style="24"/>
    <col min="2" max="2" width="26.5" style="24" bestFit="1" customWidth="1"/>
    <col min="3" max="3" width="16.83203125" style="24" customWidth="1"/>
    <col min="4" max="4" width="14" style="24" bestFit="1" customWidth="1"/>
    <col min="5" max="5" width="16" style="24" customWidth="1"/>
    <col min="6" max="6" width="14.83203125" style="24" customWidth="1"/>
    <col min="7" max="7" width="10" style="24" bestFit="1" customWidth="1"/>
    <col min="8" max="8" width="6.5" style="24" bestFit="1" customWidth="1"/>
    <col min="9" max="9" width="11.5" style="24" bestFit="1" customWidth="1"/>
    <col min="10" max="16384" width="10.83203125" style="24"/>
  </cols>
  <sheetData>
    <row r="1" spans="1:9" x14ac:dyDescent="0.2">
      <c r="A1" s="24" t="s">
        <v>822</v>
      </c>
    </row>
    <row r="3" spans="1:9" ht="16" customHeight="1" x14ac:dyDescent="0.2">
      <c r="A3" s="81" t="s">
        <v>1</v>
      </c>
      <c r="B3" s="81" t="s">
        <v>2</v>
      </c>
      <c r="C3" s="81" t="s">
        <v>137</v>
      </c>
      <c r="D3" s="81" t="s">
        <v>138</v>
      </c>
      <c r="E3" s="81" t="s">
        <v>139</v>
      </c>
      <c r="F3" s="92" t="s">
        <v>196</v>
      </c>
      <c r="G3" s="104" t="s">
        <v>158</v>
      </c>
      <c r="H3" s="105"/>
      <c r="I3" s="106"/>
    </row>
    <row r="4" spans="1:9" ht="17" customHeight="1" x14ac:dyDescent="0.2">
      <c r="A4" s="81"/>
      <c r="B4" s="81"/>
      <c r="C4" s="81"/>
      <c r="D4" s="81"/>
      <c r="E4" s="81"/>
      <c r="F4" s="93"/>
      <c r="G4" s="10" t="s">
        <v>140</v>
      </c>
      <c r="H4" s="10" t="s">
        <v>165</v>
      </c>
      <c r="I4" s="10" t="s">
        <v>128</v>
      </c>
    </row>
    <row r="5" spans="1:9" x14ac:dyDescent="0.2">
      <c r="A5" s="81" t="s">
        <v>824</v>
      </c>
      <c r="B5" s="81" t="s">
        <v>141</v>
      </c>
      <c r="C5" s="97">
        <v>528.29579999999999</v>
      </c>
      <c r="D5" s="82">
        <v>40.548000000000002</v>
      </c>
      <c r="E5" s="82" t="s">
        <v>129</v>
      </c>
      <c r="F5" s="15" t="s">
        <v>145</v>
      </c>
      <c r="G5" s="20" t="s">
        <v>144</v>
      </c>
      <c r="H5" s="20">
        <v>1</v>
      </c>
      <c r="I5" s="47">
        <v>227.13900000000001</v>
      </c>
    </row>
    <row r="6" spans="1:9" ht="17" x14ac:dyDescent="0.2">
      <c r="A6" s="81"/>
      <c r="B6" s="81"/>
      <c r="C6" s="98"/>
      <c r="D6" s="83"/>
      <c r="E6" s="83"/>
      <c r="F6" s="14" t="s">
        <v>143</v>
      </c>
      <c r="G6" s="21" t="s">
        <v>142</v>
      </c>
      <c r="H6" s="21">
        <v>1</v>
      </c>
      <c r="I6" s="47">
        <v>815.43700000000001</v>
      </c>
    </row>
    <row r="7" spans="1:9" ht="17" x14ac:dyDescent="0.2">
      <c r="A7" s="81"/>
      <c r="B7" s="81"/>
      <c r="C7" s="102">
        <v>521.28800000000001</v>
      </c>
      <c r="D7" s="84">
        <v>36.322000000000003</v>
      </c>
      <c r="E7" s="84" t="s">
        <v>130</v>
      </c>
      <c r="F7" s="14" t="s">
        <v>145</v>
      </c>
      <c r="G7" s="12" t="s">
        <v>144</v>
      </c>
      <c r="H7" s="21">
        <v>1</v>
      </c>
      <c r="I7" s="47">
        <v>227.13900000000001</v>
      </c>
    </row>
    <row r="8" spans="1:9" ht="17" x14ac:dyDescent="0.2">
      <c r="A8" s="81"/>
      <c r="B8" s="81"/>
      <c r="C8" s="102"/>
      <c r="D8" s="84"/>
      <c r="E8" s="84"/>
      <c r="F8" s="14" t="s">
        <v>143</v>
      </c>
      <c r="G8" s="12" t="s">
        <v>142</v>
      </c>
      <c r="H8" s="21">
        <v>1</v>
      </c>
      <c r="I8" s="47">
        <v>815.43700000000001</v>
      </c>
    </row>
    <row r="9" spans="1:9" ht="17" x14ac:dyDescent="0.2">
      <c r="A9" s="81"/>
      <c r="B9" s="81" t="s">
        <v>146</v>
      </c>
      <c r="C9" s="97">
        <v>570.84040000000005</v>
      </c>
      <c r="D9" s="82">
        <v>70.978999999999999</v>
      </c>
      <c r="E9" s="82" t="s">
        <v>129</v>
      </c>
      <c r="F9" s="14" t="s">
        <v>145</v>
      </c>
      <c r="G9" s="31" t="s">
        <v>147</v>
      </c>
      <c r="H9" s="12">
        <v>1</v>
      </c>
      <c r="I9" s="47">
        <v>227.13900000000001</v>
      </c>
    </row>
    <row r="10" spans="1:9" ht="17" x14ac:dyDescent="0.2">
      <c r="A10" s="81"/>
      <c r="B10" s="81"/>
      <c r="C10" s="103"/>
      <c r="D10" s="85"/>
      <c r="E10" s="85"/>
      <c r="F10" s="14" t="s">
        <v>143</v>
      </c>
      <c r="G10" s="82" t="s">
        <v>148</v>
      </c>
      <c r="H10" s="21">
        <v>1</v>
      </c>
      <c r="I10" s="47">
        <v>900.52610000000004</v>
      </c>
    </row>
    <row r="11" spans="1:9" ht="17" x14ac:dyDescent="0.2">
      <c r="A11" s="81"/>
      <c r="B11" s="81"/>
      <c r="C11" s="103"/>
      <c r="D11" s="85"/>
      <c r="E11" s="85"/>
      <c r="F11" s="14" t="s">
        <v>153</v>
      </c>
      <c r="G11" s="85"/>
      <c r="H11" s="21">
        <v>1</v>
      </c>
      <c r="I11" s="47">
        <v>772.46799999999996</v>
      </c>
    </row>
    <row r="12" spans="1:9" ht="17" x14ac:dyDescent="0.2">
      <c r="A12" s="81"/>
      <c r="B12" s="81"/>
      <c r="C12" s="103"/>
      <c r="D12" s="85"/>
      <c r="E12" s="85"/>
      <c r="F12" s="14" t="s">
        <v>149</v>
      </c>
      <c r="G12" s="85"/>
      <c r="H12" s="21">
        <v>1</v>
      </c>
      <c r="I12" s="47">
        <v>588.34640000000002</v>
      </c>
    </row>
    <row r="13" spans="1:9" ht="17" x14ac:dyDescent="0.2">
      <c r="A13" s="81"/>
      <c r="B13" s="81"/>
      <c r="C13" s="98"/>
      <c r="D13" s="83"/>
      <c r="E13" s="83"/>
      <c r="F13" s="14" t="s">
        <v>827</v>
      </c>
      <c r="G13" s="83"/>
      <c r="H13" s="21">
        <v>1</v>
      </c>
      <c r="I13" s="47">
        <v>487.2987</v>
      </c>
    </row>
    <row r="14" spans="1:9" ht="17" x14ac:dyDescent="0.2">
      <c r="A14" s="81"/>
      <c r="B14" s="81"/>
      <c r="C14" s="102">
        <v>563.83259999999996</v>
      </c>
      <c r="D14" s="84">
        <v>66.192999999999998</v>
      </c>
      <c r="E14" s="84" t="s">
        <v>130</v>
      </c>
      <c r="F14" s="14" t="s">
        <v>145</v>
      </c>
      <c r="G14" s="12" t="s">
        <v>147</v>
      </c>
      <c r="H14" s="21">
        <v>1</v>
      </c>
      <c r="I14" s="47">
        <v>227.13900000000001</v>
      </c>
    </row>
    <row r="15" spans="1:9" ht="17" x14ac:dyDescent="0.2">
      <c r="A15" s="81"/>
      <c r="B15" s="81"/>
      <c r="C15" s="102"/>
      <c r="D15" s="84"/>
      <c r="E15" s="84"/>
      <c r="F15" s="14" t="s">
        <v>143</v>
      </c>
      <c r="G15" s="82" t="s">
        <v>148</v>
      </c>
      <c r="H15" s="21">
        <v>1</v>
      </c>
      <c r="I15" s="47">
        <v>900.52610000000004</v>
      </c>
    </row>
    <row r="16" spans="1:9" ht="17" x14ac:dyDescent="0.2">
      <c r="A16" s="81"/>
      <c r="B16" s="81"/>
      <c r="C16" s="102"/>
      <c r="D16" s="84"/>
      <c r="E16" s="84"/>
      <c r="F16" s="14" t="s">
        <v>153</v>
      </c>
      <c r="G16" s="85"/>
      <c r="H16" s="21">
        <v>1</v>
      </c>
      <c r="I16" s="47">
        <v>772.46799999999996</v>
      </c>
    </row>
    <row r="17" spans="1:9" ht="17" x14ac:dyDescent="0.2">
      <c r="A17" s="81"/>
      <c r="B17" s="81"/>
      <c r="C17" s="102"/>
      <c r="D17" s="84"/>
      <c r="E17" s="84"/>
      <c r="F17" s="14" t="s">
        <v>827</v>
      </c>
      <c r="G17" s="83"/>
      <c r="H17" s="21">
        <v>1</v>
      </c>
      <c r="I17" s="47">
        <v>487.2987</v>
      </c>
    </row>
    <row r="18" spans="1:9" ht="17" x14ac:dyDescent="0.2">
      <c r="A18" s="10"/>
      <c r="B18" s="10"/>
      <c r="C18" s="97">
        <v>768.94650000000001</v>
      </c>
      <c r="D18" s="82">
        <v>65.700999999999993</v>
      </c>
      <c r="E18" s="82" t="s">
        <v>129</v>
      </c>
      <c r="F18" s="14" t="s">
        <v>149</v>
      </c>
      <c r="G18" s="82" t="s">
        <v>151</v>
      </c>
      <c r="H18" s="14">
        <v>1</v>
      </c>
      <c r="I18" s="47">
        <v>530.30499999999995</v>
      </c>
    </row>
    <row r="19" spans="1:9" ht="17" x14ac:dyDescent="0.2">
      <c r="A19" s="81" t="s">
        <v>8</v>
      </c>
      <c r="B19" s="81" t="s">
        <v>150</v>
      </c>
      <c r="C19" s="98"/>
      <c r="D19" s="83"/>
      <c r="E19" s="83"/>
      <c r="F19" s="14" t="s">
        <v>827</v>
      </c>
      <c r="G19" s="83"/>
      <c r="H19" s="14">
        <v>1</v>
      </c>
      <c r="I19" s="47">
        <v>473.28309999999999</v>
      </c>
    </row>
    <row r="20" spans="1:9" ht="17" x14ac:dyDescent="0.2">
      <c r="A20" s="81"/>
      <c r="B20" s="81"/>
      <c r="C20" s="97">
        <v>761.93859999999995</v>
      </c>
      <c r="D20" s="82">
        <v>62.335000000000001</v>
      </c>
      <c r="E20" s="82" t="s">
        <v>130</v>
      </c>
      <c r="F20" s="57" t="s">
        <v>828</v>
      </c>
      <c r="G20" s="82" t="s">
        <v>152</v>
      </c>
      <c r="H20" s="14">
        <v>2</v>
      </c>
      <c r="I20" s="47">
        <v>927.53700000000003</v>
      </c>
    </row>
    <row r="21" spans="1:9" ht="17" x14ac:dyDescent="0.2">
      <c r="A21" s="81"/>
      <c r="B21" s="81"/>
      <c r="C21" s="103"/>
      <c r="D21" s="85"/>
      <c r="E21" s="85"/>
      <c r="F21" s="57" t="s">
        <v>143</v>
      </c>
      <c r="G21" s="85"/>
      <c r="H21" s="14">
        <v>2</v>
      </c>
      <c r="I21" s="47">
        <v>870.51599999999996</v>
      </c>
    </row>
    <row r="22" spans="1:9" ht="17" x14ac:dyDescent="0.2">
      <c r="A22" s="81"/>
      <c r="B22" s="81"/>
      <c r="C22" s="103"/>
      <c r="D22" s="85"/>
      <c r="E22" s="85"/>
      <c r="F22" s="17" t="s">
        <v>153</v>
      </c>
      <c r="G22" s="83"/>
      <c r="H22" s="14">
        <v>2</v>
      </c>
      <c r="I22" s="47">
        <v>757.43200000000002</v>
      </c>
    </row>
    <row r="23" spans="1:9" ht="17" x14ac:dyDescent="0.2">
      <c r="A23" s="81"/>
      <c r="B23" s="81"/>
      <c r="C23" s="103"/>
      <c r="D23" s="85"/>
      <c r="E23" s="85"/>
      <c r="F23" s="14" t="s">
        <v>149</v>
      </c>
      <c r="G23" s="82" t="s">
        <v>151</v>
      </c>
      <c r="H23" s="14">
        <v>1</v>
      </c>
      <c r="I23" s="47">
        <v>530.30499999999995</v>
      </c>
    </row>
    <row r="24" spans="1:9" ht="17" x14ac:dyDescent="0.2">
      <c r="A24" s="81"/>
      <c r="B24" s="81"/>
      <c r="C24" s="98"/>
      <c r="D24" s="83"/>
      <c r="E24" s="83"/>
      <c r="F24" s="14" t="s">
        <v>827</v>
      </c>
      <c r="G24" s="83"/>
      <c r="H24" s="14">
        <v>1</v>
      </c>
      <c r="I24" s="47">
        <v>473.28309999999999</v>
      </c>
    </row>
    <row r="25" spans="1:9" ht="17" x14ac:dyDescent="0.2">
      <c r="A25" s="81"/>
      <c r="B25" s="81"/>
      <c r="C25" s="97">
        <v>754.93079999999998</v>
      </c>
      <c r="D25" s="82">
        <v>58.22</v>
      </c>
      <c r="E25" s="82" t="s">
        <v>135</v>
      </c>
      <c r="F25" s="14" t="s">
        <v>155</v>
      </c>
      <c r="G25" s="12" t="s">
        <v>154</v>
      </c>
      <c r="H25" s="12">
        <v>1</v>
      </c>
      <c r="I25" s="47">
        <v>341.18189999999998</v>
      </c>
    </row>
    <row r="26" spans="1:9" ht="17" x14ac:dyDescent="0.2">
      <c r="A26" s="81"/>
      <c r="B26" s="81"/>
      <c r="C26" s="103"/>
      <c r="D26" s="85"/>
      <c r="E26" s="85"/>
      <c r="F26" s="12" t="s">
        <v>157</v>
      </c>
      <c r="G26" s="12" t="s">
        <v>156</v>
      </c>
      <c r="H26" s="14">
        <v>3</v>
      </c>
      <c r="I26" s="47">
        <v>1211.6859999999999</v>
      </c>
    </row>
    <row r="27" spans="1:9" ht="17" x14ac:dyDescent="0.2">
      <c r="A27" s="81"/>
      <c r="B27" s="81"/>
      <c r="C27" s="103"/>
      <c r="D27" s="85"/>
      <c r="E27" s="85"/>
      <c r="F27" s="12" t="s">
        <v>153</v>
      </c>
      <c r="G27" s="12" t="s">
        <v>152</v>
      </c>
      <c r="H27" s="14">
        <v>2</v>
      </c>
      <c r="I27" s="47">
        <v>757.43200000000002</v>
      </c>
    </row>
    <row r="28" spans="1:9" ht="17" x14ac:dyDescent="0.2">
      <c r="A28" s="81"/>
      <c r="B28" s="81"/>
      <c r="C28" s="103"/>
      <c r="D28" s="85"/>
      <c r="E28" s="85"/>
      <c r="F28" s="22" t="s">
        <v>149</v>
      </c>
      <c r="G28" s="50" t="s">
        <v>151</v>
      </c>
      <c r="H28" s="22">
        <v>1</v>
      </c>
      <c r="I28" s="53">
        <v>530.30499999999995</v>
      </c>
    </row>
    <row r="29" spans="1:9" ht="17" x14ac:dyDescent="0.2">
      <c r="A29" s="81"/>
      <c r="B29" s="81"/>
      <c r="C29" s="97">
        <v>747.923</v>
      </c>
      <c r="D29" s="82">
        <v>54.555</v>
      </c>
      <c r="E29" s="82" t="s">
        <v>136</v>
      </c>
      <c r="F29" s="14" t="s">
        <v>155</v>
      </c>
      <c r="G29" s="12" t="s">
        <v>154</v>
      </c>
      <c r="H29" s="12">
        <v>1</v>
      </c>
      <c r="I29" s="47">
        <v>341.18189999999998</v>
      </c>
    </row>
    <row r="30" spans="1:9" ht="15" customHeight="1" x14ac:dyDescent="0.2">
      <c r="A30" s="81"/>
      <c r="B30" s="81"/>
      <c r="C30" s="103"/>
      <c r="D30" s="85"/>
      <c r="E30" s="85"/>
      <c r="F30" s="14" t="s">
        <v>157</v>
      </c>
      <c r="G30" s="12" t="s">
        <v>156</v>
      </c>
      <c r="H30" s="12">
        <v>3</v>
      </c>
      <c r="I30" s="47">
        <v>1211.6855</v>
      </c>
    </row>
    <row r="31" spans="1:9" ht="15" customHeight="1" x14ac:dyDescent="0.2">
      <c r="A31" s="81"/>
      <c r="B31" s="81"/>
      <c r="C31" s="103"/>
      <c r="D31" s="85"/>
      <c r="E31" s="85"/>
      <c r="F31" s="14" t="s">
        <v>153</v>
      </c>
      <c r="G31" s="12" t="s">
        <v>152</v>
      </c>
      <c r="H31" s="12">
        <v>2</v>
      </c>
      <c r="I31" s="47">
        <v>757.43150000000003</v>
      </c>
    </row>
    <row r="32" spans="1:9" ht="15" customHeight="1" x14ac:dyDescent="0.2">
      <c r="A32" s="81"/>
      <c r="B32" s="81"/>
      <c r="C32" s="98"/>
      <c r="D32" s="83"/>
      <c r="E32" s="83"/>
      <c r="F32" s="14" t="s">
        <v>149</v>
      </c>
      <c r="G32" s="12" t="s">
        <v>151</v>
      </c>
      <c r="H32" s="12">
        <v>1</v>
      </c>
      <c r="I32" s="47">
        <v>530.30449999999996</v>
      </c>
    </row>
  </sheetData>
  <mergeCells count="41">
    <mergeCell ref="G3:I3"/>
    <mergeCell ref="C9:C13"/>
    <mergeCell ref="D9:D13"/>
    <mergeCell ref="E9:E13"/>
    <mergeCell ref="F3:F4"/>
    <mergeCell ref="E7:E8"/>
    <mergeCell ref="G10:G13"/>
    <mergeCell ref="E5:E6"/>
    <mergeCell ref="E29:E32"/>
    <mergeCell ref="C25:C28"/>
    <mergeCell ref="D25:D28"/>
    <mergeCell ref="E25:E28"/>
    <mergeCell ref="G15:G17"/>
    <mergeCell ref="E18:E19"/>
    <mergeCell ref="D18:D19"/>
    <mergeCell ref="E14:E17"/>
    <mergeCell ref="C18:C19"/>
    <mergeCell ref="G18:G19"/>
    <mergeCell ref="G23:G24"/>
    <mergeCell ref="C20:C24"/>
    <mergeCell ref="E20:E24"/>
    <mergeCell ref="D20:D24"/>
    <mergeCell ref="G20:G22"/>
    <mergeCell ref="A19:A32"/>
    <mergeCell ref="B19:B32"/>
    <mergeCell ref="B9:B17"/>
    <mergeCell ref="C14:C17"/>
    <mergeCell ref="D14:D17"/>
    <mergeCell ref="A5:A17"/>
    <mergeCell ref="B5:B8"/>
    <mergeCell ref="C5:C6"/>
    <mergeCell ref="D5:D6"/>
    <mergeCell ref="C7:C8"/>
    <mergeCell ref="D7:D8"/>
    <mergeCell ref="C29:C32"/>
    <mergeCell ref="D29:D32"/>
    <mergeCell ref="A3:A4"/>
    <mergeCell ref="B3:B4"/>
    <mergeCell ref="C3:C4"/>
    <mergeCell ref="D3:D4"/>
    <mergeCell ref="E3: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636DE-B383-0942-9673-6B0CB2ADC087}">
  <dimension ref="A1:K80"/>
  <sheetViews>
    <sheetView workbookViewId="0">
      <selection activeCell="J80" sqref="J80"/>
    </sheetView>
  </sheetViews>
  <sheetFormatPr baseColWidth="10" defaultColWidth="8.83203125" defaultRowHeight="16" x14ac:dyDescent="0.2"/>
  <cols>
    <col min="1" max="1" width="13.5" style="24" customWidth="1"/>
    <col min="2" max="2" width="23.1640625" style="24" customWidth="1"/>
    <col min="3" max="3" width="19" style="24" bestFit="1" customWidth="1"/>
    <col min="4" max="4" width="33.5" style="24" bestFit="1" customWidth="1"/>
    <col min="5" max="5" width="11" style="24" bestFit="1" customWidth="1"/>
    <col min="6" max="6" width="4.1640625" style="24" customWidth="1"/>
    <col min="7" max="7" width="11.33203125" style="24" bestFit="1" customWidth="1"/>
    <col min="8" max="8" width="14.5" style="24" bestFit="1" customWidth="1"/>
    <col min="9" max="9" width="19.5" style="43" bestFit="1" customWidth="1"/>
    <col min="10" max="10" width="25.33203125" style="24" bestFit="1" customWidth="1"/>
    <col min="11" max="11" width="17.5" style="24" bestFit="1" customWidth="1"/>
    <col min="12" max="16384" width="8.83203125" style="24"/>
  </cols>
  <sheetData>
    <row r="1" spans="1:11" x14ac:dyDescent="0.2">
      <c r="A1" s="1" t="s">
        <v>908</v>
      </c>
    </row>
    <row r="2" spans="1:11" s="43" customFormat="1" x14ac:dyDescent="0.2">
      <c r="A2" s="58" t="s">
        <v>0</v>
      </c>
      <c r="B2" s="58" t="s">
        <v>910</v>
      </c>
      <c r="C2" s="58" t="s">
        <v>903</v>
      </c>
      <c r="D2" s="58" t="s">
        <v>905</v>
      </c>
      <c r="E2" s="58" t="s">
        <v>3</v>
      </c>
      <c r="F2" s="58" t="s">
        <v>4</v>
      </c>
      <c r="G2" s="58" t="s">
        <v>911</v>
      </c>
      <c r="H2" s="58" t="s">
        <v>904</v>
      </c>
      <c r="I2" s="58" t="s">
        <v>912</v>
      </c>
      <c r="J2" s="58" t="s">
        <v>5</v>
      </c>
      <c r="K2" s="58" t="s">
        <v>6</v>
      </c>
    </row>
    <row r="3" spans="1:11" s="43" customFormat="1" x14ac:dyDescent="0.2">
      <c r="A3" s="43" t="s">
        <v>7</v>
      </c>
      <c r="B3" s="43" t="s">
        <v>8</v>
      </c>
      <c r="C3" s="43" t="s">
        <v>12</v>
      </c>
      <c r="D3" s="43" t="s">
        <v>9</v>
      </c>
      <c r="E3" s="59">
        <v>492.28551099999999</v>
      </c>
      <c r="F3" s="43">
        <v>2</v>
      </c>
      <c r="G3" s="60">
        <v>46.554499999999997</v>
      </c>
      <c r="H3" s="43">
        <v>31</v>
      </c>
      <c r="I3" s="43" t="s">
        <v>10</v>
      </c>
      <c r="J3" s="43" t="s">
        <v>11</v>
      </c>
      <c r="K3" s="43" t="s">
        <v>12</v>
      </c>
    </row>
    <row r="4" spans="1:11" s="43" customFormat="1" x14ac:dyDescent="0.2">
      <c r="A4" s="43" t="s">
        <v>7</v>
      </c>
      <c r="B4" s="43" t="s">
        <v>8</v>
      </c>
      <c r="C4" s="43" t="s">
        <v>12</v>
      </c>
      <c r="D4" s="43" t="s">
        <v>9</v>
      </c>
      <c r="E4" s="59">
        <v>499.29439200000002</v>
      </c>
      <c r="F4" s="43">
        <v>2</v>
      </c>
      <c r="G4" s="60">
        <v>51.465166666666661</v>
      </c>
      <c r="H4" s="43">
        <v>33</v>
      </c>
      <c r="I4" s="43">
        <v>12</v>
      </c>
      <c r="J4" s="43" t="s">
        <v>11</v>
      </c>
      <c r="K4" s="43" t="s">
        <v>12</v>
      </c>
    </row>
    <row r="5" spans="1:11" s="43" customFormat="1" x14ac:dyDescent="0.2">
      <c r="A5" s="43" t="s">
        <v>7</v>
      </c>
      <c r="B5" s="43" t="s">
        <v>8</v>
      </c>
      <c r="C5" s="43" t="s">
        <v>12</v>
      </c>
      <c r="D5" s="43" t="s">
        <v>9</v>
      </c>
      <c r="E5" s="59">
        <v>499.29305799999997</v>
      </c>
      <c r="F5" s="43">
        <v>2</v>
      </c>
      <c r="G5" s="60">
        <v>51.305666666666667</v>
      </c>
      <c r="H5" s="43">
        <v>34</v>
      </c>
      <c r="I5" s="43">
        <v>16</v>
      </c>
      <c r="J5" s="43" t="s">
        <v>11</v>
      </c>
      <c r="K5" s="43" t="s">
        <v>12</v>
      </c>
    </row>
    <row r="6" spans="1:11" s="43" customFormat="1" x14ac:dyDescent="0.2">
      <c r="A6" s="43" t="s">
        <v>7</v>
      </c>
      <c r="B6" s="43" t="s">
        <v>8</v>
      </c>
      <c r="C6" s="43" t="s">
        <v>12</v>
      </c>
      <c r="D6" s="43" t="s">
        <v>14</v>
      </c>
      <c r="E6" s="59">
        <v>508.294511</v>
      </c>
      <c r="F6" s="43">
        <v>3</v>
      </c>
      <c r="G6" s="60">
        <v>62.721499999999999</v>
      </c>
      <c r="H6" s="43">
        <v>11</v>
      </c>
      <c r="I6" s="43" t="s">
        <v>15</v>
      </c>
      <c r="J6" s="43" t="s">
        <v>11</v>
      </c>
      <c r="K6" s="43" t="s">
        <v>12</v>
      </c>
    </row>
    <row r="7" spans="1:11" s="43" customFormat="1" x14ac:dyDescent="0.2">
      <c r="A7" s="43" t="s">
        <v>7</v>
      </c>
      <c r="B7" s="43" t="s">
        <v>8</v>
      </c>
      <c r="C7" s="43" t="s">
        <v>12</v>
      </c>
      <c r="D7" s="43" t="s">
        <v>14</v>
      </c>
      <c r="E7" s="59">
        <v>508.295749</v>
      </c>
      <c r="F7" s="43">
        <v>3</v>
      </c>
      <c r="G7" s="60">
        <v>62.090833333333329</v>
      </c>
      <c r="H7" s="43">
        <v>23</v>
      </c>
      <c r="I7" s="43" t="s">
        <v>10</v>
      </c>
      <c r="J7" s="43" t="s">
        <v>11</v>
      </c>
      <c r="K7" s="43" t="s">
        <v>12</v>
      </c>
    </row>
    <row r="8" spans="1:11" s="43" customFormat="1" x14ac:dyDescent="0.2">
      <c r="A8" s="43" t="s">
        <v>7</v>
      </c>
      <c r="B8" s="43" t="s">
        <v>8</v>
      </c>
      <c r="C8" s="43" t="s">
        <v>12</v>
      </c>
      <c r="D8" s="43" t="s">
        <v>14</v>
      </c>
      <c r="E8" s="59">
        <v>512.96795999999995</v>
      </c>
      <c r="F8" s="43">
        <v>3</v>
      </c>
      <c r="G8" s="60">
        <v>65.700500000000005</v>
      </c>
      <c r="H8" s="43">
        <v>28</v>
      </c>
      <c r="I8" s="43">
        <v>8</v>
      </c>
      <c r="J8" s="43" t="s">
        <v>11</v>
      </c>
      <c r="K8" s="43" t="s">
        <v>12</v>
      </c>
    </row>
    <row r="9" spans="1:11" s="43" customFormat="1" x14ac:dyDescent="0.2">
      <c r="A9" s="43" t="s">
        <v>7</v>
      </c>
      <c r="B9" s="43" t="s">
        <v>8</v>
      </c>
      <c r="C9" s="43" t="s">
        <v>12</v>
      </c>
      <c r="D9" s="43" t="s">
        <v>14</v>
      </c>
      <c r="E9" s="59">
        <v>512.967398</v>
      </c>
      <c r="F9" s="43">
        <v>3</v>
      </c>
      <c r="G9" s="60">
        <v>65.604666666666674</v>
      </c>
      <c r="H9" s="43">
        <v>27</v>
      </c>
      <c r="I9" s="43">
        <v>12</v>
      </c>
      <c r="J9" s="43" t="s">
        <v>11</v>
      </c>
      <c r="K9" s="43" t="s">
        <v>12</v>
      </c>
    </row>
    <row r="10" spans="1:11" s="43" customFormat="1" x14ac:dyDescent="0.2">
      <c r="A10" s="43" t="s">
        <v>7</v>
      </c>
      <c r="B10" s="43" t="s">
        <v>8</v>
      </c>
      <c r="C10" s="43" t="s">
        <v>12</v>
      </c>
      <c r="D10" s="43" t="s">
        <v>14</v>
      </c>
      <c r="E10" s="59">
        <v>512.967398</v>
      </c>
      <c r="F10" s="43">
        <v>3</v>
      </c>
      <c r="G10" s="60">
        <v>65.989666666666665</v>
      </c>
      <c r="H10" s="43">
        <v>39</v>
      </c>
      <c r="I10" s="43">
        <v>16</v>
      </c>
      <c r="J10" s="43" t="s">
        <v>11</v>
      </c>
      <c r="K10" s="43" t="s">
        <v>12</v>
      </c>
    </row>
    <row r="11" spans="1:11" s="43" customFormat="1" x14ac:dyDescent="0.2">
      <c r="A11" s="43" t="s">
        <v>7</v>
      </c>
      <c r="B11" s="43" t="s">
        <v>8</v>
      </c>
      <c r="C11" s="43" t="s">
        <v>12</v>
      </c>
      <c r="D11" s="43" t="s">
        <v>14</v>
      </c>
      <c r="E11" s="59">
        <v>747.92175599999996</v>
      </c>
      <c r="F11" s="43">
        <v>2</v>
      </c>
      <c r="G11" s="61">
        <v>53.419833333333301</v>
      </c>
      <c r="H11" s="43">
        <v>63</v>
      </c>
      <c r="I11" s="43" t="s">
        <v>16</v>
      </c>
      <c r="J11" s="43" t="s">
        <v>11</v>
      </c>
      <c r="K11" s="43" t="s">
        <v>12</v>
      </c>
    </row>
    <row r="12" spans="1:11" s="43" customFormat="1" x14ac:dyDescent="0.2">
      <c r="A12" s="43" t="s">
        <v>7</v>
      </c>
      <c r="B12" s="43" t="s">
        <v>8</v>
      </c>
      <c r="C12" s="43" t="s">
        <v>12</v>
      </c>
      <c r="D12" s="43" t="s">
        <v>14</v>
      </c>
      <c r="E12" s="59">
        <v>754.93142699999999</v>
      </c>
      <c r="F12" s="43">
        <v>2</v>
      </c>
      <c r="G12" s="60">
        <v>57.024666666666668</v>
      </c>
      <c r="H12" s="43">
        <v>54</v>
      </c>
      <c r="I12" s="43" t="s">
        <v>17</v>
      </c>
      <c r="J12" s="43" t="s">
        <v>11</v>
      </c>
      <c r="K12" s="43" t="s">
        <v>12</v>
      </c>
    </row>
    <row r="13" spans="1:11" s="43" customFormat="1" x14ac:dyDescent="0.2">
      <c r="A13" s="43" t="s">
        <v>7</v>
      </c>
      <c r="B13" s="43" t="s">
        <v>8</v>
      </c>
      <c r="C13" s="43" t="s">
        <v>12</v>
      </c>
      <c r="D13" s="43" t="s">
        <v>14</v>
      </c>
      <c r="E13" s="59">
        <v>754.93142699999999</v>
      </c>
      <c r="F13" s="43">
        <v>2</v>
      </c>
      <c r="G13" s="60">
        <v>56.764833333333328</v>
      </c>
      <c r="H13" s="43">
        <v>41</v>
      </c>
      <c r="I13" s="43" t="s">
        <v>18</v>
      </c>
      <c r="J13" s="43" t="s">
        <v>11</v>
      </c>
      <c r="K13" s="43" t="s">
        <v>12</v>
      </c>
    </row>
    <row r="14" spans="1:11" s="43" customFormat="1" x14ac:dyDescent="0.2">
      <c r="A14" s="43" t="s">
        <v>7</v>
      </c>
      <c r="B14" s="43" t="s">
        <v>8</v>
      </c>
      <c r="C14" s="43" t="s">
        <v>12</v>
      </c>
      <c r="D14" s="43" t="s">
        <v>14</v>
      </c>
      <c r="E14" s="59">
        <v>754.93142699999999</v>
      </c>
      <c r="F14" s="43">
        <v>2</v>
      </c>
      <c r="G14" s="61">
        <v>56.217833333333338</v>
      </c>
      <c r="H14" s="43">
        <v>69</v>
      </c>
      <c r="I14" s="43" t="s">
        <v>19</v>
      </c>
      <c r="J14" s="43" t="s">
        <v>11</v>
      </c>
      <c r="K14" s="43" t="s">
        <v>12</v>
      </c>
    </row>
    <row r="15" spans="1:11" s="43" customFormat="1" x14ac:dyDescent="0.2">
      <c r="A15" s="43" t="s">
        <v>7</v>
      </c>
      <c r="B15" s="43" t="s">
        <v>8</v>
      </c>
      <c r="C15" s="43" t="s">
        <v>12</v>
      </c>
      <c r="D15" s="43" t="s">
        <v>14</v>
      </c>
      <c r="E15" s="59">
        <v>754.93024700000001</v>
      </c>
      <c r="F15" s="43">
        <v>2</v>
      </c>
      <c r="G15" s="60">
        <v>56.372500000000002</v>
      </c>
      <c r="H15" s="43">
        <v>45</v>
      </c>
      <c r="I15" s="43" t="s">
        <v>20</v>
      </c>
      <c r="J15" s="43" t="s">
        <v>11</v>
      </c>
      <c r="K15" s="43" t="s">
        <v>12</v>
      </c>
    </row>
    <row r="16" spans="1:11" s="43" customFormat="1" x14ac:dyDescent="0.2">
      <c r="A16" s="43" t="s">
        <v>7</v>
      </c>
      <c r="B16" s="43" t="s">
        <v>8</v>
      </c>
      <c r="C16" s="43" t="s">
        <v>12</v>
      </c>
      <c r="D16" s="43" t="s">
        <v>14</v>
      </c>
      <c r="E16" s="59">
        <v>761.93731700000001</v>
      </c>
      <c r="F16" s="43">
        <v>2</v>
      </c>
      <c r="G16" s="60">
        <v>60.321833333333331</v>
      </c>
      <c r="H16" s="43">
        <v>75</v>
      </c>
      <c r="I16" s="43" t="s">
        <v>21</v>
      </c>
      <c r="J16" s="43" t="s">
        <v>11</v>
      </c>
      <c r="K16" s="43" t="s">
        <v>12</v>
      </c>
    </row>
    <row r="17" spans="1:11" s="43" customFormat="1" x14ac:dyDescent="0.2">
      <c r="A17" s="43" t="s">
        <v>7</v>
      </c>
      <c r="B17" s="43" t="s">
        <v>8</v>
      </c>
      <c r="C17" s="43" t="s">
        <v>12</v>
      </c>
      <c r="D17" s="43" t="s">
        <v>14</v>
      </c>
      <c r="E17" s="59">
        <v>761.93840699999998</v>
      </c>
      <c r="F17" s="43">
        <v>2</v>
      </c>
      <c r="G17" s="60">
        <v>60.57716666666667</v>
      </c>
      <c r="H17" s="43">
        <v>31</v>
      </c>
      <c r="I17" s="43" t="s">
        <v>22</v>
      </c>
      <c r="J17" s="43" t="s">
        <v>11</v>
      </c>
      <c r="K17" s="43" t="s">
        <v>12</v>
      </c>
    </row>
    <row r="18" spans="1:11" s="43" customFormat="1" x14ac:dyDescent="0.2">
      <c r="A18" s="43" t="s">
        <v>7</v>
      </c>
      <c r="B18" s="43" t="s">
        <v>8</v>
      </c>
      <c r="C18" s="43" t="s">
        <v>12</v>
      </c>
      <c r="D18" s="43" t="s">
        <v>14</v>
      </c>
      <c r="E18" s="59">
        <v>761.93848800000001</v>
      </c>
      <c r="F18" s="43">
        <v>2</v>
      </c>
      <c r="G18" s="60">
        <v>60.831666666666671</v>
      </c>
      <c r="H18" s="43">
        <v>67</v>
      </c>
      <c r="I18" s="43" t="s">
        <v>10</v>
      </c>
      <c r="J18" s="43" t="s">
        <v>11</v>
      </c>
      <c r="K18" s="43" t="s">
        <v>12</v>
      </c>
    </row>
    <row r="19" spans="1:11" s="43" customFormat="1" x14ac:dyDescent="0.2">
      <c r="A19" s="43" t="s">
        <v>7</v>
      </c>
      <c r="B19" s="43" t="s">
        <v>8</v>
      </c>
      <c r="C19" s="43" t="s">
        <v>12</v>
      </c>
      <c r="D19" s="43" t="s">
        <v>14</v>
      </c>
      <c r="E19" s="59">
        <v>761.93881299999998</v>
      </c>
      <c r="F19" s="43">
        <v>2</v>
      </c>
      <c r="G19" s="61">
        <v>61.873333333333299</v>
      </c>
      <c r="H19" s="43">
        <v>72</v>
      </c>
      <c r="I19" s="43" t="s">
        <v>15</v>
      </c>
      <c r="J19" s="43" t="s">
        <v>11</v>
      </c>
      <c r="K19" s="43" t="s">
        <v>12</v>
      </c>
    </row>
    <row r="20" spans="1:11" s="43" customFormat="1" x14ac:dyDescent="0.2">
      <c r="A20" s="43" t="s">
        <v>7</v>
      </c>
      <c r="B20" s="43" t="s">
        <v>8</v>
      </c>
      <c r="C20" s="43" t="s">
        <v>12</v>
      </c>
      <c r="D20" s="43" t="s">
        <v>14</v>
      </c>
      <c r="E20" s="59">
        <v>768.94647199999997</v>
      </c>
      <c r="F20" s="43">
        <v>2</v>
      </c>
      <c r="G20" s="60">
        <v>68.109666666666669</v>
      </c>
      <c r="H20" s="43">
        <v>36</v>
      </c>
      <c r="I20" s="43">
        <v>12</v>
      </c>
      <c r="J20" s="43" t="s">
        <v>11</v>
      </c>
      <c r="K20" s="43" t="s">
        <v>12</v>
      </c>
    </row>
    <row r="21" spans="1:11" s="43" customFormat="1" x14ac:dyDescent="0.2">
      <c r="A21" s="43" t="s">
        <v>7</v>
      </c>
      <c r="B21" s="43" t="s">
        <v>8</v>
      </c>
      <c r="C21" s="43" t="s">
        <v>12</v>
      </c>
      <c r="D21" s="43" t="s">
        <v>14</v>
      </c>
      <c r="E21" s="59">
        <v>768.94724399999996</v>
      </c>
      <c r="F21" s="43">
        <v>2</v>
      </c>
      <c r="G21" s="60">
        <v>64.332333333333338</v>
      </c>
      <c r="H21" s="43">
        <v>75</v>
      </c>
      <c r="I21" s="43">
        <v>8</v>
      </c>
      <c r="J21" s="43" t="s">
        <v>11</v>
      </c>
      <c r="K21" s="43" t="s">
        <v>12</v>
      </c>
    </row>
    <row r="22" spans="1:11" s="43" customFormat="1" x14ac:dyDescent="0.2">
      <c r="A22" s="43" t="s">
        <v>7</v>
      </c>
      <c r="B22" s="43" t="s">
        <v>8</v>
      </c>
      <c r="C22" s="43" t="s">
        <v>12</v>
      </c>
      <c r="D22" s="43" t="s">
        <v>14</v>
      </c>
      <c r="E22" s="59">
        <v>512.96726699999999</v>
      </c>
      <c r="F22" s="43">
        <v>3</v>
      </c>
      <c r="G22" s="60">
        <v>65.711666666666659</v>
      </c>
      <c r="H22" s="43">
        <v>45</v>
      </c>
      <c r="I22" s="43">
        <v>16</v>
      </c>
      <c r="J22" s="43" t="s">
        <v>11</v>
      </c>
      <c r="K22" s="43" t="s">
        <v>12</v>
      </c>
    </row>
    <row r="23" spans="1:11" s="43" customFormat="1" x14ac:dyDescent="0.2">
      <c r="A23" s="43" t="s">
        <v>7</v>
      </c>
      <c r="B23" s="43" t="s">
        <v>8</v>
      </c>
      <c r="C23" s="43" t="s">
        <v>12</v>
      </c>
      <c r="D23" s="43" t="s">
        <v>14</v>
      </c>
      <c r="E23" s="59">
        <v>768.94844599999999</v>
      </c>
      <c r="F23" s="43">
        <v>2</v>
      </c>
      <c r="G23" s="60">
        <v>64.872</v>
      </c>
      <c r="H23" s="43">
        <v>81</v>
      </c>
      <c r="I23" s="43">
        <v>16</v>
      </c>
      <c r="J23" s="43" t="s">
        <v>11</v>
      </c>
      <c r="K23" s="43" t="s">
        <v>12</v>
      </c>
    </row>
    <row r="24" spans="1:11" s="43" customFormat="1" x14ac:dyDescent="0.2">
      <c r="A24" s="43" t="s">
        <v>7</v>
      </c>
      <c r="B24" s="43" t="s">
        <v>8</v>
      </c>
      <c r="C24" s="43" t="s">
        <v>12</v>
      </c>
      <c r="D24" s="43" t="s">
        <v>23</v>
      </c>
      <c r="E24" s="59">
        <v>874.98529099999996</v>
      </c>
      <c r="F24" s="43">
        <v>2</v>
      </c>
      <c r="G24" s="60">
        <v>108.613</v>
      </c>
      <c r="H24" s="43">
        <v>97</v>
      </c>
      <c r="I24" s="43">
        <v>79</v>
      </c>
      <c r="J24" s="43" t="s">
        <v>11</v>
      </c>
      <c r="K24" s="43" t="s">
        <v>12</v>
      </c>
    </row>
    <row r="25" spans="1:11" s="43" customFormat="1" x14ac:dyDescent="0.2">
      <c r="A25" s="43" t="s">
        <v>7</v>
      </c>
      <c r="B25" s="43" t="s">
        <v>8</v>
      </c>
      <c r="C25" s="43" t="s">
        <v>12</v>
      </c>
      <c r="D25" s="43" t="s">
        <v>26</v>
      </c>
      <c r="E25" s="59">
        <v>648.37457300000005</v>
      </c>
      <c r="F25" s="43">
        <v>2</v>
      </c>
      <c r="G25" s="60">
        <v>57.643833333333333</v>
      </c>
      <c r="H25" s="43">
        <v>37</v>
      </c>
      <c r="I25" s="43">
        <v>16</v>
      </c>
      <c r="J25" s="43" t="s">
        <v>11</v>
      </c>
      <c r="K25" s="43" t="s">
        <v>12</v>
      </c>
    </row>
    <row r="26" spans="1:11" s="43" customFormat="1" x14ac:dyDescent="0.2">
      <c r="A26" s="43" t="s">
        <v>7</v>
      </c>
      <c r="B26" s="43" t="s">
        <v>8</v>
      </c>
      <c r="C26" s="43" t="s">
        <v>12</v>
      </c>
      <c r="D26" s="43" t="s">
        <v>23</v>
      </c>
      <c r="E26" s="59">
        <v>874.98082299999999</v>
      </c>
      <c r="F26" s="43">
        <v>2</v>
      </c>
      <c r="G26" s="60">
        <v>107.8756666666667</v>
      </c>
      <c r="H26" s="43">
        <v>41</v>
      </c>
      <c r="I26" s="43">
        <v>79</v>
      </c>
      <c r="J26" s="43" t="s">
        <v>11</v>
      </c>
      <c r="K26" s="43" t="s">
        <v>12</v>
      </c>
    </row>
    <row r="27" spans="1:11" s="43" customFormat="1" x14ac:dyDescent="0.2">
      <c r="A27" s="43" t="s">
        <v>105</v>
      </c>
      <c r="B27" s="43" t="s">
        <v>197</v>
      </c>
      <c r="C27" s="43" t="s">
        <v>29</v>
      </c>
      <c r="D27" s="43" t="s">
        <v>30</v>
      </c>
      <c r="E27" s="59">
        <v>507.29066599999999</v>
      </c>
      <c r="F27" s="43">
        <v>2</v>
      </c>
      <c r="G27" s="60">
        <v>27.003499999999999</v>
      </c>
      <c r="H27" s="43">
        <v>33</v>
      </c>
      <c r="I27" s="43" t="s">
        <v>31</v>
      </c>
      <c r="J27" s="43" t="s">
        <v>32</v>
      </c>
      <c r="K27" s="43" t="s">
        <v>12</v>
      </c>
    </row>
    <row r="28" spans="1:11" s="43" customFormat="1" x14ac:dyDescent="0.2">
      <c r="A28" s="43" t="s">
        <v>105</v>
      </c>
      <c r="B28" s="43" t="s">
        <v>197</v>
      </c>
      <c r="C28" s="43" t="s">
        <v>29</v>
      </c>
      <c r="D28" s="43" t="s">
        <v>30</v>
      </c>
      <c r="E28" s="59">
        <v>514.29817400000002</v>
      </c>
      <c r="F28" s="43">
        <v>2</v>
      </c>
      <c r="G28" s="60">
        <v>30.511500000000002</v>
      </c>
      <c r="H28" s="43">
        <v>40</v>
      </c>
      <c r="I28" s="43">
        <v>9</v>
      </c>
      <c r="J28" s="43" t="s">
        <v>33</v>
      </c>
      <c r="K28" s="43" t="s">
        <v>12</v>
      </c>
    </row>
    <row r="29" spans="1:11" s="43" customFormat="1" x14ac:dyDescent="0.2">
      <c r="A29" s="43" t="s">
        <v>105</v>
      </c>
      <c r="B29" s="43" t="s">
        <v>197</v>
      </c>
      <c r="C29" s="43" t="s">
        <v>29</v>
      </c>
      <c r="D29" s="43" t="s">
        <v>30</v>
      </c>
      <c r="E29" s="59">
        <v>521.28856399999995</v>
      </c>
      <c r="F29" s="43">
        <v>2</v>
      </c>
      <c r="G29" s="60">
        <v>36.321666666666673</v>
      </c>
      <c r="H29" s="43">
        <v>49</v>
      </c>
      <c r="I29" s="43" t="s">
        <v>31</v>
      </c>
      <c r="J29" s="43" t="s">
        <v>11</v>
      </c>
      <c r="K29" s="43" t="s">
        <v>12</v>
      </c>
    </row>
    <row r="30" spans="1:11" s="43" customFormat="1" x14ac:dyDescent="0.2">
      <c r="A30" s="43" t="s">
        <v>105</v>
      </c>
      <c r="B30" s="43" t="s">
        <v>197</v>
      </c>
      <c r="C30" s="43" t="s">
        <v>29</v>
      </c>
      <c r="D30" s="43" t="s">
        <v>30</v>
      </c>
      <c r="E30" s="59">
        <v>521.30631600000004</v>
      </c>
      <c r="F30" s="43">
        <v>2</v>
      </c>
      <c r="G30" s="60">
        <v>27.130500000000001</v>
      </c>
      <c r="H30" s="43">
        <v>31</v>
      </c>
      <c r="I30" s="43">
        <v>9</v>
      </c>
      <c r="J30" s="43" t="s">
        <v>24</v>
      </c>
      <c r="K30" s="43" t="s">
        <v>12</v>
      </c>
    </row>
    <row r="31" spans="1:11" s="43" customFormat="1" x14ac:dyDescent="0.2">
      <c r="A31" s="43" t="s">
        <v>105</v>
      </c>
      <c r="B31" s="43" t="s">
        <v>197</v>
      </c>
      <c r="C31" s="43" t="s">
        <v>29</v>
      </c>
      <c r="D31" s="43" t="s">
        <v>30</v>
      </c>
      <c r="E31" s="59">
        <v>528.29539799999998</v>
      </c>
      <c r="F31" s="43">
        <v>2</v>
      </c>
      <c r="G31" s="60">
        <v>44.141166666666663</v>
      </c>
      <c r="H31" s="43">
        <v>41</v>
      </c>
      <c r="I31" s="43">
        <v>14</v>
      </c>
      <c r="J31" s="43" t="s">
        <v>11</v>
      </c>
      <c r="K31" s="43" t="s">
        <v>12</v>
      </c>
    </row>
    <row r="32" spans="1:11" s="43" customFormat="1" x14ac:dyDescent="0.2">
      <c r="A32" s="43" t="s">
        <v>105</v>
      </c>
      <c r="B32" s="43" t="s">
        <v>197</v>
      </c>
      <c r="C32" s="43" t="s">
        <v>29</v>
      </c>
      <c r="D32" s="43" t="s">
        <v>30</v>
      </c>
      <c r="E32" s="59">
        <v>528.29764499999999</v>
      </c>
      <c r="F32" s="43">
        <v>2</v>
      </c>
      <c r="G32" s="60">
        <v>40.548166666666667</v>
      </c>
      <c r="H32" s="43">
        <v>26</v>
      </c>
      <c r="I32" s="43">
        <v>9</v>
      </c>
      <c r="J32" s="43" t="s">
        <v>11</v>
      </c>
      <c r="K32" s="43" t="s">
        <v>12</v>
      </c>
    </row>
    <row r="33" spans="1:11" s="43" customFormat="1" x14ac:dyDescent="0.2">
      <c r="A33" s="43" t="s">
        <v>105</v>
      </c>
      <c r="B33" s="43" t="s">
        <v>197</v>
      </c>
      <c r="C33" s="43" t="s">
        <v>29</v>
      </c>
      <c r="D33" s="43" t="s">
        <v>30</v>
      </c>
      <c r="E33" s="59">
        <v>528.31383100000005</v>
      </c>
      <c r="F33" s="43">
        <v>2</v>
      </c>
      <c r="G33" s="60">
        <v>27.039333333333332</v>
      </c>
      <c r="H33" s="43">
        <v>44</v>
      </c>
      <c r="I33" s="43">
        <v>9</v>
      </c>
      <c r="J33" s="43" t="s">
        <v>25</v>
      </c>
      <c r="K33" s="43" t="s">
        <v>12</v>
      </c>
    </row>
    <row r="34" spans="1:11" s="43" customFormat="1" x14ac:dyDescent="0.2">
      <c r="A34" s="43" t="s">
        <v>105</v>
      </c>
      <c r="B34" s="43" t="s">
        <v>197</v>
      </c>
      <c r="C34" s="43" t="s">
        <v>29</v>
      </c>
      <c r="D34" s="43" t="s">
        <v>34</v>
      </c>
      <c r="E34" s="59">
        <v>563.83341800000005</v>
      </c>
      <c r="F34" s="43">
        <v>2</v>
      </c>
      <c r="G34" s="60">
        <v>66.192333333333337</v>
      </c>
      <c r="H34" s="43">
        <v>54</v>
      </c>
      <c r="I34" s="43" t="s">
        <v>35</v>
      </c>
      <c r="J34" s="43" t="s">
        <v>11</v>
      </c>
      <c r="K34" s="43" t="s">
        <v>12</v>
      </c>
    </row>
    <row r="35" spans="1:11" s="43" customFormat="1" x14ac:dyDescent="0.2">
      <c r="A35" s="43" t="s">
        <v>105</v>
      </c>
      <c r="B35" s="43" t="s">
        <v>197</v>
      </c>
      <c r="C35" s="43" t="s">
        <v>29</v>
      </c>
      <c r="D35" s="43" t="s">
        <v>34</v>
      </c>
      <c r="E35" s="59">
        <v>570.83980799999995</v>
      </c>
      <c r="F35" s="43">
        <v>2</v>
      </c>
      <c r="G35" s="61">
        <v>70.979333333333344</v>
      </c>
      <c r="H35" s="43">
        <v>60</v>
      </c>
      <c r="I35" s="43">
        <v>23</v>
      </c>
      <c r="J35" s="43" t="s">
        <v>11</v>
      </c>
      <c r="K35" s="43" t="s">
        <v>12</v>
      </c>
    </row>
    <row r="36" spans="1:11" s="43" customFormat="1" x14ac:dyDescent="0.2">
      <c r="A36" s="43" t="s">
        <v>105</v>
      </c>
      <c r="B36" s="43" t="s">
        <v>197</v>
      </c>
      <c r="C36" s="43" t="s">
        <v>29</v>
      </c>
      <c r="D36" s="43" t="s">
        <v>34</v>
      </c>
      <c r="E36" s="59">
        <v>570.841137</v>
      </c>
      <c r="F36" s="43">
        <v>2</v>
      </c>
      <c r="G36" s="60">
        <v>65.983500000000006</v>
      </c>
      <c r="H36" s="43">
        <v>67</v>
      </c>
      <c r="I36" s="43">
        <v>18</v>
      </c>
      <c r="J36" s="43" t="s">
        <v>11</v>
      </c>
      <c r="K36" s="43" t="s">
        <v>12</v>
      </c>
    </row>
    <row r="37" spans="1:11" s="43" customFormat="1" x14ac:dyDescent="0.2">
      <c r="A37" s="43" t="s">
        <v>105</v>
      </c>
      <c r="B37" s="43" t="s">
        <v>197</v>
      </c>
      <c r="C37" s="43" t="s">
        <v>29</v>
      </c>
      <c r="D37" s="43" t="s">
        <v>36</v>
      </c>
      <c r="E37" s="59">
        <v>703.37211300000001</v>
      </c>
      <c r="F37" s="43">
        <v>2</v>
      </c>
      <c r="G37" s="60">
        <v>73.794499999999999</v>
      </c>
      <c r="H37" s="43">
        <v>60</v>
      </c>
      <c r="I37" s="43">
        <v>79</v>
      </c>
      <c r="J37" s="43" t="s">
        <v>33</v>
      </c>
      <c r="K37" s="43" t="s">
        <v>12</v>
      </c>
    </row>
    <row r="38" spans="1:11" s="43" customFormat="1" x14ac:dyDescent="0.2">
      <c r="A38" s="43" t="s">
        <v>105</v>
      </c>
      <c r="B38" s="43" t="s">
        <v>197</v>
      </c>
      <c r="C38" s="43" t="s">
        <v>29</v>
      </c>
      <c r="D38" s="43" t="s">
        <v>36</v>
      </c>
      <c r="E38" s="59">
        <v>710.379548</v>
      </c>
      <c r="F38" s="43">
        <v>2</v>
      </c>
      <c r="G38" s="60">
        <v>74.221000000000004</v>
      </c>
      <c r="H38" s="43">
        <v>80</v>
      </c>
      <c r="I38" s="43">
        <v>79</v>
      </c>
      <c r="J38" s="43" t="s">
        <v>24</v>
      </c>
      <c r="K38" s="43" t="s">
        <v>12</v>
      </c>
    </row>
    <row r="39" spans="1:11" s="43" customFormat="1" x14ac:dyDescent="0.2">
      <c r="A39" s="43" t="s">
        <v>105</v>
      </c>
      <c r="B39" s="43" t="s">
        <v>197</v>
      </c>
      <c r="C39" s="43" t="s">
        <v>29</v>
      </c>
      <c r="D39" s="43" t="s">
        <v>36</v>
      </c>
      <c r="E39" s="59">
        <v>717.36765100000002</v>
      </c>
      <c r="F39" s="43">
        <v>2</v>
      </c>
      <c r="G39" s="60">
        <v>94.171999999999997</v>
      </c>
      <c r="H39" s="43">
        <v>32</v>
      </c>
      <c r="I39" s="43">
        <v>79</v>
      </c>
      <c r="J39" s="43" t="s">
        <v>11</v>
      </c>
      <c r="K39" s="43" t="s">
        <v>12</v>
      </c>
    </row>
    <row r="40" spans="1:11" s="43" customFormat="1" x14ac:dyDescent="0.2">
      <c r="A40" s="43" t="s">
        <v>105</v>
      </c>
      <c r="B40" s="43" t="s">
        <v>197</v>
      </c>
      <c r="C40" s="43" t="s">
        <v>29</v>
      </c>
      <c r="D40" s="43" t="s">
        <v>37</v>
      </c>
      <c r="E40" s="59">
        <v>525.31040900000005</v>
      </c>
      <c r="F40" s="43">
        <v>3</v>
      </c>
      <c r="G40" s="60">
        <v>29.566500000000001</v>
      </c>
      <c r="H40" s="43">
        <v>59</v>
      </c>
      <c r="I40" s="43">
        <v>27</v>
      </c>
      <c r="J40" s="43" t="s">
        <v>24</v>
      </c>
      <c r="K40" s="43" t="s">
        <v>29</v>
      </c>
    </row>
    <row r="41" spans="1:11" s="43" customFormat="1" x14ac:dyDescent="0.2">
      <c r="A41" s="43" t="s">
        <v>105</v>
      </c>
      <c r="B41" s="43" t="s">
        <v>197</v>
      </c>
      <c r="C41" s="43" t="s">
        <v>29</v>
      </c>
      <c r="D41" s="43" t="s">
        <v>37</v>
      </c>
      <c r="E41" s="59">
        <v>529.982349</v>
      </c>
      <c r="F41" s="43">
        <v>3</v>
      </c>
      <c r="G41" s="60">
        <v>29.067833333333329</v>
      </c>
      <c r="H41" s="43">
        <v>35</v>
      </c>
      <c r="I41" s="43">
        <v>27</v>
      </c>
      <c r="J41" s="43" t="s">
        <v>25</v>
      </c>
      <c r="K41" s="43" t="s">
        <v>29</v>
      </c>
    </row>
    <row r="42" spans="1:11" s="43" customFormat="1" x14ac:dyDescent="0.2">
      <c r="A42" s="43" t="s">
        <v>105</v>
      </c>
      <c r="B42" s="43" t="s">
        <v>197</v>
      </c>
      <c r="C42" s="43" t="s">
        <v>29</v>
      </c>
      <c r="D42" s="43" t="s">
        <v>37</v>
      </c>
      <c r="E42" s="59">
        <v>529.98343</v>
      </c>
      <c r="F42" s="43">
        <v>3</v>
      </c>
      <c r="G42" s="60">
        <v>30.688333333333329</v>
      </c>
      <c r="H42" s="43">
        <v>53</v>
      </c>
      <c r="I42" s="43" t="s">
        <v>38</v>
      </c>
      <c r="J42" s="43" t="s">
        <v>39</v>
      </c>
      <c r="K42" s="43" t="s">
        <v>12</v>
      </c>
    </row>
    <row r="43" spans="1:11" s="43" customFormat="1" x14ac:dyDescent="0.2">
      <c r="A43" s="43" t="s">
        <v>105</v>
      </c>
      <c r="B43" s="43" t="s">
        <v>197</v>
      </c>
      <c r="C43" s="43" t="s">
        <v>29</v>
      </c>
      <c r="D43" s="43" t="s">
        <v>37</v>
      </c>
      <c r="E43" s="59">
        <v>529.98200699999995</v>
      </c>
      <c r="F43" s="43">
        <v>3</v>
      </c>
      <c r="G43" s="60">
        <v>30.731000000000002</v>
      </c>
      <c r="H43" s="43">
        <v>48</v>
      </c>
      <c r="I43" s="43" t="s">
        <v>40</v>
      </c>
      <c r="J43" s="43" t="s">
        <v>41</v>
      </c>
      <c r="K43" s="43" t="s">
        <v>12</v>
      </c>
    </row>
    <row r="44" spans="1:11" s="43" customFormat="1" x14ac:dyDescent="0.2">
      <c r="A44" s="43" t="s">
        <v>105</v>
      </c>
      <c r="B44" s="43" t="s">
        <v>197</v>
      </c>
      <c r="C44" s="43" t="s">
        <v>29</v>
      </c>
      <c r="D44" s="43" t="s">
        <v>37</v>
      </c>
      <c r="E44" s="59">
        <v>401.242931</v>
      </c>
      <c r="F44" s="43">
        <v>4</v>
      </c>
      <c r="G44" s="60">
        <v>30.405333333333331</v>
      </c>
      <c r="H44" s="43">
        <v>33</v>
      </c>
      <c r="I44" s="43" t="s">
        <v>38</v>
      </c>
      <c r="J44" s="43" t="s">
        <v>42</v>
      </c>
      <c r="K44" s="43" t="s">
        <v>12</v>
      </c>
    </row>
    <row r="45" spans="1:11" s="43" customFormat="1" x14ac:dyDescent="0.2">
      <c r="A45" s="43" t="s">
        <v>105</v>
      </c>
      <c r="B45" s="43" t="s">
        <v>197</v>
      </c>
      <c r="C45" s="43" t="s">
        <v>29</v>
      </c>
      <c r="D45" s="43" t="s">
        <v>37</v>
      </c>
      <c r="E45" s="59">
        <v>534.65526599999998</v>
      </c>
      <c r="F45" s="43">
        <v>3</v>
      </c>
      <c r="G45" s="60">
        <v>30.581666666666671</v>
      </c>
      <c r="H45" s="43">
        <v>36</v>
      </c>
      <c r="I45" s="43" t="s">
        <v>38</v>
      </c>
      <c r="J45" s="43" t="s">
        <v>42</v>
      </c>
      <c r="K45" s="43" t="s">
        <v>12</v>
      </c>
    </row>
    <row r="46" spans="1:11" s="43" customFormat="1" x14ac:dyDescent="0.2">
      <c r="A46" s="43" t="s">
        <v>105</v>
      </c>
      <c r="B46" s="43" t="s">
        <v>197</v>
      </c>
      <c r="C46" s="43" t="s">
        <v>29</v>
      </c>
      <c r="D46" s="43" t="s">
        <v>37</v>
      </c>
      <c r="E46" s="59">
        <v>539.312771</v>
      </c>
      <c r="F46" s="43">
        <v>3</v>
      </c>
      <c r="G46" s="60">
        <v>37.807833333333328</v>
      </c>
      <c r="H46" s="43">
        <v>73</v>
      </c>
      <c r="I46" s="43" t="s">
        <v>38</v>
      </c>
      <c r="J46" s="43" t="s">
        <v>43</v>
      </c>
      <c r="K46" s="43" t="s">
        <v>12</v>
      </c>
    </row>
    <row r="47" spans="1:11" s="43" customFormat="1" x14ac:dyDescent="0.2">
      <c r="A47" s="43" t="s">
        <v>44</v>
      </c>
      <c r="B47" s="43" t="s">
        <v>45</v>
      </c>
      <c r="C47" s="43" t="s">
        <v>29</v>
      </c>
      <c r="D47" s="43" t="s">
        <v>46</v>
      </c>
      <c r="E47" s="59">
        <v>539.98582999999996</v>
      </c>
      <c r="F47" s="43">
        <v>3</v>
      </c>
      <c r="G47" s="60">
        <v>30.108166666666669</v>
      </c>
      <c r="H47" s="43">
        <v>31</v>
      </c>
      <c r="I47" s="43" t="s">
        <v>40</v>
      </c>
      <c r="J47" s="43" t="s">
        <v>47</v>
      </c>
      <c r="K47" s="43" t="s">
        <v>12</v>
      </c>
    </row>
    <row r="48" spans="1:11" s="43" customFormat="1" x14ac:dyDescent="0.2">
      <c r="A48" s="43" t="s">
        <v>105</v>
      </c>
      <c r="B48" s="43" t="s">
        <v>197</v>
      </c>
      <c r="C48" s="43" t="s">
        <v>29</v>
      </c>
      <c r="D48" s="43" t="s">
        <v>37</v>
      </c>
      <c r="E48" s="59">
        <v>543.98630800000001</v>
      </c>
      <c r="F48" s="43">
        <v>3</v>
      </c>
      <c r="G48" s="60">
        <v>43.967833333333338</v>
      </c>
      <c r="H48" s="43">
        <v>36</v>
      </c>
      <c r="I48" s="43" t="s">
        <v>38</v>
      </c>
      <c r="J48" s="43" t="s">
        <v>48</v>
      </c>
      <c r="K48" s="43" t="s">
        <v>12</v>
      </c>
    </row>
    <row r="49" spans="1:11" s="43" customFormat="1" x14ac:dyDescent="0.2">
      <c r="A49" s="43" t="s">
        <v>105</v>
      </c>
      <c r="B49" s="43" t="s">
        <v>197</v>
      </c>
      <c r="C49" s="43" t="s">
        <v>29</v>
      </c>
      <c r="D49" s="43" t="s">
        <v>37</v>
      </c>
      <c r="E49" s="59">
        <v>408.24256000000003</v>
      </c>
      <c r="F49" s="43">
        <v>4</v>
      </c>
      <c r="G49" s="60">
        <v>39.8185</v>
      </c>
      <c r="H49" s="43">
        <v>38</v>
      </c>
      <c r="I49" s="43">
        <v>27</v>
      </c>
      <c r="J49" s="43" t="s">
        <v>24</v>
      </c>
      <c r="K49" s="43" t="s">
        <v>12</v>
      </c>
    </row>
    <row r="50" spans="1:11" s="43" customFormat="1" x14ac:dyDescent="0.2">
      <c r="A50" s="43" t="s">
        <v>105</v>
      </c>
      <c r="B50" s="43" t="s">
        <v>197</v>
      </c>
      <c r="C50" s="43" t="s">
        <v>29</v>
      </c>
      <c r="D50" s="43" t="s">
        <v>37</v>
      </c>
      <c r="E50" s="59">
        <v>543.98778600000003</v>
      </c>
      <c r="F50" s="43">
        <v>3</v>
      </c>
      <c r="G50" s="60">
        <v>39.415833333333332</v>
      </c>
      <c r="H50" s="43">
        <v>80</v>
      </c>
      <c r="I50" s="43">
        <v>27</v>
      </c>
      <c r="J50" s="43" t="s">
        <v>24</v>
      </c>
      <c r="K50" s="43" t="s">
        <v>12</v>
      </c>
    </row>
    <row r="51" spans="1:11" s="43" customFormat="1" x14ac:dyDescent="0.2">
      <c r="A51" s="43" t="s">
        <v>105</v>
      </c>
      <c r="B51" s="43" t="s">
        <v>197</v>
      </c>
      <c r="C51" s="43" t="s">
        <v>29</v>
      </c>
      <c r="D51" s="43" t="s">
        <v>37</v>
      </c>
      <c r="E51" s="59">
        <v>543.98606500000005</v>
      </c>
      <c r="F51" s="43">
        <v>3</v>
      </c>
      <c r="G51" s="60">
        <v>44.277999999999999</v>
      </c>
      <c r="H51" s="43">
        <v>29</v>
      </c>
      <c r="I51" s="43">
        <v>36</v>
      </c>
      <c r="J51" s="43" t="s">
        <v>24</v>
      </c>
      <c r="K51" s="43" t="s">
        <v>12</v>
      </c>
    </row>
    <row r="52" spans="1:11" s="43" customFormat="1" x14ac:dyDescent="0.2">
      <c r="A52" s="43" t="s">
        <v>44</v>
      </c>
      <c r="B52" s="43" t="s">
        <v>45</v>
      </c>
      <c r="C52" s="43" t="s">
        <v>29</v>
      </c>
      <c r="D52" s="43" t="s">
        <v>46</v>
      </c>
      <c r="E52" s="59">
        <v>544.64581899999996</v>
      </c>
      <c r="F52" s="43">
        <v>3</v>
      </c>
      <c r="G52" s="60">
        <v>36.724166666666662</v>
      </c>
      <c r="H52" s="43">
        <v>63</v>
      </c>
      <c r="I52" s="43">
        <v>27</v>
      </c>
      <c r="J52" s="43" t="s">
        <v>33</v>
      </c>
      <c r="K52" s="43" t="s">
        <v>12</v>
      </c>
    </row>
    <row r="53" spans="1:11" s="43" customFormat="1" x14ac:dyDescent="0.2">
      <c r="A53" s="43" t="s">
        <v>105</v>
      </c>
      <c r="B53" s="43" t="s">
        <v>197</v>
      </c>
      <c r="C53" s="43" t="s">
        <v>29</v>
      </c>
      <c r="D53" s="43" t="s">
        <v>37</v>
      </c>
      <c r="E53" s="59">
        <v>548.65724799999998</v>
      </c>
      <c r="F53" s="43">
        <v>3</v>
      </c>
      <c r="G53" s="60">
        <v>39.455833333333331</v>
      </c>
      <c r="H53" s="43">
        <v>60</v>
      </c>
      <c r="I53" s="43">
        <v>27</v>
      </c>
      <c r="J53" s="43" t="s">
        <v>25</v>
      </c>
      <c r="K53" s="43" t="s">
        <v>12</v>
      </c>
    </row>
    <row r="54" spans="1:11" s="43" customFormat="1" x14ac:dyDescent="0.2">
      <c r="A54" s="43" t="s">
        <v>105</v>
      </c>
      <c r="B54" s="43" t="s">
        <v>197</v>
      </c>
      <c r="C54" s="43" t="s">
        <v>29</v>
      </c>
      <c r="D54" s="43" t="s">
        <v>37</v>
      </c>
      <c r="E54" s="59">
        <v>411.745563</v>
      </c>
      <c r="F54" s="43">
        <v>4</v>
      </c>
      <c r="G54" s="60">
        <v>39.338333333333338</v>
      </c>
      <c r="H54" s="43">
        <v>32</v>
      </c>
      <c r="I54" s="43">
        <v>27</v>
      </c>
      <c r="J54" s="43" t="s">
        <v>25</v>
      </c>
      <c r="K54" s="43" t="s">
        <v>12</v>
      </c>
    </row>
    <row r="55" spans="1:11" s="43" customFormat="1" x14ac:dyDescent="0.2">
      <c r="A55" s="43" t="s">
        <v>44</v>
      </c>
      <c r="B55" s="43" t="s">
        <v>45</v>
      </c>
      <c r="C55" s="43" t="s">
        <v>29</v>
      </c>
      <c r="D55" s="43" t="s">
        <v>46</v>
      </c>
      <c r="E55" s="59">
        <v>549.31516199999999</v>
      </c>
      <c r="F55" s="43">
        <v>3</v>
      </c>
      <c r="G55" s="60">
        <v>45.469499999999996</v>
      </c>
      <c r="H55" s="43">
        <v>25</v>
      </c>
      <c r="I55" s="43">
        <v>36</v>
      </c>
      <c r="J55" s="43" t="s">
        <v>24</v>
      </c>
      <c r="K55" s="43" t="s">
        <v>12</v>
      </c>
    </row>
    <row r="56" spans="1:11" s="43" customFormat="1" x14ac:dyDescent="0.2">
      <c r="A56" s="43" t="s">
        <v>44</v>
      </c>
      <c r="B56" s="43" t="s">
        <v>45</v>
      </c>
      <c r="C56" s="43" t="s">
        <v>29</v>
      </c>
      <c r="D56" s="43" t="s">
        <v>46</v>
      </c>
      <c r="E56" s="59">
        <v>549.31852800000001</v>
      </c>
      <c r="F56" s="43">
        <v>3</v>
      </c>
      <c r="G56" s="60">
        <v>38.933999999999997</v>
      </c>
      <c r="H56" s="43">
        <v>56</v>
      </c>
      <c r="I56" s="43">
        <v>27</v>
      </c>
      <c r="J56" s="43" t="s">
        <v>24</v>
      </c>
      <c r="K56" s="43" t="s">
        <v>12</v>
      </c>
    </row>
    <row r="57" spans="1:11" s="43" customFormat="1" x14ac:dyDescent="0.2">
      <c r="A57" s="43" t="s">
        <v>105</v>
      </c>
      <c r="B57" s="43" t="s">
        <v>197</v>
      </c>
      <c r="C57" s="43" t="s">
        <v>29</v>
      </c>
      <c r="D57" s="43" t="s">
        <v>37</v>
      </c>
      <c r="E57" s="59">
        <v>553.31853000000001</v>
      </c>
      <c r="F57" s="43">
        <v>3</v>
      </c>
      <c r="G57" s="60">
        <v>41.879333333333342</v>
      </c>
      <c r="H57" s="43">
        <v>45</v>
      </c>
      <c r="I57" s="43" t="s">
        <v>40</v>
      </c>
      <c r="J57" s="43" t="s">
        <v>13</v>
      </c>
      <c r="K57" s="43" t="s">
        <v>12</v>
      </c>
    </row>
    <row r="58" spans="1:11" s="43" customFormat="1" x14ac:dyDescent="0.2">
      <c r="A58" s="43" t="s">
        <v>44</v>
      </c>
      <c r="B58" s="43" t="s">
        <v>45</v>
      </c>
      <c r="C58" s="43" t="s">
        <v>29</v>
      </c>
      <c r="D58" s="43" t="s">
        <v>46</v>
      </c>
      <c r="E58" s="59">
        <v>553.98877200000004</v>
      </c>
      <c r="F58" s="43">
        <v>3</v>
      </c>
      <c r="G58" s="60">
        <v>38.910833333333343</v>
      </c>
      <c r="H58" s="43">
        <v>45</v>
      </c>
      <c r="I58" s="43">
        <v>27</v>
      </c>
      <c r="J58" s="43" t="s">
        <v>25</v>
      </c>
      <c r="K58" s="43" t="s">
        <v>12</v>
      </c>
    </row>
    <row r="59" spans="1:11" s="43" customFormat="1" x14ac:dyDescent="0.2">
      <c r="A59" s="43" t="s">
        <v>49</v>
      </c>
      <c r="B59" s="43" t="s">
        <v>50</v>
      </c>
      <c r="C59" s="43" t="s">
        <v>12</v>
      </c>
      <c r="D59" s="43" t="s">
        <v>51</v>
      </c>
      <c r="E59" s="59">
        <v>479.74084900000003</v>
      </c>
      <c r="F59" s="43">
        <v>2</v>
      </c>
      <c r="G59" s="60">
        <v>30.333500000000001</v>
      </c>
      <c r="H59" s="43">
        <v>34</v>
      </c>
      <c r="I59" s="43">
        <v>36</v>
      </c>
      <c r="J59" s="43" t="s">
        <v>11</v>
      </c>
      <c r="K59" s="43" t="s">
        <v>12</v>
      </c>
    </row>
    <row r="60" spans="1:11" s="43" customFormat="1" x14ac:dyDescent="0.2">
      <c r="A60" s="43" t="s">
        <v>56</v>
      </c>
      <c r="B60" s="43" t="s">
        <v>57</v>
      </c>
      <c r="C60" s="43" t="s">
        <v>29</v>
      </c>
      <c r="D60" s="43" t="s">
        <v>58</v>
      </c>
      <c r="E60" s="59">
        <v>468.23337099999998</v>
      </c>
      <c r="F60" s="43">
        <v>2</v>
      </c>
      <c r="G60" s="60">
        <v>39.338166666666673</v>
      </c>
      <c r="H60" s="43">
        <v>33</v>
      </c>
      <c r="I60" s="43">
        <v>36</v>
      </c>
      <c r="J60" s="43" t="s">
        <v>11</v>
      </c>
      <c r="K60" s="43" t="s">
        <v>12</v>
      </c>
    </row>
    <row r="61" spans="1:11" s="43" customFormat="1" x14ac:dyDescent="0.2">
      <c r="A61" s="43" t="s">
        <v>52</v>
      </c>
      <c r="B61" s="43" t="s">
        <v>53</v>
      </c>
      <c r="C61" s="43" t="s">
        <v>29</v>
      </c>
      <c r="D61" s="43" t="s">
        <v>60</v>
      </c>
      <c r="E61" s="59">
        <v>478.269094</v>
      </c>
      <c r="F61" s="43">
        <v>2</v>
      </c>
      <c r="G61" s="60">
        <v>29.311499999999999</v>
      </c>
      <c r="H61" s="43">
        <v>26</v>
      </c>
      <c r="I61" s="43">
        <v>5</v>
      </c>
      <c r="J61" s="43" t="s">
        <v>11</v>
      </c>
      <c r="K61" s="43" t="s">
        <v>12</v>
      </c>
    </row>
    <row r="62" spans="1:11" s="43" customFormat="1" x14ac:dyDescent="0.2">
      <c r="A62" s="43" t="s">
        <v>64</v>
      </c>
      <c r="B62" s="43" t="s">
        <v>65</v>
      </c>
      <c r="C62" s="43" t="s">
        <v>12</v>
      </c>
      <c r="D62" s="43" t="s">
        <v>66</v>
      </c>
      <c r="E62" s="59">
        <v>456.76663000000002</v>
      </c>
      <c r="F62" s="43">
        <v>2</v>
      </c>
      <c r="G62" s="60">
        <v>35.961333333333329</v>
      </c>
      <c r="H62" s="43">
        <v>38</v>
      </c>
      <c r="I62" s="43">
        <v>26</v>
      </c>
      <c r="J62" s="43" t="s">
        <v>11</v>
      </c>
      <c r="K62" s="43" t="s">
        <v>12</v>
      </c>
    </row>
    <row r="63" spans="1:11" s="43" customFormat="1" x14ac:dyDescent="0.2">
      <c r="A63" s="43" t="s">
        <v>62</v>
      </c>
      <c r="B63" s="43" t="s">
        <v>63</v>
      </c>
      <c r="C63" s="43" t="s">
        <v>12</v>
      </c>
      <c r="D63" s="43" t="s">
        <v>67</v>
      </c>
      <c r="E63" s="59">
        <v>547.338931</v>
      </c>
      <c r="F63" s="43">
        <v>2</v>
      </c>
      <c r="G63" s="60">
        <v>58.356166666666667</v>
      </c>
      <c r="H63" s="43">
        <v>43</v>
      </c>
      <c r="I63" s="43">
        <v>197</v>
      </c>
      <c r="J63" s="43" t="s">
        <v>24</v>
      </c>
      <c r="K63" s="43" t="s">
        <v>12</v>
      </c>
    </row>
    <row r="64" spans="1:11" s="43" customFormat="1" x14ac:dyDescent="0.2">
      <c r="A64" s="43" t="s">
        <v>62</v>
      </c>
      <c r="B64" s="43" t="s">
        <v>63</v>
      </c>
      <c r="C64" s="43" t="s">
        <v>29</v>
      </c>
      <c r="D64" s="43" t="s">
        <v>70</v>
      </c>
      <c r="E64" s="59">
        <v>811.46635000000003</v>
      </c>
      <c r="F64" s="43">
        <v>2</v>
      </c>
      <c r="G64" s="60">
        <v>63.773833333333329</v>
      </c>
      <c r="H64" s="43">
        <v>56</v>
      </c>
      <c r="I64" s="43" t="s">
        <v>71</v>
      </c>
      <c r="J64" s="43" t="s">
        <v>11</v>
      </c>
      <c r="K64" s="43" t="s">
        <v>12</v>
      </c>
    </row>
    <row r="65" spans="1:11" s="43" customFormat="1" x14ac:dyDescent="0.2">
      <c r="A65" s="43" t="s">
        <v>72</v>
      </c>
      <c r="B65" s="43" t="s">
        <v>73</v>
      </c>
      <c r="C65" s="43" t="s">
        <v>12</v>
      </c>
      <c r="D65" s="43" t="s">
        <v>74</v>
      </c>
      <c r="E65" s="59">
        <v>806.419985</v>
      </c>
      <c r="F65" s="43">
        <v>2</v>
      </c>
      <c r="G65" s="60">
        <v>47.173166666666667</v>
      </c>
      <c r="H65" s="43">
        <v>67</v>
      </c>
      <c r="I65" s="43" t="s">
        <v>75</v>
      </c>
      <c r="J65" s="43" t="s">
        <v>11</v>
      </c>
      <c r="K65" s="43" t="s">
        <v>29</v>
      </c>
    </row>
    <row r="66" spans="1:11" x14ac:dyDescent="0.2">
      <c r="A66" s="43" t="s">
        <v>829</v>
      </c>
      <c r="B66" s="43" t="s">
        <v>830</v>
      </c>
      <c r="C66" s="43" t="s">
        <v>29</v>
      </c>
      <c r="D66" s="43" t="s">
        <v>270</v>
      </c>
      <c r="E66" s="59">
        <v>460.73910000000001</v>
      </c>
      <c r="F66" s="43">
        <v>2</v>
      </c>
      <c r="G66" s="60">
        <f>3878.27/60</f>
        <v>64.637833333333333</v>
      </c>
      <c r="H66" s="62">
        <v>38.380000000000003</v>
      </c>
      <c r="I66" s="43">
        <v>79</v>
      </c>
      <c r="J66" s="43" t="s">
        <v>33</v>
      </c>
      <c r="K66" s="43" t="s">
        <v>12</v>
      </c>
    </row>
    <row r="67" spans="1:11" x14ac:dyDescent="0.2">
      <c r="A67" s="43" t="s">
        <v>829</v>
      </c>
      <c r="B67" s="43" t="s">
        <v>830</v>
      </c>
      <c r="C67" s="43" t="s">
        <v>29</v>
      </c>
      <c r="D67" s="43" t="s">
        <v>688</v>
      </c>
      <c r="E67" s="59">
        <v>450.7663</v>
      </c>
      <c r="F67" s="43">
        <v>2</v>
      </c>
      <c r="G67" s="60">
        <f>4222.79/60</f>
        <v>70.379833333333337</v>
      </c>
      <c r="H67" s="62">
        <v>43.53</v>
      </c>
      <c r="I67" s="43">
        <v>23</v>
      </c>
      <c r="J67" s="43" t="s">
        <v>11</v>
      </c>
      <c r="K67" s="43" t="s">
        <v>29</v>
      </c>
    </row>
    <row r="68" spans="1:11" x14ac:dyDescent="0.2">
      <c r="A68" s="43" t="s">
        <v>831</v>
      </c>
      <c r="B68" s="43" t="s">
        <v>832</v>
      </c>
      <c r="C68" s="43" t="s">
        <v>12</v>
      </c>
      <c r="D68" s="43" t="s">
        <v>833</v>
      </c>
      <c r="E68" s="59">
        <v>584.85699999999997</v>
      </c>
      <c r="F68" s="43">
        <v>2</v>
      </c>
      <c r="G68" s="60">
        <f>4821.35/60</f>
        <v>80.355833333333337</v>
      </c>
      <c r="H68" s="62">
        <v>54.74</v>
      </c>
      <c r="I68" s="43">
        <v>23</v>
      </c>
      <c r="J68" s="43" t="s">
        <v>11</v>
      </c>
      <c r="K68" s="43" t="s">
        <v>12</v>
      </c>
    </row>
    <row r="69" spans="1:11" x14ac:dyDescent="0.2">
      <c r="A69" s="43" t="s">
        <v>108</v>
      </c>
      <c r="B69" s="43" t="s">
        <v>834</v>
      </c>
      <c r="C69" s="43" t="s">
        <v>12</v>
      </c>
      <c r="D69" s="43" t="s">
        <v>450</v>
      </c>
      <c r="E69" s="59">
        <v>885.49080000000004</v>
      </c>
      <c r="F69" s="43">
        <v>2</v>
      </c>
      <c r="G69" s="60">
        <f>3824.85/60</f>
        <v>63.747499999999995</v>
      </c>
      <c r="H69" s="62">
        <v>83.47</v>
      </c>
      <c r="I69" s="43">
        <v>7</v>
      </c>
      <c r="J69" s="43" t="s">
        <v>11</v>
      </c>
      <c r="K69" s="43" t="s">
        <v>12</v>
      </c>
    </row>
    <row r="70" spans="1:11" x14ac:dyDescent="0.2">
      <c r="A70" s="43" t="s">
        <v>111</v>
      </c>
      <c r="B70" s="43" t="s">
        <v>835</v>
      </c>
      <c r="C70" s="43" t="s">
        <v>12</v>
      </c>
      <c r="D70" s="43" t="s">
        <v>701</v>
      </c>
      <c r="E70" s="59">
        <v>957.50440000000003</v>
      </c>
      <c r="F70" s="43">
        <v>2</v>
      </c>
      <c r="G70" s="60">
        <f>3206.08/60</f>
        <v>53.434666666666665</v>
      </c>
      <c r="H70" s="62">
        <v>48.29</v>
      </c>
      <c r="I70" s="43" t="s">
        <v>913</v>
      </c>
      <c r="J70" s="43" t="s">
        <v>32</v>
      </c>
      <c r="K70" s="43" t="s">
        <v>29</v>
      </c>
    </row>
    <row r="71" spans="1:11" x14ac:dyDescent="0.2">
      <c r="A71" s="43" t="s">
        <v>110</v>
      </c>
      <c r="B71" s="43" t="s">
        <v>65</v>
      </c>
      <c r="C71" s="43" t="s">
        <v>12</v>
      </c>
      <c r="D71" s="43" t="s">
        <v>427</v>
      </c>
      <c r="E71" s="59">
        <v>935.04240000000004</v>
      </c>
      <c r="F71" s="43">
        <v>2</v>
      </c>
      <c r="G71" s="60">
        <f>3919.02/60</f>
        <v>65.316999999999993</v>
      </c>
      <c r="H71" s="62">
        <v>45.72</v>
      </c>
      <c r="I71" s="43" t="s">
        <v>914</v>
      </c>
      <c r="J71" s="43" t="s">
        <v>32</v>
      </c>
      <c r="K71" s="43" t="s">
        <v>12</v>
      </c>
    </row>
    <row r="72" spans="1:11" x14ac:dyDescent="0.2">
      <c r="A72" s="43" t="s">
        <v>110</v>
      </c>
      <c r="B72" s="43" t="s">
        <v>65</v>
      </c>
      <c r="C72" s="43" t="s">
        <v>12</v>
      </c>
      <c r="D72" s="43" t="s">
        <v>242</v>
      </c>
      <c r="E72" s="59">
        <v>795.98239999999998</v>
      </c>
      <c r="F72" s="43">
        <v>2</v>
      </c>
      <c r="G72" s="60">
        <f>3998.13/60</f>
        <v>66.635500000000008</v>
      </c>
      <c r="H72" s="62">
        <v>42.08</v>
      </c>
      <c r="I72" s="60" t="s">
        <v>915</v>
      </c>
      <c r="J72" s="43" t="s">
        <v>836</v>
      </c>
      <c r="K72" s="43" t="s">
        <v>12</v>
      </c>
    </row>
    <row r="73" spans="1:11" x14ac:dyDescent="0.2">
      <c r="A73" s="43" t="s">
        <v>110</v>
      </c>
      <c r="B73" s="43" t="s">
        <v>65</v>
      </c>
      <c r="C73" s="43" t="s">
        <v>12</v>
      </c>
      <c r="D73" s="43" t="s">
        <v>394</v>
      </c>
      <c r="E73" s="59">
        <v>1093.5916</v>
      </c>
      <c r="F73" s="43">
        <v>2</v>
      </c>
      <c r="G73" s="60">
        <f>3808.21/60</f>
        <v>63.470166666666664</v>
      </c>
      <c r="H73" s="62">
        <v>67.81</v>
      </c>
      <c r="I73" s="43" t="s">
        <v>916</v>
      </c>
      <c r="J73" s="43" t="s">
        <v>32</v>
      </c>
      <c r="K73" s="43" t="s">
        <v>29</v>
      </c>
    </row>
    <row r="74" spans="1:11" x14ac:dyDescent="0.2">
      <c r="A74" s="43" t="s">
        <v>109</v>
      </c>
      <c r="B74" s="43" t="s">
        <v>63</v>
      </c>
      <c r="C74" s="43" t="s">
        <v>29</v>
      </c>
      <c r="D74" s="43" t="s">
        <v>436</v>
      </c>
      <c r="E74" s="59">
        <v>719.40610000000004</v>
      </c>
      <c r="F74" s="43">
        <v>2</v>
      </c>
      <c r="G74" s="60">
        <f>3258.89/60</f>
        <v>54.314833333333333</v>
      </c>
      <c r="H74" s="62">
        <v>60.62</v>
      </c>
      <c r="I74" s="43" t="s">
        <v>917</v>
      </c>
      <c r="J74" s="43" t="s">
        <v>11</v>
      </c>
      <c r="K74" s="43" t="s">
        <v>12</v>
      </c>
    </row>
    <row r="75" spans="1:11" x14ac:dyDescent="0.2">
      <c r="A75" s="43" t="s">
        <v>109</v>
      </c>
      <c r="B75" s="43" t="s">
        <v>63</v>
      </c>
      <c r="C75" s="43" t="s">
        <v>29</v>
      </c>
      <c r="D75" s="43" t="s">
        <v>566</v>
      </c>
      <c r="E75" s="59">
        <v>705.40520000000004</v>
      </c>
      <c r="F75" s="43">
        <v>2</v>
      </c>
      <c r="G75" s="60">
        <f>3240.19/60</f>
        <v>54.003166666666665</v>
      </c>
      <c r="H75" s="62">
        <v>50.87</v>
      </c>
      <c r="I75" s="43" t="s">
        <v>919</v>
      </c>
      <c r="J75" s="43" t="s">
        <v>918</v>
      </c>
      <c r="K75" s="43" t="s">
        <v>12</v>
      </c>
    </row>
    <row r="76" spans="1:11" x14ac:dyDescent="0.2">
      <c r="A76" s="43" t="s">
        <v>109</v>
      </c>
      <c r="B76" s="43" t="s">
        <v>63</v>
      </c>
      <c r="C76" s="43" t="s">
        <v>29</v>
      </c>
      <c r="D76" s="43" t="s">
        <v>668</v>
      </c>
      <c r="E76" s="59">
        <v>678.39610000000005</v>
      </c>
      <c r="F76" s="43">
        <v>3</v>
      </c>
      <c r="G76" s="60">
        <f>4904.47/60</f>
        <v>81.741166666666672</v>
      </c>
      <c r="H76" s="62">
        <v>60.24</v>
      </c>
      <c r="I76" s="43" t="s">
        <v>71</v>
      </c>
      <c r="J76" s="43" t="s">
        <v>11</v>
      </c>
      <c r="K76" s="43" t="s">
        <v>12</v>
      </c>
    </row>
    <row r="77" spans="1:11" x14ac:dyDescent="0.2">
      <c r="A77" s="43" t="s">
        <v>109</v>
      </c>
      <c r="B77" s="43" t="s">
        <v>63</v>
      </c>
      <c r="C77" s="43" t="s">
        <v>12</v>
      </c>
      <c r="D77" s="43" t="s">
        <v>398</v>
      </c>
      <c r="E77" s="59">
        <v>885.1585</v>
      </c>
      <c r="F77" s="43">
        <v>3</v>
      </c>
      <c r="G77" s="60">
        <f>4376.33/60</f>
        <v>72.938833333333335</v>
      </c>
      <c r="H77" s="62">
        <v>47.78</v>
      </c>
      <c r="I77" s="43" t="s">
        <v>920</v>
      </c>
      <c r="J77" s="43" t="s">
        <v>836</v>
      </c>
      <c r="K77" s="43" t="s">
        <v>29</v>
      </c>
    </row>
    <row r="78" spans="1:11" x14ac:dyDescent="0.2">
      <c r="A78" s="43" t="s">
        <v>118</v>
      </c>
      <c r="B78" s="43" t="s">
        <v>838</v>
      </c>
      <c r="C78" s="43" t="s">
        <v>12</v>
      </c>
      <c r="D78" s="43" t="s">
        <v>839</v>
      </c>
      <c r="E78" s="59">
        <v>742.45079999999996</v>
      </c>
      <c r="F78" s="43">
        <v>2</v>
      </c>
      <c r="G78" s="60">
        <f>3791.23/60</f>
        <v>63.18716666666667</v>
      </c>
      <c r="H78" s="62">
        <v>43.89</v>
      </c>
      <c r="I78" s="43" t="s">
        <v>921</v>
      </c>
      <c r="J78" s="43" t="s">
        <v>837</v>
      </c>
      <c r="K78" s="43" t="s">
        <v>29</v>
      </c>
    </row>
    <row r="79" spans="1:11" x14ac:dyDescent="0.2">
      <c r="A79" s="43" t="s">
        <v>76</v>
      </c>
      <c r="B79" s="43" t="s">
        <v>77</v>
      </c>
      <c r="C79" s="43" t="s">
        <v>29</v>
      </c>
      <c r="D79" s="43" t="s">
        <v>375</v>
      </c>
      <c r="E79" s="59">
        <v>851.97320000000002</v>
      </c>
      <c r="F79" s="43">
        <v>2</v>
      </c>
      <c r="G79" s="60">
        <f>3549.02/60</f>
        <v>59.150333333333336</v>
      </c>
      <c r="H79" s="62">
        <v>44.82</v>
      </c>
      <c r="I79" s="43">
        <v>15</v>
      </c>
      <c r="J79" s="43" t="s">
        <v>11</v>
      </c>
      <c r="K79" s="43" t="s">
        <v>12</v>
      </c>
    </row>
    <row r="80" spans="1:11" x14ac:dyDescent="0.2">
      <c r="A80" s="43" t="s">
        <v>113</v>
      </c>
      <c r="B80" s="43" t="s">
        <v>840</v>
      </c>
      <c r="C80" s="43" t="s">
        <v>12</v>
      </c>
      <c r="D80" s="43" t="s">
        <v>528</v>
      </c>
      <c r="E80" s="59">
        <v>722.40819999999997</v>
      </c>
      <c r="F80" s="43">
        <v>2</v>
      </c>
      <c r="G80" s="60">
        <f>3031.38/60</f>
        <v>50.523000000000003</v>
      </c>
      <c r="H80" s="62">
        <v>44.88</v>
      </c>
      <c r="I80" s="43">
        <v>7</v>
      </c>
      <c r="J80" s="43" t="s">
        <v>11</v>
      </c>
      <c r="K80" s="43" t="s">
        <v>12</v>
      </c>
    </row>
  </sheetData>
  <phoneticPr fontId="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77E591-1048-B44A-84DD-6F55A5634221}">
  <dimension ref="A1:I650"/>
  <sheetViews>
    <sheetView workbookViewId="0">
      <selection activeCell="F15" sqref="F15"/>
    </sheetView>
  </sheetViews>
  <sheetFormatPr baseColWidth="10" defaultColWidth="8.83203125" defaultRowHeight="16" x14ac:dyDescent="0.2"/>
  <cols>
    <col min="1" max="1" width="14" style="63" customWidth="1"/>
    <col min="2" max="2" width="25.6640625" style="63" bestFit="1" customWidth="1"/>
    <col min="3" max="3" width="15.5" style="63" bestFit="1" customWidth="1"/>
    <col min="4" max="4" width="14" style="63" bestFit="1" customWidth="1"/>
    <col min="5" max="5" width="13.5" style="63" bestFit="1" customWidth="1"/>
    <col min="6" max="6" width="11.6640625" style="63" bestFit="1" customWidth="1"/>
    <col min="7" max="7" width="11.5" style="63" bestFit="1" customWidth="1"/>
    <col min="8" max="8" width="45.83203125" style="63" bestFit="1" customWidth="1"/>
    <col min="9" max="9" width="61.1640625" style="63" bestFit="1" customWidth="1"/>
    <col min="10" max="16384" width="8.83203125" style="63"/>
  </cols>
  <sheetData>
    <row r="1" spans="1:9" s="24" customFormat="1" x14ac:dyDescent="0.2">
      <c r="A1" s="1" t="s">
        <v>909</v>
      </c>
      <c r="I1" s="43"/>
    </row>
    <row r="2" spans="1:9" s="24" customFormat="1" x14ac:dyDescent="0.2">
      <c r="A2" s="66" t="s">
        <v>0</v>
      </c>
      <c r="B2" s="66" t="s">
        <v>902</v>
      </c>
      <c r="C2" s="66" t="s">
        <v>907</v>
      </c>
      <c r="D2" s="66" t="s">
        <v>903</v>
      </c>
      <c r="E2" s="66" t="s">
        <v>3</v>
      </c>
      <c r="F2" s="66" t="s">
        <v>4</v>
      </c>
      <c r="G2" s="66" t="s">
        <v>904</v>
      </c>
      <c r="H2" s="66" t="s">
        <v>905</v>
      </c>
      <c r="I2" s="66" t="s">
        <v>906</v>
      </c>
    </row>
    <row r="3" spans="1:9" x14ac:dyDescent="0.2">
      <c r="A3" s="64" t="s">
        <v>841</v>
      </c>
      <c r="B3" s="64" t="s">
        <v>842</v>
      </c>
      <c r="C3" s="65">
        <v>36.5</v>
      </c>
      <c r="D3" s="65" t="s">
        <v>29</v>
      </c>
      <c r="E3" s="65">
        <v>472.76900000000001</v>
      </c>
      <c r="F3" s="65">
        <v>2</v>
      </c>
      <c r="G3" s="65">
        <v>66.73</v>
      </c>
      <c r="H3" s="64" t="s">
        <v>451</v>
      </c>
      <c r="I3" s="64"/>
    </row>
    <row r="4" spans="1:9" x14ac:dyDescent="0.2">
      <c r="A4" s="64" t="s">
        <v>841</v>
      </c>
      <c r="B4" s="64" t="s">
        <v>842</v>
      </c>
      <c r="C4" s="65">
        <v>31</v>
      </c>
      <c r="D4" s="65" t="s">
        <v>12</v>
      </c>
      <c r="E4" s="65">
        <v>500.7826</v>
      </c>
      <c r="F4" s="65">
        <v>2</v>
      </c>
      <c r="G4" s="65">
        <v>63.63</v>
      </c>
      <c r="H4" s="64" t="s">
        <v>451</v>
      </c>
      <c r="I4" s="64" t="s">
        <v>268</v>
      </c>
    </row>
    <row r="5" spans="1:9" x14ac:dyDescent="0.2">
      <c r="A5" s="64" t="s">
        <v>841</v>
      </c>
      <c r="B5" s="64" t="s">
        <v>842</v>
      </c>
      <c r="C5" s="65">
        <v>32.5</v>
      </c>
      <c r="D5" s="65" t="s">
        <v>29</v>
      </c>
      <c r="E5" s="65">
        <v>414.75040000000001</v>
      </c>
      <c r="F5" s="65">
        <v>2</v>
      </c>
      <c r="G5" s="65">
        <v>40.94</v>
      </c>
      <c r="H5" s="64" t="s">
        <v>455</v>
      </c>
      <c r="I5" s="64" t="s">
        <v>217</v>
      </c>
    </row>
    <row r="6" spans="1:9" x14ac:dyDescent="0.2">
      <c r="A6" s="64" t="s">
        <v>841</v>
      </c>
      <c r="B6" s="64" t="s">
        <v>842</v>
      </c>
      <c r="C6" s="65">
        <v>23.8</v>
      </c>
      <c r="D6" s="65" t="s">
        <v>29</v>
      </c>
      <c r="E6" s="65">
        <v>465.25630000000001</v>
      </c>
      <c r="F6" s="65">
        <v>2</v>
      </c>
      <c r="G6" s="65">
        <v>42.96</v>
      </c>
      <c r="H6" s="64" t="s">
        <v>513</v>
      </c>
      <c r="I6" s="64" t="s">
        <v>217</v>
      </c>
    </row>
    <row r="7" spans="1:9" x14ac:dyDescent="0.2">
      <c r="A7" s="64" t="s">
        <v>841</v>
      </c>
      <c r="B7" s="64" t="s">
        <v>842</v>
      </c>
      <c r="C7" s="65">
        <v>32.5</v>
      </c>
      <c r="D7" s="65" t="s">
        <v>12</v>
      </c>
      <c r="E7" s="65">
        <v>499.29349999999999</v>
      </c>
      <c r="F7" s="65">
        <v>2</v>
      </c>
      <c r="G7" s="65">
        <v>39.369999999999997</v>
      </c>
      <c r="H7" s="64" t="s">
        <v>536</v>
      </c>
      <c r="I7" s="64" t="s">
        <v>217</v>
      </c>
    </row>
    <row r="8" spans="1:9" x14ac:dyDescent="0.2">
      <c r="A8" s="64" t="s">
        <v>841</v>
      </c>
      <c r="B8" s="64" t="s">
        <v>842</v>
      </c>
      <c r="C8" s="65">
        <v>36.5</v>
      </c>
      <c r="D8" s="65" t="s">
        <v>29</v>
      </c>
      <c r="E8" s="65">
        <v>453.78050000000002</v>
      </c>
      <c r="F8" s="65">
        <v>2</v>
      </c>
      <c r="G8" s="65">
        <v>46.73</v>
      </c>
      <c r="H8" s="64" t="s">
        <v>550</v>
      </c>
      <c r="I8" s="64" t="s">
        <v>268</v>
      </c>
    </row>
    <row r="9" spans="1:9" x14ac:dyDescent="0.2">
      <c r="A9" s="64" t="s">
        <v>841</v>
      </c>
      <c r="B9" s="64" t="s">
        <v>842</v>
      </c>
      <c r="C9" s="65">
        <v>32.5</v>
      </c>
      <c r="D9" s="65" t="s">
        <v>29</v>
      </c>
      <c r="E9" s="65">
        <v>425.7663</v>
      </c>
      <c r="F9" s="65">
        <v>2</v>
      </c>
      <c r="G9" s="65">
        <v>40.94</v>
      </c>
      <c r="H9" s="64" t="s">
        <v>550</v>
      </c>
      <c r="I9" s="64"/>
    </row>
    <row r="10" spans="1:9" x14ac:dyDescent="0.2">
      <c r="A10" s="64" t="s">
        <v>841</v>
      </c>
      <c r="B10" s="64" t="s">
        <v>842</v>
      </c>
      <c r="C10" s="65">
        <v>36.5</v>
      </c>
      <c r="D10" s="65" t="s">
        <v>29</v>
      </c>
      <c r="E10" s="65">
        <v>475.2405</v>
      </c>
      <c r="F10" s="65">
        <v>2</v>
      </c>
      <c r="G10" s="65">
        <v>39.03</v>
      </c>
      <c r="H10" s="64" t="s">
        <v>58</v>
      </c>
      <c r="I10" s="64" t="s">
        <v>204</v>
      </c>
    </row>
    <row r="11" spans="1:9" x14ac:dyDescent="0.2">
      <c r="A11" s="64" t="s">
        <v>841</v>
      </c>
      <c r="B11" s="64" t="s">
        <v>842</v>
      </c>
      <c r="C11" s="65">
        <v>36.5</v>
      </c>
      <c r="D11" s="65" t="s">
        <v>12</v>
      </c>
      <c r="E11" s="65">
        <v>706.87480000000005</v>
      </c>
      <c r="F11" s="65">
        <v>2</v>
      </c>
      <c r="G11" s="65">
        <v>99.04</v>
      </c>
      <c r="H11" s="64" t="s">
        <v>677</v>
      </c>
      <c r="I11" s="64" t="s">
        <v>204</v>
      </c>
    </row>
    <row r="12" spans="1:9" x14ac:dyDescent="0.2">
      <c r="A12" s="64" t="s">
        <v>829</v>
      </c>
      <c r="B12" s="64" t="s">
        <v>830</v>
      </c>
      <c r="C12" s="65">
        <v>44.8</v>
      </c>
      <c r="D12" s="65" t="s">
        <v>29</v>
      </c>
      <c r="E12" s="65">
        <v>386.22109999999998</v>
      </c>
      <c r="F12" s="65">
        <v>2</v>
      </c>
      <c r="G12" s="65">
        <v>55.66</v>
      </c>
      <c r="H12" s="64" t="s">
        <v>510</v>
      </c>
      <c r="I12" s="64" t="s">
        <v>268</v>
      </c>
    </row>
    <row r="13" spans="1:9" x14ac:dyDescent="0.2">
      <c r="A13" s="64" t="s">
        <v>829</v>
      </c>
      <c r="B13" s="64" t="s">
        <v>830</v>
      </c>
      <c r="C13" s="65">
        <v>44.8</v>
      </c>
      <c r="D13" s="65" t="s">
        <v>29</v>
      </c>
      <c r="E13" s="65">
        <v>460.73910000000001</v>
      </c>
      <c r="F13" s="65">
        <v>2</v>
      </c>
      <c r="G13" s="65">
        <v>38.380000000000003</v>
      </c>
      <c r="H13" s="64" t="s">
        <v>270</v>
      </c>
      <c r="I13" s="64" t="s">
        <v>349</v>
      </c>
    </row>
    <row r="14" spans="1:9" x14ac:dyDescent="0.2">
      <c r="A14" s="64" t="s">
        <v>829</v>
      </c>
      <c r="B14" s="64" t="s">
        <v>830</v>
      </c>
      <c r="C14" s="65">
        <v>44.8</v>
      </c>
      <c r="D14" s="65" t="s">
        <v>29</v>
      </c>
      <c r="E14" s="65">
        <v>483.25220000000002</v>
      </c>
      <c r="F14" s="65">
        <v>3</v>
      </c>
      <c r="G14" s="65">
        <v>45.99</v>
      </c>
      <c r="H14" s="64" t="s">
        <v>36</v>
      </c>
      <c r="I14" s="64" t="s">
        <v>204</v>
      </c>
    </row>
    <row r="15" spans="1:9" x14ac:dyDescent="0.2">
      <c r="A15" s="64" t="s">
        <v>829</v>
      </c>
      <c r="B15" s="64" t="s">
        <v>830</v>
      </c>
      <c r="C15" s="65">
        <v>44.8</v>
      </c>
      <c r="D15" s="65" t="s">
        <v>29</v>
      </c>
      <c r="E15" s="65">
        <v>724.37689999999998</v>
      </c>
      <c r="F15" s="65">
        <v>2</v>
      </c>
      <c r="G15" s="65">
        <v>90.33</v>
      </c>
      <c r="H15" s="64" t="s">
        <v>36</v>
      </c>
      <c r="I15" s="64" t="s">
        <v>204</v>
      </c>
    </row>
    <row r="16" spans="1:9" x14ac:dyDescent="0.2">
      <c r="A16" s="64" t="s">
        <v>829</v>
      </c>
      <c r="B16" s="64" t="s">
        <v>830</v>
      </c>
      <c r="C16" s="65">
        <v>44.8</v>
      </c>
      <c r="D16" s="65" t="s">
        <v>29</v>
      </c>
      <c r="E16" s="65">
        <v>696.36210000000005</v>
      </c>
      <c r="F16" s="65">
        <v>2</v>
      </c>
      <c r="G16" s="65">
        <v>77.739999999999995</v>
      </c>
      <c r="H16" s="64" t="s">
        <v>36</v>
      </c>
      <c r="I16" s="64" t="s">
        <v>281</v>
      </c>
    </row>
    <row r="17" spans="1:9" x14ac:dyDescent="0.2">
      <c r="A17" s="64" t="s">
        <v>829</v>
      </c>
      <c r="B17" s="64" t="s">
        <v>830</v>
      </c>
      <c r="C17" s="65">
        <v>44.8</v>
      </c>
      <c r="D17" s="65" t="s">
        <v>29</v>
      </c>
      <c r="E17" s="65">
        <v>703.36950000000002</v>
      </c>
      <c r="F17" s="65">
        <v>2</v>
      </c>
      <c r="G17" s="65">
        <v>86.09</v>
      </c>
      <c r="H17" s="64" t="s">
        <v>36</v>
      </c>
      <c r="I17" s="64" t="s">
        <v>349</v>
      </c>
    </row>
    <row r="18" spans="1:9" x14ac:dyDescent="0.2">
      <c r="A18" s="64" t="s">
        <v>829</v>
      </c>
      <c r="B18" s="64" t="s">
        <v>830</v>
      </c>
      <c r="C18" s="65">
        <v>44.8</v>
      </c>
      <c r="D18" s="65" t="s">
        <v>29</v>
      </c>
      <c r="E18" s="65">
        <v>710.37890000000004</v>
      </c>
      <c r="F18" s="65">
        <v>2</v>
      </c>
      <c r="G18" s="65">
        <v>80.08</v>
      </c>
      <c r="H18" s="64" t="s">
        <v>36</v>
      </c>
      <c r="I18" s="64" t="s">
        <v>393</v>
      </c>
    </row>
    <row r="19" spans="1:9" x14ac:dyDescent="0.2">
      <c r="A19" s="64" t="s">
        <v>829</v>
      </c>
      <c r="B19" s="64" t="s">
        <v>830</v>
      </c>
      <c r="C19" s="65">
        <v>44.8</v>
      </c>
      <c r="D19" s="65" t="s">
        <v>29</v>
      </c>
      <c r="E19" s="65">
        <v>682.36509999999998</v>
      </c>
      <c r="F19" s="65">
        <v>2</v>
      </c>
      <c r="G19" s="65">
        <v>49.2</v>
      </c>
      <c r="H19" s="64" t="s">
        <v>36</v>
      </c>
      <c r="I19" s="64" t="s">
        <v>361</v>
      </c>
    </row>
    <row r="20" spans="1:9" x14ac:dyDescent="0.2">
      <c r="A20" s="64" t="s">
        <v>829</v>
      </c>
      <c r="B20" s="64" t="s">
        <v>830</v>
      </c>
      <c r="C20" s="65">
        <v>44.8</v>
      </c>
      <c r="D20" s="65" t="s">
        <v>29</v>
      </c>
      <c r="E20" s="65">
        <v>717.3682</v>
      </c>
      <c r="F20" s="65">
        <v>2</v>
      </c>
      <c r="G20" s="65">
        <v>51.62</v>
      </c>
      <c r="H20" s="64" t="s">
        <v>36</v>
      </c>
      <c r="I20" s="64" t="s">
        <v>311</v>
      </c>
    </row>
    <row r="21" spans="1:9" x14ac:dyDescent="0.2">
      <c r="A21" s="64" t="s">
        <v>829</v>
      </c>
      <c r="B21" s="64" t="s">
        <v>830</v>
      </c>
      <c r="C21" s="65">
        <v>44.8</v>
      </c>
      <c r="D21" s="65" t="s">
        <v>29</v>
      </c>
      <c r="E21" s="65">
        <v>696.3596</v>
      </c>
      <c r="F21" s="65">
        <v>2</v>
      </c>
      <c r="G21" s="65">
        <v>44.26</v>
      </c>
      <c r="H21" s="64" t="s">
        <v>36</v>
      </c>
      <c r="I21" s="64" t="s">
        <v>268</v>
      </c>
    </row>
    <row r="22" spans="1:9" x14ac:dyDescent="0.2">
      <c r="A22" s="64" t="s">
        <v>829</v>
      </c>
      <c r="B22" s="64" t="s">
        <v>830</v>
      </c>
      <c r="C22" s="65">
        <v>44.8</v>
      </c>
      <c r="D22" s="65" t="s">
        <v>29</v>
      </c>
      <c r="E22" s="65">
        <v>549.83550000000002</v>
      </c>
      <c r="F22" s="65">
        <v>2</v>
      </c>
      <c r="G22" s="65">
        <v>61.2</v>
      </c>
      <c r="H22" s="64" t="s">
        <v>34</v>
      </c>
      <c r="I22" s="64" t="s">
        <v>203</v>
      </c>
    </row>
    <row r="23" spans="1:9" x14ac:dyDescent="0.2">
      <c r="A23" s="64" t="s">
        <v>829</v>
      </c>
      <c r="B23" s="64" t="s">
        <v>830</v>
      </c>
      <c r="C23" s="65">
        <v>44.8</v>
      </c>
      <c r="D23" s="65" t="s">
        <v>29</v>
      </c>
      <c r="E23" s="65">
        <v>563.83339999999998</v>
      </c>
      <c r="F23" s="65">
        <v>2</v>
      </c>
      <c r="G23" s="65">
        <v>59.29</v>
      </c>
      <c r="H23" s="64" t="s">
        <v>34</v>
      </c>
      <c r="I23" s="64" t="s">
        <v>275</v>
      </c>
    </row>
    <row r="24" spans="1:9" x14ac:dyDescent="0.2">
      <c r="A24" s="64" t="s">
        <v>829</v>
      </c>
      <c r="B24" s="64" t="s">
        <v>830</v>
      </c>
      <c r="C24" s="65">
        <v>44.8</v>
      </c>
      <c r="D24" s="65" t="s">
        <v>29</v>
      </c>
      <c r="E24" s="65">
        <v>570.84010000000001</v>
      </c>
      <c r="F24" s="65">
        <v>2</v>
      </c>
      <c r="G24" s="65">
        <v>60.46</v>
      </c>
      <c r="H24" s="64" t="s">
        <v>34</v>
      </c>
      <c r="I24" s="64" t="s">
        <v>227</v>
      </c>
    </row>
    <row r="25" spans="1:9" x14ac:dyDescent="0.2">
      <c r="A25" s="64" t="s">
        <v>829</v>
      </c>
      <c r="B25" s="64" t="s">
        <v>830</v>
      </c>
      <c r="C25" s="65">
        <v>44.8</v>
      </c>
      <c r="D25" s="65" t="s">
        <v>29</v>
      </c>
      <c r="E25" s="65">
        <v>577.84709999999995</v>
      </c>
      <c r="F25" s="65">
        <v>2</v>
      </c>
      <c r="G25" s="65">
        <v>65.3</v>
      </c>
      <c r="H25" s="64" t="s">
        <v>34</v>
      </c>
      <c r="I25" s="64" t="s">
        <v>217</v>
      </c>
    </row>
    <row r="26" spans="1:9" x14ac:dyDescent="0.2">
      <c r="A26" s="64" t="s">
        <v>829</v>
      </c>
      <c r="B26" s="64" t="s">
        <v>830</v>
      </c>
      <c r="C26" s="65">
        <v>44.8</v>
      </c>
      <c r="D26" s="65" t="s">
        <v>29</v>
      </c>
      <c r="E26" s="65">
        <v>542.82730000000004</v>
      </c>
      <c r="F26" s="65">
        <v>2</v>
      </c>
      <c r="G26" s="65">
        <v>59.26</v>
      </c>
      <c r="H26" s="64" t="s">
        <v>34</v>
      </c>
      <c r="I26" s="64" t="s">
        <v>631</v>
      </c>
    </row>
    <row r="27" spans="1:9" x14ac:dyDescent="0.2">
      <c r="A27" s="64" t="s">
        <v>829</v>
      </c>
      <c r="B27" s="64" t="s">
        <v>830</v>
      </c>
      <c r="C27" s="65">
        <v>44.8</v>
      </c>
      <c r="D27" s="65" t="s">
        <v>29</v>
      </c>
      <c r="E27" s="65">
        <v>556.84270000000004</v>
      </c>
      <c r="F27" s="65">
        <v>2</v>
      </c>
      <c r="G27" s="65">
        <v>60.47</v>
      </c>
      <c r="H27" s="64" t="s">
        <v>34</v>
      </c>
      <c r="I27" s="64" t="s">
        <v>389</v>
      </c>
    </row>
    <row r="28" spans="1:9" x14ac:dyDescent="0.2">
      <c r="A28" s="64" t="s">
        <v>829</v>
      </c>
      <c r="B28" s="64" t="s">
        <v>830</v>
      </c>
      <c r="C28" s="65">
        <v>44.8</v>
      </c>
      <c r="D28" s="65" t="s">
        <v>29</v>
      </c>
      <c r="E28" s="65">
        <v>549.83540000000005</v>
      </c>
      <c r="F28" s="65">
        <v>2</v>
      </c>
      <c r="G28" s="65">
        <v>48.41</v>
      </c>
      <c r="H28" s="64" t="s">
        <v>34</v>
      </c>
      <c r="I28" s="64" t="s">
        <v>204</v>
      </c>
    </row>
    <row r="29" spans="1:9" x14ac:dyDescent="0.2">
      <c r="A29" s="64" t="s">
        <v>829</v>
      </c>
      <c r="B29" s="64" t="s">
        <v>830</v>
      </c>
      <c r="C29" s="65">
        <v>44.8</v>
      </c>
      <c r="D29" s="65" t="s">
        <v>12</v>
      </c>
      <c r="E29" s="65">
        <v>525.31060000000002</v>
      </c>
      <c r="F29" s="65">
        <v>3</v>
      </c>
      <c r="G29" s="65">
        <v>62.35</v>
      </c>
      <c r="H29" s="64" t="s">
        <v>37</v>
      </c>
      <c r="I29" s="64" t="s">
        <v>635</v>
      </c>
    </row>
    <row r="30" spans="1:9" x14ac:dyDescent="0.2">
      <c r="A30" s="64" t="s">
        <v>829</v>
      </c>
      <c r="B30" s="64" t="s">
        <v>830</v>
      </c>
      <c r="C30" s="65">
        <v>44.8</v>
      </c>
      <c r="D30" s="65" t="s">
        <v>12</v>
      </c>
      <c r="E30" s="65">
        <v>529.98209999999995</v>
      </c>
      <c r="F30" s="65">
        <v>3</v>
      </c>
      <c r="G30" s="65">
        <v>57.26</v>
      </c>
      <c r="H30" s="64" t="s">
        <v>37</v>
      </c>
      <c r="I30" s="64" t="s">
        <v>639</v>
      </c>
    </row>
    <row r="31" spans="1:9" x14ac:dyDescent="0.2">
      <c r="A31" s="64" t="s">
        <v>829</v>
      </c>
      <c r="B31" s="64" t="s">
        <v>830</v>
      </c>
      <c r="C31" s="65">
        <v>44.8</v>
      </c>
      <c r="D31" s="65" t="s">
        <v>12</v>
      </c>
      <c r="E31" s="65">
        <v>539.31420000000003</v>
      </c>
      <c r="F31" s="65">
        <v>3</v>
      </c>
      <c r="G31" s="65">
        <v>80.069999999999993</v>
      </c>
      <c r="H31" s="64" t="s">
        <v>37</v>
      </c>
      <c r="I31" s="64" t="s">
        <v>634</v>
      </c>
    </row>
    <row r="32" spans="1:9" x14ac:dyDescent="0.2">
      <c r="A32" s="64" t="s">
        <v>829</v>
      </c>
      <c r="B32" s="64" t="s">
        <v>830</v>
      </c>
      <c r="C32" s="65">
        <v>44.8</v>
      </c>
      <c r="D32" s="65" t="s">
        <v>12</v>
      </c>
      <c r="E32" s="65">
        <v>808.46799999999996</v>
      </c>
      <c r="F32" s="65">
        <v>2</v>
      </c>
      <c r="G32" s="65">
        <v>78.849999999999994</v>
      </c>
      <c r="H32" s="64" t="s">
        <v>37</v>
      </c>
      <c r="I32" s="64" t="s">
        <v>634</v>
      </c>
    </row>
    <row r="33" spans="1:9" x14ac:dyDescent="0.2">
      <c r="A33" s="64" t="s">
        <v>829</v>
      </c>
      <c r="B33" s="64" t="s">
        <v>830</v>
      </c>
      <c r="C33" s="65">
        <v>44.8</v>
      </c>
      <c r="D33" s="65" t="s">
        <v>12</v>
      </c>
      <c r="E33" s="65">
        <v>408.24160000000001</v>
      </c>
      <c r="F33" s="65">
        <v>4</v>
      </c>
      <c r="G33" s="65">
        <v>58.12</v>
      </c>
      <c r="H33" s="64" t="s">
        <v>37</v>
      </c>
      <c r="I33" s="64" t="s">
        <v>633</v>
      </c>
    </row>
    <row r="34" spans="1:9" x14ac:dyDescent="0.2">
      <c r="A34" s="64" t="s">
        <v>829</v>
      </c>
      <c r="B34" s="64" t="s">
        <v>830</v>
      </c>
      <c r="C34" s="65">
        <v>44.8</v>
      </c>
      <c r="D34" s="65" t="s">
        <v>29</v>
      </c>
      <c r="E34" s="65">
        <v>543.98670000000004</v>
      </c>
      <c r="F34" s="65">
        <v>3</v>
      </c>
      <c r="G34" s="65">
        <v>91.6</v>
      </c>
      <c r="H34" s="64" t="s">
        <v>37</v>
      </c>
      <c r="I34" s="64" t="s">
        <v>633</v>
      </c>
    </row>
    <row r="35" spans="1:9" x14ac:dyDescent="0.2">
      <c r="A35" s="64" t="s">
        <v>829</v>
      </c>
      <c r="B35" s="64" t="s">
        <v>830</v>
      </c>
      <c r="C35" s="65">
        <v>44.8</v>
      </c>
      <c r="D35" s="65" t="s">
        <v>12</v>
      </c>
      <c r="E35" s="65">
        <v>815.47619999999995</v>
      </c>
      <c r="F35" s="65">
        <v>2</v>
      </c>
      <c r="G35" s="65">
        <v>62.44</v>
      </c>
      <c r="H35" s="64" t="s">
        <v>37</v>
      </c>
      <c r="I35" s="64" t="s">
        <v>633</v>
      </c>
    </row>
    <row r="36" spans="1:9" x14ac:dyDescent="0.2">
      <c r="A36" s="64" t="s">
        <v>829</v>
      </c>
      <c r="B36" s="64" t="s">
        <v>830</v>
      </c>
      <c r="C36" s="65">
        <v>44.8</v>
      </c>
      <c r="D36" s="65" t="s">
        <v>12</v>
      </c>
      <c r="E36" s="65">
        <v>411.74579999999997</v>
      </c>
      <c r="F36" s="65">
        <v>4</v>
      </c>
      <c r="G36" s="65">
        <v>49.34</v>
      </c>
      <c r="H36" s="64" t="s">
        <v>37</v>
      </c>
      <c r="I36" s="64" t="s">
        <v>638</v>
      </c>
    </row>
    <row r="37" spans="1:9" x14ac:dyDescent="0.2">
      <c r="A37" s="64" t="s">
        <v>829</v>
      </c>
      <c r="B37" s="64" t="s">
        <v>830</v>
      </c>
      <c r="C37" s="65">
        <v>44.8</v>
      </c>
      <c r="D37" s="65" t="s">
        <v>12</v>
      </c>
      <c r="E37" s="65">
        <v>548.65740000000005</v>
      </c>
      <c r="F37" s="65">
        <v>3</v>
      </c>
      <c r="G37" s="65">
        <v>62.16</v>
      </c>
      <c r="H37" s="64" t="s">
        <v>37</v>
      </c>
      <c r="I37" s="64" t="s">
        <v>638</v>
      </c>
    </row>
    <row r="38" spans="1:9" x14ac:dyDescent="0.2">
      <c r="A38" s="64" t="s">
        <v>829</v>
      </c>
      <c r="B38" s="64" t="s">
        <v>830</v>
      </c>
      <c r="C38" s="65">
        <v>44.8</v>
      </c>
      <c r="D38" s="65" t="s">
        <v>29</v>
      </c>
      <c r="E38" s="65">
        <v>553.31780000000003</v>
      </c>
      <c r="F38" s="65">
        <v>3</v>
      </c>
      <c r="G38" s="65">
        <v>70.55</v>
      </c>
      <c r="H38" s="64" t="s">
        <v>37</v>
      </c>
      <c r="I38" s="64" t="s">
        <v>201</v>
      </c>
    </row>
    <row r="39" spans="1:9" x14ac:dyDescent="0.2">
      <c r="A39" s="64" t="s">
        <v>829</v>
      </c>
      <c r="B39" s="64" t="s">
        <v>830</v>
      </c>
      <c r="C39" s="65">
        <v>44.8</v>
      </c>
      <c r="D39" s="65" t="s">
        <v>12</v>
      </c>
      <c r="E39" s="65">
        <v>829.47469999999998</v>
      </c>
      <c r="F39" s="65">
        <v>2</v>
      </c>
      <c r="G39" s="65">
        <v>91.76</v>
      </c>
      <c r="H39" s="64" t="s">
        <v>37</v>
      </c>
      <c r="I39" s="64" t="s">
        <v>201</v>
      </c>
    </row>
    <row r="40" spans="1:9" x14ac:dyDescent="0.2">
      <c r="A40" s="64" t="s">
        <v>829</v>
      </c>
      <c r="B40" s="64" t="s">
        <v>830</v>
      </c>
      <c r="C40" s="65">
        <v>44.8</v>
      </c>
      <c r="D40" s="65" t="s">
        <v>12</v>
      </c>
      <c r="E40" s="65">
        <v>534.65480000000002</v>
      </c>
      <c r="F40" s="65">
        <v>3</v>
      </c>
      <c r="G40" s="65">
        <v>60.71</v>
      </c>
      <c r="H40" s="64" t="s">
        <v>37</v>
      </c>
      <c r="I40" s="64" t="s">
        <v>637</v>
      </c>
    </row>
    <row r="41" spans="1:9" x14ac:dyDescent="0.2">
      <c r="A41" s="64" t="s">
        <v>829</v>
      </c>
      <c r="B41" s="64" t="s">
        <v>830</v>
      </c>
      <c r="C41" s="65">
        <v>44.8</v>
      </c>
      <c r="D41" s="65" t="s">
        <v>29</v>
      </c>
      <c r="E41" s="65">
        <v>401.24349999999998</v>
      </c>
      <c r="F41" s="65">
        <v>4</v>
      </c>
      <c r="G41" s="65">
        <v>44.06</v>
      </c>
      <c r="H41" s="64" t="s">
        <v>37</v>
      </c>
      <c r="I41" s="64" t="s">
        <v>636</v>
      </c>
    </row>
    <row r="42" spans="1:9" x14ac:dyDescent="0.2">
      <c r="A42" s="64" t="s">
        <v>829</v>
      </c>
      <c r="B42" s="64" t="s">
        <v>830</v>
      </c>
      <c r="C42" s="65">
        <v>44.8</v>
      </c>
      <c r="D42" s="65" t="s">
        <v>12</v>
      </c>
      <c r="E42" s="65">
        <v>822.46489999999994</v>
      </c>
      <c r="F42" s="65">
        <v>2</v>
      </c>
      <c r="G42" s="65">
        <v>72.98</v>
      </c>
      <c r="H42" s="64" t="s">
        <v>37</v>
      </c>
      <c r="I42" s="64" t="s">
        <v>229</v>
      </c>
    </row>
    <row r="43" spans="1:9" x14ac:dyDescent="0.2">
      <c r="A43" s="64" t="s">
        <v>829</v>
      </c>
      <c r="B43" s="64" t="s">
        <v>830</v>
      </c>
      <c r="C43" s="65">
        <v>44.8</v>
      </c>
      <c r="D43" s="65" t="s">
        <v>12</v>
      </c>
      <c r="E43" s="65">
        <v>543.98720000000003</v>
      </c>
      <c r="F43" s="65">
        <v>3</v>
      </c>
      <c r="G43" s="65">
        <v>58.13</v>
      </c>
      <c r="H43" s="64" t="s">
        <v>37</v>
      </c>
      <c r="I43" s="64" t="s">
        <v>843</v>
      </c>
    </row>
    <row r="44" spans="1:9" x14ac:dyDescent="0.2">
      <c r="A44" s="64" t="s">
        <v>829</v>
      </c>
      <c r="B44" s="64" t="s">
        <v>830</v>
      </c>
      <c r="C44" s="65">
        <v>44.8</v>
      </c>
      <c r="D44" s="65" t="s">
        <v>12</v>
      </c>
      <c r="E44" s="65">
        <v>815.47550000000001</v>
      </c>
      <c r="F44" s="65">
        <v>2</v>
      </c>
      <c r="G44" s="65">
        <v>46.49</v>
      </c>
      <c r="H44" s="64" t="s">
        <v>37</v>
      </c>
      <c r="I44" s="64" t="s">
        <v>843</v>
      </c>
    </row>
    <row r="45" spans="1:9" x14ac:dyDescent="0.2">
      <c r="A45" s="64" t="s">
        <v>829</v>
      </c>
      <c r="B45" s="64" t="s">
        <v>830</v>
      </c>
      <c r="C45" s="65">
        <v>44.8</v>
      </c>
      <c r="D45" s="65" t="s">
        <v>29</v>
      </c>
      <c r="E45" s="65">
        <v>507.291</v>
      </c>
      <c r="F45" s="65">
        <v>2</v>
      </c>
      <c r="G45" s="65">
        <v>55.84</v>
      </c>
      <c r="H45" s="64" t="s">
        <v>30</v>
      </c>
      <c r="I45" s="64" t="s">
        <v>203</v>
      </c>
    </row>
    <row r="46" spans="1:9" x14ac:dyDescent="0.2">
      <c r="A46" s="64" t="s">
        <v>829</v>
      </c>
      <c r="B46" s="64" t="s">
        <v>830</v>
      </c>
      <c r="C46" s="65">
        <v>44.8</v>
      </c>
      <c r="D46" s="65" t="s">
        <v>29</v>
      </c>
      <c r="E46" s="65">
        <v>514.2998</v>
      </c>
      <c r="F46" s="65">
        <v>2</v>
      </c>
      <c r="G46" s="65">
        <v>49.16</v>
      </c>
      <c r="H46" s="64" t="s">
        <v>30</v>
      </c>
      <c r="I46" s="64" t="s">
        <v>389</v>
      </c>
    </row>
    <row r="47" spans="1:9" x14ac:dyDescent="0.2">
      <c r="A47" s="64" t="s">
        <v>829</v>
      </c>
      <c r="B47" s="64" t="s">
        <v>830</v>
      </c>
      <c r="C47" s="65">
        <v>44.8</v>
      </c>
      <c r="D47" s="65" t="s">
        <v>29</v>
      </c>
      <c r="E47" s="65">
        <v>521.28909999999996</v>
      </c>
      <c r="F47" s="65">
        <v>2</v>
      </c>
      <c r="G47" s="65">
        <v>53.78</v>
      </c>
      <c r="H47" s="64" t="s">
        <v>30</v>
      </c>
      <c r="I47" s="64" t="s">
        <v>275</v>
      </c>
    </row>
    <row r="48" spans="1:9" x14ac:dyDescent="0.2">
      <c r="A48" s="64" t="s">
        <v>829</v>
      </c>
      <c r="B48" s="64" t="s">
        <v>830</v>
      </c>
      <c r="C48" s="65">
        <v>44.8</v>
      </c>
      <c r="D48" s="65" t="s">
        <v>29</v>
      </c>
      <c r="E48" s="65">
        <v>528.29650000000004</v>
      </c>
      <c r="F48" s="65">
        <v>2</v>
      </c>
      <c r="G48" s="65">
        <v>69.260000000000005</v>
      </c>
      <c r="H48" s="64" t="s">
        <v>30</v>
      </c>
      <c r="I48" s="64" t="s">
        <v>227</v>
      </c>
    </row>
    <row r="49" spans="1:9" x14ac:dyDescent="0.2">
      <c r="A49" s="64" t="s">
        <v>829</v>
      </c>
      <c r="B49" s="64" t="s">
        <v>830</v>
      </c>
      <c r="C49" s="65">
        <v>44.8</v>
      </c>
      <c r="D49" s="65" t="s">
        <v>29</v>
      </c>
      <c r="E49" s="65">
        <v>528.31399999999996</v>
      </c>
      <c r="F49" s="65">
        <v>2</v>
      </c>
      <c r="G49" s="65">
        <v>42.37</v>
      </c>
      <c r="H49" s="64" t="s">
        <v>30</v>
      </c>
      <c r="I49" s="64" t="s">
        <v>353</v>
      </c>
    </row>
    <row r="50" spans="1:9" x14ac:dyDescent="0.2">
      <c r="A50" s="64" t="s">
        <v>829</v>
      </c>
      <c r="B50" s="64" t="s">
        <v>830</v>
      </c>
      <c r="C50" s="65">
        <v>44.8</v>
      </c>
      <c r="D50" s="65" t="s">
        <v>29</v>
      </c>
      <c r="E50" s="65">
        <v>535.30380000000002</v>
      </c>
      <c r="F50" s="65">
        <v>2</v>
      </c>
      <c r="G50" s="65">
        <v>65.38</v>
      </c>
      <c r="H50" s="64" t="s">
        <v>30</v>
      </c>
      <c r="I50" s="64" t="s">
        <v>217</v>
      </c>
    </row>
    <row r="51" spans="1:9" x14ac:dyDescent="0.2">
      <c r="A51" s="64" t="s">
        <v>829</v>
      </c>
      <c r="B51" s="64" t="s">
        <v>830</v>
      </c>
      <c r="C51" s="65">
        <v>44.8</v>
      </c>
      <c r="D51" s="65" t="s">
        <v>29</v>
      </c>
      <c r="E51" s="65">
        <v>521.3066</v>
      </c>
      <c r="F51" s="65">
        <v>2</v>
      </c>
      <c r="G51" s="65">
        <v>50.97</v>
      </c>
      <c r="H51" s="64" t="s">
        <v>30</v>
      </c>
      <c r="I51" s="64" t="s">
        <v>350</v>
      </c>
    </row>
    <row r="52" spans="1:9" x14ac:dyDescent="0.2">
      <c r="A52" s="64" t="s">
        <v>829</v>
      </c>
      <c r="B52" s="64" t="s">
        <v>830</v>
      </c>
      <c r="C52" s="65">
        <v>44.8</v>
      </c>
      <c r="D52" s="65" t="s">
        <v>29</v>
      </c>
      <c r="E52" s="65">
        <v>507.29079999999999</v>
      </c>
      <c r="F52" s="65">
        <v>2</v>
      </c>
      <c r="G52" s="65">
        <v>53.73</v>
      </c>
      <c r="H52" s="64" t="s">
        <v>30</v>
      </c>
      <c r="I52" s="64" t="s">
        <v>352</v>
      </c>
    </row>
    <row r="53" spans="1:9" x14ac:dyDescent="0.2">
      <c r="A53" s="64" t="s">
        <v>829</v>
      </c>
      <c r="B53" s="64" t="s">
        <v>830</v>
      </c>
      <c r="C53" s="65">
        <v>44.8</v>
      </c>
      <c r="D53" s="65" t="s">
        <v>29</v>
      </c>
      <c r="E53" s="65">
        <v>457.77319999999997</v>
      </c>
      <c r="F53" s="65">
        <v>2</v>
      </c>
      <c r="G53" s="65">
        <v>49.36</v>
      </c>
      <c r="H53" s="64" t="s">
        <v>688</v>
      </c>
      <c r="I53" s="64" t="s">
        <v>281</v>
      </c>
    </row>
    <row r="54" spans="1:9" x14ac:dyDescent="0.2">
      <c r="A54" s="64" t="s">
        <v>829</v>
      </c>
      <c r="B54" s="64" t="s">
        <v>830</v>
      </c>
      <c r="C54" s="65">
        <v>44.8</v>
      </c>
      <c r="D54" s="65" t="s">
        <v>29</v>
      </c>
      <c r="E54" s="65">
        <v>485.78710000000001</v>
      </c>
      <c r="F54" s="65">
        <v>2</v>
      </c>
      <c r="G54" s="65">
        <v>57.84</v>
      </c>
      <c r="H54" s="64" t="s">
        <v>688</v>
      </c>
      <c r="I54" s="64" t="s">
        <v>204</v>
      </c>
    </row>
    <row r="55" spans="1:9" x14ac:dyDescent="0.2">
      <c r="A55" s="64" t="s">
        <v>829</v>
      </c>
      <c r="B55" s="64" t="s">
        <v>830</v>
      </c>
      <c r="C55" s="65">
        <v>44.8</v>
      </c>
      <c r="D55" s="65" t="s">
        <v>29</v>
      </c>
      <c r="E55" s="65">
        <v>450.7663</v>
      </c>
      <c r="F55" s="65">
        <v>2</v>
      </c>
      <c r="G55" s="65">
        <v>43.53</v>
      </c>
      <c r="H55" s="64" t="s">
        <v>688</v>
      </c>
      <c r="I55" s="64" t="s">
        <v>689</v>
      </c>
    </row>
    <row r="56" spans="1:9" x14ac:dyDescent="0.2">
      <c r="A56" s="64" t="s">
        <v>829</v>
      </c>
      <c r="B56" s="64" t="s">
        <v>830</v>
      </c>
      <c r="C56" s="65">
        <v>44.8</v>
      </c>
      <c r="D56" s="65" t="s">
        <v>29</v>
      </c>
      <c r="E56" s="65">
        <v>834.97940000000006</v>
      </c>
      <c r="F56" s="65">
        <v>2</v>
      </c>
      <c r="G56" s="65">
        <v>53.37</v>
      </c>
      <c r="H56" s="64" t="s">
        <v>694</v>
      </c>
      <c r="I56" s="64" t="s">
        <v>844</v>
      </c>
    </row>
    <row r="57" spans="1:9" x14ac:dyDescent="0.2">
      <c r="A57" s="64" t="s">
        <v>829</v>
      </c>
      <c r="B57" s="64" t="s">
        <v>830</v>
      </c>
      <c r="C57" s="65">
        <v>44.8</v>
      </c>
      <c r="D57" s="65" t="s">
        <v>29</v>
      </c>
      <c r="E57" s="65">
        <v>826.98059999999998</v>
      </c>
      <c r="F57" s="65">
        <v>2</v>
      </c>
      <c r="G57" s="65">
        <v>46.53</v>
      </c>
      <c r="H57" s="64" t="s">
        <v>694</v>
      </c>
      <c r="I57" s="64" t="s">
        <v>204</v>
      </c>
    </row>
    <row r="58" spans="1:9" x14ac:dyDescent="0.2">
      <c r="A58" s="64" t="s">
        <v>829</v>
      </c>
      <c r="B58" s="64" t="s">
        <v>830</v>
      </c>
      <c r="C58" s="65">
        <v>44.8</v>
      </c>
      <c r="D58" s="65" t="s">
        <v>29</v>
      </c>
      <c r="E58" s="65">
        <v>488.28390000000002</v>
      </c>
      <c r="F58" s="65">
        <v>3</v>
      </c>
      <c r="G58" s="65">
        <v>52.31</v>
      </c>
      <c r="H58" s="64" t="s">
        <v>695</v>
      </c>
      <c r="I58" s="64" t="s">
        <v>281</v>
      </c>
    </row>
    <row r="59" spans="1:9" x14ac:dyDescent="0.2">
      <c r="A59" s="64" t="s">
        <v>829</v>
      </c>
      <c r="B59" s="64" t="s">
        <v>830</v>
      </c>
      <c r="C59" s="65">
        <v>44.8</v>
      </c>
      <c r="D59" s="65" t="s">
        <v>29</v>
      </c>
      <c r="E59" s="65">
        <v>731.92190000000005</v>
      </c>
      <c r="F59" s="65">
        <v>2</v>
      </c>
      <c r="G59" s="65">
        <v>56.11</v>
      </c>
      <c r="H59" s="64" t="s">
        <v>695</v>
      </c>
      <c r="I59" s="64" t="s">
        <v>281</v>
      </c>
    </row>
    <row r="60" spans="1:9" x14ac:dyDescent="0.2">
      <c r="A60" s="64" t="s">
        <v>829</v>
      </c>
      <c r="B60" s="64" t="s">
        <v>830</v>
      </c>
      <c r="C60" s="65">
        <v>44.8</v>
      </c>
      <c r="D60" s="65" t="s">
        <v>29</v>
      </c>
      <c r="E60" s="65">
        <v>759.9357</v>
      </c>
      <c r="F60" s="65">
        <v>2</v>
      </c>
      <c r="G60" s="65">
        <v>62.86</v>
      </c>
      <c r="H60" s="64" t="s">
        <v>695</v>
      </c>
      <c r="I60" s="64" t="s">
        <v>204</v>
      </c>
    </row>
    <row r="61" spans="1:9" x14ac:dyDescent="0.2">
      <c r="A61" s="64" t="s">
        <v>829</v>
      </c>
      <c r="B61" s="64" t="s">
        <v>830</v>
      </c>
      <c r="C61" s="65">
        <v>44.8</v>
      </c>
      <c r="D61" s="65" t="s">
        <v>12</v>
      </c>
      <c r="E61" s="65">
        <v>491.94450000000001</v>
      </c>
      <c r="F61" s="65">
        <v>3</v>
      </c>
      <c r="G61" s="65">
        <v>68.040000000000006</v>
      </c>
      <c r="H61" s="64" t="s">
        <v>387</v>
      </c>
      <c r="I61" s="64" t="s">
        <v>217</v>
      </c>
    </row>
    <row r="62" spans="1:9" x14ac:dyDescent="0.2">
      <c r="A62" s="64" t="s">
        <v>829</v>
      </c>
      <c r="B62" s="64" t="s">
        <v>830</v>
      </c>
      <c r="C62" s="65">
        <v>44.8</v>
      </c>
      <c r="D62" s="65" t="s">
        <v>12</v>
      </c>
      <c r="E62" s="65">
        <v>737.41369999999995</v>
      </c>
      <c r="F62" s="65">
        <v>2</v>
      </c>
      <c r="G62" s="65">
        <v>89.89</v>
      </c>
      <c r="H62" s="64" t="s">
        <v>387</v>
      </c>
      <c r="I62" s="64" t="s">
        <v>217</v>
      </c>
    </row>
    <row r="63" spans="1:9" x14ac:dyDescent="0.2">
      <c r="A63" s="64" t="s">
        <v>829</v>
      </c>
      <c r="B63" s="64" t="s">
        <v>830</v>
      </c>
      <c r="C63" s="65">
        <v>44.8</v>
      </c>
      <c r="D63" s="65" t="s">
        <v>12</v>
      </c>
      <c r="E63" s="65">
        <v>709.39890000000003</v>
      </c>
      <c r="F63" s="65">
        <v>2</v>
      </c>
      <c r="G63" s="65">
        <v>64.77</v>
      </c>
      <c r="H63" s="64" t="s">
        <v>387</v>
      </c>
      <c r="I63" s="64" t="s">
        <v>203</v>
      </c>
    </row>
    <row r="64" spans="1:9" x14ac:dyDescent="0.2">
      <c r="A64" s="64" t="s">
        <v>829</v>
      </c>
      <c r="B64" s="64" t="s">
        <v>830</v>
      </c>
      <c r="C64" s="65">
        <v>44.8</v>
      </c>
      <c r="D64" s="65" t="s">
        <v>29</v>
      </c>
      <c r="E64" s="65">
        <v>444.26350000000002</v>
      </c>
      <c r="F64" s="65">
        <v>2</v>
      </c>
      <c r="G64" s="65">
        <v>60.08</v>
      </c>
      <c r="H64" s="64" t="s">
        <v>732</v>
      </c>
      <c r="I64" s="64" t="s">
        <v>268</v>
      </c>
    </row>
    <row r="65" spans="1:9" x14ac:dyDescent="0.2">
      <c r="A65" s="64" t="s">
        <v>829</v>
      </c>
      <c r="B65" s="64" t="s">
        <v>830</v>
      </c>
      <c r="C65" s="65">
        <v>44.8</v>
      </c>
      <c r="D65" s="65" t="s">
        <v>29</v>
      </c>
      <c r="E65" s="65">
        <v>408.73230000000001</v>
      </c>
      <c r="F65" s="65">
        <v>2</v>
      </c>
      <c r="G65" s="65">
        <v>44.42</v>
      </c>
      <c r="H65" s="64" t="s">
        <v>739</v>
      </c>
      <c r="I65" s="64" t="s">
        <v>204</v>
      </c>
    </row>
    <row r="66" spans="1:9" x14ac:dyDescent="0.2">
      <c r="A66" s="64" t="s">
        <v>829</v>
      </c>
      <c r="B66" s="64" t="s">
        <v>830</v>
      </c>
      <c r="C66" s="65">
        <v>44.8</v>
      </c>
      <c r="D66" s="65" t="s">
        <v>29</v>
      </c>
      <c r="E66" s="65">
        <v>720.91510000000005</v>
      </c>
      <c r="F66" s="65">
        <v>2</v>
      </c>
      <c r="G66" s="65">
        <v>61.64</v>
      </c>
      <c r="H66" s="64" t="s">
        <v>763</v>
      </c>
      <c r="I66" s="64" t="s">
        <v>281</v>
      </c>
    </row>
    <row r="67" spans="1:9" x14ac:dyDescent="0.2">
      <c r="A67" s="64" t="s">
        <v>829</v>
      </c>
      <c r="B67" s="64" t="s">
        <v>830</v>
      </c>
      <c r="C67" s="65">
        <v>44.8</v>
      </c>
      <c r="D67" s="65" t="s">
        <v>29</v>
      </c>
      <c r="E67" s="65">
        <v>499.62110000000001</v>
      </c>
      <c r="F67" s="65">
        <v>3</v>
      </c>
      <c r="G67" s="65">
        <v>51.05</v>
      </c>
      <c r="H67" s="64" t="s">
        <v>763</v>
      </c>
      <c r="I67" s="64" t="s">
        <v>204</v>
      </c>
    </row>
    <row r="68" spans="1:9" x14ac:dyDescent="0.2">
      <c r="A68" s="64" t="s">
        <v>829</v>
      </c>
      <c r="B68" s="64" t="s">
        <v>830</v>
      </c>
      <c r="C68" s="65">
        <v>44.8</v>
      </c>
      <c r="D68" s="65" t="s">
        <v>29</v>
      </c>
      <c r="E68" s="65">
        <v>748.92920000000004</v>
      </c>
      <c r="F68" s="65">
        <v>2</v>
      </c>
      <c r="G68" s="65">
        <v>67.33</v>
      </c>
      <c r="H68" s="64" t="s">
        <v>763</v>
      </c>
      <c r="I68" s="64" t="s">
        <v>204</v>
      </c>
    </row>
    <row r="69" spans="1:9" x14ac:dyDescent="0.2">
      <c r="A69" s="64" t="s">
        <v>829</v>
      </c>
      <c r="B69" s="64" t="s">
        <v>830</v>
      </c>
      <c r="C69" s="65">
        <v>44.8</v>
      </c>
      <c r="D69" s="65" t="s">
        <v>29</v>
      </c>
      <c r="E69" s="65">
        <v>504.95330000000001</v>
      </c>
      <c r="F69" s="65">
        <v>3</v>
      </c>
      <c r="G69" s="65">
        <v>69.69</v>
      </c>
      <c r="H69" s="64" t="s">
        <v>763</v>
      </c>
      <c r="I69" s="64" t="s">
        <v>844</v>
      </c>
    </row>
    <row r="70" spans="1:9" x14ac:dyDescent="0.2">
      <c r="A70" s="64" t="s">
        <v>829</v>
      </c>
      <c r="B70" s="64" t="s">
        <v>830</v>
      </c>
      <c r="C70" s="65">
        <v>44.8</v>
      </c>
      <c r="D70" s="65" t="s">
        <v>29</v>
      </c>
      <c r="E70" s="65">
        <v>756.92729999999995</v>
      </c>
      <c r="F70" s="65">
        <v>2</v>
      </c>
      <c r="G70" s="65">
        <v>73.73</v>
      </c>
      <c r="H70" s="64" t="s">
        <v>763</v>
      </c>
      <c r="I70" s="64" t="s">
        <v>844</v>
      </c>
    </row>
    <row r="71" spans="1:9" x14ac:dyDescent="0.2">
      <c r="A71" s="64" t="s">
        <v>829</v>
      </c>
      <c r="B71" s="64" t="s">
        <v>830</v>
      </c>
      <c r="C71" s="65">
        <v>44.8</v>
      </c>
      <c r="D71" s="65" t="s">
        <v>29</v>
      </c>
      <c r="E71" s="65">
        <v>486.27730000000003</v>
      </c>
      <c r="F71" s="65">
        <v>3</v>
      </c>
      <c r="G71" s="65">
        <v>45.04</v>
      </c>
      <c r="H71" s="64" t="s">
        <v>763</v>
      </c>
      <c r="I71" s="64" t="s">
        <v>845</v>
      </c>
    </row>
    <row r="72" spans="1:9" x14ac:dyDescent="0.2">
      <c r="A72" s="64" t="s">
        <v>829</v>
      </c>
      <c r="B72" s="64" t="s">
        <v>830</v>
      </c>
      <c r="C72" s="65">
        <v>44.8</v>
      </c>
      <c r="D72" s="65" t="s">
        <v>29</v>
      </c>
      <c r="E72" s="65">
        <v>728.9126</v>
      </c>
      <c r="F72" s="65">
        <v>2</v>
      </c>
      <c r="G72" s="65">
        <v>69.180000000000007</v>
      </c>
      <c r="H72" s="64" t="s">
        <v>763</v>
      </c>
      <c r="I72" s="64" t="s">
        <v>845</v>
      </c>
    </row>
    <row r="73" spans="1:9" x14ac:dyDescent="0.2">
      <c r="A73" s="64" t="s">
        <v>829</v>
      </c>
      <c r="B73" s="64" t="s">
        <v>830</v>
      </c>
      <c r="C73" s="65">
        <v>44.8</v>
      </c>
      <c r="D73" s="65" t="s">
        <v>29</v>
      </c>
      <c r="E73" s="65">
        <v>681.88530000000003</v>
      </c>
      <c r="F73" s="65">
        <v>2</v>
      </c>
      <c r="G73" s="65">
        <v>77.47</v>
      </c>
      <c r="H73" s="64" t="s">
        <v>769</v>
      </c>
      <c r="I73" s="64" t="s">
        <v>204</v>
      </c>
    </row>
    <row r="74" spans="1:9" x14ac:dyDescent="0.2">
      <c r="A74" s="64" t="s">
        <v>829</v>
      </c>
      <c r="B74" s="64" t="s">
        <v>830</v>
      </c>
      <c r="C74" s="65">
        <v>44.8</v>
      </c>
      <c r="D74" s="65" t="s">
        <v>29</v>
      </c>
      <c r="E74" s="65">
        <v>653.87149999999997</v>
      </c>
      <c r="F74" s="65">
        <v>2</v>
      </c>
      <c r="G74" s="65">
        <v>43.85</v>
      </c>
      <c r="H74" s="64" t="s">
        <v>769</v>
      </c>
      <c r="I74" s="64" t="s">
        <v>281</v>
      </c>
    </row>
    <row r="75" spans="1:9" x14ac:dyDescent="0.2">
      <c r="A75" s="64" t="s">
        <v>829</v>
      </c>
      <c r="B75" s="64" t="s">
        <v>830</v>
      </c>
      <c r="C75" s="65">
        <v>44.8</v>
      </c>
      <c r="D75" s="65" t="s">
        <v>29</v>
      </c>
      <c r="E75" s="65">
        <v>544.81410000000005</v>
      </c>
      <c r="F75" s="65">
        <v>2</v>
      </c>
      <c r="G75" s="65">
        <v>52.98</v>
      </c>
      <c r="H75" s="64" t="s">
        <v>770</v>
      </c>
      <c r="I75" s="64" t="s">
        <v>268</v>
      </c>
    </row>
    <row r="76" spans="1:9" x14ac:dyDescent="0.2">
      <c r="A76" s="64" t="s">
        <v>831</v>
      </c>
      <c r="B76" s="64" t="s">
        <v>832</v>
      </c>
      <c r="C76" s="65">
        <v>52.9</v>
      </c>
      <c r="D76" s="65" t="s">
        <v>29</v>
      </c>
      <c r="E76" s="65">
        <v>386.22129999999999</v>
      </c>
      <c r="F76" s="65">
        <v>2</v>
      </c>
      <c r="G76" s="65">
        <v>55.61</v>
      </c>
      <c r="H76" s="64" t="s">
        <v>510</v>
      </c>
      <c r="I76" s="64" t="s">
        <v>268</v>
      </c>
    </row>
    <row r="77" spans="1:9" x14ac:dyDescent="0.2">
      <c r="A77" s="64" t="s">
        <v>831</v>
      </c>
      <c r="B77" s="64" t="s">
        <v>832</v>
      </c>
      <c r="C77" s="65">
        <v>52.9</v>
      </c>
      <c r="D77" s="65" t="s">
        <v>29</v>
      </c>
      <c r="E77" s="65">
        <v>724.37689999999998</v>
      </c>
      <c r="F77" s="65">
        <v>2</v>
      </c>
      <c r="G77" s="65">
        <v>90.33</v>
      </c>
      <c r="H77" s="64" t="s">
        <v>36</v>
      </c>
      <c r="I77" s="64" t="s">
        <v>204</v>
      </c>
    </row>
    <row r="78" spans="1:9" x14ac:dyDescent="0.2">
      <c r="A78" s="64" t="s">
        <v>831</v>
      </c>
      <c r="B78" s="64" t="s">
        <v>832</v>
      </c>
      <c r="C78" s="65">
        <v>52.9</v>
      </c>
      <c r="D78" s="65" t="s">
        <v>29</v>
      </c>
      <c r="E78" s="65">
        <v>696.36289999999997</v>
      </c>
      <c r="F78" s="65">
        <v>2</v>
      </c>
      <c r="G78" s="65">
        <v>73.010000000000005</v>
      </c>
      <c r="H78" s="64" t="s">
        <v>36</v>
      </c>
      <c r="I78" s="64" t="s">
        <v>281</v>
      </c>
    </row>
    <row r="79" spans="1:9" x14ac:dyDescent="0.2">
      <c r="A79" s="64" t="s">
        <v>831</v>
      </c>
      <c r="B79" s="64" t="s">
        <v>832</v>
      </c>
      <c r="C79" s="65">
        <v>52.9</v>
      </c>
      <c r="D79" s="65" t="s">
        <v>29</v>
      </c>
      <c r="E79" s="65">
        <v>703.36969999999997</v>
      </c>
      <c r="F79" s="65">
        <v>2</v>
      </c>
      <c r="G79" s="65">
        <v>60.63</v>
      </c>
      <c r="H79" s="64" t="s">
        <v>36</v>
      </c>
      <c r="I79" s="64" t="s">
        <v>349</v>
      </c>
    </row>
    <row r="80" spans="1:9" x14ac:dyDescent="0.2">
      <c r="A80" s="64" t="s">
        <v>831</v>
      </c>
      <c r="B80" s="64" t="s">
        <v>832</v>
      </c>
      <c r="C80" s="65">
        <v>52.9</v>
      </c>
      <c r="D80" s="65" t="s">
        <v>29</v>
      </c>
      <c r="E80" s="65">
        <v>710.37890000000004</v>
      </c>
      <c r="F80" s="65">
        <v>2</v>
      </c>
      <c r="G80" s="65">
        <v>80.08</v>
      </c>
      <c r="H80" s="64" t="s">
        <v>36</v>
      </c>
      <c r="I80" s="64" t="s">
        <v>393</v>
      </c>
    </row>
    <row r="81" spans="1:9" x14ac:dyDescent="0.2">
      <c r="A81" s="64" t="s">
        <v>831</v>
      </c>
      <c r="B81" s="64" t="s">
        <v>832</v>
      </c>
      <c r="C81" s="65">
        <v>52.9</v>
      </c>
      <c r="D81" s="65" t="s">
        <v>29</v>
      </c>
      <c r="E81" s="65">
        <v>717.3682</v>
      </c>
      <c r="F81" s="65">
        <v>2</v>
      </c>
      <c r="G81" s="65">
        <v>51.62</v>
      </c>
      <c r="H81" s="64" t="s">
        <v>36</v>
      </c>
      <c r="I81" s="64" t="s">
        <v>311</v>
      </c>
    </row>
    <row r="82" spans="1:9" x14ac:dyDescent="0.2">
      <c r="A82" s="64" t="s">
        <v>831</v>
      </c>
      <c r="B82" s="64" t="s">
        <v>832</v>
      </c>
      <c r="C82" s="65">
        <v>52.9</v>
      </c>
      <c r="D82" s="65" t="s">
        <v>12</v>
      </c>
      <c r="E82" s="65">
        <v>584.85699999999997</v>
      </c>
      <c r="F82" s="65">
        <v>2</v>
      </c>
      <c r="G82" s="65">
        <v>54.74</v>
      </c>
      <c r="H82" s="64" t="s">
        <v>833</v>
      </c>
      <c r="I82" s="64" t="s">
        <v>227</v>
      </c>
    </row>
    <row r="83" spans="1:9" x14ac:dyDescent="0.2">
      <c r="A83" s="64" t="s">
        <v>831</v>
      </c>
      <c r="B83" s="64" t="s">
        <v>832</v>
      </c>
      <c r="C83" s="65">
        <v>52.9</v>
      </c>
      <c r="D83" s="65" t="s">
        <v>29</v>
      </c>
      <c r="E83" s="65">
        <v>525.31079999999997</v>
      </c>
      <c r="F83" s="65">
        <v>3</v>
      </c>
      <c r="G83" s="65">
        <v>58.76</v>
      </c>
      <c r="H83" s="64" t="s">
        <v>37</v>
      </c>
      <c r="I83" s="64" t="s">
        <v>635</v>
      </c>
    </row>
    <row r="84" spans="1:9" x14ac:dyDescent="0.2">
      <c r="A84" s="64" t="s">
        <v>831</v>
      </c>
      <c r="B84" s="64" t="s">
        <v>832</v>
      </c>
      <c r="C84" s="65">
        <v>52.9</v>
      </c>
      <c r="D84" s="65" t="s">
        <v>29</v>
      </c>
      <c r="E84" s="65">
        <v>529.9828</v>
      </c>
      <c r="F84" s="65">
        <v>3</v>
      </c>
      <c r="G84" s="65">
        <v>48.5</v>
      </c>
      <c r="H84" s="64" t="s">
        <v>37</v>
      </c>
      <c r="I84" s="64" t="s">
        <v>639</v>
      </c>
    </row>
    <row r="85" spans="1:9" x14ac:dyDescent="0.2">
      <c r="A85" s="64" t="s">
        <v>831</v>
      </c>
      <c r="B85" s="64" t="s">
        <v>832</v>
      </c>
      <c r="C85" s="65">
        <v>52.9</v>
      </c>
      <c r="D85" s="65" t="s">
        <v>29</v>
      </c>
      <c r="E85" s="65">
        <v>539.31460000000004</v>
      </c>
      <c r="F85" s="65">
        <v>3</v>
      </c>
      <c r="G85" s="65">
        <v>77.540000000000006</v>
      </c>
      <c r="H85" s="64" t="s">
        <v>37</v>
      </c>
      <c r="I85" s="64" t="s">
        <v>634</v>
      </c>
    </row>
    <row r="86" spans="1:9" x14ac:dyDescent="0.2">
      <c r="A86" s="64" t="s">
        <v>831</v>
      </c>
      <c r="B86" s="64" t="s">
        <v>832</v>
      </c>
      <c r="C86" s="65">
        <v>52.9</v>
      </c>
      <c r="D86" s="65" t="s">
        <v>29</v>
      </c>
      <c r="E86" s="65">
        <v>408.2423</v>
      </c>
      <c r="F86" s="65">
        <v>4</v>
      </c>
      <c r="G86" s="65">
        <v>43.46</v>
      </c>
      <c r="H86" s="64" t="s">
        <v>37</v>
      </c>
      <c r="I86" s="64" t="s">
        <v>633</v>
      </c>
    </row>
    <row r="87" spans="1:9" x14ac:dyDescent="0.2">
      <c r="A87" s="64" t="s">
        <v>831</v>
      </c>
      <c r="B87" s="64" t="s">
        <v>832</v>
      </c>
      <c r="C87" s="65">
        <v>52.9</v>
      </c>
      <c r="D87" s="65" t="s">
        <v>29</v>
      </c>
      <c r="E87" s="65">
        <v>543.98670000000004</v>
      </c>
      <c r="F87" s="65">
        <v>3</v>
      </c>
      <c r="G87" s="65">
        <v>91.6</v>
      </c>
      <c r="H87" s="64" t="s">
        <v>37</v>
      </c>
      <c r="I87" s="64" t="s">
        <v>633</v>
      </c>
    </row>
    <row r="88" spans="1:9" x14ac:dyDescent="0.2">
      <c r="A88" s="64" t="s">
        <v>831</v>
      </c>
      <c r="B88" s="64" t="s">
        <v>832</v>
      </c>
      <c r="C88" s="65">
        <v>52.9</v>
      </c>
      <c r="D88" s="65" t="s">
        <v>29</v>
      </c>
      <c r="E88" s="65">
        <v>815.4769</v>
      </c>
      <c r="F88" s="65">
        <v>2</v>
      </c>
      <c r="G88" s="65">
        <v>50.41</v>
      </c>
      <c r="H88" s="64" t="s">
        <v>37</v>
      </c>
      <c r="I88" s="64" t="s">
        <v>633</v>
      </c>
    </row>
    <row r="89" spans="1:9" x14ac:dyDescent="0.2">
      <c r="A89" s="64" t="s">
        <v>831</v>
      </c>
      <c r="B89" s="64" t="s">
        <v>832</v>
      </c>
      <c r="C89" s="65">
        <v>52.9</v>
      </c>
      <c r="D89" s="65" t="s">
        <v>29</v>
      </c>
      <c r="E89" s="65">
        <v>548.65880000000004</v>
      </c>
      <c r="F89" s="65">
        <v>3</v>
      </c>
      <c r="G89" s="65">
        <v>57.74</v>
      </c>
      <c r="H89" s="64" t="s">
        <v>37</v>
      </c>
      <c r="I89" s="64" t="s">
        <v>638</v>
      </c>
    </row>
    <row r="90" spans="1:9" x14ac:dyDescent="0.2">
      <c r="A90" s="64" t="s">
        <v>831</v>
      </c>
      <c r="B90" s="64" t="s">
        <v>832</v>
      </c>
      <c r="C90" s="65">
        <v>52.9</v>
      </c>
      <c r="D90" s="65" t="s">
        <v>29</v>
      </c>
      <c r="E90" s="65">
        <v>553.31780000000003</v>
      </c>
      <c r="F90" s="65">
        <v>3</v>
      </c>
      <c r="G90" s="65">
        <v>70.55</v>
      </c>
      <c r="H90" s="64" t="s">
        <v>37</v>
      </c>
      <c r="I90" s="64" t="s">
        <v>201</v>
      </c>
    </row>
    <row r="91" spans="1:9" x14ac:dyDescent="0.2">
      <c r="A91" s="64" t="s">
        <v>831</v>
      </c>
      <c r="B91" s="64" t="s">
        <v>832</v>
      </c>
      <c r="C91" s="65">
        <v>52.9</v>
      </c>
      <c r="D91" s="65" t="s">
        <v>29</v>
      </c>
      <c r="E91" s="65">
        <v>829.47389999999996</v>
      </c>
      <c r="F91" s="65">
        <v>2</v>
      </c>
      <c r="G91" s="65">
        <v>86.8</v>
      </c>
      <c r="H91" s="64" t="s">
        <v>37</v>
      </c>
      <c r="I91" s="64" t="s">
        <v>201</v>
      </c>
    </row>
    <row r="92" spans="1:9" x14ac:dyDescent="0.2">
      <c r="A92" s="64" t="s">
        <v>831</v>
      </c>
      <c r="B92" s="64" t="s">
        <v>832</v>
      </c>
      <c r="C92" s="65">
        <v>52.9</v>
      </c>
      <c r="D92" s="65" t="s">
        <v>29</v>
      </c>
      <c r="E92" s="65">
        <v>534.65440000000001</v>
      </c>
      <c r="F92" s="65">
        <v>3</v>
      </c>
      <c r="G92" s="65">
        <v>55.85</v>
      </c>
      <c r="H92" s="64" t="s">
        <v>37</v>
      </c>
      <c r="I92" s="64" t="s">
        <v>637</v>
      </c>
    </row>
    <row r="93" spans="1:9" x14ac:dyDescent="0.2">
      <c r="A93" s="64" t="s">
        <v>831</v>
      </c>
      <c r="B93" s="64" t="s">
        <v>832</v>
      </c>
      <c r="C93" s="65">
        <v>52.9</v>
      </c>
      <c r="D93" s="65" t="s">
        <v>29</v>
      </c>
      <c r="E93" s="65">
        <v>401.24349999999998</v>
      </c>
      <c r="F93" s="65">
        <v>4</v>
      </c>
      <c r="G93" s="65">
        <v>44.06</v>
      </c>
      <c r="H93" s="64" t="s">
        <v>37</v>
      </c>
      <c r="I93" s="64" t="s">
        <v>636</v>
      </c>
    </row>
    <row r="94" spans="1:9" x14ac:dyDescent="0.2">
      <c r="A94" s="64" t="s">
        <v>831</v>
      </c>
      <c r="B94" s="64" t="s">
        <v>832</v>
      </c>
      <c r="C94" s="65">
        <v>52.9</v>
      </c>
      <c r="D94" s="65" t="s">
        <v>29</v>
      </c>
      <c r="E94" s="65">
        <v>543.98749999999995</v>
      </c>
      <c r="F94" s="65">
        <v>3</v>
      </c>
      <c r="G94" s="65">
        <v>58.07</v>
      </c>
      <c r="H94" s="64" t="s">
        <v>37</v>
      </c>
      <c r="I94" s="64" t="s">
        <v>843</v>
      </c>
    </row>
    <row r="95" spans="1:9" x14ac:dyDescent="0.2">
      <c r="A95" s="64" t="s">
        <v>831</v>
      </c>
      <c r="B95" s="64" t="s">
        <v>832</v>
      </c>
      <c r="C95" s="65">
        <v>52.9</v>
      </c>
      <c r="D95" s="65" t="s">
        <v>29</v>
      </c>
      <c r="E95" s="65">
        <v>507.291</v>
      </c>
      <c r="F95" s="65">
        <v>2</v>
      </c>
      <c r="G95" s="65">
        <v>55.84</v>
      </c>
      <c r="H95" s="64" t="s">
        <v>30</v>
      </c>
      <c r="I95" s="64" t="s">
        <v>203</v>
      </c>
    </row>
    <row r="96" spans="1:9" x14ac:dyDescent="0.2">
      <c r="A96" s="64" t="s">
        <v>831</v>
      </c>
      <c r="B96" s="64" t="s">
        <v>832</v>
      </c>
      <c r="C96" s="65">
        <v>52.9</v>
      </c>
      <c r="D96" s="65" t="s">
        <v>29</v>
      </c>
      <c r="E96" s="65">
        <v>514.29920000000004</v>
      </c>
      <c r="F96" s="65">
        <v>2</v>
      </c>
      <c r="G96" s="65">
        <v>46.45</v>
      </c>
      <c r="H96" s="64" t="s">
        <v>30</v>
      </c>
      <c r="I96" s="64" t="s">
        <v>389</v>
      </c>
    </row>
    <row r="97" spans="1:9" x14ac:dyDescent="0.2">
      <c r="A97" s="64" t="s">
        <v>831</v>
      </c>
      <c r="B97" s="64" t="s">
        <v>832</v>
      </c>
      <c r="C97" s="65">
        <v>52.9</v>
      </c>
      <c r="D97" s="65" t="s">
        <v>29</v>
      </c>
      <c r="E97" s="65">
        <v>521.28909999999996</v>
      </c>
      <c r="F97" s="65">
        <v>2</v>
      </c>
      <c r="G97" s="65">
        <v>53.78</v>
      </c>
      <c r="H97" s="64" t="s">
        <v>30</v>
      </c>
      <c r="I97" s="64" t="s">
        <v>275</v>
      </c>
    </row>
    <row r="98" spans="1:9" x14ac:dyDescent="0.2">
      <c r="A98" s="64" t="s">
        <v>831</v>
      </c>
      <c r="B98" s="64" t="s">
        <v>832</v>
      </c>
      <c r="C98" s="65">
        <v>52.9</v>
      </c>
      <c r="D98" s="65" t="s">
        <v>29</v>
      </c>
      <c r="E98" s="65">
        <v>528.29669999999999</v>
      </c>
      <c r="F98" s="65">
        <v>2</v>
      </c>
      <c r="G98" s="65">
        <v>55.03</v>
      </c>
      <c r="H98" s="64" t="s">
        <v>30</v>
      </c>
      <c r="I98" s="64" t="s">
        <v>227</v>
      </c>
    </row>
    <row r="99" spans="1:9" x14ac:dyDescent="0.2">
      <c r="A99" s="64" t="s">
        <v>831</v>
      </c>
      <c r="B99" s="64" t="s">
        <v>832</v>
      </c>
      <c r="C99" s="65">
        <v>52.9</v>
      </c>
      <c r="D99" s="65" t="s">
        <v>29</v>
      </c>
      <c r="E99" s="65">
        <v>528.31399999999996</v>
      </c>
      <c r="F99" s="65">
        <v>2</v>
      </c>
      <c r="G99" s="65">
        <v>42.37</v>
      </c>
      <c r="H99" s="64" t="s">
        <v>30</v>
      </c>
      <c r="I99" s="64" t="s">
        <v>353</v>
      </c>
    </row>
    <row r="100" spans="1:9" x14ac:dyDescent="0.2">
      <c r="A100" s="64" t="s">
        <v>831</v>
      </c>
      <c r="B100" s="64" t="s">
        <v>832</v>
      </c>
      <c r="C100" s="65">
        <v>52.9</v>
      </c>
      <c r="D100" s="65" t="s">
        <v>29</v>
      </c>
      <c r="E100" s="65">
        <v>535.30409999999995</v>
      </c>
      <c r="F100" s="65">
        <v>2</v>
      </c>
      <c r="G100" s="65">
        <v>63</v>
      </c>
      <c r="H100" s="64" t="s">
        <v>30</v>
      </c>
      <c r="I100" s="64" t="s">
        <v>217</v>
      </c>
    </row>
    <row r="101" spans="1:9" x14ac:dyDescent="0.2">
      <c r="A101" s="64" t="s">
        <v>831</v>
      </c>
      <c r="B101" s="64" t="s">
        <v>832</v>
      </c>
      <c r="C101" s="65">
        <v>52.9</v>
      </c>
      <c r="D101" s="65" t="s">
        <v>29</v>
      </c>
      <c r="E101" s="65">
        <v>521.3066</v>
      </c>
      <c r="F101" s="65">
        <v>2</v>
      </c>
      <c r="G101" s="65">
        <v>44.64</v>
      </c>
      <c r="H101" s="64" t="s">
        <v>30</v>
      </c>
      <c r="I101" s="64" t="s">
        <v>350</v>
      </c>
    </row>
    <row r="102" spans="1:9" x14ac:dyDescent="0.2">
      <c r="A102" s="64" t="s">
        <v>831</v>
      </c>
      <c r="B102" s="64" t="s">
        <v>832</v>
      </c>
      <c r="C102" s="65">
        <v>52.9</v>
      </c>
      <c r="D102" s="65" t="s">
        <v>29</v>
      </c>
      <c r="E102" s="65">
        <v>507.29109999999997</v>
      </c>
      <c r="F102" s="65">
        <v>2</v>
      </c>
      <c r="G102" s="65">
        <v>40.450000000000003</v>
      </c>
      <c r="H102" s="64" t="s">
        <v>30</v>
      </c>
      <c r="I102" s="64" t="s">
        <v>352</v>
      </c>
    </row>
    <row r="103" spans="1:9" x14ac:dyDescent="0.2">
      <c r="A103" s="64" t="s">
        <v>831</v>
      </c>
      <c r="B103" s="64" t="s">
        <v>832</v>
      </c>
      <c r="C103" s="65">
        <v>52.9</v>
      </c>
      <c r="D103" s="65" t="s">
        <v>29</v>
      </c>
      <c r="E103" s="65">
        <v>826.98030000000006</v>
      </c>
      <c r="F103" s="65">
        <v>2</v>
      </c>
      <c r="G103" s="65">
        <v>45.2</v>
      </c>
      <c r="H103" s="64" t="s">
        <v>694</v>
      </c>
      <c r="I103" s="64" t="s">
        <v>204</v>
      </c>
    </row>
    <row r="104" spans="1:9" x14ac:dyDescent="0.2">
      <c r="A104" s="64" t="s">
        <v>831</v>
      </c>
      <c r="B104" s="64" t="s">
        <v>832</v>
      </c>
      <c r="C104" s="65">
        <v>52.9</v>
      </c>
      <c r="D104" s="65" t="s">
        <v>29</v>
      </c>
      <c r="E104" s="65">
        <v>834.97879999999998</v>
      </c>
      <c r="F104" s="65">
        <v>2</v>
      </c>
      <c r="G104" s="65">
        <v>50.68</v>
      </c>
      <c r="H104" s="64" t="s">
        <v>694</v>
      </c>
      <c r="I104" s="64" t="s">
        <v>844</v>
      </c>
    </row>
    <row r="105" spans="1:9" x14ac:dyDescent="0.2">
      <c r="A105" s="64" t="s">
        <v>831</v>
      </c>
      <c r="B105" s="64" t="s">
        <v>832</v>
      </c>
      <c r="C105" s="65">
        <v>52.9</v>
      </c>
      <c r="D105" s="65" t="s">
        <v>29</v>
      </c>
      <c r="E105" s="65">
        <v>488.28440000000001</v>
      </c>
      <c r="F105" s="65">
        <v>3</v>
      </c>
      <c r="G105" s="65">
        <v>51.25</v>
      </c>
      <c r="H105" s="64" t="s">
        <v>695</v>
      </c>
      <c r="I105" s="64" t="s">
        <v>281</v>
      </c>
    </row>
    <row r="106" spans="1:9" x14ac:dyDescent="0.2">
      <c r="A106" s="64" t="s">
        <v>831</v>
      </c>
      <c r="B106" s="64" t="s">
        <v>832</v>
      </c>
      <c r="C106" s="65">
        <v>52.9</v>
      </c>
      <c r="D106" s="65" t="s">
        <v>29</v>
      </c>
      <c r="E106" s="65">
        <v>759.9384</v>
      </c>
      <c r="F106" s="65">
        <v>2</v>
      </c>
      <c r="G106" s="65">
        <v>54.94</v>
      </c>
      <c r="H106" s="64" t="s">
        <v>695</v>
      </c>
      <c r="I106" s="64" t="s">
        <v>204</v>
      </c>
    </row>
    <row r="107" spans="1:9" x14ac:dyDescent="0.2">
      <c r="A107" s="64" t="s">
        <v>831</v>
      </c>
      <c r="B107" s="64" t="s">
        <v>832</v>
      </c>
      <c r="C107" s="65">
        <v>52.9</v>
      </c>
      <c r="D107" s="65" t="s">
        <v>29</v>
      </c>
      <c r="E107" s="65">
        <v>737.41290000000004</v>
      </c>
      <c r="F107" s="65">
        <v>2</v>
      </c>
      <c r="G107" s="65">
        <v>77.349999999999994</v>
      </c>
      <c r="H107" s="64" t="s">
        <v>387</v>
      </c>
      <c r="I107" s="64" t="s">
        <v>217</v>
      </c>
    </row>
    <row r="108" spans="1:9" x14ac:dyDescent="0.2">
      <c r="A108" s="64" t="s">
        <v>831</v>
      </c>
      <c r="B108" s="64" t="s">
        <v>832</v>
      </c>
      <c r="C108" s="65">
        <v>52.9</v>
      </c>
      <c r="D108" s="65" t="s">
        <v>29</v>
      </c>
      <c r="E108" s="65">
        <v>444.26350000000002</v>
      </c>
      <c r="F108" s="65">
        <v>2</v>
      </c>
      <c r="G108" s="65">
        <v>42.07</v>
      </c>
      <c r="H108" s="64" t="s">
        <v>732</v>
      </c>
      <c r="I108" s="64" t="s">
        <v>268</v>
      </c>
    </row>
    <row r="109" spans="1:9" x14ac:dyDescent="0.2">
      <c r="A109" s="64" t="s">
        <v>831</v>
      </c>
      <c r="B109" s="64" t="s">
        <v>832</v>
      </c>
      <c r="C109" s="65">
        <v>52.9</v>
      </c>
      <c r="D109" s="65" t="s">
        <v>29</v>
      </c>
      <c r="E109" s="65">
        <v>408.73230000000001</v>
      </c>
      <c r="F109" s="65">
        <v>2</v>
      </c>
      <c r="G109" s="65">
        <v>42.33</v>
      </c>
      <c r="H109" s="64" t="s">
        <v>739</v>
      </c>
      <c r="I109" s="64" t="s">
        <v>204</v>
      </c>
    </row>
    <row r="110" spans="1:9" x14ac:dyDescent="0.2">
      <c r="A110" s="64" t="s">
        <v>831</v>
      </c>
      <c r="B110" s="64" t="s">
        <v>832</v>
      </c>
      <c r="C110" s="65">
        <v>52.9</v>
      </c>
      <c r="D110" s="65" t="s">
        <v>29</v>
      </c>
      <c r="E110" s="65">
        <v>720.91510000000005</v>
      </c>
      <c r="F110" s="65">
        <v>2</v>
      </c>
      <c r="G110" s="65">
        <v>61.64</v>
      </c>
      <c r="H110" s="64" t="s">
        <v>763</v>
      </c>
      <c r="I110" s="64" t="s">
        <v>281</v>
      </c>
    </row>
    <row r="111" spans="1:9" x14ac:dyDescent="0.2">
      <c r="A111" s="64" t="s">
        <v>831</v>
      </c>
      <c r="B111" s="64" t="s">
        <v>832</v>
      </c>
      <c r="C111" s="65">
        <v>52.9</v>
      </c>
      <c r="D111" s="65" t="s">
        <v>29</v>
      </c>
      <c r="E111" s="65">
        <v>728.91409999999996</v>
      </c>
      <c r="F111" s="65">
        <v>2</v>
      </c>
      <c r="G111" s="65">
        <v>66.569999999999993</v>
      </c>
      <c r="H111" s="64" t="s">
        <v>763</v>
      </c>
      <c r="I111" s="64" t="s">
        <v>845</v>
      </c>
    </row>
    <row r="112" spans="1:9" x14ac:dyDescent="0.2">
      <c r="A112" s="64" t="s">
        <v>831</v>
      </c>
      <c r="B112" s="64" t="s">
        <v>832</v>
      </c>
      <c r="C112" s="65">
        <v>52.9</v>
      </c>
      <c r="D112" s="65" t="s">
        <v>29</v>
      </c>
      <c r="E112" s="65">
        <v>499.62110000000001</v>
      </c>
      <c r="F112" s="65">
        <v>3</v>
      </c>
      <c r="G112" s="65">
        <v>45.26</v>
      </c>
      <c r="H112" s="64" t="s">
        <v>763</v>
      </c>
      <c r="I112" s="64" t="s">
        <v>204</v>
      </c>
    </row>
    <row r="113" spans="1:9" x14ac:dyDescent="0.2">
      <c r="A113" s="64" t="s">
        <v>831</v>
      </c>
      <c r="B113" s="64" t="s">
        <v>832</v>
      </c>
      <c r="C113" s="65">
        <v>52.9</v>
      </c>
      <c r="D113" s="65" t="s">
        <v>29</v>
      </c>
      <c r="E113" s="65">
        <v>748.9289</v>
      </c>
      <c r="F113" s="65">
        <v>2</v>
      </c>
      <c r="G113" s="65">
        <v>64.25</v>
      </c>
      <c r="H113" s="64" t="s">
        <v>763</v>
      </c>
      <c r="I113" s="64" t="s">
        <v>204</v>
      </c>
    </row>
    <row r="114" spans="1:9" x14ac:dyDescent="0.2">
      <c r="A114" s="64" t="s">
        <v>831</v>
      </c>
      <c r="B114" s="64" t="s">
        <v>832</v>
      </c>
      <c r="C114" s="65">
        <v>52.9</v>
      </c>
      <c r="D114" s="65" t="s">
        <v>29</v>
      </c>
      <c r="E114" s="65">
        <v>504.95350000000002</v>
      </c>
      <c r="F114" s="65">
        <v>3</v>
      </c>
      <c r="G114" s="65">
        <v>61.83</v>
      </c>
      <c r="H114" s="64" t="s">
        <v>763</v>
      </c>
      <c r="I114" s="64" t="s">
        <v>844</v>
      </c>
    </row>
    <row r="115" spans="1:9" x14ac:dyDescent="0.2">
      <c r="A115" s="64" t="s">
        <v>831</v>
      </c>
      <c r="B115" s="64" t="s">
        <v>832</v>
      </c>
      <c r="C115" s="65">
        <v>52.9</v>
      </c>
      <c r="D115" s="65" t="s">
        <v>29</v>
      </c>
      <c r="E115" s="65">
        <v>756.92750000000001</v>
      </c>
      <c r="F115" s="65">
        <v>2</v>
      </c>
      <c r="G115" s="65">
        <v>67.8</v>
      </c>
      <c r="H115" s="64" t="s">
        <v>763</v>
      </c>
      <c r="I115" s="64" t="s">
        <v>844</v>
      </c>
    </row>
    <row r="116" spans="1:9" x14ac:dyDescent="0.2">
      <c r="A116" s="64" t="s">
        <v>831</v>
      </c>
      <c r="B116" s="64" t="s">
        <v>832</v>
      </c>
      <c r="C116" s="65">
        <v>52.9</v>
      </c>
      <c r="D116" s="65" t="s">
        <v>29</v>
      </c>
      <c r="E116" s="65">
        <v>681.88639999999998</v>
      </c>
      <c r="F116" s="65">
        <v>2</v>
      </c>
      <c r="G116" s="65">
        <v>76.97</v>
      </c>
      <c r="H116" s="64" t="s">
        <v>769</v>
      </c>
      <c r="I116" s="64" t="s">
        <v>204</v>
      </c>
    </row>
    <row r="117" spans="1:9" x14ac:dyDescent="0.2">
      <c r="A117" s="64" t="s">
        <v>114</v>
      </c>
      <c r="B117" s="64" t="s">
        <v>846</v>
      </c>
      <c r="C117" s="65">
        <v>35.4</v>
      </c>
      <c r="D117" s="65" t="s">
        <v>29</v>
      </c>
      <c r="E117" s="65">
        <v>472.76920000000001</v>
      </c>
      <c r="F117" s="65">
        <v>2</v>
      </c>
      <c r="G117" s="65">
        <v>56.74</v>
      </c>
      <c r="H117" s="64" t="s">
        <v>451</v>
      </c>
      <c r="I117" s="64"/>
    </row>
    <row r="118" spans="1:9" x14ac:dyDescent="0.2">
      <c r="A118" s="64" t="s">
        <v>114</v>
      </c>
      <c r="B118" s="64" t="s">
        <v>846</v>
      </c>
      <c r="C118" s="65">
        <v>35.4</v>
      </c>
      <c r="D118" s="65" t="s">
        <v>29</v>
      </c>
      <c r="E118" s="65">
        <v>500.78309999999999</v>
      </c>
      <c r="F118" s="65">
        <v>2</v>
      </c>
      <c r="G118" s="65">
        <v>66.88</v>
      </c>
      <c r="H118" s="64" t="s">
        <v>451</v>
      </c>
      <c r="I118" s="64" t="s">
        <v>268</v>
      </c>
    </row>
    <row r="119" spans="1:9" x14ac:dyDescent="0.2">
      <c r="A119" s="64" t="s">
        <v>114</v>
      </c>
      <c r="B119" s="64" t="s">
        <v>846</v>
      </c>
      <c r="C119" s="65">
        <v>35.4</v>
      </c>
      <c r="D119" s="65" t="s">
        <v>12</v>
      </c>
      <c r="E119" s="65">
        <v>465.25650000000002</v>
      </c>
      <c r="F119" s="65">
        <v>2</v>
      </c>
      <c r="G119" s="65">
        <v>46.55</v>
      </c>
      <c r="H119" s="64" t="s">
        <v>513</v>
      </c>
      <c r="I119" s="64" t="s">
        <v>217</v>
      </c>
    </row>
    <row r="120" spans="1:9" x14ac:dyDescent="0.2">
      <c r="A120" s="64" t="s">
        <v>114</v>
      </c>
      <c r="B120" s="64" t="s">
        <v>846</v>
      </c>
      <c r="C120" s="65">
        <v>35.4</v>
      </c>
      <c r="D120" s="65" t="s">
        <v>29</v>
      </c>
      <c r="E120" s="65">
        <v>485.27760000000001</v>
      </c>
      <c r="F120" s="65">
        <v>2</v>
      </c>
      <c r="G120" s="65">
        <v>55.79</v>
      </c>
      <c r="H120" s="64" t="s">
        <v>60</v>
      </c>
      <c r="I120" s="64" t="s">
        <v>217</v>
      </c>
    </row>
    <row r="121" spans="1:9" x14ac:dyDescent="0.2">
      <c r="A121" s="64" t="s">
        <v>114</v>
      </c>
      <c r="B121" s="64" t="s">
        <v>846</v>
      </c>
      <c r="C121" s="65">
        <v>35.4</v>
      </c>
      <c r="D121" s="65" t="s">
        <v>29</v>
      </c>
      <c r="E121" s="65">
        <v>453.78</v>
      </c>
      <c r="F121" s="65">
        <v>2</v>
      </c>
      <c r="G121" s="65">
        <v>46.63</v>
      </c>
      <c r="H121" s="64" t="s">
        <v>550</v>
      </c>
      <c r="I121" s="64" t="s">
        <v>268</v>
      </c>
    </row>
    <row r="122" spans="1:9" x14ac:dyDescent="0.2">
      <c r="A122" s="64" t="s">
        <v>114</v>
      </c>
      <c r="B122" s="64" t="s">
        <v>846</v>
      </c>
      <c r="C122" s="65">
        <v>35.4</v>
      </c>
      <c r="D122" s="65" t="s">
        <v>12</v>
      </c>
      <c r="E122" s="65">
        <v>425.76740000000001</v>
      </c>
      <c r="F122" s="65">
        <v>2</v>
      </c>
      <c r="G122" s="65">
        <v>33.33</v>
      </c>
      <c r="H122" s="64" t="s">
        <v>550</v>
      </c>
      <c r="I122" s="64"/>
    </row>
    <row r="123" spans="1:9" x14ac:dyDescent="0.2">
      <c r="A123" s="64" t="s">
        <v>114</v>
      </c>
      <c r="B123" s="64" t="s">
        <v>846</v>
      </c>
      <c r="C123" s="65">
        <v>35.4</v>
      </c>
      <c r="D123" s="65" t="s">
        <v>12</v>
      </c>
      <c r="E123" s="65">
        <v>483.23829999999998</v>
      </c>
      <c r="F123" s="65">
        <v>2</v>
      </c>
      <c r="G123" s="65">
        <v>35.380000000000003</v>
      </c>
      <c r="H123" s="64" t="s">
        <v>847</v>
      </c>
      <c r="I123" s="64" t="s">
        <v>204</v>
      </c>
    </row>
    <row r="124" spans="1:9" x14ac:dyDescent="0.2">
      <c r="A124" s="64" t="s">
        <v>114</v>
      </c>
      <c r="B124" s="64" t="s">
        <v>846</v>
      </c>
      <c r="C124" s="65">
        <v>35.4</v>
      </c>
      <c r="D124" s="65" t="s">
        <v>12</v>
      </c>
      <c r="E124" s="65">
        <v>765.91790000000003</v>
      </c>
      <c r="F124" s="65">
        <v>2</v>
      </c>
      <c r="G124" s="65">
        <v>47.34</v>
      </c>
      <c r="H124" s="64" t="s">
        <v>355</v>
      </c>
      <c r="I124" s="64" t="s">
        <v>206</v>
      </c>
    </row>
    <row r="125" spans="1:9" x14ac:dyDescent="0.2">
      <c r="A125" s="64" t="s">
        <v>114</v>
      </c>
      <c r="B125" s="64" t="s">
        <v>846</v>
      </c>
      <c r="C125" s="65">
        <v>35.4</v>
      </c>
      <c r="D125" s="65" t="s">
        <v>12</v>
      </c>
      <c r="E125" s="65">
        <v>706.8723</v>
      </c>
      <c r="F125" s="65">
        <v>2</v>
      </c>
      <c r="G125" s="65">
        <v>99.5</v>
      </c>
      <c r="H125" s="64" t="s">
        <v>677</v>
      </c>
      <c r="I125" s="64" t="s">
        <v>204</v>
      </c>
    </row>
    <row r="126" spans="1:9" x14ac:dyDescent="0.2">
      <c r="A126" s="64" t="s">
        <v>114</v>
      </c>
      <c r="B126" s="64" t="s">
        <v>846</v>
      </c>
      <c r="C126" s="65">
        <v>35.4</v>
      </c>
      <c r="D126" s="65" t="s">
        <v>12</v>
      </c>
      <c r="E126" s="65">
        <v>678.86159999999995</v>
      </c>
      <c r="F126" s="65">
        <v>2</v>
      </c>
      <c r="G126" s="65">
        <v>54.91</v>
      </c>
      <c r="H126" s="64" t="s">
        <v>677</v>
      </c>
      <c r="I126" s="64" t="s">
        <v>281</v>
      </c>
    </row>
    <row r="127" spans="1:9" x14ac:dyDescent="0.2">
      <c r="A127" s="64" t="s">
        <v>114</v>
      </c>
      <c r="B127" s="64" t="s">
        <v>846</v>
      </c>
      <c r="C127" s="65">
        <v>35.4</v>
      </c>
      <c r="D127" s="65" t="s">
        <v>12</v>
      </c>
      <c r="E127" s="65">
        <v>994.09910000000002</v>
      </c>
      <c r="F127" s="65">
        <v>2</v>
      </c>
      <c r="G127" s="65">
        <v>49.48</v>
      </c>
      <c r="H127" s="64" t="s">
        <v>420</v>
      </c>
      <c r="I127" s="64" t="s">
        <v>268</v>
      </c>
    </row>
    <row r="128" spans="1:9" x14ac:dyDescent="0.2">
      <c r="A128" s="64" t="s">
        <v>848</v>
      </c>
      <c r="B128" s="64" t="s">
        <v>849</v>
      </c>
      <c r="C128" s="65">
        <v>78.8</v>
      </c>
      <c r="D128" s="65" t="s">
        <v>29</v>
      </c>
      <c r="E128" s="65">
        <v>549.83529999999996</v>
      </c>
      <c r="F128" s="65">
        <v>2</v>
      </c>
      <c r="G128" s="65">
        <v>49.17</v>
      </c>
      <c r="H128" s="64" t="s">
        <v>34</v>
      </c>
      <c r="I128" s="64" t="s">
        <v>203</v>
      </c>
    </row>
    <row r="129" spans="1:9" x14ac:dyDescent="0.2">
      <c r="A129" s="64" t="s">
        <v>848</v>
      </c>
      <c r="B129" s="64" t="s">
        <v>849</v>
      </c>
      <c r="C129" s="65">
        <v>78.8</v>
      </c>
      <c r="D129" s="65" t="s">
        <v>29</v>
      </c>
      <c r="E129" s="65">
        <v>563.83230000000003</v>
      </c>
      <c r="F129" s="65">
        <v>2</v>
      </c>
      <c r="G129" s="65">
        <v>51.94</v>
      </c>
      <c r="H129" s="64" t="s">
        <v>34</v>
      </c>
      <c r="I129" s="64" t="s">
        <v>275</v>
      </c>
    </row>
    <row r="130" spans="1:9" x14ac:dyDescent="0.2">
      <c r="A130" s="64" t="s">
        <v>848</v>
      </c>
      <c r="B130" s="64" t="s">
        <v>849</v>
      </c>
      <c r="C130" s="65">
        <v>78.8</v>
      </c>
      <c r="D130" s="65" t="s">
        <v>29</v>
      </c>
      <c r="E130" s="65">
        <v>570.84019999999998</v>
      </c>
      <c r="F130" s="65">
        <v>2</v>
      </c>
      <c r="G130" s="65">
        <v>55.61</v>
      </c>
      <c r="H130" s="64" t="s">
        <v>34</v>
      </c>
      <c r="I130" s="64" t="s">
        <v>227</v>
      </c>
    </row>
    <row r="131" spans="1:9" x14ac:dyDescent="0.2">
      <c r="A131" s="64" t="s">
        <v>848</v>
      </c>
      <c r="B131" s="64" t="s">
        <v>849</v>
      </c>
      <c r="C131" s="65">
        <v>78.8</v>
      </c>
      <c r="D131" s="65" t="s">
        <v>29</v>
      </c>
      <c r="E131" s="65">
        <v>577.84810000000004</v>
      </c>
      <c r="F131" s="65">
        <v>2</v>
      </c>
      <c r="G131" s="65">
        <v>59.19</v>
      </c>
      <c r="H131" s="64" t="s">
        <v>34</v>
      </c>
      <c r="I131" s="64" t="s">
        <v>217</v>
      </c>
    </row>
    <row r="132" spans="1:9" x14ac:dyDescent="0.2">
      <c r="A132" s="64" t="s">
        <v>848</v>
      </c>
      <c r="B132" s="64" t="s">
        <v>849</v>
      </c>
      <c r="C132" s="65">
        <v>78.8</v>
      </c>
      <c r="D132" s="65" t="s">
        <v>12</v>
      </c>
      <c r="E132" s="65">
        <v>549.31719999999996</v>
      </c>
      <c r="F132" s="65">
        <v>3</v>
      </c>
      <c r="G132" s="65">
        <v>72.37</v>
      </c>
      <c r="H132" s="64" t="s">
        <v>46</v>
      </c>
      <c r="I132" s="64" t="s">
        <v>633</v>
      </c>
    </row>
    <row r="133" spans="1:9" x14ac:dyDescent="0.2">
      <c r="A133" s="64" t="s">
        <v>848</v>
      </c>
      <c r="B133" s="64" t="s">
        <v>849</v>
      </c>
      <c r="C133" s="65">
        <v>78.8</v>
      </c>
      <c r="D133" s="65" t="s">
        <v>12</v>
      </c>
      <c r="E133" s="65">
        <v>553.98889999999994</v>
      </c>
      <c r="F133" s="65">
        <v>3</v>
      </c>
      <c r="G133" s="65">
        <v>50.51</v>
      </c>
      <c r="H133" s="64" t="s">
        <v>46</v>
      </c>
      <c r="I133" s="64" t="s">
        <v>638</v>
      </c>
    </row>
    <row r="134" spans="1:9" x14ac:dyDescent="0.2">
      <c r="A134" s="64" t="s">
        <v>848</v>
      </c>
      <c r="B134" s="64" t="s">
        <v>849</v>
      </c>
      <c r="C134" s="65">
        <v>78.8</v>
      </c>
      <c r="D134" s="65" t="s">
        <v>29</v>
      </c>
      <c r="E134" s="65">
        <v>507.29109999999997</v>
      </c>
      <c r="F134" s="65">
        <v>2</v>
      </c>
      <c r="G134" s="65">
        <v>40.450000000000003</v>
      </c>
      <c r="H134" s="64" t="s">
        <v>30</v>
      </c>
      <c r="I134" s="64" t="s">
        <v>352</v>
      </c>
    </row>
    <row r="135" spans="1:9" x14ac:dyDescent="0.2">
      <c r="A135" s="64" t="s">
        <v>848</v>
      </c>
      <c r="B135" s="64" t="s">
        <v>849</v>
      </c>
      <c r="C135" s="65">
        <v>78.8</v>
      </c>
      <c r="D135" s="65" t="s">
        <v>29</v>
      </c>
      <c r="E135" s="65">
        <v>514.29920000000004</v>
      </c>
      <c r="F135" s="65">
        <v>2</v>
      </c>
      <c r="G135" s="65">
        <v>46.45</v>
      </c>
      <c r="H135" s="64" t="s">
        <v>30</v>
      </c>
      <c r="I135" s="64" t="s">
        <v>389</v>
      </c>
    </row>
    <row r="136" spans="1:9" x14ac:dyDescent="0.2">
      <c r="A136" s="64" t="s">
        <v>848</v>
      </c>
      <c r="B136" s="64" t="s">
        <v>849</v>
      </c>
      <c r="C136" s="65">
        <v>78.8</v>
      </c>
      <c r="D136" s="65" t="s">
        <v>29</v>
      </c>
      <c r="E136" s="65">
        <v>521.28800000000001</v>
      </c>
      <c r="F136" s="65">
        <v>2</v>
      </c>
      <c r="G136" s="65">
        <v>46.54</v>
      </c>
      <c r="H136" s="64" t="s">
        <v>30</v>
      </c>
      <c r="I136" s="64" t="s">
        <v>275</v>
      </c>
    </row>
    <row r="137" spans="1:9" x14ac:dyDescent="0.2">
      <c r="A137" s="64" t="s">
        <v>848</v>
      </c>
      <c r="B137" s="64" t="s">
        <v>849</v>
      </c>
      <c r="C137" s="65">
        <v>78.8</v>
      </c>
      <c r="D137" s="65" t="s">
        <v>29</v>
      </c>
      <c r="E137" s="65">
        <v>528.29700000000003</v>
      </c>
      <c r="F137" s="65">
        <v>2</v>
      </c>
      <c r="G137" s="65">
        <v>51.23</v>
      </c>
      <c r="H137" s="64" t="s">
        <v>30</v>
      </c>
      <c r="I137" s="64" t="s">
        <v>227</v>
      </c>
    </row>
    <row r="138" spans="1:9" x14ac:dyDescent="0.2">
      <c r="A138" s="64" t="s">
        <v>848</v>
      </c>
      <c r="B138" s="64" t="s">
        <v>849</v>
      </c>
      <c r="C138" s="65">
        <v>78.8</v>
      </c>
      <c r="D138" s="65" t="s">
        <v>29</v>
      </c>
      <c r="E138" s="65">
        <v>535.30380000000002</v>
      </c>
      <c r="F138" s="65">
        <v>2</v>
      </c>
      <c r="G138" s="65">
        <v>50.12</v>
      </c>
      <c r="H138" s="64" t="s">
        <v>30</v>
      </c>
      <c r="I138" s="64" t="s">
        <v>217</v>
      </c>
    </row>
    <row r="139" spans="1:9" x14ac:dyDescent="0.2">
      <c r="A139" s="64" t="s">
        <v>848</v>
      </c>
      <c r="B139" s="64" t="s">
        <v>849</v>
      </c>
      <c r="C139" s="65">
        <v>78.8</v>
      </c>
      <c r="D139" s="65" t="s">
        <v>29</v>
      </c>
      <c r="E139" s="65">
        <v>450.7654</v>
      </c>
      <c r="F139" s="65">
        <v>2</v>
      </c>
      <c r="G139" s="65">
        <v>43.48</v>
      </c>
      <c r="H139" s="64" t="s">
        <v>688</v>
      </c>
      <c r="I139" s="64" t="s">
        <v>689</v>
      </c>
    </row>
    <row r="140" spans="1:9" x14ac:dyDescent="0.2">
      <c r="A140" s="64" t="s">
        <v>848</v>
      </c>
      <c r="B140" s="64" t="s">
        <v>849</v>
      </c>
      <c r="C140" s="65">
        <v>78.8</v>
      </c>
      <c r="D140" s="65" t="s">
        <v>29</v>
      </c>
      <c r="E140" s="65">
        <v>457.77409999999998</v>
      </c>
      <c r="F140" s="65">
        <v>2</v>
      </c>
      <c r="G140" s="65">
        <v>47.58</v>
      </c>
      <c r="H140" s="64" t="s">
        <v>688</v>
      </c>
      <c r="I140" s="64" t="s">
        <v>281</v>
      </c>
    </row>
    <row r="141" spans="1:9" x14ac:dyDescent="0.2">
      <c r="A141" s="64" t="s">
        <v>848</v>
      </c>
      <c r="B141" s="64" t="s">
        <v>849</v>
      </c>
      <c r="C141" s="65">
        <v>78.8</v>
      </c>
      <c r="D141" s="65" t="s">
        <v>29</v>
      </c>
      <c r="E141" s="65">
        <v>544.81370000000004</v>
      </c>
      <c r="F141" s="65">
        <v>2</v>
      </c>
      <c r="G141" s="65">
        <v>46.29</v>
      </c>
      <c r="H141" s="64" t="s">
        <v>770</v>
      </c>
      <c r="I141" s="64" t="s">
        <v>268</v>
      </c>
    </row>
    <row r="142" spans="1:9" x14ac:dyDescent="0.2">
      <c r="A142" s="64" t="s">
        <v>850</v>
      </c>
      <c r="B142" s="64" t="s">
        <v>851</v>
      </c>
      <c r="C142" s="65">
        <v>43.7</v>
      </c>
      <c r="D142" s="65" t="s">
        <v>29</v>
      </c>
      <c r="E142" s="65">
        <v>724.37689999999998</v>
      </c>
      <c r="F142" s="65">
        <v>2</v>
      </c>
      <c r="G142" s="65">
        <v>90.33</v>
      </c>
      <c r="H142" s="64" t="s">
        <v>36</v>
      </c>
      <c r="I142" s="64" t="s">
        <v>204</v>
      </c>
    </row>
    <row r="143" spans="1:9" x14ac:dyDescent="0.2">
      <c r="A143" s="64" t="s">
        <v>850</v>
      </c>
      <c r="B143" s="64" t="s">
        <v>851</v>
      </c>
      <c r="C143" s="65">
        <v>43.7</v>
      </c>
      <c r="D143" s="65" t="s">
        <v>29</v>
      </c>
      <c r="E143" s="65">
        <v>549.83550000000002</v>
      </c>
      <c r="F143" s="65">
        <v>2</v>
      </c>
      <c r="G143" s="65">
        <v>61.2</v>
      </c>
      <c r="H143" s="64" t="s">
        <v>34</v>
      </c>
      <c r="I143" s="64" t="s">
        <v>203</v>
      </c>
    </row>
    <row r="144" spans="1:9" x14ac:dyDescent="0.2">
      <c r="A144" s="64" t="s">
        <v>850</v>
      </c>
      <c r="B144" s="64" t="s">
        <v>851</v>
      </c>
      <c r="C144" s="65">
        <v>43.7</v>
      </c>
      <c r="D144" s="65" t="s">
        <v>29</v>
      </c>
      <c r="E144" s="65">
        <v>563.83339999999998</v>
      </c>
      <c r="F144" s="65">
        <v>2</v>
      </c>
      <c r="G144" s="65">
        <v>59.29</v>
      </c>
      <c r="H144" s="64" t="s">
        <v>34</v>
      </c>
      <c r="I144" s="64" t="s">
        <v>275</v>
      </c>
    </row>
    <row r="145" spans="1:9" x14ac:dyDescent="0.2">
      <c r="A145" s="64" t="s">
        <v>850</v>
      </c>
      <c r="B145" s="64" t="s">
        <v>851</v>
      </c>
      <c r="C145" s="65">
        <v>43.7</v>
      </c>
      <c r="D145" s="65" t="s">
        <v>29</v>
      </c>
      <c r="E145" s="65">
        <v>570.84010000000001</v>
      </c>
      <c r="F145" s="65">
        <v>2</v>
      </c>
      <c r="G145" s="65">
        <v>60.46</v>
      </c>
      <c r="H145" s="64" t="s">
        <v>34</v>
      </c>
      <c r="I145" s="64" t="s">
        <v>227</v>
      </c>
    </row>
    <row r="146" spans="1:9" x14ac:dyDescent="0.2">
      <c r="A146" s="64" t="s">
        <v>850</v>
      </c>
      <c r="B146" s="64" t="s">
        <v>851</v>
      </c>
      <c r="C146" s="65">
        <v>43.7</v>
      </c>
      <c r="D146" s="65" t="s">
        <v>29</v>
      </c>
      <c r="E146" s="65">
        <v>577.84709999999995</v>
      </c>
      <c r="F146" s="65">
        <v>2</v>
      </c>
      <c r="G146" s="65">
        <v>65.3</v>
      </c>
      <c r="H146" s="64" t="s">
        <v>34</v>
      </c>
      <c r="I146" s="64" t="s">
        <v>217</v>
      </c>
    </row>
    <row r="147" spans="1:9" x14ac:dyDescent="0.2">
      <c r="A147" s="64" t="s">
        <v>850</v>
      </c>
      <c r="B147" s="64" t="s">
        <v>851</v>
      </c>
      <c r="C147" s="65">
        <v>43.7</v>
      </c>
      <c r="D147" s="65" t="s">
        <v>29</v>
      </c>
      <c r="E147" s="65">
        <v>542.82730000000004</v>
      </c>
      <c r="F147" s="65">
        <v>2</v>
      </c>
      <c r="G147" s="65">
        <v>59.26</v>
      </c>
      <c r="H147" s="64" t="s">
        <v>34</v>
      </c>
      <c r="I147" s="64" t="s">
        <v>631</v>
      </c>
    </row>
    <row r="148" spans="1:9" x14ac:dyDescent="0.2">
      <c r="A148" s="64" t="s">
        <v>850</v>
      </c>
      <c r="B148" s="64" t="s">
        <v>851</v>
      </c>
      <c r="C148" s="65">
        <v>43.7</v>
      </c>
      <c r="D148" s="65" t="s">
        <v>12</v>
      </c>
      <c r="E148" s="65">
        <v>544.6454</v>
      </c>
      <c r="F148" s="65">
        <v>3</v>
      </c>
      <c r="G148" s="65">
        <v>86.43</v>
      </c>
      <c r="H148" s="64" t="s">
        <v>46</v>
      </c>
      <c r="I148" s="64" t="s">
        <v>634</v>
      </c>
    </row>
    <row r="149" spans="1:9" x14ac:dyDescent="0.2">
      <c r="A149" s="64" t="s">
        <v>850</v>
      </c>
      <c r="B149" s="64" t="s">
        <v>851</v>
      </c>
      <c r="C149" s="65">
        <v>43.7</v>
      </c>
      <c r="D149" s="65" t="s">
        <v>12</v>
      </c>
      <c r="E149" s="65">
        <v>549.31740000000002</v>
      </c>
      <c r="F149" s="65">
        <v>3</v>
      </c>
      <c r="G149" s="65">
        <v>73.09</v>
      </c>
      <c r="H149" s="64" t="s">
        <v>46</v>
      </c>
      <c r="I149" s="64" t="s">
        <v>633</v>
      </c>
    </row>
    <row r="150" spans="1:9" x14ac:dyDescent="0.2">
      <c r="A150" s="64" t="s">
        <v>850</v>
      </c>
      <c r="B150" s="64" t="s">
        <v>851</v>
      </c>
      <c r="C150" s="65">
        <v>43.7</v>
      </c>
      <c r="D150" s="65" t="s">
        <v>12</v>
      </c>
      <c r="E150" s="65">
        <v>553.98779999999999</v>
      </c>
      <c r="F150" s="65">
        <v>3</v>
      </c>
      <c r="G150" s="65">
        <v>53.38</v>
      </c>
      <c r="H150" s="64" t="s">
        <v>46</v>
      </c>
      <c r="I150" s="64" t="s">
        <v>638</v>
      </c>
    </row>
    <row r="151" spans="1:9" x14ac:dyDescent="0.2">
      <c r="A151" s="64" t="s">
        <v>850</v>
      </c>
      <c r="B151" s="64" t="s">
        <v>851</v>
      </c>
      <c r="C151" s="65">
        <v>43.7</v>
      </c>
      <c r="D151" s="65" t="s">
        <v>12</v>
      </c>
      <c r="E151" s="65">
        <v>539.98569999999995</v>
      </c>
      <c r="F151" s="65">
        <v>3</v>
      </c>
      <c r="G151" s="65">
        <v>45.74</v>
      </c>
      <c r="H151" s="64" t="s">
        <v>46</v>
      </c>
      <c r="I151" s="64" t="s">
        <v>637</v>
      </c>
    </row>
    <row r="152" spans="1:9" x14ac:dyDescent="0.2">
      <c r="A152" s="64" t="s">
        <v>850</v>
      </c>
      <c r="B152" s="64" t="s">
        <v>851</v>
      </c>
      <c r="C152" s="65">
        <v>43.7</v>
      </c>
      <c r="D152" s="65" t="s">
        <v>12</v>
      </c>
      <c r="E152" s="65">
        <v>539.98530000000005</v>
      </c>
      <c r="F152" s="65">
        <v>3</v>
      </c>
      <c r="G152" s="65">
        <v>48.07</v>
      </c>
      <c r="H152" s="64" t="s">
        <v>46</v>
      </c>
      <c r="I152" s="64" t="s">
        <v>636</v>
      </c>
    </row>
    <row r="153" spans="1:9" x14ac:dyDescent="0.2">
      <c r="A153" s="64" t="s">
        <v>850</v>
      </c>
      <c r="B153" s="64" t="s">
        <v>851</v>
      </c>
      <c r="C153" s="65">
        <v>43.7</v>
      </c>
      <c r="D153" s="65" t="s">
        <v>29</v>
      </c>
      <c r="E153" s="65">
        <v>507.291</v>
      </c>
      <c r="F153" s="65">
        <v>2</v>
      </c>
      <c r="G153" s="65">
        <v>55.84</v>
      </c>
      <c r="H153" s="64" t="s">
        <v>30</v>
      </c>
      <c r="I153" s="64" t="s">
        <v>203</v>
      </c>
    </row>
    <row r="154" spans="1:9" x14ac:dyDescent="0.2">
      <c r="A154" s="64" t="s">
        <v>850</v>
      </c>
      <c r="B154" s="64" t="s">
        <v>851</v>
      </c>
      <c r="C154" s="65">
        <v>43.7</v>
      </c>
      <c r="D154" s="65" t="s">
        <v>29</v>
      </c>
      <c r="E154" s="65">
        <v>514.2998</v>
      </c>
      <c r="F154" s="65">
        <v>2</v>
      </c>
      <c r="G154" s="65">
        <v>49.16</v>
      </c>
      <c r="H154" s="64" t="s">
        <v>30</v>
      </c>
      <c r="I154" s="64" t="s">
        <v>389</v>
      </c>
    </row>
    <row r="155" spans="1:9" x14ac:dyDescent="0.2">
      <c r="A155" s="64" t="s">
        <v>850</v>
      </c>
      <c r="B155" s="64" t="s">
        <v>851</v>
      </c>
      <c r="C155" s="65">
        <v>43.7</v>
      </c>
      <c r="D155" s="65" t="s">
        <v>29</v>
      </c>
      <c r="E155" s="65">
        <v>521.28909999999996</v>
      </c>
      <c r="F155" s="65">
        <v>2</v>
      </c>
      <c r="G155" s="65">
        <v>53.78</v>
      </c>
      <c r="H155" s="64" t="s">
        <v>30</v>
      </c>
      <c r="I155" s="64" t="s">
        <v>275</v>
      </c>
    </row>
    <row r="156" spans="1:9" x14ac:dyDescent="0.2">
      <c r="A156" s="64" t="s">
        <v>850</v>
      </c>
      <c r="B156" s="64" t="s">
        <v>851</v>
      </c>
      <c r="C156" s="65">
        <v>43.7</v>
      </c>
      <c r="D156" s="65" t="s">
        <v>29</v>
      </c>
      <c r="E156" s="65">
        <v>528.29729999999995</v>
      </c>
      <c r="F156" s="65">
        <v>2</v>
      </c>
      <c r="G156" s="65">
        <v>58.73</v>
      </c>
      <c r="H156" s="64" t="s">
        <v>30</v>
      </c>
      <c r="I156" s="64" t="s">
        <v>227</v>
      </c>
    </row>
    <row r="157" spans="1:9" x14ac:dyDescent="0.2">
      <c r="A157" s="64" t="s">
        <v>850</v>
      </c>
      <c r="B157" s="64" t="s">
        <v>851</v>
      </c>
      <c r="C157" s="65">
        <v>43.7</v>
      </c>
      <c r="D157" s="65" t="s">
        <v>29</v>
      </c>
      <c r="E157" s="65">
        <v>528.31399999999996</v>
      </c>
      <c r="F157" s="65">
        <v>2</v>
      </c>
      <c r="G157" s="65">
        <v>42.37</v>
      </c>
      <c r="H157" s="64" t="s">
        <v>30</v>
      </c>
      <c r="I157" s="64" t="s">
        <v>353</v>
      </c>
    </row>
    <row r="158" spans="1:9" x14ac:dyDescent="0.2">
      <c r="A158" s="64" t="s">
        <v>850</v>
      </c>
      <c r="B158" s="64" t="s">
        <v>851</v>
      </c>
      <c r="C158" s="65">
        <v>43.7</v>
      </c>
      <c r="D158" s="65" t="s">
        <v>29</v>
      </c>
      <c r="E158" s="65">
        <v>535.30380000000002</v>
      </c>
      <c r="F158" s="65">
        <v>2</v>
      </c>
      <c r="G158" s="65">
        <v>62.72</v>
      </c>
      <c r="H158" s="64" t="s">
        <v>30</v>
      </c>
      <c r="I158" s="64" t="s">
        <v>217</v>
      </c>
    </row>
    <row r="159" spans="1:9" x14ac:dyDescent="0.2">
      <c r="A159" s="64" t="s">
        <v>850</v>
      </c>
      <c r="B159" s="64" t="s">
        <v>851</v>
      </c>
      <c r="C159" s="65">
        <v>43.7</v>
      </c>
      <c r="D159" s="65" t="s">
        <v>29</v>
      </c>
      <c r="E159" s="65">
        <v>521.3066</v>
      </c>
      <c r="F159" s="65">
        <v>2</v>
      </c>
      <c r="G159" s="65">
        <v>50.97</v>
      </c>
      <c r="H159" s="64" t="s">
        <v>30</v>
      </c>
      <c r="I159" s="64" t="s">
        <v>350</v>
      </c>
    </row>
    <row r="160" spans="1:9" x14ac:dyDescent="0.2">
      <c r="A160" s="64" t="s">
        <v>850</v>
      </c>
      <c r="B160" s="64" t="s">
        <v>851</v>
      </c>
      <c r="C160" s="65">
        <v>43.7</v>
      </c>
      <c r="D160" s="65" t="s">
        <v>29</v>
      </c>
      <c r="E160" s="65">
        <v>507.29079999999999</v>
      </c>
      <c r="F160" s="65">
        <v>2</v>
      </c>
      <c r="G160" s="65">
        <v>53.73</v>
      </c>
      <c r="H160" s="64" t="s">
        <v>30</v>
      </c>
      <c r="I160" s="64" t="s">
        <v>352</v>
      </c>
    </row>
    <row r="161" spans="1:9" x14ac:dyDescent="0.2">
      <c r="A161" s="64" t="s">
        <v>850</v>
      </c>
      <c r="B161" s="64" t="s">
        <v>851</v>
      </c>
      <c r="C161" s="65">
        <v>43.7</v>
      </c>
      <c r="D161" s="65" t="s">
        <v>29</v>
      </c>
      <c r="E161" s="65">
        <v>457.77319999999997</v>
      </c>
      <c r="F161" s="65">
        <v>2</v>
      </c>
      <c r="G161" s="65">
        <v>49.36</v>
      </c>
      <c r="H161" s="64" t="s">
        <v>688</v>
      </c>
      <c r="I161" s="64" t="s">
        <v>281</v>
      </c>
    </row>
    <row r="162" spans="1:9" x14ac:dyDescent="0.2">
      <c r="A162" s="64" t="s">
        <v>850</v>
      </c>
      <c r="B162" s="64" t="s">
        <v>851</v>
      </c>
      <c r="C162" s="65">
        <v>43.7</v>
      </c>
      <c r="D162" s="65" t="s">
        <v>29</v>
      </c>
      <c r="E162" s="65">
        <v>485.7876</v>
      </c>
      <c r="F162" s="65">
        <v>2</v>
      </c>
      <c r="G162" s="65">
        <v>50.16</v>
      </c>
      <c r="H162" s="64" t="s">
        <v>688</v>
      </c>
      <c r="I162" s="64" t="s">
        <v>204</v>
      </c>
    </row>
    <row r="163" spans="1:9" x14ac:dyDescent="0.2">
      <c r="A163" s="64" t="s">
        <v>850</v>
      </c>
      <c r="B163" s="64" t="s">
        <v>851</v>
      </c>
      <c r="C163" s="65">
        <v>43.7</v>
      </c>
      <c r="D163" s="65" t="s">
        <v>29</v>
      </c>
      <c r="E163" s="65">
        <v>450.7663</v>
      </c>
      <c r="F163" s="65">
        <v>2</v>
      </c>
      <c r="G163" s="65">
        <v>43.53</v>
      </c>
      <c r="H163" s="64" t="s">
        <v>688</v>
      </c>
      <c r="I163" s="64" t="s">
        <v>689</v>
      </c>
    </row>
    <row r="164" spans="1:9" x14ac:dyDescent="0.2">
      <c r="A164" s="64" t="s">
        <v>850</v>
      </c>
      <c r="B164" s="64" t="s">
        <v>851</v>
      </c>
      <c r="C164" s="65">
        <v>43.7</v>
      </c>
      <c r="D164" s="65" t="s">
        <v>29</v>
      </c>
      <c r="E164" s="65">
        <v>488.28440000000001</v>
      </c>
      <c r="F164" s="65">
        <v>3</v>
      </c>
      <c r="G164" s="65">
        <v>46.4</v>
      </c>
      <c r="H164" s="64" t="s">
        <v>695</v>
      </c>
      <c r="I164" s="64" t="s">
        <v>281</v>
      </c>
    </row>
    <row r="165" spans="1:9" x14ac:dyDescent="0.2">
      <c r="A165" s="64" t="s">
        <v>850</v>
      </c>
      <c r="B165" s="64" t="s">
        <v>851</v>
      </c>
      <c r="C165" s="65">
        <v>43.7</v>
      </c>
      <c r="D165" s="65" t="s">
        <v>29</v>
      </c>
      <c r="E165" s="65">
        <v>544.81140000000005</v>
      </c>
      <c r="F165" s="65">
        <v>2</v>
      </c>
      <c r="G165" s="65">
        <v>47.22</v>
      </c>
      <c r="H165" s="64" t="s">
        <v>770</v>
      </c>
      <c r="I165" s="64" t="s">
        <v>268</v>
      </c>
    </row>
    <row r="166" spans="1:9" x14ac:dyDescent="0.2">
      <c r="A166" s="64" t="s">
        <v>852</v>
      </c>
      <c r="B166" s="64" t="s">
        <v>853</v>
      </c>
      <c r="C166" s="65">
        <v>15.7</v>
      </c>
      <c r="D166" s="65" t="s">
        <v>29</v>
      </c>
      <c r="E166" s="65">
        <v>436.74599999999998</v>
      </c>
      <c r="F166" s="65">
        <v>2</v>
      </c>
      <c r="G166" s="65">
        <v>62.96</v>
      </c>
      <c r="H166" s="64" t="s">
        <v>517</v>
      </c>
      <c r="I166" s="64" t="s">
        <v>268</v>
      </c>
    </row>
    <row r="167" spans="1:9" x14ac:dyDescent="0.2">
      <c r="A167" s="64" t="s">
        <v>852</v>
      </c>
      <c r="B167" s="64" t="s">
        <v>853</v>
      </c>
      <c r="C167" s="65">
        <v>15.7</v>
      </c>
      <c r="D167" s="65" t="s">
        <v>12</v>
      </c>
      <c r="E167" s="65">
        <v>395.20839999999998</v>
      </c>
      <c r="F167" s="65">
        <v>2</v>
      </c>
      <c r="G167" s="65">
        <v>38.85</v>
      </c>
      <c r="H167" s="64" t="s">
        <v>553</v>
      </c>
      <c r="I167" s="64" t="s">
        <v>268</v>
      </c>
    </row>
    <row r="168" spans="1:9" x14ac:dyDescent="0.2">
      <c r="A168" s="64" t="s">
        <v>852</v>
      </c>
      <c r="B168" s="64" t="s">
        <v>853</v>
      </c>
      <c r="C168" s="65">
        <v>15.7</v>
      </c>
      <c r="D168" s="65" t="s">
        <v>29</v>
      </c>
      <c r="E168" s="65">
        <v>507.27969999999999</v>
      </c>
      <c r="F168" s="65">
        <v>2</v>
      </c>
      <c r="G168" s="65">
        <v>46.49</v>
      </c>
      <c r="H168" s="64" t="s">
        <v>362</v>
      </c>
      <c r="I168" s="64" t="s">
        <v>204</v>
      </c>
    </row>
    <row r="169" spans="1:9" x14ac:dyDescent="0.2">
      <c r="A169" s="64" t="s">
        <v>854</v>
      </c>
      <c r="B169" s="64" t="s">
        <v>832</v>
      </c>
      <c r="C169" s="65">
        <v>60</v>
      </c>
      <c r="D169" s="65" t="s">
        <v>29</v>
      </c>
      <c r="E169" s="65">
        <v>386.22109999999998</v>
      </c>
      <c r="F169" s="65">
        <v>2</v>
      </c>
      <c r="G169" s="65">
        <v>55.66</v>
      </c>
      <c r="H169" s="64" t="s">
        <v>510</v>
      </c>
      <c r="I169" s="64" t="s">
        <v>268</v>
      </c>
    </row>
    <row r="170" spans="1:9" x14ac:dyDescent="0.2">
      <c r="A170" s="64" t="s">
        <v>854</v>
      </c>
      <c r="B170" s="64" t="s">
        <v>832</v>
      </c>
      <c r="C170" s="65">
        <v>60</v>
      </c>
      <c r="D170" s="65" t="s">
        <v>29</v>
      </c>
      <c r="E170" s="65">
        <v>460.73910000000001</v>
      </c>
      <c r="F170" s="65">
        <v>2</v>
      </c>
      <c r="G170" s="65">
        <v>38.380000000000003</v>
      </c>
      <c r="H170" s="64" t="s">
        <v>270</v>
      </c>
      <c r="I170" s="64" t="s">
        <v>349</v>
      </c>
    </row>
    <row r="171" spans="1:9" x14ac:dyDescent="0.2">
      <c r="A171" s="64" t="s">
        <v>854</v>
      </c>
      <c r="B171" s="64" t="s">
        <v>832</v>
      </c>
      <c r="C171" s="65">
        <v>60</v>
      </c>
      <c r="D171" s="65" t="s">
        <v>29</v>
      </c>
      <c r="E171" s="65">
        <v>696.36210000000005</v>
      </c>
      <c r="F171" s="65">
        <v>2</v>
      </c>
      <c r="G171" s="65">
        <v>77.739999999999995</v>
      </c>
      <c r="H171" s="64" t="s">
        <v>36</v>
      </c>
      <c r="I171" s="64" t="s">
        <v>281</v>
      </c>
    </row>
    <row r="172" spans="1:9" x14ac:dyDescent="0.2">
      <c r="A172" s="64" t="s">
        <v>854</v>
      </c>
      <c r="B172" s="64" t="s">
        <v>832</v>
      </c>
      <c r="C172" s="65">
        <v>60</v>
      </c>
      <c r="D172" s="65" t="s">
        <v>29</v>
      </c>
      <c r="E172" s="65">
        <v>703.36950000000002</v>
      </c>
      <c r="F172" s="65">
        <v>2</v>
      </c>
      <c r="G172" s="65">
        <v>86.09</v>
      </c>
      <c r="H172" s="64" t="s">
        <v>36</v>
      </c>
      <c r="I172" s="64" t="s">
        <v>349</v>
      </c>
    </row>
    <row r="173" spans="1:9" x14ac:dyDescent="0.2">
      <c r="A173" s="64" t="s">
        <v>854</v>
      </c>
      <c r="B173" s="64" t="s">
        <v>832</v>
      </c>
      <c r="C173" s="65">
        <v>60</v>
      </c>
      <c r="D173" s="65" t="s">
        <v>29</v>
      </c>
      <c r="E173" s="65">
        <v>710.37890000000004</v>
      </c>
      <c r="F173" s="65">
        <v>2</v>
      </c>
      <c r="G173" s="65">
        <v>80.08</v>
      </c>
      <c r="H173" s="64" t="s">
        <v>36</v>
      </c>
      <c r="I173" s="64" t="s">
        <v>393</v>
      </c>
    </row>
    <row r="174" spans="1:9" x14ac:dyDescent="0.2">
      <c r="A174" s="64" t="s">
        <v>854</v>
      </c>
      <c r="B174" s="64" t="s">
        <v>832</v>
      </c>
      <c r="C174" s="65">
        <v>60</v>
      </c>
      <c r="D174" s="65" t="s">
        <v>29</v>
      </c>
      <c r="E174" s="65">
        <v>483.25220000000002</v>
      </c>
      <c r="F174" s="65">
        <v>3</v>
      </c>
      <c r="G174" s="65">
        <v>45.99</v>
      </c>
      <c r="H174" s="64" t="s">
        <v>36</v>
      </c>
      <c r="I174" s="64" t="s">
        <v>204</v>
      </c>
    </row>
    <row r="175" spans="1:9" x14ac:dyDescent="0.2">
      <c r="A175" s="64" t="s">
        <v>854</v>
      </c>
      <c r="B175" s="64" t="s">
        <v>832</v>
      </c>
      <c r="C175" s="65">
        <v>60</v>
      </c>
      <c r="D175" s="65" t="s">
        <v>29</v>
      </c>
      <c r="E175" s="65">
        <v>724.37649999999996</v>
      </c>
      <c r="F175" s="65">
        <v>2</v>
      </c>
      <c r="G175" s="65">
        <v>88.22</v>
      </c>
      <c r="H175" s="64" t="s">
        <v>36</v>
      </c>
      <c r="I175" s="64" t="s">
        <v>204</v>
      </c>
    </row>
    <row r="176" spans="1:9" x14ac:dyDescent="0.2">
      <c r="A176" s="64" t="s">
        <v>854</v>
      </c>
      <c r="B176" s="64" t="s">
        <v>832</v>
      </c>
      <c r="C176" s="65">
        <v>60</v>
      </c>
      <c r="D176" s="65" t="s">
        <v>29</v>
      </c>
      <c r="E176" s="65">
        <v>682.36509999999998</v>
      </c>
      <c r="F176" s="65">
        <v>2</v>
      </c>
      <c r="G176" s="65">
        <v>49.2</v>
      </c>
      <c r="H176" s="64" t="s">
        <v>36</v>
      </c>
      <c r="I176" s="64" t="s">
        <v>361</v>
      </c>
    </row>
    <row r="177" spans="1:9" x14ac:dyDescent="0.2">
      <c r="A177" s="64" t="s">
        <v>854</v>
      </c>
      <c r="B177" s="64" t="s">
        <v>832</v>
      </c>
      <c r="C177" s="65">
        <v>60</v>
      </c>
      <c r="D177" s="65" t="s">
        <v>29</v>
      </c>
      <c r="E177" s="65">
        <v>717.3682</v>
      </c>
      <c r="F177" s="65">
        <v>2</v>
      </c>
      <c r="G177" s="65">
        <v>51.62</v>
      </c>
      <c r="H177" s="64" t="s">
        <v>36</v>
      </c>
      <c r="I177" s="64" t="s">
        <v>311</v>
      </c>
    </row>
    <row r="178" spans="1:9" x14ac:dyDescent="0.2">
      <c r="A178" s="64" t="s">
        <v>854</v>
      </c>
      <c r="B178" s="64" t="s">
        <v>832</v>
      </c>
      <c r="C178" s="65">
        <v>60</v>
      </c>
      <c r="D178" s="65" t="s">
        <v>29</v>
      </c>
      <c r="E178" s="65">
        <v>696.3596</v>
      </c>
      <c r="F178" s="65">
        <v>2</v>
      </c>
      <c r="G178" s="65">
        <v>44.26</v>
      </c>
      <c r="H178" s="64" t="s">
        <v>36</v>
      </c>
      <c r="I178" s="64" t="s">
        <v>268</v>
      </c>
    </row>
    <row r="179" spans="1:9" x14ac:dyDescent="0.2">
      <c r="A179" s="64" t="s">
        <v>854</v>
      </c>
      <c r="B179" s="64" t="s">
        <v>832</v>
      </c>
      <c r="C179" s="65">
        <v>60</v>
      </c>
      <c r="D179" s="65" t="s">
        <v>29</v>
      </c>
      <c r="E179" s="65">
        <v>563.83209999999997</v>
      </c>
      <c r="F179" s="65">
        <v>2</v>
      </c>
      <c r="G179" s="65">
        <v>57.63</v>
      </c>
      <c r="H179" s="64" t="s">
        <v>34</v>
      </c>
      <c r="I179" s="64" t="s">
        <v>275</v>
      </c>
    </row>
    <row r="180" spans="1:9" x14ac:dyDescent="0.2">
      <c r="A180" s="64" t="s">
        <v>854</v>
      </c>
      <c r="B180" s="64" t="s">
        <v>832</v>
      </c>
      <c r="C180" s="65">
        <v>60</v>
      </c>
      <c r="D180" s="65" t="s">
        <v>29</v>
      </c>
      <c r="E180" s="65">
        <v>570.84180000000003</v>
      </c>
      <c r="F180" s="65">
        <v>2</v>
      </c>
      <c r="G180" s="65">
        <v>57.98</v>
      </c>
      <c r="H180" s="64" t="s">
        <v>34</v>
      </c>
      <c r="I180" s="64" t="s">
        <v>227</v>
      </c>
    </row>
    <row r="181" spans="1:9" x14ac:dyDescent="0.2">
      <c r="A181" s="64" t="s">
        <v>854</v>
      </c>
      <c r="B181" s="64" t="s">
        <v>832</v>
      </c>
      <c r="C181" s="65">
        <v>60</v>
      </c>
      <c r="D181" s="65" t="s">
        <v>29</v>
      </c>
      <c r="E181" s="65">
        <v>577.84849999999994</v>
      </c>
      <c r="F181" s="65">
        <v>2</v>
      </c>
      <c r="G181" s="65">
        <v>64.13</v>
      </c>
      <c r="H181" s="64" t="s">
        <v>34</v>
      </c>
      <c r="I181" s="64" t="s">
        <v>217</v>
      </c>
    </row>
    <row r="182" spans="1:9" x14ac:dyDescent="0.2">
      <c r="A182" s="64" t="s">
        <v>854</v>
      </c>
      <c r="B182" s="64" t="s">
        <v>832</v>
      </c>
      <c r="C182" s="65">
        <v>60</v>
      </c>
      <c r="D182" s="65" t="s">
        <v>29</v>
      </c>
      <c r="E182" s="65">
        <v>556.84270000000004</v>
      </c>
      <c r="F182" s="65">
        <v>2</v>
      </c>
      <c r="G182" s="65">
        <v>60.47</v>
      </c>
      <c r="H182" s="64" t="s">
        <v>34</v>
      </c>
      <c r="I182" s="64" t="s">
        <v>389</v>
      </c>
    </row>
    <row r="183" spans="1:9" x14ac:dyDescent="0.2">
      <c r="A183" s="64" t="s">
        <v>854</v>
      </c>
      <c r="B183" s="64" t="s">
        <v>832</v>
      </c>
      <c r="C183" s="65">
        <v>60</v>
      </c>
      <c r="D183" s="65" t="s">
        <v>29</v>
      </c>
      <c r="E183" s="65">
        <v>549.83540000000005</v>
      </c>
      <c r="F183" s="65">
        <v>2</v>
      </c>
      <c r="G183" s="65">
        <v>48.41</v>
      </c>
      <c r="H183" s="64" t="s">
        <v>34</v>
      </c>
      <c r="I183" s="64" t="s">
        <v>204</v>
      </c>
    </row>
    <row r="184" spans="1:9" x14ac:dyDescent="0.2">
      <c r="A184" s="64" t="s">
        <v>854</v>
      </c>
      <c r="B184" s="64" t="s">
        <v>832</v>
      </c>
      <c r="C184" s="65">
        <v>60</v>
      </c>
      <c r="D184" s="65" t="s">
        <v>29</v>
      </c>
      <c r="E184" s="65">
        <v>549.8356</v>
      </c>
      <c r="F184" s="65">
        <v>2</v>
      </c>
      <c r="G184" s="65">
        <v>53.58</v>
      </c>
      <c r="H184" s="64" t="s">
        <v>34</v>
      </c>
      <c r="I184" s="64" t="s">
        <v>203</v>
      </c>
    </row>
    <row r="185" spans="1:9" x14ac:dyDescent="0.2">
      <c r="A185" s="64" t="s">
        <v>854</v>
      </c>
      <c r="B185" s="64" t="s">
        <v>832</v>
      </c>
      <c r="C185" s="65">
        <v>60</v>
      </c>
      <c r="D185" s="65" t="s">
        <v>12</v>
      </c>
      <c r="E185" s="65">
        <v>549.3184</v>
      </c>
      <c r="F185" s="65">
        <v>3</v>
      </c>
      <c r="G185" s="65">
        <v>61.88</v>
      </c>
      <c r="H185" s="64" t="s">
        <v>46</v>
      </c>
      <c r="I185" s="64" t="s">
        <v>633</v>
      </c>
    </row>
    <row r="186" spans="1:9" x14ac:dyDescent="0.2">
      <c r="A186" s="64" t="s">
        <v>854</v>
      </c>
      <c r="B186" s="64" t="s">
        <v>832</v>
      </c>
      <c r="C186" s="65">
        <v>60</v>
      </c>
      <c r="D186" s="65" t="s">
        <v>12</v>
      </c>
      <c r="E186" s="65">
        <v>823.47469999999998</v>
      </c>
      <c r="F186" s="65">
        <v>2</v>
      </c>
      <c r="G186" s="65">
        <v>44.13</v>
      </c>
      <c r="H186" s="64" t="s">
        <v>46</v>
      </c>
      <c r="I186" s="64" t="s">
        <v>633</v>
      </c>
    </row>
    <row r="187" spans="1:9" x14ac:dyDescent="0.2">
      <c r="A187" s="64" t="s">
        <v>854</v>
      </c>
      <c r="B187" s="64" t="s">
        <v>832</v>
      </c>
      <c r="C187" s="65">
        <v>60</v>
      </c>
      <c r="D187" s="65" t="s">
        <v>12</v>
      </c>
      <c r="E187" s="65">
        <v>830.46119999999996</v>
      </c>
      <c r="F187" s="65">
        <v>2</v>
      </c>
      <c r="G187" s="65">
        <v>97.67</v>
      </c>
      <c r="H187" s="64" t="s">
        <v>46</v>
      </c>
      <c r="I187" s="64" t="s">
        <v>229</v>
      </c>
    </row>
    <row r="188" spans="1:9" x14ac:dyDescent="0.2">
      <c r="A188" s="64" t="s">
        <v>854</v>
      </c>
      <c r="B188" s="64" t="s">
        <v>832</v>
      </c>
      <c r="C188" s="65">
        <v>60</v>
      </c>
      <c r="D188" s="65" t="s">
        <v>12</v>
      </c>
      <c r="E188" s="65">
        <v>558.65</v>
      </c>
      <c r="F188" s="65">
        <v>3</v>
      </c>
      <c r="G188" s="65">
        <v>63.94</v>
      </c>
      <c r="H188" s="64" t="s">
        <v>46</v>
      </c>
      <c r="I188" s="64" t="s">
        <v>201</v>
      </c>
    </row>
    <row r="189" spans="1:9" x14ac:dyDescent="0.2">
      <c r="A189" s="64" t="s">
        <v>854</v>
      </c>
      <c r="B189" s="64" t="s">
        <v>832</v>
      </c>
      <c r="C189" s="65">
        <v>60</v>
      </c>
      <c r="D189" s="65" t="s">
        <v>12</v>
      </c>
      <c r="E189" s="65">
        <v>837.47130000000004</v>
      </c>
      <c r="F189" s="65">
        <v>2</v>
      </c>
      <c r="G189" s="65">
        <v>102.23</v>
      </c>
      <c r="H189" s="64" t="s">
        <v>46</v>
      </c>
      <c r="I189" s="64" t="s">
        <v>201</v>
      </c>
    </row>
    <row r="190" spans="1:9" x14ac:dyDescent="0.2">
      <c r="A190" s="64" t="s">
        <v>854</v>
      </c>
      <c r="B190" s="64" t="s">
        <v>832</v>
      </c>
      <c r="C190" s="65">
        <v>60</v>
      </c>
      <c r="D190" s="65" t="s">
        <v>12</v>
      </c>
      <c r="E190" s="65">
        <v>553.99</v>
      </c>
      <c r="F190" s="65">
        <v>3</v>
      </c>
      <c r="G190" s="65">
        <v>49.85</v>
      </c>
      <c r="H190" s="64" t="s">
        <v>46</v>
      </c>
      <c r="I190" s="64" t="s">
        <v>638</v>
      </c>
    </row>
    <row r="191" spans="1:9" x14ac:dyDescent="0.2">
      <c r="A191" s="64" t="s">
        <v>854</v>
      </c>
      <c r="B191" s="64" t="s">
        <v>832</v>
      </c>
      <c r="C191" s="65">
        <v>60</v>
      </c>
      <c r="D191" s="65" t="s">
        <v>12</v>
      </c>
      <c r="E191" s="65">
        <v>544.64639999999997</v>
      </c>
      <c r="F191" s="65">
        <v>3</v>
      </c>
      <c r="G191" s="65">
        <v>73.63</v>
      </c>
      <c r="H191" s="64" t="s">
        <v>46</v>
      </c>
      <c r="I191" s="64" t="s">
        <v>634</v>
      </c>
    </row>
    <row r="192" spans="1:9" x14ac:dyDescent="0.2">
      <c r="A192" s="64" t="s">
        <v>854</v>
      </c>
      <c r="B192" s="64" t="s">
        <v>832</v>
      </c>
      <c r="C192" s="65">
        <v>60</v>
      </c>
      <c r="D192" s="65" t="s">
        <v>29</v>
      </c>
      <c r="E192" s="65">
        <v>528.29650000000004</v>
      </c>
      <c r="F192" s="65">
        <v>2</v>
      </c>
      <c r="G192" s="65">
        <v>69.260000000000005</v>
      </c>
      <c r="H192" s="64" t="s">
        <v>30</v>
      </c>
      <c r="I192" s="64" t="s">
        <v>227</v>
      </c>
    </row>
    <row r="193" spans="1:9" x14ac:dyDescent="0.2">
      <c r="A193" s="64" t="s">
        <v>854</v>
      </c>
      <c r="B193" s="64" t="s">
        <v>832</v>
      </c>
      <c r="C193" s="65">
        <v>60</v>
      </c>
      <c r="D193" s="65" t="s">
        <v>29</v>
      </c>
      <c r="E193" s="65">
        <v>535.30380000000002</v>
      </c>
      <c r="F193" s="65">
        <v>2</v>
      </c>
      <c r="G193" s="65">
        <v>65.38</v>
      </c>
      <c r="H193" s="64" t="s">
        <v>30</v>
      </c>
      <c r="I193" s="64" t="s">
        <v>217</v>
      </c>
    </row>
    <row r="194" spans="1:9" x14ac:dyDescent="0.2">
      <c r="A194" s="64" t="s">
        <v>854</v>
      </c>
      <c r="B194" s="64" t="s">
        <v>832</v>
      </c>
      <c r="C194" s="65">
        <v>60</v>
      </c>
      <c r="D194" s="65" t="s">
        <v>29</v>
      </c>
      <c r="E194" s="65">
        <v>457.77420000000001</v>
      </c>
      <c r="F194" s="65">
        <v>2</v>
      </c>
      <c r="G194" s="65">
        <v>44.94</v>
      </c>
      <c r="H194" s="64" t="s">
        <v>688</v>
      </c>
      <c r="I194" s="64" t="s">
        <v>281</v>
      </c>
    </row>
    <row r="195" spans="1:9" x14ac:dyDescent="0.2">
      <c r="A195" s="64" t="s">
        <v>854</v>
      </c>
      <c r="B195" s="64" t="s">
        <v>832</v>
      </c>
      <c r="C195" s="65">
        <v>60</v>
      </c>
      <c r="D195" s="65" t="s">
        <v>29</v>
      </c>
      <c r="E195" s="65">
        <v>485.78710000000001</v>
      </c>
      <c r="F195" s="65">
        <v>2</v>
      </c>
      <c r="G195" s="65">
        <v>57.84</v>
      </c>
      <c r="H195" s="64" t="s">
        <v>688</v>
      </c>
      <c r="I195" s="64" t="s">
        <v>204</v>
      </c>
    </row>
    <row r="196" spans="1:9" x14ac:dyDescent="0.2">
      <c r="A196" s="64" t="s">
        <v>854</v>
      </c>
      <c r="B196" s="64" t="s">
        <v>832</v>
      </c>
      <c r="C196" s="65">
        <v>60</v>
      </c>
      <c r="D196" s="65" t="s">
        <v>29</v>
      </c>
      <c r="E196" s="65">
        <v>834.97940000000006</v>
      </c>
      <c r="F196" s="65">
        <v>2</v>
      </c>
      <c r="G196" s="65">
        <v>53.37</v>
      </c>
      <c r="H196" s="64" t="s">
        <v>694</v>
      </c>
      <c r="I196" s="64" t="s">
        <v>844</v>
      </c>
    </row>
    <row r="197" spans="1:9" x14ac:dyDescent="0.2">
      <c r="A197" s="64" t="s">
        <v>854</v>
      </c>
      <c r="B197" s="64" t="s">
        <v>832</v>
      </c>
      <c r="C197" s="65">
        <v>60</v>
      </c>
      <c r="D197" s="65" t="s">
        <v>29</v>
      </c>
      <c r="E197" s="65">
        <v>826.98059999999998</v>
      </c>
      <c r="F197" s="65">
        <v>2</v>
      </c>
      <c r="G197" s="65">
        <v>46.53</v>
      </c>
      <c r="H197" s="64" t="s">
        <v>694</v>
      </c>
      <c r="I197" s="64" t="s">
        <v>204</v>
      </c>
    </row>
    <row r="198" spans="1:9" x14ac:dyDescent="0.2">
      <c r="A198" s="64" t="s">
        <v>854</v>
      </c>
      <c r="B198" s="64" t="s">
        <v>832</v>
      </c>
      <c r="C198" s="65">
        <v>60</v>
      </c>
      <c r="D198" s="65" t="s">
        <v>29</v>
      </c>
      <c r="E198" s="65">
        <v>759.9357</v>
      </c>
      <c r="F198" s="65">
        <v>2</v>
      </c>
      <c r="G198" s="65">
        <v>62.86</v>
      </c>
      <c r="H198" s="64" t="s">
        <v>695</v>
      </c>
      <c r="I198" s="64" t="s">
        <v>204</v>
      </c>
    </row>
    <row r="199" spans="1:9" x14ac:dyDescent="0.2">
      <c r="A199" s="64" t="s">
        <v>854</v>
      </c>
      <c r="B199" s="64" t="s">
        <v>832</v>
      </c>
      <c r="C199" s="65">
        <v>60</v>
      </c>
      <c r="D199" s="65" t="s">
        <v>29</v>
      </c>
      <c r="E199" s="65">
        <v>488.28390000000002</v>
      </c>
      <c r="F199" s="65">
        <v>3</v>
      </c>
      <c r="G199" s="65">
        <v>52.31</v>
      </c>
      <c r="H199" s="64" t="s">
        <v>695</v>
      </c>
      <c r="I199" s="64" t="s">
        <v>281</v>
      </c>
    </row>
    <row r="200" spans="1:9" x14ac:dyDescent="0.2">
      <c r="A200" s="64" t="s">
        <v>854</v>
      </c>
      <c r="B200" s="64" t="s">
        <v>832</v>
      </c>
      <c r="C200" s="65">
        <v>60</v>
      </c>
      <c r="D200" s="65" t="s">
        <v>29</v>
      </c>
      <c r="E200" s="65">
        <v>731.92190000000005</v>
      </c>
      <c r="F200" s="65">
        <v>2</v>
      </c>
      <c r="G200" s="65">
        <v>56.11</v>
      </c>
      <c r="H200" s="64" t="s">
        <v>695</v>
      </c>
      <c r="I200" s="64" t="s">
        <v>281</v>
      </c>
    </row>
    <row r="201" spans="1:9" x14ac:dyDescent="0.2">
      <c r="A201" s="64" t="s">
        <v>854</v>
      </c>
      <c r="B201" s="64" t="s">
        <v>832</v>
      </c>
      <c r="C201" s="65">
        <v>60</v>
      </c>
      <c r="D201" s="65" t="s">
        <v>12</v>
      </c>
      <c r="E201" s="65">
        <v>745.41079999999999</v>
      </c>
      <c r="F201" s="65">
        <v>2</v>
      </c>
      <c r="G201" s="65">
        <v>85.26</v>
      </c>
      <c r="H201" s="64" t="s">
        <v>388</v>
      </c>
      <c r="I201" s="64" t="s">
        <v>217</v>
      </c>
    </row>
    <row r="202" spans="1:9" x14ac:dyDescent="0.2">
      <c r="A202" s="64" t="s">
        <v>854</v>
      </c>
      <c r="B202" s="64" t="s">
        <v>832</v>
      </c>
      <c r="C202" s="65">
        <v>60</v>
      </c>
      <c r="D202" s="65" t="s">
        <v>29</v>
      </c>
      <c r="E202" s="65">
        <v>444.26350000000002</v>
      </c>
      <c r="F202" s="65">
        <v>2</v>
      </c>
      <c r="G202" s="65">
        <v>60.08</v>
      </c>
      <c r="H202" s="64" t="s">
        <v>732</v>
      </c>
      <c r="I202" s="64" t="s">
        <v>268</v>
      </c>
    </row>
    <row r="203" spans="1:9" x14ac:dyDescent="0.2">
      <c r="A203" s="64" t="s">
        <v>854</v>
      </c>
      <c r="B203" s="64" t="s">
        <v>832</v>
      </c>
      <c r="C203" s="65">
        <v>60</v>
      </c>
      <c r="D203" s="65" t="s">
        <v>29</v>
      </c>
      <c r="E203" s="65">
        <v>408.73230000000001</v>
      </c>
      <c r="F203" s="65">
        <v>2</v>
      </c>
      <c r="G203" s="65">
        <v>44.42</v>
      </c>
      <c r="H203" s="64" t="s">
        <v>739</v>
      </c>
      <c r="I203" s="64" t="s">
        <v>204</v>
      </c>
    </row>
    <row r="204" spans="1:9" x14ac:dyDescent="0.2">
      <c r="A204" s="64" t="s">
        <v>854</v>
      </c>
      <c r="B204" s="64" t="s">
        <v>832</v>
      </c>
      <c r="C204" s="65">
        <v>60</v>
      </c>
      <c r="D204" s="65" t="s">
        <v>29</v>
      </c>
      <c r="E204" s="65">
        <v>720.91510000000005</v>
      </c>
      <c r="F204" s="65">
        <v>2</v>
      </c>
      <c r="G204" s="65">
        <v>61.64</v>
      </c>
      <c r="H204" s="64" t="s">
        <v>763</v>
      </c>
      <c r="I204" s="64" t="s">
        <v>281</v>
      </c>
    </row>
    <row r="205" spans="1:9" x14ac:dyDescent="0.2">
      <c r="A205" s="64" t="s">
        <v>854</v>
      </c>
      <c r="B205" s="64" t="s">
        <v>832</v>
      </c>
      <c r="C205" s="65">
        <v>60</v>
      </c>
      <c r="D205" s="65" t="s">
        <v>29</v>
      </c>
      <c r="E205" s="65">
        <v>499.62110000000001</v>
      </c>
      <c r="F205" s="65">
        <v>3</v>
      </c>
      <c r="G205" s="65">
        <v>51.05</v>
      </c>
      <c r="H205" s="64" t="s">
        <v>763</v>
      </c>
      <c r="I205" s="64" t="s">
        <v>204</v>
      </c>
    </row>
    <row r="206" spans="1:9" x14ac:dyDescent="0.2">
      <c r="A206" s="64" t="s">
        <v>854</v>
      </c>
      <c r="B206" s="64" t="s">
        <v>832</v>
      </c>
      <c r="C206" s="65">
        <v>60</v>
      </c>
      <c r="D206" s="65" t="s">
        <v>29</v>
      </c>
      <c r="E206" s="65">
        <v>748.92920000000004</v>
      </c>
      <c r="F206" s="65">
        <v>2</v>
      </c>
      <c r="G206" s="65">
        <v>67.33</v>
      </c>
      <c r="H206" s="64" t="s">
        <v>763</v>
      </c>
      <c r="I206" s="64" t="s">
        <v>204</v>
      </c>
    </row>
    <row r="207" spans="1:9" x14ac:dyDescent="0.2">
      <c r="A207" s="64" t="s">
        <v>854</v>
      </c>
      <c r="B207" s="64" t="s">
        <v>832</v>
      </c>
      <c r="C207" s="65">
        <v>60</v>
      </c>
      <c r="D207" s="65" t="s">
        <v>29</v>
      </c>
      <c r="E207" s="65">
        <v>504.95330000000001</v>
      </c>
      <c r="F207" s="65">
        <v>3</v>
      </c>
      <c r="G207" s="65">
        <v>69.69</v>
      </c>
      <c r="H207" s="64" t="s">
        <v>763</v>
      </c>
      <c r="I207" s="64" t="s">
        <v>844</v>
      </c>
    </row>
    <row r="208" spans="1:9" x14ac:dyDescent="0.2">
      <c r="A208" s="64" t="s">
        <v>854</v>
      </c>
      <c r="B208" s="64" t="s">
        <v>832</v>
      </c>
      <c r="C208" s="65">
        <v>60</v>
      </c>
      <c r="D208" s="65" t="s">
        <v>29</v>
      </c>
      <c r="E208" s="65">
        <v>756.92729999999995</v>
      </c>
      <c r="F208" s="65">
        <v>2</v>
      </c>
      <c r="G208" s="65">
        <v>73.73</v>
      </c>
      <c r="H208" s="64" t="s">
        <v>763</v>
      </c>
      <c r="I208" s="64" t="s">
        <v>844</v>
      </c>
    </row>
    <row r="209" spans="1:9" x14ac:dyDescent="0.2">
      <c r="A209" s="64" t="s">
        <v>854</v>
      </c>
      <c r="B209" s="64" t="s">
        <v>832</v>
      </c>
      <c r="C209" s="65">
        <v>60</v>
      </c>
      <c r="D209" s="65" t="s">
        <v>29</v>
      </c>
      <c r="E209" s="65">
        <v>486.27730000000003</v>
      </c>
      <c r="F209" s="65">
        <v>3</v>
      </c>
      <c r="G209" s="65">
        <v>45.04</v>
      </c>
      <c r="H209" s="64" t="s">
        <v>763</v>
      </c>
      <c r="I209" s="64" t="s">
        <v>845</v>
      </c>
    </row>
    <row r="210" spans="1:9" x14ac:dyDescent="0.2">
      <c r="A210" s="64" t="s">
        <v>854</v>
      </c>
      <c r="B210" s="64" t="s">
        <v>832</v>
      </c>
      <c r="C210" s="65">
        <v>60</v>
      </c>
      <c r="D210" s="65" t="s">
        <v>29</v>
      </c>
      <c r="E210" s="65">
        <v>728.9126</v>
      </c>
      <c r="F210" s="65">
        <v>2</v>
      </c>
      <c r="G210" s="65">
        <v>69.180000000000007</v>
      </c>
      <c r="H210" s="64" t="s">
        <v>763</v>
      </c>
      <c r="I210" s="64" t="s">
        <v>845</v>
      </c>
    </row>
    <row r="211" spans="1:9" x14ac:dyDescent="0.2">
      <c r="A211" s="64" t="s">
        <v>854</v>
      </c>
      <c r="B211" s="64" t="s">
        <v>832</v>
      </c>
      <c r="C211" s="65">
        <v>60</v>
      </c>
      <c r="D211" s="65" t="s">
        <v>29</v>
      </c>
      <c r="E211" s="65">
        <v>681.88530000000003</v>
      </c>
      <c r="F211" s="65">
        <v>2</v>
      </c>
      <c r="G211" s="65">
        <v>77.47</v>
      </c>
      <c r="H211" s="64" t="s">
        <v>769</v>
      </c>
      <c r="I211" s="64" t="s">
        <v>204</v>
      </c>
    </row>
    <row r="212" spans="1:9" x14ac:dyDescent="0.2">
      <c r="A212" s="64" t="s">
        <v>854</v>
      </c>
      <c r="B212" s="64" t="s">
        <v>832</v>
      </c>
      <c r="C212" s="65">
        <v>60</v>
      </c>
      <c r="D212" s="65" t="s">
        <v>29</v>
      </c>
      <c r="E212" s="65">
        <v>653.87149999999997</v>
      </c>
      <c r="F212" s="65">
        <v>2</v>
      </c>
      <c r="G212" s="65">
        <v>43.85</v>
      </c>
      <c r="H212" s="64" t="s">
        <v>769</v>
      </c>
      <c r="I212" s="64" t="s">
        <v>281</v>
      </c>
    </row>
    <row r="213" spans="1:9" x14ac:dyDescent="0.2">
      <c r="A213" s="64" t="s">
        <v>854</v>
      </c>
      <c r="B213" s="64" t="s">
        <v>832</v>
      </c>
      <c r="C213" s="65">
        <v>60</v>
      </c>
      <c r="D213" s="65" t="s">
        <v>29</v>
      </c>
      <c r="E213" s="65">
        <v>544.81410000000005</v>
      </c>
      <c r="F213" s="65">
        <v>2</v>
      </c>
      <c r="G213" s="65">
        <v>52.98</v>
      </c>
      <c r="H213" s="64" t="s">
        <v>770</v>
      </c>
      <c r="I213" s="64" t="s">
        <v>268</v>
      </c>
    </row>
    <row r="214" spans="1:9" x14ac:dyDescent="0.2">
      <c r="A214" s="64" t="s">
        <v>855</v>
      </c>
      <c r="B214" s="64" t="s">
        <v>856</v>
      </c>
      <c r="C214" s="65">
        <v>25.6</v>
      </c>
      <c r="D214" s="65" t="s">
        <v>12</v>
      </c>
      <c r="E214" s="65">
        <v>472.76909999999998</v>
      </c>
      <c r="F214" s="65">
        <v>2</v>
      </c>
      <c r="G214" s="65">
        <v>52.72</v>
      </c>
      <c r="H214" s="64" t="s">
        <v>451</v>
      </c>
      <c r="I214" s="64"/>
    </row>
    <row r="215" spans="1:9" x14ac:dyDescent="0.2">
      <c r="A215" s="64" t="s">
        <v>855</v>
      </c>
      <c r="B215" s="64" t="s">
        <v>856</v>
      </c>
      <c r="C215" s="65">
        <v>25.6</v>
      </c>
      <c r="D215" s="65" t="s">
        <v>12</v>
      </c>
      <c r="E215" s="65">
        <v>500.78300000000002</v>
      </c>
      <c r="F215" s="65">
        <v>2</v>
      </c>
      <c r="G215" s="65">
        <v>57.29</v>
      </c>
      <c r="H215" s="64" t="s">
        <v>451</v>
      </c>
      <c r="I215" s="64" t="s">
        <v>268</v>
      </c>
    </row>
    <row r="216" spans="1:9" x14ac:dyDescent="0.2">
      <c r="A216" s="64" t="s">
        <v>855</v>
      </c>
      <c r="B216" s="64" t="s">
        <v>856</v>
      </c>
      <c r="C216" s="65">
        <v>25.6</v>
      </c>
      <c r="D216" s="65" t="s">
        <v>12</v>
      </c>
      <c r="E216" s="65">
        <v>465.25639999999999</v>
      </c>
      <c r="F216" s="65">
        <v>2</v>
      </c>
      <c r="G216" s="65">
        <v>42.59</v>
      </c>
      <c r="H216" s="64" t="s">
        <v>513</v>
      </c>
      <c r="I216" s="64" t="s">
        <v>217</v>
      </c>
    </row>
    <row r="217" spans="1:9" x14ac:dyDescent="0.2">
      <c r="A217" s="64" t="s">
        <v>855</v>
      </c>
      <c r="B217" s="64" t="s">
        <v>856</v>
      </c>
      <c r="C217" s="65">
        <v>25.6</v>
      </c>
      <c r="D217" s="65" t="s">
        <v>12</v>
      </c>
      <c r="E217" s="65">
        <v>453.77980000000002</v>
      </c>
      <c r="F217" s="65">
        <v>2</v>
      </c>
      <c r="G217" s="65">
        <v>44.79</v>
      </c>
      <c r="H217" s="64" t="s">
        <v>550</v>
      </c>
      <c r="I217" s="64" t="s">
        <v>268</v>
      </c>
    </row>
    <row r="218" spans="1:9" x14ac:dyDescent="0.2">
      <c r="A218" s="64" t="s">
        <v>855</v>
      </c>
      <c r="B218" s="64" t="s">
        <v>856</v>
      </c>
      <c r="C218" s="65">
        <v>25.6</v>
      </c>
      <c r="D218" s="65" t="s">
        <v>12</v>
      </c>
      <c r="E218" s="65">
        <v>706.87249999999995</v>
      </c>
      <c r="F218" s="65">
        <v>2</v>
      </c>
      <c r="G218" s="65">
        <v>46.34</v>
      </c>
      <c r="H218" s="64" t="s">
        <v>677</v>
      </c>
      <c r="I218" s="64" t="s">
        <v>204</v>
      </c>
    </row>
    <row r="219" spans="1:9" x14ac:dyDescent="0.2">
      <c r="A219" s="64" t="s">
        <v>108</v>
      </c>
      <c r="B219" s="64" t="s">
        <v>834</v>
      </c>
      <c r="C219" s="65">
        <v>27.3</v>
      </c>
      <c r="D219" s="65" t="s">
        <v>12</v>
      </c>
      <c r="E219" s="65">
        <v>870.48109999999997</v>
      </c>
      <c r="F219" s="65">
        <v>2</v>
      </c>
      <c r="G219" s="65">
        <v>47.5</v>
      </c>
      <c r="H219" s="64" t="s">
        <v>448</v>
      </c>
      <c r="I219" s="64" t="s">
        <v>240</v>
      </c>
    </row>
    <row r="220" spans="1:9" x14ac:dyDescent="0.2">
      <c r="A220" s="64" t="s">
        <v>108</v>
      </c>
      <c r="B220" s="64" t="s">
        <v>834</v>
      </c>
      <c r="C220" s="65">
        <v>27.3</v>
      </c>
      <c r="D220" s="65" t="s">
        <v>12</v>
      </c>
      <c r="E220" s="65">
        <v>885.49329999999998</v>
      </c>
      <c r="F220" s="65">
        <v>2</v>
      </c>
      <c r="G220" s="65">
        <v>85.02</v>
      </c>
      <c r="H220" s="64" t="s">
        <v>450</v>
      </c>
      <c r="I220" s="64" t="s">
        <v>384</v>
      </c>
    </row>
    <row r="221" spans="1:9" x14ac:dyDescent="0.2">
      <c r="A221" s="64" t="s">
        <v>108</v>
      </c>
      <c r="B221" s="64" t="s">
        <v>834</v>
      </c>
      <c r="C221" s="65">
        <v>27.3</v>
      </c>
      <c r="D221" s="65" t="s">
        <v>12</v>
      </c>
      <c r="E221" s="65">
        <v>595.33600000000001</v>
      </c>
      <c r="F221" s="65">
        <v>3</v>
      </c>
      <c r="G221" s="65">
        <v>55.59</v>
      </c>
      <c r="H221" s="64" t="s">
        <v>450</v>
      </c>
      <c r="I221" s="64" t="s">
        <v>206</v>
      </c>
    </row>
    <row r="222" spans="1:9" x14ac:dyDescent="0.2">
      <c r="A222" s="64" t="s">
        <v>108</v>
      </c>
      <c r="B222" s="64" t="s">
        <v>834</v>
      </c>
      <c r="C222" s="65">
        <v>24.2</v>
      </c>
      <c r="D222" s="65" t="s">
        <v>12</v>
      </c>
      <c r="E222" s="65">
        <v>892.5009</v>
      </c>
      <c r="F222" s="65">
        <v>2</v>
      </c>
      <c r="G222" s="65">
        <v>95.7</v>
      </c>
      <c r="H222" s="64" t="s">
        <v>450</v>
      </c>
      <c r="I222" s="64" t="s">
        <v>206</v>
      </c>
    </row>
    <row r="223" spans="1:9" x14ac:dyDescent="0.2">
      <c r="A223" s="64" t="s">
        <v>108</v>
      </c>
      <c r="B223" s="64" t="s">
        <v>834</v>
      </c>
      <c r="C223" s="65">
        <v>24.2</v>
      </c>
      <c r="D223" s="65" t="s">
        <v>12</v>
      </c>
      <c r="E223" s="65">
        <v>864.48770000000002</v>
      </c>
      <c r="F223" s="65">
        <v>2</v>
      </c>
      <c r="G223" s="65">
        <v>74.28</v>
      </c>
      <c r="H223" s="64" t="s">
        <v>450</v>
      </c>
      <c r="I223" s="64" t="s">
        <v>223</v>
      </c>
    </row>
    <row r="224" spans="1:9" x14ac:dyDescent="0.2">
      <c r="A224" s="64" t="s">
        <v>108</v>
      </c>
      <c r="B224" s="64" t="s">
        <v>834</v>
      </c>
      <c r="C224" s="65">
        <v>24.2</v>
      </c>
      <c r="D224" s="65" t="s">
        <v>29</v>
      </c>
      <c r="E224" s="65">
        <v>472.76900000000001</v>
      </c>
      <c r="F224" s="65">
        <v>2</v>
      </c>
      <c r="G224" s="65">
        <v>66.73</v>
      </c>
      <c r="H224" s="64" t="s">
        <v>451</v>
      </c>
      <c r="I224" s="64"/>
    </row>
    <row r="225" spans="1:9" x14ac:dyDescent="0.2">
      <c r="A225" s="64" t="s">
        <v>108</v>
      </c>
      <c r="B225" s="64" t="s">
        <v>834</v>
      </c>
      <c r="C225" s="65">
        <v>27.3</v>
      </c>
      <c r="D225" s="65" t="s">
        <v>29</v>
      </c>
      <c r="E225" s="65">
        <v>500.78309999999999</v>
      </c>
      <c r="F225" s="65">
        <v>2</v>
      </c>
      <c r="G225" s="65">
        <v>66.88</v>
      </c>
      <c r="H225" s="64" t="s">
        <v>451</v>
      </c>
      <c r="I225" s="64" t="s">
        <v>268</v>
      </c>
    </row>
    <row r="226" spans="1:9" x14ac:dyDescent="0.2">
      <c r="A226" s="64" t="s">
        <v>108</v>
      </c>
      <c r="B226" s="64" t="s">
        <v>834</v>
      </c>
      <c r="C226" s="65">
        <v>27.3</v>
      </c>
      <c r="D226" s="65" t="s">
        <v>12</v>
      </c>
      <c r="E226" s="65">
        <v>736.41070000000002</v>
      </c>
      <c r="F226" s="65">
        <v>2</v>
      </c>
      <c r="G226" s="65">
        <v>88.98</v>
      </c>
      <c r="H226" s="64" t="s">
        <v>515</v>
      </c>
      <c r="I226" s="64" t="s">
        <v>201</v>
      </c>
    </row>
    <row r="227" spans="1:9" x14ac:dyDescent="0.2">
      <c r="A227" s="64" t="s">
        <v>108</v>
      </c>
      <c r="B227" s="64" t="s">
        <v>834</v>
      </c>
      <c r="C227" s="65">
        <v>27.3</v>
      </c>
      <c r="D227" s="65" t="s">
        <v>29</v>
      </c>
      <c r="E227" s="65">
        <v>453.78</v>
      </c>
      <c r="F227" s="65">
        <v>2</v>
      </c>
      <c r="G227" s="65">
        <v>49.07</v>
      </c>
      <c r="H227" s="64" t="s">
        <v>550</v>
      </c>
      <c r="I227" s="64" t="s">
        <v>268</v>
      </c>
    </row>
    <row r="228" spans="1:9" x14ac:dyDescent="0.2">
      <c r="A228" s="64" t="s">
        <v>108</v>
      </c>
      <c r="B228" s="64" t="s">
        <v>834</v>
      </c>
      <c r="C228" s="65">
        <v>27.3</v>
      </c>
      <c r="D228" s="65" t="s">
        <v>29</v>
      </c>
      <c r="E228" s="65">
        <v>425.7663</v>
      </c>
      <c r="F228" s="65">
        <v>2</v>
      </c>
      <c r="G228" s="65">
        <v>40.94</v>
      </c>
      <c r="H228" s="64" t="s">
        <v>550</v>
      </c>
      <c r="I228" s="64"/>
    </row>
    <row r="229" spans="1:9" x14ac:dyDescent="0.2">
      <c r="A229" s="64" t="s">
        <v>857</v>
      </c>
      <c r="B229" s="64" t="s">
        <v>858</v>
      </c>
      <c r="C229" s="65">
        <v>68.3</v>
      </c>
      <c r="D229" s="65" t="s">
        <v>29</v>
      </c>
      <c r="E229" s="65">
        <v>908.423</v>
      </c>
      <c r="F229" s="65">
        <v>2</v>
      </c>
      <c r="G229" s="65">
        <v>77.08</v>
      </c>
      <c r="H229" s="64" t="s">
        <v>484</v>
      </c>
      <c r="I229" s="64" t="s">
        <v>859</v>
      </c>
    </row>
    <row r="230" spans="1:9" x14ac:dyDescent="0.2">
      <c r="A230" s="64" t="s">
        <v>857</v>
      </c>
      <c r="B230" s="64" t="s">
        <v>858</v>
      </c>
      <c r="C230" s="65">
        <v>68.3</v>
      </c>
      <c r="D230" s="65" t="s">
        <v>29</v>
      </c>
      <c r="E230" s="65">
        <v>916.42399999999998</v>
      </c>
      <c r="F230" s="65">
        <v>2</v>
      </c>
      <c r="G230" s="65">
        <v>86.58</v>
      </c>
      <c r="H230" s="64" t="s">
        <v>484</v>
      </c>
      <c r="I230" s="64" t="s">
        <v>860</v>
      </c>
    </row>
    <row r="231" spans="1:9" x14ac:dyDescent="0.2">
      <c r="A231" s="64" t="s">
        <v>857</v>
      </c>
      <c r="B231" s="64" t="s">
        <v>858</v>
      </c>
      <c r="C231" s="65">
        <v>77</v>
      </c>
      <c r="D231" s="65" t="s">
        <v>29</v>
      </c>
      <c r="E231" s="65">
        <v>669.89070000000004</v>
      </c>
      <c r="F231" s="65">
        <v>2</v>
      </c>
      <c r="G231" s="65">
        <v>52.18</v>
      </c>
      <c r="H231" s="64" t="s">
        <v>491</v>
      </c>
      <c r="I231" s="64" t="s">
        <v>206</v>
      </c>
    </row>
    <row r="232" spans="1:9" x14ac:dyDescent="0.2">
      <c r="A232" s="64" t="s">
        <v>857</v>
      </c>
      <c r="B232" s="64" t="s">
        <v>858</v>
      </c>
      <c r="C232" s="65">
        <v>77</v>
      </c>
      <c r="D232" s="65" t="s">
        <v>29</v>
      </c>
      <c r="E232" s="65">
        <v>791.4665</v>
      </c>
      <c r="F232" s="65">
        <v>2</v>
      </c>
      <c r="G232" s="65">
        <v>51.69</v>
      </c>
      <c r="H232" s="64" t="s">
        <v>266</v>
      </c>
      <c r="I232" s="64" t="s">
        <v>206</v>
      </c>
    </row>
    <row r="233" spans="1:9" x14ac:dyDescent="0.2">
      <c r="A233" s="64" t="s">
        <v>857</v>
      </c>
      <c r="B233" s="64" t="s">
        <v>858</v>
      </c>
      <c r="C233" s="65">
        <v>68.3</v>
      </c>
      <c r="D233" s="65" t="s">
        <v>29</v>
      </c>
      <c r="E233" s="65">
        <v>436.74590000000001</v>
      </c>
      <c r="F233" s="65">
        <v>2</v>
      </c>
      <c r="G233" s="65">
        <v>55.22</v>
      </c>
      <c r="H233" s="64" t="s">
        <v>517</v>
      </c>
      <c r="I233" s="64" t="s">
        <v>268</v>
      </c>
    </row>
    <row r="234" spans="1:9" x14ac:dyDescent="0.2">
      <c r="A234" s="64" t="s">
        <v>857</v>
      </c>
      <c r="B234" s="64" t="s">
        <v>858</v>
      </c>
      <c r="C234" s="65">
        <v>77</v>
      </c>
      <c r="D234" s="65" t="s">
        <v>29</v>
      </c>
      <c r="E234" s="65">
        <v>395.20870000000002</v>
      </c>
      <c r="F234" s="65">
        <v>2</v>
      </c>
      <c r="G234" s="65">
        <v>43.15</v>
      </c>
      <c r="H234" s="64" t="s">
        <v>553</v>
      </c>
      <c r="I234" s="64" t="s">
        <v>268</v>
      </c>
    </row>
    <row r="235" spans="1:9" x14ac:dyDescent="0.2">
      <c r="A235" s="64" t="s">
        <v>857</v>
      </c>
      <c r="B235" s="64" t="s">
        <v>858</v>
      </c>
      <c r="C235" s="65">
        <v>77</v>
      </c>
      <c r="D235" s="65" t="s">
        <v>29</v>
      </c>
      <c r="E235" s="65">
        <v>613.38030000000003</v>
      </c>
      <c r="F235" s="65">
        <v>2</v>
      </c>
      <c r="G235" s="65">
        <v>53.27</v>
      </c>
      <c r="H235" s="64" t="s">
        <v>597</v>
      </c>
      <c r="I235" s="64" t="s">
        <v>201</v>
      </c>
    </row>
    <row r="236" spans="1:9" x14ac:dyDescent="0.2">
      <c r="A236" s="64" t="s">
        <v>857</v>
      </c>
      <c r="B236" s="64" t="s">
        <v>858</v>
      </c>
      <c r="C236" s="65">
        <v>68.3</v>
      </c>
      <c r="D236" s="65" t="s">
        <v>29</v>
      </c>
      <c r="E236" s="65">
        <v>805.47879999999998</v>
      </c>
      <c r="F236" s="65">
        <v>2</v>
      </c>
      <c r="G236" s="65">
        <v>50.04</v>
      </c>
      <c r="H236" s="64" t="s">
        <v>318</v>
      </c>
      <c r="I236" s="64" t="s">
        <v>240</v>
      </c>
    </row>
    <row r="237" spans="1:9" x14ac:dyDescent="0.2">
      <c r="A237" s="64" t="s">
        <v>857</v>
      </c>
      <c r="B237" s="64" t="s">
        <v>858</v>
      </c>
      <c r="C237" s="65">
        <v>77</v>
      </c>
      <c r="D237" s="65" t="s">
        <v>29</v>
      </c>
      <c r="E237" s="65">
        <v>777.46559999999999</v>
      </c>
      <c r="F237" s="65">
        <v>2</v>
      </c>
      <c r="G237" s="65">
        <v>47.72</v>
      </c>
      <c r="H237" s="64" t="s">
        <v>318</v>
      </c>
      <c r="I237" s="64" t="s">
        <v>206</v>
      </c>
    </row>
    <row r="238" spans="1:9" x14ac:dyDescent="0.2">
      <c r="A238" s="64" t="s">
        <v>857</v>
      </c>
      <c r="B238" s="64" t="s">
        <v>858</v>
      </c>
      <c r="C238" s="65">
        <v>77</v>
      </c>
      <c r="D238" s="65" t="s">
        <v>29</v>
      </c>
      <c r="E238" s="65">
        <v>507.28039999999999</v>
      </c>
      <c r="F238" s="65">
        <v>2</v>
      </c>
      <c r="G238" s="65">
        <v>42.39</v>
      </c>
      <c r="H238" s="64" t="s">
        <v>362</v>
      </c>
      <c r="I238" s="64" t="s">
        <v>204</v>
      </c>
    </row>
    <row r="239" spans="1:9" x14ac:dyDescent="0.2">
      <c r="A239" s="64" t="s">
        <v>857</v>
      </c>
      <c r="B239" s="64" t="s">
        <v>858</v>
      </c>
      <c r="C239" s="65">
        <v>77</v>
      </c>
      <c r="D239" s="65" t="s">
        <v>29</v>
      </c>
      <c r="E239" s="65">
        <v>938.03290000000004</v>
      </c>
      <c r="F239" s="65">
        <v>2</v>
      </c>
      <c r="G239" s="65">
        <v>68.19</v>
      </c>
      <c r="H239" s="64" t="s">
        <v>368</v>
      </c>
      <c r="I239" s="64" t="s">
        <v>204</v>
      </c>
    </row>
    <row r="240" spans="1:9" x14ac:dyDescent="0.2">
      <c r="A240" s="64" t="s">
        <v>857</v>
      </c>
      <c r="B240" s="64" t="s">
        <v>858</v>
      </c>
      <c r="C240" s="65">
        <v>68.3</v>
      </c>
      <c r="D240" s="65" t="s">
        <v>29</v>
      </c>
      <c r="E240" s="65">
        <v>966.04600000000005</v>
      </c>
      <c r="F240" s="65">
        <v>2</v>
      </c>
      <c r="G240" s="65">
        <v>61.43</v>
      </c>
      <c r="H240" s="64" t="s">
        <v>368</v>
      </c>
      <c r="I240" s="64" t="s">
        <v>217</v>
      </c>
    </row>
    <row r="241" spans="1:9" x14ac:dyDescent="0.2">
      <c r="A241" s="64" t="s">
        <v>857</v>
      </c>
      <c r="B241" s="64" t="s">
        <v>858</v>
      </c>
      <c r="C241" s="65">
        <v>77</v>
      </c>
      <c r="D241" s="65" t="s">
        <v>29</v>
      </c>
      <c r="E241" s="65">
        <v>1003.5608</v>
      </c>
      <c r="F241" s="65">
        <v>3</v>
      </c>
      <c r="G241" s="65">
        <v>75.650000000000006</v>
      </c>
      <c r="H241" s="64" t="s">
        <v>369</v>
      </c>
      <c r="I241" s="64" t="s">
        <v>206</v>
      </c>
    </row>
    <row r="242" spans="1:9" x14ac:dyDescent="0.2">
      <c r="A242" s="64" t="s">
        <v>857</v>
      </c>
      <c r="B242" s="64" t="s">
        <v>858</v>
      </c>
      <c r="C242" s="65">
        <v>68.3</v>
      </c>
      <c r="D242" s="65" t="s">
        <v>29</v>
      </c>
      <c r="E242" s="65">
        <v>602.8329</v>
      </c>
      <c r="F242" s="65">
        <v>2</v>
      </c>
      <c r="G242" s="65">
        <v>52.55</v>
      </c>
      <c r="H242" s="64" t="s">
        <v>681</v>
      </c>
      <c r="I242" s="64" t="s">
        <v>204</v>
      </c>
    </row>
    <row r="243" spans="1:9" x14ac:dyDescent="0.2">
      <c r="A243" s="64" t="s">
        <v>857</v>
      </c>
      <c r="B243" s="64" t="s">
        <v>858</v>
      </c>
      <c r="C243" s="65">
        <v>77</v>
      </c>
      <c r="D243" s="65" t="s">
        <v>29</v>
      </c>
      <c r="E243" s="65">
        <v>630.84529999999995</v>
      </c>
      <c r="F243" s="65">
        <v>2</v>
      </c>
      <c r="G243" s="65">
        <v>41.8</v>
      </c>
      <c r="H243" s="64" t="s">
        <v>681</v>
      </c>
      <c r="I243" s="64" t="s">
        <v>217</v>
      </c>
    </row>
    <row r="244" spans="1:9" x14ac:dyDescent="0.2">
      <c r="A244" s="64" t="s">
        <v>857</v>
      </c>
      <c r="B244" s="64" t="s">
        <v>858</v>
      </c>
      <c r="C244" s="65">
        <v>68.3</v>
      </c>
      <c r="D244" s="65" t="s">
        <v>29</v>
      </c>
      <c r="E244" s="65">
        <v>694.89290000000005</v>
      </c>
      <c r="F244" s="65">
        <v>2</v>
      </c>
      <c r="G244" s="65">
        <v>73.099999999999994</v>
      </c>
      <c r="H244" s="64" t="s">
        <v>374</v>
      </c>
      <c r="I244" s="64" t="s">
        <v>217</v>
      </c>
    </row>
    <row r="245" spans="1:9" x14ac:dyDescent="0.2">
      <c r="A245" s="64" t="s">
        <v>857</v>
      </c>
      <c r="B245" s="64" t="s">
        <v>858</v>
      </c>
      <c r="C245" s="65">
        <v>77</v>
      </c>
      <c r="D245" s="65" t="s">
        <v>29</v>
      </c>
      <c r="E245" s="65">
        <v>858.98119999999994</v>
      </c>
      <c r="F245" s="65">
        <v>2</v>
      </c>
      <c r="G245" s="65">
        <v>76.69</v>
      </c>
      <c r="H245" s="64" t="s">
        <v>375</v>
      </c>
      <c r="I245" s="64" t="s">
        <v>201</v>
      </c>
    </row>
    <row r="246" spans="1:9" x14ac:dyDescent="0.2">
      <c r="A246" s="64" t="s">
        <v>857</v>
      </c>
      <c r="B246" s="64" t="s">
        <v>858</v>
      </c>
      <c r="C246" s="65">
        <v>77</v>
      </c>
      <c r="D246" s="65" t="s">
        <v>29</v>
      </c>
      <c r="E246" s="65">
        <v>886.99400000000003</v>
      </c>
      <c r="F246" s="65">
        <v>2</v>
      </c>
      <c r="G246" s="65">
        <v>55.38</v>
      </c>
      <c r="H246" s="64" t="s">
        <v>375</v>
      </c>
      <c r="I246" s="64" t="s">
        <v>206</v>
      </c>
    </row>
    <row r="247" spans="1:9" x14ac:dyDescent="0.2">
      <c r="A247" s="64" t="s">
        <v>857</v>
      </c>
      <c r="B247" s="64" t="s">
        <v>858</v>
      </c>
      <c r="C247" s="65">
        <v>77</v>
      </c>
      <c r="D247" s="65" t="s">
        <v>29</v>
      </c>
      <c r="E247" s="65">
        <v>634.36220000000003</v>
      </c>
      <c r="F247" s="65">
        <v>3</v>
      </c>
      <c r="G247" s="65">
        <v>48.5</v>
      </c>
      <c r="H247" s="64" t="s">
        <v>376</v>
      </c>
      <c r="I247" s="64" t="s">
        <v>206</v>
      </c>
    </row>
    <row r="248" spans="1:9" x14ac:dyDescent="0.2">
      <c r="A248" s="64" t="s">
        <v>857</v>
      </c>
      <c r="B248" s="64" t="s">
        <v>858</v>
      </c>
      <c r="C248" s="65">
        <v>68.3</v>
      </c>
      <c r="D248" s="65" t="s">
        <v>29</v>
      </c>
      <c r="E248" s="65">
        <v>951.04390000000001</v>
      </c>
      <c r="F248" s="65">
        <v>2</v>
      </c>
      <c r="G248" s="65">
        <v>64.88</v>
      </c>
      <c r="H248" s="64" t="s">
        <v>376</v>
      </c>
      <c r="I248" s="64" t="s">
        <v>206</v>
      </c>
    </row>
    <row r="249" spans="1:9" x14ac:dyDescent="0.2">
      <c r="A249" s="64" t="s">
        <v>857</v>
      </c>
      <c r="B249" s="64" t="s">
        <v>858</v>
      </c>
      <c r="C249" s="65">
        <v>68.3</v>
      </c>
      <c r="D249" s="65" t="s">
        <v>29</v>
      </c>
      <c r="E249" s="65">
        <v>979.05449999999996</v>
      </c>
      <c r="F249" s="65">
        <v>2</v>
      </c>
      <c r="G249" s="65">
        <v>72.239999999999995</v>
      </c>
      <c r="H249" s="64" t="s">
        <v>376</v>
      </c>
      <c r="I249" s="64" t="s">
        <v>240</v>
      </c>
    </row>
    <row r="250" spans="1:9" x14ac:dyDescent="0.2">
      <c r="A250" s="64" t="s">
        <v>857</v>
      </c>
      <c r="B250" s="64" t="s">
        <v>858</v>
      </c>
      <c r="C250" s="65">
        <v>77</v>
      </c>
      <c r="D250" s="65" t="s">
        <v>29</v>
      </c>
      <c r="E250" s="65">
        <v>661.88819999999998</v>
      </c>
      <c r="F250" s="65">
        <v>2</v>
      </c>
      <c r="G250" s="65">
        <v>43.21</v>
      </c>
      <c r="H250" s="64" t="s">
        <v>382</v>
      </c>
      <c r="I250" s="64" t="s">
        <v>201</v>
      </c>
    </row>
    <row r="251" spans="1:9" x14ac:dyDescent="0.2">
      <c r="A251" s="64" t="s">
        <v>857</v>
      </c>
      <c r="B251" s="64" t="s">
        <v>858</v>
      </c>
      <c r="C251" s="65">
        <v>77</v>
      </c>
      <c r="D251" s="65" t="s">
        <v>29</v>
      </c>
      <c r="E251" s="65">
        <v>487.93889999999999</v>
      </c>
      <c r="F251" s="65">
        <v>3</v>
      </c>
      <c r="G251" s="65">
        <v>47.07</v>
      </c>
      <c r="H251" s="64" t="s">
        <v>861</v>
      </c>
      <c r="I251" s="64"/>
    </row>
    <row r="252" spans="1:9" x14ac:dyDescent="0.2">
      <c r="A252" s="64" t="s">
        <v>857</v>
      </c>
      <c r="B252" s="64" t="s">
        <v>858</v>
      </c>
      <c r="C252" s="65">
        <v>77</v>
      </c>
      <c r="D252" s="65" t="s">
        <v>29</v>
      </c>
      <c r="E252" s="65">
        <v>759.41690000000006</v>
      </c>
      <c r="F252" s="65">
        <v>2</v>
      </c>
      <c r="G252" s="65">
        <v>58.31</v>
      </c>
      <c r="H252" s="64" t="s">
        <v>861</v>
      </c>
      <c r="I252" s="64" t="s">
        <v>268</v>
      </c>
    </row>
    <row r="253" spans="1:9" x14ac:dyDescent="0.2">
      <c r="A253" s="64" t="s">
        <v>117</v>
      </c>
      <c r="B253" s="64" t="s">
        <v>862</v>
      </c>
      <c r="C253" s="65">
        <v>16.7</v>
      </c>
      <c r="D253" s="65" t="s">
        <v>29</v>
      </c>
      <c r="E253" s="65">
        <v>436.74610000000001</v>
      </c>
      <c r="F253" s="65">
        <v>2</v>
      </c>
      <c r="G253" s="65">
        <v>63.32</v>
      </c>
      <c r="H253" s="64" t="s">
        <v>517</v>
      </c>
      <c r="I253" s="64" t="s">
        <v>268</v>
      </c>
    </row>
    <row r="254" spans="1:9" x14ac:dyDescent="0.2">
      <c r="A254" s="64" t="s">
        <v>117</v>
      </c>
      <c r="B254" s="64" t="s">
        <v>862</v>
      </c>
      <c r="C254" s="65">
        <v>23.8</v>
      </c>
      <c r="D254" s="65" t="s">
        <v>12</v>
      </c>
      <c r="E254" s="65">
        <v>380.20319999999998</v>
      </c>
      <c r="F254" s="65">
        <v>2</v>
      </c>
      <c r="G254" s="65">
        <v>39.229999999999997</v>
      </c>
      <c r="H254" s="64" t="s">
        <v>552</v>
      </c>
      <c r="I254" s="64" t="s">
        <v>268</v>
      </c>
    </row>
    <row r="255" spans="1:9" x14ac:dyDescent="0.2">
      <c r="A255" s="64" t="s">
        <v>117</v>
      </c>
      <c r="B255" s="64" t="s">
        <v>862</v>
      </c>
      <c r="C255" s="65">
        <v>23.8</v>
      </c>
      <c r="D255" s="65" t="s">
        <v>29</v>
      </c>
      <c r="E255" s="65">
        <v>507.28070000000002</v>
      </c>
      <c r="F255" s="65">
        <v>2</v>
      </c>
      <c r="G255" s="65">
        <v>43.5</v>
      </c>
      <c r="H255" s="64" t="s">
        <v>362</v>
      </c>
      <c r="I255" s="64" t="s">
        <v>204</v>
      </c>
    </row>
    <row r="256" spans="1:9" x14ac:dyDescent="0.2">
      <c r="A256" s="64" t="s">
        <v>117</v>
      </c>
      <c r="B256" s="64" t="s">
        <v>862</v>
      </c>
      <c r="C256" s="65">
        <v>23.8</v>
      </c>
      <c r="D256" s="65" t="s">
        <v>29</v>
      </c>
      <c r="E256" s="65">
        <v>505.31740000000002</v>
      </c>
      <c r="F256" s="65">
        <v>2</v>
      </c>
      <c r="G256" s="65">
        <v>38.6</v>
      </c>
      <c r="H256" s="64" t="s">
        <v>666</v>
      </c>
      <c r="I256" s="64" t="s">
        <v>268</v>
      </c>
    </row>
    <row r="257" spans="1:9" x14ac:dyDescent="0.2">
      <c r="A257" s="64" t="s">
        <v>72</v>
      </c>
      <c r="B257" s="64" t="s">
        <v>73</v>
      </c>
      <c r="C257" s="65">
        <v>43.3</v>
      </c>
      <c r="D257" s="65" t="s">
        <v>12</v>
      </c>
      <c r="E257" s="65">
        <v>761.41719999999998</v>
      </c>
      <c r="F257" s="65">
        <v>2</v>
      </c>
      <c r="G257" s="65">
        <v>56.01</v>
      </c>
      <c r="H257" s="64" t="s">
        <v>457</v>
      </c>
      <c r="I257" s="64" t="s">
        <v>201</v>
      </c>
    </row>
    <row r="258" spans="1:9" x14ac:dyDescent="0.2">
      <c r="A258" s="64" t="s">
        <v>72</v>
      </c>
      <c r="B258" s="64" t="s">
        <v>73</v>
      </c>
      <c r="C258" s="65">
        <v>43.3</v>
      </c>
      <c r="D258" s="65" t="s">
        <v>12</v>
      </c>
      <c r="E258" s="65">
        <v>526.62300000000005</v>
      </c>
      <c r="F258" s="65">
        <v>3</v>
      </c>
      <c r="G258" s="65">
        <v>46.75</v>
      </c>
      <c r="H258" s="64" t="s">
        <v>457</v>
      </c>
      <c r="I258" s="64" t="s">
        <v>206</v>
      </c>
    </row>
    <row r="259" spans="1:9" x14ac:dyDescent="0.2">
      <c r="A259" s="64" t="s">
        <v>72</v>
      </c>
      <c r="B259" s="64" t="s">
        <v>73</v>
      </c>
      <c r="C259" s="65">
        <v>43.3</v>
      </c>
      <c r="D259" s="65" t="s">
        <v>12</v>
      </c>
      <c r="E259" s="65">
        <v>789.43320000000006</v>
      </c>
      <c r="F259" s="65">
        <v>2</v>
      </c>
      <c r="G259" s="65">
        <v>70.59</v>
      </c>
      <c r="H259" s="64" t="s">
        <v>457</v>
      </c>
      <c r="I259" s="64" t="s">
        <v>206</v>
      </c>
    </row>
    <row r="260" spans="1:9" x14ac:dyDescent="0.2">
      <c r="A260" s="64" t="s">
        <v>72</v>
      </c>
      <c r="B260" s="64" t="s">
        <v>73</v>
      </c>
      <c r="C260" s="65">
        <v>43.3</v>
      </c>
      <c r="D260" s="65" t="s">
        <v>12</v>
      </c>
      <c r="E260" s="65">
        <v>458.26650000000001</v>
      </c>
      <c r="F260" s="65">
        <v>2</v>
      </c>
      <c r="G260" s="65">
        <v>50.16</v>
      </c>
      <c r="H260" s="64" t="s">
        <v>474</v>
      </c>
      <c r="I260" s="64" t="s">
        <v>217</v>
      </c>
    </row>
    <row r="261" spans="1:9" x14ac:dyDescent="0.2">
      <c r="A261" s="64" t="s">
        <v>72</v>
      </c>
      <c r="B261" s="64" t="s">
        <v>73</v>
      </c>
      <c r="C261" s="65">
        <v>43.3</v>
      </c>
      <c r="D261" s="65" t="s">
        <v>29</v>
      </c>
      <c r="E261" s="65">
        <v>470.29730000000001</v>
      </c>
      <c r="F261" s="65">
        <v>2</v>
      </c>
      <c r="G261" s="65">
        <v>42.54</v>
      </c>
      <c r="H261" s="64" t="s">
        <v>476</v>
      </c>
      <c r="I261" s="64" t="s">
        <v>217</v>
      </c>
    </row>
    <row r="262" spans="1:9" x14ac:dyDescent="0.2">
      <c r="A262" s="64" t="s">
        <v>72</v>
      </c>
      <c r="B262" s="64" t="s">
        <v>73</v>
      </c>
      <c r="C262" s="65">
        <v>43.3</v>
      </c>
      <c r="D262" s="65" t="s">
        <v>12</v>
      </c>
      <c r="E262" s="65">
        <v>918.55119999999999</v>
      </c>
      <c r="F262" s="65">
        <v>2</v>
      </c>
      <c r="G262" s="65">
        <v>68.739999999999995</v>
      </c>
      <c r="H262" s="64" t="s">
        <v>479</v>
      </c>
      <c r="I262" s="64" t="s">
        <v>240</v>
      </c>
    </row>
    <row r="263" spans="1:9" x14ac:dyDescent="0.2">
      <c r="A263" s="64" t="s">
        <v>72</v>
      </c>
      <c r="B263" s="64" t="s">
        <v>73</v>
      </c>
      <c r="C263" s="65">
        <v>43.3</v>
      </c>
      <c r="D263" s="65" t="s">
        <v>12</v>
      </c>
      <c r="E263" s="65">
        <v>661.85180000000003</v>
      </c>
      <c r="F263" s="65">
        <v>2</v>
      </c>
      <c r="G263" s="65">
        <v>48.24</v>
      </c>
      <c r="H263" s="64" t="s">
        <v>863</v>
      </c>
      <c r="I263" s="64" t="s">
        <v>201</v>
      </c>
    </row>
    <row r="264" spans="1:9" x14ac:dyDescent="0.2">
      <c r="A264" s="64" t="s">
        <v>72</v>
      </c>
      <c r="B264" s="64" t="s">
        <v>73</v>
      </c>
      <c r="C264" s="65">
        <v>43.3</v>
      </c>
      <c r="D264" s="65" t="s">
        <v>12</v>
      </c>
      <c r="E264" s="65">
        <v>1023.5326</v>
      </c>
      <c r="F264" s="65">
        <v>3</v>
      </c>
      <c r="G264" s="65">
        <v>58.36</v>
      </c>
      <c r="H264" s="64" t="s">
        <v>492</v>
      </c>
      <c r="I264" s="64" t="s">
        <v>206</v>
      </c>
    </row>
    <row r="265" spans="1:9" x14ac:dyDescent="0.2">
      <c r="A265" s="64" t="s">
        <v>72</v>
      </c>
      <c r="B265" s="64" t="s">
        <v>73</v>
      </c>
      <c r="C265" s="65">
        <v>43.3</v>
      </c>
      <c r="D265" s="65" t="s">
        <v>12</v>
      </c>
      <c r="E265" s="65">
        <v>447.2296</v>
      </c>
      <c r="F265" s="65">
        <v>2</v>
      </c>
      <c r="G265" s="65">
        <v>38.17</v>
      </c>
      <c r="H265" s="64" t="s">
        <v>546</v>
      </c>
      <c r="I265" s="64" t="s">
        <v>268</v>
      </c>
    </row>
    <row r="266" spans="1:9" x14ac:dyDescent="0.2">
      <c r="A266" s="64" t="s">
        <v>72</v>
      </c>
      <c r="B266" s="64" t="s">
        <v>73</v>
      </c>
      <c r="C266" s="65">
        <v>43.3</v>
      </c>
      <c r="D266" s="65" t="s">
        <v>12</v>
      </c>
      <c r="E266" s="65">
        <v>497.81790000000001</v>
      </c>
      <c r="F266" s="65">
        <v>2</v>
      </c>
      <c r="G266" s="65">
        <v>34.28</v>
      </c>
      <c r="H266" s="64" t="s">
        <v>284</v>
      </c>
      <c r="I266" s="64" t="s">
        <v>201</v>
      </c>
    </row>
    <row r="267" spans="1:9" x14ac:dyDescent="0.2">
      <c r="A267" s="64" t="s">
        <v>72</v>
      </c>
      <c r="B267" s="64" t="s">
        <v>73</v>
      </c>
      <c r="C267" s="65">
        <v>43.3</v>
      </c>
      <c r="D267" s="65" t="s">
        <v>12</v>
      </c>
      <c r="E267" s="65">
        <v>909.46870000000001</v>
      </c>
      <c r="F267" s="65">
        <v>3</v>
      </c>
      <c r="G267" s="65">
        <v>49.71</v>
      </c>
      <c r="H267" s="64" t="s">
        <v>643</v>
      </c>
      <c r="I267" s="64" t="s">
        <v>201</v>
      </c>
    </row>
    <row r="268" spans="1:9" x14ac:dyDescent="0.2">
      <c r="A268" s="64" t="s">
        <v>72</v>
      </c>
      <c r="B268" s="64" t="s">
        <v>73</v>
      </c>
      <c r="C268" s="65">
        <v>43.3</v>
      </c>
      <c r="D268" s="65" t="s">
        <v>12</v>
      </c>
      <c r="E268" s="65">
        <v>485.26609999999999</v>
      </c>
      <c r="F268" s="65">
        <v>2</v>
      </c>
      <c r="G268" s="65">
        <v>37.68</v>
      </c>
      <c r="H268" s="64" t="s">
        <v>810</v>
      </c>
      <c r="I268" s="64" t="s">
        <v>204</v>
      </c>
    </row>
    <row r="269" spans="1:9" x14ac:dyDescent="0.2">
      <c r="A269" s="64" t="s">
        <v>72</v>
      </c>
      <c r="B269" s="64" t="s">
        <v>73</v>
      </c>
      <c r="C269" s="65">
        <v>43.3</v>
      </c>
      <c r="D269" s="65" t="s">
        <v>12</v>
      </c>
      <c r="E269" s="65">
        <v>563.31610000000001</v>
      </c>
      <c r="F269" s="65">
        <v>2</v>
      </c>
      <c r="G269" s="65">
        <v>43.24</v>
      </c>
      <c r="H269" s="64" t="s">
        <v>658</v>
      </c>
      <c r="I269" s="64" t="s">
        <v>203</v>
      </c>
    </row>
    <row r="270" spans="1:9" x14ac:dyDescent="0.2">
      <c r="A270" s="64" t="s">
        <v>72</v>
      </c>
      <c r="B270" s="64" t="s">
        <v>73</v>
      </c>
      <c r="C270" s="65">
        <v>43.3</v>
      </c>
      <c r="D270" s="65" t="s">
        <v>12</v>
      </c>
      <c r="E270" s="65">
        <v>591.33000000000004</v>
      </c>
      <c r="F270" s="65">
        <v>2</v>
      </c>
      <c r="G270" s="65">
        <v>61.44</v>
      </c>
      <c r="H270" s="64" t="s">
        <v>658</v>
      </c>
      <c r="I270" s="64" t="s">
        <v>217</v>
      </c>
    </row>
    <row r="271" spans="1:9" x14ac:dyDescent="0.2">
      <c r="A271" s="64" t="s">
        <v>72</v>
      </c>
      <c r="B271" s="64" t="s">
        <v>73</v>
      </c>
      <c r="C271" s="65">
        <v>43.3</v>
      </c>
      <c r="D271" s="65" t="s">
        <v>12</v>
      </c>
      <c r="E271" s="65">
        <v>443.78390000000002</v>
      </c>
      <c r="F271" s="65">
        <v>2</v>
      </c>
      <c r="G271" s="65">
        <v>47.61</v>
      </c>
      <c r="H271" s="64" t="s">
        <v>672</v>
      </c>
      <c r="I271" s="64" t="s">
        <v>268</v>
      </c>
    </row>
    <row r="272" spans="1:9" x14ac:dyDescent="0.2">
      <c r="A272" s="64" t="s">
        <v>72</v>
      </c>
      <c r="B272" s="64" t="s">
        <v>73</v>
      </c>
      <c r="C272" s="65">
        <v>43.3</v>
      </c>
      <c r="D272" s="65" t="s">
        <v>12</v>
      </c>
      <c r="E272" s="65">
        <v>650.39710000000002</v>
      </c>
      <c r="F272" s="65">
        <v>2</v>
      </c>
      <c r="G272" s="65">
        <v>65.59</v>
      </c>
      <c r="H272" s="64" t="s">
        <v>673</v>
      </c>
      <c r="I272" s="64" t="s">
        <v>204</v>
      </c>
    </row>
    <row r="273" spans="1:9" x14ac:dyDescent="0.2">
      <c r="A273" s="64" t="s">
        <v>72</v>
      </c>
      <c r="B273" s="64" t="s">
        <v>73</v>
      </c>
      <c r="C273" s="65">
        <v>43.3</v>
      </c>
      <c r="D273" s="65" t="s">
        <v>12</v>
      </c>
      <c r="E273" s="65">
        <v>725.41250000000002</v>
      </c>
      <c r="F273" s="65">
        <v>3</v>
      </c>
      <c r="G273" s="65">
        <v>84.77</v>
      </c>
      <c r="H273" s="64" t="s">
        <v>674</v>
      </c>
      <c r="I273" s="64" t="s">
        <v>217</v>
      </c>
    </row>
    <row r="274" spans="1:9" x14ac:dyDescent="0.2">
      <c r="A274" s="64" t="s">
        <v>72</v>
      </c>
      <c r="B274" s="64" t="s">
        <v>73</v>
      </c>
      <c r="C274" s="65">
        <v>43.3</v>
      </c>
      <c r="D274" s="65" t="s">
        <v>12</v>
      </c>
      <c r="E274" s="65">
        <v>1087.6152999999999</v>
      </c>
      <c r="F274" s="65">
        <v>2</v>
      </c>
      <c r="G274" s="65">
        <v>128.68</v>
      </c>
      <c r="H274" s="64" t="s">
        <v>674</v>
      </c>
      <c r="I274" s="64" t="s">
        <v>217</v>
      </c>
    </row>
    <row r="275" spans="1:9" x14ac:dyDescent="0.2">
      <c r="A275" s="64" t="s">
        <v>72</v>
      </c>
      <c r="B275" s="64" t="s">
        <v>73</v>
      </c>
      <c r="C275" s="65">
        <v>43.3</v>
      </c>
      <c r="D275" s="65" t="s">
        <v>12</v>
      </c>
      <c r="E275" s="65">
        <v>873.97810000000004</v>
      </c>
      <c r="F275" s="65">
        <v>2</v>
      </c>
      <c r="G275" s="65">
        <v>62.72</v>
      </c>
      <c r="H275" s="64" t="s">
        <v>380</v>
      </c>
      <c r="I275" s="64" t="s">
        <v>201</v>
      </c>
    </row>
    <row r="276" spans="1:9" x14ac:dyDescent="0.2">
      <c r="A276" s="64" t="s">
        <v>72</v>
      </c>
      <c r="B276" s="64" t="s">
        <v>73</v>
      </c>
      <c r="C276" s="65">
        <v>43.3</v>
      </c>
      <c r="D276" s="65" t="s">
        <v>12</v>
      </c>
      <c r="E276" s="65">
        <v>653.83989999999994</v>
      </c>
      <c r="F276" s="65">
        <v>2</v>
      </c>
      <c r="G276" s="65">
        <v>77.650000000000006</v>
      </c>
      <c r="H276" s="64" t="s">
        <v>690</v>
      </c>
      <c r="I276" s="64" t="s">
        <v>204</v>
      </c>
    </row>
    <row r="277" spans="1:9" x14ac:dyDescent="0.2">
      <c r="A277" s="64" t="s">
        <v>72</v>
      </c>
      <c r="B277" s="64" t="s">
        <v>73</v>
      </c>
      <c r="C277" s="65">
        <v>43.3</v>
      </c>
      <c r="D277" s="65" t="s">
        <v>12</v>
      </c>
      <c r="E277" s="65">
        <v>538.82230000000004</v>
      </c>
      <c r="F277" s="65">
        <v>2</v>
      </c>
      <c r="G277" s="65">
        <v>43.83</v>
      </c>
      <c r="H277" s="64" t="s">
        <v>735</v>
      </c>
      <c r="I277" s="64" t="s">
        <v>217</v>
      </c>
    </row>
    <row r="278" spans="1:9" x14ac:dyDescent="0.2">
      <c r="A278" s="64" t="s">
        <v>72</v>
      </c>
      <c r="B278" s="64" t="s">
        <v>73</v>
      </c>
      <c r="C278" s="65">
        <v>43.3</v>
      </c>
      <c r="D278" s="65" t="s">
        <v>12</v>
      </c>
      <c r="E278" s="65">
        <v>630.88070000000005</v>
      </c>
      <c r="F278" s="65">
        <v>2</v>
      </c>
      <c r="G278" s="65">
        <v>43.56</v>
      </c>
      <c r="H278" s="64" t="s">
        <v>736</v>
      </c>
      <c r="I278" s="64" t="s">
        <v>201</v>
      </c>
    </row>
    <row r="279" spans="1:9" x14ac:dyDescent="0.2">
      <c r="A279" s="64" t="s">
        <v>72</v>
      </c>
      <c r="B279" s="64" t="s">
        <v>73</v>
      </c>
      <c r="C279" s="65">
        <v>43.3</v>
      </c>
      <c r="D279" s="65" t="s">
        <v>12</v>
      </c>
      <c r="E279" s="65">
        <v>813.42880000000002</v>
      </c>
      <c r="F279" s="65">
        <v>2</v>
      </c>
      <c r="G279" s="65">
        <v>68.989999999999995</v>
      </c>
      <c r="H279" s="64" t="s">
        <v>74</v>
      </c>
      <c r="I279" s="64" t="s">
        <v>217</v>
      </c>
    </row>
    <row r="280" spans="1:9" x14ac:dyDescent="0.2">
      <c r="A280" s="64" t="s">
        <v>72</v>
      </c>
      <c r="B280" s="64" t="s">
        <v>73</v>
      </c>
      <c r="C280" s="65">
        <v>43.3</v>
      </c>
      <c r="D280" s="65" t="s">
        <v>12</v>
      </c>
      <c r="E280" s="65">
        <v>806.42089999999996</v>
      </c>
      <c r="F280" s="65">
        <v>2</v>
      </c>
      <c r="G280" s="65">
        <v>52.99</v>
      </c>
      <c r="H280" s="64" t="s">
        <v>74</v>
      </c>
      <c r="I280" s="64" t="s">
        <v>682</v>
      </c>
    </row>
    <row r="281" spans="1:9" x14ac:dyDescent="0.2">
      <c r="A281" s="64" t="s">
        <v>72</v>
      </c>
      <c r="B281" s="64" t="s">
        <v>73</v>
      </c>
      <c r="C281" s="65">
        <v>43.3</v>
      </c>
      <c r="D281" s="65" t="s">
        <v>12</v>
      </c>
      <c r="E281" s="65">
        <v>790.97439999999995</v>
      </c>
      <c r="F281" s="65">
        <v>2</v>
      </c>
      <c r="G281" s="65">
        <v>54.63</v>
      </c>
      <c r="H281" s="64" t="s">
        <v>745</v>
      </c>
      <c r="I281" s="64" t="s">
        <v>206</v>
      </c>
    </row>
    <row r="282" spans="1:9" x14ac:dyDescent="0.2">
      <c r="A282" s="64" t="s">
        <v>72</v>
      </c>
      <c r="B282" s="64" t="s">
        <v>73</v>
      </c>
      <c r="C282" s="65">
        <v>43.3</v>
      </c>
      <c r="D282" s="65" t="s">
        <v>12</v>
      </c>
      <c r="E282" s="65">
        <v>609.33979999999997</v>
      </c>
      <c r="F282" s="65">
        <v>3</v>
      </c>
      <c r="G282" s="65">
        <v>84.66</v>
      </c>
      <c r="H282" s="64" t="s">
        <v>755</v>
      </c>
      <c r="I282" s="64" t="s">
        <v>217</v>
      </c>
    </row>
    <row r="283" spans="1:9" x14ac:dyDescent="0.2">
      <c r="A283" s="64" t="s">
        <v>72</v>
      </c>
      <c r="B283" s="64" t="s">
        <v>73</v>
      </c>
      <c r="C283" s="65">
        <v>43.3</v>
      </c>
      <c r="D283" s="65" t="s">
        <v>12</v>
      </c>
      <c r="E283" s="65">
        <v>913.50559999999996</v>
      </c>
      <c r="F283" s="65">
        <v>2</v>
      </c>
      <c r="G283" s="65">
        <v>113.88</v>
      </c>
      <c r="H283" s="64" t="s">
        <v>755</v>
      </c>
      <c r="I283" s="64" t="s">
        <v>217</v>
      </c>
    </row>
    <row r="284" spans="1:9" x14ac:dyDescent="0.2">
      <c r="A284" s="64" t="s">
        <v>72</v>
      </c>
      <c r="B284" s="64" t="s">
        <v>73</v>
      </c>
      <c r="C284" s="65">
        <v>43.3</v>
      </c>
      <c r="D284" s="65" t="s">
        <v>12</v>
      </c>
      <c r="E284" s="65">
        <v>532.85839999999996</v>
      </c>
      <c r="F284" s="65">
        <v>2</v>
      </c>
      <c r="G284" s="65">
        <v>42.31</v>
      </c>
      <c r="H284" s="64" t="s">
        <v>765</v>
      </c>
      <c r="I284" s="64" t="s">
        <v>217</v>
      </c>
    </row>
    <row r="285" spans="1:9" x14ac:dyDescent="0.2">
      <c r="A285" s="64" t="s">
        <v>72</v>
      </c>
      <c r="B285" s="64" t="s">
        <v>73</v>
      </c>
      <c r="C285" s="65">
        <v>43.3</v>
      </c>
      <c r="D285" s="65" t="s">
        <v>12</v>
      </c>
      <c r="E285" s="65">
        <v>910.96680000000003</v>
      </c>
      <c r="F285" s="65">
        <v>2</v>
      </c>
      <c r="G285" s="65">
        <v>48.35</v>
      </c>
      <c r="H285" s="64" t="s">
        <v>771</v>
      </c>
      <c r="I285" s="64" t="s">
        <v>204</v>
      </c>
    </row>
    <row r="286" spans="1:9" x14ac:dyDescent="0.2">
      <c r="A286" s="64" t="s">
        <v>111</v>
      </c>
      <c r="B286" s="64" t="s">
        <v>835</v>
      </c>
      <c r="C286" s="65">
        <v>42.9</v>
      </c>
      <c r="D286" s="65" t="s">
        <v>12</v>
      </c>
      <c r="E286" s="65">
        <v>533.32439999999997</v>
      </c>
      <c r="F286" s="65">
        <v>2</v>
      </c>
      <c r="G286" s="65">
        <v>54.05</v>
      </c>
      <c r="H286" s="64" t="s">
        <v>202</v>
      </c>
      <c r="I286" s="64" t="s">
        <v>217</v>
      </c>
    </row>
    <row r="287" spans="1:9" x14ac:dyDescent="0.2">
      <c r="A287" s="64" t="s">
        <v>111</v>
      </c>
      <c r="B287" s="64" t="s">
        <v>835</v>
      </c>
      <c r="C287" s="65">
        <v>42.9</v>
      </c>
      <c r="D287" s="65" t="s">
        <v>29</v>
      </c>
      <c r="E287" s="65">
        <v>732.43340000000001</v>
      </c>
      <c r="F287" s="65">
        <v>2</v>
      </c>
      <c r="G287" s="65">
        <v>59.42</v>
      </c>
      <c r="H287" s="64" t="s">
        <v>444</v>
      </c>
      <c r="I287" s="64" t="s">
        <v>201</v>
      </c>
    </row>
    <row r="288" spans="1:9" x14ac:dyDescent="0.2">
      <c r="A288" s="64" t="s">
        <v>111</v>
      </c>
      <c r="B288" s="64" t="s">
        <v>835</v>
      </c>
      <c r="C288" s="65">
        <v>42.9</v>
      </c>
      <c r="D288" s="65" t="s">
        <v>29</v>
      </c>
      <c r="E288" s="65">
        <v>760.4452</v>
      </c>
      <c r="F288" s="65">
        <v>2</v>
      </c>
      <c r="G288" s="65">
        <v>55.68</v>
      </c>
      <c r="H288" s="64" t="s">
        <v>444</v>
      </c>
      <c r="I288" s="64" t="s">
        <v>206</v>
      </c>
    </row>
    <row r="289" spans="1:9" x14ac:dyDescent="0.2">
      <c r="A289" s="64" t="s">
        <v>111</v>
      </c>
      <c r="B289" s="64" t="s">
        <v>835</v>
      </c>
      <c r="C289" s="65">
        <v>42.9</v>
      </c>
      <c r="D289" s="65" t="s">
        <v>29</v>
      </c>
      <c r="E289" s="65">
        <v>643.72230000000002</v>
      </c>
      <c r="F289" s="65">
        <v>3</v>
      </c>
      <c r="G289" s="65">
        <v>44.87</v>
      </c>
      <c r="H289" s="64" t="s">
        <v>224</v>
      </c>
      <c r="I289" s="64" t="s">
        <v>225</v>
      </c>
    </row>
    <row r="290" spans="1:9" x14ac:dyDescent="0.2">
      <c r="A290" s="64" t="s">
        <v>111</v>
      </c>
      <c r="B290" s="64" t="s">
        <v>835</v>
      </c>
      <c r="C290" s="65">
        <v>42.9</v>
      </c>
      <c r="D290" s="65" t="s">
        <v>29</v>
      </c>
      <c r="E290" s="65">
        <v>643.72460000000001</v>
      </c>
      <c r="F290" s="65">
        <v>3</v>
      </c>
      <c r="G290" s="65">
        <v>70.22</v>
      </c>
      <c r="H290" s="64" t="s">
        <v>224</v>
      </c>
      <c r="I290" s="64" t="s">
        <v>240</v>
      </c>
    </row>
    <row r="291" spans="1:9" x14ac:dyDescent="0.2">
      <c r="A291" s="64" t="s">
        <v>111</v>
      </c>
      <c r="B291" s="64" t="s">
        <v>835</v>
      </c>
      <c r="C291" s="65">
        <v>42.9</v>
      </c>
      <c r="D291" s="65" t="s">
        <v>29</v>
      </c>
      <c r="E291" s="65">
        <v>965.08190000000002</v>
      </c>
      <c r="F291" s="65">
        <v>2</v>
      </c>
      <c r="G291" s="65">
        <v>63.32</v>
      </c>
      <c r="H291" s="64" t="s">
        <v>224</v>
      </c>
      <c r="I291" s="64" t="s">
        <v>240</v>
      </c>
    </row>
    <row r="292" spans="1:9" x14ac:dyDescent="0.2">
      <c r="A292" s="64" t="s">
        <v>111</v>
      </c>
      <c r="B292" s="64" t="s">
        <v>835</v>
      </c>
      <c r="C292" s="65">
        <v>42.9</v>
      </c>
      <c r="D292" s="65" t="s">
        <v>29</v>
      </c>
      <c r="E292" s="65">
        <v>993.0951</v>
      </c>
      <c r="F292" s="65">
        <v>2</v>
      </c>
      <c r="G292" s="65">
        <v>46.08</v>
      </c>
      <c r="H292" s="64" t="s">
        <v>224</v>
      </c>
      <c r="I292" s="64" t="s">
        <v>213</v>
      </c>
    </row>
    <row r="293" spans="1:9" x14ac:dyDescent="0.2">
      <c r="A293" s="64" t="s">
        <v>111</v>
      </c>
      <c r="B293" s="64" t="s">
        <v>835</v>
      </c>
      <c r="C293" s="65">
        <v>42.9</v>
      </c>
      <c r="D293" s="65" t="s">
        <v>29</v>
      </c>
      <c r="E293" s="65">
        <v>705.09659999999997</v>
      </c>
      <c r="F293" s="65">
        <v>3</v>
      </c>
      <c r="G293" s="65">
        <v>68.61</v>
      </c>
      <c r="H293" s="64" t="s">
        <v>445</v>
      </c>
      <c r="I293" s="64" t="s">
        <v>213</v>
      </c>
    </row>
    <row r="294" spans="1:9" x14ac:dyDescent="0.2">
      <c r="A294" s="64" t="s">
        <v>111</v>
      </c>
      <c r="B294" s="64" t="s">
        <v>835</v>
      </c>
      <c r="C294" s="65">
        <v>42.9</v>
      </c>
      <c r="D294" s="65" t="s">
        <v>29</v>
      </c>
      <c r="E294" s="65">
        <v>1057.1411000000001</v>
      </c>
      <c r="F294" s="65">
        <v>2</v>
      </c>
      <c r="G294" s="65">
        <v>47.48</v>
      </c>
      <c r="H294" s="64" t="s">
        <v>445</v>
      </c>
      <c r="I294" s="64" t="s">
        <v>213</v>
      </c>
    </row>
    <row r="295" spans="1:9" x14ac:dyDescent="0.2">
      <c r="A295" s="64" t="s">
        <v>111</v>
      </c>
      <c r="B295" s="64" t="s">
        <v>835</v>
      </c>
      <c r="C295" s="65">
        <v>42.9</v>
      </c>
      <c r="D295" s="65" t="s">
        <v>12</v>
      </c>
      <c r="E295" s="65">
        <v>562.35940000000005</v>
      </c>
      <c r="F295" s="65">
        <v>2</v>
      </c>
      <c r="G295" s="65">
        <v>50.09</v>
      </c>
      <c r="H295" s="64" t="s">
        <v>472</v>
      </c>
      <c r="I295" s="64" t="s">
        <v>206</v>
      </c>
    </row>
    <row r="296" spans="1:9" x14ac:dyDescent="0.2">
      <c r="A296" s="64" t="s">
        <v>111</v>
      </c>
      <c r="B296" s="64" t="s">
        <v>835</v>
      </c>
      <c r="C296" s="65">
        <v>42.9</v>
      </c>
      <c r="D296" s="65" t="s">
        <v>12</v>
      </c>
      <c r="E296" s="65">
        <v>654.41629999999998</v>
      </c>
      <c r="F296" s="65">
        <v>2</v>
      </c>
      <c r="G296" s="65">
        <v>47.92</v>
      </c>
      <c r="H296" s="64" t="s">
        <v>473</v>
      </c>
      <c r="I296" s="64" t="s">
        <v>240</v>
      </c>
    </row>
    <row r="297" spans="1:9" x14ac:dyDescent="0.2">
      <c r="A297" s="64" t="s">
        <v>111</v>
      </c>
      <c r="B297" s="64" t="s">
        <v>835</v>
      </c>
      <c r="C297" s="65">
        <v>42.9</v>
      </c>
      <c r="D297" s="65" t="s">
        <v>29</v>
      </c>
      <c r="E297" s="65">
        <v>582.30070000000001</v>
      </c>
      <c r="F297" s="65">
        <v>2</v>
      </c>
      <c r="G297" s="65">
        <v>39.75</v>
      </c>
      <c r="H297" s="64" t="s">
        <v>481</v>
      </c>
      <c r="I297" s="64" t="s">
        <v>268</v>
      </c>
    </row>
    <row r="298" spans="1:9" x14ac:dyDescent="0.2">
      <c r="A298" s="64" t="s">
        <v>111</v>
      </c>
      <c r="B298" s="64" t="s">
        <v>835</v>
      </c>
      <c r="C298" s="65">
        <v>42.9</v>
      </c>
      <c r="D298" s="65" t="s">
        <v>29</v>
      </c>
      <c r="E298" s="65">
        <v>845.92380000000003</v>
      </c>
      <c r="F298" s="65">
        <v>2</v>
      </c>
      <c r="G298" s="65">
        <v>90.52</v>
      </c>
      <c r="H298" s="64" t="s">
        <v>482</v>
      </c>
      <c r="I298" s="64" t="s">
        <v>204</v>
      </c>
    </row>
    <row r="299" spans="1:9" x14ac:dyDescent="0.2">
      <c r="A299" s="64" t="s">
        <v>111</v>
      </c>
      <c r="B299" s="64" t="s">
        <v>835</v>
      </c>
      <c r="C299" s="65">
        <v>42.9</v>
      </c>
      <c r="D299" s="65" t="s">
        <v>29</v>
      </c>
      <c r="E299" s="65">
        <v>817.90830000000005</v>
      </c>
      <c r="F299" s="65">
        <v>2</v>
      </c>
      <c r="G299" s="65">
        <v>53.69</v>
      </c>
      <c r="H299" s="64" t="s">
        <v>482</v>
      </c>
      <c r="I299" s="64" t="s">
        <v>281</v>
      </c>
    </row>
    <row r="300" spans="1:9" x14ac:dyDescent="0.2">
      <c r="A300" s="64" t="s">
        <v>111</v>
      </c>
      <c r="B300" s="64" t="s">
        <v>835</v>
      </c>
      <c r="C300" s="65">
        <v>42.9</v>
      </c>
      <c r="D300" s="65" t="s">
        <v>12</v>
      </c>
      <c r="E300" s="65">
        <v>929.07159999999999</v>
      </c>
      <c r="F300" s="65">
        <v>2</v>
      </c>
      <c r="G300" s="65">
        <v>52.21</v>
      </c>
      <c r="H300" s="64" t="s">
        <v>485</v>
      </c>
      <c r="I300" s="64" t="s">
        <v>240</v>
      </c>
    </row>
    <row r="301" spans="1:9" x14ac:dyDescent="0.2">
      <c r="A301" s="64" t="s">
        <v>111</v>
      </c>
      <c r="B301" s="64" t="s">
        <v>835</v>
      </c>
      <c r="C301" s="65">
        <v>42.9</v>
      </c>
      <c r="D301" s="65" t="s">
        <v>29</v>
      </c>
      <c r="E301" s="65">
        <v>472.26459999999997</v>
      </c>
      <c r="F301" s="65">
        <v>2</v>
      </c>
      <c r="G301" s="65">
        <v>63.84</v>
      </c>
      <c r="H301" s="64" t="s">
        <v>501</v>
      </c>
      <c r="I301" s="64" t="s">
        <v>204</v>
      </c>
    </row>
    <row r="302" spans="1:9" x14ac:dyDescent="0.2">
      <c r="A302" s="64" t="s">
        <v>111</v>
      </c>
      <c r="B302" s="64" t="s">
        <v>835</v>
      </c>
      <c r="C302" s="65">
        <v>42.9</v>
      </c>
      <c r="D302" s="65" t="s">
        <v>12</v>
      </c>
      <c r="E302" s="65">
        <v>625.3845</v>
      </c>
      <c r="F302" s="65">
        <v>2</v>
      </c>
      <c r="G302" s="65">
        <v>53.75</v>
      </c>
      <c r="H302" s="64" t="s">
        <v>562</v>
      </c>
      <c r="I302" s="64" t="s">
        <v>201</v>
      </c>
    </row>
    <row r="303" spans="1:9" x14ac:dyDescent="0.2">
      <c r="A303" s="64" t="s">
        <v>111</v>
      </c>
      <c r="B303" s="64" t="s">
        <v>835</v>
      </c>
      <c r="C303" s="65">
        <v>42.9</v>
      </c>
      <c r="D303" s="65" t="s">
        <v>29</v>
      </c>
      <c r="E303" s="65">
        <v>937.98410000000001</v>
      </c>
      <c r="F303" s="65">
        <v>2</v>
      </c>
      <c r="G303" s="65">
        <v>91.66</v>
      </c>
      <c r="H303" s="64" t="s">
        <v>589</v>
      </c>
      <c r="I303" s="64" t="s">
        <v>217</v>
      </c>
    </row>
    <row r="304" spans="1:9" x14ac:dyDescent="0.2">
      <c r="A304" s="64" t="s">
        <v>111</v>
      </c>
      <c r="B304" s="64" t="s">
        <v>835</v>
      </c>
      <c r="C304" s="65">
        <v>42.9</v>
      </c>
      <c r="D304" s="65" t="s">
        <v>12</v>
      </c>
      <c r="E304" s="65">
        <v>717.44529999999997</v>
      </c>
      <c r="F304" s="65">
        <v>2</v>
      </c>
      <c r="G304" s="65">
        <v>65.19</v>
      </c>
      <c r="H304" s="64" t="s">
        <v>605</v>
      </c>
      <c r="I304" s="64" t="s">
        <v>206</v>
      </c>
    </row>
    <row r="305" spans="1:9" x14ac:dyDescent="0.2">
      <c r="A305" s="64" t="s">
        <v>111</v>
      </c>
      <c r="B305" s="64" t="s">
        <v>835</v>
      </c>
      <c r="C305" s="65">
        <v>42.9</v>
      </c>
      <c r="D305" s="65" t="s">
        <v>29</v>
      </c>
      <c r="E305" s="65">
        <v>610.37300000000005</v>
      </c>
      <c r="F305" s="65">
        <v>2</v>
      </c>
      <c r="G305" s="65">
        <v>41.84</v>
      </c>
      <c r="H305" s="64" t="s">
        <v>332</v>
      </c>
      <c r="I305" s="64" t="s">
        <v>201</v>
      </c>
    </row>
    <row r="306" spans="1:9" x14ac:dyDescent="0.2">
      <c r="A306" s="64" t="s">
        <v>111</v>
      </c>
      <c r="B306" s="64" t="s">
        <v>835</v>
      </c>
      <c r="C306" s="65">
        <v>42.9</v>
      </c>
      <c r="D306" s="65" t="s">
        <v>12</v>
      </c>
      <c r="E306" s="65">
        <v>526.83939999999996</v>
      </c>
      <c r="F306" s="65">
        <v>2</v>
      </c>
      <c r="G306" s="65">
        <v>37.68</v>
      </c>
      <c r="H306" s="64" t="s">
        <v>651</v>
      </c>
      <c r="I306" s="64" t="s">
        <v>206</v>
      </c>
    </row>
    <row r="307" spans="1:9" x14ac:dyDescent="0.2">
      <c r="A307" s="64" t="s">
        <v>111</v>
      </c>
      <c r="B307" s="64" t="s">
        <v>835</v>
      </c>
      <c r="C307" s="65">
        <v>42.9</v>
      </c>
      <c r="D307" s="65" t="s">
        <v>29</v>
      </c>
      <c r="E307" s="65">
        <v>528.8356</v>
      </c>
      <c r="F307" s="65">
        <v>2</v>
      </c>
      <c r="G307" s="65">
        <v>42.17</v>
      </c>
      <c r="H307" s="64" t="s">
        <v>364</v>
      </c>
      <c r="I307" s="64" t="s">
        <v>204</v>
      </c>
    </row>
    <row r="308" spans="1:9" x14ac:dyDescent="0.2">
      <c r="A308" s="64" t="s">
        <v>111</v>
      </c>
      <c r="B308" s="64" t="s">
        <v>835</v>
      </c>
      <c r="C308" s="65">
        <v>42.9</v>
      </c>
      <c r="D308" s="65" t="s">
        <v>12</v>
      </c>
      <c r="E308" s="65">
        <v>957.50369999999998</v>
      </c>
      <c r="F308" s="65">
        <v>2</v>
      </c>
      <c r="G308" s="65">
        <v>71.239999999999995</v>
      </c>
      <c r="H308" s="64" t="s">
        <v>701</v>
      </c>
      <c r="I308" s="64" t="s">
        <v>401</v>
      </c>
    </row>
    <row r="309" spans="1:9" x14ac:dyDescent="0.2">
      <c r="A309" s="64" t="s">
        <v>111</v>
      </c>
      <c r="B309" s="64" t="s">
        <v>835</v>
      </c>
      <c r="C309" s="65">
        <v>42.9</v>
      </c>
      <c r="D309" s="65" t="s">
        <v>12</v>
      </c>
      <c r="E309" s="65">
        <v>957.50440000000003</v>
      </c>
      <c r="F309" s="65">
        <v>2</v>
      </c>
      <c r="G309" s="65">
        <v>48.29</v>
      </c>
      <c r="H309" s="64" t="s">
        <v>701</v>
      </c>
      <c r="I309" s="64" t="s">
        <v>864</v>
      </c>
    </row>
    <row r="310" spans="1:9" x14ac:dyDescent="0.2">
      <c r="A310" s="64" t="s">
        <v>111</v>
      </c>
      <c r="B310" s="64" t="s">
        <v>835</v>
      </c>
      <c r="C310" s="65">
        <v>42.9</v>
      </c>
      <c r="D310" s="65" t="s">
        <v>29</v>
      </c>
      <c r="E310" s="65">
        <v>543.33169999999996</v>
      </c>
      <c r="F310" s="65">
        <v>2</v>
      </c>
      <c r="G310" s="65">
        <v>55.75</v>
      </c>
      <c r="H310" s="64" t="s">
        <v>715</v>
      </c>
      <c r="I310" s="64" t="s">
        <v>204</v>
      </c>
    </row>
    <row r="311" spans="1:9" x14ac:dyDescent="0.2">
      <c r="A311" s="64" t="s">
        <v>111</v>
      </c>
      <c r="B311" s="64" t="s">
        <v>835</v>
      </c>
      <c r="C311" s="65">
        <v>42.9</v>
      </c>
      <c r="D311" s="65" t="s">
        <v>29</v>
      </c>
      <c r="E311" s="65">
        <v>744.08219999999994</v>
      </c>
      <c r="F311" s="65">
        <v>3</v>
      </c>
      <c r="G311" s="65">
        <v>65.75</v>
      </c>
      <c r="H311" s="64" t="s">
        <v>716</v>
      </c>
      <c r="I311" s="64" t="s">
        <v>217</v>
      </c>
    </row>
    <row r="312" spans="1:9" x14ac:dyDescent="0.2">
      <c r="A312" s="64" t="s">
        <v>111</v>
      </c>
      <c r="B312" s="64" t="s">
        <v>835</v>
      </c>
      <c r="C312" s="65">
        <v>42.9</v>
      </c>
      <c r="D312" s="65" t="s">
        <v>29</v>
      </c>
      <c r="E312" s="65">
        <v>762.75869999999998</v>
      </c>
      <c r="F312" s="65">
        <v>3</v>
      </c>
      <c r="G312" s="65">
        <v>51.91</v>
      </c>
      <c r="H312" s="64" t="s">
        <v>716</v>
      </c>
      <c r="I312" s="64" t="s">
        <v>201</v>
      </c>
    </row>
    <row r="313" spans="1:9" x14ac:dyDescent="0.2">
      <c r="A313" s="64" t="s">
        <v>111</v>
      </c>
      <c r="B313" s="64" t="s">
        <v>835</v>
      </c>
      <c r="C313" s="65">
        <v>42.9</v>
      </c>
      <c r="D313" s="65" t="s">
        <v>29</v>
      </c>
      <c r="E313" s="65">
        <v>1143.6385</v>
      </c>
      <c r="F313" s="65">
        <v>2</v>
      </c>
      <c r="G313" s="65">
        <v>63.1</v>
      </c>
      <c r="H313" s="64" t="s">
        <v>716</v>
      </c>
      <c r="I313" s="64" t="s">
        <v>201</v>
      </c>
    </row>
    <row r="314" spans="1:9" x14ac:dyDescent="0.2">
      <c r="A314" s="64" t="s">
        <v>111</v>
      </c>
      <c r="B314" s="64" t="s">
        <v>835</v>
      </c>
      <c r="C314" s="65">
        <v>42.9</v>
      </c>
      <c r="D314" s="65" t="s">
        <v>29</v>
      </c>
      <c r="E314" s="65">
        <v>919.83150000000001</v>
      </c>
      <c r="F314" s="65">
        <v>3</v>
      </c>
      <c r="G314" s="65">
        <v>96.73</v>
      </c>
      <c r="H314" s="64" t="s">
        <v>717</v>
      </c>
      <c r="I314" s="64" t="s">
        <v>201</v>
      </c>
    </row>
    <row r="315" spans="1:9" x14ac:dyDescent="0.2">
      <c r="A315" s="64" t="s">
        <v>122</v>
      </c>
      <c r="B315" s="64" t="s">
        <v>50</v>
      </c>
      <c r="C315" s="65">
        <v>24.5</v>
      </c>
      <c r="D315" s="65" t="s">
        <v>29</v>
      </c>
      <c r="E315" s="65">
        <v>472.76900000000001</v>
      </c>
      <c r="F315" s="65">
        <v>2</v>
      </c>
      <c r="G315" s="65">
        <v>66.73</v>
      </c>
      <c r="H315" s="64" t="s">
        <v>451</v>
      </c>
      <c r="I315" s="64"/>
    </row>
    <row r="316" spans="1:9" x14ac:dyDescent="0.2">
      <c r="A316" s="64" t="s">
        <v>122</v>
      </c>
      <c r="B316" s="64" t="s">
        <v>50</v>
      </c>
      <c r="C316" s="65">
        <v>24.5</v>
      </c>
      <c r="D316" s="65" t="s">
        <v>29</v>
      </c>
      <c r="E316" s="65">
        <v>500.78149999999999</v>
      </c>
      <c r="F316" s="65">
        <v>2</v>
      </c>
      <c r="G316" s="65">
        <v>61.67</v>
      </c>
      <c r="H316" s="64" t="s">
        <v>451</v>
      </c>
      <c r="I316" s="64" t="s">
        <v>268</v>
      </c>
    </row>
    <row r="317" spans="1:9" x14ac:dyDescent="0.2">
      <c r="A317" s="64" t="s">
        <v>122</v>
      </c>
      <c r="B317" s="64" t="s">
        <v>50</v>
      </c>
      <c r="C317" s="65">
        <v>24.5</v>
      </c>
      <c r="D317" s="65" t="s">
        <v>29</v>
      </c>
      <c r="E317" s="65">
        <v>414.75189999999998</v>
      </c>
      <c r="F317" s="65">
        <v>2</v>
      </c>
      <c r="G317" s="65">
        <v>44.32</v>
      </c>
      <c r="H317" s="64" t="s">
        <v>455</v>
      </c>
      <c r="I317" s="64" t="s">
        <v>217</v>
      </c>
    </row>
    <row r="318" spans="1:9" x14ac:dyDescent="0.2">
      <c r="A318" s="64" t="s">
        <v>122</v>
      </c>
      <c r="B318" s="64" t="s">
        <v>50</v>
      </c>
      <c r="C318" s="65">
        <v>24.5</v>
      </c>
      <c r="D318" s="65" t="s">
        <v>29</v>
      </c>
      <c r="E318" s="65">
        <v>465.25630000000001</v>
      </c>
      <c r="F318" s="65">
        <v>2</v>
      </c>
      <c r="G318" s="65">
        <v>42.96</v>
      </c>
      <c r="H318" s="64" t="s">
        <v>513</v>
      </c>
      <c r="I318" s="64" t="s">
        <v>217</v>
      </c>
    </row>
    <row r="319" spans="1:9" x14ac:dyDescent="0.2">
      <c r="A319" s="64" t="s">
        <v>122</v>
      </c>
      <c r="B319" s="64" t="s">
        <v>50</v>
      </c>
      <c r="C319" s="65">
        <v>24.5</v>
      </c>
      <c r="D319" s="65" t="s">
        <v>12</v>
      </c>
      <c r="E319" s="65">
        <v>471.77289999999999</v>
      </c>
      <c r="F319" s="65">
        <v>2</v>
      </c>
      <c r="G319" s="65">
        <v>39.94</v>
      </c>
      <c r="H319" s="64" t="s">
        <v>59</v>
      </c>
      <c r="I319" s="64" t="s">
        <v>217</v>
      </c>
    </row>
    <row r="320" spans="1:9" x14ac:dyDescent="0.2">
      <c r="A320" s="64" t="s">
        <v>122</v>
      </c>
      <c r="B320" s="64" t="s">
        <v>50</v>
      </c>
      <c r="C320" s="65">
        <v>24.5</v>
      </c>
      <c r="D320" s="65" t="s">
        <v>29</v>
      </c>
      <c r="E320" s="65">
        <v>453.78050000000002</v>
      </c>
      <c r="F320" s="65">
        <v>2</v>
      </c>
      <c r="G320" s="65">
        <v>46.73</v>
      </c>
      <c r="H320" s="64" t="s">
        <v>550</v>
      </c>
      <c r="I320" s="64" t="s">
        <v>268</v>
      </c>
    </row>
    <row r="321" spans="1:9" x14ac:dyDescent="0.2">
      <c r="A321" s="64" t="s">
        <v>122</v>
      </c>
      <c r="B321" s="64" t="s">
        <v>50</v>
      </c>
      <c r="C321" s="65">
        <v>24.5</v>
      </c>
      <c r="D321" s="65" t="s">
        <v>12</v>
      </c>
      <c r="E321" s="65">
        <v>486.74849999999998</v>
      </c>
      <c r="F321" s="65">
        <v>2</v>
      </c>
      <c r="G321" s="65">
        <v>45</v>
      </c>
      <c r="H321" s="64" t="s">
        <v>51</v>
      </c>
      <c r="I321" s="64" t="s">
        <v>204</v>
      </c>
    </row>
    <row r="322" spans="1:9" x14ac:dyDescent="0.2">
      <c r="A322" s="64" t="s">
        <v>122</v>
      </c>
      <c r="B322" s="64" t="s">
        <v>50</v>
      </c>
      <c r="C322" s="65">
        <v>24.5</v>
      </c>
      <c r="D322" s="65" t="s">
        <v>12</v>
      </c>
      <c r="E322" s="65">
        <v>479.74040000000002</v>
      </c>
      <c r="F322" s="65">
        <v>2</v>
      </c>
      <c r="G322" s="65">
        <v>34.880000000000003</v>
      </c>
      <c r="H322" s="64" t="s">
        <v>51</v>
      </c>
      <c r="I322" s="64" t="s">
        <v>311</v>
      </c>
    </row>
    <row r="323" spans="1:9" x14ac:dyDescent="0.2">
      <c r="A323" s="64" t="s">
        <v>110</v>
      </c>
      <c r="B323" s="64" t="s">
        <v>65</v>
      </c>
      <c r="C323" s="65">
        <v>68</v>
      </c>
      <c r="D323" s="65" t="s">
        <v>12</v>
      </c>
      <c r="E323" s="65">
        <v>679.88210000000004</v>
      </c>
      <c r="F323" s="65">
        <v>2</v>
      </c>
      <c r="G323" s="65">
        <v>50.66</v>
      </c>
      <c r="H323" s="64" t="s">
        <v>198</v>
      </c>
      <c r="I323" s="64" t="s">
        <v>201</v>
      </c>
    </row>
    <row r="324" spans="1:9" x14ac:dyDescent="0.2">
      <c r="A324" s="64" t="s">
        <v>110</v>
      </c>
      <c r="B324" s="64" t="s">
        <v>65</v>
      </c>
      <c r="C324" s="65">
        <v>68</v>
      </c>
      <c r="D324" s="65" t="s">
        <v>12</v>
      </c>
      <c r="E324" s="65">
        <v>743.92849999999999</v>
      </c>
      <c r="F324" s="65">
        <v>2</v>
      </c>
      <c r="G324" s="65">
        <v>60.93</v>
      </c>
      <c r="H324" s="64" t="s">
        <v>426</v>
      </c>
      <c r="I324" s="64" t="s">
        <v>201</v>
      </c>
    </row>
    <row r="325" spans="1:9" x14ac:dyDescent="0.2">
      <c r="A325" s="64" t="s">
        <v>110</v>
      </c>
      <c r="B325" s="64" t="s">
        <v>65</v>
      </c>
      <c r="C325" s="65">
        <v>68</v>
      </c>
      <c r="D325" s="65" t="s">
        <v>12</v>
      </c>
      <c r="E325" s="65">
        <v>771.94280000000003</v>
      </c>
      <c r="F325" s="65">
        <v>2</v>
      </c>
      <c r="G325" s="65">
        <v>44.51</v>
      </c>
      <c r="H325" s="64" t="s">
        <v>426</v>
      </c>
      <c r="I325" s="64" t="s">
        <v>206</v>
      </c>
    </row>
    <row r="326" spans="1:9" x14ac:dyDescent="0.2">
      <c r="A326" s="64" t="s">
        <v>110</v>
      </c>
      <c r="B326" s="64" t="s">
        <v>65</v>
      </c>
      <c r="C326" s="65">
        <v>68</v>
      </c>
      <c r="D326" s="65" t="s">
        <v>12</v>
      </c>
      <c r="E326" s="65">
        <v>935.03830000000005</v>
      </c>
      <c r="F326" s="65">
        <v>2</v>
      </c>
      <c r="G326" s="65">
        <v>71.989999999999995</v>
      </c>
      <c r="H326" s="64" t="s">
        <v>427</v>
      </c>
      <c r="I326" s="64" t="s">
        <v>206</v>
      </c>
    </row>
    <row r="327" spans="1:9" x14ac:dyDescent="0.2">
      <c r="A327" s="64" t="s">
        <v>110</v>
      </c>
      <c r="B327" s="64" t="s">
        <v>65</v>
      </c>
      <c r="C327" s="65">
        <v>68</v>
      </c>
      <c r="D327" s="65" t="s">
        <v>12</v>
      </c>
      <c r="E327" s="65">
        <v>935.04240000000004</v>
      </c>
      <c r="F327" s="65">
        <v>2</v>
      </c>
      <c r="G327" s="65">
        <v>45.72</v>
      </c>
      <c r="H327" s="64" t="s">
        <v>427</v>
      </c>
      <c r="I327" s="64" t="s">
        <v>243</v>
      </c>
    </row>
    <row r="328" spans="1:9" x14ac:dyDescent="0.2">
      <c r="A328" s="64" t="s">
        <v>110</v>
      </c>
      <c r="B328" s="64" t="s">
        <v>65</v>
      </c>
      <c r="C328" s="65">
        <v>68</v>
      </c>
      <c r="D328" s="65" t="s">
        <v>12</v>
      </c>
      <c r="E328" s="65">
        <v>479.94119999999998</v>
      </c>
      <c r="F328" s="65">
        <v>3</v>
      </c>
      <c r="G328" s="65">
        <v>42.09</v>
      </c>
      <c r="H328" s="64" t="s">
        <v>439</v>
      </c>
      <c r="I328" s="64" t="s">
        <v>201</v>
      </c>
    </row>
    <row r="329" spans="1:9" x14ac:dyDescent="0.2">
      <c r="A329" s="64" t="s">
        <v>110</v>
      </c>
      <c r="B329" s="64" t="s">
        <v>65</v>
      </c>
      <c r="C329" s="65">
        <v>68</v>
      </c>
      <c r="D329" s="65" t="s">
        <v>12</v>
      </c>
      <c r="E329" s="65">
        <v>719.40610000000004</v>
      </c>
      <c r="F329" s="65">
        <v>2</v>
      </c>
      <c r="G329" s="65">
        <v>74.459999999999994</v>
      </c>
      <c r="H329" s="64" t="s">
        <v>439</v>
      </c>
      <c r="I329" s="64" t="s">
        <v>201</v>
      </c>
    </row>
    <row r="330" spans="1:9" x14ac:dyDescent="0.2">
      <c r="A330" s="64" t="s">
        <v>110</v>
      </c>
      <c r="B330" s="64" t="s">
        <v>65</v>
      </c>
      <c r="C330" s="65">
        <v>68</v>
      </c>
      <c r="D330" s="65" t="s">
        <v>29</v>
      </c>
      <c r="E330" s="65">
        <v>732.43340000000001</v>
      </c>
      <c r="F330" s="65">
        <v>2</v>
      </c>
      <c r="G330" s="65">
        <v>59.42</v>
      </c>
      <c r="H330" s="64" t="s">
        <v>444</v>
      </c>
      <c r="I330" s="64" t="s">
        <v>201</v>
      </c>
    </row>
    <row r="331" spans="1:9" x14ac:dyDescent="0.2">
      <c r="A331" s="64" t="s">
        <v>110</v>
      </c>
      <c r="B331" s="64" t="s">
        <v>65</v>
      </c>
      <c r="C331" s="65">
        <v>68</v>
      </c>
      <c r="D331" s="65" t="s">
        <v>29</v>
      </c>
      <c r="E331" s="65">
        <v>760.4452</v>
      </c>
      <c r="F331" s="65">
        <v>2</v>
      </c>
      <c r="G331" s="65">
        <v>55.68</v>
      </c>
      <c r="H331" s="64" t="s">
        <v>444</v>
      </c>
      <c r="I331" s="64" t="s">
        <v>206</v>
      </c>
    </row>
    <row r="332" spans="1:9" x14ac:dyDescent="0.2">
      <c r="A332" s="64" t="s">
        <v>110</v>
      </c>
      <c r="B332" s="64" t="s">
        <v>65</v>
      </c>
      <c r="C332" s="65">
        <v>68</v>
      </c>
      <c r="D332" s="65" t="s">
        <v>29</v>
      </c>
      <c r="E332" s="65">
        <v>643.72230000000002</v>
      </c>
      <c r="F332" s="65">
        <v>3</v>
      </c>
      <c r="G332" s="65">
        <v>44.87</v>
      </c>
      <c r="H332" s="64" t="s">
        <v>224</v>
      </c>
      <c r="I332" s="64" t="s">
        <v>225</v>
      </c>
    </row>
    <row r="333" spans="1:9" x14ac:dyDescent="0.2">
      <c r="A333" s="64" t="s">
        <v>110</v>
      </c>
      <c r="B333" s="64" t="s">
        <v>65</v>
      </c>
      <c r="C333" s="65">
        <v>68</v>
      </c>
      <c r="D333" s="65" t="s">
        <v>29</v>
      </c>
      <c r="E333" s="65">
        <v>643.72460000000001</v>
      </c>
      <c r="F333" s="65">
        <v>3</v>
      </c>
      <c r="G333" s="65">
        <v>70.22</v>
      </c>
      <c r="H333" s="64" t="s">
        <v>224</v>
      </c>
      <c r="I333" s="64" t="s">
        <v>240</v>
      </c>
    </row>
    <row r="334" spans="1:9" x14ac:dyDescent="0.2">
      <c r="A334" s="64" t="s">
        <v>110</v>
      </c>
      <c r="B334" s="64" t="s">
        <v>65</v>
      </c>
      <c r="C334" s="65">
        <v>68</v>
      </c>
      <c r="D334" s="65" t="s">
        <v>29</v>
      </c>
      <c r="E334" s="65">
        <v>965.08190000000002</v>
      </c>
      <c r="F334" s="65">
        <v>2</v>
      </c>
      <c r="G334" s="65">
        <v>63.32</v>
      </c>
      <c r="H334" s="64" t="s">
        <v>224</v>
      </c>
      <c r="I334" s="64" t="s">
        <v>240</v>
      </c>
    </row>
    <row r="335" spans="1:9" x14ac:dyDescent="0.2">
      <c r="A335" s="64" t="s">
        <v>110</v>
      </c>
      <c r="B335" s="64" t="s">
        <v>65</v>
      </c>
      <c r="C335" s="65">
        <v>68</v>
      </c>
      <c r="D335" s="65" t="s">
        <v>29</v>
      </c>
      <c r="E335" s="65">
        <v>993.0951</v>
      </c>
      <c r="F335" s="65">
        <v>2</v>
      </c>
      <c r="G335" s="65">
        <v>46.08</v>
      </c>
      <c r="H335" s="64" t="s">
        <v>224</v>
      </c>
      <c r="I335" s="64" t="s">
        <v>213</v>
      </c>
    </row>
    <row r="336" spans="1:9" x14ac:dyDescent="0.2">
      <c r="A336" s="64" t="s">
        <v>110</v>
      </c>
      <c r="B336" s="64" t="s">
        <v>65</v>
      </c>
      <c r="C336" s="65">
        <v>68</v>
      </c>
      <c r="D336" s="65" t="s">
        <v>29</v>
      </c>
      <c r="E336" s="65">
        <v>705.09659999999997</v>
      </c>
      <c r="F336" s="65">
        <v>3</v>
      </c>
      <c r="G336" s="65">
        <v>68.61</v>
      </c>
      <c r="H336" s="64" t="s">
        <v>445</v>
      </c>
      <c r="I336" s="64" t="s">
        <v>213</v>
      </c>
    </row>
    <row r="337" spans="1:9" x14ac:dyDescent="0.2">
      <c r="A337" s="64" t="s">
        <v>110</v>
      </c>
      <c r="B337" s="64" t="s">
        <v>65</v>
      </c>
      <c r="C337" s="65">
        <v>68</v>
      </c>
      <c r="D337" s="65" t="s">
        <v>29</v>
      </c>
      <c r="E337" s="65">
        <v>1057.1411000000001</v>
      </c>
      <c r="F337" s="65">
        <v>2</v>
      </c>
      <c r="G337" s="65">
        <v>47.48</v>
      </c>
      <c r="H337" s="64" t="s">
        <v>445</v>
      </c>
      <c r="I337" s="64" t="s">
        <v>213</v>
      </c>
    </row>
    <row r="338" spans="1:9" x14ac:dyDescent="0.2">
      <c r="A338" s="64" t="s">
        <v>110</v>
      </c>
      <c r="B338" s="64" t="s">
        <v>65</v>
      </c>
      <c r="C338" s="65">
        <v>68</v>
      </c>
      <c r="D338" s="65" t="s">
        <v>12</v>
      </c>
      <c r="E338" s="65">
        <v>711.44069999999999</v>
      </c>
      <c r="F338" s="65">
        <v>2</v>
      </c>
      <c r="G338" s="65">
        <v>45.22</v>
      </c>
      <c r="H338" s="64" t="s">
        <v>459</v>
      </c>
      <c r="I338" s="64" t="s">
        <v>206</v>
      </c>
    </row>
    <row r="339" spans="1:9" x14ac:dyDescent="0.2">
      <c r="A339" s="64" t="s">
        <v>110</v>
      </c>
      <c r="B339" s="64" t="s">
        <v>65</v>
      </c>
      <c r="C339" s="65">
        <v>68</v>
      </c>
      <c r="D339" s="65" t="s">
        <v>12</v>
      </c>
      <c r="E339" s="65">
        <v>653.39340000000004</v>
      </c>
      <c r="F339" s="65">
        <v>2</v>
      </c>
      <c r="G339" s="65">
        <v>42.37</v>
      </c>
      <c r="H339" s="64" t="s">
        <v>865</v>
      </c>
      <c r="I339" s="64" t="s">
        <v>206</v>
      </c>
    </row>
    <row r="340" spans="1:9" x14ac:dyDescent="0.2">
      <c r="A340" s="64" t="s">
        <v>110</v>
      </c>
      <c r="B340" s="64" t="s">
        <v>65</v>
      </c>
      <c r="C340" s="65">
        <v>68</v>
      </c>
      <c r="D340" s="65" t="s">
        <v>29</v>
      </c>
      <c r="E340" s="65">
        <v>696.41650000000004</v>
      </c>
      <c r="F340" s="65">
        <v>2</v>
      </c>
      <c r="G340" s="65">
        <v>43.66</v>
      </c>
      <c r="H340" s="64" t="s">
        <v>241</v>
      </c>
      <c r="I340" s="64" t="s">
        <v>206</v>
      </c>
    </row>
    <row r="341" spans="1:9" x14ac:dyDescent="0.2">
      <c r="A341" s="64" t="s">
        <v>110</v>
      </c>
      <c r="B341" s="64" t="s">
        <v>65</v>
      </c>
      <c r="C341" s="65">
        <v>68</v>
      </c>
      <c r="D341" s="65" t="s">
        <v>12</v>
      </c>
      <c r="E341" s="65">
        <v>795.98239999999998</v>
      </c>
      <c r="F341" s="65">
        <v>2</v>
      </c>
      <c r="G341" s="65">
        <v>42.08</v>
      </c>
      <c r="H341" s="64" t="s">
        <v>242</v>
      </c>
      <c r="I341" s="64" t="s">
        <v>776</v>
      </c>
    </row>
    <row r="342" spans="1:9" x14ac:dyDescent="0.2">
      <c r="A342" s="64" t="s">
        <v>110</v>
      </c>
      <c r="B342" s="64" t="s">
        <v>65</v>
      </c>
      <c r="C342" s="65">
        <v>68</v>
      </c>
      <c r="D342" s="65" t="s">
        <v>12</v>
      </c>
      <c r="E342" s="65">
        <v>980.0865</v>
      </c>
      <c r="F342" s="65">
        <v>2</v>
      </c>
      <c r="G342" s="65">
        <v>63.88</v>
      </c>
      <c r="H342" s="64" t="s">
        <v>463</v>
      </c>
      <c r="I342" s="64" t="s">
        <v>240</v>
      </c>
    </row>
    <row r="343" spans="1:9" x14ac:dyDescent="0.2">
      <c r="A343" s="64" t="s">
        <v>110</v>
      </c>
      <c r="B343" s="64" t="s">
        <v>65</v>
      </c>
      <c r="C343" s="65">
        <v>68</v>
      </c>
      <c r="D343" s="65" t="s">
        <v>29</v>
      </c>
      <c r="E343" s="65">
        <v>470.29730000000001</v>
      </c>
      <c r="F343" s="65">
        <v>2</v>
      </c>
      <c r="G343" s="65">
        <v>42.54</v>
      </c>
      <c r="H343" s="64" t="s">
        <v>476</v>
      </c>
      <c r="I343" s="64" t="s">
        <v>217</v>
      </c>
    </row>
    <row r="344" spans="1:9" x14ac:dyDescent="0.2">
      <c r="A344" s="64" t="s">
        <v>110</v>
      </c>
      <c r="B344" s="64" t="s">
        <v>65</v>
      </c>
      <c r="C344" s="65">
        <v>68</v>
      </c>
      <c r="D344" s="65" t="s">
        <v>29</v>
      </c>
      <c r="E344" s="65">
        <v>582.30070000000001</v>
      </c>
      <c r="F344" s="65">
        <v>2</v>
      </c>
      <c r="G344" s="65">
        <v>39.75</v>
      </c>
      <c r="H344" s="64" t="s">
        <v>481</v>
      </c>
      <c r="I344" s="64" t="s">
        <v>268</v>
      </c>
    </row>
    <row r="345" spans="1:9" x14ac:dyDescent="0.2">
      <c r="A345" s="64" t="s">
        <v>110</v>
      </c>
      <c r="B345" s="64" t="s">
        <v>65</v>
      </c>
      <c r="C345" s="65">
        <v>68</v>
      </c>
      <c r="D345" s="65" t="s">
        <v>29</v>
      </c>
      <c r="E345" s="65">
        <v>845.92380000000003</v>
      </c>
      <c r="F345" s="65">
        <v>2</v>
      </c>
      <c r="G345" s="65">
        <v>90.52</v>
      </c>
      <c r="H345" s="64" t="s">
        <v>482</v>
      </c>
      <c r="I345" s="64" t="s">
        <v>204</v>
      </c>
    </row>
    <row r="346" spans="1:9" x14ac:dyDescent="0.2">
      <c r="A346" s="64" t="s">
        <v>110</v>
      </c>
      <c r="B346" s="64" t="s">
        <v>65</v>
      </c>
      <c r="C346" s="65">
        <v>68</v>
      </c>
      <c r="D346" s="65" t="s">
        <v>29</v>
      </c>
      <c r="E346" s="65">
        <v>817.90830000000005</v>
      </c>
      <c r="F346" s="65">
        <v>2</v>
      </c>
      <c r="G346" s="65">
        <v>53.69</v>
      </c>
      <c r="H346" s="64" t="s">
        <v>482</v>
      </c>
      <c r="I346" s="64" t="s">
        <v>281</v>
      </c>
    </row>
    <row r="347" spans="1:9" x14ac:dyDescent="0.2">
      <c r="A347" s="64" t="s">
        <v>110</v>
      </c>
      <c r="B347" s="64" t="s">
        <v>65</v>
      </c>
      <c r="C347" s="65">
        <v>68</v>
      </c>
      <c r="D347" s="65" t="s">
        <v>12</v>
      </c>
      <c r="E347" s="65">
        <v>803.48329999999999</v>
      </c>
      <c r="F347" s="65">
        <v>2</v>
      </c>
      <c r="G347" s="65">
        <v>45.29</v>
      </c>
      <c r="H347" s="64" t="s">
        <v>499</v>
      </c>
      <c r="I347" s="64" t="s">
        <v>206</v>
      </c>
    </row>
    <row r="348" spans="1:9" x14ac:dyDescent="0.2">
      <c r="A348" s="64" t="s">
        <v>110</v>
      </c>
      <c r="B348" s="64" t="s">
        <v>65</v>
      </c>
      <c r="C348" s="65">
        <v>68</v>
      </c>
      <c r="D348" s="65" t="s">
        <v>29</v>
      </c>
      <c r="E348" s="65">
        <v>472.26459999999997</v>
      </c>
      <c r="F348" s="65">
        <v>2</v>
      </c>
      <c r="G348" s="65">
        <v>63.84</v>
      </c>
      <c r="H348" s="64" t="s">
        <v>501</v>
      </c>
      <c r="I348" s="64" t="s">
        <v>204</v>
      </c>
    </row>
    <row r="349" spans="1:9" x14ac:dyDescent="0.2">
      <c r="A349" s="64" t="s">
        <v>110</v>
      </c>
      <c r="B349" s="64" t="s">
        <v>65</v>
      </c>
      <c r="C349" s="65">
        <v>68</v>
      </c>
      <c r="D349" s="65" t="s">
        <v>29</v>
      </c>
      <c r="E349" s="65">
        <v>713.11260000000004</v>
      </c>
      <c r="F349" s="65">
        <v>3</v>
      </c>
      <c r="G349" s="65">
        <v>55.51</v>
      </c>
      <c r="H349" s="64" t="s">
        <v>557</v>
      </c>
      <c r="I349" s="64" t="s">
        <v>201</v>
      </c>
    </row>
    <row r="350" spans="1:9" x14ac:dyDescent="0.2">
      <c r="A350" s="64" t="s">
        <v>110</v>
      </c>
      <c r="B350" s="64" t="s">
        <v>65</v>
      </c>
      <c r="C350" s="65">
        <v>68</v>
      </c>
      <c r="D350" s="65" t="s">
        <v>29</v>
      </c>
      <c r="E350" s="65">
        <v>1069.1660999999999</v>
      </c>
      <c r="F350" s="65">
        <v>2</v>
      </c>
      <c r="G350" s="65">
        <v>64.569999999999993</v>
      </c>
      <c r="H350" s="64" t="s">
        <v>557</v>
      </c>
      <c r="I350" s="64" t="s">
        <v>201</v>
      </c>
    </row>
    <row r="351" spans="1:9" x14ac:dyDescent="0.2">
      <c r="A351" s="64" t="s">
        <v>110</v>
      </c>
      <c r="B351" s="64" t="s">
        <v>65</v>
      </c>
      <c r="C351" s="65">
        <v>68</v>
      </c>
      <c r="D351" s="65" t="s">
        <v>29</v>
      </c>
      <c r="E351" s="65">
        <v>1097.1785</v>
      </c>
      <c r="F351" s="65">
        <v>2</v>
      </c>
      <c r="G351" s="65">
        <v>76.989999999999995</v>
      </c>
      <c r="H351" s="64" t="s">
        <v>557</v>
      </c>
      <c r="I351" s="64" t="s">
        <v>206</v>
      </c>
    </row>
    <row r="352" spans="1:9" x14ac:dyDescent="0.2">
      <c r="A352" s="64" t="s">
        <v>110</v>
      </c>
      <c r="B352" s="64" t="s">
        <v>65</v>
      </c>
      <c r="C352" s="65">
        <v>68</v>
      </c>
      <c r="D352" s="65" t="s">
        <v>12</v>
      </c>
      <c r="E352" s="65">
        <v>456.76650000000001</v>
      </c>
      <c r="F352" s="65">
        <v>2</v>
      </c>
      <c r="G352" s="65">
        <v>37.97</v>
      </c>
      <c r="H352" s="64" t="s">
        <v>66</v>
      </c>
      <c r="I352" s="64" t="s">
        <v>227</v>
      </c>
    </row>
    <row r="353" spans="1:9" x14ac:dyDescent="0.2">
      <c r="A353" s="64" t="s">
        <v>110</v>
      </c>
      <c r="B353" s="64" t="s">
        <v>65</v>
      </c>
      <c r="C353" s="65">
        <v>68</v>
      </c>
      <c r="D353" s="65" t="s">
        <v>12</v>
      </c>
      <c r="E353" s="65">
        <v>463.7747</v>
      </c>
      <c r="F353" s="65">
        <v>2</v>
      </c>
      <c r="G353" s="65">
        <v>56.07</v>
      </c>
      <c r="H353" s="64" t="s">
        <v>66</v>
      </c>
      <c r="I353" s="64" t="s">
        <v>217</v>
      </c>
    </row>
    <row r="354" spans="1:9" x14ac:dyDescent="0.2">
      <c r="A354" s="64" t="s">
        <v>110</v>
      </c>
      <c r="B354" s="64" t="s">
        <v>65</v>
      </c>
      <c r="C354" s="65">
        <v>68</v>
      </c>
      <c r="D354" s="65" t="s">
        <v>12</v>
      </c>
      <c r="E354" s="65">
        <v>771.94129999999996</v>
      </c>
      <c r="F354" s="65">
        <v>2</v>
      </c>
      <c r="G354" s="65">
        <v>71.459999999999994</v>
      </c>
      <c r="H354" s="64" t="s">
        <v>560</v>
      </c>
      <c r="I354" s="64" t="s">
        <v>206</v>
      </c>
    </row>
    <row r="355" spans="1:9" x14ac:dyDescent="0.2">
      <c r="A355" s="64" t="s">
        <v>110</v>
      </c>
      <c r="B355" s="64" t="s">
        <v>65</v>
      </c>
      <c r="C355" s="65">
        <v>68</v>
      </c>
      <c r="D355" s="65" t="s">
        <v>12</v>
      </c>
      <c r="E355" s="65">
        <v>743.92920000000004</v>
      </c>
      <c r="F355" s="65">
        <v>2</v>
      </c>
      <c r="G355" s="65">
        <v>89.39</v>
      </c>
      <c r="H355" s="64" t="s">
        <v>560</v>
      </c>
      <c r="I355" s="64" t="s">
        <v>201</v>
      </c>
    </row>
    <row r="356" spans="1:9" x14ac:dyDescent="0.2">
      <c r="A356" s="64" t="s">
        <v>110</v>
      </c>
      <c r="B356" s="64" t="s">
        <v>65</v>
      </c>
      <c r="C356" s="65">
        <v>68</v>
      </c>
      <c r="D356" s="65" t="s">
        <v>12</v>
      </c>
      <c r="E356" s="65">
        <v>835.99030000000005</v>
      </c>
      <c r="F356" s="65">
        <v>2</v>
      </c>
      <c r="G356" s="65">
        <v>81.5</v>
      </c>
      <c r="H356" s="64" t="s">
        <v>561</v>
      </c>
      <c r="I356" s="64" t="s">
        <v>206</v>
      </c>
    </row>
    <row r="357" spans="1:9" x14ac:dyDescent="0.2">
      <c r="A357" s="64" t="s">
        <v>110</v>
      </c>
      <c r="B357" s="64" t="s">
        <v>65</v>
      </c>
      <c r="C357" s="65">
        <v>68</v>
      </c>
      <c r="D357" s="65" t="s">
        <v>12</v>
      </c>
      <c r="E357" s="65">
        <v>864.00329999999997</v>
      </c>
      <c r="F357" s="65">
        <v>2</v>
      </c>
      <c r="G357" s="65">
        <v>65.3</v>
      </c>
      <c r="H357" s="64" t="s">
        <v>561</v>
      </c>
      <c r="I357" s="64" t="s">
        <v>240</v>
      </c>
    </row>
    <row r="358" spans="1:9" x14ac:dyDescent="0.2">
      <c r="A358" s="64" t="s">
        <v>110</v>
      </c>
      <c r="B358" s="64" t="s">
        <v>65</v>
      </c>
      <c r="C358" s="65">
        <v>68</v>
      </c>
      <c r="D358" s="65" t="s">
        <v>29</v>
      </c>
      <c r="E358" s="65">
        <v>705.40390000000002</v>
      </c>
      <c r="F358" s="65">
        <v>2</v>
      </c>
      <c r="G358" s="65">
        <v>50.96</v>
      </c>
      <c r="H358" s="64" t="s">
        <v>566</v>
      </c>
      <c r="I358" s="64" t="s">
        <v>201</v>
      </c>
    </row>
    <row r="359" spans="1:9" x14ac:dyDescent="0.2">
      <c r="A359" s="64" t="s">
        <v>110</v>
      </c>
      <c r="B359" s="64" t="s">
        <v>65</v>
      </c>
      <c r="C359" s="65">
        <v>68</v>
      </c>
      <c r="D359" s="65" t="s">
        <v>29</v>
      </c>
      <c r="E359" s="65">
        <v>705.40520000000004</v>
      </c>
      <c r="F359" s="65">
        <v>2</v>
      </c>
      <c r="G359" s="65">
        <v>50.87</v>
      </c>
      <c r="H359" s="64" t="s">
        <v>566</v>
      </c>
      <c r="I359" s="64" t="s">
        <v>210</v>
      </c>
    </row>
    <row r="360" spans="1:9" x14ac:dyDescent="0.2">
      <c r="A360" s="64" t="s">
        <v>110</v>
      </c>
      <c r="B360" s="64" t="s">
        <v>65</v>
      </c>
      <c r="C360" s="65">
        <v>68</v>
      </c>
      <c r="D360" s="65" t="s">
        <v>12</v>
      </c>
      <c r="E360" s="65">
        <v>811.46839999999997</v>
      </c>
      <c r="F360" s="65">
        <v>2</v>
      </c>
      <c r="G360" s="65">
        <v>85.47</v>
      </c>
      <c r="H360" s="64" t="s">
        <v>570</v>
      </c>
      <c r="I360" s="64" t="s">
        <v>206</v>
      </c>
    </row>
    <row r="361" spans="1:9" x14ac:dyDescent="0.2">
      <c r="A361" s="64" t="s">
        <v>110</v>
      </c>
      <c r="B361" s="64" t="s">
        <v>65</v>
      </c>
      <c r="C361" s="65">
        <v>68</v>
      </c>
      <c r="D361" s="65" t="s">
        <v>12</v>
      </c>
      <c r="E361" s="65">
        <v>533.82759999999996</v>
      </c>
      <c r="F361" s="65">
        <v>2</v>
      </c>
      <c r="G361" s="65">
        <v>35.9</v>
      </c>
      <c r="H361" s="64" t="s">
        <v>866</v>
      </c>
      <c r="I361" s="64" t="s">
        <v>206</v>
      </c>
    </row>
    <row r="362" spans="1:9" x14ac:dyDescent="0.2">
      <c r="A362" s="64" t="s">
        <v>110</v>
      </c>
      <c r="B362" s="64" t="s">
        <v>65</v>
      </c>
      <c r="C362" s="65">
        <v>68</v>
      </c>
      <c r="D362" s="65" t="s">
        <v>29</v>
      </c>
      <c r="E362" s="65">
        <v>937.98410000000001</v>
      </c>
      <c r="F362" s="65">
        <v>2</v>
      </c>
      <c r="G362" s="65">
        <v>91.66</v>
      </c>
      <c r="H362" s="64" t="s">
        <v>589</v>
      </c>
      <c r="I362" s="64" t="s">
        <v>217</v>
      </c>
    </row>
    <row r="363" spans="1:9" x14ac:dyDescent="0.2">
      <c r="A363" s="64" t="s">
        <v>110</v>
      </c>
      <c r="B363" s="64" t="s">
        <v>65</v>
      </c>
      <c r="C363" s="65">
        <v>68</v>
      </c>
      <c r="D363" s="65" t="s">
        <v>29</v>
      </c>
      <c r="E363" s="65">
        <v>476.7765</v>
      </c>
      <c r="F363" s="65">
        <v>2</v>
      </c>
      <c r="G363" s="65">
        <v>39.21</v>
      </c>
      <c r="H363" s="64" t="s">
        <v>324</v>
      </c>
      <c r="I363" s="64" t="s">
        <v>217</v>
      </c>
    </row>
    <row r="364" spans="1:9" x14ac:dyDescent="0.2">
      <c r="A364" s="64" t="s">
        <v>110</v>
      </c>
      <c r="B364" s="64" t="s">
        <v>65</v>
      </c>
      <c r="C364" s="65">
        <v>68</v>
      </c>
      <c r="D364" s="65" t="s">
        <v>29</v>
      </c>
      <c r="E364" s="65">
        <v>610.37300000000005</v>
      </c>
      <c r="F364" s="65">
        <v>2</v>
      </c>
      <c r="G364" s="65">
        <v>41.84</v>
      </c>
      <c r="H364" s="64" t="s">
        <v>332</v>
      </c>
      <c r="I364" s="64" t="s">
        <v>201</v>
      </c>
    </row>
    <row r="365" spans="1:9" x14ac:dyDescent="0.2">
      <c r="A365" s="64" t="s">
        <v>110</v>
      </c>
      <c r="B365" s="64" t="s">
        <v>65</v>
      </c>
      <c r="C365" s="65">
        <v>68</v>
      </c>
      <c r="D365" s="65" t="s">
        <v>12</v>
      </c>
      <c r="E365" s="65">
        <v>798.4556</v>
      </c>
      <c r="F365" s="65">
        <v>3</v>
      </c>
      <c r="G365" s="65">
        <v>71.56</v>
      </c>
      <c r="H365" s="64" t="s">
        <v>808</v>
      </c>
      <c r="I365" s="64" t="s">
        <v>201</v>
      </c>
    </row>
    <row r="366" spans="1:9" x14ac:dyDescent="0.2">
      <c r="A366" s="64" t="s">
        <v>110</v>
      </c>
      <c r="B366" s="64" t="s">
        <v>65</v>
      </c>
      <c r="C366" s="65">
        <v>68</v>
      </c>
      <c r="D366" s="65" t="s">
        <v>29</v>
      </c>
      <c r="E366" s="65">
        <v>528.8356</v>
      </c>
      <c r="F366" s="65">
        <v>2</v>
      </c>
      <c r="G366" s="65">
        <v>42.17</v>
      </c>
      <c r="H366" s="64" t="s">
        <v>364</v>
      </c>
      <c r="I366" s="64" t="s">
        <v>204</v>
      </c>
    </row>
    <row r="367" spans="1:9" x14ac:dyDescent="0.2">
      <c r="A367" s="64" t="s">
        <v>110</v>
      </c>
      <c r="B367" s="64" t="s">
        <v>65</v>
      </c>
      <c r="C367" s="65">
        <v>68</v>
      </c>
      <c r="D367" s="65" t="s">
        <v>12</v>
      </c>
      <c r="E367" s="65">
        <v>678.39639999999997</v>
      </c>
      <c r="F367" s="65">
        <v>3</v>
      </c>
      <c r="G367" s="65">
        <v>74.56</v>
      </c>
      <c r="H367" s="64" t="s">
        <v>670</v>
      </c>
      <c r="I367" s="64" t="s">
        <v>240</v>
      </c>
    </row>
    <row r="368" spans="1:9" x14ac:dyDescent="0.2">
      <c r="A368" s="64" t="s">
        <v>110</v>
      </c>
      <c r="B368" s="64" t="s">
        <v>65</v>
      </c>
      <c r="C368" s="65">
        <v>68</v>
      </c>
      <c r="D368" s="65" t="s">
        <v>12</v>
      </c>
      <c r="E368" s="65">
        <v>1017.0938</v>
      </c>
      <c r="F368" s="65">
        <v>2</v>
      </c>
      <c r="G368" s="65">
        <v>55.83</v>
      </c>
      <c r="H368" s="64" t="s">
        <v>670</v>
      </c>
      <c r="I368" s="64" t="s">
        <v>240</v>
      </c>
    </row>
    <row r="369" spans="1:9" x14ac:dyDescent="0.2">
      <c r="A369" s="64" t="s">
        <v>110</v>
      </c>
      <c r="B369" s="64" t="s">
        <v>65</v>
      </c>
      <c r="C369" s="65">
        <v>68</v>
      </c>
      <c r="D369" s="65" t="s">
        <v>12</v>
      </c>
      <c r="E369" s="65">
        <v>788.89670000000001</v>
      </c>
      <c r="F369" s="65">
        <v>2</v>
      </c>
      <c r="G369" s="65">
        <v>42.23</v>
      </c>
      <c r="H369" s="64" t="s">
        <v>392</v>
      </c>
      <c r="I369" s="64" t="s">
        <v>401</v>
      </c>
    </row>
    <row r="370" spans="1:9" x14ac:dyDescent="0.2">
      <c r="A370" s="64" t="s">
        <v>110</v>
      </c>
      <c r="B370" s="64" t="s">
        <v>65</v>
      </c>
      <c r="C370" s="65">
        <v>68</v>
      </c>
      <c r="D370" s="65" t="s">
        <v>12</v>
      </c>
      <c r="E370" s="65">
        <v>1001.5282999999999</v>
      </c>
      <c r="F370" s="65">
        <v>2</v>
      </c>
      <c r="G370" s="65">
        <v>61.38</v>
      </c>
      <c r="H370" s="64" t="s">
        <v>704</v>
      </c>
      <c r="I370" s="64" t="s">
        <v>401</v>
      </c>
    </row>
    <row r="371" spans="1:9" x14ac:dyDescent="0.2">
      <c r="A371" s="64" t="s">
        <v>110</v>
      </c>
      <c r="B371" s="64" t="s">
        <v>65</v>
      </c>
      <c r="C371" s="65">
        <v>68</v>
      </c>
      <c r="D371" s="65" t="s">
        <v>12</v>
      </c>
      <c r="E371" s="65">
        <v>1093.5916</v>
      </c>
      <c r="F371" s="65">
        <v>2</v>
      </c>
      <c r="G371" s="65">
        <v>67.81</v>
      </c>
      <c r="H371" s="64" t="s">
        <v>394</v>
      </c>
      <c r="I371" s="64" t="s">
        <v>395</v>
      </c>
    </row>
    <row r="372" spans="1:9" x14ac:dyDescent="0.2">
      <c r="A372" s="64" t="s">
        <v>110</v>
      </c>
      <c r="B372" s="64" t="s">
        <v>65</v>
      </c>
      <c r="C372" s="65">
        <v>68</v>
      </c>
      <c r="D372" s="65" t="s">
        <v>12</v>
      </c>
      <c r="E372" s="65">
        <v>885.15859999999998</v>
      </c>
      <c r="F372" s="65">
        <v>3</v>
      </c>
      <c r="G372" s="65">
        <v>76.3</v>
      </c>
      <c r="H372" s="64" t="s">
        <v>706</v>
      </c>
      <c r="I372" s="64" t="s">
        <v>377</v>
      </c>
    </row>
    <row r="373" spans="1:9" x14ac:dyDescent="0.2">
      <c r="A373" s="64" t="s">
        <v>110</v>
      </c>
      <c r="B373" s="64" t="s">
        <v>65</v>
      </c>
      <c r="C373" s="65">
        <v>68</v>
      </c>
      <c r="D373" s="65" t="s">
        <v>12</v>
      </c>
      <c r="E373" s="65">
        <v>889.8306</v>
      </c>
      <c r="F373" s="65">
        <v>3</v>
      </c>
      <c r="G373" s="65">
        <v>68.92</v>
      </c>
      <c r="H373" s="64" t="s">
        <v>706</v>
      </c>
      <c r="I373" s="64" t="s">
        <v>206</v>
      </c>
    </row>
    <row r="374" spans="1:9" x14ac:dyDescent="0.2">
      <c r="A374" s="64" t="s">
        <v>110</v>
      </c>
      <c r="B374" s="64" t="s">
        <v>65</v>
      </c>
      <c r="C374" s="65">
        <v>68</v>
      </c>
      <c r="D374" s="65" t="s">
        <v>29</v>
      </c>
      <c r="E374" s="65">
        <v>543.33169999999996</v>
      </c>
      <c r="F374" s="65">
        <v>2</v>
      </c>
      <c r="G374" s="65">
        <v>55.75</v>
      </c>
      <c r="H374" s="64" t="s">
        <v>715</v>
      </c>
      <c r="I374" s="64" t="s">
        <v>204</v>
      </c>
    </row>
    <row r="375" spans="1:9" x14ac:dyDescent="0.2">
      <c r="A375" s="64" t="s">
        <v>110</v>
      </c>
      <c r="B375" s="64" t="s">
        <v>65</v>
      </c>
      <c r="C375" s="65">
        <v>68</v>
      </c>
      <c r="D375" s="65" t="s">
        <v>29</v>
      </c>
      <c r="E375" s="65">
        <v>744.08219999999994</v>
      </c>
      <c r="F375" s="65">
        <v>3</v>
      </c>
      <c r="G375" s="65">
        <v>65.75</v>
      </c>
      <c r="H375" s="64" t="s">
        <v>716</v>
      </c>
      <c r="I375" s="64" t="s">
        <v>217</v>
      </c>
    </row>
    <row r="376" spans="1:9" x14ac:dyDescent="0.2">
      <c r="A376" s="64" t="s">
        <v>110</v>
      </c>
      <c r="B376" s="64" t="s">
        <v>65</v>
      </c>
      <c r="C376" s="65">
        <v>68</v>
      </c>
      <c r="D376" s="65" t="s">
        <v>29</v>
      </c>
      <c r="E376" s="65">
        <v>762.75869999999998</v>
      </c>
      <c r="F376" s="65">
        <v>3</v>
      </c>
      <c r="G376" s="65">
        <v>51.91</v>
      </c>
      <c r="H376" s="64" t="s">
        <v>716</v>
      </c>
      <c r="I376" s="64" t="s">
        <v>201</v>
      </c>
    </row>
    <row r="377" spans="1:9" x14ac:dyDescent="0.2">
      <c r="A377" s="64" t="s">
        <v>110</v>
      </c>
      <c r="B377" s="64" t="s">
        <v>65</v>
      </c>
      <c r="C377" s="65">
        <v>68</v>
      </c>
      <c r="D377" s="65" t="s">
        <v>29</v>
      </c>
      <c r="E377" s="65">
        <v>1143.6385</v>
      </c>
      <c r="F377" s="65">
        <v>2</v>
      </c>
      <c r="G377" s="65">
        <v>63.1</v>
      </c>
      <c r="H377" s="64" t="s">
        <v>716</v>
      </c>
      <c r="I377" s="64" t="s">
        <v>201</v>
      </c>
    </row>
    <row r="378" spans="1:9" x14ac:dyDescent="0.2">
      <c r="A378" s="64" t="s">
        <v>110</v>
      </c>
      <c r="B378" s="64" t="s">
        <v>65</v>
      </c>
      <c r="C378" s="65">
        <v>68</v>
      </c>
      <c r="D378" s="65" t="s">
        <v>29</v>
      </c>
      <c r="E378" s="65">
        <v>919.83150000000001</v>
      </c>
      <c r="F378" s="65">
        <v>3</v>
      </c>
      <c r="G378" s="65">
        <v>96.73</v>
      </c>
      <c r="H378" s="64" t="s">
        <v>717</v>
      </c>
      <c r="I378" s="64" t="s">
        <v>201</v>
      </c>
    </row>
    <row r="379" spans="1:9" x14ac:dyDescent="0.2">
      <c r="A379" s="64" t="s">
        <v>110</v>
      </c>
      <c r="B379" s="64" t="s">
        <v>65</v>
      </c>
      <c r="C379" s="65">
        <v>68</v>
      </c>
      <c r="D379" s="65" t="s">
        <v>12</v>
      </c>
      <c r="E379" s="65">
        <v>689.91759999999999</v>
      </c>
      <c r="F379" s="65">
        <v>2</v>
      </c>
      <c r="G379" s="65">
        <v>54.6</v>
      </c>
      <c r="H379" s="64" t="s">
        <v>726</v>
      </c>
      <c r="I379" s="64" t="s">
        <v>201</v>
      </c>
    </row>
    <row r="380" spans="1:9" x14ac:dyDescent="0.2">
      <c r="A380" s="64" t="s">
        <v>110</v>
      </c>
      <c r="B380" s="64" t="s">
        <v>65</v>
      </c>
      <c r="C380" s="65">
        <v>68</v>
      </c>
      <c r="D380" s="65" t="s">
        <v>12</v>
      </c>
      <c r="E380" s="65">
        <v>993.60739999999998</v>
      </c>
      <c r="F380" s="65">
        <v>2</v>
      </c>
      <c r="G380" s="65">
        <v>42.87</v>
      </c>
      <c r="H380" s="64" t="s">
        <v>404</v>
      </c>
      <c r="I380" s="64" t="s">
        <v>240</v>
      </c>
    </row>
    <row r="381" spans="1:9" x14ac:dyDescent="0.2">
      <c r="A381" s="64" t="s">
        <v>110</v>
      </c>
      <c r="B381" s="64" t="s">
        <v>65</v>
      </c>
      <c r="C381" s="65">
        <v>68</v>
      </c>
      <c r="D381" s="65" t="s">
        <v>12</v>
      </c>
      <c r="E381" s="65">
        <v>576.36069999999995</v>
      </c>
      <c r="F381" s="65">
        <v>2</v>
      </c>
      <c r="G381" s="65">
        <v>55.14</v>
      </c>
      <c r="H381" s="64" t="s">
        <v>741</v>
      </c>
      <c r="I381" s="64" t="s">
        <v>201</v>
      </c>
    </row>
    <row r="382" spans="1:9" x14ac:dyDescent="0.2">
      <c r="A382" s="64" t="s">
        <v>79</v>
      </c>
      <c r="B382" s="64" t="s">
        <v>80</v>
      </c>
      <c r="C382" s="65">
        <v>15.5</v>
      </c>
      <c r="D382" s="65" t="s">
        <v>12</v>
      </c>
      <c r="E382" s="65">
        <v>907.25149999999996</v>
      </c>
      <c r="F382" s="65">
        <v>4</v>
      </c>
      <c r="G382" s="65">
        <v>72.61</v>
      </c>
      <c r="H382" s="64" t="s">
        <v>867</v>
      </c>
      <c r="I382" s="64" t="s">
        <v>868</v>
      </c>
    </row>
    <row r="383" spans="1:9" x14ac:dyDescent="0.2">
      <c r="A383" s="64" t="s">
        <v>79</v>
      </c>
      <c r="B383" s="64" t="s">
        <v>80</v>
      </c>
      <c r="C383" s="65">
        <v>15.5</v>
      </c>
      <c r="D383" s="65" t="s">
        <v>12</v>
      </c>
      <c r="E383" s="65">
        <v>1209.3347000000001</v>
      </c>
      <c r="F383" s="65">
        <v>3</v>
      </c>
      <c r="G383" s="65">
        <v>84.03</v>
      </c>
      <c r="H383" s="64" t="s">
        <v>867</v>
      </c>
      <c r="I383" s="64" t="s">
        <v>868</v>
      </c>
    </row>
    <row r="384" spans="1:9" x14ac:dyDescent="0.2">
      <c r="A384" s="64" t="s">
        <v>79</v>
      </c>
      <c r="B384" s="64" t="s">
        <v>80</v>
      </c>
      <c r="C384" s="65">
        <v>20.2</v>
      </c>
      <c r="D384" s="65" t="s">
        <v>29</v>
      </c>
      <c r="E384" s="65">
        <v>543.33180000000004</v>
      </c>
      <c r="F384" s="65">
        <v>2</v>
      </c>
      <c r="G384" s="65">
        <v>52.71</v>
      </c>
      <c r="H384" s="64" t="s">
        <v>715</v>
      </c>
      <c r="I384" s="64" t="s">
        <v>204</v>
      </c>
    </row>
    <row r="385" spans="1:9" x14ac:dyDescent="0.2">
      <c r="A385" s="64" t="s">
        <v>79</v>
      </c>
      <c r="B385" s="64" t="s">
        <v>80</v>
      </c>
      <c r="C385" s="65">
        <v>9.9</v>
      </c>
      <c r="D385" s="65" t="s">
        <v>12</v>
      </c>
      <c r="E385" s="65">
        <v>744.74990000000003</v>
      </c>
      <c r="F385" s="65">
        <v>3</v>
      </c>
      <c r="G385" s="65">
        <v>57.75</v>
      </c>
      <c r="H385" s="64" t="s">
        <v>814</v>
      </c>
      <c r="I385" s="64" t="s">
        <v>353</v>
      </c>
    </row>
    <row r="386" spans="1:9" x14ac:dyDescent="0.2">
      <c r="A386" s="64" t="s">
        <v>68</v>
      </c>
      <c r="B386" s="64" t="s">
        <v>69</v>
      </c>
      <c r="C386" s="65">
        <v>20.2</v>
      </c>
      <c r="D386" s="65" t="s">
        <v>29</v>
      </c>
      <c r="E386" s="65">
        <v>479.94119999999998</v>
      </c>
      <c r="F386" s="65">
        <v>3</v>
      </c>
      <c r="G386" s="65">
        <v>42.09</v>
      </c>
      <c r="H386" s="64" t="s">
        <v>436</v>
      </c>
      <c r="I386" s="64" t="s">
        <v>320</v>
      </c>
    </row>
    <row r="387" spans="1:9" x14ac:dyDescent="0.2">
      <c r="A387" s="64" t="s">
        <v>68</v>
      </c>
      <c r="B387" s="64" t="s">
        <v>69</v>
      </c>
      <c r="C387" s="65">
        <v>20.2</v>
      </c>
      <c r="D387" s="65" t="s">
        <v>29</v>
      </c>
      <c r="E387" s="65">
        <v>719.40610000000004</v>
      </c>
      <c r="F387" s="65">
        <v>2</v>
      </c>
      <c r="G387" s="65">
        <v>60.62</v>
      </c>
      <c r="H387" s="64" t="s">
        <v>436</v>
      </c>
      <c r="I387" s="64" t="s">
        <v>320</v>
      </c>
    </row>
    <row r="388" spans="1:9" x14ac:dyDescent="0.2">
      <c r="A388" s="64" t="s">
        <v>68</v>
      </c>
      <c r="B388" s="64" t="s">
        <v>69</v>
      </c>
      <c r="C388" s="65">
        <v>20.2</v>
      </c>
      <c r="D388" s="65" t="s">
        <v>12</v>
      </c>
      <c r="E388" s="65">
        <v>480.26119999999997</v>
      </c>
      <c r="F388" s="65">
        <v>2</v>
      </c>
      <c r="G388" s="65">
        <v>56.03</v>
      </c>
      <c r="H388" s="64" t="s">
        <v>503</v>
      </c>
      <c r="I388" s="64" t="s">
        <v>204</v>
      </c>
    </row>
    <row r="389" spans="1:9" x14ac:dyDescent="0.2">
      <c r="A389" s="64" t="s">
        <v>68</v>
      </c>
      <c r="B389" s="64" t="s">
        <v>69</v>
      </c>
      <c r="C389" s="65">
        <v>20.2</v>
      </c>
      <c r="D389" s="65" t="s">
        <v>12</v>
      </c>
      <c r="E389" s="65">
        <v>913.82680000000005</v>
      </c>
      <c r="F389" s="65">
        <v>3</v>
      </c>
      <c r="G389" s="65">
        <v>51.27</v>
      </c>
      <c r="H389" s="64" t="s">
        <v>869</v>
      </c>
      <c r="I389" s="64" t="s">
        <v>201</v>
      </c>
    </row>
    <row r="390" spans="1:9" x14ac:dyDescent="0.2">
      <c r="A390" s="64" t="s">
        <v>68</v>
      </c>
      <c r="B390" s="64" t="s">
        <v>69</v>
      </c>
      <c r="C390" s="65">
        <v>20.2</v>
      </c>
      <c r="D390" s="65" t="s">
        <v>29</v>
      </c>
      <c r="E390" s="65">
        <v>713.10990000000004</v>
      </c>
      <c r="F390" s="65">
        <v>3</v>
      </c>
      <c r="G390" s="65">
        <v>51.92</v>
      </c>
      <c r="H390" s="64" t="s">
        <v>557</v>
      </c>
      <c r="I390" s="64" t="s">
        <v>201</v>
      </c>
    </row>
    <row r="391" spans="1:9" x14ac:dyDescent="0.2">
      <c r="A391" s="64" t="s">
        <v>68</v>
      </c>
      <c r="B391" s="64" t="s">
        <v>69</v>
      </c>
      <c r="C391" s="65">
        <v>20.2</v>
      </c>
      <c r="D391" s="65" t="s">
        <v>29</v>
      </c>
      <c r="E391" s="65">
        <v>1069.1660999999999</v>
      </c>
      <c r="F391" s="65">
        <v>2</v>
      </c>
      <c r="G391" s="65">
        <v>64.569999999999993</v>
      </c>
      <c r="H391" s="64" t="s">
        <v>557</v>
      </c>
      <c r="I391" s="64" t="s">
        <v>201</v>
      </c>
    </row>
    <row r="392" spans="1:9" x14ac:dyDescent="0.2">
      <c r="A392" s="64" t="s">
        <v>68</v>
      </c>
      <c r="B392" s="64" t="s">
        <v>69</v>
      </c>
      <c r="C392" s="65">
        <v>20.2</v>
      </c>
      <c r="D392" s="65" t="s">
        <v>29</v>
      </c>
      <c r="E392" s="65">
        <v>1097.1785</v>
      </c>
      <c r="F392" s="65">
        <v>2</v>
      </c>
      <c r="G392" s="65">
        <v>76.989999999999995</v>
      </c>
      <c r="H392" s="64" t="s">
        <v>557</v>
      </c>
      <c r="I392" s="64" t="s">
        <v>206</v>
      </c>
    </row>
    <row r="393" spans="1:9" x14ac:dyDescent="0.2">
      <c r="A393" s="64" t="s">
        <v>68</v>
      </c>
      <c r="B393" s="64" t="s">
        <v>69</v>
      </c>
      <c r="C393" s="65">
        <v>20.2</v>
      </c>
      <c r="D393" s="65" t="s">
        <v>29</v>
      </c>
      <c r="E393" s="65">
        <v>705.40390000000002</v>
      </c>
      <c r="F393" s="65">
        <v>2</v>
      </c>
      <c r="G393" s="65">
        <v>50.96</v>
      </c>
      <c r="H393" s="64" t="s">
        <v>566</v>
      </c>
      <c r="I393" s="64" t="s">
        <v>201</v>
      </c>
    </row>
    <row r="394" spans="1:9" x14ac:dyDescent="0.2">
      <c r="A394" s="64" t="s">
        <v>68</v>
      </c>
      <c r="B394" s="64" t="s">
        <v>69</v>
      </c>
      <c r="C394" s="65">
        <v>20.2</v>
      </c>
      <c r="D394" s="65" t="s">
        <v>29</v>
      </c>
      <c r="E394" s="65">
        <v>705.40520000000004</v>
      </c>
      <c r="F394" s="65">
        <v>2</v>
      </c>
      <c r="G394" s="65">
        <v>50.87</v>
      </c>
      <c r="H394" s="64" t="s">
        <v>566</v>
      </c>
      <c r="I394" s="64" t="s">
        <v>210</v>
      </c>
    </row>
    <row r="395" spans="1:9" x14ac:dyDescent="0.2">
      <c r="A395" s="64" t="s">
        <v>68</v>
      </c>
      <c r="B395" s="64" t="s">
        <v>69</v>
      </c>
      <c r="C395" s="65">
        <v>20.2</v>
      </c>
      <c r="D395" s="65" t="s">
        <v>29</v>
      </c>
      <c r="E395" s="65">
        <v>811.4692</v>
      </c>
      <c r="F395" s="65">
        <v>2</v>
      </c>
      <c r="G395" s="65">
        <v>70.95</v>
      </c>
      <c r="H395" s="64" t="s">
        <v>70</v>
      </c>
      <c r="I395" s="64" t="s">
        <v>568</v>
      </c>
    </row>
    <row r="396" spans="1:9" x14ac:dyDescent="0.2">
      <c r="A396" s="64" t="s">
        <v>68</v>
      </c>
      <c r="B396" s="64" t="s">
        <v>69</v>
      </c>
      <c r="C396" s="65">
        <v>20.2</v>
      </c>
      <c r="D396" s="65" t="s">
        <v>29</v>
      </c>
      <c r="E396" s="65">
        <v>811.47180000000003</v>
      </c>
      <c r="F396" s="65">
        <v>2</v>
      </c>
      <c r="G396" s="65">
        <v>56.11</v>
      </c>
      <c r="H396" s="64" t="s">
        <v>70</v>
      </c>
      <c r="I396" s="64" t="s">
        <v>321</v>
      </c>
    </row>
    <row r="397" spans="1:9" x14ac:dyDescent="0.2">
      <c r="A397" s="64" t="s">
        <v>68</v>
      </c>
      <c r="B397" s="64" t="s">
        <v>69</v>
      </c>
      <c r="C397" s="65">
        <v>20.2</v>
      </c>
      <c r="D397" s="65" t="s">
        <v>12</v>
      </c>
      <c r="E397" s="65">
        <v>480.62290000000002</v>
      </c>
      <c r="F397" s="65">
        <v>3</v>
      </c>
      <c r="G397" s="65">
        <v>44.81</v>
      </c>
      <c r="H397" s="64" t="s">
        <v>649</v>
      </c>
      <c r="I397" s="64" t="s">
        <v>206</v>
      </c>
    </row>
    <row r="398" spans="1:9" x14ac:dyDescent="0.2">
      <c r="A398" s="64" t="s">
        <v>68</v>
      </c>
      <c r="B398" s="64" t="s">
        <v>69</v>
      </c>
      <c r="C398" s="65">
        <v>20.2</v>
      </c>
      <c r="D398" s="65" t="s">
        <v>12</v>
      </c>
      <c r="E398" s="65">
        <v>720.43340000000001</v>
      </c>
      <c r="F398" s="65">
        <v>2</v>
      </c>
      <c r="G398" s="65">
        <v>77.22</v>
      </c>
      <c r="H398" s="64" t="s">
        <v>649</v>
      </c>
      <c r="I398" s="64" t="s">
        <v>206</v>
      </c>
    </row>
    <row r="399" spans="1:9" x14ac:dyDescent="0.2">
      <c r="A399" s="64" t="s">
        <v>68</v>
      </c>
      <c r="B399" s="64" t="s">
        <v>69</v>
      </c>
      <c r="C399" s="65">
        <v>20.2</v>
      </c>
      <c r="D399" s="65" t="s">
        <v>29</v>
      </c>
      <c r="E399" s="65">
        <v>678.39639999999997</v>
      </c>
      <c r="F399" s="65">
        <v>3</v>
      </c>
      <c r="G399" s="65">
        <v>61.15</v>
      </c>
      <c r="H399" s="64" t="s">
        <v>668</v>
      </c>
      <c r="I399" s="64" t="s">
        <v>669</v>
      </c>
    </row>
    <row r="400" spans="1:9" x14ac:dyDescent="0.2">
      <c r="A400" s="64" t="s">
        <v>68</v>
      </c>
      <c r="B400" s="64" t="s">
        <v>69</v>
      </c>
      <c r="C400" s="65">
        <v>20.2</v>
      </c>
      <c r="D400" s="65" t="s">
        <v>29</v>
      </c>
      <c r="E400" s="65">
        <v>1017.0916999999999</v>
      </c>
      <c r="F400" s="65">
        <v>2</v>
      </c>
      <c r="G400" s="65">
        <v>43.46</v>
      </c>
      <c r="H400" s="64" t="s">
        <v>668</v>
      </c>
      <c r="I400" s="64" t="s">
        <v>669</v>
      </c>
    </row>
    <row r="401" spans="1:9" x14ac:dyDescent="0.2">
      <c r="A401" s="64" t="s">
        <v>68</v>
      </c>
      <c r="B401" s="64" t="s">
        <v>69</v>
      </c>
      <c r="C401" s="65">
        <v>20.2</v>
      </c>
      <c r="D401" s="65" t="s">
        <v>29</v>
      </c>
      <c r="E401" s="65">
        <v>678.39850000000001</v>
      </c>
      <c r="F401" s="65">
        <v>3</v>
      </c>
      <c r="G401" s="65">
        <v>67.989999999999995</v>
      </c>
      <c r="H401" s="64" t="s">
        <v>668</v>
      </c>
      <c r="I401" s="64" t="s">
        <v>870</v>
      </c>
    </row>
    <row r="402" spans="1:9" x14ac:dyDescent="0.2">
      <c r="A402" s="64" t="s">
        <v>68</v>
      </c>
      <c r="B402" s="64" t="s">
        <v>69</v>
      </c>
      <c r="C402" s="65">
        <v>20.2</v>
      </c>
      <c r="D402" s="65" t="s">
        <v>29</v>
      </c>
      <c r="E402" s="65">
        <v>1017.0938</v>
      </c>
      <c r="F402" s="65">
        <v>2</v>
      </c>
      <c r="G402" s="65">
        <v>55.83</v>
      </c>
      <c r="H402" s="64" t="s">
        <v>668</v>
      </c>
      <c r="I402" s="64" t="s">
        <v>870</v>
      </c>
    </row>
    <row r="403" spans="1:9" x14ac:dyDescent="0.2">
      <c r="A403" s="64" t="s">
        <v>68</v>
      </c>
      <c r="B403" s="64" t="s">
        <v>69</v>
      </c>
      <c r="C403" s="65">
        <v>20.2</v>
      </c>
      <c r="D403" s="65" t="s">
        <v>12</v>
      </c>
      <c r="E403" s="65">
        <v>628.3723</v>
      </c>
      <c r="F403" s="65">
        <v>2</v>
      </c>
      <c r="G403" s="65">
        <v>59.96</v>
      </c>
      <c r="H403" s="64" t="s">
        <v>742</v>
      </c>
      <c r="I403" s="64" t="s">
        <v>201</v>
      </c>
    </row>
    <row r="404" spans="1:9" x14ac:dyDescent="0.2">
      <c r="A404" s="64" t="s">
        <v>109</v>
      </c>
      <c r="B404" s="64" t="s">
        <v>63</v>
      </c>
      <c r="C404" s="65">
        <v>59.7</v>
      </c>
      <c r="D404" s="65" t="s">
        <v>29</v>
      </c>
      <c r="E404" s="65">
        <v>479.94119999999998</v>
      </c>
      <c r="F404" s="65">
        <v>3</v>
      </c>
      <c r="G404" s="65">
        <v>42.09</v>
      </c>
      <c r="H404" s="64" t="s">
        <v>436</v>
      </c>
      <c r="I404" s="64" t="s">
        <v>320</v>
      </c>
    </row>
    <row r="405" spans="1:9" x14ac:dyDescent="0.2">
      <c r="A405" s="64" t="s">
        <v>109</v>
      </c>
      <c r="B405" s="64" t="s">
        <v>63</v>
      </c>
      <c r="C405" s="65">
        <v>59.7</v>
      </c>
      <c r="D405" s="65" t="s">
        <v>29</v>
      </c>
      <c r="E405" s="65">
        <v>719.40610000000004</v>
      </c>
      <c r="F405" s="65">
        <v>2</v>
      </c>
      <c r="G405" s="65">
        <v>60.62</v>
      </c>
      <c r="H405" s="64" t="s">
        <v>436</v>
      </c>
      <c r="I405" s="64" t="s">
        <v>320</v>
      </c>
    </row>
    <row r="406" spans="1:9" x14ac:dyDescent="0.2">
      <c r="A406" s="64" t="s">
        <v>109</v>
      </c>
      <c r="B406" s="64" t="s">
        <v>63</v>
      </c>
      <c r="C406" s="65">
        <v>59.7</v>
      </c>
      <c r="D406" s="65" t="s">
        <v>29</v>
      </c>
      <c r="E406" s="65">
        <v>732.43340000000001</v>
      </c>
      <c r="F406" s="65">
        <v>2</v>
      </c>
      <c r="G406" s="65">
        <v>59.42</v>
      </c>
      <c r="H406" s="64" t="s">
        <v>444</v>
      </c>
      <c r="I406" s="64" t="s">
        <v>201</v>
      </c>
    </row>
    <row r="407" spans="1:9" x14ac:dyDescent="0.2">
      <c r="A407" s="64" t="s">
        <v>109</v>
      </c>
      <c r="B407" s="64" t="s">
        <v>63</v>
      </c>
      <c r="C407" s="65">
        <v>59.7</v>
      </c>
      <c r="D407" s="65" t="s">
        <v>29</v>
      </c>
      <c r="E407" s="65">
        <v>760.4452</v>
      </c>
      <c r="F407" s="65">
        <v>2</v>
      </c>
      <c r="G407" s="65">
        <v>55.68</v>
      </c>
      <c r="H407" s="64" t="s">
        <v>444</v>
      </c>
      <c r="I407" s="64" t="s">
        <v>206</v>
      </c>
    </row>
    <row r="408" spans="1:9" x14ac:dyDescent="0.2">
      <c r="A408" s="64" t="s">
        <v>109</v>
      </c>
      <c r="B408" s="64" t="s">
        <v>63</v>
      </c>
      <c r="C408" s="65">
        <v>59.7</v>
      </c>
      <c r="D408" s="65" t="s">
        <v>29</v>
      </c>
      <c r="E408" s="65">
        <v>643.72230000000002</v>
      </c>
      <c r="F408" s="65">
        <v>3</v>
      </c>
      <c r="G408" s="65">
        <v>44.87</v>
      </c>
      <c r="H408" s="64" t="s">
        <v>224</v>
      </c>
      <c r="I408" s="64" t="s">
        <v>225</v>
      </c>
    </row>
    <row r="409" spans="1:9" x14ac:dyDescent="0.2">
      <c r="A409" s="64" t="s">
        <v>109</v>
      </c>
      <c r="B409" s="64" t="s">
        <v>63</v>
      </c>
      <c r="C409" s="65">
        <v>59.7</v>
      </c>
      <c r="D409" s="65" t="s">
        <v>29</v>
      </c>
      <c r="E409" s="65">
        <v>643.72460000000001</v>
      </c>
      <c r="F409" s="65">
        <v>3</v>
      </c>
      <c r="G409" s="65">
        <v>70.22</v>
      </c>
      <c r="H409" s="64" t="s">
        <v>224</v>
      </c>
      <c r="I409" s="64" t="s">
        <v>240</v>
      </c>
    </row>
    <row r="410" spans="1:9" x14ac:dyDescent="0.2">
      <c r="A410" s="64" t="s">
        <v>109</v>
      </c>
      <c r="B410" s="64" t="s">
        <v>63</v>
      </c>
      <c r="C410" s="65">
        <v>59.7</v>
      </c>
      <c r="D410" s="65" t="s">
        <v>29</v>
      </c>
      <c r="E410" s="65">
        <v>965.08190000000002</v>
      </c>
      <c r="F410" s="65">
        <v>2</v>
      </c>
      <c r="G410" s="65">
        <v>63.32</v>
      </c>
      <c r="H410" s="64" t="s">
        <v>224</v>
      </c>
      <c r="I410" s="64" t="s">
        <v>240</v>
      </c>
    </row>
    <row r="411" spans="1:9" x14ac:dyDescent="0.2">
      <c r="A411" s="64" t="s">
        <v>109</v>
      </c>
      <c r="B411" s="64" t="s">
        <v>63</v>
      </c>
      <c r="C411" s="65">
        <v>59.7</v>
      </c>
      <c r="D411" s="65" t="s">
        <v>29</v>
      </c>
      <c r="E411" s="65">
        <v>993.0951</v>
      </c>
      <c r="F411" s="65">
        <v>2</v>
      </c>
      <c r="G411" s="65">
        <v>46.08</v>
      </c>
      <c r="H411" s="64" t="s">
        <v>224</v>
      </c>
      <c r="I411" s="64" t="s">
        <v>213</v>
      </c>
    </row>
    <row r="412" spans="1:9" x14ac:dyDescent="0.2">
      <c r="A412" s="64" t="s">
        <v>109</v>
      </c>
      <c r="B412" s="64" t="s">
        <v>63</v>
      </c>
      <c r="C412" s="65">
        <v>59.7</v>
      </c>
      <c r="D412" s="65" t="s">
        <v>29</v>
      </c>
      <c r="E412" s="65">
        <v>705.09659999999997</v>
      </c>
      <c r="F412" s="65">
        <v>3</v>
      </c>
      <c r="G412" s="65">
        <v>68.61</v>
      </c>
      <c r="H412" s="64" t="s">
        <v>445</v>
      </c>
      <c r="I412" s="64" t="s">
        <v>213</v>
      </c>
    </row>
    <row r="413" spans="1:9" x14ac:dyDescent="0.2">
      <c r="A413" s="64" t="s">
        <v>109</v>
      </c>
      <c r="B413" s="64" t="s">
        <v>63</v>
      </c>
      <c r="C413" s="65">
        <v>59.7</v>
      </c>
      <c r="D413" s="65" t="s">
        <v>29</v>
      </c>
      <c r="E413" s="65">
        <v>1057.1411000000001</v>
      </c>
      <c r="F413" s="65">
        <v>2</v>
      </c>
      <c r="G413" s="65">
        <v>47.48</v>
      </c>
      <c r="H413" s="64" t="s">
        <v>445</v>
      </c>
      <c r="I413" s="64" t="s">
        <v>213</v>
      </c>
    </row>
    <row r="414" spans="1:9" x14ac:dyDescent="0.2">
      <c r="A414" s="64" t="s">
        <v>109</v>
      </c>
      <c r="B414" s="64" t="s">
        <v>63</v>
      </c>
      <c r="C414" s="65">
        <v>59.7</v>
      </c>
      <c r="D414" s="65" t="s">
        <v>12</v>
      </c>
      <c r="E414" s="65">
        <v>455.2792</v>
      </c>
      <c r="F414" s="65">
        <v>2</v>
      </c>
      <c r="G414" s="65">
        <v>44.79</v>
      </c>
      <c r="H414" s="64" t="s">
        <v>460</v>
      </c>
      <c r="I414" s="64" t="s">
        <v>217</v>
      </c>
    </row>
    <row r="415" spans="1:9" x14ac:dyDescent="0.2">
      <c r="A415" s="64" t="s">
        <v>109</v>
      </c>
      <c r="B415" s="64" t="s">
        <v>63</v>
      </c>
      <c r="C415" s="65">
        <v>59.7</v>
      </c>
      <c r="D415" s="65" t="s">
        <v>29</v>
      </c>
      <c r="E415" s="65">
        <v>696.41650000000004</v>
      </c>
      <c r="F415" s="65">
        <v>2</v>
      </c>
      <c r="G415" s="65">
        <v>43.66</v>
      </c>
      <c r="H415" s="64" t="s">
        <v>241</v>
      </c>
      <c r="I415" s="64" t="s">
        <v>206</v>
      </c>
    </row>
    <row r="416" spans="1:9" x14ac:dyDescent="0.2">
      <c r="A416" s="64" t="s">
        <v>109</v>
      </c>
      <c r="B416" s="64" t="s">
        <v>63</v>
      </c>
      <c r="C416" s="65">
        <v>59.7</v>
      </c>
      <c r="D416" s="65" t="s">
        <v>12</v>
      </c>
      <c r="E416" s="65">
        <v>641.87699999999995</v>
      </c>
      <c r="F416" s="65">
        <v>2</v>
      </c>
      <c r="G416" s="65">
        <v>59.91</v>
      </c>
      <c r="H416" s="64" t="s">
        <v>471</v>
      </c>
      <c r="I416" s="64" t="s">
        <v>201</v>
      </c>
    </row>
    <row r="417" spans="1:9" x14ac:dyDescent="0.2">
      <c r="A417" s="64" t="s">
        <v>109</v>
      </c>
      <c r="B417" s="64" t="s">
        <v>63</v>
      </c>
      <c r="C417" s="65">
        <v>59.7</v>
      </c>
      <c r="D417" s="65" t="s">
        <v>29</v>
      </c>
      <c r="E417" s="65">
        <v>582.30070000000001</v>
      </c>
      <c r="F417" s="65">
        <v>2</v>
      </c>
      <c r="G417" s="65">
        <v>39.75</v>
      </c>
      <c r="H417" s="64" t="s">
        <v>481</v>
      </c>
      <c r="I417" s="64" t="s">
        <v>268</v>
      </c>
    </row>
    <row r="418" spans="1:9" x14ac:dyDescent="0.2">
      <c r="A418" s="64" t="s">
        <v>109</v>
      </c>
      <c r="B418" s="64" t="s">
        <v>63</v>
      </c>
      <c r="C418" s="65">
        <v>59.7</v>
      </c>
      <c r="D418" s="65" t="s">
        <v>29</v>
      </c>
      <c r="E418" s="65">
        <v>845.92380000000003</v>
      </c>
      <c r="F418" s="65">
        <v>2</v>
      </c>
      <c r="G418" s="65">
        <v>90.52</v>
      </c>
      <c r="H418" s="64" t="s">
        <v>482</v>
      </c>
      <c r="I418" s="64" t="s">
        <v>204</v>
      </c>
    </row>
    <row r="419" spans="1:9" x14ac:dyDescent="0.2">
      <c r="A419" s="64" t="s">
        <v>109</v>
      </c>
      <c r="B419" s="64" t="s">
        <v>63</v>
      </c>
      <c r="C419" s="65">
        <v>59.7</v>
      </c>
      <c r="D419" s="65" t="s">
        <v>29</v>
      </c>
      <c r="E419" s="65">
        <v>817.90830000000005</v>
      </c>
      <c r="F419" s="65">
        <v>2</v>
      </c>
      <c r="G419" s="65">
        <v>53.69</v>
      </c>
      <c r="H419" s="64" t="s">
        <v>482</v>
      </c>
      <c r="I419" s="64" t="s">
        <v>281</v>
      </c>
    </row>
    <row r="420" spans="1:9" x14ac:dyDescent="0.2">
      <c r="A420" s="64" t="s">
        <v>109</v>
      </c>
      <c r="B420" s="64" t="s">
        <v>63</v>
      </c>
      <c r="C420" s="65">
        <v>59.7</v>
      </c>
      <c r="D420" s="65" t="s">
        <v>12</v>
      </c>
      <c r="E420" s="65">
        <v>630.37900000000002</v>
      </c>
      <c r="F420" s="65">
        <v>3</v>
      </c>
      <c r="G420" s="65">
        <v>44.2</v>
      </c>
      <c r="H420" s="64" t="s">
        <v>256</v>
      </c>
      <c r="I420" s="64" t="s">
        <v>240</v>
      </c>
    </row>
    <row r="421" spans="1:9" x14ac:dyDescent="0.2">
      <c r="A421" s="64" t="s">
        <v>109</v>
      </c>
      <c r="B421" s="64" t="s">
        <v>63</v>
      </c>
      <c r="C421" s="65">
        <v>59.7</v>
      </c>
      <c r="D421" s="65" t="s">
        <v>12</v>
      </c>
      <c r="E421" s="65">
        <v>945.0643</v>
      </c>
      <c r="F421" s="65">
        <v>2</v>
      </c>
      <c r="G421" s="65">
        <v>56.83</v>
      </c>
      <c r="H421" s="64" t="s">
        <v>256</v>
      </c>
      <c r="I421" s="64" t="s">
        <v>240</v>
      </c>
    </row>
    <row r="422" spans="1:9" x14ac:dyDescent="0.2">
      <c r="A422" s="64" t="s">
        <v>109</v>
      </c>
      <c r="B422" s="64" t="s">
        <v>63</v>
      </c>
      <c r="C422" s="65">
        <v>59.7</v>
      </c>
      <c r="D422" s="65" t="s">
        <v>12</v>
      </c>
      <c r="E422" s="65">
        <v>633.38250000000005</v>
      </c>
      <c r="F422" s="65">
        <v>2</v>
      </c>
      <c r="G422" s="65">
        <v>77.31</v>
      </c>
      <c r="H422" s="64" t="s">
        <v>498</v>
      </c>
      <c r="I422" s="64" t="s">
        <v>201</v>
      </c>
    </row>
    <row r="423" spans="1:9" x14ac:dyDescent="0.2">
      <c r="A423" s="64" t="s">
        <v>109</v>
      </c>
      <c r="B423" s="64" t="s">
        <v>63</v>
      </c>
      <c r="C423" s="65">
        <v>59.7</v>
      </c>
      <c r="D423" s="65" t="s">
        <v>29</v>
      </c>
      <c r="E423" s="65">
        <v>472.26459999999997</v>
      </c>
      <c r="F423" s="65">
        <v>2</v>
      </c>
      <c r="G423" s="65">
        <v>63.84</v>
      </c>
      <c r="H423" s="64" t="s">
        <v>501</v>
      </c>
      <c r="I423" s="64" t="s">
        <v>204</v>
      </c>
    </row>
    <row r="424" spans="1:9" x14ac:dyDescent="0.2">
      <c r="A424" s="64" t="s">
        <v>109</v>
      </c>
      <c r="B424" s="64" t="s">
        <v>63</v>
      </c>
      <c r="C424" s="65">
        <v>59.7</v>
      </c>
      <c r="D424" s="65" t="s">
        <v>29</v>
      </c>
      <c r="E424" s="65">
        <v>713.11260000000004</v>
      </c>
      <c r="F424" s="65">
        <v>3</v>
      </c>
      <c r="G424" s="65">
        <v>55.51</v>
      </c>
      <c r="H424" s="64" t="s">
        <v>557</v>
      </c>
      <c r="I424" s="64" t="s">
        <v>201</v>
      </c>
    </row>
    <row r="425" spans="1:9" x14ac:dyDescent="0.2">
      <c r="A425" s="64" t="s">
        <v>109</v>
      </c>
      <c r="B425" s="64" t="s">
        <v>63</v>
      </c>
      <c r="C425" s="65">
        <v>59.7</v>
      </c>
      <c r="D425" s="65" t="s">
        <v>29</v>
      </c>
      <c r="E425" s="65">
        <v>1069.1660999999999</v>
      </c>
      <c r="F425" s="65">
        <v>2</v>
      </c>
      <c r="G425" s="65">
        <v>64.569999999999993</v>
      </c>
      <c r="H425" s="64" t="s">
        <v>557</v>
      </c>
      <c r="I425" s="64" t="s">
        <v>201</v>
      </c>
    </row>
    <row r="426" spans="1:9" x14ac:dyDescent="0.2">
      <c r="A426" s="64" t="s">
        <v>109</v>
      </c>
      <c r="B426" s="64" t="s">
        <v>63</v>
      </c>
      <c r="C426" s="65">
        <v>59.7</v>
      </c>
      <c r="D426" s="65" t="s">
        <v>29</v>
      </c>
      <c r="E426" s="65">
        <v>1097.1785</v>
      </c>
      <c r="F426" s="65">
        <v>2</v>
      </c>
      <c r="G426" s="65">
        <v>76.989999999999995</v>
      </c>
      <c r="H426" s="64" t="s">
        <v>557</v>
      </c>
      <c r="I426" s="64" t="s">
        <v>206</v>
      </c>
    </row>
    <row r="427" spans="1:9" x14ac:dyDescent="0.2">
      <c r="A427" s="64" t="s">
        <v>109</v>
      </c>
      <c r="B427" s="64" t="s">
        <v>63</v>
      </c>
      <c r="C427" s="65">
        <v>59.7</v>
      </c>
      <c r="D427" s="65" t="s">
        <v>29</v>
      </c>
      <c r="E427" s="65">
        <v>705.40390000000002</v>
      </c>
      <c r="F427" s="65">
        <v>2</v>
      </c>
      <c r="G427" s="65">
        <v>50.96</v>
      </c>
      <c r="H427" s="64" t="s">
        <v>566</v>
      </c>
      <c r="I427" s="64" t="s">
        <v>201</v>
      </c>
    </row>
    <row r="428" spans="1:9" x14ac:dyDescent="0.2">
      <c r="A428" s="64" t="s">
        <v>109</v>
      </c>
      <c r="B428" s="64" t="s">
        <v>63</v>
      </c>
      <c r="C428" s="65">
        <v>59.7</v>
      </c>
      <c r="D428" s="65" t="s">
        <v>29</v>
      </c>
      <c r="E428" s="65">
        <v>705.40520000000004</v>
      </c>
      <c r="F428" s="65">
        <v>2</v>
      </c>
      <c r="G428" s="65">
        <v>50.87</v>
      </c>
      <c r="H428" s="64" t="s">
        <v>566</v>
      </c>
      <c r="I428" s="64" t="s">
        <v>210</v>
      </c>
    </row>
    <row r="429" spans="1:9" x14ac:dyDescent="0.2">
      <c r="A429" s="64" t="s">
        <v>109</v>
      </c>
      <c r="B429" s="64" t="s">
        <v>63</v>
      </c>
      <c r="C429" s="65">
        <v>59.7</v>
      </c>
      <c r="D429" s="65" t="s">
        <v>29</v>
      </c>
      <c r="E429" s="65">
        <v>811.4692</v>
      </c>
      <c r="F429" s="65">
        <v>2</v>
      </c>
      <c r="G429" s="65">
        <v>70.95</v>
      </c>
      <c r="H429" s="64" t="s">
        <v>70</v>
      </c>
      <c r="I429" s="64" t="s">
        <v>568</v>
      </c>
    </row>
    <row r="430" spans="1:9" x14ac:dyDescent="0.2">
      <c r="A430" s="64" t="s">
        <v>109</v>
      </c>
      <c r="B430" s="64" t="s">
        <v>63</v>
      </c>
      <c r="C430" s="65">
        <v>59.7</v>
      </c>
      <c r="D430" s="65" t="s">
        <v>29</v>
      </c>
      <c r="E430" s="65">
        <v>811.47180000000003</v>
      </c>
      <c r="F430" s="65">
        <v>2</v>
      </c>
      <c r="G430" s="65">
        <v>56.11</v>
      </c>
      <c r="H430" s="64" t="s">
        <v>70</v>
      </c>
      <c r="I430" s="64" t="s">
        <v>321</v>
      </c>
    </row>
    <row r="431" spans="1:9" x14ac:dyDescent="0.2">
      <c r="A431" s="64" t="s">
        <v>109</v>
      </c>
      <c r="B431" s="64" t="s">
        <v>63</v>
      </c>
      <c r="C431" s="65">
        <v>59.7</v>
      </c>
      <c r="D431" s="65" t="s">
        <v>12</v>
      </c>
      <c r="E431" s="65">
        <v>489.62650000000002</v>
      </c>
      <c r="F431" s="65">
        <v>3</v>
      </c>
      <c r="G431" s="65">
        <v>57.46</v>
      </c>
      <c r="H431" s="64" t="s">
        <v>582</v>
      </c>
      <c r="I431" s="64" t="s">
        <v>206</v>
      </c>
    </row>
    <row r="432" spans="1:9" x14ac:dyDescent="0.2">
      <c r="A432" s="64" t="s">
        <v>109</v>
      </c>
      <c r="B432" s="64" t="s">
        <v>63</v>
      </c>
      <c r="C432" s="65">
        <v>59.7</v>
      </c>
      <c r="D432" s="65" t="s">
        <v>12</v>
      </c>
      <c r="E432" s="65">
        <v>733.93920000000003</v>
      </c>
      <c r="F432" s="65">
        <v>2</v>
      </c>
      <c r="G432" s="65">
        <v>82.8</v>
      </c>
      <c r="H432" s="64" t="s">
        <v>582</v>
      </c>
      <c r="I432" s="64" t="s">
        <v>206</v>
      </c>
    </row>
    <row r="433" spans="1:9" x14ac:dyDescent="0.2">
      <c r="A433" s="64" t="s">
        <v>109</v>
      </c>
      <c r="B433" s="64" t="s">
        <v>63</v>
      </c>
      <c r="C433" s="65">
        <v>59.7</v>
      </c>
      <c r="D433" s="65" t="s">
        <v>29</v>
      </c>
      <c r="E433" s="65">
        <v>937.98410000000001</v>
      </c>
      <c r="F433" s="65">
        <v>2</v>
      </c>
      <c r="G433" s="65">
        <v>91.66</v>
      </c>
      <c r="H433" s="64" t="s">
        <v>589</v>
      </c>
      <c r="I433" s="64" t="s">
        <v>217</v>
      </c>
    </row>
    <row r="434" spans="1:9" x14ac:dyDescent="0.2">
      <c r="A434" s="64" t="s">
        <v>109</v>
      </c>
      <c r="B434" s="64" t="s">
        <v>63</v>
      </c>
      <c r="C434" s="65">
        <v>59.7</v>
      </c>
      <c r="D434" s="65" t="s">
        <v>29</v>
      </c>
      <c r="E434" s="65">
        <v>476.7765</v>
      </c>
      <c r="F434" s="65">
        <v>2</v>
      </c>
      <c r="G434" s="65">
        <v>39.21</v>
      </c>
      <c r="H434" s="64" t="s">
        <v>324</v>
      </c>
      <c r="I434" s="64" t="s">
        <v>217</v>
      </c>
    </row>
    <row r="435" spans="1:9" x14ac:dyDescent="0.2">
      <c r="A435" s="64" t="s">
        <v>109</v>
      </c>
      <c r="B435" s="64" t="s">
        <v>63</v>
      </c>
      <c r="C435" s="65">
        <v>59.7</v>
      </c>
      <c r="D435" s="65" t="s">
        <v>29</v>
      </c>
      <c r="E435" s="65">
        <v>610.37300000000005</v>
      </c>
      <c r="F435" s="65">
        <v>2</v>
      </c>
      <c r="G435" s="65">
        <v>41.84</v>
      </c>
      <c r="H435" s="64" t="s">
        <v>332</v>
      </c>
      <c r="I435" s="64" t="s">
        <v>201</v>
      </c>
    </row>
    <row r="436" spans="1:9" x14ac:dyDescent="0.2">
      <c r="A436" s="64" t="s">
        <v>109</v>
      </c>
      <c r="B436" s="64" t="s">
        <v>63</v>
      </c>
      <c r="C436" s="65">
        <v>59.7</v>
      </c>
      <c r="D436" s="65" t="s">
        <v>12</v>
      </c>
      <c r="E436" s="65">
        <v>514.29740000000004</v>
      </c>
      <c r="F436" s="65">
        <v>2</v>
      </c>
      <c r="G436" s="65">
        <v>58.5</v>
      </c>
      <c r="H436" s="64" t="s">
        <v>648</v>
      </c>
      <c r="I436" s="64" t="s">
        <v>217</v>
      </c>
    </row>
    <row r="437" spans="1:9" x14ac:dyDescent="0.2">
      <c r="A437" s="64" t="s">
        <v>109</v>
      </c>
      <c r="B437" s="64" t="s">
        <v>63</v>
      </c>
      <c r="C437" s="65">
        <v>59.7</v>
      </c>
      <c r="D437" s="65" t="s">
        <v>29</v>
      </c>
      <c r="E437" s="65">
        <v>528.8356</v>
      </c>
      <c r="F437" s="65">
        <v>2</v>
      </c>
      <c r="G437" s="65">
        <v>42.17</v>
      </c>
      <c r="H437" s="64" t="s">
        <v>364</v>
      </c>
      <c r="I437" s="64" t="s">
        <v>204</v>
      </c>
    </row>
    <row r="438" spans="1:9" x14ac:dyDescent="0.2">
      <c r="A438" s="64" t="s">
        <v>109</v>
      </c>
      <c r="B438" s="64" t="s">
        <v>63</v>
      </c>
      <c r="C438" s="65">
        <v>59.7</v>
      </c>
      <c r="D438" s="65" t="s">
        <v>29</v>
      </c>
      <c r="E438" s="65">
        <v>678.39639999999997</v>
      </c>
      <c r="F438" s="65">
        <v>3</v>
      </c>
      <c r="G438" s="65">
        <v>61.15</v>
      </c>
      <c r="H438" s="64" t="s">
        <v>668</v>
      </c>
      <c r="I438" s="64" t="s">
        <v>669</v>
      </c>
    </row>
    <row r="439" spans="1:9" x14ac:dyDescent="0.2">
      <c r="A439" s="64" t="s">
        <v>109</v>
      </c>
      <c r="B439" s="64" t="s">
        <v>63</v>
      </c>
      <c r="C439" s="65">
        <v>59.7</v>
      </c>
      <c r="D439" s="65" t="s">
        <v>29</v>
      </c>
      <c r="E439" s="65">
        <v>1017.0916999999999</v>
      </c>
      <c r="F439" s="65">
        <v>2</v>
      </c>
      <c r="G439" s="65">
        <v>43.46</v>
      </c>
      <c r="H439" s="64" t="s">
        <v>668</v>
      </c>
      <c r="I439" s="64" t="s">
        <v>669</v>
      </c>
    </row>
    <row r="440" spans="1:9" x14ac:dyDescent="0.2">
      <c r="A440" s="64" t="s">
        <v>109</v>
      </c>
      <c r="B440" s="64" t="s">
        <v>63</v>
      </c>
      <c r="C440" s="65">
        <v>59.7</v>
      </c>
      <c r="D440" s="65" t="s">
        <v>29</v>
      </c>
      <c r="E440" s="65">
        <v>678.39850000000001</v>
      </c>
      <c r="F440" s="65">
        <v>3</v>
      </c>
      <c r="G440" s="65">
        <v>67.989999999999995</v>
      </c>
      <c r="H440" s="64" t="s">
        <v>668</v>
      </c>
      <c r="I440" s="64" t="s">
        <v>870</v>
      </c>
    </row>
    <row r="441" spans="1:9" x14ac:dyDescent="0.2">
      <c r="A441" s="64" t="s">
        <v>109</v>
      </c>
      <c r="B441" s="64" t="s">
        <v>63</v>
      </c>
      <c r="C441" s="65">
        <v>59.7</v>
      </c>
      <c r="D441" s="65" t="s">
        <v>29</v>
      </c>
      <c r="E441" s="65">
        <v>1017.0938</v>
      </c>
      <c r="F441" s="65">
        <v>2</v>
      </c>
      <c r="G441" s="65">
        <v>55.83</v>
      </c>
      <c r="H441" s="64" t="s">
        <v>668</v>
      </c>
      <c r="I441" s="64" t="s">
        <v>870</v>
      </c>
    </row>
    <row r="442" spans="1:9" x14ac:dyDescent="0.2">
      <c r="A442" s="64" t="s">
        <v>109</v>
      </c>
      <c r="B442" s="64" t="s">
        <v>63</v>
      </c>
      <c r="C442" s="65">
        <v>59.7</v>
      </c>
      <c r="D442" s="65" t="s">
        <v>12</v>
      </c>
      <c r="E442" s="65">
        <v>802.91070000000002</v>
      </c>
      <c r="F442" s="65">
        <v>2</v>
      </c>
      <c r="G442" s="65">
        <v>49.92</v>
      </c>
      <c r="H442" s="64" t="s">
        <v>707</v>
      </c>
      <c r="I442" s="64" t="s">
        <v>401</v>
      </c>
    </row>
    <row r="443" spans="1:9" x14ac:dyDescent="0.2">
      <c r="A443" s="64" t="s">
        <v>109</v>
      </c>
      <c r="B443" s="64" t="s">
        <v>63</v>
      </c>
      <c r="C443" s="65">
        <v>59.7</v>
      </c>
      <c r="D443" s="65" t="s">
        <v>12</v>
      </c>
      <c r="E443" s="65">
        <v>1015.5448</v>
      </c>
      <c r="F443" s="65">
        <v>2</v>
      </c>
      <c r="G443" s="65">
        <v>46.53</v>
      </c>
      <c r="H443" s="64" t="s">
        <v>708</v>
      </c>
      <c r="I443" s="64" t="s">
        <v>401</v>
      </c>
    </row>
    <row r="444" spans="1:9" x14ac:dyDescent="0.2">
      <c r="A444" s="64" t="s">
        <v>109</v>
      </c>
      <c r="B444" s="64" t="s">
        <v>63</v>
      </c>
      <c r="C444" s="65">
        <v>59.7</v>
      </c>
      <c r="D444" s="65" t="s">
        <v>12</v>
      </c>
      <c r="E444" s="65">
        <v>885.1585</v>
      </c>
      <c r="F444" s="65">
        <v>3</v>
      </c>
      <c r="G444" s="65">
        <v>47.78</v>
      </c>
      <c r="H444" s="64" t="s">
        <v>398</v>
      </c>
      <c r="I444" s="64" t="s">
        <v>399</v>
      </c>
    </row>
    <row r="445" spans="1:9" x14ac:dyDescent="0.2">
      <c r="A445" s="64" t="s">
        <v>109</v>
      </c>
      <c r="B445" s="64" t="s">
        <v>63</v>
      </c>
      <c r="C445" s="65">
        <v>59.7</v>
      </c>
      <c r="D445" s="65" t="s">
        <v>29</v>
      </c>
      <c r="E445" s="65">
        <v>543.33169999999996</v>
      </c>
      <c r="F445" s="65">
        <v>2</v>
      </c>
      <c r="G445" s="65">
        <v>55.75</v>
      </c>
      <c r="H445" s="64" t="s">
        <v>715</v>
      </c>
      <c r="I445" s="64" t="s">
        <v>204</v>
      </c>
    </row>
    <row r="446" spans="1:9" x14ac:dyDescent="0.2">
      <c r="A446" s="64" t="s">
        <v>109</v>
      </c>
      <c r="B446" s="64" t="s">
        <v>63</v>
      </c>
      <c r="C446" s="65">
        <v>59.7</v>
      </c>
      <c r="D446" s="65" t="s">
        <v>29</v>
      </c>
      <c r="E446" s="65">
        <v>744.08219999999994</v>
      </c>
      <c r="F446" s="65">
        <v>3</v>
      </c>
      <c r="G446" s="65">
        <v>65.75</v>
      </c>
      <c r="H446" s="64" t="s">
        <v>716</v>
      </c>
      <c r="I446" s="64" t="s">
        <v>217</v>
      </c>
    </row>
    <row r="447" spans="1:9" x14ac:dyDescent="0.2">
      <c r="A447" s="64" t="s">
        <v>109</v>
      </c>
      <c r="B447" s="64" t="s">
        <v>63</v>
      </c>
      <c r="C447" s="65">
        <v>59.7</v>
      </c>
      <c r="D447" s="65" t="s">
        <v>29</v>
      </c>
      <c r="E447" s="65">
        <v>762.75869999999998</v>
      </c>
      <c r="F447" s="65">
        <v>3</v>
      </c>
      <c r="G447" s="65">
        <v>51.91</v>
      </c>
      <c r="H447" s="64" t="s">
        <v>716</v>
      </c>
      <c r="I447" s="64" t="s">
        <v>201</v>
      </c>
    </row>
    <row r="448" spans="1:9" x14ac:dyDescent="0.2">
      <c r="A448" s="64" t="s">
        <v>109</v>
      </c>
      <c r="B448" s="64" t="s">
        <v>63</v>
      </c>
      <c r="C448" s="65">
        <v>59.7</v>
      </c>
      <c r="D448" s="65" t="s">
        <v>29</v>
      </c>
      <c r="E448" s="65">
        <v>1143.6385</v>
      </c>
      <c r="F448" s="65">
        <v>2</v>
      </c>
      <c r="G448" s="65">
        <v>63.1</v>
      </c>
      <c r="H448" s="64" t="s">
        <v>716</v>
      </c>
      <c r="I448" s="64" t="s">
        <v>201</v>
      </c>
    </row>
    <row r="449" spans="1:9" x14ac:dyDescent="0.2">
      <c r="A449" s="64" t="s">
        <v>109</v>
      </c>
      <c r="B449" s="64" t="s">
        <v>63</v>
      </c>
      <c r="C449" s="65">
        <v>59.7</v>
      </c>
      <c r="D449" s="65" t="s">
        <v>29</v>
      </c>
      <c r="E449" s="65">
        <v>919.83150000000001</v>
      </c>
      <c r="F449" s="65">
        <v>3</v>
      </c>
      <c r="G449" s="65">
        <v>96.73</v>
      </c>
      <c r="H449" s="64" t="s">
        <v>717</v>
      </c>
      <c r="I449" s="64" t="s">
        <v>201</v>
      </c>
    </row>
    <row r="450" spans="1:9" x14ac:dyDescent="0.2">
      <c r="A450" s="64" t="s">
        <v>109</v>
      </c>
      <c r="B450" s="64" t="s">
        <v>63</v>
      </c>
      <c r="C450" s="65">
        <v>59.7</v>
      </c>
      <c r="D450" s="65" t="s">
        <v>12</v>
      </c>
      <c r="E450" s="65">
        <v>547.33900000000006</v>
      </c>
      <c r="F450" s="65">
        <v>2</v>
      </c>
      <c r="G450" s="65">
        <v>43.18</v>
      </c>
      <c r="H450" s="64" t="s">
        <v>67</v>
      </c>
      <c r="I450" s="64" t="s">
        <v>633</v>
      </c>
    </row>
    <row r="451" spans="1:9" x14ac:dyDescent="0.2">
      <c r="A451" s="64" t="s">
        <v>109</v>
      </c>
      <c r="B451" s="64" t="s">
        <v>63</v>
      </c>
      <c r="C451" s="65">
        <v>59.7</v>
      </c>
      <c r="D451" s="65" t="s">
        <v>12</v>
      </c>
      <c r="E451" s="65">
        <v>422.23759999999999</v>
      </c>
      <c r="F451" s="65">
        <v>2</v>
      </c>
      <c r="G451" s="65">
        <v>57.9</v>
      </c>
      <c r="H451" s="64" t="s">
        <v>410</v>
      </c>
      <c r="I451" s="64" t="s">
        <v>204</v>
      </c>
    </row>
    <row r="452" spans="1:9" x14ac:dyDescent="0.2">
      <c r="A452" s="64" t="s">
        <v>7</v>
      </c>
      <c r="B452" s="64" t="s">
        <v>8</v>
      </c>
      <c r="C452" s="65">
        <v>59.2</v>
      </c>
      <c r="D452" s="65" t="s">
        <v>12</v>
      </c>
      <c r="E452" s="65">
        <v>623.80259999999998</v>
      </c>
      <c r="F452" s="65">
        <v>2</v>
      </c>
      <c r="G452" s="65">
        <v>54.49</v>
      </c>
      <c r="H452" s="64" t="s">
        <v>508</v>
      </c>
      <c r="I452" s="64" t="s">
        <v>204</v>
      </c>
    </row>
    <row r="453" spans="1:9" x14ac:dyDescent="0.2">
      <c r="A453" s="64" t="s">
        <v>7</v>
      </c>
      <c r="B453" s="64" t="s">
        <v>8</v>
      </c>
      <c r="C453" s="65">
        <v>59.2</v>
      </c>
      <c r="D453" s="65" t="s">
        <v>12</v>
      </c>
      <c r="E453" s="65">
        <v>468.23520000000002</v>
      </c>
      <c r="F453" s="65">
        <v>3</v>
      </c>
      <c r="G453" s="65">
        <v>63.28</v>
      </c>
      <c r="H453" s="64" t="s">
        <v>509</v>
      </c>
      <c r="I453" s="64" t="s">
        <v>204</v>
      </c>
    </row>
    <row r="454" spans="1:9" x14ac:dyDescent="0.2">
      <c r="A454" s="64" t="s">
        <v>7</v>
      </c>
      <c r="B454" s="64" t="s">
        <v>8</v>
      </c>
      <c r="C454" s="65">
        <v>59.2</v>
      </c>
      <c r="D454" s="65" t="s">
        <v>12</v>
      </c>
      <c r="E454" s="65">
        <v>701.85130000000004</v>
      </c>
      <c r="F454" s="65">
        <v>2</v>
      </c>
      <c r="G454" s="65">
        <v>85.36</v>
      </c>
      <c r="H454" s="64" t="s">
        <v>509</v>
      </c>
      <c r="I454" s="64" t="s">
        <v>204</v>
      </c>
    </row>
    <row r="455" spans="1:9" x14ac:dyDescent="0.2">
      <c r="A455" s="64" t="s">
        <v>7</v>
      </c>
      <c r="B455" s="64" t="s">
        <v>8</v>
      </c>
      <c r="C455" s="65">
        <v>59.2</v>
      </c>
      <c r="D455" s="65" t="s">
        <v>12</v>
      </c>
      <c r="E455" s="65">
        <v>691.39089999999999</v>
      </c>
      <c r="F455" s="65">
        <v>2</v>
      </c>
      <c r="G455" s="65">
        <v>71.53</v>
      </c>
      <c r="H455" s="64" t="s">
        <v>511</v>
      </c>
      <c r="I455" s="64" t="s">
        <v>268</v>
      </c>
    </row>
    <row r="456" spans="1:9" x14ac:dyDescent="0.2">
      <c r="A456" s="64" t="s">
        <v>7</v>
      </c>
      <c r="B456" s="64" t="s">
        <v>8</v>
      </c>
      <c r="C456" s="65">
        <v>59.2</v>
      </c>
      <c r="D456" s="65" t="s">
        <v>12</v>
      </c>
      <c r="E456" s="65">
        <v>461.26389999999998</v>
      </c>
      <c r="F456" s="65">
        <v>3</v>
      </c>
      <c r="G456" s="65">
        <v>50.99</v>
      </c>
      <c r="H456" s="64" t="s">
        <v>511</v>
      </c>
      <c r="I456" s="64" t="s">
        <v>281</v>
      </c>
    </row>
    <row r="457" spans="1:9" x14ac:dyDescent="0.2">
      <c r="A457" s="64" t="s">
        <v>7</v>
      </c>
      <c r="B457" s="64" t="s">
        <v>8</v>
      </c>
      <c r="C457" s="65">
        <v>59.2</v>
      </c>
      <c r="D457" s="65" t="s">
        <v>12</v>
      </c>
      <c r="E457" s="65">
        <v>691.39340000000004</v>
      </c>
      <c r="F457" s="65">
        <v>2</v>
      </c>
      <c r="G457" s="65">
        <v>72.7</v>
      </c>
      <c r="H457" s="64" t="s">
        <v>511</v>
      </c>
      <c r="I457" s="64" t="s">
        <v>281</v>
      </c>
    </row>
    <row r="458" spans="1:9" x14ac:dyDescent="0.2">
      <c r="A458" s="64" t="s">
        <v>7</v>
      </c>
      <c r="B458" s="64" t="s">
        <v>8</v>
      </c>
      <c r="C458" s="65">
        <v>59.2</v>
      </c>
      <c r="D458" s="65" t="s">
        <v>12</v>
      </c>
      <c r="E458" s="65">
        <v>479.94049999999999</v>
      </c>
      <c r="F458" s="65">
        <v>3</v>
      </c>
      <c r="G458" s="65">
        <v>56.94</v>
      </c>
      <c r="H458" s="64" t="s">
        <v>511</v>
      </c>
      <c r="I458" s="64" t="s">
        <v>204</v>
      </c>
    </row>
    <row r="459" spans="1:9" x14ac:dyDescent="0.2">
      <c r="A459" s="64" t="s">
        <v>7</v>
      </c>
      <c r="B459" s="64" t="s">
        <v>8</v>
      </c>
      <c r="C459" s="65">
        <v>59.2</v>
      </c>
      <c r="D459" s="65" t="s">
        <v>12</v>
      </c>
      <c r="E459" s="65">
        <v>719.40629999999999</v>
      </c>
      <c r="F459" s="65">
        <v>2</v>
      </c>
      <c r="G459" s="65">
        <v>64.87</v>
      </c>
      <c r="H459" s="64" t="s">
        <v>511</v>
      </c>
      <c r="I459" s="64" t="s">
        <v>204</v>
      </c>
    </row>
    <row r="460" spans="1:9" x14ac:dyDescent="0.2">
      <c r="A460" s="64" t="s">
        <v>7</v>
      </c>
      <c r="B460" s="64" t="s">
        <v>8</v>
      </c>
      <c r="C460" s="65">
        <v>59.2</v>
      </c>
      <c r="D460" s="65" t="s">
        <v>12</v>
      </c>
      <c r="E460" s="65">
        <v>641.36760000000004</v>
      </c>
      <c r="F460" s="65">
        <v>2</v>
      </c>
      <c r="G460" s="65">
        <v>44.64</v>
      </c>
      <c r="H460" s="64" t="s">
        <v>26</v>
      </c>
      <c r="I460" s="64" t="s">
        <v>437</v>
      </c>
    </row>
    <row r="461" spans="1:9" x14ac:dyDescent="0.2">
      <c r="A461" s="64" t="s">
        <v>7</v>
      </c>
      <c r="B461" s="64" t="s">
        <v>8</v>
      </c>
      <c r="C461" s="65">
        <v>59.2</v>
      </c>
      <c r="D461" s="65" t="s">
        <v>12</v>
      </c>
      <c r="E461" s="65">
        <v>648.37530000000004</v>
      </c>
      <c r="F461" s="65">
        <v>2</v>
      </c>
      <c r="G461" s="65">
        <v>54.99</v>
      </c>
      <c r="H461" s="64" t="s">
        <v>26</v>
      </c>
      <c r="I461" s="64" t="s">
        <v>229</v>
      </c>
    </row>
    <row r="462" spans="1:9" x14ac:dyDescent="0.2">
      <c r="A462" s="64" t="s">
        <v>7</v>
      </c>
      <c r="B462" s="64" t="s">
        <v>8</v>
      </c>
      <c r="C462" s="65">
        <v>59.2</v>
      </c>
      <c r="D462" s="65" t="s">
        <v>12</v>
      </c>
      <c r="E462" s="65">
        <v>437.25709999999998</v>
      </c>
      <c r="F462" s="65">
        <v>3</v>
      </c>
      <c r="G462" s="65">
        <v>50.79</v>
      </c>
      <c r="H462" s="64" t="s">
        <v>26</v>
      </c>
      <c r="I462" s="64" t="s">
        <v>201</v>
      </c>
    </row>
    <row r="463" spans="1:9" x14ac:dyDescent="0.2">
      <c r="A463" s="64" t="s">
        <v>7</v>
      </c>
      <c r="B463" s="64" t="s">
        <v>8</v>
      </c>
      <c r="C463" s="65">
        <v>59.2</v>
      </c>
      <c r="D463" s="65" t="s">
        <v>12</v>
      </c>
      <c r="E463" s="65">
        <v>655.38300000000004</v>
      </c>
      <c r="F463" s="65">
        <v>2</v>
      </c>
      <c r="G463" s="65">
        <v>62.85</v>
      </c>
      <c r="H463" s="64" t="s">
        <v>26</v>
      </c>
      <c r="I463" s="64" t="s">
        <v>201</v>
      </c>
    </row>
    <row r="464" spans="1:9" x14ac:dyDescent="0.2">
      <c r="A464" s="64" t="s">
        <v>7</v>
      </c>
      <c r="B464" s="64" t="s">
        <v>8</v>
      </c>
      <c r="C464" s="65">
        <v>59.2</v>
      </c>
      <c r="D464" s="65" t="s">
        <v>12</v>
      </c>
      <c r="E464" s="65">
        <v>485.28960000000001</v>
      </c>
      <c r="F464" s="65">
        <v>2</v>
      </c>
      <c r="G464" s="65">
        <v>54.2</v>
      </c>
      <c r="H464" s="64" t="s">
        <v>272</v>
      </c>
      <c r="I464" s="64" t="s">
        <v>217</v>
      </c>
    </row>
    <row r="465" spans="1:9" x14ac:dyDescent="0.2">
      <c r="A465" s="64" t="s">
        <v>7</v>
      </c>
      <c r="B465" s="64" t="s">
        <v>8</v>
      </c>
      <c r="C465" s="65">
        <v>59.2</v>
      </c>
      <c r="D465" s="65" t="s">
        <v>12</v>
      </c>
      <c r="E465" s="65">
        <v>513.30319999999995</v>
      </c>
      <c r="F465" s="65">
        <v>2</v>
      </c>
      <c r="G465" s="65">
        <v>46.71</v>
      </c>
      <c r="H465" s="64" t="s">
        <v>272</v>
      </c>
      <c r="I465" s="64" t="s">
        <v>201</v>
      </c>
    </row>
    <row r="466" spans="1:9" x14ac:dyDescent="0.2">
      <c r="A466" s="64" t="s">
        <v>7</v>
      </c>
      <c r="B466" s="64" t="s">
        <v>8</v>
      </c>
      <c r="C466" s="65">
        <v>59.2</v>
      </c>
      <c r="D466" s="65" t="s">
        <v>12</v>
      </c>
      <c r="E466" s="65">
        <v>669.89089999999999</v>
      </c>
      <c r="F466" s="65">
        <v>2</v>
      </c>
      <c r="G466" s="65">
        <v>49.84</v>
      </c>
      <c r="H466" s="64" t="s">
        <v>273</v>
      </c>
      <c r="I466" s="64" t="s">
        <v>201</v>
      </c>
    </row>
    <row r="467" spans="1:9" x14ac:dyDescent="0.2">
      <c r="A467" s="64" t="s">
        <v>7</v>
      </c>
      <c r="B467" s="64" t="s">
        <v>8</v>
      </c>
      <c r="C467" s="65">
        <v>59.2</v>
      </c>
      <c r="D467" s="65" t="s">
        <v>12</v>
      </c>
      <c r="E467" s="65">
        <v>697.90409999999997</v>
      </c>
      <c r="F467" s="65">
        <v>2</v>
      </c>
      <c r="G467" s="65">
        <v>67.03</v>
      </c>
      <c r="H467" s="64" t="s">
        <v>273</v>
      </c>
      <c r="I467" s="64" t="s">
        <v>206</v>
      </c>
    </row>
    <row r="468" spans="1:9" x14ac:dyDescent="0.2">
      <c r="A468" s="64" t="s">
        <v>7</v>
      </c>
      <c r="B468" s="64" t="s">
        <v>8</v>
      </c>
      <c r="C468" s="65">
        <v>59.2</v>
      </c>
      <c r="D468" s="65" t="s">
        <v>12</v>
      </c>
      <c r="E468" s="65">
        <v>512.96619999999996</v>
      </c>
      <c r="F468" s="65">
        <v>3</v>
      </c>
      <c r="G468" s="65">
        <v>55.76</v>
      </c>
      <c r="H468" s="64" t="s">
        <v>14</v>
      </c>
      <c r="I468" s="64" t="s">
        <v>384</v>
      </c>
    </row>
    <row r="469" spans="1:9" x14ac:dyDescent="0.2">
      <c r="A469" s="64" t="s">
        <v>7</v>
      </c>
      <c r="B469" s="64" t="s">
        <v>8</v>
      </c>
      <c r="C469" s="65">
        <v>59.2</v>
      </c>
      <c r="D469" s="65" t="s">
        <v>12</v>
      </c>
      <c r="E469" s="65">
        <v>768.94600000000003</v>
      </c>
      <c r="F469" s="65">
        <v>2</v>
      </c>
      <c r="G469" s="65">
        <v>83.23</v>
      </c>
      <c r="H469" s="64" t="s">
        <v>14</v>
      </c>
      <c r="I469" s="64" t="s">
        <v>384</v>
      </c>
    </row>
    <row r="470" spans="1:9" x14ac:dyDescent="0.2">
      <c r="A470" s="64" t="s">
        <v>7</v>
      </c>
      <c r="B470" s="64" t="s">
        <v>8</v>
      </c>
      <c r="C470" s="65">
        <v>59.2</v>
      </c>
      <c r="D470" s="65" t="s">
        <v>12</v>
      </c>
      <c r="E470" s="65">
        <v>517.63789999999995</v>
      </c>
      <c r="F470" s="65">
        <v>3</v>
      </c>
      <c r="G470" s="65">
        <v>62.6</v>
      </c>
      <c r="H470" s="64" t="s">
        <v>14</v>
      </c>
      <c r="I470" s="64" t="s">
        <v>206</v>
      </c>
    </row>
    <row r="471" spans="1:9" x14ac:dyDescent="0.2">
      <c r="A471" s="64" t="s">
        <v>7</v>
      </c>
      <c r="B471" s="64" t="s">
        <v>8</v>
      </c>
      <c r="C471" s="65">
        <v>59.2</v>
      </c>
      <c r="D471" s="65" t="s">
        <v>12</v>
      </c>
      <c r="E471" s="65">
        <v>775.95429999999999</v>
      </c>
      <c r="F471" s="65">
        <v>2</v>
      </c>
      <c r="G471" s="65">
        <v>96.19</v>
      </c>
      <c r="H471" s="64" t="s">
        <v>14</v>
      </c>
      <c r="I471" s="64" t="s">
        <v>206</v>
      </c>
    </row>
    <row r="472" spans="1:9" x14ac:dyDescent="0.2">
      <c r="A472" s="64" t="s">
        <v>7</v>
      </c>
      <c r="B472" s="64" t="s">
        <v>8</v>
      </c>
      <c r="C472" s="65">
        <v>59.2</v>
      </c>
      <c r="D472" s="65" t="s">
        <v>12</v>
      </c>
      <c r="E472" s="65">
        <v>740.93430000000001</v>
      </c>
      <c r="F472" s="65">
        <v>2</v>
      </c>
      <c r="G472" s="65">
        <v>96.79</v>
      </c>
      <c r="H472" s="64" t="s">
        <v>14</v>
      </c>
      <c r="I472" s="64" t="s">
        <v>253</v>
      </c>
    </row>
    <row r="473" spans="1:9" x14ac:dyDescent="0.2">
      <c r="A473" s="64" t="s">
        <v>7</v>
      </c>
      <c r="B473" s="64" t="s">
        <v>8</v>
      </c>
      <c r="C473" s="65">
        <v>59.2</v>
      </c>
      <c r="D473" s="65" t="s">
        <v>12</v>
      </c>
      <c r="E473" s="65">
        <v>747.92370000000005</v>
      </c>
      <c r="F473" s="65">
        <v>2</v>
      </c>
      <c r="G473" s="65">
        <v>83.19</v>
      </c>
      <c r="H473" s="64" t="s">
        <v>14</v>
      </c>
      <c r="I473" s="64" t="s">
        <v>535</v>
      </c>
    </row>
    <row r="474" spans="1:9" x14ac:dyDescent="0.2">
      <c r="A474" s="64" t="s">
        <v>7</v>
      </c>
      <c r="B474" s="64" t="s">
        <v>8</v>
      </c>
      <c r="C474" s="65">
        <v>59.2</v>
      </c>
      <c r="D474" s="65" t="s">
        <v>12</v>
      </c>
      <c r="E474" s="65">
        <v>498.96249999999998</v>
      </c>
      <c r="F474" s="65">
        <v>3</v>
      </c>
      <c r="G474" s="65">
        <v>44.31</v>
      </c>
      <c r="H474" s="64" t="s">
        <v>14</v>
      </c>
      <c r="I474" s="64" t="s">
        <v>201</v>
      </c>
    </row>
    <row r="475" spans="1:9" x14ac:dyDescent="0.2">
      <c r="A475" s="64" t="s">
        <v>7</v>
      </c>
      <c r="B475" s="64" t="s">
        <v>8</v>
      </c>
      <c r="C475" s="65">
        <v>59.2</v>
      </c>
      <c r="D475" s="65" t="s">
        <v>12</v>
      </c>
      <c r="E475" s="65">
        <v>747.94200000000001</v>
      </c>
      <c r="F475" s="65">
        <v>2</v>
      </c>
      <c r="G475" s="65">
        <v>104.46</v>
      </c>
      <c r="H475" s="64" t="s">
        <v>14</v>
      </c>
      <c r="I475" s="64" t="s">
        <v>201</v>
      </c>
    </row>
    <row r="476" spans="1:9" x14ac:dyDescent="0.2">
      <c r="A476" s="64" t="s">
        <v>7</v>
      </c>
      <c r="B476" s="64" t="s">
        <v>8</v>
      </c>
      <c r="C476" s="65">
        <v>59.2</v>
      </c>
      <c r="D476" s="65" t="s">
        <v>12</v>
      </c>
      <c r="E476" s="65">
        <v>498.96350000000001</v>
      </c>
      <c r="F476" s="65">
        <v>3</v>
      </c>
      <c r="G476" s="65">
        <v>45.96</v>
      </c>
      <c r="H476" s="64" t="s">
        <v>14</v>
      </c>
      <c r="I476" s="64" t="s">
        <v>223</v>
      </c>
    </row>
    <row r="477" spans="1:9" x14ac:dyDescent="0.2">
      <c r="A477" s="64" t="s">
        <v>7</v>
      </c>
      <c r="B477" s="64" t="s">
        <v>8</v>
      </c>
      <c r="C477" s="65">
        <v>59.2</v>
      </c>
      <c r="D477" s="65" t="s">
        <v>12</v>
      </c>
      <c r="E477" s="65">
        <v>747.94069999999999</v>
      </c>
      <c r="F477" s="65">
        <v>2</v>
      </c>
      <c r="G477" s="65">
        <v>99.98</v>
      </c>
      <c r="H477" s="64" t="s">
        <v>14</v>
      </c>
      <c r="I477" s="64" t="s">
        <v>223</v>
      </c>
    </row>
    <row r="478" spans="1:9" x14ac:dyDescent="0.2">
      <c r="A478" s="64" t="s">
        <v>7</v>
      </c>
      <c r="B478" s="64" t="s">
        <v>8</v>
      </c>
      <c r="C478" s="65">
        <v>59.2</v>
      </c>
      <c r="D478" s="65" t="s">
        <v>12</v>
      </c>
      <c r="E478" s="65">
        <v>503.6225</v>
      </c>
      <c r="F478" s="65">
        <v>3</v>
      </c>
      <c r="G478" s="65">
        <v>44.55</v>
      </c>
      <c r="H478" s="64" t="s">
        <v>14</v>
      </c>
      <c r="I478" s="64" t="s">
        <v>533</v>
      </c>
    </row>
    <row r="479" spans="1:9" x14ac:dyDescent="0.2">
      <c r="A479" s="64" t="s">
        <v>7</v>
      </c>
      <c r="B479" s="64" t="s">
        <v>8</v>
      </c>
      <c r="C479" s="65">
        <v>59.2</v>
      </c>
      <c r="D479" s="65" t="s">
        <v>12</v>
      </c>
      <c r="E479" s="65">
        <v>754.93240000000003</v>
      </c>
      <c r="F479" s="65">
        <v>2</v>
      </c>
      <c r="G479" s="65">
        <v>72.98</v>
      </c>
      <c r="H479" s="64" t="s">
        <v>14</v>
      </c>
      <c r="I479" s="64" t="s">
        <v>533</v>
      </c>
    </row>
    <row r="480" spans="1:9" x14ac:dyDescent="0.2">
      <c r="A480" s="64" t="s">
        <v>7</v>
      </c>
      <c r="B480" s="64" t="s">
        <v>8</v>
      </c>
      <c r="C480" s="65">
        <v>59.2</v>
      </c>
      <c r="D480" s="65" t="s">
        <v>12</v>
      </c>
      <c r="E480" s="65">
        <v>508.29419999999999</v>
      </c>
      <c r="F480" s="65">
        <v>3</v>
      </c>
      <c r="G480" s="65">
        <v>49.69</v>
      </c>
      <c r="H480" s="64" t="s">
        <v>14</v>
      </c>
      <c r="I480" s="64" t="s">
        <v>320</v>
      </c>
    </row>
    <row r="481" spans="1:9" x14ac:dyDescent="0.2">
      <c r="A481" s="64" t="s">
        <v>7</v>
      </c>
      <c r="B481" s="64" t="s">
        <v>8</v>
      </c>
      <c r="C481" s="65">
        <v>59.2</v>
      </c>
      <c r="D481" s="65" t="s">
        <v>12</v>
      </c>
      <c r="E481" s="65">
        <v>761.94029999999998</v>
      </c>
      <c r="F481" s="65">
        <v>2</v>
      </c>
      <c r="G481" s="65">
        <v>85.69</v>
      </c>
      <c r="H481" s="64" t="s">
        <v>14</v>
      </c>
      <c r="I481" s="64" t="s">
        <v>320</v>
      </c>
    </row>
    <row r="482" spans="1:9" x14ac:dyDescent="0.2">
      <c r="A482" s="64" t="s">
        <v>7</v>
      </c>
      <c r="B482" s="64" t="s">
        <v>8</v>
      </c>
      <c r="C482" s="65">
        <v>59.2</v>
      </c>
      <c r="D482" s="65" t="s">
        <v>12</v>
      </c>
      <c r="E482" s="65">
        <v>719.93380000000002</v>
      </c>
      <c r="F482" s="65">
        <v>2</v>
      </c>
      <c r="G482" s="65">
        <v>75.92</v>
      </c>
      <c r="H482" s="64" t="s">
        <v>14</v>
      </c>
      <c r="I482" s="64" t="s">
        <v>215</v>
      </c>
    </row>
    <row r="483" spans="1:9" x14ac:dyDescent="0.2">
      <c r="A483" s="64" t="s">
        <v>7</v>
      </c>
      <c r="B483" s="64" t="s">
        <v>8</v>
      </c>
      <c r="C483" s="65">
        <v>59.2</v>
      </c>
      <c r="D483" s="65" t="s">
        <v>12</v>
      </c>
      <c r="E483" s="65">
        <v>506.30059999999997</v>
      </c>
      <c r="F483" s="65">
        <v>2</v>
      </c>
      <c r="G483" s="65">
        <v>56.74</v>
      </c>
      <c r="H483" s="64" t="s">
        <v>9</v>
      </c>
      <c r="I483" s="64" t="s">
        <v>217</v>
      </c>
    </row>
    <row r="484" spans="1:9" x14ac:dyDescent="0.2">
      <c r="A484" s="64" t="s">
        <v>7</v>
      </c>
      <c r="B484" s="64" t="s">
        <v>8</v>
      </c>
      <c r="C484" s="65">
        <v>59.2</v>
      </c>
      <c r="D484" s="65" t="s">
        <v>12</v>
      </c>
      <c r="E484" s="65">
        <v>499.29340000000002</v>
      </c>
      <c r="F484" s="65">
        <v>2</v>
      </c>
      <c r="G484" s="65">
        <v>40.85</v>
      </c>
      <c r="H484" s="64" t="s">
        <v>9</v>
      </c>
      <c r="I484" s="64" t="s">
        <v>227</v>
      </c>
    </row>
    <row r="485" spans="1:9" x14ac:dyDescent="0.2">
      <c r="A485" s="64" t="s">
        <v>7</v>
      </c>
      <c r="B485" s="64" t="s">
        <v>8</v>
      </c>
      <c r="C485" s="65">
        <v>59.2</v>
      </c>
      <c r="D485" s="65" t="s">
        <v>12</v>
      </c>
      <c r="E485" s="65">
        <v>618.82579999999996</v>
      </c>
      <c r="F485" s="65">
        <v>2</v>
      </c>
      <c r="G485" s="65">
        <v>79.16</v>
      </c>
      <c r="H485" s="64" t="s">
        <v>559</v>
      </c>
      <c r="I485" s="64" t="s">
        <v>268</v>
      </c>
    </row>
    <row r="486" spans="1:9" x14ac:dyDescent="0.2">
      <c r="A486" s="64" t="s">
        <v>7</v>
      </c>
      <c r="B486" s="64" t="s">
        <v>8</v>
      </c>
      <c r="C486" s="65">
        <v>59.2</v>
      </c>
      <c r="D486" s="65" t="s">
        <v>12</v>
      </c>
      <c r="E486" s="65">
        <v>590.8134</v>
      </c>
      <c r="F486" s="65">
        <v>2</v>
      </c>
      <c r="G486" s="65">
        <v>78.98</v>
      </c>
      <c r="H486" s="64" t="s">
        <v>559</v>
      </c>
      <c r="I486" s="64"/>
    </row>
    <row r="487" spans="1:9" x14ac:dyDescent="0.2">
      <c r="A487" s="64" t="s">
        <v>7</v>
      </c>
      <c r="B487" s="64" t="s">
        <v>8</v>
      </c>
      <c r="C487" s="65">
        <v>59.2</v>
      </c>
      <c r="D487" s="65" t="s">
        <v>12</v>
      </c>
      <c r="E487" s="65">
        <v>574.98689999999999</v>
      </c>
      <c r="F487" s="65">
        <v>3</v>
      </c>
      <c r="G487" s="65">
        <v>59.41</v>
      </c>
      <c r="H487" s="64" t="s">
        <v>23</v>
      </c>
      <c r="I487" s="64" t="s">
        <v>871</v>
      </c>
    </row>
    <row r="488" spans="1:9" x14ac:dyDescent="0.2">
      <c r="A488" s="64" t="s">
        <v>7</v>
      </c>
      <c r="B488" s="64" t="s">
        <v>8</v>
      </c>
      <c r="C488" s="65">
        <v>59.2</v>
      </c>
      <c r="D488" s="65" t="s">
        <v>12</v>
      </c>
      <c r="E488" s="65">
        <v>861.97829999999999</v>
      </c>
      <c r="F488" s="65">
        <v>2</v>
      </c>
      <c r="G488" s="65">
        <v>116.82</v>
      </c>
      <c r="H488" s="64" t="s">
        <v>23</v>
      </c>
      <c r="I488" s="64" t="s">
        <v>871</v>
      </c>
    </row>
    <row r="489" spans="1:9" x14ac:dyDescent="0.2">
      <c r="A489" s="64" t="s">
        <v>7</v>
      </c>
      <c r="B489" s="64" t="s">
        <v>8</v>
      </c>
      <c r="C489" s="65">
        <v>59.2</v>
      </c>
      <c r="D489" s="65" t="s">
        <v>12</v>
      </c>
      <c r="E489" s="65">
        <v>882.98429999999996</v>
      </c>
      <c r="F489" s="65">
        <v>2</v>
      </c>
      <c r="G489" s="65">
        <v>100.04</v>
      </c>
      <c r="H489" s="64" t="s">
        <v>23</v>
      </c>
      <c r="I489" s="64" t="s">
        <v>872</v>
      </c>
    </row>
    <row r="490" spans="1:9" x14ac:dyDescent="0.2">
      <c r="A490" s="64" t="s">
        <v>7</v>
      </c>
      <c r="B490" s="64" t="s">
        <v>8</v>
      </c>
      <c r="C490" s="65">
        <v>59.2</v>
      </c>
      <c r="D490" s="65" t="s">
        <v>12</v>
      </c>
      <c r="E490" s="65">
        <v>593.66300000000001</v>
      </c>
      <c r="F490" s="65">
        <v>3</v>
      </c>
      <c r="G490" s="65">
        <v>84.24</v>
      </c>
      <c r="H490" s="64" t="s">
        <v>23</v>
      </c>
      <c r="I490" s="64" t="s">
        <v>873</v>
      </c>
    </row>
    <row r="491" spans="1:9" x14ac:dyDescent="0.2">
      <c r="A491" s="64" t="s">
        <v>7</v>
      </c>
      <c r="B491" s="64" t="s">
        <v>8</v>
      </c>
      <c r="C491" s="65">
        <v>59.2</v>
      </c>
      <c r="D491" s="65" t="s">
        <v>12</v>
      </c>
      <c r="E491" s="65">
        <v>889.99</v>
      </c>
      <c r="F491" s="65">
        <v>2</v>
      </c>
      <c r="G491" s="65">
        <v>108.56</v>
      </c>
      <c r="H491" s="64" t="s">
        <v>23</v>
      </c>
      <c r="I491" s="64" t="s">
        <v>873</v>
      </c>
    </row>
    <row r="492" spans="1:9" x14ac:dyDescent="0.2">
      <c r="A492" s="64" t="s">
        <v>7</v>
      </c>
      <c r="B492" s="64" t="s">
        <v>8</v>
      </c>
      <c r="C492" s="65">
        <v>59.2</v>
      </c>
      <c r="D492" s="65" t="s">
        <v>12</v>
      </c>
      <c r="E492" s="65">
        <v>569.65499999999997</v>
      </c>
      <c r="F492" s="65">
        <v>3</v>
      </c>
      <c r="G492" s="65">
        <v>58.03</v>
      </c>
      <c r="H492" s="64" t="s">
        <v>23</v>
      </c>
      <c r="I492" s="64" t="s">
        <v>203</v>
      </c>
    </row>
    <row r="493" spans="1:9" x14ac:dyDescent="0.2">
      <c r="A493" s="64" t="s">
        <v>7</v>
      </c>
      <c r="B493" s="64" t="s">
        <v>8</v>
      </c>
      <c r="C493" s="65">
        <v>59.2</v>
      </c>
      <c r="D493" s="65" t="s">
        <v>12</v>
      </c>
      <c r="E493" s="65">
        <v>853.97910000000002</v>
      </c>
      <c r="F493" s="65">
        <v>2</v>
      </c>
      <c r="G493" s="65">
        <v>107.39</v>
      </c>
      <c r="H493" s="64" t="s">
        <v>23</v>
      </c>
      <c r="I493" s="64" t="s">
        <v>203</v>
      </c>
    </row>
    <row r="494" spans="1:9" x14ac:dyDescent="0.2">
      <c r="A494" s="64" t="s">
        <v>7</v>
      </c>
      <c r="B494" s="64" t="s">
        <v>8</v>
      </c>
      <c r="C494" s="65">
        <v>59.2</v>
      </c>
      <c r="D494" s="65" t="s">
        <v>12</v>
      </c>
      <c r="E494" s="65">
        <v>588.33140000000003</v>
      </c>
      <c r="F494" s="65">
        <v>3</v>
      </c>
      <c r="G494" s="65">
        <v>80.33</v>
      </c>
      <c r="H494" s="64" t="s">
        <v>23</v>
      </c>
      <c r="I494" s="64" t="s">
        <v>217</v>
      </c>
    </row>
    <row r="495" spans="1:9" x14ac:dyDescent="0.2">
      <c r="A495" s="64" t="s">
        <v>7</v>
      </c>
      <c r="B495" s="64" t="s">
        <v>8</v>
      </c>
      <c r="C495" s="65">
        <v>59.2</v>
      </c>
      <c r="D495" s="65" t="s">
        <v>12</v>
      </c>
      <c r="E495" s="65">
        <v>881.99400000000003</v>
      </c>
      <c r="F495" s="65">
        <v>2</v>
      </c>
      <c r="G495" s="65">
        <v>105.84</v>
      </c>
      <c r="H495" s="64" t="s">
        <v>23</v>
      </c>
      <c r="I495" s="64" t="s">
        <v>217</v>
      </c>
    </row>
    <row r="496" spans="1:9" x14ac:dyDescent="0.2">
      <c r="A496" s="64" t="s">
        <v>7</v>
      </c>
      <c r="B496" s="64" t="s">
        <v>8</v>
      </c>
      <c r="C496" s="65">
        <v>59.2</v>
      </c>
      <c r="D496" s="65" t="s">
        <v>12</v>
      </c>
      <c r="E496" s="65">
        <v>574.9873</v>
      </c>
      <c r="F496" s="65">
        <v>3</v>
      </c>
      <c r="G496" s="65">
        <v>47.39</v>
      </c>
      <c r="H496" s="64" t="s">
        <v>23</v>
      </c>
      <c r="I496" s="64" t="s">
        <v>844</v>
      </c>
    </row>
    <row r="497" spans="1:9" x14ac:dyDescent="0.2">
      <c r="A497" s="64" t="s">
        <v>7</v>
      </c>
      <c r="B497" s="64" t="s">
        <v>8</v>
      </c>
      <c r="C497" s="65">
        <v>59.2</v>
      </c>
      <c r="D497" s="65" t="s">
        <v>12</v>
      </c>
      <c r="E497" s="65">
        <v>861.97619999999995</v>
      </c>
      <c r="F497" s="65">
        <v>2</v>
      </c>
      <c r="G497" s="65">
        <v>57.33</v>
      </c>
      <c r="H497" s="64" t="s">
        <v>23</v>
      </c>
      <c r="I497" s="64" t="s">
        <v>844</v>
      </c>
    </row>
    <row r="498" spans="1:9" x14ac:dyDescent="0.2">
      <c r="A498" s="64" t="s">
        <v>7</v>
      </c>
      <c r="B498" s="64" t="s">
        <v>8</v>
      </c>
      <c r="C498" s="65">
        <v>59.2</v>
      </c>
      <c r="D498" s="65" t="s">
        <v>12</v>
      </c>
      <c r="E498" s="65">
        <v>874.98760000000004</v>
      </c>
      <c r="F498" s="65">
        <v>2</v>
      </c>
      <c r="G498" s="65">
        <v>63.89</v>
      </c>
      <c r="H498" s="64" t="s">
        <v>23</v>
      </c>
      <c r="I498" s="64" t="s">
        <v>227</v>
      </c>
    </row>
    <row r="499" spans="1:9" x14ac:dyDescent="0.2">
      <c r="A499" s="64" t="s">
        <v>7</v>
      </c>
      <c r="B499" s="64" t="s">
        <v>8</v>
      </c>
      <c r="C499" s="65">
        <v>59.2</v>
      </c>
      <c r="D499" s="65" t="s">
        <v>12</v>
      </c>
      <c r="E499" s="65">
        <v>645.69740000000002</v>
      </c>
      <c r="F499" s="65">
        <v>3</v>
      </c>
      <c r="G499" s="65">
        <v>53.38</v>
      </c>
      <c r="H499" s="64" t="s">
        <v>693</v>
      </c>
      <c r="I499" s="64" t="s">
        <v>873</v>
      </c>
    </row>
    <row r="500" spans="1:9" x14ac:dyDescent="0.2">
      <c r="A500" s="64" t="s">
        <v>7</v>
      </c>
      <c r="B500" s="64" t="s">
        <v>8</v>
      </c>
      <c r="C500" s="65">
        <v>59.2</v>
      </c>
      <c r="D500" s="65" t="s">
        <v>12</v>
      </c>
      <c r="E500" s="65">
        <v>797.92899999999997</v>
      </c>
      <c r="F500" s="65">
        <v>2</v>
      </c>
      <c r="G500" s="65">
        <v>86.79</v>
      </c>
      <c r="H500" s="64" t="s">
        <v>747</v>
      </c>
      <c r="I500" s="64" t="s">
        <v>844</v>
      </c>
    </row>
    <row r="501" spans="1:9" x14ac:dyDescent="0.2">
      <c r="A501" s="64" t="s">
        <v>116</v>
      </c>
      <c r="B501" s="64" t="s">
        <v>874</v>
      </c>
      <c r="C501" s="65">
        <v>16.5</v>
      </c>
      <c r="D501" s="65" t="s">
        <v>29</v>
      </c>
      <c r="E501" s="65">
        <v>436.74470000000002</v>
      </c>
      <c r="F501" s="65">
        <v>2</v>
      </c>
      <c r="G501" s="65">
        <v>68.48</v>
      </c>
      <c r="H501" s="64" t="s">
        <v>517</v>
      </c>
      <c r="I501" s="64" t="s">
        <v>268</v>
      </c>
    </row>
    <row r="502" spans="1:9" x14ac:dyDescent="0.2">
      <c r="A502" s="64" t="s">
        <v>116</v>
      </c>
      <c r="B502" s="64" t="s">
        <v>874</v>
      </c>
      <c r="C502" s="65">
        <v>16.5</v>
      </c>
      <c r="D502" s="65" t="s">
        <v>29</v>
      </c>
      <c r="E502" s="65">
        <v>395.20839999999998</v>
      </c>
      <c r="F502" s="65">
        <v>2</v>
      </c>
      <c r="G502" s="65">
        <v>54.36</v>
      </c>
      <c r="H502" s="64" t="s">
        <v>553</v>
      </c>
      <c r="I502" s="64" t="s">
        <v>268</v>
      </c>
    </row>
    <row r="503" spans="1:9" x14ac:dyDescent="0.2">
      <c r="A503" s="64" t="s">
        <v>116</v>
      </c>
      <c r="B503" s="64" t="s">
        <v>874</v>
      </c>
      <c r="C503" s="65">
        <v>16.5</v>
      </c>
      <c r="D503" s="65" t="s">
        <v>29</v>
      </c>
      <c r="E503" s="65">
        <v>507.28019999999998</v>
      </c>
      <c r="F503" s="65">
        <v>2</v>
      </c>
      <c r="G503" s="65">
        <v>46.94</v>
      </c>
      <c r="H503" s="64" t="s">
        <v>362</v>
      </c>
      <c r="I503" s="64" t="s">
        <v>204</v>
      </c>
    </row>
    <row r="504" spans="1:9" x14ac:dyDescent="0.2">
      <c r="A504" s="64" t="s">
        <v>116</v>
      </c>
      <c r="B504" s="64" t="s">
        <v>874</v>
      </c>
      <c r="C504" s="65">
        <v>16.5</v>
      </c>
      <c r="D504" s="65" t="s">
        <v>29</v>
      </c>
      <c r="E504" s="65">
        <v>479.26639999999998</v>
      </c>
      <c r="F504" s="65">
        <v>2</v>
      </c>
      <c r="G504" s="65">
        <v>46.08</v>
      </c>
      <c r="H504" s="64" t="s">
        <v>362</v>
      </c>
      <c r="I504" s="64" t="s">
        <v>268</v>
      </c>
    </row>
    <row r="505" spans="1:9" x14ac:dyDescent="0.2">
      <c r="A505" s="64" t="s">
        <v>116</v>
      </c>
      <c r="B505" s="64" t="s">
        <v>874</v>
      </c>
      <c r="C505" s="65">
        <v>16.5</v>
      </c>
      <c r="D505" s="65" t="s">
        <v>12</v>
      </c>
      <c r="E505" s="65">
        <v>505.3168</v>
      </c>
      <c r="F505" s="65">
        <v>2</v>
      </c>
      <c r="G505" s="65">
        <v>43.34</v>
      </c>
      <c r="H505" s="64" t="s">
        <v>666</v>
      </c>
      <c r="I505" s="64" t="s">
        <v>268</v>
      </c>
    </row>
    <row r="506" spans="1:9" x14ac:dyDescent="0.2">
      <c r="A506" s="64" t="s">
        <v>121</v>
      </c>
      <c r="B506" s="64" t="s">
        <v>875</v>
      </c>
      <c r="C506" s="65">
        <v>24.2</v>
      </c>
      <c r="D506" s="65" t="s">
        <v>12</v>
      </c>
      <c r="E506" s="65">
        <v>827.46169999999995</v>
      </c>
      <c r="F506" s="65">
        <v>2</v>
      </c>
      <c r="G506" s="65">
        <v>46.9</v>
      </c>
      <c r="H506" s="64" t="s">
        <v>447</v>
      </c>
      <c r="I506" s="64" t="s">
        <v>206</v>
      </c>
    </row>
    <row r="507" spans="1:9" x14ac:dyDescent="0.2">
      <c r="A507" s="64" t="s">
        <v>121</v>
      </c>
      <c r="B507" s="64" t="s">
        <v>875</v>
      </c>
      <c r="C507" s="65">
        <v>24.2</v>
      </c>
      <c r="D507" s="65" t="s">
        <v>12</v>
      </c>
      <c r="E507" s="65">
        <v>877.49490000000003</v>
      </c>
      <c r="F507" s="65">
        <v>2</v>
      </c>
      <c r="G507" s="65">
        <v>78.11</v>
      </c>
      <c r="H507" s="64" t="s">
        <v>449</v>
      </c>
      <c r="I507" s="64" t="s">
        <v>206</v>
      </c>
    </row>
    <row r="508" spans="1:9" x14ac:dyDescent="0.2">
      <c r="A508" s="64" t="s">
        <v>121</v>
      </c>
      <c r="B508" s="64" t="s">
        <v>875</v>
      </c>
      <c r="C508" s="65">
        <v>24.2</v>
      </c>
      <c r="D508" s="65" t="s">
        <v>12</v>
      </c>
      <c r="E508" s="65">
        <v>870.48710000000005</v>
      </c>
      <c r="F508" s="65">
        <v>2</v>
      </c>
      <c r="G508" s="65">
        <v>48.31</v>
      </c>
      <c r="H508" s="64" t="s">
        <v>449</v>
      </c>
      <c r="I508" s="64" t="s">
        <v>384</v>
      </c>
    </row>
    <row r="509" spans="1:9" x14ac:dyDescent="0.2">
      <c r="A509" s="64" t="s">
        <v>121</v>
      </c>
      <c r="B509" s="64" t="s">
        <v>875</v>
      </c>
      <c r="C509" s="65">
        <v>24.2</v>
      </c>
      <c r="D509" s="65" t="s">
        <v>29</v>
      </c>
      <c r="E509" s="65">
        <v>472.76900000000001</v>
      </c>
      <c r="F509" s="65">
        <v>2</v>
      </c>
      <c r="G509" s="65">
        <v>66.73</v>
      </c>
      <c r="H509" s="64" t="s">
        <v>451</v>
      </c>
      <c r="I509" s="64"/>
    </row>
    <row r="510" spans="1:9" x14ac:dyDescent="0.2">
      <c r="A510" s="64" t="s">
        <v>121</v>
      </c>
      <c r="B510" s="64" t="s">
        <v>875</v>
      </c>
      <c r="C510" s="65">
        <v>24.2</v>
      </c>
      <c r="D510" s="65" t="s">
        <v>29</v>
      </c>
      <c r="E510" s="65">
        <v>500.78309999999999</v>
      </c>
      <c r="F510" s="65">
        <v>2</v>
      </c>
      <c r="G510" s="65">
        <v>66.88</v>
      </c>
      <c r="H510" s="64" t="s">
        <v>451</v>
      </c>
      <c r="I510" s="64" t="s">
        <v>268</v>
      </c>
    </row>
    <row r="511" spans="1:9" x14ac:dyDescent="0.2">
      <c r="A511" s="64" t="s">
        <v>121</v>
      </c>
      <c r="B511" s="64" t="s">
        <v>875</v>
      </c>
      <c r="C511" s="65">
        <v>24.2</v>
      </c>
      <c r="D511" s="65" t="s">
        <v>12</v>
      </c>
      <c r="E511" s="65">
        <v>499.8039</v>
      </c>
      <c r="F511" s="65">
        <v>2</v>
      </c>
      <c r="G511" s="65">
        <v>62.77</v>
      </c>
      <c r="H511" s="64" t="s">
        <v>454</v>
      </c>
      <c r="I511" s="64" t="s">
        <v>217</v>
      </c>
    </row>
    <row r="512" spans="1:9" x14ac:dyDescent="0.2">
      <c r="A512" s="64" t="s">
        <v>121</v>
      </c>
      <c r="B512" s="64" t="s">
        <v>875</v>
      </c>
      <c r="C512" s="65">
        <v>24.2</v>
      </c>
      <c r="D512" s="65" t="s">
        <v>12</v>
      </c>
      <c r="E512" s="65">
        <v>721.4058</v>
      </c>
      <c r="F512" s="65">
        <v>2</v>
      </c>
      <c r="G512" s="65">
        <v>76.3</v>
      </c>
      <c r="H512" s="64" t="s">
        <v>514</v>
      </c>
      <c r="I512" s="64" t="s">
        <v>201</v>
      </c>
    </row>
    <row r="513" spans="1:9" x14ac:dyDescent="0.2">
      <c r="A513" s="64" t="s">
        <v>121</v>
      </c>
      <c r="B513" s="64" t="s">
        <v>875</v>
      </c>
      <c r="C513" s="65">
        <v>24.2</v>
      </c>
      <c r="D513" s="65" t="s">
        <v>29</v>
      </c>
      <c r="E513" s="65">
        <v>453.78</v>
      </c>
      <c r="F513" s="65">
        <v>2</v>
      </c>
      <c r="G513" s="65">
        <v>49.07</v>
      </c>
      <c r="H513" s="64" t="s">
        <v>550</v>
      </c>
      <c r="I513" s="64" t="s">
        <v>268</v>
      </c>
    </row>
    <row r="514" spans="1:9" x14ac:dyDescent="0.2">
      <c r="A514" s="64" t="s">
        <v>121</v>
      </c>
      <c r="B514" s="64" t="s">
        <v>875</v>
      </c>
      <c r="C514" s="65">
        <v>24.2</v>
      </c>
      <c r="D514" s="65" t="s">
        <v>29</v>
      </c>
      <c r="E514" s="65">
        <v>425.7663</v>
      </c>
      <c r="F514" s="65">
        <v>2</v>
      </c>
      <c r="G514" s="65">
        <v>40.94</v>
      </c>
      <c r="H514" s="64" t="s">
        <v>550</v>
      </c>
      <c r="I514" s="64"/>
    </row>
    <row r="515" spans="1:9" x14ac:dyDescent="0.2">
      <c r="A515" s="64" t="s">
        <v>120</v>
      </c>
      <c r="B515" s="64" t="s">
        <v>876</v>
      </c>
      <c r="C515" s="65">
        <v>73.8</v>
      </c>
      <c r="D515" s="65" t="s">
        <v>29</v>
      </c>
      <c r="E515" s="65">
        <v>908.42700000000002</v>
      </c>
      <c r="F515" s="65">
        <v>2</v>
      </c>
      <c r="G515" s="65">
        <v>82.24</v>
      </c>
      <c r="H515" s="64" t="s">
        <v>484</v>
      </c>
      <c r="I515" s="64" t="s">
        <v>859</v>
      </c>
    </row>
    <row r="516" spans="1:9" x14ac:dyDescent="0.2">
      <c r="A516" s="64" t="s">
        <v>120</v>
      </c>
      <c r="B516" s="64" t="s">
        <v>876</v>
      </c>
      <c r="C516" s="65">
        <v>73.8</v>
      </c>
      <c r="D516" s="65" t="s">
        <v>29</v>
      </c>
      <c r="E516" s="65">
        <v>916.42319999999995</v>
      </c>
      <c r="F516" s="65">
        <v>2</v>
      </c>
      <c r="G516" s="65">
        <v>92.74</v>
      </c>
      <c r="H516" s="64" t="s">
        <v>484</v>
      </c>
      <c r="I516" s="64" t="s">
        <v>860</v>
      </c>
    </row>
    <row r="517" spans="1:9" x14ac:dyDescent="0.2">
      <c r="A517" s="64" t="s">
        <v>120</v>
      </c>
      <c r="B517" s="64" t="s">
        <v>876</v>
      </c>
      <c r="C517" s="65">
        <v>73.8</v>
      </c>
      <c r="D517" s="65" t="s">
        <v>29</v>
      </c>
      <c r="E517" s="65">
        <v>669.89070000000004</v>
      </c>
      <c r="F517" s="65">
        <v>2</v>
      </c>
      <c r="G517" s="65">
        <v>52.18</v>
      </c>
      <c r="H517" s="64" t="s">
        <v>491</v>
      </c>
      <c r="I517" s="64" t="s">
        <v>206</v>
      </c>
    </row>
    <row r="518" spans="1:9" x14ac:dyDescent="0.2">
      <c r="A518" s="64" t="s">
        <v>120</v>
      </c>
      <c r="B518" s="64" t="s">
        <v>876</v>
      </c>
      <c r="C518" s="65">
        <v>73.8</v>
      </c>
      <c r="D518" s="65" t="s">
        <v>29</v>
      </c>
      <c r="E518" s="65">
        <v>436.74599999999998</v>
      </c>
      <c r="F518" s="65">
        <v>2</v>
      </c>
      <c r="G518" s="65">
        <v>55.04</v>
      </c>
      <c r="H518" s="64" t="s">
        <v>517</v>
      </c>
      <c r="I518" s="64" t="s">
        <v>268</v>
      </c>
    </row>
    <row r="519" spans="1:9" x14ac:dyDescent="0.2">
      <c r="A519" s="64" t="s">
        <v>120</v>
      </c>
      <c r="B519" s="64" t="s">
        <v>876</v>
      </c>
      <c r="C519" s="65">
        <v>73.8</v>
      </c>
      <c r="D519" s="65" t="s">
        <v>29</v>
      </c>
      <c r="E519" s="65">
        <v>395.20870000000002</v>
      </c>
      <c r="F519" s="65">
        <v>2</v>
      </c>
      <c r="G519" s="65">
        <v>43.15</v>
      </c>
      <c r="H519" s="64" t="s">
        <v>553</v>
      </c>
      <c r="I519" s="64" t="s">
        <v>268</v>
      </c>
    </row>
    <row r="520" spans="1:9" x14ac:dyDescent="0.2">
      <c r="A520" s="64" t="s">
        <v>120</v>
      </c>
      <c r="B520" s="64" t="s">
        <v>876</v>
      </c>
      <c r="C520" s="65">
        <v>73.8</v>
      </c>
      <c r="D520" s="65" t="s">
        <v>12</v>
      </c>
      <c r="E520" s="65">
        <v>613.38040000000001</v>
      </c>
      <c r="F520" s="65">
        <v>2</v>
      </c>
      <c r="G520" s="65">
        <v>44.6</v>
      </c>
      <c r="H520" s="64" t="s">
        <v>290</v>
      </c>
      <c r="I520" s="64" t="s">
        <v>201</v>
      </c>
    </row>
    <row r="521" spans="1:9" x14ac:dyDescent="0.2">
      <c r="A521" s="64" t="s">
        <v>120</v>
      </c>
      <c r="B521" s="64" t="s">
        <v>876</v>
      </c>
      <c r="C521" s="65">
        <v>73.8</v>
      </c>
      <c r="D521" s="65" t="s">
        <v>12</v>
      </c>
      <c r="E521" s="65">
        <v>641.39290000000005</v>
      </c>
      <c r="F521" s="65">
        <v>2</v>
      </c>
      <c r="G521" s="65">
        <v>44.62</v>
      </c>
      <c r="H521" s="64" t="s">
        <v>290</v>
      </c>
      <c r="I521" s="64" t="s">
        <v>206</v>
      </c>
    </row>
    <row r="522" spans="1:9" x14ac:dyDescent="0.2">
      <c r="A522" s="64" t="s">
        <v>120</v>
      </c>
      <c r="B522" s="64" t="s">
        <v>876</v>
      </c>
      <c r="C522" s="65">
        <v>73.8</v>
      </c>
      <c r="D522" s="65" t="s">
        <v>29</v>
      </c>
      <c r="E522" s="65">
        <v>507.27760000000001</v>
      </c>
      <c r="F522" s="65">
        <v>2</v>
      </c>
      <c r="G522" s="65">
        <v>42.86</v>
      </c>
      <c r="H522" s="64" t="s">
        <v>362</v>
      </c>
      <c r="I522" s="64" t="s">
        <v>204</v>
      </c>
    </row>
    <row r="523" spans="1:9" x14ac:dyDescent="0.2">
      <c r="A523" s="64" t="s">
        <v>120</v>
      </c>
      <c r="B523" s="64" t="s">
        <v>876</v>
      </c>
      <c r="C523" s="65">
        <v>73.8</v>
      </c>
      <c r="D523" s="65" t="s">
        <v>29</v>
      </c>
      <c r="E523" s="65">
        <v>505.31909999999999</v>
      </c>
      <c r="F523" s="65">
        <v>2</v>
      </c>
      <c r="G523" s="65">
        <v>41.73</v>
      </c>
      <c r="H523" s="64" t="s">
        <v>666</v>
      </c>
      <c r="I523" s="64" t="s">
        <v>268</v>
      </c>
    </row>
    <row r="524" spans="1:9" x14ac:dyDescent="0.2">
      <c r="A524" s="64" t="s">
        <v>120</v>
      </c>
      <c r="B524" s="64" t="s">
        <v>876</v>
      </c>
      <c r="C524" s="65">
        <v>73.8</v>
      </c>
      <c r="D524" s="65" t="s">
        <v>29</v>
      </c>
      <c r="E524" s="65">
        <v>938.03599999999994</v>
      </c>
      <c r="F524" s="65">
        <v>2</v>
      </c>
      <c r="G524" s="65">
        <v>76.28</v>
      </c>
      <c r="H524" s="64" t="s">
        <v>368</v>
      </c>
      <c r="I524" s="64" t="s">
        <v>204</v>
      </c>
    </row>
    <row r="525" spans="1:9" x14ac:dyDescent="0.2">
      <c r="A525" s="64" t="s">
        <v>120</v>
      </c>
      <c r="B525" s="64" t="s">
        <v>876</v>
      </c>
      <c r="C525" s="65">
        <v>73.8</v>
      </c>
      <c r="D525" s="65" t="s">
        <v>29</v>
      </c>
      <c r="E525" s="65">
        <v>966.04790000000003</v>
      </c>
      <c r="F525" s="65">
        <v>2</v>
      </c>
      <c r="G525" s="65">
        <v>56.46</v>
      </c>
      <c r="H525" s="64" t="s">
        <v>368</v>
      </c>
      <c r="I525" s="64" t="s">
        <v>217</v>
      </c>
    </row>
    <row r="526" spans="1:9" x14ac:dyDescent="0.2">
      <c r="A526" s="64" t="s">
        <v>120</v>
      </c>
      <c r="B526" s="64" t="s">
        <v>876</v>
      </c>
      <c r="C526" s="65">
        <v>73.8</v>
      </c>
      <c r="D526" s="65" t="s">
        <v>29</v>
      </c>
      <c r="E526" s="65">
        <v>1003.5605</v>
      </c>
      <c r="F526" s="65">
        <v>3</v>
      </c>
      <c r="G526" s="65">
        <v>78.069999999999993</v>
      </c>
      <c r="H526" s="64" t="s">
        <v>369</v>
      </c>
      <c r="I526" s="64" t="s">
        <v>206</v>
      </c>
    </row>
    <row r="527" spans="1:9" x14ac:dyDescent="0.2">
      <c r="A527" s="64" t="s">
        <v>120</v>
      </c>
      <c r="B527" s="64" t="s">
        <v>876</v>
      </c>
      <c r="C527" s="65">
        <v>73.8</v>
      </c>
      <c r="D527" s="65" t="s">
        <v>12</v>
      </c>
      <c r="E527" s="65">
        <v>702.89110000000005</v>
      </c>
      <c r="F527" s="65">
        <v>2</v>
      </c>
      <c r="G527" s="65">
        <v>43.43</v>
      </c>
      <c r="H527" s="64" t="s">
        <v>684</v>
      </c>
      <c r="I527" s="64" t="s">
        <v>217</v>
      </c>
    </row>
    <row r="528" spans="1:9" x14ac:dyDescent="0.2">
      <c r="A528" s="64" t="s">
        <v>120</v>
      </c>
      <c r="B528" s="64" t="s">
        <v>876</v>
      </c>
      <c r="C528" s="65">
        <v>73.8</v>
      </c>
      <c r="D528" s="65" t="s">
        <v>29</v>
      </c>
      <c r="E528" s="65">
        <v>661.88819999999998</v>
      </c>
      <c r="F528" s="65">
        <v>2</v>
      </c>
      <c r="G528" s="65">
        <v>43.21</v>
      </c>
      <c r="H528" s="64" t="s">
        <v>382</v>
      </c>
      <c r="I528" s="64" t="s">
        <v>201</v>
      </c>
    </row>
    <row r="529" spans="1:9" x14ac:dyDescent="0.2">
      <c r="A529" s="64" t="s">
        <v>120</v>
      </c>
      <c r="B529" s="64" t="s">
        <v>876</v>
      </c>
      <c r="C529" s="65">
        <v>73.8</v>
      </c>
      <c r="D529" s="65" t="s">
        <v>29</v>
      </c>
      <c r="E529" s="65">
        <v>487.93889999999999</v>
      </c>
      <c r="F529" s="65">
        <v>3</v>
      </c>
      <c r="G529" s="65">
        <v>47.07</v>
      </c>
      <c r="H529" s="64" t="s">
        <v>861</v>
      </c>
      <c r="I529" s="64"/>
    </row>
    <row r="530" spans="1:9" x14ac:dyDescent="0.2">
      <c r="A530" s="64" t="s">
        <v>120</v>
      </c>
      <c r="B530" s="64" t="s">
        <v>876</v>
      </c>
      <c r="C530" s="65">
        <v>73.8</v>
      </c>
      <c r="D530" s="65" t="s">
        <v>29</v>
      </c>
      <c r="E530" s="65">
        <v>759.41690000000006</v>
      </c>
      <c r="F530" s="65">
        <v>2</v>
      </c>
      <c r="G530" s="65">
        <v>58.31</v>
      </c>
      <c r="H530" s="64" t="s">
        <v>861</v>
      </c>
      <c r="I530" s="64" t="s">
        <v>268</v>
      </c>
    </row>
    <row r="531" spans="1:9" x14ac:dyDescent="0.2">
      <c r="A531" s="64" t="s">
        <v>118</v>
      </c>
      <c r="B531" s="64" t="s">
        <v>838</v>
      </c>
      <c r="C531" s="65">
        <v>65.099999999999994</v>
      </c>
      <c r="D531" s="65" t="s">
        <v>29</v>
      </c>
      <c r="E531" s="65">
        <v>908.42550000000006</v>
      </c>
      <c r="F531" s="65">
        <v>2</v>
      </c>
      <c r="G531" s="65">
        <v>86.7</v>
      </c>
      <c r="H531" s="64" t="s">
        <v>484</v>
      </c>
      <c r="I531" s="64" t="s">
        <v>859</v>
      </c>
    </row>
    <row r="532" spans="1:9" x14ac:dyDescent="0.2">
      <c r="A532" s="64" t="s">
        <v>118</v>
      </c>
      <c r="B532" s="64" t="s">
        <v>838</v>
      </c>
      <c r="C532" s="65">
        <v>65.099999999999994</v>
      </c>
      <c r="D532" s="65" t="s">
        <v>29</v>
      </c>
      <c r="E532" s="65">
        <v>916.42259999999999</v>
      </c>
      <c r="F532" s="65">
        <v>2</v>
      </c>
      <c r="G532" s="65">
        <v>84.75</v>
      </c>
      <c r="H532" s="64" t="s">
        <v>484</v>
      </c>
      <c r="I532" s="64" t="s">
        <v>860</v>
      </c>
    </row>
    <row r="533" spans="1:9" x14ac:dyDescent="0.2">
      <c r="A533" s="64" t="s">
        <v>118</v>
      </c>
      <c r="B533" s="64" t="s">
        <v>838</v>
      </c>
      <c r="C533" s="65">
        <v>65.099999999999994</v>
      </c>
      <c r="D533" s="65" t="s">
        <v>29</v>
      </c>
      <c r="E533" s="65">
        <v>436.74520000000001</v>
      </c>
      <c r="F533" s="65">
        <v>2</v>
      </c>
      <c r="G533" s="65">
        <v>52.5</v>
      </c>
      <c r="H533" s="64" t="s">
        <v>517</v>
      </c>
      <c r="I533" s="64" t="s">
        <v>268</v>
      </c>
    </row>
    <row r="534" spans="1:9" x14ac:dyDescent="0.2">
      <c r="A534" s="64" t="s">
        <v>118</v>
      </c>
      <c r="B534" s="64" t="s">
        <v>838</v>
      </c>
      <c r="C534" s="65">
        <v>65.099999999999994</v>
      </c>
      <c r="D534" s="65" t="s">
        <v>12</v>
      </c>
      <c r="E534" s="65">
        <v>742.45079999999996</v>
      </c>
      <c r="F534" s="65">
        <v>2</v>
      </c>
      <c r="G534" s="65">
        <v>43.89</v>
      </c>
      <c r="H534" s="64" t="s">
        <v>839</v>
      </c>
      <c r="I534" s="64" t="s">
        <v>313</v>
      </c>
    </row>
    <row r="535" spans="1:9" x14ac:dyDescent="0.2">
      <c r="A535" s="64" t="s">
        <v>118</v>
      </c>
      <c r="B535" s="64" t="s">
        <v>838</v>
      </c>
      <c r="C535" s="65">
        <v>65.099999999999994</v>
      </c>
      <c r="D535" s="65" t="s">
        <v>12</v>
      </c>
      <c r="E535" s="65">
        <v>819.47829999999999</v>
      </c>
      <c r="F535" s="65">
        <v>2</v>
      </c>
      <c r="G535" s="65">
        <v>45.48</v>
      </c>
      <c r="H535" s="64" t="s">
        <v>304</v>
      </c>
      <c r="I535" s="64" t="s">
        <v>305</v>
      </c>
    </row>
    <row r="536" spans="1:9" x14ac:dyDescent="0.2">
      <c r="A536" s="64" t="s">
        <v>118</v>
      </c>
      <c r="B536" s="64" t="s">
        <v>838</v>
      </c>
      <c r="C536" s="65">
        <v>65.099999999999994</v>
      </c>
      <c r="D536" s="65" t="s">
        <v>29</v>
      </c>
      <c r="E536" s="65">
        <v>507.27940000000001</v>
      </c>
      <c r="F536" s="65">
        <v>2</v>
      </c>
      <c r="G536" s="65">
        <v>43.11</v>
      </c>
      <c r="H536" s="64" t="s">
        <v>362</v>
      </c>
      <c r="I536" s="64" t="s">
        <v>204</v>
      </c>
    </row>
    <row r="537" spans="1:9" x14ac:dyDescent="0.2">
      <c r="A537" s="64" t="s">
        <v>118</v>
      </c>
      <c r="B537" s="64" t="s">
        <v>838</v>
      </c>
      <c r="C537" s="65">
        <v>65.099999999999994</v>
      </c>
      <c r="D537" s="65" t="s">
        <v>29</v>
      </c>
      <c r="E537" s="65">
        <v>505.31830000000002</v>
      </c>
      <c r="F537" s="65">
        <v>2</v>
      </c>
      <c r="G537" s="65">
        <v>35</v>
      </c>
      <c r="H537" s="64" t="s">
        <v>666</v>
      </c>
      <c r="I537" s="64" t="s">
        <v>268</v>
      </c>
    </row>
    <row r="538" spans="1:9" x14ac:dyDescent="0.2">
      <c r="A538" s="64" t="s">
        <v>118</v>
      </c>
      <c r="B538" s="64" t="s">
        <v>838</v>
      </c>
      <c r="C538" s="65">
        <v>65.099999999999994</v>
      </c>
      <c r="D538" s="65" t="s">
        <v>29</v>
      </c>
      <c r="E538" s="65">
        <v>938.03369999999995</v>
      </c>
      <c r="F538" s="65">
        <v>2</v>
      </c>
      <c r="G538" s="65">
        <v>72.62</v>
      </c>
      <c r="H538" s="64" t="s">
        <v>368</v>
      </c>
      <c r="I538" s="64" t="s">
        <v>204</v>
      </c>
    </row>
    <row r="539" spans="1:9" x14ac:dyDescent="0.2">
      <c r="A539" s="64" t="s">
        <v>118</v>
      </c>
      <c r="B539" s="64" t="s">
        <v>838</v>
      </c>
      <c r="C539" s="65">
        <v>65.099999999999994</v>
      </c>
      <c r="D539" s="65" t="s">
        <v>29</v>
      </c>
      <c r="E539" s="65">
        <v>966.04679999999996</v>
      </c>
      <c r="F539" s="65">
        <v>2</v>
      </c>
      <c r="G539" s="65">
        <v>53.24</v>
      </c>
      <c r="H539" s="64" t="s">
        <v>368</v>
      </c>
      <c r="I539" s="64" t="s">
        <v>217</v>
      </c>
    </row>
    <row r="540" spans="1:9" x14ac:dyDescent="0.2">
      <c r="A540" s="64" t="s">
        <v>118</v>
      </c>
      <c r="B540" s="64" t="s">
        <v>838</v>
      </c>
      <c r="C540" s="65">
        <v>65.099999999999994</v>
      </c>
      <c r="D540" s="65" t="s">
        <v>29</v>
      </c>
      <c r="E540" s="65">
        <v>1003.56</v>
      </c>
      <c r="F540" s="65">
        <v>3</v>
      </c>
      <c r="G540" s="65">
        <v>68.87</v>
      </c>
      <c r="H540" s="64" t="s">
        <v>369</v>
      </c>
      <c r="I540" s="64" t="s">
        <v>206</v>
      </c>
    </row>
    <row r="541" spans="1:9" x14ac:dyDescent="0.2">
      <c r="A541" s="64" t="s">
        <v>118</v>
      </c>
      <c r="B541" s="64" t="s">
        <v>838</v>
      </c>
      <c r="C541" s="65">
        <v>65.099999999999994</v>
      </c>
      <c r="D541" s="65" t="s">
        <v>29</v>
      </c>
      <c r="E541" s="65">
        <v>694.8922</v>
      </c>
      <c r="F541" s="65">
        <v>2</v>
      </c>
      <c r="G541" s="65">
        <v>69.97</v>
      </c>
      <c r="H541" s="64" t="s">
        <v>374</v>
      </c>
      <c r="I541" s="64" t="s">
        <v>217</v>
      </c>
    </row>
    <row r="542" spans="1:9" x14ac:dyDescent="0.2">
      <c r="A542" s="64" t="s">
        <v>118</v>
      </c>
      <c r="B542" s="64" t="s">
        <v>838</v>
      </c>
      <c r="C542" s="65">
        <v>65.099999999999994</v>
      </c>
      <c r="D542" s="65" t="s">
        <v>29</v>
      </c>
      <c r="E542" s="65">
        <v>858.98069999999996</v>
      </c>
      <c r="F542" s="65">
        <v>2</v>
      </c>
      <c r="G542" s="65">
        <v>56.79</v>
      </c>
      <c r="H542" s="64" t="s">
        <v>375</v>
      </c>
      <c r="I542" s="64" t="s">
        <v>201</v>
      </c>
    </row>
    <row r="543" spans="1:9" x14ac:dyDescent="0.2">
      <c r="A543" s="64" t="s">
        <v>118</v>
      </c>
      <c r="B543" s="64" t="s">
        <v>838</v>
      </c>
      <c r="C543" s="65">
        <v>65.099999999999994</v>
      </c>
      <c r="D543" s="65" t="s">
        <v>29</v>
      </c>
      <c r="E543" s="65">
        <v>886.99459999999999</v>
      </c>
      <c r="F543" s="65">
        <v>2</v>
      </c>
      <c r="G543" s="65">
        <v>63.52</v>
      </c>
      <c r="H543" s="64" t="s">
        <v>375</v>
      </c>
      <c r="I543" s="64" t="s">
        <v>206</v>
      </c>
    </row>
    <row r="544" spans="1:9" x14ac:dyDescent="0.2">
      <c r="A544" s="64" t="s">
        <v>118</v>
      </c>
      <c r="B544" s="64" t="s">
        <v>838</v>
      </c>
      <c r="C544" s="65">
        <v>65.099999999999994</v>
      </c>
      <c r="D544" s="65" t="s">
        <v>29</v>
      </c>
      <c r="E544" s="65">
        <v>951.04250000000002</v>
      </c>
      <c r="F544" s="65">
        <v>2</v>
      </c>
      <c r="G544" s="65">
        <v>66.040000000000006</v>
      </c>
      <c r="H544" s="64" t="s">
        <v>376</v>
      </c>
      <c r="I544" s="64" t="s">
        <v>206</v>
      </c>
    </row>
    <row r="545" spans="1:9" x14ac:dyDescent="0.2">
      <c r="A545" s="64" t="s">
        <v>118</v>
      </c>
      <c r="B545" s="64" t="s">
        <v>838</v>
      </c>
      <c r="C545" s="65">
        <v>65.099999999999994</v>
      </c>
      <c r="D545" s="65" t="s">
        <v>29</v>
      </c>
      <c r="E545" s="65">
        <v>979.0557</v>
      </c>
      <c r="F545" s="65">
        <v>2</v>
      </c>
      <c r="G545" s="65">
        <v>75.489999999999995</v>
      </c>
      <c r="H545" s="64" t="s">
        <v>376</v>
      </c>
      <c r="I545" s="64" t="s">
        <v>240</v>
      </c>
    </row>
    <row r="546" spans="1:9" x14ac:dyDescent="0.2">
      <c r="A546" s="64" t="s">
        <v>118</v>
      </c>
      <c r="B546" s="64" t="s">
        <v>838</v>
      </c>
      <c r="C546" s="65">
        <v>65.099999999999994</v>
      </c>
      <c r="D546" s="65" t="s">
        <v>12</v>
      </c>
      <c r="E546" s="65">
        <v>889.52549999999997</v>
      </c>
      <c r="F546" s="65">
        <v>2</v>
      </c>
      <c r="G546" s="65">
        <v>42.24</v>
      </c>
      <c r="H546" s="64" t="s">
        <v>385</v>
      </c>
      <c r="I546" s="64" t="s">
        <v>384</v>
      </c>
    </row>
    <row r="547" spans="1:9" x14ac:dyDescent="0.2">
      <c r="A547" s="64" t="s">
        <v>115</v>
      </c>
      <c r="B547" s="64" t="s">
        <v>877</v>
      </c>
      <c r="C547" s="65">
        <v>33.1</v>
      </c>
      <c r="D547" s="65" t="s">
        <v>29</v>
      </c>
      <c r="E547" s="65">
        <v>472.76900000000001</v>
      </c>
      <c r="F547" s="65">
        <v>2</v>
      </c>
      <c r="G547" s="65">
        <v>66.73</v>
      </c>
      <c r="H547" s="64" t="s">
        <v>451</v>
      </c>
      <c r="I547" s="64"/>
    </row>
    <row r="548" spans="1:9" x14ac:dyDescent="0.2">
      <c r="A548" s="64" t="s">
        <v>115</v>
      </c>
      <c r="B548" s="64" t="s">
        <v>877</v>
      </c>
      <c r="C548" s="65">
        <v>27.7</v>
      </c>
      <c r="D548" s="65" t="s">
        <v>29</v>
      </c>
      <c r="E548" s="65">
        <v>500.78309999999999</v>
      </c>
      <c r="F548" s="65">
        <v>2</v>
      </c>
      <c r="G548" s="65">
        <v>66.88</v>
      </c>
      <c r="H548" s="64" t="s">
        <v>451</v>
      </c>
      <c r="I548" s="64" t="s">
        <v>268</v>
      </c>
    </row>
    <row r="549" spans="1:9" x14ac:dyDescent="0.2">
      <c r="A549" s="64" t="s">
        <v>115</v>
      </c>
      <c r="B549" s="64" t="s">
        <v>877</v>
      </c>
      <c r="C549" s="65">
        <v>27.7</v>
      </c>
      <c r="D549" s="65" t="s">
        <v>29</v>
      </c>
      <c r="E549" s="65">
        <v>414.75189999999998</v>
      </c>
      <c r="F549" s="65">
        <v>2</v>
      </c>
      <c r="G549" s="65">
        <v>44.32</v>
      </c>
      <c r="H549" s="64" t="s">
        <v>455</v>
      </c>
      <c r="I549" s="64" t="s">
        <v>217</v>
      </c>
    </row>
    <row r="550" spans="1:9" x14ac:dyDescent="0.2">
      <c r="A550" s="64" t="s">
        <v>115</v>
      </c>
      <c r="B550" s="64" t="s">
        <v>877</v>
      </c>
      <c r="C550" s="65">
        <v>27.7</v>
      </c>
      <c r="D550" s="65" t="s">
        <v>29</v>
      </c>
      <c r="E550" s="65">
        <v>465.25639999999999</v>
      </c>
      <c r="F550" s="65">
        <v>2</v>
      </c>
      <c r="G550" s="65">
        <v>43.47</v>
      </c>
      <c r="H550" s="64" t="s">
        <v>513</v>
      </c>
      <c r="I550" s="64" t="s">
        <v>217</v>
      </c>
    </row>
    <row r="551" spans="1:9" x14ac:dyDescent="0.2">
      <c r="A551" s="64" t="s">
        <v>115</v>
      </c>
      <c r="B551" s="64" t="s">
        <v>877</v>
      </c>
      <c r="C551" s="65">
        <v>27.7</v>
      </c>
      <c r="D551" s="65" t="s">
        <v>29</v>
      </c>
      <c r="E551" s="65">
        <v>485.27760000000001</v>
      </c>
      <c r="F551" s="65">
        <v>2</v>
      </c>
      <c r="G551" s="65">
        <v>55.79</v>
      </c>
      <c r="H551" s="64" t="s">
        <v>60</v>
      </c>
      <c r="I551" s="64" t="s">
        <v>217</v>
      </c>
    </row>
    <row r="552" spans="1:9" x14ac:dyDescent="0.2">
      <c r="A552" s="64" t="s">
        <v>115</v>
      </c>
      <c r="B552" s="64" t="s">
        <v>877</v>
      </c>
      <c r="C552" s="65">
        <v>27.7</v>
      </c>
      <c r="D552" s="65" t="s">
        <v>12</v>
      </c>
      <c r="E552" s="65">
        <v>446.77170000000001</v>
      </c>
      <c r="F552" s="65">
        <v>2</v>
      </c>
      <c r="G552" s="65">
        <v>43.92</v>
      </c>
      <c r="H552" s="64" t="s">
        <v>551</v>
      </c>
      <c r="I552" s="64" t="s">
        <v>268</v>
      </c>
    </row>
    <row r="553" spans="1:9" x14ac:dyDescent="0.2">
      <c r="A553" s="64" t="s">
        <v>115</v>
      </c>
      <c r="B553" s="64" t="s">
        <v>877</v>
      </c>
      <c r="C553" s="65">
        <v>33.1</v>
      </c>
      <c r="D553" s="65" t="s">
        <v>29</v>
      </c>
      <c r="E553" s="65">
        <v>475.24040000000002</v>
      </c>
      <c r="F553" s="65">
        <v>2</v>
      </c>
      <c r="G553" s="65">
        <v>42.22</v>
      </c>
      <c r="H553" s="64" t="s">
        <v>58</v>
      </c>
      <c r="I553" s="64" t="s">
        <v>204</v>
      </c>
    </row>
    <row r="554" spans="1:9" x14ac:dyDescent="0.2">
      <c r="A554" s="64" t="s">
        <v>112</v>
      </c>
      <c r="B554" s="64" t="s">
        <v>878</v>
      </c>
      <c r="C554" s="65">
        <v>52.4</v>
      </c>
      <c r="D554" s="65" t="s">
        <v>29</v>
      </c>
      <c r="E554" s="65">
        <v>916.4239</v>
      </c>
      <c r="F554" s="65">
        <v>2</v>
      </c>
      <c r="G554" s="65">
        <v>98.07</v>
      </c>
      <c r="H554" s="64" t="s">
        <v>484</v>
      </c>
      <c r="I554" s="64" t="s">
        <v>860</v>
      </c>
    </row>
    <row r="555" spans="1:9" x14ac:dyDescent="0.2">
      <c r="A555" s="64" t="s">
        <v>112</v>
      </c>
      <c r="B555" s="64" t="s">
        <v>878</v>
      </c>
      <c r="C555" s="65">
        <v>52.4</v>
      </c>
      <c r="D555" s="65" t="s">
        <v>29</v>
      </c>
      <c r="E555" s="65">
        <v>908.42409999999995</v>
      </c>
      <c r="F555" s="65">
        <v>2</v>
      </c>
      <c r="G555" s="65">
        <v>88.82</v>
      </c>
      <c r="H555" s="64" t="s">
        <v>484</v>
      </c>
      <c r="I555" s="64" t="s">
        <v>859</v>
      </c>
    </row>
    <row r="556" spans="1:9" x14ac:dyDescent="0.2">
      <c r="A556" s="64" t="s">
        <v>112</v>
      </c>
      <c r="B556" s="64" t="s">
        <v>878</v>
      </c>
      <c r="C556" s="65">
        <v>59.5</v>
      </c>
      <c r="D556" s="65" t="s">
        <v>29</v>
      </c>
      <c r="E556" s="65">
        <v>436.74470000000002</v>
      </c>
      <c r="F556" s="65">
        <v>2</v>
      </c>
      <c r="G556" s="65">
        <v>68.48</v>
      </c>
      <c r="H556" s="64" t="s">
        <v>517</v>
      </c>
      <c r="I556" s="64" t="s">
        <v>268</v>
      </c>
    </row>
    <row r="557" spans="1:9" x14ac:dyDescent="0.2">
      <c r="A557" s="64" t="s">
        <v>112</v>
      </c>
      <c r="B557" s="64" t="s">
        <v>878</v>
      </c>
      <c r="C557" s="65">
        <v>59.5</v>
      </c>
      <c r="D557" s="65" t="s">
        <v>12</v>
      </c>
      <c r="E557" s="65">
        <v>380.20330000000001</v>
      </c>
      <c r="F557" s="65">
        <v>2</v>
      </c>
      <c r="G557" s="65">
        <v>47.99</v>
      </c>
      <c r="H557" s="64" t="s">
        <v>552</v>
      </c>
      <c r="I557" s="64" t="s">
        <v>268</v>
      </c>
    </row>
    <row r="558" spans="1:9" x14ac:dyDescent="0.2">
      <c r="A558" s="64" t="s">
        <v>112</v>
      </c>
      <c r="B558" s="64" t="s">
        <v>878</v>
      </c>
      <c r="C558" s="65">
        <v>59.5</v>
      </c>
      <c r="D558" s="65" t="s">
        <v>29</v>
      </c>
      <c r="E558" s="65">
        <v>585.85900000000004</v>
      </c>
      <c r="F558" s="65">
        <v>2</v>
      </c>
      <c r="G558" s="65">
        <v>49.61</v>
      </c>
      <c r="H558" s="64" t="s">
        <v>317</v>
      </c>
      <c r="I558" s="64" t="s">
        <v>201</v>
      </c>
    </row>
    <row r="559" spans="1:9" x14ac:dyDescent="0.2">
      <c r="A559" s="64" t="s">
        <v>112</v>
      </c>
      <c r="B559" s="64" t="s">
        <v>878</v>
      </c>
      <c r="C559" s="65">
        <v>16.7</v>
      </c>
      <c r="D559" s="65" t="s">
        <v>29</v>
      </c>
      <c r="E559" s="65">
        <v>507.27969999999999</v>
      </c>
      <c r="F559" s="65">
        <v>2</v>
      </c>
      <c r="G559" s="65">
        <v>46.49</v>
      </c>
      <c r="H559" s="64" t="s">
        <v>362</v>
      </c>
      <c r="I559" s="64" t="s">
        <v>204</v>
      </c>
    </row>
    <row r="560" spans="1:9" x14ac:dyDescent="0.2">
      <c r="A560" s="64" t="s">
        <v>112</v>
      </c>
      <c r="B560" s="64" t="s">
        <v>878</v>
      </c>
      <c r="C560" s="65">
        <v>59.5</v>
      </c>
      <c r="D560" s="65" t="s">
        <v>29</v>
      </c>
      <c r="E560" s="65">
        <v>505.31830000000002</v>
      </c>
      <c r="F560" s="65">
        <v>2</v>
      </c>
      <c r="G560" s="65">
        <v>35</v>
      </c>
      <c r="H560" s="64" t="s">
        <v>666</v>
      </c>
      <c r="I560" s="64" t="s">
        <v>268</v>
      </c>
    </row>
    <row r="561" spans="1:9" x14ac:dyDescent="0.2">
      <c r="A561" s="64" t="s">
        <v>112</v>
      </c>
      <c r="B561" s="64" t="s">
        <v>878</v>
      </c>
      <c r="C561" s="65">
        <v>53.2</v>
      </c>
      <c r="D561" s="65" t="s">
        <v>29</v>
      </c>
      <c r="E561" s="65">
        <v>938.03300000000002</v>
      </c>
      <c r="F561" s="65">
        <v>2</v>
      </c>
      <c r="G561" s="65">
        <v>101.3</v>
      </c>
      <c r="H561" s="64" t="s">
        <v>368</v>
      </c>
      <c r="I561" s="64" t="s">
        <v>204</v>
      </c>
    </row>
    <row r="562" spans="1:9" x14ac:dyDescent="0.2">
      <c r="A562" s="64" t="s">
        <v>112</v>
      </c>
      <c r="B562" s="64" t="s">
        <v>878</v>
      </c>
      <c r="C562" s="65">
        <v>52.4</v>
      </c>
      <c r="D562" s="65" t="s">
        <v>29</v>
      </c>
      <c r="E562" s="65">
        <v>966.04759999999999</v>
      </c>
      <c r="F562" s="65">
        <v>2</v>
      </c>
      <c r="G562" s="65">
        <v>54.74</v>
      </c>
      <c r="H562" s="64" t="s">
        <v>368</v>
      </c>
      <c r="I562" s="64" t="s">
        <v>217</v>
      </c>
    </row>
    <row r="563" spans="1:9" x14ac:dyDescent="0.2">
      <c r="A563" s="64" t="s">
        <v>112</v>
      </c>
      <c r="B563" s="64" t="s">
        <v>878</v>
      </c>
      <c r="C563" s="65">
        <v>52.4</v>
      </c>
      <c r="D563" s="65" t="s">
        <v>29</v>
      </c>
      <c r="E563" s="65">
        <v>1003.5626999999999</v>
      </c>
      <c r="F563" s="65">
        <v>3</v>
      </c>
      <c r="G563" s="65">
        <v>77.3</v>
      </c>
      <c r="H563" s="64" t="s">
        <v>369</v>
      </c>
      <c r="I563" s="64" t="s">
        <v>206</v>
      </c>
    </row>
    <row r="564" spans="1:9" x14ac:dyDescent="0.2">
      <c r="A564" s="64" t="s">
        <v>112</v>
      </c>
      <c r="B564" s="64" t="s">
        <v>878</v>
      </c>
      <c r="C564" s="65">
        <v>66.7</v>
      </c>
      <c r="D564" s="65" t="s">
        <v>12</v>
      </c>
      <c r="E564" s="65">
        <v>595.82669999999996</v>
      </c>
      <c r="F564" s="65">
        <v>2</v>
      </c>
      <c r="G564" s="65">
        <v>49.61</v>
      </c>
      <c r="H564" s="64" t="s">
        <v>678</v>
      </c>
      <c r="I564" s="64" t="s">
        <v>204</v>
      </c>
    </row>
    <row r="565" spans="1:9" x14ac:dyDescent="0.2">
      <c r="A565" s="64" t="s">
        <v>112</v>
      </c>
      <c r="B565" s="64" t="s">
        <v>878</v>
      </c>
      <c r="C565" s="65">
        <v>53.2</v>
      </c>
      <c r="D565" s="65" t="s">
        <v>12</v>
      </c>
      <c r="E565" s="65">
        <v>687.88580000000002</v>
      </c>
      <c r="F565" s="65">
        <v>2</v>
      </c>
      <c r="G565" s="65">
        <v>46.43</v>
      </c>
      <c r="H565" s="64" t="s">
        <v>679</v>
      </c>
      <c r="I565" s="64" t="s">
        <v>217</v>
      </c>
    </row>
    <row r="566" spans="1:9" x14ac:dyDescent="0.2">
      <c r="A566" s="64" t="s">
        <v>112</v>
      </c>
      <c r="B566" s="64" t="s">
        <v>878</v>
      </c>
      <c r="C566" s="65">
        <v>66.7</v>
      </c>
      <c r="D566" s="65" t="s">
        <v>29</v>
      </c>
      <c r="E566" s="65">
        <v>661.88819999999998</v>
      </c>
      <c r="F566" s="65">
        <v>2</v>
      </c>
      <c r="G566" s="65">
        <v>43.21</v>
      </c>
      <c r="H566" s="64" t="s">
        <v>382</v>
      </c>
      <c r="I566" s="64" t="s">
        <v>201</v>
      </c>
    </row>
    <row r="567" spans="1:9" x14ac:dyDescent="0.2">
      <c r="A567" s="64" t="s">
        <v>112</v>
      </c>
      <c r="B567" s="64" t="s">
        <v>878</v>
      </c>
      <c r="C567" s="65">
        <v>59.5</v>
      </c>
      <c r="D567" s="65" t="s">
        <v>29</v>
      </c>
      <c r="E567" s="65">
        <v>889.52549999999997</v>
      </c>
      <c r="F567" s="65">
        <v>2</v>
      </c>
      <c r="G567" s="65">
        <v>55.85</v>
      </c>
      <c r="H567" s="64" t="s">
        <v>386</v>
      </c>
      <c r="I567" s="64" t="s">
        <v>206</v>
      </c>
    </row>
    <row r="568" spans="1:9" x14ac:dyDescent="0.2">
      <c r="A568" s="64" t="s">
        <v>112</v>
      </c>
      <c r="B568" s="64" t="s">
        <v>878</v>
      </c>
      <c r="C568" s="65">
        <v>66.7</v>
      </c>
      <c r="D568" s="65" t="s">
        <v>29</v>
      </c>
      <c r="E568" s="65">
        <v>487.93889999999999</v>
      </c>
      <c r="F568" s="65">
        <v>3</v>
      </c>
      <c r="G568" s="65">
        <v>47.07</v>
      </c>
      <c r="H568" s="64" t="s">
        <v>861</v>
      </c>
      <c r="I568" s="64"/>
    </row>
    <row r="569" spans="1:9" x14ac:dyDescent="0.2">
      <c r="A569" s="64" t="s">
        <v>112</v>
      </c>
      <c r="B569" s="64" t="s">
        <v>878</v>
      </c>
      <c r="C569" s="65">
        <v>66.7</v>
      </c>
      <c r="D569" s="65" t="s">
        <v>29</v>
      </c>
      <c r="E569" s="65">
        <v>759.41690000000006</v>
      </c>
      <c r="F569" s="65">
        <v>2</v>
      </c>
      <c r="G569" s="65">
        <v>58.31</v>
      </c>
      <c r="H569" s="64" t="s">
        <v>861</v>
      </c>
      <c r="I569" s="64" t="s">
        <v>268</v>
      </c>
    </row>
    <row r="570" spans="1:9" x14ac:dyDescent="0.2">
      <c r="A570" s="64" t="s">
        <v>78</v>
      </c>
      <c r="B570" s="64" t="s">
        <v>54</v>
      </c>
      <c r="C570" s="65">
        <v>41.5</v>
      </c>
      <c r="D570" s="65" t="s">
        <v>29</v>
      </c>
      <c r="E570" s="65">
        <v>472.76900000000001</v>
      </c>
      <c r="F570" s="65">
        <v>2</v>
      </c>
      <c r="G570" s="65">
        <v>45.77</v>
      </c>
      <c r="H570" s="64" t="s">
        <v>451</v>
      </c>
      <c r="I570" s="64"/>
    </row>
    <row r="571" spans="1:9" x14ac:dyDescent="0.2">
      <c r="A571" s="64" t="s">
        <v>78</v>
      </c>
      <c r="B571" s="64" t="s">
        <v>54</v>
      </c>
      <c r="C571" s="65">
        <v>41.5</v>
      </c>
      <c r="D571" s="65" t="s">
        <v>29</v>
      </c>
      <c r="E571" s="65">
        <v>500.78219999999999</v>
      </c>
      <c r="F571" s="65">
        <v>2</v>
      </c>
      <c r="G571" s="65">
        <v>56.13</v>
      </c>
      <c r="H571" s="64" t="s">
        <v>451</v>
      </c>
      <c r="I571" s="64" t="s">
        <v>268</v>
      </c>
    </row>
    <row r="572" spans="1:9" x14ac:dyDescent="0.2">
      <c r="A572" s="64" t="s">
        <v>78</v>
      </c>
      <c r="B572" s="64" t="s">
        <v>54</v>
      </c>
      <c r="C572" s="65">
        <v>41.5</v>
      </c>
      <c r="D572" s="65" t="s">
        <v>29</v>
      </c>
      <c r="E572" s="65">
        <v>414.75099999999998</v>
      </c>
      <c r="F572" s="65">
        <v>2</v>
      </c>
      <c r="G572" s="65">
        <v>40.86</v>
      </c>
      <c r="H572" s="64" t="s">
        <v>455</v>
      </c>
      <c r="I572" s="64" t="s">
        <v>217</v>
      </c>
    </row>
    <row r="573" spans="1:9" x14ac:dyDescent="0.2">
      <c r="A573" s="64" t="s">
        <v>78</v>
      </c>
      <c r="B573" s="64" t="s">
        <v>54</v>
      </c>
      <c r="C573" s="65">
        <v>27.7</v>
      </c>
      <c r="D573" s="65" t="s">
        <v>29</v>
      </c>
      <c r="E573" s="65">
        <v>465.25639999999999</v>
      </c>
      <c r="F573" s="65">
        <v>2</v>
      </c>
      <c r="G573" s="65">
        <v>43.47</v>
      </c>
      <c r="H573" s="64" t="s">
        <v>513</v>
      </c>
      <c r="I573" s="64" t="s">
        <v>217</v>
      </c>
    </row>
    <row r="574" spans="1:9" x14ac:dyDescent="0.2">
      <c r="A574" s="64" t="s">
        <v>78</v>
      </c>
      <c r="B574" s="64" t="s">
        <v>54</v>
      </c>
      <c r="C574" s="65">
        <v>27.7</v>
      </c>
      <c r="D574" s="65" t="s">
        <v>29</v>
      </c>
      <c r="E574" s="65">
        <v>485.27839999999998</v>
      </c>
      <c r="F574" s="65">
        <v>2</v>
      </c>
      <c r="G574" s="65">
        <v>40.5</v>
      </c>
      <c r="H574" s="64" t="s">
        <v>60</v>
      </c>
      <c r="I574" s="64" t="s">
        <v>217</v>
      </c>
    </row>
    <row r="575" spans="1:9" x14ac:dyDescent="0.2">
      <c r="A575" s="64" t="s">
        <v>78</v>
      </c>
      <c r="B575" s="64" t="s">
        <v>54</v>
      </c>
      <c r="C575" s="65">
        <v>27.7</v>
      </c>
      <c r="D575" s="65" t="s">
        <v>12</v>
      </c>
      <c r="E575" s="65">
        <v>425.76769999999999</v>
      </c>
      <c r="F575" s="65">
        <v>2</v>
      </c>
      <c r="G575" s="65">
        <v>40.21</v>
      </c>
      <c r="H575" s="64" t="s">
        <v>550</v>
      </c>
      <c r="I575" s="64"/>
    </row>
    <row r="576" spans="1:9" x14ac:dyDescent="0.2">
      <c r="A576" s="64" t="s">
        <v>78</v>
      </c>
      <c r="B576" s="64" t="s">
        <v>54</v>
      </c>
      <c r="C576" s="65">
        <v>41.5</v>
      </c>
      <c r="D576" s="65" t="s">
        <v>29</v>
      </c>
      <c r="E576" s="65">
        <v>453.7792</v>
      </c>
      <c r="F576" s="65">
        <v>2</v>
      </c>
      <c r="G576" s="65">
        <v>46.68</v>
      </c>
      <c r="H576" s="64" t="s">
        <v>550</v>
      </c>
      <c r="I576" s="64" t="s">
        <v>268</v>
      </c>
    </row>
    <row r="577" spans="1:9" x14ac:dyDescent="0.2">
      <c r="A577" s="64" t="s">
        <v>78</v>
      </c>
      <c r="B577" s="64" t="s">
        <v>54</v>
      </c>
      <c r="C577" s="65">
        <v>41.5</v>
      </c>
      <c r="D577" s="65" t="s">
        <v>29</v>
      </c>
      <c r="E577" s="65">
        <v>475.24040000000002</v>
      </c>
      <c r="F577" s="65">
        <v>2</v>
      </c>
      <c r="G577" s="65">
        <v>42.22</v>
      </c>
      <c r="H577" s="64" t="s">
        <v>58</v>
      </c>
      <c r="I577" s="64" t="s">
        <v>204</v>
      </c>
    </row>
    <row r="578" spans="1:9" x14ac:dyDescent="0.2">
      <c r="A578" s="64" t="s">
        <v>78</v>
      </c>
      <c r="B578" s="64" t="s">
        <v>54</v>
      </c>
      <c r="C578" s="65">
        <v>41.5</v>
      </c>
      <c r="D578" s="65" t="s">
        <v>29</v>
      </c>
      <c r="E578" s="65">
        <v>765.91650000000004</v>
      </c>
      <c r="F578" s="65">
        <v>2</v>
      </c>
      <c r="G578" s="65">
        <v>46.36</v>
      </c>
      <c r="H578" s="64" t="s">
        <v>355</v>
      </c>
      <c r="I578" s="64" t="s">
        <v>206</v>
      </c>
    </row>
    <row r="579" spans="1:9" x14ac:dyDescent="0.2">
      <c r="A579" s="64" t="s">
        <v>76</v>
      </c>
      <c r="B579" s="64" t="s">
        <v>77</v>
      </c>
      <c r="C579" s="65">
        <v>77</v>
      </c>
      <c r="D579" s="65" t="s">
        <v>29</v>
      </c>
      <c r="E579" s="65">
        <v>916.4239</v>
      </c>
      <c r="F579" s="65">
        <v>2</v>
      </c>
      <c r="G579" s="65">
        <v>98.07</v>
      </c>
      <c r="H579" s="64" t="s">
        <v>484</v>
      </c>
      <c r="I579" s="64" t="s">
        <v>860</v>
      </c>
    </row>
    <row r="580" spans="1:9" x14ac:dyDescent="0.2">
      <c r="A580" s="64" t="s">
        <v>76</v>
      </c>
      <c r="B580" s="64" t="s">
        <v>77</v>
      </c>
      <c r="C580" s="65">
        <v>77</v>
      </c>
      <c r="D580" s="65" t="s">
        <v>29</v>
      </c>
      <c r="E580" s="65">
        <v>908.42409999999995</v>
      </c>
      <c r="F580" s="65">
        <v>2</v>
      </c>
      <c r="G580" s="65">
        <v>88.82</v>
      </c>
      <c r="H580" s="64" t="s">
        <v>484</v>
      </c>
      <c r="I580" s="64" t="s">
        <v>859</v>
      </c>
    </row>
    <row r="581" spans="1:9" x14ac:dyDescent="0.2">
      <c r="A581" s="64" t="s">
        <v>76</v>
      </c>
      <c r="B581" s="64" t="s">
        <v>77</v>
      </c>
      <c r="C581" s="65">
        <v>77</v>
      </c>
      <c r="D581" s="65" t="s">
        <v>12</v>
      </c>
      <c r="E581" s="65">
        <v>669.89070000000004</v>
      </c>
      <c r="F581" s="65">
        <v>2</v>
      </c>
      <c r="G581" s="65">
        <v>52.23</v>
      </c>
      <c r="H581" s="64" t="s">
        <v>491</v>
      </c>
      <c r="I581" s="64" t="s">
        <v>206</v>
      </c>
    </row>
    <row r="582" spans="1:9" x14ac:dyDescent="0.2">
      <c r="A582" s="64" t="s">
        <v>76</v>
      </c>
      <c r="B582" s="64" t="s">
        <v>77</v>
      </c>
      <c r="C582" s="65">
        <v>77</v>
      </c>
      <c r="D582" s="65" t="s">
        <v>29</v>
      </c>
      <c r="E582" s="65">
        <v>521.31880000000001</v>
      </c>
      <c r="F582" s="65">
        <v>2</v>
      </c>
      <c r="G582" s="65">
        <v>46.07</v>
      </c>
      <c r="H582" s="64" t="s">
        <v>504</v>
      </c>
      <c r="I582" s="64" t="s">
        <v>217</v>
      </c>
    </row>
    <row r="583" spans="1:9" x14ac:dyDescent="0.2">
      <c r="A583" s="64" t="s">
        <v>76</v>
      </c>
      <c r="B583" s="64" t="s">
        <v>77</v>
      </c>
      <c r="C583" s="65">
        <v>77</v>
      </c>
      <c r="D583" s="65" t="s">
        <v>12</v>
      </c>
      <c r="E583" s="65">
        <v>699.40269999999998</v>
      </c>
      <c r="F583" s="65">
        <v>2</v>
      </c>
      <c r="G583" s="65">
        <v>53.69</v>
      </c>
      <c r="H583" s="64" t="s">
        <v>264</v>
      </c>
      <c r="I583" s="64" t="s">
        <v>201</v>
      </c>
    </row>
    <row r="584" spans="1:9" x14ac:dyDescent="0.2">
      <c r="A584" s="64" t="s">
        <v>76</v>
      </c>
      <c r="B584" s="64" t="s">
        <v>77</v>
      </c>
      <c r="C584" s="65">
        <v>77</v>
      </c>
      <c r="D584" s="65" t="s">
        <v>12</v>
      </c>
      <c r="E584" s="65">
        <v>791.46519999999998</v>
      </c>
      <c r="F584" s="65">
        <v>2</v>
      </c>
      <c r="G584" s="65">
        <v>60.89</v>
      </c>
      <c r="H584" s="64" t="s">
        <v>266</v>
      </c>
      <c r="I584" s="64" t="s">
        <v>206</v>
      </c>
    </row>
    <row r="585" spans="1:9" x14ac:dyDescent="0.2">
      <c r="A585" s="64" t="s">
        <v>76</v>
      </c>
      <c r="B585" s="64" t="s">
        <v>77</v>
      </c>
      <c r="C585" s="65">
        <v>77</v>
      </c>
      <c r="D585" s="65" t="s">
        <v>12</v>
      </c>
      <c r="E585" s="65">
        <v>436.7457</v>
      </c>
      <c r="F585" s="65">
        <v>2</v>
      </c>
      <c r="G585" s="65">
        <v>68.44</v>
      </c>
      <c r="H585" s="64" t="s">
        <v>517</v>
      </c>
      <c r="I585" s="64" t="s">
        <v>268</v>
      </c>
    </row>
    <row r="586" spans="1:9" x14ac:dyDescent="0.2">
      <c r="A586" s="64" t="s">
        <v>76</v>
      </c>
      <c r="B586" s="64" t="s">
        <v>77</v>
      </c>
      <c r="C586" s="65">
        <v>77</v>
      </c>
      <c r="D586" s="65" t="s">
        <v>12</v>
      </c>
      <c r="E586" s="65">
        <v>805.48009999999999</v>
      </c>
      <c r="F586" s="65">
        <v>2</v>
      </c>
      <c r="G586" s="65">
        <v>58.47</v>
      </c>
      <c r="H586" s="64" t="s">
        <v>277</v>
      </c>
      <c r="I586" s="64" t="s">
        <v>240</v>
      </c>
    </row>
    <row r="587" spans="1:9" x14ac:dyDescent="0.2">
      <c r="A587" s="64" t="s">
        <v>76</v>
      </c>
      <c r="B587" s="64" t="s">
        <v>77</v>
      </c>
      <c r="C587" s="65">
        <v>77</v>
      </c>
      <c r="D587" s="65" t="s">
        <v>12</v>
      </c>
      <c r="E587" s="65">
        <v>673.35289999999998</v>
      </c>
      <c r="F587" s="65">
        <v>3</v>
      </c>
      <c r="G587" s="65">
        <v>49.91</v>
      </c>
      <c r="H587" s="64" t="s">
        <v>549</v>
      </c>
      <c r="I587" s="64" t="s">
        <v>201</v>
      </c>
    </row>
    <row r="588" spans="1:9" x14ac:dyDescent="0.2">
      <c r="A588" s="64" t="s">
        <v>76</v>
      </c>
      <c r="B588" s="64" t="s">
        <v>77</v>
      </c>
      <c r="C588" s="65">
        <v>77</v>
      </c>
      <c r="D588" s="65" t="s">
        <v>12</v>
      </c>
      <c r="E588" s="65">
        <v>380.20339999999999</v>
      </c>
      <c r="F588" s="65">
        <v>2</v>
      </c>
      <c r="G588" s="65">
        <v>49.26</v>
      </c>
      <c r="H588" s="64" t="s">
        <v>552</v>
      </c>
      <c r="I588" s="64" t="s">
        <v>268</v>
      </c>
    </row>
    <row r="589" spans="1:9" x14ac:dyDescent="0.2">
      <c r="A589" s="64" t="s">
        <v>76</v>
      </c>
      <c r="B589" s="64" t="s">
        <v>77</v>
      </c>
      <c r="C589" s="65">
        <v>77</v>
      </c>
      <c r="D589" s="65" t="s">
        <v>12</v>
      </c>
      <c r="E589" s="65">
        <v>549.33280000000002</v>
      </c>
      <c r="F589" s="65">
        <v>2</v>
      </c>
      <c r="G589" s="65">
        <v>41.73</v>
      </c>
      <c r="H589" s="64" t="s">
        <v>596</v>
      </c>
      <c r="I589" s="64" t="s">
        <v>201</v>
      </c>
    </row>
    <row r="590" spans="1:9" x14ac:dyDescent="0.2">
      <c r="A590" s="64" t="s">
        <v>76</v>
      </c>
      <c r="B590" s="64" t="s">
        <v>77</v>
      </c>
      <c r="C590" s="65">
        <v>77</v>
      </c>
      <c r="D590" s="65" t="s">
        <v>12</v>
      </c>
      <c r="E590" s="65">
        <v>613.38040000000001</v>
      </c>
      <c r="F590" s="65">
        <v>2</v>
      </c>
      <c r="G590" s="65">
        <v>61.12</v>
      </c>
      <c r="H590" s="64" t="s">
        <v>597</v>
      </c>
      <c r="I590" s="64" t="s">
        <v>201</v>
      </c>
    </row>
    <row r="591" spans="1:9" x14ac:dyDescent="0.2">
      <c r="A591" s="64" t="s">
        <v>76</v>
      </c>
      <c r="B591" s="64" t="s">
        <v>77</v>
      </c>
      <c r="C591" s="65">
        <v>77</v>
      </c>
      <c r="D591" s="65" t="s">
        <v>12</v>
      </c>
      <c r="E591" s="65">
        <v>641.39290000000005</v>
      </c>
      <c r="F591" s="65">
        <v>2</v>
      </c>
      <c r="G591" s="65">
        <v>55.51</v>
      </c>
      <c r="H591" s="64" t="s">
        <v>597</v>
      </c>
      <c r="I591" s="64" t="s">
        <v>206</v>
      </c>
    </row>
    <row r="592" spans="1:9" x14ac:dyDescent="0.2">
      <c r="A592" s="64" t="s">
        <v>76</v>
      </c>
      <c r="B592" s="64" t="s">
        <v>77</v>
      </c>
      <c r="C592" s="65">
        <v>77</v>
      </c>
      <c r="D592" s="65" t="s">
        <v>12</v>
      </c>
      <c r="E592" s="65">
        <v>791.46510000000001</v>
      </c>
      <c r="F592" s="65">
        <v>2</v>
      </c>
      <c r="G592" s="65">
        <v>65.010000000000005</v>
      </c>
      <c r="H592" s="64" t="s">
        <v>309</v>
      </c>
      <c r="I592" s="64" t="s">
        <v>206</v>
      </c>
    </row>
    <row r="593" spans="1:9" x14ac:dyDescent="0.2">
      <c r="A593" s="64" t="s">
        <v>76</v>
      </c>
      <c r="B593" s="64" t="s">
        <v>77</v>
      </c>
      <c r="C593" s="65">
        <v>77</v>
      </c>
      <c r="D593" s="65" t="s">
        <v>12</v>
      </c>
      <c r="E593" s="65">
        <v>819.47699999999998</v>
      </c>
      <c r="F593" s="65">
        <v>2</v>
      </c>
      <c r="G593" s="65">
        <v>59.91</v>
      </c>
      <c r="H593" s="64" t="s">
        <v>309</v>
      </c>
      <c r="I593" s="64" t="s">
        <v>240</v>
      </c>
    </row>
    <row r="594" spans="1:9" x14ac:dyDescent="0.2">
      <c r="A594" s="64" t="s">
        <v>76</v>
      </c>
      <c r="B594" s="64" t="s">
        <v>77</v>
      </c>
      <c r="C594" s="65">
        <v>77</v>
      </c>
      <c r="D594" s="65" t="s">
        <v>29</v>
      </c>
      <c r="E594" s="65">
        <v>585.85900000000004</v>
      </c>
      <c r="F594" s="65">
        <v>2</v>
      </c>
      <c r="G594" s="65">
        <v>49.61</v>
      </c>
      <c r="H594" s="64" t="s">
        <v>317</v>
      </c>
      <c r="I594" s="64" t="s">
        <v>201</v>
      </c>
    </row>
    <row r="595" spans="1:9" x14ac:dyDescent="0.2">
      <c r="A595" s="64" t="s">
        <v>76</v>
      </c>
      <c r="B595" s="64" t="s">
        <v>77</v>
      </c>
      <c r="C595" s="65">
        <v>77</v>
      </c>
      <c r="D595" s="65" t="s">
        <v>12</v>
      </c>
      <c r="E595" s="65">
        <v>805.4796</v>
      </c>
      <c r="F595" s="65">
        <v>2</v>
      </c>
      <c r="G595" s="65">
        <v>52.62</v>
      </c>
      <c r="H595" s="64" t="s">
        <v>318</v>
      </c>
      <c r="I595" s="64" t="s">
        <v>240</v>
      </c>
    </row>
    <row r="596" spans="1:9" x14ac:dyDescent="0.2">
      <c r="A596" s="64" t="s">
        <v>76</v>
      </c>
      <c r="B596" s="64" t="s">
        <v>77</v>
      </c>
      <c r="C596" s="65">
        <v>77</v>
      </c>
      <c r="D596" s="65" t="s">
        <v>29</v>
      </c>
      <c r="E596" s="65">
        <v>777.46559999999999</v>
      </c>
      <c r="F596" s="65">
        <v>2</v>
      </c>
      <c r="G596" s="65">
        <v>47.72</v>
      </c>
      <c r="H596" s="64" t="s">
        <v>318</v>
      </c>
      <c r="I596" s="64" t="s">
        <v>206</v>
      </c>
    </row>
    <row r="597" spans="1:9" x14ac:dyDescent="0.2">
      <c r="A597" s="64" t="s">
        <v>76</v>
      </c>
      <c r="B597" s="64" t="s">
        <v>77</v>
      </c>
      <c r="C597" s="65">
        <v>77</v>
      </c>
      <c r="D597" s="65" t="s">
        <v>29</v>
      </c>
      <c r="E597" s="65">
        <v>507.279</v>
      </c>
      <c r="F597" s="65">
        <v>2</v>
      </c>
      <c r="G597" s="65">
        <v>44.12</v>
      </c>
      <c r="H597" s="64" t="s">
        <v>362</v>
      </c>
      <c r="I597" s="64" t="s">
        <v>204</v>
      </c>
    </row>
    <row r="598" spans="1:9" x14ac:dyDescent="0.2">
      <c r="A598" s="64" t="s">
        <v>76</v>
      </c>
      <c r="B598" s="64" t="s">
        <v>77</v>
      </c>
      <c r="C598" s="65">
        <v>77</v>
      </c>
      <c r="D598" s="65" t="s">
        <v>29</v>
      </c>
      <c r="E598" s="65">
        <v>505.31709999999998</v>
      </c>
      <c r="F598" s="65">
        <v>2</v>
      </c>
      <c r="G598" s="65">
        <v>43.59</v>
      </c>
      <c r="H598" s="64" t="s">
        <v>666</v>
      </c>
      <c r="I598" s="64" t="s">
        <v>268</v>
      </c>
    </row>
    <row r="599" spans="1:9" x14ac:dyDescent="0.2">
      <c r="A599" s="64" t="s">
        <v>76</v>
      </c>
      <c r="B599" s="64" t="s">
        <v>77</v>
      </c>
      <c r="C599" s="65">
        <v>77</v>
      </c>
      <c r="D599" s="65" t="s">
        <v>29</v>
      </c>
      <c r="E599" s="65">
        <v>938.03300000000002</v>
      </c>
      <c r="F599" s="65">
        <v>2</v>
      </c>
      <c r="G599" s="65">
        <v>101.3</v>
      </c>
      <c r="H599" s="64" t="s">
        <v>368</v>
      </c>
      <c r="I599" s="64" t="s">
        <v>204</v>
      </c>
    </row>
    <row r="600" spans="1:9" x14ac:dyDescent="0.2">
      <c r="A600" s="64" t="s">
        <v>76</v>
      </c>
      <c r="B600" s="64" t="s">
        <v>77</v>
      </c>
      <c r="C600" s="65">
        <v>77</v>
      </c>
      <c r="D600" s="65" t="s">
        <v>29</v>
      </c>
      <c r="E600" s="65">
        <v>966.04600000000005</v>
      </c>
      <c r="F600" s="65">
        <v>2</v>
      </c>
      <c r="G600" s="65">
        <v>61.43</v>
      </c>
      <c r="H600" s="64" t="s">
        <v>368</v>
      </c>
      <c r="I600" s="64" t="s">
        <v>217</v>
      </c>
    </row>
    <row r="601" spans="1:9" x14ac:dyDescent="0.2">
      <c r="A601" s="64" t="s">
        <v>76</v>
      </c>
      <c r="B601" s="64" t="s">
        <v>77</v>
      </c>
      <c r="C601" s="65">
        <v>77</v>
      </c>
      <c r="D601" s="65" t="s">
        <v>29</v>
      </c>
      <c r="E601" s="65">
        <v>1003.5605</v>
      </c>
      <c r="F601" s="65">
        <v>3</v>
      </c>
      <c r="G601" s="65">
        <v>78.069999999999993</v>
      </c>
      <c r="H601" s="64" t="s">
        <v>369</v>
      </c>
      <c r="I601" s="64" t="s">
        <v>206</v>
      </c>
    </row>
    <row r="602" spans="1:9" x14ac:dyDescent="0.2">
      <c r="A602" s="64" t="s">
        <v>76</v>
      </c>
      <c r="B602" s="64" t="s">
        <v>77</v>
      </c>
      <c r="C602" s="65">
        <v>77</v>
      </c>
      <c r="D602" s="65" t="s">
        <v>29</v>
      </c>
      <c r="E602" s="65">
        <v>602.8329</v>
      </c>
      <c r="F602" s="65">
        <v>2</v>
      </c>
      <c r="G602" s="65">
        <v>52.55</v>
      </c>
      <c r="H602" s="64" t="s">
        <v>681</v>
      </c>
      <c r="I602" s="64" t="s">
        <v>204</v>
      </c>
    </row>
    <row r="603" spans="1:9" x14ac:dyDescent="0.2">
      <c r="A603" s="64" t="s">
        <v>76</v>
      </c>
      <c r="B603" s="64" t="s">
        <v>77</v>
      </c>
      <c r="C603" s="65">
        <v>77</v>
      </c>
      <c r="D603" s="65" t="s">
        <v>29</v>
      </c>
      <c r="E603" s="65">
        <v>630.84529999999995</v>
      </c>
      <c r="F603" s="65">
        <v>2</v>
      </c>
      <c r="G603" s="65">
        <v>41.8</v>
      </c>
      <c r="H603" s="64" t="s">
        <v>681</v>
      </c>
      <c r="I603" s="64" t="s">
        <v>217</v>
      </c>
    </row>
    <row r="604" spans="1:9" x14ac:dyDescent="0.2">
      <c r="A604" s="64" t="s">
        <v>76</v>
      </c>
      <c r="B604" s="64" t="s">
        <v>77</v>
      </c>
      <c r="C604" s="65">
        <v>77</v>
      </c>
      <c r="D604" s="65" t="s">
        <v>12</v>
      </c>
      <c r="E604" s="65">
        <v>694.89369999999997</v>
      </c>
      <c r="F604" s="65">
        <v>2</v>
      </c>
      <c r="G604" s="65">
        <v>75.75</v>
      </c>
      <c r="H604" s="64" t="s">
        <v>374</v>
      </c>
      <c r="I604" s="64" t="s">
        <v>217</v>
      </c>
    </row>
    <row r="605" spans="1:9" x14ac:dyDescent="0.2">
      <c r="A605" s="64" t="s">
        <v>76</v>
      </c>
      <c r="B605" s="64" t="s">
        <v>77</v>
      </c>
      <c r="C605" s="65">
        <v>77</v>
      </c>
      <c r="D605" s="65" t="s">
        <v>29</v>
      </c>
      <c r="E605" s="65">
        <v>858.98119999999994</v>
      </c>
      <c r="F605" s="65">
        <v>2</v>
      </c>
      <c r="G605" s="65">
        <v>76.69</v>
      </c>
      <c r="H605" s="64" t="s">
        <v>375</v>
      </c>
      <c r="I605" s="64" t="s">
        <v>201</v>
      </c>
    </row>
    <row r="606" spans="1:9" x14ac:dyDescent="0.2">
      <c r="A606" s="64" t="s">
        <v>76</v>
      </c>
      <c r="B606" s="64" t="s">
        <v>77</v>
      </c>
      <c r="C606" s="65">
        <v>77</v>
      </c>
      <c r="D606" s="65" t="s">
        <v>12</v>
      </c>
      <c r="E606" s="65">
        <v>886.99490000000003</v>
      </c>
      <c r="F606" s="65">
        <v>2</v>
      </c>
      <c r="G606" s="65">
        <v>65.64</v>
      </c>
      <c r="H606" s="64" t="s">
        <v>375</v>
      </c>
      <c r="I606" s="64" t="s">
        <v>206</v>
      </c>
    </row>
    <row r="607" spans="1:9" x14ac:dyDescent="0.2">
      <c r="A607" s="64" t="s">
        <v>76</v>
      </c>
      <c r="B607" s="64" t="s">
        <v>77</v>
      </c>
      <c r="C607" s="65">
        <v>77</v>
      </c>
      <c r="D607" s="65" t="s">
        <v>12</v>
      </c>
      <c r="E607" s="65">
        <v>851.97320000000002</v>
      </c>
      <c r="F607" s="65">
        <v>2</v>
      </c>
      <c r="G607" s="65">
        <v>44.82</v>
      </c>
      <c r="H607" s="64" t="s">
        <v>375</v>
      </c>
      <c r="I607" s="64" t="s">
        <v>229</v>
      </c>
    </row>
    <row r="608" spans="1:9" x14ac:dyDescent="0.2">
      <c r="A608" s="64" t="s">
        <v>76</v>
      </c>
      <c r="B608" s="64" t="s">
        <v>77</v>
      </c>
      <c r="C608" s="65">
        <v>77</v>
      </c>
      <c r="D608" s="65" t="s">
        <v>12</v>
      </c>
      <c r="E608" s="65">
        <v>634.36389999999994</v>
      </c>
      <c r="F608" s="65">
        <v>3</v>
      </c>
      <c r="G608" s="65">
        <v>53.58</v>
      </c>
      <c r="H608" s="64" t="s">
        <v>376</v>
      </c>
      <c r="I608" s="64" t="s">
        <v>206</v>
      </c>
    </row>
    <row r="609" spans="1:9" x14ac:dyDescent="0.2">
      <c r="A609" s="64" t="s">
        <v>76</v>
      </c>
      <c r="B609" s="64" t="s">
        <v>77</v>
      </c>
      <c r="C609" s="65">
        <v>77</v>
      </c>
      <c r="D609" s="65" t="s">
        <v>12</v>
      </c>
      <c r="E609" s="65">
        <v>951.04190000000006</v>
      </c>
      <c r="F609" s="65">
        <v>2</v>
      </c>
      <c r="G609" s="65">
        <v>71.52</v>
      </c>
      <c r="H609" s="64" t="s">
        <v>376</v>
      </c>
      <c r="I609" s="64" t="s">
        <v>206</v>
      </c>
    </row>
    <row r="610" spans="1:9" x14ac:dyDescent="0.2">
      <c r="A610" s="64" t="s">
        <v>76</v>
      </c>
      <c r="B610" s="64" t="s">
        <v>77</v>
      </c>
      <c r="C610" s="65">
        <v>77</v>
      </c>
      <c r="D610" s="65" t="s">
        <v>29</v>
      </c>
      <c r="E610" s="65">
        <v>979.0557</v>
      </c>
      <c r="F610" s="65">
        <v>2</v>
      </c>
      <c r="G610" s="65">
        <v>75.489999999999995</v>
      </c>
      <c r="H610" s="64" t="s">
        <v>376</v>
      </c>
      <c r="I610" s="64" t="s">
        <v>240</v>
      </c>
    </row>
    <row r="611" spans="1:9" x14ac:dyDescent="0.2">
      <c r="A611" s="64" t="s">
        <v>76</v>
      </c>
      <c r="B611" s="64" t="s">
        <v>77</v>
      </c>
      <c r="C611" s="65">
        <v>77</v>
      </c>
      <c r="D611" s="65" t="s">
        <v>29</v>
      </c>
      <c r="E611" s="65">
        <v>661.88819999999998</v>
      </c>
      <c r="F611" s="65">
        <v>2</v>
      </c>
      <c r="G611" s="65">
        <v>43.21</v>
      </c>
      <c r="H611" s="64" t="s">
        <v>382</v>
      </c>
      <c r="I611" s="64" t="s">
        <v>201</v>
      </c>
    </row>
    <row r="612" spans="1:9" x14ac:dyDescent="0.2">
      <c r="A612" s="64" t="s">
        <v>76</v>
      </c>
      <c r="B612" s="64" t="s">
        <v>77</v>
      </c>
      <c r="C612" s="65">
        <v>77</v>
      </c>
      <c r="D612" s="65" t="s">
        <v>12</v>
      </c>
      <c r="E612" s="65">
        <v>889.52430000000004</v>
      </c>
      <c r="F612" s="65">
        <v>2</v>
      </c>
      <c r="G612" s="65">
        <v>56.06</v>
      </c>
      <c r="H612" s="64" t="s">
        <v>386</v>
      </c>
      <c r="I612" s="64" t="s">
        <v>206</v>
      </c>
    </row>
    <row r="613" spans="1:9" x14ac:dyDescent="0.2">
      <c r="A613" s="64" t="s">
        <v>76</v>
      </c>
      <c r="B613" s="64" t="s">
        <v>77</v>
      </c>
      <c r="C613" s="65">
        <v>77</v>
      </c>
      <c r="D613" s="65" t="s">
        <v>29</v>
      </c>
      <c r="E613" s="65">
        <v>759.41690000000006</v>
      </c>
      <c r="F613" s="65">
        <v>2</v>
      </c>
      <c r="G613" s="65">
        <v>58.31</v>
      </c>
      <c r="H613" s="64" t="s">
        <v>861</v>
      </c>
      <c r="I613" s="64" t="s">
        <v>268</v>
      </c>
    </row>
    <row r="614" spans="1:9" x14ac:dyDescent="0.2">
      <c r="A614" s="64" t="s">
        <v>76</v>
      </c>
      <c r="B614" s="64" t="s">
        <v>77</v>
      </c>
      <c r="C614" s="65">
        <v>77</v>
      </c>
      <c r="D614" s="65" t="s">
        <v>29</v>
      </c>
      <c r="E614" s="65">
        <v>487.93889999999999</v>
      </c>
      <c r="F614" s="65">
        <v>3</v>
      </c>
      <c r="G614" s="65">
        <v>47.07</v>
      </c>
      <c r="H614" s="64" t="s">
        <v>861</v>
      </c>
      <c r="I614" s="64"/>
    </row>
    <row r="615" spans="1:9" x14ac:dyDescent="0.2">
      <c r="A615" s="64" t="s">
        <v>126</v>
      </c>
      <c r="B615" s="64" t="s">
        <v>53</v>
      </c>
      <c r="C615" s="65">
        <v>46.9</v>
      </c>
      <c r="D615" s="65" t="s">
        <v>29</v>
      </c>
      <c r="E615" s="65">
        <v>472.76839999999999</v>
      </c>
      <c r="F615" s="65">
        <v>2</v>
      </c>
      <c r="G615" s="65">
        <v>57.78</v>
      </c>
      <c r="H615" s="64" t="s">
        <v>451</v>
      </c>
      <c r="I615" s="64"/>
    </row>
    <row r="616" spans="1:9" x14ac:dyDescent="0.2">
      <c r="A616" s="64" t="s">
        <v>126</v>
      </c>
      <c r="B616" s="64" t="s">
        <v>53</v>
      </c>
      <c r="C616" s="65">
        <v>46.9</v>
      </c>
      <c r="D616" s="65" t="s">
        <v>29</v>
      </c>
      <c r="E616" s="65">
        <v>500.78210000000001</v>
      </c>
      <c r="F616" s="65">
        <v>2</v>
      </c>
      <c r="G616" s="65">
        <v>64.16</v>
      </c>
      <c r="H616" s="64" t="s">
        <v>451</v>
      </c>
      <c r="I616" s="64" t="s">
        <v>268</v>
      </c>
    </row>
    <row r="617" spans="1:9" x14ac:dyDescent="0.2">
      <c r="A617" s="64" t="s">
        <v>126</v>
      </c>
      <c r="B617" s="64" t="s">
        <v>53</v>
      </c>
      <c r="C617" s="65">
        <v>46.9</v>
      </c>
      <c r="D617" s="65" t="s">
        <v>29</v>
      </c>
      <c r="E617" s="65">
        <v>414.75060000000002</v>
      </c>
      <c r="F617" s="65">
        <v>2</v>
      </c>
      <c r="G617" s="65">
        <v>41.02</v>
      </c>
      <c r="H617" s="64" t="s">
        <v>455</v>
      </c>
      <c r="I617" s="64" t="s">
        <v>217</v>
      </c>
    </row>
    <row r="618" spans="1:9" x14ac:dyDescent="0.2">
      <c r="A618" s="64" t="s">
        <v>126</v>
      </c>
      <c r="B618" s="64" t="s">
        <v>53</v>
      </c>
      <c r="C618" s="65">
        <v>46.9</v>
      </c>
      <c r="D618" s="65" t="s">
        <v>12</v>
      </c>
      <c r="E618" s="65">
        <v>465.25630000000001</v>
      </c>
      <c r="F618" s="65">
        <v>2</v>
      </c>
      <c r="G618" s="65">
        <v>46.35</v>
      </c>
      <c r="H618" s="64" t="s">
        <v>513</v>
      </c>
      <c r="I618" s="64" t="s">
        <v>217</v>
      </c>
    </row>
    <row r="619" spans="1:9" x14ac:dyDescent="0.2">
      <c r="A619" s="64" t="s">
        <v>126</v>
      </c>
      <c r="B619" s="64" t="s">
        <v>53</v>
      </c>
      <c r="C619" s="65">
        <v>46.9</v>
      </c>
      <c r="D619" s="65" t="s">
        <v>29</v>
      </c>
      <c r="E619" s="65">
        <v>485.27760000000001</v>
      </c>
      <c r="F619" s="65">
        <v>2</v>
      </c>
      <c r="G619" s="65">
        <v>48.88</v>
      </c>
      <c r="H619" s="64" t="s">
        <v>60</v>
      </c>
      <c r="I619" s="64" t="s">
        <v>217</v>
      </c>
    </row>
    <row r="620" spans="1:9" x14ac:dyDescent="0.2">
      <c r="A620" s="64" t="s">
        <v>126</v>
      </c>
      <c r="B620" s="64" t="s">
        <v>53</v>
      </c>
      <c r="C620" s="65">
        <v>46.9</v>
      </c>
      <c r="D620" s="65" t="s">
        <v>29</v>
      </c>
      <c r="E620" s="65">
        <v>453.78</v>
      </c>
      <c r="F620" s="65">
        <v>2</v>
      </c>
      <c r="G620" s="65">
        <v>49.07</v>
      </c>
      <c r="H620" s="64" t="s">
        <v>550</v>
      </c>
      <c r="I620" s="64" t="s">
        <v>268</v>
      </c>
    </row>
    <row r="621" spans="1:9" x14ac:dyDescent="0.2">
      <c r="A621" s="64" t="s">
        <v>126</v>
      </c>
      <c r="B621" s="64" t="s">
        <v>53</v>
      </c>
      <c r="C621" s="65">
        <v>46.9</v>
      </c>
      <c r="D621" s="65" t="s">
        <v>29</v>
      </c>
      <c r="E621" s="65">
        <v>425.7663</v>
      </c>
      <c r="F621" s="65">
        <v>2</v>
      </c>
      <c r="G621" s="65">
        <v>40.94</v>
      </c>
      <c r="H621" s="64" t="s">
        <v>550</v>
      </c>
      <c r="I621" s="64"/>
    </row>
    <row r="622" spans="1:9" x14ac:dyDescent="0.2">
      <c r="A622" s="64" t="s">
        <v>126</v>
      </c>
      <c r="B622" s="64" t="s">
        <v>53</v>
      </c>
      <c r="C622" s="65">
        <v>46.9</v>
      </c>
      <c r="D622" s="65" t="s">
        <v>12</v>
      </c>
      <c r="E622" s="65">
        <v>483.23779999999999</v>
      </c>
      <c r="F622" s="65">
        <v>2</v>
      </c>
      <c r="G622" s="65">
        <v>43.03</v>
      </c>
      <c r="H622" s="64" t="s">
        <v>847</v>
      </c>
      <c r="I622" s="64" t="s">
        <v>204</v>
      </c>
    </row>
    <row r="623" spans="1:9" x14ac:dyDescent="0.2">
      <c r="A623" s="64" t="s">
        <v>126</v>
      </c>
      <c r="B623" s="64" t="s">
        <v>53</v>
      </c>
      <c r="C623" s="65">
        <v>46.9</v>
      </c>
      <c r="D623" s="65" t="s">
        <v>12</v>
      </c>
      <c r="E623" s="65">
        <v>765.91740000000004</v>
      </c>
      <c r="F623" s="65">
        <v>2</v>
      </c>
      <c r="G623" s="65">
        <v>46.41</v>
      </c>
      <c r="H623" s="64" t="s">
        <v>355</v>
      </c>
      <c r="I623" s="64" t="s">
        <v>206</v>
      </c>
    </row>
    <row r="624" spans="1:9" x14ac:dyDescent="0.2">
      <c r="A624" s="64" t="s">
        <v>126</v>
      </c>
      <c r="B624" s="64" t="s">
        <v>53</v>
      </c>
      <c r="C624" s="65">
        <v>46.9</v>
      </c>
      <c r="D624" s="65" t="s">
        <v>12</v>
      </c>
      <c r="E624" s="65">
        <v>706.87279999999998</v>
      </c>
      <c r="F624" s="65">
        <v>2</v>
      </c>
      <c r="G624" s="65">
        <v>99.42</v>
      </c>
      <c r="H624" s="64" t="s">
        <v>677</v>
      </c>
      <c r="I624" s="64" t="s">
        <v>204</v>
      </c>
    </row>
    <row r="625" spans="1:9" x14ac:dyDescent="0.2">
      <c r="A625" s="64" t="s">
        <v>126</v>
      </c>
      <c r="B625" s="64" t="s">
        <v>53</v>
      </c>
      <c r="C625" s="65">
        <v>46.9</v>
      </c>
      <c r="D625" s="65" t="s">
        <v>12</v>
      </c>
      <c r="E625" s="65">
        <v>678.86019999999996</v>
      </c>
      <c r="F625" s="65">
        <v>2</v>
      </c>
      <c r="G625" s="65">
        <v>58.73</v>
      </c>
      <c r="H625" s="64" t="s">
        <v>677</v>
      </c>
      <c r="I625" s="64" t="s">
        <v>281</v>
      </c>
    </row>
    <row r="626" spans="1:9" x14ac:dyDescent="0.2">
      <c r="A626" s="64" t="s">
        <v>126</v>
      </c>
      <c r="B626" s="64" t="s">
        <v>53</v>
      </c>
      <c r="C626" s="65">
        <v>46.9</v>
      </c>
      <c r="D626" s="65" t="s">
        <v>12</v>
      </c>
      <c r="E626" s="65">
        <v>1114.1785</v>
      </c>
      <c r="F626" s="65">
        <v>2</v>
      </c>
      <c r="G626" s="65">
        <v>44.42</v>
      </c>
      <c r="H626" s="64" t="s">
        <v>761</v>
      </c>
      <c r="I626" s="64" t="s">
        <v>217</v>
      </c>
    </row>
    <row r="627" spans="1:9" x14ac:dyDescent="0.2">
      <c r="A627" s="64" t="s">
        <v>123</v>
      </c>
      <c r="B627" s="64" t="s">
        <v>879</v>
      </c>
      <c r="C627" s="65">
        <v>5.0999999999999996</v>
      </c>
      <c r="D627" s="65" t="s">
        <v>29</v>
      </c>
      <c r="E627" s="65">
        <v>486.28730000000002</v>
      </c>
      <c r="F627" s="65">
        <v>2</v>
      </c>
      <c r="G627" s="65">
        <v>48.51</v>
      </c>
      <c r="H627" s="64" t="s">
        <v>452</v>
      </c>
      <c r="I627" s="64" t="s">
        <v>268</v>
      </c>
    </row>
    <row r="628" spans="1:9" x14ac:dyDescent="0.2">
      <c r="A628" s="64" t="s">
        <v>123</v>
      </c>
      <c r="B628" s="64" t="s">
        <v>879</v>
      </c>
      <c r="C628" s="65">
        <v>5.0999999999999996</v>
      </c>
      <c r="D628" s="65" t="s">
        <v>12</v>
      </c>
      <c r="E628" s="65">
        <v>764.43409999999994</v>
      </c>
      <c r="F628" s="65">
        <v>2</v>
      </c>
      <c r="G628" s="65">
        <v>56.17</v>
      </c>
      <c r="H628" s="64" t="s">
        <v>880</v>
      </c>
      <c r="I628" s="64" t="s">
        <v>201</v>
      </c>
    </row>
    <row r="629" spans="1:9" x14ac:dyDescent="0.2">
      <c r="A629" s="64" t="s">
        <v>119</v>
      </c>
      <c r="B629" s="64" t="s">
        <v>61</v>
      </c>
      <c r="C629" s="65">
        <v>16.7</v>
      </c>
      <c r="D629" s="65" t="s">
        <v>29</v>
      </c>
      <c r="E629" s="65">
        <v>521.31880000000001</v>
      </c>
      <c r="F629" s="65">
        <v>2</v>
      </c>
      <c r="G629" s="65">
        <v>46.07</v>
      </c>
      <c r="H629" s="64" t="s">
        <v>504</v>
      </c>
      <c r="I629" s="64" t="s">
        <v>217</v>
      </c>
    </row>
    <row r="630" spans="1:9" x14ac:dyDescent="0.2">
      <c r="A630" s="64" t="s">
        <v>119</v>
      </c>
      <c r="B630" s="64" t="s">
        <v>61</v>
      </c>
      <c r="C630" s="65">
        <v>16.7</v>
      </c>
      <c r="D630" s="65" t="s">
        <v>12</v>
      </c>
      <c r="E630" s="65">
        <v>429.73719999999997</v>
      </c>
      <c r="F630" s="65">
        <v>2</v>
      </c>
      <c r="G630" s="65">
        <v>45.12</v>
      </c>
      <c r="H630" s="64" t="s">
        <v>524</v>
      </c>
      <c r="I630" s="64" t="s">
        <v>268</v>
      </c>
    </row>
    <row r="631" spans="1:9" x14ac:dyDescent="0.2">
      <c r="A631" s="64" t="s">
        <v>119</v>
      </c>
      <c r="B631" s="64" t="s">
        <v>61</v>
      </c>
      <c r="C631" s="65">
        <v>16.7</v>
      </c>
      <c r="D631" s="65" t="s">
        <v>29</v>
      </c>
      <c r="E631" s="65">
        <v>395.20839999999998</v>
      </c>
      <c r="F631" s="65">
        <v>2</v>
      </c>
      <c r="G631" s="65">
        <v>54.36</v>
      </c>
      <c r="H631" s="64" t="s">
        <v>553</v>
      </c>
      <c r="I631" s="64" t="s">
        <v>268</v>
      </c>
    </row>
    <row r="632" spans="1:9" x14ac:dyDescent="0.2">
      <c r="A632" s="64" t="s">
        <v>119</v>
      </c>
      <c r="B632" s="64" t="s">
        <v>61</v>
      </c>
      <c r="C632" s="65">
        <v>16.7</v>
      </c>
      <c r="D632" s="65" t="s">
        <v>29</v>
      </c>
      <c r="E632" s="65">
        <v>507.28019999999998</v>
      </c>
      <c r="F632" s="65">
        <v>2</v>
      </c>
      <c r="G632" s="65">
        <v>46.94</v>
      </c>
      <c r="H632" s="64" t="s">
        <v>362</v>
      </c>
      <c r="I632" s="64" t="s">
        <v>204</v>
      </c>
    </row>
    <row r="633" spans="1:9" x14ac:dyDescent="0.2">
      <c r="A633" s="64" t="s">
        <v>119</v>
      </c>
      <c r="B633" s="64" t="s">
        <v>61</v>
      </c>
      <c r="C633" s="65">
        <v>16.7</v>
      </c>
      <c r="D633" s="65" t="s">
        <v>29</v>
      </c>
      <c r="E633" s="65">
        <v>479.26639999999998</v>
      </c>
      <c r="F633" s="65">
        <v>2</v>
      </c>
      <c r="G633" s="65">
        <v>46.08</v>
      </c>
      <c r="H633" s="64" t="s">
        <v>362</v>
      </c>
      <c r="I633" s="64" t="s">
        <v>268</v>
      </c>
    </row>
    <row r="634" spans="1:9" x14ac:dyDescent="0.2">
      <c r="A634" s="64" t="s">
        <v>119</v>
      </c>
      <c r="B634" s="64" t="s">
        <v>61</v>
      </c>
      <c r="C634" s="65">
        <v>16.7</v>
      </c>
      <c r="D634" s="65" t="s">
        <v>29</v>
      </c>
      <c r="E634" s="65">
        <v>505.31709999999998</v>
      </c>
      <c r="F634" s="65">
        <v>2</v>
      </c>
      <c r="G634" s="65">
        <v>43.59</v>
      </c>
      <c r="H634" s="64" t="s">
        <v>666</v>
      </c>
      <c r="I634" s="64" t="s">
        <v>268</v>
      </c>
    </row>
    <row r="635" spans="1:9" x14ac:dyDescent="0.2">
      <c r="A635" s="64" t="s">
        <v>106</v>
      </c>
      <c r="B635" s="64" t="s">
        <v>57</v>
      </c>
      <c r="C635" s="65"/>
      <c r="D635" s="65" t="s">
        <v>29</v>
      </c>
      <c r="E635" s="65">
        <v>472.76949999999999</v>
      </c>
      <c r="F635" s="65">
        <v>2</v>
      </c>
      <c r="G635" s="65">
        <v>65.87</v>
      </c>
      <c r="H635" s="64" t="s">
        <v>451</v>
      </c>
      <c r="I635" s="64"/>
    </row>
    <row r="636" spans="1:9" x14ac:dyDescent="0.2">
      <c r="A636" s="64" t="s">
        <v>106</v>
      </c>
      <c r="B636" s="64" t="s">
        <v>57</v>
      </c>
      <c r="C636" s="65"/>
      <c r="D636" s="65" t="s">
        <v>29</v>
      </c>
      <c r="E636" s="65">
        <v>500.78309999999999</v>
      </c>
      <c r="F636" s="65">
        <v>2</v>
      </c>
      <c r="G636" s="65">
        <v>58.84</v>
      </c>
      <c r="H636" s="64" t="s">
        <v>451</v>
      </c>
      <c r="I636" s="64" t="s">
        <v>268</v>
      </c>
    </row>
    <row r="637" spans="1:9" x14ac:dyDescent="0.2">
      <c r="A637" s="64" t="s">
        <v>106</v>
      </c>
      <c r="B637" s="64" t="s">
        <v>57</v>
      </c>
      <c r="C637" s="65"/>
      <c r="D637" s="65" t="s">
        <v>29</v>
      </c>
      <c r="E637" s="65">
        <v>414.75189999999998</v>
      </c>
      <c r="F637" s="65">
        <v>2</v>
      </c>
      <c r="G637" s="65">
        <v>44.32</v>
      </c>
      <c r="H637" s="64" t="s">
        <v>455</v>
      </c>
      <c r="I637" s="64" t="s">
        <v>217</v>
      </c>
    </row>
    <row r="638" spans="1:9" x14ac:dyDescent="0.2">
      <c r="A638" s="64" t="s">
        <v>106</v>
      </c>
      <c r="B638" s="64" t="s">
        <v>57</v>
      </c>
      <c r="C638" s="65"/>
      <c r="D638" s="65" t="s">
        <v>29</v>
      </c>
      <c r="E638" s="65">
        <v>465.25630000000001</v>
      </c>
      <c r="F638" s="65">
        <v>2</v>
      </c>
      <c r="G638" s="65">
        <v>40.229999999999997</v>
      </c>
      <c r="H638" s="64" t="s">
        <v>513</v>
      </c>
      <c r="I638" s="64" t="s">
        <v>217</v>
      </c>
    </row>
    <row r="639" spans="1:9" x14ac:dyDescent="0.2">
      <c r="A639" s="64" t="s">
        <v>106</v>
      </c>
      <c r="B639" s="64" t="s">
        <v>57</v>
      </c>
      <c r="C639" s="65"/>
      <c r="D639" s="65" t="s">
        <v>29</v>
      </c>
      <c r="E639" s="65">
        <v>453.77940000000001</v>
      </c>
      <c r="F639" s="65">
        <v>2</v>
      </c>
      <c r="G639" s="65">
        <v>46.62</v>
      </c>
      <c r="H639" s="64" t="s">
        <v>550</v>
      </c>
      <c r="I639" s="64" t="s">
        <v>268</v>
      </c>
    </row>
    <row r="640" spans="1:9" x14ac:dyDescent="0.2">
      <c r="A640" s="64" t="s">
        <v>106</v>
      </c>
      <c r="B640" s="64" t="s">
        <v>57</v>
      </c>
      <c r="C640" s="65"/>
      <c r="D640" s="65" t="s">
        <v>29</v>
      </c>
      <c r="E640" s="65">
        <v>475.2405</v>
      </c>
      <c r="F640" s="65">
        <v>2</v>
      </c>
      <c r="G640" s="65">
        <v>37.6</v>
      </c>
      <c r="H640" s="64" t="s">
        <v>58</v>
      </c>
      <c r="I640" s="64" t="s">
        <v>204</v>
      </c>
    </row>
    <row r="641" spans="1:9" x14ac:dyDescent="0.2">
      <c r="A641" s="64" t="s">
        <v>106</v>
      </c>
      <c r="B641" s="64" t="s">
        <v>57</v>
      </c>
      <c r="C641" s="65"/>
      <c r="D641" s="65" t="s">
        <v>12</v>
      </c>
      <c r="E641" s="65">
        <v>706.87310000000002</v>
      </c>
      <c r="F641" s="65">
        <v>2</v>
      </c>
      <c r="G641" s="65">
        <v>85.83</v>
      </c>
      <c r="H641" s="64" t="s">
        <v>677</v>
      </c>
      <c r="I641" s="64" t="s">
        <v>204</v>
      </c>
    </row>
    <row r="642" spans="1:9" x14ac:dyDescent="0.2">
      <c r="A642" s="64" t="s">
        <v>106</v>
      </c>
      <c r="B642" s="64" t="s">
        <v>57</v>
      </c>
      <c r="C642" s="65"/>
      <c r="D642" s="65" t="s">
        <v>12</v>
      </c>
      <c r="E642" s="65">
        <v>629.84860000000003</v>
      </c>
      <c r="F642" s="65">
        <v>2</v>
      </c>
      <c r="G642" s="65">
        <v>49.28</v>
      </c>
      <c r="H642" s="64" t="s">
        <v>409</v>
      </c>
      <c r="I642" s="64" t="s">
        <v>201</v>
      </c>
    </row>
    <row r="643" spans="1:9" x14ac:dyDescent="0.2">
      <c r="A643" s="64" t="s">
        <v>113</v>
      </c>
      <c r="B643" s="64" t="s">
        <v>840</v>
      </c>
      <c r="C643" s="65">
        <v>16.5</v>
      </c>
      <c r="D643" s="65" t="s">
        <v>29</v>
      </c>
      <c r="E643" s="65">
        <v>486.28730000000002</v>
      </c>
      <c r="F643" s="65">
        <v>2</v>
      </c>
      <c r="G643" s="65">
        <v>48.51</v>
      </c>
      <c r="H643" s="64" t="s">
        <v>452</v>
      </c>
      <c r="I643" s="64" t="s">
        <v>268</v>
      </c>
    </row>
    <row r="644" spans="1:9" x14ac:dyDescent="0.2">
      <c r="A644" s="64" t="s">
        <v>113</v>
      </c>
      <c r="B644" s="64" t="s">
        <v>840</v>
      </c>
      <c r="C644" s="65">
        <v>16.5</v>
      </c>
      <c r="D644" s="65" t="s">
        <v>12</v>
      </c>
      <c r="E644" s="65">
        <v>722.40819999999997</v>
      </c>
      <c r="F644" s="65">
        <v>2</v>
      </c>
      <c r="G644" s="65">
        <v>44.88</v>
      </c>
      <c r="H644" s="64" t="s">
        <v>528</v>
      </c>
      <c r="I644" s="64" t="s">
        <v>384</v>
      </c>
    </row>
    <row r="645" spans="1:9" x14ac:dyDescent="0.2">
      <c r="A645" s="64" t="s">
        <v>113</v>
      </c>
      <c r="B645" s="64" t="s">
        <v>840</v>
      </c>
      <c r="C645" s="65">
        <v>16.5</v>
      </c>
      <c r="D645" s="65" t="s">
        <v>12</v>
      </c>
      <c r="E645" s="65">
        <v>486.61579999999998</v>
      </c>
      <c r="F645" s="65">
        <v>3</v>
      </c>
      <c r="G645" s="65">
        <v>57.42</v>
      </c>
      <c r="H645" s="64" t="s">
        <v>528</v>
      </c>
      <c r="I645" s="64" t="s">
        <v>206</v>
      </c>
    </row>
    <row r="646" spans="1:9" x14ac:dyDescent="0.2">
      <c r="A646" s="64" t="s">
        <v>113</v>
      </c>
      <c r="B646" s="64" t="s">
        <v>840</v>
      </c>
      <c r="C646" s="65">
        <v>16.5</v>
      </c>
      <c r="D646" s="65" t="s">
        <v>12</v>
      </c>
      <c r="E646" s="65">
        <v>729.42229999999995</v>
      </c>
      <c r="F646" s="65">
        <v>2</v>
      </c>
      <c r="G646" s="65">
        <v>60.02</v>
      </c>
      <c r="H646" s="64" t="s">
        <v>528</v>
      </c>
      <c r="I646" s="64" t="s">
        <v>206</v>
      </c>
    </row>
    <row r="647" spans="1:9" x14ac:dyDescent="0.2">
      <c r="A647" s="64" t="s">
        <v>113</v>
      </c>
      <c r="B647" s="64" t="s">
        <v>840</v>
      </c>
      <c r="C647" s="65">
        <v>16.5</v>
      </c>
      <c r="D647" s="65" t="s">
        <v>12</v>
      </c>
      <c r="E647" s="65">
        <v>814.97370000000001</v>
      </c>
      <c r="F647" s="65">
        <v>2</v>
      </c>
      <c r="G647" s="65">
        <v>83.17</v>
      </c>
      <c r="H647" s="64" t="s">
        <v>608</v>
      </c>
      <c r="I647" s="64" t="s">
        <v>217</v>
      </c>
    </row>
    <row r="648" spans="1:9" x14ac:dyDescent="0.2">
      <c r="A648" s="64" t="s">
        <v>113</v>
      </c>
      <c r="B648" s="64" t="s">
        <v>840</v>
      </c>
      <c r="C648" s="65">
        <v>16.5</v>
      </c>
      <c r="D648" s="65" t="s">
        <v>12</v>
      </c>
      <c r="E648" s="65">
        <v>881.53369999999995</v>
      </c>
      <c r="F648" s="65">
        <v>2</v>
      </c>
      <c r="G648" s="65">
        <v>52.39</v>
      </c>
      <c r="H648" s="64" t="s">
        <v>803</v>
      </c>
      <c r="I648" s="64" t="s">
        <v>240</v>
      </c>
    </row>
    <row r="649" spans="1:9" x14ac:dyDescent="0.2">
      <c r="A649" s="64" t="s">
        <v>113</v>
      </c>
      <c r="B649" s="64" t="s">
        <v>840</v>
      </c>
      <c r="C649" s="65">
        <v>16.5</v>
      </c>
      <c r="D649" s="65" t="s">
        <v>12</v>
      </c>
      <c r="E649" s="65">
        <v>657.3827</v>
      </c>
      <c r="F649" s="65">
        <v>2</v>
      </c>
      <c r="G649" s="65">
        <v>97.75</v>
      </c>
      <c r="H649" s="64" t="s">
        <v>696</v>
      </c>
      <c r="I649" s="64" t="s">
        <v>204</v>
      </c>
    </row>
    <row r="650" spans="1:9" x14ac:dyDescent="0.2">
      <c r="A650" s="64" t="s">
        <v>113</v>
      </c>
      <c r="B650" s="64" t="s">
        <v>840</v>
      </c>
      <c r="C650" s="65">
        <v>16.5</v>
      </c>
      <c r="D650" s="65" t="s">
        <v>12</v>
      </c>
      <c r="E650" s="65">
        <v>757.43039999999996</v>
      </c>
      <c r="F650" s="65">
        <v>2</v>
      </c>
      <c r="G650" s="65">
        <v>55.67</v>
      </c>
      <c r="H650" s="64" t="s">
        <v>767</v>
      </c>
      <c r="I650" s="64" t="s">
        <v>20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6A54A-3752-424E-986B-0957E5CB59E9}">
  <dimension ref="A1:I2219"/>
  <sheetViews>
    <sheetView zoomScale="92" workbookViewId="0">
      <selection activeCell="B6" sqref="B6"/>
    </sheetView>
  </sheetViews>
  <sheetFormatPr baseColWidth="10" defaultRowHeight="16" x14ac:dyDescent="0.2"/>
  <cols>
    <col min="1" max="1" width="14.1640625" style="43" customWidth="1"/>
    <col min="2" max="2" width="37.6640625" style="24" bestFit="1" customWidth="1"/>
    <col min="3" max="3" width="26.5" style="24" bestFit="1" customWidth="1"/>
    <col min="4" max="4" width="19.6640625" style="24" bestFit="1" customWidth="1"/>
    <col min="5" max="5" width="14.1640625" style="24" bestFit="1" customWidth="1"/>
    <col min="6" max="6" width="11.5" style="24" bestFit="1" customWidth="1"/>
    <col min="7" max="7" width="14.5" style="24" bestFit="1" customWidth="1"/>
    <col min="8" max="8" width="31" style="24" bestFit="1" customWidth="1"/>
    <col min="9" max="9" width="49.1640625" style="24" bestFit="1" customWidth="1"/>
    <col min="10" max="16384" width="10.83203125" style="24"/>
  </cols>
  <sheetData>
    <row r="1" spans="1:9" x14ac:dyDescent="0.2">
      <c r="A1" s="72" t="s">
        <v>922</v>
      </c>
    </row>
    <row r="2" spans="1:9" x14ac:dyDescent="0.2">
      <c r="A2" s="66" t="s">
        <v>0</v>
      </c>
      <c r="B2" s="66" t="s">
        <v>902</v>
      </c>
      <c r="C2" s="66" t="s">
        <v>907</v>
      </c>
      <c r="D2" s="66" t="s">
        <v>903</v>
      </c>
      <c r="E2" s="66" t="s">
        <v>3</v>
      </c>
      <c r="F2" s="66" t="s">
        <v>4</v>
      </c>
      <c r="G2" s="66" t="s">
        <v>904</v>
      </c>
      <c r="H2" s="66" t="s">
        <v>905</v>
      </c>
      <c r="I2" s="66" t="s">
        <v>906</v>
      </c>
    </row>
    <row r="3" spans="1:9" x14ac:dyDescent="0.2">
      <c r="A3" s="69" t="s">
        <v>113</v>
      </c>
      <c r="B3" s="67" t="s">
        <v>840</v>
      </c>
      <c r="C3" s="68">
        <v>10.02</v>
      </c>
      <c r="D3" s="69" t="s">
        <v>12</v>
      </c>
      <c r="E3" s="70">
        <v>486.2869</v>
      </c>
      <c r="F3" s="69">
        <v>2</v>
      </c>
      <c r="G3" s="68">
        <v>47.84</v>
      </c>
      <c r="H3" s="67" t="s">
        <v>452</v>
      </c>
      <c r="I3" s="67" t="s">
        <v>268</v>
      </c>
    </row>
    <row r="4" spans="1:9" x14ac:dyDescent="0.2">
      <c r="A4" s="69" t="s">
        <v>113</v>
      </c>
      <c r="B4" s="67" t="s">
        <v>840</v>
      </c>
      <c r="C4" s="68">
        <v>10.02</v>
      </c>
      <c r="D4" s="69" t="s">
        <v>12</v>
      </c>
      <c r="E4" s="70">
        <v>443.24340000000001</v>
      </c>
      <c r="F4" s="69">
        <v>2</v>
      </c>
      <c r="G4" s="68">
        <v>40.44</v>
      </c>
      <c r="H4" s="67" t="s">
        <v>269</v>
      </c>
      <c r="I4" s="67" t="s">
        <v>217</v>
      </c>
    </row>
    <row r="5" spans="1:9" x14ac:dyDescent="0.2">
      <c r="A5" s="69" t="s">
        <v>113</v>
      </c>
      <c r="B5" s="67" t="s">
        <v>840</v>
      </c>
      <c r="C5" s="68">
        <v>10.02</v>
      </c>
      <c r="D5" s="69" t="s">
        <v>12</v>
      </c>
      <c r="E5" s="70">
        <v>729.41980000000001</v>
      </c>
      <c r="F5" s="69">
        <v>2</v>
      </c>
      <c r="G5" s="68">
        <v>51.88</v>
      </c>
      <c r="H5" s="67" t="s">
        <v>528</v>
      </c>
      <c r="I5" s="67" t="s">
        <v>206</v>
      </c>
    </row>
    <row r="6" spans="1:9" x14ac:dyDescent="0.2">
      <c r="A6" s="69" t="s">
        <v>113</v>
      </c>
      <c r="B6" s="67" t="s">
        <v>840</v>
      </c>
      <c r="C6" s="68">
        <v>10.02</v>
      </c>
      <c r="D6" s="69" t="s">
        <v>12</v>
      </c>
      <c r="E6" s="70">
        <v>786.95910000000003</v>
      </c>
      <c r="F6" s="69">
        <v>2</v>
      </c>
      <c r="G6" s="68">
        <v>58.61</v>
      </c>
      <c r="H6" s="67" t="s">
        <v>608</v>
      </c>
      <c r="I6" s="67" t="s">
        <v>203</v>
      </c>
    </row>
    <row r="7" spans="1:9" x14ac:dyDescent="0.2">
      <c r="A7" s="69" t="s">
        <v>113</v>
      </c>
      <c r="B7" s="67" t="s">
        <v>840</v>
      </c>
      <c r="C7" s="68">
        <v>10.02</v>
      </c>
      <c r="D7" s="69" t="s">
        <v>12</v>
      </c>
      <c r="E7" s="70">
        <v>814.97289999999998</v>
      </c>
      <c r="F7" s="69">
        <v>2</v>
      </c>
      <c r="G7" s="68">
        <v>55.72</v>
      </c>
      <c r="H7" s="67" t="s">
        <v>608</v>
      </c>
      <c r="I7" s="67" t="s">
        <v>217</v>
      </c>
    </row>
    <row r="8" spans="1:9" x14ac:dyDescent="0.2">
      <c r="A8" s="69" t="s">
        <v>113</v>
      </c>
      <c r="B8" s="67" t="s">
        <v>840</v>
      </c>
      <c r="C8" s="68">
        <v>10.02</v>
      </c>
      <c r="D8" s="69" t="s">
        <v>12</v>
      </c>
      <c r="E8" s="70">
        <v>619.37840000000006</v>
      </c>
      <c r="F8" s="69">
        <v>2</v>
      </c>
      <c r="G8" s="68">
        <v>43.39</v>
      </c>
      <c r="H8" s="67" t="s">
        <v>628</v>
      </c>
      <c r="I8" s="67" t="s">
        <v>201</v>
      </c>
    </row>
    <row r="9" spans="1:9" x14ac:dyDescent="0.2">
      <c r="A9" s="69" t="s">
        <v>113</v>
      </c>
      <c r="B9" s="67" t="s">
        <v>840</v>
      </c>
      <c r="C9" s="68">
        <v>10.02</v>
      </c>
      <c r="D9" s="69" t="s">
        <v>12</v>
      </c>
      <c r="E9" s="70">
        <v>683.42550000000006</v>
      </c>
      <c r="F9" s="69">
        <v>2</v>
      </c>
      <c r="G9" s="68">
        <v>40.090000000000003</v>
      </c>
      <c r="H9" s="67" t="s">
        <v>629</v>
      </c>
      <c r="I9" s="67" t="s">
        <v>223</v>
      </c>
    </row>
    <row r="10" spans="1:9" x14ac:dyDescent="0.2">
      <c r="A10" s="69" t="s">
        <v>113</v>
      </c>
      <c r="B10" s="67" t="s">
        <v>840</v>
      </c>
      <c r="C10" s="68">
        <v>10.02</v>
      </c>
      <c r="D10" s="69" t="s">
        <v>12</v>
      </c>
      <c r="E10" s="70">
        <v>575.34730000000002</v>
      </c>
      <c r="F10" s="69">
        <v>2</v>
      </c>
      <c r="G10" s="68">
        <v>38.53</v>
      </c>
      <c r="H10" s="67" t="s">
        <v>363</v>
      </c>
      <c r="I10" s="67"/>
    </row>
    <row r="11" spans="1:9" x14ac:dyDescent="0.2">
      <c r="A11" s="69" t="s">
        <v>113</v>
      </c>
      <c r="B11" s="67" t="s">
        <v>840</v>
      </c>
      <c r="C11" s="68">
        <v>10.02</v>
      </c>
      <c r="D11" s="69" t="s">
        <v>12</v>
      </c>
      <c r="E11" s="70">
        <v>603.36030000000005</v>
      </c>
      <c r="F11" s="69">
        <v>2</v>
      </c>
      <c r="G11" s="68">
        <v>42.51</v>
      </c>
      <c r="H11" s="67" t="s">
        <v>363</v>
      </c>
      <c r="I11" s="67" t="s">
        <v>268</v>
      </c>
    </row>
    <row r="12" spans="1:9" x14ac:dyDescent="0.2">
      <c r="A12" s="69" t="s">
        <v>113</v>
      </c>
      <c r="B12" s="67" t="s">
        <v>840</v>
      </c>
      <c r="C12" s="68">
        <v>10.02</v>
      </c>
      <c r="D12" s="69" t="s">
        <v>12</v>
      </c>
      <c r="E12" s="70">
        <v>695.42309999999998</v>
      </c>
      <c r="F12" s="69">
        <v>2</v>
      </c>
      <c r="G12" s="68">
        <v>48.49</v>
      </c>
      <c r="H12" s="67" t="s">
        <v>659</v>
      </c>
      <c r="I12" s="67" t="s">
        <v>204</v>
      </c>
    </row>
    <row r="13" spans="1:9" x14ac:dyDescent="0.2">
      <c r="A13" s="69" t="s">
        <v>113</v>
      </c>
      <c r="B13" s="67" t="s">
        <v>840</v>
      </c>
      <c r="C13" s="68">
        <v>10.02</v>
      </c>
      <c r="D13" s="69" t="s">
        <v>12</v>
      </c>
      <c r="E13" s="70">
        <v>722.91139999999996</v>
      </c>
      <c r="F13" s="69">
        <v>2</v>
      </c>
      <c r="G13" s="68">
        <v>43.83</v>
      </c>
      <c r="H13" s="67" t="s">
        <v>365</v>
      </c>
      <c r="I13" s="67" t="s">
        <v>204</v>
      </c>
    </row>
    <row r="14" spans="1:9" x14ac:dyDescent="0.2">
      <c r="A14" s="69" t="s">
        <v>113</v>
      </c>
      <c r="B14" s="67" t="s">
        <v>840</v>
      </c>
      <c r="C14" s="68">
        <v>10.02</v>
      </c>
      <c r="D14" s="69" t="s">
        <v>12</v>
      </c>
      <c r="E14" s="70">
        <v>629.3691</v>
      </c>
      <c r="F14" s="69">
        <v>2</v>
      </c>
      <c r="G14" s="68">
        <v>51.89</v>
      </c>
      <c r="H14" s="67" t="s">
        <v>696</v>
      </c>
      <c r="I14" s="67" t="s">
        <v>281</v>
      </c>
    </row>
    <row r="15" spans="1:9" x14ac:dyDescent="0.2">
      <c r="A15" s="69" t="s">
        <v>113</v>
      </c>
      <c r="B15" s="67" t="s">
        <v>840</v>
      </c>
      <c r="C15" s="68">
        <v>10.02</v>
      </c>
      <c r="D15" s="69" t="s">
        <v>12</v>
      </c>
      <c r="E15" s="70">
        <v>657.38189999999997</v>
      </c>
      <c r="F15" s="69">
        <v>2</v>
      </c>
      <c r="G15" s="68">
        <v>57.75</v>
      </c>
      <c r="H15" s="67" t="s">
        <v>696</v>
      </c>
      <c r="I15" s="67" t="s">
        <v>204</v>
      </c>
    </row>
    <row r="16" spans="1:9" x14ac:dyDescent="0.2">
      <c r="A16" s="69" t="s">
        <v>113</v>
      </c>
      <c r="B16" s="67" t="s">
        <v>840</v>
      </c>
      <c r="C16" s="68">
        <v>10.02</v>
      </c>
      <c r="D16" s="69" t="s">
        <v>12</v>
      </c>
      <c r="E16" s="70">
        <v>574.30859999999996</v>
      </c>
      <c r="F16" s="69">
        <v>2</v>
      </c>
      <c r="G16" s="68">
        <v>47.94</v>
      </c>
      <c r="H16" s="67" t="s">
        <v>719</v>
      </c>
      <c r="I16" s="67" t="s">
        <v>268</v>
      </c>
    </row>
    <row r="17" spans="1:9" x14ac:dyDescent="0.2">
      <c r="A17" s="69" t="s">
        <v>113</v>
      </c>
      <c r="B17" s="67" t="s">
        <v>840</v>
      </c>
      <c r="C17" s="68">
        <v>10.02</v>
      </c>
      <c r="D17" s="69" t="s">
        <v>12</v>
      </c>
      <c r="E17" s="70">
        <v>757.42920000000004</v>
      </c>
      <c r="F17" s="69">
        <v>2</v>
      </c>
      <c r="G17" s="68">
        <v>45.67</v>
      </c>
      <c r="H17" s="67" t="s">
        <v>767</v>
      </c>
      <c r="I17" s="67" t="s">
        <v>201</v>
      </c>
    </row>
    <row r="18" spans="1:9" x14ac:dyDescent="0.2">
      <c r="A18" s="69" t="s">
        <v>123</v>
      </c>
      <c r="B18" s="67" t="s">
        <v>879</v>
      </c>
      <c r="C18" s="68">
        <v>2.4</v>
      </c>
      <c r="D18" s="69" t="s">
        <v>12</v>
      </c>
      <c r="E18" s="70">
        <v>486.28680000000003</v>
      </c>
      <c r="F18" s="69">
        <v>2</v>
      </c>
      <c r="G18" s="68">
        <v>48.22</v>
      </c>
      <c r="H18" s="67" t="s">
        <v>452</v>
      </c>
      <c r="I18" s="67" t="s">
        <v>268</v>
      </c>
    </row>
    <row r="19" spans="1:9" x14ac:dyDescent="0.2">
      <c r="A19" s="69" t="s">
        <v>881</v>
      </c>
      <c r="B19" s="67" t="s">
        <v>882</v>
      </c>
      <c r="C19" s="68">
        <v>13.9</v>
      </c>
      <c r="D19" s="69" t="s">
        <v>29</v>
      </c>
      <c r="E19" s="70">
        <v>554.28800000000001</v>
      </c>
      <c r="F19" s="69">
        <v>2</v>
      </c>
      <c r="G19" s="68">
        <v>46.67</v>
      </c>
      <c r="H19" s="67" t="s">
        <v>481</v>
      </c>
      <c r="I19" s="67"/>
    </row>
    <row r="20" spans="1:9" x14ac:dyDescent="0.2">
      <c r="A20" s="69" t="s">
        <v>881</v>
      </c>
      <c r="B20" s="67" t="s">
        <v>882</v>
      </c>
      <c r="C20" s="68">
        <v>13.9</v>
      </c>
      <c r="D20" s="69" t="s">
        <v>29</v>
      </c>
      <c r="E20" s="70">
        <v>582.30089999999996</v>
      </c>
      <c r="F20" s="69">
        <v>2</v>
      </c>
      <c r="G20" s="68">
        <v>60.08</v>
      </c>
      <c r="H20" s="67" t="s">
        <v>481</v>
      </c>
      <c r="I20" s="67" t="s">
        <v>268</v>
      </c>
    </row>
    <row r="21" spans="1:9" x14ac:dyDescent="0.2">
      <c r="A21" s="69" t="s">
        <v>881</v>
      </c>
      <c r="B21" s="67" t="s">
        <v>882</v>
      </c>
      <c r="C21" s="68">
        <v>13.9</v>
      </c>
      <c r="D21" s="69" t="s">
        <v>29</v>
      </c>
      <c r="E21" s="70">
        <v>610.31439999999998</v>
      </c>
      <c r="F21" s="69">
        <v>2</v>
      </c>
      <c r="G21" s="68">
        <v>50.3</v>
      </c>
      <c r="H21" s="67" t="s">
        <v>481</v>
      </c>
      <c r="I21" s="67" t="s">
        <v>204</v>
      </c>
    </row>
    <row r="22" spans="1:9" x14ac:dyDescent="0.2">
      <c r="A22" s="69" t="s">
        <v>881</v>
      </c>
      <c r="B22" s="67" t="s">
        <v>882</v>
      </c>
      <c r="C22" s="68">
        <v>13.9</v>
      </c>
      <c r="D22" s="69" t="s">
        <v>29</v>
      </c>
      <c r="E22" s="70">
        <v>545.60900000000004</v>
      </c>
      <c r="F22" s="69">
        <v>3</v>
      </c>
      <c r="G22" s="68">
        <v>51.88</v>
      </c>
      <c r="H22" s="67" t="s">
        <v>482</v>
      </c>
      <c r="I22" s="67" t="s">
        <v>281</v>
      </c>
    </row>
    <row r="23" spans="1:9" x14ac:dyDescent="0.2">
      <c r="A23" s="69" t="s">
        <v>881</v>
      </c>
      <c r="B23" s="67" t="s">
        <v>882</v>
      </c>
      <c r="C23" s="68">
        <v>13.9</v>
      </c>
      <c r="D23" s="69" t="s">
        <v>29</v>
      </c>
      <c r="E23" s="70">
        <v>564.28470000000004</v>
      </c>
      <c r="F23" s="69">
        <v>3</v>
      </c>
      <c r="G23" s="68">
        <v>48.56</v>
      </c>
      <c r="H23" s="67" t="s">
        <v>482</v>
      </c>
      <c r="I23" s="67" t="s">
        <v>204</v>
      </c>
    </row>
    <row r="24" spans="1:9" x14ac:dyDescent="0.2">
      <c r="A24" s="69" t="s">
        <v>881</v>
      </c>
      <c r="B24" s="67" t="s">
        <v>882</v>
      </c>
      <c r="C24" s="68">
        <v>13.9</v>
      </c>
      <c r="D24" s="69" t="s">
        <v>29</v>
      </c>
      <c r="E24" s="70">
        <v>817.90980000000002</v>
      </c>
      <c r="F24" s="69">
        <v>2</v>
      </c>
      <c r="G24" s="68">
        <v>88</v>
      </c>
      <c r="H24" s="67" t="s">
        <v>482</v>
      </c>
      <c r="I24" s="67" t="s">
        <v>281</v>
      </c>
    </row>
    <row r="25" spans="1:9" x14ac:dyDescent="0.2">
      <c r="A25" s="69" t="s">
        <v>881</v>
      </c>
      <c r="B25" s="67" t="s">
        <v>882</v>
      </c>
      <c r="C25" s="68">
        <v>13.9</v>
      </c>
      <c r="D25" s="69" t="s">
        <v>29</v>
      </c>
      <c r="E25" s="70">
        <v>845.92290000000003</v>
      </c>
      <c r="F25" s="69">
        <v>2</v>
      </c>
      <c r="G25" s="68">
        <v>89.64</v>
      </c>
      <c r="H25" s="67" t="s">
        <v>482</v>
      </c>
      <c r="I25" s="67" t="s">
        <v>204</v>
      </c>
    </row>
    <row r="26" spans="1:9" x14ac:dyDescent="0.2">
      <c r="A26" s="69" t="s">
        <v>881</v>
      </c>
      <c r="B26" s="67" t="s">
        <v>882</v>
      </c>
      <c r="C26" s="68">
        <v>13.9</v>
      </c>
      <c r="D26" s="69" t="s">
        <v>12</v>
      </c>
      <c r="E26" s="70">
        <v>732.38879999999995</v>
      </c>
      <c r="F26" s="69">
        <v>2</v>
      </c>
      <c r="G26" s="68">
        <v>50.32</v>
      </c>
      <c r="H26" s="67" t="s">
        <v>541</v>
      </c>
      <c r="I26" s="67" t="s">
        <v>437</v>
      </c>
    </row>
    <row r="27" spans="1:9" x14ac:dyDescent="0.2">
      <c r="A27" s="69" t="s">
        <v>881</v>
      </c>
      <c r="B27" s="67" t="s">
        <v>882</v>
      </c>
      <c r="C27" s="68">
        <v>13.9</v>
      </c>
      <c r="D27" s="69" t="s">
        <v>29</v>
      </c>
      <c r="E27" s="70">
        <v>646.34780000000001</v>
      </c>
      <c r="F27" s="69">
        <v>2</v>
      </c>
      <c r="G27" s="68">
        <v>66.819999999999993</v>
      </c>
      <c r="H27" s="67" t="s">
        <v>588</v>
      </c>
      <c r="I27" s="67" t="s">
        <v>281</v>
      </c>
    </row>
    <row r="28" spans="1:9" x14ac:dyDescent="0.2">
      <c r="A28" s="69" t="s">
        <v>881</v>
      </c>
      <c r="B28" s="67" t="s">
        <v>882</v>
      </c>
      <c r="C28" s="68">
        <v>13.9</v>
      </c>
      <c r="D28" s="69" t="s">
        <v>29</v>
      </c>
      <c r="E28" s="70">
        <v>667.35400000000004</v>
      </c>
      <c r="F28" s="69">
        <v>2</v>
      </c>
      <c r="G28" s="68">
        <v>55.83</v>
      </c>
      <c r="H28" s="67" t="s">
        <v>588</v>
      </c>
      <c r="I28" s="67" t="s">
        <v>311</v>
      </c>
    </row>
    <row r="29" spans="1:9" x14ac:dyDescent="0.2">
      <c r="A29" s="69" t="s">
        <v>881</v>
      </c>
      <c r="B29" s="67" t="s">
        <v>882</v>
      </c>
      <c r="C29" s="68">
        <v>13.9</v>
      </c>
      <c r="D29" s="69" t="s">
        <v>29</v>
      </c>
      <c r="E29" s="70">
        <v>674.36109999999996</v>
      </c>
      <c r="F29" s="69">
        <v>2</v>
      </c>
      <c r="G29" s="68">
        <v>63.9</v>
      </c>
      <c r="H29" s="67" t="s">
        <v>588</v>
      </c>
      <c r="I29" s="67" t="s">
        <v>204</v>
      </c>
    </row>
    <row r="30" spans="1:9" x14ac:dyDescent="0.2">
      <c r="A30" s="69" t="s">
        <v>881</v>
      </c>
      <c r="B30" s="67" t="s">
        <v>882</v>
      </c>
      <c r="C30" s="68">
        <v>13.9</v>
      </c>
      <c r="D30" s="69" t="s">
        <v>29</v>
      </c>
      <c r="E30" s="70">
        <v>702.37559999999996</v>
      </c>
      <c r="F30" s="69">
        <v>2</v>
      </c>
      <c r="G30" s="68">
        <v>55.32</v>
      </c>
      <c r="H30" s="67" t="s">
        <v>588</v>
      </c>
      <c r="I30" s="67" t="s">
        <v>217</v>
      </c>
    </row>
    <row r="31" spans="1:9" x14ac:dyDescent="0.2">
      <c r="A31" s="69" t="s">
        <v>881</v>
      </c>
      <c r="B31" s="67" t="s">
        <v>882</v>
      </c>
      <c r="C31" s="68">
        <v>13.9</v>
      </c>
      <c r="D31" s="69" t="s">
        <v>29</v>
      </c>
      <c r="E31" s="70">
        <v>606.98270000000002</v>
      </c>
      <c r="F31" s="69">
        <v>3</v>
      </c>
      <c r="G31" s="68">
        <v>52.62</v>
      </c>
      <c r="H31" s="67" t="s">
        <v>589</v>
      </c>
      <c r="I31" s="67" t="s">
        <v>203</v>
      </c>
    </row>
    <row r="32" spans="1:9" x14ac:dyDescent="0.2">
      <c r="A32" s="69" t="s">
        <v>881</v>
      </c>
      <c r="B32" s="67" t="s">
        <v>882</v>
      </c>
      <c r="C32" s="68">
        <v>13.9</v>
      </c>
      <c r="D32" s="69" t="s">
        <v>29</v>
      </c>
      <c r="E32" s="70">
        <v>625.65830000000005</v>
      </c>
      <c r="F32" s="69">
        <v>3</v>
      </c>
      <c r="G32" s="68">
        <v>79.14</v>
      </c>
      <c r="H32" s="67" t="s">
        <v>589</v>
      </c>
      <c r="I32" s="67" t="s">
        <v>217</v>
      </c>
    </row>
    <row r="33" spans="1:9" x14ac:dyDescent="0.2">
      <c r="A33" s="69" t="s">
        <v>881</v>
      </c>
      <c r="B33" s="67" t="s">
        <v>882</v>
      </c>
      <c r="C33" s="68">
        <v>13.9</v>
      </c>
      <c r="D33" s="69" t="s">
        <v>29</v>
      </c>
      <c r="E33" s="70">
        <v>909.97040000000004</v>
      </c>
      <c r="F33" s="69">
        <v>2</v>
      </c>
      <c r="G33" s="68">
        <v>65.91</v>
      </c>
      <c r="H33" s="67" t="s">
        <v>589</v>
      </c>
      <c r="I33" s="67" t="s">
        <v>203</v>
      </c>
    </row>
    <row r="34" spans="1:9" x14ac:dyDescent="0.2">
      <c r="A34" s="69" t="s">
        <v>881</v>
      </c>
      <c r="B34" s="67" t="s">
        <v>882</v>
      </c>
      <c r="C34" s="68">
        <v>13.9</v>
      </c>
      <c r="D34" s="69" t="s">
        <v>29</v>
      </c>
      <c r="E34" s="70">
        <v>937.9846</v>
      </c>
      <c r="F34" s="69">
        <v>2</v>
      </c>
      <c r="G34" s="68">
        <v>97.15</v>
      </c>
      <c r="H34" s="67" t="s">
        <v>589</v>
      </c>
      <c r="I34" s="67" t="s">
        <v>217</v>
      </c>
    </row>
    <row r="35" spans="1:9" x14ac:dyDescent="0.2">
      <c r="A35" s="69" t="s">
        <v>852</v>
      </c>
      <c r="B35" s="67" t="s">
        <v>853</v>
      </c>
      <c r="C35" s="68">
        <v>22</v>
      </c>
      <c r="D35" s="69" t="s">
        <v>12</v>
      </c>
      <c r="E35" s="70">
        <v>521.31830000000002</v>
      </c>
      <c r="F35" s="69">
        <v>2</v>
      </c>
      <c r="G35" s="68">
        <v>41.48</v>
      </c>
      <c r="H35" s="67" t="s">
        <v>504</v>
      </c>
      <c r="I35" s="67" t="s">
        <v>217</v>
      </c>
    </row>
    <row r="36" spans="1:9" x14ac:dyDescent="0.2">
      <c r="A36" s="69" t="s">
        <v>852</v>
      </c>
      <c r="B36" s="67" t="s">
        <v>853</v>
      </c>
      <c r="C36" s="68">
        <v>22</v>
      </c>
      <c r="D36" s="69" t="s">
        <v>29</v>
      </c>
      <c r="E36" s="70">
        <v>436.74549999999999</v>
      </c>
      <c r="F36" s="69">
        <v>2</v>
      </c>
      <c r="G36" s="68">
        <v>57.67</v>
      </c>
      <c r="H36" s="67" t="s">
        <v>517</v>
      </c>
      <c r="I36" s="67" t="s">
        <v>268</v>
      </c>
    </row>
    <row r="37" spans="1:9" x14ac:dyDescent="0.2">
      <c r="A37" s="69" t="s">
        <v>852</v>
      </c>
      <c r="B37" s="67" t="s">
        <v>853</v>
      </c>
      <c r="C37" s="68">
        <v>22</v>
      </c>
      <c r="D37" s="69" t="s">
        <v>12</v>
      </c>
      <c r="E37" s="70">
        <v>395.20830000000001</v>
      </c>
      <c r="F37" s="69">
        <v>2</v>
      </c>
      <c r="G37" s="68">
        <v>40.14</v>
      </c>
      <c r="H37" s="67" t="s">
        <v>553</v>
      </c>
      <c r="I37" s="67" t="s">
        <v>268</v>
      </c>
    </row>
    <row r="38" spans="1:9" x14ac:dyDescent="0.2">
      <c r="A38" s="69" t="s">
        <v>852</v>
      </c>
      <c r="B38" s="67" t="s">
        <v>853</v>
      </c>
      <c r="C38" s="68">
        <v>22</v>
      </c>
      <c r="D38" s="69" t="s">
        <v>29</v>
      </c>
      <c r="E38" s="70">
        <v>479.26670000000001</v>
      </c>
      <c r="F38" s="69">
        <v>2</v>
      </c>
      <c r="G38" s="68">
        <v>45.45</v>
      </c>
      <c r="H38" s="67" t="s">
        <v>362</v>
      </c>
      <c r="I38" s="67" t="s">
        <v>268</v>
      </c>
    </row>
    <row r="39" spans="1:9" x14ac:dyDescent="0.2">
      <c r="A39" s="69" t="s">
        <v>852</v>
      </c>
      <c r="B39" s="67" t="s">
        <v>853</v>
      </c>
      <c r="C39" s="68">
        <v>22</v>
      </c>
      <c r="D39" s="69" t="s">
        <v>12</v>
      </c>
      <c r="E39" s="70">
        <v>507.27960000000002</v>
      </c>
      <c r="F39" s="69">
        <v>2</v>
      </c>
      <c r="G39" s="68">
        <v>42.41</v>
      </c>
      <c r="H39" s="67" t="s">
        <v>362</v>
      </c>
      <c r="I39" s="67" t="s">
        <v>204</v>
      </c>
    </row>
    <row r="40" spans="1:9" x14ac:dyDescent="0.2">
      <c r="A40" s="69" t="s">
        <v>852</v>
      </c>
      <c r="B40" s="67" t="s">
        <v>853</v>
      </c>
      <c r="C40" s="68">
        <v>22</v>
      </c>
      <c r="D40" s="69" t="s">
        <v>29</v>
      </c>
      <c r="E40" s="70">
        <v>505.31700000000001</v>
      </c>
      <c r="F40" s="69">
        <v>2</v>
      </c>
      <c r="G40" s="68">
        <v>44.72</v>
      </c>
      <c r="H40" s="67" t="s">
        <v>666</v>
      </c>
      <c r="I40" s="67" t="s">
        <v>268</v>
      </c>
    </row>
    <row r="41" spans="1:9" x14ac:dyDescent="0.2">
      <c r="A41" s="69" t="s">
        <v>829</v>
      </c>
      <c r="B41" s="67" t="s">
        <v>830</v>
      </c>
      <c r="C41" s="68">
        <v>29.81</v>
      </c>
      <c r="D41" s="69" t="s">
        <v>29</v>
      </c>
      <c r="E41" s="70">
        <v>386.22149999999999</v>
      </c>
      <c r="F41" s="69">
        <v>2</v>
      </c>
      <c r="G41" s="68">
        <v>52.44</v>
      </c>
      <c r="H41" s="67" t="s">
        <v>510</v>
      </c>
      <c r="I41" s="67" t="s">
        <v>268</v>
      </c>
    </row>
    <row r="42" spans="1:9" x14ac:dyDescent="0.2">
      <c r="A42" s="69" t="s">
        <v>829</v>
      </c>
      <c r="B42" s="67" t="s">
        <v>830</v>
      </c>
      <c r="C42" s="68">
        <v>29.81</v>
      </c>
      <c r="D42" s="69" t="s">
        <v>29</v>
      </c>
      <c r="E42" s="70">
        <v>460.7398</v>
      </c>
      <c r="F42" s="69">
        <v>2</v>
      </c>
      <c r="G42" s="68">
        <v>60.48</v>
      </c>
      <c r="H42" s="67" t="s">
        <v>270</v>
      </c>
      <c r="I42" s="67" t="s">
        <v>349</v>
      </c>
    </row>
    <row r="43" spans="1:9" x14ac:dyDescent="0.2">
      <c r="A43" s="69" t="s">
        <v>829</v>
      </c>
      <c r="B43" s="67" t="s">
        <v>830</v>
      </c>
      <c r="C43" s="68">
        <v>29.81</v>
      </c>
      <c r="D43" s="69" t="s">
        <v>29</v>
      </c>
      <c r="E43" s="70">
        <v>464.577</v>
      </c>
      <c r="F43" s="69">
        <v>3</v>
      </c>
      <c r="G43" s="68">
        <v>43.82</v>
      </c>
      <c r="H43" s="67" t="s">
        <v>36</v>
      </c>
      <c r="I43" s="67" t="s">
        <v>281</v>
      </c>
    </row>
    <row r="44" spans="1:9" x14ac:dyDescent="0.2">
      <c r="A44" s="69" t="s">
        <v>829</v>
      </c>
      <c r="B44" s="67" t="s">
        <v>830</v>
      </c>
      <c r="C44" s="68">
        <v>29.81</v>
      </c>
      <c r="D44" s="69" t="s">
        <v>29</v>
      </c>
      <c r="E44" s="70">
        <v>483.25279999999998</v>
      </c>
      <c r="F44" s="69">
        <v>3</v>
      </c>
      <c r="G44" s="68">
        <v>49.97</v>
      </c>
      <c r="H44" s="67" t="s">
        <v>36</v>
      </c>
      <c r="I44" s="67" t="s">
        <v>204</v>
      </c>
    </row>
    <row r="45" spans="1:9" x14ac:dyDescent="0.2">
      <c r="A45" s="69" t="s">
        <v>829</v>
      </c>
      <c r="B45" s="67" t="s">
        <v>830</v>
      </c>
      <c r="C45" s="68">
        <v>29.81</v>
      </c>
      <c r="D45" s="69" t="s">
        <v>29</v>
      </c>
      <c r="E45" s="70">
        <v>675.35590000000002</v>
      </c>
      <c r="F45" s="69">
        <v>2</v>
      </c>
      <c r="G45" s="68">
        <v>51.97</v>
      </c>
      <c r="H45" s="67" t="s">
        <v>36</v>
      </c>
      <c r="I45" s="67" t="s">
        <v>516</v>
      </c>
    </row>
    <row r="46" spans="1:9" x14ac:dyDescent="0.2">
      <c r="A46" s="69" t="s">
        <v>829</v>
      </c>
      <c r="B46" s="67" t="s">
        <v>830</v>
      </c>
      <c r="C46" s="68">
        <v>29.81</v>
      </c>
      <c r="D46" s="69" t="s">
        <v>29</v>
      </c>
      <c r="E46" s="70">
        <v>696.36199999999997</v>
      </c>
      <c r="F46" s="69">
        <v>2</v>
      </c>
      <c r="G46" s="68">
        <v>74.83</v>
      </c>
      <c r="H46" s="67" t="s">
        <v>36</v>
      </c>
      <c r="I46" s="67" t="s">
        <v>281</v>
      </c>
    </row>
    <row r="47" spans="1:9" x14ac:dyDescent="0.2">
      <c r="A47" s="69" t="s">
        <v>829</v>
      </c>
      <c r="B47" s="67" t="s">
        <v>830</v>
      </c>
      <c r="C47" s="68">
        <v>29.81</v>
      </c>
      <c r="D47" s="69" t="s">
        <v>29</v>
      </c>
      <c r="E47" s="70">
        <v>703.37009999999998</v>
      </c>
      <c r="F47" s="69">
        <v>2</v>
      </c>
      <c r="G47" s="68">
        <v>59.77</v>
      </c>
      <c r="H47" s="67" t="s">
        <v>36</v>
      </c>
      <c r="I47" s="67" t="s">
        <v>349</v>
      </c>
    </row>
    <row r="48" spans="1:9" x14ac:dyDescent="0.2">
      <c r="A48" s="69" t="s">
        <v>829</v>
      </c>
      <c r="B48" s="67" t="s">
        <v>830</v>
      </c>
      <c r="C48" s="68">
        <v>29.81</v>
      </c>
      <c r="D48" s="69" t="s">
        <v>29</v>
      </c>
      <c r="E48" s="70">
        <v>710.37739999999997</v>
      </c>
      <c r="F48" s="69">
        <v>2</v>
      </c>
      <c r="G48" s="68">
        <v>56.46</v>
      </c>
      <c r="H48" s="67" t="s">
        <v>36</v>
      </c>
      <c r="I48" s="67" t="s">
        <v>393</v>
      </c>
    </row>
    <row r="49" spans="1:9" x14ac:dyDescent="0.2">
      <c r="A49" s="69" t="s">
        <v>829</v>
      </c>
      <c r="B49" s="67" t="s">
        <v>830</v>
      </c>
      <c r="C49" s="68">
        <v>29.81</v>
      </c>
      <c r="D49" s="69" t="s">
        <v>29</v>
      </c>
      <c r="E49" s="70">
        <v>717.36749999999995</v>
      </c>
      <c r="F49" s="69">
        <v>2</v>
      </c>
      <c r="G49" s="68">
        <v>64.48</v>
      </c>
      <c r="H49" s="67" t="s">
        <v>36</v>
      </c>
      <c r="I49" s="67" t="s">
        <v>311</v>
      </c>
    </row>
    <row r="50" spans="1:9" x14ac:dyDescent="0.2">
      <c r="A50" s="69" t="s">
        <v>829</v>
      </c>
      <c r="B50" s="67" t="s">
        <v>830</v>
      </c>
      <c r="C50" s="68">
        <v>29.81</v>
      </c>
      <c r="D50" s="69" t="s">
        <v>29</v>
      </c>
      <c r="E50" s="70">
        <v>724.37580000000003</v>
      </c>
      <c r="F50" s="69">
        <v>2</v>
      </c>
      <c r="G50" s="68">
        <v>71.010000000000005</v>
      </c>
      <c r="H50" s="67" t="s">
        <v>36</v>
      </c>
      <c r="I50" s="67" t="s">
        <v>204</v>
      </c>
    </row>
    <row r="51" spans="1:9" x14ac:dyDescent="0.2">
      <c r="A51" s="69" t="s">
        <v>829</v>
      </c>
      <c r="B51" s="67" t="s">
        <v>830</v>
      </c>
      <c r="C51" s="68">
        <v>29.81</v>
      </c>
      <c r="D51" s="69" t="s">
        <v>29</v>
      </c>
      <c r="E51" s="70">
        <v>394.74279999999999</v>
      </c>
      <c r="F51" s="69">
        <v>2</v>
      </c>
      <c r="G51" s="68">
        <v>37.08</v>
      </c>
      <c r="H51" s="67" t="s">
        <v>28</v>
      </c>
      <c r="I51" s="67"/>
    </row>
    <row r="52" spans="1:9" x14ac:dyDescent="0.2">
      <c r="A52" s="69" t="s">
        <v>829</v>
      </c>
      <c r="B52" s="67" t="s">
        <v>830</v>
      </c>
      <c r="C52" s="68">
        <v>29.81</v>
      </c>
      <c r="D52" s="69" t="s">
        <v>29</v>
      </c>
      <c r="E52" s="70">
        <v>400.7473</v>
      </c>
      <c r="F52" s="69">
        <v>2</v>
      </c>
      <c r="G52" s="68">
        <v>42.8</v>
      </c>
      <c r="H52" s="67" t="s">
        <v>630</v>
      </c>
      <c r="I52" s="67" t="s">
        <v>204</v>
      </c>
    </row>
    <row r="53" spans="1:9" x14ac:dyDescent="0.2">
      <c r="A53" s="69" t="s">
        <v>829</v>
      </c>
      <c r="B53" s="67" t="s">
        <v>830</v>
      </c>
      <c r="C53" s="68">
        <v>29.81</v>
      </c>
      <c r="D53" s="69" t="s">
        <v>29</v>
      </c>
      <c r="E53" s="70">
        <v>362.22059999999999</v>
      </c>
      <c r="F53" s="69">
        <v>3</v>
      </c>
      <c r="G53" s="68">
        <v>43.16</v>
      </c>
      <c r="H53" s="67" t="s">
        <v>34</v>
      </c>
      <c r="I53" s="67" t="s">
        <v>631</v>
      </c>
    </row>
    <row r="54" spans="1:9" x14ac:dyDescent="0.2">
      <c r="A54" s="69" t="s">
        <v>829</v>
      </c>
      <c r="B54" s="67" t="s">
        <v>830</v>
      </c>
      <c r="C54" s="68">
        <v>29.81</v>
      </c>
      <c r="D54" s="69" t="s">
        <v>29</v>
      </c>
      <c r="E54" s="70">
        <v>366.89249999999998</v>
      </c>
      <c r="F54" s="69">
        <v>3</v>
      </c>
      <c r="G54" s="68">
        <v>42.88</v>
      </c>
      <c r="H54" s="67" t="s">
        <v>34</v>
      </c>
      <c r="I54" s="67" t="s">
        <v>203</v>
      </c>
    </row>
    <row r="55" spans="1:9" x14ac:dyDescent="0.2">
      <c r="A55" s="69" t="s">
        <v>829</v>
      </c>
      <c r="B55" s="67" t="s">
        <v>830</v>
      </c>
      <c r="C55" s="68">
        <v>29.81</v>
      </c>
      <c r="D55" s="69" t="s">
        <v>29</v>
      </c>
      <c r="E55" s="70">
        <v>542.82740000000001</v>
      </c>
      <c r="F55" s="69">
        <v>2</v>
      </c>
      <c r="G55" s="68">
        <v>52.28</v>
      </c>
      <c r="H55" s="67" t="s">
        <v>34</v>
      </c>
      <c r="I55" s="67" t="s">
        <v>631</v>
      </c>
    </row>
    <row r="56" spans="1:9" x14ac:dyDescent="0.2">
      <c r="A56" s="69" t="s">
        <v>829</v>
      </c>
      <c r="B56" s="67" t="s">
        <v>830</v>
      </c>
      <c r="C56" s="68">
        <v>29.81</v>
      </c>
      <c r="D56" s="69" t="s">
        <v>29</v>
      </c>
      <c r="E56" s="70">
        <v>549.8356</v>
      </c>
      <c r="F56" s="69">
        <v>2</v>
      </c>
      <c r="G56" s="68">
        <v>56.03</v>
      </c>
      <c r="H56" s="67" t="s">
        <v>34</v>
      </c>
      <c r="I56" s="67" t="s">
        <v>203</v>
      </c>
    </row>
    <row r="57" spans="1:9" x14ac:dyDescent="0.2">
      <c r="A57" s="69" t="s">
        <v>829</v>
      </c>
      <c r="B57" s="67" t="s">
        <v>830</v>
      </c>
      <c r="C57" s="68">
        <v>29.81</v>
      </c>
      <c r="D57" s="69" t="s">
        <v>29</v>
      </c>
      <c r="E57" s="70">
        <v>563.83219999999994</v>
      </c>
      <c r="F57" s="69">
        <v>2</v>
      </c>
      <c r="G57" s="68">
        <v>48.59</v>
      </c>
      <c r="H57" s="67" t="s">
        <v>34</v>
      </c>
      <c r="I57" s="67" t="s">
        <v>275</v>
      </c>
    </row>
    <row r="58" spans="1:9" x14ac:dyDescent="0.2">
      <c r="A58" s="69" t="s">
        <v>829</v>
      </c>
      <c r="B58" s="67" t="s">
        <v>830</v>
      </c>
      <c r="C58" s="68">
        <v>29.81</v>
      </c>
      <c r="D58" s="69" t="s">
        <v>29</v>
      </c>
      <c r="E58" s="70">
        <v>570.84029999999996</v>
      </c>
      <c r="F58" s="69">
        <v>2</v>
      </c>
      <c r="G58" s="68">
        <v>54.95</v>
      </c>
      <c r="H58" s="67" t="s">
        <v>34</v>
      </c>
      <c r="I58" s="67" t="s">
        <v>227</v>
      </c>
    </row>
    <row r="59" spans="1:9" x14ac:dyDescent="0.2">
      <c r="A59" s="69" t="s">
        <v>829</v>
      </c>
      <c r="B59" s="67" t="s">
        <v>830</v>
      </c>
      <c r="C59" s="68">
        <v>29.81</v>
      </c>
      <c r="D59" s="69" t="s">
        <v>29</v>
      </c>
      <c r="E59" s="70">
        <v>577.84810000000004</v>
      </c>
      <c r="F59" s="69">
        <v>2</v>
      </c>
      <c r="G59" s="68">
        <v>56.22</v>
      </c>
      <c r="H59" s="67" t="s">
        <v>34</v>
      </c>
      <c r="I59" s="67" t="s">
        <v>217</v>
      </c>
    </row>
    <row r="60" spans="1:9" x14ac:dyDescent="0.2">
      <c r="A60" s="69" t="s">
        <v>829</v>
      </c>
      <c r="B60" s="67" t="s">
        <v>830</v>
      </c>
      <c r="C60" s="68">
        <v>29.81</v>
      </c>
      <c r="D60" s="69" t="s">
        <v>12</v>
      </c>
      <c r="E60" s="70">
        <v>528.30949999999996</v>
      </c>
      <c r="F60" s="69">
        <v>2</v>
      </c>
      <c r="G60" s="68">
        <v>77.53</v>
      </c>
      <c r="H60" s="67" t="s">
        <v>632</v>
      </c>
      <c r="I60" s="67" t="s">
        <v>350</v>
      </c>
    </row>
    <row r="61" spans="1:9" x14ac:dyDescent="0.2">
      <c r="A61" s="69" t="s">
        <v>829</v>
      </c>
      <c r="B61" s="67" t="s">
        <v>830</v>
      </c>
      <c r="C61" s="68">
        <v>29.81</v>
      </c>
      <c r="D61" s="69" t="s">
        <v>12</v>
      </c>
      <c r="E61" s="70">
        <v>309.9905</v>
      </c>
      <c r="F61" s="69">
        <v>5</v>
      </c>
      <c r="G61" s="68">
        <v>41.67</v>
      </c>
      <c r="H61" s="67" t="s">
        <v>37</v>
      </c>
      <c r="I61" s="67" t="s">
        <v>345</v>
      </c>
    </row>
    <row r="62" spans="1:9" x14ac:dyDescent="0.2">
      <c r="A62" s="69" t="s">
        <v>829</v>
      </c>
      <c r="B62" s="67" t="s">
        <v>830</v>
      </c>
      <c r="C62" s="68">
        <v>29.81</v>
      </c>
      <c r="D62" s="69" t="s">
        <v>12</v>
      </c>
      <c r="E62" s="70">
        <v>394.23489999999998</v>
      </c>
      <c r="F62" s="69">
        <v>4</v>
      </c>
      <c r="G62" s="68">
        <v>45.46</v>
      </c>
      <c r="H62" s="67" t="s">
        <v>37</v>
      </c>
      <c r="I62" s="67" t="s">
        <v>350</v>
      </c>
    </row>
    <row r="63" spans="1:9" x14ac:dyDescent="0.2">
      <c r="A63" s="69" t="s">
        <v>829</v>
      </c>
      <c r="B63" s="67" t="s">
        <v>830</v>
      </c>
      <c r="C63" s="68">
        <v>29.81</v>
      </c>
      <c r="D63" s="69" t="s">
        <v>12</v>
      </c>
      <c r="E63" s="70">
        <v>397.73899999999998</v>
      </c>
      <c r="F63" s="69">
        <v>4</v>
      </c>
      <c r="G63" s="68">
        <v>42.55</v>
      </c>
      <c r="H63" s="67" t="s">
        <v>37</v>
      </c>
      <c r="I63" s="67" t="s">
        <v>639</v>
      </c>
    </row>
    <row r="64" spans="1:9" x14ac:dyDescent="0.2">
      <c r="A64" s="69" t="s">
        <v>829</v>
      </c>
      <c r="B64" s="67" t="s">
        <v>830</v>
      </c>
      <c r="C64" s="68">
        <v>29.81</v>
      </c>
      <c r="D64" s="69" t="s">
        <v>12</v>
      </c>
      <c r="E64" s="70">
        <v>408.24110000000002</v>
      </c>
      <c r="F64" s="69">
        <v>4</v>
      </c>
      <c r="G64" s="68">
        <v>46.4</v>
      </c>
      <c r="H64" s="67" t="s">
        <v>37</v>
      </c>
      <c r="I64" s="67" t="s">
        <v>633</v>
      </c>
    </row>
    <row r="65" spans="1:9" x14ac:dyDescent="0.2">
      <c r="A65" s="69" t="s">
        <v>829</v>
      </c>
      <c r="B65" s="67" t="s">
        <v>830</v>
      </c>
      <c r="C65" s="68">
        <v>29.81</v>
      </c>
      <c r="D65" s="69" t="s">
        <v>12</v>
      </c>
      <c r="E65" s="70">
        <v>520.63959999999997</v>
      </c>
      <c r="F65" s="69">
        <v>3</v>
      </c>
      <c r="G65" s="68">
        <v>43.29</v>
      </c>
      <c r="H65" s="67" t="s">
        <v>37</v>
      </c>
      <c r="I65" s="67" t="s">
        <v>347</v>
      </c>
    </row>
    <row r="66" spans="1:9" x14ac:dyDescent="0.2">
      <c r="A66" s="69" t="s">
        <v>829</v>
      </c>
      <c r="B66" s="67" t="s">
        <v>830</v>
      </c>
      <c r="C66" s="68">
        <v>29.81</v>
      </c>
      <c r="D66" s="69" t="s">
        <v>12</v>
      </c>
      <c r="E66" s="70">
        <v>525.31050000000005</v>
      </c>
      <c r="F66" s="69">
        <v>3</v>
      </c>
      <c r="G66" s="68">
        <v>51.58</v>
      </c>
      <c r="H66" s="67" t="s">
        <v>37</v>
      </c>
      <c r="I66" s="67" t="s">
        <v>635</v>
      </c>
    </row>
    <row r="67" spans="1:9" x14ac:dyDescent="0.2">
      <c r="A67" s="69" t="s">
        <v>829</v>
      </c>
      <c r="B67" s="67" t="s">
        <v>830</v>
      </c>
      <c r="C67" s="68">
        <v>29.81</v>
      </c>
      <c r="D67" s="69" t="s">
        <v>12</v>
      </c>
      <c r="E67" s="70">
        <v>525.3107</v>
      </c>
      <c r="F67" s="69">
        <v>3</v>
      </c>
      <c r="G67" s="68">
        <v>61.96</v>
      </c>
      <c r="H67" s="67" t="s">
        <v>37</v>
      </c>
      <c r="I67" s="67" t="s">
        <v>350</v>
      </c>
    </row>
    <row r="68" spans="1:9" x14ac:dyDescent="0.2">
      <c r="A68" s="69" t="s">
        <v>829</v>
      </c>
      <c r="B68" s="67" t="s">
        <v>830</v>
      </c>
      <c r="C68" s="68">
        <v>29.81</v>
      </c>
      <c r="D68" s="69" t="s">
        <v>12</v>
      </c>
      <c r="E68" s="70">
        <v>529.9828</v>
      </c>
      <c r="F68" s="69">
        <v>3</v>
      </c>
      <c r="G68" s="68">
        <v>54.52</v>
      </c>
      <c r="H68" s="67" t="s">
        <v>37</v>
      </c>
      <c r="I68" s="67" t="s">
        <v>639</v>
      </c>
    </row>
    <row r="69" spans="1:9" x14ac:dyDescent="0.2">
      <c r="A69" s="69" t="s">
        <v>829</v>
      </c>
      <c r="B69" s="67" t="s">
        <v>830</v>
      </c>
      <c r="C69" s="68">
        <v>29.81</v>
      </c>
      <c r="D69" s="69" t="s">
        <v>12</v>
      </c>
      <c r="E69" s="70">
        <v>534.6422</v>
      </c>
      <c r="F69" s="69">
        <v>3</v>
      </c>
      <c r="G69" s="68">
        <v>58</v>
      </c>
      <c r="H69" s="67" t="s">
        <v>37</v>
      </c>
      <c r="I69" s="67" t="s">
        <v>215</v>
      </c>
    </row>
    <row r="70" spans="1:9" x14ac:dyDescent="0.2">
      <c r="A70" s="69" t="s">
        <v>829</v>
      </c>
      <c r="B70" s="67" t="s">
        <v>830</v>
      </c>
      <c r="C70" s="68">
        <v>29.81</v>
      </c>
      <c r="D70" s="69" t="s">
        <v>29</v>
      </c>
      <c r="E70" s="70">
        <v>534.65470000000005</v>
      </c>
      <c r="F70" s="69">
        <v>3</v>
      </c>
      <c r="G70" s="68">
        <v>48.3</v>
      </c>
      <c r="H70" s="67" t="s">
        <v>37</v>
      </c>
      <c r="I70" s="67" t="s">
        <v>637</v>
      </c>
    </row>
    <row r="71" spans="1:9" x14ac:dyDescent="0.2">
      <c r="A71" s="69" t="s">
        <v>829</v>
      </c>
      <c r="B71" s="67" t="s">
        <v>830</v>
      </c>
      <c r="C71" s="68">
        <v>29.81</v>
      </c>
      <c r="D71" s="69" t="s">
        <v>29</v>
      </c>
      <c r="E71" s="70">
        <v>534.6549</v>
      </c>
      <c r="F71" s="69">
        <v>3</v>
      </c>
      <c r="G71" s="68">
        <v>46.46</v>
      </c>
      <c r="H71" s="67" t="s">
        <v>37</v>
      </c>
      <c r="I71" s="67" t="s">
        <v>636</v>
      </c>
    </row>
    <row r="72" spans="1:9" x14ac:dyDescent="0.2">
      <c r="A72" s="69" t="s">
        <v>829</v>
      </c>
      <c r="B72" s="67" t="s">
        <v>830</v>
      </c>
      <c r="C72" s="68">
        <v>29.81</v>
      </c>
      <c r="D72" s="69" t="s">
        <v>12</v>
      </c>
      <c r="E72" s="70">
        <v>539.3143</v>
      </c>
      <c r="F72" s="69">
        <v>3</v>
      </c>
      <c r="G72" s="68">
        <v>67.709999999999994</v>
      </c>
      <c r="H72" s="67" t="s">
        <v>37</v>
      </c>
      <c r="I72" s="67" t="s">
        <v>634</v>
      </c>
    </row>
    <row r="73" spans="1:9" x14ac:dyDescent="0.2">
      <c r="A73" s="69" t="s">
        <v>829</v>
      </c>
      <c r="B73" s="67" t="s">
        <v>830</v>
      </c>
      <c r="C73" s="68">
        <v>29.81</v>
      </c>
      <c r="D73" s="69" t="s">
        <v>12</v>
      </c>
      <c r="E73" s="70">
        <v>543.98699999999997</v>
      </c>
      <c r="F73" s="69">
        <v>3</v>
      </c>
      <c r="G73" s="68">
        <v>78.63</v>
      </c>
      <c r="H73" s="67" t="s">
        <v>37</v>
      </c>
      <c r="I73" s="67" t="s">
        <v>633</v>
      </c>
    </row>
    <row r="74" spans="1:9" x14ac:dyDescent="0.2">
      <c r="A74" s="69" t="s">
        <v>829</v>
      </c>
      <c r="B74" s="67" t="s">
        <v>830</v>
      </c>
      <c r="C74" s="68">
        <v>29.81</v>
      </c>
      <c r="D74" s="69" t="s">
        <v>29</v>
      </c>
      <c r="E74" s="70">
        <v>548.65729999999996</v>
      </c>
      <c r="F74" s="69">
        <v>3</v>
      </c>
      <c r="G74" s="68">
        <v>47.78</v>
      </c>
      <c r="H74" s="67" t="s">
        <v>37</v>
      </c>
      <c r="I74" s="67" t="s">
        <v>638</v>
      </c>
    </row>
    <row r="75" spans="1:9" x14ac:dyDescent="0.2">
      <c r="A75" s="69" t="s">
        <v>829</v>
      </c>
      <c r="B75" s="67" t="s">
        <v>830</v>
      </c>
      <c r="C75" s="68">
        <v>29.81</v>
      </c>
      <c r="D75" s="69" t="s">
        <v>12</v>
      </c>
      <c r="E75" s="70">
        <v>553.31740000000002</v>
      </c>
      <c r="F75" s="69">
        <v>3</v>
      </c>
      <c r="G75" s="68">
        <v>54.85</v>
      </c>
      <c r="H75" s="67" t="s">
        <v>37</v>
      </c>
      <c r="I75" s="67" t="s">
        <v>201</v>
      </c>
    </row>
    <row r="76" spans="1:9" x14ac:dyDescent="0.2">
      <c r="A76" s="69" t="s">
        <v>829</v>
      </c>
      <c r="B76" s="67" t="s">
        <v>830</v>
      </c>
      <c r="C76" s="68">
        <v>29.81</v>
      </c>
      <c r="D76" s="69" t="s">
        <v>12</v>
      </c>
      <c r="E76" s="70">
        <v>808.46849999999995</v>
      </c>
      <c r="F76" s="69">
        <v>2</v>
      </c>
      <c r="G76" s="68">
        <v>65.14</v>
      </c>
      <c r="H76" s="67" t="s">
        <v>37</v>
      </c>
      <c r="I76" s="67" t="s">
        <v>634</v>
      </c>
    </row>
    <row r="77" spans="1:9" x14ac:dyDescent="0.2">
      <c r="A77" s="69" t="s">
        <v>829</v>
      </c>
      <c r="B77" s="67" t="s">
        <v>830</v>
      </c>
      <c r="C77" s="68">
        <v>29.81</v>
      </c>
      <c r="D77" s="69" t="s">
        <v>12</v>
      </c>
      <c r="E77" s="70">
        <v>815.47429999999997</v>
      </c>
      <c r="F77" s="69">
        <v>2</v>
      </c>
      <c r="G77" s="68">
        <v>59.84</v>
      </c>
      <c r="H77" s="67" t="s">
        <v>37</v>
      </c>
      <c r="I77" s="67" t="s">
        <v>633</v>
      </c>
    </row>
    <row r="78" spans="1:9" x14ac:dyDescent="0.2">
      <c r="A78" s="69" t="s">
        <v>829</v>
      </c>
      <c r="B78" s="67" t="s">
        <v>830</v>
      </c>
      <c r="C78" s="68">
        <v>29.81</v>
      </c>
      <c r="D78" s="69" t="s">
        <v>12</v>
      </c>
      <c r="E78" s="70">
        <v>829.47299999999996</v>
      </c>
      <c r="F78" s="69">
        <v>2</v>
      </c>
      <c r="G78" s="68">
        <v>76.08</v>
      </c>
      <c r="H78" s="67" t="s">
        <v>37</v>
      </c>
      <c r="I78" s="67" t="s">
        <v>201</v>
      </c>
    </row>
    <row r="79" spans="1:9" x14ac:dyDescent="0.2">
      <c r="A79" s="69" t="s">
        <v>829</v>
      </c>
      <c r="B79" s="67" t="s">
        <v>830</v>
      </c>
      <c r="C79" s="68">
        <v>29.81</v>
      </c>
      <c r="D79" s="69" t="s">
        <v>29</v>
      </c>
      <c r="E79" s="70">
        <v>352.53280000000001</v>
      </c>
      <c r="F79" s="69">
        <v>3</v>
      </c>
      <c r="G79" s="68">
        <v>54.19</v>
      </c>
      <c r="H79" s="67" t="s">
        <v>30</v>
      </c>
      <c r="I79" s="67" t="s">
        <v>227</v>
      </c>
    </row>
    <row r="80" spans="1:9" x14ac:dyDescent="0.2">
      <c r="A80" s="69" t="s">
        <v>829</v>
      </c>
      <c r="B80" s="67" t="s">
        <v>830</v>
      </c>
      <c r="C80" s="68">
        <v>29.81</v>
      </c>
      <c r="D80" s="69" t="s">
        <v>29</v>
      </c>
      <c r="E80" s="70">
        <v>507.29079999999999</v>
      </c>
      <c r="F80" s="69">
        <v>2</v>
      </c>
      <c r="G80" s="68">
        <v>41.87</v>
      </c>
      <c r="H80" s="67" t="s">
        <v>30</v>
      </c>
      <c r="I80" s="67" t="s">
        <v>352</v>
      </c>
    </row>
    <row r="81" spans="1:9" x14ac:dyDescent="0.2">
      <c r="A81" s="69" t="s">
        <v>829</v>
      </c>
      <c r="B81" s="67" t="s">
        <v>830</v>
      </c>
      <c r="C81" s="68">
        <v>29.81</v>
      </c>
      <c r="D81" s="69" t="s">
        <v>29</v>
      </c>
      <c r="E81" s="70">
        <v>507.29090000000002</v>
      </c>
      <c r="F81" s="69">
        <v>2</v>
      </c>
      <c r="G81" s="68">
        <v>45.07</v>
      </c>
      <c r="H81" s="67" t="s">
        <v>30</v>
      </c>
      <c r="I81" s="67" t="s">
        <v>203</v>
      </c>
    </row>
    <row r="82" spans="1:9" x14ac:dyDescent="0.2">
      <c r="A82" s="69" t="s">
        <v>829</v>
      </c>
      <c r="B82" s="67" t="s">
        <v>830</v>
      </c>
      <c r="C82" s="68">
        <v>29.81</v>
      </c>
      <c r="D82" s="69" t="s">
        <v>29</v>
      </c>
      <c r="E82" s="70">
        <v>514.29870000000005</v>
      </c>
      <c r="F82" s="69">
        <v>2</v>
      </c>
      <c r="G82" s="68">
        <v>43.21</v>
      </c>
      <c r="H82" s="67" t="s">
        <v>30</v>
      </c>
      <c r="I82" s="67" t="s">
        <v>389</v>
      </c>
    </row>
    <row r="83" spans="1:9" x14ac:dyDescent="0.2">
      <c r="A83" s="69" t="s">
        <v>829</v>
      </c>
      <c r="B83" s="67" t="s">
        <v>830</v>
      </c>
      <c r="C83" s="68">
        <v>29.81</v>
      </c>
      <c r="D83" s="69" t="s">
        <v>29</v>
      </c>
      <c r="E83" s="70">
        <v>514.29870000000005</v>
      </c>
      <c r="F83" s="69">
        <v>2</v>
      </c>
      <c r="G83" s="68">
        <v>43.17</v>
      </c>
      <c r="H83" s="67" t="s">
        <v>30</v>
      </c>
      <c r="I83" s="67" t="s">
        <v>351</v>
      </c>
    </row>
    <row r="84" spans="1:9" x14ac:dyDescent="0.2">
      <c r="A84" s="69" t="s">
        <v>829</v>
      </c>
      <c r="B84" s="67" t="s">
        <v>830</v>
      </c>
      <c r="C84" s="68">
        <v>29.81</v>
      </c>
      <c r="D84" s="69" t="s">
        <v>29</v>
      </c>
      <c r="E84" s="70">
        <v>521.28840000000002</v>
      </c>
      <c r="F84" s="69">
        <v>2</v>
      </c>
      <c r="G84" s="68">
        <v>49.45</v>
      </c>
      <c r="H84" s="67" t="s">
        <v>30</v>
      </c>
      <c r="I84" s="67" t="s">
        <v>275</v>
      </c>
    </row>
    <row r="85" spans="1:9" x14ac:dyDescent="0.2">
      <c r="A85" s="69" t="s">
        <v>829</v>
      </c>
      <c r="B85" s="67" t="s">
        <v>830</v>
      </c>
      <c r="C85" s="68">
        <v>29.81</v>
      </c>
      <c r="D85" s="69" t="s">
        <v>29</v>
      </c>
      <c r="E85" s="70">
        <v>521.30669999999998</v>
      </c>
      <c r="F85" s="69">
        <v>2</v>
      </c>
      <c r="G85" s="68">
        <v>42.46</v>
      </c>
      <c r="H85" s="67" t="s">
        <v>30</v>
      </c>
      <c r="I85" s="67" t="s">
        <v>350</v>
      </c>
    </row>
    <row r="86" spans="1:9" x14ac:dyDescent="0.2">
      <c r="A86" s="69" t="s">
        <v>829</v>
      </c>
      <c r="B86" s="67" t="s">
        <v>830</v>
      </c>
      <c r="C86" s="68">
        <v>29.81</v>
      </c>
      <c r="D86" s="69" t="s">
        <v>29</v>
      </c>
      <c r="E86" s="70">
        <v>528.29600000000005</v>
      </c>
      <c r="F86" s="69">
        <v>2</v>
      </c>
      <c r="G86" s="68">
        <v>50.68</v>
      </c>
      <c r="H86" s="67" t="s">
        <v>30</v>
      </c>
      <c r="I86" s="67" t="s">
        <v>227</v>
      </c>
    </row>
    <row r="87" spans="1:9" x14ac:dyDescent="0.2">
      <c r="A87" s="69" t="s">
        <v>829</v>
      </c>
      <c r="B87" s="67" t="s">
        <v>830</v>
      </c>
      <c r="C87" s="68">
        <v>29.81</v>
      </c>
      <c r="D87" s="69" t="s">
        <v>29</v>
      </c>
      <c r="E87" s="70">
        <v>528.31380000000001</v>
      </c>
      <c r="F87" s="69">
        <v>2</v>
      </c>
      <c r="G87" s="68">
        <v>48.5</v>
      </c>
      <c r="H87" s="67" t="s">
        <v>30</v>
      </c>
      <c r="I87" s="67" t="s">
        <v>353</v>
      </c>
    </row>
    <row r="88" spans="1:9" x14ac:dyDescent="0.2">
      <c r="A88" s="69" t="s">
        <v>829</v>
      </c>
      <c r="B88" s="67" t="s">
        <v>830</v>
      </c>
      <c r="C88" s="68">
        <v>29.81</v>
      </c>
      <c r="D88" s="69" t="s">
        <v>29</v>
      </c>
      <c r="E88" s="70">
        <v>535.30349999999999</v>
      </c>
      <c r="F88" s="69">
        <v>2</v>
      </c>
      <c r="G88" s="68">
        <v>56.19</v>
      </c>
      <c r="H88" s="67" t="s">
        <v>30</v>
      </c>
      <c r="I88" s="67" t="s">
        <v>217</v>
      </c>
    </row>
    <row r="89" spans="1:9" x14ac:dyDescent="0.2">
      <c r="A89" s="69" t="s">
        <v>829</v>
      </c>
      <c r="B89" s="67" t="s">
        <v>830</v>
      </c>
      <c r="C89" s="68">
        <v>29.81</v>
      </c>
      <c r="D89" s="69" t="s">
        <v>29</v>
      </c>
      <c r="E89" s="70">
        <v>358.7081</v>
      </c>
      <c r="F89" s="69">
        <v>2</v>
      </c>
      <c r="G89" s="68">
        <v>41.66</v>
      </c>
      <c r="H89" s="67" t="s">
        <v>372</v>
      </c>
      <c r="I89" s="67" t="s">
        <v>268</v>
      </c>
    </row>
    <row r="90" spans="1:9" x14ac:dyDescent="0.2">
      <c r="A90" s="69" t="s">
        <v>829</v>
      </c>
      <c r="B90" s="67" t="s">
        <v>830</v>
      </c>
      <c r="C90" s="68">
        <v>29.81</v>
      </c>
      <c r="D90" s="69" t="s">
        <v>29</v>
      </c>
      <c r="E90" s="70">
        <v>450.76609999999999</v>
      </c>
      <c r="F90" s="69">
        <v>2</v>
      </c>
      <c r="G90" s="68">
        <v>42.43</v>
      </c>
      <c r="H90" s="67" t="s">
        <v>688</v>
      </c>
      <c r="I90" s="67" t="s">
        <v>689</v>
      </c>
    </row>
    <row r="91" spans="1:9" x14ac:dyDescent="0.2">
      <c r="A91" s="69" t="s">
        <v>829</v>
      </c>
      <c r="B91" s="67" t="s">
        <v>830</v>
      </c>
      <c r="C91" s="68">
        <v>29.81</v>
      </c>
      <c r="D91" s="69" t="s">
        <v>29</v>
      </c>
      <c r="E91" s="70">
        <v>457.77440000000001</v>
      </c>
      <c r="F91" s="69">
        <v>2</v>
      </c>
      <c r="G91" s="68">
        <v>45.76</v>
      </c>
      <c r="H91" s="67" t="s">
        <v>688</v>
      </c>
      <c r="I91" s="67" t="s">
        <v>281</v>
      </c>
    </row>
    <row r="92" spans="1:9" x14ac:dyDescent="0.2">
      <c r="A92" s="69" t="s">
        <v>829</v>
      </c>
      <c r="B92" s="67" t="s">
        <v>830</v>
      </c>
      <c r="C92" s="68">
        <v>29.81</v>
      </c>
      <c r="D92" s="69" t="s">
        <v>29</v>
      </c>
      <c r="E92" s="70">
        <v>478.7801</v>
      </c>
      <c r="F92" s="69">
        <v>2</v>
      </c>
      <c r="G92" s="68">
        <v>45.48</v>
      </c>
      <c r="H92" s="67" t="s">
        <v>688</v>
      </c>
      <c r="I92" s="67" t="s">
        <v>311</v>
      </c>
    </row>
    <row r="93" spans="1:9" x14ac:dyDescent="0.2">
      <c r="A93" s="69" t="s">
        <v>829</v>
      </c>
      <c r="B93" s="67" t="s">
        <v>830</v>
      </c>
      <c r="C93" s="68">
        <v>29.81</v>
      </c>
      <c r="D93" s="69" t="s">
        <v>29</v>
      </c>
      <c r="E93" s="70">
        <v>485.78719999999998</v>
      </c>
      <c r="F93" s="69">
        <v>2</v>
      </c>
      <c r="G93" s="68">
        <v>50.92</v>
      </c>
      <c r="H93" s="67" t="s">
        <v>688</v>
      </c>
      <c r="I93" s="67" t="s">
        <v>204</v>
      </c>
    </row>
    <row r="94" spans="1:9" x14ac:dyDescent="0.2">
      <c r="A94" s="69" t="s">
        <v>829</v>
      </c>
      <c r="B94" s="67" t="s">
        <v>830</v>
      </c>
      <c r="C94" s="68">
        <v>29.81</v>
      </c>
      <c r="D94" s="69" t="s">
        <v>29</v>
      </c>
      <c r="E94" s="70">
        <v>532.98009999999999</v>
      </c>
      <c r="F94" s="69">
        <v>3</v>
      </c>
      <c r="G94" s="68">
        <v>45.15</v>
      </c>
      <c r="H94" s="67" t="s">
        <v>694</v>
      </c>
      <c r="I94" s="67" t="s">
        <v>281</v>
      </c>
    </row>
    <row r="95" spans="1:9" x14ac:dyDescent="0.2">
      <c r="A95" s="69" t="s">
        <v>829</v>
      </c>
      <c r="B95" s="67" t="s">
        <v>830</v>
      </c>
      <c r="C95" s="68">
        <v>29.81</v>
      </c>
      <c r="D95" s="69" t="s">
        <v>29</v>
      </c>
      <c r="E95" s="70">
        <v>538.31280000000004</v>
      </c>
      <c r="F95" s="69">
        <v>3</v>
      </c>
      <c r="G95" s="68">
        <v>43.85</v>
      </c>
      <c r="H95" s="67" t="s">
        <v>694</v>
      </c>
      <c r="I95" s="67" t="s">
        <v>845</v>
      </c>
    </row>
    <row r="96" spans="1:9" x14ac:dyDescent="0.2">
      <c r="A96" s="69" t="s">
        <v>829</v>
      </c>
      <c r="B96" s="67" t="s">
        <v>830</v>
      </c>
      <c r="C96" s="68">
        <v>29.81</v>
      </c>
      <c r="D96" s="69" t="s">
        <v>29</v>
      </c>
      <c r="E96" s="70">
        <v>551.6558</v>
      </c>
      <c r="F96" s="69">
        <v>3</v>
      </c>
      <c r="G96" s="68">
        <v>48.18</v>
      </c>
      <c r="H96" s="67" t="s">
        <v>694</v>
      </c>
      <c r="I96" s="67" t="s">
        <v>204</v>
      </c>
    </row>
    <row r="97" spans="1:9" x14ac:dyDescent="0.2">
      <c r="A97" s="69" t="s">
        <v>829</v>
      </c>
      <c r="B97" s="67" t="s">
        <v>830</v>
      </c>
      <c r="C97" s="68">
        <v>29.81</v>
      </c>
      <c r="D97" s="69" t="s">
        <v>29</v>
      </c>
      <c r="E97" s="70">
        <v>556.98580000000004</v>
      </c>
      <c r="F97" s="69">
        <v>3</v>
      </c>
      <c r="G97" s="68">
        <v>44.4</v>
      </c>
      <c r="H97" s="67" t="s">
        <v>694</v>
      </c>
      <c r="I97" s="67" t="s">
        <v>844</v>
      </c>
    </row>
    <row r="98" spans="1:9" x14ac:dyDescent="0.2">
      <c r="A98" s="69" t="s">
        <v>829</v>
      </c>
      <c r="B98" s="67" t="s">
        <v>830</v>
      </c>
      <c r="C98" s="68">
        <v>29.81</v>
      </c>
      <c r="D98" s="69" t="s">
        <v>29</v>
      </c>
      <c r="E98" s="70">
        <v>798.96469999999999</v>
      </c>
      <c r="F98" s="69">
        <v>2</v>
      </c>
      <c r="G98" s="68">
        <v>49.9</v>
      </c>
      <c r="H98" s="67" t="s">
        <v>694</v>
      </c>
      <c r="I98" s="67" t="s">
        <v>281</v>
      </c>
    </row>
    <row r="99" spans="1:9" x14ac:dyDescent="0.2">
      <c r="A99" s="69" t="s">
        <v>829</v>
      </c>
      <c r="B99" s="67" t="s">
        <v>830</v>
      </c>
      <c r="C99" s="68">
        <v>29.81</v>
      </c>
      <c r="D99" s="69" t="s">
        <v>29</v>
      </c>
      <c r="E99" s="70">
        <v>826.97929999999997</v>
      </c>
      <c r="F99" s="69">
        <v>2</v>
      </c>
      <c r="G99" s="68">
        <v>46.09</v>
      </c>
      <c r="H99" s="67" t="s">
        <v>694</v>
      </c>
      <c r="I99" s="67" t="s">
        <v>204</v>
      </c>
    </row>
    <row r="100" spans="1:9" x14ac:dyDescent="0.2">
      <c r="A100" s="69" t="s">
        <v>829</v>
      </c>
      <c r="B100" s="67" t="s">
        <v>830</v>
      </c>
      <c r="C100" s="68">
        <v>29.81</v>
      </c>
      <c r="D100" s="69" t="s">
        <v>29</v>
      </c>
      <c r="E100" s="70">
        <v>488.28390000000002</v>
      </c>
      <c r="F100" s="69">
        <v>3</v>
      </c>
      <c r="G100" s="68">
        <v>47.85</v>
      </c>
      <c r="H100" s="67" t="s">
        <v>695</v>
      </c>
      <c r="I100" s="67" t="s">
        <v>281</v>
      </c>
    </row>
    <row r="101" spans="1:9" x14ac:dyDescent="0.2">
      <c r="A101" s="69" t="s">
        <v>829</v>
      </c>
      <c r="B101" s="67" t="s">
        <v>830</v>
      </c>
      <c r="C101" s="68">
        <v>29.81</v>
      </c>
      <c r="D101" s="69" t="s">
        <v>29</v>
      </c>
      <c r="E101" s="70">
        <v>759.93470000000002</v>
      </c>
      <c r="F101" s="69">
        <v>2</v>
      </c>
      <c r="G101" s="68">
        <v>47.56</v>
      </c>
      <c r="H101" s="67" t="s">
        <v>695</v>
      </c>
      <c r="I101" s="67" t="s">
        <v>204</v>
      </c>
    </row>
    <row r="102" spans="1:9" x14ac:dyDescent="0.2">
      <c r="A102" s="69" t="s">
        <v>829</v>
      </c>
      <c r="B102" s="67" t="s">
        <v>830</v>
      </c>
      <c r="C102" s="68">
        <v>29.81</v>
      </c>
      <c r="D102" s="69" t="s">
        <v>12</v>
      </c>
      <c r="E102" s="70">
        <v>473.26839999999999</v>
      </c>
      <c r="F102" s="69">
        <v>3</v>
      </c>
      <c r="G102" s="68">
        <v>48.08</v>
      </c>
      <c r="H102" s="67" t="s">
        <v>387</v>
      </c>
      <c r="I102" s="67" t="s">
        <v>203</v>
      </c>
    </row>
    <row r="103" spans="1:9" x14ac:dyDescent="0.2">
      <c r="A103" s="69" t="s">
        <v>829</v>
      </c>
      <c r="B103" s="67" t="s">
        <v>830</v>
      </c>
      <c r="C103" s="68">
        <v>29.81</v>
      </c>
      <c r="D103" s="69" t="s">
        <v>12</v>
      </c>
      <c r="E103" s="70">
        <v>491.94420000000002</v>
      </c>
      <c r="F103" s="69">
        <v>3</v>
      </c>
      <c r="G103" s="68">
        <v>52.63</v>
      </c>
      <c r="H103" s="67" t="s">
        <v>387</v>
      </c>
      <c r="I103" s="67" t="s">
        <v>217</v>
      </c>
    </row>
    <row r="104" spans="1:9" x14ac:dyDescent="0.2">
      <c r="A104" s="69" t="s">
        <v>829</v>
      </c>
      <c r="B104" s="67" t="s">
        <v>830</v>
      </c>
      <c r="C104" s="68">
        <v>29.81</v>
      </c>
      <c r="D104" s="69" t="s">
        <v>12</v>
      </c>
      <c r="E104" s="70">
        <v>709.4</v>
      </c>
      <c r="F104" s="69">
        <v>2</v>
      </c>
      <c r="G104" s="68">
        <v>49.89</v>
      </c>
      <c r="H104" s="67" t="s">
        <v>387</v>
      </c>
      <c r="I104" s="67" t="s">
        <v>203</v>
      </c>
    </row>
    <row r="105" spans="1:9" x14ac:dyDescent="0.2">
      <c r="A105" s="69" t="s">
        <v>829</v>
      </c>
      <c r="B105" s="67" t="s">
        <v>830</v>
      </c>
      <c r="C105" s="68">
        <v>29.81</v>
      </c>
      <c r="D105" s="69" t="s">
        <v>12</v>
      </c>
      <c r="E105" s="70">
        <v>737.41179999999997</v>
      </c>
      <c r="F105" s="69">
        <v>2</v>
      </c>
      <c r="G105" s="68">
        <v>73.52</v>
      </c>
      <c r="H105" s="67" t="s">
        <v>387</v>
      </c>
      <c r="I105" s="67" t="s">
        <v>217</v>
      </c>
    </row>
    <row r="106" spans="1:9" x14ac:dyDescent="0.2">
      <c r="A106" s="69" t="s">
        <v>829</v>
      </c>
      <c r="B106" s="67" t="s">
        <v>830</v>
      </c>
      <c r="C106" s="68">
        <v>29.81</v>
      </c>
      <c r="D106" s="69" t="s">
        <v>29</v>
      </c>
      <c r="E106" s="70">
        <v>416.25020000000001</v>
      </c>
      <c r="F106" s="69">
        <v>2</v>
      </c>
      <c r="G106" s="68">
        <v>50.03</v>
      </c>
      <c r="H106" s="67" t="s">
        <v>732</v>
      </c>
      <c r="I106" s="67"/>
    </row>
    <row r="107" spans="1:9" x14ac:dyDescent="0.2">
      <c r="A107" s="69" t="s">
        <v>829</v>
      </c>
      <c r="B107" s="67" t="s">
        <v>830</v>
      </c>
      <c r="C107" s="68">
        <v>29.81</v>
      </c>
      <c r="D107" s="69" t="s">
        <v>29</v>
      </c>
      <c r="E107" s="70">
        <v>444.26319999999998</v>
      </c>
      <c r="F107" s="69">
        <v>2</v>
      </c>
      <c r="G107" s="68">
        <v>57.6</v>
      </c>
      <c r="H107" s="67" t="s">
        <v>732</v>
      </c>
      <c r="I107" s="67" t="s">
        <v>268</v>
      </c>
    </row>
    <row r="108" spans="1:9" x14ac:dyDescent="0.2">
      <c r="A108" s="69" t="s">
        <v>829</v>
      </c>
      <c r="B108" s="67" t="s">
        <v>830</v>
      </c>
      <c r="C108" s="68">
        <v>29.81</v>
      </c>
      <c r="D108" s="69" t="s">
        <v>29</v>
      </c>
      <c r="E108" s="70">
        <v>443.24310000000003</v>
      </c>
      <c r="F108" s="69">
        <v>2</v>
      </c>
      <c r="G108" s="68">
        <v>64.180000000000007</v>
      </c>
      <c r="H108" s="67" t="s">
        <v>408</v>
      </c>
      <c r="I108" s="67" t="s">
        <v>204</v>
      </c>
    </row>
    <row r="109" spans="1:9" x14ac:dyDescent="0.2">
      <c r="A109" s="69" t="s">
        <v>829</v>
      </c>
      <c r="B109" s="67" t="s">
        <v>830</v>
      </c>
      <c r="C109" s="68">
        <v>29.81</v>
      </c>
      <c r="D109" s="69" t="s">
        <v>29</v>
      </c>
      <c r="E109" s="70">
        <v>408.73239999999998</v>
      </c>
      <c r="F109" s="69">
        <v>2</v>
      </c>
      <c r="G109" s="68">
        <v>42.47</v>
      </c>
      <c r="H109" s="67" t="s">
        <v>739</v>
      </c>
      <c r="I109" s="67" t="s">
        <v>204</v>
      </c>
    </row>
    <row r="110" spans="1:9" x14ac:dyDescent="0.2">
      <c r="A110" s="69" t="s">
        <v>829</v>
      </c>
      <c r="B110" s="67" t="s">
        <v>830</v>
      </c>
      <c r="C110" s="68">
        <v>29.81</v>
      </c>
      <c r="D110" s="69" t="s">
        <v>29</v>
      </c>
      <c r="E110" s="70">
        <v>480.94639999999998</v>
      </c>
      <c r="F110" s="69">
        <v>3</v>
      </c>
      <c r="G110" s="68">
        <v>54.76</v>
      </c>
      <c r="H110" s="67" t="s">
        <v>763</v>
      </c>
      <c r="I110" s="67" t="s">
        <v>281</v>
      </c>
    </row>
    <row r="111" spans="1:9" x14ac:dyDescent="0.2">
      <c r="A111" s="69" t="s">
        <v>829</v>
      </c>
      <c r="B111" s="67" t="s">
        <v>830</v>
      </c>
      <c r="C111" s="68">
        <v>29.81</v>
      </c>
      <c r="D111" s="69" t="s">
        <v>29</v>
      </c>
      <c r="E111" s="70">
        <v>486.27789999999999</v>
      </c>
      <c r="F111" s="69">
        <v>3</v>
      </c>
      <c r="G111" s="68">
        <v>54.38</v>
      </c>
      <c r="H111" s="67" t="s">
        <v>763</v>
      </c>
      <c r="I111" s="67" t="s">
        <v>845</v>
      </c>
    </row>
    <row r="112" spans="1:9" x14ac:dyDescent="0.2">
      <c r="A112" s="69" t="s">
        <v>829</v>
      </c>
      <c r="B112" s="67" t="s">
        <v>830</v>
      </c>
      <c r="C112" s="68">
        <v>29.81</v>
      </c>
      <c r="D112" s="69" t="s">
        <v>29</v>
      </c>
      <c r="E112" s="70">
        <v>499.62209999999999</v>
      </c>
      <c r="F112" s="69">
        <v>3</v>
      </c>
      <c r="G112" s="68">
        <v>48.29</v>
      </c>
      <c r="H112" s="67" t="s">
        <v>763</v>
      </c>
      <c r="I112" s="67" t="s">
        <v>204</v>
      </c>
    </row>
    <row r="113" spans="1:9" x14ac:dyDescent="0.2">
      <c r="A113" s="69" t="s">
        <v>829</v>
      </c>
      <c r="B113" s="67" t="s">
        <v>830</v>
      </c>
      <c r="C113" s="68">
        <v>29.81</v>
      </c>
      <c r="D113" s="69" t="s">
        <v>29</v>
      </c>
      <c r="E113" s="70">
        <v>504.95370000000003</v>
      </c>
      <c r="F113" s="69">
        <v>3</v>
      </c>
      <c r="G113" s="68">
        <v>51.81</v>
      </c>
      <c r="H113" s="67" t="s">
        <v>763</v>
      </c>
      <c r="I113" s="67" t="s">
        <v>844</v>
      </c>
    </row>
    <row r="114" spans="1:9" x14ac:dyDescent="0.2">
      <c r="A114" s="69" t="s">
        <v>829</v>
      </c>
      <c r="B114" s="67" t="s">
        <v>830</v>
      </c>
      <c r="C114" s="68">
        <v>29.81</v>
      </c>
      <c r="D114" s="69" t="s">
        <v>29</v>
      </c>
      <c r="E114" s="70">
        <v>720.91549999999995</v>
      </c>
      <c r="F114" s="69">
        <v>2</v>
      </c>
      <c r="G114" s="68">
        <v>54.61</v>
      </c>
      <c r="H114" s="67" t="s">
        <v>763</v>
      </c>
      <c r="I114" s="67" t="s">
        <v>281</v>
      </c>
    </row>
    <row r="115" spans="1:9" x14ac:dyDescent="0.2">
      <c r="A115" s="69" t="s">
        <v>829</v>
      </c>
      <c r="B115" s="67" t="s">
        <v>830</v>
      </c>
      <c r="C115" s="68">
        <v>29.81</v>
      </c>
      <c r="D115" s="69" t="s">
        <v>29</v>
      </c>
      <c r="E115" s="70">
        <v>728.91250000000002</v>
      </c>
      <c r="F115" s="69">
        <v>2</v>
      </c>
      <c r="G115" s="68">
        <v>65.47</v>
      </c>
      <c r="H115" s="67" t="s">
        <v>763</v>
      </c>
      <c r="I115" s="67" t="s">
        <v>845</v>
      </c>
    </row>
    <row r="116" spans="1:9" x14ac:dyDescent="0.2">
      <c r="A116" s="69" t="s">
        <v>829</v>
      </c>
      <c r="B116" s="67" t="s">
        <v>830</v>
      </c>
      <c r="C116" s="68">
        <v>29.81</v>
      </c>
      <c r="D116" s="69" t="s">
        <v>29</v>
      </c>
      <c r="E116" s="70">
        <v>748.92930000000001</v>
      </c>
      <c r="F116" s="69">
        <v>2</v>
      </c>
      <c r="G116" s="68">
        <v>57.85</v>
      </c>
      <c r="H116" s="67" t="s">
        <v>763</v>
      </c>
      <c r="I116" s="67" t="s">
        <v>204</v>
      </c>
    </row>
    <row r="117" spans="1:9" x14ac:dyDescent="0.2">
      <c r="A117" s="69" t="s">
        <v>829</v>
      </c>
      <c r="B117" s="67" t="s">
        <v>830</v>
      </c>
      <c r="C117" s="68">
        <v>29.81</v>
      </c>
      <c r="D117" s="69" t="s">
        <v>29</v>
      </c>
      <c r="E117" s="70">
        <v>756.92629999999997</v>
      </c>
      <c r="F117" s="69">
        <v>2</v>
      </c>
      <c r="G117" s="68">
        <v>62.32</v>
      </c>
      <c r="H117" s="67" t="s">
        <v>763</v>
      </c>
      <c r="I117" s="67" t="s">
        <v>844</v>
      </c>
    </row>
    <row r="118" spans="1:9" x14ac:dyDescent="0.2">
      <c r="A118" s="69" t="s">
        <v>829</v>
      </c>
      <c r="B118" s="67" t="s">
        <v>830</v>
      </c>
      <c r="C118" s="68">
        <v>29.81</v>
      </c>
      <c r="D118" s="69" t="s">
        <v>29</v>
      </c>
      <c r="E118" s="70">
        <v>653.87199999999996</v>
      </c>
      <c r="F118" s="69">
        <v>2</v>
      </c>
      <c r="G118" s="68">
        <v>46.61</v>
      </c>
      <c r="H118" s="67" t="s">
        <v>769</v>
      </c>
      <c r="I118" s="67" t="s">
        <v>281</v>
      </c>
    </row>
    <row r="119" spans="1:9" x14ac:dyDescent="0.2">
      <c r="A119" s="69" t="s">
        <v>829</v>
      </c>
      <c r="B119" s="67" t="s">
        <v>830</v>
      </c>
      <c r="C119" s="68">
        <v>29.81</v>
      </c>
      <c r="D119" s="69" t="s">
        <v>29</v>
      </c>
      <c r="E119" s="70">
        <v>681.88559999999995</v>
      </c>
      <c r="F119" s="69">
        <v>2</v>
      </c>
      <c r="G119" s="68">
        <v>62.13</v>
      </c>
      <c r="H119" s="67" t="s">
        <v>769</v>
      </c>
      <c r="I119" s="67" t="s">
        <v>204</v>
      </c>
    </row>
    <row r="120" spans="1:9" x14ac:dyDescent="0.2">
      <c r="A120" s="69" t="s">
        <v>829</v>
      </c>
      <c r="B120" s="67" t="s">
        <v>830</v>
      </c>
      <c r="C120" s="68">
        <v>29.81</v>
      </c>
      <c r="D120" s="69" t="s">
        <v>29</v>
      </c>
      <c r="E120" s="70">
        <v>544.81449999999995</v>
      </c>
      <c r="F120" s="69">
        <v>2</v>
      </c>
      <c r="G120" s="68">
        <v>46.37</v>
      </c>
      <c r="H120" s="67" t="s">
        <v>770</v>
      </c>
      <c r="I120" s="67" t="s">
        <v>268</v>
      </c>
    </row>
    <row r="121" spans="1:9" x14ac:dyDescent="0.2">
      <c r="A121" s="69" t="s">
        <v>848</v>
      </c>
      <c r="B121" s="67" t="s">
        <v>849</v>
      </c>
      <c r="C121" s="68">
        <v>75.34</v>
      </c>
      <c r="D121" s="69" t="s">
        <v>29</v>
      </c>
      <c r="E121" s="70">
        <v>542.82740000000001</v>
      </c>
      <c r="F121" s="69">
        <v>2</v>
      </c>
      <c r="G121" s="68">
        <v>51.33</v>
      </c>
      <c r="H121" s="67" t="s">
        <v>34</v>
      </c>
      <c r="I121" s="67" t="s">
        <v>631</v>
      </c>
    </row>
    <row r="122" spans="1:9" x14ac:dyDescent="0.2">
      <c r="A122" s="69" t="s">
        <v>848</v>
      </c>
      <c r="B122" s="67" t="s">
        <v>849</v>
      </c>
      <c r="C122" s="68">
        <v>75.34</v>
      </c>
      <c r="D122" s="69" t="s">
        <v>29</v>
      </c>
      <c r="E122" s="70">
        <v>549.83569999999997</v>
      </c>
      <c r="F122" s="69">
        <v>2</v>
      </c>
      <c r="G122" s="68">
        <v>57.11</v>
      </c>
      <c r="H122" s="67" t="s">
        <v>34</v>
      </c>
      <c r="I122" s="67" t="s">
        <v>203</v>
      </c>
    </row>
    <row r="123" spans="1:9" x14ac:dyDescent="0.2">
      <c r="A123" s="69" t="s">
        <v>848</v>
      </c>
      <c r="B123" s="67" t="s">
        <v>849</v>
      </c>
      <c r="C123" s="68">
        <v>75.34</v>
      </c>
      <c r="D123" s="69" t="s">
        <v>29</v>
      </c>
      <c r="E123" s="70">
        <v>563.83209999999997</v>
      </c>
      <c r="F123" s="69">
        <v>2</v>
      </c>
      <c r="G123" s="68">
        <v>49.23</v>
      </c>
      <c r="H123" s="67" t="s">
        <v>34</v>
      </c>
      <c r="I123" s="67" t="s">
        <v>275</v>
      </c>
    </row>
    <row r="124" spans="1:9" x14ac:dyDescent="0.2">
      <c r="A124" s="69" t="s">
        <v>848</v>
      </c>
      <c r="B124" s="67" t="s">
        <v>849</v>
      </c>
      <c r="C124" s="68">
        <v>75.34</v>
      </c>
      <c r="D124" s="69" t="s">
        <v>29</v>
      </c>
      <c r="E124" s="70">
        <v>570.83989999999994</v>
      </c>
      <c r="F124" s="69">
        <v>2</v>
      </c>
      <c r="G124" s="68">
        <v>54.76</v>
      </c>
      <c r="H124" s="67" t="s">
        <v>34</v>
      </c>
      <c r="I124" s="67" t="s">
        <v>227</v>
      </c>
    </row>
    <row r="125" spans="1:9" x14ac:dyDescent="0.2">
      <c r="A125" s="69" t="s">
        <v>848</v>
      </c>
      <c r="B125" s="67" t="s">
        <v>849</v>
      </c>
      <c r="C125" s="68">
        <v>75.34</v>
      </c>
      <c r="D125" s="69" t="s">
        <v>29</v>
      </c>
      <c r="E125" s="70">
        <v>577.84760000000006</v>
      </c>
      <c r="F125" s="69">
        <v>2</v>
      </c>
      <c r="G125" s="68">
        <v>55.81</v>
      </c>
      <c r="H125" s="67" t="s">
        <v>34</v>
      </c>
      <c r="I125" s="67" t="s">
        <v>217</v>
      </c>
    </row>
    <row r="126" spans="1:9" x14ac:dyDescent="0.2">
      <c r="A126" s="69" t="s">
        <v>848</v>
      </c>
      <c r="B126" s="67" t="s">
        <v>849</v>
      </c>
      <c r="C126" s="68">
        <v>75.34</v>
      </c>
      <c r="D126" s="69" t="s">
        <v>12</v>
      </c>
      <c r="E126" s="70">
        <v>539.98569999999995</v>
      </c>
      <c r="F126" s="69">
        <v>3</v>
      </c>
      <c r="G126" s="68">
        <v>49.45</v>
      </c>
      <c r="H126" s="67" t="s">
        <v>46</v>
      </c>
      <c r="I126" s="67" t="s">
        <v>637</v>
      </c>
    </row>
    <row r="127" spans="1:9" x14ac:dyDescent="0.2">
      <c r="A127" s="69" t="s">
        <v>848</v>
      </c>
      <c r="B127" s="67" t="s">
        <v>849</v>
      </c>
      <c r="C127" s="68">
        <v>75.34</v>
      </c>
      <c r="D127" s="69" t="s">
        <v>12</v>
      </c>
      <c r="E127" s="70">
        <v>544.64530000000002</v>
      </c>
      <c r="F127" s="69">
        <v>3</v>
      </c>
      <c r="G127" s="68">
        <v>49.11</v>
      </c>
      <c r="H127" s="67" t="s">
        <v>46</v>
      </c>
      <c r="I127" s="67" t="s">
        <v>634</v>
      </c>
    </row>
    <row r="128" spans="1:9" x14ac:dyDescent="0.2">
      <c r="A128" s="69" t="s">
        <v>848</v>
      </c>
      <c r="B128" s="67" t="s">
        <v>849</v>
      </c>
      <c r="C128" s="68">
        <v>75.34</v>
      </c>
      <c r="D128" s="69" t="s">
        <v>12</v>
      </c>
      <c r="E128" s="70">
        <v>549.31809999999996</v>
      </c>
      <c r="F128" s="69">
        <v>3</v>
      </c>
      <c r="G128" s="68">
        <v>63.62</v>
      </c>
      <c r="H128" s="67" t="s">
        <v>46</v>
      </c>
      <c r="I128" s="67" t="s">
        <v>633</v>
      </c>
    </row>
    <row r="129" spans="1:9" x14ac:dyDescent="0.2">
      <c r="A129" s="69" t="s">
        <v>848</v>
      </c>
      <c r="B129" s="67" t="s">
        <v>849</v>
      </c>
      <c r="C129" s="68">
        <v>75.34</v>
      </c>
      <c r="D129" s="69" t="s">
        <v>12</v>
      </c>
      <c r="E129" s="70">
        <v>553.98850000000004</v>
      </c>
      <c r="F129" s="69">
        <v>3</v>
      </c>
      <c r="G129" s="68">
        <v>49.16</v>
      </c>
      <c r="H129" s="67" t="s">
        <v>46</v>
      </c>
      <c r="I129" s="67" t="s">
        <v>638</v>
      </c>
    </row>
    <row r="130" spans="1:9" x14ac:dyDescent="0.2">
      <c r="A130" s="69" t="s">
        <v>848</v>
      </c>
      <c r="B130" s="67" t="s">
        <v>849</v>
      </c>
      <c r="C130" s="68">
        <v>75.34</v>
      </c>
      <c r="D130" s="69" t="s">
        <v>29</v>
      </c>
      <c r="E130" s="70">
        <v>507.29090000000002</v>
      </c>
      <c r="F130" s="69">
        <v>2</v>
      </c>
      <c r="G130" s="68">
        <v>46.01</v>
      </c>
      <c r="H130" s="67" t="s">
        <v>30</v>
      </c>
      <c r="I130" s="67" t="s">
        <v>203</v>
      </c>
    </row>
    <row r="131" spans="1:9" x14ac:dyDescent="0.2">
      <c r="A131" s="69" t="s">
        <v>848</v>
      </c>
      <c r="B131" s="67" t="s">
        <v>849</v>
      </c>
      <c r="C131" s="68">
        <v>75.34</v>
      </c>
      <c r="D131" s="69" t="s">
        <v>29</v>
      </c>
      <c r="E131" s="70">
        <v>514.29830000000004</v>
      </c>
      <c r="F131" s="69">
        <v>2</v>
      </c>
      <c r="G131" s="68">
        <v>45.1</v>
      </c>
      <c r="H131" s="67" t="s">
        <v>30</v>
      </c>
      <c r="I131" s="67" t="s">
        <v>389</v>
      </c>
    </row>
    <row r="132" spans="1:9" x14ac:dyDescent="0.2">
      <c r="A132" s="69" t="s">
        <v>848</v>
      </c>
      <c r="B132" s="67" t="s">
        <v>849</v>
      </c>
      <c r="C132" s="68">
        <v>75.34</v>
      </c>
      <c r="D132" s="69" t="s">
        <v>29</v>
      </c>
      <c r="E132" s="70">
        <v>521.2885</v>
      </c>
      <c r="F132" s="69">
        <v>2</v>
      </c>
      <c r="G132" s="68">
        <v>50.05</v>
      </c>
      <c r="H132" s="67" t="s">
        <v>30</v>
      </c>
      <c r="I132" s="67" t="s">
        <v>275</v>
      </c>
    </row>
    <row r="133" spans="1:9" x14ac:dyDescent="0.2">
      <c r="A133" s="69" t="s">
        <v>848</v>
      </c>
      <c r="B133" s="67" t="s">
        <v>849</v>
      </c>
      <c r="C133" s="68">
        <v>75.34</v>
      </c>
      <c r="D133" s="69" t="s">
        <v>29</v>
      </c>
      <c r="E133" s="70">
        <v>521.3066</v>
      </c>
      <c r="F133" s="69">
        <v>2</v>
      </c>
      <c r="G133" s="68">
        <v>43.99</v>
      </c>
      <c r="H133" s="67" t="s">
        <v>30</v>
      </c>
      <c r="I133" s="67" t="s">
        <v>350</v>
      </c>
    </row>
    <row r="134" spans="1:9" x14ac:dyDescent="0.2">
      <c r="A134" s="69" t="s">
        <v>848</v>
      </c>
      <c r="B134" s="67" t="s">
        <v>849</v>
      </c>
      <c r="C134" s="68">
        <v>75.34</v>
      </c>
      <c r="D134" s="69" t="s">
        <v>29</v>
      </c>
      <c r="E134" s="70">
        <v>528.29610000000002</v>
      </c>
      <c r="F134" s="69">
        <v>2</v>
      </c>
      <c r="G134" s="68">
        <v>50.83</v>
      </c>
      <c r="H134" s="67" t="s">
        <v>30</v>
      </c>
      <c r="I134" s="67" t="s">
        <v>227</v>
      </c>
    </row>
    <row r="135" spans="1:9" x14ac:dyDescent="0.2">
      <c r="A135" s="69" t="s">
        <v>848</v>
      </c>
      <c r="B135" s="67" t="s">
        <v>849</v>
      </c>
      <c r="C135" s="68">
        <v>75.34</v>
      </c>
      <c r="D135" s="69" t="s">
        <v>29</v>
      </c>
      <c r="E135" s="70">
        <v>528.31359999999995</v>
      </c>
      <c r="F135" s="69">
        <v>2</v>
      </c>
      <c r="G135" s="68">
        <v>48.97</v>
      </c>
      <c r="H135" s="67" t="s">
        <v>30</v>
      </c>
      <c r="I135" s="67" t="s">
        <v>353</v>
      </c>
    </row>
    <row r="136" spans="1:9" x14ac:dyDescent="0.2">
      <c r="A136" s="69" t="s">
        <v>848</v>
      </c>
      <c r="B136" s="67" t="s">
        <v>849</v>
      </c>
      <c r="C136" s="68">
        <v>75.34</v>
      </c>
      <c r="D136" s="69" t="s">
        <v>29</v>
      </c>
      <c r="E136" s="70">
        <v>535.3039</v>
      </c>
      <c r="F136" s="69">
        <v>2</v>
      </c>
      <c r="G136" s="68">
        <v>61.43</v>
      </c>
      <c r="H136" s="67" t="s">
        <v>30</v>
      </c>
      <c r="I136" s="67" t="s">
        <v>217</v>
      </c>
    </row>
    <row r="137" spans="1:9" x14ac:dyDescent="0.2">
      <c r="A137" s="69" t="s">
        <v>848</v>
      </c>
      <c r="B137" s="67" t="s">
        <v>849</v>
      </c>
      <c r="C137" s="68">
        <v>75.34</v>
      </c>
      <c r="D137" s="69" t="s">
        <v>29</v>
      </c>
      <c r="E137" s="70">
        <v>450.76639999999998</v>
      </c>
      <c r="F137" s="69">
        <v>2</v>
      </c>
      <c r="G137" s="68">
        <v>42.25</v>
      </c>
      <c r="H137" s="67" t="s">
        <v>688</v>
      </c>
      <c r="I137" s="67" t="s">
        <v>689</v>
      </c>
    </row>
    <row r="138" spans="1:9" x14ac:dyDescent="0.2">
      <c r="A138" s="69" t="s">
        <v>848</v>
      </c>
      <c r="B138" s="67" t="s">
        <v>849</v>
      </c>
      <c r="C138" s="68">
        <v>75.34</v>
      </c>
      <c r="D138" s="69" t="s">
        <v>29</v>
      </c>
      <c r="E138" s="70">
        <v>457.7747</v>
      </c>
      <c r="F138" s="69">
        <v>2</v>
      </c>
      <c r="G138" s="68">
        <v>45.06</v>
      </c>
      <c r="H138" s="67" t="s">
        <v>688</v>
      </c>
      <c r="I138" s="67" t="s">
        <v>281</v>
      </c>
    </row>
    <row r="139" spans="1:9" x14ac:dyDescent="0.2">
      <c r="A139" s="69" t="s">
        <v>848</v>
      </c>
      <c r="B139" s="67" t="s">
        <v>849</v>
      </c>
      <c r="C139" s="68">
        <v>75.34</v>
      </c>
      <c r="D139" s="69" t="s">
        <v>29</v>
      </c>
      <c r="E139" s="70">
        <v>485.78699999999998</v>
      </c>
      <c r="F139" s="69">
        <v>2</v>
      </c>
      <c r="G139" s="68">
        <v>48</v>
      </c>
      <c r="H139" s="67" t="s">
        <v>688</v>
      </c>
      <c r="I139" s="67" t="s">
        <v>204</v>
      </c>
    </row>
    <row r="140" spans="1:9" x14ac:dyDescent="0.2">
      <c r="A140" s="69" t="s">
        <v>848</v>
      </c>
      <c r="B140" s="67" t="s">
        <v>849</v>
      </c>
      <c r="C140" s="68">
        <v>75.34</v>
      </c>
      <c r="D140" s="69" t="s">
        <v>29</v>
      </c>
      <c r="E140" s="70">
        <v>544.81420000000003</v>
      </c>
      <c r="F140" s="69">
        <v>2</v>
      </c>
      <c r="G140" s="68">
        <v>45.53</v>
      </c>
      <c r="H140" s="67" t="s">
        <v>770</v>
      </c>
      <c r="I140" s="67" t="s">
        <v>268</v>
      </c>
    </row>
    <row r="141" spans="1:9" x14ac:dyDescent="0.2">
      <c r="A141" s="69" t="s">
        <v>72</v>
      </c>
      <c r="B141" s="67" t="s">
        <v>73</v>
      </c>
      <c r="C141" s="68">
        <v>42.03</v>
      </c>
      <c r="D141" s="69" t="s">
        <v>12</v>
      </c>
      <c r="E141" s="70">
        <v>536.32119999999998</v>
      </c>
      <c r="F141" s="69">
        <v>3</v>
      </c>
      <c r="G141" s="68">
        <v>46.78</v>
      </c>
      <c r="H141" s="67" t="s">
        <v>209</v>
      </c>
      <c r="I141" s="67" t="s">
        <v>210</v>
      </c>
    </row>
    <row r="142" spans="1:9" x14ac:dyDescent="0.2">
      <c r="A142" s="69" t="s">
        <v>72</v>
      </c>
      <c r="B142" s="67" t="s">
        <v>73</v>
      </c>
      <c r="C142" s="68">
        <v>42.03</v>
      </c>
      <c r="D142" s="69" t="s">
        <v>12</v>
      </c>
      <c r="E142" s="70">
        <v>803.97919999999999</v>
      </c>
      <c r="F142" s="69">
        <v>2</v>
      </c>
      <c r="G142" s="68">
        <v>47.46</v>
      </c>
      <c r="H142" s="67" t="s">
        <v>209</v>
      </c>
      <c r="I142" s="67" t="s">
        <v>223</v>
      </c>
    </row>
    <row r="143" spans="1:9" x14ac:dyDescent="0.2">
      <c r="A143" s="69" t="s">
        <v>72</v>
      </c>
      <c r="B143" s="67" t="s">
        <v>73</v>
      </c>
      <c r="C143" s="68">
        <v>42.03</v>
      </c>
      <c r="D143" s="69" t="s">
        <v>12</v>
      </c>
      <c r="E143" s="70">
        <v>917.04600000000005</v>
      </c>
      <c r="F143" s="69">
        <v>2</v>
      </c>
      <c r="G143" s="68">
        <v>44.34</v>
      </c>
      <c r="H143" s="67" t="s">
        <v>222</v>
      </c>
      <c r="I143" s="67" t="s">
        <v>223</v>
      </c>
    </row>
    <row r="144" spans="1:9" x14ac:dyDescent="0.2">
      <c r="A144" s="69" t="s">
        <v>72</v>
      </c>
      <c r="B144" s="67" t="s">
        <v>73</v>
      </c>
      <c r="C144" s="68">
        <v>42.03</v>
      </c>
      <c r="D144" s="69" t="s">
        <v>12</v>
      </c>
      <c r="E144" s="70">
        <v>761.41669999999999</v>
      </c>
      <c r="F144" s="69">
        <v>2</v>
      </c>
      <c r="G144" s="68">
        <v>51.57</v>
      </c>
      <c r="H144" s="67" t="s">
        <v>457</v>
      </c>
      <c r="I144" s="67" t="s">
        <v>201</v>
      </c>
    </row>
    <row r="145" spans="1:9" x14ac:dyDescent="0.2">
      <c r="A145" s="69" t="s">
        <v>72</v>
      </c>
      <c r="B145" s="67" t="s">
        <v>73</v>
      </c>
      <c r="C145" s="68">
        <v>42.03</v>
      </c>
      <c r="D145" s="69" t="s">
        <v>12</v>
      </c>
      <c r="E145" s="70">
        <v>789.42949999999996</v>
      </c>
      <c r="F145" s="69">
        <v>2</v>
      </c>
      <c r="G145" s="68">
        <v>67.33</v>
      </c>
      <c r="H145" s="67" t="s">
        <v>457</v>
      </c>
      <c r="I145" s="67" t="s">
        <v>206</v>
      </c>
    </row>
    <row r="146" spans="1:9" x14ac:dyDescent="0.2">
      <c r="A146" s="69" t="s">
        <v>72</v>
      </c>
      <c r="B146" s="67" t="s">
        <v>73</v>
      </c>
      <c r="C146" s="68">
        <v>42.03</v>
      </c>
      <c r="D146" s="69" t="s">
        <v>12</v>
      </c>
      <c r="E146" s="70">
        <v>852.02660000000003</v>
      </c>
      <c r="F146" s="69">
        <v>2</v>
      </c>
      <c r="G146" s="68">
        <v>46.55</v>
      </c>
      <c r="H146" s="67" t="s">
        <v>239</v>
      </c>
      <c r="I146" s="67" t="s">
        <v>240</v>
      </c>
    </row>
    <row r="147" spans="1:9" x14ac:dyDescent="0.2">
      <c r="A147" s="69" t="s">
        <v>72</v>
      </c>
      <c r="B147" s="67" t="s">
        <v>73</v>
      </c>
      <c r="C147" s="68">
        <v>42.03</v>
      </c>
      <c r="D147" s="69" t="s">
        <v>12</v>
      </c>
      <c r="E147" s="70">
        <v>577.05020000000002</v>
      </c>
      <c r="F147" s="69">
        <v>3</v>
      </c>
      <c r="G147" s="68">
        <v>37.94</v>
      </c>
      <c r="H147" s="67" t="s">
        <v>249</v>
      </c>
      <c r="I147" s="67" t="s">
        <v>208</v>
      </c>
    </row>
    <row r="148" spans="1:9" x14ac:dyDescent="0.2">
      <c r="A148" s="69" t="s">
        <v>72</v>
      </c>
      <c r="B148" s="67" t="s">
        <v>73</v>
      </c>
      <c r="C148" s="68">
        <v>42.03</v>
      </c>
      <c r="D148" s="69" t="s">
        <v>12</v>
      </c>
      <c r="E148" s="70">
        <v>595.726</v>
      </c>
      <c r="F148" s="69">
        <v>3</v>
      </c>
      <c r="G148" s="68">
        <v>39.51</v>
      </c>
      <c r="H148" s="67" t="s">
        <v>249</v>
      </c>
      <c r="I148" s="67" t="s">
        <v>240</v>
      </c>
    </row>
    <row r="149" spans="1:9" x14ac:dyDescent="0.2">
      <c r="A149" s="69" t="s">
        <v>72</v>
      </c>
      <c r="B149" s="67" t="s">
        <v>73</v>
      </c>
      <c r="C149" s="68">
        <v>42.03</v>
      </c>
      <c r="D149" s="69" t="s">
        <v>12</v>
      </c>
      <c r="E149" s="70">
        <v>865.06989999999996</v>
      </c>
      <c r="F149" s="69">
        <v>2</v>
      </c>
      <c r="G149" s="68">
        <v>34.06</v>
      </c>
      <c r="H149" s="67" t="s">
        <v>249</v>
      </c>
      <c r="I149" s="67" t="s">
        <v>206</v>
      </c>
    </row>
    <row r="150" spans="1:9" x14ac:dyDescent="0.2">
      <c r="A150" s="69" t="s">
        <v>72</v>
      </c>
      <c r="B150" s="67" t="s">
        <v>73</v>
      </c>
      <c r="C150" s="68">
        <v>42.03</v>
      </c>
      <c r="D150" s="69" t="s">
        <v>12</v>
      </c>
      <c r="E150" s="70">
        <v>893.08450000000005</v>
      </c>
      <c r="F150" s="69">
        <v>2</v>
      </c>
      <c r="G150" s="68">
        <v>33.17</v>
      </c>
      <c r="H150" s="67" t="s">
        <v>249</v>
      </c>
      <c r="I150" s="67" t="s">
        <v>240</v>
      </c>
    </row>
    <row r="151" spans="1:9" x14ac:dyDescent="0.2">
      <c r="A151" s="69" t="s">
        <v>72</v>
      </c>
      <c r="B151" s="67" t="s">
        <v>73</v>
      </c>
      <c r="C151" s="68">
        <v>42.03</v>
      </c>
      <c r="D151" s="69" t="s">
        <v>12</v>
      </c>
      <c r="E151" s="70">
        <v>803.51440000000002</v>
      </c>
      <c r="F151" s="69">
        <v>3</v>
      </c>
      <c r="G151" s="68">
        <v>35.72</v>
      </c>
      <c r="H151" s="67" t="s">
        <v>470</v>
      </c>
      <c r="I151" s="67" t="s">
        <v>418</v>
      </c>
    </row>
    <row r="152" spans="1:9" x14ac:dyDescent="0.2">
      <c r="A152" s="69" t="s">
        <v>72</v>
      </c>
      <c r="B152" s="67" t="s">
        <v>73</v>
      </c>
      <c r="C152" s="68">
        <v>42.03</v>
      </c>
      <c r="D152" s="69" t="s">
        <v>12</v>
      </c>
      <c r="E152" s="70">
        <v>458.267</v>
      </c>
      <c r="F152" s="69">
        <v>2</v>
      </c>
      <c r="G152" s="68">
        <v>43.74</v>
      </c>
      <c r="H152" s="67" t="s">
        <v>474</v>
      </c>
      <c r="I152" s="67" t="s">
        <v>217</v>
      </c>
    </row>
    <row r="153" spans="1:9" x14ac:dyDescent="0.2">
      <c r="A153" s="69" t="s">
        <v>72</v>
      </c>
      <c r="B153" s="67" t="s">
        <v>73</v>
      </c>
      <c r="C153" s="68">
        <v>42.03</v>
      </c>
      <c r="D153" s="69" t="s">
        <v>29</v>
      </c>
      <c r="E153" s="70">
        <v>470.29739999999998</v>
      </c>
      <c r="F153" s="69">
        <v>2</v>
      </c>
      <c r="G153" s="68">
        <v>39.82</v>
      </c>
      <c r="H153" s="67" t="s">
        <v>476</v>
      </c>
      <c r="I153" s="67" t="s">
        <v>217</v>
      </c>
    </row>
    <row r="154" spans="1:9" x14ac:dyDescent="0.2">
      <c r="A154" s="69" t="s">
        <v>72</v>
      </c>
      <c r="B154" s="67" t="s">
        <v>73</v>
      </c>
      <c r="C154" s="68">
        <v>42.03</v>
      </c>
      <c r="D154" s="69" t="s">
        <v>12</v>
      </c>
      <c r="E154" s="70">
        <v>784.47280000000001</v>
      </c>
      <c r="F154" s="69">
        <v>2</v>
      </c>
      <c r="G154" s="68">
        <v>44.92</v>
      </c>
      <c r="H154" s="67" t="s">
        <v>478</v>
      </c>
      <c r="I154" s="67" t="s">
        <v>223</v>
      </c>
    </row>
    <row r="155" spans="1:9" x14ac:dyDescent="0.2">
      <c r="A155" s="69" t="s">
        <v>72</v>
      </c>
      <c r="B155" s="67" t="s">
        <v>73</v>
      </c>
      <c r="C155" s="68">
        <v>42.03</v>
      </c>
      <c r="D155" s="69" t="s">
        <v>12</v>
      </c>
      <c r="E155" s="70">
        <v>784.47469999999998</v>
      </c>
      <c r="F155" s="69">
        <v>2</v>
      </c>
      <c r="G155" s="68">
        <v>47.88</v>
      </c>
      <c r="H155" s="67" t="s">
        <v>478</v>
      </c>
      <c r="I155" s="67" t="s">
        <v>201</v>
      </c>
    </row>
    <row r="156" spans="1:9" x14ac:dyDescent="0.2">
      <c r="A156" s="69" t="s">
        <v>72</v>
      </c>
      <c r="B156" s="67" t="s">
        <v>73</v>
      </c>
      <c r="C156" s="68">
        <v>42.03</v>
      </c>
      <c r="D156" s="69" t="s">
        <v>12</v>
      </c>
      <c r="E156" s="70">
        <v>812.48659999999995</v>
      </c>
      <c r="F156" s="69">
        <v>2</v>
      </c>
      <c r="G156" s="68">
        <v>45.97</v>
      </c>
      <c r="H156" s="67" t="s">
        <v>478</v>
      </c>
      <c r="I156" s="67" t="s">
        <v>206</v>
      </c>
    </row>
    <row r="157" spans="1:9" x14ac:dyDescent="0.2">
      <c r="A157" s="69" t="s">
        <v>72</v>
      </c>
      <c r="B157" s="67" t="s">
        <v>73</v>
      </c>
      <c r="C157" s="68">
        <v>42.03</v>
      </c>
      <c r="D157" s="69" t="s">
        <v>12</v>
      </c>
      <c r="E157" s="70">
        <v>594.02800000000002</v>
      </c>
      <c r="F157" s="69">
        <v>3</v>
      </c>
      <c r="G157" s="68">
        <v>48.65</v>
      </c>
      <c r="H157" s="67" t="s">
        <v>479</v>
      </c>
      <c r="I157" s="67" t="s">
        <v>208</v>
      </c>
    </row>
    <row r="158" spans="1:9" x14ac:dyDescent="0.2">
      <c r="A158" s="69" t="s">
        <v>72</v>
      </c>
      <c r="B158" s="67" t="s">
        <v>73</v>
      </c>
      <c r="C158" s="68">
        <v>42.03</v>
      </c>
      <c r="D158" s="69" t="s">
        <v>12</v>
      </c>
      <c r="E158" s="70">
        <v>594.02850000000001</v>
      </c>
      <c r="F158" s="69">
        <v>3</v>
      </c>
      <c r="G158" s="68">
        <v>41.98</v>
      </c>
      <c r="H158" s="67" t="s">
        <v>479</v>
      </c>
      <c r="I158" s="67" t="s">
        <v>206</v>
      </c>
    </row>
    <row r="159" spans="1:9" x14ac:dyDescent="0.2">
      <c r="A159" s="69" t="s">
        <v>72</v>
      </c>
      <c r="B159" s="67" t="s">
        <v>73</v>
      </c>
      <c r="C159" s="68">
        <v>42.03</v>
      </c>
      <c r="D159" s="69" t="s">
        <v>12</v>
      </c>
      <c r="E159" s="70">
        <v>890.53819999999996</v>
      </c>
      <c r="F159" s="69">
        <v>2</v>
      </c>
      <c r="G159" s="68">
        <v>54.83</v>
      </c>
      <c r="H159" s="67" t="s">
        <v>479</v>
      </c>
      <c r="I159" s="67" t="s">
        <v>208</v>
      </c>
    </row>
    <row r="160" spans="1:9" x14ac:dyDescent="0.2">
      <c r="A160" s="69" t="s">
        <v>72</v>
      </c>
      <c r="B160" s="67" t="s">
        <v>73</v>
      </c>
      <c r="C160" s="68">
        <v>42.03</v>
      </c>
      <c r="D160" s="69" t="s">
        <v>12</v>
      </c>
      <c r="E160" s="70">
        <v>890.53890000000001</v>
      </c>
      <c r="F160" s="69">
        <v>2</v>
      </c>
      <c r="G160" s="68">
        <v>49.26</v>
      </c>
      <c r="H160" s="67" t="s">
        <v>479</v>
      </c>
      <c r="I160" s="67" t="s">
        <v>206</v>
      </c>
    </row>
    <row r="161" spans="1:9" x14ac:dyDescent="0.2">
      <c r="A161" s="69" t="s">
        <v>72</v>
      </c>
      <c r="B161" s="67" t="s">
        <v>73</v>
      </c>
      <c r="C161" s="68">
        <v>42.03</v>
      </c>
      <c r="D161" s="69" t="s">
        <v>12</v>
      </c>
      <c r="E161" s="70">
        <v>918.55110000000002</v>
      </c>
      <c r="F161" s="69">
        <v>2</v>
      </c>
      <c r="G161" s="68">
        <v>54.77</v>
      </c>
      <c r="H161" s="67" t="s">
        <v>479</v>
      </c>
      <c r="I161" s="67" t="s">
        <v>240</v>
      </c>
    </row>
    <row r="162" spans="1:9" x14ac:dyDescent="0.2">
      <c r="A162" s="69" t="s">
        <v>72</v>
      </c>
      <c r="B162" s="67" t="s">
        <v>73</v>
      </c>
      <c r="C162" s="68">
        <v>42.03</v>
      </c>
      <c r="D162" s="69" t="s">
        <v>12</v>
      </c>
      <c r="E162" s="70">
        <v>462.28190000000001</v>
      </c>
      <c r="F162" s="69">
        <v>2</v>
      </c>
      <c r="G162" s="68">
        <v>43.02</v>
      </c>
      <c r="H162" s="67" t="s">
        <v>489</v>
      </c>
      <c r="I162" s="67" t="s">
        <v>217</v>
      </c>
    </row>
    <row r="163" spans="1:9" x14ac:dyDescent="0.2">
      <c r="A163" s="69" t="s">
        <v>72</v>
      </c>
      <c r="B163" s="67" t="s">
        <v>73</v>
      </c>
      <c r="C163" s="68">
        <v>42.03</v>
      </c>
      <c r="D163" s="69" t="s">
        <v>12</v>
      </c>
      <c r="E163" s="70">
        <v>802.49090000000001</v>
      </c>
      <c r="F163" s="69">
        <v>2</v>
      </c>
      <c r="G163" s="68">
        <v>40.53</v>
      </c>
      <c r="H163" s="67" t="s">
        <v>255</v>
      </c>
      <c r="I163" s="67" t="s">
        <v>223</v>
      </c>
    </row>
    <row r="164" spans="1:9" x14ac:dyDescent="0.2">
      <c r="A164" s="69" t="s">
        <v>72</v>
      </c>
      <c r="B164" s="67" t="s">
        <v>73</v>
      </c>
      <c r="C164" s="68">
        <v>42.03</v>
      </c>
      <c r="D164" s="69" t="s">
        <v>12</v>
      </c>
      <c r="E164" s="70">
        <v>1004.8546</v>
      </c>
      <c r="F164" s="69">
        <v>3</v>
      </c>
      <c r="G164" s="68">
        <v>52.87</v>
      </c>
      <c r="H164" s="67" t="s">
        <v>492</v>
      </c>
      <c r="I164" s="67" t="s">
        <v>223</v>
      </c>
    </row>
    <row r="165" spans="1:9" x14ac:dyDescent="0.2">
      <c r="A165" s="69" t="s">
        <v>72</v>
      </c>
      <c r="B165" s="67" t="s">
        <v>73</v>
      </c>
      <c r="C165" s="68">
        <v>42.03</v>
      </c>
      <c r="D165" s="69" t="s">
        <v>12</v>
      </c>
      <c r="E165" s="70">
        <v>1023.5303</v>
      </c>
      <c r="F165" s="69">
        <v>3</v>
      </c>
      <c r="G165" s="68">
        <v>56.77</v>
      </c>
      <c r="H165" s="67" t="s">
        <v>492</v>
      </c>
      <c r="I165" s="67" t="s">
        <v>206</v>
      </c>
    </row>
    <row r="166" spans="1:9" x14ac:dyDescent="0.2">
      <c r="A166" s="69" t="s">
        <v>72</v>
      </c>
      <c r="B166" s="67" t="s">
        <v>73</v>
      </c>
      <c r="C166" s="68">
        <v>42.03</v>
      </c>
      <c r="D166" s="69" t="s">
        <v>12</v>
      </c>
      <c r="E166" s="70">
        <v>597.87689999999998</v>
      </c>
      <c r="F166" s="69">
        <v>2</v>
      </c>
      <c r="G166" s="68">
        <v>41.87</v>
      </c>
      <c r="H166" s="67" t="s">
        <v>261</v>
      </c>
      <c r="I166" s="67" t="s">
        <v>201</v>
      </c>
    </row>
    <row r="167" spans="1:9" x14ac:dyDescent="0.2">
      <c r="A167" s="69" t="s">
        <v>72</v>
      </c>
      <c r="B167" s="67" t="s">
        <v>73</v>
      </c>
      <c r="C167" s="68">
        <v>42.03</v>
      </c>
      <c r="D167" s="69" t="s">
        <v>12</v>
      </c>
      <c r="E167" s="70">
        <v>584.35239999999999</v>
      </c>
      <c r="F167" s="69">
        <v>2</v>
      </c>
      <c r="G167" s="68">
        <v>54.26</v>
      </c>
      <c r="H167" s="67" t="s">
        <v>521</v>
      </c>
      <c r="I167" s="67" t="s">
        <v>217</v>
      </c>
    </row>
    <row r="168" spans="1:9" x14ac:dyDescent="0.2">
      <c r="A168" s="69" t="s">
        <v>72</v>
      </c>
      <c r="B168" s="67" t="s">
        <v>73</v>
      </c>
      <c r="C168" s="68">
        <v>42.03</v>
      </c>
      <c r="D168" s="69" t="s">
        <v>12</v>
      </c>
      <c r="E168" s="70">
        <v>648.40030000000002</v>
      </c>
      <c r="F168" s="69">
        <v>2</v>
      </c>
      <c r="G168" s="68">
        <v>43.91</v>
      </c>
      <c r="H168" s="67" t="s">
        <v>522</v>
      </c>
      <c r="I168" s="67" t="s">
        <v>215</v>
      </c>
    </row>
    <row r="169" spans="1:9" x14ac:dyDescent="0.2">
      <c r="A169" s="69" t="s">
        <v>72</v>
      </c>
      <c r="B169" s="67" t="s">
        <v>73</v>
      </c>
      <c r="C169" s="68">
        <v>42.03</v>
      </c>
      <c r="D169" s="69" t="s">
        <v>12</v>
      </c>
      <c r="E169" s="70">
        <v>676.41319999999996</v>
      </c>
      <c r="F169" s="69">
        <v>2</v>
      </c>
      <c r="G169" s="68">
        <v>49.23</v>
      </c>
      <c r="H169" s="67" t="s">
        <v>522</v>
      </c>
      <c r="I169" s="67" t="s">
        <v>201</v>
      </c>
    </row>
    <row r="170" spans="1:9" x14ac:dyDescent="0.2">
      <c r="A170" s="69" t="s">
        <v>72</v>
      </c>
      <c r="B170" s="67" t="s">
        <v>73</v>
      </c>
      <c r="C170" s="68">
        <v>42.03</v>
      </c>
      <c r="D170" s="69" t="s">
        <v>12</v>
      </c>
      <c r="E170" s="70">
        <v>653.73440000000005</v>
      </c>
      <c r="F170" s="69">
        <v>3</v>
      </c>
      <c r="G170" s="68">
        <v>40.299999999999997</v>
      </c>
      <c r="H170" s="67" t="s">
        <v>523</v>
      </c>
      <c r="I170" s="67" t="s">
        <v>240</v>
      </c>
    </row>
    <row r="171" spans="1:9" x14ac:dyDescent="0.2">
      <c r="A171" s="69" t="s">
        <v>72</v>
      </c>
      <c r="B171" s="67" t="s">
        <v>73</v>
      </c>
      <c r="C171" s="68">
        <v>42.03</v>
      </c>
      <c r="D171" s="69" t="s">
        <v>12</v>
      </c>
      <c r="E171" s="70">
        <v>447.2269</v>
      </c>
      <c r="F171" s="69">
        <v>2</v>
      </c>
      <c r="G171" s="68">
        <v>48.72</v>
      </c>
      <c r="H171" s="67" t="s">
        <v>546</v>
      </c>
      <c r="I171" s="67" t="s">
        <v>268</v>
      </c>
    </row>
    <row r="172" spans="1:9" x14ac:dyDescent="0.2">
      <c r="A172" s="69" t="s">
        <v>72</v>
      </c>
      <c r="B172" s="67" t="s">
        <v>73</v>
      </c>
      <c r="C172" s="68">
        <v>42.03</v>
      </c>
      <c r="D172" s="69" t="s">
        <v>12</v>
      </c>
      <c r="E172" s="70">
        <v>497.81790000000001</v>
      </c>
      <c r="F172" s="69">
        <v>2</v>
      </c>
      <c r="G172" s="68">
        <v>36.17</v>
      </c>
      <c r="H172" s="67" t="s">
        <v>284</v>
      </c>
      <c r="I172" s="67" t="s">
        <v>201</v>
      </c>
    </row>
    <row r="173" spans="1:9" x14ac:dyDescent="0.2">
      <c r="A173" s="69" t="s">
        <v>72</v>
      </c>
      <c r="B173" s="67" t="s">
        <v>73</v>
      </c>
      <c r="C173" s="68">
        <v>42.03</v>
      </c>
      <c r="D173" s="69" t="s">
        <v>12</v>
      </c>
      <c r="E173" s="70">
        <v>896.04039999999998</v>
      </c>
      <c r="F173" s="69">
        <v>2</v>
      </c>
      <c r="G173" s="68">
        <v>52.93</v>
      </c>
      <c r="H173" s="67" t="s">
        <v>564</v>
      </c>
      <c r="I173" s="67" t="s">
        <v>208</v>
      </c>
    </row>
    <row r="174" spans="1:9" x14ac:dyDescent="0.2">
      <c r="A174" s="69" t="s">
        <v>72</v>
      </c>
      <c r="B174" s="67" t="s">
        <v>73</v>
      </c>
      <c r="C174" s="68">
        <v>42.03</v>
      </c>
      <c r="D174" s="69" t="s">
        <v>12</v>
      </c>
      <c r="E174" s="70">
        <v>924.05420000000004</v>
      </c>
      <c r="F174" s="69">
        <v>2</v>
      </c>
      <c r="G174" s="68">
        <v>49.1</v>
      </c>
      <c r="H174" s="67" t="s">
        <v>564</v>
      </c>
      <c r="I174" s="67" t="s">
        <v>240</v>
      </c>
    </row>
    <row r="175" spans="1:9" x14ac:dyDescent="0.2">
      <c r="A175" s="69" t="s">
        <v>72</v>
      </c>
      <c r="B175" s="67" t="s">
        <v>73</v>
      </c>
      <c r="C175" s="68">
        <v>42.03</v>
      </c>
      <c r="D175" s="69" t="s">
        <v>12</v>
      </c>
      <c r="E175" s="70">
        <v>732.94240000000002</v>
      </c>
      <c r="F175" s="69">
        <v>2</v>
      </c>
      <c r="G175" s="68">
        <v>45.32</v>
      </c>
      <c r="H175" s="67" t="s">
        <v>287</v>
      </c>
      <c r="I175" s="67" t="s">
        <v>210</v>
      </c>
    </row>
    <row r="176" spans="1:9" x14ac:dyDescent="0.2">
      <c r="A176" s="69" t="s">
        <v>72</v>
      </c>
      <c r="B176" s="67" t="s">
        <v>73</v>
      </c>
      <c r="C176" s="68">
        <v>42.03</v>
      </c>
      <c r="D176" s="69" t="s">
        <v>12</v>
      </c>
      <c r="E176" s="70">
        <v>732.94269999999995</v>
      </c>
      <c r="F176" s="69">
        <v>2</v>
      </c>
      <c r="G176" s="68">
        <v>43.33</v>
      </c>
      <c r="H176" s="67" t="s">
        <v>287</v>
      </c>
      <c r="I176" s="67" t="s">
        <v>223</v>
      </c>
    </row>
    <row r="177" spans="1:9" x14ac:dyDescent="0.2">
      <c r="A177" s="69" t="s">
        <v>72</v>
      </c>
      <c r="B177" s="67" t="s">
        <v>73</v>
      </c>
      <c r="C177" s="68">
        <v>42.03</v>
      </c>
      <c r="D177" s="69" t="s">
        <v>12</v>
      </c>
      <c r="E177" s="70">
        <v>732.94299999999998</v>
      </c>
      <c r="F177" s="69">
        <v>2</v>
      </c>
      <c r="G177" s="68">
        <v>44.73</v>
      </c>
      <c r="H177" s="67" t="s">
        <v>287</v>
      </c>
      <c r="I177" s="67" t="s">
        <v>201</v>
      </c>
    </row>
    <row r="178" spans="1:9" x14ac:dyDescent="0.2">
      <c r="A178" s="69" t="s">
        <v>72</v>
      </c>
      <c r="B178" s="67" t="s">
        <v>73</v>
      </c>
      <c r="C178" s="68">
        <v>42.03</v>
      </c>
      <c r="D178" s="69" t="s">
        <v>12</v>
      </c>
      <c r="E178" s="70">
        <v>760.9556</v>
      </c>
      <c r="F178" s="69">
        <v>2</v>
      </c>
      <c r="G178" s="68">
        <v>46.67</v>
      </c>
      <c r="H178" s="67" t="s">
        <v>287</v>
      </c>
      <c r="I178" s="67" t="s">
        <v>206</v>
      </c>
    </row>
    <row r="179" spans="1:9" x14ac:dyDescent="0.2">
      <c r="A179" s="69" t="s">
        <v>72</v>
      </c>
      <c r="B179" s="67" t="s">
        <v>73</v>
      </c>
      <c r="C179" s="68">
        <v>42.03</v>
      </c>
      <c r="D179" s="69" t="s">
        <v>12</v>
      </c>
      <c r="E179" s="70">
        <v>673.07240000000002</v>
      </c>
      <c r="F179" s="69">
        <v>3</v>
      </c>
      <c r="G179" s="68">
        <v>43.11</v>
      </c>
      <c r="H179" s="67" t="s">
        <v>288</v>
      </c>
      <c r="I179" s="67" t="s">
        <v>208</v>
      </c>
    </row>
    <row r="180" spans="1:9" x14ac:dyDescent="0.2">
      <c r="A180" s="69" t="s">
        <v>72</v>
      </c>
      <c r="B180" s="67" t="s">
        <v>73</v>
      </c>
      <c r="C180" s="68">
        <v>42.03</v>
      </c>
      <c r="D180" s="69" t="s">
        <v>12</v>
      </c>
      <c r="E180" s="70">
        <v>696.43489999999997</v>
      </c>
      <c r="F180" s="69">
        <v>2</v>
      </c>
      <c r="G180" s="68">
        <v>46.59</v>
      </c>
      <c r="H180" s="67" t="s">
        <v>292</v>
      </c>
      <c r="I180" s="67" t="s">
        <v>201</v>
      </c>
    </row>
    <row r="181" spans="1:9" x14ac:dyDescent="0.2">
      <c r="A181" s="69" t="s">
        <v>72</v>
      </c>
      <c r="B181" s="67" t="s">
        <v>73</v>
      </c>
      <c r="C181" s="68">
        <v>42.03</v>
      </c>
      <c r="D181" s="69" t="s">
        <v>12</v>
      </c>
      <c r="E181" s="70">
        <v>724.447</v>
      </c>
      <c r="F181" s="69">
        <v>2</v>
      </c>
      <c r="G181" s="68">
        <v>45.07</v>
      </c>
      <c r="H181" s="67" t="s">
        <v>292</v>
      </c>
      <c r="I181" s="67" t="s">
        <v>206</v>
      </c>
    </row>
    <row r="182" spans="1:9" x14ac:dyDescent="0.2">
      <c r="A182" s="69" t="s">
        <v>72</v>
      </c>
      <c r="B182" s="67" t="s">
        <v>73</v>
      </c>
      <c r="C182" s="68">
        <v>42.03</v>
      </c>
      <c r="D182" s="69" t="s">
        <v>12</v>
      </c>
      <c r="E182" s="70">
        <v>657.09829999999999</v>
      </c>
      <c r="F182" s="69">
        <v>3</v>
      </c>
      <c r="G182" s="68">
        <v>33.82</v>
      </c>
      <c r="H182" s="67" t="s">
        <v>299</v>
      </c>
      <c r="I182" s="67" t="s">
        <v>213</v>
      </c>
    </row>
    <row r="183" spans="1:9" x14ac:dyDescent="0.2">
      <c r="A183" s="69" t="s">
        <v>72</v>
      </c>
      <c r="B183" s="67" t="s">
        <v>73</v>
      </c>
      <c r="C183" s="68">
        <v>42.03</v>
      </c>
      <c r="D183" s="69" t="s">
        <v>12</v>
      </c>
      <c r="E183" s="70">
        <v>985.14800000000002</v>
      </c>
      <c r="F183" s="69">
        <v>2</v>
      </c>
      <c r="G183" s="68">
        <v>30.32</v>
      </c>
      <c r="H183" s="67" t="s">
        <v>299</v>
      </c>
      <c r="I183" s="67" t="s">
        <v>213</v>
      </c>
    </row>
    <row r="184" spans="1:9" x14ac:dyDescent="0.2">
      <c r="A184" s="69" t="s">
        <v>72</v>
      </c>
      <c r="B184" s="67" t="s">
        <v>73</v>
      </c>
      <c r="C184" s="68">
        <v>42.03</v>
      </c>
      <c r="D184" s="69" t="s">
        <v>12</v>
      </c>
      <c r="E184" s="70">
        <v>534.34450000000004</v>
      </c>
      <c r="F184" s="69">
        <v>2</v>
      </c>
      <c r="G184" s="68">
        <v>38.840000000000003</v>
      </c>
      <c r="H184" s="67" t="s">
        <v>583</v>
      </c>
      <c r="I184" s="67" t="s">
        <v>215</v>
      </c>
    </row>
    <row r="185" spans="1:9" x14ac:dyDescent="0.2">
      <c r="A185" s="69" t="s">
        <v>72</v>
      </c>
      <c r="B185" s="67" t="s">
        <v>73</v>
      </c>
      <c r="C185" s="68">
        <v>42.03</v>
      </c>
      <c r="D185" s="69" t="s">
        <v>12</v>
      </c>
      <c r="E185" s="70">
        <v>661.92600000000004</v>
      </c>
      <c r="F185" s="69">
        <v>2</v>
      </c>
      <c r="G185" s="68">
        <v>38.74</v>
      </c>
      <c r="H185" s="67" t="s">
        <v>584</v>
      </c>
      <c r="I185" s="67" t="s">
        <v>223</v>
      </c>
    </row>
    <row r="186" spans="1:9" x14ac:dyDescent="0.2">
      <c r="A186" s="69" t="s">
        <v>72</v>
      </c>
      <c r="B186" s="67" t="s">
        <v>73</v>
      </c>
      <c r="C186" s="68">
        <v>42.03</v>
      </c>
      <c r="D186" s="69" t="s">
        <v>12</v>
      </c>
      <c r="E186" s="70">
        <v>876.53470000000004</v>
      </c>
      <c r="F186" s="69">
        <v>2</v>
      </c>
      <c r="G186" s="68">
        <v>53.81</v>
      </c>
      <c r="H186" s="67" t="s">
        <v>585</v>
      </c>
      <c r="I186" s="67" t="s">
        <v>206</v>
      </c>
    </row>
    <row r="187" spans="1:9" x14ac:dyDescent="0.2">
      <c r="A187" s="69" t="s">
        <v>72</v>
      </c>
      <c r="B187" s="67" t="s">
        <v>73</v>
      </c>
      <c r="C187" s="68">
        <v>42.03</v>
      </c>
      <c r="D187" s="69" t="s">
        <v>12</v>
      </c>
      <c r="E187" s="70">
        <v>876.53499999999997</v>
      </c>
      <c r="F187" s="69">
        <v>2</v>
      </c>
      <c r="G187" s="68">
        <v>60.64</v>
      </c>
      <c r="H187" s="67" t="s">
        <v>585</v>
      </c>
      <c r="I187" s="67" t="s">
        <v>208</v>
      </c>
    </row>
    <row r="188" spans="1:9" x14ac:dyDescent="0.2">
      <c r="A188" s="69" t="s">
        <v>72</v>
      </c>
      <c r="B188" s="67" t="s">
        <v>73</v>
      </c>
      <c r="C188" s="68">
        <v>42.03</v>
      </c>
      <c r="D188" s="69" t="s">
        <v>12</v>
      </c>
      <c r="E188" s="70">
        <v>904.54790000000003</v>
      </c>
      <c r="F188" s="69">
        <v>2</v>
      </c>
      <c r="G188" s="68">
        <v>55.13</v>
      </c>
      <c r="H188" s="67" t="s">
        <v>585</v>
      </c>
      <c r="I188" s="67" t="s">
        <v>240</v>
      </c>
    </row>
    <row r="189" spans="1:9" x14ac:dyDescent="0.2">
      <c r="A189" s="69" t="s">
        <v>72</v>
      </c>
      <c r="B189" s="67" t="s">
        <v>73</v>
      </c>
      <c r="C189" s="68">
        <v>42.03</v>
      </c>
      <c r="D189" s="69" t="s">
        <v>12</v>
      </c>
      <c r="E189" s="70">
        <v>648.39980000000003</v>
      </c>
      <c r="F189" s="69">
        <v>2</v>
      </c>
      <c r="G189" s="68">
        <v>55.93</v>
      </c>
      <c r="H189" s="67" t="s">
        <v>603</v>
      </c>
      <c r="I189" s="67" t="s">
        <v>215</v>
      </c>
    </row>
    <row r="190" spans="1:9" x14ac:dyDescent="0.2">
      <c r="A190" s="69" t="s">
        <v>72</v>
      </c>
      <c r="B190" s="67" t="s">
        <v>73</v>
      </c>
      <c r="C190" s="68">
        <v>42.03</v>
      </c>
      <c r="D190" s="69" t="s">
        <v>12</v>
      </c>
      <c r="E190" s="70">
        <v>676.41309999999999</v>
      </c>
      <c r="F190" s="69">
        <v>2</v>
      </c>
      <c r="G190" s="68">
        <v>42.67</v>
      </c>
      <c r="H190" s="67" t="s">
        <v>603</v>
      </c>
      <c r="I190" s="67" t="s">
        <v>201</v>
      </c>
    </row>
    <row r="191" spans="1:9" x14ac:dyDescent="0.2">
      <c r="A191" s="69" t="s">
        <v>72</v>
      </c>
      <c r="B191" s="67" t="s">
        <v>73</v>
      </c>
      <c r="C191" s="68">
        <v>42.03</v>
      </c>
      <c r="D191" s="69" t="s">
        <v>12</v>
      </c>
      <c r="E191" s="70">
        <v>740.45989999999995</v>
      </c>
      <c r="F191" s="69">
        <v>2</v>
      </c>
      <c r="G191" s="68">
        <v>63.4</v>
      </c>
      <c r="H191" s="67" t="s">
        <v>604</v>
      </c>
      <c r="I191" s="67" t="s">
        <v>223</v>
      </c>
    </row>
    <row r="192" spans="1:9" x14ac:dyDescent="0.2">
      <c r="A192" s="69" t="s">
        <v>72</v>
      </c>
      <c r="B192" s="67" t="s">
        <v>73</v>
      </c>
      <c r="C192" s="68">
        <v>42.03</v>
      </c>
      <c r="D192" s="69" t="s">
        <v>12</v>
      </c>
      <c r="E192" s="70">
        <v>768.47429999999997</v>
      </c>
      <c r="F192" s="69">
        <v>2</v>
      </c>
      <c r="G192" s="68">
        <v>67.06</v>
      </c>
      <c r="H192" s="67" t="s">
        <v>604</v>
      </c>
      <c r="I192" s="67" t="s">
        <v>206</v>
      </c>
    </row>
    <row r="193" spans="1:9" x14ac:dyDescent="0.2">
      <c r="A193" s="69" t="s">
        <v>72</v>
      </c>
      <c r="B193" s="67" t="s">
        <v>73</v>
      </c>
      <c r="C193" s="68">
        <v>42.03</v>
      </c>
      <c r="D193" s="69" t="s">
        <v>12</v>
      </c>
      <c r="E193" s="70">
        <v>596.86860000000001</v>
      </c>
      <c r="F193" s="69">
        <v>2</v>
      </c>
      <c r="G193" s="68">
        <v>41.63</v>
      </c>
      <c r="H193" s="67" t="s">
        <v>607</v>
      </c>
      <c r="I193" s="67" t="s">
        <v>201</v>
      </c>
    </row>
    <row r="194" spans="1:9" x14ac:dyDescent="0.2">
      <c r="A194" s="69" t="s">
        <v>72</v>
      </c>
      <c r="B194" s="67" t="s">
        <v>73</v>
      </c>
      <c r="C194" s="68">
        <v>42.03</v>
      </c>
      <c r="D194" s="69" t="s">
        <v>12</v>
      </c>
      <c r="E194" s="70">
        <v>696.43349999999998</v>
      </c>
      <c r="F194" s="69">
        <v>2</v>
      </c>
      <c r="G194" s="68">
        <v>47.68</v>
      </c>
      <c r="H194" s="67" t="s">
        <v>323</v>
      </c>
      <c r="I194" s="67" t="s">
        <v>210</v>
      </c>
    </row>
    <row r="195" spans="1:9" x14ac:dyDescent="0.2">
      <c r="A195" s="69" t="s">
        <v>72</v>
      </c>
      <c r="B195" s="67" t="s">
        <v>73</v>
      </c>
      <c r="C195" s="68">
        <v>42.03</v>
      </c>
      <c r="D195" s="69" t="s">
        <v>12</v>
      </c>
      <c r="E195" s="70">
        <v>696.43529999999998</v>
      </c>
      <c r="F195" s="69">
        <v>2</v>
      </c>
      <c r="G195" s="68">
        <v>50.1</v>
      </c>
      <c r="H195" s="67" t="s">
        <v>323</v>
      </c>
      <c r="I195" s="67" t="s">
        <v>201</v>
      </c>
    </row>
    <row r="196" spans="1:9" x14ac:dyDescent="0.2">
      <c r="A196" s="69" t="s">
        <v>72</v>
      </c>
      <c r="B196" s="67" t="s">
        <v>73</v>
      </c>
      <c r="C196" s="68">
        <v>42.03</v>
      </c>
      <c r="D196" s="69" t="s">
        <v>12</v>
      </c>
      <c r="E196" s="70">
        <v>632.38660000000004</v>
      </c>
      <c r="F196" s="69">
        <v>2</v>
      </c>
      <c r="G196" s="68">
        <v>45.22</v>
      </c>
      <c r="H196" s="67" t="s">
        <v>617</v>
      </c>
      <c r="I196" s="67" t="s">
        <v>201</v>
      </c>
    </row>
    <row r="197" spans="1:9" x14ac:dyDescent="0.2">
      <c r="A197" s="69" t="s">
        <v>72</v>
      </c>
      <c r="B197" s="67" t="s">
        <v>73</v>
      </c>
      <c r="C197" s="68">
        <v>42.03</v>
      </c>
      <c r="D197" s="69" t="s">
        <v>12</v>
      </c>
      <c r="E197" s="70">
        <v>490.8107</v>
      </c>
      <c r="F197" s="69">
        <v>2</v>
      </c>
      <c r="G197" s="68">
        <v>35.64</v>
      </c>
      <c r="H197" s="67" t="s">
        <v>336</v>
      </c>
      <c r="I197" s="67" t="s">
        <v>337</v>
      </c>
    </row>
    <row r="198" spans="1:9" x14ac:dyDescent="0.2">
      <c r="A198" s="69" t="s">
        <v>72</v>
      </c>
      <c r="B198" s="67" t="s">
        <v>73</v>
      </c>
      <c r="C198" s="68">
        <v>42.03</v>
      </c>
      <c r="D198" s="69" t="s">
        <v>12</v>
      </c>
      <c r="E198" s="70">
        <v>582.87099999999998</v>
      </c>
      <c r="F198" s="69">
        <v>2</v>
      </c>
      <c r="G198" s="68">
        <v>46.11</v>
      </c>
      <c r="H198" s="67" t="s">
        <v>622</v>
      </c>
      <c r="I198" s="67" t="s">
        <v>215</v>
      </c>
    </row>
    <row r="199" spans="1:9" x14ac:dyDescent="0.2">
      <c r="A199" s="69" t="s">
        <v>72</v>
      </c>
      <c r="B199" s="67" t="s">
        <v>73</v>
      </c>
      <c r="C199" s="68">
        <v>42.03</v>
      </c>
      <c r="D199" s="69" t="s">
        <v>12</v>
      </c>
      <c r="E199" s="70">
        <v>610.88340000000005</v>
      </c>
      <c r="F199" s="69">
        <v>2</v>
      </c>
      <c r="G199" s="68">
        <v>37.44</v>
      </c>
      <c r="H199" s="67" t="s">
        <v>622</v>
      </c>
      <c r="I199" s="67" t="s">
        <v>201</v>
      </c>
    </row>
    <row r="200" spans="1:9" x14ac:dyDescent="0.2">
      <c r="A200" s="69" t="s">
        <v>72</v>
      </c>
      <c r="B200" s="67" t="s">
        <v>73</v>
      </c>
      <c r="C200" s="68">
        <v>42.03</v>
      </c>
      <c r="D200" s="69" t="s">
        <v>12</v>
      </c>
      <c r="E200" s="70">
        <v>710.45060000000001</v>
      </c>
      <c r="F200" s="69">
        <v>2</v>
      </c>
      <c r="G200" s="68">
        <v>45.73</v>
      </c>
      <c r="H200" s="67" t="s">
        <v>338</v>
      </c>
      <c r="I200" s="67" t="s">
        <v>223</v>
      </c>
    </row>
    <row r="201" spans="1:9" x14ac:dyDescent="0.2">
      <c r="A201" s="69" t="s">
        <v>72</v>
      </c>
      <c r="B201" s="67" t="s">
        <v>73</v>
      </c>
      <c r="C201" s="68">
        <v>42.03</v>
      </c>
      <c r="D201" s="69" t="s">
        <v>12</v>
      </c>
      <c r="E201" s="70">
        <v>802.51030000000003</v>
      </c>
      <c r="F201" s="69">
        <v>2</v>
      </c>
      <c r="G201" s="68">
        <v>58.4</v>
      </c>
      <c r="H201" s="67" t="s">
        <v>339</v>
      </c>
      <c r="I201" s="67" t="s">
        <v>208</v>
      </c>
    </row>
    <row r="202" spans="1:9" x14ac:dyDescent="0.2">
      <c r="A202" s="69" t="s">
        <v>72</v>
      </c>
      <c r="B202" s="67" t="s">
        <v>73</v>
      </c>
      <c r="C202" s="68">
        <v>42.03</v>
      </c>
      <c r="D202" s="69" t="s">
        <v>12</v>
      </c>
      <c r="E202" s="70">
        <v>473.32170000000002</v>
      </c>
      <c r="F202" s="69">
        <v>3</v>
      </c>
      <c r="G202" s="68">
        <v>38.58</v>
      </c>
      <c r="H202" s="67" t="s">
        <v>625</v>
      </c>
      <c r="I202" s="67" t="s">
        <v>215</v>
      </c>
    </row>
    <row r="203" spans="1:9" x14ac:dyDescent="0.2">
      <c r="A203" s="69" t="s">
        <v>72</v>
      </c>
      <c r="B203" s="67" t="s">
        <v>73</v>
      </c>
      <c r="C203" s="68">
        <v>42.03</v>
      </c>
      <c r="D203" s="69" t="s">
        <v>12</v>
      </c>
      <c r="E203" s="70">
        <v>491.99709999999999</v>
      </c>
      <c r="F203" s="69">
        <v>3</v>
      </c>
      <c r="G203" s="68">
        <v>37.020000000000003</v>
      </c>
      <c r="H203" s="67" t="s">
        <v>625</v>
      </c>
      <c r="I203" s="67" t="s">
        <v>223</v>
      </c>
    </row>
    <row r="204" spans="1:9" x14ac:dyDescent="0.2">
      <c r="A204" s="69" t="s">
        <v>72</v>
      </c>
      <c r="B204" s="67" t="s">
        <v>73</v>
      </c>
      <c r="C204" s="68">
        <v>42.03</v>
      </c>
      <c r="D204" s="69" t="s">
        <v>12</v>
      </c>
      <c r="E204" s="70">
        <v>709.47789999999998</v>
      </c>
      <c r="F204" s="69">
        <v>2</v>
      </c>
      <c r="G204" s="68">
        <v>30.91</v>
      </c>
      <c r="H204" s="67" t="s">
        <v>625</v>
      </c>
      <c r="I204" s="67" t="s">
        <v>215</v>
      </c>
    </row>
    <row r="205" spans="1:9" x14ac:dyDescent="0.2">
      <c r="A205" s="69" t="s">
        <v>72</v>
      </c>
      <c r="B205" s="67" t="s">
        <v>73</v>
      </c>
      <c r="C205" s="68">
        <v>42.03</v>
      </c>
      <c r="D205" s="69" t="s">
        <v>12</v>
      </c>
      <c r="E205" s="70">
        <v>737.49149999999997</v>
      </c>
      <c r="F205" s="69">
        <v>2</v>
      </c>
      <c r="G205" s="68">
        <v>44.12</v>
      </c>
      <c r="H205" s="67" t="s">
        <v>625</v>
      </c>
      <c r="I205" s="67" t="s">
        <v>223</v>
      </c>
    </row>
    <row r="206" spans="1:9" x14ac:dyDescent="0.2">
      <c r="A206" s="69" t="s">
        <v>72</v>
      </c>
      <c r="B206" s="67" t="s">
        <v>73</v>
      </c>
      <c r="C206" s="68">
        <v>42.03</v>
      </c>
      <c r="D206" s="69" t="s">
        <v>12</v>
      </c>
      <c r="E206" s="70">
        <v>765.50509999999997</v>
      </c>
      <c r="F206" s="69">
        <v>2</v>
      </c>
      <c r="G206" s="68">
        <v>38.770000000000003</v>
      </c>
      <c r="H206" s="67" t="s">
        <v>625</v>
      </c>
      <c r="I206" s="67" t="s">
        <v>206</v>
      </c>
    </row>
    <row r="207" spans="1:9" x14ac:dyDescent="0.2">
      <c r="A207" s="69" t="s">
        <v>72</v>
      </c>
      <c r="B207" s="67" t="s">
        <v>73</v>
      </c>
      <c r="C207" s="68">
        <v>42.03</v>
      </c>
      <c r="D207" s="69" t="s">
        <v>12</v>
      </c>
      <c r="E207" s="70">
        <v>765.50509999999997</v>
      </c>
      <c r="F207" s="69">
        <v>2</v>
      </c>
      <c r="G207" s="68">
        <v>35.92</v>
      </c>
      <c r="H207" s="67" t="s">
        <v>625</v>
      </c>
      <c r="I207" s="67" t="s">
        <v>208</v>
      </c>
    </row>
    <row r="208" spans="1:9" x14ac:dyDescent="0.2">
      <c r="A208" s="69" t="s">
        <v>72</v>
      </c>
      <c r="B208" s="67" t="s">
        <v>73</v>
      </c>
      <c r="C208" s="68">
        <v>42.03</v>
      </c>
      <c r="D208" s="69" t="s">
        <v>12</v>
      </c>
      <c r="E208" s="70">
        <v>699.78499999999997</v>
      </c>
      <c r="F208" s="69">
        <v>3</v>
      </c>
      <c r="G208" s="68">
        <v>39.99</v>
      </c>
      <c r="H208" s="67" t="s">
        <v>626</v>
      </c>
      <c r="I208" s="67" t="s">
        <v>300</v>
      </c>
    </row>
    <row r="209" spans="1:9" x14ac:dyDescent="0.2">
      <c r="A209" s="69" t="s">
        <v>72</v>
      </c>
      <c r="B209" s="67" t="s">
        <v>73</v>
      </c>
      <c r="C209" s="68">
        <v>42.03</v>
      </c>
      <c r="D209" s="69" t="s">
        <v>12</v>
      </c>
      <c r="E209" s="70">
        <v>718.46040000000005</v>
      </c>
      <c r="F209" s="69">
        <v>3</v>
      </c>
      <c r="G209" s="68">
        <v>42.86</v>
      </c>
      <c r="H209" s="67" t="s">
        <v>626</v>
      </c>
      <c r="I209" s="67" t="s">
        <v>213</v>
      </c>
    </row>
    <row r="210" spans="1:9" x14ac:dyDescent="0.2">
      <c r="A210" s="69" t="s">
        <v>72</v>
      </c>
      <c r="B210" s="67" t="s">
        <v>73</v>
      </c>
      <c r="C210" s="68">
        <v>42.03</v>
      </c>
      <c r="D210" s="69" t="s">
        <v>12</v>
      </c>
      <c r="E210" s="70">
        <v>779.83609999999999</v>
      </c>
      <c r="F210" s="69">
        <v>3</v>
      </c>
      <c r="G210" s="68">
        <v>41.48</v>
      </c>
      <c r="H210" s="67" t="s">
        <v>627</v>
      </c>
      <c r="I210" s="67" t="s">
        <v>418</v>
      </c>
    </row>
    <row r="211" spans="1:9" x14ac:dyDescent="0.2">
      <c r="A211" s="69" t="s">
        <v>72</v>
      </c>
      <c r="B211" s="67" t="s">
        <v>73</v>
      </c>
      <c r="C211" s="68">
        <v>42.03</v>
      </c>
      <c r="D211" s="69" t="s">
        <v>12</v>
      </c>
      <c r="E211" s="70">
        <v>782.06659999999999</v>
      </c>
      <c r="F211" s="69">
        <v>3</v>
      </c>
      <c r="G211" s="68">
        <v>50.28</v>
      </c>
      <c r="H211" s="67" t="s">
        <v>642</v>
      </c>
      <c r="I211" s="67" t="s">
        <v>203</v>
      </c>
    </row>
    <row r="212" spans="1:9" x14ac:dyDescent="0.2">
      <c r="A212" s="69" t="s">
        <v>72</v>
      </c>
      <c r="B212" s="67" t="s">
        <v>73</v>
      </c>
      <c r="C212" s="68">
        <v>42.03</v>
      </c>
      <c r="D212" s="69" t="s">
        <v>12</v>
      </c>
      <c r="E212" s="70">
        <v>800.74220000000003</v>
      </c>
      <c r="F212" s="69">
        <v>3</v>
      </c>
      <c r="G212" s="68">
        <v>50.4</v>
      </c>
      <c r="H212" s="67" t="s">
        <v>642</v>
      </c>
      <c r="I212" s="67" t="s">
        <v>217</v>
      </c>
    </row>
    <row r="213" spans="1:9" x14ac:dyDescent="0.2">
      <c r="A213" s="69" t="s">
        <v>72</v>
      </c>
      <c r="B213" s="67" t="s">
        <v>73</v>
      </c>
      <c r="C213" s="68">
        <v>42.03</v>
      </c>
      <c r="D213" s="69" t="s">
        <v>12</v>
      </c>
      <c r="E213" s="70">
        <v>1200.6090999999999</v>
      </c>
      <c r="F213" s="69">
        <v>2</v>
      </c>
      <c r="G213" s="68">
        <v>57.25</v>
      </c>
      <c r="H213" s="67" t="s">
        <v>642</v>
      </c>
      <c r="I213" s="67" t="s">
        <v>217</v>
      </c>
    </row>
    <row r="214" spans="1:9" x14ac:dyDescent="0.2">
      <c r="A214" s="69" t="s">
        <v>72</v>
      </c>
      <c r="B214" s="67" t="s">
        <v>73</v>
      </c>
      <c r="C214" s="68">
        <v>42.03</v>
      </c>
      <c r="D214" s="69" t="s">
        <v>12</v>
      </c>
      <c r="E214" s="70">
        <v>890.79020000000003</v>
      </c>
      <c r="F214" s="69">
        <v>3</v>
      </c>
      <c r="G214" s="68">
        <v>60.67</v>
      </c>
      <c r="H214" s="67" t="s">
        <v>643</v>
      </c>
      <c r="I214" s="67" t="s">
        <v>215</v>
      </c>
    </row>
    <row r="215" spans="1:9" x14ac:dyDescent="0.2">
      <c r="A215" s="69" t="s">
        <v>72</v>
      </c>
      <c r="B215" s="67" t="s">
        <v>73</v>
      </c>
      <c r="C215" s="68">
        <v>42.03</v>
      </c>
      <c r="D215" s="69" t="s">
        <v>12</v>
      </c>
      <c r="E215" s="70">
        <v>890.79200000000003</v>
      </c>
      <c r="F215" s="69">
        <v>3</v>
      </c>
      <c r="G215" s="68">
        <v>53.43</v>
      </c>
      <c r="H215" s="67" t="s">
        <v>643</v>
      </c>
      <c r="I215" s="67" t="s">
        <v>217</v>
      </c>
    </row>
    <row r="216" spans="1:9" x14ac:dyDescent="0.2">
      <c r="A216" s="69" t="s">
        <v>72</v>
      </c>
      <c r="B216" s="67" t="s">
        <v>73</v>
      </c>
      <c r="C216" s="68">
        <v>42.03</v>
      </c>
      <c r="D216" s="69" t="s">
        <v>12</v>
      </c>
      <c r="E216" s="70">
        <v>909.46640000000002</v>
      </c>
      <c r="F216" s="69">
        <v>3</v>
      </c>
      <c r="G216" s="68">
        <v>62.81</v>
      </c>
      <c r="H216" s="67" t="s">
        <v>643</v>
      </c>
      <c r="I216" s="67" t="s">
        <v>201</v>
      </c>
    </row>
    <row r="217" spans="1:9" x14ac:dyDescent="0.2">
      <c r="A217" s="69" t="s">
        <v>72</v>
      </c>
      <c r="B217" s="67" t="s">
        <v>73</v>
      </c>
      <c r="C217" s="68">
        <v>42.03</v>
      </c>
      <c r="D217" s="69" t="s">
        <v>12</v>
      </c>
      <c r="E217" s="70">
        <v>914.79780000000005</v>
      </c>
      <c r="F217" s="69">
        <v>3</v>
      </c>
      <c r="G217" s="68">
        <v>50.84</v>
      </c>
      <c r="H217" s="67" t="s">
        <v>643</v>
      </c>
      <c r="I217" s="67" t="s">
        <v>883</v>
      </c>
    </row>
    <row r="218" spans="1:9" x14ac:dyDescent="0.2">
      <c r="A218" s="69" t="s">
        <v>72</v>
      </c>
      <c r="B218" s="67" t="s">
        <v>73</v>
      </c>
      <c r="C218" s="68">
        <v>42.03</v>
      </c>
      <c r="D218" s="69" t="s">
        <v>12</v>
      </c>
      <c r="E218" s="70">
        <v>470.29750000000001</v>
      </c>
      <c r="F218" s="69">
        <v>2</v>
      </c>
      <c r="G218" s="68">
        <v>41.45</v>
      </c>
      <c r="H218" s="67" t="s">
        <v>654</v>
      </c>
      <c r="I218" s="67" t="s">
        <v>217</v>
      </c>
    </row>
    <row r="219" spans="1:9" x14ac:dyDescent="0.2">
      <c r="A219" s="69" t="s">
        <v>72</v>
      </c>
      <c r="B219" s="67" t="s">
        <v>73</v>
      </c>
      <c r="C219" s="68">
        <v>42.03</v>
      </c>
      <c r="D219" s="69" t="s">
        <v>12</v>
      </c>
      <c r="E219" s="70">
        <v>745.96870000000001</v>
      </c>
      <c r="F219" s="69">
        <v>2</v>
      </c>
      <c r="G219" s="68">
        <v>38.9</v>
      </c>
      <c r="H219" s="67" t="s">
        <v>358</v>
      </c>
      <c r="I219" s="67" t="s">
        <v>201</v>
      </c>
    </row>
    <row r="220" spans="1:9" x14ac:dyDescent="0.2">
      <c r="A220" s="69" t="s">
        <v>72</v>
      </c>
      <c r="B220" s="67" t="s">
        <v>73</v>
      </c>
      <c r="C220" s="68">
        <v>42.03</v>
      </c>
      <c r="D220" s="69" t="s">
        <v>12</v>
      </c>
      <c r="E220" s="70">
        <v>773.98220000000003</v>
      </c>
      <c r="F220" s="69">
        <v>2</v>
      </c>
      <c r="G220" s="68">
        <v>40.36</v>
      </c>
      <c r="H220" s="67" t="s">
        <v>358</v>
      </c>
      <c r="I220" s="67" t="s">
        <v>206</v>
      </c>
    </row>
    <row r="221" spans="1:9" x14ac:dyDescent="0.2">
      <c r="A221" s="69" t="s">
        <v>72</v>
      </c>
      <c r="B221" s="67" t="s">
        <v>73</v>
      </c>
      <c r="C221" s="68">
        <v>42.03</v>
      </c>
      <c r="D221" s="69" t="s">
        <v>12</v>
      </c>
      <c r="E221" s="70">
        <v>838.0308</v>
      </c>
      <c r="F221" s="69">
        <v>2</v>
      </c>
      <c r="G221" s="68">
        <v>39.67</v>
      </c>
      <c r="H221" s="67" t="s">
        <v>359</v>
      </c>
      <c r="I221" s="67" t="s">
        <v>208</v>
      </c>
    </row>
    <row r="222" spans="1:9" x14ac:dyDescent="0.2">
      <c r="A222" s="69" t="s">
        <v>72</v>
      </c>
      <c r="B222" s="67" t="s">
        <v>73</v>
      </c>
      <c r="C222" s="68">
        <v>42.03</v>
      </c>
      <c r="D222" s="69" t="s">
        <v>12</v>
      </c>
      <c r="E222" s="70">
        <v>866.04229999999995</v>
      </c>
      <c r="F222" s="69">
        <v>2</v>
      </c>
      <c r="G222" s="68">
        <v>46.2</v>
      </c>
      <c r="H222" s="67" t="s">
        <v>359</v>
      </c>
      <c r="I222" s="67" t="s">
        <v>240</v>
      </c>
    </row>
    <row r="223" spans="1:9" x14ac:dyDescent="0.2">
      <c r="A223" s="69" t="s">
        <v>72</v>
      </c>
      <c r="B223" s="67" t="s">
        <v>73</v>
      </c>
      <c r="C223" s="68">
        <v>42.03</v>
      </c>
      <c r="D223" s="69" t="s">
        <v>12</v>
      </c>
      <c r="E223" s="70">
        <v>563.31500000000005</v>
      </c>
      <c r="F223" s="69">
        <v>2</v>
      </c>
      <c r="G223" s="68">
        <v>45.37</v>
      </c>
      <c r="H223" s="67" t="s">
        <v>658</v>
      </c>
      <c r="I223" s="67" t="s">
        <v>203</v>
      </c>
    </row>
    <row r="224" spans="1:9" x14ac:dyDescent="0.2">
      <c r="A224" s="69" t="s">
        <v>72</v>
      </c>
      <c r="B224" s="67" t="s">
        <v>73</v>
      </c>
      <c r="C224" s="68">
        <v>42.03</v>
      </c>
      <c r="D224" s="69" t="s">
        <v>12</v>
      </c>
      <c r="E224" s="70">
        <v>591.32950000000005</v>
      </c>
      <c r="F224" s="69">
        <v>2</v>
      </c>
      <c r="G224" s="68">
        <v>51.08</v>
      </c>
      <c r="H224" s="67" t="s">
        <v>658</v>
      </c>
      <c r="I224" s="67" t="s">
        <v>217</v>
      </c>
    </row>
    <row r="225" spans="1:9" x14ac:dyDescent="0.2">
      <c r="A225" s="69" t="s">
        <v>72</v>
      </c>
      <c r="B225" s="67" t="s">
        <v>73</v>
      </c>
      <c r="C225" s="68">
        <v>42.03</v>
      </c>
      <c r="D225" s="69" t="s">
        <v>12</v>
      </c>
      <c r="E225" s="70">
        <v>443.78379999999999</v>
      </c>
      <c r="F225" s="69">
        <v>2</v>
      </c>
      <c r="G225" s="68">
        <v>50.33</v>
      </c>
      <c r="H225" s="67" t="s">
        <v>672</v>
      </c>
      <c r="I225" s="67" t="s">
        <v>268</v>
      </c>
    </row>
    <row r="226" spans="1:9" x14ac:dyDescent="0.2">
      <c r="A226" s="69" t="s">
        <v>72</v>
      </c>
      <c r="B226" s="67" t="s">
        <v>73</v>
      </c>
      <c r="C226" s="68">
        <v>42.03</v>
      </c>
      <c r="D226" s="69" t="s">
        <v>12</v>
      </c>
      <c r="E226" s="70">
        <v>622.38400000000001</v>
      </c>
      <c r="F226" s="69">
        <v>2</v>
      </c>
      <c r="G226" s="68">
        <v>49.94</v>
      </c>
      <c r="H226" s="67" t="s">
        <v>673</v>
      </c>
      <c r="I226" s="67" t="s">
        <v>281</v>
      </c>
    </row>
    <row r="227" spans="1:9" x14ac:dyDescent="0.2">
      <c r="A227" s="69" t="s">
        <v>72</v>
      </c>
      <c r="B227" s="67" t="s">
        <v>73</v>
      </c>
      <c r="C227" s="68">
        <v>42.03</v>
      </c>
      <c r="D227" s="69" t="s">
        <v>12</v>
      </c>
      <c r="E227" s="70">
        <v>650.39790000000005</v>
      </c>
      <c r="F227" s="69">
        <v>2</v>
      </c>
      <c r="G227" s="68">
        <v>65.680000000000007</v>
      </c>
      <c r="H227" s="67" t="s">
        <v>673</v>
      </c>
      <c r="I227" s="67" t="s">
        <v>204</v>
      </c>
    </row>
    <row r="228" spans="1:9" x14ac:dyDescent="0.2">
      <c r="A228" s="69" t="s">
        <v>72</v>
      </c>
      <c r="B228" s="67" t="s">
        <v>73</v>
      </c>
      <c r="C228" s="68">
        <v>42.03</v>
      </c>
      <c r="D228" s="69" t="s">
        <v>12</v>
      </c>
      <c r="E228" s="70">
        <v>678.41189999999995</v>
      </c>
      <c r="F228" s="69">
        <v>2</v>
      </c>
      <c r="G228" s="68">
        <v>50.52</v>
      </c>
      <c r="H228" s="67" t="s">
        <v>673</v>
      </c>
      <c r="I228" s="67" t="s">
        <v>217</v>
      </c>
    </row>
    <row r="229" spans="1:9" x14ac:dyDescent="0.2">
      <c r="A229" s="69" t="s">
        <v>72</v>
      </c>
      <c r="B229" s="67" t="s">
        <v>73</v>
      </c>
      <c r="C229" s="68">
        <v>42.03</v>
      </c>
      <c r="D229" s="69" t="s">
        <v>12</v>
      </c>
      <c r="E229" s="70">
        <v>706.73530000000005</v>
      </c>
      <c r="F229" s="69">
        <v>3</v>
      </c>
      <c r="G229" s="68">
        <v>72.290000000000006</v>
      </c>
      <c r="H229" s="67" t="s">
        <v>674</v>
      </c>
      <c r="I229" s="67" t="s">
        <v>203</v>
      </c>
    </row>
    <row r="230" spans="1:9" x14ac:dyDescent="0.2">
      <c r="A230" s="69" t="s">
        <v>72</v>
      </c>
      <c r="B230" s="67" t="s">
        <v>73</v>
      </c>
      <c r="C230" s="68">
        <v>42.03</v>
      </c>
      <c r="D230" s="69" t="s">
        <v>12</v>
      </c>
      <c r="E230" s="70">
        <v>725.41240000000005</v>
      </c>
      <c r="F230" s="69">
        <v>3</v>
      </c>
      <c r="G230" s="68">
        <v>69.36</v>
      </c>
      <c r="H230" s="67" t="s">
        <v>674</v>
      </c>
      <c r="I230" s="67" t="s">
        <v>217</v>
      </c>
    </row>
    <row r="231" spans="1:9" x14ac:dyDescent="0.2">
      <c r="A231" s="69" t="s">
        <v>72</v>
      </c>
      <c r="B231" s="67" t="s">
        <v>73</v>
      </c>
      <c r="C231" s="68">
        <v>42.03</v>
      </c>
      <c r="D231" s="69" t="s">
        <v>12</v>
      </c>
      <c r="E231" s="70">
        <v>1059.5998999999999</v>
      </c>
      <c r="F231" s="69">
        <v>2</v>
      </c>
      <c r="G231" s="68">
        <v>78.75</v>
      </c>
      <c r="H231" s="67" t="s">
        <v>674</v>
      </c>
      <c r="I231" s="67" t="s">
        <v>203</v>
      </c>
    </row>
    <row r="232" spans="1:9" x14ac:dyDescent="0.2">
      <c r="A232" s="69" t="s">
        <v>72</v>
      </c>
      <c r="B232" s="67" t="s">
        <v>73</v>
      </c>
      <c r="C232" s="68">
        <v>42.03</v>
      </c>
      <c r="D232" s="69" t="s">
        <v>12</v>
      </c>
      <c r="E232" s="70">
        <v>1087.6134999999999</v>
      </c>
      <c r="F232" s="69">
        <v>2</v>
      </c>
      <c r="G232" s="68">
        <v>75.02</v>
      </c>
      <c r="H232" s="67" t="s">
        <v>674</v>
      </c>
      <c r="I232" s="67" t="s">
        <v>217</v>
      </c>
    </row>
    <row r="233" spans="1:9" x14ac:dyDescent="0.2">
      <c r="A233" s="69" t="s">
        <v>72</v>
      </c>
      <c r="B233" s="67" t="s">
        <v>73</v>
      </c>
      <c r="C233" s="68">
        <v>42.03</v>
      </c>
      <c r="D233" s="69" t="s">
        <v>12</v>
      </c>
      <c r="E233" s="70">
        <v>532.31020000000001</v>
      </c>
      <c r="F233" s="69">
        <v>2</v>
      </c>
      <c r="G233" s="68">
        <v>45.13</v>
      </c>
      <c r="H233" s="67" t="s">
        <v>379</v>
      </c>
      <c r="I233" s="67" t="s">
        <v>281</v>
      </c>
    </row>
    <row r="234" spans="1:9" x14ac:dyDescent="0.2">
      <c r="A234" s="69" t="s">
        <v>72</v>
      </c>
      <c r="B234" s="67" t="s">
        <v>73</v>
      </c>
      <c r="C234" s="68">
        <v>42.03</v>
      </c>
      <c r="D234" s="69" t="s">
        <v>12</v>
      </c>
      <c r="E234" s="70">
        <v>582.98649999999998</v>
      </c>
      <c r="F234" s="69">
        <v>3</v>
      </c>
      <c r="G234" s="68">
        <v>52.19</v>
      </c>
      <c r="H234" s="67" t="s">
        <v>380</v>
      </c>
      <c r="I234" s="67" t="s">
        <v>201</v>
      </c>
    </row>
    <row r="235" spans="1:9" x14ac:dyDescent="0.2">
      <c r="A235" s="69" t="s">
        <v>72</v>
      </c>
      <c r="B235" s="67" t="s">
        <v>73</v>
      </c>
      <c r="C235" s="68">
        <v>42.03</v>
      </c>
      <c r="D235" s="69" t="s">
        <v>12</v>
      </c>
      <c r="E235" s="70">
        <v>845.96169999999995</v>
      </c>
      <c r="F235" s="69">
        <v>2</v>
      </c>
      <c r="G235" s="68">
        <v>62.11</v>
      </c>
      <c r="H235" s="67" t="s">
        <v>380</v>
      </c>
      <c r="I235" s="67" t="s">
        <v>217</v>
      </c>
    </row>
    <row r="236" spans="1:9" x14ac:dyDescent="0.2">
      <c r="A236" s="69" t="s">
        <v>72</v>
      </c>
      <c r="B236" s="67" t="s">
        <v>73</v>
      </c>
      <c r="C236" s="68">
        <v>42.03</v>
      </c>
      <c r="D236" s="69" t="s">
        <v>12</v>
      </c>
      <c r="E236" s="70">
        <v>625.82809999999995</v>
      </c>
      <c r="F236" s="69">
        <v>2</v>
      </c>
      <c r="G236" s="68">
        <v>56.84</v>
      </c>
      <c r="H236" s="67" t="s">
        <v>690</v>
      </c>
      <c r="I236" s="67" t="s">
        <v>281</v>
      </c>
    </row>
    <row r="237" spans="1:9" x14ac:dyDescent="0.2">
      <c r="A237" s="69" t="s">
        <v>72</v>
      </c>
      <c r="B237" s="67" t="s">
        <v>73</v>
      </c>
      <c r="C237" s="68">
        <v>42.03</v>
      </c>
      <c r="D237" s="69" t="s">
        <v>12</v>
      </c>
      <c r="E237" s="70">
        <v>653.84119999999996</v>
      </c>
      <c r="F237" s="69">
        <v>2</v>
      </c>
      <c r="G237" s="68">
        <v>77.2</v>
      </c>
      <c r="H237" s="67" t="s">
        <v>690</v>
      </c>
      <c r="I237" s="67" t="s">
        <v>204</v>
      </c>
    </row>
    <row r="238" spans="1:9" x14ac:dyDescent="0.2">
      <c r="A238" s="69" t="s">
        <v>72</v>
      </c>
      <c r="B238" s="67" t="s">
        <v>73</v>
      </c>
      <c r="C238" s="68">
        <v>42.03</v>
      </c>
      <c r="D238" s="69" t="s">
        <v>12</v>
      </c>
      <c r="E238" s="70">
        <v>844.41729999999995</v>
      </c>
      <c r="F238" s="69">
        <v>2</v>
      </c>
      <c r="G238" s="68">
        <v>54.01</v>
      </c>
      <c r="H238" s="67" t="s">
        <v>718</v>
      </c>
      <c r="I238" s="67" t="s">
        <v>204</v>
      </c>
    </row>
    <row r="239" spans="1:9" x14ac:dyDescent="0.2">
      <c r="A239" s="69" t="s">
        <v>72</v>
      </c>
      <c r="B239" s="67" t="s">
        <v>73</v>
      </c>
      <c r="C239" s="68">
        <v>42.03</v>
      </c>
      <c r="D239" s="69" t="s">
        <v>12</v>
      </c>
      <c r="E239" s="70">
        <v>739.36850000000004</v>
      </c>
      <c r="F239" s="69">
        <v>3</v>
      </c>
      <c r="G239" s="68">
        <v>47.37</v>
      </c>
      <c r="H239" s="67" t="s">
        <v>407</v>
      </c>
      <c r="I239" s="67" t="s">
        <v>204</v>
      </c>
    </row>
    <row r="240" spans="1:9" x14ac:dyDescent="0.2">
      <c r="A240" s="69" t="s">
        <v>72</v>
      </c>
      <c r="B240" s="67" t="s">
        <v>73</v>
      </c>
      <c r="C240" s="68">
        <v>42.03</v>
      </c>
      <c r="D240" s="69" t="s">
        <v>12</v>
      </c>
      <c r="E240" s="70">
        <v>1108.5492999999999</v>
      </c>
      <c r="F240" s="69">
        <v>2</v>
      </c>
      <c r="G240" s="68">
        <v>57.41</v>
      </c>
      <c r="H240" s="67" t="s">
        <v>407</v>
      </c>
      <c r="I240" s="67" t="s">
        <v>204</v>
      </c>
    </row>
    <row r="241" spans="1:9" x14ac:dyDescent="0.2">
      <c r="A241" s="69" t="s">
        <v>72</v>
      </c>
      <c r="B241" s="67" t="s">
        <v>73</v>
      </c>
      <c r="C241" s="68">
        <v>42.03</v>
      </c>
      <c r="D241" s="69" t="s">
        <v>12</v>
      </c>
      <c r="E241" s="70">
        <v>1136.5614</v>
      </c>
      <c r="F241" s="69">
        <v>2</v>
      </c>
      <c r="G241" s="68">
        <v>45</v>
      </c>
      <c r="H241" s="67" t="s">
        <v>407</v>
      </c>
      <c r="I241" s="67" t="s">
        <v>217</v>
      </c>
    </row>
    <row r="242" spans="1:9" x14ac:dyDescent="0.2">
      <c r="A242" s="69" t="s">
        <v>72</v>
      </c>
      <c r="B242" s="67" t="s">
        <v>73</v>
      </c>
      <c r="C242" s="68">
        <v>42.03</v>
      </c>
      <c r="D242" s="69" t="s">
        <v>12</v>
      </c>
      <c r="E242" s="70">
        <v>829.41600000000005</v>
      </c>
      <c r="F242" s="69">
        <v>3</v>
      </c>
      <c r="G242" s="68">
        <v>55.59</v>
      </c>
      <c r="H242" s="67" t="s">
        <v>731</v>
      </c>
      <c r="I242" s="67" t="s">
        <v>203</v>
      </c>
    </row>
    <row r="243" spans="1:9" x14ac:dyDescent="0.2">
      <c r="A243" s="69" t="s">
        <v>72</v>
      </c>
      <c r="B243" s="67" t="s">
        <v>73</v>
      </c>
      <c r="C243" s="68">
        <v>42.03</v>
      </c>
      <c r="D243" s="69" t="s">
        <v>12</v>
      </c>
      <c r="E243" s="70">
        <v>848.0924</v>
      </c>
      <c r="F243" s="69">
        <v>3</v>
      </c>
      <c r="G243" s="68">
        <v>60.76</v>
      </c>
      <c r="H243" s="67" t="s">
        <v>731</v>
      </c>
      <c r="I243" s="67" t="s">
        <v>217</v>
      </c>
    </row>
    <row r="244" spans="1:9" x14ac:dyDescent="0.2">
      <c r="A244" s="69" t="s">
        <v>72</v>
      </c>
      <c r="B244" s="67" t="s">
        <v>73</v>
      </c>
      <c r="C244" s="68">
        <v>42.03</v>
      </c>
      <c r="D244" s="69" t="s">
        <v>12</v>
      </c>
      <c r="E244" s="70">
        <v>853.42449999999997</v>
      </c>
      <c r="F244" s="69">
        <v>3</v>
      </c>
      <c r="G244" s="68">
        <v>59.31</v>
      </c>
      <c r="H244" s="67" t="s">
        <v>731</v>
      </c>
      <c r="I244" s="67" t="s">
        <v>873</v>
      </c>
    </row>
    <row r="245" spans="1:9" x14ac:dyDescent="0.2">
      <c r="A245" s="69" t="s">
        <v>72</v>
      </c>
      <c r="B245" s="67" t="s">
        <v>73</v>
      </c>
      <c r="C245" s="68">
        <v>42.03</v>
      </c>
      <c r="D245" s="69" t="s">
        <v>12</v>
      </c>
      <c r="E245" s="70">
        <v>538.82140000000004</v>
      </c>
      <c r="F245" s="69">
        <v>2</v>
      </c>
      <c r="G245" s="68">
        <v>40.96</v>
      </c>
      <c r="H245" s="67" t="s">
        <v>735</v>
      </c>
      <c r="I245" s="67" t="s">
        <v>217</v>
      </c>
    </row>
    <row r="246" spans="1:9" x14ac:dyDescent="0.2">
      <c r="A246" s="69" t="s">
        <v>72</v>
      </c>
      <c r="B246" s="67" t="s">
        <v>73</v>
      </c>
      <c r="C246" s="68">
        <v>42.03</v>
      </c>
      <c r="D246" s="69" t="s">
        <v>12</v>
      </c>
      <c r="E246" s="70">
        <v>630.88070000000005</v>
      </c>
      <c r="F246" s="69">
        <v>2</v>
      </c>
      <c r="G246" s="68">
        <v>48.29</v>
      </c>
      <c r="H246" s="67" t="s">
        <v>736</v>
      </c>
      <c r="I246" s="67" t="s">
        <v>201</v>
      </c>
    </row>
    <row r="247" spans="1:9" x14ac:dyDescent="0.2">
      <c r="A247" s="69" t="s">
        <v>72</v>
      </c>
      <c r="B247" s="67" t="s">
        <v>73</v>
      </c>
      <c r="C247" s="68">
        <v>42.03</v>
      </c>
      <c r="D247" s="69" t="s">
        <v>12</v>
      </c>
      <c r="E247" s="70">
        <v>700.35599999999999</v>
      </c>
      <c r="F247" s="69">
        <v>2</v>
      </c>
      <c r="G247" s="68">
        <v>56.17</v>
      </c>
      <c r="H247" s="67" t="s">
        <v>738</v>
      </c>
      <c r="I247" s="67" t="s">
        <v>401</v>
      </c>
    </row>
    <row r="248" spans="1:9" x14ac:dyDescent="0.2">
      <c r="A248" s="69" t="s">
        <v>72</v>
      </c>
      <c r="B248" s="67" t="s">
        <v>73</v>
      </c>
      <c r="C248" s="68">
        <v>42.03</v>
      </c>
      <c r="D248" s="69" t="s">
        <v>12</v>
      </c>
      <c r="E248" s="70">
        <v>707.36379999999997</v>
      </c>
      <c r="F248" s="69">
        <v>2</v>
      </c>
      <c r="G248" s="68">
        <v>61.26</v>
      </c>
      <c r="H248" s="67" t="s">
        <v>738</v>
      </c>
      <c r="I248" s="67" t="s">
        <v>204</v>
      </c>
    </row>
    <row r="249" spans="1:9" x14ac:dyDescent="0.2">
      <c r="A249" s="69" t="s">
        <v>72</v>
      </c>
      <c r="B249" s="67" t="s">
        <v>73</v>
      </c>
      <c r="C249" s="68">
        <v>42.03</v>
      </c>
      <c r="D249" s="69" t="s">
        <v>12</v>
      </c>
      <c r="E249" s="70">
        <v>537.94899999999996</v>
      </c>
      <c r="F249" s="69">
        <v>3</v>
      </c>
      <c r="G249" s="68">
        <v>43.66</v>
      </c>
      <c r="H249" s="67" t="s">
        <v>74</v>
      </c>
      <c r="I249" s="67" t="s">
        <v>682</v>
      </c>
    </row>
    <row r="250" spans="1:9" x14ac:dyDescent="0.2">
      <c r="A250" s="69" t="s">
        <v>72</v>
      </c>
      <c r="B250" s="67" t="s">
        <v>73</v>
      </c>
      <c r="C250" s="68">
        <v>42.03</v>
      </c>
      <c r="D250" s="69" t="s">
        <v>12</v>
      </c>
      <c r="E250" s="70">
        <v>542.62149999999997</v>
      </c>
      <c r="F250" s="69">
        <v>3</v>
      </c>
      <c r="G250" s="68">
        <v>45.87</v>
      </c>
      <c r="H250" s="67" t="s">
        <v>74</v>
      </c>
      <c r="I250" s="67" t="s">
        <v>217</v>
      </c>
    </row>
    <row r="251" spans="1:9" x14ac:dyDescent="0.2">
      <c r="A251" s="69" t="s">
        <v>72</v>
      </c>
      <c r="B251" s="67" t="s">
        <v>73</v>
      </c>
      <c r="C251" s="68">
        <v>42.03</v>
      </c>
      <c r="D251" s="69" t="s">
        <v>12</v>
      </c>
      <c r="E251" s="70">
        <v>806.42070000000001</v>
      </c>
      <c r="F251" s="69">
        <v>2</v>
      </c>
      <c r="G251" s="68">
        <v>56.62</v>
      </c>
      <c r="H251" s="67" t="s">
        <v>74</v>
      </c>
      <c r="I251" s="67" t="s">
        <v>682</v>
      </c>
    </row>
    <row r="252" spans="1:9" x14ac:dyDescent="0.2">
      <c r="A252" s="69" t="s">
        <v>72</v>
      </c>
      <c r="B252" s="67" t="s">
        <v>73</v>
      </c>
      <c r="C252" s="68">
        <v>42.03</v>
      </c>
      <c r="D252" s="69" t="s">
        <v>12</v>
      </c>
      <c r="E252" s="70">
        <v>813.42809999999997</v>
      </c>
      <c r="F252" s="69">
        <v>2</v>
      </c>
      <c r="G252" s="68">
        <v>70.13</v>
      </c>
      <c r="H252" s="67" t="s">
        <v>74</v>
      </c>
      <c r="I252" s="67" t="s">
        <v>217</v>
      </c>
    </row>
    <row r="253" spans="1:9" x14ac:dyDescent="0.2">
      <c r="A253" s="69" t="s">
        <v>72</v>
      </c>
      <c r="B253" s="67" t="s">
        <v>73</v>
      </c>
      <c r="C253" s="68">
        <v>42.03</v>
      </c>
      <c r="D253" s="69" t="s">
        <v>12</v>
      </c>
      <c r="E253" s="70">
        <v>508.97500000000002</v>
      </c>
      <c r="F253" s="69">
        <v>3</v>
      </c>
      <c r="G253" s="68">
        <v>45.05</v>
      </c>
      <c r="H253" s="67" t="s">
        <v>745</v>
      </c>
      <c r="I253" s="67" t="s">
        <v>201</v>
      </c>
    </row>
    <row r="254" spans="1:9" x14ac:dyDescent="0.2">
      <c r="A254" s="69" t="s">
        <v>72</v>
      </c>
      <c r="B254" s="67" t="s">
        <v>73</v>
      </c>
      <c r="C254" s="68">
        <v>42.03</v>
      </c>
      <c r="D254" s="69" t="s">
        <v>12</v>
      </c>
      <c r="E254" s="70">
        <v>762.95870000000002</v>
      </c>
      <c r="F254" s="69">
        <v>2</v>
      </c>
      <c r="G254" s="68">
        <v>45.34</v>
      </c>
      <c r="H254" s="67" t="s">
        <v>745</v>
      </c>
      <c r="I254" s="67" t="s">
        <v>201</v>
      </c>
    </row>
    <row r="255" spans="1:9" x14ac:dyDescent="0.2">
      <c r="A255" s="69" t="s">
        <v>72</v>
      </c>
      <c r="B255" s="67" t="s">
        <v>73</v>
      </c>
      <c r="C255" s="68">
        <v>42.03</v>
      </c>
      <c r="D255" s="69" t="s">
        <v>12</v>
      </c>
      <c r="E255" s="70">
        <v>790.97170000000006</v>
      </c>
      <c r="F255" s="69">
        <v>2</v>
      </c>
      <c r="G255" s="68">
        <v>43.06</v>
      </c>
      <c r="H255" s="67" t="s">
        <v>745</v>
      </c>
      <c r="I255" s="67" t="s">
        <v>206</v>
      </c>
    </row>
    <row r="256" spans="1:9" x14ac:dyDescent="0.2">
      <c r="A256" s="69" t="s">
        <v>72</v>
      </c>
      <c r="B256" s="67" t="s">
        <v>73</v>
      </c>
      <c r="C256" s="68">
        <v>42.03</v>
      </c>
      <c r="D256" s="69" t="s">
        <v>12</v>
      </c>
      <c r="E256" s="70">
        <v>653.90899999999999</v>
      </c>
      <c r="F256" s="69">
        <v>2</v>
      </c>
      <c r="G256" s="68">
        <v>42.95</v>
      </c>
      <c r="H256" s="67" t="s">
        <v>751</v>
      </c>
      <c r="I256" s="67" t="s">
        <v>215</v>
      </c>
    </row>
    <row r="257" spans="1:9" x14ac:dyDescent="0.2">
      <c r="A257" s="69" t="s">
        <v>72</v>
      </c>
      <c r="B257" s="67" t="s">
        <v>73</v>
      </c>
      <c r="C257" s="68">
        <v>42.03</v>
      </c>
      <c r="D257" s="69" t="s">
        <v>12</v>
      </c>
      <c r="E257" s="70">
        <v>681.92250000000001</v>
      </c>
      <c r="F257" s="69">
        <v>2</v>
      </c>
      <c r="G257" s="68">
        <v>43.67</v>
      </c>
      <c r="H257" s="67" t="s">
        <v>751</v>
      </c>
      <c r="I257" s="67" t="s">
        <v>201</v>
      </c>
    </row>
    <row r="258" spans="1:9" x14ac:dyDescent="0.2">
      <c r="A258" s="69" t="s">
        <v>72</v>
      </c>
      <c r="B258" s="67" t="s">
        <v>73</v>
      </c>
      <c r="C258" s="68">
        <v>42.03</v>
      </c>
      <c r="D258" s="69" t="s">
        <v>12</v>
      </c>
      <c r="E258" s="70">
        <v>773.98149999999998</v>
      </c>
      <c r="F258" s="69">
        <v>2</v>
      </c>
      <c r="G258" s="68">
        <v>44.28</v>
      </c>
      <c r="H258" s="67" t="s">
        <v>414</v>
      </c>
      <c r="I258" s="67" t="s">
        <v>206</v>
      </c>
    </row>
    <row r="259" spans="1:9" x14ac:dyDescent="0.2">
      <c r="A259" s="69" t="s">
        <v>72</v>
      </c>
      <c r="B259" s="67" t="s">
        <v>73</v>
      </c>
      <c r="C259" s="68">
        <v>42.03</v>
      </c>
      <c r="D259" s="69" t="s">
        <v>12</v>
      </c>
      <c r="E259" s="70">
        <v>779.42700000000002</v>
      </c>
      <c r="F259" s="69">
        <v>2</v>
      </c>
      <c r="G259" s="68">
        <v>75.41</v>
      </c>
      <c r="H259" s="67" t="s">
        <v>754</v>
      </c>
      <c r="I259" s="67" t="s">
        <v>281</v>
      </c>
    </row>
    <row r="260" spans="1:9" x14ac:dyDescent="0.2">
      <c r="A260" s="69" t="s">
        <v>72</v>
      </c>
      <c r="B260" s="67" t="s">
        <v>73</v>
      </c>
      <c r="C260" s="68">
        <v>42.03</v>
      </c>
      <c r="D260" s="69" t="s">
        <v>12</v>
      </c>
      <c r="E260" s="70">
        <v>807.44079999999997</v>
      </c>
      <c r="F260" s="69">
        <v>2</v>
      </c>
      <c r="G260" s="68">
        <v>71.02</v>
      </c>
      <c r="H260" s="67" t="s">
        <v>754</v>
      </c>
      <c r="I260" s="67" t="s">
        <v>204</v>
      </c>
    </row>
    <row r="261" spans="1:9" x14ac:dyDescent="0.2">
      <c r="A261" s="69" t="s">
        <v>72</v>
      </c>
      <c r="B261" s="67" t="s">
        <v>73</v>
      </c>
      <c r="C261" s="68">
        <v>42.03</v>
      </c>
      <c r="D261" s="69" t="s">
        <v>12</v>
      </c>
      <c r="E261" s="70">
        <v>590.66290000000004</v>
      </c>
      <c r="F261" s="69">
        <v>3</v>
      </c>
      <c r="G261" s="68">
        <v>44.5</v>
      </c>
      <c r="H261" s="67" t="s">
        <v>755</v>
      </c>
      <c r="I261" s="67" t="s">
        <v>203</v>
      </c>
    </row>
    <row r="262" spans="1:9" x14ac:dyDescent="0.2">
      <c r="A262" s="69" t="s">
        <v>72</v>
      </c>
      <c r="B262" s="67" t="s">
        <v>73</v>
      </c>
      <c r="C262" s="68">
        <v>42.03</v>
      </c>
      <c r="D262" s="69" t="s">
        <v>12</v>
      </c>
      <c r="E262" s="70">
        <v>609.33900000000006</v>
      </c>
      <c r="F262" s="69">
        <v>3</v>
      </c>
      <c r="G262" s="68">
        <v>66.150000000000006</v>
      </c>
      <c r="H262" s="67" t="s">
        <v>755</v>
      </c>
      <c r="I262" s="67" t="s">
        <v>217</v>
      </c>
    </row>
    <row r="263" spans="1:9" x14ac:dyDescent="0.2">
      <c r="A263" s="69" t="s">
        <v>72</v>
      </c>
      <c r="B263" s="67" t="s">
        <v>73</v>
      </c>
      <c r="C263" s="68">
        <v>42.03</v>
      </c>
      <c r="D263" s="69" t="s">
        <v>12</v>
      </c>
      <c r="E263" s="70">
        <v>885.4914</v>
      </c>
      <c r="F263" s="69">
        <v>2</v>
      </c>
      <c r="G263" s="68">
        <v>91.14</v>
      </c>
      <c r="H263" s="67" t="s">
        <v>755</v>
      </c>
      <c r="I263" s="67" t="s">
        <v>203</v>
      </c>
    </row>
    <row r="264" spans="1:9" x14ac:dyDescent="0.2">
      <c r="A264" s="69" t="s">
        <v>72</v>
      </c>
      <c r="B264" s="67" t="s">
        <v>73</v>
      </c>
      <c r="C264" s="68">
        <v>42.03</v>
      </c>
      <c r="D264" s="69" t="s">
        <v>12</v>
      </c>
      <c r="E264" s="70">
        <v>913.50450000000001</v>
      </c>
      <c r="F264" s="69">
        <v>2</v>
      </c>
      <c r="G264" s="68">
        <v>109.26</v>
      </c>
      <c r="H264" s="67" t="s">
        <v>755</v>
      </c>
      <c r="I264" s="67" t="s">
        <v>217</v>
      </c>
    </row>
    <row r="265" spans="1:9" x14ac:dyDescent="0.2">
      <c r="A265" s="69" t="s">
        <v>72</v>
      </c>
      <c r="B265" s="67" t="s">
        <v>73</v>
      </c>
      <c r="C265" s="68">
        <v>42.03</v>
      </c>
      <c r="D265" s="69" t="s">
        <v>12</v>
      </c>
      <c r="E265" s="70">
        <v>597.38369999999998</v>
      </c>
      <c r="F265" s="69">
        <v>2</v>
      </c>
      <c r="G265" s="68">
        <v>36.33</v>
      </c>
      <c r="H265" s="67" t="s">
        <v>415</v>
      </c>
      <c r="I265" s="67" t="s">
        <v>203</v>
      </c>
    </row>
    <row r="266" spans="1:9" x14ac:dyDescent="0.2">
      <c r="A266" s="69" t="s">
        <v>72</v>
      </c>
      <c r="B266" s="67" t="s">
        <v>73</v>
      </c>
      <c r="C266" s="68">
        <v>42.03</v>
      </c>
      <c r="D266" s="69" t="s">
        <v>12</v>
      </c>
      <c r="E266" s="70">
        <v>478.64139999999998</v>
      </c>
      <c r="F266" s="69">
        <v>3</v>
      </c>
      <c r="G266" s="68">
        <v>36.270000000000003</v>
      </c>
      <c r="H266" s="67" t="s">
        <v>416</v>
      </c>
      <c r="I266" s="67" t="s">
        <v>223</v>
      </c>
    </row>
    <row r="267" spans="1:9" x14ac:dyDescent="0.2">
      <c r="A267" s="69" t="s">
        <v>72</v>
      </c>
      <c r="B267" s="67" t="s">
        <v>73</v>
      </c>
      <c r="C267" s="68">
        <v>42.03</v>
      </c>
      <c r="D267" s="69" t="s">
        <v>12</v>
      </c>
      <c r="E267" s="70">
        <v>717.45709999999997</v>
      </c>
      <c r="F267" s="69">
        <v>2</v>
      </c>
      <c r="G267" s="68">
        <v>38.659999999999997</v>
      </c>
      <c r="H267" s="67" t="s">
        <v>416</v>
      </c>
      <c r="I267" s="67" t="s">
        <v>201</v>
      </c>
    </row>
    <row r="268" spans="1:9" x14ac:dyDescent="0.2">
      <c r="A268" s="69" t="s">
        <v>72</v>
      </c>
      <c r="B268" s="67" t="s">
        <v>73</v>
      </c>
      <c r="C268" s="68">
        <v>42.03</v>
      </c>
      <c r="D268" s="69" t="s">
        <v>12</v>
      </c>
      <c r="E268" s="70">
        <v>717.45730000000003</v>
      </c>
      <c r="F268" s="69">
        <v>2</v>
      </c>
      <c r="G268" s="68">
        <v>39.78</v>
      </c>
      <c r="H268" s="67" t="s">
        <v>416</v>
      </c>
      <c r="I268" s="67" t="s">
        <v>223</v>
      </c>
    </row>
    <row r="269" spans="1:9" x14ac:dyDescent="0.2">
      <c r="A269" s="69" t="s">
        <v>72</v>
      </c>
      <c r="B269" s="67" t="s">
        <v>73</v>
      </c>
      <c r="C269" s="68">
        <v>42.03</v>
      </c>
      <c r="D269" s="69" t="s">
        <v>12</v>
      </c>
      <c r="E269" s="70">
        <v>745.47159999999997</v>
      </c>
      <c r="F269" s="69">
        <v>2</v>
      </c>
      <c r="G269" s="68">
        <v>40.17</v>
      </c>
      <c r="H269" s="67" t="s">
        <v>416</v>
      </c>
      <c r="I269" s="67" t="s">
        <v>206</v>
      </c>
    </row>
    <row r="270" spans="1:9" x14ac:dyDescent="0.2">
      <c r="A270" s="69" t="s">
        <v>72</v>
      </c>
      <c r="B270" s="67" t="s">
        <v>73</v>
      </c>
      <c r="C270" s="68">
        <v>42.03</v>
      </c>
      <c r="D270" s="69" t="s">
        <v>12</v>
      </c>
      <c r="E270" s="70">
        <v>804.17570000000001</v>
      </c>
      <c r="F270" s="69">
        <v>3</v>
      </c>
      <c r="G270" s="68">
        <v>38.56</v>
      </c>
      <c r="H270" s="67" t="s">
        <v>417</v>
      </c>
      <c r="I270" s="67" t="s">
        <v>418</v>
      </c>
    </row>
    <row r="271" spans="1:9" x14ac:dyDescent="0.2">
      <c r="A271" s="69" t="s">
        <v>72</v>
      </c>
      <c r="B271" s="67" t="s">
        <v>73</v>
      </c>
      <c r="C271" s="68">
        <v>42.03</v>
      </c>
      <c r="D271" s="69" t="s">
        <v>12</v>
      </c>
      <c r="E271" s="70">
        <v>504.84410000000003</v>
      </c>
      <c r="F271" s="69">
        <v>2</v>
      </c>
      <c r="G271" s="68">
        <v>36.29</v>
      </c>
      <c r="H271" s="67" t="s">
        <v>765</v>
      </c>
      <c r="I271" s="67" t="s">
        <v>203</v>
      </c>
    </row>
    <row r="272" spans="1:9" x14ac:dyDescent="0.2">
      <c r="A272" s="69" t="s">
        <v>72</v>
      </c>
      <c r="B272" s="67" t="s">
        <v>73</v>
      </c>
      <c r="C272" s="68">
        <v>42.03</v>
      </c>
      <c r="D272" s="69" t="s">
        <v>12</v>
      </c>
      <c r="E272" s="70">
        <v>504.84449999999998</v>
      </c>
      <c r="F272" s="69">
        <v>2</v>
      </c>
      <c r="G272" s="68">
        <v>40.31</v>
      </c>
      <c r="H272" s="67" t="s">
        <v>765</v>
      </c>
      <c r="I272" s="67" t="s">
        <v>204</v>
      </c>
    </row>
    <row r="273" spans="1:9" x14ac:dyDescent="0.2">
      <c r="A273" s="69" t="s">
        <v>72</v>
      </c>
      <c r="B273" s="67" t="s">
        <v>73</v>
      </c>
      <c r="C273" s="68">
        <v>42.03</v>
      </c>
      <c r="D273" s="69" t="s">
        <v>12</v>
      </c>
      <c r="E273" s="70">
        <v>532.85709999999995</v>
      </c>
      <c r="F273" s="69">
        <v>2</v>
      </c>
      <c r="G273" s="68">
        <v>41.68</v>
      </c>
      <c r="H273" s="67" t="s">
        <v>765</v>
      </c>
      <c r="I273" s="67" t="s">
        <v>217</v>
      </c>
    </row>
    <row r="274" spans="1:9" x14ac:dyDescent="0.2">
      <c r="A274" s="69" t="s">
        <v>72</v>
      </c>
      <c r="B274" s="67" t="s">
        <v>73</v>
      </c>
      <c r="C274" s="68">
        <v>42.03</v>
      </c>
      <c r="D274" s="69" t="s">
        <v>12</v>
      </c>
      <c r="E274" s="70">
        <v>526.01130000000001</v>
      </c>
      <c r="F274" s="69">
        <v>3</v>
      </c>
      <c r="G274" s="68">
        <v>35.270000000000003</v>
      </c>
      <c r="H274" s="67" t="s">
        <v>766</v>
      </c>
      <c r="I274" s="67" t="s">
        <v>215</v>
      </c>
    </row>
    <row r="275" spans="1:9" x14ac:dyDescent="0.2">
      <c r="A275" s="69" t="s">
        <v>72</v>
      </c>
      <c r="B275" s="67" t="s">
        <v>73</v>
      </c>
      <c r="C275" s="68">
        <v>42.03</v>
      </c>
      <c r="D275" s="69" t="s">
        <v>12</v>
      </c>
      <c r="E275" s="70">
        <v>563.36310000000003</v>
      </c>
      <c r="F275" s="69">
        <v>3</v>
      </c>
      <c r="G275" s="68">
        <v>43.12</v>
      </c>
      <c r="H275" s="67" t="s">
        <v>766</v>
      </c>
      <c r="I275" s="67" t="s">
        <v>206</v>
      </c>
    </row>
    <row r="276" spans="1:9" x14ac:dyDescent="0.2">
      <c r="A276" s="69" t="s">
        <v>72</v>
      </c>
      <c r="B276" s="67" t="s">
        <v>73</v>
      </c>
      <c r="C276" s="68">
        <v>42.03</v>
      </c>
      <c r="D276" s="69" t="s">
        <v>12</v>
      </c>
      <c r="E276" s="70">
        <v>816.52700000000004</v>
      </c>
      <c r="F276" s="69">
        <v>2</v>
      </c>
      <c r="G276" s="68">
        <v>42.15</v>
      </c>
      <c r="H276" s="67" t="s">
        <v>766</v>
      </c>
      <c r="I276" s="67" t="s">
        <v>223</v>
      </c>
    </row>
    <row r="277" spans="1:9" x14ac:dyDescent="0.2">
      <c r="A277" s="69" t="s">
        <v>72</v>
      </c>
      <c r="B277" s="67" t="s">
        <v>73</v>
      </c>
      <c r="C277" s="68">
        <v>42.03</v>
      </c>
      <c r="D277" s="69" t="s">
        <v>12</v>
      </c>
      <c r="E277" s="70">
        <v>816.52729999999997</v>
      </c>
      <c r="F277" s="69">
        <v>2</v>
      </c>
      <c r="G277" s="68">
        <v>41.28</v>
      </c>
      <c r="H277" s="67" t="s">
        <v>766</v>
      </c>
      <c r="I277" s="67" t="s">
        <v>201</v>
      </c>
    </row>
    <row r="278" spans="1:9" x14ac:dyDescent="0.2">
      <c r="A278" s="69" t="s">
        <v>72</v>
      </c>
      <c r="B278" s="67" t="s">
        <v>73</v>
      </c>
      <c r="C278" s="68">
        <v>42.03</v>
      </c>
      <c r="D278" s="69" t="s">
        <v>12</v>
      </c>
      <c r="E278" s="70">
        <v>844.53959999999995</v>
      </c>
      <c r="F278" s="69">
        <v>2</v>
      </c>
      <c r="G278" s="68">
        <v>42.72</v>
      </c>
      <c r="H278" s="67" t="s">
        <v>766</v>
      </c>
      <c r="I278" s="67" t="s">
        <v>206</v>
      </c>
    </row>
    <row r="279" spans="1:9" x14ac:dyDescent="0.2">
      <c r="A279" s="69" t="s">
        <v>72</v>
      </c>
      <c r="B279" s="67" t="s">
        <v>73</v>
      </c>
      <c r="C279" s="68">
        <v>42.03</v>
      </c>
      <c r="D279" s="69" t="s">
        <v>12</v>
      </c>
      <c r="E279" s="70">
        <v>606.05939999999998</v>
      </c>
      <c r="F279" s="69">
        <v>3</v>
      </c>
      <c r="G279" s="68">
        <v>39.93</v>
      </c>
      <c r="H279" s="67" t="s">
        <v>424</v>
      </c>
      <c r="I279" s="67" t="s">
        <v>243</v>
      </c>
    </row>
    <row r="280" spans="1:9" x14ac:dyDescent="0.2">
      <c r="A280" s="69" t="s">
        <v>72</v>
      </c>
      <c r="B280" s="67" t="s">
        <v>73</v>
      </c>
      <c r="C280" s="68">
        <v>42.03</v>
      </c>
      <c r="D280" s="69" t="s">
        <v>12</v>
      </c>
      <c r="E280" s="70">
        <v>624.73590000000002</v>
      </c>
      <c r="F280" s="69">
        <v>3</v>
      </c>
      <c r="G280" s="68">
        <v>36.82</v>
      </c>
      <c r="H280" s="67" t="s">
        <v>424</v>
      </c>
      <c r="I280" s="67" t="s">
        <v>240</v>
      </c>
    </row>
    <row r="281" spans="1:9" x14ac:dyDescent="0.2">
      <c r="A281" s="69" t="s">
        <v>72</v>
      </c>
      <c r="B281" s="67" t="s">
        <v>73</v>
      </c>
      <c r="C281" s="68">
        <v>42.03</v>
      </c>
      <c r="D281" s="69" t="s">
        <v>12</v>
      </c>
      <c r="E281" s="70">
        <v>908.58799999999997</v>
      </c>
      <c r="F281" s="69">
        <v>2</v>
      </c>
      <c r="G281" s="68">
        <v>46.29</v>
      </c>
      <c r="H281" s="67" t="s">
        <v>424</v>
      </c>
      <c r="I281" s="67" t="s">
        <v>208</v>
      </c>
    </row>
    <row r="282" spans="1:9" x14ac:dyDescent="0.2">
      <c r="A282" s="69" t="s">
        <v>72</v>
      </c>
      <c r="B282" s="67" t="s">
        <v>73</v>
      </c>
      <c r="C282" s="68">
        <v>42.03</v>
      </c>
      <c r="D282" s="69" t="s">
        <v>12</v>
      </c>
      <c r="E282" s="70">
        <v>525.78440000000001</v>
      </c>
      <c r="F282" s="69">
        <v>2</v>
      </c>
      <c r="G282" s="68">
        <v>40.75</v>
      </c>
      <c r="H282" s="67" t="s">
        <v>768</v>
      </c>
      <c r="I282" s="67" t="s">
        <v>204</v>
      </c>
    </row>
    <row r="283" spans="1:9" x14ac:dyDescent="0.2">
      <c r="A283" s="69" t="s">
        <v>72</v>
      </c>
      <c r="B283" s="67" t="s">
        <v>73</v>
      </c>
      <c r="C283" s="68">
        <v>42.03</v>
      </c>
      <c r="D283" s="69" t="s">
        <v>12</v>
      </c>
      <c r="E283" s="70">
        <v>480.24540000000002</v>
      </c>
      <c r="F283" s="69">
        <v>3</v>
      </c>
      <c r="G283" s="68">
        <v>50.06</v>
      </c>
      <c r="H283" s="67" t="s">
        <v>425</v>
      </c>
      <c r="I283" s="67"/>
    </row>
    <row r="284" spans="1:9" x14ac:dyDescent="0.2">
      <c r="A284" s="69" t="s">
        <v>72</v>
      </c>
      <c r="B284" s="67" t="s">
        <v>73</v>
      </c>
      <c r="C284" s="68">
        <v>42.03</v>
      </c>
      <c r="D284" s="69" t="s">
        <v>12</v>
      </c>
      <c r="E284" s="70">
        <v>719.86530000000005</v>
      </c>
      <c r="F284" s="69">
        <v>2</v>
      </c>
      <c r="G284" s="68">
        <v>61.57</v>
      </c>
      <c r="H284" s="67" t="s">
        <v>425</v>
      </c>
      <c r="I284" s="67"/>
    </row>
    <row r="285" spans="1:9" x14ac:dyDescent="0.2">
      <c r="A285" s="69" t="s">
        <v>72</v>
      </c>
      <c r="B285" s="67" t="s">
        <v>73</v>
      </c>
      <c r="C285" s="68">
        <v>42.03</v>
      </c>
      <c r="D285" s="69" t="s">
        <v>12</v>
      </c>
      <c r="E285" s="70">
        <v>747.87929999999994</v>
      </c>
      <c r="F285" s="69">
        <v>2</v>
      </c>
      <c r="G285" s="68">
        <v>70.22</v>
      </c>
      <c r="H285" s="67" t="s">
        <v>425</v>
      </c>
      <c r="I285" s="67" t="s">
        <v>268</v>
      </c>
    </row>
    <row r="286" spans="1:9" x14ac:dyDescent="0.2">
      <c r="A286" s="69" t="s">
        <v>72</v>
      </c>
      <c r="B286" s="67" t="s">
        <v>73</v>
      </c>
      <c r="C286" s="68">
        <v>42.03</v>
      </c>
      <c r="D286" s="69" t="s">
        <v>12</v>
      </c>
      <c r="E286" s="70">
        <v>755.87649999999996</v>
      </c>
      <c r="F286" s="69">
        <v>2</v>
      </c>
      <c r="G286" s="68">
        <v>48.86</v>
      </c>
      <c r="H286" s="67" t="s">
        <v>425</v>
      </c>
      <c r="I286" s="67" t="s">
        <v>859</v>
      </c>
    </row>
    <row r="287" spans="1:9" x14ac:dyDescent="0.2">
      <c r="A287" s="69" t="s">
        <v>72</v>
      </c>
      <c r="B287" s="67" t="s">
        <v>73</v>
      </c>
      <c r="C287" s="68">
        <v>42.03</v>
      </c>
      <c r="D287" s="69" t="s">
        <v>12</v>
      </c>
      <c r="E287" s="70">
        <v>588.96960000000001</v>
      </c>
      <c r="F287" s="69">
        <v>3</v>
      </c>
      <c r="G287" s="68">
        <v>60.58</v>
      </c>
      <c r="H287" s="67" t="s">
        <v>771</v>
      </c>
      <c r="I287" s="67" t="s">
        <v>281</v>
      </c>
    </row>
    <row r="288" spans="1:9" x14ac:dyDescent="0.2">
      <c r="A288" s="69" t="s">
        <v>72</v>
      </c>
      <c r="B288" s="67" t="s">
        <v>73</v>
      </c>
      <c r="C288" s="68">
        <v>42.03</v>
      </c>
      <c r="D288" s="69" t="s">
        <v>12</v>
      </c>
      <c r="E288" s="70">
        <v>882.95090000000005</v>
      </c>
      <c r="F288" s="69">
        <v>2</v>
      </c>
      <c r="G288" s="68">
        <v>62.78</v>
      </c>
      <c r="H288" s="67" t="s">
        <v>771</v>
      </c>
      <c r="I288" s="67" t="s">
        <v>281</v>
      </c>
    </row>
    <row r="289" spans="1:9" x14ac:dyDescent="0.2">
      <c r="A289" s="69" t="s">
        <v>72</v>
      </c>
      <c r="B289" s="67" t="s">
        <v>73</v>
      </c>
      <c r="C289" s="68">
        <v>42.03</v>
      </c>
      <c r="D289" s="69" t="s">
        <v>12</v>
      </c>
      <c r="E289" s="70">
        <v>910.96489999999994</v>
      </c>
      <c r="F289" s="69">
        <v>2</v>
      </c>
      <c r="G289" s="68">
        <v>67.650000000000006</v>
      </c>
      <c r="H289" s="67" t="s">
        <v>771</v>
      </c>
      <c r="I289" s="67" t="s">
        <v>204</v>
      </c>
    </row>
    <row r="290" spans="1:9" x14ac:dyDescent="0.2">
      <c r="A290" s="69" t="s">
        <v>72</v>
      </c>
      <c r="B290" s="67" t="s">
        <v>73</v>
      </c>
      <c r="C290" s="68">
        <v>42.03</v>
      </c>
      <c r="D290" s="69" t="s">
        <v>12</v>
      </c>
      <c r="E290" s="70">
        <v>918.96289999999999</v>
      </c>
      <c r="F290" s="69">
        <v>2</v>
      </c>
      <c r="G290" s="68">
        <v>55.04</v>
      </c>
      <c r="H290" s="67" t="s">
        <v>771</v>
      </c>
      <c r="I290" s="67" t="s">
        <v>844</v>
      </c>
    </row>
    <row r="291" spans="1:9" x14ac:dyDescent="0.2">
      <c r="A291" s="69" t="s">
        <v>79</v>
      </c>
      <c r="B291" s="67" t="s">
        <v>80</v>
      </c>
      <c r="C291" s="68">
        <v>27.63</v>
      </c>
      <c r="D291" s="69" t="s">
        <v>12</v>
      </c>
      <c r="E291" s="70">
        <v>657.40509999999995</v>
      </c>
      <c r="F291" s="69">
        <v>2</v>
      </c>
      <c r="G291" s="68">
        <v>46.84</v>
      </c>
      <c r="H291" s="67" t="s">
        <v>236</v>
      </c>
      <c r="I291" s="67" t="s">
        <v>217</v>
      </c>
    </row>
    <row r="292" spans="1:9" x14ac:dyDescent="0.2">
      <c r="A292" s="69" t="s">
        <v>79</v>
      </c>
      <c r="B292" s="67" t="s">
        <v>80</v>
      </c>
      <c r="C292" s="68">
        <v>27.63</v>
      </c>
      <c r="D292" s="69" t="s">
        <v>29</v>
      </c>
      <c r="E292" s="70">
        <v>470.29820000000001</v>
      </c>
      <c r="F292" s="69">
        <v>2</v>
      </c>
      <c r="G292" s="68">
        <v>39.69</v>
      </c>
      <c r="H292" s="67" t="s">
        <v>480</v>
      </c>
      <c r="I292" s="67" t="s">
        <v>217</v>
      </c>
    </row>
    <row r="293" spans="1:9" x14ac:dyDescent="0.2">
      <c r="A293" s="69" t="s">
        <v>79</v>
      </c>
      <c r="B293" s="67" t="s">
        <v>80</v>
      </c>
      <c r="C293" s="68">
        <v>27.63</v>
      </c>
      <c r="D293" s="69" t="s">
        <v>12</v>
      </c>
      <c r="E293" s="70">
        <v>631.83950000000004</v>
      </c>
      <c r="F293" s="69">
        <v>2</v>
      </c>
      <c r="G293" s="68">
        <v>48.57</v>
      </c>
      <c r="H293" s="67" t="s">
        <v>539</v>
      </c>
      <c r="I293" s="67" t="s">
        <v>204</v>
      </c>
    </row>
    <row r="294" spans="1:9" x14ac:dyDescent="0.2">
      <c r="A294" s="69" t="s">
        <v>79</v>
      </c>
      <c r="B294" s="67" t="s">
        <v>80</v>
      </c>
      <c r="C294" s="68">
        <v>27.63</v>
      </c>
      <c r="D294" s="69" t="s">
        <v>12</v>
      </c>
      <c r="E294" s="70">
        <v>817.94150000000002</v>
      </c>
      <c r="F294" s="69">
        <v>2</v>
      </c>
      <c r="G294" s="68">
        <v>74.010000000000005</v>
      </c>
      <c r="H294" s="67" t="s">
        <v>542</v>
      </c>
      <c r="I294" s="67" t="s">
        <v>204</v>
      </c>
    </row>
    <row r="295" spans="1:9" x14ac:dyDescent="0.2">
      <c r="A295" s="69" t="s">
        <v>79</v>
      </c>
      <c r="B295" s="67" t="s">
        <v>80</v>
      </c>
      <c r="C295" s="68">
        <v>27.63</v>
      </c>
      <c r="D295" s="69" t="s">
        <v>12</v>
      </c>
      <c r="E295" s="70">
        <v>511.3116</v>
      </c>
      <c r="F295" s="69">
        <v>2</v>
      </c>
      <c r="G295" s="68">
        <v>36.61</v>
      </c>
      <c r="H295" s="67" t="s">
        <v>335</v>
      </c>
      <c r="I295" s="67" t="s">
        <v>203</v>
      </c>
    </row>
    <row r="296" spans="1:9" x14ac:dyDescent="0.2">
      <c r="A296" s="69" t="s">
        <v>79</v>
      </c>
      <c r="B296" s="67" t="s">
        <v>80</v>
      </c>
      <c r="C296" s="68">
        <v>27.63</v>
      </c>
      <c r="D296" s="69" t="s">
        <v>12</v>
      </c>
      <c r="E296" s="70">
        <v>619.87670000000003</v>
      </c>
      <c r="F296" s="69">
        <v>2</v>
      </c>
      <c r="G296" s="68">
        <v>57.95</v>
      </c>
      <c r="H296" s="67" t="s">
        <v>344</v>
      </c>
      <c r="I296" s="67" t="s">
        <v>215</v>
      </c>
    </row>
    <row r="297" spans="1:9" x14ac:dyDescent="0.2">
      <c r="A297" s="69" t="s">
        <v>79</v>
      </c>
      <c r="B297" s="67" t="s">
        <v>80</v>
      </c>
      <c r="C297" s="68">
        <v>27.63</v>
      </c>
      <c r="D297" s="69" t="s">
        <v>12</v>
      </c>
      <c r="E297" s="70">
        <v>681.35140000000001</v>
      </c>
      <c r="F297" s="69">
        <v>3</v>
      </c>
      <c r="G297" s="68">
        <v>55.52</v>
      </c>
      <c r="H297" s="67" t="s">
        <v>400</v>
      </c>
      <c r="I297" s="67" t="s">
        <v>700</v>
      </c>
    </row>
    <row r="298" spans="1:9" x14ac:dyDescent="0.2">
      <c r="A298" s="69" t="s">
        <v>79</v>
      </c>
      <c r="B298" s="67" t="s">
        <v>80</v>
      </c>
      <c r="C298" s="68">
        <v>27.63</v>
      </c>
      <c r="D298" s="69" t="s">
        <v>12</v>
      </c>
      <c r="E298" s="70">
        <v>700.02710000000002</v>
      </c>
      <c r="F298" s="69">
        <v>3</v>
      </c>
      <c r="G298" s="68">
        <v>58.96</v>
      </c>
      <c r="H298" s="67" t="s">
        <v>400</v>
      </c>
      <c r="I298" s="67" t="s">
        <v>401</v>
      </c>
    </row>
    <row r="299" spans="1:9" x14ac:dyDescent="0.2">
      <c r="A299" s="69" t="s">
        <v>79</v>
      </c>
      <c r="B299" s="67" t="s">
        <v>80</v>
      </c>
      <c r="C299" s="68">
        <v>27.63</v>
      </c>
      <c r="D299" s="69" t="s">
        <v>12</v>
      </c>
      <c r="E299" s="70">
        <v>1021.5248</v>
      </c>
      <c r="F299" s="69">
        <v>2</v>
      </c>
      <c r="G299" s="68">
        <v>50.76</v>
      </c>
      <c r="H299" s="67" t="s">
        <v>400</v>
      </c>
      <c r="I299" s="67" t="s">
        <v>700</v>
      </c>
    </row>
    <row r="300" spans="1:9" x14ac:dyDescent="0.2">
      <c r="A300" s="69" t="s">
        <v>79</v>
      </c>
      <c r="B300" s="67" t="s">
        <v>80</v>
      </c>
      <c r="C300" s="68">
        <v>27.63</v>
      </c>
      <c r="D300" s="69" t="s">
        <v>29</v>
      </c>
      <c r="E300" s="70">
        <v>451.27100000000002</v>
      </c>
      <c r="F300" s="69">
        <v>2</v>
      </c>
      <c r="G300" s="68">
        <v>49.9</v>
      </c>
      <c r="H300" s="67" t="s">
        <v>714</v>
      </c>
      <c r="I300" s="67" t="s">
        <v>268</v>
      </c>
    </row>
    <row r="301" spans="1:9" x14ac:dyDescent="0.2">
      <c r="A301" s="69" t="s">
        <v>79</v>
      </c>
      <c r="B301" s="67" t="s">
        <v>80</v>
      </c>
      <c r="C301" s="68">
        <v>27.63</v>
      </c>
      <c r="D301" s="69" t="s">
        <v>29</v>
      </c>
      <c r="E301" s="70">
        <v>515.31859999999995</v>
      </c>
      <c r="F301" s="69">
        <v>2</v>
      </c>
      <c r="G301" s="68">
        <v>43.98</v>
      </c>
      <c r="H301" s="67" t="s">
        <v>715</v>
      </c>
      <c r="I301" s="67" t="s">
        <v>281</v>
      </c>
    </row>
    <row r="302" spans="1:9" x14ac:dyDescent="0.2">
      <c r="A302" s="69" t="s">
        <v>79</v>
      </c>
      <c r="B302" s="67" t="s">
        <v>80</v>
      </c>
      <c r="C302" s="68">
        <v>27.63</v>
      </c>
      <c r="D302" s="69" t="s">
        <v>29</v>
      </c>
      <c r="E302" s="70">
        <v>543.33240000000001</v>
      </c>
      <c r="F302" s="69">
        <v>2</v>
      </c>
      <c r="G302" s="68">
        <v>47.75</v>
      </c>
      <c r="H302" s="67" t="s">
        <v>715</v>
      </c>
      <c r="I302" s="67" t="s">
        <v>204</v>
      </c>
    </row>
    <row r="303" spans="1:9" x14ac:dyDescent="0.2">
      <c r="A303" s="69" t="s">
        <v>79</v>
      </c>
      <c r="B303" s="67" t="s">
        <v>80</v>
      </c>
      <c r="C303" s="68">
        <v>27.63</v>
      </c>
      <c r="D303" s="69" t="s">
        <v>12</v>
      </c>
      <c r="E303" s="70">
        <v>590.29759999999999</v>
      </c>
      <c r="F303" s="69">
        <v>2</v>
      </c>
      <c r="G303" s="68">
        <v>38.81</v>
      </c>
      <c r="H303" s="67" t="s">
        <v>720</v>
      </c>
      <c r="I303" s="67" t="s">
        <v>268</v>
      </c>
    </row>
    <row r="304" spans="1:9" x14ac:dyDescent="0.2">
      <c r="A304" s="69" t="s">
        <v>79</v>
      </c>
      <c r="B304" s="67" t="s">
        <v>80</v>
      </c>
      <c r="C304" s="68">
        <v>27.63</v>
      </c>
      <c r="D304" s="69" t="s">
        <v>12</v>
      </c>
      <c r="E304" s="70">
        <v>803.5204</v>
      </c>
      <c r="F304" s="69">
        <v>2</v>
      </c>
      <c r="G304" s="68">
        <v>38.6</v>
      </c>
      <c r="H304" s="67" t="s">
        <v>423</v>
      </c>
      <c r="I304" s="67" t="s">
        <v>220</v>
      </c>
    </row>
    <row r="305" spans="1:9" x14ac:dyDescent="0.2">
      <c r="A305" s="69" t="s">
        <v>79</v>
      </c>
      <c r="B305" s="67" t="s">
        <v>80</v>
      </c>
      <c r="C305" s="68">
        <v>27.63</v>
      </c>
      <c r="D305" s="69" t="s">
        <v>12</v>
      </c>
      <c r="E305" s="70">
        <v>817.51620000000003</v>
      </c>
      <c r="F305" s="69">
        <v>2</v>
      </c>
      <c r="G305" s="68">
        <v>59.34</v>
      </c>
      <c r="H305" s="67" t="s">
        <v>423</v>
      </c>
      <c r="I305" s="67" t="s">
        <v>206</v>
      </c>
    </row>
    <row r="306" spans="1:9" x14ac:dyDescent="0.2">
      <c r="A306" s="69" t="s">
        <v>111</v>
      </c>
      <c r="B306" s="67" t="s">
        <v>835</v>
      </c>
      <c r="C306" s="68">
        <v>46.88</v>
      </c>
      <c r="D306" s="69" t="s">
        <v>12</v>
      </c>
      <c r="E306" s="70">
        <v>505.3109</v>
      </c>
      <c r="F306" s="69">
        <v>2</v>
      </c>
      <c r="G306" s="68">
        <v>38.44</v>
      </c>
      <c r="H306" s="67" t="s">
        <v>202</v>
      </c>
      <c r="I306" s="67" t="s">
        <v>203</v>
      </c>
    </row>
    <row r="307" spans="1:9" x14ac:dyDescent="0.2">
      <c r="A307" s="69" t="s">
        <v>111</v>
      </c>
      <c r="B307" s="67" t="s">
        <v>835</v>
      </c>
      <c r="C307" s="68">
        <v>46.88</v>
      </c>
      <c r="D307" s="69" t="s">
        <v>12</v>
      </c>
      <c r="E307" s="70">
        <v>505.31110000000001</v>
      </c>
      <c r="F307" s="69">
        <v>2</v>
      </c>
      <c r="G307" s="68">
        <v>39.26</v>
      </c>
      <c r="H307" s="67" t="s">
        <v>202</v>
      </c>
      <c r="I307" s="67" t="s">
        <v>204</v>
      </c>
    </row>
    <row r="308" spans="1:9" x14ac:dyDescent="0.2">
      <c r="A308" s="69" t="s">
        <v>111</v>
      </c>
      <c r="B308" s="67" t="s">
        <v>835</v>
      </c>
      <c r="C308" s="68">
        <v>46.88</v>
      </c>
      <c r="D308" s="69" t="s">
        <v>12</v>
      </c>
      <c r="E308" s="70">
        <v>533.32439999999997</v>
      </c>
      <c r="F308" s="69">
        <v>2</v>
      </c>
      <c r="G308" s="68">
        <v>45.37</v>
      </c>
      <c r="H308" s="67" t="s">
        <v>202</v>
      </c>
      <c r="I308" s="67" t="s">
        <v>217</v>
      </c>
    </row>
    <row r="309" spans="1:9" x14ac:dyDescent="0.2">
      <c r="A309" s="69" t="s">
        <v>111</v>
      </c>
      <c r="B309" s="67" t="s">
        <v>835</v>
      </c>
      <c r="C309" s="68">
        <v>46.88</v>
      </c>
      <c r="D309" s="69" t="s">
        <v>12</v>
      </c>
      <c r="E309" s="70">
        <v>548.3415</v>
      </c>
      <c r="F309" s="69">
        <v>2</v>
      </c>
      <c r="G309" s="68">
        <v>44.35</v>
      </c>
      <c r="H309" s="67" t="s">
        <v>428</v>
      </c>
      <c r="I309" s="67" t="s">
        <v>201</v>
      </c>
    </row>
    <row r="310" spans="1:9" x14ac:dyDescent="0.2">
      <c r="A310" s="69" t="s">
        <v>111</v>
      </c>
      <c r="B310" s="67" t="s">
        <v>835</v>
      </c>
      <c r="C310" s="68">
        <v>46.88</v>
      </c>
      <c r="D310" s="69" t="s">
        <v>12</v>
      </c>
      <c r="E310" s="70">
        <v>490.8109</v>
      </c>
      <c r="F310" s="69">
        <v>2</v>
      </c>
      <c r="G310" s="68">
        <v>37.86</v>
      </c>
      <c r="H310" s="67" t="s">
        <v>430</v>
      </c>
      <c r="I310" s="67" t="s">
        <v>217</v>
      </c>
    </row>
    <row r="311" spans="1:9" x14ac:dyDescent="0.2">
      <c r="A311" s="69" t="s">
        <v>111</v>
      </c>
      <c r="B311" s="67" t="s">
        <v>835</v>
      </c>
      <c r="C311" s="68">
        <v>46.88</v>
      </c>
      <c r="D311" s="69" t="s">
        <v>12</v>
      </c>
      <c r="E311" s="70">
        <v>436.61930000000001</v>
      </c>
      <c r="F311" s="69">
        <v>3</v>
      </c>
      <c r="G311" s="68">
        <v>37.79</v>
      </c>
      <c r="H311" s="67" t="s">
        <v>214</v>
      </c>
      <c r="I311" s="67" t="s">
        <v>215</v>
      </c>
    </row>
    <row r="312" spans="1:9" x14ac:dyDescent="0.2">
      <c r="A312" s="69" t="s">
        <v>111</v>
      </c>
      <c r="B312" s="67" t="s">
        <v>835</v>
      </c>
      <c r="C312" s="68">
        <v>46.88</v>
      </c>
      <c r="D312" s="69" t="s">
        <v>12</v>
      </c>
      <c r="E312" s="70">
        <v>473.96969999999999</v>
      </c>
      <c r="F312" s="69">
        <v>3</v>
      </c>
      <c r="G312" s="68">
        <v>42.78</v>
      </c>
      <c r="H312" s="67" t="s">
        <v>214</v>
      </c>
      <c r="I312" s="67" t="s">
        <v>206</v>
      </c>
    </row>
    <row r="313" spans="1:9" x14ac:dyDescent="0.2">
      <c r="A313" s="69" t="s">
        <v>111</v>
      </c>
      <c r="B313" s="67" t="s">
        <v>835</v>
      </c>
      <c r="C313" s="68">
        <v>46.88</v>
      </c>
      <c r="D313" s="69" t="s">
        <v>12</v>
      </c>
      <c r="E313" s="70">
        <v>895.06920000000002</v>
      </c>
      <c r="F313" s="69">
        <v>2</v>
      </c>
      <c r="G313" s="68">
        <v>37.78</v>
      </c>
      <c r="H313" s="67" t="s">
        <v>431</v>
      </c>
      <c r="I313" s="67" t="s">
        <v>208</v>
      </c>
    </row>
    <row r="314" spans="1:9" x14ac:dyDescent="0.2">
      <c r="A314" s="69" t="s">
        <v>111</v>
      </c>
      <c r="B314" s="67" t="s">
        <v>835</v>
      </c>
      <c r="C314" s="68">
        <v>46.88</v>
      </c>
      <c r="D314" s="69" t="s">
        <v>12</v>
      </c>
      <c r="E314" s="70">
        <v>613.32339999999999</v>
      </c>
      <c r="F314" s="69">
        <v>2</v>
      </c>
      <c r="G314" s="68">
        <v>39.56</v>
      </c>
      <c r="H314" s="67" t="s">
        <v>221</v>
      </c>
      <c r="I314" s="67" t="s">
        <v>217</v>
      </c>
    </row>
    <row r="315" spans="1:9" x14ac:dyDescent="0.2">
      <c r="A315" s="69" t="s">
        <v>111</v>
      </c>
      <c r="B315" s="67" t="s">
        <v>835</v>
      </c>
      <c r="C315" s="68">
        <v>46.88</v>
      </c>
      <c r="D315" s="69" t="s">
        <v>12</v>
      </c>
      <c r="E315" s="70">
        <v>677.37189999999998</v>
      </c>
      <c r="F315" s="69">
        <v>2</v>
      </c>
      <c r="G315" s="68">
        <v>49.18</v>
      </c>
      <c r="H315" s="67" t="s">
        <v>440</v>
      </c>
      <c r="I315" s="67" t="s">
        <v>217</v>
      </c>
    </row>
    <row r="316" spans="1:9" x14ac:dyDescent="0.2">
      <c r="A316" s="69" t="s">
        <v>111</v>
      </c>
      <c r="B316" s="67" t="s">
        <v>835</v>
      </c>
      <c r="C316" s="68">
        <v>46.88</v>
      </c>
      <c r="D316" s="69" t="s">
        <v>12</v>
      </c>
      <c r="E316" s="70">
        <v>876.48649999999998</v>
      </c>
      <c r="F316" s="69">
        <v>2</v>
      </c>
      <c r="G316" s="68">
        <v>56.19</v>
      </c>
      <c r="H316" s="67" t="s">
        <v>441</v>
      </c>
      <c r="I316" s="67" t="s">
        <v>217</v>
      </c>
    </row>
    <row r="317" spans="1:9" x14ac:dyDescent="0.2">
      <c r="A317" s="69" t="s">
        <v>111</v>
      </c>
      <c r="B317" s="67" t="s">
        <v>835</v>
      </c>
      <c r="C317" s="68">
        <v>46.88</v>
      </c>
      <c r="D317" s="69" t="s">
        <v>12</v>
      </c>
      <c r="E317" s="70">
        <v>904.49950000000001</v>
      </c>
      <c r="F317" s="69">
        <v>2</v>
      </c>
      <c r="G317" s="68">
        <v>56.12</v>
      </c>
      <c r="H317" s="67" t="s">
        <v>441</v>
      </c>
      <c r="I317" s="67" t="s">
        <v>201</v>
      </c>
    </row>
    <row r="318" spans="1:9" x14ac:dyDescent="0.2">
      <c r="A318" s="69" t="s">
        <v>111</v>
      </c>
      <c r="B318" s="67" t="s">
        <v>835</v>
      </c>
      <c r="C318" s="68">
        <v>46.88</v>
      </c>
      <c r="D318" s="69" t="s">
        <v>12</v>
      </c>
      <c r="E318" s="70">
        <v>651.03779999999995</v>
      </c>
      <c r="F318" s="69">
        <v>3</v>
      </c>
      <c r="G318" s="68">
        <v>46.52</v>
      </c>
      <c r="H318" s="67" t="s">
        <v>442</v>
      </c>
      <c r="I318" s="67" t="s">
        <v>215</v>
      </c>
    </row>
    <row r="319" spans="1:9" x14ac:dyDescent="0.2">
      <c r="A319" s="69" t="s">
        <v>111</v>
      </c>
      <c r="B319" s="67" t="s">
        <v>835</v>
      </c>
      <c r="C319" s="68">
        <v>46.88</v>
      </c>
      <c r="D319" s="69" t="s">
        <v>12</v>
      </c>
      <c r="E319" s="70">
        <v>669.7106</v>
      </c>
      <c r="F319" s="69">
        <v>3</v>
      </c>
      <c r="G319" s="68">
        <v>45.26</v>
      </c>
      <c r="H319" s="67" t="s">
        <v>442</v>
      </c>
      <c r="I319" s="67" t="s">
        <v>223</v>
      </c>
    </row>
    <row r="320" spans="1:9" x14ac:dyDescent="0.2">
      <c r="A320" s="69" t="s">
        <v>111</v>
      </c>
      <c r="B320" s="67" t="s">
        <v>835</v>
      </c>
      <c r="C320" s="68">
        <v>46.88</v>
      </c>
      <c r="D320" s="69" t="s">
        <v>12</v>
      </c>
      <c r="E320" s="70">
        <v>669.71289999999999</v>
      </c>
      <c r="F320" s="69">
        <v>3</v>
      </c>
      <c r="G320" s="68">
        <v>54.74</v>
      </c>
      <c r="H320" s="67" t="s">
        <v>442</v>
      </c>
      <c r="I320" s="67" t="s">
        <v>201</v>
      </c>
    </row>
    <row r="321" spans="1:9" x14ac:dyDescent="0.2">
      <c r="A321" s="69" t="s">
        <v>111</v>
      </c>
      <c r="B321" s="67" t="s">
        <v>835</v>
      </c>
      <c r="C321" s="68">
        <v>46.88</v>
      </c>
      <c r="D321" s="69" t="s">
        <v>12</v>
      </c>
      <c r="E321" s="70">
        <v>688.38779999999997</v>
      </c>
      <c r="F321" s="69">
        <v>3</v>
      </c>
      <c r="G321" s="68">
        <v>46.97</v>
      </c>
      <c r="H321" s="67" t="s">
        <v>442</v>
      </c>
      <c r="I321" s="67" t="s">
        <v>206</v>
      </c>
    </row>
    <row r="322" spans="1:9" x14ac:dyDescent="0.2">
      <c r="A322" s="69" t="s">
        <v>111</v>
      </c>
      <c r="B322" s="67" t="s">
        <v>835</v>
      </c>
      <c r="C322" s="68">
        <v>46.88</v>
      </c>
      <c r="D322" s="69" t="s">
        <v>29</v>
      </c>
      <c r="E322" s="70">
        <v>392.73149999999998</v>
      </c>
      <c r="F322" s="69">
        <v>2</v>
      </c>
      <c r="G322" s="68">
        <v>37.880000000000003</v>
      </c>
      <c r="H322" s="67" t="s">
        <v>443</v>
      </c>
      <c r="I322" s="67" t="s">
        <v>217</v>
      </c>
    </row>
    <row r="323" spans="1:9" x14ac:dyDescent="0.2">
      <c r="A323" s="69" t="s">
        <v>111</v>
      </c>
      <c r="B323" s="67" t="s">
        <v>835</v>
      </c>
      <c r="C323" s="68">
        <v>46.88</v>
      </c>
      <c r="D323" s="69" t="s">
        <v>29</v>
      </c>
      <c r="E323" s="70">
        <v>469.94880000000001</v>
      </c>
      <c r="F323" s="69">
        <v>3</v>
      </c>
      <c r="G323" s="68">
        <v>47.65</v>
      </c>
      <c r="H323" s="67" t="s">
        <v>444</v>
      </c>
      <c r="I323" s="67" t="s">
        <v>217</v>
      </c>
    </row>
    <row r="324" spans="1:9" x14ac:dyDescent="0.2">
      <c r="A324" s="69" t="s">
        <v>111</v>
      </c>
      <c r="B324" s="67" t="s">
        <v>835</v>
      </c>
      <c r="C324" s="68">
        <v>46.88</v>
      </c>
      <c r="D324" s="69" t="s">
        <v>29</v>
      </c>
      <c r="E324" s="70">
        <v>488.6232</v>
      </c>
      <c r="F324" s="69">
        <v>3</v>
      </c>
      <c r="G324" s="68">
        <v>46.95</v>
      </c>
      <c r="H324" s="67" t="s">
        <v>444</v>
      </c>
      <c r="I324" s="67" t="s">
        <v>201</v>
      </c>
    </row>
    <row r="325" spans="1:9" x14ac:dyDescent="0.2">
      <c r="A325" s="69" t="s">
        <v>111</v>
      </c>
      <c r="B325" s="67" t="s">
        <v>835</v>
      </c>
      <c r="C325" s="68">
        <v>46.88</v>
      </c>
      <c r="D325" s="69" t="s">
        <v>29</v>
      </c>
      <c r="E325" s="70">
        <v>704.41899999999998</v>
      </c>
      <c r="F325" s="69">
        <v>2</v>
      </c>
      <c r="G325" s="68">
        <v>63.23</v>
      </c>
      <c r="H325" s="67" t="s">
        <v>444</v>
      </c>
      <c r="I325" s="67" t="s">
        <v>217</v>
      </c>
    </row>
    <row r="326" spans="1:9" x14ac:dyDescent="0.2">
      <c r="A326" s="69" t="s">
        <v>111</v>
      </c>
      <c r="B326" s="67" t="s">
        <v>835</v>
      </c>
      <c r="C326" s="68">
        <v>46.88</v>
      </c>
      <c r="D326" s="69" t="s">
        <v>29</v>
      </c>
      <c r="E326" s="70">
        <v>704.41920000000005</v>
      </c>
      <c r="F326" s="69">
        <v>2</v>
      </c>
      <c r="G326" s="68">
        <v>45.73</v>
      </c>
      <c r="H326" s="67" t="s">
        <v>444</v>
      </c>
      <c r="I326" s="67" t="s">
        <v>215</v>
      </c>
    </row>
    <row r="327" spans="1:9" x14ac:dyDescent="0.2">
      <c r="A327" s="69" t="s">
        <v>111</v>
      </c>
      <c r="B327" s="67" t="s">
        <v>835</v>
      </c>
      <c r="C327" s="68">
        <v>46.88</v>
      </c>
      <c r="D327" s="69" t="s">
        <v>29</v>
      </c>
      <c r="E327" s="70">
        <v>732.43190000000004</v>
      </c>
      <c r="F327" s="69">
        <v>2</v>
      </c>
      <c r="G327" s="68">
        <v>57.15</v>
      </c>
      <c r="H327" s="67" t="s">
        <v>444</v>
      </c>
      <c r="I327" s="67" t="s">
        <v>201</v>
      </c>
    </row>
    <row r="328" spans="1:9" x14ac:dyDescent="0.2">
      <c r="A328" s="69" t="s">
        <v>111</v>
      </c>
      <c r="B328" s="67" t="s">
        <v>835</v>
      </c>
      <c r="C328" s="68">
        <v>46.88</v>
      </c>
      <c r="D328" s="69" t="s">
        <v>29</v>
      </c>
      <c r="E328" s="70">
        <v>760.44650000000001</v>
      </c>
      <c r="F328" s="69">
        <v>2</v>
      </c>
      <c r="G328" s="68">
        <v>42.91</v>
      </c>
      <c r="H328" s="67" t="s">
        <v>444</v>
      </c>
      <c r="I328" s="67" t="s">
        <v>206</v>
      </c>
    </row>
    <row r="329" spans="1:9" x14ac:dyDescent="0.2">
      <c r="A329" s="69" t="s">
        <v>111</v>
      </c>
      <c r="B329" s="67" t="s">
        <v>835</v>
      </c>
      <c r="C329" s="68">
        <v>46.88</v>
      </c>
      <c r="D329" s="69" t="s">
        <v>29</v>
      </c>
      <c r="E329" s="70">
        <v>606.37139999999999</v>
      </c>
      <c r="F329" s="69">
        <v>3</v>
      </c>
      <c r="G329" s="68">
        <v>48.59</v>
      </c>
      <c r="H329" s="67" t="s">
        <v>224</v>
      </c>
      <c r="I329" s="67" t="s">
        <v>210</v>
      </c>
    </row>
    <row r="330" spans="1:9" x14ac:dyDescent="0.2">
      <c r="A330" s="69" t="s">
        <v>111</v>
      </c>
      <c r="B330" s="67" t="s">
        <v>835</v>
      </c>
      <c r="C330" s="68">
        <v>46.88</v>
      </c>
      <c r="D330" s="69" t="s">
        <v>29</v>
      </c>
      <c r="E330" s="70">
        <v>606.37210000000005</v>
      </c>
      <c r="F330" s="69">
        <v>3</v>
      </c>
      <c r="G330" s="68">
        <v>48.07</v>
      </c>
      <c r="H330" s="67" t="s">
        <v>224</v>
      </c>
      <c r="I330" s="67" t="s">
        <v>223</v>
      </c>
    </row>
    <row r="331" spans="1:9" x14ac:dyDescent="0.2">
      <c r="A331" s="69" t="s">
        <v>111</v>
      </c>
      <c r="B331" s="67" t="s">
        <v>835</v>
      </c>
      <c r="C331" s="68">
        <v>46.88</v>
      </c>
      <c r="D331" s="69" t="s">
        <v>29</v>
      </c>
      <c r="E331" s="70">
        <v>625.04669999999999</v>
      </c>
      <c r="F331" s="69">
        <v>3</v>
      </c>
      <c r="G331" s="68">
        <v>48.08</v>
      </c>
      <c r="H331" s="67" t="s">
        <v>224</v>
      </c>
      <c r="I331" s="67" t="s">
        <v>206</v>
      </c>
    </row>
    <row r="332" spans="1:9" x14ac:dyDescent="0.2">
      <c r="A332" s="69" t="s">
        <v>111</v>
      </c>
      <c r="B332" s="67" t="s">
        <v>835</v>
      </c>
      <c r="C332" s="68">
        <v>46.88</v>
      </c>
      <c r="D332" s="69" t="s">
        <v>29</v>
      </c>
      <c r="E332" s="70">
        <v>625.04740000000004</v>
      </c>
      <c r="F332" s="69">
        <v>3</v>
      </c>
      <c r="G332" s="68">
        <v>43.22</v>
      </c>
      <c r="H332" s="67" t="s">
        <v>224</v>
      </c>
      <c r="I332" s="67" t="s">
        <v>208</v>
      </c>
    </row>
    <row r="333" spans="1:9" x14ac:dyDescent="0.2">
      <c r="A333" s="69" t="s">
        <v>111</v>
      </c>
      <c r="B333" s="67" t="s">
        <v>835</v>
      </c>
      <c r="C333" s="68">
        <v>46.88</v>
      </c>
      <c r="D333" s="69" t="s">
        <v>29</v>
      </c>
      <c r="E333" s="70">
        <v>643.72280000000001</v>
      </c>
      <c r="F333" s="69">
        <v>3</v>
      </c>
      <c r="G333" s="68">
        <v>62.11</v>
      </c>
      <c r="H333" s="67" t="s">
        <v>224</v>
      </c>
      <c r="I333" s="67" t="s">
        <v>240</v>
      </c>
    </row>
    <row r="334" spans="1:9" x14ac:dyDescent="0.2">
      <c r="A334" s="69" t="s">
        <v>111</v>
      </c>
      <c r="B334" s="67" t="s">
        <v>835</v>
      </c>
      <c r="C334" s="68">
        <v>46.88</v>
      </c>
      <c r="D334" s="69" t="s">
        <v>29</v>
      </c>
      <c r="E334" s="70">
        <v>643.72410000000002</v>
      </c>
      <c r="F334" s="69">
        <v>3</v>
      </c>
      <c r="G334" s="68">
        <v>52.84</v>
      </c>
      <c r="H334" s="67" t="s">
        <v>224</v>
      </c>
      <c r="I334" s="67" t="s">
        <v>225</v>
      </c>
    </row>
    <row r="335" spans="1:9" x14ac:dyDescent="0.2">
      <c r="A335" s="69" t="s">
        <v>111</v>
      </c>
      <c r="B335" s="67" t="s">
        <v>835</v>
      </c>
      <c r="C335" s="68">
        <v>46.88</v>
      </c>
      <c r="D335" s="69" t="s">
        <v>29</v>
      </c>
      <c r="E335" s="70">
        <v>937.06410000000005</v>
      </c>
      <c r="F335" s="69">
        <v>2</v>
      </c>
      <c r="G335" s="68">
        <v>49.92</v>
      </c>
      <c r="H335" s="67" t="s">
        <v>224</v>
      </c>
      <c r="I335" s="67" t="s">
        <v>208</v>
      </c>
    </row>
    <row r="336" spans="1:9" x14ac:dyDescent="0.2">
      <c r="A336" s="69" t="s">
        <v>111</v>
      </c>
      <c r="B336" s="67" t="s">
        <v>835</v>
      </c>
      <c r="C336" s="68">
        <v>46.88</v>
      </c>
      <c r="D336" s="69" t="s">
        <v>29</v>
      </c>
      <c r="E336" s="70">
        <v>937.06780000000003</v>
      </c>
      <c r="F336" s="69">
        <v>2</v>
      </c>
      <c r="G336" s="68">
        <v>58.6</v>
      </c>
      <c r="H336" s="67" t="s">
        <v>224</v>
      </c>
      <c r="I336" s="67" t="s">
        <v>206</v>
      </c>
    </row>
    <row r="337" spans="1:9" x14ac:dyDescent="0.2">
      <c r="A337" s="69" t="s">
        <v>111</v>
      </c>
      <c r="B337" s="67" t="s">
        <v>835</v>
      </c>
      <c r="C337" s="68">
        <v>46.88</v>
      </c>
      <c r="D337" s="69" t="s">
        <v>29</v>
      </c>
      <c r="E337" s="70">
        <v>965.07910000000004</v>
      </c>
      <c r="F337" s="69">
        <v>2</v>
      </c>
      <c r="G337" s="68">
        <v>53.01</v>
      </c>
      <c r="H337" s="67" t="s">
        <v>224</v>
      </c>
      <c r="I337" s="67" t="s">
        <v>240</v>
      </c>
    </row>
    <row r="338" spans="1:9" x14ac:dyDescent="0.2">
      <c r="A338" s="69" t="s">
        <v>111</v>
      </c>
      <c r="B338" s="67" t="s">
        <v>835</v>
      </c>
      <c r="C338" s="68">
        <v>46.88</v>
      </c>
      <c r="D338" s="69" t="s">
        <v>29</v>
      </c>
      <c r="E338" s="70">
        <v>667.74530000000004</v>
      </c>
      <c r="F338" s="69">
        <v>3</v>
      </c>
      <c r="G338" s="68">
        <v>48.51</v>
      </c>
      <c r="H338" s="67" t="s">
        <v>445</v>
      </c>
      <c r="I338" s="67" t="s">
        <v>446</v>
      </c>
    </row>
    <row r="339" spans="1:9" x14ac:dyDescent="0.2">
      <c r="A339" s="69" t="s">
        <v>111</v>
      </c>
      <c r="B339" s="67" t="s">
        <v>835</v>
      </c>
      <c r="C339" s="68">
        <v>46.88</v>
      </c>
      <c r="D339" s="69" t="s">
        <v>29</v>
      </c>
      <c r="E339" s="70">
        <v>667.74580000000003</v>
      </c>
      <c r="F339" s="69">
        <v>3</v>
      </c>
      <c r="G339" s="68">
        <v>44.32</v>
      </c>
      <c r="H339" s="67" t="s">
        <v>445</v>
      </c>
      <c r="I339" s="67" t="s">
        <v>243</v>
      </c>
    </row>
    <row r="340" spans="1:9" x14ac:dyDescent="0.2">
      <c r="A340" s="69" t="s">
        <v>111</v>
      </c>
      <c r="B340" s="67" t="s">
        <v>835</v>
      </c>
      <c r="C340" s="68">
        <v>46.88</v>
      </c>
      <c r="D340" s="69" t="s">
        <v>29</v>
      </c>
      <c r="E340" s="70">
        <v>686.42190000000005</v>
      </c>
      <c r="F340" s="69">
        <v>3</v>
      </c>
      <c r="G340" s="68">
        <v>54.16</v>
      </c>
      <c r="H340" s="67" t="s">
        <v>445</v>
      </c>
      <c r="I340" s="67" t="s">
        <v>225</v>
      </c>
    </row>
    <row r="341" spans="1:9" x14ac:dyDescent="0.2">
      <c r="A341" s="69" t="s">
        <v>111</v>
      </c>
      <c r="B341" s="67" t="s">
        <v>835</v>
      </c>
      <c r="C341" s="68">
        <v>46.88</v>
      </c>
      <c r="D341" s="69" t="s">
        <v>29</v>
      </c>
      <c r="E341" s="70">
        <v>705.09670000000006</v>
      </c>
      <c r="F341" s="69">
        <v>3</v>
      </c>
      <c r="G341" s="68">
        <v>63.27</v>
      </c>
      <c r="H341" s="67" t="s">
        <v>445</v>
      </c>
      <c r="I341" s="67" t="s">
        <v>213</v>
      </c>
    </row>
    <row r="342" spans="1:9" x14ac:dyDescent="0.2">
      <c r="A342" s="69" t="s">
        <v>111</v>
      </c>
      <c r="B342" s="67" t="s">
        <v>835</v>
      </c>
      <c r="C342" s="68">
        <v>46.88</v>
      </c>
      <c r="D342" s="69" t="s">
        <v>29</v>
      </c>
      <c r="E342" s="70">
        <v>1029.1266000000001</v>
      </c>
      <c r="F342" s="69">
        <v>2</v>
      </c>
      <c r="G342" s="68">
        <v>60.67</v>
      </c>
      <c r="H342" s="67" t="s">
        <v>445</v>
      </c>
      <c r="I342" s="67" t="s">
        <v>225</v>
      </c>
    </row>
    <row r="343" spans="1:9" x14ac:dyDescent="0.2">
      <c r="A343" s="69" t="s">
        <v>111</v>
      </c>
      <c r="B343" s="67" t="s">
        <v>835</v>
      </c>
      <c r="C343" s="68">
        <v>46.88</v>
      </c>
      <c r="D343" s="69" t="s">
        <v>12</v>
      </c>
      <c r="E343" s="70">
        <v>612.37189999999998</v>
      </c>
      <c r="F343" s="69">
        <v>2</v>
      </c>
      <c r="G343" s="68">
        <v>42.97</v>
      </c>
      <c r="H343" s="67" t="s">
        <v>466</v>
      </c>
      <c r="I343" s="67" t="s">
        <v>217</v>
      </c>
    </row>
    <row r="344" spans="1:9" x14ac:dyDescent="0.2">
      <c r="A344" s="69" t="s">
        <v>111</v>
      </c>
      <c r="B344" s="67" t="s">
        <v>835</v>
      </c>
      <c r="C344" s="68">
        <v>46.88</v>
      </c>
      <c r="D344" s="69" t="s">
        <v>12</v>
      </c>
      <c r="E344" s="70">
        <v>676.41819999999996</v>
      </c>
      <c r="F344" s="69">
        <v>2</v>
      </c>
      <c r="G344" s="68">
        <v>45.12</v>
      </c>
      <c r="H344" s="67" t="s">
        <v>244</v>
      </c>
      <c r="I344" s="67" t="s">
        <v>199</v>
      </c>
    </row>
    <row r="345" spans="1:9" x14ac:dyDescent="0.2">
      <c r="A345" s="69" t="s">
        <v>111</v>
      </c>
      <c r="B345" s="67" t="s">
        <v>835</v>
      </c>
      <c r="C345" s="68">
        <v>46.88</v>
      </c>
      <c r="D345" s="69" t="s">
        <v>12</v>
      </c>
      <c r="E345" s="70">
        <v>704.4316</v>
      </c>
      <c r="F345" s="69">
        <v>2</v>
      </c>
      <c r="G345" s="68">
        <v>41.8</v>
      </c>
      <c r="H345" s="67" t="s">
        <v>244</v>
      </c>
      <c r="I345" s="67" t="s">
        <v>201</v>
      </c>
    </row>
    <row r="346" spans="1:9" x14ac:dyDescent="0.2">
      <c r="A346" s="69" t="s">
        <v>111</v>
      </c>
      <c r="B346" s="67" t="s">
        <v>835</v>
      </c>
      <c r="C346" s="68">
        <v>46.88</v>
      </c>
      <c r="D346" s="69" t="s">
        <v>12</v>
      </c>
      <c r="E346" s="70">
        <v>569.35730000000001</v>
      </c>
      <c r="F346" s="69">
        <v>3</v>
      </c>
      <c r="G346" s="68">
        <v>39.950000000000003</v>
      </c>
      <c r="H346" s="67" t="s">
        <v>245</v>
      </c>
      <c r="I346" s="67" t="s">
        <v>223</v>
      </c>
    </row>
    <row r="347" spans="1:9" x14ac:dyDescent="0.2">
      <c r="A347" s="69" t="s">
        <v>111</v>
      </c>
      <c r="B347" s="67" t="s">
        <v>835</v>
      </c>
      <c r="C347" s="68">
        <v>46.88</v>
      </c>
      <c r="D347" s="69" t="s">
        <v>12</v>
      </c>
      <c r="E347" s="70">
        <v>588.03330000000005</v>
      </c>
      <c r="F347" s="69">
        <v>3</v>
      </c>
      <c r="G347" s="68">
        <v>46.4</v>
      </c>
      <c r="H347" s="67" t="s">
        <v>245</v>
      </c>
      <c r="I347" s="67" t="s">
        <v>776</v>
      </c>
    </row>
    <row r="348" spans="1:9" x14ac:dyDescent="0.2">
      <c r="A348" s="69" t="s">
        <v>111</v>
      </c>
      <c r="B348" s="67" t="s">
        <v>835</v>
      </c>
      <c r="C348" s="68">
        <v>46.88</v>
      </c>
      <c r="D348" s="69" t="s">
        <v>12</v>
      </c>
      <c r="E348" s="70">
        <v>881.54539999999997</v>
      </c>
      <c r="F348" s="69">
        <v>2</v>
      </c>
      <c r="G348" s="68">
        <v>50.95</v>
      </c>
      <c r="H348" s="67" t="s">
        <v>245</v>
      </c>
      <c r="I348" s="67" t="s">
        <v>206</v>
      </c>
    </row>
    <row r="349" spans="1:9" x14ac:dyDescent="0.2">
      <c r="A349" s="69" t="s">
        <v>111</v>
      </c>
      <c r="B349" s="67" t="s">
        <v>835</v>
      </c>
      <c r="C349" s="68">
        <v>46.88</v>
      </c>
      <c r="D349" s="69" t="s">
        <v>12</v>
      </c>
      <c r="E349" s="70">
        <v>673.41769999999997</v>
      </c>
      <c r="F349" s="69">
        <v>3</v>
      </c>
      <c r="G349" s="68">
        <v>45.64</v>
      </c>
      <c r="H349" s="67" t="s">
        <v>246</v>
      </c>
      <c r="I349" s="67" t="s">
        <v>247</v>
      </c>
    </row>
    <row r="350" spans="1:9" x14ac:dyDescent="0.2">
      <c r="A350" s="69" t="s">
        <v>111</v>
      </c>
      <c r="B350" s="67" t="s">
        <v>835</v>
      </c>
      <c r="C350" s="68">
        <v>46.88</v>
      </c>
      <c r="D350" s="69" t="s">
        <v>12</v>
      </c>
      <c r="E350" s="70">
        <v>692.09199999999998</v>
      </c>
      <c r="F350" s="69">
        <v>3</v>
      </c>
      <c r="G350" s="68">
        <v>56.64</v>
      </c>
      <c r="H350" s="67" t="s">
        <v>246</v>
      </c>
      <c r="I350" s="67" t="s">
        <v>208</v>
      </c>
    </row>
    <row r="351" spans="1:9" x14ac:dyDescent="0.2">
      <c r="A351" s="69" t="s">
        <v>111</v>
      </c>
      <c r="B351" s="67" t="s">
        <v>835</v>
      </c>
      <c r="C351" s="68">
        <v>46.88</v>
      </c>
      <c r="D351" s="69" t="s">
        <v>12</v>
      </c>
      <c r="E351" s="70">
        <v>710.76739999999995</v>
      </c>
      <c r="F351" s="69">
        <v>3</v>
      </c>
      <c r="G351" s="68">
        <v>53.21</v>
      </c>
      <c r="H351" s="67" t="s">
        <v>246</v>
      </c>
      <c r="I351" s="67" t="s">
        <v>240</v>
      </c>
    </row>
    <row r="352" spans="1:9" x14ac:dyDescent="0.2">
      <c r="A352" s="69" t="s">
        <v>111</v>
      </c>
      <c r="B352" s="67" t="s">
        <v>835</v>
      </c>
      <c r="C352" s="68">
        <v>46.88</v>
      </c>
      <c r="D352" s="69" t="s">
        <v>29</v>
      </c>
      <c r="E352" s="70">
        <v>505.30520000000001</v>
      </c>
      <c r="F352" s="69">
        <v>2</v>
      </c>
      <c r="G352" s="68">
        <v>48.75</v>
      </c>
      <c r="H352" s="67" t="s">
        <v>467</v>
      </c>
      <c r="I352" s="67" t="s">
        <v>217</v>
      </c>
    </row>
    <row r="353" spans="1:9" x14ac:dyDescent="0.2">
      <c r="A353" s="69" t="s">
        <v>111</v>
      </c>
      <c r="B353" s="67" t="s">
        <v>835</v>
      </c>
      <c r="C353" s="68">
        <v>46.88</v>
      </c>
      <c r="D353" s="69" t="s">
        <v>29</v>
      </c>
      <c r="E353" s="70">
        <v>454.95319999999998</v>
      </c>
      <c r="F353" s="69">
        <v>3</v>
      </c>
      <c r="G353" s="68">
        <v>47</v>
      </c>
      <c r="H353" s="67" t="s">
        <v>468</v>
      </c>
      <c r="I353" s="67" t="s">
        <v>215</v>
      </c>
    </row>
    <row r="354" spans="1:9" x14ac:dyDescent="0.2">
      <c r="A354" s="69" t="s">
        <v>111</v>
      </c>
      <c r="B354" s="67" t="s">
        <v>835</v>
      </c>
      <c r="C354" s="68">
        <v>46.88</v>
      </c>
      <c r="D354" s="69" t="s">
        <v>29</v>
      </c>
      <c r="E354" s="70">
        <v>473.62869999999998</v>
      </c>
      <c r="F354" s="69">
        <v>3</v>
      </c>
      <c r="G354" s="68">
        <v>47.29</v>
      </c>
      <c r="H354" s="67" t="s">
        <v>468</v>
      </c>
      <c r="I354" s="67" t="s">
        <v>201</v>
      </c>
    </row>
    <row r="355" spans="1:9" x14ac:dyDescent="0.2">
      <c r="A355" s="69" t="s">
        <v>111</v>
      </c>
      <c r="B355" s="67" t="s">
        <v>835</v>
      </c>
      <c r="C355" s="68">
        <v>46.88</v>
      </c>
      <c r="D355" s="69" t="s">
        <v>29</v>
      </c>
      <c r="E355" s="70">
        <v>473.62920000000003</v>
      </c>
      <c r="F355" s="69">
        <v>3</v>
      </c>
      <c r="G355" s="68">
        <v>47.5</v>
      </c>
      <c r="H355" s="67" t="s">
        <v>468</v>
      </c>
      <c r="I355" s="67" t="s">
        <v>223</v>
      </c>
    </row>
    <row r="356" spans="1:9" x14ac:dyDescent="0.2">
      <c r="A356" s="69" t="s">
        <v>111</v>
      </c>
      <c r="B356" s="67" t="s">
        <v>835</v>
      </c>
      <c r="C356" s="68">
        <v>46.88</v>
      </c>
      <c r="D356" s="69" t="s">
        <v>29</v>
      </c>
      <c r="E356" s="70">
        <v>492.30470000000003</v>
      </c>
      <c r="F356" s="69">
        <v>3</v>
      </c>
      <c r="G356" s="68">
        <v>41.1</v>
      </c>
      <c r="H356" s="67" t="s">
        <v>468</v>
      </c>
      <c r="I356" s="67" t="s">
        <v>206</v>
      </c>
    </row>
    <row r="357" spans="1:9" x14ac:dyDescent="0.2">
      <c r="A357" s="69" t="s">
        <v>111</v>
      </c>
      <c r="B357" s="67" t="s">
        <v>835</v>
      </c>
      <c r="C357" s="68">
        <v>46.88</v>
      </c>
      <c r="D357" s="69" t="s">
        <v>29</v>
      </c>
      <c r="E357" s="70">
        <v>709.94039999999995</v>
      </c>
      <c r="F357" s="69">
        <v>2</v>
      </c>
      <c r="G357" s="68">
        <v>44.64</v>
      </c>
      <c r="H357" s="67" t="s">
        <v>468</v>
      </c>
      <c r="I357" s="67" t="s">
        <v>201</v>
      </c>
    </row>
    <row r="358" spans="1:9" x14ac:dyDescent="0.2">
      <c r="A358" s="69" t="s">
        <v>111</v>
      </c>
      <c r="B358" s="67" t="s">
        <v>835</v>
      </c>
      <c r="C358" s="68">
        <v>46.88</v>
      </c>
      <c r="D358" s="69" t="s">
        <v>29</v>
      </c>
      <c r="E358" s="70">
        <v>802.00009999999997</v>
      </c>
      <c r="F358" s="69">
        <v>2</v>
      </c>
      <c r="G358" s="68">
        <v>59.41</v>
      </c>
      <c r="H358" s="67" t="s">
        <v>469</v>
      </c>
      <c r="I358" s="67" t="s">
        <v>208</v>
      </c>
    </row>
    <row r="359" spans="1:9" x14ac:dyDescent="0.2">
      <c r="A359" s="69" t="s">
        <v>111</v>
      </c>
      <c r="B359" s="67" t="s">
        <v>835</v>
      </c>
      <c r="C359" s="68">
        <v>46.88</v>
      </c>
      <c r="D359" s="69" t="s">
        <v>29</v>
      </c>
      <c r="E359" s="70">
        <v>802.00329999999997</v>
      </c>
      <c r="F359" s="69">
        <v>2</v>
      </c>
      <c r="G359" s="68">
        <v>40.619999999999997</v>
      </c>
      <c r="H359" s="67" t="s">
        <v>469</v>
      </c>
      <c r="I359" s="67" t="s">
        <v>206</v>
      </c>
    </row>
    <row r="360" spans="1:9" x14ac:dyDescent="0.2">
      <c r="A360" s="69" t="s">
        <v>111</v>
      </c>
      <c r="B360" s="67" t="s">
        <v>835</v>
      </c>
      <c r="C360" s="68">
        <v>46.88</v>
      </c>
      <c r="D360" s="69" t="s">
        <v>29</v>
      </c>
      <c r="E360" s="70">
        <v>830.01419999999996</v>
      </c>
      <c r="F360" s="69">
        <v>2</v>
      </c>
      <c r="G360" s="68">
        <v>47.14</v>
      </c>
      <c r="H360" s="67" t="s">
        <v>469</v>
      </c>
      <c r="I360" s="67" t="s">
        <v>240</v>
      </c>
    </row>
    <row r="361" spans="1:9" x14ac:dyDescent="0.2">
      <c r="A361" s="69" t="s">
        <v>111</v>
      </c>
      <c r="B361" s="67" t="s">
        <v>835</v>
      </c>
      <c r="C361" s="68">
        <v>46.88</v>
      </c>
      <c r="D361" s="69" t="s">
        <v>12</v>
      </c>
      <c r="E361" s="70">
        <v>442.28370000000001</v>
      </c>
      <c r="F361" s="69">
        <v>2</v>
      </c>
      <c r="G361" s="68">
        <v>40.07</v>
      </c>
      <c r="H361" s="67" t="s">
        <v>250</v>
      </c>
      <c r="I361" s="67" t="s">
        <v>217</v>
      </c>
    </row>
    <row r="362" spans="1:9" x14ac:dyDescent="0.2">
      <c r="A362" s="69" t="s">
        <v>111</v>
      </c>
      <c r="B362" s="67" t="s">
        <v>835</v>
      </c>
      <c r="C362" s="68">
        <v>46.88</v>
      </c>
      <c r="D362" s="69" t="s">
        <v>12</v>
      </c>
      <c r="E362" s="70">
        <v>534.34460000000001</v>
      </c>
      <c r="F362" s="69">
        <v>2</v>
      </c>
      <c r="G362" s="68">
        <v>41.56</v>
      </c>
      <c r="H362" s="67" t="s">
        <v>472</v>
      </c>
      <c r="I362" s="67" t="s">
        <v>201</v>
      </c>
    </row>
    <row r="363" spans="1:9" x14ac:dyDescent="0.2">
      <c r="A363" s="69" t="s">
        <v>111</v>
      </c>
      <c r="B363" s="67" t="s">
        <v>835</v>
      </c>
      <c r="C363" s="68">
        <v>46.88</v>
      </c>
      <c r="D363" s="69" t="s">
        <v>12</v>
      </c>
      <c r="E363" s="70">
        <v>626.40530000000001</v>
      </c>
      <c r="F363" s="69">
        <v>2</v>
      </c>
      <c r="G363" s="68">
        <v>46.72</v>
      </c>
      <c r="H363" s="67" t="s">
        <v>473</v>
      </c>
      <c r="I363" s="67" t="s">
        <v>206</v>
      </c>
    </row>
    <row r="364" spans="1:9" x14ac:dyDescent="0.2">
      <c r="A364" s="69" t="s">
        <v>111</v>
      </c>
      <c r="B364" s="67" t="s">
        <v>835</v>
      </c>
      <c r="C364" s="68">
        <v>46.88</v>
      </c>
      <c r="D364" s="69" t="s">
        <v>12</v>
      </c>
      <c r="E364" s="70">
        <v>654.41809999999998</v>
      </c>
      <c r="F364" s="69">
        <v>2</v>
      </c>
      <c r="G364" s="68">
        <v>39.450000000000003</v>
      </c>
      <c r="H364" s="67" t="s">
        <v>473</v>
      </c>
      <c r="I364" s="67" t="s">
        <v>240</v>
      </c>
    </row>
    <row r="365" spans="1:9" x14ac:dyDescent="0.2">
      <c r="A365" s="69" t="s">
        <v>111</v>
      </c>
      <c r="B365" s="67" t="s">
        <v>835</v>
      </c>
      <c r="C365" s="68">
        <v>46.88</v>
      </c>
      <c r="D365" s="69" t="s">
        <v>29</v>
      </c>
      <c r="E365" s="70">
        <v>470.29820000000001</v>
      </c>
      <c r="F365" s="69">
        <v>2</v>
      </c>
      <c r="G365" s="68">
        <v>39.69</v>
      </c>
      <c r="H365" s="67" t="s">
        <v>480</v>
      </c>
      <c r="I365" s="67" t="s">
        <v>217</v>
      </c>
    </row>
    <row r="366" spans="1:9" x14ac:dyDescent="0.2">
      <c r="A366" s="69" t="s">
        <v>111</v>
      </c>
      <c r="B366" s="67" t="s">
        <v>835</v>
      </c>
      <c r="C366" s="68">
        <v>46.88</v>
      </c>
      <c r="D366" s="69" t="s">
        <v>12</v>
      </c>
      <c r="E366" s="70">
        <v>890.54930000000002</v>
      </c>
      <c r="F366" s="69">
        <v>2</v>
      </c>
      <c r="G366" s="68">
        <v>52.46</v>
      </c>
      <c r="H366" s="67" t="s">
        <v>251</v>
      </c>
      <c r="I366" s="67" t="s">
        <v>208</v>
      </c>
    </row>
    <row r="367" spans="1:9" x14ac:dyDescent="0.2">
      <c r="A367" s="69" t="s">
        <v>111</v>
      </c>
      <c r="B367" s="67" t="s">
        <v>835</v>
      </c>
      <c r="C367" s="68">
        <v>46.88</v>
      </c>
      <c r="D367" s="69" t="s">
        <v>12</v>
      </c>
      <c r="E367" s="70">
        <v>890.55179999999996</v>
      </c>
      <c r="F367" s="69">
        <v>2</v>
      </c>
      <c r="G367" s="68">
        <v>45.85</v>
      </c>
      <c r="H367" s="67" t="s">
        <v>251</v>
      </c>
      <c r="I367" s="67" t="s">
        <v>206</v>
      </c>
    </row>
    <row r="368" spans="1:9" x14ac:dyDescent="0.2">
      <c r="A368" s="69" t="s">
        <v>111</v>
      </c>
      <c r="B368" s="67" t="s">
        <v>835</v>
      </c>
      <c r="C368" s="68">
        <v>46.88</v>
      </c>
      <c r="D368" s="69" t="s">
        <v>12</v>
      </c>
      <c r="E368" s="70">
        <v>918.5625</v>
      </c>
      <c r="F368" s="69">
        <v>2</v>
      </c>
      <c r="G368" s="68">
        <v>48.86</v>
      </c>
      <c r="H368" s="67" t="s">
        <v>251</v>
      </c>
      <c r="I368" s="67" t="s">
        <v>240</v>
      </c>
    </row>
    <row r="369" spans="1:9" x14ac:dyDescent="0.2">
      <c r="A369" s="69" t="s">
        <v>111</v>
      </c>
      <c r="B369" s="67" t="s">
        <v>835</v>
      </c>
      <c r="C369" s="68">
        <v>46.88</v>
      </c>
      <c r="D369" s="69" t="s">
        <v>29</v>
      </c>
      <c r="E369" s="70">
        <v>554.28769999999997</v>
      </c>
      <c r="F369" s="69">
        <v>2</v>
      </c>
      <c r="G369" s="68">
        <v>47.84</v>
      </c>
      <c r="H369" s="67" t="s">
        <v>481</v>
      </c>
      <c r="I369" s="67"/>
    </row>
    <row r="370" spans="1:9" x14ac:dyDescent="0.2">
      <c r="A370" s="69" t="s">
        <v>111</v>
      </c>
      <c r="B370" s="67" t="s">
        <v>835</v>
      </c>
      <c r="C370" s="68">
        <v>46.88</v>
      </c>
      <c r="D370" s="69" t="s">
        <v>29</v>
      </c>
      <c r="E370" s="70">
        <v>582.30079999999998</v>
      </c>
      <c r="F370" s="69">
        <v>2</v>
      </c>
      <c r="G370" s="68">
        <v>62.16</v>
      </c>
      <c r="H370" s="67" t="s">
        <v>481</v>
      </c>
      <c r="I370" s="67" t="s">
        <v>268</v>
      </c>
    </row>
    <row r="371" spans="1:9" x14ac:dyDescent="0.2">
      <c r="A371" s="69" t="s">
        <v>111</v>
      </c>
      <c r="B371" s="67" t="s">
        <v>835</v>
      </c>
      <c r="C371" s="68">
        <v>46.88</v>
      </c>
      <c r="D371" s="69" t="s">
        <v>29</v>
      </c>
      <c r="E371" s="70">
        <v>610.31399999999996</v>
      </c>
      <c r="F371" s="69">
        <v>2</v>
      </c>
      <c r="G371" s="68">
        <v>50.49</v>
      </c>
      <c r="H371" s="67" t="s">
        <v>481</v>
      </c>
      <c r="I371" s="67" t="s">
        <v>204</v>
      </c>
    </row>
    <row r="372" spans="1:9" x14ac:dyDescent="0.2">
      <c r="A372" s="69" t="s">
        <v>111</v>
      </c>
      <c r="B372" s="67" t="s">
        <v>835</v>
      </c>
      <c r="C372" s="68">
        <v>46.88</v>
      </c>
      <c r="D372" s="69" t="s">
        <v>29</v>
      </c>
      <c r="E372" s="70">
        <v>545.60919999999999</v>
      </c>
      <c r="F372" s="69">
        <v>3</v>
      </c>
      <c r="G372" s="68">
        <v>48.65</v>
      </c>
      <c r="H372" s="67" t="s">
        <v>482</v>
      </c>
      <c r="I372" s="67" t="s">
        <v>281</v>
      </c>
    </row>
    <row r="373" spans="1:9" x14ac:dyDescent="0.2">
      <c r="A373" s="69" t="s">
        <v>111</v>
      </c>
      <c r="B373" s="67" t="s">
        <v>835</v>
      </c>
      <c r="C373" s="68">
        <v>46.88</v>
      </c>
      <c r="D373" s="69" t="s">
        <v>29</v>
      </c>
      <c r="E373" s="70">
        <v>564.28420000000006</v>
      </c>
      <c r="F373" s="69">
        <v>3</v>
      </c>
      <c r="G373" s="68">
        <v>48.38</v>
      </c>
      <c r="H373" s="67" t="s">
        <v>482</v>
      </c>
      <c r="I373" s="67" t="s">
        <v>204</v>
      </c>
    </row>
    <row r="374" spans="1:9" x14ac:dyDescent="0.2">
      <c r="A374" s="69" t="s">
        <v>111</v>
      </c>
      <c r="B374" s="67" t="s">
        <v>835</v>
      </c>
      <c r="C374" s="68">
        <v>46.88</v>
      </c>
      <c r="D374" s="69" t="s">
        <v>29</v>
      </c>
      <c r="E374" s="70">
        <v>817.90980000000002</v>
      </c>
      <c r="F374" s="69">
        <v>2</v>
      </c>
      <c r="G374" s="68">
        <v>84.45</v>
      </c>
      <c r="H374" s="67" t="s">
        <v>482</v>
      </c>
      <c r="I374" s="67" t="s">
        <v>281</v>
      </c>
    </row>
    <row r="375" spans="1:9" x14ac:dyDescent="0.2">
      <c r="A375" s="69" t="s">
        <v>111</v>
      </c>
      <c r="B375" s="67" t="s">
        <v>835</v>
      </c>
      <c r="C375" s="68">
        <v>46.88</v>
      </c>
      <c r="D375" s="69" t="s">
        <v>29</v>
      </c>
      <c r="E375" s="70">
        <v>845.92280000000005</v>
      </c>
      <c r="F375" s="69">
        <v>2</v>
      </c>
      <c r="G375" s="68">
        <v>89.76</v>
      </c>
      <c r="H375" s="67" t="s">
        <v>482</v>
      </c>
      <c r="I375" s="67" t="s">
        <v>204</v>
      </c>
    </row>
    <row r="376" spans="1:9" x14ac:dyDescent="0.2">
      <c r="A376" s="69" t="s">
        <v>111</v>
      </c>
      <c r="B376" s="67" t="s">
        <v>835</v>
      </c>
      <c r="C376" s="68">
        <v>46.88</v>
      </c>
      <c r="D376" s="69" t="s">
        <v>12</v>
      </c>
      <c r="E376" s="70">
        <v>901.05640000000005</v>
      </c>
      <c r="F376" s="69">
        <v>2</v>
      </c>
      <c r="G376" s="68">
        <v>44.91</v>
      </c>
      <c r="H376" s="67" t="s">
        <v>485</v>
      </c>
      <c r="I376" s="67" t="s">
        <v>208</v>
      </c>
    </row>
    <row r="377" spans="1:9" x14ac:dyDescent="0.2">
      <c r="A377" s="69" t="s">
        <v>111</v>
      </c>
      <c r="B377" s="67" t="s">
        <v>835</v>
      </c>
      <c r="C377" s="68">
        <v>46.88</v>
      </c>
      <c r="D377" s="69" t="s">
        <v>12</v>
      </c>
      <c r="E377" s="70">
        <v>641.87080000000003</v>
      </c>
      <c r="F377" s="69">
        <v>2</v>
      </c>
      <c r="G377" s="68">
        <v>43.07</v>
      </c>
      <c r="H377" s="67" t="s">
        <v>257</v>
      </c>
      <c r="I377" s="67" t="s">
        <v>199</v>
      </c>
    </row>
    <row r="378" spans="1:9" x14ac:dyDescent="0.2">
      <c r="A378" s="69" t="s">
        <v>111</v>
      </c>
      <c r="B378" s="67" t="s">
        <v>835</v>
      </c>
      <c r="C378" s="68">
        <v>46.88</v>
      </c>
      <c r="D378" s="69" t="s">
        <v>12</v>
      </c>
      <c r="E378" s="70">
        <v>641.87149999999997</v>
      </c>
      <c r="F378" s="69">
        <v>2</v>
      </c>
      <c r="G378" s="68">
        <v>53.51</v>
      </c>
      <c r="H378" s="67" t="s">
        <v>257</v>
      </c>
      <c r="I378" s="67" t="s">
        <v>217</v>
      </c>
    </row>
    <row r="379" spans="1:9" x14ac:dyDescent="0.2">
      <c r="A379" s="69" t="s">
        <v>111</v>
      </c>
      <c r="B379" s="67" t="s">
        <v>835</v>
      </c>
      <c r="C379" s="68">
        <v>46.88</v>
      </c>
      <c r="D379" s="69" t="s">
        <v>12</v>
      </c>
      <c r="E379" s="70">
        <v>705.91769999999997</v>
      </c>
      <c r="F379" s="69">
        <v>2</v>
      </c>
      <c r="G379" s="68">
        <v>46.58</v>
      </c>
      <c r="H379" s="67" t="s">
        <v>493</v>
      </c>
      <c r="I379" s="67" t="s">
        <v>215</v>
      </c>
    </row>
    <row r="380" spans="1:9" x14ac:dyDescent="0.2">
      <c r="A380" s="69" t="s">
        <v>111</v>
      </c>
      <c r="B380" s="67" t="s">
        <v>835</v>
      </c>
      <c r="C380" s="68">
        <v>46.88</v>
      </c>
      <c r="D380" s="69" t="s">
        <v>12</v>
      </c>
      <c r="E380" s="70">
        <v>598.35889999999995</v>
      </c>
      <c r="F380" s="69">
        <v>3</v>
      </c>
      <c r="G380" s="68">
        <v>43.35</v>
      </c>
      <c r="H380" s="67" t="s">
        <v>494</v>
      </c>
      <c r="I380" s="67" t="s">
        <v>223</v>
      </c>
    </row>
    <row r="381" spans="1:9" x14ac:dyDescent="0.2">
      <c r="A381" s="69" t="s">
        <v>111</v>
      </c>
      <c r="B381" s="67" t="s">
        <v>835</v>
      </c>
      <c r="C381" s="68">
        <v>46.88</v>
      </c>
      <c r="D381" s="69" t="s">
        <v>12</v>
      </c>
      <c r="E381" s="70">
        <v>617.03139999999996</v>
      </c>
      <c r="F381" s="69">
        <v>3</v>
      </c>
      <c r="G381" s="68">
        <v>47.06</v>
      </c>
      <c r="H381" s="67" t="s">
        <v>494</v>
      </c>
      <c r="I381" s="67" t="s">
        <v>206</v>
      </c>
    </row>
    <row r="382" spans="1:9" x14ac:dyDescent="0.2">
      <c r="A382" s="69" t="s">
        <v>111</v>
      </c>
      <c r="B382" s="67" t="s">
        <v>835</v>
      </c>
      <c r="C382" s="68">
        <v>46.88</v>
      </c>
      <c r="D382" s="69" t="s">
        <v>12</v>
      </c>
      <c r="E382" s="70">
        <v>897.03160000000003</v>
      </c>
      <c r="F382" s="69">
        <v>2</v>
      </c>
      <c r="G382" s="68">
        <v>64.41</v>
      </c>
      <c r="H382" s="67" t="s">
        <v>494</v>
      </c>
      <c r="I382" s="67" t="s">
        <v>223</v>
      </c>
    </row>
    <row r="383" spans="1:9" x14ac:dyDescent="0.2">
      <c r="A383" s="69" t="s">
        <v>111</v>
      </c>
      <c r="B383" s="67" t="s">
        <v>835</v>
      </c>
      <c r="C383" s="68">
        <v>46.88</v>
      </c>
      <c r="D383" s="69" t="s">
        <v>29</v>
      </c>
      <c r="E383" s="70">
        <v>472.2638</v>
      </c>
      <c r="F383" s="69">
        <v>2</v>
      </c>
      <c r="G383" s="68">
        <v>47.97</v>
      </c>
      <c r="H383" s="67" t="s">
        <v>501</v>
      </c>
      <c r="I383" s="67" t="s">
        <v>204</v>
      </c>
    </row>
    <row r="384" spans="1:9" x14ac:dyDescent="0.2">
      <c r="A384" s="69" t="s">
        <v>111</v>
      </c>
      <c r="B384" s="67" t="s">
        <v>835</v>
      </c>
      <c r="C384" s="68">
        <v>46.88</v>
      </c>
      <c r="D384" s="69" t="s">
        <v>12</v>
      </c>
      <c r="E384" s="70">
        <v>603.38430000000005</v>
      </c>
      <c r="F384" s="69">
        <v>2</v>
      </c>
      <c r="G384" s="68">
        <v>38.94</v>
      </c>
      <c r="H384" s="67" t="s">
        <v>502</v>
      </c>
      <c r="I384" s="67" t="s">
        <v>217</v>
      </c>
    </row>
    <row r="385" spans="1:9" x14ac:dyDescent="0.2">
      <c r="A385" s="69" t="s">
        <v>111</v>
      </c>
      <c r="B385" s="67" t="s">
        <v>835</v>
      </c>
      <c r="C385" s="68">
        <v>46.88</v>
      </c>
      <c r="D385" s="69" t="s">
        <v>12</v>
      </c>
      <c r="E385" s="70">
        <v>780.49739999999997</v>
      </c>
      <c r="F385" s="69">
        <v>2</v>
      </c>
      <c r="G385" s="68">
        <v>37.79</v>
      </c>
      <c r="H385" s="67" t="s">
        <v>262</v>
      </c>
      <c r="I385" s="67" t="s">
        <v>223</v>
      </c>
    </row>
    <row r="386" spans="1:9" x14ac:dyDescent="0.2">
      <c r="A386" s="69" t="s">
        <v>111</v>
      </c>
      <c r="B386" s="67" t="s">
        <v>835</v>
      </c>
      <c r="C386" s="68">
        <v>46.88</v>
      </c>
      <c r="D386" s="69" t="s">
        <v>12</v>
      </c>
      <c r="E386" s="70">
        <v>780.49770000000001</v>
      </c>
      <c r="F386" s="69">
        <v>2</v>
      </c>
      <c r="G386" s="68">
        <v>39.78</v>
      </c>
      <c r="H386" s="67" t="s">
        <v>262</v>
      </c>
      <c r="I386" s="67" t="s">
        <v>201</v>
      </c>
    </row>
    <row r="387" spans="1:9" x14ac:dyDescent="0.2">
      <c r="A387" s="69" t="s">
        <v>111</v>
      </c>
      <c r="B387" s="67" t="s">
        <v>835</v>
      </c>
      <c r="C387" s="68">
        <v>46.88</v>
      </c>
      <c r="D387" s="69" t="s">
        <v>12</v>
      </c>
      <c r="E387" s="70">
        <v>407.75540000000001</v>
      </c>
      <c r="F387" s="69">
        <v>2</v>
      </c>
      <c r="G387" s="68">
        <v>49.96</v>
      </c>
      <c r="H387" s="67" t="s">
        <v>530</v>
      </c>
      <c r="I387" s="67" t="s">
        <v>268</v>
      </c>
    </row>
    <row r="388" spans="1:9" x14ac:dyDescent="0.2">
      <c r="A388" s="69" t="s">
        <v>111</v>
      </c>
      <c r="B388" s="67" t="s">
        <v>835</v>
      </c>
      <c r="C388" s="68">
        <v>46.88</v>
      </c>
      <c r="D388" s="69" t="s">
        <v>12</v>
      </c>
      <c r="E388" s="70">
        <v>554.97410000000002</v>
      </c>
      <c r="F388" s="69">
        <v>3</v>
      </c>
      <c r="G388" s="68">
        <v>57.85</v>
      </c>
      <c r="H388" s="67" t="s">
        <v>531</v>
      </c>
      <c r="I388" s="67" t="s">
        <v>204</v>
      </c>
    </row>
    <row r="389" spans="1:9" x14ac:dyDescent="0.2">
      <c r="A389" s="69" t="s">
        <v>111</v>
      </c>
      <c r="B389" s="67" t="s">
        <v>835</v>
      </c>
      <c r="C389" s="68">
        <v>46.88</v>
      </c>
      <c r="D389" s="69" t="s">
        <v>12</v>
      </c>
      <c r="E389" s="70">
        <v>803.94389999999999</v>
      </c>
      <c r="F389" s="69">
        <v>2</v>
      </c>
      <c r="G389" s="68">
        <v>77.73</v>
      </c>
      <c r="H389" s="67" t="s">
        <v>531</v>
      </c>
      <c r="I389" s="67" t="s">
        <v>281</v>
      </c>
    </row>
    <row r="390" spans="1:9" x14ac:dyDescent="0.2">
      <c r="A390" s="69" t="s">
        <v>111</v>
      </c>
      <c r="B390" s="67" t="s">
        <v>835</v>
      </c>
      <c r="C390" s="68">
        <v>46.88</v>
      </c>
      <c r="D390" s="69" t="s">
        <v>12</v>
      </c>
      <c r="E390" s="70">
        <v>831.95640000000003</v>
      </c>
      <c r="F390" s="69">
        <v>2</v>
      </c>
      <c r="G390" s="68">
        <v>100.8</v>
      </c>
      <c r="H390" s="67" t="s">
        <v>531</v>
      </c>
      <c r="I390" s="67" t="s">
        <v>204</v>
      </c>
    </row>
    <row r="391" spans="1:9" x14ac:dyDescent="0.2">
      <c r="A391" s="69" t="s">
        <v>111</v>
      </c>
      <c r="B391" s="67" t="s">
        <v>835</v>
      </c>
      <c r="C391" s="68">
        <v>46.88</v>
      </c>
      <c r="D391" s="69" t="s">
        <v>12</v>
      </c>
      <c r="E391" s="70">
        <v>859.971</v>
      </c>
      <c r="F391" s="69">
        <v>2</v>
      </c>
      <c r="G391" s="68">
        <v>54.14</v>
      </c>
      <c r="H391" s="67" t="s">
        <v>531</v>
      </c>
      <c r="I391" s="67" t="s">
        <v>217</v>
      </c>
    </row>
    <row r="392" spans="1:9" x14ac:dyDescent="0.2">
      <c r="A392" s="69" t="s">
        <v>111</v>
      </c>
      <c r="B392" s="67" t="s">
        <v>835</v>
      </c>
      <c r="C392" s="68">
        <v>46.88</v>
      </c>
      <c r="D392" s="69" t="s">
        <v>12</v>
      </c>
      <c r="E392" s="70">
        <v>692.05579999999998</v>
      </c>
      <c r="F392" s="69">
        <v>3</v>
      </c>
      <c r="G392" s="68">
        <v>68.98</v>
      </c>
      <c r="H392" s="67" t="s">
        <v>532</v>
      </c>
      <c r="I392" s="67" t="s">
        <v>217</v>
      </c>
    </row>
    <row r="393" spans="1:9" x14ac:dyDescent="0.2">
      <c r="A393" s="69" t="s">
        <v>111</v>
      </c>
      <c r="B393" s="67" t="s">
        <v>835</v>
      </c>
      <c r="C393" s="68">
        <v>46.88</v>
      </c>
      <c r="D393" s="69" t="s">
        <v>12</v>
      </c>
      <c r="E393" s="70">
        <v>1037.5808999999999</v>
      </c>
      <c r="F393" s="69">
        <v>2</v>
      </c>
      <c r="G393" s="68">
        <v>100.45</v>
      </c>
      <c r="H393" s="67" t="s">
        <v>532</v>
      </c>
      <c r="I393" s="67" t="s">
        <v>217</v>
      </c>
    </row>
    <row r="394" spans="1:9" x14ac:dyDescent="0.2">
      <c r="A394" s="69" t="s">
        <v>111</v>
      </c>
      <c r="B394" s="67" t="s">
        <v>835</v>
      </c>
      <c r="C394" s="68">
        <v>46.88</v>
      </c>
      <c r="D394" s="69" t="s">
        <v>12</v>
      </c>
      <c r="E394" s="70">
        <v>753.42650000000003</v>
      </c>
      <c r="F394" s="69">
        <v>3</v>
      </c>
      <c r="G394" s="68">
        <v>52.74</v>
      </c>
      <c r="H394" s="67" t="s">
        <v>271</v>
      </c>
      <c r="I394" s="67" t="s">
        <v>210</v>
      </c>
    </row>
    <row r="395" spans="1:9" x14ac:dyDescent="0.2">
      <c r="A395" s="69" t="s">
        <v>111</v>
      </c>
      <c r="B395" s="67" t="s">
        <v>835</v>
      </c>
      <c r="C395" s="68">
        <v>46.88</v>
      </c>
      <c r="D395" s="69" t="s">
        <v>12</v>
      </c>
      <c r="E395" s="70">
        <v>753.42840000000001</v>
      </c>
      <c r="F395" s="69">
        <v>3</v>
      </c>
      <c r="G395" s="68">
        <v>53.96</v>
      </c>
      <c r="H395" s="67" t="s">
        <v>271</v>
      </c>
      <c r="I395" s="67" t="s">
        <v>201</v>
      </c>
    </row>
    <row r="396" spans="1:9" x14ac:dyDescent="0.2">
      <c r="A396" s="69" t="s">
        <v>111</v>
      </c>
      <c r="B396" s="67" t="s">
        <v>835</v>
      </c>
      <c r="C396" s="68">
        <v>46.88</v>
      </c>
      <c r="D396" s="69" t="s">
        <v>29</v>
      </c>
      <c r="E396" s="70">
        <v>611.82470000000001</v>
      </c>
      <c r="F396" s="69">
        <v>2</v>
      </c>
      <c r="G396" s="68">
        <v>69.89</v>
      </c>
      <c r="H396" s="67" t="s">
        <v>278</v>
      </c>
      <c r="I396" s="67" t="s">
        <v>281</v>
      </c>
    </row>
    <row r="397" spans="1:9" x14ac:dyDescent="0.2">
      <c r="A397" s="69" t="s">
        <v>111</v>
      </c>
      <c r="B397" s="67" t="s">
        <v>835</v>
      </c>
      <c r="C397" s="68">
        <v>46.88</v>
      </c>
      <c r="D397" s="69" t="s">
        <v>29</v>
      </c>
      <c r="E397" s="70">
        <v>639.83810000000005</v>
      </c>
      <c r="F397" s="69">
        <v>2</v>
      </c>
      <c r="G397" s="68">
        <v>63.54</v>
      </c>
      <c r="H397" s="67" t="s">
        <v>278</v>
      </c>
      <c r="I397" s="67" t="s">
        <v>204</v>
      </c>
    </row>
    <row r="398" spans="1:9" x14ac:dyDescent="0.2">
      <c r="A398" s="69" t="s">
        <v>111</v>
      </c>
      <c r="B398" s="67" t="s">
        <v>835</v>
      </c>
      <c r="C398" s="68">
        <v>46.88</v>
      </c>
      <c r="D398" s="69" t="s">
        <v>29</v>
      </c>
      <c r="E398" s="70">
        <v>703.88430000000005</v>
      </c>
      <c r="F398" s="69">
        <v>2</v>
      </c>
      <c r="G398" s="68">
        <v>67.510000000000005</v>
      </c>
      <c r="H398" s="67" t="s">
        <v>279</v>
      </c>
      <c r="I398" s="67" t="s">
        <v>203</v>
      </c>
    </row>
    <row r="399" spans="1:9" x14ac:dyDescent="0.2">
      <c r="A399" s="69" t="s">
        <v>111</v>
      </c>
      <c r="B399" s="67" t="s">
        <v>835</v>
      </c>
      <c r="C399" s="68">
        <v>46.88</v>
      </c>
      <c r="D399" s="69" t="s">
        <v>29</v>
      </c>
      <c r="E399" s="70">
        <v>731.89850000000001</v>
      </c>
      <c r="F399" s="69">
        <v>2</v>
      </c>
      <c r="G399" s="68">
        <v>72.06</v>
      </c>
      <c r="H399" s="67" t="s">
        <v>279</v>
      </c>
      <c r="I399" s="67" t="s">
        <v>217</v>
      </c>
    </row>
    <row r="400" spans="1:9" x14ac:dyDescent="0.2">
      <c r="A400" s="69" t="s">
        <v>111</v>
      </c>
      <c r="B400" s="67" t="s">
        <v>835</v>
      </c>
      <c r="C400" s="68">
        <v>46.88</v>
      </c>
      <c r="D400" s="69" t="s">
        <v>29</v>
      </c>
      <c r="E400" s="70">
        <v>649.42460000000005</v>
      </c>
      <c r="F400" s="69">
        <v>2</v>
      </c>
      <c r="G400" s="68">
        <v>47.07</v>
      </c>
      <c r="H400" s="67" t="s">
        <v>555</v>
      </c>
      <c r="I400" s="67" t="s">
        <v>204</v>
      </c>
    </row>
    <row r="401" spans="1:9" x14ac:dyDescent="0.2">
      <c r="A401" s="69" t="s">
        <v>111</v>
      </c>
      <c r="B401" s="67" t="s">
        <v>835</v>
      </c>
      <c r="C401" s="68">
        <v>46.88</v>
      </c>
      <c r="D401" s="69" t="s">
        <v>29</v>
      </c>
      <c r="E401" s="70">
        <v>649.42619999999999</v>
      </c>
      <c r="F401" s="69">
        <v>2</v>
      </c>
      <c r="G401" s="68">
        <v>58.26</v>
      </c>
      <c r="H401" s="67" t="s">
        <v>555</v>
      </c>
      <c r="I401" s="67" t="s">
        <v>203</v>
      </c>
    </row>
    <row r="402" spans="1:9" x14ac:dyDescent="0.2">
      <c r="A402" s="69" t="s">
        <v>111</v>
      </c>
      <c r="B402" s="67" t="s">
        <v>835</v>
      </c>
      <c r="C402" s="68">
        <v>46.88</v>
      </c>
      <c r="D402" s="69" t="s">
        <v>29</v>
      </c>
      <c r="E402" s="70">
        <v>677.43970000000002</v>
      </c>
      <c r="F402" s="69">
        <v>2</v>
      </c>
      <c r="G402" s="68">
        <v>48.86</v>
      </c>
      <c r="H402" s="67" t="s">
        <v>555</v>
      </c>
      <c r="I402" s="67" t="s">
        <v>217</v>
      </c>
    </row>
    <row r="403" spans="1:9" x14ac:dyDescent="0.2">
      <c r="A403" s="69" t="s">
        <v>111</v>
      </c>
      <c r="B403" s="67" t="s">
        <v>835</v>
      </c>
      <c r="C403" s="68">
        <v>46.88</v>
      </c>
      <c r="D403" s="69" t="s">
        <v>12</v>
      </c>
      <c r="E403" s="70">
        <v>717.12469999999996</v>
      </c>
      <c r="F403" s="69">
        <v>3</v>
      </c>
      <c r="G403" s="68">
        <v>49</v>
      </c>
      <c r="H403" s="67" t="s">
        <v>556</v>
      </c>
      <c r="I403" s="67" t="s">
        <v>201</v>
      </c>
    </row>
    <row r="404" spans="1:9" x14ac:dyDescent="0.2">
      <c r="A404" s="69" t="s">
        <v>111</v>
      </c>
      <c r="B404" s="67" t="s">
        <v>835</v>
      </c>
      <c r="C404" s="68">
        <v>46.88</v>
      </c>
      <c r="D404" s="69" t="s">
        <v>12</v>
      </c>
      <c r="E404" s="70">
        <v>1075.1838</v>
      </c>
      <c r="F404" s="69">
        <v>2</v>
      </c>
      <c r="G404" s="68">
        <v>95.7</v>
      </c>
      <c r="H404" s="67" t="s">
        <v>556</v>
      </c>
      <c r="I404" s="67" t="s">
        <v>201</v>
      </c>
    </row>
    <row r="405" spans="1:9" x14ac:dyDescent="0.2">
      <c r="A405" s="69" t="s">
        <v>111</v>
      </c>
      <c r="B405" s="67" t="s">
        <v>835</v>
      </c>
      <c r="C405" s="68">
        <v>46.88</v>
      </c>
      <c r="D405" s="69" t="s">
        <v>12</v>
      </c>
      <c r="E405" s="70">
        <v>597.37139999999999</v>
      </c>
      <c r="F405" s="69">
        <v>2</v>
      </c>
      <c r="G405" s="68">
        <v>39.79</v>
      </c>
      <c r="H405" s="67" t="s">
        <v>562</v>
      </c>
      <c r="I405" s="67" t="s">
        <v>215</v>
      </c>
    </row>
    <row r="406" spans="1:9" x14ac:dyDescent="0.2">
      <c r="A406" s="69" t="s">
        <v>111</v>
      </c>
      <c r="B406" s="67" t="s">
        <v>835</v>
      </c>
      <c r="C406" s="68">
        <v>46.88</v>
      </c>
      <c r="D406" s="69" t="s">
        <v>12</v>
      </c>
      <c r="E406" s="70">
        <v>597.37189999999998</v>
      </c>
      <c r="F406" s="69">
        <v>2</v>
      </c>
      <c r="G406" s="68">
        <v>43.81</v>
      </c>
      <c r="H406" s="67" t="s">
        <v>562</v>
      </c>
      <c r="I406" s="67" t="s">
        <v>217</v>
      </c>
    </row>
    <row r="407" spans="1:9" x14ac:dyDescent="0.2">
      <c r="A407" s="69" t="s">
        <v>111</v>
      </c>
      <c r="B407" s="67" t="s">
        <v>835</v>
      </c>
      <c r="C407" s="68">
        <v>46.88</v>
      </c>
      <c r="D407" s="69" t="s">
        <v>12</v>
      </c>
      <c r="E407" s="70">
        <v>625.3845</v>
      </c>
      <c r="F407" s="69">
        <v>2</v>
      </c>
      <c r="G407" s="68">
        <v>43.93</v>
      </c>
      <c r="H407" s="67" t="s">
        <v>562</v>
      </c>
      <c r="I407" s="67" t="s">
        <v>201</v>
      </c>
    </row>
    <row r="408" spans="1:9" x14ac:dyDescent="0.2">
      <c r="A408" s="69" t="s">
        <v>111</v>
      </c>
      <c r="B408" s="67" t="s">
        <v>835</v>
      </c>
      <c r="C408" s="68">
        <v>46.88</v>
      </c>
      <c r="D408" s="69" t="s">
        <v>12</v>
      </c>
      <c r="E408" s="70">
        <v>548.34209999999996</v>
      </c>
      <c r="F408" s="69">
        <v>2</v>
      </c>
      <c r="G408" s="68">
        <v>38.36</v>
      </c>
      <c r="H408" s="67" t="s">
        <v>563</v>
      </c>
      <c r="I408" s="67" t="s">
        <v>201</v>
      </c>
    </row>
    <row r="409" spans="1:9" x14ac:dyDescent="0.2">
      <c r="A409" s="69" t="s">
        <v>111</v>
      </c>
      <c r="B409" s="67" t="s">
        <v>835</v>
      </c>
      <c r="C409" s="68">
        <v>46.88</v>
      </c>
      <c r="D409" s="69" t="s">
        <v>12</v>
      </c>
      <c r="E409" s="70">
        <v>640.40089999999998</v>
      </c>
      <c r="F409" s="69">
        <v>2</v>
      </c>
      <c r="G409" s="68">
        <v>43.55</v>
      </c>
      <c r="H409" s="67" t="s">
        <v>283</v>
      </c>
      <c r="I409" s="67" t="s">
        <v>206</v>
      </c>
    </row>
    <row r="410" spans="1:9" x14ac:dyDescent="0.2">
      <c r="A410" s="69" t="s">
        <v>111</v>
      </c>
      <c r="B410" s="67" t="s">
        <v>835</v>
      </c>
      <c r="C410" s="68">
        <v>46.88</v>
      </c>
      <c r="D410" s="69" t="s">
        <v>12</v>
      </c>
      <c r="E410" s="70">
        <v>677.37170000000003</v>
      </c>
      <c r="F410" s="69">
        <v>2</v>
      </c>
      <c r="G410" s="68">
        <v>56.11</v>
      </c>
      <c r="H410" s="67" t="s">
        <v>571</v>
      </c>
      <c r="I410" s="67" t="s">
        <v>217</v>
      </c>
    </row>
    <row r="411" spans="1:9" x14ac:dyDescent="0.2">
      <c r="A411" s="69" t="s">
        <v>111</v>
      </c>
      <c r="B411" s="67" t="s">
        <v>835</v>
      </c>
      <c r="C411" s="68">
        <v>46.88</v>
      </c>
      <c r="D411" s="69" t="s">
        <v>12</v>
      </c>
      <c r="E411" s="70">
        <v>494.61419999999998</v>
      </c>
      <c r="F411" s="69">
        <v>3</v>
      </c>
      <c r="G411" s="68">
        <v>51.9</v>
      </c>
      <c r="H411" s="67" t="s">
        <v>572</v>
      </c>
      <c r="I411" s="67" t="s">
        <v>217</v>
      </c>
    </row>
    <row r="412" spans="1:9" x14ac:dyDescent="0.2">
      <c r="A412" s="69" t="s">
        <v>111</v>
      </c>
      <c r="B412" s="67" t="s">
        <v>835</v>
      </c>
      <c r="C412" s="68">
        <v>46.88</v>
      </c>
      <c r="D412" s="69" t="s">
        <v>12</v>
      </c>
      <c r="E412" s="70">
        <v>741.41840000000002</v>
      </c>
      <c r="F412" s="69">
        <v>2</v>
      </c>
      <c r="G412" s="68">
        <v>49.9</v>
      </c>
      <c r="H412" s="67" t="s">
        <v>572</v>
      </c>
      <c r="I412" s="67" t="s">
        <v>215</v>
      </c>
    </row>
    <row r="413" spans="1:9" x14ac:dyDescent="0.2">
      <c r="A413" s="69" t="s">
        <v>111</v>
      </c>
      <c r="B413" s="67" t="s">
        <v>835</v>
      </c>
      <c r="C413" s="68">
        <v>46.88</v>
      </c>
      <c r="D413" s="69" t="s">
        <v>12</v>
      </c>
      <c r="E413" s="70">
        <v>741.41890000000001</v>
      </c>
      <c r="F413" s="69">
        <v>2</v>
      </c>
      <c r="G413" s="68">
        <v>73.760000000000005</v>
      </c>
      <c r="H413" s="67" t="s">
        <v>572</v>
      </c>
      <c r="I413" s="67" t="s">
        <v>217</v>
      </c>
    </row>
    <row r="414" spans="1:9" x14ac:dyDescent="0.2">
      <c r="A414" s="69" t="s">
        <v>111</v>
      </c>
      <c r="B414" s="67" t="s">
        <v>835</v>
      </c>
      <c r="C414" s="68">
        <v>46.88</v>
      </c>
      <c r="D414" s="69" t="s">
        <v>12</v>
      </c>
      <c r="E414" s="70">
        <v>769.43330000000003</v>
      </c>
      <c r="F414" s="69">
        <v>2</v>
      </c>
      <c r="G414" s="68">
        <v>69.19</v>
      </c>
      <c r="H414" s="67" t="s">
        <v>572</v>
      </c>
      <c r="I414" s="67" t="s">
        <v>201</v>
      </c>
    </row>
    <row r="415" spans="1:9" x14ac:dyDescent="0.2">
      <c r="A415" s="69" t="s">
        <v>111</v>
      </c>
      <c r="B415" s="67" t="s">
        <v>835</v>
      </c>
      <c r="C415" s="68">
        <v>46.88</v>
      </c>
      <c r="D415" s="69" t="s">
        <v>12</v>
      </c>
      <c r="E415" s="70">
        <v>664.70870000000002</v>
      </c>
      <c r="F415" s="69">
        <v>3</v>
      </c>
      <c r="G415" s="68">
        <v>47.32</v>
      </c>
      <c r="H415" s="67" t="s">
        <v>573</v>
      </c>
      <c r="I415" s="67" t="s">
        <v>206</v>
      </c>
    </row>
    <row r="416" spans="1:9" x14ac:dyDescent="0.2">
      <c r="A416" s="69" t="s">
        <v>111</v>
      </c>
      <c r="B416" s="67" t="s">
        <v>835</v>
      </c>
      <c r="C416" s="68">
        <v>46.88</v>
      </c>
      <c r="D416" s="69" t="s">
        <v>12</v>
      </c>
      <c r="E416" s="70">
        <v>731.08920000000001</v>
      </c>
      <c r="F416" s="69">
        <v>3</v>
      </c>
      <c r="G416" s="68">
        <v>46.59</v>
      </c>
      <c r="H416" s="67" t="s">
        <v>574</v>
      </c>
      <c r="I416" s="67" t="s">
        <v>206</v>
      </c>
    </row>
    <row r="417" spans="1:9" x14ac:dyDescent="0.2">
      <c r="A417" s="69" t="s">
        <v>111</v>
      </c>
      <c r="B417" s="67" t="s">
        <v>835</v>
      </c>
      <c r="C417" s="68">
        <v>46.88</v>
      </c>
      <c r="D417" s="69" t="s">
        <v>29</v>
      </c>
      <c r="E417" s="70">
        <v>549.99869999999999</v>
      </c>
      <c r="F417" s="69">
        <v>3</v>
      </c>
      <c r="G417" s="68">
        <v>44.79</v>
      </c>
      <c r="H417" s="67" t="s">
        <v>289</v>
      </c>
      <c r="I417" s="67" t="s">
        <v>206</v>
      </c>
    </row>
    <row r="418" spans="1:9" x14ac:dyDescent="0.2">
      <c r="A418" s="69" t="s">
        <v>111</v>
      </c>
      <c r="B418" s="67" t="s">
        <v>835</v>
      </c>
      <c r="C418" s="68">
        <v>46.88</v>
      </c>
      <c r="D418" s="69" t="s">
        <v>29</v>
      </c>
      <c r="E418" s="70">
        <v>796.47969999999998</v>
      </c>
      <c r="F418" s="69">
        <v>2</v>
      </c>
      <c r="G418" s="68">
        <v>55.36</v>
      </c>
      <c r="H418" s="67" t="s">
        <v>289</v>
      </c>
      <c r="I418" s="67" t="s">
        <v>223</v>
      </c>
    </row>
    <row r="419" spans="1:9" x14ac:dyDescent="0.2">
      <c r="A419" s="69" t="s">
        <v>111</v>
      </c>
      <c r="B419" s="67" t="s">
        <v>835</v>
      </c>
      <c r="C419" s="68">
        <v>46.88</v>
      </c>
      <c r="D419" s="69" t="s">
        <v>29</v>
      </c>
      <c r="E419" s="70">
        <v>796.48</v>
      </c>
      <c r="F419" s="69">
        <v>2</v>
      </c>
      <c r="G419" s="68">
        <v>63.13</v>
      </c>
      <c r="H419" s="67" t="s">
        <v>289</v>
      </c>
      <c r="I419" s="67" t="s">
        <v>201</v>
      </c>
    </row>
    <row r="420" spans="1:9" x14ac:dyDescent="0.2">
      <c r="A420" s="69" t="s">
        <v>111</v>
      </c>
      <c r="B420" s="67" t="s">
        <v>835</v>
      </c>
      <c r="C420" s="68">
        <v>46.88</v>
      </c>
      <c r="D420" s="69" t="s">
        <v>29</v>
      </c>
      <c r="E420" s="70">
        <v>824.4923</v>
      </c>
      <c r="F420" s="69">
        <v>2</v>
      </c>
      <c r="G420" s="68">
        <v>63.12</v>
      </c>
      <c r="H420" s="67" t="s">
        <v>289</v>
      </c>
      <c r="I420" s="67" t="s">
        <v>206</v>
      </c>
    </row>
    <row r="421" spans="1:9" x14ac:dyDescent="0.2">
      <c r="A421" s="69" t="s">
        <v>111</v>
      </c>
      <c r="B421" s="67" t="s">
        <v>835</v>
      </c>
      <c r="C421" s="68">
        <v>46.88</v>
      </c>
      <c r="D421" s="69" t="s">
        <v>29</v>
      </c>
      <c r="E421" s="70">
        <v>852.50699999999995</v>
      </c>
      <c r="F421" s="69">
        <v>2</v>
      </c>
      <c r="G421" s="68">
        <v>45.69</v>
      </c>
      <c r="H421" s="67" t="s">
        <v>289</v>
      </c>
      <c r="I421" s="67" t="s">
        <v>240</v>
      </c>
    </row>
    <row r="422" spans="1:9" x14ac:dyDescent="0.2">
      <c r="A422" s="69" t="s">
        <v>111</v>
      </c>
      <c r="B422" s="67" t="s">
        <v>835</v>
      </c>
      <c r="C422" s="68">
        <v>46.88</v>
      </c>
      <c r="D422" s="69" t="s">
        <v>29</v>
      </c>
      <c r="E422" s="70">
        <v>667.74480000000005</v>
      </c>
      <c r="F422" s="69">
        <v>3</v>
      </c>
      <c r="G422" s="68">
        <v>43.61</v>
      </c>
      <c r="H422" s="67" t="s">
        <v>575</v>
      </c>
      <c r="I422" s="67" t="s">
        <v>206</v>
      </c>
    </row>
    <row r="423" spans="1:9" x14ac:dyDescent="0.2">
      <c r="A423" s="69" t="s">
        <v>111</v>
      </c>
      <c r="B423" s="67" t="s">
        <v>835</v>
      </c>
      <c r="C423" s="68">
        <v>46.88</v>
      </c>
      <c r="D423" s="69" t="s">
        <v>29</v>
      </c>
      <c r="E423" s="70">
        <v>705.09619999999995</v>
      </c>
      <c r="F423" s="69">
        <v>3</v>
      </c>
      <c r="G423" s="68">
        <v>43.69</v>
      </c>
      <c r="H423" s="67" t="s">
        <v>575</v>
      </c>
      <c r="I423" s="67" t="s">
        <v>213</v>
      </c>
    </row>
    <row r="424" spans="1:9" x14ac:dyDescent="0.2">
      <c r="A424" s="69" t="s">
        <v>111</v>
      </c>
      <c r="B424" s="67" t="s">
        <v>835</v>
      </c>
      <c r="C424" s="68">
        <v>46.88</v>
      </c>
      <c r="D424" s="69" t="s">
        <v>12</v>
      </c>
      <c r="E424" s="70">
        <v>676.41819999999996</v>
      </c>
      <c r="F424" s="69">
        <v>2</v>
      </c>
      <c r="G424" s="68">
        <v>41.08</v>
      </c>
      <c r="H424" s="67" t="s">
        <v>580</v>
      </c>
      <c r="I424" s="67" t="s">
        <v>215</v>
      </c>
    </row>
    <row r="425" spans="1:9" x14ac:dyDescent="0.2">
      <c r="A425" s="69" t="s">
        <v>111</v>
      </c>
      <c r="B425" s="67" t="s">
        <v>835</v>
      </c>
      <c r="C425" s="68">
        <v>46.88</v>
      </c>
      <c r="D425" s="69" t="s">
        <v>12</v>
      </c>
      <c r="E425" s="70">
        <v>676.41840000000002</v>
      </c>
      <c r="F425" s="69">
        <v>2</v>
      </c>
      <c r="G425" s="68">
        <v>43.66</v>
      </c>
      <c r="H425" s="67" t="s">
        <v>580</v>
      </c>
      <c r="I425" s="67" t="s">
        <v>217</v>
      </c>
    </row>
    <row r="426" spans="1:9" x14ac:dyDescent="0.2">
      <c r="A426" s="69" t="s">
        <v>111</v>
      </c>
      <c r="B426" s="67" t="s">
        <v>835</v>
      </c>
      <c r="C426" s="68">
        <v>46.88</v>
      </c>
      <c r="D426" s="69" t="s">
        <v>12</v>
      </c>
      <c r="E426" s="70">
        <v>704.43200000000002</v>
      </c>
      <c r="F426" s="69">
        <v>2</v>
      </c>
      <c r="G426" s="68">
        <v>45.6</v>
      </c>
      <c r="H426" s="67" t="s">
        <v>580</v>
      </c>
      <c r="I426" s="67" t="s">
        <v>201</v>
      </c>
    </row>
    <row r="427" spans="1:9" x14ac:dyDescent="0.2">
      <c r="A427" s="69" t="s">
        <v>111</v>
      </c>
      <c r="B427" s="67" t="s">
        <v>835</v>
      </c>
      <c r="C427" s="68">
        <v>46.88</v>
      </c>
      <c r="D427" s="69" t="s">
        <v>12</v>
      </c>
      <c r="E427" s="70">
        <v>531.33199999999999</v>
      </c>
      <c r="F427" s="69">
        <v>3</v>
      </c>
      <c r="G427" s="68">
        <v>43.06</v>
      </c>
      <c r="H427" s="67" t="s">
        <v>581</v>
      </c>
      <c r="I427" s="67" t="s">
        <v>206</v>
      </c>
    </row>
    <row r="428" spans="1:9" x14ac:dyDescent="0.2">
      <c r="A428" s="69" t="s">
        <v>111</v>
      </c>
      <c r="B428" s="67" t="s">
        <v>835</v>
      </c>
      <c r="C428" s="68">
        <v>46.88</v>
      </c>
      <c r="D428" s="69" t="s">
        <v>12</v>
      </c>
      <c r="E428" s="70">
        <v>768.47879999999998</v>
      </c>
      <c r="F428" s="69">
        <v>2</v>
      </c>
      <c r="G428" s="68">
        <v>47.42</v>
      </c>
      <c r="H428" s="67" t="s">
        <v>581</v>
      </c>
      <c r="I428" s="67" t="s">
        <v>201</v>
      </c>
    </row>
    <row r="429" spans="1:9" x14ac:dyDescent="0.2">
      <c r="A429" s="69" t="s">
        <v>111</v>
      </c>
      <c r="B429" s="67" t="s">
        <v>835</v>
      </c>
      <c r="C429" s="68">
        <v>46.88</v>
      </c>
      <c r="D429" s="69" t="s">
        <v>12</v>
      </c>
      <c r="E429" s="70">
        <v>768.47929999999997</v>
      </c>
      <c r="F429" s="69">
        <v>2</v>
      </c>
      <c r="G429" s="68">
        <v>50.87</v>
      </c>
      <c r="H429" s="67" t="s">
        <v>581</v>
      </c>
      <c r="I429" s="67" t="s">
        <v>223</v>
      </c>
    </row>
    <row r="430" spans="1:9" x14ac:dyDescent="0.2">
      <c r="A430" s="69" t="s">
        <v>111</v>
      </c>
      <c r="B430" s="67" t="s">
        <v>835</v>
      </c>
      <c r="C430" s="68">
        <v>46.88</v>
      </c>
      <c r="D430" s="69" t="s">
        <v>12</v>
      </c>
      <c r="E430" s="70">
        <v>796.49279999999999</v>
      </c>
      <c r="F430" s="69">
        <v>2</v>
      </c>
      <c r="G430" s="68">
        <v>66.3</v>
      </c>
      <c r="H430" s="67" t="s">
        <v>581</v>
      </c>
      <c r="I430" s="67" t="s">
        <v>206</v>
      </c>
    </row>
    <row r="431" spans="1:9" x14ac:dyDescent="0.2">
      <c r="A431" s="69" t="s">
        <v>111</v>
      </c>
      <c r="B431" s="67" t="s">
        <v>835</v>
      </c>
      <c r="C431" s="68">
        <v>46.88</v>
      </c>
      <c r="D431" s="69" t="s">
        <v>12</v>
      </c>
      <c r="E431" s="70">
        <v>630.73140000000001</v>
      </c>
      <c r="F431" s="69">
        <v>3</v>
      </c>
      <c r="G431" s="68">
        <v>44.36</v>
      </c>
      <c r="H431" s="67" t="s">
        <v>298</v>
      </c>
      <c r="I431" s="67" t="s">
        <v>208</v>
      </c>
    </row>
    <row r="432" spans="1:9" x14ac:dyDescent="0.2">
      <c r="A432" s="69" t="s">
        <v>111</v>
      </c>
      <c r="B432" s="67" t="s">
        <v>835</v>
      </c>
      <c r="C432" s="68">
        <v>46.88</v>
      </c>
      <c r="D432" s="69" t="s">
        <v>12</v>
      </c>
      <c r="E432" s="70">
        <v>649.40710000000001</v>
      </c>
      <c r="F432" s="69">
        <v>3</v>
      </c>
      <c r="G432" s="68">
        <v>41.53</v>
      </c>
      <c r="H432" s="67" t="s">
        <v>298</v>
      </c>
      <c r="I432" s="67" t="s">
        <v>240</v>
      </c>
    </row>
    <row r="433" spans="1:9" x14ac:dyDescent="0.2">
      <c r="A433" s="69" t="s">
        <v>111</v>
      </c>
      <c r="B433" s="67" t="s">
        <v>835</v>
      </c>
      <c r="C433" s="68">
        <v>46.88</v>
      </c>
      <c r="D433" s="69" t="s">
        <v>12</v>
      </c>
      <c r="E433" s="70">
        <v>973.60619999999994</v>
      </c>
      <c r="F433" s="69">
        <v>2</v>
      </c>
      <c r="G433" s="68">
        <v>41.08</v>
      </c>
      <c r="H433" s="67" t="s">
        <v>298</v>
      </c>
      <c r="I433" s="67" t="s">
        <v>240</v>
      </c>
    </row>
    <row r="434" spans="1:9" x14ac:dyDescent="0.2">
      <c r="A434" s="69" t="s">
        <v>111</v>
      </c>
      <c r="B434" s="67" t="s">
        <v>835</v>
      </c>
      <c r="C434" s="68">
        <v>46.88</v>
      </c>
      <c r="D434" s="69" t="s">
        <v>12</v>
      </c>
      <c r="E434" s="70">
        <v>534.34439999999995</v>
      </c>
      <c r="F434" s="69">
        <v>2</v>
      </c>
      <c r="G434" s="68">
        <v>41.92</v>
      </c>
      <c r="H434" s="67" t="s">
        <v>586</v>
      </c>
      <c r="I434" s="67" t="s">
        <v>217</v>
      </c>
    </row>
    <row r="435" spans="1:9" x14ac:dyDescent="0.2">
      <c r="A435" s="69" t="s">
        <v>111</v>
      </c>
      <c r="B435" s="67" t="s">
        <v>835</v>
      </c>
      <c r="C435" s="68">
        <v>46.88</v>
      </c>
      <c r="D435" s="69" t="s">
        <v>12</v>
      </c>
      <c r="E435" s="70">
        <v>562.35730000000001</v>
      </c>
      <c r="F435" s="69">
        <v>2</v>
      </c>
      <c r="G435" s="68">
        <v>36.96</v>
      </c>
      <c r="H435" s="67" t="s">
        <v>586</v>
      </c>
      <c r="I435" s="67" t="s">
        <v>201</v>
      </c>
    </row>
    <row r="436" spans="1:9" x14ac:dyDescent="0.2">
      <c r="A436" s="69" t="s">
        <v>111</v>
      </c>
      <c r="B436" s="67" t="s">
        <v>835</v>
      </c>
      <c r="C436" s="68">
        <v>46.88</v>
      </c>
      <c r="D436" s="69" t="s">
        <v>12</v>
      </c>
      <c r="E436" s="70">
        <v>626.40409999999997</v>
      </c>
      <c r="F436" s="69">
        <v>2</v>
      </c>
      <c r="G436" s="68">
        <v>46.4</v>
      </c>
      <c r="H436" s="67" t="s">
        <v>302</v>
      </c>
      <c r="I436" s="67" t="s">
        <v>201</v>
      </c>
    </row>
    <row r="437" spans="1:9" x14ac:dyDescent="0.2">
      <c r="A437" s="69" t="s">
        <v>111</v>
      </c>
      <c r="B437" s="67" t="s">
        <v>835</v>
      </c>
      <c r="C437" s="68">
        <v>46.88</v>
      </c>
      <c r="D437" s="69" t="s">
        <v>12</v>
      </c>
      <c r="E437" s="70">
        <v>626.4049</v>
      </c>
      <c r="F437" s="69">
        <v>2</v>
      </c>
      <c r="G437" s="68">
        <v>55.15</v>
      </c>
      <c r="H437" s="67" t="s">
        <v>302</v>
      </c>
      <c r="I437" s="67" t="s">
        <v>223</v>
      </c>
    </row>
    <row r="438" spans="1:9" x14ac:dyDescent="0.2">
      <c r="A438" s="69" t="s">
        <v>111</v>
      </c>
      <c r="B438" s="67" t="s">
        <v>835</v>
      </c>
      <c r="C438" s="68">
        <v>46.88</v>
      </c>
      <c r="D438" s="69" t="s">
        <v>12</v>
      </c>
      <c r="E438" s="70">
        <v>767.99860000000001</v>
      </c>
      <c r="F438" s="69">
        <v>2</v>
      </c>
      <c r="G438" s="68">
        <v>39.36</v>
      </c>
      <c r="H438" s="67" t="s">
        <v>587</v>
      </c>
      <c r="I438" s="67" t="s">
        <v>446</v>
      </c>
    </row>
    <row r="439" spans="1:9" x14ac:dyDescent="0.2">
      <c r="A439" s="69" t="s">
        <v>111</v>
      </c>
      <c r="B439" s="67" t="s">
        <v>835</v>
      </c>
      <c r="C439" s="68">
        <v>46.88</v>
      </c>
      <c r="D439" s="69" t="s">
        <v>12</v>
      </c>
      <c r="E439" s="70">
        <v>796.01310000000001</v>
      </c>
      <c r="F439" s="69">
        <v>2</v>
      </c>
      <c r="G439" s="68">
        <v>38.39</v>
      </c>
      <c r="H439" s="67" t="s">
        <v>587</v>
      </c>
      <c r="I439" s="67" t="s">
        <v>297</v>
      </c>
    </row>
    <row r="440" spans="1:9" x14ac:dyDescent="0.2">
      <c r="A440" s="69" t="s">
        <v>111</v>
      </c>
      <c r="B440" s="67" t="s">
        <v>835</v>
      </c>
      <c r="C440" s="68">
        <v>46.88</v>
      </c>
      <c r="D440" s="69" t="s">
        <v>29</v>
      </c>
      <c r="E440" s="70">
        <v>646.34789999999998</v>
      </c>
      <c r="F440" s="69">
        <v>2</v>
      </c>
      <c r="G440" s="68">
        <v>63.72</v>
      </c>
      <c r="H440" s="67" t="s">
        <v>588</v>
      </c>
      <c r="I440" s="67" t="s">
        <v>281</v>
      </c>
    </row>
    <row r="441" spans="1:9" x14ac:dyDescent="0.2">
      <c r="A441" s="69" t="s">
        <v>111</v>
      </c>
      <c r="B441" s="67" t="s">
        <v>835</v>
      </c>
      <c r="C441" s="68">
        <v>46.88</v>
      </c>
      <c r="D441" s="69" t="s">
        <v>29</v>
      </c>
      <c r="E441" s="70">
        <v>667.35320000000002</v>
      </c>
      <c r="F441" s="69">
        <v>2</v>
      </c>
      <c r="G441" s="68">
        <v>55.24</v>
      </c>
      <c r="H441" s="67" t="s">
        <v>588</v>
      </c>
      <c r="I441" s="67" t="s">
        <v>311</v>
      </c>
    </row>
    <row r="442" spans="1:9" x14ac:dyDescent="0.2">
      <c r="A442" s="69" t="s">
        <v>111</v>
      </c>
      <c r="B442" s="67" t="s">
        <v>835</v>
      </c>
      <c r="C442" s="68">
        <v>46.88</v>
      </c>
      <c r="D442" s="69" t="s">
        <v>29</v>
      </c>
      <c r="E442" s="70">
        <v>674.36090000000002</v>
      </c>
      <c r="F442" s="69">
        <v>2</v>
      </c>
      <c r="G442" s="68">
        <v>61.16</v>
      </c>
      <c r="H442" s="67" t="s">
        <v>588</v>
      </c>
      <c r="I442" s="67" t="s">
        <v>204</v>
      </c>
    </row>
    <row r="443" spans="1:9" x14ac:dyDescent="0.2">
      <c r="A443" s="69" t="s">
        <v>111</v>
      </c>
      <c r="B443" s="67" t="s">
        <v>835</v>
      </c>
      <c r="C443" s="68">
        <v>46.88</v>
      </c>
      <c r="D443" s="69" t="s">
        <v>29</v>
      </c>
      <c r="E443" s="70">
        <v>702.37509999999997</v>
      </c>
      <c r="F443" s="69">
        <v>2</v>
      </c>
      <c r="G443" s="68">
        <v>48.79</v>
      </c>
      <c r="H443" s="67" t="s">
        <v>588</v>
      </c>
      <c r="I443" s="67" t="s">
        <v>217</v>
      </c>
    </row>
    <row r="444" spans="1:9" x14ac:dyDescent="0.2">
      <c r="A444" s="69" t="s">
        <v>111</v>
      </c>
      <c r="B444" s="67" t="s">
        <v>835</v>
      </c>
      <c r="C444" s="68">
        <v>46.88</v>
      </c>
      <c r="D444" s="69" t="s">
        <v>29</v>
      </c>
      <c r="E444" s="70">
        <v>606.98260000000005</v>
      </c>
      <c r="F444" s="69">
        <v>3</v>
      </c>
      <c r="G444" s="68">
        <v>51.26</v>
      </c>
      <c r="H444" s="67" t="s">
        <v>589</v>
      </c>
      <c r="I444" s="67" t="s">
        <v>203</v>
      </c>
    </row>
    <row r="445" spans="1:9" x14ac:dyDescent="0.2">
      <c r="A445" s="69" t="s">
        <v>111</v>
      </c>
      <c r="B445" s="67" t="s">
        <v>835</v>
      </c>
      <c r="C445" s="68">
        <v>46.88</v>
      </c>
      <c r="D445" s="69" t="s">
        <v>29</v>
      </c>
      <c r="E445" s="70">
        <v>625.65769999999998</v>
      </c>
      <c r="F445" s="69">
        <v>3</v>
      </c>
      <c r="G445" s="68">
        <v>66.23</v>
      </c>
      <c r="H445" s="67" t="s">
        <v>589</v>
      </c>
      <c r="I445" s="67" t="s">
        <v>217</v>
      </c>
    </row>
    <row r="446" spans="1:9" x14ac:dyDescent="0.2">
      <c r="A446" s="69" t="s">
        <v>111</v>
      </c>
      <c r="B446" s="67" t="s">
        <v>835</v>
      </c>
      <c r="C446" s="68">
        <v>46.88</v>
      </c>
      <c r="D446" s="69" t="s">
        <v>29</v>
      </c>
      <c r="E446" s="70">
        <v>909.97040000000004</v>
      </c>
      <c r="F446" s="69">
        <v>2</v>
      </c>
      <c r="G446" s="68">
        <v>60.44</v>
      </c>
      <c r="H446" s="67" t="s">
        <v>589</v>
      </c>
      <c r="I446" s="67" t="s">
        <v>203</v>
      </c>
    </row>
    <row r="447" spans="1:9" x14ac:dyDescent="0.2">
      <c r="A447" s="69" t="s">
        <v>111</v>
      </c>
      <c r="B447" s="67" t="s">
        <v>835</v>
      </c>
      <c r="C447" s="68">
        <v>46.88</v>
      </c>
      <c r="D447" s="69" t="s">
        <v>29</v>
      </c>
      <c r="E447" s="70">
        <v>937.98429999999996</v>
      </c>
      <c r="F447" s="69">
        <v>2</v>
      </c>
      <c r="G447" s="68">
        <v>94.91</v>
      </c>
      <c r="H447" s="67" t="s">
        <v>589</v>
      </c>
      <c r="I447" s="67" t="s">
        <v>217</v>
      </c>
    </row>
    <row r="448" spans="1:9" x14ac:dyDescent="0.2">
      <c r="A448" s="69" t="s">
        <v>111</v>
      </c>
      <c r="B448" s="67" t="s">
        <v>835</v>
      </c>
      <c r="C448" s="68">
        <v>46.88</v>
      </c>
      <c r="D448" s="69" t="s">
        <v>29</v>
      </c>
      <c r="E448" s="70">
        <v>570.83429999999998</v>
      </c>
      <c r="F448" s="69">
        <v>2</v>
      </c>
      <c r="G448" s="68">
        <v>54.68</v>
      </c>
      <c r="H448" s="67" t="s">
        <v>591</v>
      </c>
      <c r="I448" s="67" t="s">
        <v>217</v>
      </c>
    </row>
    <row r="449" spans="1:9" x14ac:dyDescent="0.2">
      <c r="A449" s="69" t="s">
        <v>111</v>
      </c>
      <c r="B449" s="67" t="s">
        <v>835</v>
      </c>
      <c r="C449" s="68">
        <v>46.88</v>
      </c>
      <c r="D449" s="69" t="s">
        <v>12</v>
      </c>
      <c r="E449" s="70">
        <v>705.91890000000001</v>
      </c>
      <c r="F449" s="69">
        <v>2</v>
      </c>
      <c r="G449" s="68">
        <v>60.57</v>
      </c>
      <c r="H449" s="67" t="s">
        <v>592</v>
      </c>
      <c r="I449" s="67" t="s">
        <v>215</v>
      </c>
    </row>
    <row r="450" spans="1:9" x14ac:dyDescent="0.2">
      <c r="A450" s="69" t="s">
        <v>111</v>
      </c>
      <c r="B450" s="67" t="s">
        <v>835</v>
      </c>
      <c r="C450" s="68">
        <v>46.88</v>
      </c>
      <c r="D450" s="69" t="s">
        <v>12</v>
      </c>
      <c r="E450" s="70">
        <v>733.93200000000002</v>
      </c>
      <c r="F450" s="69">
        <v>2</v>
      </c>
      <c r="G450" s="68">
        <v>44.11</v>
      </c>
      <c r="H450" s="67" t="s">
        <v>592</v>
      </c>
      <c r="I450" s="67" t="s">
        <v>210</v>
      </c>
    </row>
    <row r="451" spans="1:9" x14ac:dyDescent="0.2">
      <c r="A451" s="69" t="s">
        <v>111</v>
      </c>
      <c r="B451" s="67" t="s">
        <v>835</v>
      </c>
      <c r="C451" s="68">
        <v>46.88</v>
      </c>
      <c r="D451" s="69" t="s">
        <v>12</v>
      </c>
      <c r="E451" s="70">
        <v>733.9325</v>
      </c>
      <c r="F451" s="69">
        <v>2</v>
      </c>
      <c r="G451" s="68">
        <v>46.44</v>
      </c>
      <c r="H451" s="67" t="s">
        <v>592</v>
      </c>
      <c r="I451" s="67" t="s">
        <v>201</v>
      </c>
    </row>
    <row r="452" spans="1:9" x14ac:dyDescent="0.2">
      <c r="A452" s="69" t="s">
        <v>111</v>
      </c>
      <c r="B452" s="67" t="s">
        <v>835</v>
      </c>
      <c r="C452" s="68">
        <v>46.88</v>
      </c>
      <c r="D452" s="69" t="s">
        <v>12</v>
      </c>
      <c r="E452" s="70">
        <v>797.98109999999997</v>
      </c>
      <c r="F452" s="69">
        <v>2</v>
      </c>
      <c r="G452" s="68">
        <v>43.53</v>
      </c>
      <c r="H452" s="67" t="s">
        <v>593</v>
      </c>
      <c r="I452" s="67" t="s">
        <v>223</v>
      </c>
    </row>
    <row r="453" spans="1:9" x14ac:dyDescent="0.2">
      <c r="A453" s="69" t="s">
        <v>111</v>
      </c>
      <c r="B453" s="67" t="s">
        <v>835</v>
      </c>
      <c r="C453" s="68">
        <v>46.88</v>
      </c>
      <c r="D453" s="69" t="s">
        <v>12</v>
      </c>
      <c r="E453" s="70">
        <v>825.99239999999998</v>
      </c>
      <c r="F453" s="69">
        <v>2</v>
      </c>
      <c r="G453" s="68">
        <v>78.63</v>
      </c>
      <c r="H453" s="67" t="s">
        <v>593</v>
      </c>
      <c r="I453" s="67" t="s">
        <v>206</v>
      </c>
    </row>
    <row r="454" spans="1:9" x14ac:dyDescent="0.2">
      <c r="A454" s="69" t="s">
        <v>111</v>
      </c>
      <c r="B454" s="67" t="s">
        <v>835</v>
      </c>
      <c r="C454" s="68">
        <v>46.88</v>
      </c>
      <c r="D454" s="69" t="s">
        <v>12</v>
      </c>
      <c r="E454" s="70">
        <v>478.6336</v>
      </c>
      <c r="F454" s="69">
        <v>3</v>
      </c>
      <c r="G454" s="68">
        <v>43</v>
      </c>
      <c r="H454" s="67" t="s">
        <v>605</v>
      </c>
      <c r="I454" s="67" t="s">
        <v>206</v>
      </c>
    </row>
    <row r="455" spans="1:9" x14ac:dyDescent="0.2">
      <c r="A455" s="69" t="s">
        <v>111</v>
      </c>
      <c r="B455" s="67" t="s">
        <v>835</v>
      </c>
      <c r="C455" s="68">
        <v>46.88</v>
      </c>
      <c r="D455" s="69" t="s">
        <v>12</v>
      </c>
      <c r="E455" s="70">
        <v>689.43179999999995</v>
      </c>
      <c r="F455" s="69">
        <v>2</v>
      </c>
      <c r="G455" s="68">
        <v>47.67</v>
      </c>
      <c r="H455" s="67" t="s">
        <v>605</v>
      </c>
      <c r="I455" s="67" t="s">
        <v>223</v>
      </c>
    </row>
    <row r="456" spans="1:9" x14ac:dyDescent="0.2">
      <c r="A456" s="69" t="s">
        <v>111</v>
      </c>
      <c r="B456" s="67" t="s">
        <v>835</v>
      </c>
      <c r="C456" s="68">
        <v>46.88</v>
      </c>
      <c r="D456" s="69" t="s">
        <v>12</v>
      </c>
      <c r="E456" s="70">
        <v>689.43200000000002</v>
      </c>
      <c r="F456" s="69">
        <v>2</v>
      </c>
      <c r="G456" s="68">
        <v>45.32</v>
      </c>
      <c r="H456" s="67" t="s">
        <v>605</v>
      </c>
      <c r="I456" s="67" t="s">
        <v>201</v>
      </c>
    </row>
    <row r="457" spans="1:9" x14ac:dyDescent="0.2">
      <c r="A457" s="69" t="s">
        <v>111</v>
      </c>
      <c r="B457" s="67" t="s">
        <v>835</v>
      </c>
      <c r="C457" s="68">
        <v>46.88</v>
      </c>
      <c r="D457" s="69" t="s">
        <v>12</v>
      </c>
      <c r="E457" s="70">
        <v>717.44510000000002</v>
      </c>
      <c r="F457" s="69">
        <v>2</v>
      </c>
      <c r="G457" s="68">
        <v>48.29</v>
      </c>
      <c r="H457" s="67" t="s">
        <v>605</v>
      </c>
      <c r="I457" s="67" t="s">
        <v>206</v>
      </c>
    </row>
    <row r="458" spans="1:9" x14ac:dyDescent="0.2">
      <c r="A458" s="69" t="s">
        <v>111</v>
      </c>
      <c r="B458" s="67" t="s">
        <v>835</v>
      </c>
      <c r="C458" s="68">
        <v>46.88</v>
      </c>
      <c r="D458" s="69" t="s">
        <v>12</v>
      </c>
      <c r="E458" s="70">
        <v>484.79250000000002</v>
      </c>
      <c r="F458" s="69">
        <v>2</v>
      </c>
      <c r="G458" s="68">
        <v>40.630000000000003</v>
      </c>
      <c r="H458" s="67" t="s">
        <v>328</v>
      </c>
      <c r="I458" s="67" t="s">
        <v>204</v>
      </c>
    </row>
    <row r="459" spans="1:9" x14ac:dyDescent="0.2">
      <c r="A459" s="69" t="s">
        <v>111</v>
      </c>
      <c r="B459" s="67" t="s">
        <v>835</v>
      </c>
      <c r="C459" s="68">
        <v>46.88</v>
      </c>
      <c r="D459" s="69" t="s">
        <v>12</v>
      </c>
      <c r="E459" s="70">
        <v>576.85260000000005</v>
      </c>
      <c r="F459" s="69">
        <v>2</v>
      </c>
      <c r="G459" s="68">
        <v>51.95</v>
      </c>
      <c r="H459" s="67" t="s">
        <v>613</v>
      </c>
      <c r="I459" s="67" t="s">
        <v>217</v>
      </c>
    </row>
    <row r="460" spans="1:9" x14ac:dyDescent="0.2">
      <c r="A460" s="69" t="s">
        <v>111</v>
      </c>
      <c r="B460" s="67" t="s">
        <v>835</v>
      </c>
      <c r="C460" s="68">
        <v>46.88</v>
      </c>
      <c r="D460" s="69" t="s">
        <v>12</v>
      </c>
      <c r="E460" s="70">
        <v>465.62920000000003</v>
      </c>
      <c r="F460" s="69">
        <v>3</v>
      </c>
      <c r="G460" s="68">
        <v>49.49</v>
      </c>
      <c r="H460" s="67" t="s">
        <v>329</v>
      </c>
      <c r="I460" s="67" t="s">
        <v>203</v>
      </c>
    </row>
    <row r="461" spans="1:9" x14ac:dyDescent="0.2">
      <c r="A461" s="69" t="s">
        <v>111</v>
      </c>
      <c r="B461" s="67" t="s">
        <v>835</v>
      </c>
      <c r="C461" s="68">
        <v>46.88</v>
      </c>
      <c r="D461" s="69" t="s">
        <v>12</v>
      </c>
      <c r="E461" s="70">
        <v>725.95330000000001</v>
      </c>
      <c r="F461" s="69">
        <v>2</v>
      </c>
      <c r="G461" s="68">
        <v>52.06</v>
      </c>
      <c r="H461" s="67" t="s">
        <v>329</v>
      </c>
      <c r="I461" s="67" t="s">
        <v>215</v>
      </c>
    </row>
    <row r="462" spans="1:9" x14ac:dyDescent="0.2">
      <c r="A462" s="69" t="s">
        <v>111</v>
      </c>
      <c r="B462" s="67" t="s">
        <v>835</v>
      </c>
      <c r="C462" s="68">
        <v>46.88</v>
      </c>
      <c r="D462" s="69" t="s">
        <v>12</v>
      </c>
      <c r="E462" s="70">
        <v>725.95460000000003</v>
      </c>
      <c r="F462" s="69">
        <v>2</v>
      </c>
      <c r="G462" s="68">
        <v>46.24</v>
      </c>
      <c r="H462" s="67" t="s">
        <v>329</v>
      </c>
      <c r="I462" s="67" t="s">
        <v>295</v>
      </c>
    </row>
    <row r="463" spans="1:9" x14ac:dyDescent="0.2">
      <c r="A463" s="69" t="s">
        <v>111</v>
      </c>
      <c r="B463" s="67" t="s">
        <v>835</v>
      </c>
      <c r="C463" s="68">
        <v>46.88</v>
      </c>
      <c r="D463" s="69" t="s">
        <v>12</v>
      </c>
      <c r="E463" s="70">
        <v>753.96609999999998</v>
      </c>
      <c r="F463" s="69">
        <v>2</v>
      </c>
      <c r="G463" s="68">
        <v>40.47</v>
      </c>
      <c r="H463" s="67" t="s">
        <v>329</v>
      </c>
      <c r="I463" s="67" t="s">
        <v>614</v>
      </c>
    </row>
    <row r="464" spans="1:9" x14ac:dyDescent="0.2">
      <c r="A464" s="69" t="s">
        <v>111</v>
      </c>
      <c r="B464" s="67" t="s">
        <v>835</v>
      </c>
      <c r="C464" s="68">
        <v>46.88</v>
      </c>
      <c r="D464" s="69" t="s">
        <v>12</v>
      </c>
      <c r="E464" s="70">
        <v>753.96630000000005</v>
      </c>
      <c r="F464" s="69">
        <v>2</v>
      </c>
      <c r="G464" s="68">
        <v>43.39</v>
      </c>
      <c r="H464" s="67" t="s">
        <v>329</v>
      </c>
      <c r="I464" s="67" t="s">
        <v>201</v>
      </c>
    </row>
    <row r="465" spans="1:9" x14ac:dyDescent="0.2">
      <c r="A465" s="69" t="s">
        <v>111</v>
      </c>
      <c r="B465" s="67" t="s">
        <v>835</v>
      </c>
      <c r="C465" s="68">
        <v>46.88</v>
      </c>
      <c r="D465" s="69" t="s">
        <v>12</v>
      </c>
      <c r="E465" s="70">
        <v>588.36410000000001</v>
      </c>
      <c r="F465" s="69">
        <v>3</v>
      </c>
      <c r="G465" s="68">
        <v>54.08</v>
      </c>
      <c r="H465" s="67" t="s">
        <v>615</v>
      </c>
      <c r="I465" s="67" t="s">
        <v>215</v>
      </c>
    </row>
    <row r="466" spans="1:9" x14ac:dyDescent="0.2">
      <c r="A466" s="69" t="s">
        <v>111</v>
      </c>
      <c r="B466" s="67" t="s">
        <v>835</v>
      </c>
      <c r="C466" s="68">
        <v>46.88</v>
      </c>
      <c r="D466" s="69" t="s">
        <v>12</v>
      </c>
      <c r="E466" s="70">
        <v>607.0394</v>
      </c>
      <c r="F466" s="69">
        <v>3</v>
      </c>
      <c r="G466" s="68">
        <v>42.39</v>
      </c>
      <c r="H466" s="67" t="s">
        <v>615</v>
      </c>
      <c r="I466" s="67" t="s">
        <v>223</v>
      </c>
    </row>
    <row r="467" spans="1:9" x14ac:dyDescent="0.2">
      <c r="A467" s="69" t="s">
        <v>111</v>
      </c>
      <c r="B467" s="67" t="s">
        <v>835</v>
      </c>
      <c r="C467" s="68">
        <v>46.88</v>
      </c>
      <c r="D467" s="69" t="s">
        <v>12</v>
      </c>
      <c r="E467" s="70">
        <v>910.05550000000005</v>
      </c>
      <c r="F467" s="69">
        <v>2</v>
      </c>
      <c r="G467" s="68">
        <v>66.7</v>
      </c>
      <c r="H467" s="67" t="s">
        <v>615</v>
      </c>
      <c r="I467" s="67" t="s">
        <v>223</v>
      </c>
    </row>
    <row r="468" spans="1:9" x14ac:dyDescent="0.2">
      <c r="A468" s="69" t="s">
        <v>111</v>
      </c>
      <c r="B468" s="67" t="s">
        <v>835</v>
      </c>
      <c r="C468" s="68">
        <v>46.88</v>
      </c>
      <c r="D468" s="69" t="s">
        <v>12</v>
      </c>
      <c r="E468" s="70">
        <v>938.0693</v>
      </c>
      <c r="F468" s="69">
        <v>2</v>
      </c>
      <c r="G468" s="68">
        <v>55.49</v>
      </c>
      <c r="H468" s="67" t="s">
        <v>615</v>
      </c>
      <c r="I468" s="67" t="s">
        <v>206</v>
      </c>
    </row>
    <row r="469" spans="1:9" x14ac:dyDescent="0.2">
      <c r="A469" s="69" t="s">
        <v>111</v>
      </c>
      <c r="B469" s="67" t="s">
        <v>835</v>
      </c>
      <c r="C469" s="68">
        <v>46.88</v>
      </c>
      <c r="D469" s="69" t="s">
        <v>12</v>
      </c>
      <c r="E469" s="70">
        <v>649.73620000000005</v>
      </c>
      <c r="F469" s="69">
        <v>3</v>
      </c>
      <c r="G469" s="68">
        <v>40.619999999999997</v>
      </c>
      <c r="H469" s="67" t="s">
        <v>330</v>
      </c>
      <c r="I469" s="67" t="s">
        <v>223</v>
      </c>
    </row>
    <row r="470" spans="1:9" x14ac:dyDescent="0.2">
      <c r="A470" s="69" t="s">
        <v>111</v>
      </c>
      <c r="B470" s="67" t="s">
        <v>835</v>
      </c>
      <c r="C470" s="68">
        <v>46.88</v>
      </c>
      <c r="D470" s="69" t="s">
        <v>12</v>
      </c>
      <c r="E470" s="70">
        <v>649.73770000000002</v>
      </c>
      <c r="F470" s="69">
        <v>3</v>
      </c>
      <c r="G470" s="68">
        <v>41.3</v>
      </c>
      <c r="H470" s="67" t="s">
        <v>330</v>
      </c>
      <c r="I470" s="67" t="s">
        <v>235</v>
      </c>
    </row>
    <row r="471" spans="1:9" x14ac:dyDescent="0.2">
      <c r="A471" s="69" t="s">
        <v>111</v>
      </c>
      <c r="B471" s="67" t="s">
        <v>835</v>
      </c>
      <c r="C471" s="68">
        <v>46.88</v>
      </c>
      <c r="D471" s="69" t="s">
        <v>12</v>
      </c>
      <c r="E471" s="70">
        <v>668.41409999999996</v>
      </c>
      <c r="F471" s="69">
        <v>3</v>
      </c>
      <c r="G471" s="68">
        <v>46.82</v>
      </c>
      <c r="H471" s="67" t="s">
        <v>330</v>
      </c>
      <c r="I471" s="67" t="s">
        <v>208</v>
      </c>
    </row>
    <row r="472" spans="1:9" x14ac:dyDescent="0.2">
      <c r="A472" s="69" t="s">
        <v>111</v>
      </c>
      <c r="B472" s="67" t="s">
        <v>835</v>
      </c>
      <c r="C472" s="68">
        <v>46.88</v>
      </c>
      <c r="D472" s="69" t="s">
        <v>12</v>
      </c>
      <c r="E472" s="70">
        <v>687.08900000000006</v>
      </c>
      <c r="F472" s="69">
        <v>3</v>
      </c>
      <c r="G472" s="68">
        <v>52.05</v>
      </c>
      <c r="H472" s="67" t="s">
        <v>330</v>
      </c>
      <c r="I472" s="67" t="s">
        <v>240</v>
      </c>
    </row>
    <row r="473" spans="1:9" x14ac:dyDescent="0.2">
      <c r="A473" s="69" t="s">
        <v>111</v>
      </c>
      <c r="B473" s="67" t="s">
        <v>835</v>
      </c>
      <c r="C473" s="68">
        <v>46.88</v>
      </c>
      <c r="D473" s="69" t="s">
        <v>12</v>
      </c>
      <c r="E473" s="70">
        <v>1030.1306</v>
      </c>
      <c r="F473" s="69">
        <v>2</v>
      </c>
      <c r="G473" s="68">
        <v>55.9</v>
      </c>
      <c r="H473" s="67" t="s">
        <v>330</v>
      </c>
      <c r="I473" s="67" t="s">
        <v>240</v>
      </c>
    </row>
    <row r="474" spans="1:9" x14ac:dyDescent="0.2">
      <c r="A474" s="69" t="s">
        <v>111</v>
      </c>
      <c r="B474" s="67" t="s">
        <v>835</v>
      </c>
      <c r="C474" s="68">
        <v>46.88</v>
      </c>
      <c r="D474" s="69" t="s">
        <v>29</v>
      </c>
      <c r="E474" s="70">
        <v>582.36009999999999</v>
      </c>
      <c r="F474" s="69">
        <v>2</v>
      </c>
      <c r="G474" s="68">
        <v>52.51</v>
      </c>
      <c r="H474" s="67" t="s">
        <v>332</v>
      </c>
      <c r="I474" s="67" t="s">
        <v>215</v>
      </c>
    </row>
    <row r="475" spans="1:9" x14ac:dyDescent="0.2">
      <c r="A475" s="69" t="s">
        <v>111</v>
      </c>
      <c r="B475" s="67" t="s">
        <v>835</v>
      </c>
      <c r="C475" s="68">
        <v>46.88</v>
      </c>
      <c r="D475" s="69" t="s">
        <v>29</v>
      </c>
      <c r="E475" s="70">
        <v>582.36009999999999</v>
      </c>
      <c r="F475" s="69">
        <v>2</v>
      </c>
      <c r="G475" s="68">
        <v>45.54</v>
      </c>
      <c r="H475" s="67" t="s">
        <v>332</v>
      </c>
      <c r="I475" s="67" t="s">
        <v>217</v>
      </c>
    </row>
    <row r="476" spans="1:9" x14ac:dyDescent="0.2">
      <c r="A476" s="69" t="s">
        <v>111</v>
      </c>
      <c r="B476" s="67" t="s">
        <v>835</v>
      </c>
      <c r="C476" s="68">
        <v>46.88</v>
      </c>
      <c r="D476" s="69" t="s">
        <v>29</v>
      </c>
      <c r="E476" s="70">
        <v>674.42160000000001</v>
      </c>
      <c r="F476" s="69">
        <v>2</v>
      </c>
      <c r="G476" s="68">
        <v>57.74</v>
      </c>
      <c r="H476" s="67" t="s">
        <v>618</v>
      </c>
      <c r="I476" s="67" t="s">
        <v>223</v>
      </c>
    </row>
    <row r="477" spans="1:9" x14ac:dyDescent="0.2">
      <c r="A477" s="69" t="s">
        <v>111</v>
      </c>
      <c r="B477" s="67" t="s">
        <v>835</v>
      </c>
      <c r="C477" s="68">
        <v>46.88</v>
      </c>
      <c r="D477" s="69" t="s">
        <v>29</v>
      </c>
      <c r="E477" s="70">
        <v>674.42160000000001</v>
      </c>
      <c r="F477" s="69">
        <v>2</v>
      </c>
      <c r="G477" s="68">
        <v>40.450000000000003</v>
      </c>
      <c r="H477" s="67" t="s">
        <v>618</v>
      </c>
      <c r="I477" s="67" t="s">
        <v>201</v>
      </c>
    </row>
    <row r="478" spans="1:9" x14ac:dyDescent="0.2">
      <c r="A478" s="69" t="s">
        <v>111</v>
      </c>
      <c r="B478" s="67" t="s">
        <v>835</v>
      </c>
      <c r="C478" s="68">
        <v>46.88</v>
      </c>
      <c r="D478" s="69" t="s">
        <v>29</v>
      </c>
      <c r="E478" s="70">
        <v>702.43399999999997</v>
      </c>
      <c r="F478" s="69">
        <v>2</v>
      </c>
      <c r="G478" s="68">
        <v>49.94</v>
      </c>
      <c r="H478" s="67" t="s">
        <v>618</v>
      </c>
      <c r="I478" s="67" t="s">
        <v>206</v>
      </c>
    </row>
    <row r="479" spans="1:9" x14ac:dyDescent="0.2">
      <c r="A479" s="69" t="s">
        <v>111</v>
      </c>
      <c r="B479" s="67" t="s">
        <v>835</v>
      </c>
      <c r="C479" s="68">
        <v>46.88</v>
      </c>
      <c r="D479" s="69" t="s">
        <v>29</v>
      </c>
      <c r="E479" s="70">
        <v>683.40809999999999</v>
      </c>
      <c r="F479" s="69">
        <v>2</v>
      </c>
      <c r="G479" s="68">
        <v>49.17</v>
      </c>
      <c r="H479" s="67" t="s">
        <v>623</v>
      </c>
      <c r="I479" s="67" t="s">
        <v>215</v>
      </c>
    </row>
    <row r="480" spans="1:9" x14ac:dyDescent="0.2">
      <c r="A480" s="69" t="s">
        <v>111</v>
      </c>
      <c r="B480" s="67" t="s">
        <v>835</v>
      </c>
      <c r="C480" s="68">
        <v>46.88</v>
      </c>
      <c r="D480" s="69" t="s">
        <v>29</v>
      </c>
      <c r="E480" s="70">
        <v>498.63929999999999</v>
      </c>
      <c r="F480" s="69">
        <v>3</v>
      </c>
      <c r="G480" s="68">
        <v>59.95</v>
      </c>
      <c r="H480" s="67" t="s">
        <v>343</v>
      </c>
      <c r="I480" s="67" t="s">
        <v>215</v>
      </c>
    </row>
    <row r="481" spans="1:9" x14ac:dyDescent="0.2">
      <c r="A481" s="69" t="s">
        <v>111</v>
      </c>
      <c r="B481" s="67" t="s">
        <v>835</v>
      </c>
      <c r="C481" s="68">
        <v>46.88</v>
      </c>
      <c r="D481" s="69" t="s">
        <v>29</v>
      </c>
      <c r="E481" s="70">
        <v>517.31529999999998</v>
      </c>
      <c r="F481" s="69">
        <v>3</v>
      </c>
      <c r="G481" s="68">
        <v>48.08</v>
      </c>
      <c r="H481" s="67" t="s">
        <v>343</v>
      </c>
      <c r="I481" s="67" t="s">
        <v>223</v>
      </c>
    </row>
    <row r="482" spans="1:9" x14ac:dyDescent="0.2">
      <c r="A482" s="69" t="s">
        <v>111</v>
      </c>
      <c r="B482" s="67" t="s">
        <v>835</v>
      </c>
      <c r="C482" s="68">
        <v>46.88</v>
      </c>
      <c r="D482" s="69" t="s">
        <v>29</v>
      </c>
      <c r="E482" s="70">
        <v>775.4692</v>
      </c>
      <c r="F482" s="69">
        <v>2</v>
      </c>
      <c r="G482" s="68">
        <v>62.43</v>
      </c>
      <c r="H482" s="67" t="s">
        <v>343</v>
      </c>
      <c r="I482" s="67" t="s">
        <v>223</v>
      </c>
    </row>
    <row r="483" spans="1:9" x14ac:dyDescent="0.2">
      <c r="A483" s="69" t="s">
        <v>111</v>
      </c>
      <c r="B483" s="67" t="s">
        <v>835</v>
      </c>
      <c r="C483" s="68">
        <v>46.88</v>
      </c>
      <c r="D483" s="69" t="s">
        <v>12</v>
      </c>
      <c r="E483" s="70">
        <v>498.82580000000002</v>
      </c>
      <c r="F483" s="69">
        <v>2</v>
      </c>
      <c r="G483" s="68">
        <v>42.77</v>
      </c>
      <c r="H483" s="67" t="s">
        <v>651</v>
      </c>
      <c r="I483" s="67" t="s">
        <v>201</v>
      </c>
    </row>
    <row r="484" spans="1:9" x14ac:dyDescent="0.2">
      <c r="A484" s="69" t="s">
        <v>111</v>
      </c>
      <c r="B484" s="67" t="s">
        <v>835</v>
      </c>
      <c r="C484" s="68">
        <v>46.88</v>
      </c>
      <c r="D484" s="69" t="s">
        <v>29</v>
      </c>
      <c r="E484" s="70">
        <v>463.28890000000001</v>
      </c>
      <c r="F484" s="69">
        <v>2</v>
      </c>
      <c r="G484" s="68">
        <v>38.32</v>
      </c>
      <c r="H484" s="67" t="s">
        <v>652</v>
      </c>
      <c r="I484" s="67" t="s">
        <v>217</v>
      </c>
    </row>
    <row r="485" spans="1:9" x14ac:dyDescent="0.2">
      <c r="A485" s="69" t="s">
        <v>111</v>
      </c>
      <c r="B485" s="67" t="s">
        <v>835</v>
      </c>
      <c r="C485" s="68">
        <v>46.88</v>
      </c>
      <c r="D485" s="69" t="s">
        <v>29</v>
      </c>
      <c r="E485" s="70">
        <v>555.34979999999996</v>
      </c>
      <c r="F485" s="69">
        <v>2</v>
      </c>
      <c r="G485" s="68">
        <v>41.47</v>
      </c>
      <c r="H485" s="67" t="s">
        <v>653</v>
      </c>
      <c r="I485" s="67" t="s">
        <v>201</v>
      </c>
    </row>
    <row r="486" spans="1:9" x14ac:dyDescent="0.2">
      <c r="A486" s="69" t="s">
        <v>111</v>
      </c>
      <c r="B486" s="67" t="s">
        <v>835</v>
      </c>
      <c r="C486" s="68">
        <v>46.88</v>
      </c>
      <c r="D486" s="69" t="s">
        <v>12</v>
      </c>
      <c r="E486" s="70">
        <v>517.65560000000005</v>
      </c>
      <c r="F486" s="69">
        <v>3</v>
      </c>
      <c r="G486" s="68">
        <v>40.36</v>
      </c>
      <c r="H486" s="67" t="s">
        <v>360</v>
      </c>
      <c r="I486" s="67" t="s">
        <v>206</v>
      </c>
    </row>
    <row r="487" spans="1:9" x14ac:dyDescent="0.2">
      <c r="A487" s="69" t="s">
        <v>111</v>
      </c>
      <c r="B487" s="67" t="s">
        <v>835</v>
      </c>
      <c r="C487" s="68">
        <v>46.88</v>
      </c>
      <c r="D487" s="69" t="s">
        <v>12</v>
      </c>
      <c r="E487" s="70">
        <v>747.96640000000002</v>
      </c>
      <c r="F487" s="69">
        <v>2</v>
      </c>
      <c r="G487" s="68">
        <v>57.37</v>
      </c>
      <c r="H487" s="67" t="s">
        <v>360</v>
      </c>
      <c r="I487" s="67" t="s">
        <v>201</v>
      </c>
    </row>
    <row r="488" spans="1:9" x14ac:dyDescent="0.2">
      <c r="A488" s="69" t="s">
        <v>111</v>
      </c>
      <c r="B488" s="67" t="s">
        <v>835</v>
      </c>
      <c r="C488" s="68">
        <v>46.88</v>
      </c>
      <c r="D488" s="69" t="s">
        <v>12</v>
      </c>
      <c r="E488" s="70">
        <v>747.96690000000001</v>
      </c>
      <c r="F488" s="69">
        <v>2</v>
      </c>
      <c r="G488" s="68">
        <v>60.48</v>
      </c>
      <c r="H488" s="67" t="s">
        <v>360</v>
      </c>
      <c r="I488" s="67" t="s">
        <v>223</v>
      </c>
    </row>
    <row r="489" spans="1:9" x14ac:dyDescent="0.2">
      <c r="A489" s="69" t="s">
        <v>111</v>
      </c>
      <c r="B489" s="67" t="s">
        <v>835</v>
      </c>
      <c r="C489" s="68">
        <v>46.88</v>
      </c>
      <c r="D489" s="69" t="s">
        <v>12</v>
      </c>
      <c r="E489" s="70">
        <v>775.97929999999997</v>
      </c>
      <c r="F489" s="69">
        <v>2</v>
      </c>
      <c r="G489" s="68">
        <v>63.95</v>
      </c>
      <c r="H489" s="67" t="s">
        <v>360</v>
      </c>
      <c r="I489" s="67" t="s">
        <v>206</v>
      </c>
    </row>
    <row r="490" spans="1:9" x14ac:dyDescent="0.2">
      <c r="A490" s="69" t="s">
        <v>111</v>
      </c>
      <c r="B490" s="67" t="s">
        <v>835</v>
      </c>
      <c r="C490" s="68">
        <v>46.88</v>
      </c>
      <c r="D490" s="69" t="s">
        <v>29</v>
      </c>
      <c r="E490" s="70">
        <v>500.82339999999999</v>
      </c>
      <c r="F490" s="69">
        <v>2</v>
      </c>
      <c r="G490" s="68">
        <v>52.16</v>
      </c>
      <c r="H490" s="67" t="s">
        <v>364</v>
      </c>
      <c r="I490" s="67" t="s">
        <v>281</v>
      </c>
    </row>
    <row r="491" spans="1:9" x14ac:dyDescent="0.2">
      <c r="A491" s="69" t="s">
        <v>111</v>
      </c>
      <c r="B491" s="67" t="s">
        <v>835</v>
      </c>
      <c r="C491" s="68">
        <v>46.88</v>
      </c>
      <c r="D491" s="69" t="s">
        <v>29</v>
      </c>
      <c r="E491" s="70">
        <v>528.8374</v>
      </c>
      <c r="F491" s="69">
        <v>2</v>
      </c>
      <c r="G491" s="68">
        <v>49.5</v>
      </c>
      <c r="H491" s="67" t="s">
        <v>364</v>
      </c>
      <c r="I491" s="67" t="s">
        <v>204</v>
      </c>
    </row>
    <row r="492" spans="1:9" x14ac:dyDescent="0.2">
      <c r="A492" s="69" t="s">
        <v>111</v>
      </c>
      <c r="B492" s="67" t="s">
        <v>835</v>
      </c>
      <c r="C492" s="68">
        <v>46.88</v>
      </c>
      <c r="D492" s="69" t="s">
        <v>12</v>
      </c>
      <c r="E492" s="70">
        <v>898.5684</v>
      </c>
      <c r="F492" s="69">
        <v>2</v>
      </c>
      <c r="G492" s="68">
        <v>51.12</v>
      </c>
      <c r="H492" s="67" t="s">
        <v>660</v>
      </c>
      <c r="I492" s="67" t="s">
        <v>203</v>
      </c>
    </row>
    <row r="493" spans="1:9" x14ac:dyDescent="0.2">
      <c r="A493" s="69" t="s">
        <v>111</v>
      </c>
      <c r="B493" s="67" t="s">
        <v>835</v>
      </c>
      <c r="C493" s="68">
        <v>46.88</v>
      </c>
      <c r="D493" s="69" t="s">
        <v>12</v>
      </c>
      <c r="E493" s="70">
        <v>926.58140000000003</v>
      </c>
      <c r="F493" s="69">
        <v>2</v>
      </c>
      <c r="G493" s="68">
        <v>64.33</v>
      </c>
      <c r="H493" s="67" t="s">
        <v>660</v>
      </c>
      <c r="I493" s="67" t="s">
        <v>217</v>
      </c>
    </row>
    <row r="494" spans="1:9" x14ac:dyDescent="0.2">
      <c r="A494" s="69" t="s">
        <v>111</v>
      </c>
      <c r="B494" s="67" t="s">
        <v>835</v>
      </c>
      <c r="C494" s="68">
        <v>46.88</v>
      </c>
      <c r="D494" s="69" t="s">
        <v>12</v>
      </c>
      <c r="E494" s="70">
        <v>551.64819999999997</v>
      </c>
      <c r="F494" s="69">
        <v>3</v>
      </c>
      <c r="G494" s="68">
        <v>48.19</v>
      </c>
      <c r="H494" s="67" t="s">
        <v>371</v>
      </c>
      <c r="I494" s="67" t="s">
        <v>203</v>
      </c>
    </row>
    <row r="495" spans="1:9" x14ac:dyDescent="0.2">
      <c r="A495" s="69" t="s">
        <v>111</v>
      </c>
      <c r="B495" s="67" t="s">
        <v>835</v>
      </c>
      <c r="C495" s="68">
        <v>46.88</v>
      </c>
      <c r="D495" s="69" t="s">
        <v>12</v>
      </c>
      <c r="E495" s="70">
        <v>650.37379999999996</v>
      </c>
      <c r="F495" s="69">
        <v>3</v>
      </c>
      <c r="G495" s="68">
        <v>51.45</v>
      </c>
      <c r="H495" s="67" t="s">
        <v>671</v>
      </c>
      <c r="I495" s="67" t="s">
        <v>206</v>
      </c>
    </row>
    <row r="496" spans="1:9" x14ac:dyDescent="0.2">
      <c r="A496" s="69" t="s">
        <v>111</v>
      </c>
      <c r="B496" s="67" t="s">
        <v>835</v>
      </c>
      <c r="C496" s="68">
        <v>46.88</v>
      </c>
      <c r="D496" s="69" t="s">
        <v>12</v>
      </c>
      <c r="E496" s="70">
        <v>846.00879999999995</v>
      </c>
      <c r="F496" s="69">
        <v>2</v>
      </c>
      <c r="G496" s="68">
        <v>42.22</v>
      </c>
      <c r="H496" s="67" t="s">
        <v>698</v>
      </c>
      <c r="I496" s="67" t="s">
        <v>206</v>
      </c>
    </row>
    <row r="497" spans="1:9" x14ac:dyDescent="0.2">
      <c r="A497" s="69" t="s">
        <v>111</v>
      </c>
      <c r="B497" s="67" t="s">
        <v>835</v>
      </c>
      <c r="C497" s="68">
        <v>46.88</v>
      </c>
      <c r="D497" s="69" t="s">
        <v>12</v>
      </c>
      <c r="E497" s="70">
        <v>497.58760000000001</v>
      </c>
      <c r="F497" s="69">
        <v>3</v>
      </c>
      <c r="G497" s="68">
        <v>49.03</v>
      </c>
      <c r="H497" s="67" t="s">
        <v>699</v>
      </c>
      <c r="I497" s="67" t="s">
        <v>700</v>
      </c>
    </row>
    <row r="498" spans="1:9" x14ac:dyDescent="0.2">
      <c r="A498" s="69" t="s">
        <v>111</v>
      </c>
      <c r="B498" s="67" t="s">
        <v>835</v>
      </c>
      <c r="C498" s="68">
        <v>46.88</v>
      </c>
      <c r="D498" s="69" t="s">
        <v>12</v>
      </c>
      <c r="E498" s="70">
        <v>745.87800000000004</v>
      </c>
      <c r="F498" s="69">
        <v>2</v>
      </c>
      <c r="G498" s="68">
        <v>65.290000000000006</v>
      </c>
      <c r="H498" s="67" t="s">
        <v>699</v>
      </c>
      <c r="I498" s="67" t="s">
        <v>700</v>
      </c>
    </row>
    <row r="499" spans="1:9" x14ac:dyDescent="0.2">
      <c r="A499" s="69" t="s">
        <v>111</v>
      </c>
      <c r="B499" s="67" t="s">
        <v>835</v>
      </c>
      <c r="C499" s="68">
        <v>46.88</v>
      </c>
      <c r="D499" s="69" t="s">
        <v>12</v>
      </c>
      <c r="E499" s="70">
        <v>752.88520000000005</v>
      </c>
      <c r="F499" s="69">
        <v>2</v>
      </c>
      <c r="G499" s="68">
        <v>44.69</v>
      </c>
      <c r="H499" s="67" t="s">
        <v>699</v>
      </c>
      <c r="I499" s="67" t="s">
        <v>268</v>
      </c>
    </row>
    <row r="500" spans="1:9" x14ac:dyDescent="0.2">
      <c r="A500" s="69" t="s">
        <v>111</v>
      </c>
      <c r="B500" s="67" t="s">
        <v>835</v>
      </c>
      <c r="C500" s="68">
        <v>46.88</v>
      </c>
      <c r="D500" s="69" t="s">
        <v>12</v>
      </c>
      <c r="E500" s="70">
        <v>773.88959999999997</v>
      </c>
      <c r="F500" s="69">
        <v>2</v>
      </c>
      <c r="G500" s="68">
        <v>41.35</v>
      </c>
      <c r="H500" s="67" t="s">
        <v>699</v>
      </c>
      <c r="I500" s="67" t="s">
        <v>401</v>
      </c>
    </row>
    <row r="501" spans="1:9" x14ac:dyDescent="0.2">
      <c r="A501" s="69" t="s">
        <v>111</v>
      </c>
      <c r="B501" s="67" t="s">
        <v>835</v>
      </c>
      <c r="C501" s="68">
        <v>46.88</v>
      </c>
      <c r="D501" s="69" t="s">
        <v>12</v>
      </c>
      <c r="E501" s="70">
        <v>638.67039999999997</v>
      </c>
      <c r="F501" s="69">
        <v>3</v>
      </c>
      <c r="G501" s="68">
        <v>52.18</v>
      </c>
      <c r="H501" s="67" t="s">
        <v>701</v>
      </c>
      <c r="I501" s="67" t="s">
        <v>401</v>
      </c>
    </row>
    <row r="502" spans="1:9" x14ac:dyDescent="0.2">
      <c r="A502" s="69" t="s">
        <v>111</v>
      </c>
      <c r="B502" s="67" t="s">
        <v>835</v>
      </c>
      <c r="C502" s="68">
        <v>46.88</v>
      </c>
      <c r="D502" s="69" t="s">
        <v>12</v>
      </c>
      <c r="E502" s="70">
        <v>761.41740000000004</v>
      </c>
      <c r="F502" s="69">
        <v>3</v>
      </c>
      <c r="G502" s="68">
        <v>51.38</v>
      </c>
      <c r="H502" s="67" t="s">
        <v>702</v>
      </c>
      <c r="I502" s="67" t="s">
        <v>378</v>
      </c>
    </row>
    <row r="503" spans="1:9" x14ac:dyDescent="0.2">
      <c r="A503" s="69" t="s">
        <v>111</v>
      </c>
      <c r="B503" s="67" t="s">
        <v>835</v>
      </c>
      <c r="C503" s="68">
        <v>46.88</v>
      </c>
      <c r="D503" s="69" t="s">
        <v>12</v>
      </c>
      <c r="E503" s="70">
        <v>870.15129999999999</v>
      </c>
      <c r="F503" s="69">
        <v>3</v>
      </c>
      <c r="G503" s="68">
        <v>45.75</v>
      </c>
      <c r="H503" s="67" t="s">
        <v>390</v>
      </c>
      <c r="I503" s="67" t="s">
        <v>391</v>
      </c>
    </row>
    <row r="504" spans="1:9" x14ac:dyDescent="0.2">
      <c r="A504" s="69" t="s">
        <v>111</v>
      </c>
      <c r="B504" s="67" t="s">
        <v>835</v>
      </c>
      <c r="C504" s="68">
        <v>46.88</v>
      </c>
      <c r="D504" s="69" t="s">
        <v>29</v>
      </c>
      <c r="E504" s="70">
        <v>451.27100000000002</v>
      </c>
      <c r="F504" s="69">
        <v>2</v>
      </c>
      <c r="G504" s="68">
        <v>49.9</v>
      </c>
      <c r="H504" s="67" t="s">
        <v>714</v>
      </c>
      <c r="I504" s="67" t="s">
        <v>268</v>
      </c>
    </row>
    <row r="505" spans="1:9" x14ac:dyDescent="0.2">
      <c r="A505" s="69" t="s">
        <v>111</v>
      </c>
      <c r="B505" s="67" t="s">
        <v>835</v>
      </c>
      <c r="C505" s="68">
        <v>46.88</v>
      </c>
      <c r="D505" s="69" t="s">
        <v>29</v>
      </c>
      <c r="E505" s="70">
        <v>515.31859999999995</v>
      </c>
      <c r="F505" s="69">
        <v>2</v>
      </c>
      <c r="G505" s="68">
        <v>43.98</v>
      </c>
      <c r="H505" s="67" t="s">
        <v>715</v>
      </c>
      <c r="I505" s="67" t="s">
        <v>281</v>
      </c>
    </row>
    <row r="506" spans="1:9" x14ac:dyDescent="0.2">
      <c r="A506" s="69" t="s">
        <v>111</v>
      </c>
      <c r="B506" s="67" t="s">
        <v>835</v>
      </c>
      <c r="C506" s="68">
        <v>46.88</v>
      </c>
      <c r="D506" s="69" t="s">
        <v>29</v>
      </c>
      <c r="E506" s="70">
        <v>543.33230000000003</v>
      </c>
      <c r="F506" s="69">
        <v>2</v>
      </c>
      <c r="G506" s="68">
        <v>48.55</v>
      </c>
      <c r="H506" s="67" t="s">
        <v>715</v>
      </c>
      <c r="I506" s="67" t="s">
        <v>204</v>
      </c>
    </row>
    <row r="507" spans="1:9" x14ac:dyDescent="0.2">
      <c r="A507" s="69" t="s">
        <v>111</v>
      </c>
      <c r="B507" s="67" t="s">
        <v>835</v>
      </c>
      <c r="C507" s="68">
        <v>46.88</v>
      </c>
      <c r="D507" s="69" t="s">
        <v>29</v>
      </c>
      <c r="E507" s="70">
        <v>744.08299999999997</v>
      </c>
      <c r="F507" s="69">
        <v>3</v>
      </c>
      <c r="G507" s="68">
        <v>70.08</v>
      </c>
      <c r="H507" s="67" t="s">
        <v>716</v>
      </c>
      <c r="I507" s="67" t="s">
        <v>217</v>
      </c>
    </row>
    <row r="508" spans="1:9" x14ac:dyDescent="0.2">
      <c r="A508" s="69" t="s">
        <v>111</v>
      </c>
      <c r="B508" s="67" t="s">
        <v>835</v>
      </c>
      <c r="C508" s="68">
        <v>46.88</v>
      </c>
      <c r="D508" s="69" t="s">
        <v>29</v>
      </c>
      <c r="E508" s="70">
        <v>762.75819999999999</v>
      </c>
      <c r="F508" s="69">
        <v>3</v>
      </c>
      <c r="G508" s="68">
        <v>52.71</v>
      </c>
      <c r="H508" s="67" t="s">
        <v>716</v>
      </c>
      <c r="I508" s="67" t="s">
        <v>201</v>
      </c>
    </row>
    <row r="509" spans="1:9" x14ac:dyDescent="0.2">
      <c r="A509" s="69" t="s">
        <v>111</v>
      </c>
      <c r="B509" s="67" t="s">
        <v>835</v>
      </c>
      <c r="C509" s="68">
        <v>46.88</v>
      </c>
      <c r="D509" s="69" t="s">
        <v>29</v>
      </c>
      <c r="E509" s="70">
        <v>1115.6219000000001</v>
      </c>
      <c r="F509" s="69">
        <v>2</v>
      </c>
      <c r="G509" s="68">
        <v>83.75</v>
      </c>
      <c r="H509" s="67" t="s">
        <v>716</v>
      </c>
      <c r="I509" s="67" t="s">
        <v>217</v>
      </c>
    </row>
    <row r="510" spans="1:9" x14ac:dyDescent="0.2">
      <c r="A510" s="69" t="s">
        <v>111</v>
      </c>
      <c r="B510" s="67" t="s">
        <v>835</v>
      </c>
      <c r="C510" s="68">
        <v>46.88</v>
      </c>
      <c r="D510" s="69" t="s">
        <v>29</v>
      </c>
      <c r="E510" s="70">
        <v>1143.6322</v>
      </c>
      <c r="F510" s="69">
        <v>2</v>
      </c>
      <c r="G510" s="68">
        <v>74.599999999999994</v>
      </c>
      <c r="H510" s="67" t="s">
        <v>716</v>
      </c>
      <c r="I510" s="67" t="s">
        <v>201</v>
      </c>
    </row>
    <row r="511" spans="1:9" x14ac:dyDescent="0.2">
      <c r="A511" s="69" t="s">
        <v>111</v>
      </c>
      <c r="B511" s="67" t="s">
        <v>835</v>
      </c>
      <c r="C511" s="68">
        <v>46.88</v>
      </c>
      <c r="D511" s="69" t="s">
        <v>29</v>
      </c>
      <c r="E511" s="70">
        <v>919.83100000000002</v>
      </c>
      <c r="F511" s="69">
        <v>3</v>
      </c>
      <c r="G511" s="68">
        <v>83.19</v>
      </c>
      <c r="H511" s="67" t="s">
        <v>717</v>
      </c>
      <c r="I511" s="67" t="s">
        <v>201</v>
      </c>
    </row>
    <row r="512" spans="1:9" x14ac:dyDescent="0.2">
      <c r="A512" s="69" t="s">
        <v>111</v>
      </c>
      <c r="B512" s="67" t="s">
        <v>835</v>
      </c>
      <c r="C512" s="68">
        <v>46.88</v>
      </c>
      <c r="D512" s="69" t="s">
        <v>12</v>
      </c>
      <c r="E512" s="70">
        <v>664.91120000000001</v>
      </c>
      <c r="F512" s="69">
        <v>2</v>
      </c>
      <c r="G512" s="68">
        <v>57.24</v>
      </c>
      <c r="H512" s="67" t="s">
        <v>721</v>
      </c>
      <c r="I512" s="67" t="s">
        <v>281</v>
      </c>
    </row>
    <row r="513" spans="1:9" x14ac:dyDescent="0.2">
      <c r="A513" s="69" t="s">
        <v>111</v>
      </c>
      <c r="B513" s="67" t="s">
        <v>835</v>
      </c>
      <c r="C513" s="68">
        <v>46.88</v>
      </c>
      <c r="D513" s="69" t="s">
        <v>12</v>
      </c>
      <c r="E513" s="70">
        <v>692.9239</v>
      </c>
      <c r="F513" s="69">
        <v>2</v>
      </c>
      <c r="G513" s="68">
        <v>65.44</v>
      </c>
      <c r="H513" s="67" t="s">
        <v>721</v>
      </c>
      <c r="I513" s="67" t="s">
        <v>204</v>
      </c>
    </row>
    <row r="514" spans="1:9" x14ac:dyDescent="0.2">
      <c r="A514" s="69" t="s">
        <v>111</v>
      </c>
      <c r="B514" s="67" t="s">
        <v>835</v>
      </c>
      <c r="C514" s="68">
        <v>46.88</v>
      </c>
      <c r="D514" s="69" t="s">
        <v>12</v>
      </c>
      <c r="E514" s="70">
        <v>726.41010000000006</v>
      </c>
      <c r="F514" s="69">
        <v>3</v>
      </c>
      <c r="G514" s="68">
        <v>66.53</v>
      </c>
      <c r="H514" s="67" t="s">
        <v>722</v>
      </c>
      <c r="I514" s="67" t="s">
        <v>203</v>
      </c>
    </row>
    <row r="515" spans="1:9" x14ac:dyDescent="0.2">
      <c r="A515" s="69" t="s">
        <v>111</v>
      </c>
      <c r="B515" s="67" t="s">
        <v>835</v>
      </c>
      <c r="C515" s="68">
        <v>46.88</v>
      </c>
      <c r="D515" s="69" t="s">
        <v>12</v>
      </c>
      <c r="E515" s="70">
        <v>745.08579999999995</v>
      </c>
      <c r="F515" s="69">
        <v>3</v>
      </c>
      <c r="G515" s="68">
        <v>78.84</v>
      </c>
      <c r="H515" s="67" t="s">
        <v>722</v>
      </c>
      <c r="I515" s="67" t="s">
        <v>217</v>
      </c>
    </row>
    <row r="516" spans="1:9" x14ac:dyDescent="0.2">
      <c r="A516" s="69" t="s">
        <v>111</v>
      </c>
      <c r="B516" s="67" t="s">
        <v>835</v>
      </c>
      <c r="C516" s="68">
        <v>46.88</v>
      </c>
      <c r="D516" s="69" t="s">
        <v>12</v>
      </c>
      <c r="E516" s="70">
        <v>718.4443</v>
      </c>
      <c r="F516" s="69">
        <v>2</v>
      </c>
      <c r="G516" s="68">
        <v>41.19</v>
      </c>
      <c r="H516" s="67" t="s">
        <v>727</v>
      </c>
      <c r="I516" s="67" t="s">
        <v>223</v>
      </c>
    </row>
    <row r="517" spans="1:9" x14ac:dyDescent="0.2">
      <c r="A517" s="69" t="s">
        <v>111</v>
      </c>
      <c r="B517" s="67" t="s">
        <v>835</v>
      </c>
      <c r="C517" s="68">
        <v>46.88</v>
      </c>
      <c r="D517" s="69" t="s">
        <v>12</v>
      </c>
      <c r="E517" s="70">
        <v>718.44749999999999</v>
      </c>
      <c r="F517" s="69">
        <v>2</v>
      </c>
      <c r="G517" s="68">
        <v>41.39</v>
      </c>
      <c r="H517" s="67" t="s">
        <v>727</v>
      </c>
      <c r="I517" s="67" t="s">
        <v>201</v>
      </c>
    </row>
    <row r="518" spans="1:9" x14ac:dyDescent="0.2">
      <c r="A518" s="69" t="s">
        <v>111</v>
      </c>
      <c r="B518" s="67" t="s">
        <v>835</v>
      </c>
      <c r="C518" s="68">
        <v>46.88</v>
      </c>
      <c r="D518" s="69" t="s">
        <v>12</v>
      </c>
      <c r="E518" s="70">
        <v>619.39710000000002</v>
      </c>
      <c r="F518" s="69">
        <v>2</v>
      </c>
      <c r="G518" s="68">
        <v>44.2</v>
      </c>
      <c r="H518" s="67" t="s">
        <v>748</v>
      </c>
      <c r="I518" s="67" t="s">
        <v>201</v>
      </c>
    </row>
    <row r="519" spans="1:9" x14ac:dyDescent="0.2">
      <c r="A519" s="69" t="s">
        <v>111</v>
      </c>
      <c r="B519" s="67" t="s">
        <v>835</v>
      </c>
      <c r="C519" s="68">
        <v>46.88</v>
      </c>
      <c r="D519" s="69" t="s">
        <v>12</v>
      </c>
      <c r="E519" s="70">
        <v>474.64170000000001</v>
      </c>
      <c r="F519" s="69">
        <v>3</v>
      </c>
      <c r="G519" s="68">
        <v>37.69</v>
      </c>
      <c r="H519" s="67" t="s">
        <v>749</v>
      </c>
      <c r="I519" s="67" t="s">
        <v>206</v>
      </c>
    </row>
    <row r="520" spans="1:9" x14ac:dyDescent="0.2">
      <c r="A520" s="69" t="s">
        <v>111</v>
      </c>
      <c r="B520" s="67" t="s">
        <v>835</v>
      </c>
      <c r="C520" s="68">
        <v>46.88</v>
      </c>
      <c r="D520" s="69" t="s">
        <v>12</v>
      </c>
      <c r="E520" s="70">
        <v>683.44449999999995</v>
      </c>
      <c r="F520" s="69">
        <v>2</v>
      </c>
      <c r="G520" s="68">
        <v>45.25</v>
      </c>
      <c r="H520" s="67" t="s">
        <v>749</v>
      </c>
      <c r="I520" s="67" t="s">
        <v>223</v>
      </c>
    </row>
    <row r="521" spans="1:9" x14ac:dyDescent="0.2">
      <c r="A521" s="69" t="s">
        <v>111</v>
      </c>
      <c r="B521" s="67" t="s">
        <v>835</v>
      </c>
      <c r="C521" s="68">
        <v>46.88</v>
      </c>
      <c r="D521" s="69" t="s">
        <v>12</v>
      </c>
      <c r="E521" s="70">
        <v>711.45780000000002</v>
      </c>
      <c r="F521" s="69">
        <v>2</v>
      </c>
      <c r="G521" s="68">
        <v>52.61</v>
      </c>
      <c r="H521" s="67" t="s">
        <v>749</v>
      </c>
      <c r="I521" s="67" t="s">
        <v>206</v>
      </c>
    </row>
    <row r="522" spans="1:9" x14ac:dyDescent="0.2">
      <c r="A522" s="69" t="s">
        <v>111</v>
      </c>
      <c r="B522" s="67" t="s">
        <v>835</v>
      </c>
      <c r="C522" s="68">
        <v>46.88</v>
      </c>
      <c r="D522" s="69" t="s">
        <v>29</v>
      </c>
      <c r="E522" s="70">
        <v>590.86900000000003</v>
      </c>
      <c r="F522" s="69">
        <v>2</v>
      </c>
      <c r="G522" s="68">
        <v>41.8</v>
      </c>
      <c r="H522" s="67" t="s">
        <v>750</v>
      </c>
      <c r="I522" s="67" t="s">
        <v>210</v>
      </c>
    </row>
    <row r="523" spans="1:9" x14ac:dyDescent="0.2">
      <c r="A523" s="69" t="s">
        <v>111</v>
      </c>
      <c r="B523" s="67" t="s">
        <v>835</v>
      </c>
      <c r="C523" s="68">
        <v>46.88</v>
      </c>
      <c r="D523" s="69" t="s">
        <v>12</v>
      </c>
      <c r="E523" s="70">
        <v>578.70029999999997</v>
      </c>
      <c r="F523" s="69">
        <v>3</v>
      </c>
      <c r="G523" s="68">
        <v>49.1</v>
      </c>
      <c r="H523" s="67" t="s">
        <v>413</v>
      </c>
      <c r="I523" s="67" t="s">
        <v>223</v>
      </c>
    </row>
    <row r="524" spans="1:9" x14ac:dyDescent="0.2">
      <c r="A524" s="69" t="s">
        <v>111</v>
      </c>
      <c r="B524" s="67" t="s">
        <v>835</v>
      </c>
      <c r="C524" s="68">
        <v>46.88</v>
      </c>
      <c r="D524" s="69" t="s">
        <v>12</v>
      </c>
      <c r="E524" s="70">
        <v>616.05250000000001</v>
      </c>
      <c r="F524" s="69">
        <v>3</v>
      </c>
      <c r="G524" s="68">
        <v>40.25</v>
      </c>
      <c r="H524" s="67" t="s">
        <v>413</v>
      </c>
      <c r="I524" s="67" t="s">
        <v>240</v>
      </c>
    </row>
    <row r="525" spans="1:9" x14ac:dyDescent="0.2">
      <c r="A525" s="69" t="s">
        <v>111</v>
      </c>
      <c r="B525" s="67" t="s">
        <v>835</v>
      </c>
      <c r="C525" s="68">
        <v>46.88</v>
      </c>
      <c r="D525" s="69" t="s">
        <v>12</v>
      </c>
      <c r="E525" s="70">
        <v>923.57259999999997</v>
      </c>
      <c r="F525" s="69">
        <v>2</v>
      </c>
      <c r="G525" s="68">
        <v>38.78</v>
      </c>
      <c r="H525" s="67" t="s">
        <v>413</v>
      </c>
      <c r="I525" s="67" t="s">
        <v>240</v>
      </c>
    </row>
    <row r="526" spans="1:9" x14ac:dyDescent="0.2">
      <c r="A526" s="69" t="s">
        <v>111</v>
      </c>
      <c r="B526" s="67" t="s">
        <v>835</v>
      </c>
      <c r="C526" s="68">
        <v>46.88</v>
      </c>
      <c r="D526" s="69" t="s">
        <v>12</v>
      </c>
      <c r="E526" s="70">
        <v>655.9049</v>
      </c>
      <c r="F526" s="69">
        <v>2</v>
      </c>
      <c r="G526" s="68">
        <v>46.25</v>
      </c>
      <c r="H526" s="67" t="s">
        <v>758</v>
      </c>
      <c r="I526" s="67" t="s">
        <v>215</v>
      </c>
    </row>
    <row r="527" spans="1:9" x14ac:dyDescent="0.2">
      <c r="A527" s="69" t="s">
        <v>111</v>
      </c>
      <c r="B527" s="67" t="s">
        <v>835</v>
      </c>
      <c r="C527" s="68">
        <v>46.88</v>
      </c>
      <c r="D527" s="69" t="s">
        <v>12</v>
      </c>
      <c r="E527" s="70">
        <v>655.90530000000001</v>
      </c>
      <c r="F527" s="69">
        <v>2</v>
      </c>
      <c r="G527" s="68">
        <v>49.96</v>
      </c>
      <c r="H527" s="67" t="s">
        <v>758</v>
      </c>
      <c r="I527" s="67" t="s">
        <v>217</v>
      </c>
    </row>
    <row r="528" spans="1:9" x14ac:dyDescent="0.2">
      <c r="A528" s="69" t="s">
        <v>111</v>
      </c>
      <c r="B528" s="67" t="s">
        <v>835</v>
      </c>
      <c r="C528" s="68">
        <v>46.88</v>
      </c>
      <c r="D528" s="69" t="s">
        <v>12</v>
      </c>
      <c r="E528" s="70">
        <v>683.91899999999998</v>
      </c>
      <c r="F528" s="69">
        <v>2</v>
      </c>
      <c r="G528" s="68">
        <v>64.989999999999995</v>
      </c>
      <c r="H528" s="67" t="s">
        <v>758</v>
      </c>
      <c r="I528" s="67" t="s">
        <v>201</v>
      </c>
    </row>
    <row r="529" spans="1:9" x14ac:dyDescent="0.2">
      <c r="A529" s="69" t="s">
        <v>111</v>
      </c>
      <c r="B529" s="67" t="s">
        <v>835</v>
      </c>
      <c r="C529" s="68">
        <v>46.88</v>
      </c>
      <c r="D529" s="69" t="s">
        <v>12</v>
      </c>
      <c r="E529" s="70">
        <v>762.97159999999997</v>
      </c>
      <c r="F529" s="69">
        <v>2</v>
      </c>
      <c r="G529" s="68">
        <v>48.17</v>
      </c>
      <c r="H529" s="67" t="s">
        <v>421</v>
      </c>
      <c r="I529" s="67" t="s">
        <v>201</v>
      </c>
    </row>
    <row r="530" spans="1:9" x14ac:dyDescent="0.2">
      <c r="A530" s="69" t="s">
        <v>109</v>
      </c>
      <c r="B530" s="67" t="s">
        <v>63</v>
      </c>
      <c r="C530" s="68">
        <v>55.03</v>
      </c>
      <c r="D530" s="69" t="s">
        <v>12</v>
      </c>
      <c r="E530" s="70">
        <v>788.47850000000005</v>
      </c>
      <c r="F530" s="69">
        <v>2</v>
      </c>
      <c r="G530" s="68">
        <v>54.62</v>
      </c>
      <c r="H530" s="67" t="s">
        <v>205</v>
      </c>
      <c r="I530" s="67" t="s">
        <v>206</v>
      </c>
    </row>
    <row r="531" spans="1:9" x14ac:dyDescent="0.2">
      <c r="A531" s="69" t="s">
        <v>109</v>
      </c>
      <c r="B531" s="67" t="s">
        <v>63</v>
      </c>
      <c r="C531" s="68">
        <v>55.03</v>
      </c>
      <c r="D531" s="69" t="s">
        <v>12</v>
      </c>
      <c r="E531" s="70">
        <v>888.04380000000003</v>
      </c>
      <c r="F531" s="69">
        <v>2</v>
      </c>
      <c r="G531" s="68">
        <v>44.61</v>
      </c>
      <c r="H531" s="67" t="s">
        <v>207</v>
      </c>
      <c r="I531" s="67" t="s">
        <v>208</v>
      </c>
    </row>
    <row r="532" spans="1:9" x14ac:dyDescent="0.2">
      <c r="A532" s="69" t="s">
        <v>109</v>
      </c>
      <c r="B532" s="67" t="s">
        <v>63</v>
      </c>
      <c r="C532" s="68">
        <v>55.03</v>
      </c>
      <c r="D532" s="69" t="s">
        <v>12</v>
      </c>
      <c r="E532" s="70">
        <v>520.31060000000002</v>
      </c>
      <c r="F532" s="69">
        <v>2</v>
      </c>
      <c r="G532" s="68">
        <v>38.17</v>
      </c>
      <c r="H532" s="67" t="s">
        <v>216</v>
      </c>
      <c r="I532" s="67" t="s">
        <v>217</v>
      </c>
    </row>
    <row r="533" spans="1:9" x14ac:dyDescent="0.2">
      <c r="A533" s="69" t="s">
        <v>109</v>
      </c>
      <c r="B533" s="67" t="s">
        <v>63</v>
      </c>
      <c r="C533" s="68">
        <v>55.03</v>
      </c>
      <c r="D533" s="69" t="s">
        <v>12</v>
      </c>
      <c r="E533" s="70">
        <v>668.40300000000002</v>
      </c>
      <c r="F533" s="69">
        <v>2</v>
      </c>
      <c r="G533" s="68">
        <v>45.72</v>
      </c>
      <c r="H533" s="67" t="s">
        <v>432</v>
      </c>
      <c r="I533" s="67" t="s">
        <v>215</v>
      </c>
    </row>
    <row r="534" spans="1:9" x14ac:dyDescent="0.2">
      <c r="A534" s="69" t="s">
        <v>109</v>
      </c>
      <c r="B534" s="67" t="s">
        <v>63</v>
      </c>
      <c r="C534" s="68">
        <v>55.03</v>
      </c>
      <c r="D534" s="69" t="s">
        <v>12</v>
      </c>
      <c r="E534" s="70">
        <v>795.98159999999996</v>
      </c>
      <c r="F534" s="69">
        <v>2</v>
      </c>
      <c r="G534" s="68">
        <v>47.95</v>
      </c>
      <c r="H534" s="67" t="s">
        <v>433</v>
      </c>
      <c r="I534" s="67" t="s">
        <v>223</v>
      </c>
    </row>
    <row r="535" spans="1:9" x14ac:dyDescent="0.2">
      <c r="A535" s="69" t="s">
        <v>109</v>
      </c>
      <c r="B535" s="67" t="s">
        <v>63</v>
      </c>
      <c r="C535" s="68">
        <v>55.03</v>
      </c>
      <c r="D535" s="69" t="s">
        <v>29</v>
      </c>
      <c r="E535" s="70">
        <v>485.76339999999999</v>
      </c>
      <c r="F535" s="69">
        <v>2</v>
      </c>
      <c r="G535" s="68">
        <v>56.56</v>
      </c>
      <c r="H535" s="67" t="s">
        <v>434</v>
      </c>
      <c r="I535" s="67" t="s">
        <v>204</v>
      </c>
    </row>
    <row r="536" spans="1:9" x14ac:dyDescent="0.2">
      <c r="A536" s="69" t="s">
        <v>109</v>
      </c>
      <c r="B536" s="67" t="s">
        <v>63</v>
      </c>
      <c r="C536" s="68">
        <v>55.03</v>
      </c>
      <c r="D536" s="69" t="s">
        <v>29</v>
      </c>
      <c r="E536" s="70">
        <v>613.34280000000001</v>
      </c>
      <c r="F536" s="69">
        <v>2</v>
      </c>
      <c r="G536" s="68">
        <v>55.96</v>
      </c>
      <c r="H536" s="67" t="s">
        <v>435</v>
      </c>
      <c r="I536" s="67" t="s">
        <v>217</v>
      </c>
    </row>
    <row r="537" spans="1:9" x14ac:dyDescent="0.2">
      <c r="A537" s="69" t="s">
        <v>109</v>
      </c>
      <c r="B537" s="67" t="s">
        <v>63</v>
      </c>
      <c r="C537" s="68">
        <v>55.03</v>
      </c>
      <c r="D537" s="69" t="s">
        <v>29</v>
      </c>
      <c r="E537" s="70">
        <v>691.39269999999999</v>
      </c>
      <c r="F537" s="69">
        <v>2</v>
      </c>
      <c r="G537" s="68">
        <v>42.76</v>
      </c>
      <c r="H537" s="67" t="s">
        <v>436</v>
      </c>
      <c r="I537" s="67" t="s">
        <v>313</v>
      </c>
    </row>
    <row r="538" spans="1:9" x14ac:dyDescent="0.2">
      <c r="A538" s="69" t="s">
        <v>109</v>
      </c>
      <c r="B538" s="67" t="s">
        <v>63</v>
      </c>
      <c r="C538" s="68">
        <v>55.03</v>
      </c>
      <c r="D538" s="69" t="s">
        <v>29</v>
      </c>
      <c r="E538" s="70">
        <v>719.40650000000005</v>
      </c>
      <c r="F538" s="69">
        <v>2</v>
      </c>
      <c r="G538" s="68">
        <v>52.61</v>
      </c>
      <c r="H538" s="67" t="s">
        <v>436</v>
      </c>
      <c r="I538" s="67" t="s">
        <v>320</v>
      </c>
    </row>
    <row r="539" spans="1:9" x14ac:dyDescent="0.2">
      <c r="A539" s="69" t="s">
        <v>109</v>
      </c>
      <c r="B539" s="67" t="s">
        <v>63</v>
      </c>
      <c r="C539" s="68">
        <v>55.03</v>
      </c>
      <c r="D539" s="69" t="s">
        <v>12</v>
      </c>
      <c r="E539" s="70">
        <v>932.53160000000003</v>
      </c>
      <c r="F539" s="69">
        <v>2</v>
      </c>
      <c r="G539" s="68">
        <v>53.82</v>
      </c>
      <c r="H539" s="67" t="s">
        <v>218</v>
      </c>
      <c r="I539" s="67" t="s">
        <v>206</v>
      </c>
    </row>
    <row r="540" spans="1:9" x14ac:dyDescent="0.2">
      <c r="A540" s="69" t="s">
        <v>109</v>
      </c>
      <c r="B540" s="67" t="s">
        <v>63</v>
      </c>
      <c r="C540" s="68">
        <v>55.03</v>
      </c>
      <c r="D540" s="69" t="s">
        <v>12</v>
      </c>
      <c r="E540" s="70">
        <v>707.0761</v>
      </c>
      <c r="F540" s="69">
        <v>3</v>
      </c>
      <c r="G540" s="68">
        <v>48.23</v>
      </c>
      <c r="H540" s="67" t="s">
        <v>438</v>
      </c>
      <c r="I540" s="67" t="s">
        <v>240</v>
      </c>
    </row>
    <row r="541" spans="1:9" x14ac:dyDescent="0.2">
      <c r="A541" s="69" t="s">
        <v>109</v>
      </c>
      <c r="B541" s="67" t="s">
        <v>63</v>
      </c>
      <c r="C541" s="68">
        <v>55.03</v>
      </c>
      <c r="D541" s="69" t="s">
        <v>29</v>
      </c>
      <c r="E541" s="70">
        <v>392.73149999999998</v>
      </c>
      <c r="F541" s="69">
        <v>2</v>
      </c>
      <c r="G541" s="68">
        <v>37.880000000000003</v>
      </c>
      <c r="H541" s="67" t="s">
        <v>443</v>
      </c>
      <c r="I541" s="67" t="s">
        <v>217</v>
      </c>
    </row>
    <row r="542" spans="1:9" x14ac:dyDescent="0.2">
      <c r="A542" s="69" t="s">
        <v>109</v>
      </c>
      <c r="B542" s="67" t="s">
        <v>63</v>
      </c>
      <c r="C542" s="68">
        <v>55.03</v>
      </c>
      <c r="D542" s="69" t="s">
        <v>29</v>
      </c>
      <c r="E542" s="70">
        <v>469.94880000000001</v>
      </c>
      <c r="F542" s="69">
        <v>3</v>
      </c>
      <c r="G542" s="68">
        <v>47.65</v>
      </c>
      <c r="H542" s="67" t="s">
        <v>444</v>
      </c>
      <c r="I542" s="67" t="s">
        <v>217</v>
      </c>
    </row>
    <row r="543" spans="1:9" x14ac:dyDescent="0.2">
      <c r="A543" s="69" t="s">
        <v>109</v>
      </c>
      <c r="B543" s="67" t="s">
        <v>63</v>
      </c>
      <c r="C543" s="68">
        <v>55.03</v>
      </c>
      <c r="D543" s="69" t="s">
        <v>29</v>
      </c>
      <c r="E543" s="70">
        <v>488.6232</v>
      </c>
      <c r="F543" s="69">
        <v>3</v>
      </c>
      <c r="G543" s="68">
        <v>46.95</v>
      </c>
      <c r="H543" s="67" t="s">
        <v>444</v>
      </c>
      <c r="I543" s="67" t="s">
        <v>201</v>
      </c>
    </row>
    <row r="544" spans="1:9" x14ac:dyDescent="0.2">
      <c r="A544" s="69" t="s">
        <v>109</v>
      </c>
      <c r="B544" s="67" t="s">
        <v>63</v>
      </c>
      <c r="C544" s="68">
        <v>55.03</v>
      </c>
      <c r="D544" s="69" t="s">
        <v>29</v>
      </c>
      <c r="E544" s="70">
        <v>704.41899999999998</v>
      </c>
      <c r="F544" s="69">
        <v>2</v>
      </c>
      <c r="G544" s="68">
        <v>63.23</v>
      </c>
      <c r="H544" s="67" t="s">
        <v>444</v>
      </c>
      <c r="I544" s="67" t="s">
        <v>217</v>
      </c>
    </row>
    <row r="545" spans="1:9" x14ac:dyDescent="0.2">
      <c r="A545" s="69" t="s">
        <v>109</v>
      </c>
      <c r="B545" s="67" t="s">
        <v>63</v>
      </c>
      <c r="C545" s="68">
        <v>55.03</v>
      </c>
      <c r="D545" s="69" t="s">
        <v>29</v>
      </c>
      <c r="E545" s="70">
        <v>704.41920000000005</v>
      </c>
      <c r="F545" s="69">
        <v>2</v>
      </c>
      <c r="G545" s="68">
        <v>45.73</v>
      </c>
      <c r="H545" s="67" t="s">
        <v>444</v>
      </c>
      <c r="I545" s="67" t="s">
        <v>215</v>
      </c>
    </row>
    <row r="546" spans="1:9" x14ac:dyDescent="0.2">
      <c r="A546" s="69" t="s">
        <v>109</v>
      </c>
      <c r="B546" s="67" t="s">
        <v>63</v>
      </c>
      <c r="C546" s="68">
        <v>55.03</v>
      </c>
      <c r="D546" s="69" t="s">
        <v>29</v>
      </c>
      <c r="E546" s="70">
        <v>732.43190000000004</v>
      </c>
      <c r="F546" s="69">
        <v>2</v>
      </c>
      <c r="G546" s="68">
        <v>57.15</v>
      </c>
      <c r="H546" s="67" t="s">
        <v>444</v>
      </c>
      <c r="I546" s="67" t="s">
        <v>201</v>
      </c>
    </row>
    <row r="547" spans="1:9" x14ac:dyDescent="0.2">
      <c r="A547" s="69" t="s">
        <v>109</v>
      </c>
      <c r="B547" s="67" t="s">
        <v>63</v>
      </c>
      <c r="C547" s="68">
        <v>55.03</v>
      </c>
      <c r="D547" s="69" t="s">
        <v>29</v>
      </c>
      <c r="E547" s="70">
        <v>760.44650000000001</v>
      </c>
      <c r="F547" s="69">
        <v>2</v>
      </c>
      <c r="G547" s="68">
        <v>42.91</v>
      </c>
      <c r="H547" s="67" t="s">
        <v>444</v>
      </c>
      <c r="I547" s="67" t="s">
        <v>206</v>
      </c>
    </row>
    <row r="548" spans="1:9" x14ac:dyDescent="0.2">
      <c r="A548" s="69" t="s">
        <v>109</v>
      </c>
      <c r="B548" s="67" t="s">
        <v>63</v>
      </c>
      <c r="C548" s="68">
        <v>55.03</v>
      </c>
      <c r="D548" s="69" t="s">
        <v>29</v>
      </c>
      <c r="E548" s="70">
        <v>606.37139999999999</v>
      </c>
      <c r="F548" s="69">
        <v>3</v>
      </c>
      <c r="G548" s="68">
        <v>48.59</v>
      </c>
      <c r="H548" s="67" t="s">
        <v>224</v>
      </c>
      <c r="I548" s="67" t="s">
        <v>210</v>
      </c>
    </row>
    <row r="549" spans="1:9" x14ac:dyDescent="0.2">
      <c r="A549" s="69" t="s">
        <v>109</v>
      </c>
      <c r="B549" s="67" t="s">
        <v>63</v>
      </c>
      <c r="C549" s="68">
        <v>55.03</v>
      </c>
      <c r="D549" s="69" t="s">
        <v>29</v>
      </c>
      <c r="E549" s="70">
        <v>606.37210000000005</v>
      </c>
      <c r="F549" s="69">
        <v>3</v>
      </c>
      <c r="G549" s="68">
        <v>48.07</v>
      </c>
      <c r="H549" s="67" t="s">
        <v>224</v>
      </c>
      <c r="I549" s="67" t="s">
        <v>223</v>
      </c>
    </row>
    <row r="550" spans="1:9" x14ac:dyDescent="0.2">
      <c r="A550" s="69" t="s">
        <v>109</v>
      </c>
      <c r="B550" s="67" t="s">
        <v>63</v>
      </c>
      <c r="C550" s="68">
        <v>55.03</v>
      </c>
      <c r="D550" s="69" t="s">
        <v>29</v>
      </c>
      <c r="E550" s="70">
        <v>625.04669999999999</v>
      </c>
      <c r="F550" s="69">
        <v>3</v>
      </c>
      <c r="G550" s="68">
        <v>48.08</v>
      </c>
      <c r="H550" s="67" t="s">
        <v>224</v>
      </c>
      <c r="I550" s="67" t="s">
        <v>206</v>
      </c>
    </row>
    <row r="551" spans="1:9" x14ac:dyDescent="0.2">
      <c r="A551" s="69" t="s">
        <v>109</v>
      </c>
      <c r="B551" s="67" t="s">
        <v>63</v>
      </c>
      <c r="C551" s="68">
        <v>55.03</v>
      </c>
      <c r="D551" s="69" t="s">
        <v>29</v>
      </c>
      <c r="E551" s="70">
        <v>625.04740000000004</v>
      </c>
      <c r="F551" s="69">
        <v>3</v>
      </c>
      <c r="G551" s="68">
        <v>43.22</v>
      </c>
      <c r="H551" s="67" t="s">
        <v>224</v>
      </c>
      <c r="I551" s="67" t="s">
        <v>208</v>
      </c>
    </row>
    <row r="552" spans="1:9" x14ac:dyDescent="0.2">
      <c r="A552" s="69" t="s">
        <v>109</v>
      </c>
      <c r="B552" s="67" t="s">
        <v>63</v>
      </c>
      <c r="C552" s="68">
        <v>55.03</v>
      </c>
      <c r="D552" s="69" t="s">
        <v>29</v>
      </c>
      <c r="E552" s="70">
        <v>643.72280000000001</v>
      </c>
      <c r="F552" s="69">
        <v>3</v>
      </c>
      <c r="G552" s="68">
        <v>62.11</v>
      </c>
      <c r="H552" s="67" t="s">
        <v>224</v>
      </c>
      <c r="I552" s="67" t="s">
        <v>240</v>
      </c>
    </row>
    <row r="553" spans="1:9" x14ac:dyDescent="0.2">
      <c r="A553" s="69" t="s">
        <v>109</v>
      </c>
      <c r="B553" s="67" t="s">
        <v>63</v>
      </c>
      <c r="C553" s="68">
        <v>55.03</v>
      </c>
      <c r="D553" s="69" t="s">
        <v>29</v>
      </c>
      <c r="E553" s="70">
        <v>643.72410000000002</v>
      </c>
      <c r="F553" s="69">
        <v>3</v>
      </c>
      <c r="G553" s="68">
        <v>52.84</v>
      </c>
      <c r="H553" s="67" t="s">
        <v>224</v>
      </c>
      <c r="I553" s="67" t="s">
        <v>225</v>
      </c>
    </row>
    <row r="554" spans="1:9" x14ac:dyDescent="0.2">
      <c r="A554" s="69" t="s">
        <v>109</v>
      </c>
      <c r="B554" s="67" t="s">
        <v>63</v>
      </c>
      <c r="C554" s="68">
        <v>55.03</v>
      </c>
      <c r="D554" s="69" t="s">
        <v>29</v>
      </c>
      <c r="E554" s="70">
        <v>937.06410000000005</v>
      </c>
      <c r="F554" s="69">
        <v>2</v>
      </c>
      <c r="G554" s="68">
        <v>49.92</v>
      </c>
      <c r="H554" s="67" t="s">
        <v>224</v>
      </c>
      <c r="I554" s="67" t="s">
        <v>208</v>
      </c>
    </row>
    <row r="555" spans="1:9" x14ac:dyDescent="0.2">
      <c r="A555" s="69" t="s">
        <v>109</v>
      </c>
      <c r="B555" s="67" t="s">
        <v>63</v>
      </c>
      <c r="C555" s="68">
        <v>55.03</v>
      </c>
      <c r="D555" s="69" t="s">
        <v>29</v>
      </c>
      <c r="E555" s="70">
        <v>937.06780000000003</v>
      </c>
      <c r="F555" s="69">
        <v>2</v>
      </c>
      <c r="G555" s="68">
        <v>58.6</v>
      </c>
      <c r="H555" s="67" t="s">
        <v>224</v>
      </c>
      <c r="I555" s="67" t="s">
        <v>206</v>
      </c>
    </row>
    <row r="556" spans="1:9" x14ac:dyDescent="0.2">
      <c r="A556" s="69" t="s">
        <v>109</v>
      </c>
      <c r="B556" s="67" t="s">
        <v>63</v>
      </c>
      <c r="C556" s="68">
        <v>55.03</v>
      </c>
      <c r="D556" s="69" t="s">
        <v>29</v>
      </c>
      <c r="E556" s="70">
        <v>965.07910000000004</v>
      </c>
      <c r="F556" s="69">
        <v>2</v>
      </c>
      <c r="G556" s="68">
        <v>53.01</v>
      </c>
      <c r="H556" s="67" t="s">
        <v>224</v>
      </c>
      <c r="I556" s="67" t="s">
        <v>240</v>
      </c>
    </row>
    <row r="557" spans="1:9" x14ac:dyDescent="0.2">
      <c r="A557" s="69" t="s">
        <v>109</v>
      </c>
      <c r="B557" s="67" t="s">
        <v>63</v>
      </c>
      <c r="C557" s="68">
        <v>55.03</v>
      </c>
      <c r="D557" s="69" t="s">
        <v>29</v>
      </c>
      <c r="E557" s="70">
        <v>667.74530000000004</v>
      </c>
      <c r="F557" s="69">
        <v>3</v>
      </c>
      <c r="G557" s="68">
        <v>48.51</v>
      </c>
      <c r="H557" s="67" t="s">
        <v>445</v>
      </c>
      <c r="I557" s="67" t="s">
        <v>446</v>
      </c>
    </row>
    <row r="558" spans="1:9" x14ac:dyDescent="0.2">
      <c r="A558" s="69" t="s">
        <v>109</v>
      </c>
      <c r="B558" s="67" t="s">
        <v>63</v>
      </c>
      <c r="C558" s="68">
        <v>55.03</v>
      </c>
      <c r="D558" s="69" t="s">
        <v>29</v>
      </c>
      <c r="E558" s="70">
        <v>667.74580000000003</v>
      </c>
      <c r="F558" s="69">
        <v>3</v>
      </c>
      <c r="G558" s="68">
        <v>44.32</v>
      </c>
      <c r="H558" s="67" t="s">
        <v>445</v>
      </c>
      <c r="I558" s="67" t="s">
        <v>243</v>
      </c>
    </row>
    <row r="559" spans="1:9" x14ac:dyDescent="0.2">
      <c r="A559" s="69" t="s">
        <v>109</v>
      </c>
      <c r="B559" s="67" t="s">
        <v>63</v>
      </c>
      <c r="C559" s="68">
        <v>55.03</v>
      </c>
      <c r="D559" s="69" t="s">
        <v>29</v>
      </c>
      <c r="E559" s="70">
        <v>686.42190000000005</v>
      </c>
      <c r="F559" s="69">
        <v>3</v>
      </c>
      <c r="G559" s="68">
        <v>54.16</v>
      </c>
      <c r="H559" s="67" t="s">
        <v>445</v>
      </c>
      <c r="I559" s="67" t="s">
        <v>225</v>
      </c>
    </row>
    <row r="560" spans="1:9" x14ac:dyDescent="0.2">
      <c r="A560" s="69" t="s">
        <v>109</v>
      </c>
      <c r="B560" s="67" t="s">
        <v>63</v>
      </c>
      <c r="C560" s="68">
        <v>55.03</v>
      </c>
      <c r="D560" s="69" t="s">
        <v>29</v>
      </c>
      <c r="E560" s="70">
        <v>705.09670000000006</v>
      </c>
      <c r="F560" s="69">
        <v>3</v>
      </c>
      <c r="G560" s="68">
        <v>63.27</v>
      </c>
      <c r="H560" s="67" t="s">
        <v>445</v>
      </c>
      <c r="I560" s="67" t="s">
        <v>213</v>
      </c>
    </row>
    <row r="561" spans="1:9" x14ac:dyDescent="0.2">
      <c r="A561" s="69" t="s">
        <v>109</v>
      </c>
      <c r="B561" s="67" t="s">
        <v>63</v>
      </c>
      <c r="C561" s="68">
        <v>55.03</v>
      </c>
      <c r="D561" s="69" t="s">
        <v>29</v>
      </c>
      <c r="E561" s="70">
        <v>1029.1266000000001</v>
      </c>
      <c r="F561" s="69">
        <v>2</v>
      </c>
      <c r="G561" s="68">
        <v>60.67</v>
      </c>
      <c r="H561" s="67" t="s">
        <v>445</v>
      </c>
      <c r="I561" s="67" t="s">
        <v>225</v>
      </c>
    </row>
    <row r="562" spans="1:9" x14ac:dyDescent="0.2">
      <c r="A562" s="69" t="s">
        <v>109</v>
      </c>
      <c r="B562" s="67" t="s">
        <v>63</v>
      </c>
      <c r="C562" s="68">
        <v>55.03</v>
      </c>
      <c r="D562" s="69" t="s">
        <v>12</v>
      </c>
      <c r="E562" s="70">
        <v>483.63279999999997</v>
      </c>
      <c r="F562" s="69">
        <v>3</v>
      </c>
      <c r="G562" s="68">
        <v>40.44</v>
      </c>
      <c r="H562" s="67" t="s">
        <v>456</v>
      </c>
      <c r="I562" s="67" t="s">
        <v>223</v>
      </c>
    </row>
    <row r="563" spans="1:9" x14ac:dyDescent="0.2">
      <c r="A563" s="69" t="s">
        <v>109</v>
      </c>
      <c r="B563" s="67" t="s">
        <v>63</v>
      </c>
      <c r="C563" s="68">
        <v>55.03</v>
      </c>
      <c r="D563" s="69" t="s">
        <v>12</v>
      </c>
      <c r="E563" s="70">
        <v>502.30810000000002</v>
      </c>
      <c r="F563" s="69">
        <v>3</v>
      </c>
      <c r="G563" s="68">
        <v>40.72</v>
      </c>
      <c r="H563" s="67" t="s">
        <v>456</v>
      </c>
      <c r="I563" s="67" t="s">
        <v>206</v>
      </c>
    </row>
    <row r="564" spans="1:9" x14ac:dyDescent="0.2">
      <c r="A564" s="69" t="s">
        <v>109</v>
      </c>
      <c r="B564" s="67" t="s">
        <v>63</v>
      </c>
      <c r="C564" s="68">
        <v>55.03</v>
      </c>
      <c r="D564" s="69" t="s">
        <v>12</v>
      </c>
      <c r="E564" s="70">
        <v>724.94449999999995</v>
      </c>
      <c r="F564" s="69">
        <v>2</v>
      </c>
      <c r="G564" s="68">
        <v>41.84</v>
      </c>
      <c r="H564" s="67" t="s">
        <v>456</v>
      </c>
      <c r="I564" s="67" t="s">
        <v>223</v>
      </c>
    </row>
    <row r="565" spans="1:9" x14ac:dyDescent="0.2">
      <c r="A565" s="69" t="s">
        <v>109</v>
      </c>
      <c r="B565" s="67" t="s">
        <v>63</v>
      </c>
      <c r="C565" s="68">
        <v>55.03</v>
      </c>
      <c r="D565" s="69" t="s">
        <v>12</v>
      </c>
      <c r="E565" s="70">
        <v>752.95920000000001</v>
      </c>
      <c r="F565" s="69">
        <v>2</v>
      </c>
      <c r="G565" s="68">
        <v>42.12</v>
      </c>
      <c r="H565" s="67" t="s">
        <v>456</v>
      </c>
      <c r="I565" s="67" t="s">
        <v>206</v>
      </c>
    </row>
    <row r="566" spans="1:9" x14ac:dyDescent="0.2">
      <c r="A566" s="69" t="s">
        <v>109</v>
      </c>
      <c r="B566" s="67" t="s">
        <v>63</v>
      </c>
      <c r="C566" s="68">
        <v>55.03</v>
      </c>
      <c r="D566" s="69" t="s">
        <v>12</v>
      </c>
      <c r="E566" s="70">
        <v>455.27870000000001</v>
      </c>
      <c r="F566" s="69">
        <v>2</v>
      </c>
      <c r="G566" s="68">
        <v>49.95</v>
      </c>
      <c r="H566" s="67" t="s">
        <v>460</v>
      </c>
      <c r="I566" s="67" t="s">
        <v>217</v>
      </c>
    </row>
    <row r="567" spans="1:9" x14ac:dyDescent="0.2">
      <c r="A567" s="69" t="s">
        <v>109</v>
      </c>
      <c r="B567" s="67" t="s">
        <v>63</v>
      </c>
      <c r="C567" s="68">
        <v>55.03</v>
      </c>
      <c r="D567" s="69" t="s">
        <v>12</v>
      </c>
      <c r="E567" s="70">
        <v>635.05150000000003</v>
      </c>
      <c r="F567" s="69">
        <v>3</v>
      </c>
      <c r="G567" s="68">
        <v>44.57</v>
      </c>
      <c r="H567" s="67" t="s">
        <v>237</v>
      </c>
      <c r="I567" s="67" t="s">
        <v>240</v>
      </c>
    </row>
    <row r="568" spans="1:9" x14ac:dyDescent="0.2">
      <c r="A568" s="69" t="s">
        <v>109</v>
      </c>
      <c r="B568" s="67" t="s">
        <v>63</v>
      </c>
      <c r="C568" s="68">
        <v>55.03</v>
      </c>
      <c r="D568" s="69" t="s">
        <v>29</v>
      </c>
      <c r="E568" s="70">
        <v>576.34249999999997</v>
      </c>
      <c r="F568" s="69">
        <v>2</v>
      </c>
      <c r="G568" s="68">
        <v>50.31</v>
      </c>
      <c r="H568" s="67" t="s">
        <v>462</v>
      </c>
      <c r="I568" s="67" t="s">
        <v>217</v>
      </c>
    </row>
    <row r="569" spans="1:9" x14ac:dyDescent="0.2">
      <c r="A569" s="69" t="s">
        <v>109</v>
      </c>
      <c r="B569" s="67" t="s">
        <v>63</v>
      </c>
      <c r="C569" s="68">
        <v>55.03</v>
      </c>
      <c r="D569" s="69" t="s">
        <v>29</v>
      </c>
      <c r="E569" s="70">
        <v>427.26190000000003</v>
      </c>
      <c r="F569" s="69">
        <v>3</v>
      </c>
      <c r="G569" s="68">
        <v>41.86</v>
      </c>
      <c r="H569" s="67" t="s">
        <v>241</v>
      </c>
      <c r="I569" s="67" t="s">
        <v>217</v>
      </c>
    </row>
    <row r="570" spans="1:9" x14ac:dyDescent="0.2">
      <c r="A570" s="69" t="s">
        <v>109</v>
      </c>
      <c r="B570" s="67" t="s">
        <v>63</v>
      </c>
      <c r="C570" s="68">
        <v>55.03</v>
      </c>
      <c r="D570" s="69" t="s">
        <v>29</v>
      </c>
      <c r="E570" s="70">
        <v>640.38919999999996</v>
      </c>
      <c r="F570" s="69">
        <v>2</v>
      </c>
      <c r="G570" s="68">
        <v>45.52</v>
      </c>
      <c r="H570" s="67" t="s">
        <v>241</v>
      </c>
      <c r="I570" s="67" t="s">
        <v>199</v>
      </c>
    </row>
    <row r="571" spans="1:9" x14ac:dyDescent="0.2">
      <c r="A571" s="69" t="s">
        <v>109</v>
      </c>
      <c r="B571" s="67" t="s">
        <v>63</v>
      </c>
      <c r="C571" s="68">
        <v>55.03</v>
      </c>
      <c r="D571" s="69" t="s">
        <v>29</v>
      </c>
      <c r="E571" s="70">
        <v>640.38940000000002</v>
      </c>
      <c r="F571" s="69">
        <v>2</v>
      </c>
      <c r="G571" s="68">
        <v>57.7</v>
      </c>
      <c r="H571" s="67" t="s">
        <v>241</v>
      </c>
      <c r="I571" s="67" t="s">
        <v>217</v>
      </c>
    </row>
    <row r="572" spans="1:9" x14ac:dyDescent="0.2">
      <c r="A572" s="69" t="s">
        <v>109</v>
      </c>
      <c r="B572" s="67" t="s">
        <v>63</v>
      </c>
      <c r="C572" s="68">
        <v>55.03</v>
      </c>
      <c r="D572" s="69" t="s">
        <v>29</v>
      </c>
      <c r="E572" s="70">
        <v>668.40260000000001</v>
      </c>
      <c r="F572" s="69">
        <v>2</v>
      </c>
      <c r="G572" s="68">
        <v>50.2</v>
      </c>
      <c r="H572" s="67" t="s">
        <v>241</v>
      </c>
      <c r="I572" s="67" t="s">
        <v>201</v>
      </c>
    </row>
    <row r="573" spans="1:9" x14ac:dyDescent="0.2">
      <c r="A573" s="69" t="s">
        <v>109</v>
      </c>
      <c r="B573" s="67" t="s">
        <v>63</v>
      </c>
      <c r="C573" s="68">
        <v>55.03</v>
      </c>
      <c r="D573" s="69" t="s">
        <v>29</v>
      </c>
      <c r="E573" s="70">
        <v>696.41520000000003</v>
      </c>
      <c r="F573" s="69">
        <v>2</v>
      </c>
      <c r="G573" s="68">
        <v>42.33</v>
      </c>
      <c r="H573" s="67" t="s">
        <v>241</v>
      </c>
      <c r="I573" s="67" t="s">
        <v>206</v>
      </c>
    </row>
    <row r="574" spans="1:9" x14ac:dyDescent="0.2">
      <c r="A574" s="69" t="s">
        <v>109</v>
      </c>
      <c r="B574" s="67" t="s">
        <v>63</v>
      </c>
      <c r="C574" s="68">
        <v>55.03</v>
      </c>
      <c r="D574" s="69" t="s">
        <v>12</v>
      </c>
      <c r="E574" s="70">
        <v>853.51580000000001</v>
      </c>
      <c r="F574" s="69">
        <v>2</v>
      </c>
      <c r="G574" s="68">
        <v>47.67</v>
      </c>
      <c r="H574" s="67" t="s">
        <v>464</v>
      </c>
      <c r="I574" s="67" t="s">
        <v>243</v>
      </c>
    </row>
    <row r="575" spans="1:9" x14ac:dyDescent="0.2">
      <c r="A575" s="69" t="s">
        <v>109</v>
      </c>
      <c r="B575" s="67" t="s">
        <v>63</v>
      </c>
      <c r="C575" s="68">
        <v>55.03</v>
      </c>
      <c r="D575" s="69" t="s">
        <v>12</v>
      </c>
      <c r="E575" s="70">
        <v>654.72879999999998</v>
      </c>
      <c r="F575" s="69">
        <v>3</v>
      </c>
      <c r="G575" s="68">
        <v>44.96</v>
      </c>
      <c r="H575" s="67" t="s">
        <v>465</v>
      </c>
      <c r="I575" s="67" t="s">
        <v>223</v>
      </c>
    </row>
    <row r="576" spans="1:9" x14ac:dyDescent="0.2">
      <c r="A576" s="69" t="s">
        <v>109</v>
      </c>
      <c r="B576" s="67" t="s">
        <v>63</v>
      </c>
      <c r="C576" s="68">
        <v>55.03</v>
      </c>
      <c r="D576" s="69" t="s">
        <v>12</v>
      </c>
      <c r="E576" s="70">
        <v>673.4049</v>
      </c>
      <c r="F576" s="69">
        <v>3</v>
      </c>
      <c r="G576" s="68">
        <v>54.64</v>
      </c>
      <c r="H576" s="67" t="s">
        <v>465</v>
      </c>
      <c r="I576" s="67" t="s">
        <v>208</v>
      </c>
    </row>
    <row r="577" spans="1:9" x14ac:dyDescent="0.2">
      <c r="A577" s="69" t="s">
        <v>109</v>
      </c>
      <c r="B577" s="67" t="s">
        <v>63</v>
      </c>
      <c r="C577" s="68">
        <v>55.03</v>
      </c>
      <c r="D577" s="69" t="s">
        <v>12</v>
      </c>
      <c r="E577" s="70">
        <v>692.08069999999998</v>
      </c>
      <c r="F577" s="69">
        <v>3</v>
      </c>
      <c r="G577" s="68">
        <v>50.87</v>
      </c>
      <c r="H577" s="67" t="s">
        <v>465</v>
      </c>
      <c r="I577" s="67" t="s">
        <v>240</v>
      </c>
    </row>
    <row r="578" spans="1:9" x14ac:dyDescent="0.2">
      <c r="A578" s="69" t="s">
        <v>109</v>
      </c>
      <c r="B578" s="67" t="s">
        <v>63</v>
      </c>
      <c r="C578" s="68">
        <v>55.03</v>
      </c>
      <c r="D578" s="69" t="s">
        <v>29</v>
      </c>
      <c r="E578" s="70">
        <v>505.30520000000001</v>
      </c>
      <c r="F578" s="69">
        <v>2</v>
      </c>
      <c r="G578" s="68">
        <v>48.75</v>
      </c>
      <c r="H578" s="67" t="s">
        <v>467</v>
      </c>
      <c r="I578" s="67" t="s">
        <v>217</v>
      </c>
    </row>
    <row r="579" spans="1:9" x14ac:dyDescent="0.2">
      <c r="A579" s="69" t="s">
        <v>109</v>
      </c>
      <c r="B579" s="67" t="s">
        <v>63</v>
      </c>
      <c r="C579" s="68">
        <v>55.03</v>
      </c>
      <c r="D579" s="69" t="s">
        <v>29</v>
      </c>
      <c r="E579" s="70">
        <v>454.95319999999998</v>
      </c>
      <c r="F579" s="69">
        <v>3</v>
      </c>
      <c r="G579" s="68">
        <v>47</v>
      </c>
      <c r="H579" s="67" t="s">
        <v>468</v>
      </c>
      <c r="I579" s="67" t="s">
        <v>215</v>
      </c>
    </row>
    <row r="580" spans="1:9" x14ac:dyDescent="0.2">
      <c r="A580" s="69" t="s">
        <v>109</v>
      </c>
      <c r="B580" s="67" t="s">
        <v>63</v>
      </c>
      <c r="C580" s="68">
        <v>55.03</v>
      </c>
      <c r="D580" s="69" t="s">
        <v>29</v>
      </c>
      <c r="E580" s="70">
        <v>473.62869999999998</v>
      </c>
      <c r="F580" s="69">
        <v>3</v>
      </c>
      <c r="G580" s="68">
        <v>47.29</v>
      </c>
      <c r="H580" s="67" t="s">
        <v>468</v>
      </c>
      <c r="I580" s="67" t="s">
        <v>201</v>
      </c>
    </row>
    <row r="581" spans="1:9" x14ac:dyDescent="0.2">
      <c r="A581" s="69" t="s">
        <v>109</v>
      </c>
      <c r="B581" s="67" t="s">
        <v>63</v>
      </c>
      <c r="C581" s="68">
        <v>55.03</v>
      </c>
      <c r="D581" s="69" t="s">
        <v>29</v>
      </c>
      <c r="E581" s="70">
        <v>473.62920000000003</v>
      </c>
      <c r="F581" s="69">
        <v>3</v>
      </c>
      <c r="G581" s="68">
        <v>47.5</v>
      </c>
      <c r="H581" s="67" t="s">
        <v>468</v>
      </c>
      <c r="I581" s="67" t="s">
        <v>223</v>
      </c>
    </row>
    <row r="582" spans="1:9" x14ac:dyDescent="0.2">
      <c r="A582" s="69" t="s">
        <v>109</v>
      </c>
      <c r="B582" s="67" t="s">
        <v>63</v>
      </c>
      <c r="C582" s="68">
        <v>55.03</v>
      </c>
      <c r="D582" s="69" t="s">
        <v>29</v>
      </c>
      <c r="E582" s="70">
        <v>492.30470000000003</v>
      </c>
      <c r="F582" s="69">
        <v>3</v>
      </c>
      <c r="G582" s="68">
        <v>41.1</v>
      </c>
      <c r="H582" s="67" t="s">
        <v>468</v>
      </c>
      <c r="I582" s="67" t="s">
        <v>206</v>
      </c>
    </row>
    <row r="583" spans="1:9" x14ac:dyDescent="0.2">
      <c r="A583" s="69" t="s">
        <v>109</v>
      </c>
      <c r="B583" s="67" t="s">
        <v>63</v>
      </c>
      <c r="C583" s="68">
        <v>55.03</v>
      </c>
      <c r="D583" s="69" t="s">
        <v>29</v>
      </c>
      <c r="E583" s="70">
        <v>709.94039999999995</v>
      </c>
      <c r="F583" s="69">
        <v>2</v>
      </c>
      <c r="G583" s="68">
        <v>44.64</v>
      </c>
      <c r="H583" s="67" t="s">
        <v>468</v>
      </c>
      <c r="I583" s="67" t="s">
        <v>201</v>
      </c>
    </row>
    <row r="584" spans="1:9" x14ac:dyDescent="0.2">
      <c r="A584" s="69" t="s">
        <v>109</v>
      </c>
      <c r="B584" s="67" t="s">
        <v>63</v>
      </c>
      <c r="C584" s="68">
        <v>55.03</v>
      </c>
      <c r="D584" s="69" t="s">
        <v>29</v>
      </c>
      <c r="E584" s="70">
        <v>802.00009999999997</v>
      </c>
      <c r="F584" s="69">
        <v>2</v>
      </c>
      <c r="G584" s="68">
        <v>59.41</v>
      </c>
      <c r="H584" s="67" t="s">
        <v>469</v>
      </c>
      <c r="I584" s="67" t="s">
        <v>208</v>
      </c>
    </row>
    <row r="585" spans="1:9" x14ac:dyDescent="0.2">
      <c r="A585" s="69" t="s">
        <v>109</v>
      </c>
      <c r="B585" s="67" t="s">
        <v>63</v>
      </c>
      <c r="C585" s="68">
        <v>55.03</v>
      </c>
      <c r="D585" s="69" t="s">
        <v>29</v>
      </c>
      <c r="E585" s="70">
        <v>802.00329999999997</v>
      </c>
      <c r="F585" s="69">
        <v>2</v>
      </c>
      <c r="G585" s="68">
        <v>40.619999999999997</v>
      </c>
      <c r="H585" s="67" t="s">
        <v>469</v>
      </c>
      <c r="I585" s="67" t="s">
        <v>206</v>
      </c>
    </row>
    <row r="586" spans="1:9" x14ac:dyDescent="0.2">
      <c r="A586" s="69" t="s">
        <v>109</v>
      </c>
      <c r="B586" s="67" t="s">
        <v>63</v>
      </c>
      <c r="C586" s="68">
        <v>55.03</v>
      </c>
      <c r="D586" s="69" t="s">
        <v>29</v>
      </c>
      <c r="E586" s="70">
        <v>830.01419999999996</v>
      </c>
      <c r="F586" s="69">
        <v>2</v>
      </c>
      <c r="G586" s="68">
        <v>47.14</v>
      </c>
      <c r="H586" s="67" t="s">
        <v>469</v>
      </c>
      <c r="I586" s="67" t="s">
        <v>240</v>
      </c>
    </row>
    <row r="587" spans="1:9" x14ac:dyDescent="0.2">
      <c r="A587" s="69" t="s">
        <v>109</v>
      </c>
      <c r="B587" s="67" t="s">
        <v>63</v>
      </c>
      <c r="C587" s="68">
        <v>55.03</v>
      </c>
      <c r="D587" s="69" t="s">
        <v>12</v>
      </c>
      <c r="E587" s="70">
        <v>613.86360000000002</v>
      </c>
      <c r="F587" s="69">
        <v>2</v>
      </c>
      <c r="G587" s="68">
        <v>52.78</v>
      </c>
      <c r="H587" s="67" t="s">
        <v>471</v>
      </c>
      <c r="I587" s="67" t="s">
        <v>215</v>
      </c>
    </row>
    <row r="588" spans="1:9" x14ac:dyDescent="0.2">
      <c r="A588" s="69" t="s">
        <v>109</v>
      </c>
      <c r="B588" s="67" t="s">
        <v>63</v>
      </c>
      <c r="C588" s="68">
        <v>55.03</v>
      </c>
      <c r="D588" s="69" t="s">
        <v>12</v>
      </c>
      <c r="E588" s="70">
        <v>641.87699999999995</v>
      </c>
      <c r="F588" s="69">
        <v>2</v>
      </c>
      <c r="G588" s="68">
        <v>51.03</v>
      </c>
      <c r="H588" s="67" t="s">
        <v>471</v>
      </c>
      <c r="I588" s="67" t="s">
        <v>201</v>
      </c>
    </row>
    <row r="589" spans="1:9" x14ac:dyDescent="0.2">
      <c r="A589" s="69" t="s">
        <v>109</v>
      </c>
      <c r="B589" s="67" t="s">
        <v>63</v>
      </c>
      <c r="C589" s="68">
        <v>55.03</v>
      </c>
      <c r="D589" s="69" t="s">
        <v>29</v>
      </c>
      <c r="E589" s="70">
        <v>554.28769999999997</v>
      </c>
      <c r="F589" s="69">
        <v>2</v>
      </c>
      <c r="G589" s="68">
        <v>47.84</v>
      </c>
      <c r="H589" s="67" t="s">
        <v>481</v>
      </c>
      <c r="I589" s="67"/>
    </row>
    <row r="590" spans="1:9" x14ac:dyDescent="0.2">
      <c r="A590" s="69" t="s">
        <v>109</v>
      </c>
      <c r="B590" s="67" t="s">
        <v>63</v>
      </c>
      <c r="C590" s="68">
        <v>55.03</v>
      </c>
      <c r="D590" s="69" t="s">
        <v>29</v>
      </c>
      <c r="E590" s="70">
        <v>582.30079999999998</v>
      </c>
      <c r="F590" s="69">
        <v>2</v>
      </c>
      <c r="G590" s="68">
        <v>62.16</v>
      </c>
      <c r="H590" s="67" t="s">
        <v>481</v>
      </c>
      <c r="I590" s="67" t="s">
        <v>268</v>
      </c>
    </row>
    <row r="591" spans="1:9" x14ac:dyDescent="0.2">
      <c r="A591" s="69" t="s">
        <v>109</v>
      </c>
      <c r="B591" s="67" t="s">
        <v>63</v>
      </c>
      <c r="C591" s="68">
        <v>55.03</v>
      </c>
      <c r="D591" s="69" t="s">
        <v>29</v>
      </c>
      <c r="E591" s="70">
        <v>610.31399999999996</v>
      </c>
      <c r="F591" s="69">
        <v>2</v>
      </c>
      <c r="G591" s="68">
        <v>50.49</v>
      </c>
      <c r="H591" s="67" t="s">
        <v>481</v>
      </c>
      <c r="I591" s="67" t="s">
        <v>204</v>
      </c>
    </row>
    <row r="592" spans="1:9" x14ac:dyDescent="0.2">
      <c r="A592" s="69" t="s">
        <v>109</v>
      </c>
      <c r="B592" s="67" t="s">
        <v>63</v>
      </c>
      <c r="C592" s="68">
        <v>55.03</v>
      </c>
      <c r="D592" s="69" t="s">
        <v>29</v>
      </c>
      <c r="E592" s="70">
        <v>545.60919999999999</v>
      </c>
      <c r="F592" s="69">
        <v>3</v>
      </c>
      <c r="G592" s="68">
        <v>48.65</v>
      </c>
      <c r="H592" s="67" t="s">
        <v>482</v>
      </c>
      <c r="I592" s="67" t="s">
        <v>281</v>
      </c>
    </row>
    <row r="593" spans="1:9" x14ac:dyDescent="0.2">
      <c r="A593" s="69" t="s">
        <v>109</v>
      </c>
      <c r="B593" s="67" t="s">
        <v>63</v>
      </c>
      <c r="C593" s="68">
        <v>55.03</v>
      </c>
      <c r="D593" s="69" t="s">
        <v>29</v>
      </c>
      <c r="E593" s="70">
        <v>564.28420000000006</v>
      </c>
      <c r="F593" s="69">
        <v>3</v>
      </c>
      <c r="G593" s="68">
        <v>48.38</v>
      </c>
      <c r="H593" s="67" t="s">
        <v>482</v>
      </c>
      <c r="I593" s="67" t="s">
        <v>204</v>
      </c>
    </row>
    <row r="594" spans="1:9" x14ac:dyDescent="0.2">
      <c r="A594" s="69" t="s">
        <v>109</v>
      </c>
      <c r="B594" s="67" t="s">
        <v>63</v>
      </c>
      <c r="C594" s="68">
        <v>55.03</v>
      </c>
      <c r="D594" s="69" t="s">
        <v>29</v>
      </c>
      <c r="E594" s="70">
        <v>817.90980000000002</v>
      </c>
      <c r="F594" s="69">
        <v>2</v>
      </c>
      <c r="G594" s="68">
        <v>84.45</v>
      </c>
      <c r="H594" s="67" t="s">
        <v>482</v>
      </c>
      <c r="I594" s="67" t="s">
        <v>281</v>
      </c>
    </row>
    <row r="595" spans="1:9" x14ac:dyDescent="0.2">
      <c r="A595" s="69" t="s">
        <v>109</v>
      </c>
      <c r="B595" s="67" t="s">
        <v>63</v>
      </c>
      <c r="C595" s="68">
        <v>55.03</v>
      </c>
      <c r="D595" s="69" t="s">
        <v>29</v>
      </c>
      <c r="E595" s="70">
        <v>845.92280000000005</v>
      </c>
      <c r="F595" s="69">
        <v>2</v>
      </c>
      <c r="G595" s="68">
        <v>89.76</v>
      </c>
      <c r="H595" s="67" t="s">
        <v>482</v>
      </c>
      <c r="I595" s="67" t="s">
        <v>204</v>
      </c>
    </row>
    <row r="596" spans="1:9" x14ac:dyDescent="0.2">
      <c r="A596" s="69" t="s">
        <v>109</v>
      </c>
      <c r="B596" s="67" t="s">
        <v>63</v>
      </c>
      <c r="C596" s="68">
        <v>55.03</v>
      </c>
      <c r="D596" s="69" t="s">
        <v>12</v>
      </c>
      <c r="E596" s="70">
        <v>625.37779999999998</v>
      </c>
      <c r="F596" s="69">
        <v>2</v>
      </c>
      <c r="G596" s="68">
        <v>39.51</v>
      </c>
      <c r="H596" s="67" t="s">
        <v>487</v>
      </c>
      <c r="I596" s="67" t="s">
        <v>201</v>
      </c>
    </row>
    <row r="597" spans="1:9" x14ac:dyDescent="0.2">
      <c r="A597" s="69" t="s">
        <v>109</v>
      </c>
      <c r="B597" s="67" t="s">
        <v>63</v>
      </c>
      <c r="C597" s="68">
        <v>55.03</v>
      </c>
      <c r="D597" s="69" t="s">
        <v>12</v>
      </c>
      <c r="E597" s="70">
        <v>611.70339999999999</v>
      </c>
      <c r="F597" s="69">
        <v>3</v>
      </c>
      <c r="G597" s="68">
        <v>53.04</v>
      </c>
      <c r="H597" s="67" t="s">
        <v>256</v>
      </c>
      <c r="I597" s="67" t="s">
        <v>208</v>
      </c>
    </row>
    <row r="598" spans="1:9" x14ac:dyDescent="0.2">
      <c r="A598" s="69" t="s">
        <v>109</v>
      </c>
      <c r="B598" s="67" t="s">
        <v>63</v>
      </c>
      <c r="C598" s="68">
        <v>55.03</v>
      </c>
      <c r="D598" s="69" t="s">
        <v>12</v>
      </c>
      <c r="E598" s="70">
        <v>630.37879999999996</v>
      </c>
      <c r="F598" s="69">
        <v>3</v>
      </c>
      <c r="G598" s="68">
        <v>50.13</v>
      </c>
      <c r="H598" s="67" t="s">
        <v>256</v>
      </c>
      <c r="I598" s="67" t="s">
        <v>240</v>
      </c>
    </row>
    <row r="599" spans="1:9" x14ac:dyDescent="0.2">
      <c r="A599" s="69" t="s">
        <v>109</v>
      </c>
      <c r="B599" s="67" t="s">
        <v>63</v>
      </c>
      <c r="C599" s="68">
        <v>55.03</v>
      </c>
      <c r="D599" s="69" t="s">
        <v>12</v>
      </c>
      <c r="E599" s="70">
        <v>917.05259999999998</v>
      </c>
      <c r="F599" s="69">
        <v>2</v>
      </c>
      <c r="G599" s="68">
        <v>58.44</v>
      </c>
      <c r="H599" s="67" t="s">
        <v>256</v>
      </c>
      <c r="I599" s="67" t="s">
        <v>208</v>
      </c>
    </row>
    <row r="600" spans="1:9" x14ac:dyDescent="0.2">
      <c r="A600" s="69" t="s">
        <v>109</v>
      </c>
      <c r="B600" s="67" t="s">
        <v>63</v>
      </c>
      <c r="C600" s="68">
        <v>55.03</v>
      </c>
      <c r="D600" s="69" t="s">
        <v>12</v>
      </c>
      <c r="E600" s="70">
        <v>917.05290000000002</v>
      </c>
      <c r="F600" s="69">
        <v>2</v>
      </c>
      <c r="G600" s="68">
        <v>50.91</v>
      </c>
      <c r="H600" s="67" t="s">
        <v>256</v>
      </c>
      <c r="I600" s="67" t="s">
        <v>206</v>
      </c>
    </row>
    <row r="601" spans="1:9" x14ac:dyDescent="0.2">
      <c r="A601" s="69" t="s">
        <v>109</v>
      </c>
      <c r="B601" s="67" t="s">
        <v>63</v>
      </c>
      <c r="C601" s="68">
        <v>55.03</v>
      </c>
      <c r="D601" s="69" t="s">
        <v>12</v>
      </c>
      <c r="E601" s="70">
        <v>945.06449999999995</v>
      </c>
      <c r="F601" s="69">
        <v>2</v>
      </c>
      <c r="G601" s="68">
        <v>52.34</v>
      </c>
      <c r="H601" s="67" t="s">
        <v>256</v>
      </c>
      <c r="I601" s="67" t="s">
        <v>240</v>
      </c>
    </row>
    <row r="602" spans="1:9" x14ac:dyDescent="0.2">
      <c r="A602" s="69" t="s">
        <v>109</v>
      </c>
      <c r="B602" s="67" t="s">
        <v>63</v>
      </c>
      <c r="C602" s="68">
        <v>55.03</v>
      </c>
      <c r="D602" s="69" t="s">
        <v>12</v>
      </c>
      <c r="E602" s="70">
        <v>720.92280000000005</v>
      </c>
      <c r="F602" s="69">
        <v>2</v>
      </c>
      <c r="G602" s="68">
        <v>57.83</v>
      </c>
      <c r="H602" s="67" t="s">
        <v>258</v>
      </c>
      <c r="I602" s="67" t="s">
        <v>215</v>
      </c>
    </row>
    <row r="603" spans="1:9" x14ac:dyDescent="0.2">
      <c r="A603" s="69" t="s">
        <v>109</v>
      </c>
      <c r="B603" s="67" t="s">
        <v>63</v>
      </c>
      <c r="C603" s="68">
        <v>55.03</v>
      </c>
      <c r="D603" s="69" t="s">
        <v>12</v>
      </c>
      <c r="E603" s="70">
        <v>627.03599999999994</v>
      </c>
      <c r="F603" s="69">
        <v>3</v>
      </c>
      <c r="G603" s="68">
        <v>46.3</v>
      </c>
      <c r="H603" s="67" t="s">
        <v>495</v>
      </c>
      <c r="I603" s="67" t="s">
        <v>206</v>
      </c>
    </row>
    <row r="604" spans="1:9" x14ac:dyDescent="0.2">
      <c r="A604" s="69" t="s">
        <v>109</v>
      </c>
      <c r="B604" s="67" t="s">
        <v>63</v>
      </c>
      <c r="C604" s="68">
        <v>55.03</v>
      </c>
      <c r="D604" s="69" t="s">
        <v>12</v>
      </c>
      <c r="E604" s="70">
        <v>633.38040000000001</v>
      </c>
      <c r="F604" s="69">
        <v>2</v>
      </c>
      <c r="G604" s="68">
        <v>49.7</v>
      </c>
      <c r="H604" s="67" t="s">
        <v>498</v>
      </c>
      <c r="I604" s="67" t="s">
        <v>201</v>
      </c>
    </row>
    <row r="605" spans="1:9" x14ac:dyDescent="0.2">
      <c r="A605" s="69" t="s">
        <v>109</v>
      </c>
      <c r="B605" s="67" t="s">
        <v>63</v>
      </c>
      <c r="C605" s="68">
        <v>55.03</v>
      </c>
      <c r="D605" s="69" t="s">
        <v>29</v>
      </c>
      <c r="E605" s="70">
        <v>472.2638</v>
      </c>
      <c r="F605" s="69">
        <v>2</v>
      </c>
      <c r="G605" s="68">
        <v>47.97</v>
      </c>
      <c r="H605" s="67" t="s">
        <v>501</v>
      </c>
      <c r="I605" s="67" t="s">
        <v>204</v>
      </c>
    </row>
    <row r="606" spans="1:9" x14ac:dyDescent="0.2">
      <c r="A606" s="69" t="s">
        <v>109</v>
      </c>
      <c r="B606" s="67" t="s">
        <v>63</v>
      </c>
      <c r="C606" s="68">
        <v>55.03</v>
      </c>
      <c r="D606" s="69" t="s">
        <v>29</v>
      </c>
      <c r="E606" s="70">
        <v>611.82470000000001</v>
      </c>
      <c r="F606" s="69">
        <v>2</v>
      </c>
      <c r="G606" s="68">
        <v>69.89</v>
      </c>
      <c r="H606" s="67" t="s">
        <v>278</v>
      </c>
      <c r="I606" s="67" t="s">
        <v>281</v>
      </c>
    </row>
    <row r="607" spans="1:9" x14ac:dyDescent="0.2">
      <c r="A607" s="69" t="s">
        <v>109</v>
      </c>
      <c r="B607" s="67" t="s">
        <v>63</v>
      </c>
      <c r="C607" s="68">
        <v>55.03</v>
      </c>
      <c r="D607" s="69" t="s">
        <v>29</v>
      </c>
      <c r="E607" s="70">
        <v>639.83810000000005</v>
      </c>
      <c r="F607" s="69">
        <v>2</v>
      </c>
      <c r="G607" s="68">
        <v>63.54</v>
      </c>
      <c r="H607" s="67" t="s">
        <v>278</v>
      </c>
      <c r="I607" s="67" t="s">
        <v>204</v>
      </c>
    </row>
    <row r="608" spans="1:9" x14ac:dyDescent="0.2">
      <c r="A608" s="69" t="s">
        <v>109</v>
      </c>
      <c r="B608" s="67" t="s">
        <v>63</v>
      </c>
      <c r="C608" s="68">
        <v>55.03</v>
      </c>
      <c r="D608" s="69" t="s">
        <v>29</v>
      </c>
      <c r="E608" s="70">
        <v>703.88430000000005</v>
      </c>
      <c r="F608" s="69">
        <v>2</v>
      </c>
      <c r="G608" s="68">
        <v>67.510000000000005</v>
      </c>
      <c r="H608" s="67" t="s">
        <v>279</v>
      </c>
      <c r="I608" s="67" t="s">
        <v>203</v>
      </c>
    </row>
    <row r="609" spans="1:9" x14ac:dyDescent="0.2">
      <c r="A609" s="69" t="s">
        <v>109</v>
      </c>
      <c r="B609" s="67" t="s">
        <v>63</v>
      </c>
      <c r="C609" s="68">
        <v>55.03</v>
      </c>
      <c r="D609" s="69" t="s">
        <v>29</v>
      </c>
      <c r="E609" s="70">
        <v>731.89850000000001</v>
      </c>
      <c r="F609" s="69">
        <v>2</v>
      </c>
      <c r="G609" s="68">
        <v>72.06</v>
      </c>
      <c r="H609" s="67" t="s">
        <v>279</v>
      </c>
      <c r="I609" s="67" t="s">
        <v>217</v>
      </c>
    </row>
    <row r="610" spans="1:9" x14ac:dyDescent="0.2">
      <c r="A610" s="69" t="s">
        <v>109</v>
      </c>
      <c r="B610" s="67" t="s">
        <v>63</v>
      </c>
      <c r="C610" s="68">
        <v>55.03</v>
      </c>
      <c r="D610" s="69" t="s">
        <v>29</v>
      </c>
      <c r="E610" s="70">
        <v>786.75980000000004</v>
      </c>
      <c r="F610" s="69">
        <v>3</v>
      </c>
      <c r="G610" s="68">
        <v>53.55</v>
      </c>
      <c r="H610" s="67" t="s">
        <v>540</v>
      </c>
      <c r="I610" s="67" t="s">
        <v>201</v>
      </c>
    </row>
    <row r="611" spans="1:9" x14ac:dyDescent="0.2">
      <c r="A611" s="69" t="s">
        <v>109</v>
      </c>
      <c r="B611" s="67" t="s">
        <v>63</v>
      </c>
      <c r="C611" s="68">
        <v>55.03</v>
      </c>
      <c r="D611" s="69" t="s">
        <v>29</v>
      </c>
      <c r="E611" s="70">
        <v>805.43529999999998</v>
      </c>
      <c r="F611" s="69">
        <v>3</v>
      </c>
      <c r="G611" s="68">
        <v>65.87</v>
      </c>
      <c r="H611" s="67" t="s">
        <v>540</v>
      </c>
      <c r="I611" s="67" t="s">
        <v>206</v>
      </c>
    </row>
    <row r="612" spans="1:9" x14ac:dyDescent="0.2">
      <c r="A612" s="69" t="s">
        <v>109</v>
      </c>
      <c r="B612" s="67" t="s">
        <v>63</v>
      </c>
      <c r="C612" s="68">
        <v>55.03</v>
      </c>
      <c r="D612" s="69" t="s">
        <v>29</v>
      </c>
      <c r="E612" s="70">
        <v>1207.6502</v>
      </c>
      <c r="F612" s="69">
        <v>2</v>
      </c>
      <c r="G612" s="68">
        <v>66.59</v>
      </c>
      <c r="H612" s="67" t="s">
        <v>540</v>
      </c>
      <c r="I612" s="67" t="s">
        <v>206</v>
      </c>
    </row>
    <row r="613" spans="1:9" x14ac:dyDescent="0.2">
      <c r="A613" s="69" t="s">
        <v>109</v>
      </c>
      <c r="B613" s="67" t="s">
        <v>63</v>
      </c>
      <c r="C613" s="68">
        <v>55.03</v>
      </c>
      <c r="D613" s="69" t="s">
        <v>29</v>
      </c>
      <c r="E613" s="70">
        <v>532.28599999999994</v>
      </c>
      <c r="F613" s="69">
        <v>3</v>
      </c>
      <c r="G613" s="68">
        <v>42.31</v>
      </c>
      <c r="H613" s="67" t="s">
        <v>280</v>
      </c>
      <c r="I613" s="67" t="s">
        <v>281</v>
      </c>
    </row>
    <row r="614" spans="1:9" x14ac:dyDescent="0.2">
      <c r="A614" s="69" t="s">
        <v>109</v>
      </c>
      <c r="B614" s="67" t="s">
        <v>63</v>
      </c>
      <c r="C614" s="68">
        <v>55.03</v>
      </c>
      <c r="D614" s="69" t="s">
        <v>29</v>
      </c>
      <c r="E614" s="70">
        <v>550.96199999999999</v>
      </c>
      <c r="F614" s="69">
        <v>3</v>
      </c>
      <c r="G614" s="68">
        <v>62</v>
      </c>
      <c r="H614" s="67" t="s">
        <v>280</v>
      </c>
      <c r="I614" s="67" t="s">
        <v>204</v>
      </c>
    </row>
    <row r="615" spans="1:9" x14ac:dyDescent="0.2">
      <c r="A615" s="69" t="s">
        <v>109</v>
      </c>
      <c r="B615" s="67" t="s">
        <v>63</v>
      </c>
      <c r="C615" s="68">
        <v>55.03</v>
      </c>
      <c r="D615" s="69" t="s">
        <v>29</v>
      </c>
      <c r="E615" s="70">
        <v>797.92499999999995</v>
      </c>
      <c r="F615" s="69">
        <v>2</v>
      </c>
      <c r="G615" s="68">
        <v>87.41</v>
      </c>
      <c r="H615" s="67" t="s">
        <v>280</v>
      </c>
      <c r="I615" s="67" t="s">
        <v>281</v>
      </c>
    </row>
    <row r="616" spans="1:9" x14ac:dyDescent="0.2">
      <c r="A616" s="69" t="s">
        <v>109</v>
      </c>
      <c r="B616" s="67" t="s">
        <v>63</v>
      </c>
      <c r="C616" s="68">
        <v>55.03</v>
      </c>
      <c r="D616" s="69" t="s">
        <v>29</v>
      </c>
      <c r="E616" s="70">
        <v>825.93809999999996</v>
      </c>
      <c r="F616" s="69">
        <v>2</v>
      </c>
      <c r="G616" s="68">
        <v>89.85</v>
      </c>
      <c r="H616" s="67" t="s">
        <v>280</v>
      </c>
      <c r="I616" s="67" t="s">
        <v>204</v>
      </c>
    </row>
    <row r="617" spans="1:9" x14ac:dyDescent="0.2">
      <c r="A617" s="69" t="s">
        <v>109</v>
      </c>
      <c r="B617" s="67" t="s">
        <v>63</v>
      </c>
      <c r="C617" s="68">
        <v>55.03</v>
      </c>
      <c r="D617" s="69" t="s">
        <v>29</v>
      </c>
      <c r="E617" s="70">
        <v>853.95039999999995</v>
      </c>
      <c r="F617" s="69">
        <v>2</v>
      </c>
      <c r="G617" s="68">
        <v>55.1</v>
      </c>
      <c r="H617" s="67" t="s">
        <v>280</v>
      </c>
      <c r="I617" s="67" t="s">
        <v>217</v>
      </c>
    </row>
    <row r="618" spans="1:9" x14ac:dyDescent="0.2">
      <c r="A618" s="69" t="s">
        <v>109</v>
      </c>
      <c r="B618" s="67" t="s">
        <v>63</v>
      </c>
      <c r="C618" s="68">
        <v>55.03</v>
      </c>
      <c r="D618" s="69" t="s">
        <v>29</v>
      </c>
      <c r="E618" s="70">
        <v>688.04390000000001</v>
      </c>
      <c r="F618" s="69">
        <v>3</v>
      </c>
      <c r="G618" s="68">
        <v>51.32</v>
      </c>
      <c r="H618" s="67" t="s">
        <v>543</v>
      </c>
      <c r="I618" s="67" t="s">
        <v>217</v>
      </c>
    </row>
    <row r="619" spans="1:9" x14ac:dyDescent="0.2">
      <c r="A619" s="69" t="s">
        <v>109</v>
      </c>
      <c r="B619" s="67" t="s">
        <v>63</v>
      </c>
      <c r="C619" s="68">
        <v>55.03</v>
      </c>
      <c r="D619" s="69" t="s">
        <v>29</v>
      </c>
      <c r="E619" s="70">
        <v>1003.5476</v>
      </c>
      <c r="F619" s="69">
        <v>2</v>
      </c>
      <c r="G619" s="68">
        <v>71.13</v>
      </c>
      <c r="H619" s="67" t="s">
        <v>543</v>
      </c>
      <c r="I619" s="67" t="s">
        <v>203</v>
      </c>
    </row>
    <row r="620" spans="1:9" x14ac:dyDescent="0.2">
      <c r="A620" s="69" t="s">
        <v>109</v>
      </c>
      <c r="B620" s="67" t="s">
        <v>63</v>
      </c>
      <c r="C620" s="68">
        <v>55.03</v>
      </c>
      <c r="D620" s="69" t="s">
        <v>29</v>
      </c>
      <c r="E620" s="70">
        <v>1031.5630000000001</v>
      </c>
      <c r="F620" s="69">
        <v>2</v>
      </c>
      <c r="G620" s="68">
        <v>87.97</v>
      </c>
      <c r="H620" s="67" t="s">
        <v>543</v>
      </c>
      <c r="I620" s="67" t="s">
        <v>217</v>
      </c>
    </row>
    <row r="621" spans="1:9" x14ac:dyDescent="0.2">
      <c r="A621" s="69" t="s">
        <v>109</v>
      </c>
      <c r="B621" s="67" t="s">
        <v>63</v>
      </c>
      <c r="C621" s="68">
        <v>55.03</v>
      </c>
      <c r="D621" s="69" t="s">
        <v>29</v>
      </c>
      <c r="E621" s="70">
        <v>730.74260000000004</v>
      </c>
      <c r="F621" s="69">
        <v>3</v>
      </c>
      <c r="G621" s="68">
        <v>59.83</v>
      </c>
      <c r="H621" s="67" t="s">
        <v>544</v>
      </c>
      <c r="I621" s="67" t="s">
        <v>215</v>
      </c>
    </row>
    <row r="622" spans="1:9" x14ac:dyDescent="0.2">
      <c r="A622" s="69" t="s">
        <v>109</v>
      </c>
      <c r="B622" s="67" t="s">
        <v>63</v>
      </c>
      <c r="C622" s="68">
        <v>55.03</v>
      </c>
      <c r="D622" s="69" t="s">
        <v>29</v>
      </c>
      <c r="E622" s="70">
        <v>749.41800000000001</v>
      </c>
      <c r="F622" s="69">
        <v>3</v>
      </c>
      <c r="G622" s="68">
        <v>76.58</v>
      </c>
      <c r="H622" s="67" t="s">
        <v>544</v>
      </c>
      <c r="I622" s="67" t="s">
        <v>210</v>
      </c>
    </row>
    <row r="623" spans="1:9" x14ac:dyDescent="0.2">
      <c r="A623" s="69" t="s">
        <v>109</v>
      </c>
      <c r="B623" s="67" t="s">
        <v>63</v>
      </c>
      <c r="C623" s="68">
        <v>55.03</v>
      </c>
      <c r="D623" s="69" t="s">
        <v>29</v>
      </c>
      <c r="E623" s="70">
        <v>1123.6238000000001</v>
      </c>
      <c r="F623" s="69">
        <v>2</v>
      </c>
      <c r="G623" s="68">
        <v>83.2</v>
      </c>
      <c r="H623" s="67" t="s">
        <v>544</v>
      </c>
      <c r="I623" s="67" t="s">
        <v>210</v>
      </c>
    </row>
    <row r="624" spans="1:9" x14ac:dyDescent="0.2">
      <c r="A624" s="69" t="s">
        <v>109</v>
      </c>
      <c r="B624" s="67" t="s">
        <v>63</v>
      </c>
      <c r="C624" s="68">
        <v>55.03</v>
      </c>
      <c r="D624" s="69" t="s">
        <v>29</v>
      </c>
      <c r="E624" s="70">
        <v>1123.6249</v>
      </c>
      <c r="F624" s="69">
        <v>2</v>
      </c>
      <c r="G624" s="68">
        <v>63</v>
      </c>
      <c r="H624" s="67" t="s">
        <v>544</v>
      </c>
      <c r="I624" s="67" t="s">
        <v>201</v>
      </c>
    </row>
    <row r="625" spans="1:9" x14ac:dyDescent="0.2">
      <c r="A625" s="69" t="s">
        <v>109</v>
      </c>
      <c r="B625" s="67" t="s">
        <v>63</v>
      </c>
      <c r="C625" s="68">
        <v>55.03</v>
      </c>
      <c r="D625" s="69" t="s">
        <v>29</v>
      </c>
      <c r="E625" s="70">
        <v>800.19079999999997</v>
      </c>
      <c r="F625" s="69">
        <v>4</v>
      </c>
      <c r="G625" s="68">
        <v>54.16</v>
      </c>
      <c r="H625" s="67" t="s">
        <v>545</v>
      </c>
      <c r="I625" s="67" t="s">
        <v>240</v>
      </c>
    </row>
    <row r="626" spans="1:9" x14ac:dyDescent="0.2">
      <c r="A626" s="69" t="s">
        <v>109</v>
      </c>
      <c r="B626" s="67" t="s">
        <v>63</v>
      </c>
      <c r="C626" s="68">
        <v>55.03</v>
      </c>
      <c r="D626" s="69" t="s">
        <v>29</v>
      </c>
      <c r="E626" s="70">
        <v>1066.5885000000001</v>
      </c>
      <c r="F626" s="69">
        <v>3</v>
      </c>
      <c r="G626" s="68">
        <v>53.2</v>
      </c>
      <c r="H626" s="67" t="s">
        <v>545</v>
      </c>
      <c r="I626" s="67" t="s">
        <v>240</v>
      </c>
    </row>
    <row r="627" spans="1:9" x14ac:dyDescent="0.2">
      <c r="A627" s="69" t="s">
        <v>109</v>
      </c>
      <c r="B627" s="67" t="s">
        <v>63</v>
      </c>
      <c r="C627" s="68">
        <v>55.03</v>
      </c>
      <c r="D627" s="69" t="s">
        <v>29</v>
      </c>
      <c r="E627" s="70">
        <v>649.42460000000005</v>
      </c>
      <c r="F627" s="69">
        <v>2</v>
      </c>
      <c r="G627" s="68">
        <v>47.07</v>
      </c>
      <c r="H627" s="67" t="s">
        <v>555</v>
      </c>
      <c r="I627" s="67" t="s">
        <v>204</v>
      </c>
    </row>
    <row r="628" spans="1:9" x14ac:dyDescent="0.2">
      <c r="A628" s="69" t="s">
        <v>109</v>
      </c>
      <c r="B628" s="67" t="s">
        <v>63</v>
      </c>
      <c r="C628" s="68">
        <v>55.03</v>
      </c>
      <c r="D628" s="69" t="s">
        <v>29</v>
      </c>
      <c r="E628" s="70">
        <v>649.42619999999999</v>
      </c>
      <c r="F628" s="69">
        <v>2</v>
      </c>
      <c r="G628" s="68">
        <v>58.26</v>
      </c>
      <c r="H628" s="67" t="s">
        <v>555</v>
      </c>
      <c r="I628" s="67" t="s">
        <v>203</v>
      </c>
    </row>
    <row r="629" spans="1:9" x14ac:dyDescent="0.2">
      <c r="A629" s="69" t="s">
        <v>109</v>
      </c>
      <c r="B629" s="67" t="s">
        <v>63</v>
      </c>
      <c r="C629" s="68">
        <v>55.03</v>
      </c>
      <c r="D629" s="69" t="s">
        <v>29</v>
      </c>
      <c r="E629" s="70">
        <v>677.43970000000002</v>
      </c>
      <c r="F629" s="69">
        <v>2</v>
      </c>
      <c r="G629" s="68">
        <v>48.86</v>
      </c>
      <c r="H629" s="67" t="s">
        <v>555</v>
      </c>
      <c r="I629" s="67" t="s">
        <v>217</v>
      </c>
    </row>
    <row r="630" spans="1:9" x14ac:dyDescent="0.2">
      <c r="A630" s="69" t="s">
        <v>109</v>
      </c>
      <c r="B630" s="67" t="s">
        <v>63</v>
      </c>
      <c r="C630" s="68">
        <v>55.03</v>
      </c>
      <c r="D630" s="69" t="s">
        <v>29</v>
      </c>
      <c r="E630" s="70">
        <v>694.43700000000001</v>
      </c>
      <c r="F630" s="69">
        <v>3</v>
      </c>
      <c r="G630" s="68">
        <v>77.16</v>
      </c>
      <c r="H630" s="67" t="s">
        <v>557</v>
      </c>
      <c r="I630" s="67" t="s">
        <v>215</v>
      </c>
    </row>
    <row r="631" spans="1:9" x14ac:dyDescent="0.2">
      <c r="A631" s="69" t="s">
        <v>109</v>
      </c>
      <c r="B631" s="67" t="s">
        <v>63</v>
      </c>
      <c r="C631" s="68">
        <v>55.03</v>
      </c>
      <c r="D631" s="69" t="s">
        <v>29</v>
      </c>
      <c r="E631" s="70">
        <v>713.11210000000005</v>
      </c>
      <c r="F631" s="69">
        <v>3</v>
      </c>
      <c r="G631" s="68">
        <v>62.68</v>
      </c>
      <c r="H631" s="67" t="s">
        <v>557</v>
      </c>
      <c r="I631" s="67" t="s">
        <v>201</v>
      </c>
    </row>
    <row r="632" spans="1:9" x14ac:dyDescent="0.2">
      <c r="A632" s="69" t="s">
        <v>109</v>
      </c>
      <c r="B632" s="67" t="s">
        <v>63</v>
      </c>
      <c r="C632" s="68">
        <v>55.03</v>
      </c>
      <c r="D632" s="69" t="s">
        <v>29</v>
      </c>
      <c r="E632" s="70">
        <v>731.78779999999995</v>
      </c>
      <c r="F632" s="69">
        <v>3</v>
      </c>
      <c r="G632" s="68">
        <v>45.82</v>
      </c>
      <c r="H632" s="67" t="s">
        <v>557</v>
      </c>
      <c r="I632" s="67" t="s">
        <v>206</v>
      </c>
    </row>
    <row r="633" spans="1:9" x14ac:dyDescent="0.2">
      <c r="A633" s="69" t="s">
        <v>109</v>
      </c>
      <c r="B633" s="67" t="s">
        <v>63</v>
      </c>
      <c r="C633" s="68">
        <v>55.03</v>
      </c>
      <c r="D633" s="69" t="s">
        <v>29</v>
      </c>
      <c r="E633" s="70">
        <v>1041.1514</v>
      </c>
      <c r="F633" s="69">
        <v>2</v>
      </c>
      <c r="G633" s="68">
        <v>78.209999999999994</v>
      </c>
      <c r="H633" s="67" t="s">
        <v>557</v>
      </c>
      <c r="I633" s="67" t="s">
        <v>215</v>
      </c>
    </row>
    <row r="634" spans="1:9" x14ac:dyDescent="0.2">
      <c r="A634" s="69" t="s">
        <v>109</v>
      </c>
      <c r="B634" s="67" t="s">
        <v>63</v>
      </c>
      <c r="C634" s="68">
        <v>55.03</v>
      </c>
      <c r="D634" s="69" t="s">
        <v>29</v>
      </c>
      <c r="E634" s="70">
        <v>1069.1651999999999</v>
      </c>
      <c r="F634" s="69">
        <v>2</v>
      </c>
      <c r="G634" s="68">
        <v>90.99</v>
      </c>
      <c r="H634" s="67" t="s">
        <v>557</v>
      </c>
      <c r="I634" s="67" t="s">
        <v>201</v>
      </c>
    </row>
    <row r="635" spans="1:9" x14ac:dyDescent="0.2">
      <c r="A635" s="69" t="s">
        <v>109</v>
      </c>
      <c r="B635" s="67" t="s">
        <v>63</v>
      </c>
      <c r="C635" s="68">
        <v>55.03</v>
      </c>
      <c r="D635" s="69" t="s">
        <v>29</v>
      </c>
      <c r="E635" s="70">
        <v>1097.1786</v>
      </c>
      <c r="F635" s="69">
        <v>2</v>
      </c>
      <c r="G635" s="68">
        <v>56.12</v>
      </c>
      <c r="H635" s="67" t="s">
        <v>557</v>
      </c>
      <c r="I635" s="67" t="s">
        <v>206</v>
      </c>
    </row>
    <row r="636" spans="1:9" x14ac:dyDescent="0.2">
      <c r="A636" s="69" t="s">
        <v>109</v>
      </c>
      <c r="B636" s="67" t="s">
        <v>63</v>
      </c>
      <c r="C636" s="68">
        <v>55.03</v>
      </c>
      <c r="D636" s="69" t="s">
        <v>29</v>
      </c>
      <c r="E636" s="70">
        <v>747.18700000000001</v>
      </c>
      <c r="F636" s="69">
        <v>4</v>
      </c>
      <c r="G636" s="68">
        <v>70.33</v>
      </c>
      <c r="H636" s="67" t="s">
        <v>558</v>
      </c>
      <c r="I636" s="67" t="s">
        <v>206</v>
      </c>
    </row>
    <row r="637" spans="1:9" x14ac:dyDescent="0.2">
      <c r="A637" s="69" t="s">
        <v>109</v>
      </c>
      <c r="B637" s="67" t="s">
        <v>63</v>
      </c>
      <c r="C637" s="68">
        <v>55.03</v>
      </c>
      <c r="D637" s="69" t="s">
        <v>29</v>
      </c>
      <c r="E637" s="70">
        <v>977.23860000000002</v>
      </c>
      <c r="F637" s="69">
        <v>3</v>
      </c>
      <c r="G637" s="68">
        <v>98.97</v>
      </c>
      <c r="H637" s="67" t="s">
        <v>558</v>
      </c>
      <c r="I637" s="67" t="s">
        <v>223</v>
      </c>
    </row>
    <row r="638" spans="1:9" x14ac:dyDescent="0.2">
      <c r="A638" s="69" t="s">
        <v>109</v>
      </c>
      <c r="B638" s="67" t="s">
        <v>63</v>
      </c>
      <c r="C638" s="68">
        <v>55.03</v>
      </c>
      <c r="D638" s="69" t="s">
        <v>29</v>
      </c>
      <c r="E638" s="70">
        <v>995.91359999999997</v>
      </c>
      <c r="F638" s="69">
        <v>3</v>
      </c>
      <c r="G638" s="68">
        <v>95.32</v>
      </c>
      <c r="H638" s="67" t="s">
        <v>558</v>
      </c>
      <c r="I638" s="67" t="s">
        <v>206</v>
      </c>
    </row>
    <row r="639" spans="1:9" x14ac:dyDescent="0.2">
      <c r="A639" s="69" t="s">
        <v>109</v>
      </c>
      <c r="B639" s="67" t="s">
        <v>63</v>
      </c>
      <c r="C639" s="68">
        <v>55.03</v>
      </c>
      <c r="D639" s="69" t="s">
        <v>29</v>
      </c>
      <c r="E639" s="70">
        <v>1014.5894</v>
      </c>
      <c r="F639" s="69">
        <v>3</v>
      </c>
      <c r="G639" s="68">
        <v>53</v>
      </c>
      <c r="H639" s="67" t="s">
        <v>558</v>
      </c>
      <c r="I639" s="67" t="s">
        <v>240</v>
      </c>
    </row>
    <row r="640" spans="1:9" x14ac:dyDescent="0.2">
      <c r="A640" s="69" t="s">
        <v>109</v>
      </c>
      <c r="B640" s="67" t="s">
        <v>63</v>
      </c>
      <c r="C640" s="68">
        <v>55.03</v>
      </c>
      <c r="D640" s="69" t="s">
        <v>12</v>
      </c>
      <c r="E640" s="70">
        <v>612.37090000000001</v>
      </c>
      <c r="F640" s="69">
        <v>2</v>
      </c>
      <c r="G640" s="68">
        <v>38.47</v>
      </c>
      <c r="H640" s="67" t="s">
        <v>285</v>
      </c>
      <c r="I640" s="67" t="s">
        <v>201</v>
      </c>
    </row>
    <row r="641" spans="1:9" x14ac:dyDescent="0.2">
      <c r="A641" s="69" t="s">
        <v>109</v>
      </c>
      <c r="B641" s="67" t="s">
        <v>63</v>
      </c>
      <c r="C641" s="68">
        <v>55.03</v>
      </c>
      <c r="D641" s="69" t="s">
        <v>12</v>
      </c>
      <c r="E641" s="70">
        <v>760.46299999999997</v>
      </c>
      <c r="F641" s="69">
        <v>2</v>
      </c>
      <c r="G641" s="68">
        <v>51.16</v>
      </c>
      <c r="H641" s="67" t="s">
        <v>286</v>
      </c>
      <c r="I641" s="67" t="s">
        <v>223</v>
      </c>
    </row>
    <row r="642" spans="1:9" x14ac:dyDescent="0.2">
      <c r="A642" s="69" t="s">
        <v>109</v>
      </c>
      <c r="B642" s="67" t="s">
        <v>63</v>
      </c>
      <c r="C642" s="68">
        <v>55.03</v>
      </c>
      <c r="D642" s="69" t="s">
        <v>12</v>
      </c>
      <c r="E642" s="70">
        <v>788.47919999999999</v>
      </c>
      <c r="F642" s="69">
        <v>2</v>
      </c>
      <c r="G642" s="68">
        <v>50.08</v>
      </c>
      <c r="H642" s="67" t="s">
        <v>286</v>
      </c>
      <c r="I642" s="67" t="s">
        <v>243</v>
      </c>
    </row>
    <row r="643" spans="1:9" x14ac:dyDescent="0.2">
      <c r="A643" s="69" t="s">
        <v>109</v>
      </c>
      <c r="B643" s="67" t="s">
        <v>63</v>
      </c>
      <c r="C643" s="68">
        <v>55.03</v>
      </c>
      <c r="D643" s="69" t="s">
        <v>12</v>
      </c>
      <c r="E643" s="70">
        <v>788.48140000000001</v>
      </c>
      <c r="F643" s="69">
        <v>2</v>
      </c>
      <c r="G643" s="68">
        <v>48.38</v>
      </c>
      <c r="H643" s="67" t="s">
        <v>286</v>
      </c>
      <c r="I643" s="67" t="s">
        <v>206</v>
      </c>
    </row>
    <row r="644" spans="1:9" x14ac:dyDescent="0.2">
      <c r="A644" s="69" t="s">
        <v>109</v>
      </c>
      <c r="B644" s="67" t="s">
        <v>63</v>
      </c>
      <c r="C644" s="68">
        <v>55.03</v>
      </c>
      <c r="D644" s="69" t="s">
        <v>29</v>
      </c>
      <c r="E644" s="70">
        <v>577.82439999999997</v>
      </c>
      <c r="F644" s="69">
        <v>2</v>
      </c>
      <c r="G644" s="68">
        <v>57.19</v>
      </c>
      <c r="H644" s="67" t="s">
        <v>565</v>
      </c>
      <c r="I644" s="67" t="s">
        <v>217</v>
      </c>
    </row>
    <row r="645" spans="1:9" x14ac:dyDescent="0.2">
      <c r="A645" s="69" t="s">
        <v>109</v>
      </c>
      <c r="B645" s="67" t="s">
        <v>63</v>
      </c>
      <c r="C645" s="68">
        <v>55.03</v>
      </c>
      <c r="D645" s="69" t="s">
        <v>29</v>
      </c>
      <c r="E645" s="70">
        <v>677.38909999999998</v>
      </c>
      <c r="F645" s="69">
        <v>2</v>
      </c>
      <c r="G645" s="68">
        <v>65.63</v>
      </c>
      <c r="H645" s="67" t="s">
        <v>566</v>
      </c>
      <c r="I645" s="67" t="s">
        <v>215</v>
      </c>
    </row>
    <row r="646" spans="1:9" x14ac:dyDescent="0.2">
      <c r="A646" s="69" t="s">
        <v>109</v>
      </c>
      <c r="B646" s="67" t="s">
        <v>63</v>
      </c>
      <c r="C646" s="68">
        <v>55.03</v>
      </c>
      <c r="D646" s="69" t="s">
        <v>29</v>
      </c>
      <c r="E646" s="70">
        <v>677.39009999999996</v>
      </c>
      <c r="F646" s="69">
        <v>2</v>
      </c>
      <c r="G646" s="68">
        <v>61.44</v>
      </c>
      <c r="H646" s="67" t="s">
        <v>566</v>
      </c>
      <c r="I646" s="67" t="s">
        <v>217</v>
      </c>
    </row>
    <row r="647" spans="1:9" x14ac:dyDescent="0.2">
      <c r="A647" s="69" t="s">
        <v>109</v>
      </c>
      <c r="B647" s="67" t="s">
        <v>63</v>
      </c>
      <c r="C647" s="68">
        <v>55.03</v>
      </c>
      <c r="D647" s="69" t="s">
        <v>29</v>
      </c>
      <c r="E647" s="70">
        <v>705.40300000000002</v>
      </c>
      <c r="F647" s="69">
        <v>2</v>
      </c>
      <c r="G647" s="68">
        <v>62.13</v>
      </c>
      <c r="H647" s="67" t="s">
        <v>566</v>
      </c>
      <c r="I647" s="67" t="s">
        <v>201</v>
      </c>
    </row>
    <row r="648" spans="1:9" x14ac:dyDescent="0.2">
      <c r="A648" s="69" t="s">
        <v>109</v>
      </c>
      <c r="B648" s="67" t="s">
        <v>63</v>
      </c>
      <c r="C648" s="68">
        <v>55.03</v>
      </c>
      <c r="D648" s="69" t="s">
        <v>29</v>
      </c>
      <c r="E648" s="70">
        <v>705.40650000000005</v>
      </c>
      <c r="F648" s="69">
        <v>2</v>
      </c>
      <c r="G648" s="68">
        <v>47.22</v>
      </c>
      <c r="H648" s="67" t="s">
        <v>566</v>
      </c>
      <c r="I648" s="67" t="s">
        <v>210</v>
      </c>
    </row>
    <row r="649" spans="1:9" x14ac:dyDescent="0.2">
      <c r="A649" s="69" t="s">
        <v>109</v>
      </c>
      <c r="B649" s="67" t="s">
        <v>63</v>
      </c>
      <c r="C649" s="68">
        <v>55.03</v>
      </c>
      <c r="D649" s="69" t="s">
        <v>29</v>
      </c>
      <c r="E649" s="70">
        <v>541.3143</v>
      </c>
      <c r="F649" s="69">
        <v>3</v>
      </c>
      <c r="G649" s="68">
        <v>51.26</v>
      </c>
      <c r="H649" s="67" t="s">
        <v>70</v>
      </c>
      <c r="I649" s="67" t="s">
        <v>568</v>
      </c>
    </row>
    <row r="650" spans="1:9" x14ac:dyDescent="0.2">
      <c r="A650" s="69" t="s">
        <v>109</v>
      </c>
      <c r="B650" s="67" t="s">
        <v>63</v>
      </c>
      <c r="C650" s="68">
        <v>55.03</v>
      </c>
      <c r="D650" s="69" t="s">
        <v>29</v>
      </c>
      <c r="E650" s="70">
        <v>783.45550000000003</v>
      </c>
      <c r="F650" s="69">
        <v>2</v>
      </c>
      <c r="G650" s="68">
        <v>45.96</v>
      </c>
      <c r="H650" s="67" t="s">
        <v>70</v>
      </c>
      <c r="I650" s="67" t="s">
        <v>569</v>
      </c>
    </row>
    <row r="651" spans="1:9" x14ac:dyDescent="0.2">
      <c r="A651" s="69" t="s">
        <v>109</v>
      </c>
      <c r="B651" s="67" t="s">
        <v>63</v>
      </c>
      <c r="C651" s="68">
        <v>55.03</v>
      </c>
      <c r="D651" s="69" t="s">
        <v>29</v>
      </c>
      <c r="E651" s="70">
        <v>811.46690000000001</v>
      </c>
      <c r="F651" s="69">
        <v>2</v>
      </c>
      <c r="G651" s="68">
        <v>67.27</v>
      </c>
      <c r="H651" s="67" t="s">
        <v>70</v>
      </c>
      <c r="I651" s="67" t="s">
        <v>568</v>
      </c>
    </row>
    <row r="652" spans="1:9" x14ac:dyDescent="0.2">
      <c r="A652" s="69" t="s">
        <v>109</v>
      </c>
      <c r="B652" s="67" t="s">
        <v>63</v>
      </c>
      <c r="C652" s="68">
        <v>55.03</v>
      </c>
      <c r="D652" s="69" t="s">
        <v>29</v>
      </c>
      <c r="E652" s="70">
        <v>549.99869999999999</v>
      </c>
      <c r="F652" s="69">
        <v>3</v>
      </c>
      <c r="G652" s="68">
        <v>44.79</v>
      </c>
      <c r="H652" s="67" t="s">
        <v>289</v>
      </c>
      <c r="I652" s="67" t="s">
        <v>206</v>
      </c>
    </row>
    <row r="653" spans="1:9" x14ac:dyDescent="0.2">
      <c r="A653" s="69" t="s">
        <v>109</v>
      </c>
      <c r="B653" s="67" t="s">
        <v>63</v>
      </c>
      <c r="C653" s="68">
        <v>55.03</v>
      </c>
      <c r="D653" s="69" t="s">
        <v>29</v>
      </c>
      <c r="E653" s="70">
        <v>796.47969999999998</v>
      </c>
      <c r="F653" s="69">
        <v>2</v>
      </c>
      <c r="G653" s="68">
        <v>55.36</v>
      </c>
      <c r="H653" s="67" t="s">
        <v>289</v>
      </c>
      <c r="I653" s="67" t="s">
        <v>223</v>
      </c>
    </row>
    <row r="654" spans="1:9" x14ac:dyDescent="0.2">
      <c r="A654" s="69" t="s">
        <v>109</v>
      </c>
      <c r="B654" s="67" t="s">
        <v>63</v>
      </c>
      <c r="C654" s="68">
        <v>55.03</v>
      </c>
      <c r="D654" s="69" t="s">
        <v>29</v>
      </c>
      <c r="E654" s="70">
        <v>796.48</v>
      </c>
      <c r="F654" s="69">
        <v>2</v>
      </c>
      <c r="G654" s="68">
        <v>63.13</v>
      </c>
      <c r="H654" s="67" t="s">
        <v>289</v>
      </c>
      <c r="I654" s="67" t="s">
        <v>201</v>
      </c>
    </row>
    <row r="655" spans="1:9" x14ac:dyDescent="0.2">
      <c r="A655" s="69" t="s">
        <v>109</v>
      </c>
      <c r="B655" s="67" t="s">
        <v>63</v>
      </c>
      <c r="C655" s="68">
        <v>55.03</v>
      </c>
      <c r="D655" s="69" t="s">
        <v>29</v>
      </c>
      <c r="E655" s="70">
        <v>824.4923</v>
      </c>
      <c r="F655" s="69">
        <v>2</v>
      </c>
      <c r="G655" s="68">
        <v>63.12</v>
      </c>
      <c r="H655" s="67" t="s">
        <v>289</v>
      </c>
      <c r="I655" s="67" t="s">
        <v>206</v>
      </c>
    </row>
    <row r="656" spans="1:9" x14ac:dyDescent="0.2">
      <c r="A656" s="69" t="s">
        <v>109</v>
      </c>
      <c r="B656" s="67" t="s">
        <v>63</v>
      </c>
      <c r="C656" s="68">
        <v>55.03</v>
      </c>
      <c r="D656" s="69" t="s">
        <v>29</v>
      </c>
      <c r="E656" s="70">
        <v>852.50699999999995</v>
      </c>
      <c r="F656" s="69">
        <v>2</v>
      </c>
      <c r="G656" s="68">
        <v>45.69</v>
      </c>
      <c r="H656" s="67" t="s">
        <v>289</v>
      </c>
      <c r="I656" s="67" t="s">
        <v>240</v>
      </c>
    </row>
    <row r="657" spans="1:9" x14ac:dyDescent="0.2">
      <c r="A657" s="69" t="s">
        <v>109</v>
      </c>
      <c r="B657" s="67" t="s">
        <v>63</v>
      </c>
      <c r="C657" s="68">
        <v>55.03</v>
      </c>
      <c r="D657" s="69" t="s">
        <v>29</v>
      </c>
      <c r="E657" s="70">
        <v>667.74480000000005</v>
      </c>
      <c r="F657" s="69">
        <v>3</v>
      </c>
      <c r="G657" s="68">
        <v>43.61</v>
      </c>
      <c r="H657" s="67" t="s">
        <v>575</v>
      </c>
      <c r="I657" s="67" t="s">
        <v>206</v>
      </c>
    </row>
    <row r="658" spans="1:9" x14ac:dyDescent="0.2">
      <c r="A658" s="69" t="s">
        <v>109</v>
      </c>
      <c r="B658" s="67" t="s">
        <v>63</v>
      </c>
      <c r="C658" s="68">
        <v>55.03</v>
      </c>
      <c r="D658" s="69" t="s">
        <v>29</v>
      </c>
      <c r="E658" s="70">
        <v>705.09619999999995</v>
      </c>
      <c r="F658" s="69">
        <v>3</v>
      </c>
      <c r="G658" s="68">
        <v>43.69</v>
      </c>
      <c r="H658" s="67" t="s">
        <v>575</v>
      </c>
      <c r="I658" s="67" t="s">
        <v>213</v>
      </c>
    </row>
    <row r="659" spans="1:9" x14ac:dyDescent="0.2">
      <c r="A659" s="69" t="s">
        <v>109</v>
      </c>
      <c r="B659" s="67" t="s">
        <v>63</v>
      </c>
      <c r="C659" s="68">
        <v>55.03</v>
      </c>
      <c r="D659" s="69" t="s">
        <v>29</v>
      </c>
      <c r="E659" s="70">
        <v>640.38969999999995</v>
      </c>
      <c r="F659" s="69">
        <v>2</v>
      </c>
      <c r="G659" s="68">
        <v>56.29</v>
      </c>
      <c r="H659" s="67" t="s">
        <v>579</v>
      </c>
      <c r="I659" s="67" t="s">
        <v>215</v>
      </c>
    </row>
    <row r="660" spans="1:9" x14ac:dyDescent="0.2">
      <c r="A660" s="69" t="s">
        <v>109</v>
      </c>
      <c r="B660" s="67" t="s">
        <v>63</v>
      </c>
      <c r="C660" s="68">
        <v>55.03</v>
      </c>
      <c r="D660" s="69" t="s">
        <v>29</v>
      </c>
      <c r="E660" s="70">
        <v>469.9606</v>
      </c>
      <c r="F660" s="69">
        <v>3</v>
      </c>
      <c r="G660" s="68">
        <v>41.05</v>
      </c>
      <c r="H660" s="67" t="s">
        <v>294</v>
      </c>
      <c r="I660" s="67" t="s">
        <v>295</v>
      </c>
    </row>
    <row r="661" spans="1:9" x14ac:dyDescent="0.2">
      <c r="A661" s="69" t="s">
        <v>109</v>
      </c>
      <c r="B661" s="67" t="s">
        <v>63</v>
      </c>
      <c r="C661" s="68">
        <v>55.03</v>
      </c>
      <c r="D661" s="69" t="s">
        <v>29</v>
      </c>
      <c r="E661" s="70">
        <v>488.63659999999999</v>
      </c>
      <c r="F661" s="69">
        <v>3</v>
      </c>
      <c r="G661" s="68">
        <v>43.74</v>
      </c>
      <c r="H661" s="67" t="s">
        <v>294</v>
      </c>
      <c r="I661" s="67" t="s">
        <v>201</v>
      </c>
    </row>
    <row r="662" spans="1:9" x14ac:dyDescent="0.2">
      <c r="A662" s="69" t="s">
        <v>109</v>
      </c>
      <c r="B662" s="67" t="s">
        <v>63</v>
      </c>
      <c r="C662" s="68">
        <v>55.03</v>
      </c>
      <c r="D662" s="69" t="s">
        <v>29</v>
      </c>
      <c r="E662" s="70">
        <v>507.3116</v>
      </c>
      <c r="F662" s="69">
        <v>3</v>
      </c>
      <c r="G662" s="68">
        <v>47.24</v>
      </c>
      <c r="H662" s="67" t="s">
        <v>294</v>
      </c>
      <c r="I662" s="67" t="s">
        <v>206</v>
      </c>
    </row>
    <row r="663" spans="1:9" x14ac:dyDescent="0.2">
      <c r="A663" s="69" t="s">
        <v>109</v>
      </c>
      <c r="B663" s="67" t="s">
        <v>63</v>
      </c>
      <c r="C663" s="68">
        <v>55.03</v>
      </c>
      <c r="D663" s="69" t="s">
        <v>29</v>
      </c>
      <c r="E663" s="70">
        <v>732.45039999999995</v>
      </c>
      <c r="F663" s="69">
        <v>2</v>
      </c>
      <c r="G663" s="68">
        <v>51.89</v>
      </c>
      <c r="H663" s="67" t="s">
        <v>294</v>
      </c>
      <c r="I663" s="67" t="s">
        <v>223</v>
      </c>
    </row>
    <row r="664" spans="1:9" x14ac:dyDescent="0.2">
      <c r="A664" s="69" t="s">
        <v>109</v>
      </c>
      <c r="B664" s="67" t="s">
        <v>63</v>
      </c>
      <c r="C664" s="68">
        <v>55.03</v>
      </c>
      <c r="D664" s="69" t="s">
        <v>29</v>
      </c>
      <c r="E664" s="70">
        <v>732.45069999999998</v>
      </c>
      <c r="F664" s="69">
        <v>2</v>
      </c>
      <c r="G664" s="68">
        <v>58.78</v>
      </c>
      <c r="H664" s="67" t="s">
        <v>294</v>
      </c>
      <c r="I664" s="67" t="s">
        <v>201</v>
      </c>
    </row>
    <row r="665" spans="1:9" x14ac:dyDescent="0.2">
      <c r="A665" s="69" t="s">
        <v>109</v>
      </c>
      <c r="B665" s="67" t="s">
        <v>63</v>
      </c>
      <c r="C665" s="68">
        <v>55.03</v>
      </c>
      <c r="D665" s="69" t="s">
        <v>29</v>
      </c>
      <c r="E665" s="70">
        <v>760.4624</v>
      </c>
      <c r="F665" s="69">
        <v>2</v>
      </c>
      <c r="G665" s="68">
        <v>62.93</v>
      </c>
      <c r="H665" s="67" t="s">
        <v>294</v>
      </c>
      <c r="I665" s="67" t="s">
        <v>206</v>
      </c>
    </row>
    <row r="666" spans="1:9" x14ac:dyDescent="0.2">
      <c r="A666" s="69" t="s">
        <v>109</v>
      </c>
      <c r="B666" s="67" t="s">
        <v>63</v>
      </c>
      <c r="C666" s="68">
        <v>55.03</v>
      </c>
      <c r="D666" s="69" t="s">
        <v>12</v>
      </c>
      <c r="E666" s="70">
        <v>599.86130000000003</v>
      </c>
      <c r="F666" s="69">
        <v>2</v>
      </c>
      <c r="G666" s="68">
        <v>72.83</v>
      </c>
      <c r="H666" s="67" t="s">
        <v>301</v>
      </c>
      <c r="I666" s="67" t="s">
        <v>215</v>
      </c>
    </row>
    <row r="667" spans="1:9" x14ac:dyDescent="0.2">
      <c r="A667" s="69" t="s">
        <v>109</v>
      </c>
      <c r="B667" s="67" t="s">
        <v>63</v>
      </c>
      <c r="C667" s="68">
        <v>55.03</v>
      </c>
      <c r="D667" s="69" t="s">
        <v>12</v>
      </c>
      <c r="E667" s="70">
        <v>627.87369999999999</v>
      </c>
      <c r="F667" s="69">
        <v>2</v>
      </c>
      <c r="G667" s="68">
        <v>59.06</v>
      </c>
      <c r="H667" s="67" t="s">
        <v>301</v>
      </c>
      <c r="I667" s="67" t="s">
        <v>201</v>
      </c>
    </row>
    <row r="668" spans="1:9" x14ac:dyDescent="0.2">
      <c r="A668" s="69" t="s">
        <v>109</v>
      </c>
      <c r="B668" s="67" t="s">
        <v>63</v>
      </c>
      <c r="C668" s="68">
        <v>55.03</v>
      </c>
      <c r="D668" s="69" t="s">
        <v>12</v>
      </c>
      <c r="E668" s="70">
        <v>470.95159999999998</v>
      </c>
      <c r="F668" s="69">
        <v>3</v>
      </c>
      <c r="G668" s="68">
        <v>42.74</v>
      </c>
      <c r="H668" s="67" t="s">
        <v>582</v>
      </c>
      <c r="I668" s="67" t="s">
        <v>223</v>
      </c>
    </row>
    <row r="669" spans="1:9" x14ac:dyDescent="0.2">
      <c r="A669" s="69" t="s">
        <v>109</v>
      </c>
      <c r="B669" s="67" t="s">
        <v>63</v>
      </c>
      <c r="C669" s="68">
        <v>55.03</v>
      </c>
      <c r="D669" s="69" t="s">
        <v>12</v>
      </c>
      <c r="E669" s="70">
        <v>489.62729999999999</v>
      </c>
      <c r="F669" s="69">
        <v>3</v>
      </c>
      <c r="G669" s="68">
        <v>50.8</v>
      </c>
      <c r="H669" s="67" t="s">
        <v>582</v>
      </c>
      <c r="I669" s="67" t="s">
        <v>206</v>
      </c>
    </row>
    <row r="670" spans="1:9" x14ac:dyDescent="0.2">
      <c r="A670" s="69" t="s">
        <v>109</v>
      </c>
      <c r="B670" s="67" t="s">
        <v>63</v>
      </c>
      <c r="C670" s="68">
        <v>55.03</v>
      </c>
      <c r="D670" s="69" t="s">
        <v>12</v>
      </c>
      <c r="E670" s="70">
        <v>705.92110000000002</v>
      </c>
      <c r="F670" s="69">
        <v>2</v>
      </c>
      <c r="G670" s="68">
        <v>68.86</v>
      </c>
      <c r="H670" s="67" t="s">
        <v>582</v>
      </c>
      <c r="I670" s="67" t="s">
        <v>223</v>
      </c>
    </row>
    <row r="671" spans="1:9" x14ac:dyDescent="0.2">
      <c r="A671" s="69" t="s">
        <v>109</v>
      </c>
      <c r="B671" s="67" t="s">
        <v>63</v>
      </c>
      <c r="C671" s="68">
        <v>55.03</v>
      </c>
      <c r="D671" s="69" t="s">
        <v>12</v>
      </c>
      <c r="E671" s="70">
        <v>733.93719999999996</v>
      </c>
      <c r="F671" s="69">
        <v>2</v>
      </c>
      <c r="G671" s="68">
        <v>62.84</v>
      </c>
      <c r="H671" s="67" t="s">
        <v>582</v>
      </c>
      <c r="I671" s="67" t="s">
        <v>206</v>
      </c>
    </row>
    <row r="672" spans="1:9" x14ac:dyDescent="0.2">
      <c r="A672" s="69" t="s">
        <v>109</v>
      </c>
      <c r="B672" s="67" t="s">
        <v>63</v>
      </c>
      <c r="C672" s="68">
        <v>55.03</v>
      </c>
      <c r="D672" s="69" t="s">
        <v>29</v>
      </c>
      <c r="E672" s="70">
        <v>646.34789999999998</v>
      </c>
      <c r="F672" s="69">
        <v>2</v>
      </c>
      <c r="G672" s="68">
        <v>63.72</v>
      </c>
      <c r="H672" s="67" t="s">
        <v>588</v>
      </c>
      <c r="I672" s="67" t="s">
        <v>281</v>
      </c>
    </row>
    <row r="673" spans="1:9" x14ac:dyDescent="0.2">
      <c r="A673" s="69" t="s">
        <v>109</v>
      </c>
      <c r="B673" s="67" t="s">
        <v>63</v>
      </c>
      <c r="C673" s="68">
        <v>55.03</v>
      </c>
      <c r="D673" s="69" t="s">
        <v>29</v>
      </c>
      <c r="E673" s="70">
        <v>667.35320000000002</v>
      </c>
      <c r="F673" s="69">
        <v>2</v>
      </c>
      <c r="G673" s="68">
        <v>55.24</v>
      </c>
      <c r="H673" s="67" t="s">
        <v>588</v>
      </c>
      <c r="I673" s="67" t="s">
        <v>311</v>
      </c>
    </row>
    <row r="674" spans="1:9" x14ac:dyDescent="0.2">
      <c r="A674" s="69" t="s">
        <v>109</v>
      </c>
      <c r="B674" s="67" t="s">
        <v>63</v>
      </c>
      <c r="C674" s="68">
        <v>55.03</v>
      </c>
      <c r="D674" s="69" t="s">
        <v>29</v>
      </c>
      <c r="E674" s="70">
        <v>674.36090000000002</v>
      </c>
      <c r="F674" s="69">
        <v>2</v>
      </c>
      <c r="G674" s="68">
        <v>61.16</v>
      </c>
      <c r="H674" s="67" t="s">
        <v>588</v>
      </c>
      <c r="I674" s="67" t="s">
        <v>204</v>
      </c>
    </row>
    <row r="675" spans="1:9" x14ac:dyDescent="0.2">
      <c r="A675" s="69" t="s">
        <v>109</v>
      </c>
      <c r="B675" s="67" t="s">
        <v>63</v>
      </c>
      <c r="C675" s="68">
        <v>55.03</v>
      </c>
      <c r="D675" s="69" t="s">
        <v>29</v>
      </c>
      <c r="E675" s="70">
        <v>702.37509999999997</v>
      </c>
      <c r="F675" s="69">
        <v>2</v>
      </c>
      <c r="G675" s="68">
        <v>48.79</v>
      </c>
      <c r="H675" s="67" t="s">
        <v>588</v>
      </c>
      <c r="I675" s="67" t="s">
        <v>217</v>
      </c>
    </row>
    <row r="676" spans="1:9" x14ac:dyDescent="0.2">
      <c r="A676" s="69" t="s">
        <v>109</v>
      </c>
      <c r="B676" s="67" t="s">
        <v>63</v>
      </c>
      <c r="C676" s="68">
        <v>55.03</v>
      </c>
      <c r="D676" s="69" t="s">
        <v>29</v>
      </c>
      <c r="E676" s="70">
        <v>606.98260000000005</v>
      </c>
      <c r="F676" s="69">
        <v>3</v>
      </c>
      <c r="G676" s="68">
        <v>51.26</v>
      </c>
      <c r="H676" s="67" t="s">
        <v>589</v>
      </c>
      <c r="I676" s="67" t="s">
        <v>203</v>
      </c>
    </row>
    <row r="677" spans="1:9" x14ac:dyDescent="0.2">
      <c r="A677" s="69" t="s">
        <v>109</v>
      </c>
      <c r="B677" s="67" t="s">
        <v>63</v>
      </c>
      <c r="C677" s="68">
        <v>55.03</v>
      </c>
      <c r="D677" s="69" t="s">
        <v>29</v>
      </c>
      <c r="E677" s="70">
        <v>625.65769999999998</v>
      </c>
      <c r="F677" s="69">
        <v>3</v>
      </c>
      <c r="G677" s="68">
        <v>66.23</v>
      </c>
      <c r="H677" s="67" t="s">
        <v>589</v>
      </c>
      <c r="I677" s="67" t="s">
        <v>217</v>
      </c>
    </row>
    <row r="678" spans="1:9" x14ac:dyDescent="0.2">
      <c r="A678" s="69" t="s">
        <v>109</v>
      </c>
      <c r="B678" s="67" t="s">
        <v>63</v>
      </c>
      <c r="C678" s="68">
        <v>55.03</v>
      </c>
      <c r="D678" s="69" t="s">
        <v>29</v>
      </c>
      <c r="E678" s="70">
        <v>909.97040000000004</v>
      </c>
      <c r="F678" s="69">
        <v>2</v>
      </c>
      <c r="G678" s="68">
        <v>60.44</v>
      </c>
      <c r="H678" s="67" t="s">
        <v>589</v>
      </c>
      <c r="I678" s="67" t="s">
        <v>203</v>
      </c>
    </row>
    <row r="679" spans="1:9" x14ac:dyDescent="0.2">
      <c r="A679" s="69" t="s">
        <v>109</v>
      </c>
      <c r="B679" s="67" t="s">
        <v>63</v>
      </c>
      <c r="C679" s="68">
        <v>55.03</v>
      </c>
      <c r="D679" s="69" t="s">
        <v>29</v>
      </c>
      <c r="E679" s="70">
        <v>937.98429999999996</v>
      </c>
      <c r="F679" s="69">
        <v>2</v>
      </c>
      <c r="G679" s="68">
        <v>94.91</v>
      </c>
      <c r="H679" s="67" t="s">
        <v>589</v>
      </c>
      <c r="I679" s="67" t="s">
        <v>217</v>
      </c>
    </row>
    <row r="680" spans="1:9" x14ac:dyDescent="0.2">
      <c r="A680" s="69" t="s">
        <v>109</v>
      </c>
      <c r="B680" s="67" t="s">
        <v>63</v>
      </c>
      <c r="C680" s="68">
        <v>55.03</v>
      </c>
      <c r="D680" s="69" t="s">
        <v>29</v>
      </c>
      <c r="E680" s="70">
        <v>570.83429999999998</v>
      </c>
      <c r="F680" s="69">
        <v>2</v>
      </c>
      <c r="G680" s="68">
        <v>54.68</v>
      </c>
      <c r="H680" s="67" t="s">
        <v>591</v>
      </c>
      <c r="I680" s="67" t="s">
        <v>217</v>
      </c>
    </row>
    <row r="681" spans="1:9" x14ac:dyDescent="0.2">
      <c r="A681" s="69" t="s">
        <v>109</v>
      </c>
      <c r="B681" s="67" t="s">
        <v>63</v>
      </c>
      <c r="C681" s="68">
        <v>55.03</v>
      </c>
      <c r="D681" s="69" t="s">
        <v>12</v>
      </c>
      <c r="E681" s="70">
        <v>720.92340000000002</v>
      </c>
      <c r="F681" s="69">
        <v>2</v>
      </c>
      <c r="G681" s="68">
        <v>66.2</v>
      </c>
      <c r="H681" s="67" t="s">
        <v>594</v>
      </c>
      <c r="I681" s="67" t="s">
        <v>215</v>
      </c>
    </row>
    <row r="682" spans="1:9" x14ac:dyDescent="0.2">
      <c r="A682" s="69" t="s">
        <v>109</v>
      </c>
      <c r="B682" s="67" t="s">
        <v>63</v>
      </c>
      <c r="C682" s="68">
        <v>55.03</v>
      </c>
      <c r="D682" s="69" t="s">
        <v>12</v>
      </c>
      <c r="E682" s="70">
        <v>812.98500000000001</v>
      </c>
      <c r="F682" s="69">
        <v>2</v>
      </c>
      <c r="G682" s="68">
        <v>62.56</v>
      </c>
      <c r="H682" s="67" t="s">
        <v>595</v>
      </c>
      <c r="I682" s="67" t="s">
        <v>223</v>
      </c>
    </row>
    <row r="683" spans="1:9" x14ac:dyDescent="0.2">
      <c r="A683" s="69" t="s">
        <v>109</v>
      </c>
      <c r="B683" s="67" t="s">
        <v>63</v>
      </c>
      <c r="C683" s="68">
        <v>55.03</v>
      </c>
      <c r="D683" s="69" t="s">
        <v>12</v>
      </c>
      <c r="E683" s="70">
        <v>840.99860000000001</v>
      </c>
      <c r="F683" s="69">
        <v>2</v>
      </c>
      <c r="G683" s="68">
        <v>73.760000000000005</v>
      </c>
      <c r="H683" s="67" t="s">
        <v>595</v>
      </c>
      <c r="I683" s="67" t="s">
        <v>206</v>
      </c>
    </row>
    <row r="684" spans="1:9" x14ac:dyDescent="0.2">
      <c r="A684" s="69" t="s">
        <v>109</v>
      </c>
      <c r="B684" s="67" t="s">
        <v>63</v>
      </c>
      <c r="C684" s="68">
        <v>55.03</v>
      </c>
      <c r="D684" s="69" t="s">
        <v>12</v>
      </c>
      <c r="E684" s="70">
        <v>691.92359999999996</v>
      </c>
      <c r="F684" s="69">
        <v>2</v>
      </c>
      <c r="G684" s="68">
        <v>55.84</v>
      </c>
      <c r="H684" s="67" t="s">
        <v>606</v>
      </c>
      <c r="I684" s="67" t="s">
        <v>223</v>
      </c>
    </row>
    <row r="685" spans="1:9" x14ac:dyDescent="0.2">
      <c r="A685" s="69" t="s">
        <v>109</v>
      </c>
      <c r="B685" s="67" t="s">
        <v>63</v>
      </c>
      <c r="C685" s="68">
        <v>55.03</v>
      </c>
      <c r="D685" s="69" t="s">
        <v>12</v>
      </c>
      <c r="E685" s="70">
        <v>719.93430000000001</v>
      </c>
      <c r="F685" s="69">
        <v>2</v>
      </c>
      <c r="G685" s="68">
        <v>44.14</v>
      </c>
      <c r="H685" s="67" t="s">
        <v>606</v>
      </c>
      <c r="I685" s="67" t="s">
        <v>206</v>
      </c>
    </row>
    <row r="686" spans="1:9" x14ac:dyDescent="0.2">
      <c r="A686" s="69" t="s">
        <v>109</v>
      </c>
      <c r="B686" s="67" t="s">
        <v>63</v>
      </c>
      <c r="C686" s="68">
        <v>55.03</v>
      </c>
      <c r="D686" s="69" t="s">
        <v>29</v>
      </c>
      <c r="E686" s="70">
        <v>448.76319999999998</v>
      </c>
      <c r="F686" s="69">
        <v>2</v>
      </c>
      <c r="G686" s="68">
        <v>44.89</v>
      </c>
      <c r="H686" s="67" t="s">
        <v>324</v>
      </c>
      <c r="I686" s="67" t="s">
        <v>204</v>
      </c>
    </row>
    <row r="687" spans="1:9" x14ac:dyDescent="0.2">
      <c r="A687" s="69" t="s">
        <v>109</v>
      </c>
      <c r="B687" s="67" t="s">
        <v>63</v>
      </c>
      <c r="C687" s="68">
        <v>55.03</v>
      </c>
      <c r="D687" s="69" t="s">
        <v>29</v>
      </c>
      <c r="E687" s="70">
        <v>540.82489999999996</v>
      </c>
      <c r="F687" s="69">
        <v>2</v>
      </c>
      <c r="G687" s="68">
        <v>48.05</v>
      </c>
      <c r="H687" s="67" t="s">
        <v>609</v>
      </c>
      <c r="I687" s="67" t="s">
        <v>217</v>
      </c>
    </row>
    <row r="688" spans="1:9" x14ac:dyDescent="0.2">
      <c r="A688" s="69" t="s">
        <v>109</v>
      </c>
      <c r="B688" s="67" t="s">
        <v>63</v>
      </c>
      <c r="C688" s="68">
        <v>55.03</v>
      </c>
      <c r="D688" s="69" t="s">
        <v>12</v>
      </c>
      <c r="E688" s="70">
        <v>465.61700000000002</v>
      </c>
      <c r="F688" s="69">
        <v>3</v>
      </c>
      <c r="G688" s="68">
        <v>48.86</v>
      </c>
      <c r="H688" s="67" t="s">
        <v>612</v>
      </c>
      <c r="I688" s="67" t="s">
        <v>215</v>
      </c>
    </row>
    <row r="689" spans="1:9" x14ac:dyDescent="0.2">
      <c r="A689" s="69" t="s">
        <v>109</v>
      </c>
      <c r="B689" s="67" t="s">
        <v>63</v>
      </c>
      <c r="C689" s="68">
        <v>55.03</v>
      </c>
      <c r="D689" s="69" t="s">
        <v>12</v>
      </c>
      <c r="E689" s="70">
        <v>697.9203</v>
      </c>
      <c r="F689" s="69">
        <v>2</v>
      </c>
      <c r="G689" s="68">
        <v>63.01</v>
      </c>
      <c r="H689" s="67" t="s">
        <v>612</v>
      </c>
      <c r="I689" s="67" t="s">
        <v>215</v>
      </c>
    </row>
    <row r="690" spans="1:9" x14ac:dyDescent="0.2">
      <c r="A690" s="69" t="s">
        <v>109</v>
      </c>
      <c r="B690" s="67" t="s">
        <v>63</v>
      </c>
      <c r="C690" s="68">
        <v>55.03</v>
      </c>
      <c r="D690" s="69" t="s">
        <v>12</v>
      </c>
      <c r="E690" s="70">
        <v>725.93460000000005</v>
      </c>
      <c r="F690" s="69">
        <v>2</v>
      </c>
      <c r="G690" s="68">
        <v>56.8</v>
      </c>
      <c r="H690" s="67" t="s">
        <v>612</v>
      </c>
      <c r="I690" s="67" t="s">
        <v>201</v>
      </c>
    </row>
    <row r="691" spans="1:9" x14ac:dyDescent="0.2">
      <c r="A691" s="69" t="s">
        <v>109</v>
      </c>
      <c r="B691" s="67" t="s">
        <v>63</v>
      </c>
      <c r="C691" s="68">
        <v>55.03</v>
      </c>
      <c r="D691" s="69" t="s">
        <v>12</v>
      </c>
      <c r="E691" s="70">
        <v>569.67700000000002</v>
      </c>
      <c r="F691" s="69">
        <v>3</v>
      </c>
      <c r="G691" s="68">
        <v>43.1</v>
      </c>
      <c r="H691" s="67" t="s">
        <v>326</v>
      </c>
      <c r="I691" s="67" t="s">
        <v>215</v>
      </c>
    </row>
    <row r="692" spans="1:9" x14ac:dyDescent="0.2">
      <c r="A692" s="69" t="s">
        <v>109</v>
      </c>
      <c r="B692" s="67" t="s">
        <v>63</v>
      </c>
      <c r="C692" s="68">
        <v>55.03</v>
      </c>
      <c r="D692" s="69" t="s">
        <v>12</v>
      </c>
      <c r="E692" s="70">
        <v>588.3528</v>
      </c>
      <c r="F692" s="69">
        <v>3</v>
      </c>
      <c r="G692" s="68">
        <v>42.48</v>
      </c>
      <c r="H692" s="67" t="s">
        <v>326</v>
      </c>
      <c r="I692" s="67" t="s">
        <v>210</v>
      </c>
    </row>
    <row r="693" spans="1:9" x14ac:dyDescent="0.2">
      <c r="A693" s="69" t="s">
        <v>109</v>
      </c>
      <c r="B693" s="67" t="s">
        <v>63</v>
      </c>
      <c r="C693" s="68">
        <v>55.03</v>
      </c>
      <c r="D693" s="69" t="s">
        <v>12</v>
      </c>
      <c r="E693" s="70">
        <v>588.35310000000004</v>
      </c>
      <c r="F693" s="69">
        <v>3</v>
      </c>
      <c r="G693" s="68">
        <v>49.57</v>
      </c>
      <c r="H693" s="67" t="s">
        <v>326</v>
      </c>
      <c r="I693" s="67" t="s">
        <v>223</v>
      </c>
    </row>
    <row r="694" spans="1:9" x14ac:dyDescent="0.2">
      <c r="A694" s="69" t="s">
        <v>109</v>
      </c>
      <c r="B694" s="67" t="s">
        <v>63</v>
      </c>
      <c r="C694" s="68">
        <v>55.03</v>
      </c>
      <c r="D694" s="69" t="s">
        <v>12</v>
      </c>
      <c r="E694" s="70">
        <v>607.02670000000001</v>
      </c>
      <c r="F694" s="69">
        <v>3</v>
      </c>
      <c r="G694" s="68">
        <v>46.9</v>
      </c>
      <c r="H694" s="67" t="s">
        <v>326</v>
      </c>
      <c r="I694" s="67" t="s">
        <v>206</v>
      </c>
    </row>
    <row r="695" spans="1:9" x14ac:dyDescent="0.2">
      <c r="A695" s="69" t="s">
        <v>109</v>
      </c>
      <c r="B695" s="67" t="s">
        <v>63</v>
      </c>
      <c r="C695" s="68">
        <v>55.03</v>
      </c>
      <c r="D695" s="69" t="s">
        <v>12</v>
      </c>
      <c r="E695" s="70">
        <v>910.03859999999997</v>
      </c>
      <c r="F695" s="69">
        <v>2</v>
      </c>
      <c r="G695" s="68">
        <v>65.819999999999993</v>
      </c>
      <c r="H695" s="67" t="s">
        <v>326</v>
      </c>
      <c r="I695" s="67" t="s">
        <v>206</v>
      </c>
    </row>
    <row r="696" spans="1:9" x14ac:dyDescent="0.2">
      <c r="A696" s="69" t="s">
        <v>109</v>
      </c>
      <c r="B696" s="67" t="s">
        <v>63</v>
      </c>
      <c r="C696" s="68">
        <v>55.03</v>
      </c>
      <c r="D696" s="69" t="s">
        <v>12</v>
      </c>
      <c r="E696" s="70">
        <v>668.40110000000004</v>
      </c>
      <c r="F696" s="69">
        <v>3</v>
      </c>
      <c r="G696" s="68">
        <v>46.26</v>
      </c>
      <c r="H696" s="67" t="s">
        <v>327</v>
      </c>
      <c r="I696" s="67" t="s">
        <v>240</v>
      </c>
    </row>
    <row r="697" spans="1:9" x14ac:dyDescent="0.2">
      <c r="A697" s="69" t="s">
        <v>109</v>
      </c>
      <c r="B697" s="67" t="s">
        <v>63</v>
      </c>
      <c r="C697" s="68">
        <v>55.03</v>
      </c>
      <c r="D697" s="69" t="s">
        <v>29</v>
      </c>
      <c r="E697" s="70">
        <v>582.36009999999999</v>
      </c>
      <c r="F697" s="69">
        <v>2</v>
      </c>
      <c r="G697" s="68">
        <v>52.51</v>
      </c>
      <c r="H697" s="67" t="s">
        <v>332</v>
      </c>
      <c r="I697" s="67" t="s">
        <v>215</v>
      </c>
    </row>
    <row r="698" spans="1:9" x14ac:dyDescent="0.2">
      <c r="A698" s="69" t="s">
        <v>109</v>
      </c>
      <c r="B698" s="67" t="s">
        <v>63</v>
      </c>
      <c r="C698" s="68">
        <v>55.03</v>
      </c>
      <c r="D698" s="69" t="s">
        <v>29</v>
      </c>
      <c r="E698" s="70">
        <v>582.36009999999999</v>
      </c>
      <c r="F698" s="69">
        <v>2</v>
      </c>
      <c r="G698" s="68">
        <v>45.54</v>
      </c>
      <c r="H698" s="67" t="s">
        <v>332</v>
      </c>
      <c r="I698" s="67" t="s">
        <v>217</v>
      </c>
    </row>
    <row r="699" spans="1:9" x14ac:dyDescent="0.2">
      <c r="A699" s="69" t="s">
        <v>109</v>
      </c>
      <c r="B699" s="67" t="s">
        <v>63</v>
      </c>
      <c r="C699" s="68">
        <v>55.03</v>
      </c>
      <c r="D699" s="69" t="s">
        <v>29</v>
      </c>
      <c r="E699" s="70">
        <v>674.42160000000001</v>
      </c>
      <c r="F699" s="69">
        <v>2</v>
      </c>
      <c r="G699" s="68">
        <v>57.74</v>
      </c>
      <c r="H699" s="67" t="s">
        <v>618</v>
      </c>
      <c r="I699" s="67" t="s">
        <v>223</v>
      </c>
    </row>
    <row r="700" spans="1:9" x14ac:dyDescent="0.2">
      <c r="A700" s="69" t="s">
        <v>109</v>
      </c>
      <c r="B700" s="67" t="s">
        <v>63</v>
      </c>
      <c r="C700" s="68">
        <v>55.03</v>
      </c>
      <c r="D700" s="69" t="s">
        <v>29</v>
      </c>
      <c r="E700" s="70">
        <v>674.42160000000001</v>
      </c>
      <c r="F700" s="69">
        <v>2</v>
      </c>
      <c r="G700" s="68">
        <v>40.450000000000003</v>
      </c>
      <c r="H700" s="67" t="s">
        <v>618</v>
      </c>
      <c r="I700" s="67" t="s">
        <v>201</v>
      </c>
    </row>
    <row r="701" spans="1:9" x14ac:dyDescent="0.2">
      <c r="A701" s="69" t="s">
        <v>109</v>
      </c>
      <c r="B701" s="67" t="s">
        <v>63</v>
      </c>
      <c r="C701" s="68">
        <v>55.03</v>
      </c>
      <c r="D701" s="69" t="s">
        <v>29</v>
      </c>
      <c r="E701" s="70">
        <v>702.43399999999997</v>
      </c>
      <c r="F701" s="69">
        <v>2</v>
      </c>
      <c r="G701" s="68">
        <v>49.94</v>
      </c>
      <c r="H701" s="67" t="s">
        <v>618</v>
      </c>
      <c r="I701" s="67" t="s">
        <v>206</v>
      </c>
    </row>
    <row r="702" spans="1:9" x14ac:dyDescent="0.2">
      <c r="A702" s="69" t="s">
        <v>109</v>
      </c>
      <c r="B702" s="67" t="s">
        <v>63</v>
      </c>
      <c r="C702" s="68">
        <v>55.03</v>
      </c>
      <c r="D702" s="69" t="s">
        <v>29</v>
      </c>
      <c r="E702" s="70">
        <v>683.40809999999999</v>
      </c>
      <c r="F702" s="69">
        <v>2</v>
      </c>
      <c r="G702" s="68">
        <v>49.17</v>
      </c>
      <c r="H702" s="67" t="s">
        <v>623</v>
      </c>
      <c r="I702" s="67" t="s">
        <v>215</v>
      </c>
    </row>
    <row r="703" spans="1:9" x14ac:dyDescent="0.2">
      <c r="A703" s="69" t="s">
        <v>109</v>
      </c>
      <c r="B703" s="67" t="s">
        <v>63</v>
      </c>
      <c r="C703" s="68">
        <v>55.03</v>
      </c>
      <c r="D703" s="69" t="s">
        <v>29</v>
      </c>
      <c r="E703" s="70">
        <v>498.63929999999999</v>
      </c>
      <c r="F703" s="69">
        <v>3</v>
      </c>
      <c r="G703" s="68">
        <v>59.95</v>
      </c>
      <c r="H703" s="67" t="s">
        <v>343</v>
      </c>
      <c r="I703" s="67" t="s">
        <v>215</v>
      </c>
    </row>
    <row r="704" spans="1:9" x14ac:dyDescent="0.2">
      <c r="A704" s="69" t="s">
        <v>109</v>
      </c>
      <c r="B704" s="67" t="s">
        <v>63</v>
      </c>
      <c r="C704" s="68">
        <v>55.03</v>
      </c>
      <c r="D704" s="69" t="s">
        <v>29</v>
      </c>
      <c r="E704" s="70">
        <v>517.31529999999998</v>
      </c>
      <c r="F704" s="69">
        <v>3</v>
      </c>
      <c r="G704" s="68">
        <v>48.08</v>
      </c>
      <c r="H704" s="67" t="s">
        <v>343</v>
      </c>
      <c r="I704" s="67" t="s">
        <v>223</v>
      </c>
    </row>
    <row r="705" spans="1:9" x14ac:dyDescent="0.2">
      <c r="A705" s="69" t="s">
        <v>109</v>
      </c>
      <c r="B705" s="67" t="s">
        <v>63</v>
      </c>
      <c r="C705" s="68">
        <v>55.03</v>
      </c>
      <c r="D705" s="69" t="s">
        <v>29</v>
      </c>
      <c r="E705" s="70">
        <v>775.4692</v>
      </c>
      <c r="F705" s="69">
        <v>2</v>
      </c>
      <c r="G705" s="68">
        <v>62.43</v>
      </c>
      <c r="H705" s="67" t="s">
        <v>343</v>
      </c>
      <c r="I705" s="67" t="s">
        <v>223</v>
      </c>
    </row>
    <row r="706" spans="1:9" x14ac:dyDescent="0.2">
      <c r="A706" s="69" t="s">
        <v>109</v>
      </c>
      <c r="B706" s="67" t="s">
        <v>63</v>
      </c>
      <c r="C706" s="68">
        <v>55.03</v>
      </c>
      <c r="D706" s="69" t="s">
        <v>12</v>
      </c>
      <c r="E706" s="70">
        <v>636.05020000000002</v>
      </c>
      <c r="F706" s="69">
        <v>3</v>
      </c>
      <c r="G706" s="68">
        <v>45.8</v>
      </c>
      <c r="H706" s="67" t="s">
        <v>624</v>
      </c>
      <c r="I706" s="67" t="s">
        <v>208</v>
      </c>
    </row>
    <row r="707" spans="1:9" x14ac:dyDescent="0.2">
      <c r="A707" s="69" t="s">
        <v>109</v>
      </c>
      <c r="B707" s="67" t="s">
        <v>63</v>
      </c>
      <c r="C707" s="68">
        <v>55.03</v>
      </c>
      <c r="D707" s="69" t="s">
        <v>12</v>
      </c>
      <c r="E707" s="70">
        <v>563.34720000000004</v>
      </c>
      <c r="F707" s="69">
        <v>2</v>
      </c>
      <c r="G707" s="68">
        <v>41.25</v>
      </c>
      <c r="H707" s="67" t="s">
        <v>646</v>
      </c>
      <c r="I707" s="67" t="s">
        <v>201</v>
      </c>
    </row>
    <row r="708" spans="1:9" x14ac:dyDescent="0.2">
      <c r="A708" s="69" t="s">
        <v>109</v>
      </c>
      <c r="B708" s="67" t="s">
        <v>63</v>
      </c>
      <c r="C708" s="68">
        <v>55.03</v>
      </c>
      <c r="D708" s="69" t="s">
        <v>12</v>
      </c>
      <c r="E708" s="70">
        <v>655.40740000000005</v>
      </c>
      <c r="F708" s="69">
        <v>2</v>
      </c>
      <c r="G708" s="68">
        <v>55.46</v>
      </c>
      <c r="H708" s="67" t="s">
        <v>647</v>
      </c>
      <c r="I708" s="67" t="s">
        <v>206</v>
      </c>
    </row>
    <row r="709" spans="1:9" x14ac:dyDescent="0.2">
      <c r="A709" s="69" t="s">
        <v>109</v>
      </c>
      <c r="B709" s="67" t="s">
        <v>63</v>
      </c>
      <c r="C709" s="68">
        <v>55.03</v>
      </c>
      <c r="D709" s="69" t="s">
        <v>12</v>
      </c>
      <c r="E709" s="70">
        <v>514.29790000000003</v>
      </c>
      <c r="F709" s="69">
        <v>2</v>
      </c>
      <c r="G709" s="68">
        <v>52.38</v>
      </c>
      <c r="H709" s="67" t="s">
        <v>648</v>
      </c>
      <c r="I709" s="67" t="s">
        <v>217</v>
      </c>
    </row>
    <row r="710" spans="1:9" x14ac:dyDescent="0.2">
      <c r="A710" s="69" t="s">
        <v>109</v>
      </c>
      <c r="B710" s="67" t="s">
        <v>63</v>
      </c>
      <c r="C710" s="68">
        <v>55.03</v>
      </c>
      <c r="D710" s="69" t="s">
        <v>29</v>
      </c>
      <c r="E710" s="70">
        <v>597.36800000000005</v>
      </c>
      <c r="F710" s="69">
        <v>3</v>
      </c>
      <c r="G710" s="68">
        <v>40.46</v>
      </c>
      <c r="H710" s="67" t="s">
        <v>356</v>
      </c>
      <c r="I710" s="67" t="s">
        <v>223</v>
      </c>
    </row>
    <row r="711" spans="1:9" x14ac:dyDescent="0.2">
      <c r="A711" s="69" t="s">
        <v>109</v>
      </c>
      <c r="B711" s="67" t="s">
        <v>63</v>
      </c>
      <c r="C711" s="68">
        <v>55.03</v>
      </c>
      <c r="D711" s="69" t="s">
        <v>29</v>
      </c>
      <c r="E711" s="70">
        <v>634.71889999999996</v>
      </c>
      <c r="F711" s="69">
        <v>3</v>
      </c>
      <c r="G711" s="68">
        <v>48.56</v>
      </c>
      <c r="H711" s="67" t="s">
        <v>356</v>
      </c>
      <c r="I711" s="67" t="s">
        <v>240</v>
      </c>
    </row>
    <row r="712" spans="1:9" x14ac:dyDescent="0.2">
      <c r="A712" s="69" t="s">
        <v>109</v>
      </c>
      <c r="B712" s="67" t="s">
        <v>63</v>
      </c>
      <c r="C712" s="68">
        <v>55.03</v>
      </c>
      <c r="D712" s="69" t="s">
        <v>29</v>
      </c>
      <c r="E712" s="70">
        <v>923.5598</v>
      </c>
      <c r="F712" s="69">
        <v>2</v>
      </c>
      <c r="G712" s="68">
        <v>56.34</v>
      </c>
      <c r="H712" s="67" t="s">
        <v>356</v>
      </c>
      <c r="I712" s="67" t="s">
        <v>208</v>
      </c>
    </row>
    <row r="713" spans="1:9" x14ac:dyDescent="0.2">
      <c r="A713" s="69" t="s">
        <v>109</v>
      </c>
      <c r="B713" s="67" t="s">
        <v>63</v>
      </c>
      <c r="C713" s="68">
        <v>55.03</v>
      </c>
      <c r="D713" s="69" t="s">
        <v>29</v>
      </c>
      <c r="E713" s="70">
        <v>923.56230000000005</v>
      </c>
      <c r="F713" s="69">
        <v>2</v>
      </c>
      <c r="G713" s="68">
        <v>51.46</v>
      </c>
      <c r="H713" s="67" t="s">
        <v>356</v>
      </c>
      <c r="I713" s="67" t="s">
        <v>206</v>
      </c>
    </row>
    <row r="714" spans="1:9" x14ac:dyDescent="0.2">
      <c r="A714" s="69" t="s">
        <v>109</v>
      </c>
      <c r="B714" s="67" t="s">
        <v>63</v>
      </c>
      <c r="C714" s="68">
        <v>55.03</v>
      </c>
      <c r="D714" s="69" t="s">
        <v>29</v>
      </c>
      <c r="E714" s="70">
        <v>951.57439999999997</v>
      </c>
      <c r="F714" s="69">
        <v>2</v>
      </c>
      <c r="G714" s="68">
        <v>60.49</v>
      </c>
      <c r="H714" s="67" t="s">
        <v>356</v>
      </c>
      <c r="I714" s="67" t="s">
        <v>240</v>
      </c>
    </row>
    <row r="715" spans="1:9" x14ac:dyDescent="0.2">
      <c r="A715" s="69" t="s">
        <v>109</v>
      </c>
      <c r="B715" s="67" t="s">
        <v>63</v>
      </c>
      <c r="C715" s="68">
        <v>55.03</v>
      </c>
      <c r="D715" s="69" t="s">
        <v>12</v>
      </c>
      <c r="E715" s="70">
        <v>547.35199999999998</v>
      </c>
      <c r="F715" s="69">
        <v>2</v>
      </c>
      <c r="G715" s="68">
        <v>37.340000000000003</v>
      </c>
      <c r="H715" s="67" t="s">
        <v>655</v>
      </c>
      <c r="I715" s="67" t="s">
        <v>201</v>
      </c>
    </row>
    <row r="716" spans="1:9" x14ac:dyDescent="0.2">
      <c r="A716" s="69" t="s">
        <v>109</v>
      </c>
      <c r="B716" s="67" t="s">
        <v>63</v>
      </c>
      <c r="C716" s="68">
        <v>55.03</v>
      </c>
      <c r="D716" s="69" t="s">
        <v>12</v>
      </c>
      <c r="E716" s="70">
        <v>611.39940000000001</v>
      </c>
      <c r="F716" s="69">
        <v>2</v>
      </c>
      <c r="G716" s="68">
        <v>43.19</v>
      </c>
      <c r="H716" s="67" t="s">
        <v>656</v>
      </c>
      <c r="I716" s="67" t="s">
        <v>223</v>
      </c>
    </row>
    <row r="717" spans="1:9" x14ac:dyDescent="0.2">
      <c r="A717" s="69" t="s">
        <v>109</v>
      </c>
      <c r="B717" s="67" t="s">
        <v>63</v>
      </c>
      <c r="C717" s="68">
        <v>55.03</v>
      </c>
      <c r="D717" s="69" t="s">
        <v>12</v>
      </c>
      <c r="E717" s="70">
        <v>774.5</v>
      </c>
      <c r="F717" s="69">
        <v>2</v>
      </c>
      <c r="G717" s="68">
        <v>39.57</v>
      </c>
      <c r="H717" s="67" t="s">
        <v>657</v>
      </c>
      <c r="I717" s="67" t="s">
        <v>208</v>
      </c>
    </row>
    <row r="718" spans="1:9" x14ac:dyDescent="0.2">
      <c r="A718" s="69" t="s">
        <v>109</v>
      </c>
      <c r="B718" s="67" t="s">
        <v>63</v>
      </c>
      <c r="C718" s="68">
        <v>55.03</v>
      </c>
      <c r="D718" s="69" t="s">
        <v>29</v>
      </c>
      <c r="E718" s="70">
        <v>500.82339999999999</v>
      </c>
      <c r="F718" s="69">
        <v>2</v>
      </c>
      <c r="G718" s="68">
        <v>52.16</v>
      </c>
      <c r="H718" s="67" t="s">
        <v>364</v>
      </c>
      <c r="I718" s="67" t="s">
        <v>281</v>
      </c>
    </row>
    <row r="719" spans="1:9" x14ac:dyDescent="0.2">
      <c r="A719" s="69" t="s">
        <v>109</v>
      </c>
      <c r="B719" s="67" t="s">
        <v>63</v>
      </c>
      <c r="C719" s="68">
        <v>55.03</v>
      </c>
      <c r="D719" s="69" t="s">
        <v>29</v>
      </c>
      <c r="E719" s="70">
        <v>528.8374</v>
      </c>
      <c r="F719" s="69">
        <v>2</v>
      </c>
      <c r="G719" s="68">
        <v>49.5</v>
      </c>
      <c r="H719" s="67" t="s">
        <v>364</v>
      </c>
      <c r="I719" s="67" t="s">
        <v>204</v>
      </c>
    </row>
    <row r="720" spans="1:9" x14ac:dyDescent="0.2">
      <c r="A720" s="69" t="s">
        <v>109</v>
      </c>
      <c r="B720" s="67" t="s">
        <v>63</v>
      </c>
      <c r="C720" s="68">
        <v>55.03</v>
      </c>
      <c r="D720" s="69" t="s">
        <v>29</v>
      </c>
      <c r="E720" s="70">
        <v>595.36850000000004</v>
      </c>
      <c r="F720" s="69">
        <v>3</v>
      </c>
      <c r="G720" s="68">
        <v>52.14</v>
      </c>
      <c r="H720" s="67" t="s">
        <v>661</v>
      </c>
      <c r="I720" s="67" t="s">
        <v>203</v>
      </c>
    </row>
    <row r="721" spans="1:9" x14ac:dyDescent="0.2">
      <c r="A721" s="69" t="s">
        <v>109</v>
      </c>
      <c r="B721" s="67" t="s">
        <v>63</v>
      </c>
      <c r="C721" s="68">
        <v>55.03</v>
      </c>
      <c r="D721" s="69" t="s">
        <v>29</v>
      </c>
      <c r="E721" s="70">
        <v>614.04349999999999</v>
      </c>
      <c r="F721" s="69">
        <v>3</v>
      </c>
      <c r="G721" s="68">
        <v>60.99</v>
      </c>
      <c r="H721" s="67" t="s">
        <v>661</v>
      </c>
      <c r="I721" s="67" t="s">
        <v>217</v>
      </c>
    </row>
    <row r="722" spans="1:9" x14ac:dyDescent="0.2">
      <c r="A722" s="69" t="s">
        <v>109</v>
      </c>
      <c r="B722" s="67" t="s">
        <v>63</v>
      </c>
      <c r="C722" s="68">
        <v>55.03</v>
      </c>
      <c r="D722" s="69" t="s">
        <v>29</v>
      </c>
      <c r="E722" s="70">
        <v>892.54819999999995</v>
      </c>
      <c r="F722" s="69">
        <v>2</v>
      </c>
      <c r="G722" s="68">
        <v>65.099999999999994</v>
      </c>
      <c r="H722" s="67" t="s">
        <v>661</v>
      </c>
      <c r="I722" s="67" t="s">
        <v>203</v>
      </c>
    </row>
    <row r="723" spans="1:9" x14ac:dyDescent="0.2">
      <c r="A723" s="69" t="s">
        <v>109</v>
      </c>
      <c r="B723" s="67" t="s">
        <v>63</v>
      </c>
      <c r="C723" s="68">
        <v>55.03</v>
      </c>
      <c r="D723" s="69" t="s">
        <v>29</v>
      </c>
      <c r="E723" s="70">
        <v>920.56190000000004</v>
      </c>
      <c r="F723" s="69">
        <v>2</v>
      </c>
      <c r="G723" s="68">
        <v>79.25</v>
      </c>
      <c r="H723" s="67" t="s">
        <v>661</v>
      </c>
      <c r="I723" s="67" t="s">
        <v>217</v>
      </c>
    </row>
    <row r="724" spans="1:9" x14ac:dyDescent="0.2">
      <c r="A724" s="69" t="s">
        <v>109</v>
      </c>
      <c r="B724" s="67" t="s">
        <v>63</v>
      </c>
      <c r="C724" s="68">
        <v>55.03</v>
      </c>
      <c r="D724" s="69" t="s">
        <v>29</v>
      </c>
      <c r="E724" s="70">
        <v>948.57510000000002</v>
      </c>
      <c r="F724" s="69">
        <v>2</v>
      </c>
      <c r="G724" s="68">
        <v>57.59</v>
      </c>
      <c r="H724" s="67" t="s">
        <v>661</v>
      </c>
      <c r="I724" s="67" t="s">
        <v>201</v>
      </c>
    </row>
    <row r="725" spans="1:9" x14ac:dyDescent="0.2">
      <c r="A725" s="69" t="s">
        <v>109</v>
      </c>
      <c r="B725" s="67" t="s">
        <v>63</v>
      </c>
      <c r="C725" s="68">
        <v>55.03</v>
      </c>
      <c r="D725" s="69" t="s">
        <v>29</v>
      </c>
      <c r="E725" s="70">
        <v>878.17</v>
      </c>
      <c r="F725" s="69">
        <v>3</v>
      </c>
      <c r="G725" s="68">
        <v>80.19</v>
      </c>
      <c r="H725" s="67" t="s">
        <v>662</v>
      </c>
      <c r="I725" s="67" t="s">
        <v>215</v>
      </c>
    </row>
    <row r="726" spans="1:9" x14ac:dyDescent="0.2">
      <c r="A726" s="69" t="s">
        <v>109</v>
      </c>
      <c r="B726" s="67" t="s">
        <v>63</v>
      </c>
      <c r="C726" s="68">
        <v>55.03</v>
      </c>
      <c r="D726" s="69" t="s">
        <v>29</v>
      </c>
      <c r="E726" s="70">
        <v>896.8442</v>
      </c>
      <c r="F726" s="69">
        <v>3</v>
      </c>
      <c r="G726" s="68">
        <v>76.2</v>
      </c>
      <c r="H726" s="67" t="s">
        <v>662</v>
      </c>
      <c r="I726" s="67" t="s">
        <v>201</v>
      </c>
    </row>
    <row r="727" spans="1:9" x14ac:dyDescent="0.2">
      <c r="A727" s="69" t="s">
        <v>109</v>
      </c>
      <c r="B727" s="67" t="s">
        <v>63</v>
      </c>
      <c r="C727" s="68">
        <v>55.03</v>
      </c>
      <c r="D727" s="69" t="s">
        <v>29</v>
      </c>
      <c r="E727" s="70">
        <v>761.69359999999995</v>
      </c>
      <c r="F727" s="69">
        <v>4</v>
      </c>
      <c r="G727" s="68">
        <v>71.78</v>
      </c>
      <c r="H727" s="67" t="s">
        <v>663</v>
      </c>
      <c r="I727" s="67" t="s">
        <v>223</v>
      </c>
    </row>
    <row r="728" spans="1:9" x14ac:dyDescent="0.2">
      <c r="A728" s="69" t="s">
        <v>109</v>
      </c>
      <c r="B728" s="67" t="s">
        <v>63</v>
      </c>
      <c r="C728" s="68">
        <v>55.03</v>
      </c>
      <c r="D728" s="69" t="s">
        <v>29</v>
      </c>
      <c r="E728" s="70">
        <v>1015.2535</v>
      </c>
      <c r="F728" s="69">
        <v>3</v>
      </c>
      <c r="G728" s="68">
        <v>80.12</v>
      </c>
      <c r="H728" s="67" t="s">
        <v>663</v>
      </c>
      <c r="I728" s="67" t="s">
        <v>223</v>
      </c>
    </row>
    <row r="729" spans="1:9" x14ac:dyDescent="0.2">
      <c r="A729" s="69" t="s">
        <v>109</v>
      </c>
      <c r="B729" s="67" t="s">
        <v>63</v>
      </c>
      <c r="C729" s="68">
        <v>55.03</v>
      </c>
      <c r="D729" s="69" t="s">
        <v>29</v>
      </c>
      <c r="E729" s="70">
        <v>522.63459999999998</v>
      </c>
      <c r="F729" s="69">
        <v>3</v>
      </c>
      <c r="G729" s="68">
        <v>47.28</v>
      </c>
      <c r="H729" s="67" t="s">
        <v>667</v>
      </c>
      <c r="I729" s="67" t="s">
        <v>201</v>
      </c>
    </row>
    <row r="730" spans="1:9" x14ac:dyDescent="0.2">
      <c r="A730" s="69" t="s">
        <v>109</v>
      </c>
      <c r="B730" s="67" t="s">
        <v>63</v>
      </c>
      <c r="C730" s="68">
        <v>55.03</v>
      </c>
      <c r="D730" s="69" t="s">
        <v>29</v>
      </c>
      <c r="E730" s="70">
        <v>755.43489999999997</v>
      </c>
      <c r="F730" s="69">
        <v>2</v>
      </c>
      <c r="G730" s="68">
        <v>50.34</v>
      </c>
      <c r="H730" s="67" t="s">
        <v>667</v>
      </c>
      <c r="I730" s="67" t="s">
        <v>215</v>
      </c>
    </row>
    <row r="731" spans="1:9" x14ac:dyDescent="0.2">
      <c r="A731" s="69" t="s">
        <v>109</v>
      </c>
      <c r="B731" s="67" t="s">
        <v>63</v>
      </c>
      <c r="C731" s="68">
        <v>55.03</v>
      </c>
      <c r="D731" s="69" t="s">
        <v>29</v>
      </c>
      <c r="E731" s="70">
        <v>755.43520000000001</v>
      </c>
      <c r="F731" s="69">
        <v>2</v>
      </c>
      <c r="G731" s="68">
        <v>56.25</v>
      </c>
      <c r="H731" s="67" t="s">
        <v>667</v>
      </c>
      <c r="I731" s="67" t="s">
        <v>217</v>
      </c>
    </row>
    <row r="732" spans="1:9" x14ac:dyDescent="0.2">
      <c r="A732" s="69" t="s">
        <v>109</v>
      </c>
      <c r="B732" s="67" t="s">
        <v>63</v>
      </c>
      <c r="C732" s="68">
        <v>55.03</v>
      </c>
      <c r="D732" s="69" t="s">
        <v>29</v>
      </c>
      <c r="E732" s="70">
        <v>783.44780000000003</v>
      </c>
      <c r="F732" s="69">
        <v>2</v>
      </c>
      <c r="G732" s="68">
        <v>43.06</v>
      </c>
      <c r="H732" s="67" t="s">
        <v>667</v>
      </c>
      <c r="I732" s="67" t="s">
        <v>201</v>
      </c>
    </row>
    <row r="733" spans="1:9" x14ac:dyDescent="0.2">
      <c r="A733" s="69" t="s">
        <v>109</v>
      </c>
      <c r="B733" s="67" t="s">
        <v>63</v>
      </c>
      <c r="C733" s="68">
        <v>55.03</v>
      </c>
      <c r="D733" s="69" t="s">
        <v>29</v>
      </c>
      <c r="E733" s="70">
        <v>883.01499999999999</v>
      </c>
      <c r="F733" s="69">
        <v>2</v>
      </c>
      <c r="G733" s="68">
        <v>53.94</v>
      </c>
      <c r="H733" s="67" t="s">
        <v>370</v>
      </c>
      <c r="I733" s="67" t="s">
        <v>223</v>
      </c>
    </row>
    <row r="734" spans="1:9" x14ac:dyDescent="0.2">
      <c r="A734" s="69" t="s">
        <v>109</v>
      </c>
      <c r="B734" s="67" t="s">
        <v>63</v>
      </c>
      <c r="C734" s="68">
        <v>55.03</v>
      </c>
      <c r="D734" s="69" t="s">
        <v>29</v>
      </c>
      <c r="E734" s="70">
        <v>911.02829999999994</v>
      </c>
      <c r="F734" s="69">
        <v>2</v>
      </c>
      <c r="G734" s="68">
        <v>51.7</v>
      </c>
      <c r="H734" s="67" t="s">
        <v>370</v>
      </c>
      <c r="I734" s="67" t="s">
        <v>206</v>
      </c>
    </row>
    <row r="735" spans="1:9" x14ac:dyDescent="0.2">
      <c r="A735" s="69" t="s">
        <v>109</v>
      </c>
      <c r="B735" s="67" t="s">
        <v>63</v>
      </c>
      <c r="C735" s="68">
        <v>55.03</v>
      </c>
      <c r="D735" s="69" t="s">
        <v>29</v>
      </c>
      <c r="E735" s="70">
        <v>678.39660000000003</v>
      </c>
      <c r="F735" s="69">
        <v>3</v>
      </c>
      <c r="G735" s="68">
        <v>56.23</v>
      </c>
      <c r="H735" s="67" t="s">
        <v>668</v>
      </c>
      <c r="I735" s="67" t="s">
        <v>669</v>
      </c>
    </row>
    <row r="736" spans="1:9" x14ac:dyDescent="0.2">
      <c r="A736" s="69" t="s">
        <v>109</v>
      </c>
      <c r="B736" s="67" t="s">
        <v>63</v>
      </c>
      <c r="C736" s="68">
        <v>55.03</v>
      </c>
      <c r="D736" s="69" t="s">
        <v>12</v>
      </c>
      <c r="E736" s="70">
        <v>516.93520000000001</v>
      </c>
      <c r="F736" s="69">
        <v>3</v>
      </c>
      <c r="G736" s="68">
        <v>45.59</v>
      </c>
      <c r="H736" s="67" t="s">
        <v>707</v>
      </c>
      <c r="I736" s="67" t="s">
        <v>700</v>
      </c>
    </row>
    <row r="737" spans="1:9" x14ac:dyDescent="0.2">
      <c r="A737" s="69" t="s">
        <v>109</v>
      </c>
      <c r="B737" s="67" t="s">
        <v>63</v>
      </c>
      <c r="C737" s="68">
        <v>55.03</v>
      </c>
      <c r="D737" s="69" t="s">
        <v>12</v>
      </c>
      <c r="E737" s="70">
        <v>774.89850000000001</v>
      </c>
      <c r="F737" s="69">
        <v>2</v>
      </c>
      <c r="G737" s="68">
        <v>55.79</v>
      </c>
      <c r="H737" s="67" t="s">
        <v>707</v>
      </c>
      <c r="I737" s="67" t="s">
        <v>700</v>
      </c>
    </row>
    <row r="738" spans="1:9" x14ac:dyDescent="0.2">
      <c r="A738" s="69" t="s">
        <v>109</v>
      </c>
      <c r="B738" s="67" t="s">
        <v>63</v>
      </c>
      <c r="C738" s="68">
        <v>55.03</v>
      </c>
      <c r="D738" s="69" t="s">
        <v>12</v>
      </c>
      <c r="E738" s="70">
        <v>781.90660000000003</v>
      </c>
      <c r="F738" s="69">
        <v>2</v>
      </c>
      <c r="G738" s="68">
        <v>45.76</v>
      </c>
      <c r="H738" s="67" t="s">
        <v>707</v>
      </c>
      <c r="I738" s="67" t="s">
        <v>268</v>
      </c>
    </row>
    <row r="739" spans="1:9" x14ac:dyDescent="0.2">
      <c r="A739" s="69" t="s">
        <v>109</v>
      </c>
      <c r="B739" s="67" t="s">
        <v>63</v>
      </c>
      <c r="C739" s="68">
        <v>55.03</v>
      </c>
      <c r="D739" s="69" t="s">
        <v>12</v>
      </c>
      <c r="E739" s="70">
        <v>802.91200000000003</v>
      </c>
      <c r="F739" s="69">
        <v>2</v>
      </c>
      <c r="G739" s="68">
        <v>50.92</v>
      </c>
      <c r="H739" s="67" t="s">
        <v>707</v>
      </c>
      <c r="I739" s="67" t="s">
        <v>401</v>
      </c>
    </row>
    <row r="740" spans="1:9" x14ac:dyDescent="0.2">
      <c r="A740" s="69" t="s">
        <v>109</v>
      </c>
      <c r="B740" s="67" t="s">
        <v>63</v>
      </c>
      <c r="C740" s="68">
        <v>55.03</v>
      </c>
      <c r="D740" s="69" t="s">
        <v>12</v>
      </c>
      <c r="E740" s="70">
        <v>677.36509999999998</v>
      </c>
      <c r="F740" s="69">
        <v>3</v>
      </c>
      <c r="G740" s="68">
        <v>48.97</v>
      </c>
      <c r="H740" s="67" t="s">
        <v>708</v>
      </c>
      <c r="I740" s="67" t="s">
        <v>401</v>
      </c>
    </row>
    <row r="741" spans="1:9" x14ac:dyDescent="0.2">
      <c r="A741" s="69" t="s">
        <v>109</v>
      </c>
      <c r="B741" s="67" t="s">
        <v>63</v>
      </c>
      <c r="C741" s="68">
        <v>55.03</v>
      </c>
      <c r="D741" s="69" t="s">
        <v>12</v>
      </c>
      <c r="E741" s="70">
        <v>738.73900000000003</v>
      </c>
      <c r="F741" s="69">
        <v>3</v>
      </c>
      <c r="G741" s="68">
        <v>53.65</v>
      </c>
      <c r="H741" s="67" t="s">
        <v>709</v>
      </c>
      <c r="I741" s="67" t="s">
        <v>682</v>
      </c>
    </row>
    <row r="742" spans="1:9" x14ac:dyDescent="0.2">
      <c r="A742" s="69" t="s">
        <v>109</v>
      </c>
      <c r="B742" s="67" t="s">
        <v>63</v>
      </c>
      <c r="C742" s="68">
        <v>55.03</v>
      </c>
      <c r="D742" s="69" t="s">
        <v>12</v>
      </c>
      <c r="E742" s="70">
        <v>1107.6036999999999</v>
      </c>
      <c r="F742" s="69">
        <v>2</v>
      </c>
      <c r="G742" s="68">
        <v>46.96</v>
      </c>
      <c r="H742" s="67" t="s">
        <v>709</v>
      </c>
      <c r="I742" s="67" t="s">
        <v>682</v>
      </c>
    </row>
    <row r="743" spans="1:9" x14ac:dyDescent="0.2">
      <c r="A743" s="69" t="s">
        <v>109</v>
      </c>
      <c r="B743" s="67" t="s">
        <v>63</v>
      </c>
      <c r="C743" s="68">
        <v>55.03</v>
      </c>
      <c r="D743" s="69" t="s">
        <v>12</v>
      </c>
      <c r="E743" s="70">
        <v>800.11180000000002</v>
      </c>
      <c r="F743" s="69">
        <v>3</v>
      </c>
      <c r="G743" s="68">
        <v>47.57</v>
      </c>
      <c r="H743" s="67" t="s">
        <v>396</v>
      </c>
      <c r="I743" s="67" t="s">
        <v>378</v>
      </c>
    </row>
    <row r="744" spans="1:9" x14ac:dyDescent="0.2">
      <c r="A744" s="69" t="s">
        <v>109</v>
      </c>
      <c r="B744" s="67" t="s">
        <v>63</v>
      </c>
      <c r="C744" s="68">
        <v>55.03</v>
      </c>
      <c r="D744" s="69" t="s">
        <v>12</v>
      </c>
      <c r="E744" s="70">
        <v>800.11360000000002</v>
      </c>
      <c r="F744" s="69">
        <v>3</v>
      </c>
      <c r="G744" s="68">
        <v>45.78</v>
      </c>
      <c r="H744" s="67" t="s">
        <v>396</v>
      </c>
      <c r="I744" s="67" t="s">
        <v>397</v>
      </c>
    </row>
    <row r="745" spans="1:9" x14ac:dyDescent="0.2">
      <c r="A745" s="69" t="s">
        <v>109</v>
      </c>
      <c r="B745" s="67" t="s">
        <v>63</v>
      </c>
      <c r="C745" s="68">
        <v>55.03</v>
      </c>
      <c r="D745" s="69" t="s">
        <v>12</v>
      </c>
      <c r="E745" s="70">
        <v>885.1662</v>
      </c>
      <c r="F745" s="69">
        <v>3</v>
      </c>
      <c r="G745" s="68">
        <v>55.14</v>
      </c>
      <c r="H745" s="67" t="s">
        <v>398</v>
      </c>
      <c r="I745" s="67" t="s">
        <v>399</v>
      </c>
    </row>
    <row r="746" spans="1:9" x14ac:dyDescent="0.2">
      <c r="A746" s="69" t="s">
        <v>109</v>
      </c>
      <c r="B746" s="67" t="s">
        <v>63</v>
      </c>
      <c r="C746" s="68">
        <v>55.03</v>
      </c>
      <c r="D746" s="69" t="s">
        <v>29</v>
      </c>
      <c r="E746" s="70">
        <v>451.27100000000002</v>
      </c>
      <c r="F746" s="69">
        <v>2</v>
      </c>
      <c r="G746" s="68">
        <v>49.9</v>
      </c>
      <c r="H746" s="67" t="s">
        <v>714</v>
      </c>
      <c r="I746" s="67" t="s">
        <v>268</v>
      </c>
    </row>
    <row r="747" spans="1:9" x14ac:dyDescent="0.2">
      <c r="A747" s="69" t="s">
        <v>109</v>
      </c>
      <c r="B747" s="67" t="s">
        <v>63</v>
      </c>
      <c r="C747" s="68">
        <v>55.03</v>
      </c>
      <c r="D747" s="69" t="s">
        <v>29</v>
      </c>
      <c r="E747" s="70">
        <v>515.31859999999995</v>
      </c>
      <c r="F747" s="69">
        <v>2</v>
      </c>
      <c r="G747" s="68">
        <v>43.98</v>
      </c>
      <c r="H747" s="67" t="s">
        <v>715</v>
      </c>
      <c r="I747" s="67" t="s">
        <v>281</v>
      </c>
    </row>
    <row r="748" spans="1:9" x14ac:dyDescent="0.2">
      <c r="A748" s="69" t="s">
        <v>109</v>
      </c>
      <c r="B748" s="67" t="s">
        <v>63</v>
      </c>
      <c r="C748" s="68">
        <v>55.03</v>
      </c>
      <c r="D748" s="69" t="s">
        <v>29</v>
      </c>
      <c r="E748" s="70">
        <v>543.33230000000003</v>
      </c>
      <c r="F748" s="69">
        <v>2</v>
      </c>
      <c r="G748" s="68">
        <v>48.39</v>
      </c>
      <c r="H748" s="67" t="s">
        <v>715</v>
      </c>
      <c r="I748" s="67" t="s">
        <v>204</v>
      </c>
    </row>
    <row r="749" spans="1:9" x14ac:dyDescent="0.2">
      <c r="A749" s="69" t="s">
        <v>109</v>
      </c>
      <c r="B749" s="67" t="s">
        <v>63</v>
      </c>
      <c r="C749" s="68">
        <v>55.03</v>
      </c>
      <c r="D749" s="69" t="s">
        <v>29</v>
      </c>
      <c r="E749" s="70">
        <v>744.08309999999994</v>
      </c>
      <c r="F749" s="69">
        <v>3</v>
      </c>
      <c r="G749" s="68">
        <v>71.040000000000006</v>
      </c>
      <c r="H749" s="67" t="s">
        <v>716</v>
      </c>
      <c r="I749" s="67" t="s">
        <v>217</v>
      </c>
    </row>
    <row r="750" spans="1:9" x14ac:dyDescent="0.2">
      <c r="A750" s="69" t="s">
        <v>109</v>
      </c>
      <c r="B750" s="67" t="s">
        <v>63</v>
      </c>
      <c r="C750" s="68">
        <v>55.03</v>
      </c>
      <c r="D750" s="69" t="s">
        <v>29</v>
      </c>
      <c r="E750" s="70">
        <v>762.75819999999999</v>
      </c>
      <c r="F750" s="69">
        <v>3</v>
      </c>
      <c r="G750" s="68">
        <v>52.71</v>
      </c>
      <c r="H750" s="67" t="s">
        <v>716</v>
      </c>
      <c r="I750" s="67" t="s">
        <v>201</v>
      </c>
    </row>
    <row r="751" spans="1:9" x14ac:dyDescent="0.2">
      <c r="A751" s="69" t="s">
        <v>109</v>
      </c>
      <c r="B751" s="67" t="s">
        <v>63</v>
      </c>
      <c r="C751" s="68">
        <v>55.03</v>
      </c>
      <c r="D751" s="69" t="s">
        <v>29</v>
      </c>
      <c r="E751" s="70">
        <v>1115.6219000000001</v>
      </c>
      <c r="F751" s="69">
        <v>2</v>
      </c>
      <c r="G751" s="68">
        <v>83.75</v>
      </c>
      <c r="H751" s="67" t="s">
        <v>716</v>
      </c>
      <c r="I751" s="67" t="s">
        <v>217</v>
      </c>
    </row>
    <row r="752" spans="1:9" x14ac:dyDescent="0.2">
      <c r="A752" s="69" t="s">
        <v>109</v>
      </c>
      <c r="B752" s="67" t="s">
        <v>63</v>
      </c>
      <c r="C752" s="68">
        <v>55.03</v>
      </c>
      <c r="D752" s="69" t="s">
        <v>29</v>
      </c>
      <c r="E752" s="70">
        <v>1143.6322</v>
      </c>
      <c r="F752" s="69">
        <v>2</v>
      </c>
      <c r="G752" s="68">
        <v>74.599999999999994</v>
      </c>
      <c r="H752" s="67" t="s">
        <v>716</v>
      </c>
      <c r="I752" s="67" t="s">
        <v>201</v>
      </c>
    </row>
    <row r="753" spans="1:9" x14ac:dyDescent="0.2">
      <c r="A753" s="69" t="s">
        <v>109</v>
      </c>
      <c r="B753" s="67" t="s">
        <v>63</v>
      </c>
      <c r="C753" s="68">
        <v>55.03</v>
      </c>
      <c r="D753" s="69" t="s">
        <v>29</v>
      </c>
      <c r="E753" s="70">
        <v>919.83100000000002</v>
      </c>
      <c r="F753" s="69">
        <v>3</v>
      </c>
      <c r="G753" s="68">
        <v>83.19</v>
      </c>
      <c r="H753" s="67" t="s">
        <v>717</v>
      </c>
      <c r="I753" s="67" t="s">
        <v>201</v>
      </c>
    </row>
    <row r="754" spans="1:9" x14ac:dyDescent="0.2">
      <c r="A754" s="69" t="s">
        <v>109</v>
      </c>
      <c r="B754" s="67" t="s">
        <v>63</v>
      </c>
      <c r="C754" s="68">
        <v>55.03</v>
      </c>
      <c r="D754" s="69" t="s">
        <v>29</v>
      </c>
      <c r="E754" s="70">
        <v>658.89269999999999</v>
      </c>
      <c r="F754" s="69">
        <v>2</v>
      </c>
      <c r="G754" s="68">
        <v>68.36</v>
      </c>
      <c r="H754" s="67" t="s">
        <v>723</v>
      </c>
      <c r="I754" s="67" t="s">
        <v>281</v>
      </c>
    </row>
    <row r="755" spans="1:9" x14ac:dyDescent="0.2">
      <c r="A755" s="69" t="s">
        <v>109</v>
      </c>
      <c r="B755" s="67" t="s">
        <v>63</v>
      </c>
      <c r="C755" s="68">
        <v>55.03</v>
      </c>
      <c r="D755" s="69" t="s">
        <v>29</v>
      </c>
      <c r="E755" s="70">
        <v>686.90560000000005</v>
      </c>
      <c r="F755" s="69">
        <v>2</v>
      </c>
      <c r="G755" s="68">
        <v>78.290000000000006</v>
      </c>
      <c r="H755" s="67" t="s">
        <v>723</v>
      </c>
      <c r="I755" s="67" t="s">
        <v>204</v>
      </c>
    </row>
    <row r="756" spans="1:9" x14ac:dyDescent="0.2">
      <c r="A756" s="69" t="s">
        <v>109</v>
      </c>
      <c r="B756" s="67" t="s">
        <v>63</v>
      </c>
      <c r="C756" s="68">
        <v>55.03</v>
      </c>
      <c r="D756" s="69" t="s">
        <v>29</v>
      </c>
      <c r="E756" s="70">
        <v>714.91949999999997</v>
      </c>
      <c r="F756" s="69">
        <v>2</v>
      </c>
      <c r="G756" s="68">
        <v>46.61</v>
      </c>
      <c r="H756" s="67" t="s">
        <v>723</v>
      </c>
      <c r="I756" s="67" t="s">
        <v>217</v>
      </c>
    </row>
    <row r="757" spans="1:9" x14ac:dyDescent="0.2">
      <c r="A757" s="69" t="s">
        <v>109</v>
      </c>
      <c r="B757" s="67" t="s">
        <v>63</v>
      </c>
      <c r="C757" s="68">
        <v>55.03</v>
      </c>
      <c r="D757" s="69" t="s">
        <v>29</v>
      </c>
      <c r="E757" s="70">
        <v>722.39589999999998</v>
      </c>
      <c r="F757" s="69">
        <v>3</v>
      </c>
      <c r="G757" s="68">
        <v>59.44</v>
      </c>
      <c r="H757" s="67" t="s">
        <v>724</v>
      </c>
      <c r="I757" s="67" t="s">
        <v>203</v>
      </c>
    </row>
    <row r="758" spans="1:9" x14ac:dyDescent="0.2">
      <c r="A758" s="69" t="s">
        <v>109</v>
      </c>
      <c r="B758" s="67" t="s">
        <v>63</v>
      </c>
      <c r="C758" s="68">
        <v>55.03</v>
      </c>
      <c r="D758" s="69" t="s">
        <v>29</v>
      </c>
      <c r="E758" s="70">
        <v>741.07399999999996</v>
      </c>
      <c r="F758" s="69">
        <v>3</v>
      </c>
      <c r="G758" s="68">
        <v>91.62</v>
      </c>
      <c r="H758" s="67" t="s">
        <v>724</v>
      </c>
      <c r="I758" s="67" t="s">
        <v>217</v>
      </c>
    </row>
    <row r="759" spans="1:9" x14ac:dyDescent="0.2">
      <c r="A759" s="69" t="s">
        <v>109</v>
      </c>
      <c r="B759" s="67" t="s">
        <v>63</v>
      </c>
      <c r="C759" s="68">
        <v>55.03</v>
      </c>
      <c r="D759" s="69" t="s">
        <v>29</v>
      </c>
      <c r="E759" s="70">
        <v>1083.0936999999999</v>
      </c>
      <c r="F759" s="69">
        <v>2</v>
      </c>
      <c r="G759" s="68">
        <v>85.73</v>
      </c>
      <c r="H759" s="67" t="s">
        <v>724</v>
      </c>
      <c r="I759" s="67" t="s">
        <v>203</v>
      </c>
    </row>
    <row r="760" spans="1:9" x14ac:dyDescent="0.2">
      <c r="A760" s="69" t="s">
        <v>109</v>
      </c>
      <c r="B760" s="67" t="s">
        <v>63</v>
      </c>
      <c r="C760" s="68">
        <v>55.03</v>
      </c>
      <c r="D760" s="69" t="s">
        <v>29</v>
      </c>
      <c r="E760" s="70">
        <v>1111.1089999999999</v>
      </c>
      <c r="F760" s="69">
        <v>2</v>
      </c>
      <c r="G760" s="68">
        <v>108.14</v>
      </c>
      <c r="H760" s="67" t="s">
        <v>724</v>
      </c>
      <c r="I760" s="67" t="s">
        <v>217</v>
      </c>
    </row>
    <row r="761" spans="1:9" x14ac:dyDescent="0.2">
      <c r="A761" s="69" t="s">
        <v>109</v>
      </c>
      <c r="B761" s="67" t="s">
        <v>63</v>
      </c>
      <c r="C761" s="68">
        <v>55.03</v>
      </c>
      <c r="D761" s="69" t="s">
        <v>29</v>
      </c>
      <c r="E761" s="70">
        <v>859.48140000000001</v>
      </c>
      <c r="F761" s="69">
        <v>3</v>
      </c>
      <c r="G761" s="68">
        <v>62.51</v>
      </c>
      <c r="H761" s="67" t="s">
        <v>725</v>
      </c>
      <c r="I761" s="67" t="s">
        <v>215</v>
      </c>
    </row>
    <row r="762" spans="1:9" x14ac:dyDescent="0.2">
      <c r="A762" s="69" t="s">
        <v>109</v>
      </c>
      <c r="B762" s="67" t="s">
        <v>63</v>
      </c>
      <c r="C762" s="68">
        <v>55.03</v>
      </c>
      <c r="D762" s="69" t="s">
        <v>29</v>
      </c>
      <c r="E762" s="70">
        <v>878.1576</v>
      </c>
      <c r="F762" s="69">
        <v>3</v>
      </c>
      <c r="G762" s="68">
        <v>85.41</v>
      </c>
      <c r="H762" s="67" t="s">
        <v>725</v>
      </c>
      <c r="I762" s="67" t="s">
        <v>201</v>
      </c>
    </row>
    <row r="763" spans="1:9" x14ac:dyDescent="0.2">
      <c r="A763" s="69" t="s">
        <v>109</v>
      </c>
      <c r="B763" s="67" t="s">
        <v>63</v>
      </c>
      <c r="C763" s="68">
        <v>55.03</v>
      </c>
      <c r="D763" s="69" t="s">
        <v>29</v>
      </c>
      <c r="E763" s="70">
        <v>920.85540000000003</v>
      </c>
      <c r="F763" s="69">
        <v>3</v>
      </c>
      <c r="G763" s="68">
        <v>51.52</v>
      </c>
      <c r="H763" s="67" t="s">
        <v>403</v>
      </c>
      <c r="I763" s="67" t="s">
        <v>223</v>
      </c>
    </row>
    <row r="764" spans="1:9" x14ac:dyDescent="0.2">
      <c r="A764" s="69" t="s">
        <v>109</v>
      </c>
      <c r="B764" s="67" t="s">
        <v>63</v>
      </c>
      <c r="C764" s="68">
        <v>55.03</v>
      </c>
      <c r="D764" s="69" t="s">
        <v>12</v>
      </c>
      <c r="E764" s="70">
        <v>533.31979999999999</v>
      </c>
      <c r="F764" s="69">
        <v>2</v>
      </c>
      <c r="G764" s="68">
        <v>46.03</v>
      </c>
      <c r="H764" s="67" t="s">
        <v>67</v>
      </c>
      <c r="I764" s="67" t="s">
        <v>217</v>
      </c>
    </row>
    <row r="765" spans="1:9" x14ac:dyDescent="0.2">
      <c r="A765" s="69" t="s">
        <v>109</v>
      </c>
      <c r="B765" s="67" t="s">
        <v>63</v>
      </c>
      <c r="C765" s="68">
        <v>55.03</v>
      </c>
      <c r="D765" s="69" t="s">
        <v>12</v>
      </c>
      <c r="E765" s="70">
        <v>703.44269999999995</v>
      </c>
      <c r="F765" s="69">
        <v>2</v>
      </c>
      <c r="G765" s="68">
        <v>51.58</v>
      </c>
      <c r="H765" s="67" t="s">
        <v>405</v>
      </c>
      <c r="I765" s="67" t="s">
        <v>223</v>
      </c>
    </row>
    <row r="766" spans="1:9" x14ac:dyDescent="0.2">
      <c r="A766" s="69" t="s">
        <v>109</v>
      </c>
      <c r="B766" s="67" t="s">
        <v>63</v>
      </c>
      <c r="C766" s="68">
        <v>55.03</v>
      </c>
      <c r="D766" s="69" t="s">
        <v>12</v>
      </c>
      <c r="E766" s="70">
        <v>422.23750000000001</v>
      </c>
      <c r="F766" s="69">
        <v>2</v>
      </c>
      <c r="G766" s="68">
        <v>50.17</v>
      </c>
      <c r="H766" s="67" t="s">
        <v>410</v>
      </c>
      <c r="I766" s="67" t="s">
        <v>204</v>
      </c>
    </row>
    <row r="767" spans="1:9" x14ac:dyDescent="0.2">
      <c r="A767" s="69" t="s">
        <v>109</v>
      </c>
      <c r="B767" s="67" t="s">
        <v>63</v>
      </c>
      <c r="C767" s="68">
        <v>55.03</v>
      </c>
      <c r="D767" s="69" t="s">
        <v>29</v>
      </c>
      <c r="E767" s="70">
        <v>554.67010000000005</v>
      </c>
      <c r="F767" s="69">
        <v>3</v>
      </c>
      <c r="G767" s="68">
        <v>41.15</v>
      </c>
      <c r="H767" s="67" t="s">
        <v>740</v>
      </c>
      <c r="I767" s="67" t="s">
        <v>201</v>
      </c>
    </row>
    <row r="768" spans="1:9" x14ac:dyDescent="0.2">
      <c r="A768" s="69" t="s">
        <v>109</v>
      </c>
      <c r="B768" s="67" t="s">
        <v>63</v>
      </c>
      <c r="C768" s="68">
        <v>55.03</v>
      </c>
      <c r="D768" s="69" t="s">
        <v>29</v>
      </c>
      <c r="E768" s="70">
        <v>573.34500000000003</v>
      </c>
      <c r="F768" s="69">
        <v>3</v>
      </c>
      <c r="G768" s="68">
        <v>45.59</v>
      </c>
      <c r="H768" s="67" t="s">
        <v>740</v>
      </c>
      <c r="I768" s="67" t="s">
        <v>206</v>
      </c>
    </row>
    <row r="769" spans="1:9" x14ac:dyDescent="0.2">
      <c r="A769" s="69" t="s">
        <v>109</v>
      </c>
      <c r="B769" s="67" t="s">
        <v>63</v>
      </c>
      <c r="C769" s="68">
        <v>55.03</v>
      </c>
      <c r="D769" s="69" t="s">
        <v>29</v>
      </c>
      <c r="E769" s="70">
        <v>824.49210000000005</v>
      </c>
      <c r="F769" s="69">
        <v>2</v>
      </c>
      <c r="G769" s="68">
        <v>47.59</v>
      </c>
      <c r="H769" s="67" t="s">
        <v>740</v>
      </c>
      <c r="I769" s="67" t="s">
        <v>253</v>
      </c>
    </row>
    <row r="770" spans="1:9" x14ac:dyDescent="0.2">
      <c r="A770" s="69" t="s">
        <v>109</v>
      </c>
      <c r="B770" s="67" t="s">
        <v>63</v>
      </c>
      <c r="C770" s="68">
        <v>55.03</v>
      </c>
      <c r="D770" s="69" t="s">
        <v>29</v>
      </c>
      <c r="E770" s="70">
        <v>831.5</v>
      </c>
      <c r="F770" s="69">
        <v>2</v>
      </c>
      <c r="G770" s="68">
        <v>54.24</v>
      </c>
      <c r="H770" s="67" t="s">
        <v>740</v>
      </c>
      <c r="I770" s="67" t="s">
        <v>201</v>
      </c>
    </row>
    <row r="771" spans="1:9" x14ac:dyDescent="0.2">
      <c r="A771" s="69" t="s">
        <v>109</v>
      </c>
      <c r="B771" s="67" t="s">
        <v>63</v>
      </c>
      <c r="C771" s="68">
        <v>55.03</v>
      </c>
      <c r="D771" s="69" t="s">
        <v>29</v>
      </c>
      <c r="E771" s="70">
        <v>859.51490000000001</v>
      </c>
      <c r="F771" s="69">
        <v>2</v>
      </c>
      <c r="G771" s="68">
        <v>52.19</v>
      </c>
      <c r="H771" s="67" t="s">
        <v>740</v>
      </c>
      <c r="I771" s="67" t="s">
        <v>206</v>
      </c>
    </row>
    <row r="772" spans="1:9" x14ac:dyDescent="0.2">
      <c r="A772" s="69" t="s">
        <v>109</v>
      </c>
      <c r="B772" s="67" t="s">
        <v>63</v>
      </c>
      <c r="C772" s="68">
        <v>55.03</v>
      </c>
      <c r="D772" s="69" t="s">
        <v>29</v>
      </c>
      <c r="E772" s="70">
        <v>923.56359999999995</v>
      </c>
      <c r="F772" s="69">
        <v>2</v>
      </c>
      <c r="G772" s="68">
        <v>51.86</v>
      </c>
      <c r="H772" s="67" t="s">
        <v>411</v>
      </c>
      <c r="I772" s="67" t="s">
        <v>206</v>
      </c>
    </row>
    <row r="773" spans="1:9" x14ac:dyDescent="0.2">
      <c r="A773" s="69" t="s">
        <v>109</v>
      </c>
      <c r="B773" s="67" t="s">
        <v>63</v>
      </c>
      <c r="C773" s="68">
        <v>55.03</v>
      </c>
      <c r="D773" s="69" t="s">
        <v>29</v>
      </c>
      <c r="E773" s="70">
        <v>951.57380000000001</v>
      </c>
      <c r="F773" s="69">
        <v>2</v>
      </c>
      <c r="G773" s="68">
        <v>49.94</v>
      </c>
      <c r="H773" s="67" t="s">
        <v>411</v>
      </c>
      <c r="I773" s="67" t="s">
        <v>240</v>
      </c>
    </row>
    <row r="774" spans="1:9" x14ac:dyDescent="0.2">
      <c r="A774" s="69" t="s">
        <v>109</v>
      </c>
      <c r="B774" s="67" t="s">
        <v>63</v>
      </c>
      <c r="C774" s="68">
        <v>55.03</v>
      </c>
      <c r="D774" s="69" t="s">
        <v>12</v>
      </c>
      <c r="E774" s="70">
        <v>576.36069999999995</v>
      </c>
      <c r="F774" s="69">
        <v>2</v>
      </c>
      <c r="G774" s="68">
        <v>39.1</v>
      </c>
      <c r="H774" s="67" t="s">
        <v>884</v>
      </c>
      <c r="I774" s="67" t="s">
        <v>320</v>
      </c>
    </row>
    <row r="775" spans="1:9" x14ac:dyDescent="0.2">
      <c r="A775" s="69" t="s">
        <v>109</v>
      </c>
      <c r="B775" s="67" t="s">
        <v>63</v>
      </c>
      <c r="C775" s="68">
        <v>55.03</v>
      </c>
      <c r="D775" s="69" t="s">
        <v>12</v>
      </c>
      <c r="E775" s="70">
        <v>547.35230000000001</v>
      </c>
      <c r="F775" s="69">
        <v>2</v>
      </c>
      <c r="G775" s="68">
        <v>36.06</v>
      </c>
      <c r="H775" s="67" t="s">
        <v>757</v>
      </c>
      <c r="I775" s="67" t="s">
        <v>201</v>
      </c>
    </row>
    <row r="776" spans="1:9" x14ac:dyDescent="0.2">
      <c r="A776" s="69" t="s">
        <v>110</v>
      </c>
      <c r="B776" s="67" t="s">
        <v>65</v>
      </c>
      <c r="C776" s="68">
        <v>36.130000000000003</v>
      </c>
      <c r="D776" s="69" t="s">
        <v>12</v>
      </c>
      <c r="E776" s="70">
        <v>651.86630000000002</v>
      </c>
      <c r="F776" s="69">
        <v>2</v>
      </c>
      <c r="G776" s="68">
        <v>81.41</v>
      </c>
      <c r="H776" s="67" t="s">
        <v>198</v>
      </c>
      <c r="I776" s="67" t="s">
        <v>217</v>
      </c>
    </row>
    <row r="777" spans="1:9" x14ac:dyDescent="0.2">
      <c r="A777" s="69" t="s">
        <v>110</v>
      </c>
      <c r="B777" s="67" t="s">
        <v>65</v>
      </c>
      <c r="C777" s="68">
        <v>36.130000000000003</v>
      </c>
      <c r="D777" s="69" t="s">
        <v>12</v>
      </c>
      <c r="E777" s="70">
        <v>679.87990000000002</v>
      </c>
      <c r="F777" s="69">
        <v>2</v>
      </c>
      <c r="G777" s="68">
        <v>47.95</v>
      </c>
      <c r="H777" s="67" t="s">
        <v>198</v>
      </c>
      <c r="I777" s="67" t="s">
        <v>201</v>
      </c>
    </row>
    <row r="778" spans="1:9" x14ac:dyDescent="0.2">
      <c r="A778" s="69" t="s">
        <v>110</v>
      </c>
      <c r="B778" s="67" t="s">
        <v>65</v>
      </c>
      <c r="C778" s="68">
        <v>36.130000000000003</v>
      </c>
      <c r="D778" s="69" t="s">
        <v>12</v>
      </c>
      <c r="E778" s="70">
        <v>496.28789999999998</v>
      </c>
      <c r="F778" s="69">
        <v>3</v>
      </c>
      <c r="G778" s="68">
        <v>46.02</v>
      </c>
      <c r="H778" s="67" t="s">
        <v>426</v>
      </c>
      <c r="I778" s="67" t="s">
        <v>201</v>
      </c>
    </row>
    <row r="779" spans="1:9" x14ac:dyDescent="0.2">
      <c r="A779" s="69" t="s">
        <v>110</v>
      </c>
      <c r="B779" s="67" t="s">
        <v>65</v>
      </c>
      <c r="C779" s="68">
        <v>36.130000000000003</v>
      </c>
      <c r="D779" s="69" t="s">
        <v>12</v>
      </c>
      <c r="E779" s="70">
        <v>715.9126</v>
      </c>
      <c r="F779" s="69">
        <v>2</v>
      </c>
      <c r="G779" s="68">
        <v>49.56</v>
      </c>
      <c r="H779" s="67" t="s">
        <v>426</v>
      </c>
      <c r="I779" s="67" t="s">
        <v>215</v>
      </c>
    </row>
    <row r="780" spans="1:9" x14ac:dyDescent="0.2">
      <c r="A780" s="69" t="s">
        <v>110</v>
      </c>
      <c r="B780" s="67" t="s">
        <v>65</v>
      </c>
      <c r="C780" s="68">
        <v>36.130000000000003</v>
      </c>
      <c r="D780" s="69" t="s">
        <v>12</v>
      </c>
      <c r="E780" s="70">
        <v>743.92740000000003</v>
      </c>
      <c r="F780" s="69">
        <v>2</v>
      </c>
      <c r="G780" s="68">
        <v>60.69</v>
      </c>
      <c r="H780" s="67" t="s">
        <v>426</v>
      </c>
      <c r="I780" s="67" t="s">
        <v>201</v>
      </c>
    </row>
    <row r="781" spans="1:9" x14ac:dyDescent="0.2">
      <c r="A781" s="69" t="s">
        <v>110</v>
      </c>
      <c r="B781" s="67" t="s">
        <v>65</v>
      </c>
      <c r="C781" s="68">
        <v>36.130000000000003</v>
      </c>
      <c r="D781" s="69" t="s">
        <v>12</v>
      </c>
      <c r="E781" s="70">
        <v>771.93970000000002</v>
      </c>
      <c r="F781" s="69">
        <v>2</v>
      </c>
      <c r="G781" s="68">
        <v>47.09</v>
      </c>
      <c r="H781" s="67" t="s">
        <v>426</v>
      </c>
      <c r="I781" s="67" t="s">
        <v>206</v>
      </c>
    </row>
    <row r="782" spans="1:9" x14ac:dyDescent="0.2">
      <c r="A782" s="69" t="s">
        <v>110</v>
      </c>
      <c r="B782" s="67" t="s">
        <v>65</v>
      </c>
      <c r="C782" s="68">
        <v>36.130000000000003</v>
      </c>
      <c r="D782" s="69" t="s">
        <v>12</v>
      </c>
      <c r="E782" s="70">
        <v>605.01930000000004</v>
      </c>
      <c r="F782" s="69">
        <v>3</v>
      </c>
      <c r="G782" s="68">
        <v>58.6</v>
      </c>
      <c r="H782" s="67" t="s">
        <v>427</v>
      </c>
      <c r="I782" s="67" t="s">
        <v>223</v>
      </c>
    </row>
    <row r="783" spans="1:9" x14ac:dyDescent="0.2">
      <c r="A783" s="69" t="s">
        <v>110</v>
      </c>
      <c r="B783" s="67" t="s">
        <v>65</v>
      </c>
      <c r="C783" s="68">
        <v>36.130000000000003</v>
      </c>
      <c r="D783" s="69" t="s">
        <v>12</v>
      </c>
      <c r="E783" s="70">
        <v>623.69470000000001</v>
      </c>
      <c r="F783" s="69">
        <v>3</v>
      </c>
      <c r="G783" s="68">
        <v>50.74</v>
      </c>
      <c r="H783" s="67" t="s">
        <v>427</v>
      </c>
      <c r="I783" s="67" t="s">
        <v>206</v>
      </c>
    </row>
    <row r="784" spans="1:9" x14ac:dyDescent="0.2">
      <c r="A784" s="69" t="s">
        <v>110</v>
      </c>
      <c r="B784" s="67" t="s">
        <v>65</v>
      </c>
      <c r="C784" s="68">
        <v>36.130000000000003</v>
      </c>
      <c r="D784" s="69" t="s">
        <v>12</v>
      </c>
      <c r="E784" s="70">
        <v>907.02459999999996</v>
      </c>
      <c r="F784" s="69">
        <v>2</v>
      </c>
      <c r="G784" s="68">
        <v>70.69</v>
      </c>
      <c r="H784" s="67" t="s">
        <v>427</v>
      </c>
      <c r="I784" s="67" t="s">
        <v>223</v>
      </c>
    </row>
    <row r="785" spans="1:9" x14ac:dyDescent="0.2">
      <c r="A785" s="69" t="s">
        <v>110</v>
      </c>
      <c r="B785" s="67" t="s">
        <v>65</v>
      </c>
      <c r="C785" s="68">
        <v>36.130000000000003</v>
      </c>
      <c r="D785" s="69" t="s">
        <v>12</v>
      </c>
      <c r="E785" s="70">
        <v>935.03729999999996</v>
      </c>
      <c r="F785" s="69">
        <v>2</v>
      </c>
      <c r="G785" s="68">
        <v>68.25</v>
      </c>
      <c r="H785" s="67" t="s">
        <v>427</v>
      </c>
      <c r="I785" s="67" t="s">
        <v>206</v>
      </c>
    </row>
    <row r="786" spans="1:9" x14ac:dyDescent="0.2">
      <c r="A786" s="69" t="s">
        <v>110</v>
      </c>
      <c r="B786" s="67" t="s">
        <v>65</v>
      </c>
      <c r="C786" s="68">
        <v>36.130000000000003</v>
      </c>
      <c r="D786" s="69" t="s">
        <v>12</v>
      </c>
      <c r="E786" s="70">
        <v>916.05579999999998</v>
      </c>
      <c r="F786" s="69">
        <v>2</v>
      </c>
      <c r="G786" s="68">
        <v>45.67</v>
      </c>
      <c r="H786" s="67" t="s">
        <v>211</v>
      </c>
      <c r="I786" s="67" t="s">
        <v>206</v>
      </c>
    </row>
    <row r="787" spans="1:9" x14ac:dyDescent="0.2">
      <c r="A787" s="69" t="s">
        <v>110</v>
      </c>
      <c r="B787" s="67" t="s">
        <v>65</v>
      </c>
      <c r="C787" s="68">
        <v>36.130000000000003</v>
      </c>
      <c r="D787" s="69" t="s">
        <v>12</v>
      </c>
      <c r="E787" s="70">
        <v>691.09010000000001</v>
      </c>
      <c r="F787" s="69">
        <v>3</v>
      </c>
      <c r="G787" s="68">
        <v>44.65</v>
      </c>
      <c r="H787" s="67" t="s">
        <v>212</v>
      </c>
      <c r="I787" s="67" t="s">
        <v>213</v>
      </c>
    </row>
    <row r="788" spans="1:9" x14ac:dyDescent="0.2">
      <c r="A788" s="69" t="s">
        <v>110</v>
      </c>
      <c r="B788" s="67" t="s">
        <v>65</v>
      </c>
      <c r="C788" s="68">
        <v>36.130000000000003</v>
      </c>
      <c r="D788" s="69" t="s">
        <v>29</v>
      </c>
      <c r="E788" s="70">
        <v>485.76339999999999</v>
      </c>
      <c r="F788" s="69">
        <v>2</v>
      </c>
      <c r="G788" s="68">
        <v>56.56</v>
      </c>
      <c r="H788" s="67" t="s">
        <v>434</v>
      </c>
      <c r="I788" s="67" t="s">
        <v>204</v>
      </c>
    </row>
    <row r="789" spans="1:9" x14ac:dyDescent="0.2">
      <c r="A789" s="69" t="s">
        <v>110</v>
      </c>
      <c r="B789" s="67" t="s">
        <v>65</v>
      </c>
      <c r="C789" s="68">
        <v>36.130000000000003</v>
      </c>
      <c r="D789" s="69" t="s">
        <v>29</v>
      </c>
      <c r="E789" s="70">
        <v>613.34280000000001</v>
      </c>
      <c r="F789" s="69">
        <v>2</v>
      </c>
      <c r="G789" s="68">
        <v>55.96</v>
      </c>
      <c r="H789" s="67" t="s">
        <v>435</v>
      </c>
      <c r="I789" s="67" t="s">
        <v>217</v>
      </c>
    </row>
    <row r="790" spans="1:9" x14ac:dyDescent="0.2">
      <c r="A790" s="69" t="s">
        <v>110</v>
      </c>
      <c r="B790" s="67" t="s">
        <v>65</v>
      </c>
      <c r="C790" s="68">
        <v>36.130000000000003</v>
      </c>
      <c r="D790" s="69" t="s">
        <v>12</v>
      </c>
      <c r="E790" s="70">
        <v>691.39260000000002</v>
      </c>
      <c r="F790" s="69">
        <v>2</v>
      </c>
      <c r="G790" s="68">
        <v>49.57</v>
      </c>
      <c r="H790" s="67" t="s">
        <v>439</v>
      </c>
      <c r="I790" s="67" t="s">
        <v>217</v>
      </c>
    </row>
    <row r="791" spans="1:9" x14ac:dyDescent="0.2">
      <c r="A791" s="69" t="s">
        <v>110</v>
      </c>
      <c r="B791" s="67" t="s">
        <v>65</v>
      </c>
      <c r="C791" s="68">
        <v>36.130000000000003</v>
      </c>
      <c r="D791" s="69" t="s">
        <v>12</v>
      </c>
      <c r="E791" s="70">
        <v>691.39269999999999</v>
      </c>
      <c r="F791" s="69">
        <v>2</v>
      </c>
      <c r="G791" s="68">
        <v>50.76</v>
      </c>
      <c r="H791" s="67" t="s">
        <v>439</v>
      </c>
      <c r="I791" s="67" t="s">
        <v>215</v>
      </c>
    </row>
    <row r="792" spans="1:9" x14ac:dyDescent="0.2">
      <c r="A792" s="69" t="s">
        <v>110</v>
      </c>
      <c r="B792" s="67" t="s">
        <v>65</v>
      </c>
      <c r="C792" s="68">
        <v>36.130000000000003</v>
      </c>
      <c r="D792" s="69" t="s">
        <v>12</v>
      </c>
      <c r="E792" s="70">
        <v>719.4067</v>
      </c>
      <c r="F792" s="69">
        <v>2</v>
      </c>
      <c r="G792" s="68">
        <v>65.78</v>
      </c>
      <c r="H792" s="67" t="s">
        <v>439</v>
      </c>
      <c r="I792" s="67" t="s">
        <v>201</v>
      </c>
    </row>
    <row r="793" spans="1:9" x14ac:dyDescent="0.2">
      <c r="A793" s="69" t="s">
        <v>110</v>
      </c>
      <c r="B793" s="67" t="s">
        <v>65</v>
      </c>
      <c r="C793" s="68">
        <v>36.130000000000003</v>
      </c>
      <c r="D793" s="69" t="s">
        <v>12</v>
      </c>
      <c r="E793" s="70">
        <v>932.53160000000003</v>
      </c>
      <c r="F793" s="69">
        <v>2</v>
      </c>
      <c r="G793" s="68">
        <v>44.8</v>
      </c>
      <c r="H793" s="67" t="s">
        <v>219</v>
      </c>
      <c r="I793" s="67" t="s">
        <v>220</v>
      </c>
    </row>
    <row r="794" spans="1:9" x14ac:dyDescent="0.2">
      <c r="A794" s="69" t="s">
        <v>110</v>
      </c>
      <c r="B794" s="67" t="s">
        <v>65</v>
      </c>
      <c r="C794" s="68">
        <v>36.130000000000003</v>
      </c>
      <c r="D794" s="69" t="s">
        <v>29</v>
      </c>
      <c r="E794" s="70">
        <v>392.73149999999998</v>
      </c>
      <c r="F794" s="69">
        <v>2</v>
      </c>
      <c r="G794" s="68">
        <v>37.880000000000003</v>
      </c>
      <c r="H794" s="67" t="s">
        <v>443</v>
      </c>
      <c r="I794" s="67" t="s">
        <v>217</v>
      </c>
    </row>
    <row r="795" spans="1:9" x14ac:dyDescent="0.2">
      <c r="A795" s="69" t="s">
        <v>110</v>
      </c>
      <c r="B795" s="67" t="s">
        <v>65</v>
      </c>
      <c r="C795" s="68">
        <v>36.130000000000003</v>
      </c>
      <c r="D795" s="69" t="s">
        <v>29</v>
      </c>
      <c r="E795" s="70">
        <v>469.94880000000001</v>
      </c>
      <c r="F795" s="69">
        <v>3</v>
      </c>
      <c r="G795" s="68">
        <v>47.65</v>
      </c>
      <c r="H795" s="67" t="s">
        <v>444</v>
      </c>
      <c r="I795" s="67" t="s">
        <v>217</v>
      </c>
    </row>
    <row r="796" spans="1:9" x14ac:dyDescent="0.2">
      <c r="A796" s="69" t="s">
        <v>110</v>
      </c>
      <c r="B796" s="67" t="s">
        <v>65</v>
      </c>
      <c r="C796" s="68">
        <v>36.130000000000003</v>
      </c>
      <c r="D796" s="69" t="s">
        <v>29</v>
      </c>
      <c r="E796" s="70">
        <v>488.6232</v>
      </c>
      <c r="F796" s="69">
        <v>3</v>
      </c>
      <c r="G796" s="68">
        <v>46.95</v>
      </c>
      <c r="H796" s="67" t="s">
        <v>444</v>
      </c>
      <c r="I796" s="67" t="s">
        <v>201</v>
      </c>
    </row>
    <row r="797" spans="1:9" x14ac:dyDescent="0.2">
      <c r="A797" s="69" t="s">
        <v>110</v>
      </c>
      <c r="B797" s="67" t="s">
        <v>65</v>
      </c>
      <c r="C797" s="68">
        <v>36.130000000000003</v>
      </c>
      <c r="D797" s="69" t="s">
        <v>29</v>
      </c>
      <c r="E797" s="70">
        <v>704.41899999999998</v>
      </c>
      <c r="F797" s="69">
        <v>2</v>
      </c>
      <c r="G797" s="68">
        <v>63.23</v>
      </c>
      <c r="H797" s="67" t="s">
        <v>444</v>
      </c>
      <c r="I797" s="67" t="s">
        <v>217</v>
      </c>
    </row>
    <row r="798" spans="1:9" x14ac:dyDescent="0.2">
      <c r="A798" s="69" t="s">
        <v>110</v>
      </c>
      <c r="B798" s="67" t="s">
        <v>65</v>
      </c>
      <c r="C798" s="68">
        <v>36.130000000000003</v>
      </c>
      <c r="D798" s="69" t="s">
        <v>29</v>
      </c>
      <c r="E798" s="70">
        <v>704.41920000000005</v>
      </c>
      <c r="F798" s="69">
        <v>2</v>
      </c>
      <c r="G798" s="68">
        <v>45.73</v>
      </c>
      <c r="H798" s="67" t="s">
        <v>444</v>
      </c>
      <c r="I798" s="67" t="s">
        <v>215</v>
      </c>
    </row>
    <row r="799" spans="1:9" x14ac:dyDescent="0.2">
      <c r="A799" s="69" t="s">
        <v>110</v>
      </c>
      <c r="B799" s="67" t="s">
        <v>65</v>
      </c>
      <c r="C799" s="68">
        <v>36.130000000000003</v>
      </c>
      <c r="D799" s="69" t="s">
        <v>29</v>
      </c>
      <c r="E799" s="70">
        <v>732.43190000000004</v>
      </c>
      <c r="F799" s="69">
        <v>2</v>
      </c>
      <c r="G799" s="68">
        <v>57.15</v>
      </c>
      <c r="H799" s="67" t="s">
        <v>444</v>
      </c>
      <c r="I799" s="67" t="s">
        <v>201</v>
      </c>
    </row>
    <row r="800" spans="1:9" x14ac:dyDescent="0.2">
      <c r="A800" s="69" t="s">
        <v>110</v>
      </c>
      <c r="B800" s="67" t="s">
        <v>65</v>
      </c>
      <c r="C800" s="68">
        <v>36.130000000000003</v>
      </c>
      <c r="D800" s="69" t="s">
        <v>29</v>
      </c>
      <c r="E800" s="70">
        <v>760.44650000000001</v>
      </c>
      <c r="F800" s="69">
        <v>2</v>
      </c>
      <c r="G800" s="68">
        <v>42.91</v>
      </c>
      <c r="H800" s="67" t="s">
        <v>444</v>
      </c>
      <c r="I800" s="67" t="s">
        <v>206</v>
      </c>
    </row>
    <row r="801" spans="1:9" x14ac:dyDescent="0.2">
      <c r="A801" s="69" t="s">
        <v>110</v>
      </c>
      <c r="B801" s="67" t="s">
        <v>65</v>
      </c>
      <c r="C801" s="68">
        <v>36.130000000000003</v>
      </c>
      <c r="D801" s="69" t="s">
        <v>29</v>
      </c>
      <c r="E801" s="70">
        <v>606.37139999999999</v>
      </c>
      <c r="F801" s="69">
        <v>3</v>
      </c>
      <c r="G801" s="68">
        <v>48.59</v>
      </c>
      <c r="H801" s="67" t="s">
        <v>224</v>
      </c>
      <c r="I801" s="67" t="s">
        <v>210</v>
      </c>
    </row>
    <row r="802" spans="1:9" x14ac:dyDescent="0.2">
      <c r="A802" s="69" t="s">
        <v>110</v>
      </c>
      <c r="B802" s="67" t="s">
        <v>65</v>
      </c>
      <c r="C802" s="68">
        <v>36.130000000000003</v>
      </c>
      <c r="D802" s="69" t="s">
        <v>29</v>
      </c>
      <c r="E802" s="70">
        <v>606.37210000000005</v>
      </c>
      <c r="F802" s="69">
        <v>3</v>
      </c>
      <c r="G802" s="68">
        <v>48.07</v>
      </c>
      <c r="H802" s="67" t="s">
        <v>224</v>
      </c>
      <c r="I802" s="67" t="s">
        <v>223</v>
      </c>
    </row>
    <row r="803" spans="1:9" x14ac:dyDescent="0.2">
      <c r="A803" s="69" t="s">
        <v>110</v>
      </c>
      <c r="B803" s="67" t="s">
        <v>65</v>
      </c>
      <c r="C803" s="68">
        <v>36.130000000000003</v>
      </c>
      <c r="D803" s="69" t="s">
        <v>29</v>
      </c>
      <c r="E803" s="70">
        <v>625.04669999999999</v>
      </c>
      <c r="F803" s="69">
        <v>3</v>
      </c>
      <c r="G803" s="68">
        <v>48.08</v>
      </c>
      <c r="H803" s="67" t="s">
        <v>224</v>
      </c>
      <c r="I803" s="67" t="s">
        <v>206</v>
      </c>
    </row>
    <row r="804" spans="1:9" x14ac:dyDescent="0.2">
      <c r="A804" s="69" t="s">
        <v>110</v>
      </c>
      <c r="B804" s="67" t="s">
        <v>65</v>
      </c>
      <c r="C804" s="68">
        <v>36.130000000000003</v>
      </c>
      <c r="D804" s="69" t="s">
        <v>29</v>
      </c>
      <c r="E804" s="70">
        <v>625.04740000000004</v>
      </c>
      <c r="F804" s="69">
        <v>3</v>
      </c>
      <c r="G804" s="68">
        <v>43.22</v>
      </c>
      <c r="H804" s="67" t="s">
        <v>224</v>
      </c>
      <c r="I804" s="67" t="s">
        <v>208</v>
      </c>
    </row>
    <row r="805" spans="1:9" x14ac:dyDescent="0.2">
      <c r="A805" s="69" t="s">
        <v>110</v>
      </c>
      <c r="B805" s="67" t="s">
        <v>65</v>
      </c>
      <c r="C805" s="68">
        <v>36.130000000000003</v>
      </c>
      <c r="D805" s="69" t="s">
        <v>29</v>
      </c>
      <c r="E805" s="70">
        <v>643.72280000000001</v>
      </c>
      <c r="F805" s="69">
        <v>3</v>
      </c>
      <c r="G805" s="68">
        <v>62.11</v>
      </c>
      <c r="H805" s="67" t="s">
        <v>224</v>
      </c>
      <c r="I805" s="67" t="s">
        <v>240</v>
      </c>
    </row>
    <row r="806" spans="1:9" x14ac:dyDescent="0.2">
      <c r="A806" s="69" t="s">
        <v>110</v>
      </c>
      <c r="B806" s="67" t="s">
        <v>65</v>
      </c>
      <c r="C806" s="68">
        <v>36.130000000000003</v>
      </c>
      <c r="D806" s="69" t="s">
        <v>29</v>
      </c>
      <c r="E806" s="70">
        <v>643.72410000000002</v>
      </c>
      <c r="F806" s="69">
        <v>3</v>
      </c>
      <c r="G806" s="68">
        <v>52.84</v>
      </c>
      <c r="H806" s="67" t="s">
        <v>224</v>
      </c>
      <c r="I806" s="67" t="s">
        <v>225</v>
      </c>
    </row>
    <row r="807" spans="1:9" x14ac:dyDescent="0.2">
      <c r="A807" s="69" t="s">
        <v>110</v>
      </c>
      <c r="B807" s="67" t="s">
        <v>65</v>
      </c>
      <c r="C807" s="68">
        <v>36.130000000000003</v>
      </c>
      <c r="D807" s="69" t="s">
        <v>29</v>
      </c>
      <c r="E807" s="70">
        <v>937.06410000000005</v>
      </c>
      <c r="F807" s="69">
        <v>2</v>
      </c>
      <c r="G807" s="68">
        <v>49.92</v>
      </c>
      <c r="H807" s="67" t="s">
        <v>224</v>
      </c>
      <c r="I807" s="67" t="s">
        <v>208</v>
      </c>
    </row>
    <row r="808" spans="1:9" x14ac:dyDescent="0.2">
      <c r="A808" s="69" t="s">
        <v>110</v>
      </c>
      <c r="B808" s="67" t="s">
        <v>65</v>
      </c>
      <c r="C808" s="68">
        <v>36.130000000000003</v>
      </c>
      <c r="D808" s="69" t="s">
        <v>29</v>
      </c>
      <c r="E808" s="70">
        <v>937.06780000000003</v>
      </c>
      <c r="F808" s="69">
        <v>2</v>
      </c>
      <c r="G808" s="68">
        <v>58.6</v>
      </c>
      <c r="H808" s="67" t="s">
        <v>224</v>
      </c>
      <c r="I808" s="67" t="s">
        <v>206</v>
      </c>
    </row>
    <row r="809" spans="1:9" x14ac:dyDescent="0.2">
      <c r="A809" s="69" t="s">
        <v>110</v>
      </c>
      <c r="B809" s="67" t="s">
        <v>65</v>
      </c>
      <c r="C809" s="68">
        <v>36.130000000000003</v>
      </c>
      <c r="D809" s="69" t="s">
        <v>29</v>
      </c>
      <c r="E809" s="70">
        <v>965.07910000000004</v>
      </c>
      <c r="F809" s="69">
        <v>2</v>
      </c>
      <c r="G809" s="68">
        <v>53.01</v>
      </c>
      <c r="H809" s="67" t="s">
        <v>224</v>
      </c>
      <c r="I809" s="67" t="s">
        <v>240</v>
      </c>
    </row>
    <row r="810" spans="1:9" x14ac:dyDescent="0.2">
      <c r="A810" s="69" t="s">
        <v>110</v>
      </c>
      <c r="B810" s="67" t="s">
        <v>65</v>
      </c>
      <c r="C810" s="68">
        <v>36.130000000000003</v>
      </c>
      <c r="D810" s="69" t="s">
        <v>29</v>
      </c>
      <c r="E810" s="70">
        <v>667.74530000000004</v>
      </c>
      <c r="F810" s="69">
        <v>3</v>
      </c>
      <c r="G810" s="68">
        <v>48.51</v>
      </c>
      <c r="H810" s="67" t="s">
        <v>445</v>
      </c>
      <c r="I810" s="67" t="s">
        <v>446</v>
      </c>
    </row>
    <row r="811" spans="1:9" x14ac:dyDescent="0.2">
      <c r="A811" s="69" t="s">
        <v>110</v>
      </c>
      <c r="B811" s="67" t="s">
        <v>65</v>
      </c>
      <c r="C811" s="68">
        <v>36.130000000000003</v>
      </c>
      <c r="D811" s="69" t="s">
        <v>29</v>
      </c>
      <c r="E811" s="70">
        <v>667.74580000000003</v>
      </c>
      <c r="F811" s="69">
        <v>3</v>
      </c>
      <c r="G811" s="68">
        <v>44.32</v>
      </c>
      <c r="H811" s="67" t="s">
        <v>445</v>
      </c>
      <c r="I811" s="67" t="s">
        <v>243</v>
      </c>
    </row>
    <row r="812" spans="1:9" x14ac:dyDescent="0.2">
      <c r="A812" s="69" t="s">
        <v>110</v>
      </c>
      <c r="B812" s="67" t="s">
        <v>65</v>
      </c>
      <c r="C812" s="68">
        <v>36.130000000000003</v>
      </c>
      <c r="D812" s="69" t="s">
        <v>29</v>
      </c>
      <c r="E812" s="70">
        <v>686.42190000000005</v>
      </c>
      <c r="F812" s="69">
        <v>3</v>
      </c>
      <c r="G812" s="68">
        <v>54.16</v>
      </c>
      <c r="H812" s="67" t="s">
        <v>445</v>
      </c>
      <c r="I812" s="67" t="s">
        <v>225</v>
      </c>
    </row>
    <row r="813" spans="1:9" x14ac:dyDescent="0.2">
      <c r="A813" s="69" t="s">
        <v>110</v>
      </c>
      <c r="B813" s="67" t="s">
        <v>65</v>
      </c>
      <c r="C813" s="68">
        <v>36.130000000000003</v>
      </c>
      <c r="D813" s="69" t="s">
        <v>29</v>
      </c>
      <c r="E813" s="70">
        <v>705.09670000000006</v>
      </c>
      <c r="F813" s="69">
        <v>3</v>
      </c>
      <c r="G813" s="68">
        <v>63.27</v>
      </c>
      <c r="H813" s="67" t="s">
        <v>445</v>
      </c>
      <c r="I813" s="67" t="s">
        <v>213</v>
      </c>
    </row>
    <row r="814" spans="1:9" x14ac:dyDescent="0.2">
      <c r="A814" s="69" t="s">
        <v>110</v>
      </c>
      <c r="B814" s="67" t="s">
        <v>65</v>
      </c>
      <c r="C814" s="68">
        <v>36.130000000000003</v>
      </c>
      <c r="D814" s="69" t="s">
        <v>29</v>
      </c>
      <c r="E814" s="70">
        <v>1029.1266000000001</v>
      </c>
      <c r="F814" s="69">
        <v>2</v>
      </c>
      <c r="G814" s="68">
        <v>60.67</v>
      </c>
      <c r="H814" s="67" t="s">
        <v>445</v>
      </c>
      <c r="I814" s="67" t="s">
        <v>225</v>
      </c>
    </row>
    <row r="815" spans="1:9" x14ac:dyDescent="0.2">
      <c r="A815" s="69" t="s">
        <v>110</v>
      </c>
      <c r="B815" s="67" t="s">
        <v>65</v>
      </c>
      <c r="C815" s="68">
        <v>36.130000000000003</v>
      </c>
      <c r="D815" s="69" t="s">
        <v>12</v>
      </c>
      <c r="E815" s="70">
        <v>535.33410000000003</v>
      </c>
      <c r="F815" s="69">
        <v>2</v>
      </c>
      <c r="G815" s="68">
        <v>41.53</v>
      </c>
      <c r="H815" s="67" t="s">
        <v>458</v>
      </c>
      <c r="I815" s="67" t="s">
        <v>201</v>
      </c>
    </row>
    <row r="816" spans="1:9" x14ac:dyDescent="0.2">
      <c r="A816" s="69" t="s">
        <v>110</v>
      </c>
      <c r="B816" s="67" t="s">
        <v>65</v>
      </c>
      <c r="C816" s="68">
        <v>36.130000000000003</v>
      </c>
      <c r="D816" s="69" t="s">
        <v>12</v>
      </c>
      <c r="E816" s="70">
        <v>683.42679999999996</v>
      </c>
      <c r="F816" s="69">
        <v>2</v>
      </c>
      <c r="G816" s="68">
        <v>41.84</v>
      </c>
      <c r="H816" s="67" t="s">
        <v>459</v>
      </c>
      <c r="I816" s="67" t="s">
        <v>223</v>
      </c>
    </row>
    <row r="817" spans="1:9" x14ac:dyDescent="0.2">
      <c r="A817" s="69" t="s">
        <v>110</v>
      </c>
      <c r="B817" s="67" t="s">
        <v>65</v>
      </c>
      <c r="C817" s="68">
        <v>36.130000000000003</v>
      </c>
      <c r="D817" s="69" t="s">
        <v>12</v>
      </c>
      <c r="E817" s="70">
        <v>711.44</v>
      </c>
      <c r="F817" s="69">
        <v>2</v>
      </c>
      <c r="G817" s="68">
        <v>49.27</v>
      </c>
      <c r="H817" s="67" t="s">
        <v>459</v>
      </c>
      <c r="I817" s="67" t="s">
        <v>206</v>
      </c>
    </row>
    <row r="818" spans="1:9" x14ac:dyDescent="0.2">
      <c r="A818" s="69" t="s">
        <v>110</v>
      </c>
      <c r="B818" s="67" t="s">
        <v>65</v>
      </c>
      <c r="C818" s="68">
        <v>36.130000000000003</v>
      </c>
      <c r="D818" s="69" t="s">
        <v>12</v>
      </c>
      <c r="E818" s="70">
        <v>724.94399999999996</v>
      </c>
      <c r="F818" s="69">
        <v>2</v>
      </c>
      <c r="G818" s="68">
        <v>41.89</v>
      </c>
      <c r="H818" s="67" t="s">
        <v>461</v>
      </c>
      <c r="I818" s="67" t="s">
        <v>223</v>
      </c>
    </row>
    <row r="819" spans="1:9" x14ac:dyDescent="0.2">
      <c r="A819" s="69" t="s">
        <v>110</v>
      </c>
      <c r="B819" s="67" t="s">
        <v>65</v>
      </c>
      <c r="C819" s="68">
        <v>36.130000000000003</v>
      </c>
      <c r="D819" s="69" t="s">
        <v>29</v>
      </c>
      <c r="E819" s="70">
        <v>576.34249999999997</v>
      </c>
      <c r="F819" s="69">
        <v>2</v>
      </c>
      <c r="G819" s="68">
        <v>50.31</v>
      </c>
      <c r="H819" s="67" t="s">
        <v>462</v>
      </c>
      <c r="I819" s="67" t="s">
        <v>217</v>
      </c>
    </row>
    <row r="820" spans="1:9" x14ac:dyDescent="0.2">
      <c r="A820" s="69" t="s">
        <v>110</v>
      </c>
      <c r="B820" s="67" t="s">
        <v>65</v>
      </c>
      <c r="C820" s="68">
        <v>36.130000000000003</v>
      </c>
      <c r="D820" s="69" t="s">
        <v>29</v>
      </c>
      <c r="E820" s="70">
        <v>427.26190000000003</v>
      </c>
      <c r="F820" s="69">
        <v>3</v>
      </c>
      <c r="G820" s="68">
        <v>41.86</v>
      </c>
      <c r="H820" s="67" t="s">
        <v>241</v>
      </c>
      <c r="I820" s="67" t="s">
        <v>217</v>
      </c>
    </row>
    <row r="821" spans="1:9" x14ac:dyDescent="0.2">
      <c r="A821" s="69" t="s">
        <v>110</v>
      </c>
      <c r="B821" s="67" t="s">
        <v>65</v>
      </c>
      <c r="C821" s="68">
        <v>36.130000000000003</v>
      </c>
      <c r="D821" s="69" t="s">
        <v>29</v>
      </c>
      <c r="E821" s="70">
        <v>640.38919999999996</v>
      </c>
      <c r="F821" s="69">
        <v>2</v>
      </c>
      <c r="G821" s="68">
        <v>45.52</v>
      </c>
      <c r="H821" s="67" t="s">
        <v>241</v>
      </c>
      <c r="I821" s="67" t="s">
        <v>199</v>
      </c>
    </row>
    <row r="822" spans="1:9" x14ac:dyDescent="0.2">
      <c r="A822" s="69" t="s">
        <v>110</v>
      </c>
      <c r="B822" s="67" t="s">
        <v>65</v>
      </c>
      <c r="C822" s="68">
        <v>36.130000000000003</v>
      </c>
      <c r="D822" s="69" t="s">
        <v>29</v>
      </c>
      <c r="E822" s="70">
        <v>640.38940000000002</v>
      </c>
      <c r="F822" s="69">
        <v>2</v>
      </c>
      <c r="G822" s="68">
        <v>57.7</v>
      </c>
      <c r="H822" s="67" t="s">
        <v>241</v>
      </c>
      <c r="I822" s="67" t="s">
        <v>217</v>
      </c>
    </row>
    <row r="823" spans="1:9" x14ac:dyDescent="0.2">
      <c r="A823" s="69" t="s">
        <v>110</v>
      </c>
      <c r="B823" s="67" t="s">
        <v>65</v>
      </c>
      <c r="C823" s="68">
        <v>36.130000000000003</v>
      </c>
      <c r="D823" s="69" t="s">
        <v>29</v>
      </c>
      <c r="E823" s="70">
        <v>668.40260000000001</v>
      </c>
      <c r="F823" s="69">
        <v>2</v>
      </c>
      <c r="G823" s="68">
        <v>50.2</v>
      </c>
      <c r="H823" s="67" t="s">
        <v>241</v>
      </c>
      <c r="I823" s="67" t="s">
        <v>201</v>
      </c>
    </row>
    <row r="824" spans="1:9" x14ac:dyDescent="0.2">
      <c r="A824" s="69" t="s">
        <v>110</v>
      </c>
      <c r="B824" s="67" t="s">
        <v>65</v>
      </c>
      <c r="C824" s="68">
        <v>36.130000000000003</v>
      </c>
      <c r="D824" s="69" t="s">
        <v>29</v>
      </c>
      <c r="E824" s="70">
        <v>696.41520000000003</v>
      </c>
      <c r="F824" s="69">
        <v>2</v>
      </c>
      <c r="G824" s="68">
        <v>42.33</v>
      </c>
      <c r="H824" s="67" t="s">
        <v>241</v>
      </c>
      <c r="I824" s="67" t="s">
        <v>206</v>
      </c>
    </row>
    <row r="825" spans="1:9" x14ac:dyDescent="0.2">
      <c r="A825" s="69" t="s">
        <v>110</v>
      </c>
      <c r="B825" s="67" t="s">
        <v>65</v>
      </c>
      <c r="C825" s="68">
        <v>36.130000000000003</v>
      </c>
      <c r="D825" s="69" t="s">
        <v>12</v>
      </c>
      <c r="E825" s="70">
        <v>512.31510000000003</v>
      </c>
      <c r="F825" s="69">
        <v>3</v>
      </c>
      <c r="G825" s="68">
        <v>45.88</v>
      </c>
      <c r="H825" s="67" t="s">
        <v>242</v>
      </c>
      <c r="I825" s="67" t="s">
        <v>201</v>
      </c>
    </row>
    <row r="826" spans="1:9" x14ac:dyDescent="0.2">
      <c r="A826" s="69" t="s">
        <v>110</v>
      </c>
      <c r="B826" s="67" t="s">
        <v>65</v>
      </c>
      <c r="C826" s="68">
        <v>36.130000000000003</v>
      </c>
      <c r="D826" s="69" t="s">
        <v>12</v>
      </c>
      <c r="E826" s="70">
        <v>512.31529999999998</v>
      </c>
      <c r="F826" s="69">
        <v>3</v>
      </c>
      <c r="G826" s="68">
        <v>44.86</v>
      </c>
      <c r="H826" s="67" t="s">
        <v>242</v>
      </c>
      <c r="I826" s="67" t="s">
        <v>223</v>
      </c>
    </row>
    <row r="827" spans="1:9" x14ac:dyDescent="0.2">
      <c r="A827" s="69" t="s">
        <v>110</v>
      </c>
      <c r="B827" s="67" t="s">
        <v>65</v>
      </c>
      <c r="C827" s="68">
        <v>36.130000000000003</v>
      </c>
      <c r="D827" s="69" t="s">
        <v>12</v>
      </c>
      <c r="E827" s="70">
        <v>530.99030000000005</v>
      </c>
      <c r="F827" s="69">
        <v>3</v>
      </c>
      <c r="G827" s="68">
        <v>43.5</v>
      </c>
      <c r="H827" s="67" t="s">
        <v>242</v>
      </c>
      <c r="I827" s="67" t="s">
        <v>206</v>
      </c>
    </row>
    <row r="828" spans="1:9" x14ac:dyDescent="0.2">
      <c r="A828" s="69" t="s">
        <v>110</v>
      </c>
      <c r="B828" s="67" t="s">
        <v>65</v>
      </c>
      <c r="C828" s="68">
        <v>36.130000000000003</v>
      </c>
      <c r="D828" s="69" t="s">
        <v>12</v>
      </c>
      <c r="E828" s="70">
        <v>767.96889999999996</v>
      </c>
      <c r="F828" s="69">
        <v>2</v>
      </c>
      <c r="G828" s="68">
        <v>49.12</v>
      </c>
      <c r="H828" s="67" t="s">
        <v>242</v>
      </c>
      <c r="I828" s="67" t="s">
        <v>210</v>
      </c>
    </row>
    <row r="829" spans="1:9" x14ac:dyDescent="0.2">
      <c r="A829" s="69" t="s">
        <v>110</v>
      </c>
      <c r="B829" s="67" t="s">
        <v>65</v>
      </c>
      <c r="C829" s="68">
        <v>36.130000000000003</v>
      </c>
      <c r="D829" s="69" t="s">
        <v>12</v>
      </c>
      <c r="E829" s="70">
        <v>767.96929999999998</v>
      </c>
      <c r="F829" s="69">
        <v>2</v>
      </c>
      <c r="G829" s="68">
        <v>56.72</v>
      </c>
      <c r="H829" s="67" t="s">
        <v>242</v>
      </c>
      <c r="I829" s="67" t="s">
        <v>223</v>
      </c>
    </row>
    <row r="830" spans="1:9" x14ac:dyDescent="0.2">
      <c r="A830" s="69" t="s">
        <v>110</v>
      </c>
      <c r="B830" s="67" t="s">
        <v>65</v>
      </c>
      <c r="C830" s="68">
        <v>36.130000000000003</v>
      </c>
      <c r="D830" s="69" t="s">
        <v>12</v>
      </c>
      <c r="E830" s="70">
        <v>795.98199999999997</v>
      </c>
      <c r="F830" s="69">
        <v>2</v>
      </c>
      <c r="G830" s="68">
        <v>45.59</v>
      </c>
      <c r="H830" s="67" t="s">
        <v>242</v>
      </c>
      <c r="I830" s="67" t="s">
        <v>206</v>
      </c>
    </row>
    <row r="831" spans="1:9" x14ac:dyDescent="0.2">
      <c r="A831" s="69" t="s">
        <v>110</v>
      </c>
      <c r="B831" s="67" t="s">
        <v>65</v>
      </c>
      <c r="C831" s="68">
        <v>36.130000000000003</v>
      </c>
      <c r="D831" s="69" t="s">
        <v>12</v>
      </c>
      <c r="E831" s="70">
        <v>795.98289999999997</v>
      </c>
      <c r="F831" s="69">
        <v>2</v>
      </c>
      <c r="G831" s="68">
        <v>43.65</v>
      </c>
      <c r="H831" s="67" t="s">
        <v>242</v>
      </c>
      <c r="I831" s="67" t="s">
        <v>243</v>
      </c>
    </row>
    <row r="832" spans="1:9" x14ac:dyDescent="0.2">
      <c r="A832" s="69" t="s">
        <v>110</v>
      </c>
      <c r="B832" s="67" t="s">
        <v>65</v>
      </c>
      <c r="C832" s="68">
        <v>36.130000000000003</v>
      </c>
      <c r="D832" s="69" t="s">
        <v>12</v>
      </c>
      <c r="E832" s="70">
        <v>462.53440000000001</v>
      </c>
      <c r="F832" s="69">
        <v>4</v>
      </c>
      <c r="G832" s="68">
        <v>48.62</v>
      </c>
      <c r="H832" s="67" t="s">
        <v>463</v>
      </c>
      <c r="I832" s="67" t="s">
        <v>223</v>
      </c>
    </row>
    <row r="833" spans="1:9" x14ac:dyDescent="0.2">
      <c r="A833" s="69" t="s">
        <v>110</v>
      </c>
      <c r="B833" s="67" t="s">
        <v>65</v>
      </c>
      <c r="C833" s="68">
        <v>36.130000000000003</v>
      </c>
      <c r="D833" s="69" t="s">
        <v>12</v>
      </c>
      <c r="E833" s="70">
        <v>616.37469999999996</v>
      </c>
      <c r="F833" s="69">
        <v>3</v>
      </c>
      <c r="G833" s="68">
        <v>42.25</v>
      </c>
      <c r="H833" s="67" t="s">
        <v>463</v>
      </c>
      <c r="I833" s="67" t="s">
        <v>223</v>
      </c>
    </row>
    <row r="834" spans="1:9" x14ac:dyDescent="0.2">
      <c r="A834" s="69" t="s">
        <v>110</v>
      </c>
      <c r="B834" s="67" t="s">
        <v>65</v>
      </c>
      <c r="C834" s="68">
        <v>36.130000000000003</v>
      </c>
      <c r="D834" s="69" t="s">
        <v>12</v>
      </c>
      <c r="E834" s="70">
        <v>616.37540000000001</v>
      </c>
      <c r="F834" s="69">
        <v>3</v>
      </c>
      <c r="G834" s="68">
        <v>45.36</v>
      </c>
      <c r="H834" s="67" t="s">
        <v>463</v>
      </c>
      <c r="I834" s="67" t="s">
        <v>201</v>
      </c>
    </row>
    <row r="835" spans="1:9" x14ac:dyDescent="0.2">
      <c r="A835" s="69" t="s">
        <v>110</v>
      </c>
      <c r="B835" s="67" t="s">
        <v>65</v>
      </c>
      <c r="C835" s="68">
        <v>36.130000000000003</v>
      </c>
      <c r="D835" s="69" t="s">
        <v>12</v>
      </c>
      <c r="E835" s="70">
        <v>635.05029999999999</v>
      </c>
      <c r="F835" s="69">
        <v>3</v>
      </c>
      <c r="G835" s="68">
        <v>47.51</v>
      </c>
      <c r="H835" s="67" t="s">
        <v>463</v>
      </c>
      <c r="I835" s="67" t="s">
        <v>206</v>
      </c>
    </row>
    <row r="836" spans="1:9" x14ac:dyDescent="0.2">
      <c r="A836" s="69" t="s">
        <v>110</v>
      </c>
      <c r="B836" s="67" t="s">
        <v>65</v>
      </c>
      <c r="C836" s="68">
        <v>36.130000000000003</v>
      </c>
      <c r="D836" s="69" t="s">
        <v>12</v>
      </c>
      <c r="E836" s="70">
        <v>635.05070000000001</v>
      </c>
      <c r="F836" s="69">
        <v>3</v>
      </c>
      <c r="G836" s="68">
        <v>69.069999999999993</v>
      </c>
      <c r="H836" s="67" t="s">
        <v>463</v>
      </c>
      <c r="I836" s="67" t="s">
        <v>208</v>
      </c>
    </row>
    <row r="837" spans="1:9" x14ac:dyDescent="0.2">
      <c r="A837" s="69" t="s">
        <v>110</v>
      </c>
      <c r="B837" s="67" t="s">
        <v>65</v>
      </c>
      <c r="C837" s="68">
        <v>36.130000000000003</v>
      </c>
      <c r="D837" s="69" t="s">
        <v>12</v>
      </c>
      <c r="E837" s="70">
        <v>653.72630000000004</v>
      </c>
      <c r="F837" s="69">
        <v>3</v>
      </c>
      <c r="G837" s="68">
        <v>57.15</v>
      </c>
      <c r="H837" s="67" t="s">
        <v>463</v>
      </c>
      <c r="I837" s="67" t="s">
        <v>240</v>
      </c>
    </row>
    <row r="838" spans="1:9" x14ac:dyDescent="0.2">
      <c r="A838" s="69" t="s">
        <v>110</v>
      </c>
      <c r="B838" s="67" t="s">
        <v>65</v>
      </c>
      <c r="C838" s="68">
        <v>36.130000000000003</v>
      </c>
      <c r="D838" s="69" t="s">
        <v>12</v>
      </c>
      <c r="E838" s="70">
        <v>952.07449999999994</v>
      </c>
      <c r="F838" s="69">
        <v>2</v>
      </c>
      <c r="G838" s="68">
        <v>72.819999999999993</v>
      </c>
      <c r="H838" s="67" t="s">
        <v>463</v>
      </c>
      <c r="I838" s="67" t="s">
        <v>206</v>
      </c>
    </row>
    <row r="839" spans="1:9" x14ac:dyDescent="0.2">
      <c r="A839" s="69" t="s">
        <v>110</v>
      </c>
      <c r="B839" s="67" t="s">
        <v>65</v>
      </c>
      <c r="C839" s="68">
        <v>36.130000000000003</v>
      </c>
      <c r="D839" s="69" t="s">
        <v>12</v>
      </c>
      <c r="E839" s="70">
        <v>980.08600000000001</v>
      </c>
      <c r="F839" s="69">
        <v>2</v>
      </c>
      <c r="G839" s="68">
        <v>56.81</v>
      </c>
      <c r="H839" s="67" t="s">
        <v>463</v>
      </c>
      <c r="I839" s="67" t="s">
        <v>240</v>
      </c>
    </row>
    <row r="840" spans="1:9" x14ac:dyDescent="0.2">
      <c r="A840" s="69" t="s">
        <v>110</v>
      </c>
      <c r="B840" s="67" t="s">
        <v>65</v>
      </c>
      <c r="C840" s="68">
        <v>36.130000000000003</v>
      </c>
      <c r="D840" s="69" t="s">
        <v>29</v>
      </c>
      <c r="E840" s="70">
        <v>505.30520000000001</v>
      </c>
      <c r="F840" s="69">
        <v>2</v>
      </c>
      <c r="G840" s="68">
        <v>48.75</v>
      </c>
      <c r="H840" s="67" t="s">
        <v>467</v>
      </c>
      <c r="I840" s="67" t="s">
        <v>217</v>
      </c>
    </row>
    <row r="841" spans="1:9" x14ac:dyDescent="0.2">
      <c r="A841" s="69" t="s">
        <v>110</v>
      </c>
      <c r="B841" s="67" t="s">
        <v>65</v>
      </c>
      <c r="C841" s="68">
        <v>36.130000000000003</v>
      </c>
      <c r="D841" s="69" t="s">
        <v>29</v>
      </c>
      <c r="E841" s="70">
        <v>454.95319999999998</v>
      </c>
      <c r="F841" s="69">
        <v>3</v>
      </c>
      <c r="G841" s="68">
        <v>47</v>
      </c>
      <c r="H841" s="67" t="s">
        <v>468</v>
      </c>
      <c r="I841" s="67" t="s">
        <v>215</v>
      </c>
    </row>
    <row r="842" spans="1:9" x14ac:dyDescent="0.2">
      <c r="A842" s="69" t="s">
        <v>110</v>
      </c>
      <c r="B842" s="67" t="s">
        <v>65</v>
      </c>
      <c r="C842" s="68">
        <v>36.130000000000003</v>
      </c>
      <c r="D842" s="69" t="s">
        <v>29</v>
      </c>
      <c r="E842" s="70">
        <v>473.62869999999998</v>
      </c>
      <c r="F842" s="69">
        <v>3</v>
      </c>
      <c r="G842" s="68">
        <v>47.29</v>
      </c>
      <c r="H842" s="67" t="s">
        <v>468</v>
      </c>
      <c r="I842" s="67" t="s">
        <v>201</v>
      </c>
    </row>
    <row r="843" spans="1:9" x14ac:dyDescent="0.2">
      <c r="A843" s="69" t="s">
        <v>110</v>
      </c>
      <c r="B843" s="67" t="s">
        <v>65</v>
      </c>
      <c r="C843" s="68">
        <v>36.130000000000003</v>
      </c>
      <c r="D843" s="69" t="s">
        <v>29</v>
      </c>
      <c r="E843" s="70">
        <v>473.62920000000003</v>
      </c>
      <c r="F843" s="69">
        <v>3</v>
      </c>
      <c r="G843" s="68">
        <v>47.5</v>
      </c>
      <c r="H843" s="67" t="s">
        <v>468</v>
      </c>
      <c r="I843" s="67" t="s">
        <v>223</v>
      </c>
    </row>
    <row r="844" spans="1:9" x14ac:dyDescent="0.2">
      <c r="A844" s="69" t="s">
        <v>110</v>
      </c>
      <c r="B844" s="67" t="s">
        <v>65</v>
      </c>
      <c r="C844" s="68">
        <v>36.130000000000003</v>
      </c>
      <c r="D844" s="69" t="s">
        <v>29</v>
      </c>
      <c r="E844" s="70">
        <v>492.30470000000003</v>
      </c>
      <c r="F844" s="69">
        <v>3</v>
      </c>
      <c r="G844" s="68">
        <v>41.1</v>
      </c>
      <c r="H844" s="67" t="s">
        <v>468</v>
      </c>
      <c r="I844" s="67" t="s">
        <v>206</v>
      </c>
    </row>
    <row r="845" spans="1:9" x14ac:dyDescent="0.2">
      <c r="A845" s="69" t="s">
        <v>110</v>
      </c>
      <c r="B845" s="67" t="s">
        <v>65</v>
      </c>
      <c r="C845" s="68">
        <v>36.130000000000003</v>
      </c>
      <c r="D845" s="69" t="s">
        <v>29</v>
      </c>
      <c r="E845" s="70">
        <v>709.94039999999995</v>
      </c>
      <c r="F845" s="69">
        <v>2</v>
      </c>
      <c r="G845" s="68">
        <v>44.64</v>
      </c>
      <c r="H845" s="67" t="s">
        <v>468</v>
      </c>
      <c r="I845" s="67" t="s">
        <v>201</v>
      </c>
    </row>
    <row r="846" spans="1:9" x14ac:dyDescent="0.2">
      <c r="A846" s="69" t="s">
        <v>110</v>
      </c>
      <c r="B846" s="67" t="s">
        <v>65</v>
      </c>
      <c r="C846" s="68">
        <v>36.130000000000003</v>
      </c>
      <c r="D846" s="69" t="s">
        <v>29</v>
      </c>
      <c r="E846" s="70">
        <v>802.00009999999997</v>
      </c>
      <c r="F846" s="69">
        <v>2</v>
      </c>
      <c r="G846" s="68">
        <v>59.41</v>
      </c>
      <c r="H846" s="67" t="s">
        <v>469</v>
      </c>
      <c r="I846" s="67" t="s">
        <v>208</v>
      </c>
    </row>
    <row r="847" spans="1:9" x14ac:dyDescent="0.2">
      <c r="A847" s="69" t="s">
        <v>110</v>
      </c>
      <c r="B847" s="67" t="s">
        <v>65</v>
      </c>
      <c r="C847" s="68">
        <v>36.130000000000003</v>
      </c>
      <c r="D847" s="69" t="s">
        <v>29</v>
      </c>
      <c r="E847" s="70">
        <v>802.00329999999997</v>
      </c>
      <c r="F847" s="69">
        <v>2</v>
      </c>
      <c r="G847" s="68">
        <v>40.619999999999997</v>
      </c>
      <c r="H847" s="67" t="s">
        <v>469</v>
      </c>
      <c r="I847" s="67" t="s">
        <v>206</v>
      </c>
    </row>
    <row r="848" spans="1:9" x14ac:dyDescent="0.2">
      <c r="A848" s="69" t="s">
        <v>110</v>
      </c>
      <c r="B848" s="67" t="s">
        <v>65</v>
      </c>
      <c r="C848" s="68">
        <v>36.130000000000003</v>
      </c>
      <c r="D848" s="69" t="s">
        <v>29</v>
      </c>
      <c r="E848" s="70">
        <v>830.01419999999996</v>
      </c>
      <c r="F848" s="69">
        <v>2</v>
      </c>
      <c r="G848" s="68">
        <v>47.14</v>
      </c>
      <c r="H848" s="67" t="s">
        <v>469</v>
      </c>
      <c r="I848" s="67" t="s">
        <v>240</v>
      </c>
    </row>
    <row r="849" spans="1:9" x14ac:dyDescent="0.2">
      <c r="A849" s="69" t="s">
        <v>110</v>
      </c>
      <c r="B849" s="67" t="s">
        <v>65</v>
      </c>
      <c r="C849" s="68">
        <v>36.130000000000003</v>
      </c>
      <c r="D849" s="69" t="s">
        <v>12</v>
      </c>
      <c r="E849" s="70">
        <v>758.78899999999999</v>
      </c>
      <c r="F849" s="69">
        <v>3</v>
      </c>
      <c r="G849" s="68">
        <v>46.04</v>
      </c>
      <c r="H849" s="67" t="s">
        <v>248</v>
      </c>
      <c r="I849" s="67" t="s">
        <v>206</v>
      </c>
    </row>
    <row r="850" spans="1:9" x14ac:dyDescent="0.2">
      <c r="A850" s="69" t="s">
        <v>110</v>
      </c>
      <c r="B850" s="67" t="s">
        <v>65</v>
      </c>
      <c r="C850" s="68">
        <v>36.130000000000003</v>
      </c>
      <c r="D850" s="69" t="s">
        <v>12</v>
      </c>
      <c r="E850" s="70">
        <v>777.46519999999998</v>
      </c>
      <c r="F850" s="69">
        <v>3</v>
      </c>
      <c r="G850" s="68">
        <v>52.93</v>
      </c>
      <c r="H850" s="67" t="s">
        <v>248</v>
      </c>
      <c r="I850" s="67" t="s">
        <v>300</v>
      </c>
    </row>
    <row r="851" spans="1:9" x14ac:dyDescent="0.2">
      <c r="A851" s="69" t="s">
        <v>110</v>
      </c>
      <c r="B851" s="67" t="s">
        <v>65</v>
      </c>
      <c r="C851" s="68">
        <v>36.130000000000003</v>
      </c>
      <c r="D851" s="69" t="s">
        <v>29</v>
      </c>
      <c r="E851" s="70">
        <v>470.29739999999998</v>
      </c>
      <c r="F851" s="69">
        <v>2</v>
      </c>
      <c r="G851" s="68">
        <v>39.82</v>
      </c>
      <c r="H851" s="67" t="s">
        <v>476</v>
      </c>
      <c r="I851" s="67" t="s">
        <v>217</v>
      </c>
    </row>
    <row r="852" spans="1:9" x14ac:dyDescent="0.2">
      <c r="A852" s="69" t="s">
        <v>110</v>
      </c>
      <c r="B852" s="67" t="s">
        <v>65</v>
      </c>
      <c r="C852" s="68">
        <v>36.130000000000003</v>
      </c>
      <c r="D852" s="69" t="s">
        <v>12</v>
      </c>
      <c r="E852" s="70">
        <v>717.95500000000004</v>
      </c>
      <c r="F852" s="69">
        <v>2</v>
      </c>
      <c r="G852" s="68">
        <v>52.08</v>
      </c>
      <c r="H852" s="67" t="s">
        <v>477</v>
      </c>
      <c r="I852" s="67" t="s">
        <v>215</v>
      </c>
    </row>
    <row r="853" spans="1:9" x14ac:dyDescent="0.2">
      <c r="A853" s="69" t="s">
        <v>110</v>
      </c>
      <c r="B853" s="67" t="s">
        <v>65</v>
      </c>
      <c r="C853" s="68">
        <v>36.130000000000003</v>
      </c>
      <c r="D853" s="69" t="s">
        <v>12</v>
      </c>
      <c r="E853" s="70">
        <v>745.96839999999997</v>
      </c>
      <c r="F853" s="69">
        <v>2</v>
      </c>
      <c r="G853" s="68">
        <v>44.68</v>
      </c>
      <c r="H853" s="67" t="s">
        <v>477</v>
      </c>
      <c r="I853" s="67" t="s">
        <v>223</v>
      </c>
    </row>
    <row r="854" spans="1:9" x14ac:dyDescent="0.2">
      <c r="A854" s="69" t="s">
        <v>110</v>
      </c>
      <c r="B854" s="67" t="s">
        <v>65</v>
      </c>
      <c r="C854" s="68">
        <v>36.130000000000003</v>
      </c>
      <c r="D854" s="69" t="s">
        <v>12</v>
      </c>
      <c r="E854" s="70">
        <v>745.96939999999995</v>
      </c>
      <c r="F854" s="69">
        <v>2</v>
      </c>
      <c r="G854" s="68">
        <v>37.92</v>
      </c>
      <c r="H854" s="67" t="s">
        <v>477</v>
      </c>
      <c r="I854" s="67" t="s">
        <v>201</v>
      </c>
    </row>
    <row r="855" spans="1:9" x14ac:dyDescent="0.2">
      <c r="A855" s="69" t="s">
        <v>110</v>
      </c>
      <c r="B855" s="67" t="s">
        <v>65</v>
      </c>
      <c r="C855" s="68">
        <v>36.130000000000003</v>
      </c>
      <c r="D855" s="69" t="s">
        <v>12</v>
      </c>
      <c r="E855" s="70">
        <v>773.98220000000003</v>
      </c>
      <c r="F855" s="69">
        <v>2</v>
      </c>
      <c r="G855" s="68">
        <v>44.84</v>
      </c>
      <c r="H855" s="67" t="s">
        <v>477</v>
      </c>
      <c r="I855" s="67" t="s">
        <v>206</v>
      </c>
    </row>
    <row r="856" spans="1:9" x14ac:dyDescent="0.2">
      <c r="A856" s="69" t="s">
        <v>110</v>
      </c>
      <c r="B856" s="67" t="s">
        <v>65</v>
      </c>
      <c r="C856" s="68">
        <v>36.130000000000003</v>
      </c>
      <c r="D856" s="69" t="s">
        <v>29</v>
      </c>
      <c r="E856" s="70">
        <v>554.28769999999997</v>
      </c>
      <c r="F856" s="69">
        <v>2</v>
      </c>
      <c r="G856" s="68">
        <v>47.84</v>
      </c>
      <c r="H856" s="67" t="s">
        <v>481</v>
      </c>
      <c r="I856" s="67"/>
    </row>
    <row r="857" spans="1:9" x14ac:dyDescent="0.2">
      <c r="A857" s="69" t="s">
        <v>110</v>
      </c>
      <c r="B857" s="67" t="s">
        <v>65</v>
      </c>
      <c r="C857" s="68">
        <v>36.130000000000003</v>
      </c>
      <c r="D857" s="69" t="s">
        <v>29</v>
      </c>
      <c r="E857" s="70">
        <v>582.30079999999998</v>
      </c>
      <c r="F857" s="69">
        <v>2</v>
      </c>
      <c r="G857" s="68">
        <v>62.16</v>
      </c>
      <c r="H857" s="67" t="s">
        <v>481</v>
      </c>
      <c r="I857" s="67" t="s">
        <v>268</v>
      </c>
    </row>
    <row r="858" spans="1:9" x14ac:dyDescent="0.2">
      <c r="A858" s="69" t="s">
        <v>110</v>
      </c>
      <c r="B858" s="67" t="s">
        <v>65</v>
      </c>
      <c r="C858" s="68">
        <v>36.130000000000003</v>
      </c>
      <c r="D858" s="69" t="s">
        <v>29</v>
      </c>
      <c r="E858" s="70">
        <v>610.31399999999996</v>
      </c>
      <c r="F858" s="69">
        <v>2</v>
      </c>
      <c r="G858" s="68">
        <v>50.49</v>
      </c>
      <c r="H858" s="67" t="s">
        <v>481</v>
      </c>
      <c r="I858" s="67" t="s">
        <v>204</v>
      </c>
    </row>
    <row r="859" spans="1:9" x14ac:dyDescent="0.2">
      <c r="A859" s="69" t="s">
        <v>110</v>
      </c>
      <c r="B859" s="67" t="s">
        <v>65</v>
      </c>
      <c r="C859" s="68">
        <v>36.130000000000003</v>
      </c>
      <c r="D859" s="69" t="s">
        <v>29</v>
      </c>
      <c r="E859" s="70">
        <v>545.60919999999999</v>
      </c>
      <c r="F859" s="69">
        <v>3</v>
      </c>
      <c r="G859" s="68">
        <v>48.65</v>
      </c>
      <c r="H859" s="67" t="s">
        <v>482</v>
      </c>
      <c r="I859" s="67" t="s">
        <v>281</v>
      </c>
    </row>
    <row r="860" spans="1:9" x14ac:dyDescent="0.2">
      <c r="A860" s="69" t="s">
        <v>110</v>
      </c>
      <c r="B860" s="67" t="s">
        <v>65</v>
      </c>
      <c r="C860" s="68">
        <v>36.130000000000003</v>
      </c>
      <c r="D860" s="69" t="s">
        <v>29</v>
      </c>
      <c r="E860" s="70">
        <v>564.28420000000006</v>
      </c>
      <c r="F860" s="69">
        <v>3</v>
      </c>
      <c r="G860" s="68">
        <v>48.38</v>
      </c>
      <c r="H860" s="67" t="s">
        <v>482</v>
      </c>
      <c r="I860" s="67" t="s">
        <v>204</v>
      </c>
    </row>
    <row r="861" spans="1:9" x14ac:dyDescent="0.2">
      <c r="A861" s="69" t="s">
        <v>110</v>
      </c>
      <c r="B861" s="67" t="s">
        <v>65</v>
      </c>
      <c r="C861" s="68">
        <v>36.130000000000003</v>
      </c>
      <c r="D861" s="69" t="s">
        <v>29</v>
      </c>
      <c r="E861" s="70">
        <v>817.90980000000002</v>
      </c>
      <c r="F861" s="69">
        <v>2</v>
      </c>
      <c r="G861" s="68">
        <v>84.45</v>
      </c>
      <c r="H861" s="67" t="s">
        <v>482</v>
      </c>
      <c r="I861" s="67" t="s">
        <v>281</v>
      </c>
    </row>
    <row r="862" spans="1:9" x14ac:dyDescent="0.2">
      <c r="A862" s="69" t="s">
        <v>110</v>
      </c>
      <c r="B862" s="67" t="s">
        <v>65</v>
      </c>
      <c r="C862" s="68">
        <v>36.130000000000003</v>
      </c>
      <c r="D862" s="69" t="s">
        <v>29</v>
      </c>
      <c r="E862" s="70">
        <v>845.92280000000005</v>
      </c>
      <c r="F862" s="69">
        <v>2</v>
      </c>
      <c r="G862" s="68">
        <v>89.76</v>
      </c>
      <c r="H862" s="67" t="s">
        <v>482</v>
      </c>
      <c r="I862" s="67" t="s">
        <v>204</v>
      </c>
    </row>
    <row r="863" spans="1:9" x14ac:dyDescent="0.2">
      <c r="A863" s="69" t="s">
        <v>110</v>
      </c>
      <c r="B863" s="67" t="s">
        <v>65</v>
      </c>
      <c r="C863" s="68">
        <v>36.130000000000003</v>
      </c>
      <c r="D863" s="69" t="s">
        <v>12</v>
      </c>
      <c r="E863" s="70">
        <v>761.4665</v>
      </c>
      <c r="F863" s="69">
        <v>3</v>
      </c>
      <c r="G863" s="68">
        <v>40.450000000000003</v>
      </c>
      <c r="H863" s="67" t="s">
        <v>488</v>
      </c>
      <c r="I863" s="67" t="s">
        <v>300</v>
      </c>
    </row>
    <row r="864" spans="1:9" x14ac:dyDescent="0.2">
      <c r="A864" s="69" t="s">
        <v>110</v>
      </c>
      <c r="B864" s="67" t="s">
        <v>65</v>
      </c>
      <c r="C864" s="68">
        <v>36.130000000000003</v>
      </c>
      <c r="D864" s="69" t="s">
        <v>12</v>
      </c>
      <c r="E864" s="70">
        <v>555.84720000000004</v>
      </c>
      <c r="F864" s="69">
        <v>2</v>
      </c>
      <c r="G864" s="68">
        <v>46.5</v>
      </c>
      <c r="H864" s="67" t="s">
        <v>260</v>
      </c>
      <c r="I864" s="67" t="s">
        <v>215</v>
      </c>
    </row>
    <row r="865" spans="1:9" x14ac:dyDescent="0.2">
      <c r="A865" s="69" t="s">
        <v>110</v>
      </c>
      <c r="B865" s="67" t="s">
        <v>65</v>
      </c>
      <c r="C865" s="68">
        <v>36.130000000000003</v>
      </c>
      <c r="D865" s="69" t="s">
        <v>12</v>
      </c>
      <c r="E865" s="70">
        <v>583.86019999999996</v>
      </c>
      <c r="F865" s="69">
        <v>2</v>
      </c>
      <c r="G865" s="68">
        <v>40.729999999999997</v>
      </c>
      <c r="H865" s="67" t="s">
        <v>260</v>
      </c>
      <c r="I865" s="67" t="s">
        <v>201</v>
      </c>
    </row>
    <row r="866" spans="1:9" x14ac:dyDescent="0.2">
      <c r="A866" s="69" t="s">
        <v>110</v>
      </c>
      <c r="B866" s="67" t="s">
        <v>65</v>
      </c>
      <c r="C866" s="68">
        <v>36.130000000000003</v>
      </c>
      <c r="D866" s="69" t="s">
        <v>12</v>
      </c>
      <c r="E866" s="70">
        <v>803.48199999999997</v>
      </c>
      <c r="F866" s="69">
        <v>2</v>
      </c>
      <c r="G866" s="68">
        <v>49.15</v>
      </c>
      <c r="H866" s="67" t="s">
        <v>499</v>
      </c>
      <c r="I866" s="67" t="s">
        <v>206</v>
      </c>
    </row>
    <row r="867" spans="1:9" x14ac:dyDescent="0.2">
      <c r="A867" s="69" t="s">
        <v>110</v>
      </c>
      <c r="B867" s="67" t="s">
        <v>65</v>
      </c>
      <c r="C867" s="68">
        <v>36.130000000000003</v>
      </c>
      <c r="D867" s="69" t="s">
        <v>29</v>
      </c>
      <c r="E867" s="70">
        <v>472.2638</v>
      </c>
      <c r="F867" s="69">
        <v>2</v>
      </c>
      <c r="G867" s="68">
        <v>47.97</v>
      </c>
      <c r="H867" s="67" t="s">
        <v>501</v>
      </c>
      <c r="I867" s="67" t="s">
        <v>204</v>
      </c>
    </row>
    <row r="868" spans="1:9" x14ac:dyDescent="0.2">
      <c r="A868" s="69" t="s">
        <v>110</v>
      </c>
      <c r="B868" s="67" t="s">
        <v>65</v>
      </c>
      <c r="C868" s="68">
        <v>36.130000000000003</v>
      </c>
      <c r="D868" s="69" t="s">
        <v>29</v>
      </c>
      <c r="E868" s="70">
        <v>611.82470000000001</v>
      </c>
      <c r="F868" s="69">
        <v>2</v>
      </c>
      <c r="G868" s="68">
        <v>69.89</v>
      </c>
      <c r="H868" s="67" t="s">
        <v>278</v>
      </c>
      <c r="I868" s="67" t="s">
        <v>281</v>
      </c>
    </row>
    <row r="869" spans="1:9" x14ac:dyDescent="0.2">
      <c r="A869" s="69" t="s">
        <v>110</v>
      </c>
      <c r="B869" s="67" t="s">
        <v>65</v>
      </c>
      <c r="C869" s="68">
        <v>36.130000000000003</v>
      </c>
      <c r="D869" s="69" t="s">
        <v>29</v>
      </c>
      <c r="E869" s="70">
        <v>639.83810000000005</v>
      </c>
      <c r="F869" s="69">
        <v>2</v>
      </c>
      <c r="G869" s="68">
        <v>63.54</v>
      </c>
      <c r="H869" s="67" t="s">
        <v>278</v>
      </c>
      <c r="I869" s="67" t="s">
        <v>204</v>
      </c>
    </row>
    <row r="870" spans="1:9" x14ac:dyDescent="0.2">
      <c r="A870" s="69" t="s">
        <v>110</v>
      </c>
      <c r="B870" s="67" t="s">
        <v>65</v>
      </c>
      <c r="C870" s="68">
        <v>36.130000000000003</v>
      </c>
      <c r="D870" s="69" t="s">
        <v>29</v>
      </c>
      <c r="E870" s="70">
        <v>703.88430000000005</v>
      </c>
      <c r="F870" s="69">
        <v>2</v>
      </c>
      <c r="G870" s="68">
        <v>67.510000000000005</v>
      </c>
      <c r="H870" s="67" t="s">
        <v>279</v>
      </c>
      <c r="I870" s="67" t="s">
        <v>203</v>
      </c>
    </row>
    <row r="871" spans="1:9" x14ac:dyDescent="0.2">
      <c r="A871" s="69" t="s">
        <v>110</v>
      </c>
      <c r="B871" s="67" t="s">
        <v>65</v>
      </c>
      <c r="C871" s="68">
        <v>36.130000000000003</v>
      </c>
      <c r="D871" s="69" t="s">
        <v>29</v>
      </c>
      <c r="E871" s="70">
        <v>731.89850000000001</v>
      </c>
      <c r="F871" s="69">
        <v>2</v>
      </c>
      <c r="G871" s="68">
        <v>72.06</v>
      </c>
      <c r="H871" s="67" t="s">
        <v>279</v>
      </c>
      <c r="I871" s="67" t="s">
        <v>217</v>
      </c>
    </row>
    <row r="872" spans="1:9" x14ac:dyDescent="0.2">
      <c r="A872" s="69" t="s">
        <v>110</v>
      </c>
      <c r="B872" s="67" t="s">
        <v>65</v>
      </c>
      <c r="C872" s="68">
        <v>36.130000000000003</v>
      </c>
      <c r="D872" s="69" t="s">
        <v>29</v>
      </c>
      <c r="E872" s="70">
        <v>786.75980000000004</v>
      </c>
      <c r="F872" s="69">
        <v>3</v>
      </c>
      <c r="G872" s="68">
        <v>53.55</v>
      </c>
      <c r="H872" s="67" t="s">
        <v>540</v>
      </c>
      <c r="I872" s="67" t="s">
        <v>201</v>
      </c>
    </row>
    <row r="873" spans="1:9" x14ac:dyDescent="0.2">
      <c r="A873" s="69" t="s">
        <v>110</v>
      </c>
      <c r="B873" s="67" t="s">
        <v>65</v>
      </c>
      <c r="C873" s="68">
        <v>36.130000000000003</v>
      </c>
      <c r="D873" s="69" t="s">
        <v>29</v>
      </c>
      <c r="E873" s="70">
        <v>805.43529999999998</v>
      </c>
      <c r="F873" s="69">
        <v>3</v>
      </c>
      <c r="G873" s="68">
        <v>65.87</v>
      </c>
      <c r="H873" s="67" t="s">
        <v>540</v>
      </c>
      <c r="I873" s="67" t="s">
        <v>206</v>
      </c>
    </row>
    <row r="874" spans="1:9" x14ac:dyDescent="0.2">
      <c r="A874" s="69" t="s">
        <v>110</v>
      </c>
      <c r="B874" s="67" t="s">
        <v>65</v>
      </c>
      <c r="C874" s="68">
        <v>36.130000000000003</v>
      </c>
      <c r="D874" s="69" t="s">
        <v>29</v>
      </c>
      <c r="E874" s="70">
        <v>1207.6502</v>
      </c>
      <c r="F874" s="69">
        <v>2</v>
      </c>
      <c r="G874" s="68">
        <v>66.59</v>
      </c>
      <c r="H874" s="67" t="s">
        <v>540</v>
      </c>
      <c r="I874" s="67" t="s">
        <v>206</v>
      </c>
    </row>
    <row r="875" spans="1:9" x14ac:dyDescent="0.2">
      <c r="A875" s="69" t="s">
        <v>110</v>
      </c>
      <c r="B875" s="67" t="s">
        <v>65</v>
      </c>
      <c r="C875" s="68">
        <v>36.130000000000003</v>
      </c>
      <c r="D875" s="69" t="s">
        <v>29</v>
      </c>
      <c r="E875" s="70">
        <v>532.28599999999994</v>
      </c>
      <c r="F875" s="69">
        <v>3</v>
      </c>
      <c r="G875" s="68">
        <v>42.31</v>
      </c>
      <c r="H875" s="67" t="s">
        <v>280</v>
      </c>
      <c r="I875" s="67" t="s">
        <v>281</v>
      </c>
    </row>
    <row r="876" spans="1:9" x14ac:dyDescent="0.2">
      <c r="A876" s="69" t="s">
        <v>110</v>
      </c>
      <c r="B876" s="67" t="s">
        <v>65</v>
      </c>
      <c r="C876" s="68">
        <v>36.130000000000003</v>
      </c>
      <c r="D876" s="69" t="s">
        <v>29</v>
      </c>
      <c r="E876" s="70">
        <v>550.96199999999999</v>
      </c>
      <c r="F876" s="69">
        <v>3</v>
      </c>
      <c r="G876" s="68">
        <v>62</v>
      </c>
      <c r="H876" s="67" t="s">
        <v>280</v>
      </c>
      <c r="I876" s="67" t="s">
        <v>204</v>
      </c>
    </row>
    <row r="877" spans="1:9" x14ac:dyDescent="0.2">
      <c r="A877" s="69" t="s">
        <v>110</v>
      </c>
      <c r="B877" s="67" t="s">
        <v>65</v>
      </c>
      <c r="C877" s="68">
        <v>36.130000000000003</v>
      </c>
      <c r="D877" s="69" t="s">
        <v>29</v>
      </c>
      <c r="E877" s="70">
        <v>797.92499999999995</v>
      </c>
      <c r="F877" s="69">
        <v>2</v>
      </c>
      <c r="G877" s="68">
        <v>87.41</v>
      </c>
      <c r="H877" s="67" t="s">
        <v>280</v>
      </c>
      <c r="I877" s="67" t="s">
        <v>281</v>
      </c>
    </row>
    <row r="878" spans="1:9" x14ac:dyDescent="0.2">
      <c r="A878" s="69" t="s">
        <v>110</v>
      </c>
      <c r="B878" s="67" t="s">
        <v>65</v>
      </c>
      <c r="C878" s="68">
        <v>36.130000000000003</v>
      </c>
      <c r="D878" s="69" t="s">
        <v>29</v>
      </c>
      <c r="E878" s="70">
        <v>825.93809999999996</v>
      </c>
      <c r="F878" s="69">
        <v>2</v>
      </c>
      <c r="G878" s="68">
        <v>89.85</v>
      </c>
      <c r="H878" s="67" t="s">
        <v>280</v>
      </c>
      <c r="I878" s="67" t="s">
        <v>204</v>
      </c>
    </row>
    <row r="879" spans="1:9" x14ac:dyDescent="0.2">
      <c r="A879" s="69" t="s">
        <v>110</v>
      </c>
      <c r="B879" s="67" t="s">
        <v>65</v>
      </c>
      <c r="C879" s="68">
        <v>36.130000000000003</v>
      </c>
      <c r="D879" s="69" t="s">
        <v>29</v>
      </c>
      <c r="E879" s="70">
        <v>853.95039999999995</v>
      </c>
      <c r="F879" s="69">
        <v>2</v>
      </c>
      <c r="G879" s="68">
        <v>55.1</v>
      </c>
      <c r="H879" s="67" t="s">
        <v>280</v>
      </c>
      <c r="I879" s="67" t="s">
        <v>217</v>
      </c>
    </row>
    <row r="880" spans="1:9" x14ac:dyDescent="0.2">
      <c r="A880" s="69" t="s">
        <v>110</v>
      </c>
      <c r="B880" s="67" t="s">
        <v>65</v>
      </c>
      <c r="C880" s="68">
        <v>36.130000000000003</v>
      </c>
      <c r="D880" s="69" t="s">
        <v>29</v>
      </c>
      <c r="E880" s="70">
        <v>688.04390000000001</v>
      </c>
      <c r="F880" s="69">
        <v>3</v>
      </c>
      <c r="G880" s="68">
        <v>51.32</v>
      </c>
      <c r="H880" s="67" t="s">
        <v>543</v>
      </c>
      <c r="I880" s="67" t="s">
        <v>217</v>
      </c>
    </row>
    <row r="881" spans="1:9" x14ac:dyDescent="0.2">
      <c r="A881" s="69" t="s">
        <v>110</v>
      </c>
      <c r="B881" s="67" t="s">
        <v>65</v>
      </c>
      <c r="C881" s="68">
        <v>36.130000000000003</v>
      </c>
      <c r="D881" s="69" t="s">
        <v>29</v>
      </c>
      <c r="E881" s="70">
        <v>1003.5476</v>
      </c>
      <c r="F881" s="69">
        <v>2</v>
      </c>
      <c r="G881" s="68">
        <v>71.13</v>
      </c>
      <c r="H881" s="67" t="s">
        <v>543</v>
      </c>
      <c r="I881" s="67" t="s">
        <v>203</v>
      </c>
    </row>
    <row r="882" spans="1:9" x14ac:dyDescent="0.2">
      <c r="A882" s="69" t="s">
        <v>110</v>
      </c>
      <c r="B882" s="67" t="s">
        <v>65</v>
      </c>
      <c r="C882" s="68">
        <v>36.130000000000003</v>
      </c>
      <c r="D882" s="69" t="s">
        <v>29</v>
      </c>
      <c r="E882" s="70">
        <v>1031.5630000000001</v>
      </c>
      <c r="F882" s="69">
        <v>2</v>
      </c>
      <c r="G882" s="68">
        <v>87.97</v>
      </c>
      <c r="H882" s="67" t="s">
        <v>543</v>
      </c>
      <c r="I882" s="67" t="s">
        <v>217</v>
      </c>
    </row>
    <row r="883" spans="1:9" x14ac:dyDescent="0.2">
      <c r="A883" s="69" t="s">
        <v>110</v>
      </c>
      <c r="B883" s="67" t="s">
        <v>65</v>
      </c>
      <c r="C883" s="68">
        <v>36.130000000000003</v>
      </c>
      <c r="D883" s="69" t="s">
        <v>29</v>
      </c>
      <c r="E883" s="70">
        <v>730.74260000000004</v>
      </c>
      <c r="F883" s="69">
        <v>3</v>
      </c>
      <c r="G883" s="68">
        <v>59.83</v>
      </c>
      <c r="H883" s="67" t="s">
        <v>544</v>
      </c>
      <c r="I883" s="67" t="s">
        <v>215</v>
      </c>
    </row>
    <row r="884" spans="1:9" x14ac:dyDescent="0.2">
      <c r="A884" s="69" t="s">
        <v>110</v>
      </c>
      <c r="B884" s="67" t="s">
        <v>65</v>
      </c>
      <c r="C884" s="68">
        <v>36.130000000000003</v>
      </c>
      <c r="D884" s="69" t="s">
        <v>29</v>
      </c>
      <c r="E884" s="70">
        <v>749.41800000000001</v>
      </c>
      <c r="F884" s="69">
        <v>3</v>
      </c>
      <c r="G884" s="68">
        <v>76.58</v>
      </c>
      <c r="H884" s="67" t="s">
        <v>544</v>
      </c>
      <c r="I884" s="67" t="s">
        <v>210</v>
      </c>
    </row>
    <row r="885" spans="1:9" x14ac:dyDescent="0.2">
      <c r="A885" s="69" t="s">
        <v>110</v>
      </c>
      <c r="B885" s="67" t="s">
        <v>65</v>
      </c>
      <c r="C885" s="68">
        <v>36.130000000000003</v>
      </c>
      <c r="D885" s="69" t="s">
        <v>29</v>
      </c>
      <c r="E885" s="70">
        <v>1123.6238000000001</v>
      </c>
      <c r="F885" s="69">
        <v>2</v>
      </c>
      <c r="G885" s="68">
        <v>83.2</v>
      </c>
      <c r="H885" s="67" t="s">
        <v>544</v>
      </c>
      <c r="I885" s="67" t="s">
        <v>210</v>
      </c>
    </row>
    <row r="886" spans="1:9" x14ac:dyDescent="0.2">
      <c r="A886" s="69" t="s">
        <v>110</v>
      </c>
      <c r="B886" s="67" t="s">
        <v>65</v>
      </c>
      <c r="C886" s="68">
        <v>36.130000000000003</v>
      </c>
      <c r="D886" s="69" t="s">
        <v>29</v>
      </c>
      <c r="E886" s="70">
        <v>1123.6249</v>
      </c>
      <c r="F886" s="69">
        <v>2</v>
      </c>
      <c r="G886" s="68">
        <v>63</v>
      </c>
      <c r="H886" s="67" t="s">
        <v>544</v>
      </c>
      <c r="I886" s="67" t="s">
        <v>201</v>
      </c>
    </row>
    <row r="887" spans="1:9" x14ac:dyDescent="0.2">
      <c r="A887" s="69" t="s">
        <v>110</v>
      </c>
      <c r="B887" s="67" t="s">
        <v>65</v>
      </c>
      <c r="C887" s="68">
        <v>36.130000000000003</v>
      </c>
      <c r="D887" s="69" t="s">
        <v>29</v>
      </c>
      <c r="E887" s="70">
        <v>800.19079999999997</v>
      </c>
      <c r="F887" s="69">
        <v>4</v>
      </c>
      <c r="G887" s="68">
        <v>54.16</v>
      </c>
      <c r="H887" s="67" t="s">
        <v>545</v>
      </c>
      <c r="I887" s="67" t="s">
        <v>240</v>
      </c>
    </row>
    <row r="888" spans="1:9" x14ac:dyDescent="0.2">
      <c r="A888" s="69" t="s">
        <v>110</v>
      </c>
      <c r="B888" s="67" t="s">
        <v>65</v>
      </c>
      <c r="C888" s="68">
        <v>36.130000000000003</v>
      </c>
      <c r="D888" s="69" t="s">
        <v>29</v>
      </c>
      <c r="E888" s="70">
        <v>1066.5885000000001</v>
      </c>
      <c r="F888" s="69">
        <v>3</v>
      </c>
      <c r="G888" s="68">
        <v>53.2</v>
      </c>
      <c r="H888" s="67" t="s">
        <v>545</v>
      </c>
      <c r="I888" s="67" t="s">
        <v>240</v>
      </c>
    </row>
    <row r="889" spans="1:9" x14ac:dyDescent="0.2">
      <c r="A889" s="69" t="s">
        <v>110</v>
      </c>
      <c r="B889" s="67" t="s">
        <v>65</v>
      </c>
      <c r="C889" s="68">
        <v>36.130000000000003</v>
      </c>
      <c r="D889" s="69" t="s">
        <v>29</v>
      </c>
      <c r="E889" s="70">
        <v>649.42460000000005</v>
      </c>
      <c r="F889" s="69">
        <v>2</v>
      </c>
      <c r="G889" s="68">
        <v>47.07</v>
      </c>
      <c r="H889" s="67" t="s">
        <v>555</v>
      </c>
      <c r="I889" s="67" t="s">
        <v>204</v>
      </c>
    </row>
    <row r="890" spans="1:9" x14ac:dyDescent="0.2">
      <c r="A890" s="69" t="s">
        <v>110</v>
      </c>
      <c r="B890" s="67" t="s">
        <v>65</v>
      </c>
      <c r="C890" s="68">
        <v>36.130000000000003</v>
      </c>
      <c r="D890" s="69" t="s">
        <v>29</v>
      </c>
      <c r="E890" s="70">
        <v>649.42619999999999</v>
      </c>
      <c r="F890" s="69">
        <v>2</v>
      </c>
      <c r="G890" s="68">
        <v>58.26</v>
      </c>
      <c r="H890" s="67" t="s">
        <v>555</v>
      </c>
      <c r="I890" s="67" t="s">
        <v>203</v>
      </c>
    </row>
    <row r="891" spans="1:9" x14ac:dyDescent="0.2">
      <c r="A891" s="69" t="s">
        <v>110</v>
      </c>
      <c r="B891" s="67" t="s">
        <v>65</v>
      </c>
      <c r="C891" s="68">
        <v>36.130000000000003</v>
      </c>
      <c r="D891" s="69" t="s">
        <v>29</v>
      </c>
      <c r="E891" s="70">
        <v>677.43970000000002</v>
      </c>
      <c r="F891" s="69">
        <v>2</v>
      </c>
      <c r="G891" s="68">
        <v>48.86</v>
      </c>
      <c r="H891" s="67" t="s">
        <v>555</v>
      </c>
      <c r="I891" s="67" t="s">
        <v>217</v>
      </c>
    </row>
    <row r="892" spans="1:9" x14ac:dyDescent="0.2">
      <c r="A892" s="69" t="s">
        <v>110</v>
      </c>
      <c r="B892" s="67" t="s">
        <v>65</v>
      </c>
      <c r="C892" s="68">
        <v>36.130000000000003</v>
      </c>
      <c r="D892" s="69" t="s">
        <v>29</v>
      </c>
      <c r="E892" s="70">
        <v>694.43700000000001</v>
      </c>
      <c r="F892" s="69">
        <v>3</v>
      </c>
      <c r="G892" s="68">
        <v>77.16</v>
      </c>
      <c r="H892" s="67" t="s">
        <v>557</v>
      </c>
      <c r="I892" s="67" t="s">
        <v>215</v>
      </c>
    </row>
    <row r="893" spans="1:9" x14ac:dyDescent="0.2">
      <c r="A893" s="69" t="s">
        <v>110</v>
      </c>
      <c r="B893" s="67" t="s">
        <v>65</v>
      </c>
      <c r="C893" s="68">
        <v>36.130000000000003</v>
      </c>
      <c r="D893" s="69" t="s">
        <v>29</v>
      </c>
      <c r="E893" s="70">
        <v>713.11210000000005</v>
      </c>
      <c r="F893" s="69">
        <v>3</v>
      </c>
      <c r="G893" s="68">
        <v>62.68</v>
      </c>
      <c r="H893" s="67" t="s">
        <v>557</v>
      </c>
      <c r="I893" s="67" t="s">
        <v>201</v>
      </c>
    </row>
    <row r="894" spans="1:9" x14ac:dyDescent="0.2">
      <c r="A894" s="69" t="s">
        <v>110</v>
      </c>
      <c r="B894" s="67" t="s">
        <v>65</v>
      </c>
      <c r="C894" s="68">
        <v>36.130000000000003</v>
      </c>
      <c r="D894" s="69" t="s">
        <v>29</v>
      </c>
      <c r="E894" s="70">
        <v>731.78779999999995</v>
      </c>
      <c r="F894" s="69">
        <v>3</v>
      </c>
      <c r="G894" s="68">
        <v>45.82</v>
      </c>
      <c r="H894" s="67" t="s">
        <v>557</v>
      </c>
      <c r="I894" s="67" t="s">
        <v>206</v>
      </c>
    </row>
    <row r="895" spans="1:9" x14ac:dyDescent="0.2">
      <c r="A895" s="69" t="s">
        <v>110</v>
      </c>
      <c r="B895" s="67" t="s">
        <v>65</v>
      </c>
      <c r="C895" s="68">
        <v>36.130000000000003</v>
      </c>
      <c r="D895" s="69" t="s">
        <v>29</v>
      </c>
      <c r="E895" s="70">
        <v>1041.1514</v>
      </c>
      <c r="F895" s="69">
        <v>2</v>
      </c>
      <c r="G895" s="68">
        <v>78.209999999999994</v>
      </c>
      <c r="H895" s="67" t="s">
        <v>557</v>
      </c>
      <c r="I895" s="67" t="s">
        <v>215</v>
      </c>
    </row>
    <row r="896" spans="1:9" x14ac:dyDescent="0.2">
      <c r="A896" s="69" t="s">
        <v>110</v>
      </c>
      <c r="B896" s="67" t="s">
        <v>65</v>
      </c>
      <c r="C896" s="68">
        <v>36.130000000000003</v>
      </c>
      <c r="D896" s="69" t="s">
        <v>29</v>
      </c>
      <c r="E896" s="70">
        <v>1069.1651999999999</v>
      </c>
      <c r="F896" s="69">
        <v>2</v>
      </c>
      <c r="G896" s="68">
        <v>90.99</v>
      </c>
      <c r="H896" s="67" t="s">
        <v>557</v>
      </c>
      <c r="I896" s="67" t="s">
        <v>201</v>
      </c>
    </row>
    <row r="897" spans="1:9" x14ac:dyDescent="0.2">
      <c r="A897" s="69" t="s">
        <v>110</v>
      </c>
      <c r="B897" s="67" t="s">
        <v>65</v>
      </c>
      <c r="C897" s="68">
        <v>36.130000000000003</v>
      </c>
      <c r="D897" s="69" t="s">
        <v>29</v>
      </c>
      <c r="E897" s="70">
        <v>1097.1786</v>
      </c>
      <c r="F897" s="69">
        <v>2</v>
      </c>
      <c r="G897" s="68">
        <v>56.12</v>
      </c>
      <c r="H897" s="67" t="s">
        <v>557</v>
      </c>
      <c r="I897" s="67" t="s">
        <v>206</v>
      </c>
    </row>
    <row r="898" spans="1:9" x14ac:dyDescent="0.2">
      <c r="A898" s="69" t="s">
        <v>110</v>
      </c>
      <c r="B898" s="67" t="s">
        <v>65</v>
      </c>
      <c r="C898" s="68">
        <v>36.130000000000003</v>
      </c>
      <c r="D898" s="69" t="s">
        <v>29</v>
      </c>
      <c r="E898" s="70">
        <v>747.18700000000001</v>
      </c>
      <c r="F898" s="69">
        <v>4</v>
      </c>
      <c r="G898" s="68">
        <v>70.33</v>
      </c>
      <c r="H898" s="67" t="s">
        <v>558</v>
      </c>
      <c r="I898" s="67" t="s">
        <v>206</v>
      </c>
    </row>
    <row r="899" spans="1:9" x14ac:dyDescent="0.2">
      <c r="A899" s="69" t="s">
        <v>110</v>
      </c>
      <c r="B899" s="67" t="s">
        <v>65</v>
      </c>
      <c r="C899" s="68">
        <v>36.130000000000003</v>
      </c>
      <c r="D899" s="69" t="s">
        <v>29</v>
      </c>
      <c r="E899" s="70">
        <v>977.23860000000002</v>
      </c>
      <c r="F899" s="69">
        <v>3</v>
      </c>
      <c r="G899" s="68">
        <v>98.97</v>
      </c>
      <c r="H899" s="67" t="s">
        <v>558</v>
      </c>
      <c r="I899" s="67" t="s">
        <v>223</v>
      </c>
    </row>
    <row r="900" spans="1:9" x14ac:dyDescent="0.2">
      <c r="A900" s="69" t="s">
        <v>110</v>
      </c>
      <c r="B900" s="67" t="s">
        <v>65</v>
      </c>
      <c r="C900" s="68">
        <v>36.130000000000003</v>
      </c>
      <c r="D900" s="69" t="s">
        <v>29</v>
      </c>
      <c r="E900" s="70">
        <v>995.91359999999997</v>
      </c>
      <c r="F900" s="69">
        <v>3</v>
      </c>
      <c r="G900" s="68">
        <v>95.32</v>
      </c>
      <c r="H900" s="67" t="s">
        <v>558</v>
      </c>
      <c r="I900" s="67" t="s">
        <v>206</v>
      </c>
    </row>
    <row r="901" spans="1:9" x14ac:dyDescent="0.2">
      <c r="A901" s="69" t="s">
        <v>110</v>
      </c>
      <c r="B901" s="67" t="s">
        <v>65</v>
      </c>
      <c r="C901" s="68">
        <v>36.130000000000003</v>
      </c>
      <c r="D901" s="69" t="s">
        <v>29</v>
      </c>
      <c r="E901" s="70">
        <v>1014.5894</v>
      </c>
      <c r="F901" s="69">
        <v>3</v>
      </c>
      <c r="G901" s="68">
        <v>53</v>
      </c>
      <c r="H901" s="67" t="s">
        <v>558</v>
      </c>
      <c r="I901" s="67" t="s">
        <v>240</v>
      </c>
    </row>
    <row r="902" spans="1:9" x14ac:dyDescent="0.2">
      <c r="A902" s="69" t="s">
        <v>110</v>
      </c>
      <c r="B902" s="67" t="s">
        <v>65</v>
      </c>
      <c r="C902" s="68">
        <v>36.130000000000003</v>
      </c>
      <c r="D902" s="69" t="s">
        <v>12</v>
      </c>
      <c r="E902" s="70">
        <v>456.76690000000002</v>
      </c>
      <c r="F902" s="69">
        <v>2</v>
      </c>
      <c r="G902" s="68">
        <v>38.39</v>
      </c>
      <c r="H902" s="67" t="s">
        <v>66</v>
      </c>
      <c r="I902" s="67" t="s">
        <v>227</v>
      </c>
    </row>
    <row r="903" spans="1:9" x14ac:dyDescent="0.2">
      <c r="A903" s="69" t="s">
        <v>110</v>
      </c>
      <c r="B903" s="67" t="s">
        <v>65</v>
      </c>
      <c r="C903" s="68">
        <v>36.130000000000003</v>
      </c>
      <c r="D903" s="69" t="s">
        <v>12</v>
      </c>
      <c r="E903" s="70">
        <v>463.7749</v>
      </c>
      <c r="F903" s="69">
        <v>2</v>
      </c>
      <c r="G903" s="68">
        <v>40.119999999999997</v>
      </c>
      <c r="H903" s="67" t="s">
        <v>66</v>
      </c>
      <c r="I903" s="67" t="s">
        <v>217</v>
      </c>
    </row>
    <row r="904" spans="1:9" x14ac:dyDescent="0.2">
      <c r="A904" s="69" t="s">
        <v>110</v>
      </c>
      <c r="B904" s="67" t="s">
        <v>65</v>
      </c>
      <c r="C904" s="68">
        <v>36.130000000000003</v>
      </c>
      <c r="D904" s="69" t="s">
        <v>12</v>
      </c>
      <c r="E904" s="70">
        <v>557.82659999999998</v>
      </c>
      <c r="F904" s="69">
        <v>2</v>
      </c>
      <c r="G904" s="68">
        <v>49.48</v>
      </c>
      <c r="H904" s="67" t="s">
        <v>282</v>
      </c>
      <c r="I904" s="67" t="s">
        <v>199</v>
      </c>
    </row>
    <row r="905" spans="1:9" x14ac:dyDescent="0.2">
      <c r="A905" s="69" t="s">
        <v>110</v>
      </c>
      <c r="B905" s="67" t="s">
        <v>65</v>
      </c>
      <c r="C905" s="68">
        <v>36.130000000000003</v>
      </c>
      <c r="D905" s="69" t="s">
        <v>12</v>
      </c>
      <c r="E905" s="70">
        <v>557.82680000000005</v>
      </c>
      <c r="F905" s="69">
        <v>2</v>
      </c>
      <c r="G905" s="68">
        <v>44.16</v>
      </c>
      <c r="H905" s="67" t="s">
        <v>282</v>
      </c>
      <c r="I905" s="67" t="s">
        <v>217</v>
      </c>
    </row>
    <row r="906" spans="1:9" x14ac:dyDescent="0.2">
      <c r="A906" s="69" t="s">
        <v>110</v>
      </c>
      <c r="B906" s="67" t="s">
        <v>65</v>
      </c>
      <c r="C906" s="68">
        <v>36.130000000000003</v>
      </c>
      <c r="D906" s="69" t="s">
        <v>12</v>
      </c>
      <c r="E906" s="70">
        <v>585.84100000000001</v>
      </c>
      <c r="F906" s="69">
        <v>2</v>
      </c>
      <c r="G906" s="68">
        <v>48.1</v>
      </c>
      <c r="H906" s="67" t="s">
        <v>282</v>
      </c>
      <c r="I906" s="67" t="s">
        <v>201</v>
      </c>
    </row>
    <row r="907" spans="1:9" x14ac:dyDescent="0.2">
      <c r="A907" s="69" t="s">
        <v>110</v>
      </c>
      <c r="B907" s="67" t="s">
        <v>65</v>
      </c>
      <c r="C907" s="68">
        <v>36.130000000000003</v>
      </c>
      <c r="D907" s="69" t="s">
        <v>12</v>
      </c>
      <c r="E907" s="70">
        <v>715.91300000000001</v>
      </c>
      <c r="F907" s="69">
        <v>2</v>
      </c>
      <c r="G907" s="68">
        <v>89.87</v>
      </c>
      <c r="H907" s="67" t="s">
        <v>560</v>
      </c>
      <c r="I907" s="67" t="s">
        <v>215</v>
      </c>
    </row>
    <row r="908" spans="1:9" x14ac:dyDescent="0.2">
      <c r="A908" s="69" t="s">
        <v>110</v>
      </c>
      <c r="B908" s="67" t="s">
        <v>65</v>
      </c>
      <c r="C908" s="68">
        <v>36.130000000000003</v>
      </c>
      <c r="D908" s="69" t="s">
        <v>12</v>
      </c>
      <c r="E908" s="70">
        <v>743.9271</v>
      </c>
      <c r="F908" s="69">
        <v>2</v>
      </c>
      <c r="G908" s="68">
        <v>89.67</v>
      </c>
      <c r="H908" s="67" t="s">
        <v>560</v>
      </c>
      <c r="I908" s="67" t="s">
        <v>201</v>
      </c>
    </row>
    <row r="909" spans="1:9" x14ac:dyDescent="0.2">
      <c r="A909" s="69" t="s">
        <v>110</v>
      </c>
      <c r="B909" s="67" t="s">
        <v>65</v>
      </c>
      <c r="C909" s="68">
        <v>36.130000000000003</v>
      </c>
      <c r="D909" s="69" t="s">
        <v>12</v>
      </c>
      <c r="E909" s="70">
        <v>771.93989999999997</v>
      </c>
      <c r="F909" s="69">
        <v>2</v>
      </c>
      <c r="G909" s="68">
        <v>52.45</v>
      </c>
      <c r="H909" s="67" t="s">
        <v>560</v>
      </c>
      <c r="I909" s="67" t="s">
        <v>206</v>
      </c>
    </row>
    <row r="910" spans="1:9" x14ac:dyDescent="0.2">
      <c r="A910" s="69" t="s">
        <v>110</v>
      </c>
      <c r="B910" s="67" t="s">
        <v>65</v>
      </c>
      <c r="C910" s="68">
        <v>36.130000000000003</v>
      </c>
      <c r="D910" s="69" t="s">
        <v>12</v>
      </c>
      <c r="E910" s="70">
        <v>557.66129999999998</v>
      </c>
      <c r="F910" s="69">
        <v>3</v>
      </c>
      <c r="G910" s="68">
        <v>56.6</v>
      </c>
      <c r="H910" s="67" t="s">
        <v>561</v>
      </c>
      <c r="I910" s="67" t="s">
        <v>206</v>
      </c>
    </row>
    <row r="911" spans="1:9" x14ac:dyDescent="0.2">
      <c r="A911" s="69" t="s">
        <v>110</v>
      </c>
      <c r="B911" s="67" t="s">
        <v>65</v>
      </c>
      <c r="C911" s="68">
        <v>36.130000000000003</v>
      </c>
      <c r="D911" s="69" t="s">
        <v>12</v>
      </c>
      <c r="E911" s="70">
        <v>807.97410000000002</v>
      </c>
      <c r="F911" s="69">
        <v>2</v>
      </c>
      <c r="G911" s="68">
        <v>86.17</v>
      </c>
      <c r="H911" s="67" t="s">
        <v>561</v>
      </c>
      <c r="I911" s="67" t="s">
        <v>223</v>
      </c>
    </row>
    <row r="912" spans="1:9" x14ac:dyDescent="0.2">
      <c r="A912" s="69" t="s">
        <v>110</v>
      </c>
      <c r="B912" s="67" t="s">
        <v>65</v>
      </c>
      <c r="C912" s="68">
        <v>36.130000000000003</v>
      </c>
      <c r="D912" s="69" t="s">
        <v>12</v>
      </c>
      <c r="E912" s="70">
        <v>835.9873</v>
      </c>
      <c r="F912" s="69">
        <v>2</v>
      </c>
      <c r="G912" s="68">
        <v>96.88</v>
      </c>
      <c r="H912" s="67" t="s">
        <v>561</v>
      </c>
      <c r="I912" s="67" t="s">
        <v>206</v>
      </c>
    </row>
    <row r="913" spans="1:9" x14ac:dyDescent="0.2">
      <c r="A913" s="69" t="s">
        <v>110</v>
      </c>
      <c r="B913" s="67" t="s">
        <v>65</v>
      </c>
      <c r="C913" s="68">
        <v>36.130000000000003</v>
      </c>
      <c r="D913" s="69" t="s">
        <v>12</v>
      </c>
      <c r="E913" s="70">
        <v>864.00099999999998</v>
      </c>
      <c r="F913" s="69">
        <v>2</v>
      </c>
      <c r="G913" s="68">
        <v>50.04</v>
      </c>
      <c r="H913" s="67" t="s">
        <v>561</v>
      </c>
      <c r="I913" s="67" t="s">
        <v>240</v>
      </c>
    </row>
    <row r="914" spans="1:9" x14ac:dyDescent="0.2">
      <c r="A914" s="69" t="s">
        <v>110</v>
      </c>
      <c r="B914" s="67" t="s">
        <v>65</v>
      </c>
      <c r="C914" s="68">
        <v>36.130000000000003</v>
      </c>
      <c r="D914" s="69" t="s">
        <v>29</v>
      </c>
      <c r="E914" s="70">
        <v>577.82439999999997</v>
      </c>
      <c r="F914" s="69">
        <v>2</v>
      </c>
      <c r="G914" s="68">
        <v>57.19</v>
      </c>
      <c r="H914" s="67" t="s">
        <v>565</v>
      </c>
      <c r="I914" s="67" t="s">
        <v>217</v>
      </c>
    </row>
    <row r="915" spans="1:9" x14ac:dyDescent="0.2">
      <c r="A915" s="69" t="s">
        <v>110</v>
      </c>
      <c r="B915" s="67" t="s">
        <v>65</v>
      </c>
      <c r="C915" s="68">
        <v>36.130000000000003</v>
      </c>
      <c r="D915" s="69" t="s">
        <v>29</v>
      </c>
      <c r="E915" s="70">
        <v>677.38909999999998</v>
      </c>
      <c r="F915" s="69">
        <v>2</v>
      </c>
      <c r="G915" s="68">
        <v>65.63</v>
      </c>
      <c r="H915" s="67" t="s">
        <v>566</v>
      </c>
      <c r="I915" s="67" t="s">
        <v>215</v>
      </c>
    </row>
    <row r="916" spans="1:9" x14ac:dyDescent="0.2">
      <c r="A916" s="69" t="s">
        <v>110</v>
      </c>
      <c r="B916" s="67" t="s">
        <v>65</v>
      </c>
      <c r="C916" s="68">
        <v>36.130000000000003</v>
      </c>
      <c r="D916" s="69" t="s">
        <v>29</v>
      </c>
      <c r="E916" s="70">
        <v>677.39009999999996</v>
      </c>
      <c r="F916" s="69">
        <v>2</v>
      </c>
      <c r="G916" s="68">
        <v>61.44</v>
      </c>
      <c r="H916" s="67" t="s">
        <v>566</v>
      </c>
      <c r="I916" s="67" t="s">
        <v>217</v>
      </c>
    </row>
    <row r="917" spans="1:9" x14ac:dyDescent="0.2">
      <c r="A917" s="69" t="s">
        <v>110</v>
      </c>
      <c r="B917" s="67" t="s">
        <v>65</v>
      </c>
      <c r="C917" s="68">
        <v>36.130000000000003</v>
      </c>
      <c r="D917" s="69" t="s">
        <v>29</v>
      </c>
      <c r="E917" s="70">
        <v>705.40300000000002</v>
      </c>
      <c r="F917" s="69">
        <v>2</v>
      </c>
      <c r="G917" s="68">
        <v>62.13</v>
      </c>
      <c r="H917" s="67" t="s">
        <v>566</v>
      </c>
      <c r="I917" s="67" t="s">
        <v>201</v>
      </c>
    </row>
    <row r="918" spans="1:9" x14ac:dyDescent="0.2">
      <c r="A918" s="69" t="s">
        <v>110</v>
      </c>
      <c r="B918" s="67" t="s">
        <v>65</v>
      </c>
      <c r="C918" s="68">
        <v>36.130000000000003</v>
      </c>
      <c r="D918" s="69" t="s">
        <v>29</v>
      </c>
      <c r="E918" s="70">
        <v>705.40650000000005</v>
      </c>
      <c r="F918" s="69">
        <v>2</v>
      </c>
      <c r="G918" s="68">
        <v>47.22</v>
      </c>
      <c r="H918" s="67" t="s">
        <v>566</v>
      </c>
      <c r="I918" s="67" t="s">
        <v>210</v>
      </c>
    </row>
    <row r="919" spans="1:9" x14ac:dyDescent="0.2">
      <c r="A919" s="69" t="s">
        <v>110</v>
      </c>
      <c r="B919" s="67" t="s">
        <v>65</v>
      </c>
      <c r="C919" s="68">
        <v>36.130000000000003</v>
      </c>
      <c r="D919" s="69" t="s">
        <v>12</v>
      </c>
      <c r="E919" s="70">
        <v>541.3143</v>
      </c>
      <c r="F919" s="69">
        <v>3</v>
      </c>
      <c r="G919" s="68">
        <v>51.26</v>
      </c>
      <c r="H919" s="67" t="s">
        <v>570</v>
      </c>
      <c r="I919" s="67" t="s">
        <v>206</v>
      </c>
    </row>
    <row r="920" spans="1:9" x14ac:dyDescent="0.2">
      <c r="A920" s="69" t="s">
        <v>110</v>
      </c>
      <c r="B920" s="67" t="s">
        <v>65</v>
      </c>
      <c r="C920" s="68">
        <v>36.130000000000003</v>
      </c>
      <c r="D920" s="69" t="s">
        <v>12</v>
      </c>
      <c r="E920" s="70">
        <v>769.43309999999997</v>
      </c>
      <c r="F920" s="69">
        <v>2</v>
      </c>
      <c r="G920" s="68">
        <v>48.73</v>
      </c>
      <c r="H920" s="67" t="s">
        <v>570</v>
      </c>
      <c r="I920" s="67" t="s">
        <v>437</v>
      </c>
    </row>
    <row r="921" spans="1:9" x14ac:dyDescent="0.2">
      <c r="A921" s="69" t="s">
        <v>110</v>
      </c>
      <c r="B921" s="67" t="s">
        <v>65</v>
      </c>
      <c r="C921" s="68">
        <v>36.130000000000003</v>
      </c>
      <c r="D921" s="69" t="s">
        <v>12</v>
      </c>
      <c r="E921" s="70">
        <v>783.45550000000003</v>
      </c>
      <c r="F921" s="69">
        <v>2</v>
      </c>
      <c r="G921" s="68">
        <v>46.96</v>
      </c>
      <c r="H921" s="67" t="s">
        <v>570</v>
      </c>
      <c r="I921" s="67" t="s">
        <v>223</v>
      </c>
    </row>
    <row r="922" spans="1:9" x14ac:dyDescent="0.2">
      <c r="A922" s="69" t="s">
        <v>110</v>
      </c>
      <c r="B922" s="67" t="s">
        <v>65</v>
      </c>
      <c r="C922" s="68">
        <v>36.130000000000003</v>
      </c>
      <c r="D922" s="69" t="s">
        <v>12</v>
      </c>
      <c r="E922" s="70">
        <v>811.46720000000005</v>
      </c>
      <c r="F922" s="69">
        <v>2</v>
      </c>
      <c r="G922" s="68">
        <v>71.430000000000007</v>
      </c>
      <c r="H922" s="67" t="s">
        <v>570</v>
      </c>
      <c r="I922" s="67" t="s">
        <v>206</v>
      </c>
    </row>
    <row r="923" spans="1:9" x14ac:dyDescent="0.2">
      <c r="A923" s="69" t="s">
        <v>110</v>
      </c>
      <c r="B923" s="67" t="s">
        <v>65</v>
      </c>
      <c r="C923" s="68">
        <v>36.130000000000003</v>
      </c>
      <c r="D923" s="69" t="s">
        <v>12</v>
      </c>
      <c r="E923" s="70">
        <v>535.33450000000005</v>
      </c>
      <c r="F923" s="69">
        <v>2</v>
      </c>
      <c r="G923" s="68">
        <v>41.83</v>
      </c>
      <c r="H923" s="67" t="s">
        <v>577</v>
      </c>
      <c r="I923" s="67" t="s">
        <v>201</v>
      </c>
    </row>
    <row r="924" spans="1:9" x14ac:dyDescent="0.2">
      <c r="A924" s="69" t="s">
        <v>110</v>
      </c>
      <c r="B924" s="67" t="s">
        <v>65</v>
      </c>
      <c r="C924" s="68">
        <v>36.130000000000003</v>
      </c>
      <c r="D924" s="69" t="s">
        <v>12</v>
      </c>
      <c r="E924" s="70">
        <v>599.38099999999997</v>
      </c>
      <c r="F924" s="69">
        <v>2</v>
      </c>
      <c r="G924" s="68">
        <v>53.56</v>
      </c>
      <c r="H924" s="67" t="s">
        <v>578</v>
      </c>
      <c r="I924" s="67" t="s">
        <v>223</v>
      </c>
    </row>
    <row r="925" spans="1:9" x14ac:dyDescent="0.2">
      <c r="A925" s="69" t="s">
        <v>110</v>
      </c>
      <c r="B925" s="67" t="s">
        <v>65</v>
      </c>
      <c r="C925" s="68">
        <v>36.130000000000003</v>
      </c>
      <c r="D925" s="69" t="s">
        <v>12</v>
      </c>
      <c r="E925" s="70">
        <v>627.39409999999998</v>
      </c>
      <c r="F925" s="69">
        <v>2</v>
      </c>
      <c r="G925" s="68">
        <v>46.94</v>
      </c>
      <c r="H925" s="67" t="s">
        <v>578</v>
      </c>
      <c r="I925" s="67" t="s">
        <v>206</v>
      </c>
    </row>
    <row r="926" spans="1:9" x14ac:dyDescent="0.2">
      <c r="A926" s="69" t="s">
        <v>110</v>
      </c>
      <c r="B926" s="67" t="s">
        <v>65</v>
      </c>
      <c r="C926" s="68">
        <v>36.130000000000003</v>
      </c>
      <c r="D926" s="69" t="s">
        <v>12</v>
      </c>
      <c r="E926" s="70">
        <v>655.40859999999998</v>
      </c>
      <c r="F926" s="69">
        <v>2</v>
      </c>
      <c r="G926" s="68">
        <v>42.99</v>
      </c>
      <c r="H926" s="67" t="s">
        <v>578</v>
      </c>
      <c r="I926" s="67" t="s">
        <v>240</v>
      </c>
    </row>
    <row r="927" spans="1:9" x14ac:dyDescent="0.2">
      <c r="A927" s="69" t="s">
        <v>110</v>
      </c>
      <c r="B927" s="67" t="s">
        <v>65</v>
      </c>
      <c r="C927" s="68">
        <v>36.130000000000003</v>
      </c>
      <c r="D927" s="69" t="s">
        <v>29</v>
      </c>
      <c r="E927" s="70">
        <v>640.38969999999995</v>
      </c>
      <c r="F927" s="69">
        <v>2</v>
      </c>
      <c r="G927" s="68">
        <v>56.29</v>
      </c>
      <c r="H927" s="67" t="s">
        <v>579</v>
      </c>
      <c r="I927" s="67" t="s">
        <v>215</v>
      </c>
    </row>
    <row r="928" spans="1:9" x14ac:dyDescent="0.2">
      <c r="A928" s="69" t="s">
        <v>110</v>
      </c>
      <c r="B928" s="67" t="s">
        <v>65</v>
      </c>
      <c r="C928" s="68">
        <v>36.130000000000003</v>
      </c>
      <c r="D928" s="69" t="s">
        <v>29</v>
      </c>
      <c r="E928" s="70">
        <v>469.9606</v>
      </c>
      <c r="F928" s="69">
        <v>3</v>
      </c>
      <c r="G928" s="68">
        <v>41.05</v>
      </c>
      <c r="H928" s="67" t="s">
        <v>294</v>
      </c>
      <c r="I928" s="67" t="s">
        <v>295</v>
      </c>
    </row>
    <row r="929" spans="1:9" x14ac:dyDescent="0.2">
      <c r="A929" s="69" t="s">
        <v>110</v>
      </c>
      <c r="B929" s="67" t="s">
        <v>65</v>
      </c>
      <c r="C929" s="68">
        <v>36.130000000000003</v>
      </c>
      <c r="D929" s="69" t="s">
        <v>29</v>
      </c>
      <c r="E929" s="70">
        <v>488.63659999999999</v>
      </c>
      <c r="F929" s="69">
        <v>3</v>
      </c>
      <c r="G929" s="68">
        <v>43.74</v>
      </c>
      <c r="H929" s="67" t="s">
        <v>294</v>
      </c>
      <c r="I929" s="67" t="s">
        <v>201</v>
      </c>
    </row>
    <row r="930" spans="1:9" x14ac:dyDescent="0.2">
      <c r="A930" s="69" t="s">
        <v>110</v>
      </c>
      <c r="B930" s="67" t="s">
        <v>65</v>
      </c>
      <c r="C930" s="68">
        <v>36.130000000000003</v>
      </c>
      <c r="D930" s="69" t="s">
        <v>29</v>
      </c>
      <c r="E930" s="70">
        <v>507.3116</v>
      </c>
      <c r="F930" s="69">
        <v>3</v>
      </c>
      <c r="G930" s="68">
        <v>47.24</v>
      </c>
      <c r="H930" s="67" t="s">
        <v>294</v>
      </c>
      <c r="I930" s="67" t="s">
        <v>206</v>
      </c>
    </row>
    <row r="931" spans="1:9" x14ac:dyDescent="0.2">
      <c r="A931" s="69" t="s">
        <v>110</v>
      </c>
      <c r="B931" s="67" t="s">
        <v>65</v>
      </c>
      <c r="C931" s="68">
        <v>36.130000000000003</v>
      </c>
      <c r="D931" s="69" t="s">
        <v>29</v>
      </c>
      <c r="E931" s="70">
        <v>732.45039999999995</v>
      </c>
      <c r="F931" s="69">
        <v>2</v>
      </c>
      <c r="G931" s="68">
        <v>51.89</v>
      </c>
      <c r="H931" s="67" t="s">
        <v>294</v>
      </c>
      <c r="I931" s="67" t="s">
        <v>223</v>
      </c>
    </row>
    <row r="932" spans="1:9" x14ac:dyDescent="0.2">
      <c r="A932" s="69" t="s">
        <v>110</v>
      </c>
      <c r="B932" s="67" t="s">
        <v>65</v>
      </c>
      <c r="C932" s="68">
        <v>36.130000000000003</v>
      </c>
      <c r="D932" s="69" t="s">
        <v>29</v>
      </c>
      <c r="E932" s="70">
        <v>732.45069999999998</v>
      </c>
      <c r="F932" s="69">
        <v>2</v>
      </c>
      <c r="G932" s="68">
        <v>58.78</v>
      </c>
      <c r="H932" s="67" t="s">
        <v>294</v>
      </c>
      <c r="I932" s="67" t="s">
        <v>201</v>
      </c>
    </row>
    <row r="933" spans="1:9" x14ac:dyDescent="0.2">
      <c r="A933" s="69" t="s">
        <v>110</v>
      </c>
      <c r="B933" s="67" t="s">
        <v>65</v>
      </c>
      <c r="C933" s="68">
        <v>36.130000000000003</v>
      </c>
      <c r="D933" s="69" t="s">
        <v>29</v>
      </c>
      <c r="E933" s="70">
        <v>760.4624</v>
      </c>
      <c r="F933" s="69">
        <v>2</v>
      </c>
      <c r="G933" s="68">
        <v>62.93</v>
      </c>
      <c r="H933" s="67" t="s">
        <v>294</v>
      </c>
      <c r="I933" s="67" t="s">
        <v>206</v>
      </c>
    </row>
    <row r="934" spans="1:9" x14ac:dyDescent="0.2">
      <c r="A934" s="69" t="s">
        <v>110</v>
      </c>
      <c r="B934" s="67" t="s">
        <v>65</v>
      </c>
      <c r="C934" s="68">
        <v>36.130000000000003</v>
      </c>
      <c r="D934" s="69" t="s">
        <v>12</v>
      </c>
      <c r="E934" s="70">
        <v>555.0145</v>
      </c>
      <c r="F934" s="69">
        <v>3</v>
      </c>
      <c r="G934" s="68">
        <v>52.29</v>
      </c>
      <c r="H934" s="67" t="s">
        <v>296</v>
      </c>
      <c r="I934" s="67" t="s">
        <v>223</v>
      </c>
    </row>
    <row r="935" spans="1:9" x14ac:dyDescent="0.2">
      <c r="A935" s="69" t="s">
        <v>110</v>
      </c>
      <c r="B935" s="67" t="s">
        <v>65</v>
      </c>
      <c r="C935" s="68">
        <v>36.130000000000003</v>
      </c>
      <c r="D935" s="69" t="s">
        <v>12</v>
      </c>
      <c r="E935" s="70">
        <v>573.68880000000001</v>
      </c>
      <c r="F935" s="69">
        <v>3</v>
      </c>
      <c r="G935" s="68">
        <v>43.44</v>
      </c>
      <c r="H935" s="67" t="s">
        <v>296</v>
      </c>
      <c r="I935" s="67" t="s">
        <v>206</v>
      </c>
    </row>
    <row r="936" spans="1:9" x14ac:dyDescent="0.2">
      <c r="A936" s="69" t="s">
        <v>110</v>
      </c>
      <c r="B936" s="67" t="s">
        <v>65</v>
      </c>
      <c r="C936" s="68">
        <v>36.130000000000003</v>
      </c>
      <c r="D936" s="69" t="s">
        <v>12</v>
      </c>
      <c r="E936" s="70">
        <v>573.6893</v>
      </c>
      <c r="F936" s="69">
        <v>3</v>
      </c>
      <c r="G936" s="68">
        <v>44.67</v>
      </c>
      <c r="H936" s="67" t="s">
        <v>296</v>
      </c>
      <c r="I936" s="67" t="s">
        <v>208</v>
      </c>
    </row>
    <row r="937" spans="1:9" x14ac:dyDescent="0.2">
      <c r="A937" s="69" t="s">
        <v>110</v>
      </c>
      <c r="B937" s="67" t="s">
        <v>65</v>
      </c>
      <c r="C937" s="68">
        <v>36.130000000000003</v>
      </c>
      <c r="D937" s="69" t="s">
        <v>12</v>
      </c>
      <c r="E937" s="70">
        <v>592.3646</v>
      </c>
      <c r="F937" s="69">
        <v>3</v>
      </c>
      <c r="G937" s="68">
        <v>56.37</v>
      </c>
      <c r="H937" s="67" t="s">
        <v>296</v>
      </c>
      <c r="I937" s="67" t="s">
        <v>240</v>
      </c>
    </row>
    <row r="938" spans="1:9" x14ac:dyDescent="0.2">
      <c r="A938" s="69" t="s">
        <v>110</v>
      </c>
      <c r="B938" s="67" t="s">
        <v>65</v>
      </c>
      <c r="C938" s="68">
        <v>36.130000000000003</v>
      </c>
      <c r="D938" s="69" t="s">
        <v>12</v>
      </c>
      <c r="E938" s="70">
        <v>860.02790000000005</v>
      </c>
      <c r="F938" s="69">
        <v>2</v>
      </c>
      <c r="G938" s="68">
        <v>47.74</v>
      </c>
      <c r="H938" s="67" t="s">
        <v>296</v>
      </c>
      <c r="I938" s="67" t="s">
        <v>206</v>
      </c>
    </row>
    <row r="939" spans="1:9" x14ac:dyDescent="0.2">
      <c r="A939" s="69" t="s">
        <v>110</v>
      </c>
      <c r="B939" s="67" t="s">
        <v>65</v>
      </c>
      <c r="C939" s="68">
        <v>36.130000000000003</v>
      </c>
      <c r="D939" s="69" t="s">
        <v>12</v>
      </c>
      <c r="E939" s="70">
        <v>888.04340000000002</v>
      </c>
      <c r="F939" s="69">
        <v>2</v>
      </c>
      <c r="G939" s="68">
        <v>53.86</v>
      </c>
      <c r="H939" s="67" t="s">
        <v>296</v>
      </c>
      <c r="I939" s="67" t="s">
        <v>240</v>
      </c>
    </row>
    <row r="940" spans="1:9" x14ac:dyDescent="0.2">
      <c r="A940" s="69" t="s">
        <v>110</v>
      </c>
      <c r="B940" s="67" t="s">
        <v>65</v>
      </c>
      <c r="C940" s="68">
        <v>36.130000000000003</v>
      </c>
      <c r="D940" s="69" t="s">
        <v>12</v>
      </c>
      <c r="E940" s="70">
        <v>888.04549999999995</v>
      </c>
      <c r="F940" s="69">
        <v>2</v>
      </c>
      <c r="G940" s="68">
        <v>53.53</v>
      </c>
      <c r="H940" s="67" t="s">
        <v>296</v>
      </c>
      <c r="I940" s="67" t="s">
        <v>297</v>
      </c>
    </row>
    <row r="941" spans="1:9" x14ac:dyDescent="0.2">
      <c r="A941" s="69" t="s">
        <v>110</v>
      </c>
      <c r="B941" s="67" t="s">
        <v>65</v>
      </c>
      <c r="C941" s="68">
        <v>36.130000000000003</v>
      </c>
      <c r="D941" s="69" t="s">
        <v>29</v>
      </c>
      <c r="E941" s="70">
        <v>646.34789999999998</v>
      </c>
      <c r="F941" s="69">
        <v>2</v>
      </c>
      <c r="G941" s="68">
        <v>63.72</v>
      </c>
      <c r="H941" s="67" t="s">
        <v>588</v>
      </c>
      <c r="I941" s="67" t="s">
        <v>281</v>
      </c>
    </row>
    <row r="942" spans="1:9" x14ac:dyDescent="0.2">
      <c r="A942" s="69" t="s">
        <v>110</v>
      </c>
      <c r="B942" s="67" t="s">
        <v>65</v>
      </c>
      <c r="C942" s="68">
        <v>36.130000000000003</v>
      </c>
      <c r="D942" s="69" t="s">
        <v>29</v>
      </c>
      <c r="E942" s="70">
        <v>667.35320000000002</v>
      </c>
      <c r="F942" s="69">
        <v>2</v>
      </c>
      <c r="G942" s="68">
        <v>55.24</v>
      </c>
      <c r="H942" s="67" t="s">
        <v>588</v>
      </c>
      <c r="I942" s="67" t="s">
        <v>311</v>
      </c>
    </row>
    <row r="943" spans="1:9" x14ac:dyDescent="0.2">
      <c r="A943" s="69" t="s">
        <v>110</v>
      </c>
      <c r="B943" s="67" t="s">
        <v>65</v>
      </c>
      <c r="C943" s="68">
        <v>36.130000000000003</v>
      </c>
      <c r="D943" s="69" t="s">
        <v>29</v>
      </c>
      <c r="E943" s="70">
        <v>674.36090000000002</v>
      </c>
      <c r="F943" s="69">
        <v>2</v>
      </c>
      <c r="G943" s="68">
        <v>61.16</v>
      </c>
      <c r="H943" s="67" t="s">
        <v>588</v>
      </c>
      <c r="I943" s="67" t="s">
        <v>204</v>
      </c>
    </row>
    <row r="944" spans="1:9" x14ac:dyDescent="0.2">
      <c r="A944" s="69" t="s">
        <v>110</v>
      </c>
      <c r="B944" s="67" t="s">
        <v>65</v>
      </c>
      <c r="C944" s="68">
        <v>36.130000000000003</v>
      </c>
      <c r="D944" s="69" t="s">
        <v>29</v>
      </c>
      <c r="E944" s="70">
        <v>702.37509999999997</v>
      </c>
      <c r="F944" s="69">
        <v>2</v>
      </c>
      <c r="G944" s="68">
        <v>48.79</v>
      </c>
      <c r="H944" s="67" t="s">
        <v>588</v>
      </c>
      <c r="I944" s="67" t="s">
        <v>217</v>
      </c>
    </row>
    <row r="945" spans="1:9" x14ac:dyDescent="0.2">
      <c r="A945" s="69" t="s">
        <v>110</v>
      </c>
      <c r="B945" s="67" t="s">
        <v>65</v>
      </c>
      <c r="C945" s="68">
        <v>36.130000000000003</v>
      </c>
      <c r="D945" s="69" t="s">
        <v>29</v>
      </c>
      <c r="E945" s="70">
        <v>606.98260000000005</v>
      </c>
      <c r="F945" s="69">
        <v>3</v>
      </c>
      <c r="G945" s="68">
        <v>51.26</v>
      </c>
      <c r="H945" s="67" t="s">
        <v>589</v>
      </c>
      <c r="I945" s="67" t="s">
        <v>203</v>
      </c>
    </row>
    <row r="946" spans="1:9" x14ac:dyDescent="0.2">
      <c r="A946" s="69" t="s">
        <v>110</v>
      </c>
      <c r="B946" s="67" t="s">
        <v>65</v>
      </c>
      <c r="C946" s="68">
        <v>36.130000000000003</v>
      </c>
      <c r="D946" s="69" t="s">
        <v>29</v>
      </c>
      <c r="E946" s="70">
        <v>625.65769999999998</v>
      </c>
      <c r="F946" s="69">
        <v>3</v>
      </c>
      <c r="G946" s="68">
        <v>66.23</v>
      </c>
      <c r="H946" s="67" t="s">
        <v>589</v>
      </c>
      <c r="I946" s="67" t="s">
        <v>217</v>
      </c>
    </row>
    <row r="947" spans="1:9" x14ac:dyDescent="0.2">
      <c r="A947" s="69" t="s">
        <v>110</v>
      </c>
      <c r="B947" s="67" t="s">
        <v>65</v>
      </c>
      <c r="C947" s="68">
        <v>36.130000000000003</v>
      </c>
      <c r="D947" s="69" t="s">
        <v>29</v>
      </c>
      <c r="E947" s="70">
        <v>909.97040000000004</v>
      </c>
      <c r="F947" s="69">
        <v>2</v>
      </c>
      <c r="G947" s="68">
        <v>60.44</v>
      </c>
      <c r="H947" s="67" t="s">
        <v>589</v>
      </c>
      <c r="I947" s="67" t="s">
        <v>203</v>
      </c>
    </row>
    <row r="948" spans="1:9" x14ac:dyDescent="0.2">
      <c r="A948" s="69" t="s">
        <v>110</v>
      </c>
      <c r="B948" s="67" t="s">
        <v>65</v>
      </c>
      <c r="C948" s="68">
        <v>36.130000000000003</v>
      </c>
      <c r="D948" s="69" t="s">
        <v>29</v>
      </c>
      <c r="E948" s="70">
        <v>937.98429999999996</v>
      </c>
      <c r="F948" s="69">
        <v>2</v>
      </c>
      <c r="G948" s="68">
        <v>94.91</v>
      </c>
      <c r="H948" s="67" t="s">
        <v>589</v>
      </c>
      <c r="I948" s="67" t="s">
        <v>217</v>
      </c>
    </row>
    <row r="949" spans="1:9" x14ac:dyDescent="0.2">
      <c r="A949" s="69" t="s">
        <v>110</v>
      </c>
      <c r="B949" s="67" t="s">
        <v>65</v>
      </c>
      <c r="C949" s="68">
        <v>36.130000000000003</v>
      </c>
      <c r="D949" s="69" t="s">
        <v>12</v>
      </c>
      <c r="E949" s="70">
        <v>497.7996</v>
      </c>
      <c r="F949" s="69">
        <v>2</v>
      </c>
      <c r="G949" s="68">
        <v>38.07</v>
      </c>
      <c r="H949" s="67" t="s">
        <v>306</v>
      </c>
      <c r="I949" s="67" t="s">
        <v>217</v>
      </c>
    </row>
    <row r="950" spans="1:9" x14ac:dyDescent="0.2">
      <c r="A950" s="69" t="s">
        <v>110</v>
      </c>
      <c r="B950" s="67" t="s">
        <v>65</v>
      </c>
      <c r="C950" s="68">
        <v>36.130000000000003</v>
      </c>
      <c r="D950" s="69" t="s">
        <v>12</v>
      </c>
      <c r="E950" s="70">
        <v>601.7079</v>
      </c>
      <c r="F950" s="69">
        <v>3</v>
      </c>
      <c r="G950" s="68">
        <v>40.799999999999997</v>
      </c>
      <c r="H950" s="67" t="s">
        <v>308</v>
      </c>
      <c r="I950" s="67" t="s">
        <v>223</v>
      </c>
    </row>
    <row r="951" spans="1:9" x14ac:dyDescent="0.2">
      <c r="A951" s="69" t="s">
        <v>110</v>
      </c>
      <c r="B951" s="67" t="s">
        <v>65</v>
      </c>
      <c r="C951" s="68">
        <v>36.130000000000003</v>
      </c>
      <c r="D951" s="69" t="s">
        <v>12</v>
      </c>
      <c r="E951" s="70">
        <v>620.38289999999995</v>
      </c>
      <c r="F951" s="69">
        <v>3</v>
      </c>
      <c r="G951" s="68">
        <v>41.55</v>
      </c>
      <c r="H951" s="67" t="s">
        <v>308</v>
      </c>
      <c r="I951" s="67" t="s">
        <v>208</v>
      </c>
    </row>
    <row r="952" spans="1:9" x14ac:dyDescent="0.2">
      <c r="A952" s="69" t="s">
        <v>110</v>
      </c>
      <c r="B952" s="67" t="s">
        <v>65</v>
      </c>
      <c r="C952" s="68">
        <v>36.130000000000003</v>
      </c>
      <c r="D952" s="69" t="s">
        <v>12</v>
      </c>
      <c r="E952" s="70">
        <v>639.05889999999999</v>
      </c>
      <c r="F952" s="69">
        <v>3</v>
      </c>
      <c r="G952" s="68">
        <v>53.69</v>
      </c>
      <c r="H952" s="67" t="s">
        <v>308</v>
      </c>
      <c r="I952" s="67" t="s">
        <v>240</v>
      </c>
    </row>
    <row r="953" spans="1:9" x14ac:dyDescent="0.2">
      <c r="A953" s="69" t="s">
        <v>110</v>
      </c>
      <c r="B953" s="67" t="s">
        <v>65</v>
      </c>
      <c r="C953" s="68">
        <v>36.130000000000003</v>
      </c>
      <c r="D953" s="69" t="s">
        <v>12</v>
      </c>
      <c r="E953" s="70">
        <v>930.07050000000004</v>
      </c>
      <c r="F953" s="69">
        <v>2</v>
      </c>
      <c r="G953" s="68">
        <v>45.08</v>
      </c>
      <c r="H953" s="67" t="s">
        <v>308</v>
      </c>
      <c r="I953" s="67" t="s">
        <v>206</v>
      </c>
    </row>
    <row r="954" spans="1:9" x14ac:dyDescent="0.2">
      <c r="A954" s="69" t="s">
        <v>110</v>
      </c>
      <c r="B954" s="67" t="s">
        <v>65</v>
      </c>
      <c r="C954" s="68">
        <v>36.130000000000003</v>
      </c>
      <c r="D954" s="69" t="s">
        <v>29</v>
      </c>
      <c r="E954" s="70">
        <v>448.76319999999998</v>
      </c>
      <c r="F954" s="69">
        <v>2</v>
      </c>
      <c r="G954" s="68">
        <v>44.89</v>
      </c>
      <c r="H954" s="67" t="s">
        <v>324</v>
      </c>
      <c r="I954" s="67" t="s">
        <v>204</v>
      </c>
    </row>
    <row r="955" spans="1:9" x14ac:dyDescent="0.2">
      <c r="A955" s="69" t="s">
        <v>110</v>
      </c>
      <c r="B955" s="67" t="s">
        <v>65</v>
      </c>
      <c r="C955" s="68">
        <v>36.130000000000003</v>
      </c>
      <c r="D955" s="69" t="s">
        <v>29</v>
      </c>
      <c r="E955" s="70">
        <v>540.82489999999996</v>
      </c>
      <c r="F955" s="69">
        <v>2</v>
      </c>
      <c r="G955" s="68">
        <v>48.05</v>
      </c>
      <c r="H955" s="67" t="s">
        <v>609</v>
      </c>
      <c r="I955" s="67" t="s">
        <v>217</v>
      </c>
    </row>
    <row r="956" spans="1:9" x14ac:dyDescent="0.2">
      <c r="A956" s="69" t="s">
        <v>110</v>
      </c>
      <c r="B956" s="67" t="s">
        <v>65</v>
      </c>
      <c r="C956" s="68">
        <v>36.130000000000003</v>
      </c>
      <c r="D956" s="69" t="s">
        <v>12</v>
      </c>
      <c r="E956" s="70">
        <v>668.40309999999999</v>
      </c>
      <c r="F956" s="69">
        <v>2</v>
      </c>
      <c r="G956" s="68">
        <v>52.33</v>
      </c>
      <c r="H956" s="67" t="s">
        <v>610</v>
      </c>
      <c r="I956" s="67" t="s">
        <v>223</v>
      </c>
    </row>
    <row r="957" spans="1:9" x14ac:dyDescent="0.2">
      <c r="A957" s="69" t="s">
        <v>110</v>
      </c>
      <c r="B957" s="67" t="s">
        <v>65</v>
      </c>
      <c r="C957" s="68">
        <v>36.130000000000003</v>
      </c>
      <c r="D957" s="69" t="s">
        <v>12</v>
      </c>
      <c r="E957" s="70">
        <v>668.40329999999994</v>
      </c>
      <c r="F957" s="69">
        <v>2</v>
      </c>
      <c r="G957" s="68">
        <v>47.32</v>
      </c>
      <c r="H957" s="67" t="s">
        <v>610</v>
      </c>
      <c r="I957" s="67" t="s">
        <v>201</v>
      </c>
    </row>
    <row r="958" spans="1:9" x14ac:dyDescent="0.2">
      <c r="A958" s="69" t="s">
        <v>110</v>
      </c>
      <c r="B958" s="67" t="s">
        <v>65</v>
      </c>
      <c r="C958" s="68">
        <v>36.130000000000003</v>
      </c>
      <c r="D958" s="69" t="s">
        <v>12</v>
      </c>
      <c r="E958" s="70">
        <v>549.9973</v>
      </c>
      <c r="F958" s="69">
        <v>3</v>
      </c>
      <c r="G958" s="68">
        <v>45.97</v>
      </c>
      <c r="H958" s="67" t="s">
        <v>325</v>
      </c>
      <c r="I958" s="67" t="s">
        <v>201</v>
      </c>
    </row>
    <row r="959" spans="1:9" x14ac:dyDescent="0.2">
      <c r="A959" s="69" t="s">
        <v>110</v>
      </c>
      <c r="B959" s="67" t="s">
        <v>65</v>
      </c>
      <c r="C959" s="68">
        <v>36.130000000000003</v>
      </c>
      <c r="D959" s="69" t="s">
        <v>12</v>
      </c>
      <c r="E959" s="70">
        <v>568.67200000000003</v>
      </c>
      <c r="F959" s="69">
        <v>3</v>
      </c>
      <c r="G959" s="68">
        <v>56.85</v>
      </c>
      <c r="H959" s="67" t="s">
        <v>325</v>
      </c>
      <c r="I959" s="67" t="s">
        <v>206</v>
      </c>
    </row>
    <row r="960" spans="1:9" x14ac:dyDescent="0.2">
      <c r="A960" s="69" t="s">
        <v>110</v>
      </c>
      <c r="B960" s="67" t="s">
        <v>65</v>
      </c>
      <c r="C960" s="68">
        <v>36.130000000000003</v>
      </c>
      <c r="D960" s="69" t="s">
        <v>12</v>
      </c>
      <c r="E960" s="70">
        <v>824.49310000000003</v>
      </c>
      <c r="F960" s="69">
        <v>2</v>
      </c>
      <c r="G960" s="68">
        <v>83.51</v>
      </c>
      <c r="H960" s="67" t="s">
        <v>325</v>
      </c>
      <c r="I960" s="67" t="s">
        <v>223</v>
      </c>
    </row>
    <row r="961" spans="1:9" x14ac:dyDescent="0.2">
      <c r="A961" s="69" t="s">
        <v>110</v>
      </c>
      <c r="B961" s="67" t="s">
        <v>65</v>
      </c>
      <c r="C961" s="68">
        <v>36.130000000000003</v>
      </c>
      <c r="D961" s="69" t="s">
        <v>12</v>
      </c>
      <c r="E961" s="70">
        <v>852.50620000000004</v>
      </c>
      <c r="F961" s="69">
        <v>2</v>
      </c>
      <c r="G961" s="68">
        <v>64.099999999999994</v>
      </c>
      <c r="H961" s="67" t="s">
        <v>325</v>
      </c>
      <c r="I961" s="67" t="s">
        <v>206</v>
      </c>
    </row>
    <row r="962" spans="1:9" x14ac:dyDescent="0.2">
      <c r="A962" s="69" t="s">
        <v>110</v>
      </c>
      <c r="B962" s="67" t="s">
        <v>65</v>
      </c>
      <c r="C962" s="68">
        <v>36.130000000000003</v>
      </c>
      <c r="D962" s="69" t="s">
        <v>12</v>
      </c>
      <c r="E962" s="70">
        <v>592.69389999999999</v>
      </c>
      <c r="F962" s="69">
        <v>3</v>
      </c>
      <c r="G962" s="68">
        <v>40.9</v>
      </c>
      <c r="H962" s="67" t="s">
        <v>611</v>
      </c>
      <c r="I962" s="67" t="s">
        <v>223</v>
      </c>
    </row>
    <row r="963" spans="1:9" x14ac:dyDescent="0.2">
      <c r="A963" s="69" t="s">
        <v>110</v>
      </c>
      <c r="B963" s="67" t="s">
        <v>65</v>
      </c>
      <c r="C963" s="68">
        <v>36.130000000000003</v>
      </c>
      <c r="D963" s="69" t="s">
        <v>12</v>
      </c>
      <c r="E963" s="70">
        <v>630.04719999999998</v>
      </c>
      <c r="F963" s="69">
        <v>3</v>
      </c>
      <c r="G963" s="68">
        <v>51.8</v>
      </c>
      <c r="H963" s="67" t="s">
        <v>611</v>
      </c>
      <c r="I963" s="67" t="s">
        <v>240</v>
      </c>
    </row>
    <row r="964" spans="1:9" x14ac:dyDescent="0.2">
      <c r="A964" s="69" t="s">
        <v>110</v>
      </c>
      <c r="B964" s="67" t="s">
        <v>65</v>
      </c>
      <c r="C964" s="68">
        <v>36.130000000000003</v>
      </c>
      <c r="D964" s="69" t="s">
        <v>12</v>
      </c>
      <c r="E964" s="70">
        <v>916.55179999999996</v>
      </c>
      <c r="F964" s="69">
        <v>2</v>
      </c>
      <c r="G964" s="68">
        <v>48.16</v>
      </c>
      <c r="H964" s="67" t="s">
        <v>611</v>
      </c>
      <c r="I964" s="67" t="s">
        <v>208</v>
      </c>
    </row>
    <row r="965" spans="1:9" x14ac:dyDescent="0.2">
      <c r="A965" s="69" t="s">
        <v>110</v>
      </c>
      <c r="B965" s="67" t="s">
        <v>65</v>
      </c>
      <c r="C965" s="68">
        <v>36.130000000000003</v>
      </c>
      <c r="D965" s="69" t="s">
        <v>12</v>
      </c>
      <c r="E965" s="70">
        <v>944.56730000000005</v>
      </c>
      <c r="F965" s="69">
        <v>2</v>
      </c>
      <c r="G965" s="68">
        <v>57.95</v>
      </c>
      <c r="H965" s="67" t="s">
        <v>611</v>
      </c>
      <c r="I965" s="67" t="s">
        <v>240</v>
      </c>
    </row>
    <row r="966" spans="1:9" x14ac:dyDescent="0.2">
      <c r="A966" s="69" t="s">
        <v>110</v>
      </c>
      <c r="B966" s="67" t="s">
        <v>65</v>
      </c>
      <c r="C966" s="68">
        <v>36.130000000000003</v>
      </c>
      <c r="D966" s="69" t="s">
        <v>29</v>
      </c>
      <c r="E966" s="70">
        <v>582.36009999999999</v>
      </c>
      <c r="F966" s="69">
        <v>2</v>
      </c>
      <c r="G966" s="68">
        <v>52.51</v>
      </c>
      <c r="H966" s="67" t="s">
        <v>332</v>
      </c>
      <c r="I966" s="67" t="s">
        <v>215</v>
      </c>
    </row>
    <row r="967" spans="1:9" x14ac:dyDescent="0.2">
      <c r="A967" s="69" t="s">
        <v>110</v>
      </c>
      <c r="B967" s="67" t="s">
        <v>65</v>
      </c>
      <c r="C967" s="68">
        <v>36.130000000000003</v>
      </c>
      <c r="D967" s="69" t="s">
        <v>29</v>
      </c>
      <c r="E967" s="70">
        <v>582.36009999999999</v>
      </c>
      <c r="F967" s="69">
        <v>2</v>
      </c>
      <c r="G967" s="68">
        <v>45.54</v>
      </c>
      <c r="H967" s="67" t="s">
        <v>332</v>
      </c>
      <c r="I967" s="67" t="s">
        <v>217</v>
      </c>
    </row>
    <row r="968" spans="1:9" x14ac:dyDescent="0.2">
      <c r="A968" s="69" t="s">
        <v>110</v>
      </c>
      <c r="B968" s="67" t="s">
        <v>65</v>
      </c>
      <c r="C968" s="68">
        <v>36.130000000000003</v>
      </c>
      <c r="D968" s="69" t="s">
        <v>29</v>
      </c>
      <c r="E968" s="70">
        <v>674.42160000000001</v>
      </c>
      <c r="F968" s="69">
        <v>2</v>
      </c>
      <c r="G968" s="68">
        <v>57.74</v>
      </c>
      <c r="H968" s="67" t="s">
        <v>618</v>
      </c>
      <c r="I968" s="67" t="s">
        <v>223</v>
      </c>
    </row>
    <row r="969" spans="1:9" x14ac:dyDescent="0.2">
      <c r="A969" s="69" t="s">
        <v>110</v>
      </c>
      <c r="B969" s="67" t="s">
        <v>65</v>
      </c>
      <c r="C969" s="68">
        <v>36.130000000000003</v>
      </c>
      <c r="D969" s="69" t="s">
        <v>29</v>
      </c>
      <c r="E969" s="70">
        <v>674.42160000000001</v>
      </c>
      <c r="F969" s="69">
        <v>2</v>
      </c>
      <c r="G969" s="68">
        <v>40.450000000000003</v>
      </c>
      <c r="H969" s="67" t="s">
        <v>618</v>
      </c>
      <c r="I969" s="67" t="s">
        <v>201</v>
      </c>
    </row>
    <row r="970" spans="1:9" x14ac:dyDescent="0.2">
      <c r="A970" s="69" t="s">
        <v>110</v>
      </c>
      <c r="B970" s="67" t="s">
        <v>65</v>
      </c>
      <c r="C970" s="68">
        <v>36.130000000000003</v>
      </c>
      <c r="D970" s="69" t="s">
        <v>29</v>
      </c>
      <c r="E970" s="70">
        <v>702.43399999999997</v>
      </c>
      <c r="F970" s="69">
        <v>2</v>
      </c>
      <c r="G970" s="68">
        <v>49.94</v>
      </c>
      <c r="H970" s="67" t="s">
        <v>618</v>
      </c>
      <c r="I970" s="67" t="s">
        <v>206</v>
      </c>
    </row>
    <row r="971" spans="1:9" x14ac:dyDescent="0.2">
      <c r="A971" s="69" t="s">
        <v>110</v>
      </c>
      <c r="B971" s="67" t="s">
        <v>65</v>
      </c>
      <c r="C971" s="68">
        <v>36.130000000000003</v>
      </c>
      <c r="D971" s="69" t="s">
        <v>12</v>
      </c>
      <c r="E971" s="70">
        <v>505.55599999999998</v>
      </c>
      <c r="F971" s="69">
        <v>4</v>
      </c>
      <c r="G971" s="68">
        <v>45.21</v>
      </c>
      <c r="H971" s="67" t="s">
        <v>619</v>
      </c>
      <c r="I971" s="67" t="s">
        <v>223</v>
      </c>
    </row>
    <row r="972" spans="1:9" x14ac:dyDescent="0.2">
      <c r="A972" s="69" t="s">
        <v>110</v>
      </c>
      <c r="B972" s="67" t="s">
        <v>65</v>
      </c>
      <c r="C972" s="68">
        <v>36.130000000000003</v>
      </c>
      <c r="D972" s="69" t="s">
        <v>12</v>
      </c>
      <c r="E972" s="70">
        <v>673.73649999999998</v>
      </c>
      <c r="F972" s="69">
        <v>3</v>
      </c>
      <c r="G972" s="68">
        <v>52.85</v>
      </c>
      <c r="H972" s="67" t="s">
        <v>619</v>
      </c>
      <c r="I972" s="67" t="s">
        <v>223</v>
      </c>
    </row>
    <row r="973" spans="1:9" x14ac:dyDescent="0.2">
      <c r="A973" s="69" t="s">
        <v>110</v>
      </c>
      <c r="B973" s="67" t="s">
        <v>65</v>
      </c>
      <c r="C973" s="68">
        <v>36.130000000000003</v>
      </c>
      <c r="D973" s="69" t="s">
        <v>12</v>
      </c>
      <c r="E973" s="70">
        <v>692.41250000000002</v>
      </c>
      <c r="F973" s="69">
        <v>3</v>
      </c>
      <c r="G973" s="68">
        <v>52.26</v>
      </c>
      <c r="H973" s="67" t="s">
        <v>619</v>
      </c>
      <c r="I973" s="67" t="s">
        <v>208</v>
      </c>
    </row>
    <row r="974" spans="1:9" x14ac:dyDescent="0.2">
      <c r="A974" s="69" t="s">
        <v>110</v>
      </c>
      <c r="B974" s="67" t="s">
        <v>65</v>
      </c>
      <c r="C974" s="68">
        <v>36.130000000000003</v>
      </c>
      <c r="D974" s="69" t="s">
        <v>12</v>
      </c>
      <c r="E974" s="70">
        <v>711.08780000000002</v>
      </c>
      <c r="F974" s="69">
        <v>3</v>
      </c>
      <c r="G974" s="68">
        <v>46.91</v>
      </c>
      <c r="H974" s="67" t="s">
        <v>619</v>
      </c>
      <c r="I974" s="67" t="s">
        <v>240</v>
      </c>
    </row>
    <row r="975" spans="1:9" x14ac:dyDescent="0.2">
      <c r="A975" s="69" t="s">
        <v>110</v>
      </c>
      <c r="B975" s="67" t="s">
        <v>65</v>
      </c>
      <c r="C975" s="68">
        <v>36.130000000000003</v>
      </c>
      <c r="D975" s="69" t="s">
        <v>12</v>
      </c>
      <c r="E975" s="70">
        <v>1038.1138000000001</v>
      </c>
      <c r="F975" s="69">
        <v>2</v>
      </c>
      <c r="G975" s="68">
        <v>50.91</v>
      </c>
      <c r="H975" s="67" t="s">
        <v>619</v>
      </c>
      <c r="I975" s="67" t="s">
        <v>208</v>
      </c>
    </row>
    <row r="976" spans="1:9" x14ac:dyDescent="0.2">
      <c r="A976" s="69" t="s">
        <v>110</v>
      </c>
      <c r="B976" s="67" t="s">
        <v>65</v>
      </c>
      <c r="C976" s="68">
        <v>36.130000000000003</v>
      </c>
      <c r="D976" s="69" t="s">
        <v>12</v>
      </c>
      <c r="E976" s="70">
        <v>1066.1285</v>
      </c>
      <c r="F976" s="69">
        <v>2</v>
      </c>
      <c r="G976" s="68">
        <v>48.24</v>
      </c>
      <c r="H976" s="67" t="s">
        <v>619</v>
      </c>
      <c r="I976" s="67" t="s">
        <v>240</v>
      </c>
    </row>
    <row r="977" spans="1:9" x14ac:dyDescent="0.2">
      <c r="A977" s="69" t="s">
        <v>110</v>
      </c>
      <c r="B977" s="67" t="s">
        <v>65</v>
      </c>
      <c r="C977" s="68">
        <v>36.130000000000003</v>
      </c>
      <c r="D977" s="69" t="s">
        <v>12</v>
      </c>
      <c r="E977" s="70">
        <v>735.1105</v>
      </c>
      <c r="F977" s="69">
        <v>3</v>
      </c>
      <c r="G977" s="68">
        <v>50.33</v>
      </c>
      <c r="H977" s="67" t="s">
        <v>620</v>
      </c>
      <c r="I977" s="67" t="s">
        <v>208</v>
      </c>
    </row>
    <row r="978" spans="1:9" x14ac:dyDescent="0.2">
      <c r="A978" s="69" t="s">
        <v>110</v>
      </c>
      <c r="B978" s="67" t="s">
        <v>65</v>
      </c>
      <c r="C978" s="68">
        <v>36.130000000000003</v>
      </c>
      <c r="D978" s="69" t="s">
        <v>12</v>
      </c>
      <c r="E978" s="70">
        <v>735.11059999999998</v>
      </c>
      <c r="F978" s="69">
        <v>3</v>
      </c>
      <c r="G978" s="68">
        <v>46.89</v>
      </c>
      <c r="H978" s="67" t="s">
        <v>620</v>
      </c>
      <c r="I978" s="67" t="s">
        <v>446</v>
      </c>
    </row>
    <row r="979" spans="1:9" x14ac:dyDescent="0.2">
      <c r="A979" s="69" t="s">
        <v>110</v>
      </c>
      <c r="B979" s="67" t="s">
        <v>65</v>
      </c>
      <c r="C979" s="68">
        <v>36.130000000000003</v>
      </c>
      <c r="D979" s="69" t="s">
        <v>12</v>
      </c>
      <c r="E979" s="70">
        <v>735.11120000000005</v>
      </c>
      <c r="F979" s="69">
        <v>3</v>
      </c>
      <c r="G979" s="68">
        <v>40.590000000000003</v>
      </c>
      <c r="H979" s="67" t="s">
        <v>620</v>
      </c>
      <c r="I979" s="67" t="s">
        <v>206</v>
      </c>
    </row>
    <row r="980" spans="1:9" x14ac:dyDescent="0.2">
      <c r="A980" s="69" t="s">
        <v>110</v>
      </c>
      <c r="B980" s="67" t="s">
        <v>65</v>
      </c>
      <c r="C980" s="68">
        <v>36.130000000000003</v>
      </c>
      <c r="D980" s="69" t="s">
        <v>12</v>
      </c>
      <c r="E980" s="70">
        <v>772.46140000000003</v>
      </c>
      <c r="F980" s="69">
        <v>3</v>
      </c>
      <c r="G980" s="68">
        <v>43.83</v>
      </c>
      <c r="H980" s="67" t="s">
        <v>620</v>
      </c>
      <c r="I980" s="67" t="s">
        <v>213</v>
      </c>
    </row>
    <row r="981" spans="1:9" x14ac:dyDescent="0.2">
      <c r="A981" s="69" t="s">
        <v>110</v>
      </c>
      <c r="B981" s="67" t="s">
        <v>65</v>
      </c>
      <c r="C981" s="68">
        <v>36.130000000000003</v>
      </c>
      <c r="D981" s="69" t="s">
        <v>12</v>
      </c>
      <c r="E981" s="70">
        <v>670.40039999999999</v>
      </c>
      <c r="F981" s="69">
        <v>2</v>
      </c>
      <c r="G981" s="68">
        <v>68.489999999999995</v>
      </c>
      <c r="H981" s="67" t="s">
        <v>340</v>
      </c>
      <c r="I981" s="67" t="s">
        <v>215</v>
      </c>
    </row>
    <row r="982" spans="1:9" x14ac:dyDescent="0.2">
      <c r="A982" s="69" t="s">
        <v>110</v>
      </c>
      <c r="B982" s="67" t="s">
        <v>65</v>
      </c>
      <c r="C982" s="68">
        <v>36.130000000000003</v>
      </c>
      <c r="D982" s="69" t="s">
        <v>12</v>
      </c>
      <c r="E982" s="70">
        <v>698.41330000000005</v>
      </c>
      <c r="F982" s="69">
        <v>2</v>
      </c>
      <c r="G982" s="68">
        <v>52.21</v>
      </c>
      <c r="H982" s="67" t="s">
        <v>340</v>
      </c>
      <c r="I982" s="67" t="s">
        <v>223</v>
      </c>
    </row>
    <row r="983" spans="1:9" x14ac:dyDescent="0.2">
      <c r="A983" s="69" t="s">
        <v>110</v>
      </c>
      <c r="B983" s="67" t="s">
        <v>65</v>
      </c>
      <c r="C983" s="68">
        <v>36.130000000000003</v>
      </c>
      <c r="D983" s="69" t="s">
        <v>12</v>
      </c>
      <c r="E983" s="70">
        <v>489.96809999999999</v>
      </c>
      <c r="F983" s="69">
        <v>3</v>
      </c>
      <c r="G983" s="68">
        <v>43.55</v>
      </c>
      <c r="H983" s="67" t="s">
        <v>341</v>
      </c>
      <c r="I983" s="67" t="s">
        <v>215</v>
      </c>
    </row>
    <row r="984" spans="1:9" x14ac:dyDescent="0.2">
      <c r="A984" s="69" t="s">
        <v>110</v>
      </c>
      <c r="B984" s="67" t="s">
        <v>65</v>
      </c>
      <c r="C984" s="68">
        <v>36.130000000000003</v>
      </c>
      <c r="D984" s="69" t="s">
        <v>12</v>
      </c>
      <c r="E984" s="70">
        <v>508.64339999999999</v>
      </c>
      <c r="F984" s="69">
        <v>3</v>
      </c>
      <c r="G984" s="68">
        <v>44.88</v>
      </c>
      <c r="H984" s="67" t="s">
        <v>341</v>
      </c>
      <c r="I984" s="67" t="s">
        <v>223</v>
      </c>
    </row>
    <row r="985" spans="1:9" x14ac:dyDescent="0.2">
      <c r="A985" s="69" t="s">
        <v>110</v>
      </c>
      <c r="B985" s="67" t="s">
        <v>65</v>
      </c>
      <c r="C985" s="68">
        <v>36.130000000000003</v>
      </c>
      <c r="D985" s="69" t="s">
        <v>12</v>
      </c>
      <c r="E985" s="70">
        <v>508.64389999999997</v>
      </c>
      <c r="F985" s="69">
        <v>3</v>
      </c>
      <c r="G985" s="68">
        <v>42.55</v>
      </c>
      <c r="H985" s="67" t="s">
        <v>341</v>
      </c>
      <c r="I985" s="67" t="s">
        <v>210</v>
      </c>
    </row>
    <row r="986" spans="1:9" x14ac:dyDescent="0.2">
      <c r="A986" s="69" t="s">
        <v>110</v>
      </c>
      <c r="B986" s="67" t="s">
        <v>65</v>
      </c>
      <c r="C986" s="68">
        <v>36.130000000000003</v>
      </c>
      <c r="D986" s="69" t="s">
        <v>12</v>
      </c>
      <c r="E986" s="70">
        <v>762.46159999999998</v>
      </c>
      <c r="F986" s="69">
        <v>2</v>
      </c>
      <c r="G986" s="68">
        <v>50.05</v>
      </c>
      <c r="H986" s="67" t="s">
        <v>341</v>
      </c>
      <c r="I986" s="67" t="s">
        <v>223</v>
      </c>
    </row>
    <row r="987" spans="1:9" x14ac:dyDescent="0.2">
      <c r="A987" s="69" t="s">
        <v>110</v>
      </c>
      <c r="B987" s="67" t="s">
        <v>65</v>
      </c>
      <c r="C987" s="68">
        <v>36.130000000000003</v>
      </c>
      <c r="D987" s="69" t="s">
        <v>12</v>
      </c>
      <c r="E987" s="70">
        <v>790.476</v>
      </c>
      <c r="F987" s="69">
        <v>2</v>
      </c>
      <c r="G987" s="68">
        <v>48.54</v>
      </c>
      <c r="H987" s="67" t="s">
        <v>341</v>
      </c>
      <c r="I987" s="67" t="s">
        <v>206</v>
      </c>
    </row>
    <row r="988" spans="1:9" x14ac:dyDescent="0.2">
      <c r="A988" s="69" t="s">
        <v>110</v>
      </c>
      <c r="B988" s="67" t="s">
        <v>65</v>
      </c>
      <c r="C988" s="68">
        <v>36.130000000000003</v>
      </c>
      <c r="D988" s="69" t="s">
        <v>12</v>
      </c>
      <c r="E988" s="70">
        <v>614.03459999999995</v>
      </c>
      <c r="F988" s="69">
        <v>3</v>
      </c>
      <c r="G988" s="68">
        <v>69.2</v>
      </c>
      <c r="H988" s="67" t="s">
        <v>342</v>
      </c>
      <c r="I988" s="67" t="s">
        <v>223</v>
      </c>
    </row>
    <row r="989" spans="1:9" x14ac:dyDescent="0.2">
      <c r="A989" s="69" t="s">
        <v>110</v>
      </c>
      <c r="B989" s="67" t="s">
        <v>65</v>
      </c>
      <c r="C989" s="68">
        <v>36.130000000000003</v>
      </c>
      <c r="D989" s="69" t="s">
        <v>12</v>
      </c>
      <c r="E989" s="70">
        <v>632.71029999999996</v>
      </c>
      <c r="F989" s="69">
        <v>3</v>
      </c>
      <c r="G989" s="68">
        <v>52.9</v>
      </c>
      <c r="H989" s="67" t="s">
        <v>342</v>
      </c>
      <c r="I989" s="67" t="s">
        <v>208</v>
      </c>
    </row>
    <row r="990" spans="1:9" x14ac:dyDescent="0.2">
      <c r="A990" s="69" t="s">
        <v>110</v>
      </c>
      <c r="B990" s="67" t="s">
        <v>65</v>
      </c>
      <c r="C990" s="68">
        <v>36.130000000000003</v>
      </c>
      <c r="D990" s="69" t="s">
        <v>12</v>
      </c>
      <c r="E990" s="70">
        <v>632.71040000000005</v>
      </c>
      <c r="F990" s="69">
        <v>3</v>
      </c>
      <c r="G990" s="68">
        <v>58.01</v>
      </c>
      <c r="H990" s="67" t="s">
        <v>342</v>
      </c>
      <c r="I990" s="67" t="s">
        <v>243</v>
      </c>
    </row>
    <row r="991" spans="1:9" x14ac:dyDescent="0.2">
      <c r="A991" s="69" t="s">
        <v>110</v>
      </c>
      <c r="B991" s="67" t="s">
        <v>65</v>
      </c>
      <c r="C991" s="68">
        <v>36.130000000000003</v>
      </c>
      <c r="D991" s="69" t="s">
        <v>12</v>
      </c>
      <c r="E991" s="70">
        <v>632.71109999999999</v>
      </c>
      <c r="F991" s="69">
        <v>3</v>
      </c>
      <c r="G991" s="68">
        <v>43.85</v>
      </c>
      <c r="H991" s="67" t="s">
        <v>342</v>
      </c>
      <c r="I991" s="67" t="s">
        <v>206</v>
      </c>
    </row>
    <row r="992" spans="1:9" x14ac:dyDescent="0.2">
      <c r="A992" s="69" t="s">
        <v>110</v>
      </c>
      <c r="B992" s="67" t="s">
        <v>65</v>
      </c>
      <c r="C992" s="68">
        <v>36.130000000000003</v>
      </c>
      <c r="D992" s="69" t="s">
        <v>12</v>
      </c>
      <c r="E992" s="70">
        <v>948.56169999999997</v>
      </c>
      <c r="F992" s="69">
        <v>2</v>
      </c>
      <c r="G992" s="68">
        <v>75.06</v>
      </c>
      <c r="H992" s="67" t="s">
        <v>342</v>
      </c>
      <c r="I992" s="67" t="s">
        <v>208</v>
      </c>
    </row>
    <row r="993" spans="1:9" x14ac:dyDescent="0.2">
      <c r="A993" s="69" t="s">
        <v>110</v>
      </c>
      <c r="B993" s="67" t="s">
        <v>65</v>
      </c>
      <c r="C993" s="68">
        <v>36.130000000000003</v>
      </c>
      <c r="D993" s="69" t="s">
        <v>12</v>
      </c>
      <c r="E993" s="70">
        <v>976.57460000000003</v>
      </c>
      <c r="F993" s="69">
        <v>2</v>
      </c>
      <c r="G993" s="68">
        <v>59.94</v>
      </c>
      <c r="H993" s="67" t="s">
        <v>342</v>
      </c>
      <c r="I993" s="67" t="s">
        <v>240</v>
      </c>
    </row>
    <row r="994" spans="1:9" x14ac:dyDescent="0.2">
      <c r="A994" s="69" t="s">
        <v>110</v>
      </c>
      <c r="B994" s="67" t="s">
        <v>65</v>
      </c>
      <c r="C994" s="68">
        <v>36.130000000000003</v>
      </c>
      <c r="D994" s="69" t="s">
        <v>12</v>
      </c>
      <c r="E994" s="70">
        <v>635.39290000000005</v>
      </c>
      <c r="F994" s="69">
        <v>2</v>
      </c>
      <c r="G994" s="68">
        <v>50.57</v>
      </c>
      <c r="H994" s="67" t="s">
        <v>644</v>
      </c>
      <c r="I994" s="67" t="s">
        <v>223</v>
      </c>
    </row>
    <row r="995" spans="1:9" x14ac:dyDescent="0.2">
      <c r="A995" s="69" t="s">
        <v>110</v>
      </c>
      <c r="B995" s="67" t="s">
        <v>65</v>
      </c>
      <c r="C995" s="68">
        <v>36.130000000000003</v>
      </c>
      <c r="D995" s="69" t="s">
        <v>12</v>
      </c>
      <c r="E995" s="70">
        <v>663.40539999999999</v>
      </c>
      <c r="F995" s="69">
        <v>2</v>
      </c>
      <c r="G995" s="68">
        <v>63.29</v>
      </c>
      <c r="H995" s="67" t="s">
        <v>644</v>
      </c>
      <c r="I995" s="67" t="s">
        <v>206</v>
      </c>
    </row>
    <row r="996" spans="1:9" x14ac:dyDescent="0.2">
      <c r="A996" s="69" t="s">
        <v>110</v>
      </c>
      <c r="B996" s="67" t="s">
        <v>65</v>
      </c>
      <c r="C996" s="68">
        <v>36.130000000000003</v>
      </c>
      <c r="D996" s="69" t="s">
        <v>29</v>
      </c>
      <c r="E996" s="70">
        <v>597.36800000000005</v>
      </c>
      <c r="F996" s="69">
        <v>3</v>
      </c>
      <c r="G996" s="68">
        <v>40.46</v>
      </c>
      <c r="H996" s="67" t="s">
        <v>356</v>
      </c>
      <c r="I996" s="67" t="s">
        <v>223</v>
      </c>
    </row>
    <row r="997" spans="1:9" x14ac:dyDescent="0.2">
      <c r="A997" s="69" t="s">
        <v>110</v>
      </c>
      <c r="B997" s="67" t="s">
        <v>65</v>
      </c>
      <c r="C997" s="68">
        <v>36.130000000000003</v>
      </c>
      <c r="D997" s="69" t="s">
        <v>29</v>
      </c>
      <c r="E997" s="70">
        <v>634.71889999999996</v>
      </c>
      <c r="F997" s="69">
        <v>3</v>
      </c>
      <c r="G997" s="68">
        <v>48.56</v>
      </c>
      <c r="H997" s="67" t="s">
        <v>356</v>
      </c>
      <c r="I997" s="67" t="s">
        <v>240</v>
      </c>
    </row>
    <row r="998" spans="1:9" x14ac:dyDescent="0.2">
      <c r="A998" s="69" t="s">
        <v>110</v>
      </c>
      <c r="B998" s="67" t="s">
        <v>65</v>
      </c>
      <c r="C998" s="68">
        <v>36.130000000000003</v>
      </c>
      <c r="D998" s="69" t="s">
        <v>29</v>
      </c>
      <c r="E998" s="70">
        <v>923.5598</v>
      </c>
      <c r="F998" s="69">
        <v>2</v>
      </c>
      <c r="G998" s="68">
        <v>56.34</v>
      </c>
      <c r="H998" s="67" t="s">
        <v>356</v>
      </c>
      <c r="I998" s="67" t="s">
        <v>208</v>
      </c>
    </row>
    <row r="999" spans="1:9" x14ac:dyDescent="0.2">
      <c r="A999" s="69" t="s">
        <v>110</v>
      </c>
      <c r="B999" s="67" t="s">
        <v>65</v>
      </c>
      <c r="C999" s="68">
        <v>36.130000000000003</v>
      </c>
      <c r="D999" s="69" t="s">
        <v>29</v>
      </c>
      <c r="E999" s="70">
        <v>923.56230000000005</v>
      </c>
      <c r="F999" s="69">
        <v>2</v>
      </c>
      <c r="G999" s="68">
        <v>51.46</v>
      </c>
      <c r="H999" s="67" t="s">
        <v>356</v>
      </c>
      <c r="I999" s="67" t="s">
        <v>206</v>
      </c>
    </row>
    <row r="1000" spans="1:9" x14ac:dyDescent="0.2">
      <c r="A1000" s="69" t="s">
        <v>110</v>
      </c>
      <c r="B1000" s="67" t="s">
        <v>65</v>
      </c>
      <c r="C1000" s="68">
        <v>36.130000000000003</v>
      </c>
      <c r="D1000" s="69" t="s">
        <v>29</v>
      </c>
      <c r="E1000" s="70">
        <v>951.57439999999997</v>
      </c>
      <c r="F1000" s="69">
        <v>2</v>
      </c>
      <c r="G1000" s="68">
        <v>60.49</v>
      </c>
      <c r="H1000" s="67" t="s">
        <v>356</v>
      </c>
      <c r="I1000" s="67" t="s">
        <v>240</v>
      </c>
    </row>
    <row r="1001" spans="1:9" x14ac:dyDescent="0.2">
      <c r="A1001" s="69" t="s">
        <v>110</v>
      </c>
      <c r="B1001" s="67" t="s">
        <v>65</v>
      </c>
      <c r="C1001" s="68">
        <v>36.130000000000003</v>
      </c>
      <c r="D1001" s="69" t="s">
        <v>12</v>
      </c>
      <c r="E1001" s="70">
        <v>798.4547</v>
      </c>
      <c r="F1001" s="69">
        <v>3</v>
      </c>
      <c r="G1001" s="68">
        <v>59.4</v>
      </c>
      <c r="H1001" s="67" t="s">
        <v>808</v>
      </c>
      <c r="I1001" s="67" t="s">
        <v>201</v>
      </c>
    </row>
    <row r="1002" spans="1:9" x14ac:dyDescent="0.2">
      <c r="A1002" s="69" t="s">
        <v>110</v>
      </c>
      <c r="B1002" s="67" t="s">
        <v>65</v>
      </c>
      <c r="C1002" s="68">
        <v>36.130000000000003</v>
      </c>
      <c r="D1002" s="69" t="s">
        <v>29</v>
      </c>
      <c r="E1002" s="70">
        <v>500.82339999999999</v>
      </c>
      <c r="F1002" s="69">
        <v>2</v>
      </c>
      <c r="G1002" s="68">
        <v>52.16</v>
      </c>
      <c r="H1002" s="67" t="s">
        <v>364</v>
      </c>
      <c r="I1002" s="67" t="s">
        <v>281</v>
      </c>
    </row>
    <row r="1003" spans="1:9" x14ac:dyDescent="0.2">
      <c r="A1003" s="69" t="s">
        <v>110</v>
      </c>
      <c r="B1003" s="67" t="s">
        <v>65</v>
      </c>
      <c r="C1003" s="68">
        <v>36.130000000000003</v>
      </c>
      <c r="D1003" s="69" t="s">
        <v>29</v>
      </c>
      <c r="E1003" s="70">
        <v>528.8374</v>
      </c>
      <c r="F1003" s="69">
        <v>2</v>
      </c>
      <c r="G1003" s="68">
        <v>49.5</v>
      </c>
      <c r="H1003" s="67" t="s">
        <v>364</v>
      </c>
      <c r="I1003" s="67" t="s">
        <v>204</v>
      </c>
    </row>
    <row r="1004" spans="1:9" x14ac:dyDescent="0.2">
      <c r="A1004" s="69" t="s">
        <v>110</v>
      </c>
      <c r="B1004" s="67" t="s">
        <v>65</v>
      </c>
      <c r="C1004" s="68">
        <v>36.130000000000003</v>
      </c>
      <c r="D1004" s="69" t="s">
        <v>29</v>
      </c>
      <c r="E1004" s="70">
        <v>595.36850000000004</v>
      </c>
      <c r="F1004" s="69">
        <v>3</v>
      </c>
      <c r="G1004" s="68">
        <v>52.14</v>
      </c>
      <c r="H1004" s="67" t="s">
        <v>661</v>
      </c>
      <c r="I1004" s="67" t="s">
        <v>203</v>
      </c>
    </row>
    <row r="1005" spans="1:9" x14ac:dyDescent="0.2">
      <c r="A1005" s="69" t="s">
        <v>110</v>
      </c>
      <c r="B1005" s="67" t="s">
        <v>65</v>
      </c>
      <c r="C1005" s="68">
        <v>36.130000000000003</v>
      </c>
      <c r="D1005" s="69" t="s">
        <v>29</v>
      </c>
      <c r="E1005" s="70">
        <v>614.04349999999999</v>
      </c>
      <c r="F1005" s="69">
        <v>3</v>
      </c>
      <c r="G1005" s="68">
        <v>60.99</v>
      </c>
      <c r="H1005" s="67" t="s">
        <v>661</v>
      </c>
      <c r="I1005" s="67" t="s">
        <v>217</v>
      </c>
    </row>
    <row r="1006" spans="1:9" x14ac:dyDescent="0.2">
      <c r="A1006" s="69" t="s">
        <v>110</v>
      </c>
      <c r="B1006" s="67" t="s">
        <v>65</v>
      </c>
      <c r="C1006" s="68">
        <v>36.130000000000003</v>
      </c>
      <c r="D1006" s="69" t="s">
        <v>29</v>
      </c>
      <c r="E1006" s="70">
        <v>892.54819999999995</v>
      </c>
      <c r="F1006" s="69">
        <v>2</v>
      </c>
      <c r="G1006" s="68">
        <v>65.099999999999994</v>
      </c>
      <c r="H1006" s="67" t="s">
        <v>661</v>
      </c>
      <c r="I1006" s="67" t="s">
        <v>203</v>
      </c>
    </row>
    <row r="1007" spans="1:9" x14ac:dyDescent="0.2">
      <c r="A1007" s="69" t="s">
        <v>110</v>
      </c>
      <c r="B1007" s="67" t="s">
        <v>65</v>
      </c>
      <c r="C1007" s="68">
        <v>36.130000000000003</v>
      </c>
      <c r="D1007" s="69" t="s">
        <v>29</v>
      </c>
      <c r="E1007" s="70">
        <v>920.56190000000004</v>
      </c>
      <c r="F1007" s="69">
        <v>2</v>
      </c>
      <c r="G1007" s="68">
        <v>79.25</v>
      </c>
      <c r="H1007" s="67" t="s">
        <v>661</v>
      </c>
      <c r="I1007" s="67" t="s">
        <v>217</v>
      </c>
    </row>
    <row r="1008" spans="1:9" x14ac:dyDescent="0.2">
      <c r="A1008" s="69" t="s">
        <v>110</v>
      </c>
      <c r="B1008" s="67" t="s">
        <v>65</v>
      </c>
      <c r="C1008" s="68">
        <v>36.130000000000003</v>
      </c>
      <c r="D1008" s="69" t="s">
        <v>29</v>
      </c>
      <c r="E1008" s="70">
        <v>948.57510000000002</v>
      </c>
      <c r="F1008" s="69">
        <v>2</v>
      </c>
      <c r="G1008" s="68">
        <v>57.59</v>
      </c>
      <c r="H1008" s="67" t="s">
        <v>661</v>
      </c>
      <c r="I1008" s="67" t="s">
        <v>201</v>
      </c>
    </row>
    <row r="1009" spans="1:9" x14ac:dyDescent="0.2">
      <c r="A1009" s="69" t="s">
        <v>110</v>
      </c>
      <c r="B1009" s="67" t="s">
        <v>65</v>
      </c>
      <c r="C1009" s="68">
        <v>36.130000000000003</v>
      </c>
      <c r="D1009" s="69" t="s">
        <v>29</v>
      </c>
      <c r="E1009" s="70">
        <v>878.17</v>
      </c>
      <c r="F1009" s="69">
        <v>3</v>
      </c>
      <c r="G1009" s="68">
        <v>80.19</v>
      </c>
      <c r="H1009" s="67" t="s">
        <v>662</v>
      </c>
      <c r="I1009" s="67" t="s">
        <v>215</v>
      </c>
    </row>
    <row r="1010" spans="1:9" x14ac:dyDescent="0.2">
      <c r="A1010" s="69" t="s">
        <v>110</v>
      </c>
      <c r="B1010" s="67" t="s">
        <v>65</v>
      </c>
      <c r="C1010" s="68">
        <v>36.130000000000003</v>
      </c>
      <c r="D1010" s="69" t="s">
        <v>29</v>
      </c>
      <c r="E1010" s="70">
        <v>896.8442</v>
      </c>
      <c r="F1010" s="69">
        <v>3</v>
      </c>
      <c r="G1010" s="68">
        <v>76.2</v>
      </c>
      <c r="H1010" s="67" t="s">
        <v>662</v>
      </c>
      <c r="I1010" s="67" t="s">
        <v>201</v>
      </c>
    </row>
    <row r="1011" spans="1:9" x14ac:dyDescent="0.2">
      <c r="A1011" s="69" t="s">
        <v>110</v>
      </c>
      <c r="B1011" s="67" t="s">
        <v>65</v>
      </c>
      <c r="C1011" s="68">
        <v>36.130000000000003</v>
      </c>
      <c r="D1011" s="69" t="s">
        <v>29</v>
      </c>
      <c r="E1011" s="70">
        <v>761.69359999999995</v>
      </c>
      <c r="F1011" s="69">
        <v>4</v>
      </c>
      <c r="G1011" s="68">
        <v>71.78</v>
      </c>
      <c r="H1011" s="67" t="s">
        <v>663</v>
      </c>
      <c r="I1011" s="67" t="s">
        <v>223</v>
      </c>
    </row>
    <row r="1012" spans="1:9" x14ac:dyDescent="0.2">
      <c r="A1012" s="69" t="s">
        <v>110</v>
      </c>
      <c r="B1012" s="67" t="s">
        <v>65</v>
      </c>
      <c r="C1012" s="68">
        <v>36.130000000000003</v>
      </c>
      <c r="D1012" s="69" t="s">
        <v>29</v>
      </c>
      <c r="E1012" s="70">
        <v>1015.2535</v>
      </c>
      <c r="F1012" s="69">
        <v>3</v>
      </c>
      <c r="G1012" s="68">
        <v>80.12</v>
      </c>
      <c r="H1012" s="67" t="s">
        <v>663</v>
      </c>
      <c r="I1012" s="67" t="s">
        <v>223</v>
      </c>
    </row>
    <row r="1013" spans="1:9" x14ac:dyDescent="0.2">
      <c r="A1013" s="69" t="s">
        <v>110</v>
      </c>
      <c r="B1013" s="67" t="s">
        <v>65</v>
      </c>
      <c r="C1013" s="68">
        <v>36.130000000000003</v>
      </c>
      <c r="D1013" s="69" t="s">
        <v>29</v>
      </c>
      <c r="E1013" s="70">
        <v>522.63459999999998</v>
      </c>
      <c r="F1013" s="69">
        <v>3</v>
      </c>
      <c r="G1013" s="68">
        <v>47.28</v>
      </c>
      <c r="H1013" s="67" t="s">
        <v>667</v>
      </c>
      <c r="I1013" s="67" t="s">
        <v>201</v>
      </c>
    </row>
    <row r="1014" spans="1:9" x14ac:dyDescent="0.2">
      <c r="A1014" s="69" t="s">
        <v>110</v>
      </c>
      <c r="B1014" s="67" t="s">
        <v>65</v>
      </c>
      <c r="C1014" s="68">
        <v>36.130000000000003</v>
      </c>
      <c r="D1014" s="69" t="s">
        <v>29</v>
      </c>
      <c r="E1014" s="70">
        <v>755.43489999999997</v>
      </c>
      <c r="F1014" s="69">
        <v>2</v>
      </c>
      <c r="G1014" s="68">
        <v>50.34</v>
      </c>
      <c r="H1014" s="67" t="s">
        <v>667</v>
      </c>
      <c r="I1014" s="67" t="s">
        <v>215</v>
      </c>
    </row>
    <row r="1015" spans="1:9" x14ac:dyDescent="0.2">
      <c r="A1015" s="69" t="s">
        <v>110</v>
      </c>
      <c r="B1015" s="67" t="s">
        <v>65</v>
      </c>
      <c r="C1015" s="68">
        <v>36.130000000000003</v>
      </c>
      <c r="D1015" s="69" t="s">
        <v>29</v>
      </c>
      <c r="E1015" s="70">
        <v>755.43520000000001</v>
      </c>
      <c r="F1015" s="69">
        <v>2</v>
      </c>
      <c r="G1015" s="68">
        <v>56.25</v>
      </c>
      <c r="H1015" s="67" t="s">
        <v>667</v>
      </c>
      <c r="I1015" s="67" t="s">
        <v>217</v>
      </c>
    </row>
    <row r="1016" spans="1:9" x14ac:dyDescent="0.2">
      <c r="A1016" s="69" t="s">
        <v>110</v>
      </c>
      <c r="B1016" s="67" t="s">
        <v>65</v>
      </c>
      <c r="C1016" s="68">
        <v>36.130000000000003</v>
      </c>
      <c r="D1016" s="69" t="s">
        <v>29</v>
      </c>
      <c r="E1016" s="70">
        <v>783.44780000000003</v>
      </c>
      <c r="F1016" s="69">
        <v>2</v>
      </c>
      <c r="G1016" s="68">
        <v>43.06</v>
      </c>
      <c r="H1016" s="67" t="s">
        <v>667</v>
      </c>
      <c r="I1016" s="67" t="s">
        <v>201</v>
      </c>
    </row>
    <row r="1017" spans="1:9" x14ac:dyDescent="0.2">
      <c r="A1017" s="69" t="s">
        <v>110</v>
      </c>
      <c r="B1017" s="67" t="s">
        <v>65</v>
      </c>
      <c r="C1017" s="68">
        <v>36.130000000000003</v>
      </c>
      <c r="D1017" s="69" t="s">
        <v>29</v>
      </c>
      <c r="E1017" s="70">
        <v>883.01499999999999</v>
      </c>
      <c r="F1017" s="69">
        <v>2</v>
      </c>
      <c r="G1017" s="68">
        <v>53.94</v>
      </c>
      <c r="H1017" s="67" t="s">
        <v>370</v>
      </c>
      <c r="I1017" s="67" t="s">
        <v>223</v>
      </c>
    </row>
    <row r="1018" spans="1:9" x14ac:dyDescent="0.2">
      <c r="A1018" s="69" t="s">
        <v>110</v>
      </c>
      <c r="B1018" s="67" t="s">
        <v>65</v>
      </c>
      <c r="C1018" s="68">
        <v>36.130000000000003</v>
      </c>
      <c r="D1018" s="69" t="s">
        <v>29</v>
      </c>
      <c r="E1018" s="70">
        <v>911.02829999999994</v>
      </c>
      <c r="F1018" s="69">
        <v>2</v>
      </c>
      <c r="G1018" s="68">
        <v>51.7</v>
      </c>
      <c r="H1018" s="67" t="s">
        <v>370</v>
      </c>
      <c r="I1018" s="67" t="s">
        <v>206</v>
      </c>
    </row>
    <row r="1019" spans="1:9" x14ac:dyDescent="0.2">
      <c r="A1019" s="69" t="s">
        <v>110</v>
      </c>
      <c r="B1019" s="67" t="s">
        <v>65</v>
      </c>
      <c r="C1019" s="68">
        <v>36.130000000000003</v>
      </c>
      <c r="D1019" s="69" t="s">
        <v>12</v>
      </c>
      <c r="E1019" s="70">
        <v>678.39639999999997</v>
      </c>
      <c r="F1019" s="69">
        <v>3</v>
      </c>
      <c r="G1019" s="68">
        <v>62.71</v>
      </c>
      <c r="H1019" s="67" t="s">
        <v>670</v>
      </c>
      <c r="I1019" s="67" t="s">
        <v>240</v>
      </c>
    </row>
    <row r="1020" spans="1:9" x14ac:dyDescent="0.2">
      <c r="A1020" s="69" t="s">
        <v>110</v>
      </c>
      <c r="B1020" s="67" t="s">
        <v>65</v>
      </c>
      <c r="C1020" s="68">
        <v>36.130000000000003</v>
      </c>
      <c r="D1020" s="69" t="s">
        <v>12</v>
      </c>
      <c r="E1020" s="70">
        <v>507.59160000000003</v>
      </c>
      <c r="F1020" s="69">
        <v>3</v>
      </c>
      <c r="G1020" s="68">
        <v>59.72</v>
      </c>
      <c r="H1020" s="67" t="s">
        <v>392</v>
      </c>
      <c r="I1020" s="67" t="s">
        <v>700</v>
      </c>
    </row>
    <row r="1021" spans="1:9" x14ac:dyDescent="0.2">
      <c r="A1021" s="69" t="s">
        <v>110</v>
      </c>
      <c r="B1021" s="67" t="s">
        <v>65</v>
      </c>
      <c r="C1021" s="68">
        <v>36.130000000000003</v>
      </c>
      <c r="D1021" s="69" t="s">
        <v>12</v>
      </c>
      <c r="E1021" s="70">
        <v>516.9357</v>
      </c>
      <c r="F1021" s="69">
        <v>3</v>
      </c>
      <c r="G1021" s="68">
        <v>45.01</v>
      </c>
      <c r="H1021" s="67" t="s">
        <v>392</v>
      </c>
      <c r="I1021" s="67" t="s">
        <v>703</v>
      </c>
    </row>
    <row r="1022" spans="1:9" x14ac:dyDescent="0.2">
      <c r="A1022" s="69" t="s">
        <v>110</v>
      </c>
      <c r="B1022" s="67" t="s">
        <v>65</v>
      </c>
      <c r="C1022" s="68">
        <v>36.130000000000003</v>
      </c>
      <c r="D1022" s="69" t="s">
        <v>12</v>
      </c>
      <c r="E1022" s="70">
        <v>739.87900000000002</v>
      </c>
      <c r="F1022" s="69">
        <v>2</v>
      </c>
      <c r="G1022" s="68">
        <v>55.52</v>
      </c>
      <c r="H1022" s="67" t="s">
        <v>392</v>
      </c>
      <c r="I1022" s="67"/>
    </row>
    <row r="1023" spans="1:9" x14ac:dyDescent="0.2">
      <c r="A1023" s="69" t="s">
        <v>110</v>
      </c>
      <c r="B1023" s="67" t="s">
        <v>65</v>
      </c>
      <c r="C1023" s="68">
        <v>36.130000000000003</v>
      </c>
      <c r="D1023" s="69" t="s">
        <v>12</v>
      </c>
      <c r="E1023" s="70">
        <v>760.88329999999996</v>
      </c>
      <c r="F1023" s="69">
        <v>2</v>
      </c>
      <c r="G1023" s="68">
        <v>61.79</v>
      </c>
      <c r="H1023" s="67" t="s">
        <v>392</v>
      </c>
      <c r="I1023" s="67" t="s">
        <v>700</v>
      </c>
    </row>
    <row r="1024" spans="1:9" x14ac:dyDescent="0.2">
      <c r="A1024" s="69" t="s">
        <v>110</v>
      </c>
      <c r="B1024" s="67" t="s">
        <v>65</v>
      </c>
      <c r="C1024" s="68">
        <v>36.130000000000003</v>
      </c>
      <c r="D1024" s="69" t="s">
        <v>12</v>
      </c>
      <c r="E1024" s="70">
        <v>767.8913</v>
      </c>
      <c r="F1024" s="69">
        <v>2</v>
      </c>
      <c r="G1024" s="68">
        <v>64.25</v>
      </c>
      <c r="H1024" s="67" t="s">
        <v>392</v>
      </c>
      <c r="I1024" s="67" t="s">
        <v>268</v>
      </c>
    </row>
    <row r="1025" spans="1:9" x14ac:dyDescent="0.2">
      <c r="A1025" s="69" t="s">
        <v>110</v>
      </c>
      <c r="B1025" s="67" t="s">
        <v>65</v>
      </c>
      <c r="C1025" s="68">
        <v>36.130000000000003</v>
      </c>
      <c r="D1025" s="69" t="s">
        <v>12</v>
      </c>
      <c r="E1025" s="70">
        <v>774.89859999999999</v>
      </c>
      <c r="F1025" s="69">
        <v>2</v>
      </c>
      <c r="G1025" s="68">
        <v>50.61</v>
      </c>
      <c r="H1025" s="67" t="s">
        <v>392</v>
      </c>
      <c r="I1025" s="67" t="s">
        <v>703</v>
      </c>
    </row>
    <row r="1026" spans="1:9" x14ac:dyDescent="0.2">
      <c r="A1026" s="69" t="s">
        <v>110</v>
      </c>
      <c r="B1026" s="67" t="s">
        <v>65</v>
      </c>
      <c r="C1026" s="68">
        <v>36.130000000000003</v>
      </c>
      <c r="D1026" s="69" t="s">
        <v>12</v>
      </c>
      <c r="E1026" s="70">
        <v>788.8963</v>
      </c>
      <c r="F1026" s="69">
        <v>2</v>
      </c>
      <c r="G1026" s="68">
        <v>44.89</v>
      </c>
      <c r="H1026" s="67" t="s">
        <v>392</v>
      </c>
      <c r="I1026" s="67" t="s">
        <v>401</v>
      </c>
    </row>
    <row r="1027" spans="1:9" x14ac:dyDescent="0.2">
      <c r="A1027" s="69" t="s">
        <v>110</v>
      </c>
      <c r="B1027" s="67" t="s">
        <v>65</v>
      </c>
      <c r="C1027" s="68">
        <v>36.130000000000003</v>
      </c>
      <c r="D1027" s="69" t="s">
        <v>12</v>
      </c>
      <c r="E1027" s="70">
        <v>668.02110000000005</v>
      </c>
      <c r="F1027" s="69">
        <v>3</v>
      </c>
      <c r="G1027" s="68">
        <v>46.99</v>
      </c>
      <c r="H1027" s="67" t="s">
        <v>704</v>
      </c>
      <c r="I1027" s="67" t="s">
        <v>401</v>
      </c>
    </row>
    <row r="1028" spans="1:9" x14ac:dyDescent="0.2">
      <c r="A1028" s="69" t="s">
        <v>110</v>
      </c>
      <c r="B1028" s="67" t="s">
        <v>65</v>
      </c>
      <c r="C1028" s="68">
        <v>36.130000000000003</v>
      </c>
      <c r="D1028" s="69" t="s">
        <v>12</v>
      </c>
      <c r="E1028" s="70">
        <v>729.39390000000003</v>
      </c>
      <c r="F1028" s="69">
        <v>3</v>
      </c>
      <c r="G1028" s="68">
        <v>47.4</v>
      </c>
      <c r="H1028" s="67" t="s">
        <v>394</v>
      </c>
      <c r="I1028" s="67" t="s">
        <v>395</v>
      </c>
    </row>
    <row r="1029" spans="1:9" x14ac:dyDescent="0.2">
      <c r="A1029" s="69" t="s">
        <v>110</v>
      </c>
      <c r="B1029" s="67" t="s">
        <v>65</v>
      </c>
      <c r="C1029" s="68">
        <v>36.130000000000003</v>
      </c>
      <c r="D1029" s="69" t="s">
        <v>12</v>
      </c>
      <c r="E1029" s="70">
        <v>729.39440000000002</v>
      </c>
      <c r="F1029" s="69">
        <v>3</v>
      </c>
      <c r="G1029" s="68">
        <v>51.68</v>
      </c>
      <c r="H1029" s="67" t="s">
        <v>394</v>
      </c>
      <c r="I1029" s="67" t="s">
        <v>682</v>
      </c>
    </row>
    <row r="1030" spans="1:9" x14ac:dyDescent="0.2">
      <c r="A1030" s="69" t="s">
        <v>110</v>
      </c>
      <c r="B1030" s="67" t="s">
        <v>65</v>
      </c>
      <c r="C1030" s="68">
        <v>36.130000000000003</v>
      </c>
      <c r="D1030" s="69" t="s">
        <v>12</v>
      </c>
      <c r="E1030" s="70">
        <v>790.76890000000003</v>
      </c>
      <c r="F1030" s="69">
        <v>3</v>
      </c>
      <c r="G1030" s="68">
        <v>53.98</v>
      </c>
      <c r="H1030" s="67" t="s">
        <v>705</v>
      </c>
      <c r="I1030" s="67" t="s">
        <v>378</v>
      </c>
    </row>
    <row r="1031" spans="1:9" x14ac:dyDescent="0.2">
      <c r="A1031" s="69" t="s">
        <v>110</v>
      </c>
      <c r="B1031" s="67" t="s">
        <v>65</v>
      </c>
      <c r="C1031" s="68">
        <v>36.130000000000003</v>
      </c>
      <c r="D1031" s="69" t="s">
        <v>12</v>
      </c>
      <c r="E1031" s="70">
        <v>885.15679999999998</v>
      </c>
      <c r="F1031" s="69">
        <v>3</v>
      </c>
      <c r="G1031" s="68">
        <v>55.68</v>
      </c>
      <c r="H1031" s="67" t="s">
        <v>706</v>
      </c>
      <c r="I1031" s="67" t="s">
        <v>377</v>
      </c>
    </row>
    <row r="1032" spans="1:9" x14ac:dyDescent="0.2">
      <c r="A1032" s="69" t="s">
        <v>110</v>
      </c>
      <c r="B1032" s="67" t="s">
        <v>65</v>
      </c>
      <c r="C1032" s="68">
        <v>36.130000000000003</v>
      </c>
      <c r="D1032" s="69" t="s">
        <v>12</v>
      </c>
      <c r="E1032" s="70">
        <v>889.83040000000005</v>
      </c>
      <c r="F1032" s="69">
        <v>3</v>
      </c>
      <c r="G1032" s="68">
        <v>46.39</v>
      </c>
      <c r="H1032" s="67" t="s">
        <v>706</v>
      </c>
      <c r="I1032" s="67" t="s">
        <v>206</v>
      </c>
    </row>
    <row r="1033" spans="1:9" x14ac:dyDescent="0.2">
      <c r="A1033" s="69" t="s">
        <v>110</v>
      </c>
      <c r="B1033" s="67" t="s">
        <v>65</v>
      </c>
      <c r="C1033" s="68">
        <v>36.130000000000003</v>
      </c>
      <c r="D1033" s="69" t="s">
        <v>29</v>
      </c>
      <c r="E1033" s="70">
        <v>451.27100000000002</v>
      </c>
      <c r="F1033" s="69">
        <v>2</v>
      </c>
      <c r="G1033" s="68">
        <v>49.9</v>
      </c>
      <c r="H1033" s="67" t="s">
        <v>714</v>
      </c>
      <c r="I1033" s="67" t="s">
        <v>268</v>
      </c>
    </row>
    <row r="1034" spans="1:9" x14ac:dyDescent="0.2">
      <c r="A1034" s="69" t="s">
        <v>110</v>
      </c>
      <c r="B1034" s="67" t="s">
        <v>65</v>
      </c>
      <c r="C1034" s="68">
        <v>36.130000000000003</v>
      </c>
      <c r="D1034" s="69" t="s">
        <v>29</v>
      </c>
      <c r="E1034" s="70">
        <v>515.31859999999995</v>
      </c>
      <c r="F1034" s="69">
        <v>2</v>
      </c>
      <c r="G1034" s="68">
        <v>43.98</v>
      </c>
      <c r="H1034" s="67" t="s">
        <v>715</v>
      </c>
      <c r="I1034" s="67" t="s">
        <v>281</v>
      </c>
    </row>
    <row r="1035" spans="1:9" x14ac:dyDescent="0.2">
      <c r="A1035" s="69" t="s">
        <v>110</v>
      </c>
      <c r="B1035" s="67" t="s">
        <v>65</v>
      </c>
      <c r="C1035" s="68">
        <v>36.130000000000003</v>
      </c>
      <c r="D1035" s="69" t="s">
        <v>29</v>
      </c>
      <c r="E1035" s="70">
        <v>543.33230000000003</v>
      </c>
      <c r="F1035" s="69">
        <v>2</v>
      </c>
      <c r="G1035" s="68">
        <v>48.55</v>
      </c>
      <c r="H1035" s="67" t="s">
        <v>715</v>
      </c>
      <c r="I1035" s="67" t="s">
        <v>204</v>
      </c>
    </row>
    <row r="1036" spans="1:9" x14ac:dyDescent="0.2">
      <c r="A1036" s="69" t="s">
        <v>110</v>
      </c>
      <c r="B1036" s="67" t="s">
        <v>65</v>
      </c>
      <c r="C1036" s="68">
        <v>36.130000000000003</v>
      </c>
      <c r="D1036" s="69" t="s">
        <v>29</v>
      </c>
      <c r="E1036" s="70">
        <v>744.08299999999997</v>
      </c>
      <c r="F1036" s="69">
        <v>3</v>
      </c>
      <c r="G1036" s="68">
        <v>70.08</v>
      </c>
      <c r="H1036" s="67" t="s">
        <v>716</v>
      </c>
      <c r="I1036" s="67" t="s">
        <v>217</v>
      </c>
    </row>
    <row r="1037" spans="1:9" x14ac:dyDescent="0.2">
      <c r="A1037" s="69" t="s">
        <v>110</v>
      </c>
      <c r="B1037" s="67" t="s">
        <v>65</v>
      </c>
      <c r="C1037" s="68">
        <v>36.130000000000003</v>
      </c>
      <c r="D1037" s="69" t="s">
        <v>29</v>
      </c>
      <c r="E1037" s="70">
        <v>762.75819999999999</v>
      </c>
      <c r="F1037" s="69">
        <v>3</v>
      </c>
      <c r="G1037" s="68">
        <v>52.71</v>
      </c>
      <c r="H1037" s="67" t="s">
        <v>716</v>
      </c>
      <c r="I1037" s="67" t="s">
        <v>201</v>
      </c>
    </row>
    <row r="1038" spans="1:9" x14ac:dyDescent="0.2">
      <c r="A1038" s="69" t="s">
        <v>110</v>
      </c>
      <c r="B1038" s="67" t="s">
        <v>65</v>
      </c>
      <c r="C1038" s="68">
        <v>36.130000000000003</v>
      </c>
      <c r="D1038" s="69" t="s">
        <v>29</v>
      </c>
      <c r="E1038" s="70">
        <v>1115.6219000000001</v>
      </c>
      <c r="F1038" s="69">
        <v>2</v>
      </c>
      <c r="G1038" s="68">
        <v>83.75</v>
      </c>
      <c r="H1038" s="67" t="s">
        <v>716</v>
      </c>
      <c r="I1038" s="67" t="s">
        <v>217</v>
      </c>
    </row>
    <row r="1039" spans="1:9" x14ac:dyDescent="0.2">
      <c r="A1039" s="69" t="s">
        <v>110</v>
      </c>
      <c r="B1039" s="67" t="s">
        <v>65</v>
      </c>
      <c r="C1039" s="68">
        <v>36.130000000000003</v>
      </c>
      <c r="D1039" s="69" t="s">
        <v>29</v>
      </c>
      <c r="E1039" s="70">
        <v>1143.6322</v>
      </c>
      <c r="F1039" s="69">
        <v>2</v>
      </c>
      <c r="G1039" s="68">
        <v>74.599999999999994</v>
      </c>
      <c r="H1039" s="67" t="s">
        <v>716</v>
      </c>
      <c r="I1039" s="67" t="s">
        <v>201</v>
      </c>
    </row>
    <row r="1040" spans="1:9" x14ac:dyDescent="0.2">
      <c r="A1040" s="69" t="s">
        <v>110</v>
      </c>
      <c r="B1040" s="67" t="s">
        <v>65</v>
      </c>
      <c r="C1040" s="68">
        <v>36.130000000000003</v>
      </c>
      <c r="D1040" s="69" t="s">
        <v>29</v>
      </c>
      <c r="E1040" s="70">
        <v>919.83100000000002</v>
      </c>
      <c r="F1040" s="69">
        <v>3</v>
      </c>
      <c r="G1040" s="68">
        <v>83.19</v>
      </c>
      <c r="H1040" s="67" t="s">
        <v>717</v>
      </c>
      <c r="I1040" s="67" t="s">
        <v>201</v>
      </c>
    </row>
    <row r="1041" spans="1:9" x14ac:dyDescent="0.2">
      <c r="A1041" s="69" t="s">
        <v>110</v>
      </c>
      <c r="B1041" s="67" t="s">
        <v>65</v>
      </c>
      <c r="C1041" s="68">
        <v>36.130000000000003</v>
      </c>
      <c r="D1041" s="69" t="s">
        <v>29</v>
      </c>
      <c r="E1041" s="70">
        <v>658.89269999999999</v>
      </c>
      <c r="F1041" s="69">
        <v>2</v>
      </c>
      <c r="G1041" s="68">
        <v>68.36</v>
      </c>
      <c r="H1041" s="67" t="s">
        <v>723</v>
      </c>
      <c r="I1041" s="67" t="s">
        <v>281</v>
      </c>
    </row>
    <row r="1042" spans="1:9" x14ac:dyDescent="0.2">
      <c r="A1042" s="69" t="s">
        <v>110</v>
      </c>
      <c r="B1042" s="67" t="s">
        <v>65</v>
      </c>
      <c r="C1042" s="68">
        <v>36.130000000000003</v>
      </c>
      <c r="D1042" s="69" t="s">
        <v>29</v>
      </c>
      <c r="E1042" s="70">
        <v>686.90560000000005</v>
      </c>
      <c r="F1042" s="69">
        <v>2</v>
      </c>
      <c r="G1042" s="68">
        <v>78.290000000000006</v>
      </c>
      <c r="H1042" s="67" t="s">
        <v>723</v>
      </c>
      <c r="I1042" s="67" t="s">
        <v>204</v>
      </c>
    </row>
    <row r="1043" spans="1:9" x14ac:dyDescent="0.2">
      <c r="A1043" s="69" t="s">
        <v>110</v>
      </c>
      <c r="B1043" s="67" t="s">
        <v>65</v>
      </c>
      <c r="C1043" s="68">
        <v>36.130000000000003</v>
      </c>
      <c r="D1043" s="69" t="s">
        <v>29</v>
      </c>
      <c r="E1043" s="70">
        <v>714.91949999999997</v>
      </c>
      <c r="F1043" s="69">
        <v>2</v>
      </c>
      <c r="G1043" s="68">
        <v>46.61</v>
      </c>
      <c r="H1043" s="67" t="s">
        <v>723</v>
      </c>
      <c r="I1043" s="67" t="s">
        <v>217</v>
      </c>
    </row>
    <row r="1044" spans="1:9" x14ac:dyDescent="0.2">
      <c r="A1044" s="69" t="s">
        <v>110</v>
      </c>
      <c r="B1044" s="67" t="s">
        <v>65</v>
      </c>
      <c r="C1044" s="68">
        <v>36.130000000000003</v>
      </c>
      <c r="D1044" s="69" t="s">
        <v>29</v>
      </c>
      <c r="E1044" s="70">
        <v>722.39589999999998</v>
      </c>
      <c r="F1044" s="69">
        <v>3</v>
      </c>
      <c r="G1044" s="68">
        <v>59.44</v>
      </c>
      <c r="H1044" s="67" t="s">
        <v>724</v>
      </c>
      <c r="I1044" s="67" t="s">
        <v>203</v>
      </c>
    </row>
    <row r="1045" spans="1:9" x14ac:dyDescent="0.2">
      <c r="A1045" s="69" t="s">
        <v>110</v>
      </c>
      <c r="B1045" s="67" t="s">
        <v>65</v>
      </c>
      <c r="C1045" s="68">
        <v>36.130000000000003</v>
      </c>
      <c r="D1045" s="69" t="s">
        <v>29</v>
      </c>
      <c r="E1045" s="70">
        <v>741.07399999999996</v>
      </c>
      <c r="F1045" s="69">
        <v>3</v>
      </c>
      <c r="G1045" s="68">
        <v>91.62</v>
      </c>
      <c r="H1045" s="67" t="s">
        <v>724</v>
      </c>
      <c r="I1045" s="67" t="s">
        <v>217</v>
      </c>
    </row>
    <row r="1046" spans="1:9" x14ac:dyDescent="0.2">
      <c r="A1046" s="69" t="s">
        <v>110</v>
      </c>
      <c r="B1046" s="67" t="s">
        <v>65</v>
      </c>
      <c r="C1046" s="68">
        <v>36.130000000000003</v>
      </c>
      <c r="D1046" s="69" t="s">
        <v>29</v>
      </c>
      <c r="E1046" s="70">
        <v>1083.0936999999999</v>
      </c>
      <c r="F1046" s="69">
        <v>2</v>
      </c>
      <c r="G1046" s="68">
        <v>85.73</v>
      </c>
      <c r="H1046" s="67" t="s">
        <v>724</v>
      </c>
      <c r="I1046" s="67" t="s">
        <v>203</v>
      </c>
    </row>
    <row r="1047" spans="1:9" x14ac:dyDescent="0.2">
      <c r="A1047" s="69" t="s">
        <v>110</v>
      </c>
      <c r="B1047" s="67" t="s">
        <v>65</v>
      </c>
      <c r="C1047" s="68">
        <v>36.130000000000003</v>
      </c>
      <c r="D1047" s="69" t="s">
        <v>29</v>
      </c>
      <c r="E1047" s="70">
        <v>1111.1089999999999</v>
      </c>
      <c r="F1047" s="69">
        <v>2</v>
      </c>
      <c r="G1047" s="68">
        <v>108.14</v>
      </c>
      <c r="H1047" s="67" t="s">
        <v>724</v>
      </c>
      <c r="I1047" s="67" t="s">
        <v>217</v>
      </c>
    </row>
    <row r="1048" spans="1:9" x14ac:dyDescent="0.2">
      <c r="A1048" s="69" t="s">
        <v>110</v>
      </c>
      <c r="B1048" s="67" t="s">
        <v>65</v>
      </c>
      <c r="C1048" s="68">
        <v>36.130000000000003</v>
      </c>
      <c r="D1048" s="69" t="s">
        <v>29</v>
      </c>
      <c r="E1048" s="70">
        <v>859.48140000000001</v>
      </c>
      <c r="F1048" s="69">
        <v>3</v>
      </c>
      <c r="G1048" s="68">
        <v>62.51</v>
      </c>
      <c r="H1048" s="67" t="s">
        <v>725</v>
      </c>
      <c r="I1048" s="67" t="s">
        <v>215</v>
      </c>
    </row>
    <row r="1049" spans="1:9" x14ac:dyDescent="0.2">
      <c r="A1049" s="69" t="s">
        <v>110</v>
      </c>
      <c r="B1049" s="67" t="s">
        <v>65</v>
      </c>
      <c r="C1049" s="68">
        <v>36.130000000000003</v>
      </c>
      <c r="D1049" s="69" t="s">
        <v>29</v>
      </c>
      <c r="E1049" s="70">
        <v>878.1576</v>
      </c>
      <c r="F1049" s="69">
        <v>3</v>
      </c>
      <c r="G1049" s="68">
        <v>85.41</v>
      </c>
      <c r="H1049" s="67" t="s">
        <v>725</v>
      </c>
      <c r="I1049" s="67" t="s">
        <v>201</v>
      </c>
    </row>
    <row r="1050" spans="1:9" x14ac:dyDescent="0.2">
      <c r="A1050" s="69" t="s">
        <v>110</v>
      </c>
      <c r="B1050" s="67" t="s">
        <v>65</v>
      </c>
      <c r="C1050" s="68">
        <v>36.130000000000003</v>
      </c>
      <c r="D1050" s="69" t="s">
        <v>29</v>
      </c>
      <c r="E1050" s="70">
        <v>920.85540000000003</v>
      </c>
      <c r="F1050" s="69">
        <v>3</v>
      </c>
      <c r="G1050" s="68">
        <v>51.52</v>
      </c>
      <c r="H1050" s="67" t="s">
        <v>403</v>
      </c>
      <c r="I1050" s="67" t="s">
        <v>223</v>
      </c>
    </row>
    <row r="1051" spans="1:9" x14ac:dyDescent="0.2">
      <c r="A1051" s="69" t="s">
        <v>110</v>
      </c>
      <c r="B1051" s="67" t="s">
        <v>65</v>
      </c>
      <c r="C1051" s="68">
        <v>36.130000000000003</v>
      </c>
      <c r="D1051" s="69" t="s">
        <v>12</v>
      </c>
      <c r="E1051" s="70">
        <v>661.90440000000001</v>
      </c>
      <c r="F1051" s="69">
        <v>2</v>
      </c>
      <c r="G1051" s="68">
        <v>41.27</v>
      </c>
      <c r="H1051" s="67" t="s">
        <v>726</v>
      </c>
      <c r="I1051" s="67" t="s">
        <v>217</v>
      </c>
    </row>
    <row r="1052" spans="1:9" x14ac:dyDescent="0.2">
      <c r="A1052" s="69" t="s">
        <v>110</v>
      </c>
      <c r="B1052" s="67" t="s">
        <v>65</v>
      </c>
      <c r="C1052" s="68">
        <v>36.130000000000003</v>
      </c>
      <c r="D1052" s="69" t="s">
        <v>12</v>
      </c>
      <c r="E1052" s="70">
        <v>661.90470000000005</v>
      </c>
      <c r="F1052" s="69">
        <v>2</v>
      </c>
      <c r="G1052" s="68">
        <v>41.57</v>
      </c>
      <c r="H1052" s="67" t="s">
        <v>726</v>
      </c>
      <c r="I1052" s="67" t="s">
        <v>199</v>
      </c>
    </row>
    <row r="1053" spans="1:9" x14ac:dyDescent="0.2">
      <c r="A1053" s="69" t="s">
        <v>110</v>
      </c>
      <c r="B1053" s="67" t="s">
        <v>65</v>
      </c>
      <c r="C1053" s="68">
        <v>36.130000000000003</v>
      </c>
      <c r="D1053" s="69" t="s">
        <v>12</v>
      </c>
      <c r="E1053" s="70">
        <v>661.90549999999996</v>
      </c>
      <c r="F1053" s="69">
        <v>2</v>
      </c>
      <c r="G1053" s="68">
        <v>52.59</v>
      </c>
      <c r="H1053" s="67" t="s">
        <v>726</v>
      </c>
      <c r="I1053" s="67" t="s">
        <v>215</v>
      </c>
    </row>
    <row r="1054" spans="1:9" x14ac:dyDescent="0.2">
      <c r="A1054" s="69" t="s">
        <v>110</v>
      </c>
      <c r="B1054" s="67" t="s">
        <v>65</v>
      </c>
      <c r="C1054" s="68">
        <v>36.130000000000003</v>
      </c>
      <c r="D1054" s="69" t="s">
        <v>12</v>
      </c>
      <c r="E1054" s="70">
        <v>661.92510000000004</v>
      </c>
      <c r="F1054" s="69">
        <v>2</v>
      </c>
      <c r="G1054" s="68">
        <v>41.37</v>
      </c>
      <c r="H1054" s="67" t="s">
        <v>726</v>
      </c>
      <c r="I1054" s="67" t="s">
        <v>637</v>
      </c>
    </row>
    <row r="1055" spans="1:9" x14ac:dyDescent="0.2">
      <c r="A1055" s="69" t="s">
        <v>110</v>
      </c>
      <c r="B1055" s="67" t="s">
        <v>65</v>
      </c>
      <c r="C1055" s="68">
        <v>36.130000000000003</v>
      </c>
      <c r="D1055" s="69" t="s">
        <v>12</v>
      </c>
      <c r="E1055" s="70">
        <v>689.91690000000006</v>
      </c>
      <c r="F1055" s="69">
        <v>2</v>
      </c>
      <c r="G1055" s="68">
        <v>53.58</v>
      </c>
      <c r="H1055" s="67" t="s">
        <v>726</v>
      </c>
      <c r="I1055" s="67" t="s">
        <v>201</v>
      </c>
    </row>
    <row r="1056" spans="1:9" x14ac:dyDescent="0.2">
      <c r="A1056" s="69" t="s">
        <v>110</v>
      </c>
      <c r="B1056" s="67" t="s">
        <v>65</v>
      </c>
      <c r="C1056" s="68">
        <v>36.130000000000003</v>
      </c>
      <c r="D1056" s="69" t="s">
        <v>12</v>
      </c>
      <c r="E1056" s="70">
        <v>625.38679999999999</v>
      </c>
      <c r="F1056" s="69">
        <v>3</v>
      </c>
      <c r="G1056" s="68">
        <v>45.59</v>
      </c>
      <c r="H1056" s="67" t="s">
        <v>404</v>
      </c>
      <c r="I1056" s="67" t="s">
        <v>223</v>
      </c>
    </row>
    <row r="1057" spans="1:9" x14ac:dyDescent="0.2">
      <c r="A1057" s="69" t="s">
        <v>110</v>
      </c>
      <c r="B1057" s="67" t="s">
        <v>65</v>
      </c>
      <c r="C1057" s="68">
        <v>36.130000000000003</v>
      </c>
      <c r="D1057" s="69" t="s">
        <v>12</v>
      </c>
      <c r="E1057" s="70">
        <v>993.6001</v>
      </c>
      <c r="F1057" s="69">
        <v>2</v>
      </c>
      <c r="G1057" s="68">
        <v>45.13</v>
      </c>
      <c r="H1057" s="67" t="s">
        <v>404</v>
      </c>
      <c r="I1057" s="67" t="s">
        <v>240</v>
      </c>
    </row>
    <row r="1058" spans="1:9" x14ac:dyDescent="0.2">
      <c r="A1058" s="69" t="s">
        <v>110</v>
      </c>
      <c r="B1058" s="67" t="s">
        <v>65</v>
      </c>
      <c r="C1058" s="68">
        <v>36.130000000000003</v>
      </c>
      <c r="D1058" s="69" t="s">
        <v>12</v>
      </c>
      <c r="E1058" s="70">
        <v>571.34540000000004</v>
      </c>
      <c r="F1058" s="69">
        <v>2</v>
      </c>
      <c r="G1058" s="68">
        <v>43.79</v>
      </c>
      <c r="H1058" s="67" t="s">
        <v>734</v>
      </c>
      <c r="I1058" s="67" t="s">
        <v>201</v>
      </c>
    </row>
    <row r="1059" spans="1:9" x14ac:dyDescent="0.2">
      <c r="A1059" s="69" t="s">
        <v>110</v>
      </c>
      <c r="B1059" s="67" t="s">
        <v>65</v>
      </c>
      <c r="C1059" s="68">
        <v>36.130000000000003</v>
      </c>
      <c r="D1059" s="69" t="s">
        <v>29</v>
      </c>
      <c r="E1059" s="70">
        <v>554.67010000000005</v>
      </c>
      <c r="F1059" s="69">
        <v>3</v>
      </c>
      <c r="G1059" s="68">
        <v>41.15</v>
      </c>
      <c r="H1059" s="67" t="s">
        <v>740</v>
      </c>
      <c r="I1059" s="67" t="s">
        <v>201</v>
      </c>
    </row>
    <row r="1060" spans="1:9" x14ac:dyDescent="0.2">
      <c r="A1060" s="69" t="s">
        <v>110</v>
      </c>
      <c r="B1060" s="67" t="s">
        <v>65</v>
      </c>
      <c r="C1060" s="68">
        <v>36.130000000000003</v>
      </c>
      <c r="D1060" s="69" t="s">
        <v>29</v>
      </c>
      <c r="E1060" s="70">
        <v>573.34500000000003</v>
      </c>
      <c r="F1060" s="69">
        <v>3</v>
      </c>
      <c r="G1060" s="68">
        <v>45.59</v>
      </c>
      <c r="H1060" s="67" t="s">
        <v>740</v>
      </c>
      <c r="I1060" s="67" t="s">
        <v>206</v>
      </c>
    </row>
    <row r="1061" spans="1:9" x14ac:dyDescent="0.2">
      <c r="A1061" s="69" t="s">
        <v>110</v>
      </c>
      <c r="B1061" s="67" t="s">
        <v>65</v>
      </c>
      <c r="C1061" s="68">
        <v>36.130000000000003</v>
      </c>
      <c r="D1061" s="69" t="s">
        <v>29</v>
      </c>
      <c r="E1061" s="70">
        <v>824.49210000000005</v>
      </c>
      <c r="F1061" s="69">
        <v>2</v>
      </c>
      <c r="G1061" s="68">
        <v>47.59</v>
      </c>
      <c r="H1061" s="67" t="s">
        <v>740</v>
      </c>
      <c r="I1061" s="67" t="s">
        <v>253</v>
      </c>
    </row>
    <row r="1062" spans="1:9" x14ac:dyDescent="0.2">
      <c r="A1062" s="69" t="s">
        <v>110</v>
      </c>
      <c r="B1062" s="67" t="s">
        <v>65</v>
      </c>
      <c r="C1062" s="68">
        <v>36.130000000000003</v>
      </c>
      <c r="D1062" s="69" t="s">
        <v>29</v>
      </c>
      <c r="E1062" s="70">
        <v>831.5</v>
      </c>
      <c r="F1062" s="69">
        <v>2</v>
      </c>
      <c r="G1062" s="68">
        <v>54.24</v>
      </c>
      <c r="H1062" s="67" t="s">
        <v>740</v>
      </c>
      <c r="I1062" s="67" t="s">
        <v>201</v>
      </c>
    </row>
    <row r="1063" spans="1:9" x14ac:dyDescent="0.2">
      <c r="A1063" s="69" t="s">
        <v>110</v>
      </c>
      <c r="B1063" s="67" t="s">
        <v>65</v>
      </c>
      <c r="C1063" s="68">
        <v>36.130000000000003</v>
      </c>
      <c r="D1063" s="69" t="s">
        <v>29</v>
      </c>
      <c r="E1063" s="70">
        <v>859.51490000000001</v>
      </c>
      <c r="F1063" s="69">
        <v>2</v>
      </c>
      <c r="G1063" s="68">
        <v>52.19</v>
      </c>
      <c r="H1063" s="67" t="s">
        <v>740</v>
      </c>
      <c r="I1063" s="67" t="s">
        <v>206</v>
      </c>
    </row>
    <row r="1064" spans="1:9" x14ac:dyDescent="0.2">
      <c r="A1064" s="69" t="s">
        <v>110</v>
      </c>
      <c r="B1064" s="67" t="s">
        <v>65</v>
      </c>
      <c r="C1064" s="68">
        <v>36.130000000000003</v>
      </c>
      <c r="D1064" s="69" t="s">
        <v>29</v>
      </c>
      <c r="E1064" s="70">
        <v>923.56359999999995</v>
      </c>
      <c r="F1064" s="69">
        <v>2</v>
      </c>
      <c r="G1064" s="68">
        <v>51.86</v>
      </c>
      <c r="H1064" s="67" t="s">
        <v>411</v>
      </c>
      <c r="I1064" s="67" t="s">
        <v>206</v>
      </c>
    </row>
    <row r="1065" spans="1:9" x14ac:dyDescent="0.2">
      <c r="A1065" s="69" t="s">
        <v>110</v>
      </c>
      <c r="B1065" s="67" t="s">
        <v>65</v>
      </c>
      <c r="C1065" s="68">
        <v>36.130000000000003</v>
      </c>
      <c r="D1065" s="69" t="s">
        <v>29</v>
      </c>
      <c r="E1065" s="70">
        <v>951.57380000000001</v>
      </c>
      <c r="F1065" s="69">
        <v>2</v>
      </c>
      <c r="G1065" s="68">
        <v>49.94</v>
      </c>
      <c r="H1065" s="67" t="s">
        <v>411</v>
      </c>
      <c r="I1065" s="67" t="s">
        <v>240</v>
      </c>
    </row>
    <row r="1066" spans="1:9" x14ac:dyDescent="0.2">
      <c r="A1066" s="69" t="s">
        <v>110</v>
      </c>
      <c r="B1066" s="67" t="s">
        <v>65</v>
      </c>
      <c r="C1066" s="68">
        <v>36.130000000000003</v>
      </c>
      <c r="D1066" s="69" t="s">
        <v>12</v>
      </c>
      <c r="E1066" s="70">
        <v>576.36080000000004</v>
      </c>
      <c r="F1066" s="69">
        <v>2</v>
      </c>
      <c r="G1066" s="68">
        <v>42.38</v>
      </c>
      <c r="H1066" s="67" t="s">
        <v>741</v>
      </c>
      <c r="I1066" s="67" t="s">
        <v>201</v>
      </c>
    </row>
    <row r="1067" spans="1:9" x14ac:dyDescent="0.2">
      <c r="A1067" s="69" t="s">
        <v>110</v>
      </c>
      <c r="B1067" s="67" t="s">
        <v>65</v>
      </c>
      <c r="C1067" s="68">
        <v>36.130000000000003</v>
      </c>
      <c r="D1067" s="69" t="s">
        <v>12</v>
      </c>
      <c r="E1067" s="70">
        <v>469.95909999999998</v>
      </c>
      <c r="F1067" s="69">
        <v>3</v>
      </c>
      <c r="G1067" s="68">
        <v>44.18</v>
      </c>
      <c r="H1067" s="67" t="s">
        <v>412</v>
      </c>
      <c r="I1067" s="67" t="s">
        <v>201</v>
      </c>
    </row>
    <row r="1068" spans="1:9" x14ac:dyDescent="0.2">
      <c r="A1068" s="69" t="s">
        <v>110</v>
      </c>
      <c r="B1068" s="67" t="s">
        <v>65</v>
      </c>
      <c r="C1068" s="68">
        <v>36.130000000000003</v>
      </c>
      <c r="D1068" s="69" t="s">
        <v>12</v>
      </c>
      <c r="E1068" s="70">
        <v>704.43259999999998</v>
      </c>
      <c r="F1068" s="69">
        <v>2</v>
      </c>
      <c r="G1068" s="68">
        <v>44.55</v>
      </c>
      <c r="H1068" s="67" t="s">
        <v>412</v>
      </c>
      <c r="I1068" s="67" t="s">
        <v>201</v>
      </c>
    </row>
    <row r="1069" spans="1:9" x14ac:dyDescent="0.2">
      <c r="A1069" s="69" t="s">
        <v>110</v>
      </c>
      <c r="B1069" s="67" t="s">
        <v>65</v>
      </c>
      <c r="C1069" s="68">
        <v>36.130000000000003</v>
      </c>
      <c r="D1069" s="69" t="s">
        <v>12</v>
      </c>
      <c r="E1069" s="70">
        <v>412.596</v>
      </c>
      <c r="F1069" s="69">
        <v>3</v>
      </c>
      <c r="G1069" s="68">
        <v>43.37</v>
      </c>
      <c r="H1069" s="67" t="s">
        <v>743</v>
      </c>
      <c r="I1069" s="67" t="s">
        <v>217</v>
      </c>
    </row>
    <row r="1070" spans="1:9" x14ac:dyDescent="0.2">
      <c r="A1070" s="69" t="s">
        <v>110</v>
      </c>
      <c r="B1070" s="67" t="s">
        <v>65</v>
      </c>
      <c r="C1070" s="68">
        <v>36.130000000000003</v>
      </c>
      <c r="D1070" s="69" t="s">
        <v>12</v>
      </c>
      <c r="E1070" s="70">
        <v>618.38980000000004</v>
      </c>
      <c r="F1070" s="69">
        <v>2</v>
      </c>
      <c r="G1070" s="68">
        <v>38.49</v>
      </c>
      <c r="H1070" s="67" t="s">
        <v>743</v>
      </c>
      <c r="I1070" s="67" t="s">
        <v>217</v>
      </c>
    </row>
    <row r="1071" spans="1:9" x14ac:dyDescent="0.2">
      <c r="A1071" s="69" t="s">
        <v>110</v>
      </c>
      <c r="B1071" s="67" t="s">
        <v>65</v>
      </c>
      <c r="C1071" s="68">
        <v>36.130000000000003</v>
      </c>
      <c r="D1071" s="69" t="s">
        <v>12</v>
      </c>
      <c r="E1071" s="70">
        <v>646.40210000000002</v>
      </c>
      <c r="F1071" s="69">
        <v>2</v>
      </c>
      <c r="G1071" s="68">
        <v>52.79</v>
      </c>
      <c r="H1071" s="67" t="s">
        <v>743</v>
      </c>
      <c r="I1071" s="67" t="s">
        <v>201</v>
      </c>
    </row>
    <row r="1072" spans="1:9" x14ac:dyDescent="0.2">
      <c r="A1072" s="69" t="s">
        <v>68</v>
      </c>
      <c r="B1072" s="67" t="s">
        <v>69</v>
      </c>
      <c r="C1072" s="68">
        <v>46.58</v>
      </c>
      <c r="D1072" s="69" t="s">
        <v>12</v>
      </c>
      <c r="E1072" s="70">
        <v>613.37699999999995</v>
      </c>
      <c r="F1072" s="69">
        <v>2</v>
      </c>
      <c r="G1072" s="68">
        <v>45.55</v>
      </c>
      <c r="H1072" s="67" t="s">
        <v>200</v>
      </c>
      <c r="I1072" s="67" t="s">
        <v>201</v>
      </c>
    </row>
    <row r="1073" spans="1:9" x14ac:dyDescent="0.2">
      <c r="A1073" s="69" t="s">
        <v>68</v>
      </c>
      <c r="B1073" s="67" t="s">
        <v>69</v>
      </c>
      <c r="C1073" s="68">
        <v>46.58</v>
      </c>
      <c r="D1073" s="69" t="s">
        <v>29</v>
      </c>
      <c r="E1073" s="70">
        <v>485.76339999999999</v>
      </c>
      <c r="F1073" s="69">
        <v>2</v>
      </c>
      <c r="G1073" s="68">
        <v>56.56</v>
      </c>
      <c r="H1073" s="67" t="s">
        <v>434</v>
      </c>
      <c r="I1073" s="67" t="s">
        <v>204</v>
      </c>
    </row>
    <row r="1074" spans="1:9" x14ac:dyDescent="0.2">
      <c r="A1074" s="69" t="s">
        <v>68</v>
      </c>
      <c r="B1074" s="67" t="s">
        <v>69</v>
      </c>
      <c r="C1074" s="68">
        <v>46.58</v>
      </c>
      <c r="D1074" s="69" t="s">
        <v>29</v>
      </c>
      <c r="E1074" s="70">
        <v>613.34280000000001</v>
      </c>
      <c r="F1074" s="69">
        <v>2</v>
      </c>
      <c r="G1074" s="68">
        <v>55.96</v>
      </c>
      <c r="H1074" s="67" t="s">
        <v>435</v>
      </c>
      <c r="I1074" s="67" t="s">
        <v>217</v>
      </c>
    </row>
    <row r="1075" spans="1:9" x14ac:dyDescent="0.2">
      <c r="A1075" s="69" t="s">
        <v>68</v>
      </c>
      <c r="B1075" s="67" t="s">
        <v>69</v>
      </c>
      <c r="C1075" s="68">
        <v>46.58</v>
      </c>
      <c r="D1075" s="69" t="s">
        <v>29</v>
      </c>
      <c r="E1075" s="70">
        <v>691.39269999999999</v>
      </c>
      <c r="F1075" s="69">
        <v>2</v>
      </c>
      <c r="G1075" s="68">
        <v>42.76</v>
      </c>
      <c r="H1075" s="67" t="s">
        <v>436</v>
      </c>
      <c r="I1075" s="67" t="s">
        <v>313</v>
      </c>
    </row>
    <row r="1076" spans="1:9" x14ac:dyDescent="0.2">
      <c r="A1076" s="69" t="s">
        <v>68</v>
      </c>
      <c r="B1076" s="67" t="s">
        <v>69</v>
      </c>
      <c r="C1076" s="68">
        <v>46.58</v>
      </c>
      <c r="D1076" s="69" t="s">
        <v>29</v>
      </c>
      <c r="E1076" s="70">
        <v>719.40650000000005</v>
      </c>
      <c r="F1076" s="69">
        <v>2</v>
      </c>
      <c r="G1076" s="68">
        <v>52.61</v>
      </c>
      <c r="H1076" s="67" t="s">
        <v>436</v>
      </c>
      <c r="I1076" s="67" t="s">
        <v>320</v>
      </c>
    </row>
    <row r="1077" spans="1:9" x14ac:dyDescent="0.2">
      <c r="A1077" s="69" t="s">
        <v>68</v>
      </c>
      <c r="B1077" s="67" t="s">
        <v>69</v>
      </c>
      <c r="C1077" s="68">
        <v>46.58</v>
      </c>
      <c r="D1077" s="69" t="s">
        <v>12</v>
      </c>
      <c r="E1077" s="70">
        <v>810.90120000000002</v>
      </c>
      <c r="F1077" s="69">
        <v>2</v>
      </c>
      <c r="G1077" s="68">
        <v>57.41</v>
      </c>
      <c r="H1077" s="67" t="s">
        <v>483</v>
      </c>
      <c r="I1077" s="67" t="s">
        <v>281</v>
      </c>
    </row>
    <row r="1078" spans="1:9" x14ac:dyDescent="0.2">
      <c r="A1078" s="69" t="s">
        <v>68</v>
      </c>
      <c r="B1078" s="67" t="s">
        <v>69</v>
      </c>
      <c r="C1078" s="68">
        <v>46.58</v>
      </c>
      <c r="D1078" s="69" t="s">
        <v>12</v>
      </c>
      <c r="E1078" s="70">
        <v>838.91600000000005</v>
      </c>
      <c r="F1078" s="69">
        <v>2</v>
      </c>
      <c r="G1078" s="68">
        <v>80.760000000000005</v>
      </c>
      <c r="H1078" s="67" t="s">
        <v>483</v>
      </c>
      <c r="I1078" s="67" t="s">
        <v>204</v>
      </c>
    </row>
    <row r="1079" spans="1:9" x14ac:dyDescent="0.2">
      <c r="A1079" s="69" t="s">
        <v>68</v>
      </c>
      <c r="B1079" s="67" t="s">
        <v>69</v>
      </c>
      <c r="C1079" s="68">
        <v>46.58</v>
      </c>
      <c r="D1079" s="69" t="s">
        <v>12</v>
      </c>
      <c r="E1079" s="70">
        <v>480.26209999999998</v>
      </c>
      <c r="F1079" s="69">
        <v>2</v>
      </c>
      <c r="G1079" s="68">
        <v>50.6</v>
      </c>
      <c r="H1079" s="67" t="s">
        <v>503</v>
      </c>
      <c r="I1079" s="67" t="s">
        <v>204</v>
      </c>
    </row>
    <row r="1080" spans="1:9" x14ac:dyDescent="0.2">
      <c r="A1080" s="69" t="s">
        <v>68</v>
      </c>
      <c r="B1080" s="67" t="s">
        <v>69</v>
      </c>
      <c r="C1080" s="68">
        <v>46.58</v>
      </c>
      <c r="D1080" s="69" t="s">
        <v>12</v>
      </c>
      <c r="E1080" s="70">
        <v>541.33460000000002</v>
      </c>
      <c r="F1080" s="69">
        <v>2</v>
      </c>
      <c r="G1080" s="68">
        <v>40.89</v>
      </c>
      <c r="H1080" s="67" t="s">
        <v>529</v>
      </c>
      <c r="I1080" s="67" t="s">
        <v>204</v>
      </c>
    </row>
    <row r="1081" spans="1:9" x14ac:dyDescent="0.2">
      <c r="A1081" s="69" t="s">
        <v>68</v>
      </c>
      <c r="B1081" s="67" t="s">
        <v>69</v>
      </c>
      <c r="C1081" s="68">
        <v>46.58</v>
      </c>
      <c r="D1081" s="69" t="s">
        <v>29</v>
      </c>
      <c r="E1081" s="70">
        <v>611.82470000000001</v>
      </c>
      <c r="F1081" s="69">
        <v>2</v>
      </c>
      <c r="G1081" s="68">
        <v>69.89</v>
      </c>
      <c r="H1081" s="67" t="s">
        <v>278</v>
      </c>
      <c r="I1081" s="67" t="s">
        <v>281</v>
      </c>
    </row>
    <row r="1082" spans="1:9" x14ac:dyDescent="0.2">
      <c r="A1082" s="69" t="s">
        <v>68</v>
      </c>
      <c r="B1082" s="67" t="s">
        <v>69</v>
      </c>
      <c r="C1082" s="68">
        <v>46.58</v>
      </c>
      <c r="D1082" s="69" t="s">
        <v>29</v>
      </c>
      <c r="E1082" s="70">
        <v>639.83810000000005</v>
      </c>
      <c r="F1082" s="69">
        <v>2</v>
      </c>
      <c r="G1082" s="68">
        <v>63.54</v>
      </c>
      <c r="H1082" s="67" t="s">
        <v>278</v>
      </c>
      <c r="I1082" s="67" t="s">
        <v>204</v>
      </c>
    </row>
    <row r="1083" spans="1:9" x14ac:dyDescent="0.2">
      <c r="A1083" s="69" t="s">
        <v>68</v>
      </c>
      <c r="B1083" s="67" t="s">
        <v>69</v>
      </c>
      <c r="C1083" s="68">
        <v>46.58</v>
      </c>
      <c r="D1083" s="69" t="s">
        <v>29</v>
      </c>
      <c r="E1083" s="70">
        <v>703.88430000000005</v>
      </c>
      <c r="F1083" s="69">
        <v>2</v>
      </c>
      <c r="G1083" s="68">
        <v>67.510000000000005</v>
      </c>
      <c r="H1083" s="67" t="s">
        <v>279</v>
      </c>
      <c r="I1083" s="67" t="s">
        <v>203</v>
      </c>
    </row>
    <row r="1084" spans="1:9" x14ac:dyDescent="0.2">
      <c r="A1084" s="69" t="s">
        <v>68</v>
      </c>
      <c r="B1084" s="67" t="s">
        <v>69</v>
      </c>
      <c r="C1084" s="68">
        <v>46.58</v>
      </c>
      <c r="D1084" s="69" t="s">
        <v>29</v>
      </c>
      <c r="E1084" s="70">
        <v>731.89850000000001</v>
      </c>
      <c r="F1084" s="69">
        <v>2</v>
      </c>
      <c r="G1084" s="68">
        <v>72.06</v>
      </c>
      <c r="H1084" s="67" t="s">
        <v>279</v>
      </c>
      <c r="I1084" s="67" t="s">
        <v>217</v>
      </c>
    </row>
    <row r="1085" spans="1:9" x14ac:dyDescent="0.2">
      <c r="A1085" s="69" t="s">
        <v>68</v>
      </c>
      <c r="B1085" s="67" t="s">
        <v>69</v>
      </c>
      <c r="C1085" s="68">
        <v>46.58</v>
      </c>
      <c r="D1085" s="69" t="s">
        <v>29</v>
      </c>
      <c r="E1085" s="70">
        <v>786.75980000000004</v>
      </c>
      <c r="F1085" s="69">
        <v>3</v>
      </c>
      <c r="G1085" s="68">
        <v>53.55</v>
      </c>
      <c r="H1085" s="67" t="s">
        <v>540</v>
      </c>
      <c r="I1085" s="67" t="s">
        <v>201</v>
      </c>
    </row>
    <row r="1086" spans="1:9" x14ac:dyDescent="0.2">
      <c r="A1086" s="69" t="s">
        <v>68</v>
      </c>
      <c r="B1086" s="67" t="s">
        <v>69</v>
      </c>
      <c r="C1086" s="68">
        <v>46.58</v>
      </c>
      <c r="D1086" s="69" t="s">
        <v>29</v>
      </c>
      <c r="E1086" s="70">
        <v>805.43529999999998</v>
      </c>
      <c r="F1086" s="69">
        <v>3</v>
      </c>
      <c r="G1086" s="68">
        <v>65.87</v>
      </c>
      <c r="H1086" s="67" t="s">
        <v>540</v>
      </c>
      <c r="I1086" s="67" t="s">
        <v>206</v>
      </c>
    </row>
    <row r="1087" spans="1:9" x14ac:dyDescent="0.2">
      <c r="A1087" s="69" t="s">
        <v>68</v>
      </c>
      <c r="B1087" s="67" t="s">
        <v>69</v>
      </c>
      <c r="C1087" s="68">
        <v>46.58</v>
      </c>
      <c r="D1087" s="69" t="s">
        <v>29</v>
      </c>
      <c r="E1087" s="70">
        <v>1207.6502</v>
      </c>
      <c r="F1087" s="69">
        <v>2</v>
      </c>
      <c r="G1087" s="68">
        <v>66.59</v>
      </c>
      <c r="H1087" s="67" t="s">
        <v>540</v>
      </c>
      <c r="I1087" s="67" t="s">
        <v>206</v>
      </c>
    </row>
    <row r="1088" spans="1:9" x14ac:dyDescent="0.2">
      <c r="A1088" s="69" t="s">
        <v>68</v>
      </c>
      <c r="B1088" s="67" t="s">
        <v>69</v>
      </c>
      <c r="C1088" s="68">
        <v>46.58</v>
      </c>
      <c r="D1088" s="69" t="s">
        <v>29</v>
      </c>
      <c r="E1088" s="70">
        <v>532.28599999999994</v>
      </c>
      <c r="F1088" s="69">
        <v>3</v>
      </c>
      <c r="G1088" s="68">
        <v>42.31</v>
      </c>
      <c r="H1088" s="67" t="s">
        <v>280</v>
      </c>
      <c r="I1088" s="67" t="s">
        <v>281</v>
      </c>
    </row>
    <row r="1089" spans="1:9" x14ac:dyDescent="0.2">
      <c r="A1089" s="69" t="s">
        <v>68</v>
      </c>
      <c r="B1089" s="67" t="s">
        <v>69</v>
      </c>
      <c r="C1089" s="68">
        <v>46.58</v>
      </c>
      <c r="D1089" s="69" t="s">
        <v>29</v>
      </c>
      <c r="E1089" s="70">
        <v>550.96199999999999</v>
      </c>
      <c r="F1089" s="69">
        <v>3</v>
      </c>
      <c r="G1089" s="68">
        <v>62</v>
      </c>
      <c r="H1089" s="67" t="s">
        <v>280</v>
      </c>
      <c r="I1089" s="67" t="s">
        <v>204</v>
      </c>
    </row>
    <row r="1090" spans="1:9" x14ac:dyDescent="0.2">
      <c r="A1090" s="69" t="s">
        <v>68</v>
      </c>
      <c r="B1090" s="67" t="s">
        <v>69</v>
      </c>
      <c r="C1090" s="68">
        <v>46.58</v>
      </c>
      <c r="D1090" s="69" t="s">
        <v>29</v>
      </c>
      <c r="E1090" s="70">
        <v>797.92499999999995</v>
      </c>
      <c r="F1090" s="69">
        <v>2</v>
      </c>
      <c r="G1090" s="68">
        <v>87.41</v>
      </c>
      <c r="H1090" s="67" t="s">
        <v>280</v>
      </c>
      <c r="I1090" s="67" t="s">
        <v>281</v>
      </c>
    </row>
    <row r="1091" spans="1:9" x14ac:dyDescent="0.2">
      <c r="A1091" s="69" t="s">
        <v>68</v>
      </c>
      <c r="B1091" s="67" t="s">
        <v>69</v>
      </c>
      <c r="C1091" s="68">
        <v>46.58</v>
      </c>
      <c r="D1091" s="69" t="s">
        <v>29</v>
      </c>
      <c r="E1091" s="70">
        <v>825.93809999999996</v>
      </c>
      <c r="F1091" s="69">
        <v>2</v>
      </c>
      <c r="G1091" s="68">
        <v>89.85</v>
      </c>
      <c r="H1091" s="67" t="s">
        <v>280</v>
      </c>
      <c r="I1091" s="67" t="s">
        <v>204</v>
      </c>
    </row>
    <row r="1092" spans="1:9" x14ac:dyDescent="0.2">
      <c r="A1092" s="69" t="s">
        <v>68</v>
      </c>
      <c r="B1092" s="67" t="s">
        <v>69</v>
      </c>
      <c r="C1092" s="68">
        <v>46.58</v>
      </c>
      <c r="D1092" s="69" t="s">
        <v>29</v>
      </c>
      <c r="E1092" s="70">
        <v>853.95039999999995</v>
      </c>
      <c r="F1092" s="69">
        <v>2</v>
      </c>
      <c r="G1092" s="68">
        <v>55.1</v>
      </c>
      <c r="H1092" s="67" t="s">
        <v>280</v>
      </c>
      <c r="I1092" s="67" t="s">
        <v>217</v>
      </c>
    </row>
    <row r="1093" spans="1:9" x14ac:dyDescent="0.2">
      <c r="A1093" s="69" t="s">
        <v>68</v>
      </c>
      <c r="B1093" s="67" t="s">
        <v>69</v>
      </c>
      <c r="C1093" s="68">
        <v>46.58</v>
      </c>
      <c r="D1093" s="69" t="s">
        <v>29</v>
      </c>
      <c r="E1093" s="70">
        <v>688.04390000000001</v>
      </c>
      <c r="F1093" s="69">
        <v>3</v>
      </c>
      <c r="G1093" s="68">
        <v>51.32</v>
      </c>
      <c r="H1093" s="67" t="s">
        <v>543</v>
      </c>
      <c r="I1093" s="67" t="s">
        <v>217</v>
      </c>
    </row>
    <row r="1094" spans="1:9" x14ac:dyDescent="0.2">
      <c r="A1094" s="69" t="s">
        <v>68</v>
      </c>
      <c r="B1094" s="67" t="s">
        <v>69</v>
      </c>
      <c r="C1094" s="68">
        <v>46.58</v>
      </c>
      <c r="D1094" s="69" t="s">
        <v>29</v>
      </c>
      <c r="E1094" s="70">
        <v>1003.5476</v>
      </c>
      <c r="F1094" s="69">
        <v>2</v>
      </c>
      <c r="G1094" s="68">
        <v>71.13</v>
      </c>
      <c r="H1094" s="67" t="s">
        <v>543</v>
      </c>
      <c r="I1094" s="67" t="s">
        <v>203</v>
      </c>
    </row>
    <row r="1095" spans="1:9" x14ac:dyDescent="0.2">
      <c r="A1095" s="69" t="s">
        <v>68</v>
      </c>
      <c r="B1095" s="67" t="s">
        <v>69</v>
      </c>
      <c r="C1095" s="68">
        <v>46.58</v>
      </c>
      <c r="D1095" s="69" t="s">
        <v>29</v>
      </c>
      <c r="E1095" s="70">
        <v>1031.5630000000001</v>
      </c>
      <c r="F1095" s="69">
        <v>2</v>
      </c>
      <c r="G1095" s="68">
        <v>87.97</v>
      </c>
      <c r="H1095" s="67" t="s">
        <v>543</v>
      </c>
      <c r="I1095" s="67" t="s">
        <v>217</v>
      </c>
    </row>
    <row r="1096" spans="1:9" x14ac:dyDescent="0.2">
      <c r="A1096" s="69" t="s">
        <v>68</v>
      </c>
      <c r="B1096" s="67" t="s">
        <v>69</v>
      </c>
      <c r="C1096" s="68">
        <v>46.58</v>
      </c>
      <c r="D1096" s="69" t="s">
        <v>29</v>
      </c>
      <c r="E1096" s="70">
        <v>730.74260000000004</v>
      </c>
      <c r="F1096" s="69">
        <v>3</v>
      </c>
      <c r="G1096" s="68">
        <v>59.83</v>
      </c>
      <c r="H1096" s="67" t="s">
        <v>544</v>
      </c>
      <c r="I1096" s="67" t="s">
        <v>215</v>
      </c>
    </row>
    <row r="1097" spans="1:9" x14ac:dyDescent="0.2">
      <c r="A1097" s="69" t="s">
        <v>68</v>
      </c>
      <c r="B1097" s="67" t="s">
        <v>69</v>
      </c>
      <c r="C1097" s="68">
        <v>46.58</v>
      </c>
      <c r="D1097" s="69" t="s">
        <v>29</v>
      </c>
      <c r="E1097" s="70">
        <v>749.41800000000001</v>
      </c>
      <c r="F1097" s="69">
        <v>3</v>
      </c>
      <c r="G1097" s="68">
        <v>76.58</v>
      </c>
      <c r="H1097" s="67" t="s">
        <v>544</v>
      </c>
      <c r="I1097" s="67" t="s">
        <v>210</v>
      </c>
    </row>
    <row r="1098" spans="1:9" x14ac:dyDescent="0.2">
      <c r="A1098" s="69" t="s">
        <v>68</v>
      </c>
      <c r="B1098" s="67" t="s">
        <v>69</v>
      </c>
      <c r="C1098" s="68">
        <v>46.58</v>
      </c>
      <c r="D1098" s="69" t="s">
        <v>29</v>
      </c>
      <c r="E1098" s="70">
        <v>1123.6238000000001</v>
      </c>
      <c r="F1098" s="69">
        <v>2</v>
      </c>
      <c r="G1098" s="68">
        <v>83.2</v>
      </c>
      <c r="H1098" s="67" t="s">
        <v>544</v>
      </c>
      <c r="I1098" s="67" t="s">
        <v>210</v>
      </c>
    </row>
    <row r="1099" spans="1:9" x14ac:dyDescent="0.2">
      <c r="A1099" s="69" t="s">
        <v>68</v>
      </c>
      <c r="B1099" s="67" t="s">
        <v>69</v>
      </c>
      <c r="C1099" s="68">
        <v>46.58</v>
      </c>
      <c r="D1099" s="69" t="s">
        <v>29</v>
      </c>
      <c r="E1099" s="70">
        <v>1123.6249</v>
      </c>
      <c r="F1099" s="69">
        <v>2</v>
      </c>
      <c r="G1099" s="68">
        <v>63</v>
      </c>
      <c r="H1099" s="67" t="s">
        <v>544</v>
      </c>
      <c r="I1099" s="67" t="s">
        <v>201</v>
      </c>
    </row>
    <row r="1100" spans="1:9" x14ac:dyDescent="0.2">
      <c r="A1100" s="69" t="s">
        <v>68</v>
      </c>
      <c r="B1100" s="67" t="s">
        <v>69</v>
      </c>
      <c r="C1100" s="68">
        <v>46.58</v>
      </c>
      <c r="D1100" s="69" t="s">
        <v>29</v>
      </c>
      <c r="E1100" s="70">
        <v>800.19079999999997</v>
      </c>
      <c r="F1100" s="69">
        <v>4</v>
      </c>
      <c r="G1100" s="68">
        <v>54.16</v>
      </c>
      <c r="H1100" s="67" t="s">
        <v>545</v>
      </c>
      <c r="I1100" s="67" t="s">
        <v>240</v>
      </c>
    </row>
    <row r="1101" spans="1:9" x14ac:dyDescent="0.2">
      <c r="A1101" s="69" t="s">
        <v>68</v>
      </c>
      <c r="B1101" s="67" t="s">
        <v>69</v>
      </c>
      <c r="C1101" s="68">
        <v>46.58</v>
      </c>
      <c r="D1101" s="69" t="s">
        <v>29</v>
      </c>
      <c r="E1101" s="70">
        <v>1066.5885000000001</v>
      </c>
      <c r="F1101" s="69">
        <v>3</v>
      </c>
      <c r="G1101" s="68">
        <v>53.2</v>
      </c>
      <c r="H1101" s="67" t="s">
        <v>545</v>
      </c>
      <c r="I1101" s="67" t="s">
        <v>240</v>
      </c>
    </row>
    <row r="1102" spans="1:9" x14ac:dyDescent="0.2">
      <c r="A1102" s="69" t="s">
        <v>68</v>
      </c>
      <c r="B1102" s="67" t="s">
        <v>69</v>
      </c>
      <c r="C1102" s="68">
        <v>46.58</v>
      </c>
      <c r="D1102" s="69" t="s">
        <v>29</v>
      </c>
      <c r="E1102" s="70">
        <v>649.42460000000005</v>
      </c>
      <c r="F1102" s="69">
        <v>2</v>
      </c>
      <c r="G1102" s="68">
        <v>47.07</v>
      </c>
      <c r="H1102" s="67" t="s">
        <v>555</v>
      </c>
      <c r="I1102" s="67" t="s">
        <v>204</v>
      </c>
    </row>
    <row r="1103" spans="1:9" x14ac:dyDescent="0.2">
      <c r="A1103" s="69" t="s">
        <v>68</v>
      </c>
      <c r="B1103" s="67" t="s">
        <v>69</v>
      </c>
      <c r="C1103" s="68">
        <v>46.58</v>
      </c>
      <c r="D1103" s="69" t="s">
        <v>29</v>
      </c>
      <c r="E1103" s="70">
        <v>649.42619999999999</v>
      </c>
      <c r="F1103" s="69">
        <v>2</v>
      </c>
      <c r="G1103" s="68">
        <v>58.26</v>
      </c>
      <c r="H1103" s="67" t="s">
        <v>555</v>
      </c>
      <c r="I1103" s="67" t="s">
        <v>203</v>
      </c>
    </row>
    <row r="1104" spans="1:9" x14ac:dyDescent="0.2">
      <c r="A1104" s="69" t="s">
        <v>68</v>
      </c>
      <c r="B1104" s="67" t="s">
        <v>69</v>
      </c>
      <c r="C1104" s="68">
        <v>46.58</v>
      </c>
      <c r="D1104" s="69" t="s">
        <v>29</v>
      </c>
      <c r="E1104" s="70">
        <v>677.43970000000002</v>
      </c>
      <c r="F1104" s="69">
        <v>2</v>
      </c>
      <c r="G1104" s="68">
        <v>48.86</v>
      </c>
      <c r="H1104" s="67" t="s">
        <v>555</v>
      </c>
      <c r="I1104" s="67" t="s">
        <v>217</v>
      </c>
    </row>
    <row r="1105" spans="1:9" x14ac:dyDescent="0.2">
      <c r="A1105" s="69" t="s">
        <v>68</v>
      </c>
      <c r="B1105" s="67" t="s">
        <v>69</v>
      </c>
      <c r="C1105" s="68">
        <v>46.58</v>
      </c>
      <c r="D1105" s="69" t="s">
        <v>29</v>
      </c>
      <c r="E1105" s="70">
        <v>694.43700000000001</v>
      </c>
      <c r="F1105" s="69">
        <v>3</v>
      </c>
      <c r="G1105" s="68">
        <v>77.16</v>
      </c>
      <c r="H1105" s="67" t="s">
        <v>557</v>
      </c>
      <c r="I1105" s="67" t="s">
        <v>215</v>
      </c>
    </row>
    <row r="1106" spans="1:9" x14ac:dyDescent="0.2">
      <c r="A1106" s="69" t="s">
        <v>68</v>
      </c>
      <c r="B1106" s="67" t="s">
        <v>69</v>
      </c>
      <c r="C1106" s="68">
        <v>46.58</v>
      </c>
      <c r="D1106" s="69" t="s">
        <v>29</v>
      </c>
      <c r="E1106" s="70">
        <v>713.11210000000005</v>
      </c>
      <c r="F1106" s="69">
        <v>3</v>
      </c>
      <c r="G1106" s="68">
        <v>62.68</v>
      </c>
      <c r="H1106" s="67" t="s">
        <v>557</v>
      </c>
      <c r="I1106" s="67" t="s">
        <v>201</v>
      </c>
    </row>
    <row r="1107" spans="1:9" x14ac:dyDescent="0.2">
      <c r="A1107" s="69" t="s">
        <v>68</v>
      </c>
      <c r="B1107" s="67" t="s">
        <v>69</v>
      </c>
      <c r="C1107" s="68">
        <v>46.58</v>
      </c>
      <c r="D1107" s="69" t="s">
        <v>29</v>
      </c>
      <c r="E1107" s="70">
        <v>731.78779999999995</v>
      </c>
      <c r="F1107" s="69">
        <v>3</v>
      </c>
      <c r="G1107" s="68">
        <v>45.82</v>
      </c>
      <c r="H1107" s="67" t="s">
        <v>557</v>
      </c>
      <c r="I1107" s="67" t="s">
        <v>206</v>
      </c>
    </row>
    <row r="1108" spans="1:9" x14ac:dyDescent="0.2">
      <c r="A1108" s="69" t="s">
        <v>68</v>
      </c>
      <c r="B1108" s="67" t="s">
        <v>69</v>
      </c>
      <c r="C1108" s="68">
        <v>46.58</v>
      </c>
      <c r="D1108" s="69" t="s">
        <v>29</v>
      </c>
      <c r="E1108" s="70">
        <v>1041.1514</v>
      </c>
      <c r="F1108" s="69">
        <v>2</v>
      </c>
      <c r="G1108" s="68">
        <v>78.209999999999994</v>
      </c>
      <c r="H1108" s="67" t="s">
        <v>557</v>
      </c>
      <c r="I1108" s="67" t="s">
        <v>215</v>
      </c>
    </row>
    <row r="1109" spans="1:9" x14ac:dyDescent="0.2">
      <c r="A1109" s="69" t="s">
        <v>68</v>
      </c>
      <c r="B1109" s="67" t="s">
        <v>69</v>
      </c>
      <c r="C1109" s="68">
        <v>46.58</v>
      </c>
      <c r="D1109" s="69" t="s">
        <v>29</v>
      </c>
      <c r="E1109" s="70">
        <v>1069.1651999999999</v>
      </c>
      <c r="F1109" s="69">
        <v>2</v>
      </c>
      <c r="G1109" s="68">
        <v>90.99</v>
      </c>
      <c r="H1109" s="67" t="s">
        <v>557</v>
      </c>
      <c r="I1109" s="67" t="s">
        <v>201</v>
      </c>
    </row>
    <row r="1110" spans="1:9" x14ac:dyDescent="0.2">
      <c r="A1110" s="69" t="s">
        <v>68</v>
      </c>
      <c r="B1110" s="67" t="s">
        <v>69</v>
      </c>
      <c r="C1110" s="68">
        <v>46.58</v>
      </c>
      <c r="D1110" s="69" t="s">
        <v>29</v>
      </c>
      <c r="E1110" s="70">
        <v>1097.1786</v>
      </c>
      <c r="F1110" s="69">
        <v>2</v>
      </c>
      <c r="G1110" s="68">
        <v>56.12</v>
      </c>
      <c r="H1110" s="67" t="s">
        <v>557</v>
      </c>
      <c r="I1110" s="67" t="s">
        <v>206</v>
      </c>
    </row>
    <row r="1111" spans="1:9" x14ac:dyDescent="0.2">
      <c r="A1111" s="69" t="s">
        <v>68</v>
      </c>
      <c r="B1111" s="67" t="s">
        <v>69</v>
      </c>
      <c r="C1111" s="68">
        <v>46.58</v>
      </c>
      <c r="D1111" s="69" t="s">
        <v>29</v>
      </c>
      <c r="E1111" s="70">
        <v>747.18700000000001</v>
      </c>
      <c r="F1111" s="69">
        <v>4</v>
      </c>
      <c r="G1111" s="68">
        <v>70.33</v>
      </c>
      <c r="H1111" s="67" t="s">
        <v>558</v>
      </c>
      <c r="I1111" s="67" t="s">
        <v>206</v>
      </c>
    </row>
    <row r="1112" spans="1:9" x14ac:dyDescent="0.2">
      <c r="A1112" s="69" t="s">
        <v>68</v>
      </c>
      <c r="B1112" s="67" t="s">
        <v>69</v>
      </c>
      <c r="C1112" s="68">
        <v>46.58</v>
      </c>
      <c r="D1112" s="69" t="s">
        <v>29</v>
      </c>
      <c r="E1112" s="70">
        <v>977.23860000000002</v>
      </c>
      <c r="F1112" s="69">
        <v>3</v>
      </c>
      <c r="G1112" s="68">
        <v>98.97</v>
      </c>
      <c r="H1112" s="67" t="s">
        <v>558</v>
      </c>
      <c r="I1112" s="67" t="s">
        <v>223</v>
      </c>
    </row>
    <row r="1113" spans="1:9" x14ac:dyDescent="0.2">
      <c r="A1113" s="69" t="s">
        <v>68</v>
      </c>
      <c r="B1113" s="67" t="s">
        <v>69</v>
      </c>
      <c r="C1113" s="68">
        <v>46.58</v>
      </c>
      <c r="D1113" s="69" t="s">
        <v>29</v>
      </c>
      <c r="E1113" s="70">
        <v>995.91359999999997</v>
      </c>
      <c r="F1113" s="69">
        <v>3</v>
      </c>
      <c r="G1113" s="68">
        <v>95.32</v>
      </c>
      <c r="H1113" s="67" t="s">
        <v>558</v>
      </c>
      <c r="I1113" s="67" t="s">
        <v>206</v>
      </c>
    </row>
    <row r="1114" spans="1:9" x14ac:dyDescent="0.2">
      <c r="A1114" s="69" t="s">
        <v>68</v>
      </c>
      <c r="B1114" s="67" t="s">
        <v>69</v>
      </c>
      <c r="C1114" s="68">
        <v>46.58</v>
      </c>
      <c r="D1114" s="69" t="s">
        <v>29</v>
      </c>
      <c r="E1114" s="70">
        <v>1014.5894</v>
      </c>
      <c r="F1114" s="69">
        <v>3</v>
      </c>
      <c r="G1114" s="68">
        <v>53</v>
      </c>
      <c r="H1114" s="67" t="s">
        <v>558</v>
      </c>
      <c r="I1114" s="67" t="s">
        <v>240</v>
      </c>
    </row>
    <row r="1115" spans="1:9" x14ac:dyDescent="0.2">
      <c r="A1115" s="69" t="s">
        <v>68</v>
      </c>
      <c r="B1115" s="67" t="s">
        <v>69</v>
      </c>
      <c r="C1115" s="68">
        <v>46.58</v>
      </c>
      <c r="D1115" s="69" t="s">
        <v>29</v>
      </c>
      <c r="E1115" s="70">
        <v>577.82439999999997</v>
      </c>
      <c r="F1115" s="69">
        <v>2</v>
      </c>
      <c r="G1115" s="68">
        <v>57.19</v>
      </c>
      <c r="H1115" s="67" t="s">
        <v>565</v>
      </c>
      <c r="I1115" s="67" t="s">
        <v>217</v>
      </c>
    </row>
    <row r="1116" spans="1:9" x14ac:dyDescent="0.2">
      <c r="A1116" s="69" t="s">
        <v>68</v>
      </c>
      <c r="B1116" s="67" t="s">
        <v>69</v>
      </c>
      <c r="C1116" s="68">
        <v>46.58</v>
      </c>
      <c r="D1116" s="69" t="s">
        <v>29</v>
      </c>
      <c r="E1116" s="70">
        <v>677.38909999999998</v>
      </c>
      <c r="F1116" s="69">
        <v>2</v>
      </c>
      <c r="G1116" s="68">
        <v>65.63</v>
      </c>
      <c r="H1116" s="67" t="s">
        <v>566</v>
      </c>
      <c r="I1116" s="67" t="s">
        <v>215</v>
      </c>
    </row>
    <row r="1117" spans="1:9" x14ac:dyDescent="0.2">
      <c r="A1117" s="69" t="s">
        <v>68</v>
      </c>
      <c r="B1117" s="67" t="s">
        <v>69</v>
      </c>
      <c r="C1117" s="68">
        <v>46.58</v>
      </c>
      <c r="D1117" s="69" t="s">
        <v>29</v>
      </c>
      <c r="E1117" s="70">
        <v>677.39009999999996</v>
      </c>
      <c r="F1117" s="69">
        <v>2</v>
      </c>
      <c r="G1117" s="68">
        <v>61.44</v>
      </c>
      <c r="H1117" s="67" t="s">
        <v>566</v>
      </c>
      <c r="I1117" s="67" t="s">
        <v>217</v>
      </c>
    </row>
    <row r="1118" spans="1:9" x14ac:dyDescent="0.2">
      <c r="A1118" s="69" t="s">
        <v>68</v>
      </c>
      <c r="B1118" s="67" t="s">
        <v>69</v>
      </c>
      <c r="C1118" s="68">
        <v>46.58</v>
      </c>
      <c r="D1118" s="69" t="s">
        <v>29</v>
      </c>
      <c r="E1118" s="70">
        <v>705.40300000000002</v>
      </c>
      <c r="F1118" s="69">
        <v>2</v>
      </c>
      <c r="G1118" s="68">
        <v>62.13</v>
      </c>
      <c r="H1118" s="67" t="s">
        <v>566</v>
      </c>
      <c r="I1118" s="67" t="s">
        <v>201</v>
      </c>
    </row>
    <row r="1119" spans="1:9" x14ac:dyDescent="0.2">
      <c r="A1119" s="69" t="s">
        <v>68</v>
      </c>
      <c r="B1119" s="67" t="s">
        <v>69</v>
      </c>
      <c r="C1119" s="68">
        <v>46.58</v>
      </c>
      <c r="D1119" s="69" t="s">
        <v>29</v>
      </c>
      <c r="E1119" s="70">
        <v>705.40650000000005</v>
      </c>
      <c r="F1119" s="69">
        <v>2</v>
      </c>
      <c r="G1119" s="68">
        <v>47.22</v>
      </c>
      <c r="H1119" s="67" t="s">
        <v>566</v>
      </c>
      <c r="I1119" s="67" t="s">
        <v>210</v>
      </c>
    </row>
    <row r="1120" spans="1:9" x14ac:dyDescent="0.2">
      <c r="A1120" s="69" t="s">
        <v>68</v>
      </c>
      <c r="B1120" s="67" t="s">
        <v>69</v>
      </c>
      <c r="C1120" s="68">
        <v>46.58</v>
      </c>
      <c r="D1120" s="69" t="s">
        <v>29</v>
      </c>
      <c r="E1120" s="70">
        <v>541.3143</v>
      </c>
      <c r="F1120" s="69">
        <v>3</v>
      </c>
      <c r="G1120" s="68">
        <v>51.26</v>
      </c>
      <c r="H1120" s="67" t="s">
        <v>70</v>
      </c>
      <c r="I1120" s="67" t="s">
        <v>568</v>
      </c>
    </row>
    <row r="1121" spans="1:9" x14ac:dyDescent="0.2">
      <c r="A1121" s="69" t="s">
        <v>68</v>
      </c>
      <c r="B1121" s="67" t="s">
        <v>69</v>
      </c>
      <c r="C1121" s="68">
        <v>46.58</v>
      </c>
      <c r="D1121" s="69" t="s">
        <v>29</v>
      </c>
      <c r="E1121" s="70">
        <v>783.45550000000003</v>
      </c>
      <c r="F1121" s="69">
        <v>2</v>
      </c>
      <c r="G1121" s="68">
        <v>45.96</v>
      </c>
      <c r="H1121" s="67" t="s">
        <v>70</v>
      </c>
      <c r="I1121" s="67" t="s">
        <v>569</v>
      </c>
    </row>
    <row r="1122" spans="1:9" x14ac:dyDescent="0.2">
      <c r="A1122" s="69" t="s">
        <v>68</v>
      </c>
      <c r="B1122" s="67" t="s">
        <v>69</v>
      </c>
      <c r="C1122" s="68">
        <v>46.58</v>
      </c>
      <c r="D1122" s="69" t="s">
        <v>29</v>
      </c>
      <c r="E1122" s="70">
        <v>811.46690000000001</v>
      </c>
      <c r="F1122" s="69">
        <v>2</v>
      </c>
      <c r="G1122" s="68">
        <v>67.27</v>
      </c>
      <c r="H1122" s="67" t="s">
        <v>70</v>
      </c>
      <c r="I1122" s="67" t="s">
        <v>568</v>
      </c>
    </row>
    <row r="1123" spans="1:9" x14ac:dyDescent="0.2">
      <c r="A1123" s="69" t="s">
        <v>68</v>
      </c>
      <c r="B1123" s="67" t="s">
        <v>69</v>
      </c>
      <c r="C1123" s="68">
        <v>46.58</v>
      </c>
      <c r="D1123" s="69" t="s">
        <v>12</v>
      </c>
      <c r="E1123" s="70">
        <v>660.91420000000005</v>
      </c>
      <c r="F1123" s="69">
        <v>2</v>
      </c>
      <c r="G1123" s="68">
        <v>51.13</v>
      </c>
      <c r="H1123" s="67" t="s">
        <v>576</v>
      </c>
      <c r="I1123" s="67" t="s">
        <v>206</v>
      </c>
    </row>
    <row r="1124" spans="1:9" x14ac:dyDescent="0.2">
      <c r="A1124" s="69" t="s">
        <v>68</v>
      </c>
      <c r="B1124" s="67" t="s">
        <v>69</v>
      </c>
      <c r="C1124" s="68">
        <v>46.58</v>
      </c>
      <c r="D1124" s="69" t="s">
        <v>12</v>
      </c>
      <c r="E1124" s="70">
        <v>639.33929999999998</v>
      </c>
      <c r="F1124" s="69">
        <v>2</v>
      </c>
      <c r="G1124" s="68">
        <v>49.71</v>
      </c>
      <c r="H1124" s="67" t="s">
        <v>303</v>
      </c>
      <c r="I1124" s="67" t="s">
        <v>268</v>
      </c>
    </row>
    <row r="1125" spans="1:9" x14ac:dyDescent="0.2">
      <c r="A1125" s="69" t="s">
        <v>68</v>
      </c>
      <c r="B1125" s="67" t="s">
        <v>69</v>
      </c>
      <c r="C1125" s="68">
        <v>46.58</v>
      </c>
      <c r="D1125" s="69" t="s">
        <v>12</v>
      </c>
      <c r="E1125" s="70">
        <v>639.33939999999996</v>
      </c>
      <c r="F1125" s="69">
        <v>2</v>
      </c>
      <c r="G1125" s="68">
        <v>54.87</v>
      </c>
      <c r="H1125" s="67" t="s">
        <v>303</v>
      </c>
      <c r="I1125" s="67" t="s">
        <v>281</v>
      </c>
    </row>
    <row r="1126" spans="1:9" x14ac:dyDescent="0.2">
      <c r="A1126" s="69" t="s">
        <v>68</v>
      </c>
      <c r="B1126" s="67" t="s">
        <v>69</v>
      </c>
      <c r="C1126" s="68">
        <v>46.58</v>
      </c>
      <c r="D1126" s="69" t="s">
        <v>12</v>
      </c>
      <c r="E1126" s="70">
        <v>667.35320000000002</v>
      </c>
      <c r="F1126" s="69">
        <v>2</v>
      </c>
      <c r="G1126" s="68">
        <v>53.36</v>
      </c>
      <c r="H1126" s="67" t="s">
        <v>303</v>
      </c>
      <c r="I1126" s="67" t="s">
        <v>204</v>
      </c>
    </row>
    <row r="1127" spans="1:9" x14ac:dyDescent="0.2">
      <c r="A1127" s="69" t="s">
        <v>68</v>
      </c>
      <c r="B1127" s="67" t="s">
        <v>69</v>
      </c>
      <c r="C1127" s="68">
        <v>46.58</v>
      </c>
      <c r="D1127" s="69" t="s">
        <v>12</v>
      </c>
      <c r="E1127" s="70">
        <v>930.97649999999999</v>
      </c>
      <c r="F1127" s="69">
        <v>2</v>
      </c>
      <c r="G1127" s="68">
        <v>46.71</v>
      </c>
      <c r="H1127" s="67" t="s">
        <v>590</v>
      </c>
      <c r="I1127" s="67" t="s">
        <v>217</v>
      </c>
    </row>
    <row r="1128" spans="1:9" x14ac:dyDescent="0.2">
      <c r="A1128" s="69" t="s">
        <v>68</v>
      </c>
      <c r="B1128" s="67" t="s">
        <v>69</v>
      </c>
      <c r="C1128" s="68">
        <v>46.58</v>
      </c>
      <c r="D1128" s="69" t="s">
        <v>12</v>
      </c>
      <c r="E1128" s="70">
        <v>445.94990000000001</v>
      </c>
      <c r="F1128" s="69">
        <v>3</v>
      </c>
      <c r="G1128" s="68">
        <v>46.18</v>
      </c>
      <c r="H1128" s="67" t="s">
        <v>616</v>
      </c>
      <c r="I1128" s="67" t="s">
        <v>215</v>
      </c>
    </row>
    <row r="1129" spans="1:9" x14ac:dyDescent="0.2">
      <c r="A1129" s="69" t="s">
        <v>68</v>
      </c>
      <c r="B1129" s="67" t="s">
        <v>69</v>
      </c>
      <c r="C1129" s="68">
        <v>46.58</v>
      </c>
      <c r="D1129" s="69" t="s">
        <v>12</v>
      </c>
      <c r="E1129" s="70">
        <v>668.42060000000004</v>
      </c>
      <c r="F1129" s="69">
        <v>2</v>
      </c>
      <c r="G1129" s="68">
        <v>50.88</v>
      </c>
      <c r="H1129" s="67" t="s">
        <v>616</v>
      </c>
      <c r="I1129" s="67" t="s">
        <v>215</v>
      </c>
    </row>
    <row r="1130" spans="1:9" x14ac:dyDescent="0.2">
      <c r="A1130" s="69" t="s">
        <v>68</v>
      </c>
      <c r="B1130" s="67" t="s">
        <v>69</v>
      </c>
      <c r="C1130" s="68">
        <v>46.58</v>
      </c>
      <c r="D1130" s="69" t="s">
        <v>12</v>
      </c>
      <c r="E1130" s="70">
        <v>550.00930000000005</v>
      </c>
      <c r="F1130" s="69">
        <v>3</v>
      </c>
      <c r="G1130" s="68">
        <v>41.03</v>
      </c>
      <c r="H1130" s="67" t="s">
        <v>331</v>
      </c>
      <c r="I1130" s="67" t="s">
        <v>215</v>
      </c>
    </row>
    <row r="1131" spans="1:9" x14ac:dyDescent="0.2">
      <c r="A1131" s="69" t="s">
        <v>68</v>
      </c>
      <c r="B1131" s="67" t="s">
        <v>69</v>
      </c>
      <c r="C1131" s="68">
        <v>46.58</v>
      </c>
      <c r="D1131" s="69" t="s">
        <v>12</v>
      </c>
      <c r="E1131" s="70">
        <v>645.89110000000005</v>
      </c>
      <c r="F1131" s="69">
        <v>2</v>
      </c>
      <c r="G1131" s="68">
        <v>45.72</v>
      </c>
      <c r="H1131" s="67" t="s">
        <v>334</v>
      </c>
      <c r="I1131" s="67" t="s">
        <v>217</v>
      </c>
    </row>
    <row r="1132" spans="1:9" x14ac:dyDescent="0.2">
      <c r="A1132" s="69" t="s">
        <v>68</v>
      </c>
      <c r="B1132" s="67" t="s">
        <v>69</v>
      </c>
      <c r="C1132" s="68">
        <v>46.58</v>
      </c>
      <c r="D1132" s="69" t="s">
        <v>12</v>
      </c>
      <c r="E1132" s="70">
        <v>645.89189999999996</v>
      </c>
      <c r="F1132" s="69">
        <v>2</v>
      </c>
      <c r="G1132" s="68">
        <v>44</v>
      </c>
      <c r="H1132" s="67" t="s">
        <v>334</v>
      </c>
      <c r="I1132" s="67" t="s">
        <v>215</v>
      </c>
    </row>
    <row r="1133" spans="1:9" x14ac:dyDescent="0.2">
      <c r="A1133" s="69" t="s">
        <v>68</v>
      </c>
      <c r="B1133" s="67" t="s">
        <v>69</v>
      </c>
      <c r="C1133" s="68">
        <v>46.58</v>
      </c>
      <c r="D1133" s="69" t="s">
        <v>12</v>
      </c>
      <c r="E1133" s="70">
        <v>737.95150000000001</v>
      </c>
      <c r="F1133" s="69">
        <v>2</v>
      </c>
      <c r="G1133" s="68">
        <v>58.46</v>
      </c>
      <c r="H1133" s="67" t="s">
        <v>621</v>
      </c>
      <c r="I1133" s="67" t="s">
        <v>223</v>
      </c>
    </row>
    <row r="1134" spans="1:9" x14ac:dyDescent="0.2">
      <c r="A1134" s="69" t="s">
        <v>68</v>
      </c>
      <c r="B1134" s="67" t="s">
        <v>69</v>
      </c>
      <c r="C1134" s="68">
        <v>46.58</v>
      </c>
      <c r="D1134" s="69" t="s">
        <v>12</v>
      </c>
      <c r="E1134" s="70">
        <v>692.43190000000004</v>
      </c>
      <c r="F1134" s="69">
        <v>2</v>
      </c>
      <c r="G1134" s="68">
        <v>60.87</v>
      </c>
      <c r="H1134" s="67" t="s">
        <v>645</v>
      </c>
      <c r="I1134" s="67" t="s">
        <v>223</v>
      </c>
    </row>
    <row r="1135" spans="1:9" x14ac:dyDescent="0.2">
      <c r="A1135" s="69" t="s">
        <v>68</v>
      </c>
      <c r="B1135" s="67" t="s">
        <v>69</v>
      </c>
      <c r="C1135" s="68">
        <v>46.58</v>
      </c>
      <c r="D1135" s="69" t="s">
        <v>12</v>
      </c>
      <c r="E1135" s="70">
        <v>692.41880000000003</v>
      </c>
      <c r="F1135" s="69">
        <v>2</v>
      </c>
      <c r="G1135" s="68">
        <v>75.69</v>
      </c>
      <c r="H1135" s="67" t="s">
        <v>649</v>
      </c>
      <c r="I1135" s="67" t="s">
        <v>223</v>
      </c>
    </row>
    <row r="1136" spans="1:9" x14ac:dyDescent="0.2">
      <c r="A1136" s="69" t="s">
        <v>68</v>
      </c>
      <c r="B1136" s="67" t="s">
        <v>69</v>
      </c>
      <c r="C1136" s="68">
        <v>46.58</v>
      </c>
      <c r="D1136" s="69" t="s">
        <v>12</v>
      </c>
      <c r="E1136" s="70">
        <v>720.43089999999995</v>
      </c>
      <c r="F1136" s="69">
        <v>2</v>
      </c>
      <c r="G1136" s="68">
        <v>60.92</v>
      </c>
      <c r="H1136" s="67" t="s">
        <v>649</v>
      </c>
      <c r="I1136" s="67" t="s">
        <v>206</v>
      </c>
    </row>
    <row r="1137" spans="1:9" x14ac:dyDescent="0.2">
      <c r="A1137" s="69" t="s">
        <v>68</v>
      </c>
      <c r="B1137" s="67" t="s">
        <v>69</v>
      </c>
      <c r="C1137" s="68">
        <v>46.58</v>
      </c>
      <c r="D1137" s="69" t="s">
        <v>12</v>
      </c>
      <c r="E1137" s="70">
        <v>641.40970000000004</v>
      </c>
      <c r="F1137" s="69">
        <v>2</v>
      </c>
      <c r="G1137" s="68">
        <v>41.55</v>
      </c>
      <c r="H1137" s="67" t="s">
        <v>650</v>
      </c>
      <c r="I1137" s="67" t="s">
        <v>223</v>
      </c>
    </row>
    <row r="1138" spans="1:9" x14ac:dyDescent="0.2">
      <c r="A1138" s="69" t="s">
        <v>68</v>
      </c>
      <c r="B1138" s="67" t="s">
        <v>69</v>
      </c>
      <c r="C1138" s="68">
        <v>46.58</v>
      </c>
      <c r="D1138" s="69" t="s">
        <v>29</v>
      </c>
      <c r="E1138" s="70">
        <v>463.28890000000001</v>
      </c>
      <c r="F1138" s="69">
        <v>2</v>
      </c>
      <c r="G1138" s="68">
        <v>38.32</v>
      </c>
      <c r="H1138" s="67" t="s">
        <v>652</v>
      </c>
      <c r="I1138" s="67" t="s">
        <v>217</v>
      </c>
    </row>
    <row r="1139" spans="1:9" x14ac:dyDescent="0.2">
      <c r="A1139" s="69" t="s">
        <v>68</v>
      </c>
      <c r="B1139" s="67" t="s">
        <v>69</v>
      </c>
      <c r="C1139" s="68">
        <v>46.58</v>
      </c>
      <c r="D1139" s="69" t="s">
        <v>29</v>
      </c>
      <c r="E1139" s="70">
        <v>555.34979999999996</v>
      </c>
      <c r="F1139" s="69">
        <v>2</v>
      </c>
      <c r="G1139" s="68">
        <v>41.47</v>
      </c>
      <c r="H1139" s="67" t="s">
        <v>653</v>
      </c>
      <c r="I1139" s="67" t="s">
        <v>201</v>
      </c>
    </row>
    <row r="1140" spans="1:9" x14ac:dyDescent="0.2">
      <c r="A1140" s="69" t="s">
        <v>68</v>
      </c>
      <c r="B1140" s="67" t="s">
        <v>69</v>
      </c>
      <c r="C1140" s="68">
        <v>46.58</v>
      </c>
      <c r="D1140" s="69" t="s">
        <v>29</v>
      </c>
      <c r="E1140" s="70">
        <v>500.82339999999999</v>
      </c>
      <c r="F1140" s="69">
        <v>2</v>
      </c>
      <c r="G1140" s="68">
        <v>52.16</v>
      </c>
      <c r="H1140" s="67" t="s">
        <v>364</v>
      </c>
      <c r="I1140" s="67" t="s">
        <v>281</v>
      </c>
    </row>
    <row r="1141" spans="1:9" x14ac:dyDescent="0.2">
      <c r="A1141" s="69" t="s">
        <v>68</v>
      </c>
      <c r="B1141" s="67" t="s">
        <v>69</v>
      </c>
      <c r="C1141" s="68">
        <v>46.58</v>
      </c>
      <c r="D1141" s="69" t="s">
        <v>29</v>
      </c>
      <c r="E1141" s="70">
        <v>528.8374</v>
      </c>
      <c r="F1141" s="69">
        <v>2</v>
      </c>
      <c r="G1141" s="68">
        <v>49.5</v>
      </c>
      <c r="H1141" s="67" t="s">
        <v>364</v>
      </c>
      <c r="I1141" s="67" t="s">
        <v>204</v>
      </c>
    </row>
    <row r="1142" spans="1:9" x14ac:dyDescent="0.2">
      <c r="A1142" s="69" t="s">
        <v>68</v>
      </c>
      <c r="B1142" s="67" t="s">
        <v>69</v>
      </c>
      <c r="C1142" s="68">
        <v>46.58</v>
      </c>
      <c r="D1142" s="69" t="s">
        <v>29</v>
      </c>
      <c r="E1142" s="70">
        <v>595.36850000000004</v>
      </c>
      <c r="F1142" s="69">
        <v>3</v>
      </c>
      <c r="G1142" s="68">
        <v>52.14</v>
      </c>
      <c r="H1142" s="67" t="s">
        <v>661</v>
      </c>
      <c r="I1142" s="67" t="s">
        <v>203</v>
      </c>
    </row>
    <row r="1143" spans="1:9" x14ac:dyDescent="0.2">
      <c r="A1143" s="69" t="s">
        <v>68</v>
      </c>
      <c r="B1143" s="67" t="s">
        <v>69</v>
      </c>
      <c r="C1143" s="68">
        <v>46.58</v>
      </c>
      <c r="D1143" s="69" t="s">
        <v>29</v>
      </c>
      <c r="E1143" s="70">
        <v>614.04349999999999</v>
      </c>
      <c r="F1143" s="69">
        <v>3</v>
      </c>
      <c r="G1143" s="68">
        <v>60.99</v>
      </c>
      <c r="H1143" s="67" t="s">
        <v>661</v>
      </c>
      <c r="I1143" s="67" t="s">
        <v>217</v>
      </c>
    </row>
    <row r="1144" spans="1:9" x14ac:dyDescent="0.2">
      <c r="A1144" s="69" t="s">
        <v>68</v>
      </c>
      <c r="B1144" s="67" t="s">
        <v>69</v>
      </c>
      <c r="C1144" s="68">
        <v>46.58</v>
      </c>
      <c r="D1144" s="69" t="s">
        <v>29</v>
      </c>
      <c r="E1144" s="70">
        <v>892.54819999999995</v>
      </c>
      <c r="F1144" s="69">
        <v>2</v>
      </c>
      <c r="G1144" s="68">
        <v>65.099999999999994</v>
      </c>
      <c r="H1144" s="67" t="s">
        <v>661</v>
      </c>
      <c r="I1144" s="67" t="s">
        <v>203</v>
      </c>
    </row>
    <row r="1145" spans="1:9" x14ac:dyDescent="0.2">
      <c r="A1145" s="69" t="s">
        <v>68</v>
      </c>
      <c r="B1145" s="67" t="s">
        <v>69</v>
      </c>
      <c r="C1145" s="68">
        <v>46.58</v>
      </c>
      <c r="D1145" s="69" t="s">
        <v>29</v>
      </c>
      <c r="E1145" s="70">
        <v>920.56190000000004</v>
      </c>
      <c r="F1145" s="69">
        <v>2</v>
      </c>
      <c r="G1145" s="68">
        <v>79.25</v>
      </c>
      <c r="H1145" s="67" t="s">
        <v>661</v>
      </c>
      <c r="I1145" s="67" t="s">
        <v>217</v>
      </c>
    </row>
    <row r="1146" spans="1:9" x14ac:dyDescent="0.2">
      <c r="A1146" s="69" t="s">
        <v>68</v>
      </c>
      <c r="B1146" s="67" t="s">
        <v>69</v>
      </c>
      <c r="C1146" s="68">
        <v>46.58</v>
      </c>
      <c r="D1146" s="69" t="s">
        <v>29</v>
      </c>
      <c r="E1146" s="70">
        <v>948.57510000000002</v>
      </c>
      <c r="F1146" s="69">
        <v>2</v>
      </c>
      <c r="G1146" s="68">
        <v>57.59</v>
      </c>
      <c r="H1146" s="67" t="s">
        <v>661</v>
      </c>
      <c r="I1146" s="67" t="s">
        <v>201</v>
      </c>
    </row>
    <row r="1147" spans="1:9" x14ac:dyDescent="0.2">
      <c r="A1147" s="69" t="s">
        <v>68</v>
      </c>
      <c r="B1147" s="67" t="s">
        <v>69</v>
      </c>
      <c r="C1147" s="68">
        <v>46.58</v>
      </c>
      <c r="D1147" s="69" t="s">
        <v>29</v>
      </c>
      <c r="E1147" s="70">
        <v>878.17</v>
      </c>
      <c r="F1147" s="69">
        <v>3</v>
      </c>
      <c r="G1147" s="68">
        <v>80.19</v>
      </c>
      <c r="H1147" s="67" t="s">
        <v>662</v>
      </c>
      <c r="I1147" s="67" t="s">
        <v>215</v>
      </c>
    </row>
    <row r="1148" spans="1:9" x14ac:dyDescent="0.2">
      <c r="A1148" s="69" t="s">
        <v>68</v>
      </c>
      <c r="B1148" s="67" t="s">
        <v>69</v>
      </c>
      <c r="C1148" s="68">
        <v>46.58</v>
      </c>
      <c r="D1148" s="69" t="s">
        <v>29</v>
      </c>
      <c r="E1148" s="70">
        <v>896.8442</v>
      </c>
      <c r="F1148" s="69">
        <v>3</v>
      </c>
      <c r="G1148" s="68">
        <v>76.2</v>
      </c>
      <c r="H1148" s="67" t="s">
        <v>662</v>
      </c>
      <c r="I1148" s="67" t="s">
        <v>201</v>
      </c>
    </row>
    <row r="1149" spans="1:9" x14ac:dyDescent="0.2">
      <c r="A1149" s="69" t="s">
        <v>68</v>
      </c>
      <c r="B1149" s="67" t="s">
        <v>69</v>
      </c>
      <c r="C1149" s="68">
        <v>46.58</v>
      </c>
      <c r="D1149" s="69" t="s">
        <v>29</v>
      </c>
      <c r="E1149" s="70">
        <v>761.69359999999995</v>
      </c>
      <c r="F1149" s="69">
        <v>4</v>
      </c>
      <c r="G1149" s="68">
        <v>71.78</v>
      </c>
      <c r="H1149" s="67" t="s">
        <v>663</v>
      </c>
      <c r="I1149" s="67" t="s">
        <v>223</v>
      </c>
    </row>
    <row r="1150" spans="1:9" x14ac:dyDescent="0.2">
      <c r="A1150" s="69" t="s">
        <v>68</v>
      </c>
      <c r="B1150" s="67" t="s">
        <v>69</v>
      </c>
      <c r="C1150" s="68">
        <v>46.58</v>
      </c>
      <c r="D1150" s="69" t="s">
        <v>29</v>
      </c>
      <c r="E1150" s="70">
        <v>1015.2535</v>
      </c>
      <c r="F1150" s="69">
        <v>3</v>
      </c>
      <c r="G1150" s="68">
        <v>80.12</v>
      </c>
      <c r="H1150" s="67" t="s">
        <v>663</v>
      </c>
      <c r="I1150" s="67" t="s">
        <v>223</v>
      </c>
    </row>
    <row r="1151" spans="1:9" x14ac:dyDescent="0.2">
      <c r="A1151" s="69" t="s">
        <v>68</v>
      </c>
      <c r="B1151" s="67" t="s">
        <v>69</v>
      </c>
      <c r="C1151" s="68">
        <v>46.58</v>
      </c>
      <c r="D1151" s="69" t="s">
        <v>29</v>
      </c>
      <c r="E1151" s="70">
        <v>522.63459999999998</v>
      </c>
      <c r="F1151" s="69">
        <v>3</v>
      </c>
      <c r="G1151" s="68">
        <v>47.28</v>
      </c>
      <c r="H1151" s="67" t="s">
        <v>667</v>
      </c>
      <c r="I1151" s="67" t="s">
        <v>201</v>
      </c>
    </row>
    <row r="1152" spans="1:9" x14ac:dyDescent="0.2">
      <c r="A1152" s="69" t="s">
        <v>68</v>
      </c>
      <c r="B1152" s="67" t="s">
        <v>69</v>
      </c>
      <c r="C1152" s="68">
        <v>46.58</v>
      </c>
      <c r="D1152" s="69" t="s">
        <v>29</v>
      </c>
      <c r="E1152" s="70">
        <v>755.43489999999997</v>
      </c>
      <c r="F1152" s="69">
        <v>2</v>
      </c>
      <c r="G1152" s="68">
        <v>50.34</v>
      </c>
      <c r="H1152" s="67" t="s">
        <v>667</v>
      </c>
      <c r="I1152" s="67" t="s">
        <v>215</v>
      </c>
    </row>
    <row r="1153" spans="1:9" x14ac:dyDescent="0.2">
      <c r="A1153" s="69" t="s">
        <v>68</v>
      </c>
      <c r="B1153" s="67" t="s">
        <v>69</v>
      </c>
      <c r="C1153" s="68">
        <v>46.58</v>
      </c>
      <c r="D1153" s="69" t="s">
        <v>29</v>
      </c>
      <c r="E1153" s="70">
        <v>755.43520000000001</v>
      </c>
      <c r="F1153" s="69">
        <v>2</v>
      </c>
      <c r="G1153" s="68">
        <v>56.25</v>
      </c>
      <c r="H1153" s="67" t="s">
        <v>667</v>
      </c>
      <c r="I1153" s="67" t="s">
        <v>217</v>
      </c>
    </row>
    <row r="1154" spans="1:9" x14ac:dyDescent="0.2">
      <c r="A1154" s="69" t="s">
        <v>68</v>
      </c>
      <c r="B1154" s="67" t="s">
        <v>69</v>
      </c>
      <c r="C1154" s="68">
        <v>46.58</v>
      </c>
      <c r="D1154" s="69" t="s">
        <v>29</v>
      </c>
      <c r="E1154" s="70">
        <v>783.44780000000003</v>
      </c>
      <c r="F1154" s="69">
        <v>2</v>
      </c>
      <c r="G1154" s="68">
        <v>43.06</v>
      </c>
      <c r="H1154" s="67" t="s">
        <v>667</v>
      </c>
      <c r="I1154" s="67" t="s">
        <v>201</v>
      </c>
    </row>
    <row r="1155" spans="1:9" x14ac:dyDescent="0.2">
      <c r="A1155" s="69" t="s">
        <v>68</v>
      </c>
      <c r="B1155" s="67" t="s">
        <v>69</v>
      </c>
      <c r="C1155" s="68">
        <v>46.58</v>
      </c>
      <c r="D1155" s="69" t="s">
        <v>29</v>
      </c>
      <c r="E1155" s="70">
        <v>883.01499999999999</v>
      </c>
      <c r="F1155" s="69">
        <v>2</v>
      </c>
      <c r="G1155" s="68">
        <v>53.94</v>
      </c>
      <c r="H1155" s="67" t="s">
        <v>370</v>
      </c>
      <c r="I1155" s="67" t="s">
        <v>223</v>
      </c>
    </row>
    <row r="1156" spans="1:9" x14ac:dyDescent="0.2">
      <c r="A1156" s="69" t="s">
        <v>68</v>
      </c>
      <c r="B1156" s="67" t="s">
        <v>69</v>
      </c>
      <c r="C1156" s="68">
        <v>46.58</v>
      </c>
      <c r="D1156" s="69" t="s">
        <v>29</v>
      </c>
      <c r="E1156" s="70">
        <v>911.02829999999994</v>
      </c>
      <c r="F1156" s="69">
        <v>2</v>
      </c>
      <c r="G1156" s="68">
        <v>51.7</v>
      </c>
      <c r="H1156" s="67" t="s">
        <v>370</v>
      </c>
      <c r="I1156" s="67" t="s">
        <v>206</v>
      </c>
    </row>
    <row r="1157" spans="1:9" x14ac:dyDescent="0.2">
      <c r="A1157" s="69" t="s">
        <v>68</v>
      </c>
      <c r="B1157" s="67" t="s">
        <v>69</v>
      </c>
      <c r="C1157" s="68">
        <v>46.58</v>
      </c>
      <c r="D1157" s="69" t="s">
        <v>29</v>
      </c>
      <c r="E1157" s="70">
        <v>678.39660000000003</v>
      </c>
      <c r="F1157" s="69">
        <v>3</v>
      </c>
      <c r="G1157" s="68">
        <v>56.23</v>
      </c>
      <c r="H1157" s="67" t="s">
        <v>668</v>
      </c>
      <c r="I1157" s="67" t="s">
        <v>669</v>
      </c>
    </row>
    <row r="1158" spans="1:9" x14ac:dyDescent="0.2">
      <c r="A1158" s="69" t="s">
        <v>68</v>
      </c>
      <c r="B1158" s="67" t="s">
        <v>69</v>
      </c>
      <c r="C1158" s="68">
        <v>46.58</v>
      </c>
      <c r="D1158" s="69" t="s">
        <v>12</v>
      </c>
      <c r="E1158" s="70">
        <v>805.89890000000003</v>
      </c>
      <c r="F1158" s="69">
        <v>2</v>
      </c>
      <c r="G1158" s="68">
        <v>55.39</v>
      </c>
      <c r="H1158" s="67" t="s">
        <v>710</v>
      </c>
      <c r="I1158" s="67" t="s">
        <v>700</v>
      </c>
    </row>
    <row r="1159" spans="1:9" x14ac:dyDescent="0.2">
      <c r="A1159" s="69" t="s">
        <v>68</v>
      </c>
      <c r="B1159" s="67" t="s">
        <v>69</v>
      </c>
      <c r="C1159" s="68">
        <v>46.58</v>
      </c>
      <c r="D1159" s="69" t="s">
        <v>12</v>
      </c>
      <c r="E1159" s="70">
        <v>684.01570000000004</v>
      </c>
      <c r="F1159" s="69">
        <v>3</v>
      </c>
      <c r="G1159" s="68">
        <v>48.68</v>
      </c>
      <c r="H1159" s="67" t="s">
        <v>711</v>
      </c>
      <c r="I1159" s="67" t="s">
        <v>401</v>
      </c>
    </row>
    <row r="1160" spans="1:9" x14ac:dyDescent="0.2">
      <c r="A1160" s="69" t="s">
        <v>68</v>
      </c>
      <c r="B1160" s="67" t="s">
        <v>69</v>
      </c>
      <c r="C1160" s="68">
        <v>46.58</v>
      </c>
      <c r="D1160" s="69" t="s">
        <v>12</v>
      </c>
      <c r="E1160" s="70">
        <v>1025.5220999999999</v>
      </c>
      <c r="F1160" s="69">
        <v>2</v>
      </c>
      <c r="G1160" s="68">
        <v>43.72</v>
      </c>
      <c r="H1160" s="67" t="s">
        <v>711</v>
      </c>
      <c r="I1160" s="67" t="s">
        <v>401</v>
      </c>
    </row>
    <row r="1161" spans="1:9" x14ac:dyDescent="0.2">
      <c r="A1161" s="69" t="s">
        <v>68</v>
      </c>
      <c r="B1161" s="67" t="s">
        <v>69</v>
      </c>
      <c r="C1161" s="68">
        <v>46.58</v>
      </c>
      <c r="D1161" s="69" t="s">
        <v>12</v>
      </c>
      <c r="E1161" s="70">
        <v>745.39009999999996</v>
      </c>
      <c r="F1161" s="69">
        <v>3</v>
      </c>
      <c r="G1161" s="68">
        <v>49.84</v>
      </c>
      <c r="H1161" s="67" t="s">
        <v>712</v>
      </c>
      <c r="I1161" s="67" t="s">
        <v>682</v>
      </c>
    </row>
    <row r="1162" spans="1:9" x14ac:dyDescent="0.2">
      <c r="A1162" s="69" t="s">
        <v>68</v>
      </c>
      <c r="B1162" s="67" t="s">
        <v>69</v>
      </c>
      <c r="C1162" s="68">
        <v>46.58</v>
      </c>
      <c r="D1162" s="69" t="s">
        <v>29</v>
      </c>
      <c r="E1162" s="70">
        <v>658.89269999999999</v>
      </c>
      <c r="F1162" s="69">
        <v>2</v>
      </c>
      <c r="G1162" s="68">
        <v>68.36</v>
      </c>
      <c r="H1162" s="67" t="s">
        <v>723</v>
      </c>
      <c r="I1162" s="67" t="s">
        <v>281</v>
      </c>
    </row>
    <row r="1163" spans="1:9" x14ac:dyDescent="0.2">
      <c r="A1163" s="69" t="s">
        <v>68</v>
      </c>
      <c r="B1163" s="67" t="s">
        <v>69</v>
      </c>
      <c r="C1163" s="68">
        <v>46.58</v>
      </c>
      <c r="D1163" s="69" t="s">
        <v>29</v>
      </c>
      <c r="E1163" s="70">
        <v>686.90560000000005</v>
      </c>
      <c r="F1163" s="69">
        <v>2</v>
      </c>
      <c r="G1163" s="68">
        <v>78.290000000000006</v>
      </c>
      <c r="H1163" s="67" t="s">
        <v>723</v>
      </c>
      <c r="I1163" s="67" t="s">
        <v>204</v>
      </c>
    </row>
    <row r="1164" spans="1:9" x14ac:dyDescent="0.2">
      <c r="A1164" s="69" t="s">
        <v>68</v>
      </c>
      <c r="B1164" s="67" t="s">
        <v>69</v>
      </c>
      <c r="C1164" s="68">
        <v>46.58</v>
      </c>
      <c r="D1164" s="69" t="s">
        <v>29</v>
      </c>
      <c r="E1164" s="70">
        <v>714.91949999999997</v>
      </c>
      <c r="F1164" s="69">
        <v>2</v>
      </c>
      <c r="G1164" s="68">
        <v>46.61</v>
      </c>
      <c r="H1164" s="67" t="s">
        <v>723</v>
      </c>
      <c r="I1164" s="67" t="s">
        <v>217</v>
      </c>
    </row>
    <row r="1165" spans="1:9" x14ac:dyDescent="0.2">
      <c r="A1165" s="69" t="s">
        <v>68</v>
      </c>
      <c r="B1165" s="67" t="s">
        <v>69</v>
      </c>
      <c r="C1165" s="68">
        <v>46.58</v>
      </c>
      <c r="D1165" s="69" t="s">
        <v>29</v>
      </c>
      <c r="E1165" s="70">
        <v>722.39589999999998</v>
      </c>
      <c r="F1165" s="69">
        <v>3</v>
      </c>
      <c r="G1165" s="68">
        <v>59.44</v>
      </c>
      <c r="H1165" s="67" t="s">
        <v>724</v>
      </c>
      <c r="I1165" s="67" t="s">
        <v>203</v>
      </c>
    </row>
    <row r="1166" spans="1:9" x14ac:dyDescent="0.2">
      <c r="A1166" s="69" t="s">
        <v>68</v>
      </c>
      <c r="B1166" s="67" t="s">
        <v>69</v>
      </c>
      <c r="C1166" s="68">
        <v>46.58</v>
      </c>
      <c r="D1166" s="69" t="s">
        <v>29</v>
      </c>
      <c r="E1166" s="70">
        <v>741.07399999999996</v>
      </c>
      <c r="F1166" s="69">
        <v>3</v>
      </c>
      <c r="G1166" s="68">
        <v>91.62</v>
      </c>
      <c r="H1166" s="67" t="s">
        <v>724</v>
      </c>
      <c r="I1166" s="67" t="s">
        <v>217</v>
      </c>
    </row>
    <row r="1167" spans="1:9" x14ac:dyDescent="0.2">
      <c r="A1167" s="69" t="s">
        <v>68</v>
      </c>
      <c r="B1167" s="67" t="s">
        <v>69</v>
      </c>
      <c r="C1167" s="68">
        <v>46.58</v>
      </c>
      <c r="D1167" s="69" t="s">
        <v>29</v>
      </c>
      <c r="E1167" s="70">
        <v>1083.0936999999999</v>
      </c>
      <c r="F1167" s="69">
        <v>2</v>
      </c>
      <c r="G1167" s="68">
        <v>85.73</v>
      </c>
      <c r="H1167" s="67" t="s">
        <v>724</v>
      </c>
      <c r="I1167" s="67" t="s">
        <v>203</v>
      </c>
    </row>
    <row r="1168" spans="1:9" x14ac:dyDescent="0.2">
      <c r="A1168" s="69" t="s">
        <v>68</v>
      </c>
      <c r="B1168" s="67" t="s">
        <v>69</v>
      </c>
      <c r="C1168" s="68">
        <v>46.58</v>
      </c>
      <c r="D1168" s="69" t="s">
        <v>29</v>
      </c>
      <c r="E1168" s="70">
        <v>1111.1089999999999</v>
      </c>
      <c r="F1168" s="69">
        <v>2</v>
      </c>
      <c r="G1168" s="68">
        <v>108.14</v>
      </c>
      <c r="H1168" s="67" t="s">
        <v>724</v>
      </c>
      <c r="I1168" s="67" t="s">
        <v>217</v>
      </c>
    </row>
    <row r="1169" spans="1:9" x14ac:dyDescent="0.2">
      <c r="A1169" s="69" t="s">
        <v>68</v>
      </c>
      <c r="B1169" s="67" t="s">
        <v>69</v>
      </c>
      <c r="C1169" s="68">
        <v>46.58</v>
      </c>
      <c r="D1169" s="69" t="s">
        <v>29</v>
      </c>
      <c r="E1169" s="70">
        <v>859.48140000000001</v>
      </c>
      <c r="F1169" s="69">
        <v>3</v>
      </c>
      <c r="G1169" s="68">
        <v>62.51</v>
      </c>
      <c r="H1169" s="67" t="s">
        <v>725</v>
      </c>
      <c r="I1169" s="67" t="s">
        <v>215</v>
      </c>
    </row>
    <row r="1170" spans="1:9" x14ac:dyDescent="0.2">
      <c r="A1170" s="69" t="s">
        <v>68</v>
      </c>
      <c r="B1170" s="67" t="s">
        <v>69</v>
      </c>
      <c r="C1170" s="68">
        <v>46.58</v>
      </c>
      <c r="D1170" s="69" t="s">
        <v>29</v>
      </c>
      <c r="E1170" s="70">
        <v>878.1576</v>
      </c>
      <c r="F1170" s="69">
        <v>3</v>
      </c>
      <c r="G1170" s="68">
        <v>85.41</v>
      </c>
      <c r="H1170" s="67" t="s">
        <v>725</v>
      </c>
      <c r="I1170" s="67" t="s">
        <v>201</v>
      </c>
    </row>
    <row r="1171" spans="1:9" x14ac:dyDescent="0.2">
      <c r="A1171" s="69" t="s">
        <v>68</v>
      </c>
      <c r="B1171" s="67" t="s">
        <v>69</v>
      </c>
      <c r="C1171" s="68">
        <v>46.58</v>
      </c>
      <c r="D1171" s="69" t="s">
        <v>29</v>
      </c>
      <c r="E1171" s="70">
        <v>920.85540000000003</v>
      </c>
      <c r="F1171" s="69">
        <v>3</v>
      </c>
      <c r="G1171" s="68">
        <v>51.52</v>
      </c>
      <c r="H1171" s="67" t="s">
        <v>403</v>
      </c>
      <c r="I1171" s="67" t="s">
        <v>223</v>
      </c>
    </row>
    <row r="1172" spans="1:9" x14ac:dyDescent="0.2">
      <c r="A1172" s="69" t="s">
        <v>68</v>
      </c>
      <c r="B1172" s="67" t="s">
        <v>69</v>
      </c>
      <c r="C1172" s="68">
        <v>46.58</v>
      </c>
      <c r="D1172" s="69" t="s">
        <v>12</v>
      </c>
      <c r="E1172" s="70">
        <v>819.495</v>
      </c>
      <c r="F1172" s="69">
        <v>2</v>
      </c>
      <c r="G1172" s="68">
        <v>54.78</v>
      </c>
      <c r="H1172" s="67" t="s">
        <v>737</v>
      </c>
      <c r="I1172" s="67" t="s">
        <v>206</v>
      </c>
    </row>
    <row r="1173" spans="1:9" x14ac:dyDescent="0.2">
      <c r="A1173" s="69" t="s">
        <v>68</v>
      </c>
      <c r="B1173" s="67" t="s">
        <v>69</v>
      </c>
      <c r="C1173" s="68">
        <v>46.58</v>
      </c>
      <c r="D1173" s="69" t="s">
        <v>12</v>
      </c>
      <c r="E1173" s="70">
        <v>628.3723</v>
      </c>
      <c r="F1173" s="69">
        <v>2</v>
      </c>
      <c r="G1173" s="68">
        <v>46.54</v>
      </c>
      <c r="H1173" s="67" t="s">
        <v>742</v>
      </c>
      <c r="I1173" s="67" t="s">
        <v>201</v>
      </c>
    </row>
    <row r="1174" spans="1:9" x14ac:dyDescent="0.2">
      <c r="A1174" s="69" t="s">
        <v>68</v>
      </c>
      <c r="B1174" s="67" t="s">
        <v>69</v>
      </c>
      <c r="C1174" s="68">
        <v>46.58</v>
      </c>
      <c r="D1174" s="69" t="s">
        <v>29</v>
      </c>
      <c r="E1174" s="70">
        <v>590.86900000000003</v>
      </c>
      <c r="F1174" s="69">
        <v>2</v>
      </c>
      <c r="G1174" s="68">
        <v>41.8</v>
      </c>
      <c r="H1174" s="67" t="s">
        <v>750</v>
      </c>
      <c r="I1174" s="67" t="s">
        <v>210</v>
      </c>
    </row>
    <row r="1175" spans="1:9" x14ac:dyDescent="0.2">
      <c r="A1175" s="69" t="s">
        <v>68</v>
      </c>
      <c r="B1175" s="67" t="s">
        <v>69</v>
      </c>
      <c r="C1175" s="68">
        <v>46.58</v>
      </c>
      <c r="D1175" s="69" t="s">
        <v>12</v>
      </c>
      <c r="E1175" s="70">
        <v>633.39459999999997</v>
      </c>
      <c r="F1175" s="69">
        <v>2</v>
      </c>
      <c r="G1175" s="68">
        <v>45.62</v>
      </c>
      <c r="H1175" s="67" t="s">
        <v>764</v>
      </c>
      <c r="I1175" s="67" t="s">
        <v>217</v>
      </c>
    </row>
    <row r="1176" spans="1:9" x14ac:dyDescent="0.2">
      <c r="A1176" s="69" t="s">
        <v>68</v>
      </c>
      <c r="B1176" s="67" t="s">
        <v>69</v>
      </c>
      <c r="C1176" s="68">
        <v>46.58</v>
      </c>
      <c r="D1176" s="69" t="s">
        <v>12</v>
      </c>
      <c r="E1176" s="70">
        <v>796.49249999999995</v>
      </c>
      <c r="F1176" s="69">
        <v>2</v>
      </c>
      <c r="G1176" s="68">
        <v>43.06</v>
      </c>
      <c r="H1176" s="67" t="s">
        <v>422</v>
      </c>
      <c r="I1176" s="67" t="s">
        <v>201</v>
      </c>
    </row>
    <row r="1177" spans="1:9" x14ac:dyDescent="0.2">
      <c r="A1177" s="69" t="s">
        <v>841</v>
      </c>
      <c r="B1177" s="67" t="s">
        <v>842</v>
      </c>
      <c r="C1177" s="68">
        <v>39.159999999999997</v>
      </c>
      <c r="D1177" s="69" t="s">
        <v>29</v>
      </c>
      <c r="E1177" s="70">
        <v>472.76900000000001</v>
      </c>
      <c r="F1177" s="69">
        <v>2</v>
      </c>
      <c r="G1177" s="68">
        <v>49.72</v>
      </c>
      <c r="H1177" s="67" t="s">
        <v>451</v>
      </c>
      <c r="I1177" s="67"/>
    </row>
    <row r="1178" spans="1:9" x14ac:dyDescent="0.2">
      <c r="A1178" s="69" t="s">
        <v>841</v>
      </c>
      <c r="B1178" s="67" t="s">
        <v>842</v>
      </c>
      <c r="C1178" s="68">
        <v>39.159999999999997</v>
      </c>
      <c r="D1178" s="69" t="s">
        <v>29</v>
      </c>
      <c r="E1178" s="70">
        <v>500.78210000000001</v>
      </c>
      <c r="F1178" s="69">
        <v>2</v>
      </c>
      <c r="G1178" s="68">
        <v>55.12</v>
      </c>
      <c r="H1178" s="67" t="s">
        <v>451</v>
      </c>
      <c r="I1178" s="67" t="s">
        <v>268</v>
      </c>
    </row>
    <row r="1179" spans="1:9" x14ac:dyDescent="0.2">
      <c r="A1179" s="69" t="s">
        <v>841</v>
      </c>
      <c r="B1179" s="67" t="s">
        <v>842</v>
      </c>
      <c r="C1179" s="68">
        <v>39.159999999999997</v>
      </c>
      <c r="D1179" s="69" t="s">
        <v>12</v>
      </c>
      <c r="E1179" s="70">
        <v>414.75060000000002</v>
      </c>
      <c r="F1179" s="69">
        <v>2</v>
      </c>
      <c r="G1179" s="68">
        <v>40.49</v>
      </c>
      <c r="H1179" s="67" t="s">
        <v>455</v>
      </c>
      <c r="I1179" s="67" t="s">
        <v>217</v>
      </c>
    </row>
    <row r="1180" spans="1:9" x14ac:dyDescent="0.2">
      <c r="A1180" s="69" t="s">
        <v>841</v>
      </c>
      <c r="B1180" s="67" t="s">
        <v>842</v>
      </c>
      <c r="C1180" s="68">
        <v>39.159999999999997</v>
      </c>
      <c r="D1180" s="69" t="s">
        <v>29</v>
      </c>
      <c r="E1180" s="70">
        <v>465.25630000000001</v>
      </c>
      <c r="F1180" s="69">
        <v>2</v>
      </c>
      <c r="G1180" s="68">
        <v>41.56</v>
      </c>
      <c r="H1180" s="67" t="s">
        <v>513</v>
      </c>
      <c r="I1180" s="67" t="s">
        <v>217</v>
      </c>
    </row>
    <row r="1181" spans="1:9" x14ac:dyDescent="0.2">
      <c r="A1181" s="69" t="s">
        <v>841</v>
      </c>
      <c r="B1181" s="67" t="s">
        <v>842</v>
      </c>
      <c r="C1181" s="68">
        <v>39.159999999999997</v>
      </c>
      <c r="D1181" s="69" t="s">
        <v>12</v>
      </c>
      <c r="E1181" s="70">
        <v>499.29289999999997</v>
      </c>
      <c r="F1181" s="69">
        <v>2</v>
      </c>
      <c r="G1181" s="68">
        <v>39.520000000000003</v>
      </c>
      <c r="H1181" s="67" t="s">
        <v>536</v>
      </c>
      <c r="I1181" s="67" t="s">
        <v>217</v>
      </c>
    </row>
    <row r="1182" spans="1:9" x14ac:dyDescent="0.2">
      <c r="A1182" s="69" t="s">
        <v>841</v>
      </c>
      <c r="B1182" s="67" t="s">
        <v>842</v>
      </c>
      <c r="C1182" s="68">
        <v>39.159999999999997</v>
      </c>
      <c r="D1182" s="69" t="s">
        <v>29</v>
      </c>
      <c r="E1182" s="70">
        <v>425.76620000000003</v>
      </c>
      <c r="F1182" s="69">
        <v>2</v>
      </c>
      <c r="G1182" s="68">
        <v>40.54</v>
      </c>
      <c r="H1182" s="67" t="s">
        <v>550</v>
      </c>
      <c r="I1182" s="67"/>
    </row>
    <row r="1183" spans="1:9" x14ac:dyDescent="0.2">
      <c r="A1183" s="69" t="s">
        <v>841</v>
      </c>
      <c r="B1183" s="67" t="s">
        <v>842</v>
      </c>
      <c r="C1183" s="68">
        <v>39.159999999999997</v>
      </c>
      <c r="D1183" s="69" t="s">
        <v>29</v>
      </c>
      <c r="E1183" s="70">
        <v>453.7792</v>
      </c>
      <c r="F1183" s="69">
        <v>2</v>
      </c>
      <c r="G1183" s="68">
        <v>44.56</v>
      </c>
      <c r="H1183" s="67" t="s">
        <v>550</v>
      </c>
      <c r="I1183" s="67" t="s">
        <v>268</v>
      </c>
    </row>
    <row r="1184" spans="1:9" x14ac:dyDescent="0.2">
      <c r="A1184" s="69" t="s">
        <v>841</v>
      </c>
      <c r="B1184" s="67" t="s">
        <v>842</v>
      </c>
      <c r="C1184" s="68">
        <v>39.159999999999997</v>
      </c>
      <c r="D1184" s="69" t="s">
        <v>29</v>
      </c>
      <c r="E1184" s="70">
        <v>249.6737</v>
      </c>
      <c r="F1184" s="69">
        <v>2</v>
      </c>
      <c r="G1184" s="68">
        <v>30.67</v>
      </c>
      <c r="H1184" s="67" t="s">
        <v>554</v>
      </c>
      <c r="I1184" s="67"/>
    </row>
    <row r="1185" spans="1:9" x14ac:dyDescent="0.2">
      <c r="A1185" s="69" t="s">
        <v>841</v>
      </c>
      <c r="B1185" s="67" t="s">
        <v>842</v>
      </c>
      <c r="C1185" s="68">
        <v>39.159999999999997</v>
      </c>
      <c r="D1185" s="69" t="s">
        <v>29</v>
      </c>
      <c r="E1185" s="70">
        <v>277.6866</v>
      </c>
      <c r="F1185" s="69">
        <v>2</v>
      </c>
      <c r="G1185" s="68">
        <v>32.56</v>
      </c>
      <c r="H1185" s="67" t="s">
        <v>554</v>
      </c>
      <c r="I1185" s="67" t="s">
        <v>268</v>
      </c>
    </row>
    <row r="1186" spans="1:9" x14ac:dyDescent="0.2">
      <c r="A1186" s="69" t="s">
        <v>841</v>
      </c>
      <c r="B1186" s="67" t="s">
        <v>842</v>
      </c>
      <c r="C1186" s="68">
        <v>39.159999999999997</v>
      </c>
      <c r="D1186" s="69" t="s">
        <v>29</v>
      </c>
      <c r="E1186" s="70">
        <v>475.24059999999997</v>
      </c>
      <c r="F1186" s="69">
        <v>2</v>
      </c>
      <c r="G1186" s="68">
        <v>37.479999999999997</v>
      </c>
      <c r="H1186" s="67" t="s">
        <v>58</v>
      </c>
      <c r="I1186" s="67" t="s">
        <v>204</v>
      </c>
    </row>
    <row r="1187" spans="1:9" x14ac:dyDescent="0.2">
      <c r="A1187" s="69" t="s">
        <v>841</v>
      </c>
      <c r="B1187" s="67" t="s">
        <v>842</v>
      </c>
      <c r="C1187" s="68">
        <v>39.159999999999997</v>
      </c>
      <c r="D1187" s="69" t="s">
        <v>29</v>
      </c>
      <c r="E1187" s="70">
        <v>459.21409999999997</v>
      </c>
      <c r="F1187" s="69">
        <v>2</v>
      </c>
      <c r="G1187" s="68">
        <v>35.659999999999997</v>
      </c>
      <c r="H1187" s="67" t="s">
        <v>675</v>
      </c>
      <c r="I1187" s="67" t="s">
        <v>268</v>
      </c>
    </row>
    <row r="1188" spans="1:9" x14ac:dyDescent="0.2">
      <c r="A1188" s="69" t="s">
        <v>841</v>
      </c>
      <c r="B1188" s="67" t="s">
        <v>842</v>
      </c>
      <c r="C1188" s="68">
        <v>39.159999999999997</v>
      </c>
      <c r="D1188" s="69" t="s">
        <v>12</v>
      </c>
      <c r="E1188" s="70">
        <v>678.85910000000001</v>
      </c>
      <c r="F1188" s="69">
        <v>2</v>
      </c>
      <c r="G1188" s="68">
        <v>68.12</v>
      </c>
      <c r="H1188" s="67" t="s">
        <v>677</v>
      </c>
      <c r="I1188" s="67" t="s">
        <v>281</v>
      </c>
    </row>
    <row r="1189" spans="1:9" x14ac:dyDescent="0.2">
      <c r="A1189" s="69" t="s">
        <v>841</v>
      </c>
      <c r="B1189" s="67" t="s">
        <v>842</v>
      </c>
      <c r="C1189" s="68">
        <v>39.159999999999997</v>
      </c>
      <c r="D1189" s="69" t="s">
        <v>12</v>
      </c>
      <c r="E1189" s="70">
        <v>706.87300000000005</v>
      </c>
      <c r="F1189" s="69">
        <v>2</v>
      </c>
      <c r="G1189" s="68">
        <v>87.16</v>
      </c>
      <c r="H1189" s="67" t="s">
        <v>677</v>
      </c>
      <c r="I1189" s="67" t="s">
        <v>204</v>
      </c>
    </row>
    <row r="1190" spans="1:9" x14ac:dyDescent="0.2">
      <c r="A1190" s="69" t="s">
        <v>841</v>
      </c>
      <c r="B1190" s="67" t="s">
        <v>842</v>
      </c>
      <c r="C1190" s="68">
        <v>39.159999999999997</v>
      </c>
      <c r="D1190" s="69" t="s">
        <v>29</v>
      </c>
      <c r="E1190" s="70">
        <v>991.21040000000005</v>
      </c>
      <c r="F1190" s="69">
        <v>3</v>
      </c>
      <c r="G1190" s="68">
        <v>101.39</v>
      </c>
      <c r="H1190" s="67" t="s">
        <v>752</v>
      </c>
      <c r="I1190" s="67" t="s">
        <v>268</v>
      </c>
    </row>
    <row r="1191" spans="1:9" x14ac:dyDescent="0.2">
      <c r="A1191" s="69" t="s">
        <v>841</v>
      </c>
      <c r="B1191" s="67" t="s">
        <v>842</v>
      </c>
      <c r="C1191" s="68">
        <v>39.159999999999997</v>
      </c>
      <c r="D1191" s="69" t="s">
        <v>29</v>
      </c>
      <c r="E1191" s="70">
        <v>644.39469999999994</v>
      </c>
      <c r="F1191" s="69">
        <v>3</v>
      </c>
      <c r="G1191" s="68">
        <v>58.21</v>
      </c>
      <c r="H1191" s="67" t="s">
        <v>420</v>
      </c>
      <c r="I1191" s="67"/>
    </row>
    <row r="1192" spans="1:9" x14ac:dyDescent="0.2">
      <c r="A1192" s="69" t="s">
        <v>841</v>
      </c>
      <c r="B1192" s="67" t="s">
        <v>842</v>
      </c>
      <c r="C1192" s="68">
        <v>39.159999999999997</v>
      </c>
      <c r="D1192" s="69" t="s">
        <v>29</v>
      </c>
      <c r="E1192" s="70">
        <v>663.0702</v>
      </c>
      <c r="F1192" s="69">
        <v>3</v>
      </c>
      <c r="G1192" s="68">
        <v>59.18</v>
      </c>
      <c r="H1192" s="67" t="s">
        <v>420</v>
      </c>
      <c r="I1192" s="67" t="s">
        <v>268</v>
      </c>
    </row>
    <row r="1193" spans="1:9" x14ac:dyDescent="0.2">
      <c r="A1193" s="69" t="s">
        <v>841</v>
      </c>
      <c r="B1193" s="67" t="s">
        <v>842</v>
      </c>
      <c r="C1193" s="68">
        <v>39.159999999999997</v>
      </c>
      <c r="D1193" s="69" t="s">
        <v>29</v>
      </c>
      <c r="E1193" s="70">
        <v>966.08849999999995</v>
      </c>
      <c r="F1193" s="69">
        <v>2</v>
      </c>
      <c r="G1193" s="68">
        <v>58.25</v>
      </c>
      <c r="H1193" s="67" t="s">
        <v>420</v>
      </c>
      <c r="I1193" s="67"/>
    </row>
    <row r="1194" spans="1:9" x14ac:dyDescent="0.2">
      <c r="A1194" s="69" t="s">
        <v>841</v>
      </c>
      <c r="B1194" s="67" t="s">
        <v>842</v>
      </c>
      <c r="C1194" s="68">
        <v>39.159999999999997</v>
      </c>
      <c r="D1194" s="69" t="s">
        <v>29</v>
      </c>
      <c r="E1194" s="70">
        <v>994.10209999999995</v>
      </c>
      <c r="F1194" s="69">
        <v>2</v>
      </c>
      <c r="G1194" s="68">
        <v>53.21</v>
      </c>
      <c r="H1194" s="67" t="s">
        <v>420</v>
      </c>
      <c r="I1194" s="67" t="s">
        <v>268</v>
      </c>
    </row>
    <row r="1195" spans="1:9" x14ac:dyDescent="0.2">
      <c r="A1195" s="69" t="s">
        <v>841</v>
      </c>
      <c r="B1195" s="67" t="s">
        <v>842</v>
      </c>
      <c r="C1195" s="68">
        <v>39.159999999999997</v>
      </c>
      <c r="D1195" s="69" t="s">
        <v>29</v>
      </c>
      <c r="E1195" s="70">
        <v>1022.116</v>
      </c>
      <c r="F1195" s="69">
        <v>2</v>
      </c>
      <c r="G1195" s="68">
        <v>48.71</v>
      </c>
      <c r="H1195" s="67" t="s">
        <v>420</v>
      </c>
      <c r="I1195" s="67" t="s">
        <v>204</v>
      </c>
    </row>
    <row r="1196" spans="1:9" x14ac:dyDescent="0.2">
      <c r="A1196" s="69" t="s">
        <v>841</v>
      </c>
      <c r="B1196" s="67" t="s">
        <v>842</v>
      </c>
      <c r="C1196" s="68">
        <v>39.159999999999997</v>
      </c>
      <c r="D1196" s="69" t="s">
        <v>29</v>
      </c>
      <c r="E1196" s="70">
        <v>705.76919999999996</v>
      </c>
      <c r="F1196" s="69">
        <v>3</v>
      </c>
      <c r="G1196" s="68">
        <v>59.44</v>
      </c>
      <c r="H1196" s="67" t="s">
        <v>761</v>
      </c>
      <c r="I1196" s="67" t="s">
        <v>281</v>
      </c>
    </row>
    <row r="1197" spans="1:9" x14ac:dyDescent="0.2">
      <c r="A1197" s="69" t="s">
        <v>841</v>
      </c>
      <c r="B1197" s="67" t="s">
        <v>842</v>
      </c>
      <c r="C1197" s="68">
        <v>39.159999999999997</v>
      </c>
      <c r="D1197" s="69" t="s">
        <v>29</v>
      </c>
      <c r="E1197" s="70">
        <v>724.44449999999995</v>
      </c>
      <c r="F1197" s="69">
        <v>3</v>
      </c>
      <c r="G1197" s="68">
        <v>64.209999999999994</v>
      </c>
      <c r="H1197" s="67" t="s">
        <v>761</v>
      </c>
      <c r="I1197" s="67" t="s">
        <v>204</v>
      </c>
    </row>
    <row r="1198" spans="1:9" x14ac:dyDescent="0.2">
      <c r="A1198" s="69" t="s">
        <v>841</v>
      </c>
      <c r="B1198" s="67" t="s">
        <v>842</v>
      </c>
      <c r="C1198" s="68">
        <v>39.159999999999997</v>
      </c>
      <c r="D1198" s="69" t="s">
        <v>29</v>
      </c>
      <c r="E1198" s="70">
        <v>1058.1495</v>
      </c>
      <c r="F1198" s="69">
        <v>2</v>
      </c>
      <c r="G1198" s="68">
        <v>53.52</v>
      </c>
      <c r="H1198" s="67" t="s">
        <v>761</v>
      </c>
      <c r="I1198" s="67" t="s">
        <v>281</v>
      </c>
    </row>
    <row r="1199" spans="1:9" x14ac:dyDescent="0.2">
      <c r="A1199" s="69" t="s">
        <v>841</v>
      </c>
      <c r="B1199" s="67" t="s">
        <v>842</v>
      </c>
      <c r="C1199" s="68">
        <v>39.159999999999997</v>
      </c>
      <c r="D1199" s="69" t="s">
        <v>29</v>
      </c>
      <c r="E1199" s="70">
        <v>1086.1632</v>
      </c>
      <c r="F1199" s="69">
        <v>2</v>
      </c>
      <c r="G1199" s="68">
        <v>61.64</v>
      </c>
      <c r="H1199" s="67" t="s">
        <v>761</v>
      </c>
      <c r="I1199" s="67" t="s">
        <v>204</v>
      </c>
    </row>
    <row r="1200" spans="1:9" x14ac:dyDescent="0.2">
      <c r="A1200" s="69" t="s">
        <v>841</v>
      </c>
      <c r="B1200" s="67" t="s">
        <v>842</v>
      </c>
      <c r="C1200" s="68">
        <v>39.159999999999997</v>
      </c>
      <c r="D1200" s="69" t="s">
        <v>29</v>
      </c>
      <c r="E1200" s="70">
        <v>1114.1767</v>
      </c>
      <c r="F1200" s="69">
        <v>2</v>
      </c>
      <c r="G1200" s="68">
        <v>40.39</v>
      </c>
      <c r="H1200" s="67" t="s">
        <v>761</v>
      </c>
      <c r="I1200" s="67" t="s">
        <v>217</v>
      </c>
    </row>
    <row r="1201" spans="1:9" x14ac:dyDescent="0.2">
      <c r="A1201" s="69" t="s">
        <v>841</v>
      </c>
      <c r="B1201" s="67" t="s">
        <v>842</v>
      </c>
      <c r="C1201" s="68">
        <v>39.159999999999997</v>
      </c>
      <c r="D1201" s="69" t="s">
        <v>12</v>
      </c>
      <c r="E1201" s="70">
        <v>915.53710000000001</v>
      </c>
      <c r="F1201" s="69">
        <v>3</v>
      </c>
      <c r="G1201" s="68">
        <v>50.1</v>
      </c>
      <c r="H1201" s="67" t="s">
        <v>762</v>
      </c>
      <c r="I1201" s="67" t="s">
        <v>203</v>
      </c>
    </row>
    <row r="1202" spans="1:9" x14ac:dyDescent="0.2">
      <c r="A1202" s="69" t="s">
        <v>114</v>
      </c>
      <c r="B1202" s="67" t="s">
        <v>846</v>
      </c>
      <c r="C1202" s="68">
        <v>23.1</v>
      </c>
      <c r="D1202" s="69" t="s">
        <v>29</v>
      </c>
      <c r="E1202" s="70">
        <v>472.76920000000001</v>
      </c>
      <c r="F1202" s="69">
        <v>2</v>
      </c>
      <c r="G1202" s="68">
        <v>47.75</v>
      </c>
      <c r="H1202" s="67" t="s">
        <v>451</v>
      </c>
      <c r="I1202" s="67"/>
    </row>
    <row r="1203" spans="1:9" x14ac:dyDescent="0.2">
      <c r="A1203" s="69" t="s">
        <v>114</v>
      </c>
      <c r="B1203" s="67" t="s">
        <v>846</v>
      </c>
      <c r="C1203" s="68">
        <v>23.1</v>
      </c>
      <c r="D1203" s="69" t="s">
        <v>29</v>
      </c>
      <c r="E1203" s="70">
        <v>500.7824</v>
      </c>
      <c r="F1203" s="69">
        <v>2</v>
      </c>
      <c r="G1203" s="68">
        <v>57.91</v>
      </c>
      <c r="H1203" s="67" t="s">
        <v>451</v>
      </c>
      <c r="I1203" s="67" t="s">
        <v>268</v>
      </c>
    </row>
    <row r="1204" spans="1:9" x14ac:dyDescent="0.2">
      <c r="A1204" s="69" t="s">
        <v>114</v>
      </c>
      <c r="B1204" s="67" t="s">
        <v>846</v>
      </c>
      <c r="C1204" s="68">
        <v>23.1</v>
      </c>
      <c r="D1204" s="69" t="s">
        <v>29</v>
      </c>
      <c r="E1204" s="70">
        <v>465.25639999999999</v>
      </c>
      <c r="F1204" s="69">
        <v>2</v>
      </c>
      <c r="G1204" s="68">
        <v>46.09</v>
      </c>
      <c r="H1204" s="67" t="s">
        <v>513</v>
      </c>
      <c r="I1204" s="67" t="s">
        <v>217</v>
      </c>
    </row>
    <row r="1205" spans="1:9" x14ac:dyDescent="0.2">
      <c r="A1205" s="69" t="s">
        <v>114</v>
      </c>
      <c r="B1205" s="67" t="s">
        <v>846</v>
      </c>
      <c r="C1205" s="68">
        <v>23.1</v>
      </c>
      <c r="D1205" s="69" t="s">
        <v>29</v>
      </c>
      <c r="E1205" s="70">
        <v>485.27809999999999</v>
      </c>
      <c r="F1205" s="69">
        <v>2</v>
      </c>
      <c r="G1205" s="68">
        <v>44.42</v>
      </c>
      <c r="H1205" s="67" t="s">
        <v>60</v>
      </c>
      <c r="I1205" s="67" t="s">
        <v>217</v>
      </c>
    </row>
    <row r="1206" spans="1:9" x14ac:dyDescent="0.2">
      <c r="A1206" s="69" t="s">
        <v>114</v>
      </c>
      <c r="B1206" s="67" t="s">
        <v>846</v>
      </c>
      <c r="C1206" s="68">
        <v>23.1</v>
      </c>
      <c r="D1206" s="69" t="s">
        <v>12</v>
      </c>
      <c r="E1206" s="70">
        <v>425.76729999999998</v>
      </c>
      <c r="F1206" s="69">
        <v>2</v>
      </c>
      <c r="G1206" s="68">
        <v>32.51</v>
      </c>
      <c r="H1206" s="67" t="s">
        <v>550</v>
      </c>
      <c r="I1206" s="67"/>
    </row>
    <row r="1207" spans="1:9" x14ac:dyDescent="0.2">
      <c r="A1207" s="69" t="s">
        <v>114</v>
      </c>
      <c r="B1207" s="67" t="s">
        <v>846</v>
      </c>
      <c r="C1207" s="68">
        <v>23.1</v>
      </c>
      <c r="D1207" s="69" t="s">
        <v>12</v>
      </c>
      <c r="E1207" s="70">
        <v>453.77870000000001</v>
      </c>
      <c r="F1207" s="69">
        <v>2</v>
      </c>
      <c r="G1207" s="68">
        <v>42.77</v>
      </c>
      <c r="H1207" s="67" t="s">
        <v>550</v>
      </c>
      <c r="I1207" s="67" t="s">
        <v>268</v>
      </c>
    </row>
    <row r="1208" spans="1:9" x14ac:dyDescent="0.2">
      <c r="A1208" s="69" t="s">
        <v>78</v>
      </c>
      <c r="B1208" s="67" t="s">
        <v>54</v>
      </c>
      <c r="C1208" s="68">
        <v>38.83</v>
      </c>
      <c r="D1208" s="69" t="s">
        <v>29</v>
      </c>
      <c r="E1208" s="70">
        <v>472.76900000000001</v>
      </c>
      <c r="F1208" s="69">
        <v>2</v>
      </c>
      <c r="G1208" s="68">
        <v>49.3</v>
      </c>
      <c r="H1208" s="67" t="s">
        <v>451</v>
      </c>
      <c r="I1208" s="67"/>
    </row>
    <row r="1209" spans="1:9" x14ac:dyDescent="0.2">
      <c r="A1209" s="69" t="s">
        <v>78</v>
      </c>
      <c r="B1209" s="67" t="s">
        <v>54</v>
      </c>
      <c r="C1209" s="68">
        <v>38.83</v>
      </c>
      <c r="D1209" s="69" t="s">
        <v>29</v>
      </c>
      <c r="E1209" s="70">
        <v>500.78210000000001</v>
      </c>
      <c r="F1209" s="69">
        <v>2</v>
      </c>
      <c r="G1209" s="68">
        <v>52.12</v>
      </c>
      <c r="H1209" s="67" t="s">
        <v>451</v>
      </c>
      <c r="I1209" s="67" t="s">
        <v>268</v>
      </c>
    </row>
    <row r="1210" spans="1:9" x14ac:dyDescent="0.2">
      <c r="A1210" s="69" t="s">
        <v>78</v>
      </c>
      <c r="B1210" s="67" t="s">
        <v>54</v>
      </c>
      <c r="C1210" s="68">
        <v>38.83</v>
      </c>
      <c r="D1210" s="69" t="s">
        <v>29</v>
      </c>
      <c r="E1210" s="70">
        <v>414.75069999999999</v>
      </c>
      <c r="F1210" s="69">
        <v>2</v>
      </c>
      <c r="G1210" s="68">
        <v>40.42</v>
      </c>
      <c r="H1210" s="67" t="s">
        <v>455</v>
      </c>
      <c r="I1210" s="67" t="s">
        <v>217</v>
      </c>
    </row>
    <row r="1211" spans="1:9" x14ac:dyDescent="0.2">
      <c r="A1211" s="69" t="s">
        <v>78</v>
      </c>
      <c r="B1211" s="67" t="s">
        <v>54</v>
      </c>
      <c r="C1211" s="68">
        <v>38.83</v>
      </c>
      <c r="D1211" s="69" t="s">
        <v>12</v>
      </c>
      <c r="E1211" s="70">
        <v>465.25630000000001</v>
      </c>
      <c r="F1211" s="69">
        <v>2</v>
      </c>
      <c r="G1211" s="68">
        <v>40.799999999999997</v>
      </c>
      <c r="H1211" s="67" t="s">
        <v>513</v>
      </c>
      <c r="I1211" s="67" t="s">
        <v>217</v>
      </c>
    </row>
    <row r="1212" spans="1:9" x14ac:dyDescent="0.2">
      <c r="A1212" s="69" t="s">
        <v>78</v>
      </c>
      <c r="B1212" s="67" t="s">
        <v>54</v>
      </c>
      <c r="C1212" s="68">
        <v>38.83</v>
      </c>
      <c r="D1212" s="69" t="s">
        <v>12</v>
      </c>
      <c r="E1212" s="70">
        <v>485.27769999999998</v>
      </c>
      <c r="F1212" s="69">
        <v>2</v>
      </c>
      <c r="G1212" s="68">
        <v>43.55</v>
      </c>
      <c r="H1212" s="67" t="s">
        <v>60</v>
      </c>
      <c r="I1212" s="67" t="s">
        <v>217</v>
      </c>
    </row>
    <row r="1213" spans="1:9" x14ac:dyDescent="0.2">
      <c r="A1213" s="69" t="s">
        <v>78</v>
      </c>
      <c r="B1213" s="67" t="s">
        <v>54</v>
      </c>
      <c r="C1213" s="68">
        <v>38.83</v>
      </c>
      <c r="D1213" s="69" t="s">
        <v>29</v>
      </c>
      <c r="E1213" s="70">
        <v>425.7663</v>
      </c>
      <c r="F1213" s="69">
        <v>2</v>
      </c>
      <c r="G1213" s="68">
        <v>41.48</v>
      </c>
      <c r="H1213" s="67" t="s">
        <v>550</v>
      </c>
      <c r="I1213" s="67"/>
    </row>
    <row r="1214" spans="1:9" x14ac:dyDescent="0.2">
      <c r="A1214" s="69" t="s">
        <v>78</v>
      </c>
      <c r="B1214" s="67" t="s">
        <v>54</v>
      </c>
      <c r="C1214" s="68">
        <v>38.83</v>
      </c>
      <c r="D1214" s="69" t="s">
        <v>29</v>
      </c>
      <c r="E1214" s="70">
        <v>453.77940000000001</v>
      </c>
      <c r="F1214" s="69">
        <v>2</v>
      </c>
      <c r="G1214" s="68">
        <v>43.71</v>
      </c>
      <c r="H1214" s="67" t="s">
        <v>550</v>
      </c>
      <c r="I1214" s="67" t="s">
        <v>268</v>
      </c>
    </row>
    <row r="1215" spans="1:9" x14ac:dyDescent="0.2">
      <c r="A1215" s="69" t="s">
        <v>78</v>
      </c>
      <c r="B1215" s="67" t="s">
        <v>54</v>
      </c>
      <c r="C1215" s="68">
        <v>38.83</v>
      </c>
      <c r="D1215" s="69" t="s">
        <v>29</v>
      </c>
      <c r="E1215" s="70">
        <v>249.6737</v>
      </c>
      <c r="F1215" s="69">
        <v>2</v>
      </c>
      <c r="G1215" s="68">
        <v>30.6</v>
      </c>
      <c r="H1215" s="67" t="s">
        <v>554</v>
      </c>
      <c r="I1215" s="67"/>
    </row>
    <row r="1216" spans="1:9" x14ac:dyDescent="0.2">
      <c r="A1216" s="69" t="s">
        <v>78</v>
      </c>
      <c r="B1216" s="67" t="s">
        <v>54</v>
      </c>
      <c r="C1216" s="68">
        <v>38.83</v>
      </c>
      <c r="D1216" s="69" t="s">
        <v>29</v>
      </c>
      <c r="E1216" s="70">
        <v>277.68650000000002</v>
      </c>
      <c r="F1216" s="69">
        <v>2</v>
      </c>
      <c r="G1216" s="68">
        <v>32.71</v>
      </c>
      <c r="H1216" s="67" t="s">
        <v>554</v>
      </c>
      <c r="I1216" s="67" t="s">
        <v>268</v>
      </c>
    </row>
    <row r="1217" spans="1:9" x14ac:dyDescent="0.2">
      <c r="A1217" s="69" t="s">
        <v>78</v>
      </c>
      <c r="B1217" s="67" t="s">
        <v>54</v>
      </c>
      <c r="C1217" s="68">
        <v>38.83</v>
      </c>
      <c r="D1217" s="69" t="s">
        <v>12</v>
      </c>
      <c r="E1217" s="70">
        <v>800.16539999999998</v>
      </c>
      <c r="F1217" s="69">
        <v>3</v>
      </c>
      <c r="G1217" s="68">
        <v>78.599999999999994</v>
      </c>
      <c r="H1217" s="67" t="s">
        <v>367</v>
      </c>
      <c r="I1217" s="67" t="s">
        <v>281</v>
      </c>
    </row>
    <row r="1218" spans="1:9" x14ac:dyDescent="0.2">
      <c r="A1218" s="69" t="s">
        <v>78</v>
      </c>
      <c r="B1218" s="67" t="s">
        <v>54</v>
      </c>
      <c r="C1218" s="68">
        <v>38.83</v>
      </c>
      <c r="D1218" s="69" t="s">
        <v>12</v>
      </c>
      <c r="E1218" s="70">
        <v>818.84069999999997</v>
      </c>
      <c r="F1218" s="69">
        <v>3</v>
      </c>
      <c r="G1218" s="68">
        <v>72.95</v>
      </c>
      <c r="H1218" s="67" t="s">
        <v>367</v>
      </c>
      <c r="I1218" s="67" t="s">
        <v>204</v>
      </c>
    </row>
    <row r="1219" spans="1:9" x14ac:dyDescent="0.2">
      <c r="A1219" s="69" t="s">
        <v>78</v>
      </c>
      <c r="B1219" s="67" t="s">
        <v>54</v>
      </c>
      <c r="C1219" s="68">
        <v>38.83</v>
      </c>
      <c r="D1219" s="69" t="s">
        <v>12</v>
      </c>
      <c r="E1219" s="70">
        <v>1199.7442000000001</v>
      </c>
      <c r="F1219" s="69">
        <v>2</v>
      </c>
      <c r="G1219" s="68">
        <v>56.05</v>
      </c>
      <c r="H1219" s="67" t="s">
        <v>367</v>
      </c>
      <c r="I1219" s="67" t="s">
        <v>281</v>
      </c>
    </row>
    <row r="1220" spans="1:9" x14ac:dyDescent="0.2">
      <c r="A1220" s="69" t="s">
        <v>78</v>
      </c>
      <c r="B1220" s="67" t="s">
        <v>54</v>
      </c>
      <c r="C1220" s="68">
        <v>38.83</v>
      </c>
      <c r="D1220" s="69" t="s">
        <v>12</v>
      </c>
      <c r="E1220" s="70">
        <v>1227.7557999999999</v>
      </c>
      <c r="F1220" s="69">
        <v>2</v>
      </c>
      <c r="G1220" s="68">
        <v>63.25</v>
      </c>
      <c r="H1220" s="67" t="s">
        <v>367</v>
      </c>
      <c r="I1220" s="67" t="s">
        <v>204</v>
      </c>
    </row>
    <row r="1221" spans="1:9" x14ac:dyDescent="0.2">
      <c r="A1221" s="69" t="s">
        <v>78</v>
      </c>
      <c r="B1221" s="67" t="s">
        <v>54</v>
      </c>
      <c r="C1221" s="68">
        <v>38.83</v>
      </c>
      <c r="D1221" s="69" t="s">
        <v>12</v>
      </c>
      <c r="E1221" s="70">
        <v>660.41269999999997</v>
      </c>
      <c r="F1221" s="69">
        <v>4</v>
      </c>
      <c r="G1221" s="68">
        <v>49.9</v>
      </c>
      <c r="H1221" s="67" t="s">
        <v>665</v>
      </c>
      <c r="I1221" s="67" t="s">
        <v>217</v>
      </c>
    </row>
    <row r="1222" spans="1:9" x14ac:dyDescent="0.2">
      <c r="A1222" s="69" t="s">
        <v>78</v>
      </c>
      <c r="B1222" s="67" t="s">
        <v>54</v>
      </c>
      <c r="C1222" s="68">
        <v>38.83</v>
      </c>
      <c r="D1222" s="69" t="s">
        <v>12</v>
      </c>
      <c r="E1222" s="70">
        <v>861.53949999999998</v>
      </c>
      <c r="F1222" s="69">
        <v>3</v>
      </c>
      <c r="G1222" s="68">
        <v>68.930000000000007</v>
      </c>
      <c r="H1222" s="67" t="s">
        <v>665</v>
      </c>
      <c r="I1222" s="67" t="s">
        <v>203</v>
      </c>
    </row>
    <row r="1223" spans="1:9" x14ac:dyDescent="0.2">
      <c r="A1223" s="69" t="s">
        <v>78</v>
      </c>
      <c r="B1223" s="67" t="s">
        <v>54</v>
      </c>
      <c r="C1223" s="68">
        <v>38.83</v>
      </c>
      <c r="D1223" s="69" t="s">
        <v>12</v>
      </c>
      <c r="E1223" s="70">
        <v>898.88959999999997</v>
      </c>
      <c r="F1223" s="69">
        <v>3</v>
      </c>
      <c r="G1223" s="68">
        <v>36.229999999999997</v>
      </c>
      <c r="H1223" s="67" t="s">
        <v>665</v>
      </c>
      <c r="I1223" s="67" t="s">
        <v>201</v>
      </c>
    </row>
    <row r="1224" spans="1:9" x14ac:dyDescent="0.2">
      <c r="A1224" s="69" t="s">
        <v>78</v>
      </c>
      <c r="B1224" s="67" t="s">
        <v>54</v>
      </c>
      <c r="C1224" s="68">
        <v>38.83</v>
      </c>
      <c r="D1224" s="69" t="s">
        <v>29</v>
      </c>
      <c r="E1224" s="70">
        <v>459.21409999999997</v>
      </c>
      <c r="F1224" s="69">
        <v>2</v>
      </c>
      <c r="G1224" s="68">
        <v>35.659999999999997</v>
      </c>
      <c r="H1224" s="67" t="s">
        <v>675</v>
      </c>
      <c r="I1224" s="67" t="s">
        <v>268</v>
      </c>
    </row>
    <row r="1225" spans="1:9" x14ac:dyDescent="0.2">
      <c r="A1225" s="69" t="s">
        <v>78</v>
      </c>
      <c r="B1225" s="67" t="s">
        <v>54</v>
      </c>
      <c r="C1225" s="68">
        <v>38.83</v>
      </c>
      <c r="D1225" s="69" t="s">
        <v>12</v>
      </c>
      <c r="E1225" s="70">
        <v>664.85530000000006</v>
      </c>
      <c r="F1225" s="69">
        <v>2</v>
      </c>
      <c r="G1225" s="68">
        <v>45.71</v>
      </c>
      <c r="H1225" s="67" t="s">
        <v>55</v>
      </c>
      <c r="I1225" s="67" t="s">
        <v>281</v>
      </c>
    </row>
    <row r="1226" spans="1:9" x14ac:dyDescent="0.2">
      <c r="A1226" s="69" t="s">
        <v>78</v>
      </c>
      <c r="B1226" s="67" t="s">
        <v>54</v>
      </c>
      <c r="C1226" s="68">
        <v>38.83</v>
      </c>
      <c r="D1226" s="69" t="s">
        <v>12</v>
      </c>
      <c r="E1226" s="70">
        <v>692.86919999999998</v>
      </c>
      <c r="F1226" s="69">
        <v>2</v>
      </c>
      <c r="G1226" s="68">
        <v>55.46</v>
      </c>
      <c r="H1226" s="67" t="s">
        <v>55</v>
      </c>
      <c r="I1226" s="67" t="s">
        <v>204</v>
      </c>
    </row>
    <row r="1227" spans="1:9" x14ac:dyDescent="0.2">
      <c r="A1227" s="69" t="s">
        <v>78</v>
      </c>
      <c r="B1227" s="67" t="s">
        <v>54</v>
      </c>
      <c r="C1227" s="68">
        <v>38.83</v>
      </c>
      <c r="D1227" s="69" t="s">
        <v>12</v>
      </c>
      <c r="E1227" s="70">
        <v>706.87210000000005</v>
      </c>
      <c r="F1227" s="69">
        <v>2</v>
      </c>
      <c r="G1227" s="68">
        <v>42.44</v>
      </c>
      <c r="H1227" s="67" t="s">
        <v>55</v>
      </c>
      <c r="I1227" s="67" t="s">
        <v>275</v>
      </c>
    </row>
    <row r="1228" spans="1:9" x14ac:dyDescent="0.2">
      <c r="A1228" s="69" t="s">
        <v>78</v>
      </c>
      <c r="B1228" s="67" t="s">
        <v>54</v>
      </c>
      <c r="C1228" s="68">
        <v>38.83</v>
      </c>
      <c r="D1228" s="69" t="s">
        <v>12</v>
      </c>
      <c r="E1228" s="70">
        <v>1118.3078</v>
      </c>
      <c r="F1228" s="69">
        <v>3</v>
      </c>
      <c r="G1228" s="68">
        <v>60.33</v>
      </c>
      <c r="H1228" s="67" t="s">
        <v>676</v>
      </c>
      <c r="I1228" s="67" t="s">
        <v>217</v>
      </c>
    </row>
    <row r="1229" spans="1:9" x14ac:dyDescent="0.2">
      <c r="A1229" s="69" t="s">
        <v>78</v>
      </c>
      <c r="B1229" s="67" t="s">
        <v>54</v>
      </c>
      <c r="C1229" s="68">
        <v>38.83</v>
      </c>
      <c r="D1229" s="69" t="s">
        <v>12</v>
      </c>
      <c r="E1229" s="70">
        <v>553.28570000000002</v>
      </c>
      <c r="F1229" s="69">
        <v>2</v>
      </c>
      <c r="G1229" s="68">
        <v>40.630000000000003</v>
      </c>
      <c r="H1229" s="67" t="s">
        <v>885</v>
      </c>
      <c r="I1229" s="67" t="s">
        <v>217</v>
      </c>
    </row>
    <row r="1230" spans="1:9" x14ac:dyDescent="0.2">
      <c r="A1230" s="69" t="s">
        <v>78</v>
      </c>
      <c r="B1230" s="67" t="s">
        <v>54</v>
      </c>
      <c r="C1230" s="68">
        <v>38.83</v>
      </c>
      <c r="D1230" s="69" t="s">
        <v>12</v>
      </c>
      <c r="E1230" s="70">
        <v>997.19370000000004</v>
      </c>
      <c r="F1230" s="69">
        <v>3</v>
      </c>
      <c r="G1230" s="68">
        <v>81.510000000000005</v>
      </c>
      <c r="H1230" s="67" t="s">
        <v>753</v>
      </c>
      <c r="I1230" s="67" t="s">
        <v>268</v>
      </c>
    </row>
    <row r="1231" spans="1:9" x14ac:dyDescent="0.2">
      <c r="A1231" s="69" t="s">
        <v>78</v>
      </c>
      <c r="B1231" s="67" t="s">
        <v>54</v>
      </c>
      <c r="C1231" s="68">
        <v>38.83</v>
      </c>
      <c r="D1231" s="69" t="s">
        <v>29</v>
      </c>
      <c r="E1231" s="70">
        <v>644.39449999999999</v>
      </c>
      <c r="F1231" s="69">
        <v>3</v>
      </c>
      <c r="G1231" s="68">
        <v>59.13</v>
      </c>
      <c r="H1231" s="67" t="s">
        <v>420</v>
      </c>
      <c r="I1231" s="67"/>
    </row>
    <row r="1232" spans="1:9" x14ac:dyDescent="0.2">
      <c r="A1232" s="69" t="s">
        <v>78</v>
      </c>
      <c r="B1232" s="67" t="s">
        <v>54</v>
      </c>
      <c r="C1232" s="68">
        <v>38.83</v>
      </c>
      <c r="D1232" s="69" t="s">
        <v>29</v>
      </c>
      <c r="E1232" s="70">
        <v>663.07</v>
      </c>
      <c r="F1232" s="69">
        <v>3</v>
      </c>
      <c r="G1232" s="68">
        <v>56.43</v>
      </c>
      <c r="H1232" s="67" t="s">
        <v>420</v>
      </c>
      <c r="I1232" s="67" t="s">
        <v>268</v>
      </c>
    </row>
    <row r="1233" spans="1:9" x14ac:dyDescent="0.2">
      <c r="A1233" s="69" t="s">
        <v>78</v>
      </c>
      <c r="B1233" s="67" t="s">
        <v>54</v>
      </c>
      <c r="C1233" s="68">
        <v>38.83</v>
      </c>
      <c r="D1233" s="69" t="s">
        <v>29</v>
      </c>
      <c r="E1233" s="70">
        <v>966.08820000000003</v>
      </c>
      <c r="F1233" s="69">
        <v>2</v>
      </c>
      <c r="G1233" s="68">
        <v>58.63</v>
      </c>
      <c r="H1233" s="67" t="s">
        <v>420</v>
      </c>
      <c r="I1233" s="67"/>
    </row>
    <row r="1234" spans="1:9" x14ac:dyDescent="0.2">
      <c r="A1234" s="69" t="s">
        <v>78</v>
      </c>
      <c r="B1234" s="67" t="s">
        <v>54</v>
      </c>
      <c r="C1234" s="68">
        <v>38.83</v>
      </c>
      <c r="D1234" s="69" t="s">
        <v>29</v>
      </c>
      <c r="E1234" s="70">
        <v>994.10159999999996</v>
      </c>
      <c r="F1234" s="69">
        <v>2</v>
      </c>
      <c r="G1234" s="68">
        <v>53.91</v>
      </c>
      <c r="H1234" s="67" t="s">
        <v>420</v>
      </c>
      <c r="I1234" s="67" t="s">
        <v>268</v>
      </c>
    </row>
    <row r="1235" spans="1:9" x14ac:dyDescent="0.2">
      <c r="A1235" s="69" t="s">
        <v>78</v>
      </c>
      <c r="B1235" s="67" t="s">
        <v>54</v>
      </c>
      <c r="C1235" s="68">
        <v>38.83</v>
      </c>
      <c r="D1235" s="69" t="s">
        <v>29</v>
      </c>
      <c r="E1235" s="70">
        <v>1022.1164</v>
      </c>
      <c r="F1235" s="69">
        <v>2</v>
      </c>
      <c r="G1235" s="68">
        <v>43.88</v>
      </c>
      <c r="H1235" s="67" t="s">
        <v>420</v>
      </c>
      <c r="I1235" s="67" t="s">
        <v>204</v>
      </c>
    </row>
    <row r="1236" spans="1:9" x14ac:dyDescent="0.2">
      <c r="A1236" s="69" t="s">
        <v>78</v>
      </c>
      <c r="B1236" s="67" t="s">
        <v>54</v>
      </c>
      <c r="C1236" s="68">
        <v>38.83</v>
      </c>
      <c r="D1236" s="69" t="s">
        <v>29</v>
      </c>
      <c r="E1236" s="70">
        <v>705.76909999999998</v>
      </c>
      <c r="F1236" s="69">
        <v>3</v>
      </c>
      <c r="G1236" s="68">
        <v>60.37</v>
      </c>
      <c r="H1236" s="67" t="s">
        <v>761</v>
      </c>
      <c r="I1236" s="67" t="s">
        <v>281</v>
      </c>
    </row>
    <row r="1237" spans="1:9" x14ac:dyDescent="0.2">
      <c r="A1237" s="69" t="s">
        <v>78</v>
      </c>
      <c r="B1237" s="67" t="s">
        <v>54</v>
      </c>
      <c r="C1237" s="68">
        <v>38.83</v>
      </c>
      <c r="D1237" s="69" t="s">
        <v>29</v>
      </c>
      <c r="E1237" s="70">
        <v>724.4443</v>
      </c>
      <c r="F1237" s="69">
        <v>3</v>
      </c>
      <c r="G1237" s="68">
        <v>63.11</v>
      </c>
      <c r="H1237" s="67" t="s">
        <v>761</v>
      </c>
      <c r="I1237" s="67" t="s">
        <v>204</v>
      </c>
    </row>
    <row r="1238" spans="1:9" x14ac:dyDescent="0.2">
      <c r="A1238" s="69" t="s">
        <v>78</v>
      </c>
      <c r="B1238" s="67" t="s">
        <v>54</v>
      </c>
      <c r="C1238" s="68">
        <v>38.83</v>
      </c>
      <c r="D1238" s="69" t="s">
        <v>29</v>
      </c>
      <c r="E1238" s="70">
        <v>1058.1492000000001</v>
      </c>
      <c r="F1238" s="69">
        <v>2</v>
      </c>
      <c r="G1238" s="68">
        <v>53.91</v>
      </c>
      <c r="H1238" s="67" t="s">
        <v>761</v>
      </c>
      <c r="I1238" s="67" t="s">
        <v>281</v>
      </c>
    </row>
    <row r="1239" spans="1:9" x14ac:dyDescent="0.2">
      <c r="A1239" s="69" t="s">
        <v>78</v>
      </c>
      <c r="B1239" s="67" t="s">
        <v>54</v>
      </c>
      <c r="C1239" s="68">
        <v>38.83</v>
      </c>
      <c r="D1239" s="69" t="s">
        <v>29</v>
      </c>
      <c r="E1239" s="70">
        <v>1086.1632999999999</v>
      </c>
      <c r="F1239" s="69">
        <v>2</v>
      </c>
      <c r="G1239" s="68">
        <v>60.5</v>
      </c>
      <c r="H1239" s="67" t="s">
        <v>761</v>
      </c>
      <c r="I1239" s="67" t="s">
        <v>204</v>
      </c>
    </row>
    <row r="1240" spans="1:9" x14ac:dyDescent="0.2">
      <c r="A1240" s="69" t="s">
        <v>78</v>
      </c>
      <c r="B1240" s="67" t="s">
        <v>54</v>
      </c>
      <c r="C1240" s="68">
        <v>38.83</v>
      </c>
      <c r="D1240" s="69" t="s">
        <v>29</v>
      </c>
      <c r="E1240" s="70">
        <v>1114.1767</v>
      </c>
      <c r="F1240" s="69">
        <v>2</v>
      </c>
      <c r="G1240" s="68">
        <v>40.39</v>
      </c>
      <c r="H1240" s="67" t="s">
        <v>761</v>
      </c>
      <c r="I1240" s="67" t="s">
        <v>217</v>
      </c>
    </row>
    <row r="1241" spans="1:9" x14ac:dyDescent="0.2">
      <c r="A1241" s="69" t="s">
        <v>115</v>
      </c>
      <c r="B1241" s="67" t="s">
        <v>877</v>
      </c>
      <c r="C1241" s="68">
        <v>23.86</v>
      </c>
      <c r="D1241" s="69" t="s">
        <v>29</v>
      </c>
      <c r="E1241" s="70">
        <v>472.76889999999997</v>
      </c>
      <c r="F1241" s="69">
        <v>2</v>
      </c>
      <c r="G1241" s="68">
        <v>48.41</v>
      </c>
      <c r="H1241" s="67" t="s">
        <v>451</v>
      </c>
      <c r="I1241" s="67"/>
    </row>
    <row r="1242" spans="1:9" x14ac:dyDescent="0.2">
      <c r="A1242" s="69" t="s">
        <v>115</v>
      </c>
      <c r="B1242" s="67" t="s">
        <v>877</v>
      </c>
      <c r="C1242" s="68">
        <v>23.86</v>
      </c>
      <c r="D1242" s="69" t="s">
        <v>29</v>
      </c>
      <c r="E1242" s="70">
        <v>500.78210000000001</v>
      </c>
      <c r="F1242" s="69">
        <v>2</v>
      </c>
      <c r="G1242" s="68">
        <v>59.33</v>
      </c>
      <c r="H1242" s="67" t="s">
        <v>451</v>
      </c>
      <c r="I1242" s="67" t="s">
        <v>268</v>
      </c>
    </row>
    <row r="1243" spans="1:9" x14ac:dyDescent="0.2">
      <c r="A1243" s="69" t="s">
        <v>115</v>
      </c>
      <c r="B1243" s="67" t="s">
        <v>877</v>
      </c>
      <c r="C1243" s="68">
        <v>23.86</v>
      </c>
      <c r="D1243" s="69" t="s">
        <v>29</v>
      </c>
      <c r="E1243" s="70">
        <v>414.75049999999999</v>
      </c>
      <c r="F1243" s="69">
        <v>2</v>
      </c>
      <c r="G1243" s="68">
        <v>40.49</v>
      </c>
      <c r="H1243" s="67" t="s">
        <v>455</v>
      </c>
      <c r="I1243" s="67" t="s">
        <v>217</v>
      </c>
    </row>
    <row r="1244" spans="1:9" x14ac:dyDescent="0.2">
      <c r="A1244" s="69" t="s">
        <v>115</v>
      </c>
      <c r="B1244" s="67" t="s">
        <v>877</v>
      </c>
      <c r="C1244" s="68">
        <v>23.86</v>
      </c>
      <c r="D1244" s="69" t="s">
        <v>29</v>
      </c>
      <c r="E1244" s="70">
        <v>465.25639999999999</v>
      </c>
      <c r="F1244" s="69">
        <v>2</v>
      </c>
      <c r="G1244" s="68">
        <v>44.74</v>
      </c>
      <c r="H1244" s="67" t="s">
        <v>513</v>
      </c>
      <c r="I1244" s="67" t="s">
        <v>217</v>
      </c>
    </row>
    <row r="1245" spans="1:9" x14ac:dyDescent="0.2">
      <c r="A1245" s="69" t="s">
        <v>115</v>
      </c>
      <c r="B1245" s="67" t="s">
        <v>877</v>
      </c>
      <c r="C1245" s="68">
        <v>23.86</v>
      </c>
      <c r="D1245" s="69" t="s">
        <v>29</v>
      </c>
      <c r="E1245" s="70">
        <v>485.27789999999999</v>
      </c>
      <c r="F1245" s="69">
        <v>2</v>
      </c>
      <c r="G1245" s="68">
        <v>42.49</v>
      </c>
      <c r="H1245" s="67" t="s">
        <v>60</v>
      </c>
      <c r="I1245" s="67" t="s">
        <v>217</v>
      </c>
    </row>
    <row r="1246" spans="1:9" x14ac:dyDescent="0.2">
      <c r="A1246" s="69" t="s">
        <v>115</v>
      </c>
      <c r="B1246" s="67" t="s">
        <v>877</v>
      </c>
      <c r="C1246" s="68">
        <v>23.86</v>
      </c>
      <c r="D1246" s="69" t="s">
        <v>12</v>
      </c>
      <c r="E1246" s="70">
        <v>446.77179999999998</v>
      </c>
      <c r="F1246" s="69">
        <v>2</v>
      </c>
      <c r="G1246" s="68">
        <v>40.78</v>
      </c>
      <c r="H1246" s="67" t="s">
        <v>551</v>
      </c>
      <c r="I1246" s="67" t="s">
        <v>268</v>
      </c>
    </row>
    <row r="1247" spans="1:9" x14ac:dyDescent="0.2">
      <c r="A1247" s="69" t="s">
        <v>115</v>
      </c>
      <c r="B1247" s="67" t="s">
        <v>877</v>
      </c>
      <c r="C1247" s="68">
        <v>23.86</v>
      </c>
      <c r="D1247" s="69" t="s">
        <v>29</v>
      </c>
      <c r="E1247" s="70">
        <v>475.24059999999997</v>
      </c>
      <c r="F1247" s="69">
        <v>2</v>
      </c>
      <c r="G1247" s="68">
        <v>37.479999999999997</v>
      </c>
      <c r="H1247" s="67" t="s">
        <v>58</v>
      </c>
      <c r="I1247" s="67" t="s">
        <v>204</v>
      </c>
    </row>
    <row r="1248" spans="1:9" x14ac:dyDescent="0.2">
      <c r="A1248" s="69" t="s">
        <v>107</v>
      </c>
      <c r="B1248" s="67" t="s">
        <v>886</v>
      </c>
      <c r="C1248" s="68">
        <v>39.5</v>
      </c>
      <c r="D1248" s="69" t="s">
        <v>29</v>
      </c>
      <c r="E1248" s="70">
        <v>472.7697</v>
      </c>
      <c r="F1248" s="69">
        <v>2</v>
      </c>
      <c r="G1248" s="68">
        <v>59.66</v>
      </c>
      <c r="H1248" s="67" t="s">
        <v>451</v>
      </c>
      <c r="I1248" s="67"/>
    </row>
    <row r="1249" spans="1:9" x14ac:dyDescent="0.2">
      <c r="A1249" s="69" t="s">
        <v>107</v>
      </c>
      <c r="B1249" s="67" t="s">
        <v>886</v>
      </c>
      <c r="C1249" s="68">
        <v>39.5</v>
      </c>
      <c r="D1249" s="69" t="s">
        <v>29</v>
      </c>
      <c r="E1249" s="70">
        <v>500.78289999999998</v>
      </c>
      <c r="F1249" s="69">
        <v>2</v>
      </c>
      <c r="G1249" s="68">
        <v>55.83</v>
      </c>
      <c r="H1249" s="67" t="s">
        <v>451</v>
      </c>
      <c r="I1249" s="67" t="s">
        <v>268</v>
      </c>
    </row>
    <row r="1250" spans="1:9" x14ac:dyDescent="0.2">
      <c r="A1250" s="69" t="s">
        <v>107</v>
      </c>
      <c r="B1250" s="67" t="s">
        <v>886</v>
      </c>
      <c r="C1250" s="68">
        <v>39.5</v>
      </c>
      <c r="D1250" s="69" t="s">
        <v>29</v>
      </c>
      <c r="E1250" s="70">
        <v>425.76650000000001</v>
      </c>
      <c r="F1250" s="69">
        <v>2</v>
      </c>
      <c r="G1250" s="68">
        <v>45.55</v>
      </c>
      <c r="H1250" s="67" t="s">
        <v>550</v>
      </c>
      <c r="I1250" s="67"/>
    </row>
    <row r="1251" spans="1:9" x14ac:dyDescent="0.2">
      <c r="A1251" s="69" t="s">
        <v>107</v>
      </c>
      <c r="B1251" s="67" t="s">
        <v>886</v>
      </c>
      <c r="C1251" s="68">
        <v>39.5</v>
      </c>
      <c r="D1251" s="69" t="s">
        <v>29</v>
      </c>
      <c r="E1251" s="70">
        <v>453.77980000000002</v>
      </c>
      <c r="F1251" s="69">
        <v>2</v>
      </c>
      <c r="G1251" s="68">
        <v>43.56</v>
      </c>
      <c r="H1251" s="67" t="s">
        <v>550</v>
      </c>
      <c r="I1251" s="67" t="s">
        <v>268</v>
      </c>
    </row>
    <row r="1252" spans="1:9" x14ac:dyDescent="0.2">
      <c r="A1252" s="69" t="s">
        <v>107</v>
      </c>
      <c r="B1252" s="67" t="s">
        <v>886</v>
      </c>
      <c r="C1252" s="68">
        <v>39.5</v>
      </c>
      <c r="D1252" s="69" t="s">
        <v>29</v>
      </c>
      <c r="E1252" s="70">
        <v>249.6737</v>
      </c>
      <c r="F1252" s="69">
        <v>2</v>
      </c>
      <c r="G1252" s="68">
        <v>30.94</v>
      </c>
      <c r="H1252" s="67" t="s">
        <v>554</v>
      </c>
      <c r="I1252" s="67"/>
    </row>
    <row r="1253" spans="1:9" x14ac:dyDescent="0.2">
      <c r="A1253" s="69" t="s">
        <v>107</v>
      </c>
      <c r="B1253" s="67" t="s">
        <v>886</v>
      </c>
      <c r="C1253" s="68">
        <v>39.5</v>
      </c>
      <c r="D1253" s="69" t="s">
        <v>29</v>
      </c>
      <c r="E1253" s="70">
        <v>277.68700000000001</v>
      </c>
      <c r="F1253" s="69">
        <v>2</v>
      </c>
      <c r="G1253" s="68">
        <v>33.22</v>
      </c>
      <c r="H1253" s="67" t="s">
        <v>554</v>
      </c>
      <c r="I1253" s="67" t="s">
        <v>268</v>
      </c>
    </row>
    <row r="1254" spans="1:9" x14ac:dyDescent="0.2">
      <c r="A1254" s="69" t="s">
        <v>107</v>
      </c>
      <c r="B1254" s="67" t="s">
        <v>886</v>
      </c>
      <c r="C1254" s="68">
        <v>39.5</v>
      </c>
      <c r="D1254" s="69" t="s">
        <v>12</v>
      </c>
      <c r="E1254" s="70">
        <v>800.16600000000005</v>
      </c>
      <c r="F1254" s="69">
        <v>3</v>
      </c>
      <c r="G1254" s="68">
        <v>88.47</v>
      </c>
      <c r="H1254" s="67" t="s">
        <v>367</v>
      </c>
      <c r="I1254" s="67" t="s">
        <v>281</v>
      </c>
    </row>
    <row r="1255" spans="1:9" x14ac:dyDescent="0.2">
      <c r="A1255" s="69" t="s">
        <v>107</v>
      </c>
      <c r="B1255" s="67" t="s">
        <v>886</v>
      </c>
      <c r="C1255" s="68">
        <v>39.5</v>
      </c>
      <c r="D1255" s="69" t="s">
        <v>12</v>
      </c>
      <c r="E1255" s="70">
        <v>818.84059999999999</v>
      </c>
      <c r="F1255" s="69">
        <v>3</v>
      </c>
      <c r="G1255" s="68">
        <v>78.510000000000005</v>
      </c>
      <c r="H1255" s="67" t="s">
        <v>367</v>
      </c>
      <c r="I1255" s="67" t="s">
        <v>204</v>
      </c>
    </row>
    <row r="1256" spans="1:9" x14ac:dyDescent="0.2">
      <c r="A1256" s="69" t="s">
        <v>107</v>
      </c>
      <c r="B1256" s="67" t="s">
        <v>886</v>
      </c>
      <c r="C1256" s="68">
        <v>39.5</v>
      </c>
      <c r="D1256" s="69" t="s">
        <v>12</v>
      </c>
      <c r="E1256" s="70">
        <v>1199.7465999999999</v>
      </c>
      <c r="F1256" s="69">
        <v>2</v>
      </c>
      <c r="G1256" s="68">
        <v>70.81</v>
      </c>
      <c r="H1256" s="67" t="s">
        <v>367</v>
      </c>
      <c r="I1256" s="67" t="s">
        <v>281</v>
      </c>
    </row>
    <row r="1257" spans="1:9" x14ac:dyDescent="0.2">
      <c r="A1257" s="69" t="s">
        <v>107</v>
      </c>
      <c r="B1257" s="67" t="s">
        <v>886</v>
      </c>
      <c r="C1257" s="68">
        <v>39.5</v>
      </c>
      <c r="D1257" s="69" t="s">
        <v>12</v>
      </c>
      <c r="E1257" s="70">
        <v>1227.7570000000001</v>
      </c>
      <c r="F1257" s="69">
        <v>2</v>
      </c>
      <c r="G1257" s="68">
        <v>61.08</v>
      </c>
      <c r="H1257" s="67" t="s">
        <v>367</v>
      </c>
      <c r="I1257" s="67" t="s">
        <v>204</v>
      </c>
    </row>
    <row r="1258" spans="1:9" x14ac:dyDescent="0.2">
      <c r="A1258" s="69" t="s">
        <v>107</v>
      </c>
      <c r="B1258" s="67" t="s">
        <v>886</v>
      </c>
      <c r="C1258" s="68">
        <v>39.5</v>
      </c>
      <c r="D1258" s="69" t="s">
        <v>12</v>
      </c>
      <c r="E1258" s="70">
        <v>692.87030000000004</v>
      </c>
      <c r="F1258" s="69">
        <v>2</v>
      </c>
      <c r="G1258" s="68">
        <v>51.79</v>
      </c>
      <c r="H1258" s="67" t="s">
        <v>55</v>
      </c>
      <c r="I1258" s="67" t="s">
        <v>204</v>
      </c>
    </row>
    <row r="1259" spans="1:9" x14ac:dyDescent="0.2">
      <c r="A1259" s="69" t="s">
        <v>107</v>
      </c>
      <c r="B1259" s="67" t="s">
        <v>886</v>
      </c>
      <c r="C1259" s="68">
        <v>39.5</v>
      </c>
      <c r="D1259" s="69" t="s">
        <v>12</v>
      </c>
      <c r="E1259" s="70">
        <v>1118.3088</v>
      </c>
      <c r="F1259" s="69">
        <v>3</v>
      </c>
      <c r="G1259" s="68">
        <v>48.9</v>
      </c>
      <c r="H1259" s="67" t="s">
        <v>676</v>
      </c>
      <c r="I1259" s="67" t="s">
        <v>217</v>
      </c>
    </row>
    <row r="1260" spans="1:9" x14ac:dyDescent="0.2">
      <c r="A1260" s="69" t="s">
        <v>107</v>
      </c>
      <c r="B1260" s="67" t="s">
        <v>886</v>
      </c>
      <c r="C1260" s="68">
        <v>39.5</v>
      </c>
      <c r="D1260" s="69" t="s">
        <v>29</v>
      </c>
      <c r="E1260" s="70">
        <v>644.39499999999998</v>
      </c>
      <c r="F1260" s="69">
        <v>3</v>
      </c>
      <c r="G1260" s="68">
        <v>52.6</v>
      </c>
      <c r="H1260" s="67" t="s">
        <v>420</v>
      </c>
      <c r="I1260" s="67"/>
    </row>
    <row r="1261" spans="1:9" x14ac:dyDescent="0.2">
      <c r="A1261" s="69" t="s">
        <v>107</v>
      </c>
      <c r="B1261" s="67" t="s">
        <v>886</v>
      </c>
      <c r="C1261" s="68">
        <v>39.5</v>
      </c>
      <c r="D1261" s="69" t="s">
        <v>29</v>
      </c>
      <c r="E1261" s="70">
        <v>663.07029999999997</v>
      </c>
      <c r="F1261" s="69">
        <v>3</v>
      </c>
      <c r="G1261" s="68">
        <v>64.17</v>
      </c>
      <c r="H1261" s="67" t="s">
        <v>420</v>
      </c>
      <c r="I1261" s="67" t="s">
        <v>268</v>
      </c>
    </row>
    <row r="1262" spans="1:9" x14ac:dyDescent="0.2">
      <c r="A1262" s="69" t="s">
        <v>107</v>
      </c>
      <c r="B1262" s="67" t="s">
        <v>886</v>
      </c>
      <c r="C1262" s="68">
        <v>39.5</v>
      </c>
      <c r="D1262" s="69" t="s">
        <v>29</v>
      </c>
      <c r="E1262" s="70">
        <v>966.08920000000001</v>
      </c>
      <c r="F1262" s="69">
        <v>2</v>
      </c>
      <c r="G1262" s="68">
        <v>70.959999999999994</v>
      </c>
      <c r="H1262" s="67" t="s">
        <v>420</v>
      </c>
      <c r="I1262" s="67"/>
    </row>
    <row r="1263" spans="1:9" x14ac:dyDescent="0.2">
      <c r="A1263" s="69" t="s">
        <v>107</v>
      </c>
      <c r="B1263" s="67" t="s">
        <v>886</v>
      </c>
      <c r="C1263" s="68">
        <v>39.5</v>
      </c>
      <c r="D1263" s="69" t="s">
        <v>29</v>
      </c>
      <c r="E1263" s="70">
        <v>994.1037</v>
      </c>
      <c r="F1263" s="69">
        <v>2</v>
      </c>
      <c r="G1263" s="68">
        <v>50.22</v>
      </c>
      <c r="H1263" s="67" t="s">
        <v>420</v>
      </c>
      <c r="I1263" s="67" t="s">
        <v>268</v>
      </c>
    </row>
    <row r="1264" spans="1:9" x14ac:dyDescent="0.2">
      <c r="A1264" s="69" t="s">
        <v>107</v>
      </c>
      <c r="B1264" s="67" t="s">
        <v>886</v>
      </c>
      <c r="C1264" s="68">
        <v>39.5</v>
      </c>
      <c r="D1264" s="69" t="s">
        <v>29</v>
      </c>
      <c r="E1264" s="70">
        <v>1022.1151</v>
      </c>
      <c r="F1264" s="69">
        <v>2</v>
      </c>
      <c r="G1264" s="68">
        <v>58.36</v>
      </c>
      <c r="H1264" s="67" t="s">
        <v>420</v>
      </c>
      <c r="I1264" s="67" t="s">
        <v>204</v>
      </c>
    </row>
    <row r="1265" spans="1:9" x14ac:dyDescent="0.2">
      <c r="A1265" s="69" t="s">
        <v>107</v>
      </c>
      <c r="B1265" s="67" t="s">
        <v>886</v>
      </c>
      <c r="C1265" s="68">
        <v>39.5</v>
      </c>
      <c r="D1265" s="69" t="s">
        <v>29</v>
      </c>
      <c r="E1265" s="70">
        <v>705.76959999999997</v>
      </c>
      <c r="F1265" s="69">
        <v>3</v>
      </c>
      <c r="G1265" s="68">
        <v>58.47</v>
      </c>
      <c r="H1265" s="67" t="s">
        <v>761</v>
      </c>
      <c r="I1265" s="67" t="s">
        <v>281</v>
      </c>
    </row>
    <row r="1266" spans="1:9" x14ac:dyDescent="0.2">
      <c r="A1266" s="69" t="s">
        <v>107</v>
      </c>
      <c r="B1266" s="67" t="s">
        <v>886</v>
      </c>
      <c r="C1266" s="68">
        <v>39.5</v>
      </c>
      <c r="D1266" s="69" t="s">
        <v>29</v>
      </c>
      <c r="E1266" s="70">
        <v>724.44510000000002</v>
      </c>
      <c r="F1266" s="69">
        <v>3</v>
      </c>
      <c r="G1266" s="68">
        <v>52.36</v>
      </c>
      <c r="H1266" s="67" t="s">
        <v>761</v>
      </c>
      <c r="I1266" s="67" t="s">
        <v>204</v>
      </c>
    </row>
    <row r="1267" spans="1:9" x14ac:dyDescent="0.2">
      <c r="A1267" s="69" t="s">
        <v>107</v>
      </c>
      <c r="B1267" s="67" t="s">
        <v>886</v>
      </c>
      <c r="C1267" s="68">
        <v>39.5</v>
      </c>
      <c r="D1267" s="69" t="s">
        <v>29</v>
      </c>
      <c r="E1267" s="70">
        <v>1058.1488999999999</v>
      </c>
      <c r="F1267" s="69">
        <v>2</v>
      </c>
      <c r="G1267" s="68">
        <v>49.22</v>
      </c>
      <c r="H1267" s="67" t="s">
        <v>761</v>
      </c>
      <c r="I1267" s="67" t="s">
        <v>281</v>
      </c>
    </row>
    <row r="1268" spans="1:9" x14ac:dyDescent="0.2">
      <c r="A1268" s="69" t="s">
        <v>107</v>
      </c>
      <c r="B1268" s="67" t="s">
        <v>886</v>
      </c>
      <c r="C1268" s="68">
        <v>39.5</v>
      </c>
      <c r="D1268" s="69" t="s">
        <v>29</v>
      </c>
      <c r="E1268" s="70">
        <v>1086.1636000000001</v>
      </c>
      <c r="F1268" s="69">
        <v>2</v>
      </c>
      <c r="G1268" s="68">
        <v>61.97</v>
      </c>
      <c r="H1268" s="67" t="s">
        <v>761</v>
      </c>
      <c r="I1268" s="67" t="s">
        <v>204</v>
      </c>
    </row>
    <row r="1269" spans="1:9" x14ac:dyDescent="0.2">
      <c r="A1269" s="69" t="s">
        <v>126</v>
      </c>
      <c r="B1269" s="67" t="s">
        <v>53</v>
      </c>
      <c r="C1269" s="68">
        <v>41.5</v>
      </c>
      <c r="D1269" s="69" t="s">
        <v>29</v>
      </c>
      <c r="E1269" s="70">
        <v>472.76859999999999</v>
      </c>
      <c r="F1269" s="69">
        <v>2</v>
      </c>
      <c r="G1269" s="68">
        <v>49.26</v>
      </c>
      <c r="H1269" s="67" t="s">
        <v>451</v>
      </c>
      <c r="I1269" s="67"/>
    </row>
    <row r="1270" spans="1:9" x14ac:dyDescent="0.2">
      <c r="A1270" s="69" t="s">
        <v>126</v>
      </c>
      <c r="B1270" s="67" t="s">
        <v>53</v>
      </c>
      <c r="C1270" s="68">
        <v>41.5</v>
      </c>
      <c r="D1270" s="69" t="s">
        <v>29</v>
      </c>
      <c r="E1270" s="70">
        <v>500.78199999999998</v>
      </c>
      <c r="F1270" s="69">
        <v>2</v>
      </c>
      <c r="G1270" s="68">
        <v>59.07</v>
      </c>
      <c r="H1270" s="67" t="s">
        <v>451</v>
      </c>
      <c r="I1270" s="67" t="s">
        <v>268</v>
      </c>
    </row>
    <row r="1271" spans="1:9" x14ac:dyDescent="0.2">
      <c r="A1271" s="69" t="s">
        <v>126</v>
      </c>
      <c r="B1271" s="67" t="s">
        <v>53</v>
      </c>
      <c r="C1271" s="68">
        <v>41.5</v>
      </c>
      <c r="D1271" s="69" t="s">
        <v>29</v>
      </c>
      <c r="E1271" s="70">
        <v>414.75060000000002</v>
      </c>
      <c r="F1271" s="69">
        <v>2</v>
      </c>
      <c r="G1271" s="68">
        <v>40.520000000000003</v>
      </c>
      <c r="H1271" s="67" t="s">
        <v>455</v>
      </c>
      <c r="I1271" s="67" t="s">
        <v>217</v>
      </c>
    </row>
    <row r="1272" spans="1:9" x14ac:dyDescent="0.2">
      <c r="A1272" s="69" t="s">
        <v>126</v>
      </c>
      <c r="B1272" s="67" t="s">
        <v>53</v>
      </c>
      <c r="C1272" s="68">
        <v>41.5</v>
      </c>
      <c r="D1272" s="69" t="s">
        <v>29</v>
      </c>
      <c r="E1272" s="70">
        <v>465.25659999999999</v>
      </c>
      <c r="F1272" s="69">
        <v>2</v>
      </c>
      <c r="G1272" s="68">
        <v>43.72</v>
      </c>
      <c r="H1272" s="67" t="s">
        <v>513</v>
      </c>
      <c r="I1272" s="67" t="s">
        <v>217</v>
      </c>
    </row>
    <row r="1273" spans="1:9" x14ac:dyDescent="0.2">
      <c r="A1273" s="69" t="s">
        <v>126</v>
      </c>
      <c r="B1273" s="67" t="s">
        <v>53</v>
      </c>
      <c r="C1273" s="68">
        <v>41.5</v>
      </c>
      <c r="D1273" s="69" t="s">
        <v>29</v>
      </c>
      <c r="E1273" s="70">
        <v>485.27760000000001</v>
      </c>
      <c r="F1273" s="69">
        <v>2</v>
      </c>
      <c r="G1273" s="68">
        <v>41.58</v>
      </c>
      <c r="H1273" s="67" t="s">
        <v>60</v>
      </c>
      <c r="I1273" s="67" t="s">
        <v>217</v>
      </c>
    </row>
    <row r="1274" spans="1:9" x14ac:dyDescent="0.2">
      <c r="A1274" s="69" t="s">
        <v>126</v>
      </c>
      <c r="B1274" s="67" t="s">
        <v>53</v>
      </c>
      <c r="C1274" s="68">
        <v>41.5</v>
      </c>
      <c r="D1274" s="69" t="s">
        <v>12</v>
      </c>
      <c r="E1274" s="70">
        <v>425.76600000000002</v>
      </c>
      <c r="F1274" s="69">
        <v>2</v>
      </c>
      <c r="G1274" s="68">
        <v>44.25</v>
      </c>
      <c r="H1274" s="67" t="s">
        <v>550</v>
      </c>
      <c r="I1274" s="67"/>
    </row>
    <row r="1275" spans="1:9" x14ac:dyDescent="0.2">
      <c r="A1275" s="69" t="s">
        <v>126</v>
      </c>
      <c r="B1275" s="67" t="s">
        <v>53</v>
      </c>
      <c r="C1275" s="68">
        <v>41.5</v>
      </c>
      <c r="D1275" s="69" t="s">
        <v>12</v>
      </c>
      <c r="E1275" s="70">
        <v>453.77910000000003</v>
      </c>
      <c r="F1275" s="69">
        <v>2</v>
      </c>
      <c r="G1275" s="68">
        <v>41.63</v>
      </c>
      <c r="H1275" s="67" t="s">
        <v>550</v>
      </c>
      <c r="I1275" s="67" t="s">
        <v>268</v>
      </c>
    </row>
    <row r="1276" spans="1:9" x14ac:dyDescent="0.2">
      <c r="A1276" s="69" t="s">
        <v>126</v>
      </c>
      <c r="B1276" s="67" t="s">
        <v>53</v>
      </c>
      <c r="C1276" s="68">
        <v>41.5</v>
      </c>
      <c r="D1276" s="69" t="s">
        <v>12</v>
      </c>
      <c r="E1276" s="70">
        <v>517.76679999999999</v>
      </c>
      <c r="F1276" s="69">
        <v>2</v>
      </c>
      <c r="G1276" s="68">
        <v>41.58</v>
      </c>
      <c r="H1276" s="67" t="s">
        <v>354</v>
      </c>
      <c r="I1276" s="67" t="s">
        <v>217</v>
      </c>
    </row>
    <row r="1277" spans="1:9" x14ac:dyDescent="0.2">
      <c r="A1277" s="69" t="s">
        <v>126</v>
      </c>
      <c r="B1277" s="67" t="s">
        <v>53</v>
      </c>
      <c r="C1277" s="68">
        <v>41.5</v>
      </c>
      <c r="D1277" s="69" t="s">
        <v>12</v>
      </c>
      <c r="E1277" s="70">
        <v>706.87419999999997</v>
      </c>
      <c r="F1277" s="69">
        <v>2</v>
      </c>
      <c r="G1277" s="68">
        <v>49.74</v>
      </c>
      <c r="H1277" s="67" t="s">
        <v>677</v>
      </c>
      <c r="I1277" s="67" t="s">
        <v>204</v>
      </c>
    </row>
    <row r="1278" spans="1:9" x14ac:dyDescent="0.2">
      <c r="A1278" s="69" t="s">
        <v>106</v>
      </c>
      <c r="B1278" s="67" t="s">
        <v>57</v>
      </c>
      <c r="C1278" s="68">
        <v>51.2</v>
      </c>
      <c r="D1278" s="69" t="s">
        <v>29</v>
      </c>
      <c r="E1278" s="70">
        <v>472.76940000000002</v>
      </c>
      <c r="F1278" s="69">
        <v>2</v>
      </c>
      <c r="G1278" s="68">
        <v>51.44</v>
      </c>
      <c r="H1278" s="67" t="s">
        <v>451</v>
      </c>
      <c r="I1278" s="67"/>
    </row>
    <row r="1279" spans="1:9" x14ac:dyDescent="0.2">
      <c r="A1279" s="69" t="s">
        <v>106</v>
      </c>
      <c r="B1279" s="67" t="s">
        <v>57</v>
      </c>
      <c r="C1279" s="68">
        <v>51.2</v>
      </c>
      <c r="D1279" s="69" t="s">
        <v>29</v>
      </c>
      <c r="E1279" s="70">
        <v>500.78190000000001</v>
      </c>
      <c r="F1279" s="69">
        <v>2</v>
      </c>
      <c r="G1279" s="68">
        <v>50.49</v>
      </c>
      <c r="H1279" s="67" t="s">
        <v>451</v>
      </c>
      <c r="I1279" s="67" t="s">
        <v>268</v>
      </c>
    </row>
    <row r="1280" spans="1:9" x14ac:dyDescent="0.2">
      <c r="A1280" s="69" t="s">
        <v>106</v>
      </c>
      <c r="B1280" s="67" t="s">
        <v>57</v>
      </c>
      <c r="C1280" s="68">
        <v>51.2</v>
      </c>
      <c r="D1280" s="69" t="s">
        <v>29</v>
      </c>
      <c r="E1280" s="70">
        <v>465.25630000000001</v>
      </c>
      <c r="F1280" s="69">
        <v>2</v>
      </c>
      <c r="G1280" s="68">
        <v>40.53</v>
      </c>
      <c r="H1280" s="67" t="s">
        <v>513</v>
      </c>
      <c r="I1280" s="67" t="s">
        <v>217</v>
      </c>
    </row>
    <row r="1281" spans="1:9" x14ac:dyDescent="0.2">
      <c r="A1281" s="69" t="s">
        <v>106</v>
      </c>
      <c r="B1281" s="67" t="s">
        <v>57</v>
      </c>
      <c r="C1281" s="68">
        <v>51.2</v>
      </c>
      <c r="D1281" s="69" t="s">
        <v>29</v>
      </c>
      <c r="E1281" s="70">
        <v>425.76600000000002</v>
      </c>
      <c r="F1281" s="69">
        <v>2</v>
      </c>
      <c r="G1281" s="68">
        <v>45.36</v>
      </c>
      <c r="H1281" s="67" t="s">
        <v>550</v>
      </c>
      <c r="I1281" s="67"/>
    </row>
    <row r="1282" spans="1:9" x14ac:dyDescent="0.2">
      <c r="A1282" s="69" t="s">
        <v>106</v>
      </c>
      <c r="B1282" s="67" t="s">
        <v>57</v>
      </c>
      <c r="C1282" s="68">
        <v>51.2</v>
      </c>
      <c r="D1282" s="69" t="s">
        <v>29</v>
      </c>
      <c r="E1282" s="70">
        <v>453.77980000000002</v>
      </c>
      <c r="F1282" s="69">
        <v>2</v>
      </c>
      <c r="G1282" s="68">
        <v>40.67</v>
      </c>
      <c r="H1282" s="67" t="s">
        <v>550</v>
      </c>
      <c r="I1282" s="67" t="s">
        <v>268</v>
      </c>
    </row>
    <row r="1283" spans="1:9" x14ac:dyDescent="0.2">
      <c r="A1283" s="69" t="s">
        <v>106</v>
      </c>
      <c r="B1283" s="67" t="s">
        <v>57</v>
      </c>
      <c r="C1283" s="68">
        <v>51.2</v>
      </c>
      <c r="D1283" s="69" t="s">
        <v>29</v>
      </c>
      <c r="E1283" s="70">
        <v>277.68650000000002</v>
      </c>
      <c r="F1283" s="69">
        <v>2</v>
      </c>
      <c r="G1283" s="68">
        <v>33.97</v>
      </c>
      <c r="H1283" s="67" t="s">
        <v>554</v>
      </c>
      <c r="I1283" s="67" t="s">
        <v>268</v>
      </c>
    </row>
    <row r="1284" spans="1:9" x14ac:dyDescent="0.2">
      <c r="A1284" s="69" t="s">
        <v>106</v>
      </c>
      <c r="B1284" s="67" t="s">
        <v>57</v>
      </c>
      <c r="C1284" s="68">
        <v>51.2</v>
      </c>
      <c r="D1284" s="69" t="s">
        <v>12</v>
      </c>
      <c r="E1284" s="70">
        <v>678.85839999999996</v>
      </c>
      <c r="F1284" s="69">
        <v>2</v>
      </c>
      <c r="G1284" s="68">
        <v>67.8</v>
      </c>
      <c r="H1284" s="67" t="s">
        <v>677</v>
      </c>
      <c r="I1284" s="67" t="s">
        <v>281</v>
      </c>
    </row>
    <row r="1285" spans="1:9" x14ac:dyDescent="0.2">
      <c r="A1285" s="69" t="s">
        <v>106</v>
      </c>
      <c r="B1285" s="67" t="s">
        <v>57</v>
      </c>
      <c r="C1285" s="68">
        <v>51.2</v>
      </c>
      <c r="D1285" s="69" t="s">
        <v>12</v>
      </c>
      <c r="E1285" s="70">
        <v>706.87189999999998</v>
      </c>
      <c r="F1285" s="69">
        <v>2</v>
      </c>
      <c r="G1285" s="68">
        <v>98.93</v>
      </c>
      <c r="H1285" s="67" t="s">
        <v>677</v>
      </c>
      <c r="I1285" s="67" t="s">
        <v>204</v>
      </c>
    </row>
    <row r="1286" spans="1:9" x14ac:dyDescent="0.2">
      <c r="A1286" s="69" t="s">
        <v>106</v>
      </c>
      <c r="B1286" s="67" t="s">
        <v>57</v>
      </c>
      <c r="C1286" s="68">
        <v>51.2</v>
      </c>
      <c r="D1286" s="69" t="s">
        <v>12</v>
      </c>
      <c r="E1286" s="70">
        <v>601.8338</v>
      </c>
      <c r="F1286" s="69">
        <v>2</v>
      </c>
      <c r="G1286" s="68">
        <v>48.89</v>
      </c>
      <c r="H1286" s="67" t="s">
        <v>409</v>
      </c>
      <c r="I1286" s="67" t="s">
        <v>217</v>
      </c>
    </row>
    <row r="1287" spans="1:9" x14ac:dyDescent="0.2">
      <c r="A1287" s="69" t="s">
        <v>106</v>
      </c>
      <c r="B1287" s="67" t="s">
        <v>57</v>
      </c>
      <c r="C1287" s="68">
        <v>51.2</v>
      </c>
      <c r="D1287" s="69" t="s">
        <v>29</v>
      </c>
      <c r="E1287" s="70">
        <v>644.39380000000006</v>
      </c>
      <c r="F1287" s="69">
        <v>3</v>
      </c>
      <c r="G1287" s="68">
        <v>57.17</v>
      </c>
      <c r="H1287" s="67" t="s">
        <v>420</v>
      </c>
      <c r="I1287" s="67"/>
    </row>
    <row r="1288" spans="1:9" x14ac:dyDescent="0.2">
      <c r="A1288" s="69" t="s">
        <v>106</v>
      </c>
      <c r="B1288" s="67" t="s">
        <v>57</v>
      </c>
      <c r="C1288" s="68">
        <v>51.2</v>
      </c>
      <c r="D1288" s="69" t="s">
        <v>29</v>
      </c>
      <c r="E1288" s="70">
        <v>663.0693</v>
      </c>
      <c r="F1288" s="69">
        <v>3</v>
      </c>
      <c r="G1288" s="68">
        <v>50.44</v>
      </c>
      <c r="H1288" s="67" t="s">
        <v>420</v>
      </c>
      <c r="I1288" s="67" t="s">
        <v>268</v>
      </c>
    </row>
    <row r="1289" spans="1:9" x14ac:dyDescent="0.2">
      <c r="A1289" s="69" t="s">
        <v>106</v>
      </c>
      <c r="B1289" s="67" t="s">
        <v>57</v>
      </c>
      <c r="C1289" s="68">
        <v>51.2</v>
      </c>
      <c r="D1289" s="69" t="s">
        <v>29</v>
      </c>
      <c r="E1289" s="70">
        <v>966.08780000000002</v>
      </c>
      <c r="F1289" s="69">
        <v>2</v>
      </c>
      <c r="G1289" s="68">
        <v>72.47</v>
      </c>
      <c r="H1289" s="67" t="s">
        <v>420</v>
      </c>
      <c r="I1289" s="67"/>
    </row>
    <row r="1290" spans="1:9" x14ac:dyDescent="0.2">
      <c r="A1290" s="69" t="s">
        <v>106</v>
      </c>
      <c r="B1290" s="67" t="s">
        <v>57</v>
      </c>
      <c r="C1290" s="68">
        <v>51.2</v>
      </c>
      <c r="D1290" s="69" t="s">
        <v>29</v>
      </c>
      <c r="E1290" s="70">
        <v>994.10159999999996</v>
      </c>
      <c r="F1290" s="69">
        <v>2</v>
      </c>
      <c r="G1290" s="68">
        <v>55.41</v>
      </c>
      <c r="H1290" s="67" t="s">
        <v>420</v>
      </c>
      <c r="I1290" s="67" t="s">
        <v>268</v>
      </c>
    </row>
    <row r="1291" spans="1:9" x14ac:dyDescent="0.2">
      <c r="A1291" s="69" t="s">
        <v>106</v>
      </c>
      <c r="B1291" s="67" t="s">
        <v>57</v>
      </c>
      <c r="C1291" s="68">
        <v>51.2</v>
      </c>
      <c r="D1291" s="69" t="s">
        <v>29</v>
      </c>
      <c r="E1291" s="70">
        <v>705.76890000000003</v>
      </c>
      <c r="F1291" s="69">
        <v>3</v>
      </c>
      <c r="G1291" s="68">
        <v>63.13</v>
      </c>
      <c r="H1291" s="67" t="s">
        <v>761</v>
      </c>
      <c r="I1291" s="67" t="s">
        <v>281</v>
      </c>
    </row>
    <row r="1292" spans="1:9" x14ac:dyDescent="0.2">
      <c r="A1292" s="69" t="s">
        <v>106</v>
      </c>
      <c r="B1292" s="67" t="s">
        <v>57</v>
      </c>
      <c r="C1292" s="68">
        <v>51.2</v>
      </c>
      <c r="D1292" s="69" t="s">
        <v>29</v>
      </c>
      <c r="E1292" s="70">
        <v>724.44389999999999</v>
      </c>
      <c r="F1292" s="69">
        <v>3</v>
      </c>
      <c r="G1292" s="68">
        <v>46.89</v>
      </c>
      <c r="H1292" s="67" t="s">
        <v>761</v>
      </c>
      <c r="I1292" s="67" t="s">
        <v>204</v>
      </c>
    </row>
    <row r="1293" spans="1:9" x14ac:dyDescent="0.2">
      <c r="A1293" s="69" t="s">
        <v>106</v>
      </c>
      <c r="B1293" s="67" t="s">
        <v>57</v>
      </c>
      <c r="C1293" s="68">
        <v>51.2</v>
      </c>
      <c r="D1293" s="69" t="s">
        <v>29</v>
      </c>
      <c r="E1293" s="70">
        <v>1058.1478</v>
      </c>
      <c r="F1293" s="69">
        <v>2</v>
      </c>
      <c r="G1293" s="68">
        <v>50.78</v>
      </c>
      <c r="H1293" s="67" t="s">
        <v>761</v>
      </c>
      <c r="I1293" s="67" t="s">
        <v>281</v>
      </c>
    </row>
    <row r="1294" spans="1:9" x14ac:dyDescent="0.2">
      <c r="A1294" s="69" t="s">
        <v>106</v>
      </c>
      <c r="B1294" s="67" t="s">
        <v>57</v>
      </c>
      <c r="C1294" s="68">
        <v>51.2</v>
      </c>
      <c r="D1294" s="69" t="s">
        <v>29</v>
      </c>
      <c r="E1294" s="70">
        <v>1086.1641</v>
      </c>
      <c r="F1294" s="69">
        <v>2</v>
      </c>
      <c r="G1294" s="68">
        <v>56.24</v>
      </c>
      <c r="H1294" s="67" t="s">
        <v>761</v>
      </c>
      <c r="I1294" s="67" t="s">
        <v>204</v>
      </c>
    </row>
    <row r="1295" spans="1:9" x14ac:dyDescent="0.2">
      <c r="A1295" s="69" t="s">
        <v>106</v>
      </c>
      <c r="B1295" s="67" t="s">
        <v>57</v>
      </c>
      <c r="C1295" s="68">
        <v>51.2</v>
      </c>
      <c r="D1295" s="69" t="s">
        <v>12</v>
      </c>
      <c r="E1295" s="70">
        <v>915.53459999999995</v>
      </c>
      <c r="F1295" s="69">
        <v>3</v>
      </c>
      <c r="G1295" s="68">
        <v>52.27</v>
      </c>
      <c r="H1295" s="67" t="s">
        <v>762</v>
      </c>
      <c r="I1295" s="67" t="s">
        <v>203</v>
      </c>
    </row>
    <row r="1296" spans="1:9" x14ac:dyDescent="0.2">
      <c r="A1296" s="69" t="s">
        <v>121</v>
      </c>
      <c r="B1296" s="67" t="s">
        <v>875</v>
      </c>
      <c r="C1296" s="68">
        <v>42.47</v>
      </c>
      <c r="D1296" s="69" t="s">
        <v>29</v>
      </c>
      <c r="E1296" s="70">
        <v>565.29629999999997</v>
      </c>
      <c r="F1296" s="69">
        <v>2</v>
      </c>
      <c r="G1296" s="68">
        <v>44.89</v>
      </c>
      <c r="H1296" s="67" t="s">
        <v>226</v>
      </c>
      <c r="I1296" s="67" t="s">
        <v>227</v>
      </c>
    </row>
    <row r="1297" spans="1:9" x14ac:dyDescent="0.2">
      <c r="A1297" s="69" t="s">
        <v>121</v>
      </c>
      <c r="B1297" s="67" t="s">
        <v>875</v>
      </c>
      <c r="C1297" s="68">
        <v>42.47</v>
      </c>
      <c r="D1297" s="69" t="s">
        <v>29</v>
      </c>
      <c r="E1297" s="70">
        <v>572.30319999999995</v>
      </c>
      <c r="F1297" s="69">
        <v>2</v>
      </c>
      <c r="G1297" s="68">
        <v>54.56</v>
      </c>
      <c r="H1297" s="67" t="s">
        <v>226</v>
      </c>
      <c r="I1297" s="67" t="s">
        <v>217</v>
      </c>
    </row>
    <row r="1298" spans="1:9" x14ac:dyDescent="0.2">
      <c r="A1298" s="69" t="s">
        <v>121</v>
      </c>
      <c r="B1298" s="67" t="s">
        <v>875</v>
      </c>
      <c r="C1298" s="68">
        <v>42.47</v>
      </c>
      <c r="D1298" s="69" t="s">
        <v>29</v>
      </c>
      <c r="E1298" s="70">
        <v>600.31809999999996</v>
      </c>
      <c r="F1298" s="69">
        <v>2</v>
      </c>
      <c r="G1298" s="68">
        <v>43.01</v>
      </c>
      <c r="H1298" s="67" t="s">
        <v>226</v>
      </c>
      <c r="I1298" s="67" t="s">
        <v>201</v>
      </c>
    </row>
    <row r="1299" spans="1:9" x14ac:dyDescent="0.2">
      <c r="A1299" s="69" t="s">
        <v>121</v>
      </c>
      <c r="B1299" s="67" t="s">
        <v>875</v>
      </c>
      <c r="C1299" s="68">
        <v>42.47</v>
      </c>
      <c r="D1299" s="69" t="s">
        <v>29</v>
      </c>
      <c r="E1299" s="70">
        <v>692.87459999999999</v>
      </c>
      <c r="F1299" s="69">
        <v>2</v>
      </c>
      <c r="G1299" s="68">
        <v>45.28</v>
      </c>
      <c r="H1299" s="67" t="s">
        <v>228</v>
      </c>
      <c r="I1299" s="67" t="s">
        <v>229</v>
      </c>
    </row>
    <row r="1300" spans="1:9" x14ac:dyDescent="0.2">
      <c r="A1300" s="69" t="s">
        <v>121</v>
      </c>
      <c r="B1300" s="67" t="s">
        <v>875</v>
      </c>
      <c r="C1300" s="68">
        <v>42.47</v>
      </c>
      <c r="D1300" s="69" t="s">
        <v>29</v>
      </c>
      <c r="E1300" s="70">
        <v>699.88260000000002</v>
      </c>
      <c r="F1300" s="69">
        <v>2</v>
      </c>
      <c r="G1300" s="68">
        <v>49.04</v>
      </c>
      <c r="H1300" s="67" t="s">
        <v>228</v>
      </c>
      <c r="I1300" s="67" t="s">
        <v>201</v>
      </c>
    </row>
    <row r="1301" spans="1:9" x14ac:dyDescent="0.2">
      <c r="A1301" s="69" t="s">
        <v>121</v>
      </c>
      <c r="B1301" s="67" t="s">
        <v>875</v>
      </c>
      <c r="C1301" s="68">
        <v>42.47</v>
      </c>
      <c r="D1301" s="69" t="s">
        <v>12</v>
      </c>
      <c r="E1301" s="70">
        <v>551.97789999999998</v>
      </c>
      <c r="F1301" s="69">
        <v>3</v>
      </c>
      <c r="G1301" s="68">
        <v>49.53</v>
      </c>
      <c r="H1301" s="67" t="s">
        <v>447</v>
      </c>
      <c r="I1301" s="67" t="s">
        <v>206</v>
      </c>
    </row>
    <row r="1302" spans="1:9" x14ac:dyDescent="0.2">
      <c r="A1302" s="69" t="s">
        <v>121</v>
      </c>
      <c r="B1302" s="67" t="s">
        <v>875</v>
      </c>
      <c r="C1302" s="68">
        <v>42.47</v>
      </c>
      <c r="D1302" s="69" t="s">
        <v>12</v>
      </c>
      <c r="E1302" s="70">
        <v>827.46289999999999</v>
      </c>
      <c r="F1302" s="69">
        <v>2</v>
      </c>
      <c r="G1302" s="68">
        <v>56.1</v>
      </c>
      <c r="H1302" s="67" t="s">
        <v>447</v>
      </c>
      <c r="I1302" s="67" t="s">
        <v>206</v>
      </c>
    </row>
    <row r="1303" spans="1:9" x14ac:dyDescent="0.2">
      <c r="A1303" s="69" t="s">
        <v>121</v>
      </c>
      <c r="B1303" s="67" t="s">
        <v>875</v>
      </c>
      <c r="C1303" s="68">
        <v>42.47</v>
      </c>
      <c r="D1303" s="69" t="s">
        <v>12</v>
      </c>
      <c r="E1303" s="70">
        <v>614.84690000000001</v>
      </c>
      <c r="F1303" s="69">
        <v>2</v>
      </c>
      <c r="G1303" s="68">
        <v>46.2</v>
      </c>
      <c r="H1303" s="67" t="s">
        <v>230</v>
      </c>
      <c r="I1303" s="67" t="s">
        <v>215</v>
      </c>
    </row>
    <row r="1304" spans="1:9" x14ac:dyDescent="0.2">
      <c r="A1304" s="69" t="s">
        <v>121</v>
      </c>
      <c r="B1304" s="67" t="s">
        <v>875</v>
      </c>
      <c r="C1304" s="68">
        <v>42.47</v>
      </c>
      <c r="D1304" s="69" t="s">
        <v>12</v>
      </c>
      <c r="E1304" s="70">
        <v>566.65639999999996</v>
      </c>
      <c r="F1304" s="69">
        <v>3</v>
      </c>
      <c r="G1304" s="68">
        <v>46.51</v>
      </c>
      <c r="H1304" s="67" t="s">
        <v>449</v>
      </c>
      <c r="I1304" s="67" t="s">
        <v>223</v>
      </c>
    </row>
    <row r="1305" spans="1:9" x14ac:dyDescent="0.2">
      <c r="A1305" s="69" t="s">
        <v>121</v>
      </c>
      <c r="B1305" s="67" t="s">
        <v>875</v>
      </c>
      <c r="C1305" s="68">
        <v>42.47</v>
      </c>
      <c r="D1305" s="69" t="s">
        <v>12</v>
      </c>
      <c r="E1305" s="70">
        <v>566.6567</v>
      </c>
      <c r="F1305" s="69">
        <v>3</v>
      </c>
      <c r="G1305" s="68">
        <v>44.23</v>
      </c>
      <c r="H1305" s="67" t="s">
        <v>449</v>
      </c>
      <c r="I1305" s="67" t="s">
        <v>210</v>
      </c>
    </row>
    <row r="1306" spans="1:9" x14ac:dyDescent="0.2">
      <c r="A1306" s="69" t="s">
        <v>121</v>
      </c>
      <c r="B1306" s="67" t="s">
        <v>875</v>
      </c>
      <c r="C1306" s="68">
        <v>42.47</v>
      </c>
      <c r="D1306" s="69" t="s">
        <v>12</v>
      </c>
      <c r="E1306" s="70">
        <v>849.47979999999995</v>
      </c>
      <c r="F1306" s="69">
        <v>2</v>
      </c>
      <c r="G1306" s="68">
        <v>84.93</v>
      </c>
      <c r="H1306" s="67" t="s">
        <v>449</v>
      </c>
      <c r="I1306" s="67" t="s">
        <v>223</v>
      </c>
    </row>
    <row r="1307" spans="1:9" x14ac:dyDescent="0.2">
      <c r="A1307" s="69" t="s">
        <v>121</v>
      </c>
      <c r="B1307" s="67" t="s">
        <v>875</v>
      </c>
      <c r="C1307" s="68">
        <v>42.47</v>
      </c>
      <c r="D1307" s="69" t="s">
        <v>12</v>
      </c>
      <c r="E1307" s="70">
        <v>877.4941</v>
      </c>
      <c r="F1307" s="69">
        <v>2</v>
      </c>
      <c r="G1307" s="68">
        <v>80.45</v>
      </c>
      <c r="H1307" s="67" t="s">
        <v>449</v>
      </c>
      <c r="I1307" s="67" t="s">
        <v>206</v>
      </c>
    </row>
    <row r="1308" spans="1:9" x14ac:dyDescent="0.2">
      <c r="A1308" s="69" t="s">
        <v>121</v>
      </c>
      <c r="B1308" s="67" t="s">
        <v>875</v>
      </c>
      <c r="C1308" s="68">
        <v>42.47</v>
      </c>
      <c r="D1308" s="69" t="s">
        <v>29</v>
      </c>
      <c r="E1308" s="70">
        <v>472.76909999999998</v>
      </c>
      <c r="F1308" s="69">
        <v>2</v>
      </c>
      <c r="G1308" s="68">
        <v>51.79</v>
      </c>
      <c r="H1308" s="67" t="s">
        <v>451</v>
      </c>
      <c r="I1308" s="67"/>
    </row>
    <row r="1309" spans="1:9" x14ac:dyDescent="0.2">
      <c r="A1309" s="69" t="s">
        <v>121</v>
      </c>
      <c r="B1309" s="67" t="s">
        <v>875</v>
      </c>
      <c r="C1309" s="68">
        <v>42.47</v>
      </c>
      <c r="D1309" s="69" t="s">
        <v>29</v>
      </c>
      <c r="E1309" s="70">
        <v>500.7824</v>
      </c>
      <c r="F1309" s="69">
        <v>2</v>
      </c>
      <c r="G1309" s="68">
        <v>50.72</v>
      </c>
      <c r="H1309" s="67" t="s">
        <v>451</v>
      </c>
      <c r="I1309" s="67" t="s">
        <v>268</v>
      </c>
    </row>
    <row r="1310" spans="1:9" x14ac:dyDescent="0.2">
      <c r="A1310" s="69" t="s">
        <v>121</v>
      </c>
      <c r="B1310" s="67" t="s">
        <v>875</v>
      </c>
      <c r="C1310" s="68">
        <v>42.47</v>
      </c>
      <c r="D1310" s="69" t="s">
        <v>12</v>
      </c>
      <c r="E1310" s="70">
        <v>499.80349999999999</v>
      </c>
      <c r="F1310" s="69">
        <v>2</v>
      </c>
      <c r="G1310" s="68">
        <v>45.38</v>
      </c>
      <c r="H1310" s="67" t="s">
        <v>454</v>
      </c>
      <c r="I1310" s="67" t="s">
        <v>217</v>
      </c>
    </row>
    <row r="1311" spans="1:9" x14ac:dyDescent="0.2">
      <c r="A1311" s="69" t="s">
        <v>121</v>
      </c>
      <c r="B1311" s="67" t="s">
        <v>875</v>
      </c>
      <c r="C1311" s="68">
        <v>42.47</v>
      </c>
      <c r="D1311" s="69" t="s">
        <v>29</v>
      </c>
      <c r="E1311" s="70">
        <v>741.92510000000004</v>
      </c>
      <c r="F1311" s="69">
        <v>2</v>
      </c>
      <c r="G1311" s="68">
        <v>71.989999999999995</v>
      </c>
      <c r="H1311" s="67" t="s">
        <v>496</v>
      </c>
      <c r="I1311" s="67" t="s">
        <v>204</v>
      </c>
    </row>
    <row r="1312" spans="1:9" x14ac:dyDescent="0.2">
      <c r="A1312" s="69" t="s">
        <v>121</v>
      </c>
      <c r="B1312" s="67" t="s">
        <v>875</v>
      </c>
      <c r="C1312" s="68">
        <v>42.47</v>
      </c>
      <c r="D1312" s="69" t="s">
        <v>29</v>
      </c>
      <c r="E1312" s="70">
        <v>1019.0973</v>
      </c>
      <c r="F1312" s="69">
        <v>2</v>
      </c>
      <c r="G1312" s="68">
        <v>54.28</v>
      </c>
      <c r="H1312" s="67" t="s">
        <v>497</v>
      </c>
      <c r="I1312" s="67" t="s">
        <v>217</v>
      </c>
    </row>
    <row r="1313" spans="1:9" x14ac:dyDescent="0.2">
      <c r="A1313" s="69" t="s">
        <v>121</v>
      </c>
      <c r="B1313" s="67" t="s">
        <v>875</v>
      </c>
      <c r="C1313" s="68">
        <v>42.47</v>
      </c>
      <c r="D1313" s="69" t="s">
        <v>29</v>
      </c>
      <c r="E1313" s="70">
        <v>722.43129999999996</v>
      </c>
      <c r="F1313" s="69">
        <v>3</v>
      </c>
      <c r="G1313" s="68">
        <v>47.39</v>
      </c>
      <c r="H1313" s="67" t="s">
        <v>259</v>
      </c>
      <c r="I1313" s="67" t="s">
        <v>217</v>
      </c>
    </row>
    <row r="1314" spans="1:9" x14ac:dyDescent="0.2">
      <c r="A1314" s="69" t="s">
        <v>121</v>
      </c>
      <c r="B1314" s="67" t="s">
        <v>875</v>
      </c>
      <c r="C1314" s="68">
        <v>42.47</v>
      </c>
      <c r="D1314" s="69" t="s">
        <v>12</v>
      </c>
      <c r="E1314" s="70">
        <v>462.59660000000002</v>
      </c>
      <c r="F1314" s="69">
        <v>3</v>
      </c>
      <c r="G1314" s="68">
        <v>52.16</v>
      </c>
      <c r="H1314" s="67" t="s">
        <v>514</v>
      </c>
      <c r="I1314" s="67" t="s">
        <v>215</v>
      </c>
    </row>
    <row r="1315" spans="1:9" x14ac:dyDescent="0.2">
      <c r="A1315" s="69" t="s">
        <v>121</v>
      </c>
      <c r="B1315" s="67" t="s">
        <v>875</v>
      </c>
      <c r="C1315" s="68">
        <v>42.47</v>
      </c>
      <c r="D1315" s="69" t="s">
        <v>12</v>
      </c>
      <c r="E1315" s="70">
        <v>693.39089999999999</v>
      </c>
      <c r="F1315" s="69">
        <v>2</v>
      </c>
      <c r="G1315" s="68">
        <v>56.33</v>
      </c>
      <c r="H1315" s="67" t="s">
        <v>514</v>
      </c>
      <c r="I1315" s="67" t="s">
        <v>215</v>
      </c>
    </row>
    <row r="1316" spans="1:9" x14ac:dyDescent="0.2">
      <c r="A1316" s="69" t="s">
        <v>121</v>
      </c>
      <c r="B1316" s="67" t="s">
        <v>875</v>
      </c>
      <c r="C1316" s="68">
        <v>42.47</v>
      </c>
      <c r="D1316" s="69" t="s">
        <v>12</v>
      </c>
      <c r="E1316" s="70">
        <v>721.40369999999996</v>
      </c>
      <c r="F1316" s="69">
        <v>2</v>
      </c>
      <c r="G1316" s="68">
        <v>64.819999999999993</v>
      </c>
      <c r="H1316" s="67" t="s">
        <v>514</v>
      </c>
      <c r="I1316" s="67" t="s">
        <v>201</v>
      </c>
    </row>
    <row r="1317" spans="1:9" x14ac:dyDescent="0.2">
      <c r="A1317" s="69" t="s">
        <v>121</v>
      </c>
      <c r="B1317" s="67" t="s">
        <v>875</v>
      </c>
      <c r="C1317" s="68">
        <v>42.47</v>
      </c>
      <c r="D1317" s="69" t="s">
        <v>29</v>
      </c>
      <c r="E1317" s="70">
        <v>587.79520000000002</v>
      </c>
      <c r="F1317" s="69">
        <v>2</v>
      </c>
      <c r="G1317" s="68">
        <v>42.21</v>
      </c>
      <c r="H1317" s="67" t="s">
        <v>525</v>
      </c>
      <c r="I1317" s="67" t="s">
        <v>268</v>
      </c>
    </row>
    <row r="1318" spans="1:9" x14ac:dyDescent="0.2">
      <c r="A1318" s="69" t="s">
        <v>121</v>
      </c>
      <c r="B1318" s="67" t="s">
        <v>875</v>
      </c>
      <c r="C1318" s="68">
        <v>42.47</v>
      </c>
      <c r="D1318" s="69" t="s">
        <v>29</v>
      </c>
      <c r="E1318" s="70">
        <v>425.7663</v>
      </c>
      <c r="F1318" s="69">
        <v>2</v>
      </c>
      <c r="G1318" s="68">
        <v>43.42</v>
      </c>
      <c r="H1318" s="67" t="s">
        <v>550</v>
      </c>
      <c r="I1318" s="67"/>
    </row>
    <row r="1319" spans="1:9" x14ac:dyDescent="0.2">
      <c r="A1319" s="69" t="s">
        <v>121</v>
      </c>
      <c r="B1319" s="67" t="s">
        <v>875</v>
      </c>
      <c r="C1319" s="68">
        <v>42.47</v>
      </c>
      <c r="D1319" s="69" t="s">
        <v>29</v>
      </c>
      <c r="E1319" s="70">
        <v>453.77960000000002</v>
      </c>
      <c r="F1319" s="69">
        <v>2</v>
      </c>
      <c r="G1319" s="68">
        <v>44.61</v>
      </c>
      <c r="H1319" s="67" t="s">
        <v>550</v>
      </c>
      <c r="I1319" s="67" t="s">
        <v>268</v>
      </c>
    </row>
    <row r="1320" spans="1:9" x14ac:dyDescent="0.2">
      <c r="A1320" s="69" t="s">
        <v>121</v>
      </c>
      <c r="B1320" s="67" t="s">
        <v>875</v>
      </c>
      <c r="C1320" s="68">
        <v>42.47</v>
      </c>
      <c r="D1320" s="69" t="s">
        <v>29</v>
      </c>
      <c r="E1320" s="70">
        <v>627.87400000000002</v>
      </c>
      <c r="F1320" s="69">
        <v>2</v>
      </c>
      <c r="G1320" s="68">
        <v>43.35</v>
      </c>
      <c r="H1320" s="67" t="s">
        <v>402</v>
      </c>
      <c r="I1320" s="67" t="s">
        <v>217</v>
      </c>
    </row>
    <row r="1321" spans="1:9" x14ac:dyDescent="0.2">
      <c r="A1321" s="69" t="s">
        <v>108</v>
      </c>
      <c r="B1321" s="67" t="s">
        <v>834</v>
      </c>
      <c r="C1321" s="68">
        <v>42.47</v>
      </c>
      <c r="D1321" s="69" t="s">
        <v>29</v>
      </c>
      <c r="E1321" s="70">
        <v>565.29629999999997</v>
      </c>
      <c r="F1321" s="69">
        <v>2</v>
      </c>
      <c r="G1321" s="68">
        <v>44.89</v>
      </c>
      <c r="H1321" s="67" t="s">
        <v>226</v>
      </c>
      <c r="I1321" s="67" t="s">
        <v>227</v>
      </c>
    </row>
    <row r="1322" spans="1:9" x14ac:dyDescent="0.2">
      <c r="A1322" s="69" t="s">
        <v>108</v>
      </c>
      <c r="B1322" s="67" t="s">
        <v>834</v>
      </c>
      <c r="C1322" s="68">
        <v>42.47</v>
      </c>
      <c r="D1322" s="69" t="s">
        <v>29</v>
      </c>
      <c r="E1322" s="70">
        <v>572.30319999999995</v>
      </c>
      <c r="F1322" s="69">
        <v>2</v>
      </c>
      <c r="G1322" s="68">
        <v>54.56</v>
      </c>
      <c r="H1322" s="67" t="s">
        <v>226</v>
      </c>
      <c r="I1322" s="67" t="s">
        <v>217</v>
      </c>
    </row>
    <row r="1323" spans="1:9" x14ac:dyDescent="0.2">
      <c r="A1323" s="69" t="s">
        <v>108</v>
      </c>
      <c r="B1323" s="67" t="s">
        <v>834</v>
      </c>
      <c r="C1323" s="68">
        <v>42.47</v>
      </c>
      <c r="D1323" s="69" t="s">
        <v>29</v>
      </c>
      <c r="E1323" s="70">
        <v>600.31809999999996</v>
      </c>
      <c r="F1323" s="69">
        <v>2</v>
      </c>
      <c r="G1323" s="68">
        <v>43.01</v>
      </c>
      <c r="H1323" s="67" t="s">
        <v>226</v>
      </c>
      <c r="I1323" s="67" t="s">
        <v>201</v>
      </c>
    </row>
    <row r="1324" spans="1:9" x14ac:dyDescent="0.2">
      <c r="A1324" s="69" t="s">
        <v>108</v>
      </c>
      <c r="B1324" s="67" t="s">
        <v>834</v>
      </c>
      <c r="C1324" s="68">
        <v>42.47</v>
      </c>
      <c r="D1324" s="69" t="s">
        <v>29</v>
      </c>
      <c r="E1324" s="70">
        <v>692.87459999999999</v>
      </c>
      <c r="F1324" s="69">
        <v>2</v>
      </c>
      <c r="G1324" s="68">
        <v>45.28</v>
      </c>
      <c r="H1324" s="67" t="s">
        <v>228</v>
      </c>
      <c r="I1324" s="67" t="s">
        <v>229</v>
      </c>
    </row>
    <row r="1325" spans="1:9" x14ac:dyDescent="0.2">
      <c r="A1325" s="69" t="s">
        <v>108</v>
      </c>
      <c r="B1325" s="67" t="s">
        <v>834</v>
      </c>
      <c r="C1325" s="68">
        <v>42.47</v>
      </c>
      <c r="D1325" s="69" t="s">
        <v>29</v>
      </c>
      <c r="E1325" s="70">
        <v>699.88260000000002</v>
      </c>
      <c r="F1325" s="69">
        <v>2</v>
      </c>
      <c r="G1325" s="68">
        <v>49.04</v>
      </c>
      <c r="H1325" s="67" t="s">
        <v>228</v>
      </c>
      <c r="I1325" s="67" t="s">
        <v>201</v>
      </c>
    </row>
    <row r="1326" spans="1:9" x14ac:dyDescent="0.2">
      <c r="A1326" s="69" t="s">
        <v>108</v>
      </c>
      <c r="B1326" s="67" t="s">
        <v>834</v>
      </c>
      <c r="C1326" s="68">
        <v>42.47</v>
      </c>
      <c r="D1326" s="69" t="s">
        <v>12</v>
      </c>
      <c r="E1326" s="70">
        <v>561.98090000000002</v>
      </c>
      <c r="F1326" s="69">
        <v>3</v>
      </c>
      <c r="G1326" s="68">
        <v>47.04</v>
      </c>
      <c r="H1326" s="67" t="s">
        <v>448</v>
      </c>
      <c r="I1326" s="67" t="s">
        <v>206</v>
      </c>
    </row>
    <row r="1327" spans="1:9" x14ac:dyDescent="0.2">
      <c r="A1327" s="69" t="s">
        <v>108</v>
      </c>
      <c r="B1327" s="67" t="s">
        <v>834</v>
      </c>
      <c r="C1327" s="68">
        <v>42.47</v>
      </c>
      <c r="D1327" s="69" t="s">
        <v>12</v>
      </c>
      <c r="E1327" s="70">
        <v>842.4674</v>
      </c>
      <c r="F1327" s="69">
        <v>2</v>
      </c>
      <c r="G1327" s="68">
        <v>50.37</v>
      </c>
      <c r="H1327" s="67" t="s">
        <v>448</v>
      </c>
      <c r="I1327" s="67" t="s">
        <v>206</v>
      </c>
    </row>
    <row r="1328" spans="1:9" x14ac:dyDescent="0.2">
      <c r="A1328" s="69" t="s">
        <v>108</v>
      </c>
      <c r="B1328" s="67" t="s">
        <v>834</v>
      </c>
      <c r="C1328" s="68">
        <v>42.47</v>
      </c>
      <c r="D1328" s="69" t="s">
        <v>12</v>
      </c>
      <c r="E1328" s="70">
        <v>629.85260000000005</v>
      </c>
      <c r="F1328" s="69">
        <v>2</v>
      </c>
      <c r="G1328" s="68">
        <v>49.43</v>
      </c>
      <c r="H1328" s="67" t="s">
        <v>231</v>
      </c>
      <c r="I1328" s="67" t="s">
        <v>215</v>
      </c>
    </row>
    <row r="1329" spans="1:9" x14ac:dyDescent="0.2">
      <c r="A1329" s="69" t="s">
        <v>108</v>
      </c>
      <c r="B1329" s="67" t="s">
        <v>834</v>
      </c>
      <c r="C1329" s="68">
        <v>42.47</v>
      </c>
      <c r="D1329" s="69" t="s">
        <v>12</v>
      </c>
      <c r="E1329" s="70">
        <v>657.86519999999996</v>
      </c>
      <c r="F1329" s="69">
        <v>2</v>
      </c>
      <c r="G1329" s="68">
        <v>45.81</v>
      </c>
      <c r="H1329" s="67" t="s">
        <v>231</v>
      </c>
      <c r="I1329" s="67" t="s">
        <v>201</v>
      </c>
    </row>
    <row r="1330" spans="1:9" x14ac:dyDescent="0.2">
      <c r="A1330" s="69" t="s">
        <v>108</v>
      </c>
      <c r="B1330" s="67" t="s">
        <v>834</v>
      </c>
      <c r="C1330" s="68">
        <v>42.47</v>
      </c>
      <c r="D1330" s="69" t="s">
        <v>12</v>
      </c>
      <c r="E1330" s="70">
        <v>590.66300000000001</v>
      </c>
      <c r="F1330" s="69">
        <v>3</v>
      </c>
      <c r="G1330" s="68">
        <v>48.63</v>
      </c>
      <c r="H1330" s="67" t="s">
        <v>450</v>
      </c>
      <c r="I1330" s="67" t="s">
        <v>384</v>
      </c>
    </row>
    <row r="1331" spans="1:9" x14ac:dyDescent="0.2">
      <c r="A1331" s="69" t="s">
        <v>108</v>
      </c>
      <c r="B1331" s="67" t="s">
        <v>834</v>
      </c>
      <c r="C1331" s="68">
        <v>42.47</v>
      </c>
      <c r="D1331" s="69" t="s">
        <v>12</v>
      </c>
      <c r="E1331" s="70">
        <v>595.33450000000005</v>
      </c>
      <c r="F1331" s="69">
        <v>3</v>
      </c>
      <c r="G1331" s="68">
        <v>56.93</v>
      </c>
      <c r="H1331" s="67" t="s">
        <v>450</v>
      </c>
      <c r="I1331" s="67" t="s">
        <v>206</v>
      </c>
    </row>
    <row r="1332" spans="1:9" x14ac:dyDescent="0.2">
      <c r="A1332" s="69" t="s">
        <v>108</v>
      </c>
      <c r="B1332" s="67" t="s">
        <v>834</v>
      </c>
      <c r="C1332" s="68">
        <v>42.47</v>
      </c>
      <c r="D1332" s="69" t="s">
        <v>12</v>
      </c>
      <c r="E1332" s="70">
        <v>864.48569999999995</v>
      </c>
      <c r="F1332" s="69">
        <v>2</v>
      </c>
      <c r="G1332" s="68">
        <v>82.54</v>
      </c>
      <c r="H1332" s="67" t="s">
        <v>450</v>
      </c>
      <c r="I1332" s="67" t="s">
        <v>223</v>
      </c>
    </row>
    <row r="1333" spans="1:9" x14ac:dyDescent="0.2">
      <c r="A1333" s="69" t="s">
        <v>108</v>
      </c>
      <c r="B1333" s="67" t="s">
        <v>834</v>
      </c>
      <c r="C1333" s="68">
        <v>42.47</v>
      </c>
      <c r="D1333" s="69" t="s">
        <v>12</v>
      </c>
      <c r="E1333" s="70">
        <v>892.49980000000005</v>
      </c>
      <c r="F1333" s="69">
        <v>2</v>
      </c>
      <c r="G1333" s="68">
        <v>74.75</v>
      </c>
      <c r="H1333" s="67" t="s">
        <v>450</v>
      </c>
      <c r="I1333" s="67" t="s">
        <v>206</v>
      </c>
    </row>
    <row r="1334" spans="1:9" x14ac:dyDescent="0.2">
      <c r="A1334" s="69" t="s">
        <v>108</v>
      </c>
      <c r="B1334" s="67" t="s">
        <v>834</v>
      </c>
      <c r="C1334" s="68">
        <v>42.47</v>
      </c>
      <c r="D1334" s="69" t="s">
        <v>29</v>
      </c>
      <c r="E1334" s="70">
        <v>472.76909999999998</v>
      </c>
      <c r="F1334" s="69">
        <v>2</v>
      </c>
      <c r="G1334" s="68">
        <v>51.79</v>
      </c>
      <c r="H1334" s="67" t="s">
        <v>451</v>
      </c>
      <c r="I1334" s="67"/>
    </row>
    <row r="1335" spans="1:9" x14ac:dyDescent="0.2">
      <c r="A1335" s="69" t="s">
        <v>108</v>
      </c>
      <c r="B1335" s="67" t="s">
        <v>834</v>
      </c>
      <c r="C1335" s="68">
        <v>42.47</v>
      </c>
      <c r="D1335" s="69" t="s">
        <v>29</v>
      </c>
      <c r="E1335" s="70">
        <v>500.7824</v>
      </c>
      <c r="F1335" s="69">
        <v>2</v>
      </c>
      <c r="G1335" s="68">
        <v>50.72</v>
      </c>
      <c r="H1335" s="67" t="s">
        <v>451</v>
      </c>
      <c r="I1335" s="67" t="s">
        <v>268</v>
      </c>
    </row>
    <row r="1336" spans="1:9" x14ac:dyDescent="0.2">
      <c r="A1336" s="69" t="s">
        <v>108</v>
      </c>
      <c r="B1336" s="67" t="s">
        <v>834</v>
      </c>
      <c r="C1336" s="68">
        <v>42.47</v>
      </c>
      <c r="D1336" s="69" t="s">
        <v>12</v>
      </c>
      <c r="E1336" s="70">
        <v>514.80840000000001</v>
      </c>
      <c r="F1336" s="69">
        <v>2</v>
      </c>
      <c r="G1336" s="68">
        <v>56.84</v>
      </c>
      <c r="H1336" s="67" t="s">
        <v>475</v>
      </c>
      <c r="I1336" s="67" t="s">
        <v>217</v>
      </c>
    </row>
    <row r="1337" spans="1:9" x14ac:dyDescent="0.2">
      <c r="A1337" s="69" t="s">
        <v>108</v>
      </c>
      <c r="B1337" s="67" t="s">
        <v>834</v>
      </c>
      <c r="C1337" s="68">
        <v>42.47</v>
      </c>
      <c r="D1337" s="69" t="s">
        <v>29</v>
      </c>
      <c r="E1337" s="70">
        <v>741.92510000000004</v>
      </c>
      <c r="F1337" s="69">
        <v>2</v>
      </c>
      <c r="G1337" s="68">
        <v>71.989999999999995</v>
      </c>
      <c r="H1337" s="67" t="s">
        <v>496</v>
      </c>
      <c r="I1337" s="67" t="s">
        <v>204</v>
      </c>
    </row>
    <row r="1338" spans="1:9" x14ac:dyDescent="0.2">
      <c r="A1338" s="69" t="s">
        <v>108</v>
      </c>
      <c r="B1338" s="67" t="s">
        <v>834</v>
      </c>
      <c r="C1338" s="68">
        <v>42.47</v>
      </c>
      <c r="D1338" s="69" t="s">
        <v>29</v>
      </c>
      <c r="E1338" s="70">
        <v>1019.0973</v>
      </c>
      <c r="F1338" s="69">
        <v>2</v>
      </c>
      <c r="G1338" s="68">
        <v>54.28</v>
      </c>
      <c r="H1338" s="67" t="s">
        <v>497</v>
      </c>
      <c r="I1338" s="67" t="s">
        <v>217</v>
      </c>
    </row>
    <row r="1339" spans="1:9" x14ac:dyDescent="0.2">
      <c r="A1339" s="69" t="s">
        <v>108</v>
      </c>
      <c r="B1339" s="67" t="s">
        <v>834</v>
      </c>
      <c r="C1339" s="68">
        <v>42.47</v>
      </c>
      <c r="D1339" s="69" t="s">
        <v>29</v>
      </c>
      <c r="E1339" s="70">
        <v>722.43129999999996</v>
      </c>
      <c r="F1339" s="69">
        <v>3</v>
      </c>
      <c r="G1339" s="68">
        <v>47.39</v>
      </c>
      <c r="H1339" s="67" t="s">
        <v>259</v>
      </c>
      <c r="I1339" s="67" t="s">
        <v>217</v>
      </c>
    </row>
    <row r="1340" spans="1:9" x14ac:dyDescent="0.2">
      <c r="A1340" s="69" t="s">
        <v>108</v>
      </c>
      <c r="B1340" s="67" t="s">
        <v>834</v>
      </c>
      <c r="C1340" s="68">
        <v>42.47</v>
      </c>
      <c r="D1340" s="69" t="s">
        <v>12</v>
      </c>
      <c r="E1340" s="70">
        <v>491.27449999999999</v>
      </c>
      <c r="F1340" s="69">
        <v>3</v>
      </c>
      <c r="G1340" s="68">
        <v>51.98</v>
      </c>
      <c r="H1340" s="67" t="s">
        <v>515</v>
      </c>
      <c r="I1340" s="67" t="s">
        <v>201</v>
      </c>
    </row>
    <row r="1341" spans="1:9" x14ac:dyDescent="0.2">
      <c r="A1341" s="69" t="s">
        <v>108</v>
      </c>
      <c r="B1341" s="67" t="s">
        <v>834</v>
      </c>
      <c r="C1341" s="68">
        <v>42.47</v>
      </c>
      <c r="D1341" s="69" t="s">
        <v>12</v>
      </c>
      <c r="E1341" s="70">
        <v>736.40899999999999</v>
      </c>
      <c r="F1341" s="69">
        <v>2</v>
      </c>
      <c r="G1341" s="68">
        <v>70.709999999999994</v>
      </c>
      <c r="H1341" s="67" t="s">
        <v>515</v>
      </c>
      <c r="I1341" s="67" t="s">
        <v>201</v>
      </c>
    </row>
    <row r="1342" spans="1:9" x14ac:dyDescent="0.2">
      <c r="A1342" s="69" t="s">
        <v>108</v>
      </c>
      <c r="B1342" s="67" t="s">
        <v>834</v>
      </c>
      <c r="C1342" s="68">
        <v>42.47</v>
      </c>
      <c r="D1342" s="69" t="s">
        <v>29</v>
      </c>
      <c r="E1342" s="70">
        <v>587.79520000000002</v>
      </c>
      <c r="F1342" s="69">
        <v>2</v>
      </c>
      <c r="G1342" s="68">
        <v>42.21</v>
      </c>
      <c r="H1342" s="67" t="s">
        <v>525</v>
      </c>
      <c r="I1342" s="67" t="s">
        <v>268</v>
      </c>
    </row>
    <row r="1343" spans="1:9" x14ac:dyDescent="0.2">
      <c r="A1343" s="69" t="s">
        <v>108</v>
      </c>
      <c r="B1343" s="67" t="s">
        <v>834</v>
      </c>
      <c r="C1343" s="68">
        <v>42.47</v>
      </c>
      <c r="D1343" s="69" t="s">
        <v>29</v>
      </c>
      <c r="E1343" s="70">
        <v>425.7663</v>
      </c>
      <c r="F1343" s="69">
        <v>2</v>
      </c>
      <c r="G1343" s="68">
        <v>43.42</v>
      </c>
      <c r="H1343" s="67" t="s">
        <v>550</v>
      </c>
      <c r="I1343" s="67"/>
    </row>
    <row r="1344" spans="1:9" x14ac:dyDescent="0.2">
      <c r="A1344" s="69" t="s">
        <v>108</v>
      </c>
      <c r="B1344" s="67" t="s">
        <v>834</v>
      </c>
      <c r="C1344" s="68">
        <v>42.47</v>
      </c>
      <c r="D1344" s="69" t="s">
        <v>29</v>
      </c>
      <c r="E1344" s="70">
        <v>453.77960000000002</v>
      </c>
      <c r="F1344" s="69">
        <v>2</v>
      </c>
      <c r="G1344" s="68">
        <v>44.61</v>
      </c>
      <c r="H1344" s="67" t="s">
        <v>550</v>
      </c>
      <c r="I1344" s="67" t="s">
        <v>268</v>
      </c>
    </row>
    <row r="1345" spans="1:9" x14ac:dyDescent="0.2">
      <c r="A1345" s="69" t="s">
        <v>108</v>
      </c>
      <c r="B1345" s="67" t="s">
        <v>834</v>
      </c>
      <c r="C1345" s="68">
        <v>42.47</v>
      </c>
      <c r="D1345" s="69" t="s">
        <v>29</v>
      </c>
      <c r="E1345" s="70">
        <v>627.87400000000002</v>
      </c>
      <c r="F1345" s="69">
        <v>2</v>
      </c>
      <c r="G1345" s="68">
        <v>43.35</v>
      </c>
      <c r="H1345" s="67" t="s">
        <v>402</v>
      </c>
      <c r="I1345" s="67" t="s">
        <v>217</v>
      </c>
    </row>
    <row r="1346" spans="1:9" x14ac:dyDescent="0.2">
      <c r="A1346" s="69" t="s">
        <v>122</v>
      </c>
      <c r="B1346" s="67" t="s">
        <v>50</v>
      </c>
      <c r="C1346" s="68">
        <v>36.950000000000003</v>
      </c>
      <c r="D1346" s="69" t="s">
        <v>29</v>
      </c>
      <c r="E1346" s="70">
        <v>472.7688</v>
      </c>
      <c r="F1346" s="69">
        <v>2</v>
      </c>
      <c r="G1346" s="68">
        <v>50.37</v>
      </c>
      <c r="H1346" s="67" t="s">
        <v>451</v>
      </c>
      <c r="I1346" s="67"/>
    </row>
    <row r="1347" spans="1:9" x14ac:dyDescent="0.2">
      <c r="A1347" s="69" t="s">
        <v>122</v>
      </c>
      <c r="B1347" s="67" t="s">
        <v>50</v>
      </c>
      <c r="C1347" s="68">
        <v>36.950000000000003</v>
      </c>
      <c r="D1347" s="69" t="s">
        <v>12</v>
      </c>
      <c r="E1347" s="70">
        <v>500.78210000000001</v>
      </c>
      <c r="F1347" s="69">
        <v>2</v>
      </c>
      <c r="G1347" s="68">
        <v>55.79</v>
      </c>
      <c r="H1347" s="67" t="s">
        <v>451</v>
      </c>
      <c r="I1347" s="67" t="s">
        <v>268</v>
      </c>
    </row>
    <row r="1348" spans="1:9" x14ac:dyDescent="0.2">
      <c r="A1348" s="69" t="s">
        <v>122</v>
      </c>
      <c r="B1348" s="67" t="s">
        <v>50</v>
      </c>
      <c r="C1348" s="68">
        <v>36.950000000000003</v>
      </c>
      <c r="D1348" s="69" t="s">
        <v>12</v>
      </c>
      <c r="E1348" s="70">
        <v>386.73750000000001</v>
      </c>
      <c r="F1348" s="69">
        <v>2</v>
      </c>
      <c r="G1348" s="68">
        <v>47.04</v>
      </c>
      <c r="H1348" s="67" t="s">
        <v>455</v>
      </c>
      <c r="I1348" s="67" t="s">
        <v>203</v>
      </c>
    </row>
    <row r="1349" spans="1:9" x14ac:dyDescent="0.2">
      <c r="A1349" s="69" t="s">
        <v>122</v>
      </c>
      <c r="B1349" s="67" t="s">
        <v>50</v>
      </c>
      <c r="C1349" s="68">
        <v>36.950000000000003</v>
      </c>
      <c r="D1349" s="69" t="s">
        <v>12</v>
      </c>
      <c r="E1349" s="70">
        <v>414.75040000000001</v>
      </c>
      <c r="F1349" s="69">
        <v>2</v>
      </c>
      <c r="G1349" s="68">
        <v>40.450000000000003</v>
      </c>
      <c r="H1349" s="67" t="s">
        <v>455</v>
      </c>
      <c r="I1349" s="67" t="s">
        <v>217</v>
      </c>
    </row>
    <row r="1350" spans="1:9" x14ac:dyDescent="0.2">
      <c r="A1350" s="69" t="s">
        <v>122</v>
      </c>
      <c r="B1350" s="67" t="s">
        <v>50</v>
      </c>
      <c r="C1350" s="68">
        <v>36.950000000000003</v>
      </c>
      <c r="D1350" s="69" t="s">
        <v>12</v>
      </c>
      <c r="E1350" s="70">
        <v>823.92280000000005</v>
      </c>
      <c r="F1350" s="69">
        <v>2</v>
      </c>
      <c r="G1350" s="68">
        <v>55.85</v>
      </c>
      <c r="H1350" s="67" t="s">
        <v>486</v>
      </c>
      <c r="I1350" s="67" t="s">
        <v>203</v>
      </c>
    </row>
    <row r="1351" spans="1:9" x14ac:dyDescent="0.2">
      <c r="A1351" s="69" t="s">
        <v>122</v>
      </c>
      <c r="B1351" s="67" t="s">
        <v>50</v>
      </c>
      <c r="C1351" s="68">
        <v>36.950000000000003</v>
      </c>
      <c r="D1351" s="69" t="s">
        <v>12</v>
      </c>
      <c r="E1351" s="70">
        <v>465.25630000000001</v>
      </c>
      <c r="F1351" s="69">
        <v>2</v>
      </c>
      <c r="G1351" s="68">
        <v>42.66</v>
      </c>
      <c r="H1351" s="67" t="s">
        <v>513</v>
      </c>
      <c r="I1351" s="67" t="s">
        <v>217</v>
      </c>
    </row>
    <row r="1352" spans="1:9" x14ac:dyDescent="0.2">
      <c r="A1352" s="69" t="s">
        <v>122</v>
      </c>
      <c r="B1352" s="67" t="s">
        <v>50</v>
      </c>
      <c r="C1352" s="68">
        <v>36.950000000000003</v>
      </c>
      <c r="D1352" s="69" t="s">
        <v>29</v>
      </c>
      <c r="E1352" s="70">
        <v>425.76620000000003</v>
      </c>
      <c r="F1352" s="69">
        <v>2</v>
      </c>
      <c r="G1352" s="68">
        <v>41.37</v>
      </c>
      <c r="H1352" s="67" t="s">
        <v>550</v>
      </c>
      <c r="I1352" s="67"/>
    </row>
    <row r="1353" spans="1:9" x14ac:dyDescent="0.2">
      <c r="A1353" s="69" t="s">
        <v>122</v>
      </c>
      <c r="B1353" s="67" t="s">
        <v>50</v>
      </c>
      <c r="C1353" s="68">
        <v>36.950000000000003</v>
      </c>
      <c r="D1353" s="69" t="s">
        <v>29</v>
      </c>
      <c r="E1353" s="70">
        <v>453.77929999999998</v>
      </c>
      <c r="F1353" s="69">
        <v>2</v>
      </c>
      <c r="G1353" s="68">
        <v>44.41</v>
      </c>
      <c r="H1353" s="67" t="s">
        <v>550</v>
      </c>
      <c r="I1353" s="67" t="s">
        <v>268</v>
      </c>
    </row>
    <row r="1354" spans="1:9" x14ac:dyDescent="0.2">
      <c r="A1354" s="69" t="s">
        <v>122</v>
      </c>
      <c r="B1354" s="67" t="s">
        <v>50</v>
      </c>
      <c r="C1354" s="68">
        <v>36.950000000000003</v>
      </c>
      <c r="D1354" s="69" t="s">
        <v>29</v>
      </c>
      <c r="E1354" s="70">
        <v>249.6737</v>
      </c>
      <c r="F1354" s="69">
        <v>2</v>
      </c>
      <c r="G1354" s="68">
        <v>30.67</v>
      </c>
      <c r="H1354" s="67" t="s">
        <v>554</v>
      </c>
      <c r="I1354" s="67"/>
    </row>
    <row r="1355" spans="1:9" x14ac:dyDescent="0.2">
      <c r="A1355" s="69" t="s">
        <v>122</v>
      </c>
      <c r="B1355" s="67" t="s">
        <v>50</v>
      </c>
      <c r="C1355" s="68">
        <v>36.950000000000003</v>
      </c>
      <c r="D1355" s="69" t="s">
        <v>29</v>
      </c>
      <c r="E1355" s="70">
        <v>277.6866</v>
      </c>
      <c r="F1355" s="69">
        <v>2</v>
      </c>
      <c r="G1355" s="68">
        <v>32.79</v>
      </c>
      <c r="H1355" s="67" t="s">
        <v>554</v>
      </c>
      <c r="I1355" s="67" t="s">
        <v>268</v>
      </c>
    </row>
    <row r="1356" spans="1:9" x14ac:dyDescent="0.2">
      <c r="A1356" s="69" t="s">
        <v>122</v>
      </c>
      <c r="B1356" s="67" t="s">
        <v>50</v>
      </c>
      <c r="C1356" s="68">
        <v>36.950000000000003</v>
      </c>
      <c r="D1356" s="69" t="s">
        <v>12</v>
      </c>
      <c r="E1356" s="70">
        <v>479.74040000000002</v>
      </c>
      <c r="F1356" s="69">
        <v>2</v>
      </c>
      <c r="G1356" s="68">
        <v>35.159999999999997</v>
      </c>
      <c r="H1356" s="67" t="s">
        <v>51</v>
      </c>
      <c r="I1356" s="67" t="s">
        <v>311</v>
      </c>
    </row>
    <row r="1357" spans="1:9" x14ac:dyDescent="0.2">
      <c r="A1357" s="69" t="s">
        <v>122</v>
      </c>
      <c r="B1357" s="67" t="s">
        <v>50</v>
      </c>
      <c r="C1357" s="68">
        <v>36.950000000000003</v>
      </c>
      <c r="D1357" s="69" t="s">
        <v>12</v>
      </c>
      <c r="E1357" s="70">
        <v>486.74849999999998</v>
      </c>
      <c r="F1357" s="69">
        <v>2</v>
      </c>
      <c r="G1357" s="68">
        <v>37.69</v>
      </c>
      <c r="H1357" s="67" t="s">
        <v>51</v>
      </c>
      <c r="I1357" s="67" t="s">
        <v>204</v>
      </c>
    </row>
    <row r="1358" spans="1:9" x14ac:dyDescent="0.2">
      <c r="A1358" s="69" t="s">
        <v>122</v>
      </c>
      <c r="B1358" s="67" t="s">
        <v>50</v>
      </c>
      <c r="C1358" s="68">
        <v>36.950000000000003</v>
      </c>
      <c r="D1358" s="69" t="s">
        <v>12</v>
      </c>
      <c r="E1358" s="70">
        <v>503.95929999999998</v>
      </c>
      <c r="F1358" s="69">
        <v>3</v>
      </c>
      <c r="G1358" s="68">
        <v>45.26</v>
      </c>
      <c r="H1358" s="67" t="s">
        <v>640</v>
      </c>
      <c r="I1358" s="67" t="s">
        <v>203</v>
      </c>
    </row>
    <row r="1359" spans="1:9" x14ac:dyDescent="0.2">
      <c r="A1359" s="69" t="s">
        <v>122</v>
      </c>
      <c r="B1359" s="67" t="s">
        <v>50</v>
      </c>
      <c r="C1359" s="68">
        <v>36.950000000000003</v>
      </c>
      <c r="D1359" s="69" t="s">
        <v>12</v>
      </c>
      <c r="E1359" s="70">
        <v>503.95979999999997</v>
      </c>
      <c r="F1359" s="69">
        <v>3</v>
      </c>
      <c r="G1359" s="68">
        <v>46.74</v>
      </c>
      <c r="H1359" s="67" t="s">
        <v>640</v>
      </c>
      <c r="I1359" s="67" t="s">
        <v>204</v>
      </c>
    </row>
    <row r="1360" spans="1:9" x14ac:dyDescent="0.2">
      <c r="A1360" s="69" t="s">
        <v>122</v>
      </c>
      <c r="B1360" s="67" t="s">
        <v>50</v>
      </c>
      <c r="C1360" s="68">
        <v>36.950000000000003</v>
      </c>
      <c r="D1360" s="69" t="s">
        <v>12</v>
      </c>
      <c r="E1360" s="70">
        <v>755.43510000000003</v>
      </c>
      <c r="F1360" s="69">
        <v>2</v>
      </c>
      <c r="G1360" s="68">
        <v>68.12</v>
      </c>
      <c r="H1360" s="67" t="s">
        <v>640</v>
      </c>
      <c r="I1360" s="67" t="s">
        <v>203</v>
      </c>
    </row>
    <row r="1361" spans="1:9" x14ac:dyDescent="0.2">
      <c r="A1361" s="69" t="s">
        <v>122</v>
      </c>
      <c r="B1361" s="67" t="s">
        <v>50</v>
      </c>
      <c r="C1361" s="68">
        <v>36.950000000000003</v>
      </c>
      <c r="D1361" s="69" t="s">
        <v>12</v>
      </c>
      <c r="E1361" s="70">
        <v>783.447</v>
      </c>
      <c r="F1361" s="69">
        <v>2</v>
      </c>
      <c r="G1361" s="68">
        <v>56.62</v>
      </c>
      <c r="H1361" s="67" t="s">
        <v>640</v>
      </c>
      <c r="I1361" s="67" t="s">
        <v>217</v>
      </c>
    </row>
    <row r="1362" spans="1:9" x14ac:dyDescent="0.2">
      <c r="A1362" s="69" t="s">
        <v>122</v>
      </c>
      <c r="B1362" s="67" t="s">
        <v>50</v>
      </c>
      <c r="C1362" s="68">
        <v>36.950000000000003</v>
      </c>
      <c r="D1362" s="69" t="s">
        <v>12</v>
      </c>
      <c r="E1362" s="70">
        <v>565.33479999999997</v>
      </c>
      <c r="F1362" s="69">
        <v>3</v>
      </c>
      <c r="G1362" s="68">
        <v>46.89</v>
      </c>
      <c r="H1362" s="67" t="s">
        <v>641</v>
      </c>
      <c r="I1362" s="67" t="s">
        <v>215</v>
      </c>
    </row>
    <row r="1363" spans="1:9" x14ac:dyDescent="0.2">
      <c r="A1363" s="69" t="s">
        <v>122</v>
      </c>
      <c r="B1363" s="67" t="s">
        <v>50</v>
      </c>
      <c r="C1363" s="68">
        <v>36.950000000000003</v>
      </c>
      <c r="D1363" s="69" t="s">
        <v>12</v>
      </c>
      <c r="E1363" s="70">
        <v>584.0086</v>
      </c>
      <c r="F1363" s="69">
        <v>3</v>
      </c>
      <c r="G1363" s="68">
        <v>45.02</v>
      </c>
      <c r="H1363" s="67" t="s">
        <v>641</v>
      </c>
      <c r="I1363" s="67" t="s">
        <v>201</v>
      </c>
    </row>
    <row r="1364" spans="1:9" x14ac:dyDescent="0.2">
      <c r="A1364" s="69" t="s">
        <v>122</v>
      </c>
      <c r="B1364" s="67" t="s">
        <v>50</v>
      </c>
      <c r="C1364" s="68">
        <v>36.950000000000003</v>
      </c>
      <c r="D1364" s="69" t="s">
        <v>12</v>
      </c>
      <c r="E1364" s="70">
        <v>847.49559999999997</v>
      </c>
      <c r="F1364" s="69">
        <v>2</v>
      </c>
      <c r="G1364" s="68">
        <v>60.91</v>
      </c>
      <c r="H1364" s="67" t="s">
        <v>641</v>
      </c>
      <c r="I1364" s="67" t="s">
        <v>215</v>
      </c>
    </row>
    <row r="1365" spans="1:9" x14ac:dyDescent="0.2">
      <c r="A1365" s="69" t="s">
        <v>122</v>
      </c>
      <c r="B1365" s="67" t="s">
        <v>50</v>
      </c>
      <c r="C1365" s="68">
        <v>36.950000000000003</v>
      </c>
      <c r="D1365" s="69" t="s">
        <v>12</v>
      </c>
      <c r="E1365" s="70">
        <v>875.50940000000003</v>
      </c>
      <c r="F1365" s="69">
        <v>2</v>
      </c>
      <c r="G1365" s="68">
        <v>62.3</v>
      </c>
      <c r="H1365" s="67" t="s">
        <v>641</v>
      </c>
      <c r="I1365" s="67" t="s">
        <v>201</v>
      </c>
    </row>
    <row r="1366" spans="1:9" x14ac:dyDescent="0.2">
      <c r="A1366" s="69" t="s">
        <v>122</v>
      </c>
      <c r="B1366" s="67" t="s">
        <v>50</v>
      </c>
      <c r="C1366" s="68">
        <v>36.950000000000003</v>
      </c>
      <c r="D1366" s="69" t="s">
        <v>12</v>
      </c>
      <c r="E1366" s="70">
        <v>757.79909999999995</v>
      </c>
      <c r="F1366" s="69">
        <v>3</v>
      </c>
      <c r="G1366" s="68">
        <v>55.1</v>
      </c>
      <c r="H1366" s="67" t="s">
        <v>664</v>
      </c>
      <c r="I1366" s="67"/>
    </row>
    <row r="1367" spans="1:9" x14ac:dyDescent="0.2">
      <c r="A1367" s="69" t="s">
        <v>122</v>
      </c>
      <c r="B1367" s="67" t="s">
        <v>50</v>
      </c>
      <c r="C1367" s="68">
        <v>36.950000000000003</v>
      </c>
      <c r="D1367" s="69" t="s">
        <v>12</v>
      </c>
      <c r="E1367" s="70">
        <v>1136.1947</v>
      </c>
      <c r="F1367" s="69">
        <v>2</v>
      </c>
      <c r="G1367" s="68">
        <v>40.96</v>
      </c>
      <c r="H1367" s="67" t="s">
        <v>664</v>
      </c>
      <c r="I1367" s="67"/>
    </row>
    <row r="1368" spans="1:9" x14ac:dyDescent="0.2">
      <c r="A1368" s="69" t="s">
        <v>122</v>
      </c>
      <c r="B1368" s="67" t="s">
        <v>50</v>
      </c>
      <c r="C1368" s="68">
        <v>36.950000000000003</v>
      </c>
      <c r="D1368" s="69" t="s">
        <v>12</v>
      </c>
      <c r="E1368" s="70">
        <v>1164.2086999999999</v>
      </c>
      <c r="F1368" s="69">
        <v>2</v>
      </c>
      <c r="G1368" s="68">
        <v>60.62</v>
      </c>
      <c r="H1368" s="67" t="s">
        <v>664</v>
      </c>
      <c r="I1368" s="67" t="s">
        <v>268</v>
      </c>
    </row>
    <row r="1369" spans="1:9" x14ac:dyDescent="0.2">
      <c r="A1369" s="69" t="s">
        <v>122</v>
      </c>
      <c r="B1369" s="67" t="s">
        <v>50</v>
      </c>
      <c r="C1369" s="68">
        <v>36.950000000000003</v>
      </c>
      <c r="D1369" s="69" t="s">
        <v>12</v>
      </c>
      <c r="E1369" s="70">
        <v>819.17219999999998</v>
      </c>
      <c r="F1369" s="69">
        <v>3</v>
      </c>
      <c r="G1369" s="68">
        <v>46.39</v>
      </c>
      <c r="H1369" s="67" t="s">
        <v>366</v>
      </c>
      <c r="I1369" s="67" t="s">
        <v>281</v>
      </c>
    </row>
    <row r="1370" spans="1:9" x14ac:dyDescent="0.2">
      <c r="A1370" s="69" t="s">
        <v>122</v>
      </c>
      <c r="B1370" s="67" t="s">
        <v>50</v>
      </c>
      <c r="C1370" s="68">
        <v>36.950000000000003</v>
      </c>
      <c r="D1370" s="69" t="s">
        <v>12</v>
      </c>
      <c r="E1370" s="70">
        <v>837.84770000000003</v>
      </c>
      <c r="F1370" s="69">
        <v>3</v>
      </c>
      <c r="G1370" s="68">
        <v>88.68</v>
      </c>
      <c r="H1370" s="67" t="s">
        <v>366</v>
      </c>
      <c r="I1370" s="67" t="s">
        <v>204</v>
      </c>
    </row>
    <row r="1371" spans="1:9" x14ac:dyDescent="0.2">
      <c r="A1371" s="69" t="s">
        <v>122</v>
      </c>
      <c r="B1371" s="67" t="s">
        <v>50</v>
      </c>
      <c r="C1371" s="68">
        <v>36.950000000000003</v>
      </c>
      <c r="D1371" s="69" t="s">
        <v>29</v>
      </c>
      <c r="E1371" s="70">
        <v>459.21409999999997</v>
      </c>
      <c r="F1371" s="69">
        <v>2</v>
      </c>
      <c r="G1371" s="68">
        <v>35.659999999999997</v>
      </c>
      <c r="H1371" s="67" t="s">
        <v>675</v>
      </c>
      <c r="I1371" s="67" t="s">
        <v>268</v>
      </c>
    </row>
    <row r="1372" spans="1:9" x14ac:dyDescent="0.2">
      <c r="A1372" s="69" t="s">
        <v>122</v>
      </c>
      <c r="B1372" s="67" t="s">
        <v>50</v>
      </c>
      <c r="C1372" s="68">
        <v>36.950000000000003</v>
      </c>
      <c r="D1372" s="69" t="s">
        <v>12</v>
      </c>
      <c r="E1372" s="70">
        <v>663.37450000000001</v>
      </c>
      <c r="F1372" s="69">
        <v>2</v>
      </c>
      <c r="G1372" s="68">
        <v>55.73</v>
      </c>
      <c r="H1372" s="67" t="s">
        <v>729</v>
      </c>
      <c r="I1372" s="67" t="s">
        <v>281</v>
      </c>
    </row>
    <row r="1373" spans="1:9" x14ac:dyDescent="0.2">
      <c r="A1373" s="69" t="s">
        <v>122</v>
      </c>
      <c r="B1373" s="67" t="s">
        <v>50</v>
      </c>
      <c r="C1373" s="68">
        <v>36.950000000000003</v>
      </c>
      <c r="D1373" s="69" t="s">
        <v>12</v>
      </c>
      <c r="E1373" s="70">
        <v>691.38710000000003</v>
      </c>
      <c r="F1373" s="69">
        <v>2</v>
      </c>
      <c r="G1373" s="68">
        <v>41.86</v>
      </c>
      <c r="H1373" s="67" t="s">
        <v>729</v>
      </c>
      <c r="I1373" s="67" t="s">
        <v>204</v>
      </c>
    </row>
    <row r="1374" spans="1:9" x14ac:dyDescent="0.2">
      <c r="A1374" s="69" t="s">
        <v>122</v>
      </c>
      <c r="B1374" s="67" t="s">
        <v>50</v>
      </c>
      <c r="C1374" s="68">
        <v>36.950000000000003</v>
      </c>
      <c r="D1374" s="69" t="s">
        <v>12</v>
      </c>
      <c r="E1374" s="70">
        <v>522.63530000000003</v>
      </c>
      <c r="F1374" s="69">
        <v>3</v>
      </c>
      <c r="G1374" s="68">
        <v>44.82</v>
      </c>
      <c r="H1374" s="67" t="s">
        <v>730</v>
      </c>
      <c r="I1374" s="67" t="s">
        <v>217</v>
      </c>
    </row>
    <row r="1375" spans="1:9" x14ac:dyDescent="0.2">
      <c r="A1375" s="69" t="s">
        <v>122</v>
      </c>
      <c r="B1375" s="67" t="s">
        <v>50</v>
      </c>
      <c r="C1375" s="68">
        <v>36.950000000000003</v>
      </c>
      <c r="D1375" s="69" t="s">
        <v>12</v>
      </c>
      <c r="E1375" s="70">
        <v>783.44680000000005</v>
      </c>
      <c r="F1375" s="69">
        <v>2</v>
      </c>
      <c r="G1375" s="68">
        <v>51.52</v>
      </c>
      <c r="H1375" s="67" t="s">
        <v>730</v>
      </c>
      <c r="I1375" s="67" t="s">
        <v>217</v>
      </c>
    </row>
    <row r="1376" spans="1:9" x14ac:dyDescent="0.2">
      <c r="A1376" s="69" t="s">
        <v>122</v>
      </c>
      <c r="B1376" s="67" t="s">
        <v>50</v>
      </c>
      <c r="C1376" s="68">
        <v>36.950000000000003</v>
      </c>
      <c r="D1376" s="69" t="s">
        <v>29</v>
      </c>
      <c r="E1376" s="70">
        <v>991.21040000000005</v>
      </c>
      <c r="F1376" s="69">
        <v>3</v>
      </c>
      <c r="G1376" s="68">
        <v>101.39</v>
      </c>
      <c r="H1376" s="67" t="s">
        <v>752</v>
      </c>
      <c r="I1376" s="67" t="s">
        <v>268</v>
      </c>
    </row>
    <row r="1377" spans="1:9" x14ac:dyDescent="0.2">
      <c r="A1377" s="69" t="s">
        <v>116</v>
      </c>
      <c r="B1377" s="67" t="s">
        <v>874</v>
      </c>
      <c r="C1377" s="68">
        <v>20.05</v>
      </c>
      <c r="D1377" s="69" t="s">
        <v>12</v>
      </c>
      <c r="E1377" s="70">
        <v>436.74549999999999</v>
      </c>
      <c r="F1377" s="69">
        <v>2</v>
      </c>
      <c r="G1377" s="68">
        <v>60.4</v>
      </c>
      <c r="H1377" s="67" t="s">
        <v>517</v>
      </c>
      <c r="I1377" s="67" t="s">
        <v>268</v>
      </c>
    </row>
    <row r="1378" spans="1:9" x14ac:dyDescent="0.2">
      <c r="A1378" s="69" t="s">
        <v>116</v>
      </c>
      <c r="B1378" s="67" t="s">
        <v>874</v>
      </c>
      <c r="C1378" s="68">
        <v>20.05</v>
      </c>
      <c r="D1378" s="69" t="s">
        <v>12</v>
      </c>
      <c r="E1378" s="70">
        <v>395.2079</v>
      </c>
      <c r="F1378" s="69">
        <v>2</v>
      </c>
      <c r="G1378" s="68">
        <v>44.87</v>
      </c>
      <c r="H1378" s="67" t="s">
        <v>553</v>
      </c>
      <c r="I1378" s="67" t="s">
        <v>268</v>
      </c>
    </row>
    <row r="1379" spans="1:9" x14ac:dyDescent="0.2">
      <c r="A1379" s="69" t="s">
        <v>116</v>
      </c>
      <c r="B1379" s="67" t="s">
        <v>874</v>
      </c>
      <c r="C1379" s="68">
        <v>20.05</v>
      </c>
      <c r="D1379" s="69" t="s">
        <v>12</v>
      </c>
      <c r="E1379" s="70">
        <v>479.26729999999998</v>
      </c>
      <c r="F1379" s="69">
        <v>2</v>
      </c>
      <c r="G1379" s="68">
        <v>45.86</v>
      </c>
      <c r="H1379" s="67" t="s">
        <v>362</v>
      </c>
      <c r="I1379" s="67" t="s">
        <v>268</v>
      </c>
    </row>
    <row r="1380" spans="1:9" x14ac:dyDescent="0.2">
      <c r="A1380" s="69" t="s">
        <v>116</v>
      </c>
      <c r="B1380" s="67" t="s">
        <v>874</v>
      </c>
      <c r="C1380" s="68">
        <v>20.05</v>
      </c>
      <c r="D1380" s="69" t="s">
        <v>12</v>
      </c>
      <c r="E1380" s="70">
        <v>507.27940000000001</v>
      </c>
      <c r="F1380" s="69">
        <v>2</v>
      </c>
      <c r="G1380" s="68">
        <v>42.77</v>
      </c>
      <c r="H1380" s="67" t="s">
        <v>362</v>
      </c>
      <c r="I1380" s="67" t="s">
        <v>204</v>
      </c>
    </row>
    <row r="1381" spans="1:9" x14ac:dyDescent="0.2">
      <c r="A1381" s="69" t="s">
        <v>116</v>
      </c>
      <c r="B1381" s="67" t="s">
        <v>874</v>
      </c>
      <c r="C1381" s="68">
        <v>20.05</v>
      </c>
      <c r="D1381" s="69" t="s">
        <v>12</v>
      </c>
      <c r="E1381" s="70">
        <v>505.31760000000003</v>
      </c>
      <c r="F1381" s="69">
        <v>2</v>
      </c>
      <c r="G1381" s="68">
        <v>41.92</v>
      </c>
      <c r="H1381" s="67" t="s">
        <v>666</v>
      </c>
      <c r="I1381" s="67" t="s">
        <v>268</v>
      </c>
    </row>
    <row r="1382" spans="1:9" x14ac:dyDescent="0.2">
      <c r="A1382" s="69" t="s">
        <v>120</v>
      </c>
      <c r="B1382" s="67" t="s">
        <v>876</v>
      </c>
      <c r="C1382" s="68">
        <v>82.8</v>
      </c>
      <c r="D1382" s="69" t="s">
        <v>12</v>
      </c>
      <c r="E1382" s="70">
        <v>521.31880000000001</v>
      </c>
      <c r="F1382" s="69">
        <v>2</v>
      </c>
      <c r="G1382" s="68">
        <v>48.56</v>
      </c>
      <c r="H1382" s="67" t="s">
        <v>453</v>
      </c>
      <c r="I1382" s="67" t="s">
        <v>217</v>
      </c>
    </row>
    <row r="1383" spans="1:9" x14ac:dyDescent="0.2">
      <c r="A1383" s="69" t="s">
        <v>120</v>
      </c>
      <c r="B1383" s="67" t="s">
        <v>876</v>
      </c>
      <c r="C1383" s="68">
        <v>82.8</v>
      </c>
      <c r="D1383" s="69" t="s">
        <v>12</v>
      </c>
      <c r="E1383" s="70">
        <v>521.31910000000005</v>
      </c>
      <c r="F1383" s="69">
        <v>2</v>
      </c>
      <c r="G1383" s="68">
        <v>41.31</v>
      </c>
      <c r="H1383" s="67" t="s">
        <v>453</v>
      </c>
      <c r="I1383" s="67" t="s">
        <v>199</v>
      </c>
    </row>
    <row r="1384" spans="1:9" x14ac:dyDescent="0.2">
      <c r="A1384" s="69" t="s">
        <v>120</v>
      </c>
      <c r="B1384" s="67" t="s">
        <v>876</v>
      </c>
      <c r="C1384" s="68">
        <v>82.8</v>
      </c>
      <c r="D1384" s="69" t="s">
        <v>12</v>
      </c>
      <c r="E1384" s="70">
        <v>466.60419999999999</v>
      </c>
      <c r="F1384" s="69">
        <v>3</v>
      </c>
      <c r="G1384" s="68">
        <v>44.06</v>
      </c>
      <c r="H1384" s="67" t="s">
        <v>232</v>
      </c>
      <c r="I1384" s="67" t="s">
        <v>201</v>
      </c>
    </row>
    <row r="1385" spans="1:9" x14ac:dyDescent="0.2">
      <c r="A1385" s="69" t="s">
        <v>120</v>
      </c>
      <c r="B1385" s="67" t="s">
        <v>876</v>
      </c>
      <c r="C1385" s="68">
        <v>82.8</v>
      </c>
      <c r="D1385" s="69" t="s">
        <v>12</v>
      </c>
      <c r="E1385" s="70">
        <v>671.38990000000001</v>
      </c>
      <c r="F1385" s="69">
        <v>2</v>
      </c>
      <c r="G1385" s="68">
        <v>49.99</v>
      </c>
      <c r="H1385" s="67" t="s">
        <v>232</v>
      </c>
      <c r="I1385" s="67" t="s">
        <v>233</v>
      </c>
    </row>
    <row r="1386" spans="1:9" x14ac:dyDescent="0.2">
      <c r="A1386" s="69" t="s">
        <v>120</v>
      </c>
      <c r="B1386" s="67" t="s">
        <v>876</v>
      </c>
      <c r="C1386" s="68">
        <v>82.8</v>
      </c>
      <c r="D1386" s="69" t="s">
        <v>12</v>
      </c>
      <c r="E1386" s="70">
        <v>699.40239999999994</v>
      </c>
      <c r="F1386" s="69">
        <v>2</v>
      </c>
      <c r="G1386" s="68">
        <v>43.73</v>
      </c>
      <c r="H1386" s="67" t="s">
        <v>232</v>
      </c>
      <c r="I1386" s="67" t="s">
        <v>201</v>
      </c>
    </row>
    <row r="1387" spans="1:9" x14ac:dyDescent="0.2">
      <c r="A1387" s="69" t="s">
        <v>120</v>
      </c>
      <c r="B1387" s="67" t="s">
        <v>876</v>
      </c>
      <c r="C1387" s="68">
        <v>82.8</v>
      </c>
      <c r="D1387" s="69" t="s">
        <v>12</v>
      </c>
      <c r="E1387" s="70">
        <v>763.44920000000002</v>
      </c>
      <c r="F1387" s="69">
        <v>2</v>
      </c>
      <c r="G1387" s="68">
        <v>45.74</v>
      </c>
      <c r="H1387" s="67" t="s">
        <v>234</v>
      </c>
      <c r="I1387" s="67" t="s">
        <v>223</v>
      </c>
    </row>
    <row r="1388" spans="1:9" x14ac:dyDescent="0.2">
      <c r="A1388" s="69" t="s">
        <v>120</v>
      </c>
      <c r="B1388" s="67" t="s">
        <v>876</v>
      </c>
      <c r="C1388" s="68">
        <v>82.8</v>
      </c>
      <c r="D1388" s="69" t="s">
        <v>12</v>
      </c>
      <c r="E1388" s="70">
        <v>791.46410000000003</v>
      </c>
      <c r="F1388" s="69">
        <v>2</v>
      </c>
      <c r="G1388" s="68">
        <v>56.62</v>
      </c>
      <c r="H1388" s="67" t="s">
        <v>234</v>
      </c>
      <c r="I1388" s="67" t="s">
        <v>206</v>
      </c>
    </row>
    <row r="1389" spans="1:9" x14ac:dyDescent="0.2">
      <c r="A1389" s="69" t="s">
        <v>120</v>
      </c>
      <c r="B1389" s="67" t="s">
        <v>876</v>
      </c>
      <c r="C1389" s="68">
        <v>82.8</v>
      </c>
      <c r="D1389" s="69" t="s">
        <v>29</v>
      </c>
      <c r="E1389" s="70">
        <v>581.94510000000002</v>
      </c>
      <c r="F1389" s="69">
        <v>3</v>
      </c>
      <c r="G1389" s="68">
        <v>65.33</v>
      </c>
      <c r="H1389" s="67" t="s">
        <v>484</v>
      </c>
      <c r="I1389" s="67"/>
    </row>
    <row r="1390" spans="1:9" x14ac:dyDescent="0.2">
      <c r="A1390" s="69" t="s">
        <v>120</v>
      </c>
      <c r="B1390" s="67" t="s">
        <v>876</v>
      </c>
      <c r="C1390" s="68">
        <v>82.8</v>
      </c>
      <c r="D1390" s="69" t="s">
        <v>29</v>
      </c>
      <c r="E1390" s="70">
        <v>587.27620000000002</v>
      </c>
      <c r="F1390" s="69">
        <v>3</v>
      </c>
      <c r="G1390" s="68">
        <v>50.03</v>
      </c>
      <c r="H1390" s="67" t="s">
        <v>484</v>
      </c>
      <c r="I1390" s="67" t="s">
        <v>887</v>
      </c>
    </row>
    <row r="1391" spans="1:9" x14ac:dyDescent="0.2">
      <c r="A1391" s="69" t="s">
        <v>120</v>
      </c>
      <c r="B1391" s="67" t="s">
        <v>876</v>
      </c>
      <c r="C1391" s="68">
        <v>82.8</v>
      </c>
      <c r="D1391" s="69" t="s">
        <v>29</v>
      </c>
      <c r="E1391" s="70">
        <v>600.61919999999998</v>
      </c>
      <c r="F1391" s="69">
        <v>3</v>
      </c>
      <c r="G1391" s="68">
        <v>43.68</v>
      </c>
      <c r="H1391" s="67" t="s">
        <v>484</v>
      </c>
      <c r="I1391" s="67" t="s">
        <v>268</v>
      </c>
    </row>
    <row r="1392" spans="1:9" x14ac:dyDescent="0.2">
      <c r="A1392" s="69" t="s">
        <v>120</v>
      </c>
      <c r="B1392" s="67" t="s">
        <v>876</v>
      </c>
      <c r="C1392" s="68">
        <v>82.8</v>
      </c>
      <c r="D1392" s="69" t="s">
        <v>29</v>
      </c>
      <c r="E1392" s="70">
        <v>872.41330000000005</v>
      </c>
      <c r="F1392" s="69">
        <v>2</v>
      </c>
      <c r="G1392" s="68">
        <v>91.82</v>
      </c>
      <c r="H1392" s="67" t="s">
        <v>484</v>
      </c>
      <c r="I1392" s="67"/>
    </row>
    <row r="1393" spans="1:9" x14ac:dyDescent="0.2">
      <c r="A1393" s="69" t="s">
        <v>120</v>
      </c>
      <c r="B1393" s="67" t="s">
        <v>876</v>
      </c>
      <c r="C1393" s="68">
        <v>82.8</v>
      </c>
      <c r="D1393" s="69" t="s">
        <v>29</v>
      </c>
      <c r="E1393" s="70">
        <v>880.41060000000004</v>
      </c>
      <c r="F1393" s="69">
        <v>2</v>
      </c>
      <c r="G1393" s="68">
        <v>105.88</v>
      </c>
      <c r="H1393" s="67" t="s">
        <v>484</v>
      </c>
      <c r="I1393" s="67" t="s">
        <v>887</v>
      </c>
    </row>
    <row r="1394" spans="1:9" x14ac:dyDescent="0.2">
      <c r="A1394" s="69" t="s">
        <v>120</v>
      </c>
      <c r="B1394" s="67" t="s">
        <v>876</v>
      </c>
      <c r="C1394" s="68">
        <v>82.8</v>
      </c>
      <c r="D1394" s="69" t="s">
        <v>29</v>
      </c>
      <c r="E1394" s="70">
        <v>888.40750000000003</v>
      </c>
      <c r="F1394" s="69">
        <v>2</v>
      </c>
      <c r="G1394" s="68">
        <v>76.819999999999993</v>
      </c>
      <c r="H1394" s="67" t="s">
        <v>484</v>
      </c>
      <c r="I1394" s="67" t="s">
        <v>888</v>
      </c>
    </row>
    <row r="1395" spans="1:9" x14ac:dyDescent="0.2">
      <c r="A1395" s="69" t="s">
        <v>120</v>
      </c>
      <c r="B1395" s="67" t="s">
        <v>876</v>
      </c>
      <c r="C1395" s="68">
        <v>82.8</v>
      </c>
      <c r="D1395" s="69" t="s">
        <v>29</v>
      </c>
      <c r="E1395" s="70">
        <v>900.42669999999998</v>
      </c>
      <c r="F1395" s="69">
        <v>2</v>
      </c>
      <c r="G1395" s="68">
        <v>87.74</v>
      </c>
      <c r="H1395" s="67" t="s">
        <v>484</v>
      </c>
      <c r="I1395" s="67" t="s">
        <v>268</v>
      </c>
    </row>
    <row r="1396" spans="1:9" x14ac:dyDescent="0.2">
      <c r="A1396" s="69" t="s">
        <v>120</v>
      </c>
      <c r="B1396" s="67" t="s">
        <v>876</v>
      </c>
      <c r="C1396" s="68">
        <v>82.8</v>
      </c>
      <c r="D1396" s="69" t="s">
        <v>29</v>
      </c>
      <c r="E1396" s="70">
        <v>908.4239</v>
      </c>
      <c r="F1396" s="69">
        <v>2</v>
      </c>
      <c r="G1396" s="68">
        <v>90.15</v>
      </c>
      <c r="H1396" s="67" t="s">
        <v>484</v>
      </c>
      <c r="I1396" s="67" t="s">
        <v>859</v>
      </c>
    </row>
    <row r="1397" spans="1:9" x14ac:dyDescent="0.2">
      <c r="A1397" s="69" t="s">
        <v>120</v>
      </c>
      <c r="B1397" s="67" t="s">
        <v>876</v>
      </c>
      <c r="C1397" s="68">
        <v>82.8</v>
      </c>
      <c r="D1397" s="69" t="s">
        <v>29</v>
      </c>
      <c r="E1397" s="70">
        <v>916.42259999999999</v>
      </c>
      <c r="F1397" s="69">
        <v>2</v>
      </c>
      <c r="G1397" s="68">
        <v>87.65</v>
      </c>
      <c r="H1397" s="67" t="s">
        <v>484</v>
      </c>
      <c r="I1397" s="67" t="s">
        <v>860</v>
      </c>
    </row>
    <row r="1398" spans="1:9" x14ac:dyDescent="0.2">
      <c r="A1398" s="69" t="s">
        <v>120</v>
      </c>
      <c r="B1398" s="67" t="s">
        <v>876</v>
      </c>
      <c r="C1398" s="68">
        <v>82.8</v>
      </c>
      <c r="D1398" s="69" t="s">
        <v>29</v>
      </c>
      <c r="E1398" s="70">
        <v>669.89020000000005</v>
      </c>
      <c r="F1398" s="69">
        <v>2</v>
      </c>
      <c r="G1398" s="68">
        <v>41.13</v>
      </c>
      <c r="H1398" s="67" t="s">
        <v>491</v>
      </c>
      <c r="I1398" s="67" t="s">
        <v>206</v>
      </c>
    </row>
    <row r="1399" spans="1:9" x14ac:dyDescent="0.2">
      <c r="A1399" s="69" t="s">
        <v>120</v>
      </c>
      <c r="B1399" s="67" t="s">
        <v>876</v>
      </c>
      <c r="C1399" s="68">
        <v>82.8</v>
      </c>
      <c r="D1399" s="69" t="s">
        <v>29</v>
      </c>
      <c r="E1399" s="70">
        <v>548.79769999999996</v>
      </c>
      <c r="F1399" s="69">
        <v>2</v>
      </c>
      <c r="G1399" s="68">
        <v>58.29</v>
      </c>
      <c r="H1399" s="67" t="s">
        <v>267</v>
      </c>
      <c r="I1399" s="67" t="s">
        <v>204</v>
      </c>
    </row>
    <row r="1400" spans="1:9" x14ac:dyDescent="0.2">
      <c r="A1400" s="69" t="s">
        <v>120</v>
      </c>
      <c r="B1400" s="67" t="s">
        <v>876</v>
      </c>
      <c r="C1400" s="68">
        <v>82.8</v>
      </c>
      <c r="D1400" s="69" t="s">
        <v>29</v>
      </c>
      <c r="E1400" s="70">
        <v>576.81060000000002</v>
      </c>
      <c r="F1400" s="69">
        <v>2</v>
      </c>
      <c r="G1400" s="68">
        <v>38.090000000000003</v>
      </c>
      <c r="H1400" s="67" t="s">
        <v>267</v>
      </c>
      <c r="I1400" s="67" t="s">
        <v>217</v>
      </c>
    </row>
    <row r="1401" spans="1:9" x14ac:dyDescent="0.2">
      <c r="A1401" s="69" t="s">
        <v>120</v>
      </c>
      <c r="B1401" s="67" t="s">
        <v>876</v>
      </c>
      <c r="C1401" s="68">
        <v>82.8</v>
      </c>
      <c r="D1401" s="69" t="s">
        <v>29</v>
      </c>
      <c r="E1401" s="70">
        <v>408.73239999999998</v>
      </c>
      <c r="F1401" s="69">
        <v>2</v>
      </c>
      <c r="G1401" s="68">
        <v>45.3</v>
      </c>
      <c r="H1401" s="67" t="s">
        <v>517</v>
      </c>
      <c r="I1401" s="67"/>
    </row>
    <row r="1402" spans="1:9" x14ac:dyDescent="0.2">
      <c r="A1402" s="69" t="s">
        <v>120</v>
      </c>
      <c r="B1402" s="67" t="s">
        <v>876</v>
      </c>
      <c r="C1402" s="68">
        <v>82.8</v>
      </c>
      <c r="D1402" s="69" t="s">
        <v>29</v>
      </c>
      <c r="E1402" s="70">
        <v>436.74529999999999</v>
      </c>
      <c r="F1402" s="69">
        <v>2</v>
      </c>
      <c r="G1402" s="68">
        <v>50.74</v>
      </c>
      <c r="H1402" s="67" t="s">
        <v>517</v>
      </c>
      <c r="I1402" s="67" t="s">
        <v>268</v>
      </c>
    </row>
    <row r="1403" spans="1:9" x14ac:dyDescent="0.2">
      <c r="A1403" s="69" t="s">
        <v>120</v>
      </c>
      <c r="B1403" s="67" t="s">
        <v>876</v>
      </c>
      <c r="C1403" s="68">
        <v>82.8</v>
      </c>
      <c r="D1403" s="69" t="s">
        <v>29</v>
      </c>
      <c r="E1403" s="70">
        <v>795.42750000000001</v>
      </c>
      <c r="F1403" s="69">
        <v>2</v>
      </c>
      <c r="G1403" s="68">
        <v>45.99</v>
      </c>
      <c r="H1403" s="67" t="s">
        <v>519</v>
      </c>
      <c r="I1403" s="67" t="s">
        <v>204</v>
      </c>
    </row>
    <row r="1404" spans="1:9" x14ac:dyDescent="0.2">
      <c r="A1404" s="69" t="s">
        <v>120</v>
      </c>
      <c r="B1404" s="67" t="s">
        <v>876</v>
      </c>
      <c r="C1404" s="68">
        <v>82.8</v>
      </c>
      <c r="D1404" s="69" t="s">
        <v>29</v>
      </c>
      <c r="E1404" s="70">
        <v>932.48910000000001</v>
      </c>
      <c r="F1404" s="69">
        <v>3</v>
      </c>
      <c r="G1404" s="68">
        <v>50.62</v>
      </c>
      <c r="H1404" s="67" t="s">
        <v>520</v>
      </c>
      <c r="I1404" s="67" t="s">
        <v>217</v>
      </c>
    </row>
    <row r="1405" spans="1:9" x14ac:dyDescent="0.2">
      <c r="A1405" s="69" t="s">
        <v>120</v>
      </c>
      <c r="B1405" s="67" t="s">
        <v>876</v>
      </c>
      <c r="C1405" s="68">
        <v>82.8</v>
      </c>
      <c r="D1405" s="69" t="s">
        <v>12</v>
      </c>
      <c r="E1405" s="70">
        <v>493.7978</v>
      </c>
      <c r="F1405" s="69">
        <v>2</v>
      </c>
      <c r="G1405" s="68">
        <v>45.45</v>
      </c>
      <c r="H1405" s="67" t="s">
        <v>276</v>
      </c>
      <c r="I1405" s="67" t="s">
        <v>217</v>
      </c>
    </row>
    <row r="1406" spans="1:9" x14ac:dyDescent="0.2">
      <c r="A1406" s="69" t="s">
        <v>120</v>
      </c>
      <c r="B1406" s="67" t="s">
        <v>876</v>
      </c>
      <c r="C1406" s="68">
        <v>82.8</v>
      </c>
      <c r="D1406" s="69" t="s">
        <v>29</v>
      </c>
      <c r="E1406" s="70">
        <v>670.36329999999998</v>
      </c>
      <c r="F1406" s="69">
        <v>2</v>
      </c>
      <c r="G1406" s="68">
        <v>55.73</v>
      </c>
      <c r="H1406" s="67" t="s">
        <v>548</v>
      </c>
      <c r="I1406" s="67" t="s">
        <v>204</v>
      </c>
    </row>
    <row r="1407" spans="1:9" x14ac:dyDescent="0.2">
      <c r="A1407" s="69" t="s">
        <v>120</v>
      </c>
      <c r="B1407" s="67" t="s">
        <v>876</v>
      </c>
      <c r="C1407" s="68">
        <v>82.8</v>
      </c>
      <c r="D1407" s="69" t="s">
        <v>29</v>
      </c>
      <c r="E1407" s="70">
        <v>636.00220000000002</v>
      </c>
      <c r="F1407" s="69">
        <v>3</v>
      </c>
      <c r="G1407" s="68">
        <v>53.7</v>
      </c>
      <c r="H1407" s="67" t="s">
        <v>549</v>
      </c>
      <c r="I1407" s="67" t="s">
        <v>203</v>
      </c>
    </row>
    <row r="1408" spans="1:9" x14ac:dyDescent="0.2">
      <c r="A1408" s="69" t="s">
        <v>120</v>
      </c>
      <c r="B1408" s="67" t="s">
        <v>876</v>
      </c>
      <c r="C1408" s="68">
        <v>82.8</v>
      </c>
      <c r="D1408" s="69" t="s">
        <v>29</v>
      </c>
      <c r="E1408" s="70">
        <v>654.6771</v>
      </c>
      <c r="F1408" s="69">
        <v>3</v>
      </c>
      <c r="G1408" s="68">
        <v>60.58</v>
      </c>
      <c r="H1408" s="67" t="s">
        <v>549</v>
      </c>
      <c r="I1408" s="67" t="s">
        <v>217</v>
      </c>
    </row>
    <row r="1409" spans="1:9" x14ac:dyDescent="0.2">
      <c r="A1409" s="69" t="s">
        <v>120</v>
      </c>
      <c r="B1409" s="67" t="s">
        <v>876</v>
      </c>
      <c r="C1409" s="68">
        <v>82.8</v>
      </c>
      <c r="D1409" s="69" t="s">
        <v>29</v>
      </c>
      <c r="E1409" s="70">
        <v>673.35350000000005</v>
      </c>
      <c r="F1409" s="69">
        <v>3</v>
      </c>
      <c r="G1409" s="68">
        <v>51.88</v>
      </c>
      <c r="H1409" s="67" t="s">
        <v>549</v>
      </c>
      <c r="I1409" s="67" t="s">
        <v>201</v>
      </c>
    </row>
    <row r="1410" spans="1:9" x14ac:dyDescent="0.2">
      <c r="A1410" s="69" t="s">
        <v>120</v>
      </c>
      <c r="B1410" s="67" t="s">
        <v>876</v>
      </c>
      <c r="C1410" s="68">
        <v>82.8</v>
      </c>
      <c r="D1410" s="69" t="s">
        <v>29</v>
      </c>
      <c r="E1410" s="70">
        <v>981.51229999999998</v>
      </c>
      <c r="F1410" s="69">
        <v>2</v>
      </c>
      <c r="G1410" s="68">
        <v>74.64</v>
      </c>
      <c r="H1410" s="67" t="s">
        <v>549</v>
      </c>
      <c r="I1410" s="67" t="s">
        <v>217</v>
      </c>
    </row>
    <row r="1411" spans="1:9" x14ac:dyDescent="0.2">
      <c r="A1411" s="69" t="s">
        <v>120</v>
      </c>
      <c r="B1411" s="67" t="s">
        <v>876</v>
      </c>
      <c r="C1411" s="68">
        <v>82.8</v>
      </c>
      <c r="D1411" s="69" t="s">
        <v>29</v>
      </c>
      <c r="E1411" s="70">
        <v>1009.5264</v>
      </c>
      <c r="F1411" s="69">
        <v>2</v>
      </c>
      <c r="G1411" s="68">
        <v>78.92</v>
      </c>
      <c r="H1411" s="67" t="s">
        <v>549</v>
      </c>
      <c r="I1411" s="67" t="s">
        <v>201</v>
      </c>
    </row>
    <row r="1412" spans="1:9" x14ac:dyDescent="0.2">
      <c r="A1412" s="69" t="s">
        <v>120</v>
      </c>
      <c r="B1412" s="67" t="s">
        <v>876</v>
      </c>
      <c r="C1412" s="68">
        <v>82.8</v>
      </c>
      <c r="D1412" s="69" t="s">
        <v>12</v>
      </c>
      <c r="E1412" s="70">
        <v>585.36540000000002</v>
      </c>
      <c r="F1412" s="69">
        <v>2</v>
      </c>
      <c r="G1412" s="68">
        <v>47.03</v>
      </c>
      <c r="H1412" s="67" t="s">
        <v>290</v>
      </c>
      <c r="I1412" s="67" t="s">
        <v>215</v>
      </c>
    </row>
    <row r="1413" spans="1:9" x14ac:dyDescent="0.2">
      <c r="A1413" s="69" t="s">
        <v>120</v>
      </c>
      <c r="B1413" s="67" t="s">
        <v>876</v>
      </c>
      <c r="C1413" s="68">
        <v>82.8</v>
      </c>
      <c r="D1413" s="69" t="s">
        <v>12</v>
      </c>
      <c r="E1413" s="70">
        <v>613.37909999999999</v>
      </c>
      <c r="F1413" s="69">
        <v>2</v>
      </c>
      <c r="G1413" s="68">
        <v>50.29</v>
      </c>
      <c r="H1413" s="67" t="s">
        <v>290</v>
      </c>
      <c r="I1413" s="67" t="s">
        <v>201</v>
      </c>
    </row>
    <row r="1414" spans="1:9" x14ac:dyDescent="0.2">
      <c r="A1414" s="69" t="s">
        <v>120</v>
      </c>
      <c r="B1414" s="67" t="s">
        <v>876</v>
      </c>
      <c r="C1414" s="68">
        <v>82.8</v>
      </c>
      <c r="D1414" s="69" t="s">
        <v>12</v>
      </c>
      <c r="E1414" s="70">
        <v>763.45050000000003</v>
      </c>
      <c r="F1414" s="69">
        <v>2</v>
      </c>
      <c r="G1414" s="68">
        <v>48.09</v>
      </c>
      <c r="H1414" s="67" t="s">
        <v>291</v>
      </c>
      <c r="I1414" s="67" t="s">
        <v>223</v>
      </c>
    </row>
    <row r="1415" spans="1:9" x14ac:dyDescent="0.2">
      <c r="A1415" s="69" t="s">
        <v>120</v>
      </c>
      <c r="B1415" s="67" t="s">
        <v>876</v>
      </c>
      <c r="C1415" s="68">
        <v>82.8</v>
      </c>
      <c r="D1415" s="69" t="s">
        <v>12</v>
      </c>
      <c r="E1415" s="70">
        <v>763.45079999999996</v>
      </c>
      <c r="F1415" s="69">
        <v>2</v>
      </c>
      <c r="G1415" s="68">
        <v>47.05</v>
      </c>
      <c r="H1415" s="67" t="s">
        <v>291</v>
      </c>
      <c r="I1415" s="67" t="s">
        <v>201</v>
      </c>
    </row>
    <row r="1416" spans="1:9" x14ac:dyDescent="0.2">
      <c r="A1416" s="69" t="s">
        <v>120</v>
      </c>
      <c r="B1416" s="67" t="s">
        <v>876</v>
      </c>
      <c r="C1416" s="68">
        <v>82.8</v>
      </c>
      <c r="D1416" s="69" t="s">
        <v>12</v>
      </c>
      <c r="E1416" s="70">
        <v>791.46280000000002</v>
      </c>
      <c r="F1416" s="69">
        <v>2</v>
      </c>
      <c r="G1416" s="68">
        <v>50.44</v>
      </c>
      <c r="H1416" s="67" t="s">
        <v>291</v>
      </c>
      <c r="I1416" s="67" t="s">
        <v>206</v>
      </c>
    </row>
    <row r="1417" spans="1:9" x14ac:dyDescent="0.2">
      <c r="A1417" s="69" t="s">
        <v>120</v>
      </c>
      <c r="B1417" s="67" t="s">
        <v>876</v>
      </c>
      <c r="C1417" s="68">
        <v>82.8</v>
      </c>
      <c r="D1417" s="69" t="s">
        <v>12</v>
      </c>
      <c r="E1417" s="70">
        <v>791.46450000000004</v>
      </c>
      <c r="F1417" s="69">
        <v>2</v>
      </c>
      <c r="G1417" s="68">
        <v>50.27</v>
      </c>
      <c r="H1417" s="67" t="s">
        <v>291</v>
      </c>
      <c r="I1417" s="67" t="s">
        <v>243</v>
      </c>
    </row>
    <row r="1418" spans="1:9" x14ac:dyDescent="0.2">
      <c r="A1418" s="69" t="s">
        <v>120</v>
      </c>
      <c r="B1418" s="67" t="s">
        <v>876</v>
      </c>
      <c r="C1418" s="68">
        <v>82.8</v>
      </c>
      <c r="D1418" s="69" t="s">
        <v>12</v>
      </c>
      <c r="E1418" s="70">
        <v>819.47630000000004</v>
      </c>
      <c r="F1418" s="69">
        <v>2</v>
      </c>
      <c r="G1418" s="68">
        <v>46.17</v>
      </c>
      <c r="H1418" s="67" t="s">
        <v>291</v>
      </c>
      <c r="I1418" s="67" t="s">
        <v>240</v>
      </c>
    </row>
    <row r="1419" spans="1:9" x14ac:dyDescent="0.2">
      <c r="A1419" s="69" t="s">
        <v>120</v>
      </c>
      <c r="B1419" s="67" t="s">
        <v>876</v>
      </c>
      <c r="C1419" s="68">
        <v>82.8</v>
      </c>
      <c r="D1419" s="69" t="s">
        <v>29</v>
      </c>
      <c r="E1419" s="70">
        <v>422.55200000000002</v>
      </c>
      <c r="F1419" s="69">
        <v>3</v>
      </c>
      <c r="G1419" s="68">
        <v>44.12</v>
      </c>
      <c r="H1419" s="67" t="s">
        <v>600</v>
      </c>
      <c r="I1419" s="67"/>
    </row>
    <row r="1420" spans="1:9" x14ac:dyDescent="0.2">
      <c r="A1420" s="69" t="s">
        <v>120</v>
      </c>
      <c r="B1420" s="67" t="s">
        <v>876</v>
      </c>
      <c r="C1420" s="68">
        <v>82.8</v>
      </c>
      <c r="D1420" s="69" t="s">
        <v>29</v>
      </c>
      <c r="E1420" s="70">
        <v>633.32270000000005</v>
      </c>
      <c r="F1420" s="69">
        <v>2</v>
      </c>
      <c r="G1420" s="68">
        <v>49.27</v>
      </c>
      <c r="H1420" s="67" t="s">
        <v>600</v>
      </c>
      <c r="I1420" s="67"/>
    </row>
    <row r="1421" spans="1:9" x14ac:dyDescent="0.2">
      <c r="A1421" s="69" t="s">
        <v>120</v>
      </c>
      <c r="B1421" s="67" t="s">
        <v>876</v>
      </c>
      <c r="C1421" s="68">
        <v>82.8</v>
      </c>
      <c r="D1421" s="69" t="s">
        <v>29</v>
      </c>
      <c r="E1421" s="70">
        <v>661.33699999999999</v>
      </c>
      <c r="F1421" s="69">
        <v>2</v>
      </c>
      <c r="G1421" s="68">
        <v>48.55</v>
      </c>
      <c r="H1421" s="67" t="s">
        <v>600</v>
      </c>
      <c r="I1421" s="67" t="s">
        <v>281</v>
      </c>
    </row>
    <row r="1422" spans="1:9" x14ac:dyDescent="0.2">
      <c r="A1422" s="69" t="s">
        <v>120</v>
      </c>
      <c r="B1422" s="67" t="s">
        <v>876</v>
      </c>
      <c r="C1422" s="68">
        <v>82.8</v>
      </c>
      <c r="D1422" s="69" t="s">
        <v>29</v>
      </c>
      <c r="E1422" s="70">
        <v>689.35050000000001</v>
      </c>
      <c r="F1422" s="69">
        <v>2</v>
      </c>
      <c r="G1422" s="68">
        <v>48.86</v>
      </c>
      <c r="H1422" s="67" t="s">
        <v>600</v>
      </c>
      <c r="I1422" s="67" t="s">
        <v>204</v>
      </c>
    </row>
    <row r="1423" spans="1:9" x14ac:dyDescent="0.2">
      <c r="A1423" s="69" t="s">
        <v>120</v>
      </c>
      <c r="B1423" s="67" t="s">
        <v>876</v>
      </c>
      <c r="C1423" s="68">
        <v>82.8</v>
      </c>
      <c r="D1423" s="69" t="s">
        <v>29</v>
      </c>
      <c r="E1423" s="70">
        <v>859.47310000000004</v>
      </c>
      <c r="F1423" s="69">
        <v>2</v>
      </c>
      <c r="G1423" s="68">
        <v>61.19</v>
      </c>
      <c r="H1423" s="67" t="s">
        <v>601</v>
      </c>
      <c r="I1423" s="67" t="s">
        <v>602</v>
      </c>
    </row>
    <row r="1424" spans="1:9" x14ac:dyDescent="0.2">
      <c r="A1424" s="69" t="s">
        <v>120</v>
      </c>
      <c r="B1424" s="67" t="s">
        <v>876</v>
      </c>
      <c r="C1424" s="68">
        <v>82.8</v>
      </c>
      <c r="D1424" s="69" t="s">
        <v>29</v>
      </c>
      <c r="E1424" s="70">
        <v>859.47370000000001</v>
      </c>
      <c r="F1424" s="69">
        <v>2</v>
      </c>
      <c r="G1424" s="68">
        <v>50.75</v>
      </c>
      <c r="H1424" s="67" t="s">
        <v>601</v>
      </c>
      <c r="I1424" s="67" t="s">
        <v>203</v>
      </c>
    </row>
    <row r="1425" spans="1:9" x14ac:dyDescent="0.2">
      <c r="A1425" s="69" t="s">
        <v>120</v>
      </c>
      <c r="B1425" s="67" t="s">
        <v>876</v>
      </c>
      <c r="C1425" s="68">
        <v>82.8</v>
      </c>
      <c r="D1425" s="69" t="s">
        <v>29</v>
      </c>
      <c r="E1425" s="70">
        <v>887.48800000000006</v>
      </c>
      <c r="F1425" s="69">
        <v>2</v>
      </c>
      <c r="G1425" s="68">
        <v>69.02</v>
      </c>
      <c r="H1425" s="67" t="s">
        <v>601</v>
      </c>
      <c r="I1425" s="67" t="s">
        <v>217</v>
      </c>
    </row>
    <row r="1426" spans="1:9" x14ac:dyDescent="0.2">
      <c r="A1426" s="69" t="s">
        <v>120</v>
      </c>
      <c r="B1426" s="67" t="s">
        <v>876</v>
      </c>
      <c r="C1426" s="68">
        <v>82.8</v>
      </c>
      <c r="D1426" s="69" t="s">
        <v>29</v>
      </c>
      <c r="E1426" s="70">
        <v>975.18700000000001</v>
      </c>
      <c r="F1426" s="69">
        <v>3</v>
      </c>
      <c r="G1426" s="68">
        <v>50.61</v>
      </c>
      <c r="H1426" s="67" t="s">
        <v>310</v>
      </c>
      <c r="I1426" s="67" t="s">
        <v>215</v>
      </c>
    </row>
    <row r="1427" spans="1:9" x14ac:dyDescent="0.2">
      <c r="A1427" s="69" t="s">
        <v>120</v>
      </c>
      <c r="B1427" s="67" t="s">
        <v>876</v>
      </c>
      <c r="C1427" s="68">
        <v>82.8</v>
      </c>
      <c r="D1427" s="69" t="s">
        <v>29</v>
      </c>
      <c r="E1427" s="70">
        <v>993.86379999999997</v>
      </c>
      <c r="F1427" s="69">
        <v>3</v>
      </c>
      <c r="G1427" s="68">
        <v>52.78</v>
      </c>
      <c r="H1427" s="67" t="s">
        <v>310</v>
      </c>
      <c r="I1427" s="67" t="s">
        <v>201</v>
      </c>
    </row>
    <row r="1428" spans="1:9" x14ac:dyDescent="0.2">
      <c r="A1428" s="69" t="s">
        <v>120</v>
      </c>
      <c r="B1428" s="67" t="s">
        <v>876</v>
      </c>
      <c r="C1428" s="68">
        <v>82.8</v>
      </c>
      <c r="D1428" s="69" t="s">
        <v>12</v>
      </c>
      <c r="E1428" s="70">
        <v>499.971</v>
      </c>
      <c r="F1428" s="69">
        <v>3</v>
      </c>
      <c r="G1428" s="68">
        <v>43.4</v>
      </c>
      <c r="H1428" s="67" t="s">
        <v>312</v>
      </c>
      <c r="I1428" s="67" t="s">
        <v>223</v>
      </c>
    </row>
    <row r="1429" spans="1:9" x14ac:dyDescent="0.2">
      <c r="A1429" s="69" t="s">
        <v>120</v>
      </c>
      <c r="B1429" s="67" t="s">
        <v>876</v>
      </c>
      <c r="C1429" s="68">
        <v>82.8</v>
      </c>
      <c r="D1429" s="69" t="s">
        <v>12</v>
      </c>
      <c r="E1429" s="70">
        <v>735.43759999999997</v>
      </c>
      <c r="F1429" s="69">
        <v>2</v>
      </c>
      <c r="G1429" s="68">
        <v>47.2</v>
      </c>
      <c r="H1429" s="67" t="s">
        <v>312</v>
      </c>
      <c r="I1429" s="67" t="s">
        <v>313</v>
      </c>
    </row>
    <row r="1430" spans="1:9" x14ac:dyDescent="0.2">
      <c r="A1430" s="69" t="s">
        <v>120</v>
      </c>
      <c r="B1430" s="67" t="s">
        <v>876</v>
      </c>
      <c r="C1430" s="68">
        <v>82.8</v>
      </c>
      <c r="D1430" s="69" t="s">
        <v>12</v>
      </c>
      <c r="E1430" s="70">
        <v>742.4461</v>
      </c>
      <c r="F1430" s="69">
        <v>2</v>
      </c>
      <c r="G1430" s="68">
        <v>62.9</v>
      </c>
      <c r="H1430" s="67" t="s">
        <v>312</v>
      </c>
      <c r="I1430" s="67" t="s">
        <v>253</v>
      </c>
    </row>
    <row r="1431" spans="1:9" x14ac:dyDescent="0.2">
      <c r="A1431" s="69" t="s">
        <v>120</v>
      </c>
      <c r="B1431" s="67" t="s">
        <v>876</v>
      </c>
      <c r="C1431" s="68">
        <v>82.8</v>
      </c>
      <c r="D1431" s="69" t="s">
        <v>12</v>
      </c>
      <c r="E1431" s="70">
        <v>749.45299999999997</v>
      </c>
      <c r="F1431" s="69">
        <v>2</v>
      </c>
      <c r="G1431" s="68">
        <v>55.04</v>
      </c>
      <c r="H1431" s="67" t="s">
        <v>312</v>
      </c>
      <c r="I1431" s="67" t="s">
        <v>223</v>
      </c>
    </row>
    <row r="1432" spans="1:9" x14ac:dyDescent="0.2">
      <c r="A1432" s="69" t="s">
        <v>120</v>
      </c>
      <c r="B1432" s="67" t="s">
        <v>876</v>
      </c>
      <c r="C1432" s="68">
        <v>82.8</v>
      </c>
      <c r="D1432" s="69" t="s">
        <v>12</v>
      </c>
      <c r="E1432" s="70">
        <v>777.46680000000003</v>
      </c>
      <c r="F1432" s="69">
        <v>2</v>
      </c>
      <c r="G1432" s="68">
        <v>50.27</v>
      </c>
      <c r="H1432" s="67" t="s">
        <v>312</v>
      </c>
      <c r="I1432" s="67" t="s">
        <v>206</v>
      </c>
    </row>
    <row r="1433" spans="1:9" x14ac:dyDescent="0.2">
      <c r="A1433" s="69" t="s">
        <v>120</v>
      </c>
      <c r="B1433" s="67" t="s">
        <v>876</v>
      </c>
      <c r="C1433" s="68">
        <v>82.8</v>
      </c>
      <c r="D1433" s="69" t="s">
        <v>29</v>
      </c>
      <c r="E1433" s="70">
        <v>507.27960000000002</v>
      </c>
      <c r="F1433" s="69">
        <v>2</v>
      </c>
      <c r="G1433" s="68">
        <v>37.32</v>
      </c>
      <c r="H1433" s="67" t="s">
        <v>362</v>
      </c>
      <c r="I1433" s="67" t="s">
        <v>204</v>
      </c>
    </row>
    <row r="1434" spans="1:9" x14ac:dyDescent="0.2">
      <c r="A1434" s="69" t="s">
        <v>120</v>
      </c>
      <c r="B1434" s="67" t="s">
        <v>876</v>
      </c>
      <c r="C1434" s="68">
        <v>82.8</v>
      </c>
      <c r="D1434" s="69" t="s">
        <v>29</v>
      </c>
      <c r="E1434" s="70">
        <v>477.30489999999998</v>
      </c>
      <c r="F1434" s="69">
        <v>2</v>
      </c>
      <c r="G1434" s="68">
        <v>40.17</v>
      </c>
      <c r="H1434" s="67" t="s">
        <v>666</v>
      </c>
      <c r="I1434" s="67"/>
    </row>
    <row r="1435" spans="1:9" x14ac:dyDescent="0.2">
      <c r="A1435" s="69" t="s">
        <v>120</v>
      </c>
      <c r="B1435" s="67" t="s">
        <v>876</v>
      </c>
      <c r="C1435" s="68">
        <v>82.8</v>
      </c>
      <c r="D1435" s="69" t="s">
        <v>29</v>
      </c>
      <c r="E1435" s="70">
        <v>505.31810000000002</v>
      </c>
      <c r="F1435" s="69">
        <v>2</v>
      </c>
      <c r="G1435" s="68">
        <v>43.58</v>
      </c>
      <c r="H1435" s="67" t="s">
        <v>666</v>
      </c>
      <c r="I1435" s="67" t="s">
        <v>268</v>
      </c>
    </row>
    <row r="1436" spans="1:9" x14ac:dyDescent="0.2">
      <c r="A1436" s="69" t="s">
        <v>120</v>
      </c>
      <c r="B1436" s="67" t="s">
        <v>876</v>
      </c>
      <c r="C1436" s="68">
        <v>82.8</v>
      </c>
      <c r="D1436" s="69" t="s">
        <v>29</v>
      </c>
      <c r="E1436" s="70">
        <v>607.01570000000004</v>
      </c>
      <c r="F1436" s="69">
        <v>3</v>
      </c>
      <c r="G1436" s="68">
        <v>48.29</v>
      </c>
      <c r="H1436" s="67" t="s">
        <v>368</v>
      </c>
      <c r="I1436" s="67" t="s">
        <v>281</v>
      </c>
    </row>
    <row r="1437" spans="1:9" x14ac:dyDescent="0.2">
      <c r="A1437" s="69" t="s">
        <v>120</v>
      </c>
      <c r="B1437" s="67" t="s">
        <v>876</v>
      </c>
      <c r="C1437" s="68">
        <v>82.8</v>
      </c>
      <c r="D1437" s="69" t="s">
        <v>29</v>
      </c>
      <c r="E1437" s="70">
        <v>625.69129999999996</v>
      </c>
      <c r="F1437" s="69">
        <v>3</v>
      </c>
      <c r="G1437" s="68">
        <v>61.82</v>
      </c>
      <c r="H1437" s="67" t="s">
        <v>368</v>
      </c>
      <c r="I1437" s="67" t="s">
        <v>204</v>
      </c>
    </row>
    <row r="1438" spans="1:9" x14ac:dyDescent="0.2">
      <c r="A1438" s="69" t="s">
        <v>120</v>
      </c>
      <c r="B1438" s="67" t="s">
        <v>876</v>
      </c>
      <c r="C1438" s="68">
        <v>82.8</v>
      </c>
      <c r="D1438" s="69" t="s">
        <v>29</v>
      </c>
      <c r="E1438" s="70">
        <v>910.02030000000002</v>
      </c>
      <c r="F1438" s="69">
        <v>2</v>
      </c>
      <c r="G1438" s="68">
        <v>74.98</v>
      </c>
      <c r="H1438" s="67" t="s">
        <v>368</v>
      </c>
      <c r="I1438" s="67" t="s">
        <v>281</v>
      </c>
    </row>
    <row r="1439" spans="1:9" x14ac:dyDescent="0.2">
      <c r="A1439" s="69" t="s">
        <v>120</v>
      </c>
      <c r="B1439" s="67" t="s">
        <v>876</v>
      </c>
      <c r="C1439" s="68">
        <v>82.8</v>
      </c>
      <c r="D1439" s="69" t="s">
        <v>29</v>
      </c>
      <c r="E1439" s="70">
        <v>938.0335</v>
      </c>
      <c r="F1439" s="69">
        <v>2</v>
      </c>
      <c r="G1439" s="68">
        <v>56.68</v>
      </c>
      <c r="H1439" s="67" t="s">
        <v>368</v>
      </c>
      <c r="I1439" s="67" t="s">
        <v>203</v>
      </c>
    </row>
    <row r="1440" spans="1:9" x14ac:dyDescent="0.2">
      <c r="A1440" s="69" t="s">
        <v>120</v>
      </c>
      <c r="B1440" s="67" t="s">
        <v>876</v>
      </c>
      <c r="C1440" s="68">
        <v>82.8</v>
      </c>
      <c r="D1440" s="69" t="s">
        <v>29</v>
      </c>
      <c r="E1440" s="70">
        <v>938.03359999999998</v>
      </c>
      <c r="F1440" s="69">
        <v>2</v>
      </c>
      <c r="G1440" s="68">
        <v>72.010000000000005</v>
      </c>
      <c r="H1440" s="67" t="s">
        <v>368</v>
      </c>
      <c r="I1440" s="67" t="s">
        <v>204</v>
      </c>
    </row>
    <row r="1441" spans="1:9" x14ac:dyDescent="0.2">
      <c r="A1441" s="69" t="s">
        <v>120</v>
      </c>
      <c r="B1441" s="67" t="s">
        <v>876</v>
      </c>
      <c r="C1441" s="68">
        <v>82.8</v>
      </c>
      <c r="D1441" s="69" t="s">
        <v>29</v>
      </c>
      <c r="E1441" s="70">
        <v>966.0462</v>
      </c>
      <c r="F1441" s="69">
        <v>2</v>
      </c>
      <c r="G1441" s="68">
        <v>50.36</v>
      </c>
      <c r="H1441" s="67" t="s">
        <v>368</v>
      </c>
      <c r="I1441" s="67" t="s">
        <v>217</v>
      </c>
    </row>
    <row r="1442" spans="1:9" x14ac:dyDescent="0.2">
      <c r="A1442" s="69" t="s">
        <v>120</v>
      </c>
      <c r="B1442" s="67" t="s">
        <v>876</v>
      </c>
      <c r="C1442" s="68">
        <v>82.8</v>
      </c>
      <c r="D1442" s="69" t="s">
        <v>29</v>
      </c>
      <c r="E1442" s="70">
        <v>966.20699999999999</v>
      </c>
      <c r="F1442" s="69">
        <v>3</v>
      </c>
      <c r="G1442" s="68">
        <v>50.67</v>
      </c>
      <c r="H1442" s="67" t="s">
        <v>369</v>
      </c>
      <c r="I1442" s="67" t="s">
        <v>215</v>
      </c>
    </row>
    <row r="1443" spans="1:9" x14ac:dyDescent="0.2">
      <c r="A1443" s="69" t="s">
        <v>120</v>
      </c>
      <c r="B1443" s="67" t="s">
        <v>876</v>
      </c>
      <c r="C1443" s="68">
        <v>82.8</v>
      </c>
      <c r="D1443" s="69" t="s">
        <v>29</v>
      </c>
      <c r="E1443" s="70">
        <v>1003.5576</v>
      </c>
      <c r="F1443" s="69">
        <v>3</v>
      </c>
      <c r="G1443" s="68">
        <v>55.51</v>
      </c>
      <c r="H1443" s="67" t="s">
        <v>369</v>
      </c>
      <c r="I1443" s="67" t="s">
        <v>206</v>
      </c>
    </row>
    <row r="1444" spans="1:9" x14ac:dyDescent="0.2">
      <c r="A1444" s="69" t="s">
        <v>120</v>
      </c>
      <c r="B1444" s="67" t="s">
        <v>876</v>
      </c>
      <c r="C1444" s="68">
        <v>82.8</v>
      </c>
      <c r="D1444" s="69" t="s">
        <v>12</v>
      </c>
      <c r="E1444" s="70">
        <v>407.5557</v>
      </c>
      <c r="F1444" s="69">
        <v>3</v>
      </c>
      <c r="G1444" s="68">
        <v>41.5</v>
      </c>
      <c r="H1444" s="67" t="s">
        <v>683</v>
      </c>
      <c r="I1444" s="67" t="s">
        <v>204</v>
      </c>
    </row>
    <row r="1445" spans="1:9" x14ac:dyDescent="0.2">
      <c r="A1445" s="69" t="s">
        <v>120</v>
      </c>
      <c r="B1445" s="67" t="s">
        <v>876</v>
      </c>
      <c r="C1445" s="68">
        <v>82.8</v>
      </c>
      <c r="D1445" s="69" t="s">
        <v>12</v>
      </c>
      <c r="E1445" s="70">
        <v>610.82920000000001</v>
      </c>
      <c r="F1445" s="69">
        <v>2</v>
      </c>
      <c r="G1445" s="68">
        <v>67.62</v>
      </c>
      <c r="H1445" s="67" t="s">
        <v>683</v>
      </c>
      <c r="I1445" s="67" t="s">
        <v>204</v>
      </c>
    </row>
    <row r="1446" spans="1:9" x14ac:dyDescent="0.2">
      <c r="A1446" s="69" t="s">
        <v>120</v>
      </c>
      <c r="B1446" s="67" t="s">
        <v>876</v>
      </c>
      <c r="C1446" s="68">
        <v>82.8</v>
      </c>
      <c r="D1446" s="69" t="s">
        <v>12</v>
      </c>
      <c r="E1446" s="70">
        <v>702.89030000000002</v>
      </c>
      <c r="F1446" s="69">
        <v>2</v>
      </c>
      <c r="G1446" s="68">
        <v>54.99</v>
      </c>
      <c r="H1446" s="67" t="s">
        <v>684</v>
      </c>
      <c r="I1446" s="67" t="s">
        <v>217</v>
      </c>
    </row>
    <row r="1447" spans="1:9" x14ac:dyDescent="0.2">
      <c r="A1447" s="69" t="s">
        <v>120</v>
      </c>
      <c r="B1447" s="67" t="s">
        <v>876</v>
      </c>
      <c r="C1447" s="68">
        <v>82.8</v>
      </c>
      <c r="D1447" s="69" t="s">
        <v>29</v>
      </c>
      <c r="E1447" s="70">
        <v>612.81410000000005</v>
      </c>
      <c r="F1447" s="69">
        <v>2</v>
      </c>
      <c r="G1447" s="68">
        <v>47.54</v>
      </c>
      <c r="H1447" s="67" t="s">
        <v>381</v>
      </c>
      <c r="I1447" s="67" t="s">
        <v>268</v>
      </c>
    </row>
    <row r="1448" spans="1:9" x14ac:dyDescent="0.2">
      <c r="A1448" s="69" t="s">
        <v>120</v>
      </c>
      <c r="B1448" s="67" t="s">
        <v>876</v>
      </c>
      <c r="C1448" s="68">
        <v>82.8</v>
      </c>
      <c r="D1448" s="69" t="s">
        <v>29</v>
      </c>
      <c r="E1448" s="70">
        <v>1007.816</v>
      </c>
      <c r="F1448" s="69">
        <v>3</v>
      </c>
      <c r="G1448" s="68">
        <v>54.37</v>
      </c>
      <c r="H1448" s="67" t="s">
        <v>889</v>
      </c>
      <c r="I1448" s="67" t="s">
        <v>844</v>
      </c>
    </row>
    <row r="1449" spans="1:9" x14ac:dyDescent="0.2">
      <c r="A1449" s="69" t="s">
        <v>120</v>
      </c>
      <c r="B1449" s="67" t="s">
        <v>876</v>
      </c>
      <c r="C1449" s="68">
        <v>82.8</v>
      </c>
      <c r="D1449" s="69" t="s">
        <v>29</v>
      </c>
      <c r="E1449" s="70">
        <v>1013.1528</v>
      </c>
      <c r="F1449" s="69">
        <v>3</v>
      </c>
      <c r="G1449" s="68">
        <v>78.83</v>
      </c>
      <c r="H1449" s="67" t="s">
        <v>889</v>
      </c>
      <c r="I1449" s="67" t="s">
        <v>890</v>
      </c>
    </row>
    <row r="1450" spans="1:9" x14ac:dyDescent="0.2">
      <c r="A1450" s="69" t="s">
        <v>120</v>
      </c>
      <c r="B1450" s="67" t="s">
        <v>876</v>
      </c>
      <c r="C1450" s="68">
        <v>82.8</v>
      </c>
      <c r="D1450" s="69" t="s">
        <v>29</v>
      </c>
      <c r="E1450" s="70">
        <v>569.82640000000004</v>
      </c>
      <c r="F1450" s="69">
        <v>2</v>
      </c>
      <c r="G1450" s="68">
        <v>41.53</v>
      </c>
      <c r="H1450" s="67" t="s">
        <v>697</v>
      </c>
      <c r="I1450" s="67" t="s">
        <v>217</v>
      </c>
    </row>
    <row r="1451" spans="1:9" x14ac:dyDescent="0.2">
      <c r="A1451" s="69" t="s">
        <v>120</v>
      </c>
      <c r="B1451" s="67" t="s">
        <v>876</v>
      </c>
      <c r="C1451" s="68">
        <v>82.8</v>
      </c>
      <c r="D1451" s="69" t="s">
        <v>29</v>
      </c>
      <c r="E1451" s="70">
        <v>597.84</v>
      </c>
      <c r="F1451" s="69">
        <v>2</v>
      </c>
      <c r="G1451" s="68">
        <v>53.36</v>
      </c>
      <c r="H1451" s="67" t="s">
        <v>697</v>
      </c>
      <c r="I1451" s="67" t="s">
        <v>201</v>
      </c>
    </row>
    <row r="1452" spans="1:9" x14ac:dyDescent="0.2">
      <c r="A1452" s="69" t="s">
        <v>120</v>
      </c>
      <c r="B1452" s="67" t="s">
        <v>876</v>
      </c>
      <c r="C1452" s="68">
        <v>82.8</v>
      </c>
      <c r="D1452" s="69" t="s">
        <v>29</v>
      </c>
      <c r="E1452" s="70">
        <v>633.8741</v>
      </c>
      <c r="F1452" s="69">
        <v>2</v>
      </c>
      <c r="G1452" s="68">
        <v>49.42</v>
      </c>
      <c r="H1452" s="67" t="s">
        <v>382</v>
      </c>
      <c r="I1452" s="67" t="s">
        <v>215</v>
      </c>
    </row>
    <row r="1453" spans="1:9" x14ac:dyDescent="0.2">
      <c r="A1453" s="69" t="s">
        <v>120</v>
      </c>
      <c r="B1453" s="67" t="s">
        <v>876</v>
      </c>
      <c r="C1453" s="68">
        <v>82.8</v>
      </c>
      <c r="D1453" s="69" t="s">
        <v>29</v>
      </c>
      <c r="E1453" s="70">
        <v>647.87099999999998</v>
      </c>
      <c r="F1453" s="69">
        <v>2</v>
      </c>
      <c r="G1453" s="68">
        <v>44.28</v>
      </c>
      <c r="H1453" s="67" t="s">
        <v>382</v>
      </c>
      <c r="I1453" s="67" t="s">
        <v>437</v>
      </c>
    </row>
    <row r="1454" spans="1:9" x14ac:dyDescent="0.2">
      <c r="A1454" s="69" t="s">
        <v>120</v>
      </c>
      <c r="B1454" s="67" t="s">
        <v>876</v>
      </c>
      <c r="C1454" s="68">
        <v>82.8</v>
      </c>
      <c r="D1454" s="69" t="s">
        <v>29</v>
      </c>
      <c r="E1454" s="70">
        <v>654.87940000000003</v>
      </c>
      <c r="F1454" s="69">
        <v>2</v>
      </c>
      <c r="G1454" s="68">
        <v>47.05</v>
      </c>
      <c r="H1454" s="67" t="s">
        <v>382</v>
      </c>
      <c r="I1454" s="67" t="s">
        <v>229</v>
      </c>
    </row>
    <row r="1455" spans="1:9" x14ac:dyDescent="0.2">
      <c r="A1455" s="69" t="s">
        <v>120</v>
      </c>
      <c r="B1455" s="67" t="s">
        <v>876</v>
      </c>
      <c r="C1455" s="68">
        <v>82.8</v>
      </c>
      <c r="D1455" s="69" t="s">
        <v>29</v>
      </c>
      <c r="E1455" s="70">
        <v>661.88699999999994</v>
      </c>
      <c r="F1455" s="69">
        <v>2</v>
      </c>
      <c r="G1455" s="68">
        <v>47.06</v>
      </c>
      <c r="H1455" s="67" t="s">
        <v>382</v>
      </c>
      <c r="I1455" s="67" t="s">
        <v>201</v>
      </c>
    </row>
    <row r="1456" spans="1:9" x14ac:dyDescent="0.2">
      <c r="A1456" s="69" t="s">
        <v>120</v>
      </c>
      <c r="B1456" s="67" t="s">
        <v>876</v>
      </c>
      <c r="C1456" s="68">
        <v>82.8</v>
      </c>
      <c r="D1456" s="69" t="s">
        <v>12</v>
      </c>
      <c r="E1456" s="70">
        <v>861.51229999999998</v>
      </c>
      <c r="F1456" s="69">
        <v>2</v>
      </c>
      <c r="G1456" s="68">
        <v>57.82</v>
      </c>
      <c r="H1456" s="67" t="s">
        <v>383</v>
      </c>
      <c r="I1456" s="67" t="s">
        <v>223</v>
      </c>
    </row>
    <row r="1457" spans="1:9" x14ac:dyDescent="0.2">
      <c r="A1457" s="69" t="s">
        <v>120</v>
      </c>
      <c r="B1457" s="67" t="s">
        <v>876</v>
      </c>
      <c r="C1457" s="68">
        <v>82.8</v>
      </c>
      <c r="D1457" s="69" t="s">
        <v>12</v>
      </c>
      <c r="E1457" s="70">
        <v>889.52290000000005</v>
      </c>
      <c r="F1457" s="69">
        <v>2</v>
      </c>
      <c r="G1457" s="68">
        <v>51.84</v>
      </c>
      <c r="H1457" s="67" t="s">
        <v>383</v>
      </c>
      <c r="I1457" s="67" t="s">
        <v>206</v>
      </c>
    </row>
    <row r="1458" spans="1:9" x14ac:dyDescent="0.2">
      <c r="A1458" s="69" t="s">
        <v>120</v>
      </c>
      <c r="B1458" s="67" t="s">
        <v>876</v>
      </c>
      <c r="C1458" s="68">
        <v>82.8</v>
      </c>
      <c r="D1458" s="69" t="s">
        <v>29</v>
      </c>
      <c r="E1458" s="70">
        <v>1009.0528</v>
      </c>
      <c r="F1458" s="69">
        <v>2</v>
      </c>
      <c r="G1458" s="68">
        <v>48.51</v>
      </c>
      <c r="H1458" s="67" t="s">
        <v>406</v>
      </c>
      <c r="I1458" s="67" t="s">
        <v>217</v>
      </c>
    </row>
    <row r="1459" spans="1:9" x14ac:dyDescent="0.2">
      <c r="A1459" s="69" t="s">
        <v>120</v>
      </c>
      <c r="B1459" s="67" t="s">
        <v>876</v>
      </c>
      <c r="C1459" s="68">
        <v>82.8</v>
      </c>
      <c r="D1459" s="69" t="s">
        <v>29</v>
      </c>
      <c r="E1459" s="70">
        <v>792.42539999999997</v>
      </c>
      <c r="F1459" s="69">
        <v>4</v>
      </c>
      <c r="G1459" s="68">
        <v>47.7</v>
      </c>
      <c r="H1459" s="67" t="s">
        <v>728</v>
      </c>
      <c r="I1459" s="67" t="s">
        <v>215</v>
      </c>
    </row>
    <row r="1460" spans="1:9" x14ac:dyDescent="0.2">
      <c r="A1460" s="69" t="s">
        <v>120</v>
      </c>
      <c r="B1460" s="67" t="s">
        <v>876</v>
      </c>
      <c r="C1460" s="68">
        <v>82.8</v>
      </c>
      <c r="D1460" s="69" t="s">
        <v>29</v>
      </c>
      <c r="E1460" s="70">
        <v>806.43140000000005</v>
      </c>
      <c r="F1460" s="69">
        <v>4</v>
      </c>
      <c r="G1460" s="68">
        <v>51.67</v>
      </c>
      <c r="H1460" s="67" t="s">
        <v>728</v>
      </c>
      <c r="I1460" s="67" t="s">
        <v>201</v>
      </c>
    </row>
    <row r="1461" spans="1:9" x14ac:dyDescent="0.2">
      <c r="A1461" s="69" t="s">
        <v>120</v>
      </c>
      <c r="B1461" s="67" t="s">
        <v>876</v>
      </c>
      <c r="C1461" s="68">
        <v>82.8</v>
      </c>
      <c r="D1461" s="69" t="s">
        <v>29</v>
      </c>
      <c r="E1461" s="70">
        <v>1074.9068</v>
      </c>
      <c r="F1461" s="69">
        <v>3</v>
      </c>
      <c r="G1461" s="68">
        <v>60.57</v>
      </c>
      <c r="H1461" s="67" t="s">
        <v>728</v>
      </c>
      <c r="I1461" s="67" t="s">
        <v>201</v>
      </c>
    </row>
    <row r="1462" spans="1:9" x14ac:dyDescent="0.2">
      <c r="A1462" s="69" t="s">
        <v>120</v>
      </c>
      <c r="B1462" s="67" t="s">
        <v>876</v>
      </c>
      <c r="C1462" s="68">
        <v>82.8</v>
      </c>
      <c r="D1462" s="69" t="s">
        <v>29</v>
      </c>
      <c r="E1462" s="70">
        <v>360.6979</v>
      </c>
      <c r="F1462" s="69">
        <v>2</v>
      </c>
      <c r="G1462" s="68">
        <v>40.299999999999997</v>
      </c>
      <c r="H1462" s="67" t="s">
        <v>733</v>
      </c>
      <c r="I1462" s="67" t="s">
        <v>268</v>
      </c>
    </row>
    <row r="1463" spans="1:9" x14ac:dyDescent="0.2">
      <c r="A1463" s="69" t="s">
        <v>120</v>
      </c>
      <c r="B1463" s="67" t="s">
        <v>876</v>
      </c>
      <c r="C1463" s="68">
        <v>82.8</v>
      </c>
      <c r="D1463" s="69" t="s">
        <v>29</v>
      </c>
      <c r="E1463" s="70">
        <v>782.93799999999999</v>
      </c>
      <c r="F1463" s="69">
        <v>2</v>
      </c>
      <c r="G1463" s="68">
        <v>54.95</v>
      </c>
      <c r="H1463" s="67" t="s">
        <v>419</v>
      </c>
      <c r="I1463" s="67" t="s">
        <v>281</v>
      </c>
    </row>
    <row r="1464" spans="1:9" x14ac:dyDescent="0.2">
      <c r="A1464" s="69" t="s">
        <v>120</v>
      </c>
      <c r="B1464" s="67" t="s">
        <v>876</v>
      </c>
      <c r="C1464" s="68">
        <v>82.8</v>
      </c>
      <c r="D1464" s="69" t="s">
        <v>29</v>
      </c>
      <c r="E1464" s="70">
        <v>810.95039999999995</v>
      </c>
      <c r="F1464" s="69">
        <v>2</v>
      </c>
      <c r="G1464" s="68">
        <v>56.3</v>
      </c>
      <c r="H1464" s="67" t="s">
        <v>419</v>
      </c>
      <c r="I1464" s="67" t="s">
        <v>203</v>
      </c>
    </row>
    <row r="1465" spans="1:9" x14ac:dyDescent="0.2">
      <c r="A1465" s="69" t="s">
        <v>120</v>
      </c>
      <c r="B1465" s="67" t="s">
        <v>876</v>
      </c>
      <c r="C1465" s="68">
        <v>82.8</v>
      </c>
      <c r="D1465" s="69" t="s">
        <v>29</v>
      </c>
      <c r="E1465" s="70">
        <v>810.9511</v>
      </c>
      <c r="F1465" s="69">
        <v>2</v>
      </c>
      <c r="G1465" s="68">
        <v>77.16</v>
      </c>
      <c r="H1465" s="67" t="s">
        <v>419</v>
      </c>
      <c r="I1465" s="67" t="s">
        <v>204</v>
      </c>
    </row>
    <row r="1466" spans="1:9" x14ac:dyDescent="0.2">
      <c r="A1466" s="69" t="s">
        <v>120</v>
      </c>
      <c r="B1466" s="67" t="s">
        <v>876</v>
      </c>
      <c r="C1466" s="68">
        <v>82.8</v>
      </c>
      <c r="D1466" s="69" t="s">
        <v>29</v>
      </c>
      <c r="E1466" s="70">
        <v>838.96429999999998</v>
      </c>
      <c r="F1466" s="69">
        <v>2</v>
      </c>
      <c r="G1466" s="68">
        <v>63.77</v>
      </c>
      <c r="H1466" s="67" t="s">
        <v>419</v>
      </c>
      <c r="I1466" s="67" t="s">
        <v>217</v>
      </c>
    </row>
    <row r="1467" spans="1:9" x14ac:dyDescent="0.2">
      <c r="A1467" s="69" t="s">
        <v>120</v>
      </c>
      <c r="B1467" s="67" t="s">
        <v>876</v>
      </c>
      <c r="C1467" s="68">
        <v>82.8</v>
      </c>
      <c r="D1467" s="69" t="s">
        <v>29</v>
      </c>
      <c r="E1467" s="70">
        <v>1139.9133999999999</v>
      </c>
      <c r="F1467" s="69">
        <v>3</v>
      </c>
      <c r="G1467" s="68">
        <v>69.34</v>
      </c>
      <c r="H1467" s="67" t="s">
        <v>891</v>
      </c>
      <c r="I1467" s="67" t="s">
        <v>873</v>
      </c>
    </row>
    <row r="1468" spans="1:9" x14ac:dyDescent="0.2">
      <c r="A1468" s="69" t="s">
        <v>76</v>
      </c>
      <c r="B1468" s="67" t="s">
        <v>77</v>
      </c>
      <c r="C1468" s="68">
        <v>83.73</v>
      </c>
      <c r="D1468" s="69" t="s">
        <v>29</v>
      </c>
      <c r="E1468" s="70">
        <v>581.94510000000002</v>
      </c>
      <c r="F1468" s="69">
        <v>3</v>
      </c>
      <c r="G1468" s="68">
        <v>65.33</v>
      </c>
      <c r="H1468" s="67" t="s">
        <v>484</v>
      </c>
      <c r="I1468" s="67"/>
    </row>
    <row r="1469" spans="1:9" x14ac:dyDescent="0.2">
      <c r="A1469" s="69" t="s">
        <v>76</v>
      </c>
      <c r="B1469" s="67" t="s">
        <v>77</v>
      </c>
      <c r="C1469" s="68">
        <v>83.73</v>
      </c>
      <c r="D1469" s="69" t="s">
        <v>29</v>
      </c>
      <c r="E1469" s="70">
        <v>587.27620000000002</v>
      </c>
      <c r="F1469" s="69">
        <v>3</v>
      </c>
      <c r="G1469" s="68">
        <v>50.03</v>
      </c>
      <c r="H1469" s="67" t="s">
        <v>484</v>
      </c>
      <c r="I1469" s="67" t="s">
        <v>887</v>
      </c>
    </row>
    <row r="1470" spans="1:9" x14ac:dyDescent="0.2">
      <c r="A1470" s="69" t="s">
        <v>76</v>
      </c>
      <c r="B1470" s="67" t="s">
        <v>77</v>
      </c>
      <c r="C1470" s="68">
        <v>83.73</v>
      </c>
      <c r="D1470" s="69" t="s">
        <v>29</v>
      </c>
      <c r="E1470" s="70">
        <v>600.61919999999998</v>
      </c>
      <c r="F1470" s="69">
        <v>3</v>
      </c>
      <c r="G1470" s="68">
        <v>43.68</v>
      </c>
      <c r="H1470" s="67" t="s">
        <v>484</v>
      </c>
      <c r="I1470" s="67" t="s">
        <v>268</v>
      </c>
    </row>
    <row r="1471" spans="1:9" x14ac:dyDescent="0.2">
      <c r="A1471" s="69" t="s">
        <v>76</v>
      </c>
      <c r="B1471" s="67" t="s">
        <v>77</v>
      </c>
      <c r="C1471" s="68">
        <v>83.73</v>
      </c>
      <c r="D1471" s="69" t="s">
        <v>29</v>
      </c>
      <c r="E1471" s="70">
        <v>872.41330000000005</v>
      </c>
      <c r="F1471" s="69">
        <v>2</v>
      </c>
      <c r="G1471" s="68">
        <v>91.82</v>
      </c>
      <c r="H1471" s="67" t="s">
        <v>484</v>
      </c>
      <c r="I1471" s="67"/>
    </row>
    <row r="1472" spans="1:9" x14ac:dyDescent="0.2">
      <c r="A1472" s="69" t="s">
        <v>76</v>
      </c>
      <c r="B1472" s="67" t="s">
        <v>77</v>
      </c>
      <c r="C1472" s="68">
        <v>83.73</v>
      </c>
      <c r="D1472" s="69" t="s">
        <v>29</v>
      </c>
      <c r="E1472" s="70">
        <v>880.41060000000004</v>
      </c>
      <c r="F1472" s="69">
        <v>2</v>
      </c>
      <c r="G1472" s="68">
        <v>105.88</v>
      </c>
      <c r="H1472" s="67" t="s">
        <v>484</v>
      </c>
      <c r="I1472" s="67" t="s">
        <v>887</v>
      </c>
    </row>
    <row r="1473" spans="1:9" x14ac:dyDescent="0.2">
      <c r="A1473" s="69" t="s">
        <v>76</v>
      </c>
      <c r="B1473" s="67" t="s">
        <v>77</v>
      </c>
      <c r="C1473" s="68">
        <v>83.73</v>
      </c>
      <c r="D1473" s="69" t="s">
        <v>29</v>
      </c>
      <c r="E1473" s="70">
        <v>888.40750000000003</v>
      </c>
      <c r="F1473" s="69">
        <v>2</v>
      </c>
      <c r="G1473" s="68">
        <v>76.819999999999993</v>
      </c>
      <c r="H1473" s="67" t="s">
        <v>484</v>
      </c>
      <c r="I1473" s="67" t="s">
        <v>888</v>
      </c>
    </row>
    <row r="1474" spans="1:9" x14ac:dyDescent="0.2">
      <c r="A1474" s="69" t="s">
        <v>76</v>
      </c>
      <c r="B1474" s="67" t="s">
        <v>77</v>
      </c>
      <c r="C1474" s="68">
        <v>83.73</v>
      </c>
      <c r="D1474" s="69" t="s">
        <v>29</v>
      </c>
      <c r="E1474" s="70">
        <v>900.42669999999998</v>
      </c>
      <c r="F1474" s="69">
        <v>2</v>
      </c>
      <c r="G1474" s="68">
        <v>87.74</v>
      </c>
      <c r="H1474" s="67" t="s">
        <v>484</v>
      </c>
      <c r="I1474" s="67" t="s">
        <v>268</v>
      </c>
    </row>
    <row r="1475" spans="1:9" x14ac:dyDescent="0.2">
      <c r="A1475" s="69" t="s">
        <v>76</v>
      </c>
      <c r="B1475" s="67" t="s">
        <v>77</v>
      </c>
      <c r="C1475" s="68">
        <v>83.73</v>
      </c>
      <c r="D1475" s="69" t="s">
        <v>29</v>
      </c>
      <c r="E1475" s="70">
        <v>908.4239</v>
      </c>
      <c r="F1475" s="69">
        <v>2</v>
      </c>
      <c r="G1475" s="68">
        <v>90.15</v>
      </c>
      <c r="H1475" s="67" t="s">
        <v>484</v>
      </c>
      <c r="I1475" s="67" t="s">
        <v>859</v>
      </c>
    </row>
    <row r="1476" spans="1:9" x14ac:dyDescent="0.2">
      <c r="A1476" s="69" t="s">
        <v>76</v>
      </c>
      <c r="B1476" s="67" t="s">
        <v>77</v>
      </c>
      <c r="C1476" s="68">
        <v>83.73</v>
      </c>
      <c r="D1476" s="69" t="s">
        <v>29</v>
      </c>
      <c r="E1476" s="70">
        <v>916.42259999999999</v>
      </c>
      <c r="F1476" s="69">
        <v>2</v>
      </c>
      <c r="G1476" s="68">
        <v>87.65</v>
      </c>
      <c r="H1476" s="67" t="s">
        <v>484</v>
      </c>
      <c r="I1476" s="67" t="s">
        <v>860</v>
      </c>
    </row>
    <row r="1477" spans="1:9" x14ac:dyDescent="0.2">
      <c r="A1477" s="69" t="s">
        <v>76</v>
      </c>
      <c r="B1477" s="67" t="s">
        <v>77</v>
      </c>
      <c r="C1477" s="68">
        <v>83.73</v>
      </c>
      <c r="D1477" s="69" t="s">
        <v>29</v>
      </c>
      <c r="E1477" s="70">
        <v>669.89020000000005</v>
      </c>
      <c r="F1477" s="69">
        <v>2</v>
      </c>
      <c r="G1477" s="68">
        <v>41.13</v>
      </c>
      <c r="H1477" s="67" t="s">
        <v>491</v>
      </c>
      <c r="I1477" s="67" t="s">
        <v>206</v>
      </c>
    </row>
    <row r="1478" spans="1:9" x14ac:dyDescent="0.2">
      <c r="A1478" s="69" t="s">
        <v>76</v>
      </c>
      <c r="B1478" s="67" t="s">
        <v>77</v>
      </c>
      <c r="C1478" s="68">
        <v>83.73</v>
      </c>
      <c r="D1478" s="69" t="s">
        <v>29</v>
      </c>
      <c r="E1478" s="70">
        <v>429.25790000000001</v>
      </c>
      <c r="F1478" s="69">
        <v>2</v>
      </c>
      <c r="G1478" s="68">
        <v>45.74</v>
      </c>
      <c r="H1478" s="67" t="s">
        <v>263</v>
      </c>
      <c r="I1478" s="67" t="s">
        <v>204</v>
      </c>
    </row>
    <row r="1479" spans="1:9" x14ac:dyDescent="0.2">
      <c r="A1479" s="69" t="s">
        <v>76</v>
      </c>
      <c r="B1479" s="67" t="s">
        <v>77</v>
      </c>
      <c r="C1479" s="68">
        <v>83.73</v>
      </c>
      <c r="D1479" s="69" t="s">
        <v>29</v>
      </c>
      <c r="E1479" s="70">
        <v>521.31870000000004</v>
      </c>
      <c r="F1479" s="69">
        <v>2</v>
      </c>
      <c r="G1479" s="68">
        <v>46.09</v>
      </c>
      <c r="H1479" s="67" t="s">
        <v>504</v>
      </c>
      <c r="I1479" s="67" t="s">
        <v>217</v>
      </c>
    </row>
    <row r="1480" spans="1:9" x14ac:dyDescent="0.2">
      <c r="A1480" s="69" t="s">
        <v>76</v>
      </c>
      <c r="B1480" s="67" t="s">
        <v>77</v>
      </c>
      <c r="C1480" s="68">
        <v>83.73</v>
      </c>
      <c r="D1480" s="69" t="s">
        <v>29</v>
      </c>
      <c r="E1480" s="70">
        <v>466.60449999999997</v>
      </c>
      <c r="F1480" s="69">
        <v>3</v>
      </c>
      <c r="G1480" s="68">
        <v>45.06</v>
      </c>
      <c r="H1480" s="67" t="s">
        <v>264</v>
      </c>
      <c r="I1480" s="67" t="s">
        <v>201</v>
      </c>
    </row>
    <row r="1481" spans="1:9" x14ac:dyDescent="0.2">
      <c r="A1481" s="69" t="s">
        <v>76</v>
      </c>
      <c r="B1481" s="67" t="s">
        <v>77</v>
      </c>
      <c r="C1481" s="68">
        <v>83.73</v>
      </c>
      <c r="D1481" s="69" t="s">
        <v>29</v>
      </c>
      <c r="E1481" s="70">
        <v>664.38239999999996</v>
      </c>
      <c r="F1481" s="69">
        <v>2</v>
      </c>
      <c r="G1481" s="68">
        <v>51.46</v>
      </c>
      <c r="H1481" s="67" t="s">
        <v>264</v>
      </c>
      <c r="I1481" s="67" t="s">
        <v>265</v>
      </c>
    </row>
    <row r="1482" spans="1:9" x14ac:dyDescent="0.2">
      <c r="A1482" s="69" t="s">
        <v>76</v>
      </c>
      <c r="B1482" s="67" t="s">
        <v>77</v>
      </c>
      <c r="C1482" s="68">
        <v>83.73</v>
      </c>
      <c r="D1482" s="69" t="s">
        <v>29</v>
      </c>
      <c r="E1482" s="70">
        <v>671.3877</v>
      </c>
      <c r="F1482" s="69">
        <v>2</v>
      </c>
      <c r="G1482" s="68">
        <v>56.86</v>
      </c>
      <c r="H1482" s="67" t="s">
        <v>264</v>
      </c>
      <c r="I1482" s="67" t="s">
        <v>215</v>
      </c>
    </row>
    <row r="1483" spans="1:9" x14ac:dyDescent="0.2">
      <c r="A1483" s="69" t="s">
        <v>76</v>
      </c>
      <c r="B1483" s="67" t="s">
        <v>77</v>
      </c>
      <c r="C1483" s="68">
        <v>83.73</v>
      </c>
      <c r="D1483" s="69" t="s">
        <v>29</v>
      </c>
      <c r="E1483" s="70">
        <v>671.38919999999996</v>
      </c>
      <c r="F1483" s="69">
        <v>2</v>
      </c>
      <c r="G1483" s="68">
        <v>51.34</v>
      </c>
      <c r="H1483" s="67" t="s">
        <v>264</v>
      </c>
      <c r="I1483" s="67" t="s">
        <v>217</v>
      </c>
    </row>
    <row r="1484" spans="1:9" x14ac:dyDescent="0.2">
      <c r="A1484" s="69" t="s">
        <v>76</v>
      </c>
      <c r="B1484" s="67" t="s">
        <v>77</v>
      </c>
      <c r="C1484" s="68">
        <v>83.73</v>
      </c>
      <c r="D1484" s="69" t="s">
        <v>29</v>
      </c>
      <c r="E1484" s="70">
        <v>699.40250000000003</v>
      </c>
      <c r="F1484" s="69">
        <v>2</v>
      </c>
      <c r="G1484" s="68">
        <v>56.6</v>
      </c>
      <c r="H1484" s="67" t="s">
        <v>264</v>
      </c>
      <c r="I1484" s="67" t="s">
        <v>201</v>
      </c>
    </row>
    <row r="1485" spans="1:9" x14ac:dyDescent="0.2">
      <c r="A1485" s="69" t="s">
        <v>76</v>
      </c>
      <c r="B1485" s="67" t="s">
        <v>77</v>
      </c>
      <c r="C1485" s="68">
        <v>83.73</v>
      </c>
      <c r="D1485" s="69" t="s">
        <v>29</v>
      </c>
      <c r="E1485" s="70">
        <v>763.44690000000003</v>
      </c>
      <c r="F1485" s="69">
        <v>2</v>
      </c>
      <c r="G1485" s="68">
        <v>51.48</v>
      </c>
      <c r="H1485" s="67" t="s">
        <v>266</v>
      </c>
      <c r="I1485" s="67" t="s">
        <v>235</v>
      </c>
    </row>
    <row r="1486" spans="1:9" x14ac:dyDescent="0.2">
      <c r="A1486" s="69" t="s">
        <v>76</v>
      </c>
      <c r="B1486" s="67" t="s">
        <v>77</v>
      </c>
      <c r="C1486" s="68">
        <v>83.73</v>
      </c>
      <c r="D1486" s="69" t="s">
        <v>29</v>
      </c>
      <c r="E1486" s="70">
        <v>763.44970000000001</v>
      </c>
      <c r="F1486" s="69">
        <v>2</v>
      </c>
      <c r="G1486" s="68">
        <v>53.58</v>
      </c>
      <c r="H1486" s="67" t="s">
        <v>266</v>
      </c>
      <c r="I1486" s="67" t="s">
        <v>223</v>
      </c>
    </row>
    <row r="1487" spans="1:9" x14ac:dyDescent="0.2">
      <c r="A1487" s="69" t="s">
        <v>76</v>
      </c>
      <c r="B1487" s="67" t="s">
        <v>77</v>
      </c>
      <c r="C1487" s="68">
        <v>83.73</v>
      </c>
      <c r="D1487" s="69" t="s">
        <v>29</v>
      </c>
      <c r="E1487" s="70">
        <v>791.46400000000006</v>
      </c>
      <c r="F1487" s="69">
        <v>2</v>
      </c>
      <c r="G1487" s="68">
        <v>69.77</v>
      </c>
      <c r="H1487" s="67" t="s">
        <v>266</v>
      </c>
      <c r="I1487" s="67" t="s">
        <v>206</v>
      </c>
    </row>
    <row r="1488" spans="1:9" x14ac:dyDescent="0.2">
      <c r="A1488" s="69" t="s">
        <v>76</v>
      </c>
      <c r="B1488" s="67" t="s">
        <v>77</v>
      </c>
      <c r="C1488" s="68">
        <v>83.73</v>
      </c>
      <c r="D1488" s="69" t="s">
        <v>29</v>
      </c>
      <c r="E1488" s="70">
        <v>791.46460000000002</v>
      </c>
      <c r="F1488" s="69">
        <v>2</v>
      </c>
      <c r="G1488" s="68">
        <v>56.4</v>
      </c>
      <c r="H1488" s="67" t="s">
        <v>266</v>
      </c>
      <c r="I1488" s="67" t="s">
        <v>243</v>
      </c>
    </row>
    <row r="1489" spans="1:9" x14ac:dyDescent="0.2">
      <c r="A1489" s="69" t="s">
        <v>76</v>
      </c>
      <c r="B1489" s="67" t="s">
        <v>77</v>
      </c>
      <c r="C1489" s="68">
        <v>83.73</v>
      </c>
      <c r="D1489" s="69" t="s">
        <v>29</v>
      </c>
      <c r="E1489" s="70">
        <v>548.79769999999996</v>
      </c>
      <c r="F1489" s="69">
        <v>2</v>
      </c>
      <c r="G1489" s="68">
        <v>58.29</v>
      </c>
      <c r="H1489" s="67" t="s">
        <v>267</v>
      </c>
      <c r="I1489" s="67" t="s">
        <v>204</v>
      </c>
    </row>
    <row r="1490" spans="1:9" x14ac:dyDescent="0.2">
      <c r="A1490" s="69" t="s">
        <v>76</v>
      </c>
      <c r="B1490" s="67" t="s">
        <v>77</v>
      </c>
      <c r="C1490" s="68">
        <v>83.73</v>
      </c>
      <c r="D1490" s="69" t="s">
        <v>29</v>
      </c>
      <c r="E1490" s="70">
        <v>576.81060000000002</v>
      </c>
      <c r="F1490" s="69">
        <v>2</v>
      </c>
      <c r="G1490" s="68">
        <v>38.090000000000003</v>
      </c>
      <c r="H1490" s="67" t="s">
        <v>267</v>
      </c>
      <c r="I1490" s="67" t="s">
        <v>217</v>
      </c>
    </row>
    <row r="1491" spans="1:9" x14ac:dyDescent="0.2">
      <c r="A1491" s="69" t="s">
        <v>76</v>
      </c>
      <c r="B1491" s="67" t="s">
        <v>77</v>
      </c>
      <c r="C1491" s="68">
        <v>83.73</v>
      </c>
      <c r="D1491" s="69" t="s">
        <v>29</v>
      </c>
      <c r="E1491" s="70">
        <v>408.73239999999998</v>
      </c>
      <c r="F1491" s="69">
        <v>2</v>
      </c>
      <c r="G1491" s="68">
        <v>45.3</v>
      </c>
      <c r="H1491" s="67" t="s">
        <v>517</v>
      </c>
      <c r="I1491" s="67"/>
    </row>
    <row r="1492" spans="1:9" x14ac:dyDescent="0.2">
      <c r="A1492" s="69" t="s">
        <v>76</v>
      </c>
      <c r="B1492" s="67" t="s">
        <v>77</v>
      </c>
      <c r="C1492" s="68">
        <v>83.73</v>
      </c>
      <c r="D1492" s="69" t="s">
        <v>29</v>
      </c>
      <c r="E1492" s="70">
        <v>436.74529999999999</v>
      </c>
      <c r="F1492" s="69">
        <v>2</v>
      </c>
      <c r="G1492" s="68">
        <v>50.74</v>
      </c>
      <c r="H1492" s="67" t="s">
        <v>517</v>
      </c>
      <c r="I1492" s="67" t="s">
        <v>268</v>
      </c>
    </row>
    <row r="1493" spans="1:9" x14ac:dyDescent="0.2">
      <c r="A1493" s="69" t="s">
        <v>76</v>
      </c>
      <c r="B1493" s="67" t="s">
        <v>77</v>
      </c>
      <c r="C1493" s="68">
        <v>83.73</v>
      </c>
      <c r="D1493" s="69" t="s">
        <v>29</v>
      </c>
      <c r="E1493" s="70">
        <v>795.42750000000001</v>
      </c>
      <c r="F1493" s="69">
        <v>2</v>
      </c>
      <c r="G1493" s="68">
        <v>45.99</v>
      </c>
      <c r="H1493" s="67" t="s">
        <v>519</v>
      </c>
      <c r="I1493" s="67" t="s">
        <v>204</v>
      </c>
    </row>
    <row r="1494" spans="1:9" x14ac:dyDescent="0.2">
      <c r="A1494" s="69" t="s">
        <v>76</v>
      </c>
      <c r="B1494" s="67" t="s">
        <v>77</v>
      </c>
      <c r="C1494" s="68">
        <v>83.73</v>
      </c>
      <c r="D1494" s="69" t="s">
        <v>29</v>
      </c>
      <c r="E1494" s="70">
        <v>932.48910000000001</v>
      </c>
      <c r="F1494" s="69">
        <v>3</v>
      </c>
      <c r="G1494" s="68">
        <v>50.62</v>
      </c>
      <c r="H1494" s="67" t="s">
        <v>520</v>
      </c>
      <c r="I1494" s="67" t="s">
        <v>217</v>
      </c>
    </row>
    <row r="1495" spans="1:9" x14ac:dyDescent="0.2">
      <c r="A1495" s="69" t="s">
        <v>76</v>
      </c>
      <c r="B1495" s="67" t="s">
        <v>77</v>
      </c>
      <c r="C1495" s="68">
        <v>83.73</v>
      </c>
      <c r="D1495" s="69" t="s">
        <v>29</v>
      </c>
      <c r="E1495" s="70">
        <v>749.45259999999996</v>
      </c>
      <c r="F1495" s="69">
        <v>2</v>
      </c>
      <c r="G1495" s="68">
        <v>48.42</v>
      </c>
      <c r="H1495" s="67" t="s">
        <v>277</v>
      </c>
      <c r="I1495" s="67" t="s">
        <v>223</v>
      </c>
    </row>
    <row r="1496" spans="1:9" x14ac:dyDescent="0.2">
      <c r="A1496" s="69" t="s">
        <v>76</v>
      </c>
      <c r="B1496" s="67" t="s">
        <v>77</v>
      </c>
      <c r="C1496" s="68">
        <v>83.73</v>
      </c>
      <c r="D1496" s="69" t="s">
        <v>29</v>
      </c>
      <c r="E1496" s="70">
        <v>777.46609999999998</v>
      </c>
      <c r="F1496" s="69">
        <v>2</v>
      </c>
      <c r="G1496" s="68">
        <v>47.17</v>
      </c>
      <c r="H1496" s="67" t="s">
        <v>277</v>
      </c>
      <c r="I1496" s="67" t="s">
        <v>206</v>
      </c>
    </row>
    <row r="1497" spans="1:9" x14ac:dyDescent="0.2">
      <c r="A1497" s="69" t="s">
        <v>76</v>
      </c>
      <c r="B1497" s="67" t="s">
        <v>77</v>
      </c>
      <c r="C1497" s="68">
        <v>83.73</v>
      </c>
      <c r="D1497" s="69" t="s">
        <v>29</v>
      </c>
      <c r="E1497" s="70">
        <v>805.48009999999999</v>
      </c>
      <c r="F1497" s="69">
        <v>2</v>
      </c>
      <c r="G1497" s="68">
        <v>46.53</v>
      </c>
      <c r="H1497" s="67" t="s">
        <v>277</v>
      </c>
      <c r="I1497" s="67" t="s">
        <v>240</v>
      </c>
    </row>
    <row r="1498" spans="1:9" x14ac:dyDescent="0.2">
      <c r="A1498" s="69" t="s">
        <v>76</v>
      </c>
      <c r="B1498" s="67" t="s">
        <v>77</v>
      </c>
      <c r="C1498" s="68">
        <v>83.73</v>
      </c>
      <c r="D1498" s="69" t="s">
        <v>29</v>
      </c>
      <c r="E1498" s="70">
        <v>670.36329999999998</v>
      </c>
      <c r="F1498" s="69">
        <v>2</v>
      </c>
      <c r="G1498" s="68">
        <v>55.73</v>
      </c>
      <c r="H1498" s="67" t="s">
        <v>548</v>
      </c>
      <c r="I1498" s="67" t="s">
        <v>204</v>
      </c>
    </row>
    <row r="1499" spans="1:9" x14ac:dyDescent="0.2">
      <c r="A1499" s="69" t="s">
        <v>76</v>
      </c>
      <c r="B1499" s="67" t="s">
        <v>77</v>
      </c>
      <c r="C1499" s="68">
        <v>83.73</v>
      </c>
      <c r="D1499" s="69" t="s">
        <v>29</v>
      </c>
      <c r="E1499" s="70">
        <v>636.00220000000002</v>
      </c>
      <c r="F1499" s="69">
        <v>3</v>
      </c>
      <c r="G1499" s="68">
        <v>53.7</v>
      </c>
      <c r="H1499" s="67" t="s">
        <v>549</v>
      </c>
      <c r="I1499" s="67" t="s">
        <v>203</v>
      </c>
    </row>
    <row r="1500" spans="1:9" x14ac:dyDescent="0.2">
      <c r="A1500" s="69" t="s">
        <v>76</v>
      </c>
      <c r="B1500" s="67" t="s">
        <v>77</v>
      </c>
      <c r="C1500" s="68">
        <v>83.73</v>
      </c>
      <c r="D1500" s="69" t="s">
        <v>29</v>
      </c>
      <c r="E1500" s="70">
        <v>654.6771</v>
      </c>
      <c r="F1500" s="69">
        <v>3</v>
      </c>
      <c r="G1500" s="68">
        <v>60.58</v>
      </c>
      <c r="H1500" s="67" t="s">
        <v>549</v>
      </c>
      <c r="I1500" s="67" t="s">
        <v>217</v>
      </c>
    </row>
    <row r="1501" spans="1:9" x14ac:dyDescent="0.2">
      <c r="A1501" s="69" t="s">
        <v>76</v>
      </c>
      <c r="B1501" s="67" t="s">
        <v>77</v>
      </c>
      <c r="C1501" s="68">
        <v>83.73</v>
      </c>
      <c r="D1501" s="69" t="s">
        <v>29</v>
      </c>
      <c r="E1501" s="70">
        <v>673.35350000000005</v>
      </c>
      <c r="F1501" s="69">
        <v>3</v>
      </c>
      <c r="G1501" s="68">
        <v>51.88</v>
      </c>
      <c r="H1501" s="67" t="s">
        <v>549</v>
      </c>
      <c r="I1501" s="67" t="s">
        <v>201</v>
      </c>
    </row>
    <row r="1502" spans="1:9" x14ac:dyDescent="0.2">
      <c r="A1502" s="69" t="s">
        <v>76</v>
      </c>
      <c r="B1502" s="67" t="s">
        <v>77</v>
      </c>
      <c r="C1502" s="68">
        <v>83.73</v>
      </c>
      <c r="D1502" s="69" t="s">
        <v>29</v>
      </c>
      <c r="E1502" s="70">
        <v>981.51229999999998</v>
      </c>
      <c r="F1502" s="69">
        <v>2</v>
      </c>
      <c r="G1502" s="68">
        <v>74.64</v>
      </c>
      <c r="H1502" s="67" t="s">
        <v>549</v>
      </c>
      <c r="I1502" s="67" t="s">
        <v>217</v>
      </c>
    </row>
    <row r="1503" spans="1:9" x14ac:dyDescent="0.2">
      <c r="A1503" s="69" t="s">
        <v>76</v>
      </c>
      <c r="B1503" s="67" t="s">
        <v>77</v>
      </c>
      <c r="C1503" s="68">
        <v>83.73</v>
      </c>
      <c r="D1503" s="69" t="s">
        <v>29</v>
      </c>
      <c r="E1503" s="70">
        <v>1009.5264</v>
      </c>
      <c r="F1503" s="69">
        <v>2</v>
      </c>
      <c r="G1503" s="68">
        <v>78.92</v>
      </c>
      <c r="H1503" s="67" t="s">
        <v>549</v>
      </c>
      <c r="I1503" s="67" t="s">
        <v>201</v>
      </c>
    </row>
    <row r="1504" spans="1:9" x14ac:dyDescent="0.2">
      <c r="A1504" s="69" t="s">
        <v>76</v>
      </c>
      <c r="B1504" s="67" t="s">
        <v>77</v>
      </c>
      <c r="C1504" s="68">
        <v>83.73</v>
      </c>
      <c r="D1504" s="69" t="s">
        <v>29</v>
      </c>
      <c r="E1504" s="70">
        <v>380.20400000000001</v>
      </c>
      <c r="F1504" s="69">
        <v>2</v>
      </c>
      <c r="G1504" s="68">
        <v>38.9</v>
      </c>
      <c r="H1504" s="67" t="s">
        <v>552</v>
      </c>
      <c r="I1504" s="67" t="s">
        <v>268</v>
      </c>
    </row>
    <row r="1505" spans="1:9" x14ac:dyDescent="0.2">
      <c r="A1505" s="69" t="s">
        <v>76</v>
      </c>
      <c r="B1505" s="67" t="s">
        <v>77</v>
      </c>
      <c r="C1505" s="68">
        <v>83.73</v>
      </c>
      <c r="D1505" s="69" t="s">
        <v>29</v>
      </c>
      <c r="E1505" s="70">
        <v>521.3184</v>
      </c>
      <c r="F1505" s="69">
        <v>2</v>
      </c>
      <c r="G1505" s="68">
        <v>42.65</v>
      </c>
      <c r="H1505" s="67" t="s">
        <v>596</v>
      </c>
      <c r="I1505" s="67" t="s">
        <v>217</v>
      </c>
    </row>
    <row r="1506" spans="1:9" x14ac:dyDescent="0.2">
      <c r="A1506" s="69" t="s">
        <v>76</v>
      </c>
      <c r="B1506" s="67" t="s">
        <v>77</v>
      </c>
      <c r="C1506" s="68">
        <v>83.73</v>
      </c>
      <c r="D1506" s="69" t="s">
        <v>29</v>
      </c>
      <c r="E1506" s="70">
        <v>585.36590000000001</v>
      </c>
      <c r="F1506" s="69">
        <v>2</v>
      </c>
      <c r="G1506" s="68">
        <v>52.44</v>
      </c>
      <c r="H1506" s="67" t="s">
        <v>597</v>
      </c>
      <c r="I1506" s="67" t="s">
        <v>215</v>
      </c>
    </row>
    <row r="1507" spans="1:9" x14ac:dyDescent="0.2">
      <c r="A1507" s="69" t="s">
        <v>76</v>
      </c>
      <c r="B1507" s="67" t="s">
        <v>77</v>
      </c>
      <c r="C1507" s="68">
        <v>83.73</v>
      </c>
      <c r="D1507" s="69" t="s">
        <v>29</v>
      </c>
      <c r="E1507" s="70">
        <v>606.37170000000003</v>
      </c>
      <c r="F1507" s="69">
        <v>2</v>
      </c>
      <c r="G1507" s="68">
        <v>51.21</v>
      </c>
      <c r="H1507" s="67" t="s">
        <v>597</v>
      </c>
      <c r="I1507" s="67" t="s">
        <v>229</v>
      </c>
    </row>
    <row r="1508" spans="1:9" x14ac:dyDescent="0.2">
      <c r="A1508" s="69" t="s">
        <v>76</v>
      </c>
      <c r="B1508" s="67" t="s">
        <v>77</v>
      </c>
      <c r="C1508" s="68">
        <v>83.73</v>
      </c>
      <c r="D1508" s="69" t="s">
        <v>29</v>
      </c>
      <c r="E1508" s="70">
        <v>613.37890000000004</v>
      </c>
      <c r="F1508" s="69">
        <v>2</v>
      </c>
      <c r="G1508" s="68">
        <v>54.26</v>
      </c>
      <c r="H1508" s="67" t="s">
        <v>597</v>
      </c>
      <c r="I1508" s="67" t="s">
        <v>201</v>
      </c>
    </row>
    <row r="1509" spans="1:9" x14ac:dyDescent="0.2">
      <c r="A1509" s="69" t="s">
        <v>76</v>
      </c>
      <c r="B1509" s="67" t="s">
        <v>77</v>
      </c>
      <c r="C1509" s="68">
        <v>83.73</v>
      </c>
      <c r="D1509" s="69" t="s">
        <v>29</v>
      </c>
      <c r="E1509" s="70">
        <v>641.39239999999995</v>
      </c>
      <c r="F1509" s="69">
        <v>2</v>
      </c>
      <c r="G1509" s="68">
        <v>48.38</v>
      </c>
      <c r="H1509" s="67" t="s">
        <v>597</v>
      </c>
      <c r="I1509" s="67" t="s">
        <v>206</v>
      </c>
    </row>
    <row r="1510" spans="1:9" x14ac:dyDescent="0.2">
      <c r="A1510" s="69" t="s">
        <v>76</v>
      </c>
      <c r="B1510" s="67" t="s">
        <v>77</v>
      </c>
      <c r="C1510" s="68">
        <v>83.73</v>
      </c>
      <c r="D1510" s="69" t="s">
        <v>29</v>
      </c>
      <c r="E1510" s="70">
        <v>527.9787</v>
      </c>
      <c r="F1510" s="69">
        <v>3</v>
      </c>
      <c r="G1510" s="68">
        <v>46.14</v>
      </c>
      <c r="H1510" s="67" t="s">
        <v>309</v>
      </c>
      <c r="I1510" s="67" t="s">
        <v>206</v>
      </c>
    </row>
    <row r="1511" spans="1:9" x14ac:dyDescent="0.2">
      <c r="A1511" s="69" t="s">
        <v>76</v>
      </c>
      <c r="B1511" s="67" t="s">
        <v>77</v>
      </c>
      <c r="C1511" s="68">
        <v>83.73</v>
      </c>
      <c r="D1511" s="69" t="s">
        <v>29</v>
      </c>
      <c r="E1511" s="70">
        <v>763.45050000000003</v>
      </c>
      <c r="F1511" s="69">
        <v>2</v>
      </c>
      <c r="G1511" s="68">
        <v>60.3</v>
      </c>
      <c r="H1511" s="67" t="s">
        <v>309</v>
      </c>
      <c r="I1511" s="67" t="s">
        <v>223</v>
      </c>
    </row>
    <row r="1512" spans="1:9" x14ac:dyDescent="0.2">
      <c r="A1512" s="69" t="s">
        <v>76</v>
      </c>
      <c r="B1512" s="67" t="s">
        <v>77</v>
      </c>
      <c r="C1512" s="68">
        <v>83.73</v>
      </c>
      <c r="D1512" s="69" t="s">
        <v>29</v>
      </c>
      <c r="E1512" s="70">
        <v>763.45069999999998</v>
      </c>
      <c r="F1512" s="69">
        <v>2</v>
      </c>
      <c r="G1512" s="68">
        <v>61.73</v>
      </c>
      <c r="H1512" s="67" t="s">
        <v>309</v>
      </c>
      <c r="I1512" s="67" t="s">
        <v>201</v>
      </c>
    </row>
    <row r="1513" spans="1:9" x14ac:dyDescent="0.2">
      <c r="A1513" s="69" t="s">
        <v>76</v>
      </c>
      <c r="B1513" s="67" t="s">
        <v>77</v>
      </c>
      <c r="C1513" s="68">
        <v>83.73</v>
      </c>
      <c r="D1513" s="69" t="s">
        <v>29</v>
      </c>
      <c r="E1513" s="70">
        <v>791.46349999999995</v>
      </c>
      <c r="F1513" s="69">
        <v>2</v>
      </c>
      <c r="G1513" s="68">
        <v>71.66</v>
      </c>
      <c r="H1513" s="67" t="s">
        <v>309</v>
      </c>
      <c r="I1513" s="67" t="s">
        <v>206</v>
      </c>
    </row>
    <row r="1514" spans="1:9" x14ac:dyDescent="0.2">
      <c r="A1514" s="69" t="s">
        <v>76</v>
      </c>
      <c r="B1514" s="67" t="s">
        <v>77</v>
      </c>
      <c r="C1514" s="68">
        <v>83.73</v>
      </c>
      <c r="D1514" s="69" t="s">
        <v>29</v>
      </c>
      <c r="E1514" s="70">
        <v>791.46439999999996</v>
      </c>
      <c r="F1514" s="69">
        <v>2</v>
      </c>
      <c r="G1514" s="68">
        <v>49.64</v>
      </c>
      <c r="H1514" s="67" t="s">
        <v>309</v>
      </c>
      <c r="I1514" s="67" t="s">
        <v>243</v>
      </c>
    </row>
    <row r="1515" spans="1:9" x14ac:dyDescent="0.2">
      <c r="A1515" s="69" t="s">
        <v>76</v>
      </c>
      <c r="B1515" s="67" t="s">
        <v>77</v>
      </c>
      <c r="C1515" s="68">
        <v>83.73</v>
      </c>
      <c r="D1515" s="69" t="s">
        <v>29</v>
      </c>
      <c r="E1515" s="70">
        <v>819.47699999999998</v>
      </c>
      <c r="F1515" s="69">
        <v>2</v>
      </c>
      <c r="G1515" s="68">
        <v>50.85</v>
      </c>
      <c r="H1515" s="67" t="s">
        <v>309</v>
      </c>
      <c r="I1515" s="67" t="s">
        <v>240</v>
      </c>
    </row>
    <row r="1516" spans="1:9" x14ac:dyDescent="0.2">
      <c r="A1516" s="69" t="s">
        <v>76</v>
      </c>
      <c r="B1516" s="67" t="s">
        <v>77</v>
      </c>
      <c r="C1516" s="68">
        <v>83.73</v>
      </c>
      <c r="D1516" s="69" t="s">
        <v>29</v>
      </c>
      <c r="E1516" s="70">
        <v>422.55200000000002</v>
      </c>
      <c r="F1516" s="69">
        <v>3</v>
      </c>
      <c r="G1516" s="68">
        <v>44.12</v>
      </c>
      <c r="H1516" s="67" t="s">
        <v>600</v>
      </c>
      <c r="I1516" s="67"/>
    </row>
    <row r="1517" spans="1:9" x14ac:dyDescent="0.2">
      <c r="A1517" s="69" t="s">
        <v>76</v>
      </c>
      <c r="B1517" s="67" t="s">
        <v>77</v>
      </c>
      <c r="C1517" s="68">
        <v>83.73</v>
      </c>
      <c r="D1517" s="69" t="s">
        <v>29</v>
      </c>
      <c r="E1517" s="70">
        <v>633.32270000000005</v>
      </c>
      <c r="F1517" s="69">
        <v>2</v>
      </c>
      <c r="G1517" s="68">
        <v>49.27</v>
      </c>
      <c r="H1517" s="67" t="s">
        <v>600</v>
      </c>
      <c r="I1517" s="67"/>
    </row>
    <row r="1518" spans="1:9" x14ac:dyDescent="0.2">
      <c r="A1518" s="69" t="s">
        <v>76</v>
      </c>
      <c r="B1518" s="67" t="s">
        <v>77</v>
      </c>
      <c r="C1518" s="68">
        <v>83.73</v>
      </c>
      <c r="D1518" s="69" t="s">
        <v>29</v>
      </c>
      <c r="E1518" s="70">
        <v>661.33699999999999</v>
      </c>
      <c r="F1518" s="69">
        <v>2</v>
      </c>
      <c r="G1518" s="68">
        <v>48.55</v>
      </c>
      <c r="H1518" s="67" t="s">
        <v>600</v>
      </c>
      <c r="I1518" s="67" t="s">
        <v>281</v>
      </c>
    </row>
    <row r="1519" spans="1:9" x14ac:dyDescent="0.2">
      <c r="A1519" s="69" t="s">
        <v>76</v>
      </c>
      <c r="B1519" s="67" t="s">
        <v>77</v>
      </c>
      <c r="C1519" s="68">
        <v>83.73</v>
      </c>
      <c r="D1519" s="69" t="s">
        <v>29</v>
      </c>
      <c r="E1519" s="70">
        <v>689.35050000000001</v>
      </c>
      <c r="F1519" s="69">
        <v>2</v>
      </c>
      <c r="G1519" s="68">
        <v>48.86</v>
      </c>
      <c r="H1519" s="67" t="s">
        <v>600</v>
      </c>
      <c r="I1519" s="67" t="s">
        <v>204</v>
      </c>
    </row>
    <row r="1520" spans="1:9" x14ac:dyDescent="0.2">
      <c r="A1520" s="69" t="s">
        <v>76</v>
      </c>
      <c r="B1520" s="67" t="s">
        <v>77</v>
      </c>
      <c r="C1520" s="68">
        <v>83.73</v>
      </c>
      <c r="D1520" s="69" t="s">
        <v>29</v>
      </c>
      <c r="E1520" s="70">
        <v>859.47310000000004</v>
      </c>
      <c r="F1520" s="69">
        <v>2</v>
      </c>
      <c r="G1520" s="68">
        <v>61.19</v>
      </c>
      <c r="H1520" s="67" t="s">
        <v>601</v>
      </c>
      <c r="I1520" s="67" t="s">
        <v>602</v>
      </c>
    </row>
    <row r="1521" spans="1:9" x14ac:dyDescent="0.2">
      <c r="A1521" s="69" t="s">
        <v>76</v>
      </c>
      <c r="B1521" s="67" t="s">
        <v>77</v>
      </c>
      <c r="C1521" s="68">
        <v>83.73</v>
      </c>
      <c r="D1521" s="69" t="s">
        <v>29</v>
      </c>
      <c r="E1521" s="70">
        <v>859.47370000000001</v>
      </c>
      <c r="F1521" s="69">
        <v>2</v>
      </c>
      <c r="G1521" s="68">
        <v>50.75</v>
      </c>
      <c r="H1521" s="67" t="s">
        <v>601</v>
      </c>
      <c r="I1521" s="67" t="s">
        <v>203</v>
      </c>
    </row>
    <row r="1522" spans="1:9" x14ac:dyDescent="0.2">
      <c r="A1522" s="69" t="s">
        <v>76</v>
      </c>
      <c r="B1522" s="67" t="s">
        <v>77</v>
      </c>
      <c r="C1522" s="68">
        <v>83.73</v>
      </c>
      <c r="D1522" s="69" t="s">
        <v>29</v>
      </c>
      <c r="E1522" s="70">
        <v>887.48800000000006</v>
      </c>
      <c r="F1522" s="69">
        <v>2</v>
      </c>
      <c r="G1522" s="68">
        <v>69.02</v>
      </c>
      <c r="H1522" s="67" t="s">
        <v>601</v>
      </c>
      <c r="I1522" s="67" t="s">
        <v>217</v>
      </c>
    </row>
    <row r="1523" spans="1:9" x14ac:dyDescent="0.2">
      <c r="A1523" s="69" t="s">
        <v>76</v>
      </c>
      <c r="B1523" s="67" t="s">
        <v>77</v>
      </c>
      <c r="C1523" s="68">
        <v>83.73</v>
      </c>
      <c r="D1523" s="69" t="s">
        <v>29</v>
      </c>
      <c r="E1523" s="70">
        <v>975.18700000000001</v>
      </c>
      <c r="F1523" s="69">
        <v>3</v>
      </c>
      <c r="G1523" s="68">
        <v>50.61</v>
      </c>
      <c r="H1523" s="67" t="s">
        <v>310</v>
      </c>
      <c r="I1523" s="67" t="s">
        <v>215</v>
      </c>
    </row>
    <row r="1524" spans="1:9" x14ac:dyDescent="0.2">
      <c r="A1524" s="69" t="s">
        <v>76</v>
      </c>
      <c r="B1524" s="67" t="s">
        <v>77</v>
      </c>
      <c r="C1524" s="68">
        <v>83.73</v>
      </c>
      <c r="D1524" s="69" t="s">
        <v>29</v>
      </c>
      <c r="E1524" s="70">
        <v>993.86379999999997</v>
      </c>
      <c r="F1524" s="69">
        <v>3</v>
      </c>
      <c r="G1524" s="68">
        <v>52.78</v>
      </c>
      <c r="H1524" s="67" t="s">
        <v>310</v>
      </c>
      <c r="I1524" s="67" t="s">
        <v>201</v>
      </c>
    </row>
    <row r="1525" spans="1:9" x14ac:dyDescent="0.2">
      <c r="A1525" s="69" t="s">
        <v>76</v>
      </c>
      <c r="B1525" s="67" t="s">
        <v>77</v>
      </c>
      <c r="C1525" s="68">
        <v>83.73</v>
      </c>
      <c r="D1525" s="69" t="s">
        <v>29</v>
      </c>
      <c r="E1525" s="70">
        <v>585.85829999999999</v>
      </c>
      <c r="F1525" s="69">
        <v>2</v>
      </c>
      <c r="G1525" s="68">
        <v>46.9</v>
      </c>
      <c r="H1525" s="67" t="s">
        <v>317</v>
      </c>
      <c r="I1525" s="67" t="s">
        <v>223</v>
      </c>
    </row>
    <row r="1526" spans="1:9" x14ac:dyDescent="0.2">
      <c r="A1526" s="69" t="s">
        <v>76</v>
      </c>
      <c r="B1526" s="67" t="s">
        <v>77</v>
      </c>
      <c r="C1526" s="68">
        <v>83.73</v>
      </c>
      <c r="D1526" s="69" t="s">
        <v>29</v>
      </c>
      <c r="E1526" s="70">
        <v>585.85829999999999</v>
      </c>
      <c r="F1526" s="69">
        <v>2</v>
      </c>
      <c r="G1526" s="68">
        <v>43.7</v>
      </c>
      <c r="H1526" s="67" t="s">
        <v>317</v>
      </c>
      <c r="I1526" s="67" t="s">
        <v>201</v>
      </c>
    </row>
    <row r="1527" spans="1:9" x14ac:dyDescent="0.2">
      <c r="A1527" s="69" t="s">
        <v>76</v>
      </c>
      <c r="B1527" s="67" t="s">
        <v>77</v>
      </c>
      <c r="C1527" s="68">
        <v>83.73</v>
      </c>
      <c r="D1527" s="69" t="s">
        <v>29</v>
      </c>
      <c r="E1527" s="70">
        <v>499.97160000000002</v>
      </c>
      <c r="F1527" s="69">
        <v>3</v>
      </c>
      <c r="G1527" s="68">
        <v>48.48</v>
      </c>
      <c r="H1527" s="67" t="s">
        <v>318</v>
      </c>
      <c r="I1527" s="67" t="s">
        <v>223</v>
      </c>
    </row>
    <row r="1528" spans="1:9" x14ac:dyDescent="0.2">
      <c r="A1528" s="69" t="s">
        <v>76</v>
      </c>
      <c r="B1528" s="67" t="s">
        <v>77</v>
      </c>
      <c r="C1528" s="68">
        <v>83.73</v>
      </c>
      <c r="D1528" s="69" t="s">
        <v>29</v>
      </c>
      <c r="E1528" s="70">
        <v>735.43759999999997</v>
      </c>
      <c r="F1528" s="69">
        <v>2</v>
      </c>
      <c r="G1528" s="68">
        <v>49.17</v>
      </c>
      <c r="H1528" s="67" t="s">
        <v>318</v>
      </c>
      <c r="I1528" s="67" t="s">
        <v>313</v>
      </c>
    </row>
    <row r="1529" spans="1:9" x14ac:dyDescent="0.2">
      <c r="A1529" s="69" t="s">
        <v>76</v>
      </c>
      <c r="B1529" s="67" t="s">
        <v>77</v>
      </c>
      <c r="C1529" s="68">
        <v>83.73</v>
      </c>
      <c r="D1529" s="69" t="s">
        <v>29</v>
      </c>
      <c r="E1529" s="70">
        <v>742.4461</v>
      </c>
      <c r="F1529" s="69">
        <v>2</v>
      </c>
      <c r="G1529" s="68">
        <v>55.7</v>
      </c>
      <c r="H1529" s="67" t="s">
        <v>318</v>
      </c>
      <c r="I1529" s="67" t="s">
        <v>253</v>
      </c>
    </row>
    <row r="1530" spans="1:9" x14ac:dyDescent="0.2">
      <c r="A1530" s="69" t="s">
        <v>76</v>
      </c>
      <c r="B1530" s="67" t="s">
        <v>77</v>
      </c>
      <c r="C1530" s="68">
        <v>83.73</v>
      </c>
      <c r="D1530" s="69" t="s">
        <v>29</v>
      </c>
      <c r="E1530" s="70">
        <v>749.45349999999996</v>
      </c>
      <c r="F1530" s="69">
        <v>2</v>
      </c>
      <c r="G1530" s="68">
        <v>67.64</v>
      </c>
      <c r="H1530" s="67" t="s">
        <v>318</v>
      </c>
      <c r="I1530" s="67" t="s">
        <v>223</v>
      </c>
    </row>
    <row r="1531" spans="1:9" x14ac:dyDescent="0.2">
      <c r="A1531" s="69" t="s">
        <v>76</v>
      </c>
      <c r="B1531" s="67" t="s">
        <v>77</v>
      </c>
      <c r="C1531" s="68">
        <v>83.73</v>
      </c>
      <c r="D1531" s="69" t="s">
        <v>29</v>
      </c>
      <c r="E1531" s="70">
        <v>763.45010000000002</v>
      </c>
      <c r="F1531" s="69">
        <v>2</v>
      </c>
      <c r="G1531" s="68">
        <v>48.24</v>
      </c>
      <c r="H1531" s="67" t="s">
        <v>318</v>
      </c>
      <c r="I1531" s="67" t="s">
        <v>320</v>
      </c>
    </row>
    <row r="1532" spans="1:9" x14ac:dyDescent="0.2">
      <c r="A1532" s="69" t="s">
        <v>76</v>
      </c>
      <c r="B1532" s="67" t="s">
        <v>77</v>
      </c>
      <c r="C1532" s="68">
        <v>83.73</v>
      </c>
      <c r="D1532" s="69" t="s">
        <v>29</v>
      </c>
      <c r="E1532" s="70">
        <v>777.46609999999998</v>
      </c>
      <c r="F1532" s="69">
        <v>2</v>
      </c>
      <c r="G1532" s="68">
        <v>48.29</v>
      </c>
      <c r="H1532" s="67" t="s">
        <v>318</v>
      </c>
      <c r="I1532" s="67" t="s">
        <v>208</v>
      </c>
    </row>
    <row r="1533" spans="1:9" x14ac:dyDescent="0.2">
      <c r="A1533" s="69" t="s">
        <v>76</v>
      </c>
      <c r="B1533" s="67" t="s">
        <v>77</v>
      </c>
      <c r="C1533" s="68">
        <v>83.73</v>
      </c>
      <c r="D1533" s="69" t="s">
        <v>29</v>
      </c>
      <c r="E1533" s="70">
        <v>777.46619999999996</v>
      </c>
      <c r="F1533" s="69">
        <v>2</v>
      </c>
      <c r="G1533" s="68">
        <v>56.02</v>
      </c>
      <c r="H1533" s="67" t="s">
        <v>318</v>
      </c>
      <c r="I1533" s="67" t="s">
        <v>206</v>
      </c>
    </row>
    <row r="1534" spans="1:9" x14ac:dyDescent="0.2">
      <c r="A1534" s="69" t="s">
        <v>76</v>
      </c>
      <c r="B1534" s="67" t="s">
        <v>77</v>
      </c>
      <c r="C1534" s="68">
        <v>83.73</v>
      </c>
      <c r="D1534" s="69" t="s">
        <v>29</v>
      </c>
      <c r="E1534" s="70">
        <v>791.48320000000001</v>
      </c>
      <c r="F1534" s="69">
        <v>2</v>
      </c>
      <c r="G1534" s="68">
        <v>44.56</v>
      </c>
      <c r="H1534" s="67" t="s">
        <v>318</v>
      </c>
      <c r="I1534" s="67" t="s">
        <v>321</v>
      </c>
    </row>
    <row r="1535" spans="1:9" x14ac:dyDescent="0.2">
      <c r="A1535" s="69" t="s">
        <v>76</v>
      </c>
      <c r="B1535" s="67" t="s">
        <v>77</v>
      </c>
      <c r="C1535" s="68">
        <v>83.73</v>
      </c>
      <c r="D1535" s="69" t="s">
        <v>29</v>
      </c>
      <c r="E1535" s="70">
        <v>791.48490000000004</v>
      </c>
      <c r="F1535" s="69">
        <v>2</v>
      </c>
      <c r="G1535" s="68">
        <v>47.88</v>
      </c>
      <c r="H1535" s="67" t="s">
        <v>318</v>
      </c>
      <c r="I1535" s="67" t="s">
        <v>319</v>
      </c>
    </row>
    <row r="1536" spans="1:9" x14ac:dyDescent="0.2">
      <c r="A1536" s="69" t="s">
        <v>76</v>
      </c>
      <c r="B1536" s="67" t="s">
        <v>77</v>
      </c>
      <c r="C1536" s="68">
        <v>83.73</v>
      </c>
      <c r="D1536" s="69" t="s">
        <v>29</v>
      </c>
      <c r="E1536" s="70">
        <v>805.47990000000004</v>
      </c>
      <c r="F1536" s="69">
        <v>2</v>
      </c>
      <c r="G1536" s="68">
        <v>46.5</v>
      </c>
      <c r="H1536" s="67" t="s">
        <v>318</v>
      </c>
      <c r="I1536" s="67" t="s">
        <v>240</v>
      </c>
    </row>
    <row r="1537" spans="1:9" x14ac:dyDescent="0.2">
      <c r="A1537" s="69" t="s">
        <v>76</v>
      </c>
      <c r="B1537" s="67" t="s">
        <v>77</v>
      </c>
      <c r="C1537" s="68">
        <v>83.73</v>
      </c>
      <c r="D1537" s="69" t="s">
        <v>29</v>
      </c>
      <c r="E1537" s="70">
        <v>507.27960000000002</v>
      </c>
      <c r="F1537" s="69">
        <v>2</v>
      </c>
      <c r="G1537" s="68">
        <v>37.32</v>
      </c>
      <c r="H1537" s="67" t="s">
        <v>362</v>
      </c>
      <c r="I1537" s="67" t="s">
        <v>204</v>
      </c>
    </row>
    <row r="1538" spans="1:9" x14ac:dyDescent="0.2">
      <c r="A1538" s="69" t="s">
        <v>76</v>
      </c>
      <c r="B1538" s="67" t="s">
        <v>77</v>
      </c>
      <c r="C1538" s="68">
        <v>83.73</v>
      </c>
      <c r="D1538" s="69" t="s">
        <v>29</v>
      </c>
      <c r="E1538" s="70">
        <v>477.30489999999998</v>
      </c>
      <c r="F1538" s="69">
        <v>2</v>
      </c>
      <c r="G1538" s="68">
        <v>40.17</v>
      </c>
      <c r="H1538" s="67" t="s">
        <v>666</v>
      </c>
      <c r="I1538" s="67"/>
    </row>
    <row r="1539" spans="1:9" x14ac:dyDescent="0.2">
      <c r="A1539" s="69" t="s">
        <v>76</v>
      </c>
      <c r="B1539" s="67" t="s">
        <v>77</v>
      </c>
      <c r="C1539" s="68">
        <v>83.73</v>
      </c>
      <c r="D1539" s="69" t="s">
        <v>29</v>
      </c>
      <c r="E1539" s="70">
        <v>505.31810000000002</v>
      </c>
      <c r="F1539" s="69">
        <v>2</v>
      </c>
      <c r="G1539" s="68">
        <v>43.58</v>
      </c>
      <c r="H1539" s="67" t="s">
        <v>666</v>
      </c>
      <c r="I1539" s="67" t="s">
        <v>268</v>
      </c>
    </row>
    <row r="1540" spans="1:9" x14ac:dyDescent="0.2">
      <c r="A1540" s="69" t="s">
        <v>76</v>
      </c>
      <c r="B1540" s="67" t="s">
        <v>77</v>
      </c>
      <c r="C1540" s="68">
        <v>83.73</v>
      </c>
      <c r="D1540" s="69" t="s">
        <v>29</v>
      </c>
      <c r="E1540" s="70">
        <v>607.01570000000004</v>
      </c>
      <c r="F1540" s="69">
        <v>3</v>
      </c>
      <c r="G1540" s="68">
        <v>48.29</v>
      </c>
      <c r="H1540" s="67" t="s">
        <v>368</v>
      </c>
      <c r="I1540" s="67" t="s">
        <v>281</v>
      </c>
    </row>
    <row r="1541" spans="1:9" x14ac:dyDescent="0.2">
      <c r="A1541" s="69" t="s">
        <v>76</v>
      </c>
      <c r="B1541" s="67" t="s">
        <v>77</v>
      </c>
      <c r="C1541" s="68">
        <v>83.73</v>
      </c>
      <c r="D1541" s="69" t="s">
        <v>29</v>
      </c>
      <c r="E1541" s="70">
        <v>625.69129999999996</v>
      </c>
      <c r="F1541" s="69">
        <v>3</v>
      </c>
      <c r="G1541" s="68">
        <v>61.82</v>
      </c>
      <c r="H1541" s="67" t="s">
        <v>368</v>
      </c>
      <c r="I1541" s="67" t="s">
        <v>204</v>
      </c>
    </row>
    <row r="1542" spans="1:9" x14ac:dyDescent="0.2">
      <c r="A1542" s="69" t="s">
        <v>76</v>
      </c>
      <c r="B1542" s="67" t="s">
        <v>77</v>
      </c>
      <c r="C1542" s="68">
        <v>83.73</v>
      </c>
      <c r="D1542" s="69" t="s">
        <v>29</v>
      </c>
      <c r="E1542" s="70">
        <v>910.02030000000002</v>
      </c>
      <c r="F1542" s="69">
        <v>2</v>
      </c>
      <c r="G1542" s="68">
        <v>74.98</v>
      </c>
      <c r="H1542" s="67" t="s">
        <v>368</v>
      </c>
      <c r="I1542" s="67" t="s">
        <v>281</v>
      </c>
    </row>
    <row r="1543" spans="1:9" x14ac:dyDescent="0.2">
      <c r="A1543" s="69" t="s">
        <v>76</v>
      </c>
      <c r="B1543" s="67" t="s">
        <v>77</v>
      </c>
      <c r="C1543" s="68">
        <v>83.73</v>
      </c>
      <c r="D1543" s="69" t="s">
        <v>29</v>
      </c>
      <c r="E1543" s="70">
        <v>938.0335</v>
      </c>
      <c r="F1543" s="69">
        <v>2</v>
      </c>
      <c r="G1543" s="68">
        <v>56.68</v>
      </c>
      <c r="H1543" s="67" t="s">
        <v>368</v>
      </c>
      <c r="I1543" s="67" t="s">
        <v>203</v>
      </c>
    </row>
    <row r="1544" spans="1:9" x14ac:dyDescent="0.2">
      <c r="A1544" s="69" t="s">
        <v>76</v>
      </c>
      <c r="B1544" s="67" t="s">
        <v>77</v>
      </c>
      <c r="C1544" s="68">
        <v>83.73</v>
      </c>
      <c r="D1544" s="69" t="s">
        <v>29</v>
      </c>
      <c r="E1544" s="70">
        <v>938.03359999999998</v>
      </c>
      <c r="F1544" s="69">
        <v>2</v>
      </c>
      <c r="G1544" s="68">
        <v>72.010000000000005</v>
      </c>
      <c r="H1544" s="67" t="s">
        <v>368</v>
      </c>
      <c r="I1544" s="67" t="s">
        <v>204</v>
      </c>
    </row>
    <row r="1545" spans="1:9" x14ac:dyDescent="0.2">
      <c r="A1545" s="69" t="s">
        <v>76</v>
      </c>
      <c r="B1545" s="67" t="s">
        <v>77</v>
      </c>
      <c r="C1545" s="68">
        <v>83.73</v>
      </c>
      <c r="D1545" s="69" t="s">
        <v>29</v>
      </c>
      <c r="E1545" s="70">
        <v>966.0462</v>
      </c>
      <c r="F1545" s="69">
        <v>2</v>
      </c>
      <c r="G1545" s="68">
        <v>50.36</v>
      </c>
      <c r="H1545" s="67" t="s">
        <v>368</v>
      </c>
      <c r="I1545" s="67" t="s">
        <v>217</v>
      </c>
    </row>
    <row r="1546" spans="1:9" x14ac:dyDescent="0.2">
      <c r="A1546" s="69" t="s">
        <v>76</v>
      </c>
      <c r="B1546" s="67" t="s">
        <v>77</v>
      </c>
      <c r="C1546" s="68">
        <v>83.73</v>
      </c>
      <c r="D1546" s="69" t="s">
        <v>29</v>
      </c>
      <c r="E1546" s="70">
        <v>966.20699999999999</v>
      </c>
      <c r="F1546" s="69">
        <v>3</v>
      </c>
      <c r="G1546" s="68">
        <v>50.67</v>
      </c>
      <c r="H1546" s="67" t="s">
        <v>369</v>
      </c>
      <c r="I1546" s="67" t="s">
        <v>215</v>
      </c>
    </row>
    <row r="1547" spans="1:9" x14ac:dyDescent="0.2">
      <c r="A1547" s="69" t="s">
        <v>76</v>
      </c>
      <c r="B1547" s="67" t="s">
        <v>77</v>
      </c>
      <c r="C1547" s="68">
        <v>83.73</v>
      </c>
      <c r="D1547" s="69" t="s">
        <v>29</v>
      </c>
      <c r="E1547" s="70">
        <v>1003.5576</v>
      </c>
      <c r="F1547" s="69">
        <v>3</v>
      </c>
      <c r="G1547" s="68">
        <v>55.51</v>
      </c>
      <c r="H1547" s="67" t="s">
        <v>369</v>
      </c>
      <c r="I1547" s="67" t="s">
        <v>206</v>
      </c>
    </row>
    <row r="1548" spans="1:9" x14ac:dyDescent="0.2">
      <c r="A1548" s="69" t="s">
        <v>76</v>
      </c>
      <c r="B1548" s="67" t="s">
        <v>77</v>
      </c>
      <c r="C1548" s="68">
        <v>83.73</v>
      </c>
      <c r="D1548" s="69" t="s">
        <v>29</v>
      </c>
      <c r="E1548" s="70">
        <v>402.22379999999998</v>
      </c>
      <c r="F1548" s="69">
        <v>3</v>
      </c>
      <c r="G1548" s="68">
        <v>50.23</v>
      </c>
      <c r="H1548" s="67" t="s">
        <v>681</v>
      </c>
      <c r="I1548" s="67" t="s">
        <v>204</v>
      </c>
    </row>
    <row r="1549" spans="1:9" x14ac:dyDescent="0.2">
      <c r="A1549" s="69" t="s">
        <v>76</v>
      </c>
      <c r="B1549" s="67" t="s">
        <v>77</v>
      </c>
      <c r="C1549" s="68">
        <v>83.73</v>
      </c>
      <c r="D1549" s="69" t="s">
        <v>29</v>
      </c>
      <c r="E1549" s="70">
        <v>595.82410000000004</v>
      </c>
      <c r="F1549" s="69">
        <v>2</v>
      </c>
      <c r="G1549" s="68">
        <v>56.75</v>
      </c>
      <c r="H1549" s="67" t="s">
        <v>681</v>
      </c>
      <c r="I1549" s="67" t="s">
        <v>401</v>
      </c>
    </row>
    <row r="1550" spans="1:9" x14ac:dyDescent="0.2">
      <c r="A1550" s="69" t="s">
        <v>76</v>
      </c>
      <c r="B1550" s="67" t="s">
        <v>77</v>
      </c>
      <c r="C1550" s="68">
        <v>83.73</v>
      </c>
      <c r="D1550" s="69" t="s">
        <v>12</v>
      </c>
      <c r="E1550" s="70">
        <v>595.82479999999998</v>
      </c>
      <c r="F1550" s="69">
        <v>2</v>
      </c>
      <c r="G1550" s="68">
        <v>56.48</v>
      </c>
      <c r="H1550" s="67" t="s">
        <v>681</v>
      </c>
      <c r="I1550" s="67" t="s">
        <v>311</v>
      </c>
    </row>
    <row r="1551" spans="1:9" x14ac:dyDescent="0.2">
      <c r="A1551" s="69" t="s">
        <v>76</v>
      </c>
      <c r="B1551" s="67" t="s">
        <v>77</v>
      </c>
      <c r="C1551" s="68">
        <v>83.73</v>
      </c>
      <c r="D1551" s="69" t="s">
        <v>29</v>
      </c>
      <c r="E1551" s="70">
        <v>602.83219999999994</v>
      </c>
      <c r="F1551" s="69">
        <v>2</v>
      </c>
      <c r="G1551" s="68">
        <v>74.14</v>
      </c>
      <c r="H1551" s="67" t="s">
        <v>681</v>
      </c>
      <c r="I1551" s="67" t="s">
        <v>204</v>
      </c>
    </row>
    <row r="1552" spans="1:9" x14ac:dyDescent="0.2">
      <c r="A1552" s="69" t="s">
        <v>76</v>
      </c>
      <c r="B1552" s="67" t="s">
        <v>77</v>
      </c>
      <c r="C1552" s="68">
        <v>83.73</v>
      </c>
      <c r="D1552" s="69" t="s">
        <v>12</v>
      </c>
      <c r="E1552" s="70">
        <v>630.84609999999998</v>
      </c>
      <c r="F1552" s="69">
        <v>2</v>
      </c>
      <c r="G1552" s="68">
        <v>50.38</v>
      </c>
      <c r="H1552" s="67" t="s">
        <v>681</v>
      </c>
      <c r="I1552" s="67" t="s">
        <v>217</v>
      </c>
    </row>
    <row r="1553" spans="1:9" x14ac:dyDescent="0.2">
      <c r="A1553" s="69" t="s">
        <v>76</v>
      </c>
      <c r="B1553" s="67" t="s">
        <v>77</v>
      </c>
      <c r="C1553" s="68">
        <v>83.73</v>
      </c>
      <c r="D1553" s="69" t="s">
        <v>29</v>
      </c>
      <c r="E1553" s="70">
        <v>687.88480000000004</v>
      </c>
      <c r="F1553" s="69">
        <v>2</v>
      </c>
      <c r="G1553" s="68">
        <v>44.18</v>
      </c>
      <c r="H1553" s="67" t="s">
        <v>374</v>
      </c>
      <c r="I1553" s="67" t="s">
        <v>227</v>
      </c>
    </row>
    <row r="1554" spans="1:9" x14ac:dyDescent="0.2">
      <c r="A1554" s="69" t="s">
        <v>76</v>
      </c>
      <c r="B1554" s="67" t="s">
        <v>77</v>
      </c>
      <c r="C1554" s="68">
        <v>83.73</v>
      </c>
      <c r="D1554" s="69" t="s">
        <v>12</v>
      </c>
      <c r="E1554" s="70">
        <v>687.88509999999997</v>
      </c>
      <c r="F1554" s="69">
        <v>2</v>
      </c>
      <c r="G1554" s="68">
        <v>50.89</v>
      </c>
      <c r="H1554" s="67" t="s">
        <v>374</v>
      </c>
      <c r="I1554" s="67" t="s">
        <v>682</v>
      </c>
    </row>
    <row r="1555" spans="1:9" x14ac:dyDescent="0.2">
      <c r="A1555" s="69" t="s">
        <v>76</v>
      </c>
      <c r="B1555" s="67" t="s">
        <v>77</v>
      </c>
      <c r="C1555" s="68">
        <v>83.73</v>
      </c>
      <c r="D1555" s="69" t="s">
        <v>12</v>
      </c>
      <c r="E1555" s="70">
        <v>694.89250000000004</v>
      </c>
      <c r="F1555" s="69">
        <v>2</v>
      </c>
      <c r="G1555" s="68">
        <v>64.61</v>
      </c>
      <c r="H1555" s="67" t="s">
        <v>374</v>
      </c>
      <c r="I1555" s="67" t="s">
        <v>217</v>
      </c>
    </row>
    <row r="1556" spans="1:9" x14ac:dyDescent="0.2">
      <c r="A1556" s="69" t="s">
        <v>76</v>
      </c>
      <c r="B1556" s="67" t="s">
        <v>77</v>
      </c>
      <c r="C1556" s="68">
        <v>83.73</v>
      </c>
      <c r="D1556" s="69" t="s">
        <v>12</v>
      </c>
      <c r="E1556" s="70">
        <v>572.9896</v>
      </c>
      <c r="F1556" s="69">
        <v>3</v>
      </c>
      <c r="G1556" s="68">
        <v>45.03</v>
      </c>
      <c r="H1556" s="67" t="s">
        <v>375</v>
      </c>
      <c r="I1556" s="67" t="s">
        <v>201</v>
      </c>
    </row>
    <row r="1557" spans="1:9" x14ac:dyDescent="0.2">
      <c r="A1557" s="69" t="s">
        <v>76</v>
      </c>
      <c r="B1557" s="67" t="s">
        <v>77</v>
      </c>
      <c r="C1557" s="68">
        <v>83.73</v>
      </c>
      <c r="D1557" s="69" t="s">
        <v>29</v>
      </c>
      <c r="E1557" s="70">
        <v>851.97109999999998</v>
      </c>
      <c r="F1557" s="69">
        <v>2</v>
      </c>
      <c r="G1557" s="68">
        <v>48.38</v>
      </c>
      <c r="H1557" s="67" t="s">
        <v>375</v>
      </c>
      <c r="I1557" s="67" t="s">
        <v>378</v>
      </c>
    </row>
    <row r="1558" spans="1:9" x14ac:dyDescent="0.2">
      <c r="A1558" s="69" t="s">
        <v>76</v>
      </c>
      <c r="B1558" s="67" t="s">
        <v>77</v>
      </c>
      <c r="C1558" s="68">
        <v>83.73</v>
      </c>
      <c r="D1558" s="69" t="s">
        <v>29</v>
      </c>
      <c r="E1558" s="70">
        <v>851.97280000000001</v>
      </c>
      <c r="F1558" s="69">
        <v>2</v>
      </c>
      <c r="G1558" s="68">
        <v>50.95</v>
      </c>
      <c r="H1558" s="67" t="s">
        <v>375</v>
      </c>
      <c r="I1558" s="67" t="s">
        <v>229</v>
      </c>
    </row>
    <row r="1559" spans="1:9" x14ac:dyDescent="0.2">
      <c r="A1559" s="69" t="s">
        <v>76</v>
      </c>
      <c r="B1559" s="67" t="s">
        <v>77</v>
      </c>
      <c r="C1559" s="68">
        <v>83.73</v>
      </c>
      <c r="D1559" s="69" t="s">
        <v>12</v>
      </c>
      <c r="E1559" s="70">
        <v>858.98</v>
      </c>
      <c r="F1559" s="69">
        <v>2</v>
      </c>
      <c r="G1559" s="68">
        <v>56.44</v>
      </c>
      <c r="H1559" s="67" t="s">
        <v>375</v>
      </c>
      <c r="I1559" s="67" t="s">
        <v>201</v>
      </c>
    </row>
    <row r="1560" spans="1:9" x14ac:dyDescent="0.2">
      <c r="A1560" s="69" t="s">
        <v>76</v>
      </c>
      <c r="B1560" s="67" t="s">
        <v>77</v>
      </c>
      <c r="C1560" s="68">
        <v>83.73</v>
      </c>
      <c r="D1560" s="69" t="s">
        <v>29</v>
      </c>
      <c r="E1560" s="70">
        <v>886.99270000000001</v>
      </c>
      <c r="F1560" s="69">
        <v>2</v>
      </c>
      <c r="G1560" s="68">
        <v>48.84</v>
      </c>
      <c r="H1560" s="67" t="s">
        <v>375</v>
      </c>
      <c r="I1560" s="67" t="s">
        <v>206</v>
      </c>
    </row>
    <row r="1561" spans="1:9" x14ac:dyDescent="0.2">
      <c r="A1561" s="69" t="s">
        <v>76</v>
      </c>
      <c r="B1561" s="67" t="s">
        <v>77</v>
      </c>
      <c r="C1561" s="68">
        <v>83.73</v>
      </c>
      <c r="D1561" s="69" t="s">
        <v>29</v>
      </c>
      <c r="E1561" s="70">
        <v>634.36199999999997</v>
      </c>
      <c r="F1561" s="69">
        <v>3</v>
      </c>
      <c r="G1561" s="68">
        <v>45.19</v>
      </c>
      <c r="H1561" s="67" t="s">
        <v>376</v>
      </c>
      <c r="I1561" s="67" t="s">
        <v>206</v>
      </c>
    </row>
    <row r="1562" spans="1:9" x14ac:dyDescent="0.2">
      <c r="A1562" s="69" t="s">
        <v>76</v>
      </c>
      <c r="B1562" s="67" t="s">
        <v>77</v>
      </c>
      <c r="C1562" s="68">
        <v>83.73</v>
      </c>
      <c r="D1562" s="69" t="s">
        <v>29</v>
      </c>
      <c r="E1562" s="70">
        <v>944.03340000000003</v>
      </c>
      <c r="F1562" s="69">
        <v>2</v>
      </c>
      <c r="G1562" s="68">
        <v>51.67</v>
      </c>
      <c r="H1562" s="67" t="s">
        <v>376</v>
      </c>
      <c r="I1562" s="67" t="s">
        <v>377</v>
      </c>
    </row>
    <row r="1563" spans="1:9" x14ac:dyDescent="0.2">
      <c r="A1563" s="69" t="s">
        <v>76</v>
      </c>
      <c r="B1563" s="67" t="s">
        <v>77</v>
      </c>
      <c r="C1563" s="68">
        <v>83.73</v>
      </c>
      <c r="D1563" s="69" t="s">
        <v>29</v>
      </c>
      <c r="E1563" s="70">
        <v>951.0403</v>
      </c>
      <c r="F1563" s="69">
        <v>2</v>
      </c>
      <c r="G1563" s="68">
        <v>55.25</v>
      </c>
      <c r="H1563" s="67" t="s">
        <v>376</v>
      </c>
      <c r="I1563" s="67" t="s">
        <v>206</v>
      </c>
    </row>
    <row r="1564" spans="1:9" x14ac:dyDescent="0.2">
      <c r="A1564" s="69" t="s">
        <v>76</v>
      </c>
      <c r="B1564" s="67" t="s">
        <v>77</v>
      </c>
      <c r="C1564" s="68">
        <v>83.73</v>
      </c>
      <c r="D1564" s="69" t="s">
        <v>29</v>
      </c>
      <c r="E1564" s="70">
        <v>612.81410000000005</v>
      </c>
      <c r="F1564" s="69">
        <v>2</v>
      </c>
      <c r="G1564" s="68">
        <v>47.54</v>
      </c>
      <c r="H1564" s="67" t="s">
        <v>381</v>
      </c>
      <c r="I1564" s="67" t="s">
        <v>268</v>
      </c>
    </row>
    <row r="1565" spans="1:9" x14ac:dyDescent="0.2">
      <c r="A1565" s="69" t="s">
        <v>76</v>
      </c>
      <c r="B1565" s="67" t="s">
        <v>77</v>
      </c>
      <c r="C1565" s="68">
        <v>83.73</v>
      </c>
      <c r="D1565" s="69" t="s">
        <v>29</v>
      </c>
      <c r="E1565" s="70">
        <v>1007.816</v>
      </c>
      <c r="F1565" s="69">
        <v>3</v>
      </c>
      <c r="G1565" s="68">
        <v>54.37</v>
      </c>
      <c r="H1565" s="67" t="s">
        <v>889</v>
      </c>
      <c r="I1565" s="67" t="s">
        <v>844</v>
      </c>
    </row>
    <row r="1566" spans="1:9" x14ac:dyDescent="0.2">
      <c r="A1566" s="69" t="s">
        <v>76</v>
      </c>
      <c r="B1566" s="67" t="s">
        <v>77</v>
      </c>
      <c r="C1566" s="68">
        <v>83.73</v>
      </c>
      <c r="D1566" s="69" t="s">
        <v>29</v>
      </c>
      <c r="E1566" s="70">
        <v>1013.1528</v>
      </c>
      <c r="F1566" s="69">
        <v>3</v>
      </c>
      <c r="G1566" s="68">
        <v>78.83</v>
      </c>
      <c r="H1566" s="67" t="s">
        <v>889</v>
      </c>
      <c r="I1566" s="67" t="s">
        <v>890</v>
      </c>
    </row>
    <row r="1567" spans="1:9" x14ac:dyDescent="0.2">
      <c r="A1567" s="69" t="s">
        <v>76</v>
      </c>
      <c r="B1567" s="67" t="s">
        <v>77</v>
      </c>
      <c r="C1567" s="68">
        <v>83.73</v>
      </c>
      <c r="D1567" s="69" t="s">
        <v>29</v>
      </c>
      <c r="E1567" s="70">
        <v>569.82640000000004</v>
      </c>
      <c r="F1567" s="69">
        <v>2</v>
      </c>
      <c r="G1567" s="68">
        <v>41.53</v>
      </c>
      <c r="H1567" s="67" t="s">
        <v>697</v>
      </c>
      <c r="I1567" s="67" t="s">
        <v>217</v>
      </c>
    </row>
    <row r="1568" spans="1:9" x14ac:dyDescent="0.2">
      <c r="A1568" s="69" t="s">
        <v>76</v>
      </c>
      <c r="B1568" s="67" t="s">
        <v>77</v>
      </c>
      <c r="C1568" s="68">
        <v>83.73</v>
      </c>
      <c r="D1568" s="69" t="s">
        <v>29</v>
      </c>
      <c r="E1568" s="70">
        <v>597.84</v>
      </c>
      <c r="F1568" s="69">
        <v>2</v>
      </c>
      <c r="G1568" s="68">
        <v>53.36</v>
      </c>
      <c r="H1568" s="67" t="s">
        <v>697</v>
      </c>
      <c r="I1568" s="67" t="s">
        <v>201</v>
      </c>
    </row>
    <row r="1569" spans="1:9" x14ac:dyDescent="0.2">
      <c r="A1569" s="69" t="s">
        <v>76</v>
      </c>
      <c r="B1569" s="67" t="s">
        <v>77</v>
      </c>
      <c r="C1569" s="68">
        <v>83.73</v>
      </c>
      <c r="D1569" s="69" t="s">
        <v>29</v>
      </c>
      <c r="E1569" s="70">
        <v>633.8741</v>
      </c>
      <c r="F1569" s="69">
        <v>2</v>
      </c>
      <c r="G1569" s="68">
        <v>49.42</v>
      </c>
      <c r="H1569" s="67" t="s">
        <v>382</v>
      </c>
      <c r="I1569" s="67" t="s">
        <v>215</v>
      </c>
    </row>
    <row r="1570" spans="1:9" x14ac:dyDescent="0.2">
      <c r="A1570" s="69" t="s">
        <v>76</v>
      </c>
      <c r="B1570" s="67" t="s">
        <v>77</v>
      </c>
      <c r="C1570" s="68">
        <v>83.73</v>
      </c>
      <c r="D1570" s="69" t="s">
        <v>29</v>
      </c>
      <c r="E1570" s="70">
        <v>647.87099999999998</v>
      </c>
      <c r="F1570" s="69">
        <v>2</v>
      </c>
      <c r="G1570" s="68">
        <v>44.28</v>
      </c>
      <c r="H1570" s="67" t="s">
        <v>382</v>
      </c>
      <c r="I1570" s="67" t="s">
        <v>437</v>
      </c>
    </row>
    <row r="1571" spans="1:9" x14ac:dyDescent="0.2">
      <c r="A1571" s="69" t="s">
        <v>76</v>
      </c>
      <c r="B1571" s="67" t="s">
        <v>77</v>
      </c>
      <c r="C1571" s="68">
        <v>83.73</v>
      </c>
      <c r="D1571" s="69" t="s">
        <v>29</v>
      </c>
      <c r="E1571" s="70">
        <v>654.87940000000003</v>
      </c>
      <c r="F1571" s="69">
        <v>2</v>
      </c>
      <c r="G1571" s="68">
        <v>47.05</v>
      </c>
      <c r="H1571" s="67" t="s">
        <v>382</v>
      </c>
      <c r="I1571" s="67" t="s">
        <v>229</v>
      </c>
    </row>
    <row r="1572" spans="1:9" x14ac:dyDescent="0.2">
      <c r="A1572" s="69" t="s">
        <v>76</v>
      </c>
      <c r="B1572" s="67" t="s">
        <v>77</v>
      </c>
      <c r="C1572" s="68">
        <v>83.73</v>
      </c>
      <c r="D1572" s="69" t="s">
        <v>29</v>
      </c>
      <c r="E1572" s="70">
        <v>661.88699999999994</v>
      </c>
      <c r="F1572" s="69">
        <v>2</v>
      </c>
      <c r="G1572" s="68">
        <v>47.06</v>
      </c>
      <c r="H1572" s="67" t="s">
        <v>382</v>
      </c>
      <c r="I1572" s="67" t="s">
        <v>201</v>
      </c>
    </row>
    <row r="1573" spans="1:9" x14ac:dyDescent="0.2">
      <c r="A1573" s="69" t="s">
        <v>76</v>
      </c>
      <c r="B1573" s="67" t="s">
        <v>77</v>
      </c>
      <c r="C1573" s="68">
        <v>83.73</v>
      </c>
      <c r="D1573" s="69" t="s">
        <v>29</v>
      </c>
      <c r="E1573" s="70">
        <v>574.67679999999996</v>
      </c>
      <c r="F1573" s="69">
        <v>3</v>
      </c>
      <c r="G1573" s="68">
        <v>52.25</v>
      </c>
      <c r="H1573" s="67" t="s">
        <v>386</v>
      </c>
      <c r="I1573" s="67" t="s">
        <v>223</v>
      </c>
    </row>
    <row r="1574" spans="1:9" x14ac:dyDescent="0.2">
      <c r="A1574" s="69" t="s">
        <v>76</v>
      </c>
      <c r="B1574" s="67" t="s">
        <v>77</v>
      </c>
      <c r="C1574" s="68">
        <v>83.73</v>
      </c>
      <c r="D1574" s="69" t="s">
        <v>29</v>
      </c>
      <c r="E1574" s="70">
        <v>593.35140000000001</v>
      </c>
      <c r="F1574" s="69">
        <v>3</v>
      </c>
      <c r="G1574" s="68">
        <v>48.77</v>
      </c>
      <c r="H1574" s="67" t="s">
        <v>386</v>
      </c>
      <c r="I1574" s="67" t="s">
        <v>206</v>
      </c>
    </row>
    <row r="1575" spans="1:9" x14ac:dyDescent="0.2">
      <c r="A1575" s="69" t="s">
        <v>76</v>
      </c>
      <c r="B1575" s="67" t="s">
        <v>77</v>
      </c>
      <c r="C1575" s="68">
        <v>83.73</v>
      </c>
      <c r="D1575" s="69" t="s">
        <v>29</v>
      </c>
      <c r="E1575" s="70">
        <v>861.51120000000003</v>
      </c>
      <c r="F1575" s="69">
        <v>2</v>
      </c>
      <c r="G1575" s="68">
        <v>49.14</v>
      </c>
      <c r="H1575" s="67" t="s">
        <v>386</v>
      </c>
      <c r="I1575" s="67" t="s">
        <v>223</v>
      </c>
    </row>
    <row r="1576" spans="1:9" x14ac:dyDescent="0.2">
      <c r="A1576" s="69" t="s">
        <v>76</v>
      </c>
      <c r="B1576" s="67" t="s">
        <v>77</v>
      </c>
      <c r="C1576" s="68">
        <v>83.73</v>
      </c>
      <c r="D1576" s="69" t="s">
        <v>29</v>
      </c>
      <c r="E1576" s="70">
        <v>882.51620000000003</v>
      </c>
      <c r="F1576" s="69">
        <v>2</v>
      </c>
      <c r="G1576" s="68">
        <v>48.5</v>
      </c>
      <c r="H1576" s="67" t="s">
        <v>386</v>
      </c>
      <c r="I1576" s="67" t="s">
        <v>384</v>
      </c>
    </row>
    <row r="1577" spans="1:9" x14ac:dyDescent="0.2">
      <c r="A1577" s="69" t="s">
        <v>76</v>
      </c>
      <c r="B1577" s="67" t="s">
        <v>77</v>
      </c>
      <c r="C1577" s="68">
        <v>83.73</v>
      </c>
      <c r="D1577" s="69" t="s">
        <v>29</v>
      </c>
      <c r="E1577" s="70">
        <v>889.52499999999998</v>
      </c>
      <c r="F1577" s="69">
        <v>2</v>
      </c>
      <c r="G1577" s="68">
        <v>49.19</v>
      </c>
      <c r="H1577" s="67" t="s">
        <v>386</v>
      </c>
      <c r="I1577" s="67" t="s">
        <v>206</v>
      </c>
    </row>
    <row r="1578" spans="1:9" x14ac:dyDescent="0.2">
      <c r="A1578" s="69" t="s">
        <v>76</v>
      </c>
      <c r="B1578" s="67" t="s">
        <v>77</v>
      </c>
      <c r="C1578" s="68">
        <v>83.73</v>
      </c>
      <c r="D1578" s="69" t="s">
        <v>29</v>
      </c>
      <c r="E1578" s="70">
        <v>1009.0528</v>
      </c>
      <c r="F1578" s="69">
        <v>2</v>
      </c>
      <c r="G1578" s="68">
        <v>48.51</v>
      </c>
      <c r="H1578" s="67" t="s">
        <v>406</v>
      </c>
      <c r="I1578" s="67" t="s">
        <v>217</v>
      </c>
    </row>
    <row r="1579" spans="1:9" x14ac:dyDescent="0.2">
      <c r="A1579" s="69" t="s">
        <v>76</v>
      </c>
      <c r="B1579" s="67" t="s">
        <v>77</v>
      </c>
      <c r="C1579" s="68">
        <v>83.73</v>
      </c>
      <c r="D1579" s="69" t="s">
        <v>29</v>
      </c>
      <c r="E1579" s="70">
        <v>792.42539999999997</v>
      </c>
      <c r="F1579" s="69">
        <v>4</v>
      </c>
      <c r="G1579" s="68">
        <v>47.7</v>
      </c>
      <c r="H1579" s="67" t="s">
        <v>728</v>
      </c>
      <c r="I1579" s="67" t="s">
        <v>215</v>
      </c>
    </row>
    <row r="1580" spans="1:9" x14ac:dyDescent="0.2">
      <c r="A1580" s="69" t="s">
        <v>76</v>
      </c>
      <c r="B1580" s="67" t="s">
        <v>77</v>
      </c>
      <c r="C1580" s="68">
        <v>83.73</v>
      </c>
      <c r="D1580" s="69" t="s">
        <v>29</v>
      </c>
      <c r="E1580" s="70">
        <v>806.43140000000005</v>
      </c>
      <c r="F1580" s="69">
        <v>4</v>
      </c>
      <c r="G1580" s="68">
        <v>51.67</v>
      </c>
      <c r="H1580" s="67" t="s">
        <v>728</v>
      </c>
      <c r="I1580" s="67" t="s">
        <v>201</v>
      </c>
    </row>
    <row r="1581" spans="1:9" x14ac:dyDescent="0.2">
      <c r="A1581" s="69" t="s">
        <v>76</v>
      </c>
      <c r="B1581" s="67" t="s">
        <v>77</v>
      </c>
      <c r="C1581" s="68">
        <v>83.73</v>
      </c>
      <c r="D1581" s="69" t="s">
        <v>29</v>
      </c>
      <c r="E1581" s="70">
        <v>1074.9068</v>
      </c>
      <c r="F1581" s="69">
        <v>3</v>
      </c>
      <c r="G1581" s="68">
        <v>60.57</v>
      </c>
      <c r="H1581" s="67" t="s">
        <v>728</v>
      </c>
      <c r="I1581" s="67" t="s">
        <v>201</v>
      </c>
    </row>
    <row r="1582" spans="1:9" x14ac:dyDescent="0.2">
      <c r="A1582" s="69" t="s">
        <v>76</v>
      </c>
      <c r="B1582" s="67" t="s">
        <v>77</v>
      </c>
      <c r="C1582" s="68">
        <v>83.73</v>
      </c>
      <c r="D1582" s="69" t="s">
        <v>29</v>
      </c>
      <c r="E1582" s="70">
        <v>360.6979</v>
      </c>
      <c r="F1582" s="69">
        <v>2</v>
      </c>
      <c r="G1582" s="68">
        <v>40.299999999999997</v>
      </c>
      <c r="H1582" s="67" t="s">
        <v>733</v>
      </c>
      <c r="I1582" s="67" t="s">
        <v>268</v>
      </c>
    </row>
    <row r="1583" spans="1:9" x14ac:dyDescent="0.2">
      <c r="A1583" s="69" t="s">
        <v>76</v>
      </c>
      <c r="B1583" s="67" t="s">
        <v>77</v>
      </c>
      <c r="C1583" s="68">
        <v>83.73</v>
      </c>
      <c r="D1583" s="69" t="s">
        <v>29</v>
      </c>
      <c r="E1583" s="70">
        <v>782.93799999999999</v>
      </c>
      <c r="F1583" s="69">
        <v>2</v>
      </c>
      <c r="G1583" s="68">
        <v>54.95</v>
      </c>
      <c r="H1583" s="67" t="s">
        <v>419</v>
      </c>
      <c r="I1583" s="67" t="s">
        <v>281</v>
      </c>
    </row>
    <row r="1584" spans="1:9" x14ac:dyDescent="0.2">
      <c r="A1584" s="69" t="s">
        <v>76</v>
      </c>
      <c r="B1584" s="67" t="s">
        <v>77</v>
      </c>
      <c r="C1584" s="68">
        <v>83.73</v>
      </c>
      <c r="D1584" s="69" t="s">
        <v>29</v>
      </c>
      <c r="E1584" s="70">
        <v>810.95039999999995</v>
      </c>
      <c r="F1584" s="69">
        <v>2</v>
      </c>
      <c r="G1584" s="68">
        <v>56.3</v>
      </c>
      <c r="H1584" s="67" t="s">
        <v>419</v>
      </c>
      <c r="I1584" s="67" t="s">
        <v>203</v>
      </c>
    </row>
    <row r="1585" spans="1:9" x14ac:dyDescent="0.2">
      <c r="A1585" s="69" t="s">
        <v>76</v>
      </c>
      <c r="B1585" s="67" t="s">
        <v>77</v>
      </c>
      <c r="C1585" s="68">
        <v>83.73</v>
      </c>
      <c r="D1585" s="69" t="s">
        <v>29</v>
      </c>
      <c r="E1585" s="70">
        <v>810.9511</v>
      </c>
      <c r="F1585" s="69">
        <v>2</v>
      </c>
      <c r="G1585" s="68">
        <v>77.16</v>
      </c>
      <c r="H1585" s="67" t="s">
        <v>419</v>
      </c>
      <c r="I1585" s="67" t="s">
        <v>204</v>
      </c>
    </row>
    <row r="1586" spans="1:9" x14ac:dyDescent="0.2">
      <c r="A1586" s="69" t="s">
        <v>76</v>
      </c>
      <c r="B1586" s="67" t="s">
        <v>77</v>
      </c>
      <c r="C1586" s="68">
        <v>83.73</v>
      </c>
      <c r="D1586" s="69" t="s">
        <v>29</v>
      </c>
      <c r="E1586" s="70">
        <v>838.96429999999998</v>
      </c>
      <c r="F1586" s="69">
        <v>2</v>
      </c>
      <c r="G1586" s="68">
        <v>63.77</v>
      </c>
      <c r="H1586" s="67" t="s">
        <v>419</v>
      </c>
      <c r="I1586" s="67" t="s">
        <v>217</v>
      </c>
    </row>
    <row r="1587" spans="1:9" x14ac:dyDescent="0.2">
      <c r="A1587" s="69" t="s">
        <v>76</v>
      </c>
      <c r="B1587" s="67" t="s">
        <v>77</v>
      </c>
      <c r="C1587" s="68">
        <v>83.73</v>
      </c>
      <c r="D1587" s="69" t="s">
        <v>29</v>
      </c>
      <c r="E1587" s="70">
        <v>1139.9133999999999</v>
      </c>
      <c r="F1587" s="69">
        <v>3</v>
      </c>
      <c r="G1587" s="68">
        <v>69.34</v>
      </c>
      <c r="H1587" s="67" t="s">
        <v>891</v>
      </c>
      <c r="I1587" s="67" t="s">
        <v>873</v>
      </c>
    </row>
    <row r="1588" spans="1:9" x14ac:dyDescent="0.2">
      <c r="A1588" s="69" t="s">
        <v>118</v>
      </c>
      <c r="B1588" s="67" t="s">
        <v>838</v>
      </c>
      <c r="C1588" s="68">
        <v>81.5</v>
      </c>
      <c r="D1588" s="69" t="s">
        <v>12</v>
      </c>
      <c r="E1588" s="70">
        <v>509.3021</v>
      </c>
      <c r="F1588" s="69">
        <v>3</v>
      </c>
      <c r="G1588" s="68">
        <v>43.75</v>
      </c>
      <c r="H1588" s="67" t="s">
        <v>252</v>
      </c>
      <c r="I1588" s="67" t="s">
        <v>253</v>
      </c>
    </row>
    <row r="1589" spans="1:9" x14ac:dyDescent="0.2">
      <c r="A1589" s="69" t="s">
        <v>118</v>
      </c>
      <c r="B1589" s="67" t="s">
        <v>838</v>
      </c>
      <c r="C1589" s="68">
        <v>81.5</v>
      </c>
      <c r="D1589" s="69" t="s">
        <v>12</v>
      </c>
      <c r="E1589" s="70">
        <v>791.46420000000001</v>
      </c>
      <c r="F1589" s="69">
        <v>2</v>
      </c>
      <c r="G1589" s="68">
        <v>44</v>
      </c>
      <c r="H1589" s="67" t="s">
        <v>252</v>
      </c>
      <c r="I1589" s="67" t="s">
        <v>384</v>
      </c>
    </row>
    <row r="1590" spans="1:9" x14ac:dyDescent="0.2">
      <c r="A1590" s="69" t="s">
        <v>118</v>
      </c>
      <c r="B1590" s="67" t="s">
        <v>838</v>
      </c>
      <c r="C1590" s="68">
        <v>81.5</v>
      </c>
      <c r="D1590" s="69" t="s">
        <v>29</v>
      </c>
      <c r="E1590" s="70">
        <v>581.9443</v>
      </c>
      <c r="F1590" s="69">
        <v>3</v>
      </c>
      <c r="G1590" s="68">
        <v>79.849999999999994</v>
      </c>
      <c r="H1590" s="67" t="s">
        <v>484</v>
      </c>
      <c r="I1590" s="67"/>
    </row>
    <row r="1591" spans="1:9" x14ac:dyDescent="0.2">
      <c r="A1591" s="69" t="s">
        <v>118</v>
      </c>
      <c r="B1591" s="67" t="s">
        <v>838</v>
      </c>
      <c r="C1591" s="68">
        <v>81.5</v>
      </c>
      <c r="D1591" s="69" t="s">
        <v>29</v>
      </c>
      <c r="E1591" s="70">
        <v>587.27620000000002</v>
      </c>
      <c r="F1591" s="69">
        <v>3</v>
      </c>
      <c r="G1591" s="68">
        <v>49.03</v>
      </c>
      <c r="H1591" s="67" t="s">
        <v>484</v>
      </c>
      <c r="I1591" s="67" t="s">
        <v>887</v>
      </c>
    </row>
    <row r="1592" spans="1:9" x14ac:dyDescent="0.2">
      <c r="A1592" s="69" t="s">
        <v>118</v>
      </c>
      <c r="B1592" s="67" t="s">
        <v>838</v>
      </c>
      <c r="C1592" s="68">
        <v>81.5</v>
      </c>
      <c r="D1592" s="69" t="s">
        <v>29</v>
      </c>
      <c r="E1592" s="70">
        <v>600.61919999999998</v>
      </c>
      <c r="F1592" s="69">
        <v>3</v>
      </c>
      <c r="G1592" s="68">
        <v>43.68</v>
      </c>
      <c r="H1592" s="67" t="s">
        <v>484</v>
      </c>
      <c r="I1592" s="67" t="s">
        <v>268</v>
      </c>
    </row>
    <row r="1593" spans="1:9" x14ac:dyDescent="0.2">
      <c r="A1593" s="69" t="s">
        <v>118</v>
      </c>
      <c r="B1593" s="67" t="s">
        <v>838</v>
      </c>
      <c r="C1593" s="68">
        <v>81.5</v>
      </c>
      <c r="D1593" s="69" t="s">
        <v>29</v>
      </c>
      <c r="E1593" s="70">
        <v>872.41300000000001</v>
      </c>
      <c r="F1593" s="69">
        <v>2</v>
      </c>
      <c r="G1593" s="68">
        <v>93.24</v>
      </c>
      <c r="H1593" s="67" t="s">
        <v>484</v>
      </c>
      <c r="I1593" s="67"/>
    </row>
    <row r="1594" spans="1:9" x14ac:dyDescent="0.2">
      <c r="A1594" s="69" t="s">
        <v>118</v>
      </c>
      <c r="B1594" s="67" t="s">
        <v>838</v>
      </c>
      <c r="C1594" s="68">
        <v>81.5</v>
      </c>
      <c r="D1594" s="69" t="s">
        <v>29</v>
      </c>
      <c r="E1594" s="70">
        <v>880.41039999999998</v>
      </c>
      <c r="F1594" s="69">
        <v>2</v>
      </c>
      <c r="G1594" s="68">
        <v>108.32</v>
      </c>
      <c r="H1594" s="67" t="s">
        <v>484</v>
      </c>
      <c r="I1594" s="67" t="s">
        <v>887</v>
      </c>
    </row>
    <row r="1595" spans="1:9" x14ac:dyDescent="0.2">
      <c r="A1595" s="69" t="s">
        <v>118</v>
      </c>
      <c r="B1595" s="67" t="s">
        <v>838</v>
      </c>
      <c r="C1595" s="68">
        <v>81.5</v>
      </c>
      <c r="D1595" s="69" t="s">
        <v>29</v>
      </c>
      <c r="E1595" s="70">
        <v>888.40740000000005</v>
      </c>
      <c r="F1595" s="69">
        <v>2</v>
      </c>
      <c r="G1595" s="68">
        <v>77.14</v>
      </c>
      <c r="H1595" s="67" t="s">
        <v>484</v>
      </c>
      <c r="I1595" s="67" t="s">
        <v>888</v>
      </c>
    </row>
    <row r="1596" spans="1:9" x14ac:dyDescent="0.2">
      <c r="A1596" s="69" t="s">
        <v>118</v>
      </c>
      <c r="B1596" s="67" t="s">
        <v>838</v>
      </c>
      <c r="C1596" s="68">
        <v>81.5</v>
      </c>
      <c r="D1596" s="69" t="s">
        <v>29</v>
      </c>
      <c r="E1596" s="70">
        <v>900.42619999999999</v>
      </c>
      <c r="F1596" s="69">
        <v>2</v>
      </c>
      <c r="G1596" s="68">
        <v>91.6</v>
      </c>
      <c r="H1596" s="67" t="s">
        <v>484</v>
      </c>
      <c r="I1596" s="67" t="s">
        <v>268</v>
      </c>
    </row>
    <row r="1597" spans="1:9" x14ac:dyDescent="0.2">
      <c r="A1597" s="69" t="s">
        <v>118</v>
      </c>
      <c r="B1597" s="67" t="s">
        <v>838</v>
      </c>
      <c r="C1597" s="68">
        <v>81.5</v>
      </c>
      <c r="D1597" s="69" t="s">
        <v>29</v>
      </c>
      <c r="E1597" s="70">
        <v>908.42380000000003</v>
      </c>
      <c r="F1597" s="69">
        <v>2</v>
      </c>
      <c r="G1597" s="68">
        <v>90.55</v>
      </c>
      <c r="H1597" s="67" t="s">
        <v>484</v>
      </c>
      <c r="I1597" s="67" t="s">
        <v>859</v>
      </c>
    </row>
    <row r="1598" spans="1:9" x14ac:dyDescent="0.2">
      <c r="A1598" s="69" t="s">
        <v>118</v>
      </c>
      <c r="B1598" s="67" t="s">
        <v>838</v>
      </c>
      <c r="C1598" s="68">
        <v>81.5</v>
      </c>
      <c r="D1598" s="69" t="s">
        <v>29</v>
      </c>
      <c r="E1598" s="70">
        <v>916.423</v>
      </c>
      <c r="F1598" s="69">
        <v>2</v>
      </c>
      <c r="G1598" s="68">
        <v>98.87</v>
      </c>
      <c r="H1598" s="67" t="s">
        <v>484</v>
      </c>
      <c r="I1598" s="67" t="s">
        <v>860</v>
      </c>
    </row>
    <row r="1599" spans="1:9" x14ac:dyDescent="0.2">
      <c r="A1599" s="69" t="s">
        <v>118</v>
      </c>
      <c r="B1599" s="67" t="s">
        <v>838</v>
      </c>
      <c r="C1599" s="68">
        <v>81.5</v>
      </c>
      <c r="D1599" s="69" t="s">
        <v>29</v>
      </c>
      <c r="E1599" s="70">
        <v>548.79759999999999</v>
      </c>
      <c r="F1599" s="69">
        <v>2</v>
      </c>
      <c r="G1599" s="68">
        <v>56.54</v>
      </c>
      <c r="H1599" s="67" t="s">
        <v>267</v>
      </c>
      <c r="I1599" s="67" t="s">
        <v>204</v>
      </c>
    </row>
    <row r="1600" spans="1:9" x14ac:dyDescent="0.2">
      <c r="A1600" s="69" t="s">
        <v>118</v>
      </c>
      <c r="B1600" s="67" t="s">
        <v>838</v>
      </c>
      <c r="C1600" s="68">
        <v>81.5</v>
      </c>
      <c r="D1600" s="69" t="s">
        <v>29</v>
      </c>
      <c r="E1600" s="70">
        <v>576.81060000000002</v>
      </c>
      <c r="F1600" s="69">
        <v>2</v>
      </c>
      <c r="G1600" s="68">
        <v>38.090000000000003</v>
      </c>
      <c r="H1600" s="67" t="s">
        <v>267</v>
      </c>
      <c r="I1600" s="67" t="s">
        <v>217</v>
      </c>
    </row>
    <row r="1601" spans="1:9" x14ac:dyDescent="0.2">
      <c r="A1601" s="69" t="s">
        <v>118</v>
      </c>
      <c r="B1601" s="67" t="s">
        <v>838</v>
      </c>
      <c r="C1601" s="68">
        <v>81.5</v>
      </c>
      <c r="D1601" s="69" t="s">
        <v>29</v>
      </c>
      <c r="E1601" s="70">
        <v>408.73259999999999</v>
      </c>
      <c r="F1601" s="69">
        <v>2</v>
      </c>
      <c r="G1601" s="68">
        <v>41.58</v>
      </c>
      <c r="H1601" s="67" t="s">
        <v>517</v>
      </c>
      <c r="I1601" s="67"/>
    </row>
    <row r="1602" spans="1:9" x14ac:dyDescent="0.2">
      <c r="A1602" s="69" t="s">
        <v>118</v>
      </c>
      <c r="B1602" s="67" t="s">
        <v>838</v>
      </c>
      <c r="C1602" s="68">
        <v>81.5</v>
      </c>
      <c r="D1602" s="69" t="s">
        <v>29</v>
      </c>
      <c r="E1602" s="70">
        <v>436.74520000000001</v>
      </c>
      <c r="F1602" s="69">
        <v>2</v>
      </c>
      <c r="G1602" s="68">
        <v>50.15</v>
      </c>
      <c r="H1602" s="67" t="s">
        <v>517</v>
      </c>
      <c r="I1602" s="67" t="s">
        <v>268</v>
      </c>
    </row>
    <row r="1603" spans="1:9" x14ac:dyDescent="0.2">
      <c r="A1603" s="69" t="s">
        <v>118</v>
      </c>
      <c r="B1603" s="67" t="s">
        <v>838</v>
      </c>
      <c r="C1603" s="68">
        <v>81.5</v>
      </c>
      <c r="D1603" s="69" t="s">
        <v>29</v>
      </c>
      <c r="E1603" s="70">
        <v>795.42729999999995</v>
      </c>
      <c r="F1603" s="69">
        <v>2</v>
      </c>
      <c r="G1603" s="68">
        <v>45.36</v>
      </c>
      <c r="H1603" s="67" t="s">
        <v>519</v>
      </c>
      <c r="I1603" s="67" t="s">
        <v>204</v>
      </c>
    </row>
    <row r="1604" spans="1:9" x14ac:dyDescent="0.2">
      <c r="A1604" s="69" t="s">
        <v>118</v>
      </c>
      <c r="B1604" s="67" t="s">
        <v>838</v>
      </c>
      <c r="C1604" s="68">
        <v>81.5</v>
      </c>
      <c r="D1604" s="69" t="s">
        <v>29</v>
      </c>
      <c r="E1604" s="70">
        <v>932.48829999999998</v>
      </c>
      <c r="F1604" s="69">
        <v>3</v>
      </c>
      <c r="G1604" s="68">
        <v>48.66</v>
      </c>
      <c r="H1604" s="67" t="s">
        <v>520</v>
      </c>
      <c r="I1604" s="67" t="s">
        <v>217</v>
      </c>
    </row>
    <row r="1605" spans="1:9" x14ac:dyDescent="0.2">
      <c r="A1605" s="69" t="s">
        <v>118</v>
      </c>
      <c r="B1605" s="67" t="s">
        <v>838</v>
      </c>
      <c r="C1605" s="68">
        <v>81.5</v>
      </c>
      <c r="D1605" s="69" t="s">
        <v>29</v>
      </c>
      <c r="E1605" s="70">
        <v>670.36329999999998</v>
      </c>
      <c r="F1605" s="69">
        <v>2</v>
      </c>
      <c r="G1605" s="68">
        <v>55.73</v>
      </c>
      <c r="H1605" s="67" t="s">
        <v>548</v>
      </c>
      <c r="I1605" s="67" t="s">
        <v>204</v>
      </c>
    </row>
    <row r="1606" spans="1:9" x14ac:dyDescent="0.2">
      <c r="A1606" s="69" t="s">
        <v>118</v>
      </c>
      <c r="B1606" s="67" t="s">
        <v>838</v>
      </c>
      <c r="C1606" s="68">
        <v>81.5</v>
      </c>
      <c r="D1606" s="69" t="s">
        <v>29</v>
      </c>
      <c r="E1606" s="70">
        <v>636.00279999999998</v>
      </c>
      <c r="F1606" s="69">
        <v>3</v>
      </c>
      <c r="G1606" s="68">
        <v>57.77</v>
      </c>
      <c r="H1606" s="67" t="s">
        <v>549</v>
      </c>
      <c r="I1606" s="67" t="s">
        <v>203</v>
      </c>
    </row>
    <row r="1607" spans="1:9" x14ac:dyDescent="0.2">
      <c r="A1607" s="69" t="s">
        <v>118</v>
      </c>
      <c r="B1607" s="67" t="s">
        <v>838</v>
      </c>
      <c r="C1607" s="68">
        <v>81.5</v>
      </c>
      <c r="D1607" s="69" t="s">
        <v>29</v>
      </c>
      <c r="E1607" s="70">
        <v>654.67679999999996</v>
      </c>
      <c r="F1607" s="69">
        <v>3</v>
      </c>
      <c r="G1607" s="68">
        <v>58.92</v>
      </c>
      <c r="H1607" s="67" t="s">
        <v>549</v>
      </c>
      <c r="I1607" s="67" t="s">
        <v>217</v>
      </c>
    </row>
    <row r="1608" spans="1:9" x14ac:dyDescent="0.2">
      <c r="A1608" s="69" t="s">
        <v>118</v>
      </c>
      <c r="B1608" s="67" t="s">
        <v>838</v>
      </c>
      <c r="C1608" s="68">
        <v>81.5</v>
      </c>
      <c r="D1608" s="69" t="s">
        <v>29</v>
      </c>
      <c r="E1608" s="70">
        <v>673.35320000000002</v>
      </c>
      <c r="F1608" s="69">
        <v>3</v>
      </c>
      <c r="G1608" s="68">
        <v>54.06</v>
      </c>
      <c r="H1608" s="67" t="s">
        <v>549</v>
      </c>
      <c r="I1608" s="67" t="s">
        <v>201</v>
      </c>
    </row>
    <row r="1609" spans="1:9" x14ac:dyDescent="0.2">
      <c r="A1609" s="69" t="s">
        <v>118</v>
      </c>
      <c r="B1609" s="67" t="s">
        <v>838</v>
      </c>
      <c r="C1609" s="68">
        <v>81.5</v>
      </c>
      <c r="D1609" s="69" t="s">
        <v>29</v>
      </c>
      <c r="E1609" s="70">
        <v>981.51369999999997</v>
      </c>
      <c r="F1609" s="69">
        <v>2</v>
      </c>
      <c r="G1609" s="68">
        <v>78.349999999999994</v>
      </c>
      <c r="H1609" s="67" t="s">
        <v>549</v>
      </c>
      <c r="I1609" s="67" t="s">
        <v>217</v>
      </c>
    </row>
    <row r="1610" spans="1:9" x14ac:dyDescent="0.2">
      <c r="A1610" s="69" t="s">
        <v>118</v>
      </c>
      <c r="B1610" s="67" t="s">
        <v>838</v>
      </c>
      <c r="C1610" s="68">
        <v>81.5</v>
      </c>
      <c r="D1610" s="69" t="s">
        <v>29</v>
      </c>
      <c r="E1610" s="70">
        <v>1009.5267</v>
      </c>
      <c r="F1610" s="69">
        <v>2</v>
      </c>
      <c r="G1610" s="68">
        <v>79</v>
      </c>
      <c r="H1610" s="67" t="s">
        <v>549</v>
      </c>
      <c r="I1610" s="67" t="s">
        <v>201</v>
      </c>
    </row>
    <row r="1611" spans="1:9" x14ac:dyDescent="0.2">
      <c r="A1611" s="69" t="s">
        <v>118</v>
      </c>
      <c r="B1611" s="67" t="s">
        <v>838</v>
      </c>
      <c r="C1611" s="68">
        <v>81.5</v>
      </c>
      <c r="D1611" s="69" t="s">
        <v>12</v>
      </c>
      <c r="E1611" s="70">
        <v>819.47609999999997</v>
      </c>
      <c r="F1611" s="69">
        <v>2</v>
      </c>
      <c r="G1611" s="68">
        <v>45.85</v>
      </c>
      <c r="H1611" s="67" t="s">
        <v>304</v>
      </c>
      <c r="I1611" s="67" t="s">
        <v>305</v>
      </c>
    </row>
    <row r="1612" spans="1:9" x14ac:dyDescent="0.2">
      <c r="A1612" s="69" t="s">
        <v>118</v>
      </c>
      <c r="B1612" s="67" t="s">
        <v>838</v>
      </c>
      <c r="C1612" s="68">
        <v>81.5</v>
      </c>
      <c r="D1612" s="69" t="s">
        <v>29</v>
      </c>
      <c r="E1612" s="70">
        <v>422.55200000000002</v>
      </c>
      <c r="F1612" s="69">
        <v>3</v>
      </c>
      <c r="G1612" s="68">
        <v>45.14</v>
      </c>
      <c r="H1612" s="67" t="s">
        <v>600</v>
      </c>
      <c r="I1612" s="67"/>
    </row>
    <row r="1613" spans="1:9" x14ac:dyDescent="0.2">
      <c r="A1613" s="69" t="s">
        <v>118</v>
      </c>
      <c r="B1613" s="67" t="s">
        <v>838</v>
      </c>
      <c r="C1613" s="68">
        <v>81.5</v>
      </c>
      <c r="D1613" s="69" t="s">
        <v>29</v>
      </c>
      <c r="E1613" s="70">
        <v>633.32270000000005</v>
      </c>
      <c r="F1613" s="69">
        <v>2</v>
      </c>
      <c r="G1613" s="68">
        <v>49.27</v>
      </c>
      <c r="H1613" s="67" t="s">
        <v>600</v>
      </c>
      <c r="I1613" s="67"/>
    </row>
    <row r="1614" spans="1:9" x14ac:dyDescent="0.2">
      <c r="A1614" s="69" t="s">
        <v>118</v>
      </c>
      <c r="B1614" s="67" t="s">
        <v>838</v>
      </c>
      <c r="C1614" s="68">
        <v>81.5</v>
      </c>
      <c r="D1614" s="69" t="s">
        <v>29</v>
      </c>
      <c r="E1614" s="70">
        <v>661.33659999999998</v>
      </c>
      <c r="F1614" s="69">
        <v>2</v>
      </c>
      <c r="G1614" s="68">
        <v>51.14</v>
      </c>
      <c r="H1614" s="67" t="s">
        <v>600</v>
      </c>
      <c r="I1614" s="67" t="s">
        <v>281</v>
      </c>
    </row>
    <row r="1615" spans="1:9" x14ac:dyDescent="0.2">
      <c r="A1615" s="69" t="s">
        <v>118</v>
      </c>
      <c r="B1615" s="67" t="s">
        <v>838</v>
      </c>
      <c r="C1615" s="68">
        <v>81.5</v>
      </c>
      <c r="D1615" s="69" t="s">
        <v>29</v>
      </c>
      <c r="E1615" s="70">
        <v>689.35</v>
      </c>
      <c r="F1615" s="69">
        <v>2</v>
      </c>
      <c r="G1615" s="68">
        <v>49.92</v>
      </c>
      <c r="H1615" s="67" t="s">
        <v>600</v>
      </c>
      <c r="I1615" s="67" t="s">
        <v>204</v>
      </c>
    </row>
    <row r="1616" spans="1:9" x14ac:dyDescent="0.2">
      <c r="A1616" s="69" t="s">
        <v>118</v>
      </c>
      <c r="B1616" s="67" t="s">
        <v>838</v>
      </c>
      <c r="C1616" s="68">
        <v>81.5</v>
      </c>
      <c r="D1616" s="69" t="s">
        <v>29</v>
      </c>
      <c r="E1616" s="70">
        <v>859.47379999999998</v>
      </c>
      <c r="F1616" s="69">
        <v>2</v>
      </c>
      <c r="G1616" s="68">
        <v>63.22</v>
      </c>
      <c r="H1616" s="67" t="s">
        <v>601</v>
      </c>
      <c r="I1616" s="67" t="s">
        <v>602</v>
      </c>
    </row>
    <row r="1617" spans="1:9" x14ac:dyDescent="0.2">
      <c r="A1617" s="69" t="s">
        <v>118</v>
      </c>
      <c r="B1617" s="67" t="s">
        <v>838</v>
      </c>
      <c r="C1617" s="68">
        <v>81.5</v>
      </c>
      <c r="D1617" s="69" t="s">
        <v>29</v>
      </c>
      <c r="E1617" s="70">
        <v>887.48770000000002</v>
      </c>
      <c r="F1617" s="69">
        <v>2</v>
      </c>
      <c r="G1617" s="68">
        <v>67.709999999999994</v>
      </c>
      <c r="H1617" s="67" t="s">
        <v>601</v>
      </c>
      <c r="I1617" s="67" t="s">
        <v>217</v>
      </c>
    </row>
    <row r="1618" spans="1:9" x14ac:dyDescent="0.2">
      <c r="A1618" s="69" t="s">
        <v>118</v>
      </c>
      <c r="B1618" s="67" t="s">
        <v>838</v>
      </c>
      <c r="C1618" s="68">
        <v>81.5</v>
      </c>
      <c r="D1618" s="69" t="s">
        <v>29</v>
      </c>
      <c r="E1618" s="70">
        <v>975.18520000000001</v>
      </c>
      <c r="F1618" s="69">
        <v>3</v>
      </c>
      <c r="G1618" s="68">
        <v>48.65</v>
      </c>
      <c r="H1618" s="67" t="s">
        <v>310</v>
      </c>
      <c r="I1618" s="67" t="s">
        <v>215</v>
      </c>
    </row>
    <row r="1619" spans="1:9" x14ac:dyDescent="0.2">
      <c r="A1619" s="69" t="s">
        <v>118</v>
      </c>
      <c r="B1619" s="67" t="s">
        <v>838</v>
      </c>
      <c r="C1619" s="68">
        <v>81.5</v>
      </c>
      <c r="D1619" s="69" t="s">
        <v>29</v>
      </c>
      <c r="E1619" s="70">
        <v>993.86379999999997</v>
      </c>
      <c r="F1619" s="69">
        <v>3</v>
      </c>
      <c r="G1619" s="68">
        <v>52.78</v>
      </c>
      <c r="H1619" s="67" t="s">
        <v>310</v>
      </c>
      <c r="I1619" s="67" t="s">
        <v>201</v>
      </c>
    </row>
    <row r="1620" spans="1:9" x14ac:dyDescent="0.2">
      <c r="A1620" s="69" t="s">
        <v>118</v>
      </c>
      <c r="B1620" s="67" t="s">
        <v>838</v>
      </c>
      <c r="C1620" s="68">
        <v>81.5</v>
      </c>
      <c r="D1620" s="69" t="s">
        <v>12</v>
      </c>
      <c r="E1620" s="70">
        <v>564.85360000000003</v>
      </c>
      <c r="F1620" s="69">
        <v>2</v>
      </c>
      <c r="G1620" s="68">
        <v>44.73</v>
      </c>
      <c r="H1620" s="67" t="s">
        <v>314</v>
      </c>
      <c r="I1620" s="67" t="s">
        <v>215</v>
      </c>
    </row>
    <row r="1621" spans="1:9" x14ac:dyDescent="0.2">
      <c r="A1621" s="69" t="s">
        <v>118</v>
      </c>
      <c r="B1621" s="67" t="s">
        <v>838</v>
      </c>
      <c r="C1621" s="68">
        <v>81.5</v>
      </c>
      <c r="D1621" s="69" t="s">
        <v>12</v>
      </c>
      <c r="E1621" s="70">
        <v>742.44560000000001</v>
      </c>
      <c r="F1621" s="69">
        <v>2</v>
      </c>
      <c r="G1621" s="68">
        <v>55.66</v>
      </c>
      <c r="H1621" s="67" t="s">
        <v>315</v>
      </c>
      <c r="I1621" s="67" t="s">
        <v>313</v>
      </c>
    </row>
    <row r="1622" spans="1:9" x14ac:dyDescent="0.2">
      <c r="A1622" s="69" t="s">
        <v>118</v>
      </c>
      <c r="B1622" s="67" t="s">
        <v>838</v>
      </c>
      <c r="C1622" s="68">
        <v>81.5</v>
      </c>
      <c r="D1622" s="69" t="s">
        <v>12</v>
      </c>
      <c r="E1622" s="70">
        <v>749.4529</v>
      </c>
      <c r="F1622" s="69">
        <v>2</v>
      </c>
      <c r="G1622" s="68">
        <v>48.17</v>
      </c>
      <c r="H1622" s="67" t="s">
        <v>315</v>
      </c>
      <c r="I1622" s="67" t="s">
        <v>253</v>
      </c>
    </row>
    <row r="1623" spans="1:9" x14ac:dyDescent="0.2">
      <c r="A1623" s="69" t="s">
        <v>118</v>
      </c>
      <c r="B1623" s="67" t="s">
        <v>838</v>
      </c>
      <c r="C1623" s="68">
        <v>81.5</v>
      </c>
      <c r="D1623" s="69" t="s">
        <v>12</v>
      </c>
      <c r="E1623" s="70">
        <v>756.46069999999997</v>
      </c>
      <c r="F1623" s="69">
        <v>2</v>
      </c>
      <c r="G1623" s="68">
        <v>55.63</v>
      </c>
      <c r="H1623" s="67" t="s">
        <v>315</v>
      </c>
      <c r="I1623" s="67" t="s">
        <v>223</v>
      </c>
    </row>
    <row r="1624" spans="1:9" x14ac:dyDescent="0.2">
      <c r="A1624" s="69" t="s">
        <v>118</v>
      </c>
      <c r="B1624" s="67" t="s">
        <v>838</v>
      </c>
      <c r="C1624" s="68">
        <v>81.5</v>
      </c>
      <c r="D1624" s="69" t="s">
        <v>12</v>
      </c>
      <c r="E1624" s="70">
        <v>791.48479999999995</v>
      </c>
      <c r="F1624" s="69">
        <v>2</v>
      </c>
      <c r="G1624" s="68">
        <v>44.03</v>
      </c>
      <c r="H1624" s="67" t="s">
        <v>315</v>
      </c>
      <c r="I1624" s="67" t="s">
        <v>316</v>
      </c>
    </row>
    <row r="1625" spans="1:9" x14ac:dyDescent="0.2">
      <c r="A1625" s="69" t="s">
        <v>118</v>
      </c>
      <c r="B1625" s="67" t="s">
        <v>838</v>
      </c>
      <c r="C1625" s="68">
        <v>81.5</v>
      </c>
      <c r="D1625" s="69" t="s">
        <v>29</v>
      </c>
      <c r="E1625" s="70">
        <v>507.27960000000002</v>
      </c>
      <c r="F1625" s="69">
        <v>2</v>
      </c>
      <c r="G1625" s="68">
        <v>37.32</v>
      </c>
      <c r="H1625" s="67" t="s">
        <v>362</v>
      </c>
      <c r="I1625" s="67" t="s">
        <v>204</v>
      </c>
    </row>
    <row r="1626" spans="1:9" x14ac:dyDescent="0.2">
      <c r="A1626" s="69" t="s">
        <v>118</v>
      </c>
      <c r="B1626" s="67" t="s">
        <v>838</v>
      </c>
      <c r="C1626" s="68">
        <v>81.5</v>
      </c>
      <c r="D1626" s="69" t="s">
        <v>29</v>
      </c>
      <c r="E1626" s="70">
        <v>477.30459999999999</v>
      </c>
      <c r="F1626" s="69">
        <v>2</v>
      </c>
      <c r="G1626" s="68">
        <v>40.03</v>
      </c>
      <c r="H1626" s="67" t="s">
        <v>666</v>
      </c>
      <c r="I1626" s="67"/>
    </row>
    <row r="1627" spans="1:9" x14ac:dyDescent="0.2">
      <c r="A1627" s="69" t="s">
        <v>118</v>
      </c>
      <c r="B1627" s="67" t="s">
        <v>838</v>
      </c>
      <c r="C1627" s="68">
        <v>81.5</v>
      </c>
      <c r="D1627" s="69" t="s">
        <v>29</v>
      </c>
      <c r="E1627" s="70">
        <v>505.31810000000002</v>
      </c>
      <c r="F1627" s="69">
        <v>2</v>
      </c>
      <c r="G1627" s="68">
        <v>44.07</v>
      </c>
      <c r="H1627" s="67" t="s">
        <v>666</v>
      </c>
      <c r="I1627" s="67" t="s">
        <v>268</v>
      </c>
    </row>
    <row r="1628" spans="1:9" x14ac:dyDescent="0.2">
      <c r="A1628" s="69" t="s">
        <v>118</v>
      </c>
      <c r="B1628" s="67" t="s">
        <v>838</v>
      </c>
      <c r="C1628" s="68">
        <v>81.5</v>
      </c>
      <c r="D1628" s="69" t="s">
        <v>29</v>
      </c>
      <c r="E1628" s="70">
        <v>607.01559999999995</v>
      </c>
      <c r="F1628" s="69">
        <v>3</v>
      </c>
      <c r="G1628" s="68">
        <v>47.89</v>
      </c>
      <c r="H1628" s="67" t="s">
        <v>368</v>
      </c>
      <c r="I1628" s="67" t="s">
        <v>281</v>
      </c>
    </row>
    <row r="1629" spans="1:9" x14ac:dyDescent="0.2">
      <c r="A1629" s="69" t="s">
        <v>118</v>
      </c>
      <c r="B1629" s="67" t="s">
        <v>838</v>
      </c>
      <c r="C1629" s="68">
        <v>81.5</v>
      </c>
      <c r="D1629" s="69" t="s">
        <v>29</v>
      </c>
      <c r="E1629" s="70">
        <v>625.69069999999999</v>
      </c>
      <c r="F1629" s="69">
        <v>3</v>
      </c>
      <c r="G1629" s="68">
        <v>69.25</v>
      </c>
      <c r="H1629" s="67" t="s">
        <v>368</v>
      </c>
      <c r="I1629" s="67" t="s">
        <v>204</v>
      </c>
    </row>
    <row r="1630" spans="1:9" x14ac:dyDescent="0.2">
      <c r="A1630" s="69" t="s">
        <v>118</v>
      </c>
      <c r="B1630" s="67" t="s">
        <v>838</v>
      </c>
      <c r="C1630" s="68">
        <v>81.5</v>
      </c>
      <c r="D1630" s="69" t="s">
        <v>29</v>
      </c>
      <c r="E1630" s="70">
        <v>910.01959999999997</v>
      </c>
      <c r="F1630" s="69">
        <v>2</v>
      </c>
      <c r="G1630" s="68">
        <v>79.650000000000006</v>
      </c>
      <c r="H1630" s="67" t="s">
        <v>368</v>
      </c>
      <c r="I1630" s="67" t="s">
        <v>281</v>
      </c>
    </row>
    <row r="1631" spans="1:9" x14ac:dyDescent="0.2">
      <c r="A1631" s="69" t="s">
        <v>118</v>
      </c>
      <c r="B1631" s="67" t="s">
        <v>838</v>
      </c>
      <c r="C1631" s="68">
        <v>81.5</v>
      </c>
      <c r="D1631" s="69" t="s">
        <v>29</v>
      </c>
      <c r="E1631" s="70">
        <v>938.03309999999999</v>
      </c>
      <c r="F1631" s="69">
        <v>2</v>
      </c>
      <c r="G1631" s="68">
        <v>75.89</v>
      </c>
      <c r="H1631" s="67" t="s">
        <v>368</v>
      </c>
      <c r="I1631" s="67" t="s">
        <v>204</v>
      </c>
    </row>
    <row r="1632" spans="1:9" x14ac:dyDescent="0.2">
      <c r="A1632" s="69" t="s">
        <v>118</v>
      </c>
      <c r="B1632" s="67" t="s">
        <v>838</v>
      </c>
      <c r="C1632" s="68">
        <v>81.5</v>
      </c>
      <c r="D1632" s="69" t="s">
        <v>29</v>
      </c>
      <c r="E1632" s="70">
        <v>938.0335</v>
      </c>
      <c r="F1632" s="69">
        <v>2</v>
      </c>
      <c r="G1632" s="68">
        <v>56.68</v>
      </c>
      <c r="H1632" s="67" t="s">
        <v>368</v>
      </c>
      <c r="I1632" s="67" t="s">
        <v>203</v>
      </c>
    </row>
    <row r="1633" spans="1:9" x14ac:dyDescent="0.2">
      <c r="A1633" s="69" t="s">
        <v>118</v>
      </c>
      <c r="B1633" s="67" t="s">
        <v>838</v>
      </c>
      <c r="C1633" s="68">
        <v>81.5</v>
      </c>
      <c r="D1633" s="69" t="s">
        <v>29</v>
      </c>
      <c r="E1633" s="70">
        <v>966.04570000000001</v>
      </c>
      <c r="F1633" s="69">
        <v>2</v>
      </c>
      <c r="G1633" s="68">
        <v>50.82</v>
      </c>
      <c r="H1633" s="67" t="s">
        <v>368</v>
      </c>
      <c r="I1633" s="67" t="s">
        <v>217</v>
      </c>
    </row>
    <row r="1634" spans="1:9" x14ac:dyDescent="0.2">
      <c r="A1634" s="69" t="s">
        <v>118</v>
      </c>
      <c r="B1634" s="67" t="s">
        <v>838</v>
      </c>
      <c r="C1634" s="68">
        <v>81.5</v>
      </c>
      <c r="D1634" s="69" t="s">
        <v>29</v>
      </c>
      <c r="E1634" s="70">
        <v>966.20839999999998</v>
      </c>
      <c r="F1634" s="69">
        <v>3</v>
      </c>
      <c r="G1634" s="68">
        <v>54.16</v>
      </c>
      <c r="H1634" s="67" t="s">
        <v>369</v>
      </c>
      <c r="I1634" s="67" t="s">
        <v>215</v>
      </c>
    </row>
    <row r="1635" spans="1:9" x14ac:dyDescent="0.2">
      <c r="A1635" s="69" t="s">
        <v>118</v>
      </c>
      <c r="B1635" s="67" t="s">
        <v>838</v>
      </c>
      <c r="C1635" s="68">
        <v>81.5</v>
      </c>
      <c r="D1635" s="69" t="s">
        <v>29</v>
      </c>
      <c r="E1635" s="70">
        <v>1003.5575</v>
      </c>
      <c r="F1635" s="69">
        <v>3</v>
      </c>
      <c r="G1635" s="68">
        <v>58</v>
      </c>
      <c r="H1635" s="67" t="s">
        <v>369</v>
      </c>
      <c r="I1635" s="67" t="s">
        <v>206</v>
      </c>
    </row>
    <row r="1636" spans="1:9" x14ac:dyDescent="0.2">
      <c r="A1636" s="69" t="s">
        <v>118</v>
      </c>
      <c r="B1636" s="67" t="s">
        <v>838</v>
      </c>
      <c r="C1636" s="68">
        <v>81.5</v>
      </c>
      <c r="D1636" s="69" t="s">
        <v>29</v>
      </c>
      <c r="E1636" s="70">
        <v>402.22370000000001</v>
      </c>
      <c r="F1636" s="69">
        <v>3</v>
      </c>
      <c r="G1636" s="68">
        <v>55.85</v>
      </c>
      <c r="H1636" s="67" t="s">
        <v>681</v>
      </c>
      <c r="I1636" s="67" t="s">
        <v>204</v>
      </c>
    </row>
    <row r="1637" spans="1:9" x14ac:dyDescent="0.2">
      <c r="A1637" s="69" t="s">
        <v>118</v>
      </c>
      <c r="B1637" s="67" t="s">
        <v>838</v>
      </c>
      <c r="C1637" s="68">
        <v>81.5</v>
      </c>
      <c r="D1637" s="69" t="s">
        <v>29</v>
      </c>
      <c r="E1637" s="70">
        <v>595.82389999999998</v>
      </c>
      <c r="F1637" s="69">
        <v>2</v>
      </c>
      <c r="G1637" s="68">
        <v>59.08</v>
      </c>
      <c r="H1637" s="67" t="s">
        <v>681</v>
      </c>
      <c r="I1637" s="67" t="s">
        <v>401</v>
      </c>
    </row>
    <row r="1638" spans="1:9" x14ac:dyDescent="0.2">
      <c r="A1638" s="69" t="s">
        <v>118</v>
      </c>
      <c r="B1638" s="67" t="s">
        <v>838</v>
      </c>
      <c r="C1638" s="68">
        <v>81.5</v>
      </c>
      <c r="D1638" s="69" t="s">
        <v>29</v>
      </c>
      <c r="E1638" s="70">
        <v>595.82470000000001</v>
      </c>
      <c r="F1638" s="69">
        <v>2</v>
      </c>
      <c r="G1638" s="68">
        <v>55.71</v>
      </c>
      <c r="H1638" s="67" t="s">
        <v>681</v>
      </c>
      <c r="I1638" s="67" t="s">
        <v>311</v>
      </c>
    </row>
    <row r="1639" spans="1:9" x14ac:dyDescent="0.2">
      <c r="A1639" s="69" t="s">
        <v>118</v>
      </c>
      <c r="B1639" s="67" t="s">
        <v>838</v>
      </c>
      <c r="C1639" s="68">
        <v>81.5</v>
      </c>
      <c r="D1639" s="69" t="s">
        <v>29</v>
      </c>
      <c r="E1639" s="70">
        <v>602.83169999999996</v>
      </c>
      <c r="F1639" s="69">
        <v>2</v>
      </c>
      <c r="G1639" s="68">
        <v>77.03</v>
      </c>
      <c r="H1639" s="67" t="s">
        <v>681</v>
      </c>
      <c r="I1639" s="67" t="s">
        <v>204</v>
      </c>
    </row>
    <row r="1640" spans="1:9" x14ac:dyDescent="0.2">
      <c r="A1640" s="69" t="s">
        <v>118</v>
      </c>
      <c r="B1640" s="67" t="s">
        <v>838</v>
      </c>
      <c r="C1640" s="68">
        <v>81.5</v>
      </c>
      <c r="D1640" s="69" t="s">
        <v>29</v>
      </c>
      <c r="E1640" s="70">
        <v>687.88480000000004</v>
      </c>
      <c r="F1640" s="69">
        <v>2</v>
      </c>
      <c r="G1640" s="68">
        <v>49.12</v>
      </c>
      <c r="H1640" s="67" t="s">
        <v>374</v>
      </c>
      <c r="I1640" s="67" t="s">
        <v>682</v>
      </c>
    </row>
    <row r="1641" spans="1:9" x14ac:dyDescent="0.2">
      <c r="A1641" s="69" t="s">
        <v>118</v>
      </c>
      <c r="B1641" s="67" t="s">
        <v>838</v>
      </c>
      <c r="C1641" s="68">
        <v>81.5</v>
      </c>
      <c r="D1641" s="69" t="s">
        <v>29</v>
      </c>
      <c r="E1641" s="70">
        <v>687.88480000000004</v>
      </c>
      <c r="F1641" s="69">
        <v>2</v>
      </c>
      <c r="G1641" s="68">
        <v>44.18</v>
      </c>
      <c r="H1641" s="67" t="s">
        <v>374</v>
      </c>
      <c r="I1641" s="67" t="s">
        <v>227</v>
      </c>
    </row>
    <row r="1642" spans="1:9" x14ac:dyDescent="0.2">
      <c r="A1642" s="69" t="s">
        <v>118</v>
      </c>
      <c r="B1642" s="67" t="s">
        <v>838</v>
      </c>
      <c r="C1642" s="68">
        <v>81.5</v>
      </c>
      <c r="D1642" s="69" t="s">
        <v>29</v>
      </c>
      <c r="E1642" s="70">
        <v>694.89210000000003</v>
      </c>
      <c r="F1642" s="69">
        <v>2</v>
      </c>
      <c r="G1642" s="68">
        <v>61.44</v>
      </c>
      <c r="H1642" s="67" t="s">
        <v>374</v>
      </c>
      <c r="I1642" s="67" t="s">
        <v>217</v>
      </c>
    </row>
    <row r="1643" spans="1:9" x14ac:dyDescent="0.2">
      <c r="A1643" s="69" t="s">
        <v>118</v>
      </c>
      <c r="B1643" s="67" t="s">
        <v>838</v>
      </c>
      <c r="C1643" s="68">
        <v>81.5</v>
      </c>
      <c r="D1643" s="69" t="s">
        <v>29</v>
      </c>
      <c r="E1643" s="70">
        <v>851.97109999999998</v>
      </c>
      <c r="F1643" s="69">
        <v>2</v>
      </c>
      <c r="G1643" s="68">
        <v>48.38</v>
      </c>
      <c r="H1643" s="67" t="s">
        <v>375</v>
      </c>
      <c r="I1643" s="67" t="s">
        <v>378</v>
      </c>
    </row>
    <row r="1644" spans="1:9" x14ac:dyDescent="0.2">
      <c r="A1644" s="69" t="s">
        <v>118</v>
      </c>
      <c r="B1644" s="67" t="s">
        <v>838</v>
      </c>
      <c r="C1644" s="68">
        <v>81.5</v>
      </c>
      <c r="D1644" s="69" t="s">
        <v>29</v>
      </c>
      <c r="E1644" s="70">
        <v>851.97320000000002</v>
      </c>
      <c r="F1644" s="69">
        <v>2</v>
      </c>
      <c r="G1644" s="68">
        <v>51.22</v>
      </c>
      <c r="H1644" s="67" t="s">
        <v>375</v>
      </c>
      <c r="I1644" s="67" t="s">
        <v>229</v>
      </c>
    </row>
    <row r="1645" spans="1:9" x14ac:dyDescent="0.2">
      <c r="A1645" s="69" t="s">
        <v>118</v>
      </c>
      <c r="B1645" s="67" t="s">
        <v>838</v>
      </c>
      <c r="C1645" s="68">
        <v>81.5</v>
      </c>
      <c r="D1645" s="69" t="s">
        <v>29</v>
      </c>
      <c r="E1645" s="70">
        <v>858.97950000000003</v>
      </c>
      <c r="F1645" s="69">
        <v>2</v>
      </c>
      <c r="G1645" s="68">
        <v>52.42</v>
      </c>
      <c r="H1645" s="67" t="s">
        <v>375</v>
      </c>
      <c r="I1645" s="67" t="s">
        <v>201</v>
      </c>
    </row>
    <row r="1646" spans="1:9" x14ac:dyDescent="0.2">
      <c r="A1646" s="69" t="s">
        <v>118</v>
      </c>
      <c r="B1646" s="67" t="s">
        <v>838</v>
      </c>
      <c r="C1646" s="68">
        <v>81.5</v>
      </c>
      <c r="D1646" s="69" t="s">
        <v>29</v>
      </c>
      <c r="E1646" s="70">
        <v>886.99239999999998</v>
      </c>
      <c r="F1646" s="69">
        <v>2</v>
      </c>
      <c r="G1646" s="68">
        <v>50.25</v>
      </c>
      <c r="H1646" s="67" t="s">
        <v>375</v>
      </c>
      <c r="I1646" s="67" t="s">
        <v>206</v>
      </c>
    </row>
    <row r="1647" spans="1:9" x14ac:dyDescent="0.2">
      <c r="A1647" s="69" t="s">
        <v>118</v>
      </c>
      <c r="B1647" s="67" t="s">
        <v>838</v>
      </c>
      <c r="C1647" s="68">
        <v>81.5</v>
      </c>
      <c r="D1647" s="69" t="s">
        <v>29</v>
      </c>
      <c r="E1647" s="70">
        <v>634.36199999999997</v>
      </c>
      <c r="F1647" s="69">
        <v>3</v>
      </c>
      <c r="G1647" s="68">
        <v>45.19</v>
      </c>
      <c r="H1647" s="67" t="s">
        <v>376</v>
      </c>
      <c r="I1647" s="67" t="s">
        <v>206</v>
      </c>
    </row>
    <row r="1648" spans="1:9" x14ac:dyDescent="0.2">
      <c r="A1648" s="69" t="s">
        <v>118</v>
      </c>
      <c r="B1648" s="67" t="s">
        <v>838</v>
      </c>
      <c r="C1648" s="68">
        <v>81.5</v>
      </c>
      <c r="D1648" s="69" t="s">
        <v>29</v>
      </c>
      <c r="E1648" s="70">
        <v>944.03340000000003</v>
      </c>
      <c r="F1648" s="69">
        <v>2</v>
      </c>
      <c r="G1648" s="68">
        <v>51.67</v>
      </c>
      <c r="H1648" s="67" t="s">
        <v>376</v>
      </c>
      <c r="I1648" s="67" t="s">
        <v>377</v>
      </c>
    </row>
    <row r="1649" spans="1:9" x14ac:dyDescent="0.2">
      <c r="A1649" s="69" t="s">
        <v>118</v>
      </c>
      <c r="B1649" s="67" t="s">
        <v>838</v>
      </c>
      <c r="C1649" s="68">
        <v>81.5</v>
      </c>
      <c r="D1649" s="69" t="s">
        <v>29</v>
      </c>
      <c r="E1649" s="70">
        <v>951.0403</v>
      </c>
      <c r="F1649" s="69">
        <v>2</v>
      </c>
      <c r="G1649" s="68">
        <v>55.25</v>
      </c>
      <c r="H1649" s="67" t="s">
        <v>376</v>
      </c>
      <c r="I1649" s="67" t="s">
        <v>206</v>
      </c>
    </row>
    <row r="1650" spans="1:9" x14ac:dyDescent="0.2">
      <c r="A1650" s="69" t="s">
        <v>118</v>
      </c>
      <c r="B1650" s="67" t="s">
        <v>838</v>
      </c>
      <c r="C1650" s="68">
        <v>81.5</v>
      </c>
      <c r="D1650" s="69" t="s">
        <v>29</v>
      </c>
      <c r="E1650" s="70">
        <v>612.81410000000005</v>
      </c>
      <c r="F1650" s="69">
        <v>2</v>
      </c>
      <c r="G1650" s="68">
        <v>47.54</v>
      </c>
      <c r="H1650" s="67" t="s">
        <v>381</v>
      </c>
      <c r="I1650" s="67" t="s">
        <v>268</v>
      </c>
    </row>
    <row r="1651" spans="1:9" x14ac:dyDescent="0.2">
      <c r="A1651" s="69" t="s">
        <v>118</v>
      </c>
      <c r="B1651" s="67" t="s">
        <v>838</v>
      </c>
      <c r="C1651" s="68">
        <v>81.5</v>
      </c>
      <c r="D1651" s="69" t="s">
        <v>29</v>
      </c>
      <c r="E1651" s="70">
        <v>1013.153</v>
      </c>
      <c r="F1651" s="69">
        <v>3</v>
      </c>
      <c r="G1651" s="68">
        <v>82.49</v>
      </c>
      <c r="H1651" s="67" t="s">
        <v>889</v>
      </c>
      <c r="I1651" s="67" t="s">
        <v>890</v>
      </c>
    </row>
    <row r="1652" spans="1:9" x14ac:dyDescent="0.2">
      <c r="A1652" s="69" t="s">
        <v>118</v>
      </c>
      <c r="B1652" s="67" t="s">
        <v>838</v>
      </c>
      <c r="C1652" s="68">
        <v>81.5</v>
      </c>
      <c r="D1652" s="69" t="s">
        <v>29</v>
      </c>
      <c r="E1652" s="70">
        <v>569.82640000000004</v>
      </c>
      <c r="F1652" s="69">
        <v>2</v>
      </c>
      <c r="G1652" s="68">
        <v>41.53</v>
      </c>
      <c r="H1652" s="67" t="s">
        <v>697</v>
      </c>
      <c r="I1652" s="67" t="s">
        <v>217</v>
      </c>
    </row>
    <row r="1653" spans="1:9" x14ac:dyDescent="0.2">
      <c r="A1653" s="69" t="s">
        <v>118</v>
      </c>
      <c r="B1653" s="67" t="s">
        <v>838</v>
      </c>
      <c r="C1653" s="68">
        <v>81.5</v>
      </c>
      <c r="D1653" s="69" t="s">
        <v>29</v>
      </c>
      <c r="E1653" s="70">
        <v>597.84</v>
      </c>
      <c r="F1653" s="69">
        <v>2</v>
      </c>
      <c r="G1653" s="68">
        <v>53.36</v>
      </c>
      <c r="H1653" s="67" t="s">
        <v>697</v>
      </c>
      <c r="I1653" s="67" t="s">
        <v>201</v>
      </c>
    </row>
    <row r="1654" spans="1:9" x14ac:dyDescent="0.2">
      <c r="A1654" s="69" t="s">
        <v>118</v>
      </c>
      <c r="B1654" s="67" t="s">
        <v>838</v>
      </c>
      <c r="C1654" s="68">
        <v>81.5</v>
      </c>
      <c r="D1654" s="69" t="s">
        <v>29</v>
      </c>
      <c r="E1654" s="70">
        <v>633.8741</v>
      </c>
      <c r="F1654" s="69">
        <v>2</v>
      </c>
      <c r="G1654" s="68">
        <v>49.42</v>
      </c>
      <c r="H1654" s="67" t="s">
        <v>382</v>
      </c>
      <c r="I1654" s="67" t="s">
        <v>215</v>
      </c>
    </row>
    <row r="1655" spans="1:9" x14ac:dyDescent="0.2">
      <c r="A1655" s="69" t="s">
        <v>118</v>
      </c>
      <c r="B1655" s="67" t="s">
        <v>838</v>
      </c>
      <c r="C1655" s="68">
        <v>81.5</v>
      </c>
      <c r="D1655" s="69" t="s">
        <v>29</v>
      </c>
      <c r="E1655" s="70">
        <v>647.87099999999998</v>
      </c>
      <c r="F1655" s="69">
        <v>2</v>
      </c>
      <c r="G1655" s="68">
        <v>44.28</v>
      </c>
      <c r="H1655" s="67" t="s">
        <v>382</v>
      </c>
      <c r="I1655" s="67" t="s">
        <v>437</v>
      </c>
    </row>
    <row r="1656" spans="1:9" x14ac:dyDescent="0.2">
      <c r="A1656" s="69" t="s">
        <v>118</v>
      </c>
      <c r="B1656" s="67" t="s">
        <v>838</v>
      </c>
      <c r="C1656" s="68">
        <v>81.5</v>
      </c>
      <c r="D1656" s="69" t="s">
        <v>29</v>
      </c>
      <c r="E1656" s="70">
        <v>654.87909999999999</v>
      </c>
      <c r="F1656" s="69">
        <v>2</v>
      </c>
      <c r="G1656" s="68">
        <v>44.58</v>
      </c>
      <c r="H1656" s="67" t="s">
        <v>382</v>
      </c>
      <c r="I1656" s="67" t="s">
        <v>229</v>
      </c>
    </row>
    <row r="1657" spans="1:9" x14ac:dyDescent="0.2">
      <c r="A1657" s="69" t="s">
        <v>118</v>
      </c>
      <c r="B1657" s="67" t="s">
        <v>838</v>
      </c>
      <c r="C1657" s="68">
        <v>81.5</v>
      </c>
      <c r="D1657" s="69" t="s">
        <v>29</v>
      </c>
      <c r="E1657" s="70">
        <v>661.88679999999999</v>
      </c>
      <c r="F1657" s="69">
        <v>2</v>
      </c>
      <c r="G1657" s="68">
        <v>47.76</v>
      </c>
      <c r="H1657" s="67" t="s">
        <v>382</v>
      </c>
      <c r="I1657" s="67" t="s">
        <v>201</v>
      </c>
    </row>
    <row r="1658" spans="1:9" x14ac:dyDescent="0.2">
      <c r="A1658" s="69" t="s">
        <v>118</v>
      </c>
      <c r="B1658" s="67" t="s">
        <v>838</v>
      </c>
      <c r="C1658" s="68">
        <v>81.5</v>
      </c>
      <c r="D1658" s="69" t="s">
        <v>12</v>
      </c>
      <c r="E1658" s="70">
        <v>861.51220000000001</v>
      </c>
      <c r="F1658" s="69">
        <v>2</v>
      </c>
      <c r="G1658" s="68">
        <v>42.12</v>
      </c>
      <c r="H1658" s="67" t="s">
        <v>385</v>
      </c>
      <c r="I1658" s="67" t="s">
        <v>253</v>
      </c>
    </row>
    <row r="1659" spans="1:9" x14ac:dyDescent="0.2">
      <c r="A1659" s="69" t="s">
        <v>118</v>
      </c>
      <c r="B1659" s="67" t="s">
        <v>838</v>
      </c>
      <c r="C1659" s="68">
        <v>81.5</v>
      </c>
      <c r="D1659" s="69" t="s">
        <v>12</v>
      </c>
      <c r="E1659" s="70">
        <v>889.52449999999999</v>
      </c>
      <c r="F1659" s="69">
        <v>2</v>
      </c>
      <c r="G1659" s="68">
        <v>43.21</v>
      </c>
      <c r="H1659" s="67" t="s">
        <v>385</v>
      </c>
      <c r="I1659" s="67" t="s">
        <v>384</v>
      </c>
    </row>
    <row r="1660" spans="1:9" x14ac:dyDescent="0.2">
      <c r="A1660" s="69" t="s">
        <v>118</v>
      </c>
      <c r="B1660" s="67" t="s">
        <v>838</v>
      </c>
      <c r="C1660" s="68">
        <v>81.5</v>
      </c>
      <c r="D1660" s="69" t="s">
        <v>29</v>
      </c>
      <c r="E1660" s="70">
        <v>1009.0528</v>
      </c>
      <c r="F1660" s="69">
        <v>2</v>
      </c>
      <c r="G1660" s="68">
        <v>48.51</v>
      </c>
      <c r="H1660" s="67" t="s">
        <v>406</v>
      </c>
      <c r="I1660" s="67" t="s">
        <v>217</v>
      </c>
    </row>
    <row r="1661" spans="1:9" x14ac:dyDescent="0.2">
      <c r="A1661" s="69" t="s">
        <v>118</v>
      </c>
      <c r="B1661" s="67" t="s">
        <v>838</v>
      </c>
      <c r="C1661" s="68">
        <v>81.5</v>
      </c>
      <c r="D1661" s="69" t="s">
        <v>29</v>
      </c>
      <c r="E1661" s="70">
        <v>792.42539999999997</v>
      </c>
      <c r="F1661" s="69">
        <v>4</v>
      </c>
      <c r="G1661" s="68">
        <v>47.7</v>
      </c>
      <c r="H1661" s="67" t="s">
        <v>728</v>
      </c>
      <c r="I1661" s="67" t="s">
        <v>215</v>
      </c>
    </row>
    <row r="1662" spans="1:9" x14ac:dyDescent="0.2">
      <c r="A1662" s="69" t="s">
        <v>118</v>
      </c>
      <c r="B1662" s="67" t="s">
        <v>838</v>
      </c>
      <c r="C1662" s="68">
        <v>81.5</v>
      </c>
      <c r="D1662" s="69" t="s">
        <v>29</v>
      </c>
      <c r="E1662" s="70">
        <v>806.43140000000005</v>
      </c>
      <c r="F1662" s="69">
        <v>4</v>
      </c>
      <c r="G1662" s="68">
        <v>51.67</v>
      </c>
      <c r="H1662" s="67" t="s">
        <v>728</v>
      </c>
      <c r="I1662" s="67" t="s">
        <v>201</v>
      </c>
    </row>
    <row r="1663" spans="1:9" x14ac:dyDescent="0.2">
      <c r="A1663" s="69" t="s">
        <v>118</v>
      </c>
      <c r="B1663" s="67" t="s">
        <v>838</v>
      </c>
      <c r="C1663" s="68">
        <v>81.5</v>
      </c>
      <c r="D1663" s="69" t="s">
        <v>29</v>
      </c>
      <c r="E1663" s="70">
        <v>1074.9066</v>
      </c>
      <c r="F1663" s="69">
        <v>3</v>
      </c>
      <c r="G1663" s="68">
        <v>61.3</v>
      </c>
      <c r="H1663" s="67" t="s">
        <v>728</v>
      </c>
      <c r="I1663" s="67" t="s">
        <v>201</v>
      </c>
    </row>
    <row r="1664" spans="1:9" x14ac:dyDescent="0.2">
      <c r="A1664" s="69" t="s">
        <v>118</v>
      </c>
      <c r="B1664" s="67" t="s">
        <v>838</v>
      </c>
      <c r="C1664" s="68">
        <v>81.5</v>
      </c>
      <c r="D1664" s="69" t="s">
        <v>29</v>
      </c>
      <c r="E1664" s="70">
        <v>782.93799999999999</v>
      </c>
      <c r="F1664" s="69">
        <v>2</v>
      </c>
      <c r="G1664" s="68">
        <v>54.95</v>
      </c>
      <c r="H1664" s="67" t="s">
        <v>419</v>
      </c>
      <c r="I1664" s="67" t="s">
        <v>281</v>
      </c>
    </row>
    <row r="1665" spans="1:9" x14ac:dyDescent="0.2">
      <c r="A1665" s="69" t="s">
        <v>118</v>
      </c>
      <c r="B1665" s="67" t="s">
        <v>838</v>
      </c>
      <c r="C1665" s="68">
        <v>81.5</v>
      </c>
      <c r="D1665" s="69" t="s">
        <v>29</v>
      </c>
      <c r="E1665" s="70">
        <v>810.95039999999995</v>
      </c>
      <c r="F1665" s="69">
        <v>2</v>
      </c>
      <c r="G1665" s="68">
        <v>56.3</v>
      </c>
      <c r="H1665" s="67" t="s">
        <v>419</v>
      </c>
      <c r="I1665" s="67" t="s">
        <v>203</v>
      </c>
    </row>
    <row r="1666" spans="1:9" x14ac:dyDescent="0.2">
      <c r="A1666" s="69" t="s">
        <v>118</v>
      </c>
      <c r="B1666" s="67" t="s">
        <v>838</v>
      </c>
      <c r="C1666" s="68">
        <v>81.5</v>
      </c>
      <c r="D1666" s="69" t="s">
        <v>29</v>
      </c>
      <c r="E1666" s="70">
        <v>810.95090000000005</v>
      </c>
      <c r="F1666" s="69">
        <v>2</v>
      </c>
      <c r="G1666" s="68">
        <v>80.66</v>
      </c>
      <c r="H1666" s="67" t="s">
        <v>419</v>
      </c>
      <c r="I1666" s="67" t="s">
        <v>204</v>
      </c>
    </row>
    <row r="1667" spans="1:9" x14ac:dyDescent="0.2">
      <c r="A1667" s="69" t="s">
        <v>118</v>
      </c>
      <c r="B1667" s="67" t="s">
        <v>838</v>
      </c>
      <c r="C1667" s="68">
        <v>81.5</v>
      </c>
      <c r="D1667" s="69" t="s">
        <v>29</v>
      </c>
      <c r="E1667" s="70">
        <v>838.96370000000002</v>
      </c>
      <c r="F1667" s="69">
        <v>2</v>
      </c>
      <c r="G1667" s="68">
        <v>63.95</v>
      </c>
      <c r="H1667" s="67" t="s">
        <v>419</v>
      </c>
      <c r="I1667" s="67" t="s">
        <v>217</v>
      </c>
    </row>
    <row r="1668" spans="1:9" x14ac:dyDescent="0.2">
      <c r="A1668" s="69" t="s">
        <v>118</v>
      </c>
      <c r="B1668" s="67" t="s">
        <v>838</v>
      </c>
      <c r="C1668" s="68">
        <v>81.5</v>
      </c>
      <c r="D1668" s="69" t="s">
        <v>29</v>
      </c>
      <c r="E1668" s="70">
        <v>1139.9133999999999</v>
      </c>
      <c r="F1668" s="69">
        <v>3</v>
      </c>
      <c r="G1668" s="68">
        <v>69.34</v>
      </c>
      <c r="H1668" s="67" t="s">
        <v>891</v>
      </c>
      <c r="I1668" s="67" t="s">
        <v>873</v>
      </c>
    </row>
    <row r="1669" spans="1:9" x14ac:dyDescent="0.2">
      <c r="A1669" s="69" t="s">
        <v>125</v>
      </c>
      <c r="B1669" s="67" t="s">
        <v>892</v>
      </c>
      <c r="C1669" s="68">
        <v>85.7</v>
      </c>
      <c r="D1669" s="69" t="s">
        <v>29</v>
      </c>
      <c r="E1669" s="70">
        <v>587.27610000000004</v>
      </c>
      <c r="F1669" s="69">
        <v>3</v>
      </c>
      <c r="G1669" s="68">
        <v>39.4</v>
      </c>
      <c r="H1669" s="67" t="s">
        <v>484</v>
      </c>
      <c r="I1669" s="67" t="s">
        <v>887</v>
      </c>
    </row>
    <row r="1670" spans="1:9" x14ac:dyDescent="0.2">
      <c r="A1670" s="69" t="s">
        <v>125</v>
      </c>
      <c r="B1670" s="67" t="s">
        <v>892</v>
      </c>
      <c r="C1670" s="68">
        <v>85.7</v>
      </c>
      <c r="D1670" s="69" t="s">
        <v>29</v>
      </c>
      <c r="E1670" s="70">
        <v>872.4144</v>
      </c>
      <c r="F1670" s="69">
        <v>2</v>
      </c>
      <c r="G1670" s="68">
        <v>85.32</v>
      </c>
      <c r="H1670" s="67" t="s">
        <v>484</v>
      </c>
      <c r="I1670" s="67"/>
    </row>
    <row r="1671" spans="1:9" x14ac:dyDescent="0.2">
      <c r="A1671" s="69" t="s">
        <v>125</v>
      </c>
      <c r="B1671" s="67" t="s">
        <v>892</v>
      </c>
      <c r="C1671" s="68">
        <v>85.7</v>
      </c>
      <c r="D1671" s="69" t="s">
        <v>29</v>
      </c>
      <c r="E1671" s="70">
        <v>880.41120000000001</v>
      </c>
      <c r="F1671" s="69">
        <v>2</v>
      </c>
      <c r="G1671" s="68">
        <v>98.36</v>
      </c>
      <c r="H1671" s="67" t="s">
        <v>484</v>
      </c>
      <c r="I1671" s="67" t="s">
        <v>887</v>
      </c>
    </row>
    <row r="1672" spans="1:9" x14ac:dyDescent="0.2">
      <c r="A1672" s="69" t="s">
        <v>125</v>
      </c>
      <c r="B1672" s="67" t="s">
        <v>892</v>
      </c>
      <c r="C1672" s="68">
        <v>85.7</v>
      </c>
      <c r="D1672" s="69" t="s">
        <v>29</v>
      </c>
      <c r="E1672" s="70">
        <v>888.40830000000005</v>
      </c>
      <c r="F1672" s="69">
        <v>2</v>
      </c>
      <c r="G1672" s="68">
        <v>82.07</v>
      </c>
      <c r="H1672" s="67" t="s">
        <v>484</v>
      </c>
      <c r="I1672" s="67" t="s">
        <v>888</v>
      </c>
    </row>
    <row r="1673" spans="1:9" x14ac:dyDescent="0.2">
      <c r="A1673" s="69" t="s">
        <v>125</v>
      </c>
      <c r="B1673" s="67" t="s">
        <v>892</v>
      </c>
      <c r="C1673" s="68">
        <v>85.7</v>
      </c>
      <c r="D1673" s="69" t="s">
        <v>29</v>
      </c>
      <c r="E1673" s="70">
        <v>900.42809999999997</v>
      </c>
      <c r="F1673" s="69">
        <v>2</v>
      </c>
      <c r="G1673" s="68">
        <v>93.38</v>
      </c>
      <c r="H1673" s="67" t="s">
        <v>484</v>
      </c>
      <c r="I1673" s="67" t="s">
        <v>268</v>
      </c>
    </row>
    <row r="1674" spans="1:9" x14ac:dyDescent="0.2">
      <c r="A1674" s="69" t="s">
        <v>125</v>
      </c>
      <c r="B1674" s="67" t="s">
        <v>892</v>
      </c>
      <c r="C1674" s="68">
        <v>85.7</v>
      </c>
      <c r="D1674" s="69" t="s">
        <v>29</v>
      </c>
      <c r="E1674" s="70">
        <v>908.42359999999996</v>
      </c>
      <c r="F1674" s="69">
        <v>2</v>
      </c>
      <c r="G1674" s="68">
        <v>92.68</v>
      </c>
      <c r="H1674" s="67" t="s">
        <v>484</v>
      </c>
      <c r="I1674" s="67" t="s">
        <v>859</v>
      </c>
    </row>
    <row r="1675" spans="1:9" x14ac:dyDescent="0.2">
      <c r="A1675" s="69" t="s">
        <v>125</v>
      </c>
      <c r="B1675" s="67" t="s">
        <v>892</v>
      </c>
      <c r="C1675" s="68">
        <v>85.7</v>
      </c>
      <c r="D1675" s="69" t="s">
        <v>29</v>
      </c>
      <c r="E1675" s="70">
        <v>916.42219999999998</v>
      </c>
      <c r="F1675" s="69">
        <v>2</v>
      </c>
      <c r="G1675" s="68">
        <v>70.569999999999993</v>
      </c>
      <c r="H1675" s="67" t="s">
        <v>484</v>
      </c>
      <c r="I1675" s="67" t="s">
        <v>860</v>
      </c>
    </row>
    <row r="1676" spans="1:9" x14ac:dyDescent="0.2">
      <c r="A1676" s="69" t="s">
        <v>125</v>
      </c>
      <c r="B1676" s="67" t="s">
        <v>892</v>
      </c>
      <c r="C1676" s="68">
        <v>85.7</v>
      </c>
      <c r="D1676" s="69" t="s">
        <v>29</v>
      </c>
      <c r="E1676" s="70">
        <v>699.40269999999998</v>
      </c>
      <c r="F1676" s="69">
        <v>2</v>
      </c>
      <c r="G1676" s="68">
        <v>58.09</v>
      </c>
      <c r="H1676" s="67" t="s">
        <v>264</v>
      </c>
      <c r="I1676" s="67" t="s">
        <v>201</v>
      </c>
    </row>
    <row r="1677" spans="1:9" x14ac:dyDescent="0.2">
      <c r="A1677" s="69" t="s">
        <v>125</v>
      </c>
      <c r="B1677" s="67" t="s">
        <v>892</v>
      </c>
      <c r="C1677" s="68">
        <v>85.7</v>
      </c>
      <c r="D1677" s="69" t="s">
        <v>29</v>
      </c>
      <c r="E1677" s="70">
        <v>763.45029999999997</v>
      </c>
      <c r="F1677" s="69">
        <v>2</v>
      </c>
      <c r="G1677" s="68">
        <v>59.61</v>
      </c>
      <c r="H1677" s="67" t="s">
        <v>266</v>
      </c>
      <c r="I1677" s="67" t="s">
        <v>223</v>
      </c>
    </row>
    <row r="1678" spans="1:9" x14ac:dyDescent="0.2">
      <c r="A1678" s="69" t="s">
        <v>125</v>
      </c>
      <c r="B1678" s="67" t="s">
        <v>892</v>
      </c>
      <c r="C1678" s="68">
        <v>85.7</v>
      </c>
      <c r="D1678" s="69" t="s">
        <v>29</v>
      </c>
      <c r="E1678" s="70">
        <v>791.46379999999999</v>
      </c>
      <c r="F1678" s="69">
        <v>2</v>
      </c>
      <c r="G1678" s="68">
        <v>62.88</v>
      </c>
      <c r="H1678" s="67" t="s">
        <v>266</v>
      </c>
      <c r="I1678" s="67" t="s">
        <v>206</v>
      </c>
    </row>
    <row r="1679" spans="1:9" x14ac:dyDescent="0.2">
      <c r="A1679" s="69" t="s">
        <v>125</v>
      </c>
      <c r="B1679" s="67" t="s">
        <v>892</v>
      </c>
      <c r="C1679" s="68">
        <v>85.7</v>
      </c>
      <c r="D1679" s="69" t="s">
        <v>29</v>
      </c>
      <c r="E1679" s="70">
        <v>791.46469999999999</v>
      </c>
      <c r="F1679" s="69">
        <v>2</v>
      </c>
      <c r="G1679" s="68">
        <v>55.34</v>
      </c>
      <c r="H1679" s="67" t="s">
        <v>266</v>
      </c>
      <c r="I1679" s="67" t="s">
        <v>243</v>
      </c>
    </row>
    <row r="1680" spans="1:9" x14ac:dyDescent="0.2">
      <c r="A1680" s="69" t="s">
        <v>125</v>
      </c>
      <c r="B1680" s="67" t="s">
        <v>892</v>
      </c>
      <c r="C1680" s="68">
        <v>85.7</v>
      </c>
      <c r="D1680" s="69" t="s">
        <v>12</v>
      </c>
      <c r="E1680" s="70">
        <v>540.80039999999997</v>
      </c>
      <c r="F1680" s="69">
        <v>2</v>
      </c>
      <c r="G1680" s="68">
        <v>43.48</v>
      </c>
      <c r="H1680" s="67" t="s">
        <v>507</v>
      </c>
      <c r="I1680" s="67" t="s">
        <v>204</v>
      </c>
    </row>
    <row r="1681" spans="1:9" x14ac:dyDescent="0.2">
      <c r="A1681" s="69" t="s">
        <v>125</v>
      </c>
      <c r="B1681" s="67" t="s">
        <v>892</v>
      </c>
      <c r="C1681" s="68">
        <v>85.7</v>
      </c>
      <c r="D1681" s="69" t="s">
        <v>29</v>
      </c>
      <c r="E1681" s="70">
        <v>408.7321</v>
      </c>
      <c r="F1681" s="69">
        <v>2</v>
      </c>
      <c r="G1681" s="68">
        <v>44.32</v>
      </c>
      <c r="H1681" s="67" t="s">
        <v>517</v>
      </c>
      <c r="I1681" s="67"/>
    </row>
    <row r="1682" spans="1:9" x14ac:dyDescent="0.2">
      <c r="A1682" s="69" t="s">
        <v>125</v>
      </c>
      <c r="B1682" s="67" t="s">
        <v>892</v>
      </c>
      <c r="C1682" s="68">
        <v>85.7</v>
      </c>
      <c r="D1682" s="69" t="s">
        <v>29</v>
      </c>
      <c r="E1682" s="70">
        <v>436.74529999999999</v>
      </c>
      <c r="F1682" s="69">
        <v>2</v>
      </c>
      <c r="G1682" s="68">
        <v>47.17</v>
      </c>
      <c r="H1682" s="67" t="s">
        <v>517</v>
      </c>
      <c r="I1682" s="67" t="s">
        <v>268</v>
      </c>
    </row>
    <row r="1683" spans="1:9" x14ac:dyDescent="0.2">
      <c r="A1683" s="69" t="s">
        <v>125</v>
      </c>
      <c r="B1683" s="67" t="s">
        <v>892</v>
      </c>
      <c r="C1683" s="68">
        <v>85.7</v>
      </c>
      <c r="D1683" s="69" t="s">
        <v>29</v>
      </c>
      <c r="E1683" s="70">
        <v>795.42780000000005</v>
      </c>
      <c r="F1683" s="69">
        <v>2</v>
      </c>
      <c r="G1683" s="68">
        <v>47.25</v>
      </c>
      <c r="H1683" s="67" t="s">
        <v>519</v>
      </c>
      <c r="I1683" s="67" t="s">
        <v>204</v>
      </c>
    </row>
    <row r="1684" spans="1:9" x14ac:dyDescent="0.2">
      <c r="A1684" s="69" t="s">
        <v>125</v>
      </c>
      <c r="B1684" s="67" t="s">
        <v>892</v>
      </c>
      <c r="C1684" s="68">
        <v>85.7</v>
      </c>
      <c r="D1684" s="69" t="s">
        <v>29</v>
      </c>
      <c r="E1684" s="70">
        <v>932.49080000000004</v>
      </c>
      <c r="F1684" s="69">
        <v>3</v>
      </c>
      <c r="G1684" s="68">
        <v>54.55</v>
      </c>
      <c r="H1684" s="67" t="s">
        <v>520</v>
      </c>
      <c r="I1684" s="67" t="s">
        <v>217</v>
      </c>
    </row>
    <row r="1685" spans="1:9" x14ac:dyDescent="0.2">
      <c r="A1685" s="69" t="s">
        <v>125</v>
      </c>
      <c r="B1685" s="67" t="s">
        <v>892</v>
      </c>
      <c r="C1685" s="68">
        <v>85.7</v>
      </c>
      <c r="D1685" s="69" t="s">
        <v>29</v>
      </c>
      <c r="E1685" s="70">
        <v>777.46699999999998</v>
      </c>
      <c r="F1685" s="69">
        <v>2</v>
      </c>
      <c r="G1685" s="68">
        <v>49.87</v>
      </c>
      <c r="H1685" s="67" t="s">
        <v>277</v>
      </c>
      <c r="I1685" s="67" t="s">
        <v>206</v>
      </c>
    </row>
    <row r="1686" spans="1:9" x14ac:dyDescent="0.2">
      <c r="A1686" s="69" t="s">
        <v>125</v>
      </c>
      <c r="B1686" s="67" t="s">
        <v>892</v>
      </c>
      <c r="C1686" s="68">
        <v>85.7</v>
      </c>
      <c r="D1686" s="69" t="s">
        <v>29</v>
      </c>
      <c r="E1686" s="70">
        <v>606.37159999999994</v>
      </c>
      <c r="F1686" s="69">
        <v>2</v>
      </c>
      <c r="G1686" s="68">
        <v>48.41</v>
      </c>
      <c r="H1686" s="67" t="s">
        <v>597</v>
      </c>
      <c r="I1686" s="67" t="s">
        <v>229</v>
      </c>
    </row>
    <row r="1687" spans="1:9" x14ac:dyDescent="0.2">
      <c r="A1687" s="69" t="s">
        <v>125</v>
      </c>
      <c r="B1687" s="67" t="s">
        <v>892</v>
      </c>
      <c r="C1687" s="68">
        <v>85.7</v>
      </c>
      <c r="D1687" s="69" t="s">
        <v>29</v>
      </c>
      <c r="E1687" s="70">
        <v>613.37929999999994</v>
      </c>
      <c r="F1687" s="69">
        <v>2</v>
      </c>
      <c r="G1687" s="68">
        <v>56.88</v>
      </c>
      <c r="H1687" s="67" t="s">
        <v>597</v>
      </c>
      <c r="I1687" s="67" t="s">
        <v>201</v>
      </c>
    </row>
    <row r="1688" spans="1:9" x14ac:dyDescent="0.2">
      <c r="A1688" s="69" t="s">
        <v>125</v>
      </c>
      <c r="B1688" s="67" t="s">
        <v>892</v>
      </c>
      <c r="C1688" s="68">
        <v>85.7</v>
      </c>
      <c r="D1688" s="69" t="s">
        <v>29</v>
      </c>
      <c r="E1688" s="70">
        <v>763.44910000000004</v>
      </c>
      <c r="F1688" s="69">
        <v>2</v>
      </c>
      <c r="G1688" s="68">
        <v>61.74</v>
      </c>
      <c r="H1688" s="67" t="s">
        <v>309</v>
      </c>
      <c r="I1688" s="67" t="s">
        <v>201</v>
      </c>
    </row>
    <row r="1689" spans="1:9" x14ac:dyDescent="0.2">
      <c r="A1689" s="69" t="s">
        <v>125</v>
      </c>
      <c r="B1689" s="67" t="s">
        <v>892</v>
      </c>
      <c r="C1689" s="68">
        <v>85.7</v>
      </c>
      <c r="D1689" s="69" t="s">
        <v>29</v>
      </c>
      <c r="E1689" s="70">
        <v>763.44989999999996</v>
      </c>
      <c r="F1689" s="69">
        <v>2</v>
      </c>
      <c r="G1689" s="68">
        <v>57.53</v>
      </c>
      <c r="H1689" s="67" t="s">
        <v>309</v>
      </c>
      <c r="I1689" s="67" t="s">
        <v>223</v>
      </c>
    </row>
    <row r="1690" spans="1:9" x14ac:dyDescent="0.2">
      <c r="A1690" s="69" t="s">
        <v>125</v>
      </c>
      <c r="B1690" s="67" t="s">
        <v>892</v>
      </c>
      <c r="C1690" s="68">
        <v>85.7</v>
      </c>
      <c r="D1690" s="69" t="s">
        <v>29</v>
      </c>
      <c r="E1690" s="70">
        <v>791.46379999999999</v>
      </c>
      <c r="F1690" s="69">
        <v>2</v>
      </c>
      <c r="G1690" s="68">
        <v>74.010000000000005</v>
      </c>
      <c r="H1690" s="67" t="s">
        <v>309</v>
      </c>
      <c r="I1690" s="67" t="s">
        <v>206</v>
      </c>
    </row>
    <row r="1691" spans="1:9" x14ac:dyDescent="0.2">
      <c r="A1691" s="69" t="s">
        <v>125</v>
      </c>
      <c r="B1691" s="67" t="s">
        <v>892</v>
      </c>
      <c r="C1691" s="68">
        <v>85.7</v>
      </c>
      <c r="D1691" s="69" t="s">
        <v>29</v>
      </c>
      <c r="E1691" s="70">
        <v>819.47630000000004</v>
      </c>
      <c r="F1691" s="69">
        <v>2</v>
      </c>
      <c r="G1691" s="68">
        <v>63.45</v>
      </c>
      <c r="H1691" s="67" t="s">
        <v>309</v>
      </c>
      <c r="I1691" s="67" t="s">
        <v>240</v>
      </c>
    </row>
    <row r="1692" spans="1:9" x14ac:dyDescent="0.2">
      <c r="A1692" s="69" t="s">
        <v>125</v>
      </c>
      <c r="B1692" s="67" t="s">
        <v>892</v>
      </c>
      <c r="C1692" s="68">
        <v>85.7</v>
      </c>
      <c r="D1692" s="69" t="s">
        <v>29</v>
      </c>
      <c r="E1692" s="70">
        <v>422.55189999999999</v>
      </c>
      <c r="F1692" s="69">
        <v>3</v>
      </c>
      <c r="G1692" s="68">
        <v>43.09</v>
      </c>
      <c r="H1692" s="67" t="s">
        <v>600</v>
      </c>
      <c r="I1692" s="67"/>
    </row>
    <row r="1693" spans="1:9" x14ac:dyDescent="0.2">
      <c r="A1693" s="69" t="s">
        <v>125</v>
      </c>
      <c r="B1693" s="67" t="s">
        <v>892</v>
      </c>
      <c r="C1693" s="68">
        <v>85.7</v>
      </c>
      <c r="D1693" s="69" t="s">
        <v>29</v>
      </c>
      <c r="E1693" s="70">
        <v>661.33720000000005</v>
      </c>
      <c r="F1693" s="69">
        <v>2</v>
      </c>
      <c r="G1693" s="68">
        <v>48.28</v>
      </c>
      <c r="H1693" s="67" t="s">
        <v>600</v>
      </c>
      <c r="I1693" s="67" t="s">
        <v>281</v>
      </c>
    </row>
    <row r="1694" spans="1:9" x14ac:dyDescent="0.2">
      <c r="A1694" s="69" t="s">
        <v>125</v>
      </c>
      <c r="B1694" s="67" t="s">
        <v>892</v>
      </c>
      <c r="C1694" s="68">
        <v>85.7</v>
      </c>
      <c r="D1694" s="69" t="s">
        <v>29</v>
      </c>
      <c r="E1694" s="70">
        <v>859.47059999999999</v>
      </c>
      <c r="F1694" s="69">
        <v>2</v>
      </c>
      <c r="G1694" s="68">
        <v>56.71</v>
      </c>
      <c r="H1694" s="67" t="s">
        <v>601</v>
      </c>
      <c r="I1694" s="67" t="s">
        <v>602</v>
      </c>
    </row>
    <row r="1695" spans="1:9" x14ac:dyDescent="0.2">
      <c r="A1695" s="69" t="s">
        <v>125</v>
      </c>
      <c r="B1695" s="67" t="s">
        <v>892</v>
      </c>
      <c r="C1695" s="68">
        <v>85.7</v>
      </c>
      <c r="D1695" s="69" t="s">
        <v>29</v>
      </c>
      <c r="E1695" s="70">
        <v>859.47519999999997</v>
      </c>
      <c r="F1695" s="69">
        <v>2</v>
      </c>
      <c r="G1695" s="68">
        <v>48.26</v>
      </c>
      <c r="H1695" s="67" t="s">
        <v>601</v>
      </c>
      <c r="I1695" s="67" t="s">
        <v>203</v>
      </c>
    </row>
    <row r="1696" spans="1:9" x14ac:dyDescent="0.2">
      <c r="A1696" s="69" t="s">
        <v>125</v>
      </c>
      <c r="B1696" s="67" t="s">
        <v>892</v>
      </c>
      <c r="C1696" s="68">
        <v>85.7</v>
      </c>
      <c r="D1696" s="69" t="s">
        <v>29</v>
      </c>
      <c r="E1696" s="70">
        <v>887.48860000000002</v>
      </c>
      <c r="F1696" s="69">
        <v>2</v>
      </c>
      <c r="G1696" s="68">
        <v>71.56</v>
      </c>
      <c r="H1696" s="67" t="s">
        <v>601</v>
      </c>
      <c r="I1696" s="67" t="s">
        <v>217</v>
      </c>
    </row>
    <row r="1697" spans="1:9" x14ac:dyDescent="0.2">
      <c r="A1697" s="69" t="s">
        <v>125</v>
      </c>
      <c r="B1697" s="67" t="s">
        <v>892</v>
      </c>
      <c r="C1697" s="68">
        <v>85.7</v>
      </c>
      <c r="D1697" s="69" t="s">
        <v>29</v>
      </c>
      <c r="E1697" s="70">
        <v>975.18870000000004</v>
      </c>
      <c r="F1697" s="69">
        <v>3</v>
      </c>
      <c r="G1697" s="68">
        <v>52.56</v>
      </c>
      <c r="H1697" s="67" t="s">
        <v>310</v>
      </c>
      <c r="I1697" s="67" t="s">
        <v>215</v>
      </c>
    </row>
    <row r="1698" spans="1:9" x14ac:dyDescent="0.2">
      <c r="A1698" s="69" t="s">
        <v>125</v>
      </c>
      <c r="B1698" s="67" t="s">
        <v>892</v>
      </c>
      <c r="C1698" s="68">
        <v>85.7</v>
      </c>
      <c r="D1698" s="69" t="s">
        <v>29</v>
      </c>
      <c r="E1698" s="70">
        <v>585.85829999999999</v>
      </c>
      <c r="F1698" s="69">
        <v>2</v>
      </c>
      <c r="G1698" s="68">
        <v>43.7</v>
      </c>
      <c r="H1698" s="67" t="s">
        <v>317</v>
      </c>
      <c r="I1698" s="67" t="s">
        <v>201</v>
      </c>
    </row>
    <row r="1699" spans="1:9" x14ac:dyDescent="0.2">
      <c r="A1699" s="69" t="s">
        <v>125</v>
      </c>
      <c r="B1699" s="67" t="s">
        <v>892</v>
      </c>
      <c r="C1699" s="68">
        <v>85.7</v>
      </c>
      <c r="D1699" s="69" t="s">
        <v>29</v>
      </c>
      <c r="E1699" s="70">
        <v>585.85910000000001</v>
      </c>
      <c r="F1699" s="69">
        <v>2</v>
      </c>
      <c r="G1699" s="68">
        <v>44.78</v>
      </c>
      <c r="H1699" s="67" t="s">
        <v>317</v>
      </c>
      <c r="I1699" s="67" t="s">
        <v>223</v>
      </c>
    </row>
    <row r="1700" spans="1:9" x14ac:dyDescent="0.2">
      <c r="A1700" s="69" t="s">
        <v>125</v>
      </c>
      <c r="B1700" s="67" t="s">
        <v>892</v>
      </c>
      <c r="C1700" s="68">
        <v>85.7</v>
      </c>
      <c r="D1700" s="69" t="s">
        <v>29</v>
      </c>
      <c r="E1700" s="70">
        <v>499.9717</v>
      </c>
      <c r="F1700" s="69">
        <v>3</v>
      </c>
      <c r="G1700" s="68">
        <v>48.73</v>
      </c>
      <c r="H1700" s="67" t="s">
        <v>318</v>
      </c>
      <c r="I1700" s="67" t="s">
        <v>223</v>
      </c>
    </row>
    <row r="1701" spans="1:9" x14ac:dyDescent="0.2">
      <c r="A1701" s="69" t="s">
        <v>125</v>
      </c>
      <c r="B1701" s="67" t="s">
        <v>892</v>
      </c>
      <c r="C1701" s="68">
        <v>85.7</v>
      </c>
      <c r="D1701" s="69" t="s">
        <v>29</v>
      </c>
      <c r="E1701" s="70">
        <v>749.45330000000001</v>
      </c>
      <c r="F1701" s="69">
        <v>2</v>
      </c>
      <c r="G1701" s="68">
        <v>60.96</v>
      </c>
      <c r="H1701" s="67" t="s">
        <v>318</v>
      </c>
      <c r="I1701" s="67" t="s">
        <v>223</v>
      </c>
    </row>
    <row r="1702" spans="1:9" x14ac:dyDescent="0.2">
      <c r="A1702" s="69" t="s">
        <v>125</v>
      </c>
      <c r="B1702" s="67" t="s">
        <v>892</v>
      </c>
      <c r="C1702" s="68">
        <v>85.7</v>
      </c>
      <c r="D1702" s="69" t="s">
        <v>29</v>
      </c>
      <c r="E1702" s="70">
        <v>763.44870000000003</v>
      </c>
      <c r="F1702" s="69">
        <v>2</v>
      </c>
      <c r="G1702" s="68">
        <v>44.73</v>
      </c>
      <c r="H1702" s="67" t="s">
        <v>318</v>
      </c>
      <c r="I1702" s="67" t="s">
        <v>320</v>
      </c>
    </row>
    <row r="1703" spans="1:9" x14ac:dyDescent="0.2">
      <c r="A1703" s="69" t="s">
        <v>125</v>
      </c>
      <c r="B1703" s="67" t="s">
        <v>892</v>
      </c>
      <c r="C1703" s="68">
        <v>85.7</v>
      </c>
      <c r="D1703" s="69" t="s">
        <v>29</v>
      </c>
      <c r="E1703" s="70">
        <v>777.4665</v>
      </c>
      <c r="F1703" s="69">
        <v>2</v>
      </c>
      <c r="G1703" s="68">
        <v>53.34</v>
      </c>
      <c r="H1703" s="67" t="s">
        <v>318</v>
      </c>
      <c r="I1703" s="67" t="s">
        <v>206</v>
      </c>
    </row>
    <row r="1704" spans="1:9" x14ac:dyDescent="0.2">
      <c r="A1704" s="69" t="s">
        <v>125</v>
      </c>
      <c r="B1704" s="67" t="s">
        <v>892</v>
      </c>
      <c r="C1704" s="68">
        <v>85.7</v>
      </c>
      <c r="D1704" s="69" t="s">
        <v>29</v>
      </c>
      <c r="E1704" s="70">
        <v>505.31819999999999</v>
      </c>
      <c r="F1704" s="69">
        <v>2</v>
      </c>
      <c r="G1704" s="68">
        <v>45.41</v>
      </c>
      <c r="H1704" s="67" t="s">
        <v>666</v>
      </c>
      <c r="I1704" s="67" t="s">
        <v>268</v>
      </c>
    </row>
    <row r="1705" spans="1:9" x14ac:dyDescent="0.2">
      <c r="A1705" s="69" t="s">
        <v>125</v>
      </c>
      <c r="B1705" s="67" t="s">
        <v>892</v>
      </c>
      <c r="C1705" s="68">
        <v>85.7</v>
      </c>
      <c r="D1705" s="69" t="s">
        <v>29</v>
      </c>
      <c r="E1705" s="70">
        <v>607.01530000000002</v>
      </c>
      <c r="F1705" s="69">
        <v>3</v>
      </c>
      <c r="G1705" s="68">
        <v>50.67</v>
      </c>
      <c r="H1705" s="67" t="s">
        <v>368</v>
      </c>
      <c r="I1705" s="67" t="s">
        <v>281</v>
      </c>
    </row>
    <row r="1706" spans="1:9" x14ac:dyDescent="0.2">
      <c r="A1706" s="69" t="s">
        <v>125</v>
      </c>
      <c r="B1706" s="67" t="s">
        <v>892</v>
      </c>
      <c r="C1706" s="68">
        <v>85.7</v>
      </c>
      <c r="D1706" s="69" t="s">
        <v>29</v>
      </c>
      <c r="E1706" s="70">
        <v>910.02059999999994</v>
      </c>
      <c r="F1706" s="69">
        <v>2</v>
      </c>
      <c r="G1706" s="68">
        <v>91.67</v>
      </c>
      <c r="H1706" s="67" t="s">
        <v>368</v>
      </c>
      <c r="I1706" s="67" t="s">
        <v>281</v>
      </c>
    </row>
    <row r="1707" spans="1:9" x14ac:dyDescent="0.2">
      <c r="A1707" s="69" t="s">
        <v>125</v>
      </c>
      <c r="B1707" s="67" t="s">
        <v>892</v>
      </c>
      <c r="C1707" s="68">
        <v>85.7</v>
      </c>
      <c r="D1707" s="69" t="s">
        <v>29</v>
      </c>
      <c r="E1707" s="70">
        <v>938.03369999999995</v>
      </c>
      <c r="F1707" s="69">
        <v>2</v>
      </c>
      <c r="G1707" s="68">
        <v>60.17</v>
      </c>
      <c r="H1707" s="67" t="s">
        <v>368</v>
      </c>
      <c r="I1707" s="67" t="s">
        <v>204</v>
      </c>
    </row>
    <row r="1708" spans="1:9" x14ac:dyDescent="0.2">
      <c r="A1708" s="69" t="s">
        <v>125</v>
      </c>
      <c r="B1708" s="67" t="s">
        <v>892</v>
      </c>
      <c r="C1708" s="68">
        <v>85.7</v>
      </c>
      <c r="D1708" s="69" t="s">
        <v>29</v>
      </c>
      <c r="E1708" s="70">
        <v>966.04780000000005</v>
      </c>
      <c r="F1708" s="69">
        <v>2</v>
      </c>
      <c r="G1708" s="68">
        <v>55.2</v>
      </c>
      <c r="H1708" s="67" t="s">
        <v>368</v>
      </c>
      <c r="I1708" s="67" t="s">
        <v>217</v>
      </c>
    </row>
    <row r="1709" spans="1:9" x14ac:dyDescent="0.2">
      <c r="A1709" s="69" t="s">
        <v>125</v>
      </c>
      <c r="B1709" s="67" t="s">
        <v>892</v>
      </c>
      <c r="C1709" s="68">
        <v>85.7</v>
      </c>
      <c r="D1709" s="69" t="s">
        <v>29</v>
      </c>
      <c r="E1709" s="70">
        <v>402.22379999999998</v>
      </c>
      <c r="F1709" s="69">
        <v>3</v>
      </c>
      <c r="G1709" s="68">
        <v>43.71</v>
      </c>
      <c r="H1709" s="67" t="s">
        <v>681</v>
      </c>
      <c r="I1709" s="67" t="s">
        <v>204</v>
      </c>
    </row>
    <row r="1710" spans="1:9" x14ac:dyDescent="0.2">
      <c r="A1710" s="69" t="s">
        <v>125</v>
      </c>
      <c r="B1710" s="67" t="s">
        <v>892</v>
      </c>
      <c r="C1710" s="68">
        <v>85.7</v>
      </c>
      <c r="D1710" s="69" t="s">
        <v>29</v>
      </c>
      <c r="E1710" s="70">
        <v>595.82420000000002</v>
      </c>
      <c r="F1710" s="69">
        <v>2</v>
      </c>
      <c r="G1710" s="68">
        <v>55.43</v>
      </c>
      <c r="H1710" s="67" t="s">
        <v>681</v>
      </c>
      <c r="I1710" s="67" t="s">
        <v>401</v>
      </c>
    </row>
    <row r="1711" spans="1:9" x14ac:dyDescent="0.2">
      <c r="A1711" s="69" t="s">
        <v>125</v>
      </c>
      <c r="B1711" s="67" t="s">
        <v>892</v>
      </c>
      <c r="C1711" s="68">
        <v>85.7</v>
      </c>
      <c r="D1711" s="69" t="s">
        <v>29</v>
      </c>
      <c r="E1711" s="70">
        <v>595.82510000000002</v>
      </c>
      <c r="F1711" s="69">
        <v>2</v>
      </c>
      <c r="G1711" s="68">
        <v>56.18</v>
      </c>
      <c r="H1711" s="67" t="s">
        <v>681</v>
      </c>
      <c r="I1711" s="67" t="s">
        <v>311</v>
      </c>
    </row>
    <row r="1712" spans="1:9" x14ac:dyDescent="0.2">
      <c r="A1712" s="69" t="s">
        <v>125</v>
      </c>
      <c r="B1712" s="67" t="s">
        <v>892</v>
      </c>
      <c r="C1712" s="68">
        <v>85.7</v>
      </c>
      <c r="D1712" s="69" t="s">
        <v>29</v>
      </c>
      <c r="E1712" s="70">
        <v>602.8329</v>
      </c>
      <c r="F1712" s="69">
        <v>2</v>
      </c>
      <c r="G1712" s="68">
        <v>70.3</v>
      </c>
      <c r="H1712" s="67" t="s">
        <v>681</v>
      </c>
      <c r="I1712" s="67" t="s">
        <v>204</v>
      </c>
    </row>
    <row r="1713" spans="1:9" x14ac:dyDescent="0.2">
      <c r="A1713" s="69" t="s">
        <v>125</v>
      </c>
      <c r="B1713" s="67" t="s">
        <v>892</v>
      </c>
      <c r="C1713" s="68">
        <v>85.7</v>
      </c>
      <c r="D1713" s="69" t="s">
        <v>29</v>
      </c>
      <c r="E1713" s="70">
        <v>687.88499999999999</v>
      </c>
      <c r="F1713" s="69">
        <v>2</v>
      </c>
      <c r="G1713" s="68">
        <v>50.3</v>
      </c>
      <c r="H1713" s="67" t="s">
        <v>374</v>
      </c>
      <c r="I1713" s="67" t="s">
        <v>682</v>
      </c>
    </row>
    <row r="1714" spans="1:9" x14ac:dyDescent="0.2">
      <c r="A1714" s="69" t="s">
        <v>125</v>
      </c>
      <c r="B1714" s="67" t="s">
        <v>892</v>
      </c>
      <c r="C1714" s="68">
        <v>85.7</v>
      </c>
      <c r="D1714" s="69" t="s">
        <v>29</v>
      </c>
      <c r="E1714" s="70">
        <v>694.89269999999999</v>
      </c>
      <c r="F1714" s="69">
        <v>2</v>
      </c>
      <c r="G1714" s="68">
        <v>69.069999999999993</v>
      </c>
      <c r="H1714" s="67" t="s">
        <v>374</v>
      </c>
      <c r="I1714" s="67" t="s">
        <v>217</v>
      </c>
    </row>
    <row r="1715" spans="1:9" x14ac:dyDescent="0.2">
      <c r="A1715" s="69" t="s">
        <v>125</v>
      </c>
      <c r="B1715" s="67" t="s">
        <v>892</v>
      </c>
      <c r="C1715" s="68">
        <v>85.7</v>
      </c>
      <c r="D1715" s="69" t="s">
        <v>29</v>
      </c>
      <c r="E1715" s="70">
        <v>851.97249999999997</v>
      </c>
      <c r="F1715" s="69">
        <v>2</v>
      </c>
      <c r="G1715" s="68">
        <v>46.54</v>
      </c>
      <c r="H1715" s="67" t="s">
        <v>375</v>
      </c>
      <c r="I1715" s="67" t="s">
        <v>229</v>
      </c>
    </row>
    <row r="1716" spans="1:9" x14ac:dyDescent="0.2">
      <c r="A1716" s="69" t="s">
        <v>125</v>
      </c>
      <c r="B1716" s="67" t="s">
        <v>892</v>
      </c>
      <c r="C1716" s="68">
        <v>85.7</v>
      </c>
      <c r="D1716" s="69" t="s">
        <v>29</v>
      </c>
      <c r="E1716" s="70">
        <v>858.97950000000003</v>
      </c>
      <c r="F1716" s="69">
        <v>2</v>
      </c>
      <c r="G1716" s="68">
        <v>50.62</v>
      </c>
      <c r="H1716" s="67" t="s">
        <v>375</v>
      </c>
      <c r="I1716" s="67" t="s">
        <v>201</v>
      </c>
    </row>
    <row r="1717" spans="1:9" x14ac:dyDescent="0.2">
      <c r="A1717" s="69" t="s">
        <v>125</v>
      </c>
      <c r="B1717" s="67" t="s">
        <v>892</v>
      </c>
      <c r="C1717" s="68">
        <v>85.7</v>
      </c>
      <c r="D1717" s="69" t="s">
        <v>29</v>
      </c>
      <c r="E1717" s="70">
        <v>1013.1538</v>
      </c>
      <c r="F1717" s="69">
        <v>3</v>
      </c>
      <c r="G1717" s="68">
        <v>91.96</v>
      </c>
      <c r="H1717" s="67" t="s">
        <v>889</v>
      </c>
      <c r="I1717" s="67" t="s">
        <v>890</v>
      </c>
    </row>
    <row r="1718" spans="1:9" x14ac:dyDescent="0.2">
      <c r="A1718" s="69" t="s">
        <v>125</v>
      </c>
      <c r="B1718" s="67" t="s">
        <v>892</v>
      </c>
      <c r="C1718" s="68">
        <v>85.7</v>
      </c>
      <c r="D1718" s="69" t="s">
        <v>29</v>
      </c>
      <c r="E1718" s="70">
        <v>654.87959999999998</v>
      </c>
      <c r="F1718" s="69">
        <v>2</v>
      </c>
      <c r="G1718" s="68">
        <v>47.83</v>
      </c>
      <c r="H1718" s="67" t="s">
        <v>382</v>
      </c>
      <c r="I1718" s="67" t="s">
        <v>229</v>
      </c>
    </row>
    <row r="1719" spans="1:9" x14ac:dyDescent="0.2">
      <c r="A1719" s="69" t="s">
        <v>125</v>
      </c>
      <c r="B1719" s="67" t="s">
        <v>892</v>
      </c>
      <c r="C1719" s="68">
        <v>85.7</v>
      </c>
      <c r="D1719" s="69" t="s">
        <v>29</v>
      </c>
      <c r="E1719" s="70">
        <v>661.88729999999998</v>
      </c>
      <c r="F1719" s="69">
        <v>2</v>
      </c>
      <c r="G1719" s="68">
        <v>42.63</v>
      </c>
      <c r="H1719" s="67" t="s">
        <v>382</v>
      </c>
      <c r="I1719" s="67" t="s">
        <v>201</v>
      </c>
    </row>
    <row r="1720" spans="1:9" x14ac:dyDescent="0.2">
      <c r="A1720" s="69" t="s">
        <v>125</v>
      </c>
      <c r="B1720" s="67" t="s">
        <v>892</v>
      </c>
      <c r="C1720" s="68">
        <v>85.7</v>
      </c>
      <c r="D1720" s="69" t="s">
        <v>29</v>
      </c>
      <c r="E1720" s="70">
        <v>593.35069999999996</v>
      </c>
      <c r="F1720" s="69">
        <v>3</v>
      </c>
      <c r="G1720" s="68">
        <v>42.78</v>
      </c>
      <c r="H1720" s="67" t="s">
        <v>386</v>
      </c>
      <c r="I1720" s="67" t="s">
        <v>206</v>
      </c>
    </row>
    <row r="1721" spans="1:9" x14ac:dyDescent="0.2">
      <c r="A1721" s="69" t="s">
        <v>125</v>
      </c>
      <c r="B1721" s="67" t="s">
        <v>892</v>
      </c>
      <c r="C1721" s="68">
        <v>85.7</v>
      </c>
      <c r="D1721" s="69" t="s">
        <v>29</v>
      </c>
      <c r="E1721" s="70">
        <v>861.51080000000002</v>
      </c>
      <c r="F1721" s="69">
        <v>2</v>
      </c>
      <c r="G1721" s="68">
        <v>51.65</v>
      </c>
      <c r="H1721" s="67" t="s">
        <v>386</v>
      </c>
      <c r="I1721" s="67" t="s">
        <v>223</v>
      </c>
    </row>
    <row r="1722" spans="1:9" x14ac:dyDescent="0.2">
      <c r="A1722" s="69" t="s">
        <v>125</v>
      </c>
      <c r="B1722" s="67" t="s">
        <v>892</v>
      </c>
      <c r="C1722" s="68">
        <v>85.7</v>
      </c>
      <c r="D1722" s="69" t="s">
        <v>29</v>
      </c>
      <c r="E1722" s="70">
        <v>889.52470000000005</v>
      </c>
      <c r="F1722" s="69">
        <v>2</v>
      </c>
      <c r="G1722" s="68">
        <v>43.44</v>
      </c>
      <c r="H1722" s="67" t="s">
        <v>386</v>
      </c>
      <c r="I1722" s="67" t="s">
        <v>206</v>
      </c>
    </row>
    <row r="1723" spans="1:9" x14ac:dyDescent="0.2">
      <c r="A1723" s="69" t="s">
        <v>125</v>
      </c>
      <c r="B1723" s="67" t="s">
        <v>892</v>
      </c>
      <c r="C1723" s="68">
        <v>85.7</v>
      </c>
      <c r="D1723" s="69" t="s">
        <v>29</v>
      </c>
      <c r="E1723" s="70">
        <v>1074.9074000000001</v>
      </c>
      <c r="F1723" s="69">
        <v>3</v>
      </c>
      <c r="G1723" s="68">
        <v>66.17</v>
      </c>
      <c r="H1723" s="67" t="s">
        <v>728</v>
      </c>
      <c r="I1723" s="67" t="s">
        <v>201</v>
      </c>
    </row>
    <row r="1724" spans="1:9" x14ac:dyDescent="0.2">
      <c r="A1724" s="69" t="s">
        <v>125</v>
      </c>
      <c r="B1724" s="67" t="s">
        <v>892</v>
      </c>
      <c r="C1724" s="68">
        <v>85.7</v>
      </c>
      <c r="D1724" s="69" t="s">
        <v>29</v>
      </c>
      <c r="E1724" s="70">
        <v>360.69749999999999</v>
      </c>
      <c r="F1724" s="69">
        <v>2</v>
      </c>
      <c r="G1724" s="68">
        <v>40.130000000000003</v>
      </c>
      <c r="H1724" s="67" t="s">
        <v>733</v>
      </c>
      <c r="I1724" s="67" t="s">
        <v>268</v>
      </c>
    </row>
    <row r="1725" spans="1:9" x14ac:dyDescent="0.2">
      <c r="A1725" s="69" t="s">
        <v>125</v>
      </c>
      <c r="B1725" s="67" t="s">
        <v>892</v>
      </c>
      <c r="C1725" s="68">
        <v>85.7</v>
      </c>
      <c r="D1725" s="69" t="s">
        <v>29</v>
      </c>
      <c r="E1725" s="70">
        <v>810.95079999999996</v>
      </c>
      <c r="F1725" s="69">
        <v>2</v>
      </c>
      <c r="G1725" s="68">
        <v>78.69</v>
      </c>
      <c r="H1725" s="67" t="s">
        <v>419</v>
      </c>
      <c r="I1725" s="67" t="s">
        <v>204</v>
      </c>
    </row>
    <row r="1726" spans="1:9" x14ac:dyDescent="0.2">
      <c r="A1726" s="69" t="s">
        <v>125</v>
      </c>
      <c r="B1726" s="67" t="s">
        <v>892</v>
      </c>
      <c r="C1726" s="68">
        <v>85.7</v>
      </c>
      <c r="D1726" s="69" t="s">
        <v>29</v>
      </c>
      <c r="E1726" s="70">
        <v>838.96420000000001</v>
      </c>
      <c r="F1726" s="69">
        <v>2</v>
      </c>
      <c r="G1726" s="68">
        <v>66.55</v>
      </c>
      <c r="H1726" s="67" t="s">
        <v>419</v>
      </c>
      <c r="I1726" s="67" t="s">
        <v>217</v>
      </c>
    </row>
    <row r="1727" spans="1:9" x14ac:dyDescent="0.2">
      <c r="A1727" s="69" t="s">
        <v>117</v>
      </c>
      <c r="B1727" s="67" t="s">
        <v>862</v>
      </c>
      <c r="C1727" s="68">
        <v>83.73</v>
      </c>
      <c r="D1727" s="69" t="s">
        <v>29</v>
      </c>
      <c r="E1727" s="70">
        <v>581.94510000000002</v>
      </c>
      <c r="F1727" s="69">
        <v>3</v>
      </c>
      <c r="G1727" s="68">
        <v>65.33</v>
      </c>
      <c r="H1727" s="67" t="s">
        <v>484</v>
      </c>
      <c r="I1727" s="67"/>
    </row>
    <row r="1728" spans="1:9" x14ac:dyDescent="0.2">
      <c r="A1728" s="69" t="s">
        <v>117</v>
      </c>
      <c r="B1728" s="67" t="s">
        <v>862</v>
      </c>
      <c r="C1728" s="68">
        <v>83.73</v>
      </c>
      <c r="D1728" s="69" t="s">
        <v>29</v>
      </c>
      <c r="E1728" s="70">
        <v>587.27620000000002</v>
      </c>
      <c r="F1728" s="69">
        <v>3</v>
      </c>
      <c r="G1728" s="68">
        <v>50.03</v>
      </c>
      <c r="H1728" s="67" t="s">
        <v>484</v>
      </c>
      <c r="I1728" s="67" t="s">
        <v>887</v>
      </c>
    </row>
    <row r="1729" spans="1:9" x14ac:dyDescent="0.2">
      <c r="A1729" s="69" t="s">
        <v>117</v>
      </c>
      <c r="B1729" s="67" t="s">
        <v>862</v>
      </c>
      <c r="C1729" s="68">
        <v>83.73</v>
      </c>
      <c r="D1729" s="69" t="s">
        <v>29</v>
      </c>
      <c r="E1729" s="70">
        <v>600.61919999999998</v>
      </c>
      <c r="F1729" s="69">
        <v>3</v>
      </c>
      <c r="G1729" s="68">
        <v>43.68</v>
      </c>
      <c r="H1729" s="67" t="s">
        <v>484</v>
      </c>
      <c r="I1729" s="67" t="s">
        <v>268</v>
      </c>
    </row>
    <row r="1730" spans="1:9" x14ac:dyDescent="0.2">
      <c r="A1730" s="69" t="s">
        <v>117</v>
      </c>
      <c r="B1730" s="67" t="s">
        <v>862</v>
      </c>
      <c r="C1730" s="68">
        <v>83.73</v>
      </c>
      <c r="D1730" s="69" t="s">
        <v>29</v>
      </c>
      <c r="E1730" s="70">
        <v>872.41330000000005</v>
      </c>
      <c r="F1730" s="69">
        <v>2</v>
      </c>
      <c r="G1730" s="68">
        <v>91.82</v>
      </c>
      <c r="H1730" s="67" t="s">
        <v>484</v>
      </c>
      <c r="I1730" s="67"/>
    </row>
    <row r="1731" spans="1:9" x14ac:dyDescent="0.2">
      <c r="A1731" s="69" t="s">
        <v>117</v>
      </c>
      <c r="B1731" s="67" t="s">
        <v>862</v>
      </c>
      <c r="C1731" s="68">
        <v>83.73</v>
      </c>
      <c r="D1731" s="69" t="s">
        <v>29</v>
      </c>
      <c r="E1731" s="70">
        <v>880.41060000000004</v>
      </c>
      <c r="F1731" s="69">
        <v>2</v>
      </c>
      <c r="G1731" s="68">
        <v>105.88</v>
      </c>
      <c r="H1731" s="67" t="s">
        <v>484</v>
      </c>
      <c r="I1731" s="67" t="s">
        <v>887</v>
      </c>
    </row>
    <row r="1732" spans="1:9" x14ac:dyDescent="0.2">
      <c r="A1732" s="69" t="s">
        <v>117</v>
      </c>
      <c r="B1732" s="67" t="s">
        <v>862</v>
      </c>
      <c r="C1732" s="68">
        <v>83.73</v>
      </c>
      <c r="D1732" s="69" t="s">
        <v>29</v>
      </c>
      <c r="E1732" s="70">
        <v>888.40750000000003</v>
      </c>
      <c r="F1732" s="69">
        <v>2</v>
      </c>
      <c r="G1732" s="68">
        <v>76.819999999999993</v>
      </c>
      <c r="H1732" s="67" t="s">
        <v>484</v>
      </c>
      <c r="I1732" s="67" t="s">
        <v>888</v>
      </c>
    </row>
    <row r="1733" spans="1:9" x14ac:dyDescent="0.2">
      <c r="A1733" s="69" t="s">
        <v>117</v>
      </c>
      <c r="B1733" s="67" t="s">
        <v>862</v>
      </c>
      <c r="C1733" s="68">
        <v>83.73</v>
      </c>
      <c r="D1733" s="69" t="s">
        <v>29</v>
      </c>
      <c r="E1733" s="70">
        <v>900.42669999999998</v>
      </c>
      <c r="F1733" s="69">
        <v>2</v>
      </c>
      <c r="G1733" s="68">
        <v>87.74</v>
      </c>
      <c r="H1733" s="67" t="s">
        <v>484</v>
      </c>
      <c r="I1733" s="67" t="s">
        <v>268</v>
      </c>
    </row>
    <row r="1734" spans="1:9" x14ac:dyDescent="0.2">
      <c r="A1734" s="69" t="s">
        <v>117</v>
      </c>
      <c r="B1734" s="67" t="s">
        <v>862</v>
      </c>
      <c r="C1734" s="68">
        <v>83.73</v>
      </c>
      <c r="D1734" s="69" t="s">
        <v>29</v>
      </c>
      <c r="E1734" s="70">
        <v>908.4239</v>
      </c>
      <c r="F1734" s="69">
        <v>2</v>
      </c>
      <c r="G1734" s="68">
        <v>90.15</v>
      </c>
      <c r="H1734" s="67" t="s">
        <v>484</v>
      </c>
      <c r="I1734" s="67" t="s">
        <v>859</v>
      </c>
    </row>
    <row r="1735" spans="1:9" x14ac:dyDescent="0.2">
      <c r="A1735" s="69" t="s">
        <v>117</v>
      </c>
      <c r="B1735" s="67" t="s">
        <v>862</v>
      </c>
      <c r="C1735" s="68">
        <v>83.73</v>
      </c>
      <c r="D1735" s="69" t="s">
        <v>29</v>
      </c>
      <c r="E1735" s="70">
        <v>916.42259999999999</v>
      </c>
      <c r="F1735" s="69">
        <v>2</v>
      </c>
      <c r="G1735" s="68">
        <v>87.65</v>
      </c>
      <c r="H1735" s="67" t="s">
        <v>484</v>
      </c>
      <c r="I1735" s="67" t="s">
        <v>860</v>
      </c>
    </row>
    <row r="1736" spans="1:9" x14ac:dyDescent="0.2">
      <c r="A1736" s="69" t="s">
        <v>117</v>
      </c>
      <c r="B1736" s="67" t="s">
        <v>862</v>
      </c>
      <c r="C1736" s="68">
        <v>83.73</v>
      </c>
      <c r="D1736" s="69" t="s">
        <v>29</v>
      </c>
      <c r="E1736" s="70">
        <v>669.89020000000005</v>
      </c>
      <c r="F1736" s="69">
        <v>2</v>
      </c>
      <c r="G1736" s="68">
        <v>41.13</v>
      </c>
      <c r="H1736" s="67" t="s">
        <v>491</v>
      </c>
      <c r="I1736" s="67" t="s">
        <v>206</v>
      </c>
    </row>
    <row r="1737" spans="1:9" x14ac:dyDescent="0.2">
      <c r="A1737" s="69" t="s">
        <v>117</v>
      </c>
      <c r="B1737" s="67" t="s">
        <v>862</v>
      </c>
      <c r="C1737" s="68">
        <v>83.73</v>
      </c>
      <c r="D1737" s="69" t="s">
        <v>29</v>
      </c>
      <c r="E1737" s="70">
        <v>429.25790000000001</v>
      </c>
      <c r="F1737" s="69">
        <v>2</v>
      </c>
      <c r="G1737" s="68">
        <v>45.74</v>
      </c>
      <c r="H1737" s="67" t="s">
        <v>263</v>
      </c>
      <c r="I1737" s="67" t="s">
        <v>204</v>
      </c>
    </row>
    <row r="1738" spans="1:9" x14ac:dyDescent="0.2">
      <c r="A1738" s="69" t="s">
        <v>117</v>
      </c>
      <c r="B1738" s="67" t="s">
        <v>862</v>
      </c>
      <c r="C1738" s="68">
        <v>83.73</v>
      </c>
      <c r="D1738" s="69" t="s">
        <v>29</v>
      </c>
      <c r="E1738" s="70">
        <v>521.31870000000004</v>
      </c>
      <c r="F1738" s="69">
        <v>2</v>
      </c>
      <c r="G1738" s="68">
        <v>46.09</v>
      </c>
      <c r="H1738" s="67" t="s">
        <v>504</v>
      </c>
      <c r="I1738" s="67" t="s">
        <v>217</v>
      </c>
    </row>
    <row r="1739" spans="1:9" x14ac:dyDescent="0.2">
      <c r="A1739" s="69" t="s">
        <v>117</v>
      </c>
      <c r="B1739" s="67" t="s">
        <v>862</v>
      </c>
      <c r="C1739" s="68">
        <v>83.73</v>
      </c>
      <c r="D1739" s="69" t="s">
        <v>29</v>
      </c>
      <c r="E1739" s="70">
        <v>466.60449999999997</v>
      </c>
      <c r="F1739" s="69">
        <v>3</v>
      </c>
      <c r="G1739" s="68">
        <v>45.06</v>
      </c>
      <c r="H1739" s="67" t="s">
        <v>264</v>
      </c>
      <c r="I1739" s="67" t="s">
        <v>201</v>
      </c>
    </row>
    <row r="1740" spans="1:9" x14ac:dyDescent="0.2">
      <c r="A1740" s="69" t="s">
        <v>117</v>
      </c>
      <c r="B1740" s="67" t="s">
        <v>862</v>
      </c>
      <c r="C1740" s="68">
        <v>83.73</v>
      </c>
      <c r="D1740" s="69" t="s">
        <v>29</v>
      </c>
      <c r="E1740" s="70">
        <v>664.38239999999996</v>
      </c>
      <c r="F1740" s="69">
        <v>2</v>
      </c>
      <c r="G1740" s="68">
        <v>51.46</v>
      </c>
      <c r="H1740" s="67" t="s">
        <v>264</v>
      </c>
      <c r="I1740" s="67" t="s">
        <v>265</v>
      </c>
    </row>
    <row r="1741" spans="1:9" x14ac:dyDescent="0.2">
      <c r="A1741" s="69" t="s">
        <v>117</v>
      </c>
      <c r="B1741" s="67" t="s">
        <v>862</v>
      </c>
      <c r="C1741" s="68">
        <v>83.73</v>
      </c>
      <c r="D1741" s="69" t="s">
        <v>29</v>
      </c>
      <c r="E1741" s="70">
        <v>671.3877</v>
      </c>
      <c r="F1741" s="69">
        <v>2</v>
      </c>
      <c r="G1741" s="68">
        <v>56.86</v>
      </c>
      <c r="H1741" s="67" t="s">
        <v>264</v>
      </c>
      <c r="I1741" s="67" t="s">
        <v>215</v>
      </c>
    </row>
    <row r="1742" spans="1:9" x14ac:dyDescent="0.2">
      <c r="A1742" s="69" t="s">
        <v>117</v>
      </c>
      <c r="B1742" s="67" t="s">
        <v>862</v>
      </c>
      <c r="C1742" s="68">
        <v>83.73</v>
      </c>
      <c r="D1742" s="69" t="s">
        <v>29</v>
      </c>
      <c r="E1742" s="70">
        <v>671.38919999999996</v>
      </c>
      <c r="F1742" s="69">
        <v>2</v>
      </c>
      <c r="G1742" s="68">
        <v>51.34</v>
      </c>
      <c r="H1742" s="67" t="s">
        <v>264</v>
      </c>
      <c r="I1742" s="67" t="s">
        <v>217</v>
      </c>
    </row>
    <row r="1743" spans="1:9" x14ac:dyDescent="0.2">
      <c r="A1743" s="69" t="s">
        <v>117</v>
      </c>
      <c r="B1743" s="67" t="s">
        <v>862</v>
      </c>
      <c r="C1743" s="68">
        <v>83.73</v>
      </c>
      <c r="D1743" s="69" t="s">
        <v>29</v>
      </c>
      <c r="E1743" s="70">
        <v>699.40250000000003</v>
      </c>
      <c r="F1743" s="69">
        <v>2</v>
      </c>
      <c r="G1743" s="68">
        <v>56.6</v>
      </c>
      <c r="H1743" s="67" t="s">
        <v>264</v>
      </c>
      <c r="I1743" s="67" t="s">
        <v>201</v>
      </c>
    </row>
    <row r="1744" spans="1:9" x14ac:dyDescent="0.2">
      <c r="A1744" s="69" t="s">
        <v>117</v>
      </c>
      <c r="B1744" s="67" t="s">
        <v>862</v>
      </c>
      <c r="C1744" s="68">
        <v>83.73</v>
      </c>
      <c r="D1744" s="69" t="s">
        <v>29</v>
      </c>
      <c r="E1744" s="70">
        <v>763.44690000000003</v>
      </c>
      <c r="F1744" s="69">
        <v>2</v>
      </c>
      <c r="G1744" s="68">
        <v>51.48</v>
      </c>
      <c r="H1744" s="67" t="s">
        <v>266</v>
      </c>
      <c r="I1744" s="67" t="s">
        <v>235</v>
      </c>
    </row>
    <row r="1745" spans="1:9" x14ac:dyDescent="0.2">
      <c r="A1745" s="69" t="s">
        <v>117</v>
      </c>
      <c r="B1745" s="67" t="s">
        <v>862</v>
      </c>
      <c r="C1745" s="68">
        <v>83.73</v>
      </c>
      <c r="D1745" s="69" t="s">
        <v>29</v>
      </c>
      <c r="E1745" s="70">
        <v>763.44970000000001</v>
      </c>
      <c r="F1745" s="69">
        <v>2</v>
      </c>
      <c r="G1745" s="68">
        <v>53.58</v>
      </c>
      <c r="H1745" s="67" t="s">
        <v>266</v>
      </c>
      <c r="I1745" s="67" t="s">
        <v>223</v>
      </c>
    </row>
    <row r="1746" spans="1:9" x14ac:dyDescent="0.2">
      <c r="A1746" s="69" t="s">
        <v>117</v>
      </c>
      <c r="B1746" s="67" t="s">
        <v>862</v>
      </c>
      <c r="C1746" s="68">
        <v>83.73</v>
      </c>
      <c r="D1746" s="69" t="s">
        <v>29</v>
      </c>
      <c r="E1746" s="70">
        <v>791.46400000000006</v>
      </c>
      <c r="F1746" s="69">
        <v>2</v>
      </c>
      <c r="G1746" s="68">
        <v>69.77</v>
      </c>
      <c r="H1746" s="67" t="s">
        <v>266</v>
      </c>
      <c r="I1746" s="67" t="s">
        <v>206</v>
      </c>
    </row>
    <row r="1747" spans="1:9" x14ac:dyDescent="0.2">
      <c r="A1747" s="69" t="s">
        <v>117</v>
      </c>
      <c r="B1747" s="67" t="s">
        <v>862</v>
      </c>
      <c r="C1747" s="68">
        <v>83.73</v>
      </c>
      <c r="D1747" s="69" t="s">
        <v>29</v>
      </c>
      <c r="E1747" s="70">
        <v>791.46460000000002</v>
      </c>
      <c r="F1747" s="69">
        <v>2</v>
      </c>
      <c r="G1747" s="68">
        <v>56.4</v>
      </c>
      <c r="H1747" s="67" t="s">
        <v>266</v>
      </c>
      <c r="I1747" s="67" t="s">
        <v>243</v>
      </c>
    </row>
    <row r="1748" spans="1:9" x14ac:dyDescent="0.2">
      <c r="A1748" s="69" t="s">
        <v>117</v>
      </c>
      <c r="B1748" s="67" t="s">
        <v>862</v>
      </c>
      <c r="C1748" s="68">
        <v>83.73</v>
      </c>
      <c r="D1748" s="69" t="s">
        <v>29</v>
      </c>
      <c r="E1748" s="70">
        <v>548.79769999999996</v>
      </c>
      <c r="F1748" s="69">
        <v>2</v>
      </c>
      <c r="G1748" s="68">
        <v>58.29</v>
      </c>
      <c r="H1748" s="67" t="s">
        <v>267</v>
      </c>
      <c r="I1748" s="67" t="s">
        <v>204</v>
      </c>
    </row>
    <row r="1749" spans="1:9" x14ac:dyDescent="0.2">
      <c r="A1749" s="69" t="s">
        <v>117</v>
      </c>
      <c r="B1749" s="67" t="s">
        <v>862</v>
      </c>
      <c r="C1749" s="68">
        <v>83.73</v>
      </c>
      <c r="D1749" s="69" t="s">
        <v>29</v>
      </c>
      <c r="E1749" s="70">
        <v>576.81060000000002</v>
      </c>
      <c r="F1749" s="69">
        <v>2</v>
      </c>
      <c r="G1749" s="68">
        <v>38.090000000000003</v>
      </c>
      <c r="H1749" s="67" t="s">
        <v>267</v>
      </c>
      <c r="I1749" s="67" t="s">
        <v>217</v>
      </c>
    </row>
    <row r="1750" spans="1:9" x14ac:dyDescent="0.2">
      <c r="A1750" s="69" t="s">
        <v>117</v>
      </c>
      <c r="B1750" s="67" t="s">
        <v>862</v>
      </c>
      <c r="C1750" s="68">
        <v>83.73</v>
      </c>
      <c r="D1750" s="69" t="s">
        <v>29</v>
      </c>
      <c r="E1750" s="70">
        <v>408.73239999999998</v>
      </c>
      <c r="F1750" s="69">
        <v>2</v>
      </c>
      <c r="G1750" s="68">
        <v>45.3</v>
      </c>
      <c r="H1750" s="67" t="s">
        <v>517</v>
      </c>
      <c r="I1750" s="67"/>
    </row>
    <row r="1751" spans="1:9" x14ac:dyDescent="0.2">
      <c r="A1751" s="69" t="s">
        <v>117</v>
      </c>
      <c r="B1751" s="67" t="s">
        <v>862</v>
      </c>
      <c r="C1751" s="68">
        <v>83.73</v>
      </c>
      <c r="D1751" s="69" t="s">
        <v>29</v>
      </c>
      <c r="E1751" s="70">
        <v>436.74529999999999</v>
      </c>
      <c r="F1751" s="69">
        <v>2</v>
      </c>
      <c r="G1751" s="68">
        <v>50.74</v>
      </c>
      <c r="H1751" s="67" t="s">
        <v>517</v>
      </c>
      <c r="I1751" s="67" t="s">
        <v>268</v>
      </c>
    </row>
    <row r="1752" spans="1:9" x14ac:dyDescent="0.2">
      <c r="A1752" s="69" t="s">
        <v>117</v>
      </c>
      <c r="B1752" s="67" t="s">
        <v>862</v>
      </c>
      <c r="C1752" s="68">
        <v>83.73</v>
      </c>
      <c r="D1752" s="69" t="s">
        <v>29</v>
      </c>
      <c r="E1752" s="70">
        <v>795.42750000000001</v>
      </c>
      <c r="F1752" s="69">
        <v>2</v>
      </c>
      <c r="G1752" s="68">
        <v>45.99</v>
      </c>
      <c r="H1752" s="67" t="s">
        <v>519</v>
      </c>
      <c r="I1752" s="67" t="s">
        <v>204</v>
      </c>
    </row>
    <row r="1753" spans="1:9" x14ac:dyDescent="0.2">
      <c r="A1753" s="69" t="s">
        <v>117</v>
      </c>
      <c r="B1753" s="67" t="s">
        <v>862</v>
      </c>
      <c r="C1753" s="68">
        <v>83.73</v>
      </c>
      <c r="D1753" s="69" t="s">
        <v>29</v>
      </c>
      <c r="E1753" s="70">
        <v>932.48910000000001</v>
      </c>
      <c r="F1753" s="69">
        <v>3</v>
      </c>
      <c r="G1753" s="68">
        <v>50.62</v>
      </c>
      <c r="H1753" s="67" t="s">
        <v>520</v>
      </c>
      <c r="I1753" s="67" t="s">
        <v>217</v>
      </c>
    </row>
    <row r="1754" spans="1:9" x14ac:dyDescent="0.2">
      <c r="A1754" s="69" t="s">
        <v>117</v>
      </c>
      <c r="B1754" s="67" t="s">
        <v>862</v>
      </c>
      <c r="C1754" s="68">
        <v>83.73</v>
      </c>
      <c r="D1754" s="69" t="s">
        <v>29</v>
      </c>
      <c r="E1754" s="70">
        <v>749.45259999999996</v>
      </c>
      <c r="F1754" s="69">
        <v>2</v>
      </c>
      <c r="G1754" s="68">
        <v>48.42</v>
      </c>
      <c r="H1754" s="67" t="s">
        <v>277</v>
      </c>
      <c r="I1754" s="67" t="s">
        <v>223</v>
      </c>
    </row>
    <row r="1755" spans="1:9" x14ac:dyDescent="0.2">
      <c r="A1755" s="69" t="s">
        <v>117</v>
      </c>
      <c r="B1755" s="67" t="s">
        <v>862</v>
      </c>
      <c r="C1755" s="68">
        <v>83.73</v>
      </c>
      <c r="D1755" s="69" t="s">
        <v>29</v>
      </c>
      <c r="E1755" s="70">
        <v>777.46609999999998</v>
      </c>
      <c r="F1755" s="69">
        <v>2</v>
      </c>
      <c r="G1755" s="68">
        <v>47.17</v>
      </c>
      <c r="H1755" s="67" t="s">
        <v>277</v>
      </c>
      <c r="I1755" s="67" t="s">
        <v>206</v>
      </c>
    </row>
    <row r="1756" spans="1:9" x14ac:dyDescent="0.2">
      <c r="A1756" s="69" t="s">
        <v>117</v>
      </c>
      <c r="B1756" s="67" t="s">
        <v>862</v>
      </c>
      <c r="C1756" s="68">
        <v>83.73</v>
      </c>
      <c r="D1756" s="69" t="s">
        <v>29</v>
      </c>
      <c r="E1756" s="70">
        <v>805.48009999999999</v>
      </c>
      <c r="F1756" s="69">
        <v>2</v>
      </c>
      <c r="G1756" s="68">
        <v>46.53</v>
      </c>
      <c r="H1756" s="67" t="s">
        <v>277</v>
      </c>
      <c r="I1756" s="67" t="s">
        <v>240</v>
      </c>
    </row>
    <row r="1757" spans="1:9" x14ac:dyDescent="0.2">
      <c r="A1757" s="69" t="s">
        <v>117</v>
      </c>
      <c r="B1757" s="67" t="s">
        <v>862</v>
      </c>
      <c r="C1757" s="68">
        <v>83.73</v>
      </c>
      <c r="D1757" s="69" t="s">
        <v>29</v>
      </c>
      <c r="E1757" s="70">
        <v>670.36329999999998</v>
      </c>
      <c r="F1757" s="69">
        <v>2</v>
      </c>
      <c r="G1757" s="68">
        <v>55.73</v>
      </c>
      <c r="H1757" s="67" t="s">
        <v>548</v>
      </c>
      <c r="I1757" s="67" t="s">
        <v>204</v>
      </c>
    </row>
    <row r="1758" spans="1:9" x14ac:dyDescent="0.2">
      <c r="A1758" s="69" t="s">
        <v>117</v>
      </c>
      <c r="B1758" s="67" t="s">
        <v>862</v>
      </c>
      <c r="C1758" s="68">
        <v>83.73</v>
      </c>
      <c r="D1758" s="69" t="s">
        <v>29</v>
      </c>
      <c r="E1758" s="70">
        <v>636.00220000000002</v>
      </c>
      <c r="F1758" s="69">
        <v>3</v>
      </c>
      <c r="G1758" s="68">
        <v>53.7</v>
      </c>
      <c r="H1758" s="67" t="s">
        <v>549</v>
      </c>
      <c r="I1758" s="67" t="s">
        <v>203</v>
      </c>
    </row>
    <row r="1759" spans="1:9" x14ac:dyDescent="0.2">
      <c r="A1759" s="69" t="s">
        <v>117</v>
      </c>
      <c r="B1759" s="67" t="s">
        <v>862</v>
      </c>
      <c r="C1759" s="68">
        <v>83.73</v>
      </c>
      <c r="D1759" s="69" t="s">
        <v>29</v>
      </c>
      <c r="E1759" s="70">
        <v>654.6771</v>
      </c>
      <c r="F1759" s="69">
        <v>3</v>
      </c>
      <c r="G1759" s="68">
        <v>60.58</v>
      </c>
      <c r="H1759" s="67" t="s">
        <v>549</v>
      </c>
      <c r="I1759" s="67" t="s">
        <v>217</v>
      </c>
    </row>
    <row r="1760" spans="1:9" x14ac:dyDescent="0.2">
      <c r="A1760" s="69" t="s">
        <v>117</v>
      </c>
      <c r="B1760" s="67" t="s">
        <v>862</v>
      </c>
      <c r="C1760" s="68">
        <v>83.73</v>
      </c>
      <c r="D1760" s="69" t="s">
        <v>29</v>
      </c>
      <c r="E1760" s="70">
        <v>673.35350000000005</v>
      </c>
      <c r="F1760" s="69">
        <v>3</v>
      </c>
      <c r="G1760" s="68">
        <v>51.88</v>
      </c>
      <c r="H1760" s="67" t="s">
        <v>549</v>
      </c>
      <c r="I1760" s="67" t="s">
        <v>201</v>
      </c>
    </row>
    <row r="1761" spans="1:9" x14ac:dyDescent="0.2">
      <c r="A1761" s="69" t="s">
        <v>117</v>
      </c>
      <c r="B1761" s="67" t="s">
        <v>862</v>
      </c>
      <c r="C1761" s="68">
        <v>83.73</v>
      </c>
      <c r="D1761" s="69" t="s">
        <v>29</v>
      </c>
      <c r="E1761" s="70">
        <v>981.51229999999998</v>
      </c>
      <c r="F1761" s="69">
        <v>2</v>
      </c>
      <c r="G1761" s="68">
        <v>74.64</v>
      </c>
      <c r="H1761" s="67" t="s">
        <v>549</v>
      </c>
      <c r="I1761" s="67" t="s">
        <v>217</v>
      </c>
    </row>
    <row r="1762" spans="1:9" x14ac:dyDescent="0.2">
      <c r="A1762" s="69" t="s">
        <v>117</v>
      </c>
      <c r="B1762" s="67" t="s">
        <v>862</v>
      </c>
      <c r="C1762" s="68">
        <v>83.73</v>
      </c>
      <c r="D1762" s="69" t="s">
        <v>29</v>
      </c>
      <c r="E1762" s="70">
        <v>1009.5264</v>
      </c>
      <c r="F1762" s="69">
        <v>2</v>
      </c>
      <c r="G1762" s="68">
        <v>78.92</v>
      </c>
      <c r="H1762" s="67" t="s">
        <v>549</v>
      </c>
      <c r="I1762" s="67" t="s">
        <v>201</v>
      </c>
    </row>
    <row r="1763" spans="1:9" x14ac:dyDescent="0.2">
      <c r="A1763" s="69" t="s">
        <v>117</v>
      </c>
      <c r="B1763" s="67" t="s">
        <v>862</v>
      </c>
      <c r="C1763" s="68">
        <v>83.73</v>
      </c>
      <c r="D1763" s="69" t="s">
        <v>29</v>
      </c>
      <c r="E1763" s="70">
        <v>380.20400000000001</v>
      </c>
      <c r="F1763" s="69">
        <v>2</v>
      </c>
      <c r="G1763" s="68">
        <v>38.9</v>
      </c>
      <c r="H1763" s="67" t="s">
        <v>552</v>
      </c>
      <c r="I1763" s="67" t="s">
        <v>268</v>
      </c>
    </row>
    <row r="1764" spans="1:9" x14ac:dyDescent="0.2">
      <c r="A1764" s="69" t="s">
        <v>117</v>
      </c>
      <c r="B1764" s="67" t="s">
        <v>862</v>
      </c>
      <c r="C1764" s="68">
        <v>83.73</v>
      </c>
      <c r="D1764" s="69" t="s">
        <v>29</v>
      </c>
      <c r="E1764" s="70">
        <v>521.3184</v>
      </c>
      <c r="F1764" s="69">
        <v>2</v>
      </c>
      <c r="G1764" s="68">
        <v>42.65</v>
      </c>
      <c r="H1764" s="67" t="s">
        <v>596</v>
      </c>
      <c r="I1764" s="67" t="s">
        <v>217</v>
      </c>
    </row>
    <row r="1765" spans="1:9" x14ac:dyDescent="0.2">
      <c r="A1765" s="69" t="s">
        <v>117</v>
      </c>
      <c r="B1765" s="67" t="s">
        <v>862</v>
      </c>
      <c r="C1765" s="68">
        <v>83.73</v>
      </c>
      <c r="D1765" s="69" t="s">
        <v>29</v>
      </c>
      <c r="E1765" s="70">
        <v>585.36590000000001</v>
      </c>
      <c r="F1765" s="69">
        <v>2</v>
      </c>
      <c r="G1765" s="68">
        <v>52.44</v>
      </c>
      <c r="H1765" s="67" t="s">
        <v>597</v>
      </c>
      <c r="I1765" s="67" t="s">
        <v>215</v>
      </c>
    </row>
    <row r="1766" spans="1:9" x14ac:dyDescent="0.2">
      <c r="A1766" s="69" t="s">
        <v>117</v>
      </c>
      <c r="B1766" s="67" t="s">
        <v>862</v>
      </c>
      <c r="C1766" s="68">
        <v>83.73</v>
      </c>
      <c r="D1766" s="69" t="s">
        <v>29</v>
      </c>
      <c r="E1766" s="70">
        <v>606.37170000000003</v>
      </c>
      <c r="F1766" s="69">
        <v>2</v>
      </c>
      <c r="G1766" s="68">
        <v>51.21</v>
      </c>
      <c r="H1766" s="67" t="s">
        <v>597</v>
      </c>
      <c r="I1766" s="67" t="s">
        <v>229</v>
      </c>
    </row>
    <row r="1767" spans="1:9" x14ac:dyDescent="0.2">
      <c r="A1767" s="69" t="s">
        <v>117</v>
      </c>
      <c r="B1767" s="67" t="s">
        <v>862</v>
      </c>
      <c r="C1767" s="68">
        <v>83.73</v>
      </c>
      <c r="D1767" s="69" t="s">
        <v>29</v>
      </c>
      <c r="E1767" s="70">
        <v>613.37890000000004</v>
      </c>
      <c r="F1767" s="69">
        <v>2</v>
      </c>
      <c r="G1767" s="68">
        <v>54.26</v>
      </c>
      <c r="H1767" s="67" t="s">
        <v>597</v>
      </c>
      <c r="I1767" s="67" t="s">
        <v>201</v>
      </c>
    </row>
    <row r="1768" spans="1:9" x14ac:dyDescent="0.2">
      <c r="A1768" s="69" t="s">
        <v>117</v>
      </c>
      <c r="B1768" s="67" t="s">
        <v>862</v>
      </c>
      <c r="C1768" s="68">
        <v>83.73</v>
      </c>
      <c r="D1768" s="69" t="s">
        <v>29</v>
      </c>
      <c r="E1768" s="70">
        <v>641.39239999999995</v>
      </c>
      <c r="F1768" s="69">
        <v>2</v>
      </c>
      <c r="G1768" s="68">
        <v>48.38</v>
      </c>
      <c r="H1768" s="67" t="s">
        <v>597</v>
      </c>
      <c r="I1768" s="67" t="s">
        <v>206</v>
      </c>
    </row>
    <row r="1769" spans="1:9" x14ac:dyDescent="0.2">
      <c r="A1769" s="69" t="s">
        <v>117</v>
      </c>
      <c r="B1769" s="67" t="s">
        <v>862</v>
      </c>
      <c r="C1769" s="68">
        <v>83.73</v>
      </c>
      <c r="D1769" s="69" t="s">
        <v>29</v>
      </c>
      <c r="E1769" s="70">
        <v>527.9787</v>
      </c>
      <c r="F1769" s="69">
        <v>3</v>
      </c>
      <c r="G1769" s="68">
        <v>46.14</v>
      </c>
      <c r="H1769" s="67" t="s">
        <v>309</v>
      </c>
      <c r="I1769" s="67" t="s">
        <v>206</v>
      </c>
    </row>
    <row r="1770" spans="1:9" x14ac:dyDescent="0.2">
      <c r="A1770" s="69" t="s">
        <v>117</v>
      </c>
      <c r="B1770" s="67" t="s">
        <v>862</v>
      </c>
      <c r="C1770" s="68">
        <v>83.73</v>
      </c>
      <c r="D1770" s="69" t="s">
        <v>29</v>
      </c>
      <c r="E1770" s="70">
        <v>763.45050000000003</v>
      </c>
      <c r="F1770" s="69">
        <v>2</v>
      </c>
      <c r="G1770" s="68">
        <v>60.3</v>
      </c>
      <c r="H1770" s="67" t="s">
        <v>309</v>
      </c>
      <c r="I1770" s="67" t="s">
        <v>223</v>
      </c>
    </row>
    <row r="1771" spans="1:9" x14ac:dyDescent="0.2">
      <c r="A1771" s="69" t="s">
        <v>117</v>
      </c>
      <c r="B1771" s="67" t="s">
        <v>862</v>
      </c>
      <c r="C1771" s="68">
        <v>83.73</v>
      </c>
      <c r="D1771" s="69" t="s">
        <v>29</v>
      </c>
      <c r="E1771" s="70">
        <v>763.45069999999998</v>
      </c>
      <c r="F1771" s="69">
        <v>2</v>
      </c>
      <c r="G1771" s="68">
        <v>61.73</v>
      </c>
      <c r="H1771" s="67" t="s">
        <v>309</v>
      </c>
      <c r="I1771" s="67" t="s">
        <v>201</v>
      </c>
    </row>
    <row r="1772" spans="1:9" x14ac:dyDescent="0.2">
      <c r="A1772" s="69" t="s">
        <v>117</v>
      </c>
      <c r="B1772" s="67" t="s">
        <v>862</v>
      </c>
      <c r="C1772" s="68">
        <v>83.73</v>
      </c>
      <c r="D1772" s="69" t="s">
        <v>29</v>
      </c>
      <c r="E1772" s="70">
        <v>791.46349999999995</v>
      </c>
      <c r="F1772" s="69">
        <v>2</v>
      </c>
      <c r="G1772" s="68">
        <v>71.66</v>
      </c>
      <c r="H1772" s="67" t="s">
        <v>309</v>
      </c>
      <c r="I1772" s="67" t="s">
        <v>206</v>
      </c>
    </row>
    <row r="1773" spans="1:9" x14ac:dyDescent="0.2">
      <c r="A1773" s="69" t="s">
        <v>117</v>
      </c>
      <c r="B1773" s="67" t="s">
        <v>862</v>
      </c>
      <c r="C1773" s="68">
        <v>83.73</v>
      </c>
      <c r="D1773" s="69" t="s">
        <v>29</v>
      </c>
      <c r="E1773" s="70">
        <v>791.46439999999996</v>
      </c>
      <c r="F1773" s="69">
        <v>2</v>
      </c>
      <c r="G1773" s="68">
        <v>49.64</v>
      </c>
      <c r="H1773" s="67" t="s">
        <v>309</v>
      </c>
      <c r="I1773" s="67" t="s">
        <v>243</v>
      </c>
    </row>
    <row r="1774" spans="1:9" x14ac:dyDescent="0.2">
      <c r="A1774" s="69" t="s">
        <v>117</v>
      </c>
      <c r="B1774" s="67" t="s">
        <v>862</v>
      </c>
      <c r="C1774" s="68">
        <v>83.73</v>
      </c>
      <c r="D1774" s="69" t="s">
        <v>29</v>
      </c>
      <c r="E1774" s="70">
        <v>819.47699999999998</v>
      </c>
      <c r="F1774" s="69">
        <v>2</v>
      </c>
      <c r="G1774" s="68">
        <v>50.85</v>
      </c>
      <c r="H1774" s="67" t="s">
        <v>309</v>
      </c>
      <c r="I1774" s="67" t="s">
        <v>240</v>
      </c>
    </row>
    <row r="1775" spans="1:9" x14ac:dyDescent="0.2">
      <c r="A1775" s="69" t="s">
        <v>117</v>
      </c>
      <c r="B1775" s="67" t="s">
        <v>862</v>
      </c>
      <c r="C1775" s="68">
        <v>83.73</v>
      </c>
      <c r="D1775" s="69" t="s">
        <v>29</v>
      </c>
      <c r="E1775" s="70">
        <v>422.55200000000002</v>
      </c>
      <c r="F1775" s="69">
        <v>3</v>
      </c>
      <c r="G1775" s="68">
        <v>44.12</v>
      </c>
      <c r="H1775" s="67" t="s">
        <v>600</v>
      </c>
      <c r="I1775" s="67"/>
    </row>
    <row r="1776" spans="1:9" x14ac:dyDescent="0.2">
      <c r="A1776" s="69" t="s">
        <v>117</v>
      </c>
      <c r="B1776" s="67" t="s">
        <v>862</v>
      </c>
      <c r="C1776" s="68">
        <v>83.73</v>
      </c>
      <c r="D1776" s="69" t="s">
        <v>29</v>
      </c>
      <c r="E1776" s="70">
        <v>633.32270000000005</v>
      </c>
      <c r="F1776" s="69">
        <v>2</v>
      </c>
      <c r="G1776" s="68">
        <v>49.27</v>
      </c>
      <c r="H1776" s="67" t="s">
        <v>600</v>
      </c>
      <c r="I1776" s="67"/>
    </row>
    <row r="1777" spans="1:9" x14ac:dyDescent="0.2">
      <c r="A1777" s="69" t="s">
        <v>117</v>
      </c>
      <c r="B1777" s="67" t="s">
        <v>862</v>
      </c>
      <c r="C1777" s="68">
        <v>83.73</v>
      </c>
      <c r="D1777" s="69" t="s">
        <v>29</v>
      </c>
      <c r="E1777" s="70">
        <v>661.33699999999999</v>
      </c>
      <c r="F1777" s="69">
        <v>2</v>
      </c>
      <c r="G1777" s="68">
        <v>48.55</v>
      </c>
      <c r="H1777" s="67" t="s">
        <v>600</v>
      </c>
      <c r="I1777" s="67" t="s">
        <v>281</v>
      </c>
    </row>
    <row r="1778" spans="1:9" x14ac:dyDescent="0.2">
      <c r="A1778" s="69" t="s">
        <v>117</v>
      </c>
      <c r="B1778" s="67" t="s">
        <v>862</v>
      </c>
      <c r="C1778" s="68">
        <v>83.73</v>
      </c>
      <c r="D1778" s="69" t="s">
        <v>29</v>
      </c>
      <c r="E1778" s="70">
        <v>689.35050000000001</v>
      </c>
      <c r="F1778" s="69">
        <v>2</v>
      </c>
      <c r="G1778" s="68">
        <v>48.86</v>
      </c>
      <c r="H1778" s="67" t="s">
        <v>600</v>
      </c>
      <c r="I1778" s="67" t="s">
        <v>204</v>
      </c>
    </row>
    <row r="1779" spans="1:9" x14ac:dyDescent="0.2">
      <c r="A1779" s="69" t="s">
        <v>117</v>
      </c>
      <c r="B1779" s="67" t="s">
        <v>862</v>
      </c>
      <c r="C1779" s="68">
        <v>83.73</v>
      </c>
      <c r="D1779" s="69" t="s">
        <v>29</v>
      </c>
      <c r="E1779" s="70">
        <v>859.47310000000004</v>
      </c>
      <c r="F1779" s="69">
        <v>2</v>
      </c>
      <c r="G1779" s="68">
        <v>61.19</v>
      </c>
      <c r="H1779" s="67" t="s">
        <v>601</v>
      </c>
      <c r="I1779" s="67" t="s">
        <v>602</v>
      </c>
    </row>
    <row r="1780" spans="1:9" x14ac:dyDescent="0.2">
      <c r="A1780" s="69" t="s">
        <v>117</v>
      </c>
      <c r="B1780" s="67" t="s">
        <v>862</v>
      </c>
      <c r="C1780" s="68">
        <v>83.73</v>
      </c>
      <c r="D1780" s="69" t="s">
        <v>29</v>
      </c>
      <c r="E1780" s="70">
        <v>859.47370000000001</v>
      </c>
      <c r="F1780" s="69">
        <v>2</v>
      </c>
      <c r="G1780" s="68">
        <v>50.75</v>
      </c>
      <c r="H1780" s="67" t="s">
        <v>601</v>
      </c>
      <c r="I1780" s="67" t="s">
        <v>203</v>
      </c>
    </row>
    <row r="1781" spans="1:9" x14ac:dyDescent="0.2">
      <c r="A1781" s="69" t="s">
        <v>117</v>
      </c>
      <c r="B1781" s="67" t="s">
        <v>862</v>
      </c>
      <c r="C1781" s="68">
        <v>83.73</v>
      </c>
      <c r="D1781" s="69" t="s">
        <v>29</v>
      </c>
      <c r="E1781" s="70">
        <v>887.48800000000006</v>
      </c>
      <c r="F1781" s="69">
        <v>2</v>
      </c>
      <c r="G1781" s="68">
        <v>69.02</v>
      </c>
      <c r="H1781" s="67" t="s">
        <v>601</v>
      </c>
      <c r="I1781" s="67" t="s">
        <v>217</v>
      </c>
    </row>
    <row r="1782" spans="1:9" x14ac:dyDescent="0.2">
      <c r="A1782" s="69" t="s">
        <v>117</v>
      </c>
      <c r="B1782" s="67" t="s">
        <v>862</v>
      </c>
      <c r="C1782" s="68">
        <v>83.73</v>
      </c>
      <c r="D1782" s="69" t="s">
        <v>29</v>
      </c>
      <c r="E1782" s="70">
        <v>975.18700000000001</v>
      </c>
      <c r="F1782" s="69">
        <v>3</v>
      </c>
      <c r="G1782" s="68">
        <v>50.61</v>
      </c>
      <c r="H1782" s="67" t="s">
        <v>310</v>
      </c>
      <c r="I1782" s="67" t="s">
        <v>215</v>
      </c>
    </row>
    <row r="1783" spans="1:9" x14ac:dyDescent="0.2">
      <c r="A1783" s="69" t="s">
        <v>117</v>
      </c>
      <c r="B1783" s="67" t="s">
        <v>862</v>
      </c>
      <c r="C1783" s="68">
        <v>83.73</v>
      </c>
      <c r="D1783" s="69" t="s">
        <v>29</v>
      </c>
      <c r="E1783" s="70">
        <v>993.86379999999997</v>
      </c>
      <c r="F1783" s="69">
        <v>3</v>
      </c>
      <c r="G1783" s="68">
        <v>52.78</v>
      </c>
      <c r="H1783" s="67" t="s">
        <v>310</v>
      </c>
      <c r="I1783" s="67" t="s">
        <v>201</v>
      </c>
    </row>
    <row r="1784" spans="1:9" x14ac:dyDescent="0.2">
      <c r="A1784" s="69" t="s">
        <v>117</v>
      </c>
      <c r="B1784" s="67" t="s">
        <v>862</v>
      </c>
      <c r="C1784" s="68">
        <v>83.73</v>
      </c>
      <c r="D1784" s="69" t="s">
        <v>29</v>
      </c>
      <c r="E1784" s="70">
        <v>585.85829999999999</v>
      </c>
      <c r="F1784" s="69">
        <v>2</v>
      </c>
      <c r="G1784" s="68">
        <v>46.9</v>
      </c>
      <c r="H1784" s="67" t="s">
        <v>317</v>
      </c>
      <c r="I1784" s="67" t="s">
        <v>223</v>
      </c>
    </row>
    <row r="1785" spans="1:9" x14ac:dyDescent="0.2">
      <c r="A1785" s="69" t="s">
        <v>117</v>
      </c>
      <c r="B1785" s="67" t="s">
        <v>862</v>
      </c>
      <c r="C1785" s="68">
        <v>83.73</v>
      </c>
      <c r="D1785" s="69" t="s">
        <v>29</v>
      </c>
      <c r="E1785" s="70">
        <v>585.85829999999999</v>
      </c>
      <c r="F1785" s="69">
        <v>2</v>
      </c>
      <c r="G1785" s="68">
        <v>43.7</v>
      </c>
      <c r="H1785" s="67" t="s">
        <v>317</v>
      </c>
      <c r="I1785" s="67" t="s">
        <v>201</v>
      </c>
    </row>
    <row r="1786" spans="1:9" x14ac:dyDescent="0.2">
      <c r="A1786" s="69" t="s">
        <v>117</v>
      </c>
      <c r="B1786" s="67" t="s">
        <v>862</v>
      </c>
      <c r="C1786" s="68">
        <v>83.73</v>
      </c>
      <c r="D1786" s="69" t="s">
        <v>29</v>
      </c>
      <c r="E1786" s="70">
        <v>499.97160000000002</v>
      </c>
      <c r="F1786" s="69">
        <v>3</v>
      </c>
      <c r="G1786" s="68">
        <v>48.48</v>
      </c>
      <c r="H1786" s="67" t="s">
        <v>318</v>
      </c>
      <c r="I1786" s="67" t="s">
        <v>223</v>
      </c>
    </row>
    <row r="1787" spans="1:9" x14ac:dyDescent="0.2">
      <c r="A1787" s="69" t="s">
        <v>117</v>
      </c>
      <c r="B1787" s="67" t="s">
        <v>862</v>
      </c>
      <c r="C1787" s="68">
        <v>83.73</v>
      </c>
      <c r="D1787" s="69" t="s">
        <v>29</v>
      </c>
      <c r="E1787" s="70">
        <v>735.43759999999997</v>
      </c>
      <c r="F1787" s="69">
        <v>2</v>
      </c>
      <c r="G1787" s="68">
        <v>49.17</v>
      </c>
      <c r="H1787" s="67" t="s">
        <v>318</v>
      </c>
      <c r="I1787" s="67" t="s">
        <v>313</v>
      </c>
    </row>
    <row r="1788" spans="1:9" x14ac:dyDescent="0.2">
      <c r="A1788" s="69" t="s">
        <v>117</v>
      </c>
      <c r="B1788" s="67" t="s">
        <v>862</v>
      </c>
      <c r="C1788" s="68">
        <v>83.73</v>
      </c>
      <c r="D1788" s="69" t="s">
        <v>29</v>
      </c>
      <c r="E1788" s="70">
        <v>742.4461</v>
      </c>
      <c r="F1788" s="69">
        <v>2</v>
      </c>
      <c r="G1788" s="68">
        <v>55.7</v>
      </c>
      <c r="H1788" s="67" t="s">
        <v>318</v>
      </c>
      <c r="I1788" s="67" t="s">
        <v>253</v>
      </c>
    </row>
    <row r="1789" spans="1:9" x14ac:dyDescent="0.2">
      <c r="A1789" s="69" t="s">
        <v>117</v>
      </c>
      <c r="B1789" s="67" t="s">
        <v>862</v>
      </c>
      <c r="C1789" s="68">
        <v>83.73</v>
      </c>
      <c r="D1789" s="69" t="s">
        <v>29</v>
      </c>
      <c r="E1789" s="70">
        <v>749.45349999999996</v>
      </c>
      <c r="F1789" s="69">
        <v>2</v>
      </c>
      <c r="G1789" s="68">
        <v>67.64</v>
      </c>
      <c r="H1789" s="67" t="s">
        <v>318</v>
      </c>
      <c r="I1789" s="67" t="s">
        <v>223</v>
      </c>
    </row>
    <row r="1790" spans="1:9" x14ac:dyDescent="0.2">
      <c r="A1790" s="69" t="s">
        <v>117</v>
      </c>
      <c r="B1790" s="67" t="s">
        <v>862</v>
      </c>
      <c r="C1790" s="68">
        <v>83.73</v>
      </c>
      <c r="D1790" s="69" t="s">
        <v>29</v>
      </c>
      <c r="E1790" s="70">
        <v>763.45010000000002</v>
      </c>
      <c r="F1790" s="69">
        <v>2</v>
      </c>
      <c r="G1790" s="68">
        <v>48.24</v>
      </c>
      <c r="H1790" s="67" t="s">
        <v>318</v>
      </c>
      <c r="I1790" s="67" t="s">
        <v>320</v>
      </c>
    </row>
    <row r="1791" spans="1:9" x14ac:dyDescent="0.2">
      <c r="A1791" s="69" t="s">
        <v>117</v>
      </c>
      <c r="B1791" s="67" t="s">
        <v>862</v>
      </c>
      <c r="C1791" s="68">
        <v>83.73</v>
      </c>
      <c r="D1791" s="69" t="s">
        <v>29</v>
      </c>
      <c r="E1791" s="70">
        <v>777.46609999999998</v>
      </c>
      <c r="F1791" s="69">
        <v>2</v>
      </c>
      <c r="G1791" s="68">
        <v>48.29</v>
      </c>
      <c r="H1791" s="67" t="s">
        <v>318</v>
      </c>
      <c r="I1791" s="67" t="s">
        <v>208</v>
      </c>
    </row>
    <row r="1792" spans="1:9" x14ac:dyDescent="0.2">
      <c r="A1792" s="69" t="s">
        <v>117</v>
      </c>
      <c r="B1792" s="67" t="s">
        <v>862</v>
      </c>
      <c r="C1792" s="68">
        <v>83.73</v>
      </c>
      <c r="D1792" s="69" t="s">
        <v>29</v>
      </c>
      <c r="E1792" s="70">
        <v>777.46619999999996</v>
      </c>
      <c r="F1792" s="69">
        <v>2</v>
      </c>
      <c r="G1792" s="68">
        <v>56.02</v>
      </c>
      <c r="H1792" s="67" t="s">
        <v>318</v>
      </c>
      <c r="I1792" s="67" t="s">
        <v>206</v>
      </c>
    </row>
    <row r="1793" spans="1:9" x14ac:dyDescent="0.2">
      <c r="A1793" s="69" t="s">
        <v>117</v>
      </c>
      <c r="B1793" s="67" t="s">
        <v>862</v>
      </c>
      <c r="C1793" s="68">
        <v>83.73</v>
      </c>
      <c r="D1793" s="69" t="s">
        <v>29</v>
      </c>
      <c r="E1793" s="70">
        <v>791.48320000000001</v>
      </c>
      <c r="F1793" s="69">
        <v>2</v>
      </c>
      <c r="G1793" s="68">
        <v>44.56</v>
      </c>
      <c r="H1793" s="67" t="s">
        <v>318</v>
      </c>
      <c r="I1793" s="67" t="s">
        <v>321</v>
      </c>
    </row>
    <row r="1794" spans="1:9" x14ac:dyDescent="0.2">
      <c r="A1794" s="69" t="s">
        <v>117</v>
      </c>
      <c r="B1794" s="67" t="s">
        <v>862</v>
      </c>
      <c r="C1794" s="68">
        <v>83.73</v>
      </c>
      <c r="D1794" s="69" t="s">
        <v>29</v>
      </c>
      <c r="E1794" s="70">
        <v>791.48490000000004</v>
      </c>
      <c r="F1794" s="69">
        <v>2</v>
      </c>
      <c r="G1794" s="68">
        <v>47.88</v>
      </c>
      <c r="H1794" s="67" t="s">
        <v>318</v>
      </c>
      <c r="I1794" s="67" t="s">
        <v>319</v>
      </c>
    </row>
    <row r="1795" spans="1:9" x14ac:dyDescent="0.2">
      <c r="A1795" s="69" t="s">
        <v>117</v>
      </c>
      <c r="B1795" s="67" t="s">
        <v>862</v>
      </c>
      <c r="C1795" s="68">
        <v>83.73</v>
      </c>
      <c r="D1795" s="69" t="s">
        <v>29</v>
      </c>
      <c r="E1795" s="70">
        <v>805.47990000000004</v>
      </c>
      <c r="F1795" s="69">
        <v>2</v>
      </c>
      <c r="G1795" s="68">
        <v>46.5</v>
      </c>
      <c r="H1795" s="67" t="s">
        <v>318</v>
      </c>
      <c r="I1795" s="67" t="s">
        <v>240</v>
      </c>
    </row>
    <row r="1796" spans="1:9" x14ac:dyDescent="0.2">
      <c r="A1796" s="69" t="s">
        <v>117</v>
      </c>
      <c r="B1796" s="67" t="s">
        <v>862</v>
      </c>
      <c r="C1796" s="68">
        <v>83.73</v>
      </c>
      <c r="D1796" s="69" t="s">
        <v>29</v>
      </c>
      <c r="E1796" s="70">
        <v>507.27960000000002</v>
      </c>
      <c r="F1796" s="69">
        <v>2</v>
      </c>
      <c r="G1796" s="68">
        <v>37.32</v>
      </c>
      <c r="H1796" s="67" t="s">
        <v>362</v>
      </c>
      <c r="I1796" s="67" t="s">
        <v>204</v>
      </c>
    </row>
    <row r="1797" spans="1:9" x14ac:dyDescent="0.2">
      <c r="A1797" s="69" t="s">
        <v>117</v>
      </c>
      <c r="B1797" s="67" t="s">
        <v>862</v>
      </c>
      <c r="C1797" s="68">
        <v>83.73</v>
      </c>
      <c r="D1797" s="69" t="s">
        <v>29</v>
      </c>
      <c r="E1797" s="70">
        <v>477.30489999999998</v>
      </c>
      <c r="F1797" s="69">
        <v>2</v>
      </c>
      <c r="G1797" s="68">
        <v>40.17</v>
      </c>
      <c r="H1797" s="67" t="s">
        <v>666</v>
      </c>
      <c r="I1797" s="67"/>
    </row>
    <row r="1798" spans="1:9" x14ac:dyDescent="0.2">
      <c r="A1798" s="69" t="s">
        <v>117</v>
      </c>
      <c r="B1798" s="67" t="s">
        <v>862</v>
      </c>
      <c r="C1798" s="68">
        <v>83.73</v>
      </c>
      <c r="D1798" s="69" t="s">
        <v>29</v>
      </c>
      <c r="E1798" s="70">
        <v>505.31810000000002</v>
      </c>
      <c r="F1798" s="69">
        <v>2</v>
      </c>
      <c r="G1798" s="68">
        <v>43.58</v>
      </c>
      <c r="H1798" s="67" t="s">
        <v>666</v>
      </c>
      <c r="I1798" s="67" t="s">
        <v>268</v>
      </c>
    </row>
    <row r="1799" spans="1:9" x14ac:dyDescent="0.2">
      <c r="A1799" s="69" t="s">
        <v>117</v>
      </c>
      <c r="B1799" s="67" t="s">
        <v>862</v>
      </c>
      <c r="C1799" s="68">
        <v>83.73</v>
      </c>
      <c r="D1799" s="69" t="s">
        <v>29</v>
      </c>
      <c r="E1799" s="70">
        <v>607.01570000000004</v>
      </c>
      <c r="F1799" s="69">
        <v>3</v>
      </c>
      <c r="G1799" s="68">
        <v>48.29</v>
      </c>
      <c r="H1799" s="67" t="s">
        <v>368</v>
      </c>
      <c r="I1799" s="67" t="s">
        <v>281</v>
      </c>
    </row>
    <row r="1800" spans="1:9" x14ac:dyDescent="0.2">
      <c r="A1800" s="69" t="s">
        <v>117</v>
      </c>
      <c r="B1800" s="67" t="s">
        <v>862</v>
      </c>
      <c r="C1800" s="68">
        <v>83.73</v>
      </c>
      <c r="D1800" s="69" t="s">
        <v>29</v>
      </c>
      <c r="E1800" s="70">
        <v>625.69129999999996</v>
      </c>
      <c r="F1800" s="69">
        <v>3</v>
      </c>
      <c r="G1800" s="68">
        <v>61.82</v>
      </c>
      <c r="H1800" s="67" t="s">
        <v>368</v>
      </c>
      <c r="I1800" s="67" t="s">
        <v>204</v>
      </c>
    </row>
    <row r="1801" spans="1:9" x14ac:dyDescent="0.2">
      <c r="A1801" s="69" t="s">
        <v>117</v>
      </c>
      <c r="B1801" s="67" t="s">
        <v>862</v>
      </c>
      <c r="C1801" s="68">
        <v>83.73</v>
      </c>
      <c r="D1801" s="69" t="s">
        <v>29</v>
      </c>
      <c r="E1801" s="70">
        <v>910.02030000000002</v>
      </c>
      <c r="F1801" s="69">
        <v>2</v>
      </c>
      <c r="G1801" s="68">
        <v>74.98</v>
      </c>
      <c r="H1801" s="67" t="s">
        <v>368</v>
      </c>
      <c r="I1801" s="67" t="s">
        <v>281</v>
      </c>
    </row>
    <row r="1802" spans="1:9" x14ac:dyDescent="0.2">
      <c r="A1802" s="69" t="s">
        <v>117</v>
      </c>
      <c r="B1802" s="67" t="s">
        <v>862</v>
      </c>
      <c r="C1802" s="68">
        <v>83.73</v>
      </c>
      <c r="D1802" s="69" t="s">
        <v>29</v>
      </c>
      <c r="E1802" s="70">
        <v>938.0335</v>
      </c>
      <c r="F1802" s="69">
        <v>2</v>
      </c>
      <c r="G1802" s="68">
        <v>56.68</v>
      </c>
      <c r="H1802" s="67" t="s">
        <v>368</v>
      </c>
      <c r="I1802" s="67" t="s">
        <v>203</v>
      </c>
    </row>
    <row r="1803" spans="1:9" x14ac:dyDescent="0.2">
      <c r="A1803" s="69" t="s">
        <v>117</v>
      </c>
      <c r="B1803" s="67" t="s">
        <v>862</v>
      </c>
      <c r="C1803" s="68">
        <v>83.73</v>
      </c>
      <c r="D1803" s="69" t="s">
        <v>29</v>
      </c>
      <c r="E1803" s="70">
        <v>938.03359999999998</v>
      </c>
      <c r="F1803" s="69">
        <v>2</v>
      </c>
      <c r="G1803" s="68">
        <v>72.010000000000005</v>
      </c>
      <c r="H1803" s="67" t="s">
        <v>368</v>
      </c>
      <c r="I1803" s="67" t="s">
        <v>204</v>
      </c>
    </row>
    <row r="1804" spans="1:9" x14ac:dyDescent="0.2">
      <c r="A1804" s="69" t="s">
        <v>117</v>
      </c>
      <c r="B1804" s="67" t="s">
        <v>862</v>
      </c>
      <c r="C1804" s="68">
        <v>83.73</v>
      </c>
      <c r="D1804" s="69" t="s">
        <v>29</v>
      </c>
      <c r="E1804" s="70">
        <v>966.0462</v>
      </c>
      <c r="F1804" s="69">
        <v>2</v>
      </c>
      <c r="G1804" s="68">
        <v>50.36</v>
      </c>
      <c r="H1804" s="67" t="s">
        <v>368</v>
      </c>
      <c r="I1804" s="67" t="s">
        <v>217</v>
      </c>
    </row>
    <row r="1805" spans="1:9" x14ac:dyDescent="0.2">
      <c r="A1805" s="69" t="s">
        <v>117</v>
      </c>
      <c r="B1805" s="67" t="s">
        <v>862</v>
      </c>
      <c r="C1805" s="68">
        <v>83.73</v>
      </c>
      <c r="D1805" s="69" t="s">
        <v>29</v>
      </c>
      <c r="E1805" s="70">
        <v>966.20699999999999</v>
      </c>
      <c r="F1805" s="69">
        <v>3</v>
      </c>
      <c r="G1805" s="68">
        <v>50.67</v>
      </c>
      <c r="H1805" s="67" t="s">
        <v>369</v>
      </c>
      <c r="I1805" s="67" t="s">
        <v>215</v>
      </c>
    </row>
    <row r="1806" spans="1:9" x14ac:dyDescent="0.2">
      <c r="A1806" s="69" t="s">
        <v>117</v>
      </c>
      <c r="B1806" s="67" t="s">
        <v>862</v>
      </c>
      <c r="C1806" s="68">
        <v>83.73</v>
      </c>
      <c r="D1806" s="69" t="s">
        <v>29</v>
      </c>
      <c r="E1806" s="70">
        <v>1003.5576</v>
      </c>
      <c r="F1806" s="69">
        <v>3</v>
      </c>
      <c r="G1806" s="68">
        <v>55.51</v>
      </c>
      <c r="H1806" s="67" t="s">
        <v>369</v>
      </c>
      <c r="I1806" s="67" t="s">
        <v>206</v>
      </c>
    </row>
    <row r="1807" spans="1:9" x14ac:dyDescent="0.2">
      <c r="A1807" s="69" t="s">
        <v>117</v>
      </c>
      <c r="B1807" s="67" t="s">
        <v>862</v>
      </c>
      <c r="C1807" s="68">
        <v>83.73</v>
      </c>
      <c r="D1807" s="69" t="s">
        <v>12</v>
      </c>
      <c r="E1807" s="70">
        <v>610.82929999999999</v>
      </c>
      <c r="F1807" s="69">
        <v>2</v>
      </c>
      <c r="G1807" s="68">
        <v>53.39</v>
      </c>
      <c r="H1807" s="67" t="s">
        <v>685</v>
      </c>
      <c r="I1807" s="67" t="s">
        <v>311</v>
      </c>
    </row>
    <row r="1808" spans="1:9" x14ac:dyDescent="0.2">
      <c r="A1808" s="69" t="s">
        <v>117</v>
      </c>
      <c r="B1808" s="67" t="s">
        <v>862</v>
      </c>
      <c r="C1808" s="68">
        <v>83.73</v>
      </c>
      <c r="D1808" s="69" t="s">
        <v>12</v>
      </c>
      <c r="E1808" s="70">
        <v>617.83680000000004</v>
      </c>
      <c r="F1808" s="69">
        <v>2</v>
      </c>
      <c r="G1808" s="68">
        <v>64.52</v>
      </c>
      <c r="H1808" s="67" t="s">
        <v>685</v>
      </c>
      <c r="I1808" s="67" t="s">
        <v>204</v>
      </c>
    </row>
    <row r="1809" spans="1:9" x14ac:dyDescent="0.2">
      <c r="A1809" s="69" t="s">
        <v>117</v>
      </c>
      <c r="B1809" s="67" t="s">
        <v>862</v>
      </c>
      <c r="C1809" s="68">
        <v>83.73</v>
      </c>
      <c r="D1809" s="69" t="s">
        <v>12</v>
      </c>
      <c r="E1809" s="70">
        <v>702.89009999999996</v>
      </c>
      <c r="F1809" s="69">
        <v>2</v>
      </c>
      <c r="G1809" s="68">
        <v>46.02</v>
      </c>
      <c r="H1809" s="67" t="s">
        <v>686</v>
      </c>
      <c r="I1809" s="67" t="s">
        <v>227</v>
      </c>
    </row>
    <row r="1810" spans="1:9" x14ac:dyDescent="0.2">
      <c r="A1810" s="69" t="s">
        <v>117</v>
      </c>
      <c r="B1810" s="67" t="s">
        <v>862</v>
      </c>
      <c r="C1810" s="68">
        <v>83.73</v>
      </c>
      <c r="D1810" s="69" t="s">
        <v>12</v>
      </c>
      <c r="E1810" s="70">
        <v>709.89760000000001</v>
      </c>
      <c r="F1810" s="69">
        <v>2</v>
      </c>
      <c r="G1810" s="68">
        <v>50.36</v>
      </c>
      <c r="H1810" s="67" t="s">
        <v>686</v>
      </c>
      <c r="I1810" s="67" t="s">
        <v>217</v>
      </c>
    </row>
    <row r="1811" spans="1:9" x14ac:dyDescent="0.2">
      <c r="A1811" s="69" t="s">
        <v>117</v>
      </c>
      <c r="B1811" s="67" t="s">
        <v>862</v>
      </c>
      <c r="C1811" s="68">
        <v>83.73</v>
      </c>
      <c r="D1811" s="69" t="s">
        <v>29</v>
      </c>
      <c r="E1811" s="70">
        <v>612.81410000000005</v>
      </c>
      <c r="F1811" s="69">
        <v>2</v>
      </c>
      <c r="G1811" s="68">
        <v>47.54</v>
      </c>
      <c r="H1811" s="67" t="s">
        <v>381</v>
      </c>
      <c r="I1811" s="67" t="s">
        <v>268</v>
      </c>
    </row>
    <row r="1812" spans="1:9" x14ac:dyDescent="0.2">
      <c r="A1812" s="69" t="s">
        <v>117</v>
      </c>
      <c r="B1812" s="67" t="s">
        <v>862</v>
      </c>
      <c r="C1812" s="68">
        <v>83.73</v>
      </c>
      <c r="D1812" s="69" t="s">
        <v>29</v>
      </c>
      <c r="E1812" s="70">
        <v>1007.816</v>
      </c>
      <c r="F1812" s="69">
        <v>3</v>
      </c>
      <c r="G1812" s="68">
        <v>54.37</v>
      </c>
      <c r="H1812" s="67" t="s">
        <v>889</v>
      </c>
      <c r="I1812" s="67" t="s">
        <v>844</v>
      </c>
    </row>
    <row r="1813" spans="1:9" x14ac:dyDescent="0.2">
      <c r="A1813" s="69" t="s">
        <v>117</v>
      </c>
      <c r="B1813" s="67" t="s">
        <v>862</v>
      </c>
      <c r="C1813" s="68">
        <v>83.73</v>
      </c>
      <c r="D1813" s="69" t="s">
        <v>29</v>
      </c>
      <c r="E1813" s="70">
        <v>1013.1528</v>
      </c>
      <c r="F1813" s="69">
        <v>3</v>
      </c>
      <c r="G1813" s="68">
        <v>78.83</v>
      </c>
      <c r="H1813" s="67" t="s">
        <v>889</v>
      </c>
      <c r="I1813" s="67" t="s">
        <v>890</v>
      </c>
    </row>
    <row r="1814" spans="1:9" x14ac:dyDescent="0.2">
      <c r="A1814" s="69" t="s">
        <v>117</v>
      </c>
      <c r="B1814" s="67" t="s">
        <v>862</v>
      </c>
      <c r="C1814" s="68">
        <v>83.73</v>
      </c>
      <c r="D1814" s="69" t="s">
        <v>29</v>
      </c>
      <c r="E1814" s="70">
        <v>569.82640000000004</v>
      </c>
      <c r="F1814" s="69">
        <v>2</v>
      </c>
      <c r="G1814" s="68">
        <v>41.53</v>
      </c>
      <c r="H1814" s="67" t="s">
        <v>697</v>
      </c>
      <c r="I1814" s="67" t="s">
        <v>217</v>
      </c>
    </row>
    <row r="1815" spans="1:9" x14ac:dyDescent="0.2">
      <c r="A1815" s="69" t="s">
        <v>117</v>
      </c>
      <c r="B1815" s="67" t="s">
        <v>862</v>
      </c>
      <c r="C1815" s="68">
        <v>83.73</v>
      </c>
      <c r="D1815" s="69" t="s">
        <v>29</v>
      </c>
      <c r="E1815" s="70">
        <v>597.84</v>
      </c>
      <c r="F1815" s="69">
        <v>2</v>
      </c>
      <c r="G1815" s="68">
        <v>53.36</v>
      </c>
      <c r="H1815" s="67" t="s">
        <v>697</v>
      </c>
      <c r="I1815" s="67" t="s">
        <v>201</v>
      </c>
    </row>
    <row r="1816" spans="1:9" x14ac:dyDescent="0.2">
      <c r="A1816" s="69" t="s">
        <v>117</v>
      </c>
      <c r="B1816" s="67" t="s">
        <v>862</v>
      </c>
      <c r="C1816" s="68">
        <v>83.73</v>
      </c>
      <c r="D1816" s="69" t="s">
        <v>29</v>
      </c>
      <c r="E1816" s="70">
        <v>633.8741</v>
      </c>
      <c r="F1816" s="69">
        <v>2</v>
      </c>
      <c r="G1816" s="68">
        <v>49.42</v>
      </c>
      <c r="H1816" s="67" t="s">
        <v>382</v>
      </c>
      <c r="I1816" s="67" t="s">
        <v>215</v>
      </c>
    </row>
    <row r="1817" spans="1:9" x14ac:dyDescent="0.2">
      <c r="A1817" s="69" t="s">
        <v>117</v>
      </c>
      <c r="B1817" s="67" t="s">
        <v>862</v>
      </c>
      <c r="C1817" s="68">
        <v>83.73</v>
      </c>
      <c r="D1817" s="69" t="s">
        <v>29</v>
      </c>
      <c r="E1817" s="70">
        <v>647.87099999999998</v>
      </c>
      <c r="F1817" s="69">
        <v>2</v>
      </c>
      <c r="G1817" s="68">
        <v>44.28</v>
      </c>
      <c r="H1817" s="67" t="s">
        <v>382</v>
      </c>
      <c r="I1817" s="67" t="s">
        <v>437</v>
      </c>
    </row>
    <row r="1818" spans="1:9" x14ac:dyDescent="0.2">
      <c r="A1818" s="69" t="s">
        <v>117</v>
      </c>
      <c r="B1818" s="67" t="s">
        <v>862</v>
      </c>
      <c r="C1818" s="68">
        <v>83.73</v>
      </c>
      <c r="D1818" s="69" t="s">
        <v>29</v>
      </c>
      <c r="E1818" s="70">
        <v>654.87940000000003</v>
      </c>
      <c r="F1818" s="69">
        <v>2</v>
      </c>
      <c r="G1818" s="68">
        <v>47.05</v>
      </c>
      <c r="H1818" s="67" t="s">
        <v>382</v>
      </c>
      <c r="I1818" s="67" t="s">
        <v>229</v>
      </c>
    </row>
    <row r="1819" spans="1:9" x14ac:dyDescent="0.2">
      <c r="A1819" s="69" t="s">
        <v>117</v>
      </c>
      <c r="B1819" s="67" t="s">
        <v>862</v>
      </c>
      <c r="C1819" s="68">
        <v>83.73</v>
      </c>
      <c r="D1819" s="69" t="s">
        <v>29</v>
      </c>
      <c r="E1819" s="70">
        <v>661.88699999999994</v>
      </c>
      <c r="F1819" s="69">
        <v>2</v>
      </c>
      <c r="G1819" s="68">
        <v>47.06</v>
      </c>
      <c r="H1819" s="67" t="s">
        <v>382</v>
      </c>
      <c r="I1819" s="67" t="s">
        <v>201</v>
      </c>
    </row>
    <row r="1820" spans="1:9" x14ac:dyDescent="0.2">
      <c r="A1820" s="69" t="s">
        <v>117</v>
      </c>
      <c r="B1820" s="67" t="s">
        <v>862</v>
      </c>
      <c r="C1820" s="68">
        <v>83.73</v>
      </c>
      <c r="D1820" s="69" t="s">
        <v>29</v>
      </c>
      <c r="E1820" s="70">
        <v>574.67679999999996</v>
      </c>
      <c r="F1820" s="69">
        <v>3</v>
      </c>
      <c r="G1820" s="68">
        <v>52.25</v>
      </c>
      <c r="H1820" s="67" t="s">
        <v>386</v>
      </c>
      <c r="I1820" s="67" t="s">
        <v>223</v>
      </c>
    </row>
    <row r="1821" spans="1:9" x14ac:dyDescent="0.2">
      <c r="A1821" s="69" t="s">
        <v>117</v>
      </c>
      <c r="B1821" s="67" t="s">
        <v>862</v>
      </c>
      <c r="C1821" s="68">
        <v>83.73</v>
      </c>
      <c r="D1821" s="69" t="s">
        <v>29</v>
      </c>
      <c r="E1821" s="70">
        <v>593.35140000000001</v>
      </c>
      <c r="F1821" s="69">
        <v>3</v>
      </c>
      <c r="G1821" s="68">
        <v>48.77</v>
      </c>
      <c r="H1821" s="67" t="s">
        <v>386</v>
      </c>
      <c r="I1821" s="67" t="s">
        <v>206</v>
      </c>
    </row>
    <row r="1822" spans="1:9" x14ac:dyDescent="0.2">
      <c r="A1822" s="69" t="s">
        <v>117</v>
      </c>
      <c r="B1822" s="67" t="s">
        <v>862</v>
      </c>
      <c r="C1822" s="68">
        <v>83.73</v>
      </c>
      <c r="D1822" s="69" t="s">
        <v>29</v>
      </c>
      <c r="E1822" s="70">
        <v>861.51120000000003</v>
      </c>
      <c r="F1822" s="69">
        <v>2</v>
      </c>
      <c r="G1822" s="68">
        <v>49.14</v>
      </c>
      <c r="H1822" s="67" t="s">
        <v>386</v>
      </c>
      <c r="I1822" s="67" t="s">
        <v>223</v>
      </c>
    </row>
    <row r="1823" spans="1:9" x14ac:dyDescent="0.2">
      <c r="A1823" s="69" t="s">
        <v>117</v>
      </c>
      <c r="B1823" s="67" t="s">
        <v>862</v>
      </c>
      <c r="C1823" s="68">
        <v>83.73</v>
      </c>
      <c r="D1823" s="69" t="s">
        <v>29</v>
      </c>
      <c r="E1823" s="70">
        <v>882.51620000000003</v>
      </c>
      <c r="F1823" s="69">
        <v>2</v>
      </c>
      <c r="G1823" s="68">
        <v>48.5</v>
      </c>
      <c r="H1823" s="67" t="s">
        <v>386</v>
      </c>
      <c r="I1823" s="67" t="s">
        <v>384</v>
      </c>
    </row>
    <row r="1824" spans="1:9" x14ac:dyDescent="0.2">
      <c r="A1824" s="69" t="s">
        <v>117</v>
      </c>
      <c r="B1824" s="67" t="s">
        <v>862</v>
      </c>
      <c r="C1824" s="68">
        <v>83.73</v>
      </c>
      <c r="D1824" s="69" t="s">
        <v>29</v>
      </c>
      <c r="E1824" s="70">
        <v>889.52499999999998</v>
      </c>
      <c r="F1824" s="69">
        <v>2</v>
      </c>
      <c r="G1824" s="68">
        <v>49.19</v>
      </c>
      <c r="H1824" s="67" t="s">
        <v>386</v>
      </c>
      <c r="I1824" s="67" t="s">
        <v>206</v>
      </c>
    </row>
    <row r="1825" spans="1:9" x14ac:dyDescent="0.2">
      <c r="A1825" s="69" t="s">
        <v>117</v>
      </c>
      <c r="B1825" s="67" t="s">
        <v>862</v>
      </c>
      <c r="C1825" s="68">
        <v>83.73</v>
      </c>
      <c r="D1825" s="69" t="s">
        <v>29</v>
      </c>
      <c r="E1825" s="70">
        <v>1009.0528</v>
      </c>
      <c r="F1825" s="69">
        <v>2</v>
      </c>
      <c r="G1825" s="68">
        <v>48.51</v>
      </c>
      <c r="H1825" s="67" t="s">
        <v>406</v>
      </c>
      <c r="I1825" s="67" t="s">
        <v>217</v>
      </c>
    </row>
    <row r="1826" spans="1:9" x14ac:dyDescent="0.2">
      <c r="A1826" s="69" t="s">
        <v>117</v>
      </c>
      <c r="B1826" s="67" t="s">
        <v>862</v>
      </c>
      <c r="C1826" s="68">
        <v>83.73</v>
      </c>
      <c r="D1826" s="69" t="s">
        <v>29</v>
      </c>
      <c r="E1826" s="70">
        <v>792.42539999999997</v>
      </c>
      <c r="F1826" s="69">
        <v>4</v>
      </c>
      <c r="G1826" s="68">
        <v>47.7</v>
      </c>
      <c r="H1826" s="67" t="s">
        <v>728</v>
      </c>
      <c r="I1826" s="67" t="s">
        <v>215</v>
      </c>
    </row>
    <row r="1827" spans="1:9" x14ac:dyDescent="0.2">
      <c r="A1827" s="69" t="s">
        <v>117</v>
      </c>
      <c r="B1827" s="67" t="s">
        <v>862</v>
      </c>
      <c r="C1827" s="68">
        <v>83.73</v>
      </c>
      <c r="D1827" s="69" t="s">
        <v>29</v>
      </c>
      <c r="E1827" s="70">
        <v>806.43140000000005</v>
      </c>
      <c r="F1827" s="69">
        <v>4</v>
      </c>
      <c r="G1827" s="68">
        <v>51.67</v>
      </c>
      <c r="H1827" s="67" t="s">
        <v>728</v>
      </c>
      <c r="I1827" s="67" t="s">
        <v>201</v>
      </c>
    </row>
    <row r="1828" spans="1:9" x14ac:dyDescent="0.2">
      <c r="A1828" s="69" t="s">
        <v>117</v>
      </c>
      <c r="B1828" s="67" t="s">
        <v>862</v>
      </c>
      <c r="C1828" s="68">
        <v>83.73</v>
      </c>
      <c r="D1828" s="69" t="s">
        <v>29</v>
      </c>
      <c r="E1828" s="70">
        <v>1074.9068</v>
      </c>
      <c r="F1828" s="69">
        <v>3</v>
      </c>
      <c r="G1828" s="68">
        <v>60.57</v>
      </c>
      <c r="H1828" s="67" t="s">
        <v>728</v>
      </c>
      <c r="I1828" s="67" t="s">
        <v>201</v>
      </c>
    </row>
    <row r="1829" spans="1:9" x14ac:dyDescent="0.2">
      <c r="A1829" s="69" t="s">
        <v>117</v>
      </c>
      <c r="B1829" s="67" t="s">
        <v>862</v>
      </c>
      <c r="C1829" s="68">
        <v>83.73</v>
      </c>
      <c r="D1829" s="69" t="s">
        <v>29</v>
      </c>
      <c r="E1829" s="70">
        <v>360.6979</v>
      </c>
      <c r="F1829" s="69">
        <v>2</v>
      </c>
      <c r="G1829" s="68">
        <v>40.299999999999997</v>
      </c>
      <c r="H1829" s="67" t="s">
        <v>733</v>
      </c>
      <c r="I1829" s="67" t="s">
        <v>268</v>
      </c>
    </row>
    <row r="1830" spans="1:9" x14ac:dyDescent="0.2">
      <c r="A1830" s="69" t="s">
        <v>117</v>
      </c>
      <c r="B1830" s="67" t="s">
        <v>862</v>
      </c>
      <c r="C1830" s="68">
        <v>83.73</v>
      </c>
      <c r="D1830" s="69" t="s">
        <v>29</v>
      </c>
      <c r="E1830" s="70">
        <v>782.93799999999999</v>
      </c>
      <c r="F1830" s="69">
        <v>2</v>
      </c>
      <c r="G1830" s="68">
        <v>54.95</v>
      </c>
      <c r="H1830" s="67" t="s">
        <v>419</v>
      </c>
      <c r="I1830" s="67" t="s">
        <v>281</v>
      </c>
    </row>
    <row r="1831" spans="1:9" x14ac:dyDescent="0.2">
      <c r="A1831" s="69" t="s">
        <v>117</v>
      </c>
      <c r="B1831" s="67" t="s">
        <v>862</v>
      </c>
      <c r="C1831" s="68">
        <v>83.73</v>
      </c>
      <c r="D1831" s="69" t="s">
        <v>29</v>
      </c>
      <c r="E1831" s="70">
        <v>810.95039999999995</v>
      </c>
      <c r="F1831" s="69">
        <v>2</v>
      </c>
      <c r="G1831" s="68">
        <v>56.3</v>
      </c>
      <c r="H1831" s="67" t="s">
        <v>419</v>
      </c>
      <c r="I1831" s="67" t="s">
        <v>203</v>
      </c>
    </row>
    <row r="1832" spans="1:9" x14ac:dyDescent="0.2">
      <c r="A1832" s="69" t="s">
        <v>117</v>
      </c>
      <c r="B1832" s="67" t="s">
        <v>862</v>
      </c>
      <c r="C1832" s="68">
        <v>83.73</v>
      </c>
      <c r="D1832" s="69" t="s">
        <v>29</v>
      </c>
      <c r="E1832" s="70">
        <v>810.9511</v>
      </c>
      <c r="F1832" s="69">
        <v>2</v>
      </c>
      <c r="G1832" s="68">
        <v>77.16</v>
      </c>
      <c r="H1832" s="67" t="s">
        <v>419</v>
      </c>
      <c r="I1832" s="67" t="s">
        <v>204</v>
      </c>
    </row>
    <row r="1833" spans="1:9" x14ac:dyDescent="0.2">
      <c r="A1833" s="69" t="s">
        <v>117</v>
      </c>
      <c r="B1833" s="67" t="s">
        <v>862</v>
      </c>
      <c r="C1833" s="68">
        <v>83.73</v>
      </c>
      <c r="D1833" s="69" t="s">
        <v>29</v>
      </c>
      <c r="E1833" s="70">
        <v>838.96429999999998</v>
      </c>
      <c r="F1833" s="69">
        <v>2</v>
      </c>
      <c r="G1833" s="68">
        <v>63.77</v>
      </c>
      <c r="H1833" s="67" t="s">
        <v>419</v>
      </c>
      <c r="I1833" s="67" t="s">
        <v>217</v>
      </c>
    </row>
    <row r="1834" spans="1:9" x14ac:dyDescent="0.2">
      <c r="A1834" s="69" t="s">
        <v>117</v>
      </c>
      <c r="B1834" s="67" t="s">
        <v>862</v>
      </c>
      <c r="C1834" s="68">
        <v>83.73</v>
      </c>
      <c r="D1834" s="69" t="s">
        <v>29</v>
      </c>
      <c r="E1834" s="70">
        <v>1139.9133999999999</v>
      </c>
      <c r="F1834" s="69">
        <v>3</v>
      </c>
      <c r="G1834" s="68">
        <v>69.34</v>
      </c>
      <c r="H1834" s="67" t="s">
        <v>891</v>
      </c>
      <c r="I1834" s="67" t="s">
        <v>873</v>
      </c>
    </row>
    <row r="1835" spans="1:9" x14ac:dyDescent="0.2">
      <c r="A1835" s="69" t="s">
        <v>124</v>
      </c>
      <c r="B1835" s="67" t="s">
        <v>893</v>
      </c>
      <c r="C1835" s="68">
        <v>82.27</v>
      </c>
      <c r="D1835" s="69" t="s">
        <v>29</v>
      </c>
      <c r="E1835" s="70">
        <v>587.27639999999997</v>
      </c>
      <c r="F1835" s="69">
        <v>3</v>
      </c>
      <c r="G1835" s="68">
        <v>45.98</v>
      </c>
      <c r="H1835" s="67" t="s">
        <v>484</v>
      </c>
      <c r="I1835" s="67" t="s">
        <v>887</v>
      </c>
    </row>
    <row r="1836" spans="1:9" x14ac:dyDescent="0.2">
      <c r="A1836" s="69" t="s">
        <v>124</v>
      </c>
      <c r="B1836" s="67" t="s">
        <v>893</v>
      </c>
      <c r="C1836" s="68">
        <v>82.27</v>
      </c>
      <c r="D1836" s="69" t="s">
        <v>29</v>
      </c>
      <c r="E1836" s="70">
        <v>872.41380000000004</v>
      </c>
      <c r="F1836" s="69">
        <v>2</v>
      </c>
      <c r="G1836" s="68">
        <v>88.17</v>
      </c>
      <c r="H1836" s="67" t="s">
        <v>484</v>
      </c>
      <c r="I1836" s="67"/>
    </row>
    <row r="1837" spans="1:9" x14ac:dyDescent="0.2">
      <c r="A1837" s="69" t="s">
        <v>124</v>
      </c>
      <c r="B1837" s="67" t="s">
        <v>893</v>
      </c>
      <c r="C1837" s="68">
        <v>82.27</v>
      </c>
      <c r="D1837" s="69" t="s">
        <v>29</v>
      </c>
      <c r="E1837" s="70">
        <v>880.41079999999999</v>
      </c>
      <c r="F1837" s="69">
        <v>2</v>
      </c>
      <c r="G1837" s="68">
        <v>103.58</v>
      </c>
      <c r="H1837" s="67" t="s">
        <v>484</v>
      </c>
      <c r="I1837" s="67" t="s">
        <v>887</v>
      </c>
    </row>
    <row r="1838" spans="1:9" x14ac:dyDescent="0.2">
      <c r="A1838" s="69" t="s">
        <v>124</v>
      </c>
      <c r="B1838" s="67" t="s">
        <v>893</v>
      </c>
      <c r="C1838" s="68">
        <v>82.27</v>
      </c>
      <c r="D1838" s="69" t="s">
        <v>29</v>
      </c>
      <c r="E1838" s="70">
        <v>888.40729999999996</v>
      </c>
      <c r="F1838" s="69">
        <v>2</v>
      </c>
      <c r="G1838" s="68">
        <v>75.66</v>
      </c>
      <c r="H1838" s="67" t="s">
        <v>484</v>
      </c>
      <c r="I1838" s="67" t="s">
        <v>888</v>
      </c>
    </row>
    <row r="1839" spans="1:9" x14ac:dyDescent="0.2">
      <c r="A1839" s="69" t="s">
        <v>124</v>
      </c>
      <c r="B1839" s="67" t="s">
        <v>893</v>
      </c>
      <c r="C1839" s="68">
        <v>82.27</v>
      </c>
      <c r="D1839" s="69" t="s">
        <v>29</v>
      </c>
      <c r="E1839" s="70">
        <v>900.42690000000005</v>
      </c>
      <c r="F1839" s="69">
        <v>2</v>
      </c>
      <c r="G1839" s="68">
        <v>82.34</v>
      </c>
      <c r="H1839" s="67" t="s">
        <v>484</v>
      </c>
      <c r="I1839" s="67" t="s">
        <v>268</v>
      </c>
    </row>
    <row r="1840" spans="1:9" x14ac:dyDescent="0.2">
      <c r="A1840" s="69" t="s">
        <v>124</v>
      </c>
      <c r="B1840" s="67" t="s">
        <v>893</v>
      </c>
      <c r="C1840" s="68">
        <v>82.27</v>
      </c>
      <c r="D1840" s="69" t="s">
        <v>29</v>
      </c>
      <c r="E1840" s="70">
        <v>908.4239</v>
      </c>
      <c r="F1840" s="69">
        <v>2</v>
      </c>
      <c r="G1840" s="68">
        <v>87.97</v>
      </c>
      <c r="H1840" s="67" t="s">
        <v>484</v>
      </c>
      <c r="I1840" s="67" t="s">
        <v>859</v>
      </c>
    </row>
    <row r="1841" spans="1:9" x14ac:dyDescent="0.2">
      <c r="A1841" s="69" t="s">
        <v>124</v>
      </c>
      <c r="B1841" s="67" t="s">
        <v>893</v>
      </c>
      <c r="C1841" s="68">
        <v>82.27</v>
      </c>
      <c r="D1841" s="69" t="s">
        <v>29</v>
      </c>
      <c r="E1841" s="70">
        <v>916.42259999999999</v>
      </c>
      <c r="F1841" s="69">
        <v>2</v>
      </c>
      <c r="G1841" s="68">
        <v>87.2</v>
      </c>
      <c r="H1841" s="67" t="s">
        <v>484</v>
      </c>
      <c r="I1841" s="67" t="s">
        <v>860</v>
      </c>
    </row>
    <row r="1842" spans="1:9" x14ac:dyDescent="0.2">
      <c r="A1842" s="69" t="s">
        <v>124</v>
      </c>
      <c r="B1842" s="67" t="s">
        <v>893</v>
      </c>
      <c r="C1842" s="68">
        <v>82.27</v>
      </c>
      <c r="D1842" s="69" t="s">
        <v>29</v>
      </c>
      <c r="E1842" s="70">
        <v>669.89020000000005</v>
      </c>
      <c r="F1842" s="69">
        <v>2</v>
      </c>
      <c r="G1842" s="68">
        <v>41.13</v>
      </c>
      <c r="H1842" s="67" t="s">
        <v>491</v>
      </c>
      <c r="I1842" s="67" t="s">
        <v>206</v>
      </c>
    </row>
    <row r="1843" spans="1:9" x14ac:dyDescent="0.2">
      <c r="A1843" s="69" t="s">
        <v>124</v>
      </c>
      <c r="B1843" s="67" t="s">
        <v>893</v>
      </c>
      <c r="C1843" s="68">
        <v>82.27</v>
      </c>
      <c r="D1843" s="69" t="s">
        <v>29</v>
      </c>
      <c r="E1843" s="70">
        <v>521.31889999999999</v>
      </c>
      <c r="F1843" s="69">
        <v>2</v>
      </c>
      <c r="G1843" s="68">
        <v>47.77</v>
      </c>
      <c r="H1843" s="67" t="s">
        <v>504</v>
      </c>
      <c r="I1843" s="67" t="s">
        <v>217</v>
      </c>
    </row>
    <row r="1844" spans="1:9" x14ac:dyDescent="0.2">
      <c r="A1844" s="69" t="s">
        <v>124</v>
      </c>
      <c r="B1844" s="67" t="s">
        <v>893</v>
      </c>
      <c r="C1844" s="68">
        <v>82.27</v>
      </c>
      <c r="D1844" s="69" t="s">
        <v>29</v>
      </c>
      <c r="E1844" s="70">
        <v>466.60379999999998</v>
      </c>
      <c r="F1844" s="69">
        <v>3</v>
      </c>
      <c r="G1844" s="68">
        <v>47.35</v>
      </c>
      <c r="H1844" s="67" t="s">
        <v>264</v>
      </c>
      <c r="I1844" s="67" t="s">
        <v>201</v>
      </c>
    </row>
    <row r="1845" spans="1:9" x14ac:dyDescent="0.2">
      <c r="A1845" s="69" t="s">
        <v>124</v>
      </c>
      <c r="B1845" s="67" t="s">
        <v>893</v>
      </c>
      <c r="C1845" s="68">
        <v>82.27</v>
      </c>
      <c r="D1845" s="69" t="s">
        <v>29</v>
      </c>
      <c r="E1845" s="70">
        <v>699.40239999999994</v>
      </c>
      <c r="F1845" s="69">
        <v>2</v>
      </c>
      <c r="G1845" s="68">
        <v>57.11</v>
      </c>
      <c r="H1845" s="67" t="s">
        <v>264</v>
      </c>
      <c r="I1845" s="67" t="s">
        <v>201</v>
      </c>
    </row>
    <row r="1846" spans="1:9" x14ac:dyDescent="0.2">
      <c r="A1846" s="69" t="s">
        <v>124</v>
      </c>
      <c r="B1846" s="67" t="s">
        <v>893</v>
      </c>
      <c r="C1846" s="68">
        <v>82.27</v>
      </c>
      <c r="D1846" s="69" t="s">
        <v>29</v>
      </c>
      <c r="E1846" s="70">
        <v>763.447</v>
      </c>
      <c r="F1846" s="69">
        <v>2</v>
      </c>
      <c r="G1846" s="68">
        <v>50.51</v>
      </c>
      <c r="H1846" s="67" t="s">
        <v>266</v>
      </c>
      <c r="I1846" s="67" t="s">
        <v>235</v>
      </c>
    </row>
    <row r="1847" spans="1:9" x14ac:dyDescent="0.2">
      <c r="A1847" s="69" t="s">
        <v>124</v>
      </c>
      <c r="B1847" s="67" t="s">
        <v>893</v>
      </c>
      <c r="C1847" s="68">
        <v>82.27</v>
      </c>
      <c r="D1847" s="69" t="s">
        <v>29</v>
      </c>
      <c r="E1847" s="70">
        <v>763.45039999999995</v>
      </c>
      <c r="F1847" s="69">
        <v>2</v>
      </c>
      <c r="G1847" s="68">
        <v>53.36</v>
      </c>
      <c r="H1847" s="67" t="s">
        <v>266</v>
      </c>
      <c r="I1847" s="67" t="s">
        <v>223</v>
      </c>
    </row>
    <row r="1848" spans="1:9" x14ac:dyDescent="0.2">
      <c r="A1848" s="69" t="s">
        <v>124</v>
      </c>
      <c r="B1848" s="67" t="s">
        <v>893</v>
      </c>
      <c r="C1848" s="68">
        <v>82.27</v>
      </c>
      <c r="D1848" s="69" t="s">
        <v>29</v>
      </c>
      <c r="E1848" s="70">
        <v>791.46410000000003</v>
      </c>
      <c r="F1848" s="69">
        <v>2</v>
      </c>
      <c r="G1848" s="68">
        <v>66.400000000000006</v>
      </c>
      <c r="H1848" s="67" t="s">
        <v>266</v>
      </c>
      <c r="I1848" s="67" t="s">
        <v>206</v>
      </c>
    </row>
    <row r="1849" spans="1:9" x14ac:dyDescent="0.2">
      <c r="A1849" s="69" t="s">
        <v>124</v>
      </c>
      <c r="B1849" s="67" t="s">
        <v>893</v>
      </c>
      <c r="C1849" s="68">
        <v>82.27</v>
      </c>
      <c r="D1849" s="69" t="s">
        <v>29</v>
      </c>
      <c r="E1849" s="70">
        <v>791.46429999999998</v>
      </c>
      <c r="F1849" s="69">
        <v>2</v>
      </c>
      <c r="G1849" s="68">
        <v>55.62</v>
      </c>
      <c r="H1849" s="67" t="s">
        <v>266</v>
      </c>
      <c r="I1849" s="67" t="s">
        <v>243</v>
      </c>
    </row>
    <row r="1850" spans="1:9" x14ac:dyDescent="0.2">
      <c r="A1850" s="69" t="s">
        <v>124</v>
      </c>
      <c r="B1850" s="67" t="s">
        <v>893</v>
      </c>
      <c r="C1850" s="68">
        <v>82.27</v>
      </c>
      <c r="D1850" s="69" t="s">
        <v>29</v>
      </c>
      <c r="E1850" s="70">
        <v>548.79790000000003</v>
      </c>
      <c r="F1850" s="69">
        <v>2</v>
      </c>
      <c r="G1850" s="68">
        <v>60.15</v>
      </c>
      <c r="H1850" s="67" t="s">
        <v>267</v>
      </c>
      <c r="I1850" s="67" t="s">
        <v>204</v>
      </c>
    </row>
    <row r="1851" spans="1:9" x14ac:dyDescent="0.2">
      <c r="A1851" s="69" t="s">
        <v>124</v>
      </c>
      <c r="B1851" s="67" t="s">
        <v>893</v>
      </c>
      <c r="C1851" s="68">
        <v>82.27</v>
      </c>
      <c r="D1851" s="69" t="s">
        <v>29</v>
      </c>
      <c r="E1851" s="70">
        <v>408.73239999999998</v>
      </c>
      <c r="F1851" s="69">
        <v>2</v>
      </c>
      <c r="G1851" s="68">
        <v>46.93</v>
      </c>
      <c r="H1851" s="67" t="s">
        <v>517</v>
      </c>
      <c r="I1851" s="67"/>
    </row>
    <row r="1852" spans="1:9" x14ac:dyDescent="0.2">
      <c r="A1852" s="69" t="s">
        <v>124</v>
      </c>
      <c r="B1852" s="67" t="s">
        <v>893</v>
      </c>
      <c r="C1852" s="68">
        <v>82.27</v>
      </c>
      <c r="D1852" s="69" t="s">
        <v>29</v>
      </c>
      <c r="E1852" s="70">
        <v>436.74529999999999</v>
      </c>
      <c r="F1852" s="69">
        <v>2</v>
      </c>
      <c r="G1852" s="68">
        <v>49.25</v>
      </c>
      <c r="H1852" s="67" t="s">
        <v>517</v>
      </c>
      <c r="I1852" s="67" t="s">
        <v>268</v>
      </c>
    </row>
    <row r="1853" spans="1:9" x14ac:dyDescent="0.2">
      <c r="A1853" s="69" t="s">
        <v>124</v>
      </c>
      <c r="B1853" s="67" t="s">
        <v>893</v>
      </c>
      <c r="C1853" s="68">
        <v>82.27</v>
      </c>
      <c r="D1853" s="69" t="s">
        <v>29</v>
      </c>
      <c r="E1853" s="70">
        <v>795.42809999999997</v>
      </c>
      <c r="F1853" s="69">
        <v>2</v>
      </c>
      <c r="G1853" s="68">
        <v>45.67</v>
      </c>
      <c r="H1853" s="67" t="s">
        <v>519</v>
      </c>
      <c r="I1853" s="67" t="s">
        <v>204</v>
      </c>
    </row>
    <row r="1854" spans="1:9" x14ac:dyDescent="0.2">
      <c r="A1854" s="69" t="s">
        <v>124</v>
      </c>
      <c r="B1854" s="67" t="s">
        <v>893</v>
      </c>
      <c r="C1854" s="68">
        <v>82.27</v>
      </c>
      <c r="D1854" s="69" t="s">
        <v>29</v>
      </c>
      <c r="E1854" s="70">
        <v>932.49080000000004</v>
      </c>
      <c r="F1854" s="69">
        <v>3</v>
      </c>
      <c r="G1854" s="68">
        <v>54.55</v>
      </c>
      <c r="H1854" s="67" t="s">
        <v>520</v>
      </c>
      <c r="I1854" s="67" t="s">
        <v>217</v>
      </c>
    </row>
    <row r="1855" spans="1:9" x14ac:dyDescent="0.2">
      <c r="A1855" s="69" t="s">
        <v>124</v>
      </c>
      <c r="B1855" s="67" t="s">
        <v>893</v>
      </c>
      <c r="C1855" s="68">
        <v>82.27</v>
      </c>
      <c r="D1855" s="69" t="s">
        <v>29</v>
      </c>
      <c r="E1855" s="70">
        <v>777.46640000000002</v>
      </c>
      <c r="F1855" s="69">
        <v>2</v>
      </c>
      <c r="G1855" s="68">
        <v>47.94</v>
      </c>
      <c r="H1855" s="67" t="s">
        <v>277</v>
      </c>
      <c r="I1855" s="67" t="s">
        <v>206</v>
      </c>
    </row>
    <row r="1856" spans="1:9" x14ac:dyDescent="0.2">
      <c r="A1856" s="69" t="s">
        <v>124</v>
      </c>
      <c r="B1856" s="67" t="s">
        <v>893</v>
      </c>
      <c r="C1856" s="68">
        <v>82.27</v>
      </c>
      <c r="D1856" s="69" t="s">
        <v>29</v>
      </c>
      <c r="E1856" s="70">
        <v>805.47929999999997</v>
      </c>
      <c r="F1856" s="69">
        <v>2</v>
      </c>
      <c r="G1856" s="68">
        <v>50.71</v>
      </c>
      <c r="H1856" s="67" t="s">
        <v>277</v>
      </c>
      <c r="I1856" s="67" t="s">
        <v>240</v>
      </c>
    </row>
    <row r="1857" spans="1:9" x14ac:dyDescent="0.2">
      <c r="A1857" s="69" t="s">
        <v>124</v>
      </c>
      <c r="B1857" s="67" t="s">
        <v>893</v>
      </c>
      <c r="C1857" s="68">
        <v>82.27</v>
      </c>
      <c r="D1857" s="69" t="s">
        <v>29</v>
      </c>
      <c r="E1857" s="70">
        <v>636.00220000000002</v>
      </c>
      <c r="F1857" s="69">
        <v>3</v>
      </c>
      <c r="G1857" s="68">
        <v>47.84</v>
      </c>
      <c r="H1857" s="67" t="s">
        <v>549</v>
      </c>
      <c r="I1857" s="67" t="s">
        <v>203</v>
      </c>
    </row>
    <row r="1858" spans="1:9" x14ac:dyDescent="0.2">
      <c r="A1858" s="69" t="s">
        <v>124</v>
      </c>
      <c r="B1858" s="67" t="s">
        <v>893</v>
      </c>
      <c r="C1858" s="68">
        <v>82.27</v>
      </c>
      <c r="D1858" s="69" t="s">
        <v>29</v>
      </c>
      <c r="E1858" s="70">
        <v>654.67669999999998</v>
      </c>
      <c r="F1858" s="69">
        <v>3</v>
      </c>
      <c r="G1858" s="68">
        <v>62.15</v>
      </c>
      <c r="H1858" s="67" t="s">
        <v>549</v>
      </c>
      <c r="I1858" s="67" t="s">
        <v>217</v>
      </c>
    </row>
    <row r="1859" spans="1:9" x14ac:dyDescent="0.2">
      <c r="A1859" s="69" t="s">
        <v>124</v>
      </c>
      <c r="B1859" s="67" t="s">
        <v>893</v>
      </c>
      <c r="C1859" s="68">
        <v>82.27</v>
      </c>
      <c r="D1859" s="69" t="s">
        <v>29</v>
      </c>
      <c r="E1859" s="70">
        <v>673.35350000000005</v>
      </c>
      <c r="F1859" s="69">
        <v>3</v>
      </c>
      <c r="G1859" s="68">
        <v>50.09</v>
      </c>
      <c r="H1859" s="67" t="s">
        <v>549</v>
      </c>
      <c r="I1859" s="67" t="s">
        <v>201</v>
      </c>
    </row>
    <row r="1860" spans="1:9" x14ac:dyDescent="0.2">
      <c r="A1860" s="69" t="s">
        <v>124</v>
      </c>
      <c r="B1860" s="67" t="s">
        <v>893</v>
      </c>
      <c r="C1860" s="68">
        <v>82.27</v>
      </c>
      <c r="D1860" s="69" t="s">
        <v>29</v>
      </c>
      <c r="E1860" s="70">
        <v>981.51139999999998</v>
      </c>
      <c r="F1860" s="69">
        <v>2</v>
      </c>
      <c r="G1860" s="68">
        <v>61.86</v>
      </c>
      <c r="H1860" s="67" t="s">
        <v>549</v>
      </c>
      <c r="I1860" s="67" t="s">
        <v>217</v>
      </c>
    </row>
    <row r="1861" spans="1:9" x14ac:dyDescent="0.2">
      <c r="A1861" s="69" t="s">
        <v>124</v>
      </c>
      <c r="B1861" s="67" t="s">
        <v>893</v>
      </c>
      <c r="C1861" s="68">
        <v>82.27</v>
      </c>
      <c r="D1861" s="69" t="s">
        <v>29</v>
      </c>
      <c r="E1861" s="70">
        <v>1009.526</v>
      </c>
      <c r="F1861" s="69">
        <v>2</v>
      </c>
      <c r="G1861" s="68">
        <v>71.94</v>
      </c>
      <c r="H1861" s="67" t="s">
        <v>549</v>
      </c>
      <c r="I1861" s="67" t="s">
        <v>201</v>
      </c>
    </row>
    <row r="1862" spans="1:9" x14ac:dyDescent="0.2">
      <c r="A1862" s="69" t="s">
        <v>124</v>
      </c>
      <c r="B1862" s="67" t="s">
        <v>893</v>
      </c>
      <c r="C1862" s="68">
        <v>82.27</v>
      </c>
      <c r="D1862" s="69" t="s">
        <v>29</v>
      </c>
      <c r="E1862" s="70">
        <v>521.3184</v>
      </c>
      <c r="F1862" s="69">
        <v>2</v>
      </c>
      <c r="G1862" s="68">
        <v>42.94</v>
      </c>
      <c r="H1862" s="67" t="s">
        <v>596</v>
      </c>
      <c r="I1862" s="67" t="s">
        <v>217</v>
      </c>
    </row>
    <row r="1863" spans="1:9" x14ac:dyDescent="0.2">
      <c r="A1863" s="69" t="s">
        <v>124</v>
      </c>
      <c r="B1863" s="67" t="s">
        <v>893</v>
      </c>
      <c r="C1863" s="68">
        <v>82.27</v>
      </c>
      <c r="D1863" s="69" t="s">
        <v>29</v>
      </c>
      <c r="E1863" s="70">
        <v>606.37170000000003</v>
      </c>
      <c r="F1863" s="69">
        <v>2</v>
      </c>
      <c r="G1863" s="68">
        <v>51.21</v>
      </c>
      <c r="H1863" s="67" t="s">
        <v>597</v>
      </c>
      <c r="I1863" s="67" t="s">
        <v>229</v>
      </c>
    </row>
    <row r="1864" spans="1:9" x14ac:dyDescent="0.2">
      <c r="A1864" s="69" t="s">
        <v>124</v>
      </c>
      <c r="B1864" s="67" t="s">
        <v>893</v>
      </c>
      <c r="C1864" s="68">
        <v>82.27</v>
      </c>
      <c r="D1864" s="69" t="s">
        <v>29</v>
      </c>
      <c r="E1864" s="70">
        <v>613.37879999999996</v>
      </c>
      <c r="F1864" s="69">
        <v>2</v>
      </c>
      <c r="G1864" s="68">
        <v>54.35</v>
      </c>
      <c r="H1864" s="67" t="s">
        <v>597</v>
      </c>
      <c r="I1864" s="67" t="s">
        <v>201</v>
      </c>
    </row>
    <row r="1865" spans="1:9" x14ac:dyDescent="0.2">
      <c r="A1865" s="69" t="s">
        <v>124</v>
      </c>
      <c r="B1865" s="67" t="s">
        <v>893</v>
      </c>
      <c r="C1865" s="68">
        <v>82.27</v>
      </c>
      <c r="D1865" s="69" t="s">
        <v>29</v>
      </c>
      <c r="E1865" s="70">
        <v>641.39290000000005</v>
      </c>
      <c r="F1865" s="69">
        <v>2</v>
      </c>
      <c r="G1865" s="68">
        <v>49.94</v>
      </c>
      <c r="H1865" s="67" t="s">
        <v>597</v>
      </c>
      <c r="I1865" s="67" t="s">
        <v>206</v>
      </c>
    </row>
    <row r="1866" spans="1:9" x14ac:dyDescent="0.2">
      <c r="A1866" s="69" t="s">
        <v>124</v>
      </c>
      <c r="B1866" s="67" t="s">
        <v>893</v>
      </c>
      <c r="C1866" s="68">
        <v>82.27</v>
      </c>
      <c r="D1866" s="69" t="s">
        <v>29</v>
      </c>
      <c r="E1866" s="70">
        <v>527.9787</v>
      </c>
      <c r="F1866" s="69">
        <v>3</v>
      </c>
      <c r="G1866" s="68">
        <v>46.79</v>
      </c>
      <c r="H1866" s="67" t="s">
        <v>309</v>
      </c>
      <c r="I1866" s="67" t="s">
        <v>206</v>
      </c>
    </row>
    <row r="1867" spans="1:9" x14ac:dyDescent="0.2">
      <c r="A1867" s="69" t="s">
        <v>124</v>
      </c>
      <c r="B1867" s="67" t="s">
        <v>893</v>
      </c>
      <c r="C1867" s="68">
        <v>82.27</v>
      </c>
      <c r="D1867" s="69" t="s">
        <v>29</v>
      </c>
      <c r="E1867" s="70">
        <v>763.4502</v>
      </c>
      <c r="F1867" s="69">
        <v>2</v>
      </c>
      <c r="G1867" s="68">
        <v>58.65</v>
      </c>
      <c r="H1867" s="67" t="s">
        <v>309</v>
      </c>
      <c r="I1867" s="67" t="s">
        <v>223</v>
      </c>
    </row>
    <row r="1868" spans="1:9" x14ac:dyDescent="0.2">
      <c r="A1868" s="69" t="s">
        <v>124</v>
      </c>
      <c r="B1868" s="67" t="s">
        <v>893</v>
      </c>
      <c r="C1868" s="68">
        <v>82.27</v>
      </c>
      <c r="D1868" s="69" t="s">
        <v>29</v>
      </c>
      <c r="E1868" s="70">
        <v>763.45100000000002</v>
      </c>
      <c r="F1868" s="69">
        <v>2</v>
      </c>
      <c r="G1868" s="68">
        <v>64.09</v>
      </c>
      <c r="H1868" s="67" t="s">
        <v>309</v>
      </c>
      <c r="I1868" s="67" t="s">
        <v>201</v>
      </c>
    </row>
    <row r="1869" spans="1:9" x14ac:dyDescent="0.2">
      <c r="A1869" s="69" t="s">
        <v>124</v>
      </c>
      <c r="B1869" s="67" t="s">
        <v>893</v>
      </c>
      <c r="C1869" s="68">
        <v>82.27</v>
      </c>
      <c r="D1869" s="69" t="s">
        <v>29</v>
      </c>
      <c r="E1869" s="70">
        <v>791.46360000000004</v>
      </c>
      <c r="F1869" s="69">
        <v>2</v>
      </c>
      <c r="G1869" s="68">
        <v>71.16</v>
      </c>
      <c r="H1869" s="67" t="s">
        <v>309</v>
      </c>
      <c r="I1869" s="67" t="s">
        <v>206</v>
      </c>
    </row>
    <row r="1870" spans="1:9" x14ac:dyDescent="0.2">
      <c r="A1870" s="69" t="s">
        <v>124</v>
      </c>
      <c r="B1870" s="67" t="s">
        <v>893</v>
      </c>
      <c r="C1870" s="68">
        <v>82.27</v>
      </c>
      <c r="D1870" s="69" t="s">
        <v>29</v>
      </c>
      <c r="E1870" s="70">
        <v>819.47739999999999</v>
      </c>
      <c r="F1870" s="69">
        <v>2</v>
      </c>
      <c r="G1870" s="68">
        <v>54.73</v>
      </c>
      <c r="H1870" s="67" t="s">
        <v>309</v>
      </c>
      <c r="I1870" s="67" t="s">
        <v>240</v>
      </c>
    </row>
    <row r="1871" spans="1:9" x14ac:dyDescent="0.2">
      <c r="A1871" s="69" t="s">
        <v>124</v>
      </c>
      <c r="B1871" s="67" t="s">
        <v>893</v>
      </c>
      <c r="C1871" s="68">
        <v>82.27</v>
      </c>
      <c r="D1871" s="69" t="s">
        <v>29</v>
      </c>
      <c r="E1871" s="70">
        <v>422.55189999999999</v>
      </c>
      <c r="F1871" s="69">
        <v>3</v>
      </c>
      <c r="G1871" s="68">
        <v>43.09</v>
      </c>
      <c r="H1871" s="67" t="s">
        <v>600</v>
      </c>
      <c r="I1871" s="67"/>
    </row>
    <row r="1872" spans="1:9" x14ac:dyDescent="0.2">
      <c r="A1872" s="69" t="s">
        <v>124</v>
      </c>
      <c r="B1872" s="67" t="s">
        <v>893</v>
      </c>
      <c r="C1872" s="68">
        <v>82.27</v>
      </c>
      <c r="D1872" s="69" t="s">
        <v>29</v>
      </c>
      <c r="E1872" s="70">
        <v>633.32330000000002</v>
      </c>
      <c r="F1872" s="69">
        <v>2</v>
      </c>
      <c r="G1872" s="68">
        <v>52.55</v>
      </c>
      <c r="H1872" s="67" t="s">
        <v>600</v>
      </c>
      <c r="I1872" s="67"/>
    </row>
    <row r="1873" spans="1:9" x14ac:dyDescent="0.2">
      <c r="A1873" s="69" t="s">
        <v>124</v>
      </c>
      <c r="B1873" s="67" t="s">
        <v>893</v>
      </c>
      <c r="C1873" s="68">
        <v>82.27</v>
      </c>
      <c r="D1873" s="69" t="s">
        <v>29</v>
      </c>
      <c r="E1873" s="70">
        <v>661.33709999999996</v>
      </c>
      <c r="F1873" s="69">
        <v>2</v>
      </c>
      <c r="G1873" s="68">
        <v>45.78</v>
      </c>
      <c r="H1873" s="67" t="s">
        <v>600</v>
      </c>
      <c r="I1873" s="67" t="s">
        <v>281</v>
      </c>
    </row>
    <row r="1874" spans="1:9" x14ac:dyDescent="0.2">
      <c r="A1874" s="69" t="s">
        <v>124</v>
      </c>
      <c r="B1874" s="67" t="s">
        <v>893</v>
      </c>
      <c r="C1874" s="68">
        <v>82.27</v>
      </c>
      <c r="D1874" s="69" t="s">
        <v>29</v>
      </c>
      <c r="E1874" s="70">
        <v>689.3501</v>
      </c>
      <c r="F1874" s="69">
        <v>2</v>
      </c>
      <c r="G1874" s="68">
        <v>57.82</v>
      </c>
      <c r="H1874" s="67" t="s">
        <v>600</v>
      </c>
      <c r="I1874" s="67" t="s">
        <v>204</v>
      </c>
    </row>
    <row r="1875" spans="1:9" x14ac:dyDescent="0.2">
      <c r="A1875" s="69" t="s">
        <v>124</v>
      </c>
      <c r="B1875" s="67" t="s">
        <v>893</v>
      </c>
      <c r="C1875" s="68">
        <v>82.27</v>
      </c>
      <c r="D1875" s="69" t="s">
        <v>29</v>
      </c>
      <c r="E1875" s="70">
        <v>859.47270000000003</v>
      </c>
      <c r="F1875" s="69">
        <v>2</v>
      </c>
      <c r="G1875" s="68">
        <v>63.8</v>
      </c>
      <c r="H1875" s="67" t="s">
        <v>601</v>
      </c>
      <c r="I1875" s="67" t="s">
        <v>602</v>
      </c>
    </row>
    <row r="1876" spans="1:9" x14ac:dyDescent="0.2">
      <c r="A1876" s="69" t="s">
        <v>124</v>
      </c>
      <c r="B1876" s="67" t="s">
        <v>893</v>
      </c>
      <c r="C1876" s="68">
        <v>82.27</v>
      </c>
      <c r="D1876" s="69" t="s">
        <v>29</v>
      </c>
      <c r="E1876" s="70">
        <v>859.47519999999997</v>
      </c>
      <c r="F1876" s="69">
        <v>2</v>
      </c>
      <c r="G1876" s="68">
        <v>48.26</v>
      </c>
      <c r="H1876" s="67" t="s">
        <v>601</v>
      </c>
      <c r="I1876" s="67" t="s">
        <v>203</v>
      </c>
    </row>
    <row r="1877" spans="1:9" x14ac:dyDescent="0.2">
      <c r="A1877" s="69" t="s">
        <v>124</v>
      </c>
      <c r="B1877" s="67" t="s">
        <v>893</v>
      </c>
      <c r="C1877" s="68">
        <v>82.27</v>
      </c>
      <c r="D1877" s="69" t="s">
        <v>29</v>
      </c>
      <c r="E1877" s="70">
        <v>887.48850000000004</v>
      </c>
      <c r="F1877" s="69">
        <v>2</v>
      </c>
      <c r="G1877" s="68">
        <v>71.540000000000006</v>
      </c>
      <c r="H1877" s="67" t="s">
        <v>601</v>
      </c>
      <c r="I1877" s="67" t="s">
        <v>217</v>
      </c>
    </row>
    <row r="1878" spans="1:9" x14ac:dyDescent="0.2">
      <c r="A1878" s="69" t="s">
        <v>124</v>
      </c>
      <c r="B1878" s="67" t="s">
        <v>893</v>
      </c>
      <c r="C1878" s="68">
        <v>82.27</v>
      </c>
      <c r="D1878" s="69" t="s">
        <v>29</v>
      </c>
      <c r="E1878" s="70">
        <v>975.18870000000004</v>
      </c>
      <c r="F1878" s="69">
        <v>3</v>
      </c>
      <c r="G1878" s="68">
        <v>52.56</v>
      </c>
      <c r="H1878" s="67" t="s">
        <v>310</v>
      </c>
      <c r="I1878" s="67" t="s">
        <v>215</v>
      </c>
    </row>
    <row r="1879" spans="1:9" x14ac:dyDescent="0.2">
      <c r="A1879" s="69" t="s">
        <v>124</v>
      </c>
      <c r="B1879" s="67" t="s">
        <v>893</v>
      </c>
      <c r="C1879" s="68">
        <v>82.27</v>
      </c>
      <c r="D1879" s="69" t="s">
        <v>29</v>
      </c>
      <c r="E1879" s="70">
        <v>993.86379999999997</v>
      </c>
      <c r="F1879" s="69">
        <v>3</v>
      </c>
      <c r="G1879" s="68">
        <v>52.78</v>
      </c>
      <c r="H1879" s="67" t="s">
        <v>310</v>
      </c>
      <c r="I1879" s="67" t="s">
        <v>201</v>
      </c>
    </row>
    <row r="1880" spans="1:9" x14ac:dyDescent="0.2">
      <c r="A1880" s="69" t="s">
        <v>124</v>
      </c>
      <c r="B1880" s="67" t="s">
        <v>893</v>
      </c>
      <c r="C1880" s="68">
        <v>82.27</v>
      </c>
      <c r="D1880" s="69" t="s">
        <v>29</v>
      </c>
      <c r="E1880" s="70">
        <v>585.85829999999999</v>
      </c>
      <c r="F1880" s="69">
        <v>2</v>
      </c>
      <c r="G1880" s="68">
        <v>43.7</v>
      </c>
      <c r="H1880" s="67" t="s">
        <v>317</v>
      </c>
      <c r="I1880" s="67" t="s">
        <v>201</v>
      </c>
    </row>
    <row r="1881" spans="1:9" x14ac:dyDescent="0.2">
      <c r="A1881" s="69" t="s">
        <v>124</v>
      </c>
      <c r="B1881" s="67" t="s">
        <v>893</v>
      </c>
      <c r="C1881" s="68">
        <v>82.27</v>
      </c>
      <c r="D1881" s="69" t="s">
        <v>29</v>
      </c>
      <c r="E1881" s="70">
        <v>585.8587</v>
      </c>
      <c r="F1881" s="69">
        <v>2</v>
      </c>
      <c r="G1881" s="68">
        <v>46.83</v>
      </c>
      <c r="H1881" s="67" t="s">
        <v>317</v>
      </c>
      <c r="I1881" s="67" t="s">
        <v>223</v>
      </c>
    </row>
    <row r="1882" spans="1:9" x14ac:dyDescent="0.2">
      <c r="A1882" s="69" t="s">
        <v>124</v>
      </c>
      <c r="B1882" s="67" t="s">
        <v>893</v>
      </c>
      <c r="C1882" s="68">
        <v>82.27</v>
      </c>
      <c r="D1882" s="69" t="s">
        <v>29</v>
      </c>
      <c r="E1882" s="70">
        <v>499.9717</v>
      </c>
      <c r="F1882" s="69">
        <v>3</v>
      </c>
      <c r="G1882" s="68">
        <v>46.75</v>
      </c>
      <c r="H1882" s="67" t="s">
        <v>318</v>
      </c>
      <c r="I1882" s="67" t="s">
        <v>223</v>
      </c>
    </row>
    <row r="1883" spans="1:9" x14ac:dyDescent="0.2">
      <c r="A1883" s="69" t="s">
        <v>124</v>
      </c>
      <c r="B1883" s="67" t="s">
        <v>893</v>
      </c>
      <c r="C1883" s="68">
        <v>82.27</v>
      </c>
      <c r="D1883" s="69" t="s">
        <v>29</v>
      </c>
      <c r="E1883" s="70">
        <v>742.44600000000003</v>
      </c>
      <c r="F1883" s="69">
        <v>2</v>
      </c>
      <c r="G1883" s="68">
        <v>44.41</v>
      </c>
      <c r="H1883" s="67" t="s">
        <v>318</v>
      </c>
      <c r="I1883" s="67" t="s">
        <v>253</v>
      </c>
    </row>
    <row r="1884" spans="1:9" x14ac:dyDescent="0.2">
      <c r="A1884" s="69" t="s">
        <v>124</v>
      </c>
      <c r="B1884" s="67" t="s">
        <v>893</v>
      </c>
      <c r="C1884" s="68">
        <v>82.27</v>
      </c>
      <c r="D1884" s="69" t="s">
        <v>29</v>
      </c>
      <c r="E1884" s="70">
        <v>749.4538</v>
      </c>
      <c r="F1884" s="69">
        <v>2</v>
      </c>
      <c r="G1884" s="68">
        <v>66.14</v>
      </c>
      <c r="H1884" s="67" t="s">
        <v>318</v>
      </c>
      <c r="I1884" s="67" t="s">
        <v>223</v>
      </c>
    </row>
    <row r="1885" spans="1:9" x14ac:dyDescent="0.2">
      <c r="A1885" s="69" t="s">
        <v>124</v>
      </c>
      <c r="B1885" s="67" t="s">
        <v>893</v>
      </c>
      <c r="C1885" s="68">
        <v>82.27</v>
      </c>
      <c r="D1885" s="69" t="s">
        <v>29</v>
      </c>
      <c r="E1885" s="70">
        <v>763.44870000000003</v>
      </c>
      <c r="F1885" s="69">
        <v>2</v>
      </c>
      <c r="G1885" s="68">
        <v>44.73</v>
      </c>
      <c r="H1885" s="67" t="s">
        <v>318</v>
      </c>
      <c r="I1885" s="67" t="s">
        <v>320</v>
      </c>
    </row>
    <row r="1886" spans="1:9" x14ac:dyDescent="0.2">
      <c r="A1886" s="69" t="s">
        <v>124</v>
      </c>
      <c r="B1886" s="67" t="s">
        <v>893</v>
      </c>
      <c r="C1886" s="68">
        <v>82.27</v>
      </c>
      <c r="D1886" s="69" t="s">
        <v>29</v>
      </c>
      <c r="E1886" s="70">
        <v>777.46529999999996</v>
      </c>
      <c r="F1886" s="69">
        <v>2</v>
      </c>
      <c r="G1886" s="68">
        <v>52.1</v>
      </c>
      <c r="H1886" s="67" t="s">
        <v>318</v>
      </c>
      <c r="I1886" s="67" t="s">
        <v>208</v>
      </c>
    </row>
    <row r="1887" spans="1:9" x14ac:dyDescent="0.2">
      <c r="A1887" s="69" t="s">
        <v>124</v>
      </c>
      <c r="B1887" s="67" t="s">
        <v>893</v>
      </c>
      <c r="C1887" s="68">
        <v>82.27</v>
      </c>
      <c r="D1887" s="69" t="s">
        <v>29</v>
      </c>
      <c r="E1887" s="70">
        <v>777.46630000000005</v>
      </c>
      <c r="F1887" s="69">
        <v>2</v>
      </c>
      <c r="G1887" s="68">
        <v>55.82</v>
      </c>
      <c r="H1887" s="67" t="s">
        <v>318</v>
      </c>
      <c r="I1887" s="67" t="s">
        <v>206</v>
      </c>
    </row>
    <row r="1888" spans="1:9" x14ac:dyDescent="0.2">
      <c r="A1888" s="69" t="s">
        <v>124</v>
      </c>
      <c r="B1888" s="67" t="s">
        <v>893</v>
      </c>
      <c r="C1888" s="68">
        <v>82.27</v>
      </c>
      <c r="D1888" s="69" t="s">
        <v>29</v>
      </c>
      <c r="E1888" s="70">
        <v>791.48490000000004</v>
      </c>
      <c r="F1888" s="69">
        <v>2</v>
      </c>
      <c r="G1888" s="68">
        <v>47.88</v>
      </c>
      <c r="H1888" s="67" t="s">
        <v>318</v>
      </c>
      <c r="I1888" s="67" t="s">
        <v>319</v>
      </c>
    </row>
    <row r="1889" spans="1:9" x14ac:dyDescent="0.2">
      <c r="A1889" s="69" t="s">
        <v>124</v>
      </c>
      <c r="B1889" s="67" t="s">
        <v>893</v>
      </c>
      <c r="C1889" s="68">
        <v>82.27</v>
      </c>
      <c r="D1889" s="69" t="s">
        <v>29</v>
      </c>
      <c r="E1889" s="70">
        <v>805.47990000000004</v>
      </c>
      <c r="F1889" s="69">
        <v>2</v>
      </c>
      <c r="G1889" s="68">
        <v>46.5</v>
      </c>
      <c r="H1889" s="67" t="s">
        <v>318</v>
      </c>
      <c r="I1889" s="67" t="s">
        <v>240</v>
      </c>
    </row>
    <row r="1890" spans="1:9" x14ac:dyDescent="0.2">
      <c r="A1890" s="69" t="s">
        <v>124</v>
      </c>
      <c r="B1890" s="67" t="s">
        <v>893</v>
      </c>
      <c r="C1890" s="68">
        <v>82.27</v>
      </c>
      <c r="D1890" s="69" t="s">
        <v>29</v>
      </c>
      <c r="E1890" s="70">
        <v>477.3048</v>
      </c>
      <c r="F1890" s="69">
        <v>2</v>
      </c>
      <c r="G1890" s="68">
        <v>41.22</v>
      </c>
      <c r="H1890" s="67" t="s">
        <v>666</v>
      </c>
      <c r="I1890" s="67"/>
    </row>
    <row r="1891" spans="1:9" x14ac:dyDescent="0.2">
      <c r="A1891" s="69" t="s">
        <v>124</v>
      </c>
      <c r="B1891" s="67" t="s">
        <v>893</v>
      </c>
      <c r="C1891" s="68">
        <v>82.27</v>
      </c>
      <c r="D1891" s="69" t="s">
        <v>29</v>
      </c>
      <c r="E1891" s="70">
        <v>505.31830000000002</v>
      </c>
      <c r="F1891" s="69">
        <v>2</v>
      </c>
      <c r="G1891" s="68">
        <v>43.67</v>
      </c>
      <c r="H1891" s="67" t="s">
        <v>666</v>
      </c>
      <c r="I1891" s="67" t="s">
        <v>268</v>
      </c>
    </row>
    <row r="1892" spans="1:9" x14ac:dyDescent="0.2">
      <c r="A1892" s="69" t="s">
        <v>124</v>
      </c>
      <c r="B1892" s="67" t="s">
        <v>893</v>
      </c>
      <c r="C1892" s="68">
        <v>82.27</v>
      </c>
      <c r="D1892" s="69" t="s">
        <v>29</v>
      </c>
      <c r="E1892" s="70">
        <v>607.01570000000004</v>
      </c>
      <c r="F1892" s="69">
        <v>3</v>
      </c>
      <c r="G1892" s="68">
        <v>47.23</v>
      </c>
      <c r="H1892" s="67" t="s">
        <v>368</v>
      </c>
      <c r="I1892" s="67" t="s">
        <v>281</v>
      </c>
    </row>
    <row r="1893" spans="1:9" x14ac:dyDescent="0.2">
      <c r="A1893" s="69" t="s">
        <v>124</v>
      </c>
      <c r="B1893" s="67" t="s">
        <v>893</v>
      </c>
      <c r="C1893" s="68">
        <v>82.27</v>
      </c>
      <c r="D1893" s="69" t="s">
        <v>29</v>
      </c>
      <c r="E1893" s="70">
        <v>625.69140000000004</v>
      </c>
      <c r="F1893" s="69">
        <v>3</v>
      </c>
      <c r="G1893" s="68">
        <v>66.02</v>
      </c>
      <c r="H1893" s="67" t="s">
        <v>368</v>
      </c>
      <c r="I1893" s="67" t="s">
        <v>204</v>
      </c>
    </row>
    <row r="1894" spans="1:9" x14ac:dyDescent="0.2">
      <c r="A1894" s="69" t="s">
        <v>124</v>
      </c>
      <c r="B1894" s="67" t="s">
        <v>893</v>
      </c>
      <c r="C1894" s="68">
        <v>82.27</v>
      </c>
      <c r="D1894" s="69" t="s">
        <v>29</v>
      </c>
      <c r="E1894" s="70">
        <v>910.02089999999998</v>
      </c>
      <c r="F1894" s="69">
        <v>2</v>
      </c>
      <c r="G1894" s="68">
        <v>81.150000000000006</v>
      </c>
      <c r="H1894" s="67" t="s">
        <v>368</v>
      </c>
      <c r="I1894" s="67" t="s">
        <v>281</v>
      </c>
    </row>
    <row r="1895" spans="1:9" x14ac:dyDescent="0.2">
      <c r="A1895" s="69" t="s">
        <v>124</v>
      </c>
      <c r="B1895" s="67" t="s">
        <v>893</v>
      </c>
      <c r="C1895" s="68">
        <v>82.27</v>
      </c>
      <c r="D1895" s="69" t="s">
        <v>29</v>
      </c>
      <c r="E1895" s="70">
        <v>938.0335</v>
      </c>
      <c r="F1895" s="69">
        <v>2</v>
      </c>
      <c r="G1895" s="68">
        <v>56.68</v>
      </c>
      <c r="H1895" s="67" t="s">
        <v>368</v>
      </c>
      <c r="I1895" s="67" t="s">
        <v>203</v>
      </c>
    </row>
    <row r="1896" spans="1:9" x14ac:dyDescent="0.2">
      <c r="A1896" s="69" t="s">
        <v>124</v>
      </c>
      <c r="B1896" s="67" t="s">
        <v>893</v>
      </c>
      <c r="C1896" s="68">
        <v>82.27</v>
      </c>
      <c r="D1896" s="69" t="s">
        <v>29</v>
      </c>
      <c r="E1896" s="70">
        <v>938.03430000000003</v>
      </c>
      <c r="F1896" s="69">
        <v>2</v>
      </c>
      <c r="G1896" s="68">
        <v>68</v>
      </c>
      <c r="H1896" s="67" t="s">
        <v>368</v>
      </c>
      <c r="I1896" s="67" t="s">
        <v>204</v>
      </c>
    </row>
    <row r="1897" spans="1:9" x14ac:dyDescent="0.2">
      <c r="A1897" s="69" t="s">
        <v>124</v>
      </c>
      <c r="B1897" s="67" t="s">
        <v>893</v>
      </c>
      <c r="C1897" s="68">
        <v>82.27</v>
      </c>
      <c r="D1897" s="69" t="s">
        <v>29</v>
      </c>
      <c r="E1897" s="70">
        <v>966.04690000000005</v>
      </c>
      <c r="F1897" s="69">
        <v>2</v>
      </c>
      <c r="G1897" s="68">
        <v>50</v>
      </c>
      <c r="H1897" s="67" t="s">
        <v>368</v>
      </c>
      <c r="I1897" s="67" t="s">
        <v>217</v>
      </c>
    </row>
    <row r="1898" spans="1:9" x14ac:dyDescent="0.2">
      <c r="A1898" s="69" t="s">
        <v>124</v>
      </c>
      <c r="B1898" s="67" t="s">
        <v>893</v>
      </c>
      <c r="C1898" s="68">
        <v>82.27</v>
      </c>
      <c r="D1898" s="69" t="s">
        <v>29</v>
      </c>
      <c r="E1898" s="70">
        <v>966.20699999999999</v>
      </c>
      <c r="F1898" s="69">
        <v>3</v>
      </c>
      <c r="G1898" s="68">
        <v>50.67</v>
      </c>
      <c r="H1898" s="67" t="s">
        <v>369</v>
      </c>
      <c r="I1898" s="67" t="s">
        <v>215</v>
      </c>
    </row>
    <row r="1899" spans="1:9" x14ac:dyDescent="0.2">
      <c r="A1899" s="69" t="s">
        <v>124</v>
      </c>
      <c r="B1899" s="67" t="s">
        <v>893</v>
      </c>
      <c r="C1899" s="68">
        <v>82.27</v>
      </c>
      <c r="D1899" s="69" t="s">
        <v>29</v>
      </c>
      <c r="E1899" s="70">
        <v>1003.559</v>
      </c>
      <c r="F1899" s="69">
        <v>3</v>
      </c>
      <c r="G1899" s="68">
        <v>60.45</v>
      </c>
      <c r="H1899" s="67" t="s">
        <v>369</v>
      </c>
      <c r="I1899" s="67" t="s">
        <v>206</v>
      </c>
    </row>
    <row r="1900" spans="1:9" x14ac:dyDescent="0.2">
      <c r="A1900" s="69" t="s">
        <v>124</v>
      </c>
      <c r="B1900" s="67" t="s">
        <v>893</v>
      </c>
      <c r="C1900" s="68">
        <v>82.27</v>
      </c>
      <c r="D1900" s="69" t="s">
        <v>12</v>
      </c>
      <c r="E1900" s="70">
        <v>630.86350000000004</v>
      </c>
      <c r="F1900" s="69">
        <v>2</v>
      </c>
      <c r="G1900" s="68">
        <v>44.17</v>
      </c>
      <c r="H1900" s="67" t="s">
        <v>687</v>
      </c>
      <c r="I1900" s="67" t="s">
        <v>204</v>
      </c>
    </row>
    <row r="1901" spans="1:9" x14ac:dyDescent="0.2">
      <c r="A1901" s="69" t="s">
        <v>124</v>
      </c>
      <c r="B1901" s="67" t="s">
        <v>893</v>
      </c>
      <c r="C1901" s="68">
        <v>82.27</v>
      </c>
      <c r="D1901" s="69" t="s">
        <v>29</v>
      </c>
      <c r="E1901" s="70">
        <v>1007.816</v>
      </c>
      <c r="F1901" s="69">
        <v>3</v>
      </c>
      <c r="G1901" s="68">
        <v>54.37</v>
      </c>
      <c r="H1901" s="67" t="s">
        <v>889</v>
      </c>
      <c r="I1901" s="67" t="s">
        <v>844</v>
      </c>
    </row>
    <row r="1902" spans="1:9" x14ac:dyDescent="0.2">
      <c r="A1902" s="69" t="s">
        <v>124</v>
      </c>
      <c r="B1902" s="67" t="s">
        <v>893</v>
      </c>
      <c r="C1902" s="68">
        <v>82.27</v>
      </c>
      <c r="D1902" s="69" t="s">
        <v>29</v>
      </c>
      <c r="E1902" s="70">
        <v>1013.1548</v>
      </c>
      <c r="F1902" s="69">
        <v>3</v>
      </c>
      <c r="G1902" s="68">
        <v>88.38</v>
      </c>
      <c r="H1902" s="67" t="s">
        <v>889</v>
      </c>
      <c r="I1902" s="67" t="s">
        <v>890</v>
      </c>
    </row>
    <row r="1903" spans="1:9" x14ac:dyDescent="0.2">
      <c r="A1903" s="69" t="s">
        <v>124</v>
      </c>
      <c r="B1903" s="67" t="s">
        <v>893</v>
      </c>
      <c r="C1903" s="68">
        <v>82.27</v>
      </c>
      <c r="D1903" s="69" t="s">
        <v>29</v>
      </c>
      <c r="E1903" s="70">
        <v>1074.9069</v>
      </c>
      <c r="F1903" s="69">
        <v>3</v>
      </c>
      <c r="G1903" s="68">
        <v>60.21</v>
      </c>
      <c r="H1903" s="67" t="s">
        <v>728</v>
      </c>
      <c r="I1903" s="67" t="s">
        <v>201</v>
      </c>
    </row>
    <row r="1904" spans="1:9" x14ac:dyDescent="0.2">
      <c r="A1904" s="69" t="s">
        <v>124</v>
      </c>
      <c r="B1904" s="67" t="s">
        <v>893</v>
      </c>
      <c r="C1904" s="68">
        <v>82.27</v>
      </c>
      <c r="D1904" s="69" t="s">
        <v>29</v>
      </c>
      <c r="E1904" s="70">
        <v>360.69749999999999</v>
      </c>
      <c r="F1904" s="69">
        <v>2</v>
      </c>
      <c r="G1904" s="68">
        <v>40.130000000000003</v>
      </c>
      <c r="H1904" s="67" t="s">
        <v>733</v>
      </c>
      <c r="I1904" s="67" t="s">
        <v>268</v>
      </c>
    </row>
    <row r="1905" spans="1:9" x14ac:dyDescent="0.2">
      <c r="A1905" s="69" t="s">
        <v>124</v>
      </c>
      <c r="B1905" s="67" t="s">
        <v>893</v>
      </c>
      <c r="C1905" s="68">
        <v>82.27</v>
      </c>
      <c r="D1905" s="69" t="s">
        <v>29</v>
      </c>
      <c r="E1905" s="70">
        <v>782.93830000000003</v>
      </c>
      <c r="F1905" s="69">
        <v>2</v>
      </c>
      <c r="G1905" s="68">
        <v>46.7</v>
      </c>
      <c r="H1905" s="67" t="s">
        <v>419</v>
      </c>
      <c r="I1905" s="67" t="s">
        <v>281</v>
      </c>
    </row>
    <row r="1906" spans="1:9" x14ac:dyDescent="0.2">
      <c r="A1906" s="69" t="s">
        <v>124</v>
      </c>
      <c r="B1906" s="67" t="s">
        <v>893</v>
      </c>
      <c r="C1906" s="68">
        <v>82.27</v>
      </c>
      <c r="D1906" s="69" t="s">
        <v>29</v>
      </c>
      <c r="E1906" s="70">
        <v>810.95039999999995</v>
      </c>
      <c r="F1906" s="69">
        <v>2</v>
      </c>
      <c r="G1906" s="68">
        <v>56.3</v>
      </c>
      <c r="H1906" s="67" t="s">
        <v>419</v>
      </c>
      <c r="I1906" s="67" t="s">
        <v>203</v>
      </c>
    </row>
    <row r="1907" spans="1:9" x14ac:dyDescent="0.2">
      <c r="A1907" s="69" t="s">
        <v>124</v>
      </c>
      <c r="B1907" s="67" t="s">
        <v>893</v>
      </c>
      <c r="C1907" s="68">
        <v>82.27</v>
      </c>
      <c r="D1907" s="69" t="s">
        <v>29</v>
      </c>
      <c r="E1907" s="70">
        <v>810.95140000000004</v>
      </c>
      <c r="F1907" s="69">
        <v>2</v>
      </c>
      <c r="G1907" s="68">
        <v>75.73</v>
      </c>
      <c r="H1907" s="67" t="s">
        <v>419</v>
      </c>
      <c r="I1907" s="67" t="s">
        <v>204</v>
      </c>
    </row>
    <row r="1908" spans="1:9" x14ac:dyDescent="0.2">
      <c r="A1908" s="69" t="s">
        <v>124</v>
      </c>
      <c r="B1908" s="67" t="s">
        <v>893</v>
      </c>
      <c r="C1908" s="68">
        <v>82.27</v>
      </c>
      <c r="D1908" s="69" t="s">
        <v>29</v>
      </c>
      <c r="E1908" s="70">
        <v>838.96500000000003</v>
      </c>
      <c r="F1908" s="69">
        <v>2</v>
      </c>
      <c r="G1908" s="68">
        <v>68.98</v>
      </c>
      <c r="H1908" s="67" t="s">
        <v>419</v>
      </c>
      <c r="I1908" s="67" t="s">
        <v>217</v>
      </c>
    </row>
    <row r="1909" spans="1:9" x14ac:dyDescent="0.2">
      <c r="A1909" s="69" t="s">
        <v>112</v>
      </c>
      <c r="B1909" s="67" t="s">
        <v>878</v>
      </c>
      <c r="C1909" s="68">
        <v>50.93</v>
      </c>
      <c r="D1909" s="69" t="s">
        <v>29</v>
      </c>
      <c r="E1909" s="70">
        <v>581.94510000000002</v>
      </c>
      <c r="F1909" s="69">
        <v>3</v>
      </c>
      <c r="G1909" s="68">
        <v>65.33</v>
      </c>
      <c r="H1909" s="67" t="s">
        <v>484</v>
      </c>
      <c r="I1909" s="67"/>
    </row>
    <row r="1910" spans="1:9" x14ac:dyDescent="0.2">
      <c r="A1910" s="69" t="s">
        <v>112</v>
      </c>
      <c r="B1910" s="67" t="s">
        <v>878</v>
      </c>
      <c r="C1910" s="68">
        <v>50.93</v>
      </c>
      <c r="D1910" s="69" t="s">
        <v>29</v>
      </c>
      <c r="E1910" s="70">
        <v>587.27620000000002</v>
      </c>
      <c r="F1910" s="69">
        <v>3</v>
      </c>
      <c r="G1910" s="68">
        <v>50.03</v>
      </c>
      <c r="H1910" s="67" t="s">
        <v>484</v>
      </c>
      <c r="I1910" s="67" t="s">
        <v>887</v>
      </c>
    </row>
    <row r="1911" spans="1:9" x14ac:dyDescent="0.2">
      <c r="A1911" s="69" t="s">
        <v>112</v>
      </c>
      <c r="B1911" s="67" t="s">
        <v>878</v>
      </c>
      <c r="C1911" s="68">
        <v>50.93</v>
      </c>
      <c r="D1911" s="69" t="s">
        <v>29</v>
      </c>
      <c r="E1911" s="70">
        <v>600.61919999999998</v>
      </c>
      <c r="F1911" s="69">
        <v>3</v>
      </c>
      <c r="G1911" s="68">
        <v>43.68</v>
      </c>
      <c r="H1911" s="67" t="s">
        <v>484</v>
      </c>
      <c r="I1911" s="67" t="s">
        <v>268</v>
      </c>
    </row>
    <row r="1912" spans="1:9" x14ac:dyDescent="0.2">
      <c r="A1912" s="69" t="s">
        <v>112</v>
      </c>
      <c r="B1912" s="67" t="s">
        <v>878</v>
      </c>
      <c r="C1912" s="68">
        <v>50.93</v>
      </c>
      <c r="D1912" s="69" t="s">
        <v>29</v>
      </c>
      <c r="E1912" s="70">
        <v>872.41330000000005</v>
      </c>
      <c r="F1912" s="69">
        <v>2</v>
      </c>
      <c r="G1912" s="68">
        <v>91.82</v>
      </c>
      <c r="H1912" s="67" t="s">
        <v>484</v>
      </c>
      <c r="I1912" s="67"/>
    </row>
    <row r="1913" spans="1:9" x14ac:dyDescent="0.2">
      <c r="A1913" s="69" t="s">
        <v>112</v>
      </c>
      <c r="B1913" s="67" t="s">
        <v>878</v>
      </c>
      <c r="C1913" s="68">
        <v>50.93</v>
      </c>
      <c r="D1913" s="69" t="s">
        <v>29</v>
      </c>
      <c r="E1913" s="70">
        <v>880.41060000000004</v>
      </c>
      <c r="F1913" s="69">
        <v>2</v>
      </c>
      <c r="G1913" s="68">
        <v>105.88</v>
      </c>
      <c r="H1913" s="67" t="s">
        <v>484</v>
      </c>
      <c r="I1913" s="67" t="s">
        <v>887</v>
      </c>
    </row>
    <row r="1914" spans="1:9" x14ac:dyDescent="0.2">
      <c r="A1914" s="69" t="s">
        <v>112</v>
      </c>
      <c r="B1914" s="67" t="s">
        <v>878</v>
      </c>
      <c r="C1914" s="68">
        <v>50.93</v>
      </c>
      <c r="D1914" s="69" t="s">
        <v>29</v>
      </c>
      <c r="E1914" s="70">
        <v>888.40750000000003</v>
      </c>
      <c r="F1914" s="69">
        <v>2</v>
      </c>
      <c r="G1914" s="68">
        <v>76.819999999999993</v>
      </c>
      <c r="H1914" s="67" t="s">
        <v>484</v>
      </c>
      <c r="I1914" s="67" t="s">
        <v>888</v>
      </c>
    </row>
    <row r="1915" spans="1:9" x14ac:dyDescent="0.2">
      <c r="A1915" s="69" t="s">
        <v>112</v>
      </c>
      <c r="B1915" s="67" t="s">
        <v>878</v>
      </c>
      <c r="C1915" s="68">
        <v>50.93</v>
      </c>
      <c r="D1915" s="69" t="s">
        <v>29</v>
      </c>
      <c r="E1915" s="70">
        <v>900.42669999999998</v>
      </c>
      <c r="F1915" s="69">
        <v>2</v>
      </c>
      <c r="G1915" s="68">
        <v>87.74</v>
      </c>
      <c r="H1915" s="67" t="s">
        <v>484</v>
      </c>
      <c r="I1915" s="67" t="s">
        <v>268</v>
      </c>
    </row>
    <row r="1916" spans="1:9" x14ac:dyDescent="0.2">
      <c r="A1916" s="69" t="s">
        <v>112</v>
      </c>
      <c r="B1916" s="67" t="s">
        <v>878</v>
      </c>
      <c r="C1916" s="68">
        <v>50.93</v>
      </c>
      <c r="D1916" s="69" t="s">
        <v>29</v>
      </c>
      <c r="E1916" s="70">
        <v>908.4239</v>
      </c>
      <c r="F1916" s="69">
        <v>2</v>
      </c>
      <c r="G1916" s="68">
        <v>90.15</v>
      </c>
      <c r="H1916" s="67" t="s">
        <v>484</v>
      </c>
      <c r="I1916" s="67" t="s">
        <v>859</v>
      </c>
    </row>
    <row r="1917" spans="1:9" x14ac:dyDescent="0.2">
      <c r="A1917" s="69" t="s">
        <v>112</v>
      </c>
      <c r="B1917" s="67" t="s">
        <v>878</v>
      </c>
      <c r="C1917" s="68">
        <v>50.93</v>
      </c>
      <c r="D1917" s="69" t="s">
        <v>29</v>
      </c>
      <c r="E1917" s="70">
        <v>916.42259999999999</v>
      </c>
      <c r="F1917" s="69">
        <v>2</v>
      </c>
      <c r="G1917" s="68">
        <v>87.65</v>
      </c>
      <c r="H1917" s="67" t="s">
        <v>484</v>
      </c>
      <c r="I1917" s="67" t="s">
        <v>860</v>
      </c>
    </row>
    <row r="1918" spans="1:9" x14ac:dyDescent="0.2">
      <c r="A1918" s="69" t="s">
        <v>112</v>
      </c>
      <c r="B1918" s="67" t="s">
        <v>878</v>
      </c>
      <c r="C1918" s="68">
        <v>50.93</v>
      </c>
      <c r="D1918" s="69" t="s">
        <v>12</v>
      </c>
      <c r="E1918" s="70">
        <v>713.4194</v>
      </c>
      <c r="F1918" s="69">
        <v>2</v>
      </c>
      <c r="G1918" s="68">
        <v>44.09</v>
      </c>
      <c r="H1918" s="67" t="s">
        <v>505</v>
      </c>
      <c r="I1918" s="67" t="s">
        <v>201</v>
      </c>
    </row>
    <row r="1919" spans="1:9" x14ac:dyDescent="0.2">
      <c r="A1919" s="69" t="s">
        <v>112</v>
      </c>
      <c r="B1919" s="67" t="s">
        <v>878</v>
      </c>
      <c r="C1919" s="68">
        <v>50.93</v>
      </c>
      <c r="D1919" s="69" t="s">
        <v>12</v>
      </c>
      <c r="E1919" s="70">
        <v>805.47940000000006</v>
      </c>
      <c r="F1919" s="69">
        <v>2</v>
      </c>
      <c r="G1919" s="68">
        <v>60.33</v>
      </c>
      <c r="H1919" s="67" t="s">
        <v>506</v>
      </c>
      <c r="I1919" s="67" t="s">
        <v>206</v>
      </c>
    </row>
    <row r="1920" spans="1:9" x14ac:dyDescent="0.2">
      <c r="A1920" s="69" t="s">
        <v>112</v>
      </c>
      <c r="B1920" s="67" t="s">
        <v>878</v>
      </c>
      <c r="C1920" s="68">
        <v>50.93</v>
      </c>
      <c r="D1920" s="69" t="s">
        <v>29</v>
      </c>
      <c r="E1920" s="70">
        <v>548.79769999999996</v>
      </c>
      <c r="F1920" s="69">
        <v>2</v>
      </c>
      <c r="G1920" s="68">
        <v>58.29</v>
      </c>
      <c r="H1920" s="67" t="s">
        <v>267</v>
      </c>
      <c r="I1920" s="67" t="s">
        <v>204</v>
      </c>
    </row>
    <row r="1921" spans="1:9" x14ac:dyDescent="0.2">
      <c r="A1921" s="69" t="s">
        <v>112</v>
      </c>
      <c r="B1921" s="67" t="s">
        <v>878</v>
      </c>
      <c r="C1921" s="68">
        <v>50.93</v>
      </c>
      <c r="D1921" s="69" t="s">
        <v>29</v>
      </c>
      <c r="E1921" s="70">
        <v>576.81060000000002</v>
      </c>
      <c r="F1921" s="69">
        <v>2</v>
      </c>
      <c r="G1921" s="68">
        <v>38.090000000000003</v>
      </c>
      <c r="H1921" s="67" t="s">
        <v>267</v>
      </c>
      <c r="I1921" s="67" t="s">
        <v>217</v>
      </c>
    </row>
    <row r="1922" spans="1:9" x14ac:dyDescent="0.2">
      <c r="A1922" s="69" t="s">
        <v>112</v>
      </c>
      <c r="B1922" s="67" t="s">
        <v>878</v>
      </c>
      <c r="C1922" s="68">
        <v>50.93</v>
      </c>
      <c r="D1922" s="69" t="s">
        <v>29</v>
      </c>
      <c r="E1922" s="70">
        <v>408.73239999999998</v>
      </c>
      <c r="F1922" s="69">
        <v>2</v>
      </c>
      <c r="G1922" s="68">
        <v>45.3</v>
      </c>
      <c r="H1922" s="67" t="s">
        <v>517</v>
      </c>
      <c r="I1922" s="67"/>
    </row>
    <row r="1923" spans="1:9" x14ac:dyDescent="0.2">
      <c r="A1923" s="69" t="s">
        <v>112</v>
      </c>
      <c r="B1923" s="67" t="s">
        <v>878</v>
      </c>
      <c r="C1923" s="68">
        <v>50.93</v>
      </c>
      <c r="D1923" s="69" t="s">
        <v>12</v>
      </c>
      <c r="E1923" s="70">
        <v>436.74520000000001</v>
      </c>
      <c r="F1923" s="69">
        <v>2</v>
      </c>
      <c r="G1923" s="68">
        <v>54.64</v>
      </c>
      <c r="H1923" s="67" t="s">
        <v>517</v>
      </c>
      <c r="I1923" s="67" t="s">
        <v>268</v>
      </c>
    </row>
    <row r="1924" spans="1:9" x14ac:dyDescent="0.2">
      <c r="A1924" s="69" t="s">
        <v>112</v>
      </c>
      <c r="B1924" s="67" t="s">
        <v>878</v>
      </c>
      <c r="C1924" s="68">
        <v>50.93</v>
      </c>
      <c r="D1924" s="69" t="s">
        <v>29</v>
      </c>
      <c r="E1924" s="70">
        <v>795.42750000000001</v>
      </c>
      <c r="F1924" s="69">
        <v>2</v>
      </c>
      <c r="G1924" s="68">
        <v>45.99</v>
      </c>
      <c r="H1924" s="67" t="s">
        <v>519</v>
      </c>
      <c r="I1924" s="67" t="s">
        <v>204</v>
      </c>
    </row>
    <row r="1925" spans="1:9" x14ac:dyDescent="0.2">
      <c r="A1925" s="69" t="s">
        <v>112</v>
      </c>
      <c r="B1925" s="67" t="s">
        <v>878</v>
      </c>
      <c r="C1925" s="68">
        <v>50.93</v>
      </c>
      <c r="D1925" s="69" t="s">
        <v>29</v>
      </c>
      <c r="E1925" s="70">
        <v>932.48910000000001</v>
      </c>
      <c r="F1925" s="69">
        <v>3</v>
      </c>
      <c r="G1925" s="68">
        <v>50.62</v>
      </c>
      <c r="H1925" s="67" t="s">
        <v>520</v>
      </c>
      <c r="I1925" s="67" t="s">
        <v>217</v>
      </c>
    </row>
    <row r="1926" spans="1:9" x14ac:dyDescent="0.2">
      <c r="A1926" s="69" t="s">
        <v>112</v>
      </c>
      <c r="B1926" s="67" t="s">
        <v>878</v>
      </c>
      <c r="C1926" s="68">
        <v>50.93</v>
      </c>
      <c r="D1926" s="69" t="s">
        <v>29</v>
      </c>
      <c r="E1926" s="70">
        <v>670.36329999999998</v>
      </c>
      <c r="F1926" s="69">
        <v>2</v>
      </c>
      <c r="G1926" s="68">
        <v>55.73</v>
      </c>
      <c r="H1926" s="67" t="s">
        <v>548</v>
      </c>
      <c r="I1926" s="67" t="s">
        <v>204</v>
      </c>
    </row>
    <row r="1927" spans="1:9" x14ac:dyDescent="0.2">
      <c r="A1927" s="69" t="s">
        <v>112</v>
      </c>
      <c r="B1927" s="67" t="s">
        <v>878</v>
      </c>
      <c r="C1927" s="68">
        <v>50.93</v>
      </c>
      <c r="D1927" s="69" t="s">
        <v>29</v>
      </c>
      <c r="E1927" s="70">
        <v>636.00220000000002</v>
      </c>
      <c r="F1927" s="69">
        <v>3</v>
      </c>
      <c r="G1927" s="68">
        <v>53.7</v>
      </c>
      <c r="H1927" s="67" t="s">
        <v>549</v>
      </c>
      <c r="I1927" s="67" t="s">
        <v>203</v>
      </c>
    </row>
    <row r="1928" spans="1:9" x14ac:dyDescent="0.2">
      <c r="A1928" s="69" t="s">
        <v>112</v>
      </c>
      <c r="B1928" s="67" t="s">
        <v>878</v>
      </c>
      <c r="C1928" s="68">
        <v>50.93</v>
      </c>
      <c r="D1928" s="69" t="s">
        <v>29</v>
      </c>
      <c r="E1928" s="70">
        <v>654.6771</v>
      </c>
      <c r="F1928" s="69">
        <v>3</v>
      </c>
      <c r="G1928" s="68">
        <v>60.58</v>
      </c>
      <c r="H1928" s="67" t="s">
        <v>549</v>
      </c>
      <c r="I1928" s="67" t="s">
        <v>217</v>
      </c>
    </row>
    <row r="1929" spans="1:9" x14ac:dyDescent="0.2">
      <c r="A1929" s="69" t="s">
        <v>112</v>
      </c>
      <c r="B1929" s="67" t="s">
        <v>878</v>
      </c>
      <c r="C1929" s="68">
        <v>50.93</v>
      </c>
      <c r="D1929" s="69" t="s">
        <v>29</v>
      </c>
      <c r="E1929" s="70">
        <v>673.35350000000005</v>
      </c>
      <c r="F1929" s="69">
        <v>3</v>
      </c>
      <c r="G1929" s="68">
        <v>51.88</v>
      </c>
      <c r="H1929" s="67" t="s">
        <v>549</v>
      </c>
      <c r="I1929" s="67" t="s">
        <v>201</v>
      </c>
    </row>
    <row r="1930" spans="1:9" x14ac:dyDescent="0.2">
      <c r="A1930" s="69" t="s">
        <v>112</v>
      </c>
      <c r="B1930" s="67" t="s">
        <v>878</v>
      </c>
      <c r="C1930" s="68">
        <v>50.93</v>
      </c>
      <c r="D1930" s="69" t="s">
        <v>29</v>
      </c>
      <c r="E1930" s="70">
        <v>981.51229999999998</v>
      </c>
      <c r="F1930" s="69">
        <v>2</v>
      </c>
      <c r="G1930" s="68">
        <v>74.64</v>
      </c>
      <c r="H1930" s="67" t="s">
        <v>549</v>
      </c>
      <c r="I1930" s="67" t="s">
        <v>217</v>
      </c>
    </row>
    <row r="1931" spans="1:9" x14ac:dyDescent="0.2">
      <c r="A1931" s="69" t="s">
        <v>112</v>
      </c>
      <c r="B1931" s="67" t="s">
        <v>878</v>
      </c>
      <c r="C1931" s="68">
        <v>50.93</v>
      </c>
      <c r="D1931" s="69" t="s">
        <v>29</v>
      </c>
      <c r="E1931" s="70">
        <v>1009.5264</v>
      </c>
      <c r="F1931" s="69">
        <v>2</v>
      </c>
      <c r="G1931" s="68">
        <v>78.92</v>
      </c>
      <c r="H1931" s="67" t="s">
        <v>549</v>
      </c>
      <c r="I1931" s="67" t="s">
        <v>201</v>
      </c>
    </row>
    <row r="1932" spans="1:9" x14ac:dyDescent="0.2">
      <c r="A1932" s="69" t="s">
        <v>112</v>
      </c>
      <c r="B1932" s="67" t="s">
        <v>878</v>
      </c>
      <c r="C1932" s="68">
        <v>50.93</v>
      </c>
      <c r="D1932" s="69" t="s">
        <v>12</v>
      </c>
      <c r="E1932" s="70">
        <v>380.20359999999999</v>
      </c>
      <c r="F1932" s="69">
        <v>2</v>
      </c>
      <c r="G1932" s="68">
        <v>45.27</v>
      </c>
      <c r="H1932" s="67" t="s">
        <v>552</v>
      </c>
      <c r="I1932" s="67" t="s">
        <v>268</v>
      </c>
    </row>
    <row r="1933" spans="1:9" x14ac:dyDescent="0.2">
      <c r="A1933" s="69" t="s">
        <v>112</v>
      </c>
      <c r="B1933" s="67" t="s">
        <v>878</v>
      </c>
      <c r="C1933" s="68">
        <v>50.93</v>
      </c>
      <c r="D1933" s="69" t="s">
        <v>12</v>
      </c>
      <c r="E1933" s="70">
        <v>627.39620000000002</v>
      </c>
      <c r="F1933" s="69">
        <v>2</v>
      </c>
      <c r="G1933" s="68">
        <v>47.78</v>
      </c>
      <c r="H1933" s="67" t="s">
        <v>598</v>
      </c>
      <c r="I1933" s="67" t="s">
        <v>201</v>
      </c>
    </row>
    <row r="1934" spans="1:9" x14ac:dyDescent="0.2">
      <c r="A1934" s="69" t="s">
        <v>112</v>
      </c>
      <c r="B1934" s="67" t="s">
        <v>878</v>
      </c>
      <c r="C1934" s="68">
        <v>50.93</v>
      </c>
      <c r="D1934" s="69" t="s">
        <v>12</v>
      </c>
      <c r="E1934" s="70">
        <v>777.46590000000003</v>
      </c>
      <c r="F1934" s="69">
        <v>2</v>
      </c>
      <c r="G1934" s="68">
        <v>61.9</v>
      </c>
      <c r="H1934" s="67" t="s">
        <v>599</v>
      </c>
      <c r="I1934" s="67" t="s">
        <v>223</v>
      </c>
    </row>
    <row r="1935" spans="1:9" x14ac:dyDescent="0.2">
      <c r="A1935" s="69" t="s">
        <v>112</v>
      </c>
      <c r="B1935" s="67" t="s">
        <v>878</v>
      </c>
      <c r="C1935" s="68">
        <v>50.93</v>
      </c>
      <c r="D1935" s="69" t="s">
        <v>12</v>
      </c>
      <c r="E1935" s="70">
        <v>805.48099999999999</v>
      </c>
      <c r="F1935" s="69">
        <v>2</v>
      </c>
      <c r="G1935" s="68">
        <v>56.17</v>
      </c>
      <c r="H1935" s="67" t="s">
        <v>599</v>
      </c>
      <c r="I1935" s="67" t="s">
        <v>206</v>
      </c>
    </row>
    <row r="1936" spans="1:9" x14ac:dyDescent="0.2">
      <c r="A1936" s="69" t="s">
        <v>112</v>
      </c>
      <c r="B1936" s="67" t="s">
        <v>878</v>
      </c>
      <c r="C1936" s="68">
        <v>50.93</v>
      </c>
      <c r="D1936" s="69" t="s">
        <v>29</v>
      </c>
      <c r="E1936" s="70">
        <v>422.55200000000002</v>
      </c>
      <c r="F1936" s="69">
        <v>3</v>
      </c>
      <c r="G1936" s="68">
        <v>44.12</v>
      </c>
      <c r="H1936" s="67" t="s">
        <v>600</v>
      </c>
      <c r="I1936" s="67"/>
    </row>
    <row r="1937" spans="1:9" x14ac:dyDescent="0.2">
      <c r="A1937" s="69" t="s">
        <v>112</v>
      </c>
      <c r="B1937" s="67" t="s">
        <v>878</v>
      </c>
      <c r="C1937" s="68">
        <v>50.93</v>
      </c>
      <c r="D1937" s="69" t="s">
        <v>29</v>
      </c>
      <c r="E1937" s="70">
        <v>633.32270000000005</v>
      </c>
      <c r="F1937" s="69">
        <v>2</v>
      </c>
      <c r="G1937" s="68">
        <v>49.27</v>
      </c>
      <c r="H1937" s="67" t="s">
        <v>600</v>
      </c>
      <c r="I1937" s="67"/>
    </row>
    <row r="1938" spans="1:9" x14ac:dyDescent="0.2">
      <c r="A1938" s="69" t="s">
        <v>112</v>
      </c>
      <c r="B1938" s="67" t="s">
        <v>878</v>
      </c>
      <c r="C1938" s="68">
        <v>50.93</v>
      </c>
      <c r="D1938" s="69" t="s">
        <v>29</v>
      </c>
      <c r="E1938" s="70">
        <v>661.33699999999999</v>
      </c>
      <c r="F1938" s="69">
        <v>2</v>
      </c>
      <c r="G1938" s="68">
        <v>48.55</v>
      </c>
      <c r="H1938" s="67" t="s">
        <v>600</v>
      </c>
      <c r="I1938" s="67" t="s">
        <v>281</v>
      </c>
    </row>
    <row r="1939" spans="1:9" x14ac:dyDescent="0.2">
      <c r="A1939" s="69" t="s">
        <v>112</v>
      </c>
      <c r="B1939" s="67" t="s">
        <v>878</v>
      </c>
      <c r="C1939" s="68">
        <v>50.93</v>
      </c>
      <c r="D1939" s="69" t="s">
        <v>29</v>
      </c>
      <c r="E1939" s="70">
        <v>689.35050000000001</v>
      </c>
      <c r="F1939" s="69">
        <v>2</v>
      </c>
      <c r="G1939" s="68">
        <v>48.86</v>
      </c>
      <c r="H1939" s="67" t="s">
        <v>600</v>
      </c>
      <c r="I1939" s="67" t="s">
        <v>204</v>
      </c>
    </row>
    <row r="1940" spans="1:9" x14ac:dyDescent="0.2">
      <c r="A1940" s="69" t="s">
        <v>112</v>
      </c>
      <c r="B1940" s="67" t="s">
        <v>878</v>
      </c>
      <c r="C1940" s="68">
        <v>50.93</v>
      </c>
      <c r="D1940" s="69" t="s">
        <v>29</v>
      </c>
      <c r="E1940" s="70">
        <v>859.47310000000004</v>
      </c>
      <c r="F1940" s="69">
        <v>2</v>
      </c>
      <c r="G1940" s="68">
        <v>61.19</v>
      </c>
      <c r="H1940" s="67" t="s">
        <v>601</v>
      </c>
      <c r="I1940" s="67" t="s">
        <v>602</v>
      </c>
    </row>
    <row r="1941" spans="1:9" x14ac:dyDescent="0.2">
      <c r="A1941" s="69" t="s">
        <v>112</v>
      </c>
      <c r="B1941" s="67" t="s">
        <v>878</v>
      </c>
      <c r="C1941" s="68">
        <v>50.93</v>
      </c>
      <c r="D1941" s="69" t="s">
        <v>29</v>
      </c>
      <c r="E1941" s="70">
        <v>859.47370000000001</v>
      </c>
      <c r="F1941" s="69">
        <v>2</v>
      </c>
      <c r="G1941" s="68">
        <v>50.75</v>
      </c>
      <c r="H1941" s="67" t="s">
        <v>601</v>
      </c>
      <c r="I1941" s="67" t="s">
        <v>203</v>
      </c>
    </row>
    <row r="1942" spans="1:9" x14ac:dyDescent="0.2">
      <c r="A1942" s="69" t="s">
        <v>112</v>
      </c>
      <c r="B1942" s="67" t="s">
        <v>878</v>
      </c>
      <c r="C1942" s="68">
        <v>50.93</v>
      </c>
      <c r="D1942" s="69" t="s">
        <v>29</v>
      </c>
      <c r="E1942" s="70">
        <v>887.48800000000006</v>
      </c>
      <c r="F1942" s="69">
        <v>2</v>
      </c>
      <c r="G1942" s="68">
        <v>69.02</v>
      </c>
      <c r="H1942" s="67" t="s">
        <v>601</v>
      </c>
      <c r="I1942" s="67" t="s">
        <v>217</v>
      </c>
    </row>
    <row r="1943" spans="1:9" x14ac:dyDescent="0.2">
      <c r="A1943" s="69" t="s">
        <v>112</v>
      </c>
      <c r="B1943" s="67" t="s">
        <v>878</v>
      </c>
      <c r="C1943" s="68">
        <v>50.93</v>
      </c>
      <c r="D1943" s="69" t="s">
        <v>29</v>
      </c>
      <c r="E1943" s="70">
        <v>975.18700000000001</v>
      </c>
      <c r="F1943" s="69">
        <v>3</v>
      </c>
      <c r="G1943" s="68">
        <v>50.61</v>
      </c>
      <c r="H1943" s="67" t="s">
        <v>310</v>
      </c>
      <c r="I1943" s="67" t="s">
        <v>215</v>
      </c>
    </row>
    <row r="1944" spans="1:9" x14ac:dyDescent="0.2">
      <c r="A1944" s="69" t="s">
        <v>112</v>
      </c>
      <c r="B1944" s="67" t="s">
        <v>878</v>
      </c>
      <c r="C1944" s="68">
        <v>50.93</v>
      </c>
      <c r="D1944" s="69" t="s">
        <v>29</v>
      </c>
      <c r="E1944" s="70">
        <v>993.86379999999997</v>
      </c>
      <c r="F1944" s="69">
        <v>3</v>
      </c>
      <c r="G1944" s="68">
        <v>52.78</v>
      </c>
      <c r="H1944" s="67" t="s">
        <v>310</v>
      </c>
      <c r="I1944" s="67" t="s">
        <v>201</v>
      </c>
    </row>
    <row r="1945" spans="1:9" x14ac:dyDescent="0.2">
      <c r="A1945" s="69" t="s">
        <v>112</v>
      </c>
      <c r="B1945" s="67" t="s">
        <v>878</v>
      </c>
      <c r="C1945" s="68">
        <v>50.93</v>
      </c>
      <c r="D1945" s="69" t="s">
        <v>29</v>
      </c>
      <c r="E1945" s="70">
        <v>585.85829999999999</v>
      </c>
      <c r="F1945" s="69">
        <v>2</v>
      </c>
      <c r="G1945" s="68">
        <v>46.9</v>
      </c>
      <c r="H1945" s="67" t="s">
        <v>317</v>
      </c>
      <c r="I1945" s="67" t="s">
        <v>223</v>
      </c>
    </row>
    <row r="1946" spans="1:9" x14ac:dyDescent="0.2">
      <c r="A1946" s="69" t="s">
        <v>112</v>
      </c>
      <c r="B1946" s="67" t="s">
        <v>878</v>
      </c>
      <c r="C1946" s="68">
        <v>50.93</v>
      </c>
      <c r="D1946" s="69" t="s">
        <v>29</v>
      </c>
      <c r="E1946" s="70">
        <v>585.85829999999999</v>
      </c>
      <c r="F1946" s="69">
        <v>2</v>
      </c>
      <c r="G1946" s="68">
        <v>43.7</v>
      </c>
      <c r="H1946" s="67" t="s">
        <v>317</v>
      </c>
      <c r="I1946" s="67" t="s">
        <v>201</v>
      </c>
    </row>
    <row r="1947" spans="1:9" x14ac:dyDescent="0.2">
      <c r="A1947" s="69" t="s">
        <v>112</v>
      </c>
      <c r="B1947" s="67" t="s">
        <v>878</v>
      </c>
      <c r="C1947" s="68">
        <v>50.93</v>
      </c>
      <c r="D1947" s="69" t="s">
        <v>12</v>
      </c>
      <c r="E1947" s="70">
        <v>763.46979999999996</v>
      </c>
      <c r="F1947" s="69">
        <v>2</v>
      </c>
      <c r="G1947" s="68">
        <v>45.45</v>
      </c>
      <c r="H1947" s="67" t="s">
        <v>322</v>
      </c>
      <c r="I1947" s="67" t="s">
        <v>223</v>
      </c>
    </row>
    <row r="1948" spans="1:9" x14ac:dyDescent="0.2">
      <c r="A1948" s="69" t="s">
        <v>112</v>
      </c>
      <c r="B1948" s="67" t="s">
        <v>878</v>
      </c>
      <c r="C1948" s="68">
        <v>50.93</v>
      </c>
      <c r="D1948" s="69" t="s">
        <v>12</v>
      </c>
      <c r="E1948" s="70">
        <v>791.48379999999997</v>
      </c>
      <c r="F1948" s="69">
        <v>2</v>
      </c>
      <c r="G1948" s="68">
        <v>46.22</v>
      </c>
      <c r="H1948" s="67" t="s">
        <v>322</v>
      </c>
      <c r="I1948" s="67" t="s">
        <v>206</v>
      </c>
    </row>
    <row r="1949" spans="1:9" x14ac:dyDescent="0.2">
      <c r="A1949" s="69" t="s">
        <v>112</v>
      </c>
      <c r="B1949" s="67" t="s">
        <v>878</v>
      </c>
      <c r="C1949" s="68">
        <v>50.93</v>
      </c>
      <c r="D1949" s="69" t="s">
        <v>12</v>
      </c>
      <c r="E1949" s="70">
        <v>479.26710000000003</v>
      </c>
      <c r="F1949" s="69">
        <v>2</v>
      </c>
      <c r="G1949" s="68">
        <v>44.38</v>
      </c>
      <c r="H1949" s="67" t="s">
        <v>362</v>
      </c>
      <c r="I1949" s="67" t="s">
        <v>268</v>
      </c>
    </row>
    <row r="1950" spans="1:9" x14ac:dyDescent="0.2">
      <c r="A1950" s="69" t="s">
        <v>112</v>
      </c>
      <c r="B1950" s="67" t="s">
        <v>878</v>
      </c>
      <c r="C1950" s="68">
        <v>50.93</v>
      </c>
      <c r="D1950" s="69" t="s">
        <v>29</v>
      </c>
      <c r="E1950" s="70">
        <v>507.27980000000002</v>
      </c>
      <c r="F1950" s="69">
        <v>2</v>
      </c>
      <c r="G1950" s="68">
        <v>41.52</v>
      </c>
      <c r="H1950" s="67" t="s">
        <v>362</v>
      </c>
      <c r="I1950" s="67" t="s">
        <v>204</v>
      </c>
    </row>
    <row r="1951" spans="1:9" x14ac:dyDescent="0.2">
      <c r="A1951" s="69" t="s">
        <v>112</v>
      </c>
      <c r="B1951" s="67" t="s">
        <v>878</v>
      </c>
      <c r="C1951" s="68">
        <v>50.93</v>
      </c>
      <c r="D1951" s="69" t="s">
        <v>29</v>
      </c>
      <c r="E1951" s="70">
        <v>477.30489999999998</v>
      </c>
      <c r="F1951" s="69">
        <v>2</v>
      </c>
      <c r="G1951" s="68">
        <v>40.17</v>
      </c>
      <c r="H1951" s="67" t="s">
        <v>666</v>
      </c>
      <c r="I1951" s="67"/>
    </row>
    <row r="1952" spans="1:9" x14ac:dyDescent="0.2">
      <c r="A1952" s="69" t="s">
        <v>112</v>
      </c>
      <c r="B1952" s="67" t="s">
        <v>878</v>
      </c>
      <c r="C1952" s="68">
        <v>50.93</v>
      </c>
      <c r="D1952" s="69" t="s">
        <v>29</v>
      </c>
      <c r="E1952" s="70">
        <v>505.31779999999998</v>
      </c>
      <c r="F1952" s="69">
        <v>2</v>
      </c>
      <c r="G1952" s="68">
        <v>43.12</v>
      </c>
      <c r="H1952" s="67" t="s">
        <v>666</v>
      </c>
      <c r="I1952" s="67" t="s">
        <v>268</v>
      </c>
    </row>
    <row r="1953" spans="1:9" x14ac:dyDescent="0.2">
      <c r="A1953" s="69" t="s">
        <v>112</v>
      </c>
      <c r="B1953" s="67" t="s">
        <v>878</v>
      </c>
      <c r="C1953" s="68">
        <v>50.93</v>
      </c>
      <c r="D1953" s="69" t="s">
        <v>29</v>
      </c>
      <c r="E1953" s="70">
        <v>607.01570000000004</v>
      </c>
      <c r="F1953" s="69">
        <v>3</v>
      </c>
      <c r="G1953" s="68">
        <v>48.29</v>
      </c>
      <c r="H1953" s="67" t="s">
        <v>368</v>
      </c>
      <c r="I1953" s="67" t="s">
        <v>281</v>
      </c>
    </row>
    <row r="1954" spans="1:9" x14ac:dyDescent="0.2">
      <c r="A1954" s="69" t="s">
        <v>112</v>
      </c>
      <c r="B1954" s="67" t="s">
        <v>878</v>
      </c>
      <c r="C1954" s="68">
        <v>50.93</v>
      </c>
      <c r="D1954" s="69" t="s">
        <v>29</v>
      </c>
      <c r="E1954" s="70">
        <v>625.69129999999996</v>
      </c>
      <c r="F1954" s="69">
        <v>3</v>
      </c>
      <c r="G1954" s="68">
        <v>61.82</v>
      </c>
      <c r="H1954" s="67" t="s">
        <v>368</v>
      </c>
      <c r="I1954" s="67" t="s">
        <v>204</v>
      </c>
    </row>
    <row r="1955" spans="1:9" x14ac:dyDescent="0.2">
      <c r="A1955" s="69" t="s">
        <v>112</v>
      </c>
      <c r="B1955" s="67" t="s">
        <v>878</v>
      </c>
      <c r="C1955" s="68">
        <v>50.93</v>
      </c>
      <c r="D1955" s="69" t="s">
        <v>29</v>
      </c>
      <c r="E1955" s="70">
        <v>910.02030000000002</v>
      </c>
      <c r="F1955" s="69">
        <v>2</v>
      </c>
      <c r="G1955" s="68">
        <v>74.98</v>
      </c>
      <c r="H1955" s="67" t="s">
        <v>368</v>
      </c>
      <c r="I1955" s="67" t="s">
        <v>281</v>
      </c>
    </row>
    <row r="1956" spans="1:9" x14ac:dyDescent="0.2">
      <c r="A1956" s="69" t="s">
        <v>112</v>
      </c>
      <c r="B1956" s="67" t="s">
        <v>878</v>
      </c>
      <c r="C1956" s="68">
        <v>50.93</v>
      </c>
      <c r="D1956" s="69" t="s">
        <v>29</v>
      </c>
      <c r="E1956" s="70">
        <v>938.0335</v>
      </c>
      <c r="F1956" s="69">
        <v>2</v>
      </c>
      <c r="G1956" s="68">
        <v>56.68</v>
      </c>
      <c r="H1956" s="67" t="s">
        <v>368</v>
      </c>
      <c r="I1956" s="67" t="s">
        <v>203</v>
      </c>
    </row>
    <row r="1957" spans="1:9" x14ac:dyDescent="0.2">
      <c r="A1957" s="69" t="s">
        <v>112</v>
      </c>
      <c r="B1957" s="67" t="s">
        <v>878</v>
      </c>
      <c r="C1957" s="68">
        <v>50.93</v>
      </c>
      <c r="D1957" s="69" t="s">
        <v>29</v>
      </c>
      <c r="E1957" s="70">
        <v>938.03359999999998</v>
      </c>
      <c r="F1957" s="69">
        <v>2</v>
      </c>
      <c r="G1957" s="68">
        <v>72.010000000000005</v>
      </c>
      <c r="H1957" s="67" t="s">
        <v>368</v>
      </c>
      <c r="I1957" s="67" t="s">
        <v>204</v>
      </c>
    </row>
    <row r="1958" spans="1:9" x14ac:dyDescent="0.2">
      <c r="A1958" s="69" t="s">
        <v>112</v>
      </c>
      <c r="B1958" s="67" t="s">
        <v>878</v>
      </c>
      <c r="C1958" s="68">
        <v>50.93</v>
      </c>
      <c r="D1958" s="69" t="s">
        <v>29</v>
      </c>
      <c r="E1958" s="70">
        <v>966.0462</v>
      </c>
      <c r="F1958" s="69">
        <v>2</v>
      </c>
      <c r="G1958" s="68">
        <v>50.36</v>
      </c>
      <c r="H1958" s="67" t="s">
        <v>368</v>
      </c>
      <c r="I1958" s="67" t="s">
        <v>217</v>
      </c>
    </row>
    <row r="1959" spans="1:9" x14ac:dyDescent="0.2">
      <c r="A1959" s="69" t="s">
        <v>112</v>
      </c>
      <c r="B1959" s="67" t="s">
        <v>878</v>
      </c>
      <c r="C1959" s="68">
        <v>50.93</v>
      </c>
      <c r="D1959" s="69" t="s">
        <v>29</v>
      </c>
      <c r="E1959" s="70">
        <v>966.20699999999999</v>
      </c>
      <c r="F1959" s="69">
        <v>3</v>
      </c>
      <c r="G1959" s="68">
        <v>50.67</v>
      </c>
      <c r="H1959" s="67" t="s">
        <v>369</v>
      </c>
      <c r="I1959" s="67" t="s">
        <v>215</v>
      </c>
    </row>
    <row r="1960" spans="1:9" x14ac:dyDescent="0.2">
      <c r="A1960" s="69" t="s">
        <v>112</v>
      </c>
      <c r="B1960" s="67" t="s">
        <v>878</v>
      </c>
      <c r="C1960" s="68">
        <v>50.93</v>
      </c>
      <c r="D1960" s="69" t="s">
        <v>29</v>
      </c>
      <c r="E1960" s="70">
        <v>1003.5576</v>
      </c>
      <c r="F1960" s="69">
        <v>3</v>
      </c>
      <c r="G1960" s="68">
        <v>55.51</v>
      </c>
      <c r="H1960" s="67" t="s">
        <v>369</v>
      </c>
      <c r="I1960" s="67" t="s">
        <v>206</v>
      </c>
    </row>
    <row r="1961" spans="1:9" x14ac:dyDescent="0.2">
      <c r="A1961" s="69" t="s">
        <v>112</v>
      </c>
      <c r="B1961" s="67" t="s">
        <v>878</v>
      </c>
      <c r="C1961" s="68">
        <v>50.93</v>
      </c>
      <c r="D1961" s="69" t="s">
        <v>12</v>
      </c>
      <c r="E1961" s="70">
        <v>588.81510000000003</v>
      </c>
      <c r="F1961" s="69">
        <v>2</v>
      </c>
      <c r="G1961" s="68">
        <v>44.29</v>
      </c>
      <c r="H1961" s="67" t="s">
        <v>678</v>
      </c>
      <c r="I1961" s="67" t="s">
        <v>401</v>
      </c>
    </row>
    <row r="1962" spans="1:9" x14ac:dyDescent="0.2">
      <c r="A1962" s="69" t="s">
        <v>112</v>
      </c>
      <c r="B1962" s="67" t="s">
        <v>878</v>
      </c>
      <c r="C1962" s="68">
        <v>50.93</v>
      </c>
      <c r="D1962" s="69" t="s">
        <v>12</v>
      </c>
      <c r="E1962" s="70">
        <v>595.82399999999996</v>
      </c>
      <c r="F1962" s="69">
        <v>2</v>
      </c>
      <c r="G1962" s="68">
        <v>71.03</v>
      </c>
      <c r="H1962" s="67" t="s">
        <v>678</v>
      </c>
      <c r="I1962" s="67" t="s">
        <v>204</v>
      </c>
    </row>
    <row r="1963" spans="1:9" x14ac:dyDescent="0.2">
      <c r="A1963" s="69" t="s">
        <v>112</v>
      </c>
      <c r="B1963" s="67" t="s">
        <v>878</v>
      </c>
      <c r="C1963" s="68">
        <v>50.93</v>
      </c>
      <c r="D1963" s="69" t="s">
        <v>12</v>
      </c>
      <c r="E1963" s="70">
        <v>687.88509999999997</v>
      </c>
      <c r="F1963" s="69">
        <v>2</v>
      </c>
      <c r="G1963" s="68">
        <v>59.87</v>
      </c>
      <c r="H1963" s="67" t="s">
        <v>679</v>
      </c>
      <c r="I1963" s="67" t="s">
        <v>217</v>
      </c>
    </row>
    <row r="1964" spans="1:9" x14ac:dyDescent="0.2">
      <c r="A1964" s="69" t="s">
        <v>112</v>
      </c>
      <c r="B1964" s="67" t="s">
        <v>878</v>
      </c>
      <c r="C1964" s="68">
        <v>50.93</v>
      </c>
      <c r="D1964" s="69" t="s">
        <v>12</v>
      </c>
      <c r="E1964" s="70">
        <v>851.97019999999998</v>
      </c>
      <c r="F1964" s="69">
        <v>2</v>
      </c>
      <c r="G1964" s="68">
        <v>46.4</v>
      </c>
      <c r="H1964" s="67" t="s">
        <v>680</v>
      </c>
      <c r="I1964" s="67" t="s">
        <v>201</v>
      </c>
    </row>
    <row r="1965" spans="1:9" x14ac:dyDescent="0.2">
      <c r="A1965" s="69" t="s">
        <v>112</v>
      </c>
      <c r="B1965" s="67" t="s">
        <v>878</v>
      </c>
      <c r="C1965" s="68">
        <v>50.93</v>
      </c>
      <c r="D1965" s="69" t="s">
        <v>12</v>
      </c>
      <c r="E1965" s="70">
        <v>944.03340000000003</v>
      </c>
      <c r="F1965" s="69">
        <v>2</v>
      </c>
      <c r="G1965" s="68">
        <v>48.28</v>
      </c>
      <c r="H1965" s="67" t="s">
        <v>373</v>
      </c>
      <c r="I1965" s="67" t="s">
        <v>206</v>
      </c>
    </row>
    <row r="1966" spans="1:9" x14ac:dyDescent="0.2">
      <c r="A1966" s="69" t="s">
        <v>112</v>
      </c>
      <c r="B1966" s="67" t="s">
        <v>878</v>
      </c>
      <c r="C1966" s="68">
        <v>50.93</v>
      </c>
      <c r="D1966" s="69" t="s">
        <v>29</v>
      </c>
      <c r="E1966" s="70">
        <v>612.81410000000005</v>
      </c>
      <c r="F1966" s="69">
        <v>2</v>
      </c>
      <c r="G1966" s="68">
        <v>47.54</v>
      </c>
      <c r="H1966" s="67" t="s">
        <v>381</v>
      </c>
      <c r="I1966" s="67" t="s">
        <v>268</v>
      </c>
    </row>
    <row r="1967" spans="1:9" x14ac:dyDescent="0.2">
      <c r="A1967" s="69" t="s">
        <v>112</v>
      </c>
      <c r="B1967" s="67" t="s">
        <v>878</v>
      </c>
      <c r="C1967" s="68">
        <v>50.93</v>
      </c>
      <c r="D1967" s="69" t="s">
        <v>29</v>
      </c>
      <c r="E1967" s="70">
        <v>1007.816</v>
      </c>
      <c r="F1967" s="69">
        <v>3</v>
      </c>
      <c r="G1967" s="68">
        <v>54.37</v>
      </c>
      <c r="H1967" s="67" t="s">
        <v>889</v>
      </c>
      <c r="I1967" s="67" t="s">
        <v>844</v>
      </c>
    </row>
    <row r="1968" spans="1:9" x14ac:dyDescent="0.2">
      <c r="A1968" s="69" t="s">
        <v>112</v>
      </c>
      <c r="B1968" s="67" t="s">
        <v>878</v>
      </c>
      <c r="C1968" s="68">
        <v>50.93</v>
      </c>
      <c r="D1968" s="69" t="s">
        <v>29</v>
      </c>
      <c r="E1968" s="70">
        <v>1013.1528</v>
      </c>
      <c r="F1968" s="69">
        <v>3</v>
      </c>
      <c r="G1968" s="68">
        <v>78.83</v>
      </c>
      <c r="H1968" s="67" t="s">
        <v>889</v>
      </c>
      <c r="I1968" s="67" t="s">
        <v>890</v>
      </c>
    </row>
    <row r="1969" spans="1:9" x14ac:dyDescent="0.2">
      <c r="A1969" s="69" t="s">
        <v>112</v>
      </c>
      <c r="B1969" s="67" t="s">
        <v>878</v>
      </c>
      <c r="C1969" s="68">
        <v>50.93</v>
      </c>
      <c r="D1969" s="69" t="s">
        <v>29</v>
      </c>
      <c r="E1969" s="70">
        <v>569.82640000000004</v>
      </c>
      <c r="F1969" s="69">
        <v>2</v>
      </c>
      <c r="G1969" s="68">
        <v>41.53</v>
      </c>
      <c r="H1969" s="67" t="s">
        <v>697</v>
      </c>
      <c r="I1969" s="67" t="s">
        <v>217</v>
      </c>
    </row>
    <row r="1970" spans="1:9" x14ac:dyDescent="0.2">
      <c r="A1970" s="69" t="s">
        <v>112</v>
      </c>
      <c r="B1970" s="67" t="s">
        <v>878</v>
      </c>
      <c r="C1970" s="68">
        <v>50.93</v>
      </c>
      <c r="D1970" s="69" t="s">
        <v>29</v>
      </c>
      <c r="E1970" s="70">
        <v>597.84</v>
      </c>
      <c r="F1970" s="69">
        <v>2</v>
      </c>
      <c r="G1970" s="68">
        <v>53.36</v>
      </c>
      <c r="H1970" s="67" t="s">
        <v>697</v>
      </c>
      <c r="I1970" s="67" t="s">
        <v>201</v>
      </c>
    </row>
    <row r="1971" spans="1:9" x14ac:dyDescent="0.2">
      <c r="A1971" s="69" t="s">
        <v>112</v>
      </c>
      <c r="B1971" s="67" t="s">
        <v>878</v>
      </c>
      <c r="C1971" s="68">
        <v>50.93</v>
      </c>
      <c r="D1971" s="69" t="s">
        <v>29</v>
      </c>
      <c r="E1971" s="70">
        <v>633.8741</v>
      </c>
      <c r="F1971" s="69">
        <v>2</v>
      </c>
      <c r="G1971" s="68">
        <v>49.42</v>
      </c>
      <c r="H1971" s="67" t="s">
        <v>382</v>
      </c>
      <c r="I1971" s="67" t="s">
        <v>215</v>
      </c>
    </row>
    <row r="1972" spans="1:9" x14ac:dyDescent="0.2">
      <c r="A1972" s="69" t="s">
        <v>112</v>
      </c>
      <c r="B1972" s="67" t="s">
        <v>878</v>
      </c>
      <c r="C1972" s="68">
        <v>50.93</v>
      </c>
      <c r="D1972" s="69" t="s">
        <v>29</v>
      </c>
      <c r="E1972" s="70">
        <v>647.87099999999998</v>
      </c>
      <c r="F1972" s="69">
        <v>2</v>
      </c>
      <c r="G1972" s="68">
        <v>44.28</v>
      </c>
      <c r="H1972" s="67" t="s">
        <v>382</v>
      </c>
      <c r="I1972" s="67" t="s">
        <v>437</v>
      </c>
    </row>
    <row r="1973" spans="1:9" x14ac:dyDescent="0.2">
      <c r="A1973" s="69" t="s">
        <v>112</v>
      </c>
      <c r="B1973" s="67" t="s">
        <v>878</v>
      </c>
      <c r="C1973" s="68">
        <v>50.93</v>
      </c>
      <c r="D1973" s="69" t="s">
        <v>29</v>
      </c>
      <c r="E1973" s="70">
        <v>654.87940000000003</v>
      </c>
      <c r="F1973" s="69">
        <v>2</v>
      </c>
      <c r="G1973" s="68">
        <v>47.05</v>
      </c>
      <c r="H1973" s="67" t="s">
        <v>382</v>
      </c>
      <c r="I1973" s="67" t="s">
        <v>229</v>
      </c>
    </row>
    <row r="1974" spans="1:9" x14ac:dyDescent="0.2">
      <c r="A1974" s="69" t="s">
        <v>112</v>
      </c>
      <c r="B1974" s="67" t="s">
        <v>878</v>
      </c>
      <c r="C1974" s="68">
        <v>50.93</v>
      </c>
      <c r="D1974" s="69" t="s">
        <v>29</v>
      </c>
      <c r="E1974" s="70">
        <v>661.88699999999994</v>
      </c>
      <c r="F1974" s="69">
        <v>2</v>
      </c>
      <c r="G1974" s="68">
        <v>47.06</v>
      </c>
      <c r="H1974" s="67" t="s">
        <v>382</v>
      </c>
      <c r="I1974" s="67" t="s">
        <v>201</v>
      </c>
    </row>
    <row r="1975" spans="1:9" x14ac:dyDescent="0.2">
      <c r="A1975" s="69" t="s">
        <v>112</v>
      </c>
      <c r="B1975" s="67" t="s">
        <v>878</v>
      </c>
      <c r="C1975" s="68">
        <v>50.93</v>
      </c>
      <c r="D1975" s="69" t="s">
        <v>29</v>
      </c>
      <c r="E1975" s="70">
        <v>574.67679999999996</v>
      </c>
      <c r="F1975" s="69">
        <v>3</v>
      </c>
      <c r="G1975" s="68">
        <v>52.25</v>
      </c>
      <c r="H1975" s="67" t="s">
        <v>386</v>
      </c>
      <c r="I1975" s="67" t="s">
        <v>223</v>
      </c>
    </row>
    <row r="1976" spans="1:9" x14ac:dyDescent="0.2">
      <c r="A1976" s="69" t="s">
        <v>112</v>
      </c>
      <c r="B1976" s="67" t="s">
        <v>878</v>
      </c>
      <c r="C1976" s="68">
        <v>50.93</v>
      </c>
      <c r="D1976" s="69" t="s">
        <v>29</v>
      </c>
      <c r="E1976" s="70">
        <v>593.35140000000001</v>
      </c>
      <c r="F1976" s="69">
        <v>3</v>
      </c>
      <c r="G1976" s="68">
        <v>48.77</v>
      </c>
      <c r="H1976" s="67" t="s">
        <v>386</v>
      </c>
      <c r="I1976" s="67" t="s">
        <v>206</v>
      </c>
    </row>
    <row r="1977" spans="1:9" x14ac:dyDescent="0.2">
      <c r="A1977" s="69" t="s">
        <v>112</v>
      </c>
      <c r="B1977" s="67" t="s">
        <v>878</v>
      </c>
      <c r="C1977" s="68">
        <v>50.93</v>
      </c>
      <c r="D1977" s="69" t="s">
        <v>29</v>
      </c>
      <c r="E1977" s="70">
        <v>861.51120000000003</v>
      </c>
      <c r="F1977" s="69">
        <v>2</v>
      </c>
      <c r="G1977" s="68">
        <v>49.14</v>
      </c>
      <c r="H1977" s="67" t="s">
        <v>386</v>
      </c>
      <c r="I1977" s="67" t="s">
        <v>223</v>
      </c>
    </row>
    <row r="1978" spans="1:9" x14ac:dyDescent="0.2">
      <c r="A1978" s="69" t="s">
        <v>112</v>
      </c>
      <c r="B1978" s="67" t="s">
        <v>878</v>
      </c>
      <c r="C1978" s="68">
        <v>50.93</v>
      </c>
      <c r="D1978" s="69" t="s">
        <v>29</v>
      </c>
      <c r="E1978" s="70">
        <v>882.51620000000003</v>
      </c>
      <c r="F1978" s="69">
        <v>2</v>
      </c>
      <c r="G1978" s="68">
        <v>48.5</v>
      </c>
      <c r="H1978" s="67" t="s">
        <v>386</v>
      </c>
      <c r="I1978" s="67" t="s">
        <v>384</v>
      </c>
    </row>
    <row r="1979" spans="1:9" x14ac:dyDescent="0.2">
      <c r="A1979" s="69" t="s">
        <v>112</v>
      </c>
      <c r="B1979" s="67" t="s">
        <v>878</v>
      </c>
      <c r="C1979" s="68">
        <v>50.93</v>
      </c>
      <c r="D1979" s="69" t="s">
        <v>29</v>
      </c>
      <c r="E1979" s="70">
        <v>889.52499999999998</v>
      </c>
      <c r="F1979" s="69">
        <v>2</v>
      </c>
      <c r="G1979" s="68">
        <v>49.19</v>
      </c>
      <c r="H1979" s="67" t="s">
        <v>386</v>
      </c>
      <c r="I1979" s="67" t="s">
        <v>206</v>
      </c>
    </row>
    <row r="1980" spans="1:9" x14ac:dyDescent="0.2">
      <c r="A1980" s="69" t="s">
        <v>112</v>
      </c>
      <c r="B1980" s="67" t="s">
        <v>878</v>
      </c>
      <c r="C1980" s="68">
        <v>50.93</v>
      </c>
      <c r="D1980" s="69" t="s">
        <v>29</v>
      </c>
      <c r="E1980" s="70">
        <v>1009.0528</v>
      </c>
      <c r="F1980" s="69">
        <v>2</v>
      </c>
      <c r="G1980" s="68">
        <v>48.51</v>
      </c>
      <c r="H1980" s="67" t="s">
        <v>406</v>
      </c>
      <c r="I1980" s="67" t="s">
        <v>217</v>
      </c>
    </row>
    <row r="1981" spans="1:9" x14ac:dyDescent="0.2">
      <c r="A1981" s="69" t="s">
        <v>112</v>
      </c>
      <c r="B1981" s="67" t="s">
        <v>878</v>
      </c>
      <c r="C1981" s="68">
        <v>50.93</v>
      </c>
      <c r="D1981" s="69" t="s">
        <v>29</v>
      </c>
      <c r="E1981" s="70">
        <v>792.42539999999997</v>
      </c>
      <c r="F1981" s="69">
        <v>4</v>
      </c>
      <c r="G1981" s="68">
        <v>47.7</v>
      </c>
      <c r="H1981" s="67" t="s">
        <v>728</v>
      </c>
      <c r="I1981" s="67" t="s">
        <v>215</v>
      </c>
    </row>
    <row r="1982" spans="1:9" x14ac:dyDescent="0.2">
      <c r="A1982" s="69" t="s">
        <v>112</v>
      </c>
      <c r="B1982" s="67" t="s">
        <v>878</v>
      </c>
      <c r="C1982" s="68">
        <v>50.93</v>
      </c>
      <c r="D1982" s="69" t="s">
        <v>29</v>
      </c>
      <c r="E1982" s="70">
        <v>806.43140000000005</v>
      </c>
      <c r="F1982" s="69">
        <v>4</v>
      </c>
      <c r="G1982" s="68">
        <v>51.67</v>
      </c>
      <c r="H1982" s="67" t="s">
        <v>728</v>
      </c>
      <c r="I1982" s="67" t="s">
        <v>201</v>
      </c>
    </row>
    <row r="1983" spans="1:9" x14ac:dyDescent="0.2">
      <c r="A1983" s="69" t="s">
        <v>112</v>
      </c>
      <c r="B1983" s="67" t="s">
        <v>878</v>
      </c>
      <c r="C1983" s="68">
        <v>50.93</v>
      </c>
      <c r="D1983" s="69" t="s">
        <v>29</v>
      </c>
      <c r="E1983" s="70">
        <v>1074.9068</v>
      </c>
      <c r="F1983" s="69">
        <v>3</v>
      </c>
      <c r="G1983" s="68">
        <v>60.57</v>
      </c>
      <c r="H1983" s="67" t="s">
        <v>728</v>
      </c>
      <c r="I1983" s="67" t="s">
        <v>201</v>
      </c>
    </row>
    <row r="1984" spans="1:9" x14ac:dyDescent="0.2">
      <c r="A1984" s="69" t="s">
        <v>112</v>
      </c>
      <c r="B1984" s="67" t="s">
        <v>878</v>
      </c>
      <c r="C1984" s="68">
        <v>50.93</v>
      </c>
      <c r="D1984" s="69" t="s">
        <v>29</v>
      </c>
      <c r="E1984" s="70">
        <v>360.6979</v>
      </c>
      <c r="F1984" s="69">
        <v>2</v>
      </c>
      <c r="G1984" s="68">
        <v>40.299999999999997</v>
      </c>
      <c r="H1984" s="67" t="s">
        <v>733</v>
      </c>
      <c r="I1984" s="67" t="s">
        <v>268</v>
      </c>
    </row>
    <row r="1985" spans="1:9" x14ac:dyDescent="0.2">
      <c r="A1985" s="69" t="s">
        <v>112</v>
      </c>
      <c r="B1985" s="67" t="s">
        <v>878</v>
      </c>
      <c r="C1985" s="68">
        <v>50.93</v>
      </c>
      <c r="D1985" s="69" t="s">
        <v>29</v>
      </c>
      <c r="E1985" s="70">
        <v>782.93799999999999</v>
      </c>
      <c r="F1985" s="69">
        <v>2</v>
      </c>
      <c r="G1985" s="68">
        <v>54.95</v>
      </c>
      <c r="H1985" s="67" t="s">
        <v>419</v>
      </c>
      <c r="I1985" s="67" t="s">
        <v>281</v>
      </c>
    </row>
    <row r="1986" spans="1:9" x14ac:dyDescent="0.2">
      <c r="A1986" s="69" t="s">
        <v>112</v>
      </c>
      <c r="B1986" s="67" t="s">
        <v>878</v>
      </c>
      <c r="C1986" s="68">
        <v>50.93</v>
      </c>
      <c r="D1986" s="69" t="s">
        <v>29</v>
      </c>
      <c r="E1986" s="70">
        <v>810.95039999999995</v>
      </c>
      <c r="F1986" s="69">
        <v>2</v>
      </c>
      <c r="G1986" s="68">
        <v>56.3</v>
      </c>
      <c r="H1986" s="67" t="s">
        <v>419</v>
      </c>
      <c r="I1986" s="67" t="s">
        <v>203</v>
      </c>
    </row>
    <row r="1987" spans="1:9" x14ac:dyDescent="0.2">
      <c r="A1987" s="69" t="s">
        <v>112</v>
      </c>
      <c r="B1987" s="67" t="s">
        <v>878</v>
      </c>
      <c r="C1987" s="68">
        <v>50.93</v>
      </c>
      <c r="D1987" s="69" t="s">
        <v>29</v>
      </c>
      <c r="E1987" s="70">
        <v>810.9511</v>
      </c>
      <c r="F1987" s="69">
        <v>2</v>
      </c>
      <c r="G1987" s="68">
        <v>77.16</v>
      </c>
      <c r="H1987" s="67" t="s">
        <v>419</v>
      </c>
      <c r="I1987" s="67" t="s">
        <v>204</v>
      </c>
    </row>
    <row r="1988" spans="1:9" x14ac:dyDescent="0.2">
      <c r="A1988" s="69" t="s">
        <v>112</v>
      </c>
      <c r="B1988" s="67" t="s">
        <v>878</v>
      </c>
      <c r="C1988" s="68">
        <v>50.93</v>
      </c>
      <c r="D1988" s="69" t="s">
        <v>29</v>
      </c>
      <c r="E1988" s="70">
        <v>838.96429999999998</v>
      </c>
      <c r="F1988" s="69">
        <v>2</v>
      </c>
      <c r="G1988" s="68">
        <v>63.77</v>
      </c>
      <c r="H1988" s="67" t="s">
        <v>419</v>
      </c>
      <c r="I1988" s="67" t="s">
        <v>217</v>
      </c>
    </row>
    <row r="1989" spans="1:9" x14ac:dyDescent="0.2">
      <c r="A1989" s="69" t="s">
        <v>112</v>
      </c>
      <c r="B1989" s="67" t="s">
        <v>878</v>
      </c>
      <c r="C1989" s="68">
        <v>50.93</v>
      </c>
      <c r="D1989" s="69" t="s">
        <v>29</v>
      </c>
      <c r="E1989" s="70">
        <v>1139.9133999999999</v>
      </c>
      <c r="F1989" s="69">
        <v>3</v>
      </c>
      <c r="G1989" s="68">
        <v>69.34</v>
      </c>
      <c r="H1989" s="67" t="s">
        <v>891</v>
      </c>
      <c r="I1989" s="67" t="s">
        <v>873</v>
      </c>
    </row>
    <row r="1990" spans="1:9" x14ac:dyDescent="0.2">
      <c r="A1990" s="69" t="s">
        <v>112</v>
      </c>
      <c r="B1990" s="67" t="s">
        <v>878</v>
      </c>
      <c r="C1990" s="68">
        <v>50.93</v>
      </c>
      <c r="D1990" s="69" t="s">
        <v>12</v>
      </c>
      <c r="E1990" s="70">
        <v>683.90819999999997</v>
      </c>
      <c r="F1990" s="69">
        <v>2</v>
      </c>
      <c r="G1990" s="68">
        <v>41.94</v>
      </c>
      <c r="H1990" s="67" t="s">
        <v>760</v>
      </c>
      <c r="I1990" s="67" t="s">
        <v>206</v>
      </c>
    </row>
    <row r="1991" spans="1:9" x14ac:dyDescent="0.2">
      <c r="A1991" s="69" t="s">
        <v>119</v>
      </c>
      <c r="B1991" s="67" t="s">
        <v>61</v>
      </c>
      <c r="C1991" s="68">
        <v>15.37</v>
      </c>
      <c r="D1991" s="69" t="s">
        <v>12</v>
      </c>
      <c r="E1991" s="70">
        <v>429.73719999999997</v>
      </c>
      <c r="F1991" s="69">
        <v>2</v>
      </c>
      <c r="G1991" s="68">
        <v>41.72</v>
      </c>
      <c r="H1991" s="67" t="s">
        <v>524</v>
      </c>
      <c r="I1991" s="67" t="s">
        <v>268</v>
      </c>
    </row>
    <row r="1992" spans="1:9" x14ac:dyDescent="0.2">
      <c r="A1992" s="69" t="s">
        <v>119</v>
      </c>
      <c r="B1992" s="67" t="s">
        <v>61</v>
      </c>
      <c r="C1992" s="68">
        <v>15.37</v>
      </c>
      <c r="D1992" s="69" t="s">
        <v>29</v>
      </c>
      <c r="E1992" s="70">
        <v>395.20800000000003</v>
      </c>
      <c r="F1992" s="69">
        <v>2</v>
      </c>
      <c r="G1992" s="68">
        <v>49.2</v>
      </c>
      <c r="H1992" s="67" t="s">
        <v>553</v>
      </c>
      <c r="I1992" s="67" t="s">
        <v>268</v>
      </c>
    </row>
    <row r="1993" spans="1:9" x14ac:dyDescent="0.2">
      <c r="A1993" s="69" t="s">
        <v>119</v>
      </c>
      <c r="B1993" s="67" t="s">
        <v>61</v>
      </c>
      <c r="C1993" s="68">
        <v>15.37</v>
      </c>
      <c r="D1993" s="69" t="s">
        <v>29</v>
      </c>
      <c r="E1993" s="70">
        <v>479.26670000000001</v>
      </c>
      <c r="F1993" s="69">
        <v>2</v>
      </c>
      <c r="G1993" s="68">
        <v>40.74</v>
      </c>
      <c r="H1993" s="67" t="s">
        <v>362</v>
      </c>
      <c r="I1993" s="67" t="s">
        <v>268</v>
      </c>
    </row>
    <row r="1994" spans="1:9" x14ac:dyDescent="0.2">
      <c r="A1994" s="69" t="s">
        <v>119</v>
      </c>
      <c r="B1994" s="67" t="s">
        <v>61</v>
      </c>
      <c r="C1994" s="68">
        <v>15.37</v>
      </c>
      <c r="D1994" s="69" t="s">
        <v>29</v>
      </c>
      <c r="E1994" s="70">
        <v>507.2792</v>
      </c>
      <c r="F1994" s="69">
        <v>2</v>
      </c>
      <c r="G1994" s="68">
        <v>42.99</v>
      </c>
      <c r="H1994" s="67" t="s">
        <v>362</v>
      </c>
      <c r="I1994" s="67" t="s">
        <v>204</v>
      </c>
    </row>
    <row r="1995" spans="1:9" x14ac:dyDescent="0.2">
      <c r="A1995" s="69" t="s">
        <v>119</v>
      </c>
      <c r="B1995" s="67" t="s">
        <v>61</v>
      </c>
      <c r="C1995" s="68">
        <v>15.37</v>
      </c>
      <c r="D1995" s="69" t="s">
        <v>29</v>
      </c>
      <c r="E1995" s="70">
        <v>505.3168</v>
      </c>
      <c r="F1995" s="69">
        <v>2</v>
      </c>
      <c r="G1995" s="68">
        <v>41.15</v>
      </c>
      <c r="H1995" s="67" t="s">
        <v>666</v>
      </c>
      <c r="I1995" s="67" t="s">
        <v>268</v>
      </c>
    </row>
    <row r="1996" spans="1:9" x14ac:dyDescent="0.2">
      <c r="A1996" s="69" t="s">
        <v>854</v>
      </c>
      <c r="B1996" s="67" t="s">
        <v>832</v>
      </c>
      <c r="C1996" s="68">
        <v>46.39</v>
      </c>
      <c r="D1996" s="69" t="s">
        <v>29</v>
      </c>
      <c r="E1996" s="70">
        <v>386.22149999999999</v>
      </c>
      <c r="F1996" s="69">
        <v>2</v>
      </c>
      <c r="G1996" s="68">
        <v>52.44</v>
      </c>
      <c r="H1996" s="67" t="s">
        <v>510</v>
      </c>
      <c r="I1996" s="67" t="s">
        <v>268</v>
      </c>
    </row>
    <row r="1997" spans="1:9" x14ac:dyDescent="0.2">
      <c r="A1997" s="69" t="s">
        <v>854</v>
      </c>
      <c r="B1997" s="67" t="s">
        <v>832</v>
      </c>
      <c r="C1997" s="68">
        <v>46.39</v>
      </c>
      <c r="D1997" s="69" t="s">
        <v>29</v>
      </c>
      <c r="E1997" s="70">
        <v>460.7398</v>
      </c>
      <c r="F1997" s="69">
        <v>2</v>
      </c>
      <c r="G1997" s="68">
        <v>60.48</v>
      </c>
      <c r="H1997" s="67" t="s">
        <v>270</v>
      </c>
      <c r="I1997" s="67" t="s">
        <v>349</v>
      </c>
    </row>
    <row r="1998" spans="1:9" x14ac:dyDescent="0.2">
      <c r="A1998" s="69" t="s">
        <v>854</v>
      </c>
      <c r="B1998" s="67" t="s">
        <v>832</v>
      </c>
      <c r="C1998" s="68">
        <v>46.39</v>
      </c>
      <c r="D1998" s="69" t="s">
        <v>29</v>
      </c>
      <c r="E1998" s="70">
        <v>464.577</v>
      </c>
      <c r="F1998" s="69">
        <v>3</v>
      </c>
      <c r="G1998" s="68">
        <v>43.82</v>
      </c>
      <c r="H1998" s="67" t="s">
        <v>36</v>
      </c>
      <c r="I1998" s="67" t="s">
        <v>281</v>
      </c>
    </row>
    <row r="1999" spans="1:9" x14ac:dyDescent="0.2">
      <c r="A1999" s="69" t="s">
        <v>854</v>
      </c>
      <c r="B1999" s="67" t="s">
        <v>832</v>
      </c>
      <c r="C1999" s="68">
        <v>46.39</v>
      </c>
      <c r="D1999" s="69" t="s">
        <v>29</v>
      </c>
      <c r="E1999" s="70">
        <v>483.25279999999998</v>
      </c>
      <c r="F1999" s="69">
        <v>3</v>
      </c>
      <c r="G1999" s="68">
        <v>49.97</v>
      </c>
      <c r="H1999" s="67" t="s">
        <v>36</v>
      </c>
      <c r="I1999" s="67" t="s">
        <v>204</v>
      </c>
    </row>
    <row r="2000" spans="1:9" x14ac:dyDescent="0.2">
      <c r="A2000" s="69" t="s">
        <v>854</v>
      </c>
      <c r="B2000" s="67" t="s">
        <v>832</v>
      </c>
      <c r="C2000" s="68">
        <v>46.39</v>
      </c>
      <c r="D2000" s="69" t="s">
        <v>29</v>
      </c>
      <c r="E2000" s="70">
        <v>675.35590000000002</v>
      </c>
      <c r="F2000" s="69">
        <v>2</v>
      </c>
      <c r="G2000" s="68">
        <v>51.97</v>
      </c>
      <c r="H2000" s="67" t="s">
        <v>36</v>
      </c>
      <c r="I2000" s="67" t="s">
        <v>516</v>
      </c>
    </row>
    <row r="2001" spans="1:9" x14ac:dyDescent="0.2">
      <c r="A2001" s="69" t="s">
        <v>854</v>
      </c>
      <c r="B2001" s="67" t="s">
        <v>832</v>
      </c>
      <c r="C2001" s="68">
        <v>46.39</v>
      </c>
      <c r="D2001" s="69" t="s">
        <v>29</v>
      </c>
      <c r="E2001" s="70">
        <v>696.36199999999997</v>
      </c>
      <c r="F2001" s="69">
        <v>2</v>
      </c>
      <c r="G2001" s="68">
        <v>74.83</v>
      </c>
      <c r="H2001" s="67" t="s">
        <v>36</v>
      </c>
      <c r="I2001" s="67" t="s">
        <v>281</v>
      </c>
    </row>
    <row r="2002" spans="1:9" x14ac:dyDescent="0.2">
      <c r="A2002" s="69" t="s">
        <v>854</v>
      </c>
      <c r="B2002" s="67" t="s">
        <v>832</v>
      </c>
      <c r="C2002" s="68">
        <v>46.39</v>
      </c>
      <c r="D2002" s="69" t="s">
        <v>29</v>
      </c>
      <c r="E2002" s="70">
        <v>703.37009999999998</v>
      </c>
      <c r="F2002" s="69">
        <v>2</v>
      </c>
      <c r="G2002" s="68">
        <v>59.77</v>
      </c>
      <c r="H2002" s="67" t="s">
        <v>36</v>
      </c>
      <c r="I2002" s="67" t="s">
        <v>349</v>
      </c>
    </row>
    <row r="2003" spans="1:9" x14ac:dyDescent="0.2">
      <c r="A2003" s="69" t="s">
        <v>854</v>
      </c>
      <c r="B2003" s="67" t="s">
        <v>832</v>
      </c>
      <c r="C2003" s="68">
        <v>46.39</v>
      </c>
      <c r="D2003" s="69" t="s">
        <v>29</v>
      </c>
      <c r="E2003" s="70">
        <v>710.37739999999997</v>
      </c>
      <c r="F2003" s="69">
        <v>2</v>
      </c>
      <c r="G2003" s="68">
        <v>56.46</v>
      </c>
      <c r="H2003" s="67" t="s">
        <v>36</v>
      </c>
      <c r="I2003" s="67" t="s">
        <v>393</v>
      </c>
    </row>
    <row r="2004" spans="1:9" x14ac:dyDescent="0.2">
      <c r="A2004" s="69" t="s">
        <v>854</v>
      </c>
      <c r="B2004" s="67" t="s">
        <v>832</v>
      </c>
      <c r="C2004" s="68">
        <v>46.39</v>
      </c>
      <c r="D2004" s="69" t="s">
        <v>29</v>
      </c>
      <c r="E2004" s="70">
        <v>717.36749999999995</v>
      </c>
      <c r="F2004" s="69">
        <v>2</v>
      </c>
      <c r="G2004" s="68">
        <v>64.48</v>
      </c>
      <c r="H2004" s="67" t="s">
        <v>36</v>
      </c>
      <c r="I2004" s="67" t="s">
        <v>311</v>
      </c>
    </row>
    <row r="2005" spans="1:9" x14ac:dyDescent="0.2">
      <c r="A2005" s="69" t="s">
        <v>854</v>
      </c>
      <c r="B2005" s="67" t="s">
        <v>832</v>
      </c>
      <c r="C2005" s="68">
        <v>46.39</v>
      </c>
      <c r="D2005" s="69" t="s">
        <v>29</v>
      </c>
      <c r="E2005" s="70">
        <v>724.37549999999999</v>
      </c>
      <c r="F2005" s="69">
        <v>2</v>
      </c>
      <c r="G2005" s="68">
        <v>81.38</v>
      </c>
      <c r="H2005" s="67" t="s">
        <v>36</v>
      </c>
      <c r="I2005" s="67" t="s">
        <v>204</v>
      </c>
    </row>
    <row r="2006" spans="1:9" x14ac:dyDescent="0.2">
      <c r="A2006" s="69" t="s">
        <v>831</v>
      </c>
      <c r="B2006" s="67" t="s">
        <v>832</v>
      </c>
      <c r="C2006" s="68">
        <v>29.77</v>
      </c>
      <c r="D2006" s="69" t="s">
        <v>29</v>
      </c>
      <c r="E2006" s="70">
        <v>724.37660000000005</v>
      </c>
      <c r="F2006" s="69">
        <v>2</v>
      </c>
      <c r="G2006" s="68">
        <v>46.33</v>
      </c>
      <c r="H2006" s="67" t="s">
        <v>36</v>
      </c>
      <c r="I2006" s="67" t="s">
        <v>204</v>
      </c>
    </row>
    <row r="2007" spans="1:9" x14ac:dyDescent="0.2">
      <c r="A2007" s="69" t="s">
        <v>854</v>
      </c>
      <c r="B2007" s="67" t="s">
        <v>832</v>
      </c>
      <c r="C2007" s="68">
        <v>46.39</v>
      </c>
      <c r="D2007" s="69" t="s">
        <v>29</v>
      </c>
      <c r="E2007" s="70">
        <v>394.74279999999999</v>
      </c>
      <c r="F2007" s="69">
        <v>2</v>
      </c>
      <c r="G2007" s="68">
        <v>37.08</v>
      </c>
      <c r="H2007" s="67" t="s">
        <v>28</v>
      </c>
      <c r="I2007" s="67"/>
    </row>
    <row r="2008" spans="1:9" x14ac:dyDescent="0.2">
      <c r="A2008" s="69" t="s">
        <v>854</v>
      </c>
      <c r="B2008" s="67" t="s">
        <v>832</v>
      </c>
      <c r="C2008" s="68">
        <v>46.39</v>
      </c>
      <c r="D2008" s="69" t="s">
        <v>29</v>
      </c>
      <c r="E2008" s="70">
        <v>400.7473</v>
      </c>
      <c r="F2008" s="69">
        <v>2</v>
      </c>
      <c r="G2008" s="68">
        <v>42.8</v>
      </c>
      <c r="H2008" s="67" t="s">
        <v>630</v>
      </c>
      <c r="I2008" s="67" t="s">
        <v>204</v>
      </c>
    </row>
    <row r="2009" spans="1:9" x14ac:dyDescent="0.2">
      <c r="A2009" s="69" t="s">
        <v>854</v>
      </c>
      <c r="B2009" s="67" t="s">
        <v>832</v>
      </c>
      <c r="C2009" s="68">
        <v>46.39</v>
      </c>
      <c r="D2009" s="69" t="s">
        <v>29</v>
      </c>
      <c r="E2009" s="70">
        <v>362.22059999999999</v>
      </c>
      <c r="F2009" s="69">
        <v>3</v>
      </c>
      <c r="G2009" s="68">
        <v>43.16</v>
      </c>
      <c r="H2009" s="67" t="s">
        <v>34</v>
      </c>
      <c r="I2009" s="67" t="s">
        <v>631</v>
      </c>
    </row>
    <row r="2010" spans="1:9" x14ac:dyDescent="0.2">
      <c r="A2010" s="69" t="s">
        <v>854</v>
      </c>
      <c r="B2010" s="67" t="s">
        <v>832</v>
      </c>
      <c r="C2010" s="68">
        <v>46.39</v>
      </c>
      <c r="D2010" s="69" t="s">
        <v>29</v>
      </c>
      <c r="E2010" s="70">
        <v>366.89249999999998</v>
      </c>
      <c r="F2010" s="69">
        <v>3</v>
      </c>
      <c r="G2010" s="68">
        <v>42.88</v>
      </c>
      <c r="H2010" s="67" t="s">
        <v>34</v>
      </c>
      <c r="I2010" s="67" t="s">
        <v>203</v>
      </c>
    </row>
    <row r="2011" spans="1:9" x14ac:dyDescent="0.2">
      <c r="A2011" s="69" t="s">
        <v>854</v>
      </c>
      <c r="B2011" s="67" t="s">
        <v>832</v>
      </c>
      <c r="C2011" s="68">
        <v>46.39</v>
      </c>
      <c r="D2011" s="69" t="s">
        <v>29</v>
      </c>
      <c r="E2011" s="70">
        <v>542.82749999999999</v>
      </c>
      <c r="F2011" s="69">
        <v>2</v>
      </c>
      <c r="G2011" s="68">
        <v>52.66</v>
      </c>
      <c r="H2011" s="67" t="s">
        <v>34</v>
      </c>
      <c r="I2011" s="67" t="s">
        <v>631</v>
      </c>
    </row>
    <row r="2012" spans="1:9" x14ac:dyDescent="0.2">
      <c r="A2012" s="69" t="s">
        <v>854</v>
      </c>
      <c r="B2012" s="67" t="s">
        <v>832</v>
      </c>
      <c r="C2012" s="68">
        <v>46.39</v>
      </c>
      <c r="D2012" s="69" t="s">
        <v>29</v>
      </c>
      <c r="E2012" s="70">
        <v>549.83519999999999</v>
      </c>
      <c r="F2012" s="69">
        <v>2</v>
      </c>
      <c r="G2012" s="68">
        <v>55.71</v>
      </c>
      <c r="H2012" s="67" t="s">
        <v>34</v>
      </c>
      <c r="I2012" s="67" t="s">
        <v>203</v>
      </c>
    </row>
    <row r="2013" spans="1:9" x14ac:dyDescent="0.2">
      <c r="A2013" s="69" t="s">
        <v>854</v>
      </c>
      <c r="B2013" s="67" t="s">
        <v>832</v>
      </c>
      <c r="C2013" s="68">
        <v>46.39</v>
      </c>
      <c r="D2013" s="69" t="s">
        <v>29</v>
      </c>
      <c r="E2013" s="70">
        <v>563.83190000000002</v>
      </c>
      <c r="F2013" s="69">
        <v>2</v>
      </c>
      <c r="G2013" s="68">
        <v>49.03</v>
      </c>
      <c r="H2013" s="67" t="s">
        <v>34</v>
      </c>
      <c r="I2013" s="67" t="s">
        <v>275</v>
      </c>
    </row>
    <row r="2014" spans="1:9" x14ac:dyDescent="0.2">
      <c r="A2014" s="69" t="s">
        <v>854</v>
      </c>
      <c r="B2014" s="67" t="s">
        <v>832</v>
      </c>
      <c r="C2014" s="68">
        <v>46.39</v>
      </c>
      <c r="D2014" s="69" t="s">
        <v>29</v>
      </c>
      <c r="E2014" s="70">
        <v>570.84040000000005</v>
      </c>
      <c r="F2014" s="69">
        <v>2</v>
      </c>
      <c r="G2014" s="68">
        <v>56.01</v>
      </c>
      <c r="H2014" s="67" t="s">
        <v>34</v>
      </c>
      <c r="I2014" s="67" t="s">
        <v>227</v>
      </c>
    </row>
    <row r="2015" spans="1:9" x14ac:dyDescent="0.2">
      <c r="A2015" s="69" t="s">
        <v>854</v>
      </c>
      <c r="B2015" s="67" t="s">
        <v>832</v>
      </c>
      <c r="C2015" s="68">
        <v>46.39</v>
      </c>
      <c r="D2015" s="69" t="s">
        <v>29</v>
      </c>
      <c r="E2015" s="70">
        <v>577.84799999999996</v>
      </c>
      <c r="F2015" s="69">
        <v>2</v>
      </c>
      <c r="G2015" s="68">
        <v>55.93</v>
      </c>
      <c r="H2015" s="67" t="s">
        <v>34</v>
      </c>
      <c r="I2015" s="67" t="s">
        <v>217</v>
      </c>
    </row>
    <row r="2016" spans="1:9" x14ac:dyDescent="0.2">
      <c r="A2016" s="69" t="s">
        <v>831</v>
      </c>
      <c r="B2016" s="67" t="s">
        <v>832</v>
      </c>
      <c r="C2016" s="68">
        <v>29.77</v>
      </c>
      <c r="D2016" s="69" t="s">
        <v>12</v>
      </c>
      <c r="E2016" s="70">
        <v>584.85559999999998</v>
      </c>
      <c r="F2016" s="69">
        <v>2</v>
      </c>
      <c r="G2016" s="68">
        <v>44.51</v>
      </c>
      <c r="H2016" s="67" t="s">
        <v>833</v>
      </c>
      <c r="I2016" s="67" t="s">
        <v>227</v>
      </c>
    </row>
    <row r="2017" spans="1:9" x14ac:dyDescent="0.2">
      <c r="A2017" s="69" t="s">
        <v>831</v>
      </c>
      <c r="B2017" s="67" t="s">
        <v>832</v>
      </c>
      <c r="C2017" s="68">
        <v>29.77</v>
      </c>
      <c r="D2017" s="69" t="s">
        <v>29</v>
      </c>
      <c r="E2017" s="70">
        <v>528.3107</v>
      </c>
      <c r="F2017" s="69">
        <v>2</v>
      </c>
      <c r="G2017" s="68">
        <v>73.209999999999994</v>
      </c>
      <c r="H2017" s="67" t="s">
        <v>632</v>
      </c>
      <c r="I2017" s="67" t="s">
        <v>350</v>
      </c>
    </row>
    <row r="2018" spans="1:9" x14ac:dyDescent="0.2">
      <c r="A2018" s="69" t="s">
        <v>831</v>
      </c>
      <c r="B2018" s="67" t="s">
        <v>832</v>
      </c>
      <c r="C2018" s="68">
        <v>29.77</v>
      </c>
      <c r="D2018" s="69" t="s">
        <v>29</v>
      </c>
      <c r="E2018" s="70">
        <v>525.31060000000002</v>
      </c>
      <c r="F2018" s="69">
        <v>3</v>
      </c>
      <c r="G2018" s="68">
        <v>48.69</v>
      </c>
      <c r="H2018" s="67" t="s">
        <v>37</v>
      </c>
      <c r="I2018" s="67" t="s">
        <v>635</v>
      </c>
    </row>
    <row r="2019" spans="1:9" x14ac:dyDescent="0.2">
      <c r="A2019" s="69" t="s">
        <v>831</v>
      </c>
      <c r="B2019" s="67" t="s">
        <v>832</v>
      </c>
      <c r="C2019" s="68">
        <v>29.77</v>
      </c>
      <c r="D2019" s="69" t="s">
        <v>29</v>
      </c>
      <c r="E2019" s="70">
        <v>525.31060000000002</v>
      </c>
      <c r="F2019" s="69">
        <v>3</v>
      </c>
      <c r="G2019" s="68">
        <v>70.7</v>
      </c>
      <c r="H2019" s="67" t="s">
        <v>37</v>
      </c>
      <c r="I2019" s="67" t="s">
        <v>350</v>
      </c>
    </row>
    <row r="2020" spans="1:9" x14ac:dyDescent="0.2">
      <c r="A2020" s="69" t="s">
        <v>831</v>
      </c>
      <c r="B2020" s="67" t="s">
        <v>832</v>
      </c>
      <c r="C2020" s="68">
        <v>29.77</v>
      </c>
      <c r="D2020" s="69" t="s">
        <v>29</v>
      </c>
      <c r="E2020" s="70">
        <v>529.98270000000002</v>
      </c>
      <c r="F2020" s="69">
        <v>3</v>
      </c>
      <c r="G2020" s="68">
        <v>52.06</v>
      </c>
      <c r="H2020" s="67" t="s">
        <v>37</v>
      </c>
      <c r="I2020" s="67" t="s">
        <v>639</v>
      </c>
    </row>
    <row r="2021" spans="1:9" x14ac:dyDescent="0.2">
      <c r="A2021" s="69" t="s">
        <v>831</v>
      </c>
      <c r="B2021" s="67" t="s">
        <v>832</v>
      </c>
      <c r="C2021" s="68">
        <v>29.77</v>
      </c>
      <c r="D2021" s="69" t="s">
        <v>29</v>
      </c>
      <c r="E2021" s="70">
        <v>534.65459999999996</v>
      </c>
      <c r="F2021" s="69">
        <v>3</v>
      </c>
      <c r="G2021" s="68">
        <v>47.91</v>
      </c>
      <c r="H2021" s="67" t="s">
        <v>37</v>
      </c>
      <c r="I2021" s="67" t="s">
        <v>637</v>
      </c>
    </row>
    <row r="2022" spans="1:9" x14ac:dyDescent="0.2">
      <c r="A2022" s="69" t="s">
        <v>831</v>
      </c>
      <c r="B2022" s="67" t="s">
        <v>832</v>
      </c>
      <c r="C2022" s="68">
        <v>29.77</v>
      </c>
      <c r="D2022" s="69" t="s">
        <v>29</v>
      </c>
      <c r="E2022" s="70">
        <v>534.6549</v>
      </c>
      <c r="F2022" s="69">
        <v>3</v>
      </c>
      <c r="G2022" s="68">
        <v>46.46</v>
      </c>
      <c r="H2022" s="67" t="s">
        <v>37</v>
      </c>
      <c r="I2022" s="67" t="s">
        <v>636</v>
      </c>
    </row>
    <row r="2023" spans="1:9" x14ac:dyDescent="0.2">
      <c r="A2023" s="69" t="s">
        <v>831</v>
      </c>
      <c r="B2023" s="67" t="s">
        <v>832</v>
      </c>
      <c r="C2023" s="68">
        <v>29.77</v>
      </c>
      <c r="D2023" s="69" t="s">
        <v>29</v>
      </c>
      <c r="E2023" s="70">
        <v>539.3143</v>
      </c>
      <c r="F2023" s="69">
        <v>3</v>
      </c>
      <c r="G2023" s="68">
        <v>70</v>
      </c>
      <c r="H2023" s="67" t="s">
        <v>37</v>
      </c>
      <c r="I2023" s="67" t="s">
        <v>634</v>
      </c>
    </row>
    <row r="2024" spans="1:9" x14ac:dyDescent="0.2">
      <c r="A2024" s="69" t="s">
        <v>831</v>
      </c>
      <c r="B2024" s="67" t="s">
        <v>832</v>
      </c>
      <c r="C2024" s="68">
        <v>29.77</v>
      </c>
      <c r="D2024" s="69" t="s">
        <v>29</v>
      </c>
      <c r="E2024" s="70">
        <v>543.9873</v>
      </c>
      <c r="F2024" s="69">
        <v>3</v>
      </c>
      <c r="G2024" s="68">
        <v>78.84</v>
      </c>
      <c r="H2024" s="67" t="s">
        <v>37</v>
      </c>
      <c r="I2024" s="67" t="s">
        <v>633</v>
      </c>
    </row>
    <row r="2025" spans="1:9" x14ac:dyDescent="0.2">
      <c r="A2025" s="69" t="s">
        <v>831</v>
      </c>
      <c r="B2025" s="67" t="s">
        <v>832</v>
      </c>
      <c r="C2025" s="68">
        <v>29.77</v>
      </c>
      <c r="D2025" s="69" t="s">
        <v>29</v>
      </c>
      <c r="E2025" s="70">
        <v>548.65769999999998</v>
      </c>
      <c r="F2025" s="69">
        <v>3</v>
      </c>
      <c r="G2025" s="68">
        <v>48.27</v>
      </c>
      <c r="H2025" s="67" t="s">
        <v>37</v>
      </c>
      <c r="I2025" s="67" t="s">
        <v>638</v>
      </c>
    </row>
    <row r="2026" spans="1:9" x14ac:dyDescent="0.2">
      <c r="A2026" s="69" t="s">
        <v>831</v>
      </c>
      <c r="B2026" s="67" t="s">
        <v>832</v>
      </c>
      <c r="C2026" s="68">
        <v>29.77</v>
      </c>
      <c r="D2026" s="69" t="s">
        <v>29</v>
      </c>
      <c r="E2026" s="70">
        <v>553.3175</v>
      </c>
      <c r="F2026" s="69">
        <v>3</v>
      </c>
      <c r="G2026" s="68">
        <v>50.73</v>
      </c>
      <c r="H2026" s="67" t="s">
        <v>37</v>
      </c>
      <c r="I2026" s="67" t="s">
        <v>201</v>
      </c>
    </row>
    <row r="2027" spans="1:9" x14ac:dyDescent="0.2">
      <c r="A2027" s="69" t="s">
        <v>854</v>
      </c>
      <c r="B2027" s="67" t="s">
        <v>832</v>
      </c>
      <c r="C2027" s="68">
        <v>46.39</v>
      </c>
      <c r="D2027" s="69" t="s">
        <v>12</v>
      </c>
      <c r="E2027" s="70">
        <v>501.28399999999999</v>
      </c>
      <c r="F2027" s="69">
        <v>2</v>
      </c>
      <c r="G2027" s="68">
        <v>53.01</v>
      </c>
      <c r="H2027" s="67" t="s">
        <v>348</v>
      </c>
      <c r="I2027" s="67" t="s">
        <v>349</v>
      </c>
    </row>
    <row r="2028" spans="1:9" x14ac:dyDescent="0.2">
      <c r="A2028" s="69" t="s">
        <v>854</v>
      </c>
      <c r="B2028" s="67" t="s">
        <v>832</v>
      </c>
      <c r="C2028" s="68">
        <v>46.39</v>
      </c>
      <c r="D2028" s="69" t="s">
        <v>12</v>
      </c>
      <c r="E2028" s="70">
        <v>536.30679999999995</v>
      </c>
      <c r="F2028" s="69">
        <v>2</v>
      </c>
      <c r="G2028" s="68">
        <v>52.82</v>
      </c>
      <c r="H2028" s="67" t="s">
        <v>348</v>
      </c>
      <c r="I2028" s="67" t="s">
        <v>350</v>
      </c>
    </row>
    <row r="2029" spans="1:9" x14ac:dyDescent="0.2">
      <c r="A2029" s="69" t="s">
        <v>854</v>
      </c>
      <c r="B2029" s="67" t="s">
        <v>832</v>
      </c>
      <c r="C2029" s="68">
        <v>46.39</v>
      </c>
      <c r="D2029" s="69" t="s">
        <v>12</v>
      </c>
      <c r="E2029" s="70">
        <v>530.64160000000004</v>
      </c>
      <c r="F2029" s="69">
        <v>3</v>
      </c>
      <c r="G2029" s="68">
        <v>52.05</v>
      </c>
      <c r="H2029" s="67" t="s">
        <v>46</v>
      </c>
      <c r="I2029" s="67" t="s">
        <v>350</v>
      </c>
    </row>
    <row r="2030" spans="1:9" x14ac:dyDescent="0.2">
      <c r="A2030" s="69" t="s">
        <v>854</v>
      </c>
      <c r="B2030" s="67" t="s">
        <v>832</v>
      </c>
      <c r="C2030" s="68">
        <v>46.39</v>
      </c>
      <c r="D2030" s="69" t="s">
        <v>12</v>
      </c>
      <c r="E2030" s="70">
        <v>535.31399999999996</v>
      </c>
      <c r="F2030" s="69">
        <v>3</v>
      </c>
      <c r="G2030" s="68">
        <v>58.77</v>
      </c>
      <c r="H2030" s="67" t="s">
        <v>46</v>
      </c>
      <c r="I2030" s="67" t="s">
        <v>346</v>
      </c>
    </row>
    <row r="2031" spans="1:9" x14ac:dyDescent="0.2">
      <c r="A2031" s="69" t="s">
        <v>854</v>
      </c>
      <c r="B2031" s="67" t="s">
        <v>832</v>
      </c>
      <c r="C2031" s="68">
        <v>46.39</v>
      </c>
      <c r="D2031" s="69" t="s">
        <v>12</v>
      </c>
      <c r="E2031" s="70">
        <v>535.31399999999996</v>
      </c>
      <c r="F2031" s="69">
        <v>3</v>
      </c>
      <c r="G2031" s="68">
        <v>47.1</v>
      </c>
      <c r="H2031" s="67" t="s">
        <v>46</v>
      </c>
      <c r="I2031" s="67" t="s">
        <v>639</v>
      </c>
    </row>
    <row r="2032" spans="1:9" x14ac:dyDescent="0.2">
      <c r="A2032" s="69" t="s">
        <v>854</v>
      </c>
      <c r="B2032" s="67" t="s">
        <v>832</v>
      </c>
      <c r="C2032" s="68">
        <v>46.39</v>
      </c>
      <c r="D2032" s="69" t="s">
        <v>12</v>
      </c>
      <c r="E2032" s="70">
        <v>539.97260000000006</v>
      </c>
      <c r="F2032" s="69">
        <v>3</v>
      </c>
      <c r="G2032" s="68">
        <v>43.76</v>
      </c>
      <c r="H2032" s="67" t="s">
        <v>46</v>
      </c>
      <c r="I2032" s="67" t="s">
        <v>217</v>
      </c>
    </row>
    <row r="2033" spans="1:9" x14ac:dyDescent="0.2">
      <c r="A2033" s="69" t="s">
        <v>854</v>
      </c>
      <c r="B2033" s="67" t="s">
        <v>832</v>
      </c>
      <c r="C2033" s="68">
        <v>46.39</v>
      </c>
      <c r="D2033" s="69" t="s">
        <v>12</v>
      </c>
      <c r="E2033" s="70">
        <v>539.97389999999996</v>
      </c>
      <c r="F2033" s="69">
        <v>3</v>
      </c>
      <c r="G2033" s="68">
        <v>58.9</v>
      </c>
      <c r="H2033" s="67" t="s">
        <v>46</v>
      </c>
      <c r="I2033" s="67" t="s">
        <v>215</v>
      </c>
    </row>
    <row r="2034" spans="1:9" x14ac:dyDescent="0.2">
      <c r="A2034" s="69" t="s">
        <v>854</v>
      </c>
      <c r="B2034" s="67" t="s">
        <v>832</v>
      </c>
      <c r="C2034" s="68">
        <v>46.39</v>
      </c>
      <c r="D2034" s="69" t="s">
        <v>12</v>
      </c>
      <c r="E2034" s="70">
        <v>544.64570000000003</v>
      </c>
      <c r="F2034" s="69">
        <v>3</v>
      </c>
      <c r="G2034" s="68">
        <v>53.88</v>
      </c>
      <c r="H2034" s="67" t="s">
        <v>46</v>
      </c>
      <c r="I2034" s="67" t="s">
        <v>634</v>
      </c>
    </row>
    <row r="2035" spans="1:9" x14ac:dyDescent="0.2">
      <c r="A2035" s="69" t="s">
        <v>854</v>
      </c>
      <c r="B2035" s="67" t="s">
        <v>832</v>
      </c>
      <c r="C2035" s="68">
        <v>46.39</v>
      </c>
      <c r="D2035" s="69" t="s">
        <v>12</v>
      </c>
      <c r="E2035" s="70">
        <v>549.31780000000003</v>
      </c>
      <c r="F2035" s="69">
        <v>3</v>
      </c>
      <c r="G2035" s="68">
        <v>60.17</v>
      </c>
      <c r="H2035" s="67" t="s">
        <v>46</v>
      </c>
      <c r="I2035" s="67" t="s">
        <v>633</v>
      </c>
    </row>
    <row r="2036" spans="1:9" x14ac:dyDescent="0.2">
      <c r="A2036" s="69" t="s">
        <v>854</v>
      </c>
      <c r="B2036" s="67" t="s">
        <v>832</v>
      </c>
      <c r="C2036" s="68">
        <v>46.39</v>
      </c>
      <c r="D2036" s="69" t="s">
        <v>12</v>
      </c>
      <c r="E2036" s="70">
        <v>553.97519999999997</v>
      </c>
      <c r="F2036" s="69">
        <v>3</v>
      </c>
      <c r="G2036" s="68">
        <v>44.84</v>
      </c>
      <c r="H2036" s="67" t="s">
        <v>46</v>
      </c>
      <c r="I2036" s="67" t="s">
        <v>229</v>
      </c>
    </row>
    <row r="2037" spans="1:9" x14ac:dyDescent="0.2">
      <c r="A2037" s="69" t="s">
        <v>854</v>
      </c>
      <c r="B2037" s="67" t="s">
        <v>832</v>
      </c>
      <c r="C2037" s="68">
        <v>46.39</v>
      </c>
      <c r="D2037" s="69" t="s">
        <v>12</v>
      </c>
      <c r="E2037" s="70">
        <v>553.98879999999997</v>
      </c>
      <c r="F2037" s="69">
        <v>3</v>
      </c>
      <c r="G2037" s="68">
        <v>51.16</v>
      </c>
      <c r="H2037" s="67" t="s">
        <v>46</v>
      </c>
      <c r="I2037" s="67" t="s">
        <v>638</v>
      </c>
    </row>
    <row r="2038" spans="1:9" x14ac:dyDescent="0.2">
      <c r="A2038" s="69" t="s">
        <v>854</v>
      </c>
      <c r="B2038" s="67" t="s">
        <v>832</v>
      </c>
      <c r="C2038" s="68">
        <v>46.39</v>
      </c>
      <c r="D2038" s="69" t="s">
        <v>12</v>
      </c>
      <c r="E2038" s="70">
        <v>558.64829999999995</v>
      </c>
      <c r="F2038" s="69">
        <v>3</v>
      </c>
      <c r="G2038" s="68">
        <v>54.5</v>
      </c>
      <c r="H2038" s="67" t="s">
        <v>46</v>
      </c>
      <c r="I2038" s="67" t="s">
        <v>201</v>
      </c>
    </row>
    <row r="2039" spans="1:9" x14ac:dyDescent="0.2">
      <c r="A2039" s="69" t="s">
        <v>854</v>
      </c>
      <c r="B2039" s="67" t="s">
        <v>832</v>
      </c>
      <c r="C2039" s="68">
        <v>46.39</v>
      </c>
      <c r="D2039" s="69" t="s">
        <v>12</v>
      </c>
      <c r="E2039" s="70">
        <v>802.4692</v>
      </c>
      <c r="F2039" s="69">
        <v>2</v>
      </c>
      <c r="G2039" s="68">
        <v>53.37</v>
      </c>
      <c r="H2039" s="67" t="s">
        <v>46</v>
      </c>
      <c r="I2039" s="67" t="s">
        <v>639</v>
      </c>
    </row>
    <row r="2040" spans="1:9" x14ac:dyDescent="0.2">
      <c r="A2040" s="69" t="s">
        <v>854</v>
      </c>
      <c r="B2040" s="67" t="s">
        <v>832</v>
      </c>
      <c r="C2040" s="68">
        <v>46.39</v>
      </c>
      <c r="D2040" s="69" t="s">
        <v>12</v>
      </c>
      <c r="E2040" s="70">
        <v>809.45659999999998</v>
      </c>
      <c r="F2040" s="69">
        <v>2</v>
      </c>
      <c r="G2040" s="68">
        <v>49.88</v>
      </c>
      <c r="H2040" s="67" t="s">
        <v>46</v>
      </c>
      <c r="I2040" s="67" t="s">
        <v>215</v>
      </c>
    </row>
    <row r="2041" spans="1:9" x14ac:dyDescent="0.2">
      <c r="A2041" s="69" t="s">
        <v>854</v>
      </c>
      <c r="B2041" s="67" t="s">
        <v>832</v>
      </c>
      <c r="C2041" s="68">
        <v>46.39</v>
      </c>
      <c r="D2041" s="69" t="s">
        <v>12</v>
      </c>
      <c r="E2041" s="70">
        <v>816.46529999999996</v>
      </c>
      <c r="F2041" s="69">
        <v>2</v>
      </c>
      <c r="G2041" s="68">
        <v>51.27</v>
      </c>
      <c r="H2041" s="67" t="s">
        <v>46</v>
      </c>
      <c r="I2041" s="67" t="s">
        <v>634</v>
      </c>
    </row>
    <row r="2042" spans="1:9" x14ac:dyDescent="0.2">
      <c r="A2042" s="69" t="s">
        <v>854</v>
      </c>
      <c r="B2042" s="67" t="s">
        <v>832</v>
      </c>
      <c r="C2042" s="68">
        <v>46.39</v>
      </c>
      <c r="D2042" s="69" t="s">
        <v>12</v>
      </c>
      <c r="E2042" s="70">
        <v>823.47400000000005</v>
      </c>
      <c r="F2042" s="69">
        <v>2</v>
      </c>
      <c r="G2042" s="68">
        <v>61.35</v>
      </c>
      <c r="H2042" s="67" t="s">
        <v>46</v>
      </c>
      <c r="I2042" s="67" t="s">
        <v>633</v>
      </c>
    </row>
    <row r="2043" spans="1:9" x14ac:dyDescent="0.2">
      <c r="A2043" s="69" t="s">
        <v>854</v>
      </c>
      <c r="B2043" s="67" t="s">
        <v>832</v>
      </c>
      <c r="C2043" s="68">
        <v>46.39</v>
      </c>
      <c r="D2043" s="69" t="s">
        <v>12</v>
      </c>
      <c r="E2043" s="70">
        <v>830.4624</v>
      </c>
      <c r="F2043" s="69">
        <v>2</v>
      </c>
      <c r="G2043" s="68">
        <v>72.45</v>
      </c>
      <c r="H2043" s="67" t="s">
        <v>46</v>
      </c>
      <c r="I2043" s="67" t="s">
        <v>229</v>
      </c>
    </row>
    <row r="2044" spans="1:9" x14ac:dyDescent="0.2">
      <c r="A2044" s="69" t="s">
        <v>854</v>
      </c>
      <c r="B2044" s="67" t="s">
        <v>832</v>
      </c>
      <c r="C2044" s="68">
        <v>46.39</v>
      </c>
      <c r="D2044" s="69" t="s">
        <v>12</v>
      </c>
      <c r="E2044" s="70">
        <v>837.46990000000005</v>
      </c>
      <c r="F2044" s="69">
        <v>2</v>
      </c>
      <c r="G2044" s="68">
        <v>68.45</v>
      </c>
      <c r="H2044" s="67" t="s">
        <v>46</v>
      </c>
      <c r="I2044" s="67" t="s">
        <v>201</v>
      </c>
    </row>
    <row r="2045" spans="1:9" x14ac:dyDescent="0.2">
      <c r="A2045" s="69" t="s">
        <v>854</v>
      </c>
      <c r="B2045" s="67" t="s">
        <v>832</v>
      </c>
      <c r="C2045" s="68">
        <v>46.39</v>
      </c>
      <c r="D2045" s="69" t="s">
        <v>29</v>
      </c>
      <c r="E2045" s="70">
        <v>352.53280000000001</v>
      </c>
      <c r="F2045" s="69">
        <v>3</v>
      </c>
      <c r="G2045" s="68">
        <v>54.19</v>
      </c>
      <c r="H2045" s="67" t="s">
        <v>30</v>
      </c>
      <c r="I2045" s="67" t="s">
        <v>227</v>
      </c>
    </row>
    <row r="2046" spans="1:9" x14ac:dyDescent="0.2">
      <c r="A2046" s="69" t="s">
        <v>831</v>
      </c>
      <c r="B2046" s="67" t="s">
        <v>832</v>
      </c>
      <c r="C2046" s="68">
        <v>29.77</v>
      </c>
      <c r="D2046" s="69" t="s">
        <v>29</v>
      </c>
      <c r="E2046" s="70">
        <v>507.29079999999999</v>
      </c>
      <c r="F2046" s="69">
        <v>2</v>
      </c>
      <c r="G2046" s="68">
        <v>45.24</v>
      </c>
      <c r="H2046" s="67" t="s">
        <v>30</v>
      </c>
      <c r="I2046" s="67" t="s">
        <v>203</v>
      </c>
    </row>
    <row r="2047" spans="1:9" x14ac:dyDescent="0.2">
      <c r="A2047" s="69" t="s">
        <v>854</v>
      </c>
      <c r="B2047" s="67" t="s">
        <v>832</v>
      </c>
      <c r="C2047" s="68">
        <v>46.39</v>
      </c>
      <c r="D2047" s="69" t="s">
        <v>29</v>
      </c>
      <c r="E2047" s="70">
        <v>507.29079999999999</v>
      </c>
      <c r="F2047" s="69">
        <v>2</v>
      </c>
      <c r="G2047" s="68">
        <v>41.87</v>
      </c>
      <c r="H2047" s="67" t="s">
        <v>30</v>
      </c>
      <c r="I2047" s="67" t="s">
        <v>352</v>
      </c>
    </row>
    <row r="2048" spans="1:9" x14ac:dyDescent="0.2">
      <c r="A2048" s="69" t="s">
        <v>854</v>
      </c>
      <c r="B2048" s="67" t="s">
        <v>832</v>
      </c>
      <c r="C2048" s="68">
        <v>46.39</v>
      </c>
      <c r="D2048" s="69" t="s">
        <v>29</v>
      </c>
      <c r="E2048" s="70">
        <v>507.291</v>
      </c>
      <c r="F2048" s="69">
        <v>2</v>
      </c>
      <c r="G2048" s="68">
        <v>43.3</v>
      </c>
      <c r="H2048" s="67" t="s">
        <v>30</v>
      </c>
      <c r="I2048" s="67" t="s">
        <v>203</v>
      </c>
    </row>
    <row r="2049" spans="1:9" x14ac:dyDescent="0.2">
      <c r="A2049" s="69" t="s">
        <v>831</v>
      </c>
      <c r="B2049" s="67" t="s">
        <v>832</v>
      </c>
      <c r="C2049" s="68">
        <v>29.77</v>
      </c>
      <c r="D2049" s="69" t="s">
        <v>29</v>
      </c>
      <c r="E2049" s="70">
        <v>514.29859999999996</v>
      </c>
      <c r="F2049" s="69">
        <v>2</v>
      </c>
      <c r="G2049" s="68">
        <v>44.18</v>
      </c>
      <c r="H2049" s="67" t="s">
        <v>30</v>
      </c>
      <c r="I2049" s="67" t="s">
        <v>389</v>
      </c>
    </row>
    <row r="2050" spans="1:9" x14ac:dyDescent="0.2">
      <c r="A2050" s="69" t="s">
        <v>831</v>
      </c>
      <c r="B2050" s="67" t="s">
        <v>832</v>
      </c>
      <c r="C2050" s="68">
        <v>29.77</v>
      </c>
      <c r="D2050" s="69" t="s">
        <v>29</v>
      </c>
      <c r="E2050" s="70">
        <v>514.29870000000005</v>
      </c>
      <c r="F2050" s="69">
        <v>2</v>
      </c>
      <c r="G2050" s="68">
        <v>43.17</v>
      </c>
      <c r="H2050" s="67" t="s">
        <v>30</v>
      </c>
      <c r="I2050" s="67" t="s">
        <v>351</v>
      </c>
    </row>
    <row r="2051" spans="1:9" x14ac:dyDescent="0.2">
      <c r="A2051" s="69" t="s">
        <v>854</v>
      </c>
      <c r="B2051" s="67" t="s">
        <v>832</v>
      </c>
      <c r="C2051" s="68">
        <v>46.39</v>
      </c>
      <c r="D2051" s="69" t="s">
        <v>29</v>
      </c>
      <c r="E2051" s="70">
        <v>521.28790000000004</v>
      </c>
      <c r="F2051" s="69">
        <v>2</v>
      </c>
      <c r="G2051" s="68">
        <v>51.12</v>
      </c>
      <c r="H2051" s="67" t="s">
        <v>30</v>
      </c>
      <c r="I2051" s="67" t="s">
        <v>275</v>
      </c>
    </row>
    <row r="2052" spans="1:9" x14ac:dyDescent="0.2">
      <c r="A2052" s="69" t="s">
        <v>831</v>
      </c>
      <c r="B2052" s="67" t="s">
        <v>832</v>
      </c>
      <c r="C2052" s="68">
        <v>29.77</v>
      </c>
      <c r="D2052" s="69" t="s">
        <v>29</v>
      </c>
      <c r="E2052" s="70">
        <v>521.28869999999995</v>
      </c>
      <c r="F2052" s="69">
        <v>2</v>
      </c>
      <c r="G2052" s="68">
        <v>49.61</v>
      </c>
      <c r="H2052" s="67" t="s">
        <v>30</v>
      </c>
      <c r="I2052" s="67" t="s">
        <v>275</v>
      </c>
    </row>
    <row r="2053" spans="1:9" x14ac:dyDescent="0.2">
      <c r="A2053" s="69" t="s">
        <v>831</v>
      </c>
      <c r="B2053" s="67" t="s">
        <v>832</v>
      </c>
      <c r="C2053" s="68">
        <v>29.77</v>
      </c>
      <c r="D2053" s="69" t="s">
        <v>29</v>
      </c>
      <c r="E2053" s="70">
        <v>521.30669999999998</v>
      </c>
      <c r="F2053" s="69">
        <v>2</v>
      </c>
      <c r="G2053" s="68">
        <v>42.39</v>
      </c>
      <c r="H2053" s="67" t="s">
        <v>30</v>
      </c>
      <c r="I2053" s="67" t="s">
        <v>350</v>
      </c>
    </row>
    <row r="2054" spans="1:9" x14ac:dyDescent="0.2">
      <c r="A2054" s="69" t="s">
        <v>854</v>
      </c>
      <c r="B2054" s="67" t="s">
        <v>832</v>
      </c>
      <c r="C2054" s="68">
        <v>46.39</v>
      </c>
      <c r="D2054" s="69" t="s">
        <v>29</v>
      </c>
      <c r="E2054" s="70">
        <v>521.30679999999995</v>
      </c>
      <c r="F2054" s="69">
        <v>2</v>
      </c>
      <c r="G2054" s="68">
        <v>40.119999999999997</v>
      </c>
      <c r="H2054" s="67" t="s">
        <v>30</v>
      </c>
      <c r="I2054" s="67" t="s">
        <v>350</v>
      </c>
    </row>
    <row r="2055" spans="1:9" x14ac:dyDescent="0.2">
      <c r="A2055" s="69" t="s">
        <v>831</v>
      </c>
      <c r="B2055" s="67" t="s">
        <v>832</v>
      </c>
      <c r="C2055" s="68">
        <v>29.77</v>
      </c>
      <c r="D2055" s="69" t="s">
        <v>29</v>
      </c>
      <c r="E2055" s="70">
        <v>528.29579999999999</v>
      </c>
      <c r="F2055" s="69">
        <v>2</v>
      </c>
      <c r="G2055" s="68">
        <v>50.59</v>
      </c>
      <c r="H2055" s="67" t="s">
        <v>30</v>
      </c>
      <c r="I2055" s="67" t="s">
        <v>227</v>
      </c>
    </row>
    <row r="2056" spans="1:9" x14ac:dyDescent="0.2">
      <c r="A2056" s="69" t="s">
        <v>854</v>
      </c>
      <c r="B2056" s="67" t="s">
        <v>832</v>
      </c>
      <c r="C2056" s="68">
        <v>46.39</v>
      </c>
      <c r="D2056" s="69" t="s">
        <v>29</v>
      </c>
      <c r="E2056" s="70">
        <v>528.2962</v>
      </c>
      <c r="F2056" s="69">
        <v>2</v>
      </c>
      <c r="G2056" s="68">
        <v>53.95</v>
      </c>
      <c r="H2056" s="67" t="s">
        <v>30</v>
      </c>
      <c r="I2056" s="67" t="s">
        <v>227</v>
      </c>
    </row>
    <row r="2057" spans="1:9" x14ac:dyDescent="0.2">
      <c r="A2057" s="69" t="s">
        <v>831</v>
      </c>
      <c r="B2057" s="67" t="s">
        <v>832</v>
      </c>
      <c r="C2057" s="68">
        <v>29.77</v>
      </c>
      <c r="D2057" s="69" t="s">
        <v>29</v>
      </c>
      <c r="E2057" s="70">
        <v>528.31399999999996</v>
      </c>
      <c r="F2057" s="69">
        <v>2</v>
      </c>
      <c r="G2057" s="68">
        <v>48.03</v>
      </c>
      <c r="H2057" s="67" t="s">
        <v>30</v>
      </c>
      <c r="I2057" s="67" t="s">
        <v>353</v>
      </c>
    </row>
    <row r="2058" spans="1:9" x14ac:dyDescent="0.2">
      <c r="A2058" s="69" t="s">
        <v>854</v>
      </c>
      <c r="B2058" s="67" t="s">
        <v>832</v>
      </c>
      <c r="C2058" s="68">
        <v>46.39</v>
      </c>
      <c r="D2058" s="69" t="s">
        <v>29</v>
      </c>
      <c r="E2058" s="70">
        <v>535.303</v>
      </c>
      <c r="F2058" s="69">
        <v>2</v>
      </c>
      <c r="G2058" s="68">
        <v>52.6</v>
      </c>
      <c r="H2058" s="67" t="s">
        <v>30</v>
      </c>
      <c r="I2058" s="67" t="s">
        <v>217</v>
      </c>
    </row>
    <row r="2059" spans="1:9" x14ac:dyDescent="0.2">
      <c r="A2059" s="69" t="s">
        <v>831</v>
      </c>
      <c r="B2059" s="67" t="s">
        <v>832</v>
      </c>
      <c r="C2059" s="68">
        <v>29.77</v>
      </c>
      <c r="D2059" s="69" t="s">
        <v>29</v>
      </c>
      <c r="E2059" s="70">
        <v>535.30359999999996</v>
      </c>
      <c r="F2059" s="69">
        <v>2</v>
      </c>
      <c r="G2059" s="68">
        <v>56.85</v>
      </c>
      <c r="H2059" s="67" t="s">
        <v>30</v>
      </c>
      <c r="I2059" s="67" t="s">
        <v>217</v>
      </c>
    </row>
    <row r="2060" spans="1:9" x14ac:dyDescent="0.2">
      <c r="A2060" s="69" t="s">
        <v>854</v>
      </c>
      <c r="B2060" s="67" t="s">
        <v>832</v>
      </c>
      <c r="C2060" s="68">
        <v>46.39</v>
      </c>
      <c r="D2060" s="69" t="s">
        <v>29</v>
      </c>
      <c r="E2060" s="70">
        <v>358.7081</v>
      </c>
      <c r="F2060" s="69">
        <v>2</v>
      </c>
      <c r="G2060" s="68">
        <v>41.66</v>
      </c>
      <c r="H2060" s="67" t="s">
        <v>372</v>
      </c>
      <c r="I2060" s="67" t="s">
        <v>268</v>
      </c>
    </row>
    <row r="2061" spans="1:9" x14ac:dyDescent="0.2">
      <c r="A2061" s="69" t="s">
        <v>854</v>
      </c>
      <c r="B2061" s="67" t="s">
        <v>832</v>
      </c>
      <c r="C2061" s="68">
        <v>46.39</v>
      </c>
      <c r="D2061" s="69" t="s">
        <v>29</v>
      </c>
      <c r="E2061" s="70">
        <v>450.76609999999999</v>
      </c>
      <c r="F2061" s="69">
        <v>2</v>
      </c>
      <c r="G2061" s="68">
        <v>42.5</v>
      </c>
      <c r="H2061" s="67" t="s">
        <v>688</v>
      </c>
      <c r="I2061" s="67" t="s">
        <v>689</v>
      </c>
    </row>
    <row r="2062" spans="1:9" x14ac:dyDescent="0.2">
      <c r="A2062" s="69" t="s">
        <v>854</v>
      </c>
      <c r="B2062" s="67" t="s">
        <v>832</v>
      </c>
      <c r="C2062" s="68">
        <v>46.39</v>
      </c>
      <c r="D2062" s="69" t="s">
        <v>29</v>
      </c>
      <c r="E2062" s="70">
        <v>457.77390000000003</v>
      </c>
      <c r="F2062" s="69">
        <v>2</v>
      </c>
      <c r="G2062" s="68">
        <v>46.3</v>
      </c>
      <c r="H2062" s="67" t="s">
        <v>688</v>
      </c>
      <c r="I2062" s="67" t="s">
        <v>281</v>
      </c>
    </row>
    <row r="2063" spans="1:9" x14ac:dyDescent="0.2">
      <c r="A2063" s="69" t="s">
        <v>854</v>
      </c>
      <c r="B2063" s="67" t="s">
        <v>832</v>
      </c>
      <c r="C2063" s="68">
        <v>46.39</v>
      </c>
      <c r="D2063" s="69" t="s">
        <v>29</v>
      </c>
      <c r="E2063" s="70">
        <v>478.7801</v>
      </c>
      <c r="F2063" s="69">
        <v>2</v>
      </c>
      <c r="G2063" s="68">
        <v>45.48</v>
      </c>
      <c r="H2063" s="67" t="s">
        <v>688</v>
      </c>
      <c r="I2063" s="67" t="s">
        <v>311</v>
      </c>
    </row>
    <row r="2064" spans="1:9" x14ac:dyDescent="0.2">
      <c r="A2064" s="69" t="s">
        <v>854</v>
      </c>
      <c r="B2064" s="67" t="s">
        <v>832</v>
      </c>
      <c r="C2064" s="68">
        <v>46.39</v>
      </c>
      <c r="D2064" s="69" t="s">
        <v>29</v>
      </c>
      <c r="E2064" s="70">
        <v>485.78730000000002</v>
      </c>
      <c r="F2064" s="69">
        <v>2</v>
      </c>
      <c r="G2064" s="68">
        <v>53.26</v>
      </c>
      <c r="H2064" s="67" t="s">
        <v>688</v>
      </c>
      <c r="I2064" s="67" t="s">
        <v>204</v>
      </c>
    </row>
    <row r="2065" spans="1:9" x14ac:dyDescent="0.2">
      <c r="A2065" s="69" t="s">
        <v>854</v>
      </c>
      <c r="B2065" s="67" t="s">
        <v>832</v>
      </c>
      <c r="C2065" s="68">
        <v>46.39</v>
      </c>
      <c r="D2065" s="69" t="s">
        <v>29</v>
      </c>
      <c r="E2065" s="70">
        <v>532.98009999999999</v>
      </c>
      <c r="F2065" s="69">
        <v>3</v>
      </c>
      <c r="G2065" s="68">
        <v>45.15</v>
      </c>
      <c r="H2065" s="67" t="s">
        <v>694</v>
      </c>
      <c r="I2065" s="67" t="s">
        <v>281</v>
      </c>
    </row>
    <row r="2066" spans="1:9" x14ac:dyDescent="0.2">
      <c r="A2066" s="69" t="s">
        <v>854</v>
      </c>
      <c r="B2066" s="67" t="s">
        <v>832</v>
      </c>
      <c r="C2066" s="68">
        <v>46.39</v>
      </c>
      <c r="D2066" s="69" t="s">
        <v>29</v>
      </c>
      <c r="E2066" s="70">
        <v>538.31280000000004</v>
      </c>
      <c r="F2066" s="69">
        <v>3</v>
      </c>
      <c r="G2066" s="68">
        <v>43.85</v>
      </c>
      <c r="H2066" s="67" t="s">
        <v>694</v>
      </c>
      <c r="I2066" s="67" t="s">
        <v>845</v>
      </c>
    </row>
    <row r="2067" spans="1:9" x14ac:dyDescent="0.2">
      <c r="A2067" s="69" t="s">
        <v>854</v>
      </c>
      <c r="B2067" s="67" t="s">
        <v>832</v>
      </c>
      <c r="C2067" s="68">
        <v>46.39</v>
      </c>
      <c r="D2067" s="69" t="s">
        <v>29</v>
      </c>
      <c r="E2067" s="70">
        <v>551.6558</v>
      </c>
      <c r="F2067" s="69">
        <v>3</v>
      </c>
      <c r="G2067" s="68">
        <v>48.18</v>
      </c>
      <c r="H2067" s="67" t="s">
        <v>694</v>
      </c>
      <c r="I2067" s="67" t="s">
        <v>204</v>
      </c>
    </row>
    <row r="2068" spans="1:9" x14ac:dyDescent="0.2">
      <c r="A2068" s="69" t="s">
        <v>854</v>
      </c>
      <c r="B2068" s="67" t="s">
        <v>832</v>
      </c>
      <c r="C2068" s="68">
        <v>46.39</v>
      </c>
      <c r="D2068" s="69" t="s">
        <v>29</v>
      </c>
      <c r="E2068" s="70">
        <v>556.98580000000004</v>
      </c>
      <c r="F2068" s="69">
        <v>3</v>
      </c>
      <c r="G2068" s="68">
        <v>44.4</v>
      </c>
      <c r="H2068" s="67" t="s">
        <v>694</v>
      </c>
      <c r="I2068" s="67" t="s">
        <v>844</v>
      </c>
    </row>
    <row r="2069" spans="1:9" x14ac:dyDescent="0.2">
      <c r="A2069" s="69" t="s">
        <v>854</v>
      </c>
      <c r="B2069" s="67" t="s">
        <v>832</v>
      </c>
      <c r="C2069" s="68">
        <v>46.39</v>
      </c>
      <c r="D2069" s="69" t="s">
        <v>29</v>
      </c>
      <c r="E2069" s="70">
        <v>798.96469999999999</v>
      </c>
      <c r="F2069" s="69">
        <v>2</v>
      </c>
      <c r="G2069" s="68">
        <v>49.9</v>
      </c>
      <c r="H2069" s="67" t="s">
        <v>694</v>
      </c>
      <c r="I2069" s="67" t="s">
        <v>281</v>
      </c>
    </row>
    <row r="2070" spans="1:9" x14ac:dyDescent="0.2">
      <c r="A2070" s="69" t="s">
        <v>854</v>
      </c>
      <c r="B2070" s="67" t="s">
        <v>832</v>
      </c>
      <c r="C2070" s="68">
        <v>46.39</v>
      </c>
      <c r="D2070" s="69" t="s">
        <v>29</v>
      </c>
      <c r="E2070" s="70">
        <v>826.97929999999997</v>
      </c>
      <c r="F2070" s="69">
        <v>2</v>
      </c>
      <c r="G2070" s="68">
        <v>46.09</v>
      </c>
      <c r="H2070" s="67" t="s">
        <v>694</v>
      </c>
      <c r="I2070" s="67" t="s">
        <v>204</v>
      </c>
    </row>
    <row r="2071" spans="1:9" x14ac:dyDescent="0.2">
      <c r="A2071" s="69" t="s">
        <v>831</v>
      </c>
      <c r="B2071" s="67" t="s">
        <v>832</v>
      </c>
      <c r="C2071" s="68">
        <v>29.77</v>
      </c>
      <c r="D2071" s="69" t="s">
        <v>29</v>
      </c>
      <c r="E2071" s="70">
        <v>488.28359999999998</v>
      </c>
      <c r="F2071" s="69">
        <v>3</v>
      </c>
      <c r="G2071" s="68">
        <v>46.36</v>
      </c>
      <c r="H2071" s="67" t="s">
        <v>695</v>
      </c>
      <c r="I2071" s="67" t="s">
        <v>281</v>
      </c>
    </row>
    <row r="2072" spans="1:9" x14ac:dyDescent="0.2">
      <c r="A2072" s="69" t="s">
        <v>854</v>
      </c>
      <c r="B2072" s="67" t="s">
        <v>832</v>
      </c>
      <c r="C2072" s="68">
        <v>46.39</v>
      </c>
      <c r="D2072" s="69" t="s">
        <v>29</v>
      </c>
      <c r="E2072" s="70">
        <v>488.28429999999997</v>
      </c>
      <c r="F2072" s="69">
        <v>3</v>
      </c>
      <c r="G2072" s="68">
        <v>50.85</v>
      </c>
      <c r="H2072" s="67" t="s">
        <v>695</v>
      </c>
      <c r="I2072" s="67" t="s">
        <v>281</v>
      </c>
    </row>
    <row r="2073" spans="1:9" x14ac:dyDescent="0.2">
      <c r="A2073" s="69" t="s">
        <v>854</v>
      </c>
      <c r="B2073" s="67" t="s">
        <v>832</v>
      </c>
      <c r="C2073" s="68">
        <v>46.39</v>
      </c>
      <c r="D2073" s="69" t="s">
        <v>29</v>
      </c>
      <c r="E2073" s="70">
        <v>759.93470000000002</v>
      </c>
      <c r="F2073" s="69">
        <v>2</v>
      </c>
      <c r="G2073" s="68">
        <v>47.56</v>
      </c>
      <c r="H2073" s="67" t="s">
        <v>695</v>
      </c>
      <c r="I2073" s="67" t="s">
        <v>204</v>
      </c>
    </row>
    <row r="2074" spans="1:9" x14ac:dyDescent="0.2">
      <c r="A2074" s="69" t="s">
        <v>854</v>
      </c>
      <c r="B2074" s="67" t="s">
        <v>832</v>
      </c>
      <c r="C2074" s="68">
        <v>46.39</v>
      </c>
      <c r="D2074" s="69" t="s">
        <v>12</v>
      </c>
      <c r="E2074" s="70">
        <v>497.27550000000002</v>
      </c>
      <c r="F2074" s="69">
        <v>3</v>
      </c>
      <c r="G2074" s="68">
        <v>62.53</v>
      </c>
      <c r="H2074" s="67" t="s">
        <v>388</v>
      </c>
      <c r="I2074" s="67" t="s">
        <v>217</v>
      </c>
    </row>
    <row r="2075" spans="1:9" x14ac:dyDescent="0.2">
      <c r="A2075" s="69" t="s">
        <v>854</v>
      </c>
      <c r="B2075" s="67" t="s">
        <v>832</v>
      </c>
      <c r="C2075" s="68">
        <v>46.39</v>
      </c>
      <c r="D2075" s="69" t="s">
        <v>12</v>
      </c>
      <c r="E2075" s="70">
        <v>717.39610000000005</v>
      </c>
      <c r="F2075" s="69">
        <v>2</v>
      </c>
      <c r="G2075" s="68">
        <v>49.46</v>
      </c>
      <c r="H2075" s="67" t="s">
        <v>388</v>
      </c>
      <c r="I2075" s="67" t="s">
        <v>204</v>
      </c>
    </row>
    <row r="2076" spans="1:9" x14ac:dyDescent="0.2">
      <c r="A2076" s="69" t="s">
        <v>854</v>
      </c>
      <c r="B2076" s="67" t="s">
        <v>832</v>
      </c>
      <c r="C2076" s="68">
        <v>46.39</v>
      </c>
      <c r="D2076" s="69" t="s">
        <v>12</v>
      </c>
      <c r="E2076" s="70">
        <v>717.39679999999998</v>
      </c>
      <c r="F2076" s="69">
        <v>2</v>
      </c>
      <c r="G2076" s="68">
        <v>44.85</v>
      </c>
      <c r="H2076" s="67" t="s">
        <v>388</v>
      </c>
      <c r="I2076" s="67" t="s">
        <v>203</v>
      </c>
    </row>
    <row r="2077" spans="1:9" x14ac:dyDescent="0.2">
      <c r="A2077" s="69" t="s">
        <v>854</v>
      </c>
      <c r="B2077" s="67" t="s">
        <v>832</v>
      </c>
      <c r="C2077" s="68">
        <v>46.39</v>
      </c>
      <c r="D2077" s="69" t="s">
        <v>12</v>
      </c>
      <c r="E2077" s="70">
        <v>724.40419999999995</v>
      </c>
      <c r="F2077" s="69">
        <v>2</v>
      </c>
      <c r="G2077" s="68">
        <v>42.95</v>
      </c>
      <c r="H2077" s="67" t="s">
        <v>388</v>
      </c>
      <c r="I2077" s="67" t="s">
        <v>389</v>
      </c>
    </row>
    <row r="2078" spans="1:9" x14ac:dyDescent="0.2">
      <c r="A2078" s="69" t="s">
        <v>854</v>
      </c>
      <c r="B2078" s="67" t="s">
        <v>832</v>
      </c>
      <c r="C2078" s="68">
        <v>46.39</v>
      </c>
      <c r="D2078" s="69" t="s">
        <v>12</v>
      </c>
      <c r="E2078" s="70">
        <v>731.41020000000003</v>
      </c>
      <c r="F2078" s="69">
        <v>2</v>
      </c>
      <c r="G2078" s="68">
        <v>55.84</v>
      </c>
      <c r="H2078" s="67" t="s">
        <v>388</v>
      </c>
      <c r="I2078" s="67" t="s">
        <v>350</v>
      </c>
    </row>
    <row r="2079" spans="1:9" x14ac:dyDescent="0.2">
      <c r="A2079" s="69" t="s">
        <v>854</v>
      </c>
      <c r="B2079" s="67" t="s">
        <v>832</v>
      </c>
      <c r="C2079" s="68">
        <v>46.39</v>
      </c>
      <c r="D2079" s="69" t="s">
        <v>12</v>
      </c>
      <c r="E2079" s="70">
        <v>745.40940000000001</v>
      </c>
      <c r="F2079" s="69">
        <v>2</v>
      </c>
      <c r="G2079" s="68">
        <v>69.150000000000006</v>
      </c>
      <c r="H2079" s="67" t="s">
        <v>388</v>
      </c>
      <c r="I2079" s="67" t="s">
        <v>217</v>
      </c>
    </row>
    <row r="2080" spans="1:9" x14ac:dyDescent="0.2">
      <c r="A2080" s="69" t="s">
        <v>854</v>
      </c>
      <c r="B2080" s="67" t="s">
        <v>832</v>
      </c>
      <c r="C2080" s="68">
        <v>46.39</v>
      </c>
      <c r="D2080" s="69" t="s">
        <v>29</v>
      </c>
      <c r="E2080" s="70">
        <v>416.25020000000001</v>
      </c>
      <c r="F2080" s="69">
        <v>2</v>
      </c>
      <c r="G2080" s="68">
        <v>50.03</v>
      </c>
      <c r="H2080" s="67" t="s">
        <v>732</v>
      </c>
      <c r="I2080" s="67"/>
    </row>
    <row r="2081" spans="1:9" x14ac:dyDescent="0.2">
      <c r="A2081" s="69" t="s">
        <v>831</v>
      </c>
      <c r="B2081" s="67" t="s">
        <v>832</v>
      </c>
      <c r="C2081" s="68">
        <v>29.77</v>
      </c>
      <c r="D2081" s="69" t="s">
        <v>29</v>
      </c>
      <c r="E2081" s="70">
        <v>444.26310000000001</v>
      </c>
      <c r="F2081" s="69">
        <v>2</v>
      </c>
      <c r="G2081" s="68">
        <v>43.34</v>
      </c>
      <c r="H2081" s="67" t="s">
        <v>732</v>
      </c>
      <c r="I2081" s="67" t="s">
        <v>268</v>
      </c>
    </row>
    <row r="2082" spans="1:9" x14ac:dyDescent="0.2">
      <c r="A2082" s="69" t="s">
        <v>854</v>
      </c>
      <c r="B2082" s="67" t="s">
        <v>832</v>
      </c>
      <c r="C2082" s="68">
        <v>46.39</v>
      </c>
      <c r="D2082" s="69" t="s">
        <v>29</v>
      </c>
      <c r="E2082" s="70">
        <v>444.26330000000002</v>
      </c>
      <c r="F2082" s="69">
        <v>2</v>
      </c>
      <c r="G2082" s="68">
        <v>61.35</v>
      </c>
      <c r="H2082" s="67" t="s">
        <v>732</v>
      </c>
      <c r="I2082" s="67" t="s">
        <v>268</v>
      </c>
    </row>
    <row r="2083" spans="1:9" x14ac:dyDescent="0.2">
      <c r="A2083" s="69" t="s">
        <v>831</v>
      </c>
      <c r="B2083" s="67" t="s">
        <v>832</v>
      </c>
      <c r="C2083" s="68">
        <v>29.77</v>
      </c>
      <c r="D2083" s="69" t="s">
        <v>29</v>
      </c>
      <c r="E2083" s="70">
        <v>443.24310000000003</v>
      </c>
      <c r="F2083" s="69">
        <v>2</v>
      </c>
      <c r="G2083" s="68">
        <v>64.180000000000007</v>
      </c>
      <c r="H2083" s="67" t="s">
        <v>408</v>
      </c>
      <c r="I2083" s="67" t="s">
        <v>204</v>
      </c>
    </row>
    <row r="2084" spans="1:9" x14ac:dyDescent="0.2">
      <c r="A2084" s="69" t="s">
        <v>854</v>
      </c>
      <c r="B2084" s="67" t="s">
        <v>832</v>
      </c>
      <c r="C2084" s="68">
        <v>46.39</v>
      </c>
      <c r="D2084" s="69" t="s">
        <v>29</v>
      </c>
      <c r="E2084" s="70">
        <v>408.73239999999998</v>
      </c>
      <c r="F2084" s="69">
        <v>2</v>
      </c>
      <c r="G2084" s="68">
        <v>42.47</v>
      </c>
      <c r="H2084" s="67" t="s">
        <v>739</v>
      </c>
      <c r="I2084" s="67" t="s">
        <v>204</v>
      </c>
    </row>
    <row r="2085" spans="1:9" x14ac:dyDescent="0.2">
      <c r="A2085" s="69" t="s">
        <v>854</v>
      </c>
      <c r="B2085" s="67" t="s">
        <v>832</v>
      </c>
      <c r="C2085" s="68">
        <v>46.39</v>
      </c>
      <c r="D2085" s="69" t="s">
        <v>29</v>
      </c>
      <c r="E2085" s="70">
        <v>480.94639999999998</v>
      </c>
      <c r="F2085" s="69">
        <v>3</v>
      </c>
      <c r="G2085" s="68">
        <v>54.76</v>
      </c>
      <c r="H2085" s="67" t="s">
        <v>763</v>
      </c>
      <c r="I2085" s="67" t="s">
        <v>281</v>
      </c>
    </row>
    <row r="2086" spans="1:9" x14ac:dyDescent="0.2">
      <c r="A2086" s="69" t="s">
        <v>854</v>
      </c>
      <c r="B2086" s="67" t="s">
        <v>832</v>
      </c>
      <c r="C2086" s="68">
        <v>46.39</v>
      </c>
      <c r="D2086" s="69" t="s">
        <v>29</v>
      </c>
      <c r="E2086" s="70">
        <v>486.27789999999999</v>
      </c>
      <c r="F2086" s="69">
        <v>3</v>
      </c>
      <c r="G2086" s="68">
        <v>54.38</v>
      </c>
      <c r="H2086" s="67" t="s">
        <v>763</v>
      </c>
      <c r="I2086" s="67" t="s">
        <v>845</v>
      </c>
    </row>
    <row r="2087" spans="1:9" x14ac:dyDescent="0.2">
      <c r="A2087" s="69" t="s">
        <v>854</v>
      </c>
      <c r="B2087" s="67" t="s">
        <v>832</v>
      </c>
      <c r="C2087" s="68">
        <v>46.39</v>
      </c>
      <c r="D2087" s="69" t="s">
        <v>29</v>
      </c>
      <c r="E2087" s="70">
        <v>499.62209999999999</v>
      </c>
      <c r="F2087" s="69">
        <v>3</v>
      </c>
      <c r="G2087" s="68">
        <v>48.29</v>
      </c>
      <c r="H2087" s="67" t="s">
        <v>763</v>
      </c>
      <c r="I2087" s="67" t="s">
        <v>204</v>
      </c>
    </row>
    <row r="2088" spans="1:9" x14ac:dyDescent="0.2">
      <c r="A2088" s="69" t="s">
        <v>854</v>
      </c>
      <c r="B2088" s="67" t="s">
        <v>832</v>
      </c>
      <c r="C2088" s="68">
        <v>46.39</v>
      </c>
      <c r="D2088" s="69" t="s">
        <v>29</v>
      </c>
      <c r="E2088" s="70">
        <v>504.95370000000003</v>
      </c>
      <c r="F2088" s="69">
        <v>3</v>
      </c>
      <c r="G2088" s="68">
        <v>51.81</v>
      </c>
      <c r="H2088" s="67" t="s">
        <v>763</v>
      </c>
      <c r="I2088" s="67" t="s">
        <v>844</v>
      </c>
    </row>
    <row r="2089" spans="1:9" x14ac:dyDescent="0.2">
      <c r="A2089" s="69" t="s">
        <v>854</v>
      </c>
      <c r="B2089" s="67" t="s">
        <v>832</v>
      </c>
      <c r="C2089" s="68">
        <v>46.39</v>
      </c>
      <c r="D2089" s="69" t="s">
        <v>29</v>
      </c>
      <c r="E2089" s="70">
        <v>720.91549999999995</v>
      </c>
      <c r="F2089" s="69">
        <v>2</v>
      </c>
      <c r="G2089" s="68">
        <v>54.61</v>
      </c>
      <c r="H2089" s="67" t="s">
        <v>763</v>
      </c>
      <c r="I2089" s="67" t="s">
        <v>281</v>
      </c>
    </row>
    <row r="2090" spans="1:9" x14ac:dyDescent="0.2">
      <c r="A2090" s="69" t="s">
        <v>854</v>
      </c>
      <c r="B2090" s="67" t="s">
        <v>832</v>
      </c>
      <c r="C2090" s="68">
        <v>46.39</v>
      </c>
      <c r="D2090" s="69" t="s">
        <v>29</v>
      </c>
      <c r="E2090" s="70">
        <v>728.91250000000002</v>
      </c>
      <c r="F2090" s="69">
        <v>2</v>
      </c>
      <c r="G2090" s="68">
        <v>65.47</v>
      </c>
      <c r="H2090" s="67" t="s">
        <v>763</v>
      </c>
      <c r="I2090" s="67" t="s">
        <v>845</v>
      </c>
    </row>
    <row r="2091" spans="1:9" x14ac:dyDescent="0.2">
      <c r="A2091" s="69" t="s">
        <v>854</v>
      </c>
      <c r="B2091" s="67" t="s">
        <v>832</v>
      </c>
      <c r="C2091" s="68">
        <v>46.39</v>
      </c>
      <c r="D2091" s="69" t="s">
        <v>29</v>
      </c>
      <c r="E2091" s="70">
        <v>748.92930000000001</v>
      </c>
      <c r="F2091" s="69">
        <v>2</v>
      </c>
      <c r="G2091" s="68">
        <v>57.85</v>
      </c>
      <c r="H2091" s="67" t="s">
        <v>763</v>
      </c>
      <c r="I2091" s="67" t="s">
        <v>204</v>
      </c>
    </row>
    <row r="2092" spans="1:9" x14ac:dyDescent="0.2">
      <c r="A2092" s="69" t="s">
        <v>854</v>
      </c>
      <c r="B2092" s="67" t="s">
        <v>832</v>
      </c>
      <c r="C2092" s="68">
        <v>46.39</v>
      </c>
      <c r="D2092" s="69" t="s">
        <v>29</v>
      </c>
      <c r="E2092" s="70">
        <v>756.92629999999997</v>
      </c>
      <c r="F2092" s="69">
        <v>2</v>
      </c>
      <c r="G2092" s="68">
        <v>62.32</v>
      </c>
      <c r="H2092" s="67" t="s">
        <v>763</v>
      </c>
      <c r="I2092" s="67" t="s">
        <v>844</v>
      </c>
    </row>
    <row r="2093" spans="1:9" x14ac:dyDescent="0.2">
      <c r="A2093" s="69" t="s">
        <v>854</v>
      </c>
      <c r="B2093" s="67" t="s">
        <v>832</v>
      </c>
      <c r="C2093" s="68">
        <v>46.39</v>
      </c>
      <c r="D2093" s="69" t="s">
        <v>29</v>
      </c>
      <c r="E2093" s="70">
        <v>653.87199999999996</v>
      </c>
      <c r="F2093" s="69">
        <v>2</v>
      </c>
      <c r="G2093" s="68">
        <v>46.61</v>
      </c>
      <c r="H2093" s="67" t="s">
        <v>769</v>
      </c>
      <c r="I2093" s="67" t="s">
        <v>281</v>
      </c>
    </row>
    <row r="2094" spans="1:9" x14ac:dyDescent="0.2">
      <c r="A2094" s="69" t="s">
        <v>854</v>
      </c>
      <c r="B2094" s="67" t="s">
        <v>832</v>
      </c>
      <c r="C2094" s="68">
        <v>46.39</v>
      </c>
      <c r="D2094" s="69" t="s">
        <v>29</v>
      </c>
      <c r="E2094" s="70">
        <v>681.88559999999995</v>
      </c>
      <c r="F2094" s="69">
        <v>2</v>
      </c>
      <c r="G2094" s="68">
        <v>62.13</v>
      </c>
      <c r="H2094" s="67" t="s">
        <v>769</v>
      </c>
      <c r="I2094" s="67" t="s">
        <v>204</v>
      </c>
    </row>
    <row r="2095" spans="1:9" x14ac:dyDescent="0.2">
      <c r="A2095" s="69" t="s">
        <v>854</v>
      </c>
      <c r="B2095" s="67" t="s">
        <v>832</v>
      </c>
      <c r="C2095" s="68">
        <v>46.39</v>
      </c>
      <c r="D2095" s="69" t="s">
        <v>29</v>
      </c>
      <c r="E2095" s="70">
        <v>544.81420000000003</v>
      </c>
      <c r="F2095" s="69">
        <v>2</v>
      </c>
      <c r="G2095" s="68">
        <v>45.76</v>
      </c>
      <c r="H2095" s="67" t="s">
        <v>770</v>
      </c>
      <c r="I2095" s="67" t="s">
        <v>268</v>
      </c>
    </row>
    <row r="2096" spans="1:9" x14ac:dyDescent="0.2">
      <c r="A2096" s="69" t="s">
        <v>850</v>
      </c>
      <c r="B2096" s="67" t="s">
        <v>851</v>
      </c>
      <c r="C2096" s="68">
        <v>46.06</v>
      </c>
      <c r="D2096" s="69" t="s">
        <v>29</v>
      </c>
      <c r="E2096" s="70">
        <v>724.37660000000005</v>
      </c>
      <c r="F2096" s="69">
        <v>2</v>
      </c>
      <c r="G2096" s="68">
        <v>50.28</v>
      </c>
      <c r="H2096" s="67" t="s">
        <v>36</v>
      </c>
      <c r="I2096" s="67" t="s">
        <v>204</v>
      </c>
    </row>
    <row r="2097" spans="1:9" x14ac:dyDescent="0.2">
      <c r="A2097" s="69" t="s">
        <v>850</v>
      </c>
      <c r="B2097" s="67" t="s">
        <v>851</v>
      </c>
      <c r="C2097" s="68">
        <v>46.06</v>
      </c>
      <c r="D2097" s="69" t="s">
        <v>29</v>
      </c>
      <c r="E2097" s="70">
        <v>542.82709999999997</v>
      </c>
      <c r="F2097" s="69">
        <v>2</v>
      </c>
      <c r="G2097" s="68">
        <v>52.59</v>
      </c>
      <c r="H2097" s="67" t="s">
        <v>34</v>
      </c>
      <c r="I2097" s="67" t="s">
        <v>631</v>
      </c>
    </row>
    <row r="2098" spans="1:9" x14ac:dyDescent="0.2">
      <c r="A2098" s="69" t="s">
        <v>850</v>
      </c>
      <c r="B2098" s="67" t="s">
        <v>851</v>
      </c>
      <c r="C2098" s="68">
        <v>46.06</v>
      </c>
      <c r="D2098" s="69" t="s">
        <v>29</v>
      </c>
      <c r="E2098" s="70">
        <v>549.83600000000001</v>
      </c>
      <c r="F2098" s="69">
        <v>2</v>
      </c>
      <c r="G2098" s="68">
        <v>55.46</v>
      </c>
      <c r="H2098" s="67" t="s">
        <v>34</v>
      </c>
      <c r="I2098" s="67" t="s">
        <v>203</v>
      </c>
    </row>
    <row r="2099" spans="1:9" x14ac:dyDescent="0.2">
      <c r="A2099" s="69" t="s">
        <v>850</v>
      </c>
      <c r="B2099" s="67" t="s">
        <v>851</v>
      </c>
      <c r="C2099" s="68">
        <v>46.06</v>
      </c>
      <c r="D2099" s="69" t="s">
        <v>29</v>
      </c>
      <c r="E2099" s="70">
        <v>563.83270000000005</v>
      </c>
      <c r="F2099" s="69">
        <v>2</v>
      </c>
      <c r="G2099" s="68">
        <v>47.5</v>
      </c>
      <c r="H2099" s="67" t="s">
        <v>34</v>
      </c>
      <c r="I2099" s="67" t="s">
        <v>275</v>
      </c>
    </row>
    <row r="2100" spans="1:9" x14ac:dyDescent="0.2">
      <c r="A2100" s="69" t="s">
        <v>850</v>
      </c>
      <c r="B2100" s="67" t="s">
        <v>851</v>
      </c>
      <c r="C2100" s="68">
        <v>46.06</v>
      </c>
      <c r="D2100" s="69" t="s">
        <v>29</v>
      </c>
      <c r="E2100" s="70">
        <v>570.84059999999999</v>
      </c>
      <c r="F2100" s="69">
        <v>2</v>
      </c>
      <c r="G2100" s="68">
        <v>53.45</v>
      </c>
      <c r="H2100" s="67" t="s">
        <v>34</v>
      </c>
      <c r="I2100" s="67" t="s">
        <v>227</v>
      </c>
    </row>
    <row r="2101" spans="1:9" x14ac:dyDescent="0.2">
      <c r="A2101" s="69" t="s">
        <v>850</v>
      </c>
      <c r="B2101" s="67" t="s">
        <v>851</v>
      </c>
      <c r="C2101" s="68">
        <v>46.06</v>
      </c>
      <c r="D2101" s="69" t="s">
        <v>29</v>
      </c>
      <c r="E2101" s="70">
        <v>577.84870000000001</v>
      </c>
      <c r="F2101" s="69">
        <v>2</v>
      </c>
      <c r="G2101" s="68">
        <v>57.09</v>
      </c>
      <c r="H2101" s="67" t="s">
        <v>34</v>
      </c>
      <c r="I2101" s="67" t="s">
        <v>217</v>
      </c>
    </row>
    <row r="2102" spans="1:9" x14ac:dyDescent="0.2">
      <c r="A2102" s="69" t="s">
        <v>850</v>
      </c>
      <c r="B2102" s="67" t="s">
        <v>851</v>
      </c>
      <c r="C2102" s="68">
        <v>46.06</v>
      </c>
      <c r="D2102" s="69" t="s">
        <v>12</v>
      </c>
      <c r="E2102" s="70">
        <v>539.98569999999995</v>
      </c>
      <c r="F2102" s="69">
        <v>3</v>
      </c>
      <c r="G2102" s="68">
        <v>43.26</v>
      </c>
      <c r="H2102" s="67" t="s">
        <v>46</v>
      </c>
      <c r="I2102" s="67" t="s">
        <v>637</v>
      </c>
    </row>
    <row r="2103" spans="1:9" x14ac:dyDescent="0.2">
      <c r="A2103" s="69" t="s">
        <v>850</v>
      </c>
      <c r="B2103" s="67" t="s">
        <v>851</v>
      </c>
      <c r="C2103" s="68">
        <v>46.06</v>
      </c>
      <c r="D2103" s="69" t="s">
        <v>12</v>
      </c>
      <c r="E2103" s="70">
        <v>544.64549999999997</v>
      </c>
      <c r="F2103" s="69">
        <v>3</v>
      </c>
      <c r="G2103" s="68">
        <v>59.54</v>
      </c>
      <c r="H2103" s="67" t="s">
        <v>46</v>
      </c>
      <c r="I2103" s="67" t="s">
        <v>634</v>
      </c>
    </row>
    <row r="2104" spans="1:9" x14ac:dyDescent="0.2">
      <c r="A2104" s="69" t="s">
        <v>850</v>
      </c>
      <c r="B2104" s="67" t="s">
        <v>851</v>
      </c>
      <c r="C2104" s="68">
        <v>46.06</v>
      </c>
      <c r="D2104" s="69" t="s">
        <v>12</v>
      </c>
      <c r="E2104" s="70">
        <v>549.31809999999996</v>
      </c>
      <c r="F2104" s="69">
        <v>3</v>
      </c>
      <c r="G2104" s="68">
        <v>65.77</v>
      </c>
      <c r="H2104" s="67" t="s">
        <v>46</v>
      </c>
      <c r="I2104" s="67" t="s">
        <v>633</v>
      </c>
    </row>
    <row r="2105" spans="1:9" x14ac:dyDescent="0.2">
      <c r="A2105" s="69" t="s">
        <v>850</v>
      </c>
      <c r="B2105" s="67" t="s">
        <v>851</v>
      </c>
      <c r="C2105" s="68">
        <v>46.06</v>
      </c>
      <c r="D2105" s="69" t="s">
        <v>12</v>
      </c>
      <c r="E2105" s="70">
        <v>553.98850000000004</v>
      </c>
      <c r="F2105" s="69">
        <v>3</v>
      </c>
      <c r="G2105" s="68">
        <v>47.71</v>
      </c>
      <c r="H2105" s="67" t="s">
        <v>46</v>
      </c>
      <c r="I2105" s="67" t="s">
        <v>638</v>
      </c>
    </row>
    <row r="2106" spans="1:9" x14ac:dyDescent="0.2">
      <c r="A2106" s="69" t="s">
        <v>850</v>
      </c>
      <c r="B2106" s="67" t="s">
        <v>851</v>
      </c>
      <c r="C2106" s="68">
        <v>46.06</v>
      </c>
      <c r="D2106" s="69" t="s">
        <v>29</v>
      </c>
      <c r="E2106" s="70">
        <v>507.29079999999999</v>
      </c>
      <c r="F2106" s="69">
        <v>2</v>
      </c>
      <c r="G2106" s="68">
        <v>44.77</v>
      </c>
      <c r="H2106" s="67" t="s">
        <v>30</v>
      </c>
      <c r="I2106" s="67" t="s">
        <v>203</v>
      </c>
    </row>
    <row r="2107" spans="1:9" x14ac:dyDescent="0.2">
      <c r="A2107" s="69" t="s">
        <v>850</v>
      </c>
      <c r="B2107" s="67" t="s">
        <v>851</v>
      </c>
      <c r="C2107" s="68">
        <v>46.06</v>
      </c>
      <c r="D2107" s="69" t="s">
        <v>29</v>
      </c>
      <c r="E2107" s="70">
        <v>514.29870000000005</v>
      </c>
      <c r="F2107" s="69">
        <v>2</v>
      </c>
      <c r="G2107" s="68">
        <v>43.17</v>
      </c>
      <c r="H2107" s="67" t="s">
        <v>30</v>
      </c>
      <c r="I2107" s="67" t="s">
        <v>351</v>
      </c>
    </row>
    <row r="2108" spans="1:9" x14ac:dyDescent="0.2">
      <c r="A2108" s="69" t="s">
        <v>850</v>
      </c>
      <c r="B2108" s="67" t="s">
        <v>851</v>
      </c>
      <c r="C2108" s="68">
        <v>46.06</v>
      </c>
      <c r="D2108" s="69" t="s">
        <v>29</v>
      </c>
      <c r="E2108" s="70">
        <v>514.29880000000003</v>
      </c>
      <c r="F2108" s="69">
        <v>2</v>
      </c>
      <c r="G2108" s="68">
        <v>42.74</v>
      </c>
      <c r="H2108" s="67" t="s">
        <v>30</v>
      </c>
      <c r="I2108" s="67" t="s">
        <v>389</v>
      </c>
    </row>
    <row r="2109" spans="1:9" x14ac:dyDescent="0.2">
      <c r="A2109" s="69" t="s">
        <v>850</v>
      </c>
      <c r="B2109" s="67" t="s">
        <v>851</v>
      </c>
      <c r="C2109" s="68">
        <v>46.06</v>
      </c>
      <c r="D2109" s="69" t="s">
        <v>29</v>
      </c>
      <c r="E2109" s="70">
        <v>521.28869999999995</v>
      </c>
      <c r="F2109" s="69">
        <v>2</v>
      </c>
      <c r="G2109" s="68">
        <v>47.44</v>
      </c>
      <c r="H2109" s="67" t="s">
        <v>30</v>
      </c>
      <c r="I2109" s="67" t="s">
        <v>275</v>
      </c>
    </row>
    <row r="2110" spans="1:9" x14ac:dyDescent="0.2">
      <c r="A2110" s="69" t="s">
        <v>850</v>
      </c>
      <c r="B2110" s="67" t="s">
        <v>851</v>
      </c>
      <c r="C2110" s="68">
        <v>46.06</v>
      </c>
      <c r="D2110" s="69" t="s">
        <v>29</v>
      </c>
      <c r="E2110" s="70">
        <v>521.30679999999995</v>
      </c>
      <c r="F2110" s="69">
        <v>2</v>
      </c>
      <c r="G2110" s="68">
        <v>41.71</v>
      </c>
      <c r="H2110" s="67" t="s">
        <v>30</v>
      </c>
      <c r="I2110" s="67" t="s">
        <v>350</v>
      </c>
    </row>
    <row r="2111" spans="1:9" x14ac:dyDescent="0.2">
      <c r="A2111" s="69" t="s">
        <v>850</v>
      </c>
      <c r="B2111" s="67" t="s">
        <v>851</v>
      </c>
      <c r="C2111" s="68">
        <v>46.06</v>
      </c>
      <c r="D2111" s="69" t="s">
        <v>29</v>
      </c>
      <c r="E2111" s="70">
        <v>528.29589999999996</v>
      </c>
      <c r="F2111" s="69">
        <v>2</v>
      </c>
      <c r="G2111" s="68">
        <v>48.58</v>
      </c>
      <c r="H2111" s="67" t="s">
        <v>30</v>
      </c>
      <c r="I2111" s="67" t="s">
        <v>227</v>
      </c>
    </row>
    <row r="2112" spans="1:9" x14ac:dyDescent="0.2">
      <c r="A2112" s="69" t="s">
        <v>850</v>
      </c>
      <c r="B2112" s="67" t="s">
        <v>851</v>
      </c>
      <c r="C2112" s="68">
        <v>46.06</v>
      </c>
      <c r="D2112" s="69" t="s">
        <v>29</v>
      </c>
      <c r="E2112" s="70">
        <v>528.31399999999996</v>
      </c>
      <c r="F2112" s="69">
        <v>2</v>
      </c>
      <c r="G2112" s="68">
        <v>48.03</v>
      </c>
      <c r="H2112" s="67" t="s">
        <v>30</v>
      </c>
      <c r="I2112" s="67" t="s">
        <v>353</v>
      </c>
    </row>
    <row r="2113" spans="1:9" x14ac:dyDescent="0.2">
      <c r="A2113" s="69" t="s">
        <v>850</v>
      </c>
      <c r="B2113" s="67" t="s">
        <v>851</v>
      </c>
      <c r="C2113" s="68">
        <v>46.06</v>
      </c>
      <c r="D2113" s="69" t="s">
        <v>29</v>
      </c>
      <c r="E2113" s="70">
        <v>535.30340000000001</v>
      </c>
      <c r="F2113" s="69">
        <v>2</v>
      </c>
      <c r="G2113" s="68">
        <v>53.1</v>
      </c>
      <c r="H2113" s="67" t="s">
        <v>30</v>
      </c>
      <c r="I2113" s="67" t="s">
        <v>217</v>
      </c>
    </row>
    <row r="2114" spans="1:9" x14ac:dyDescent="0.2">
      <c r="A2114" s="69" t="s">
        <v>850</v>
      </c>
      <c r="B2114" s="67" t="s">
        <v>851</v>
      </c>
      <c r="C2114" s="68">
        <v>46.06</v>
      </c>
      <c r="D2114" s="69" t="s">
        <v>29</v>
      </c>
      <c r="E2114" s="70">
        <v>450.76580000000001</v>
      </c>
      <c r="F2114" s="69">
        <v>2</v>
      </c>
      <c r="G2114" s="68">
        <v>42.58</v>
      </c>
      <c r="H2114" s="67" t="s">
        <v>688</v>
      </c>
      <c r="I2114" s="67" t="s">
        <v>689</v>
      </c>
    </row>
    <row r="2115" spans="1:9" x14ac:dyDescent="0.2">
      <c r="A2115" s="69" t="s">
        <v>850</v>
      </c>
      <c r="B2115" s="67" t="s">
        <v>851</v>
      </c>
      <c r="C2115" s="68">
        <v>46.06</v>
      </c>
      <c r="D2115" s="69" t="s">
        <v>29</v>
      </c>
      <c r="E2115" s="70">
        <v>457.77440000000001</v>
      </c>
      <c r="F2115" s="69">
        <v>2</v>
      </c>
      <c r="G2115" s="68">
        <v>46.24</v>
      </c>
      <c r="H2115" s="67" t="s">
        <v>688</v>
      </c>
      <c r="I2115" s="67" t="s">
        <v>281</v>
      </c>
    </row>
    <row r="2116" spans="1:9" x14ac:dyDescent="0.2">
      <c r="A2116" s="69" t="s">
        <v>850</v>
      </c>
      <c r="B2116" s="67" t="s">
        <v>851</v>
      </c>
      <c r="C2116" s="68">
        <v>46.06</v>
      </c>
      <c r="D2116" s="69" t="s">
        <v>29</v>
      </c>
      <c r="E2116" s="70">
        <v>485.7869</v>
      </c>
      <c r="F2116" s="69">
        <v>2</v>
      </c>
      <c r="G2116" s="68">
        <v>49.9</v>
      </c>
      <c r="H2116" s="67" t="s">
        <v>688</v>
      </c>
      <c r="I2116" s="67" t="s">
        <v>204</v>
      </c>
    </row>
    <row r="2117" spans="1:9" x14ac:dyDescent="0.2">
      <c r="A2117" s="69" t="s">
        <v>850</v>
      </c>
      <c r="B2117" s="67" t="s">
        <v>851</v>
      </c>
      <c r="C2117" s="68">
        <v>46.06</v>
      </c>
      <c r="D2117" s="69" t="s">
        <v>29</v>
      </c>
      <c r="E2117" s="70">
        <v>488.28359999999998</v>
      </c>
      <c r="F2117" s="69">
        <v>3</v>
      </c>
      <c r="G2117" s="68">
        <v>46.36</v>
      </c>
      <c r="H2117" s="67" t="s">
        <v>695</v>
      </c>
      <c r="I2117" s="67" t="s">
        <v>281</v>
      </c>
    </row>
    <row r="2118" spans="1:9" x14ac:dyDescent="0.2">
      <c r="A2118" s="69" t="s">
        <v>850</v>
      </c>
      <c r="B2118" s="67" t="s">
        <v>851</v>
      </c>
      <c r="C2118" s="68">
        <v>46.06</v>
      </c>
      <c r="D2118" s="69" t="s">
        <v>29</v>
      </c>
      <c r="E2118" s="70">
        <v>444.26299999999998</v>
      </c>
      <c r="F2118" s="69">
        <v>2</v>
      </c>
      <c r="G2118" s="68">
        <v>42.59</v>
      </c>
      <c r="H2118" s="67" t="s">
        <v>732</v>
      </c>
      <c r="I2118" s="67" t="s">
        <v>268</v>
      </c>
    </row>
    <row r="2119" spans="1:9" x14ac:dyDescent="0.2">
      <c r="A2119" s="69" t="s">
        <v>850</v>
      </c>
      <c r="B2119" s="67" t="s">
        <v>851</v>
      </c>
      <c r="C2119" s="68">
        <v>46.06</v>
      </c>
      <c r="D2119" s="69" t="s">
        <v>29</v>
      </c>
      <c r="E2119" s="70">
        <v>443.24310000000003</v>
      </c>
      <c r="F2119" s="69">
        <v>2</v>
      </c>
      <c r="G2119" s="68">
        <v>64.180000000000007</v>
      </c>
      <c r="H2119" s="67" t="s">
        <v>408</v>
      </c>
      <c r="I2119" s="67" t="s">
        <v>204</v>
      </c>
    </row>
    <row r="2120" spans="1:9" x14ac:dyDescent="0.2">
      <c r="A2120" s="69" t="s">
        <v>850</v>
      </c>
      <c r="B2120" s="67" t="s">
        <v>851</v>
      </c>
      <c r="C2120" s="68">
        <v>46.06</v>
      </c>
      <c r="D2120" s="69" t="s">
        <v>29</v>
      </c>
      <c r="E2120" s="70">
        <v>544.81489999999997</v>
      </c>
      <c r="F2120" s="69">
        <v>2</v>
      </c>
      <c r="G2120" s="68">
        <v>47.54</v>
      </c>
      <c r="H2120" s="67" t="s">
        <v>770</v>
      </c>
      <c r="I2120" s="67" t="s">
        <v>268</v>
      </c>
    </row>
    <row r="2121" spans="1:9" x14ac:dyDescent="0.2">
      <c r="A2121" s="69" t="s">
        <v>7</v>
      </c>
      <c r="B2121" s="67" t="s">
        <v>8</v>
      </c>
      <c r="C2121" s="68">
        <v>47.97</v>
      </c>
      <c r="D2121" s="69" t="s">
        <v>12</v>
      </c>
      <c r="E2121" s="70">
        <v>567.77449999999999</v>
      </c>
      <c r="F2121" s="69">
        <v>2</v>
      </c>
      <c r="G2121" s="68">
        <v>43.89</v>
      </c>
      <c r="H2121" s="67" t="s">
        <v>508</v>
      </c>
      <c r="I2121" s="67"/>
    </row>
    <row r="2122" spans="1:9" x14ac:dyDescent="0.2">
      <c r="A2122" s="69" t="s">
        <v>7</v>
      </c>
      <c r="B2122" s="67" t="s">
        <v>8</v>
      </c>
      <c r="C2122" s="68">
        <v>47.97</v>
      </c>
      <c r="D2122" s="69" t="s">
        <v>12</v>
      </c>
      <c r="E2122" s="70">
        <v>595.78769999999997</v>
      </c>
      <c r="F2122" s="69">
        <v>2</v>
      </c>
      <c r="G2122" s="68">
        <v>41.45</v>
      </c>
      <c r="H2122" s="67" t="s">
        <v>508</v>
      </c>
      <c r="I2122" s="67" t="s">
        <v>268</v>
      </c>
    </row>
    <row r="2123" spans="1:9" x14ac:dyDescent="0.2">
      <c r="A2123" s="69" t="s">
        <v>7</v>
      </c>
      <c r="B2123" s="67" t="s">
        <v>8</v>
      </c>
      <c r="C2123" s="68">
        <v>47.97</v>
      </c>
      <c r="D2123" s="69" t="s">
        <v>12</v>
      </c>
      <c r="E2123" s="70">
        <v>623.80020000000002</v>
      </c>
      <c r="F2123" s="69">
        <v>2</v>
      </c>
      <c r="G2123" s="68">
        <v>45.34</v>
      </c>
      <c r="H2123" s="67" t="s">
        <v>508</v>
      </c>
      <c r="I2123" s="67" t="s">
        <v>204</v>
      </c>
    </row>
    <row r="2124" spans="1:9" x14ac:dyDescent="0.2">
      <c r="A2124" s="69" t="s">
        <v>7</v>
      </c>
      <c r="B2124" s="67" t="s">
        <v>8</v>
      </c>
      <c r="C2124" s="68">
        <v>47.97</v>
      </c>
      <c r="D2124" s="69" t="s">
        <v>12</v>
      </c>
      <c r="E2124" s="70">
        <v>449.56</v>
      </c>
      <c r="F2124" s="69">
        <v>3</v>
      </c>
      <c r="G2124" s="68">
        <v>43.26</v>
      </c>
      <c r="H2124" s="67" t="s">
        <v>509</v>
      </c>
      <c r="I2124" s="67" t="s">
        <v>281</v>
      </c>
    </row>
    <row r="2125" spans="1:9" x14ac:dyDescent="0.2">
      <c r="A2125" s="69" t="s">
        <v>7</v>
      </c>
      <c r="B2125" s="67" t="s">
        <v>8</v>
      </c>
      <c r="C2125" s="68">
        <v>47.97</v>
      </c>
      <c r="D2125" s="69" t="s">
        <v>12</v>
      </c>
      <c r="E2125" s="70">
        <v>468.23689999999999</v>
      </c>
      <c r="F2125" s="69">
        <v>3</v>
      </c>
      <c r="G2125" s="68">
        <v>40.19</v>
      </c>
      <c r="H2125" s="67" t="s">
        <v>509</v>
      </c>
      <c r="I2125" s="67" t="s">
        <v>204</v>
      </c>
    </row>
    <row r="2126" spans="1:9" x14ac:dyDescent="0.2">
      <c r="A2126" s="69" t="s">
        <v>7</v>
      </c>
      <c r="B2126" s="67" t="s">
        <v>8</v>
      </c>
      <c r="C2126" s="68">
        <v>47.97</v>
      </c>
      <c r="D2126" s="69" t="s">
        <v>12</v>
      </c>
      <c r="E2126" s="70">
        <v>673.83920000000001</v>
      </c>
      <c r="F2126" s="69">
        <v>2</v>
      </c>
      <c r="G2126" s="68">
        <v>51.72</v>
      </c>
      <c r="H2126" s="67" t="s">
        <v>509</v>
      </c>
      <c r="I2126" s="67" t="s">
        <v>281</v>
      </c>
    </row>
    <row r="2127" spans="1:9" x14ac:dyDescent="0.2">
      <c r="A2127" s="69" t="s">
        <v>7</v>
      </c>
      <c r="B2127" s="67" t="s">
        <v>8</v>
      </c>
      <c r="C2127" s="68">
        <v>47.97</v>
      </c>
      <c r="D2127" s="69" t="s">
        <v>12</v>
      </c>
      <c r="E2127" s="70">
        <v>701.85090000000002</v>
      </c>
      <c r="F2127" s="69">
        <v>2</v>
      </c>
      <c r="G2127" s="68">
        <v>73.92</v>
      </c>
      <c r="H2127" s="67" t="s">
        <v>509</v>
      </c>
      <c r="I2127" s="67" t="s">
        <v>204</v>
      </c>
    </row>
    <row r="2128" spans="1:9" x14ac:dyDescent="0.2">
      <c r="A2128" s="69" t="s">
        <v>7</v>
      </c>
      <c r="B2128" s="67" t="s">
        <v>8</v>
      </c>
      <c r="C2128" s="68">
        <v>47.97</v>
      </c>
      <c r="D2128" s="69" t="s">
        <v>12</v>
      </c>
      <c r="E2128" s="70">
        <v>442.58920000000001</v>
      </c>
      <c r="F2128" s="69">
        <v>3</v>
      </c>
      <c r="G2128" s="68">
        <v>50.41</v>
      </c>
      <c r="H2128" s="67" t="s">
        <v>511</v>
      </c>
      <c r="I2128" s="67"/>
    </row>
    <row r="2129" spans="1:9" x14ac:dyDescent="0.2">
      <c r="A2129" s="69" t="s">
        <v>7</v>
      </c>
      <c r="B2129" s="67" t="s">
        <v>8</v>
      </c>
      <c r="C2129" s="68">
        <v>47.97</v>
      </c>
      <c r="D2129" s="69" t="s">
        <v>12</v>
      </c>
      <c r="E2129" s="70">
        <v>461.2638</v>
      </c>
      <c r="F2129" s="69">
        <v>3</v>
      </c>
      <c r="G2129" s="68">
        <v>47.31</v>
      </c>
      <c r="H2129" s="67" t="s">
        <v>511</v>
      </c>
      <c r="I2129" s="67" t="s">
        <v>281</v>
      </c>
    </row>
    <row r="2130" spans="1:9" x14ac:dyDescent="0.2">
      <c r="A2130" s="69" t="s">
        <v>7</v>
      </c>
      <c r="B2130" s="67" t="s">
        <v>8</v>
      </c>
      <c r="C2130" s="68">
        <v>47.97</v>
      </c>
      <c r="D2130" s="69" t="s">
        <v>12</v>
      </c>
      <c r="E2130" s="70">
        <v>461.26499999999999</v>
      </c>
      <c r="F2130" s="69">
        <v>3</v>
      </c>
      <c r="G2130" s="68">
        <v>52.07</v>
      </c>
      <c r="H2130" s="67" t="s">
        <v>511</v>
      </c>
      <c r="I2130" s="67" t="s">
        <v>268</v>
      </c>
    </row>
    <row r="2131" spans="1:9" x14ac:dyDescent="0.2">
      <c r="A2131" s="69" t="s">
        <v>7</v>
      </c>
      <c r="B2131" s="67" t="s">
        <v>8</v>
      </c>
      <c r="C2131" s="68">
        <v>47.97</v>
      </c>
      <c r="D2131" s="69" t="s">
        <v>12</v>
      </c>
      <c r="E2131" s="70">
        <v>479.94</v>
      </c>
      <c r="F2131" s="69">
        <v>3</v>
      </c>
      <c r="G2131" s="68">
        <v>51.38</v>
      </c>
      <c r="H2131" s="67" t="s">
        <v>511</v>
      </c>
      <c r="I2131" s="67" t="s">
        <v>204</v>
      </c>
    </row>
    <row r="2132" spans="1:9" x14ac:dyDescent="0.2">
      <c r="A2132" s="69" t="s">
        <v>7</v>
      </c>
      <c r="B2132" s="67" t="s">
        <v>8</v>
      </c>
      <c r="C2132" s="68">
        <v>47.97</v>
      </c>
      <c r="D2132" s="69" t="s">
        <v>12</v>
      </c>
      <c r="E2132" s="70">
        <v>663.38019999999995</v>
      </c>
      <c r="F2132" s="69">
        <v>2</v>
      </c>
      <c r="G2132" s="68">
        <v>59.37</v>
      </c>
      <c r="H2132" s="67" t="s">
        <v>511</v>
      </c>
      <c r="I2132" s="67"/>
    </row>
    <row r="2133" spans="1:9" x14ac:dyDescent="0.2">
      <c r="A2133" s="69" t="s">
        <v>7</v>
      </c>
      <c r="B2133" s="67" t="s">
        <v>8</v>
      </c>
      <c r="C2133" s="68">
        <v>47.97</v>
      </c>
      <c r="D2133" s="69" t="s">
        <v>12</v>
      </c>
      <c r="E2133" s="70">
        <v>691.39340000000004</v>
      </c>
      <c r="F2133" s="69">
        <v>2</v>
      </c>
      <c r="G2133" s="68">
        <v>57.94</v>
      </c>
      <c r="H2133" s="67" t="s">
        <v>511</v>
      </c>
      <c r="I2133" s="67" t="s">
        <v>268</v>
      </c>
    </row>
    <row r="2134" spans="1:9" x14ac:dyDescent="0.2">
      <c r="A2134" s="69" t="s">
        <v>7</v>
      </c>
      <c r="B2134" s="67" t="s">
        <v>8</v>
      </c>
      <c r="C2134" s="68">
        <v>47.97</v>
      </c>
      <c r="D2134" s="69" t="s">
        <v>12</v>
      </c>
      <c r="E2134" s="70">
        <v>691.39380000000006</v>
      </c>
      <c r="F2134" s="69">
        <v>2</v>
      </c>
      <c r="G2134" s="68">
        <v>54.62</v>
      </c>
      <c r="H2134" s="67" t="s">
        <v>511</v>
      </c>
      <c r="I2134" s="67" t="s">
        <v>281</v>
      </c>
    </row>
    <row r="2135" spans="1:9" x14ac:dyDescent="0.2">
      <c r="A2135" s="69" t="s">
        <v>7</v>
      </c>
      <c r="B2135" s="67" t="s">
        <v>8</v>
      </c>
      <c r="C2135" s="68">
        <v>47.97</v>
      </c>
      <c r="D2135" s="69" t="s">
        <v>12</v>
      </c>
      <c r="E2135" s="70">
        <v>719.4067</v>
      </c>
      <c r="F2135" s="69">
        <v>2</v>
      </c>
      <c r="G2135" s="68">
        <v>56.62</v>
      </c>
      <c r="H2135" s="67" t="s">
        <v>511</v>
      </c>
      <c r="I2135" s="67" t="s">
        <v>204</v>
      </c>
    </row>
    <row r="2136" spans="1:9" x14ac:dyDescent="0.2">
      <c r="A2136" s="69" t="s">
        <v>7</v>
      </c>
      <c r="B2136" s="67" t="s">
        <v>8</v>
      </c>
      <c r="C2136" s="68">
        <v>47.97</v>
      </c>
      <c r="D2136" s="69" t="s">
        <v>12</v>
      </c>
      <c r="E2136" s="70">
        <v>549.31880000000001</v>
      </c>
      <c r="F2136" s="69">
        <v>2</v>
      </c>
      <c r="G2136" s="68">
        <v>47.65</v>
      </c>
      <c r="H2136" s="67" t="s">
        <v>526</v>
      </c>
      <c r="I2136" s="67" t="s">
        <v>217</v>
      </c>
    </row>
    <row r="2137" spans="1:9" x14ac:dyDescent="0.2">
      <c r="A2137" s="69" t="s">
        <v>7</v>
      </c>
      <c r="B2137" s="67" t="s">
        <v>8</v>
      </c>
      <c r="C2137" s="68">
        <v>47.97</v>
      </c>
      <c r="D2137" s="69" t="s">
        <v>12</v>
      </c>
      <c r="E2137" s="70">
        <v>418.58280000000002</v>
      </c>
      <c r="F2137" s="69">
        <v>3</v>
      </c>
      <c r="G2137" s="68">
        <v>41.84</v>
      </c>
      <c r="H2137" s="67" t="s">
        <v>26</v>
      </c>
      <c r="I2137" s="67" t="s">
        <v>215</v>
      </c>
    </row>
    <row r="2138" spans="1:9" x14ac:dyDescent="0.2">
      <c r="A2138" s="69" t="s">
        <v>7</v>
      </c>
      <c r="B2138" s="67" t="s">
        <v>8</v>
      </c>
      <c r="C2138" s="68">
        <v>47.97</v>
      </c>
      <c r="D2138" s="69" t="s">
        <v>12</v>
      </c>
      <c r="E2138" s="70">
        <v>437.25810000000001</v>
      </c>
      <c r="F2138" s="69">
        <v>3</v>
      </c>
      <c r="G2138" s="68">
        <v>55.2</v>
      </c>
      <c r="H2138" s="67" t="s">
        <v>26</v>
      </c>
      <c r="I2138" s="67" t="s">
        <v>201</v>
      </c>
    </row>
    <row r="2139" spans="1:9" x14ac:dyDescent="0.2">
      <c r="A2139" s="69" t="s">
        <v>7</v>
      </c>
      <c r="B2139" s="67" t="s">
        <v>8</v>
      </c>
      <c r="C2139" s="68">
        <v>47.97</v>
      </c>
      <c r="D2139" s="69" t="s">
        <v>12</v>
      </c>
      <c r="E2139" s="70">
        <v>620.36130000000003</v>
      </c>
      <c r="F2139" s="69">
        <v>2</v>
      </c>
      <c r="G2139" s="68">
        <v>49.2</v>
      </c>
      <c r="H2139" s="67" t="s">
        <v>26</v>
      </c>
      <c r="I2139" s="67" t="s">
        <v>527</v>
      </c>
    </row>
    <row r="2140" spans="1:9" x14ac:dyDescent="0.2">
      <c r="A2140" s="69" t="s">
        <v>7</v>
      </c>
      <c r="B2140" s="67" t="s">
        <v>8</v>
      </c>
      <c r="C2140" s="68">
        <v>47.97</v>
      </c>
      <c r="D2140" s="69" t="s">
        <v>12</v>
      </c>
      <c r="E2140" s="70">
        <v>627.36879999999996</v>
      </c>
      <c r="F2140" s="69">
        <v>2</v>
      </c>
      <c r="G2140" s="68">
        <v>48.43</v>
      </c>
      <c r="H2140" s="67" t="s">
        <v>26</v>
      </c>
      <c r="I2140" s="67" t="s">
        <v>217</v>
      </c>
    </row>
    <row r="2141" spans="1:9" x14ac:dyDescent="0.2">
      <c r="A2141" s="69" t="s">
        <v>7</v>
      </c>
      <c r="B2141" s="67" t="s">
        <v>8</v>
      </c>
      <c r="C2141" s="68">
        <v>47.97</v>
      </c>
      <c r="D2141" s="69" t="s">
        <v>12</v>
      </c>
      <c r="E2141" s="70">
        <v>627.36959999999999</v>
      </c>
      <c r="F2141" s="69">
        <v>2</v>
      </c>
      <c r="G2141" s="68">
        <v>51.01</v>
      </c>
      <c r="H2141" s="67" t="s">
        <v>26</v>
      </c>
      <c r="I2141" s="67" t="s">
        <v>215</v>
      </c>
    </row>
    <row r="2142" spans="1:9" x14ac:dyDescent="0.2">
      <c r="A2142" s="69" t="s">
        <v>7</v>
      </c>
      <c r="B2142" s="67" t="s">
        <v>8</v>
      </c>
      <c r="C2142" s="68">
        <v>47.97</v>
      </c>
      <c r="D2142" s="69" t="s">
        <v>12</v>
      </c>
      <c r="E2142" s="70">
        <v>634.35900000000004</v>
      </c>
      <c r="F2142" s="69">
        <v>2</v>
      </c>
      <c r="G2142" s="68">
        <v>46.99</v>
      </c>
      <c r="H2142" s="67" t="s">
        <v>26</v>
      </c>
      <c r="I2142" s="67" t="s">
        <v>274</v>
      </c>
    </row>
    <row r="2143" spans="1:9" x14ac:dyDescent="0.2">
      <c r="A2143" s="69" t="s">
        <v>7</v>
      </c>
      <c r="B2143" s="67" t="s">
        <v>8</v>
      </c>
      <c r="C2143" s="68">
        <v>47.97</v>
      </c>
      <c r="D2143" s="69" t="s">
        <v>12</v>
      </c>
      <c r="E2143" s="70">
        <v>641.36649999999997</v>
      </c>
      <c r="F2143" s="69">
        <v>2</v>
      </c>
      <c r="G2143" s="68">
        <v>45.79</v>
      </c>
      <c r="H2143" s="67" t="s">
        <v>26</v>
      </c>
      <c r="I2143" s="67" t="s">
        <v>437</v>
      </c>
    </row>
    <row r="2144" spans="1:9" x14ac:dyDescent="0.2">
      <c r="A2144" s="69" t="s">
        <v>7</v>
      </c>
      <c r="B2144" s="67" t="s">
        <v>8</v>
      </c>
      <c r="C2144" s="68">
        <v>47.97</v>
      </c>
      <c r="D2144" s="69" t="s">
        <v>12</v>
      </c>
      <c r="E2144" s="70">
        <v>648.375</v>
      </c>
      <c r="F2144" s="69">
        <v>2</v>
      </c>
      <c r="G2144" s="68">
        <v>48.42</v>
      </c>
      <c r="H2144" s="67" t="s">
        <v>26</v>
      </c>
      <c r="I2144" s="67" t="s">
        <v>229</v>
      </c>
    </row>
    <row r="2145" spans="1:9" x14ac:dyDescent="0.2">
      <c r="A2145" s="69" t="s">
        <v>7</v>
      </c>
      <c r="B2145" s="67" t="s">
        <v>8</v>
      </c>
      <c r="C2145" s="68">
        <v>47.97</v>
      </c>
      <c r="D2145" s="69" t="s">
        <v>12</v>
      </c>
      <c r="E2145" s="70">
        <v>655.38260000000002</v>
      </c>
      <c r="F2145" s="69">
        <v>2</v>
      </c>
      <c r="G2145" s="68">
        <v>53.9</v>
      </c>
      <c r="H2145" s="67" t="s">
        <v>26</v>
      </c>
      <c r="I2145" s="67" t="s">
        <v>201</v>
      </c>
    </row>
    <row r="2146" spans="1:9" x14ac:dyDescent="0.2">
      <c r="A2146" s="69" t="s">
        <v>7</v>
      </c>
      <c r="B2146" s="67" t="s">
        <v>8</v>
      </c>
      <c r="C2146" s="68">
        <v>47.97</v>
      </c>
      <c r="D2146" s="69" t="s">
        <v>12</v>
      </c>
      <c r="E2146" s="70">
        <v>485.28980000000001</v>
      </c>
      <c r="F2146" s="69">
        <v>2</v>
      </c>
      <c r="G2146" s="68">
        <v>46.23</v>
      </c>
      <c r="H2146" s="67" t="s">
        <v>272</v>
      </c>
      <c r="I2146" s="67" t="s">
        <v>217</v>
      </c>
    </row>
    <row r="2147" spans="1:9" x14ac:dyDescent="0.2">
      <c r="A2147" s="69" t="s">
        <v>7</v>
      </c>
      <c r="B2147" s="67" t="s">
        <v>8</v>
      </c>
      <c r="C2147" s="68">
        <v>47.97</v>
      </c>
      <c r="D2147" s="69" t="s">
        <v>12</v>
      </c>
      <c r="E2147" s="70">
        <v>641.87710000000004</v>
      </c>
      <c r="F2147" s="69">
        <v>2</v>
      </c>
      <c r="G2147" s="68">
        <v>73.959999999999994</v>
      </c>
      <c r="H2147" s="67" t="s">
        <v>273</v>
      </c>
      <c r="I2147" s="67" t="s">
        <v>215</v>
      </c>
    </row>
    <row r="2148" spans="1:9" x14ac:dyDescent="0.2">
      <c r="A2148" s="69" t="s">
        <v>7</v>
      </c>
      <c r="B2148" s="67" t="s">
        <v>8</v>
      </c>
      <c r="C2148" s="68">
        <v>47.97</v>
      </c>
      <c r="D2148" s="69" t="s">
        <v>12</v>
      </c>
      <c r="E2148" s="70">
        <v>648.86800000000005</v>
      </c>
      <c r="F2148" s="69">
        <v>2</v>
      </c>
      <c r="G2148" s="68">
        <v>63</v>
      </c>
      <c r="H2148" s="67" t="s">
        <v>273</v>
      </c>
      <c r="I2148" s="67" t="s">
        <v>274</v>
      </c>
    </row>
    <row r="2149" spans="1:9" x14ac:dyDescent="0.2">
      <c r="A2149" s="69" t="s">
        <v>7</v>
      </c>
      <c r="B2149" s="67" t="s">
        <v>8</v>
      </c>
      <c r="C2149" s="68">
        <v>47.97</v>
      </c>
      <c r="D2149" s="69" t="s">
        <v>12</v>
      </c>
      <c r="E2149" s="70">
        <v>662.8836</v>
      </c>
      <c r="F2149" s="69">
        <v>2</v>
      </c>
      <c r="G2149" s="68">
        <v>51.26</v>
      </c>
      <c r="H2149" s="67" t="s">
        <v>273</v>
      </c>
      <c r="I2149" s="67" t="s">
        <v>229</v>
      </c>
    </row>
    <row r="2150" spans="1:9" x14ac:dyDescent="0.2">
      <c r="A2150" s="69" t="s">
        <v>7</v>
      </c>
      <c r="B2150" s="67" t="s">
        <v>8</v>
      </c>
      <c r="C2150" s="68">
        <v>47.97</v>
      </c>
      <c r="D2150" s="69" t="s">
        <v>12</v>
      </c>
      <c r="E2150" s="70">
        <v>669.88969999999995</v>
      </c>
      <c r="F2150" s="69">
        <v>2</v>
      </c>
      <c r="G2150" s="68">
        <v>74.05</v>
      </c>
      <c r="H2150" s="67" t="s">
        <v>273</v>
      </c>
      <c r="I2150" s="67" t="s">
        <v>201</v>
      </c>
    </row>
    <row r="2151" spans="1:9" x14ac:dyDescent="0.2">
      <c r="A2151" s="69" t="s">
        <v>7</v>
      </c>
      <c r="B2151" s="67" t="s">
        <v>8</v>
      </c>
      <c r="C2151" s="68">
        <v>47.97</v>
      </c>
      <c r="D2151" s="69" t="s">
        <v>12</v>
      </c>
      <c r="E2151" s="70">
        <v>697.90309999999999</v>
      </c>
      <c r="F2151" s="69">
        <v>2</v>
      </c>
      <c r="G2151" s="68">
        <v>60.84</v>
      </c>
      <c r="H2151" s="67" t="s">
        <v>273</v>
      </c>
      <c r="I2151" s="67" t="s">
        <v>206</v>
      </c>
    </row>
    <row r="2152" spans="1:9" x14ac:dyDescent="0.2">
      <c r="A2152" s="69" t="s">
        <v>7</v>
      </c>
      <c r="B2152" s="67" t="s">
        <v>8</v>
      </c>
      <c r="C2152" s="68">
        <v>47.97</v>
      </c>
      <c r="D2152" s="69" t="s">
        <v>12</v>
      </c>
      <c r="E2152" s="70">
        <v>494.29129999999998</v>
      </c>
      <c r="F2152" s="69">
        <v>3</v>
      </c>
      <c r="G2152" s="68">
        <v>43.7</v>
      </c>
      <c r="H2152" s="67" t="s">
        <v>14</v>
      </c>
      <c r="I2152" s="67" t="s">
        <v>229</v>
      </c>
    </row>
    <row r="2153" spans="1:9" x14ac:dyDescent="0.2">
      <c r="A2153" s="69" t="s">
        <v>7</v>
      </c>
      <c r="B2153" s="67" t="s">
        <v>8</v>
      </c>
      <c r="C2153" s="68">
        <v>47.97</v>
      </c>
      <c r="D2153" s="69" t="s">
        <v>12</v>
      </c>
      <c r="E2153" s="70">
        <v>494.29149999999998</v>
      </c>
      <c r="F2153" s="69">
        <v>3</v>
      </c>
      <c r="G2153" s="68">
        <v>52.12</v>
      </c>
      <c r="H2153" s="67" t="s">
        <v>14</v>
      </c>
      <c r="I2153" s="67" t="s">
        <v>253</v>
      </c>
    </row>
    <row r="2154" spans="1:9" x14ac:dyDescent="0.2">
      <c r="A2154" s="69" t="s">
        <v>7</v>
      </c>
      <c r="B2154" s="67" t="s">
        <v>8</v>
      </c>
      <c r="C2154" s="68">
        <v>47.97</v>
      </c>
      <c r="D2154" s="69" t="s">
        <v>12</v>
      </c>
      <c r="E2154" s="70">
        <v>498.96370000000002</v>
      </c>
      <c r="F2154" s="69">
        <v>3</v>
      </c>
      <c r="G2154" s="68">
        <v>60.05</v>
      </c>
      <c r="H2154" s="67" t="s">
        <v>14</v>
      </c>
      <c r="I2154" s="67" t="s">
        <v>223</v>
      </c>
    </row>
    <row r="2155" spans="1:9" x14ac:dyDescent="0.2">
      <c r="A2155" s="69" t="s">
        <v>7</v>
      </c>
      <c r="B2155" s="67" t="s">
        <v>8</v>
      </c>
      <c r="C2155" s="68">
        <v>47.97</v>
      </c>
      <c r="D2155" s="69" t="s">
        <v>12</v>
      </c>
      <c r="E2155" s="70">
        <v>503.62369999999999</v>
      </c>
      <c r="F2155" s="69">
        <v>3</v>
      </c>
      <c r="G2155" s="68">
        <v>43.67</v>
      </c>
      <c r="H2155" s="67" t="s">
        <v>14</v>
      </c>
      <c r="I2155" s="67" t="s">
        <v>533</v>
      </c>
    </row>
    <row r="2156" spans="1:9" x14ac:dyDescent="0.2">
      <c r="A2156" s="69" t="s">
        <v>7</v>
      </c>
      <c r="B2156" s="67" t="s">
        <v>8</v>
      </c>
      <c r="C2156" s="68">
        <v>47.97</v>
      </c>
      <c r="D2156" s="69" t="s">
        <v>12</v>
      </c>
      <c r="E2156" s="70">
        <v>508.29469999999998</v>
      </c>
      <c r="F2156" s="69">
        <v>3</v>
      </c>
      <c r="G2156" s="68">
        <v>41.77</v>
      </c>
      <c r="H2156" s="67" t="s">
        <v>14</v>
      </c>
      <c r="I2156" s="67" t="s">
        <v>320</v>
      </c>
    </row>
    <row r="2157" spans="1:9" x14ac:dyDescent="0.2">
      <c r="A2157" s="69" t="s">
        <v>7</v>
      </c>
      <c r="B2157" s="67" t="s">
        <v>8</v>
      </c>
      <c r="C2157" s="68">
        <v>47.97</v>
      </c>
      <c r="D2157" s="69" t="s">
        <v>12</v>
      </c>
      <c r="E2157" s="70">
        <v>512.96659999999997</v>
      </c>
      <c r="F2157" s="69">
        <v>3</v>
      </c>
      <c r="G2157" s="68">
        <v>45.16</v>
      </c>
      <c r="H2157" s="67" t="s">
        <v>14</v>
      </c>
      <c r="I2157" s="67" t="s">
        <v>384</v>
      </c>
    </row>
    <row r="2158" spans="1:9" x14ac:dyDescent="0.2">
      <c r="A2158" s="69" t="s">
        <v>7</v>
      </c>
      <c r="B2158" s="67" t="s">
        <v>8</v>
      </c>
      <c r="C2158" s="68">
        <v>47.97</v>
      </c>
      <c r="D2158" s="69" t="s">
        <v>12</v>
      </c>
      <c r="E2158" s="70">
        <v>517.6386</v>
      </c>
      <c r="F2158" s="69">
        <v>3</v>
      </c>
      <c r="G2158" s="68">
        <v>54.78</v>
      </c>
      <c r="H2158" s="67" t="s">
        <v>14</v>
      </c>
      <c r="I2158" s="67" t="s">
        <v>206</v>
      </c>
    </row>
    <row r="2159" spans="1:9" x14ac:dyDescent="0.2">
      <c r="A2159" s="69" t="s">
        <v>7</v>
      </c>
      <c r="B2159" s="67" t="s">
        <v>8</v>
      </c>
      <c r="C2159" s="68">
        <v>47.97</v>
      </c>
      <c r="D2159" s="69" t="s">
        <v>12</v>
      </c>
      <c r="E2159" s="70">
        <v>726.91740000000004</v>
      </c>
      <c r="F2159" s="69">
        <v>2</v>
      </c>
      <c r="G2159" s="68">
        <v>74.900000000000006</v>
      </c>
      <c r="H2159" s="67" t="s">
        <v>14</v>
      </c>
      <c r="I2159" s="67" t="s">
        <v>534</v>
      </c>
    </row>
    <row r="2160" spans="1:9" x14ac:dyDescent="0.2">
      <c r="A2160" s="69" t="s">
        <v>7</v>
      </c>
      <c r="B2160" s="67" t="s">
        <v>8</v>
      </c>
      <c r="C2160" s="68">
        <v>47.97</v>
      </c>
      <c r="D2160" s="69" t="s">
        <v>12</v>
      </c>
      <c r="E2160" s="70">
        <v>733.92200000000003</v>
      </c>
      <c r="F2160" s="69">
        <v>2</v>
      </c>
      <c r="G2160" s="68">
        <v>55.34</v>
      </c>
      <c r="H2160" s="67" t="s">
        <v>14</v>
      </c>
      <c r="I2160" s="67" t="s">
        <v>313</v>
      </c>
    </row>
    <row r="2161" spans="1:9" x14ac:dyDescent="0.2">
      <c r="A2161" s="69" t="s">
        <v>7</v>
      </c>
      <c r="B2161" s="67" t="s">
        <v>8</v>
      </c>
      <c r="C2161" s="68">
        <v>47.97</v>
      </c>
      <c r="D2161" s="69" t="s">
        <v>12</v>
      </c>
      <c r="E2161" s="70">
        <v>740.93209999999999</v>
      </c>
      <c r="F2161" s="69">
        <v>2</v>
      </c>
      <c r="G2161" s="68">
        <v>63.18</v>
      </c>
      <c r="H2161" s="67" t="s">
        <v>14</v>
      </c>
      <c r="I2161" s="67" t="s">
        <v>229</v>
      </c>
    </row>
    <row r="2162" spans="1:9" x14ac:dyDescent="0.2">
      <c r="A2162" s="69" t="s">
        <v>7</v>
      </c>
      <c r="B2162" s="67" t="s">
        <v>8</v>
      </c>
      <c r="C2162" s="68">
        <v>47.97</v>
      </c>
      <c r="D2162" s="69" t="s">
        <v>12</v>
      </c>
      <c r="E2162" s="70">
        <v>740.93269999999995</v>
      </c>
      <c r="F2162" s="69">
        <v>2</v>
      </c>
      <c r="G2162" s="68">
        <v>82.68</v>
      </c>
      <c r="H2162" s="67" t="s">
        <v>14</v>
      </c>
      <c r="I2162" s="67" t="s">
        <v>253</v>
      </c>
    </row>
    <row r="2163" spans="1:9" x14ac:dyDescent="0.2">
      <c r="A2163" s="69" t="s">
        <v>7</v>
      </c>
      <c r="B2163" s="67" t="s">
        <v>8</v>
      </c>
      <c r="C2163" s="68">
        <v>47.97</v>
      </c>
      <c r="D2163" s="69" t="s">
        <v>12</v>
      </c>
      <c r="E2163" s="70">
        <v>747.92200000000003</v>
      </c>
      <c r="F2163" s="69">
        <v>2</v>
      </c>
      <c r="G2163" s="68">
        <v>61.49</v>
      </c>
      <c r="H2163" s="67" t="s">
        <v>14</v>
      </c>
      <c r="I2163" s="67" t="s">
        <v>535</v>
      </c>
    </row>
    <row r="2164" spans="1:9" x14ac:dyDescent="0.2">
      <c r="A2164" s="69" t="s">
        <v>7</v>
      </c>
      <c r="B2164" s="67" t="s">
        <v>8</v>
      </c>
      <c r="C2164" s="68">
        <v>47.97</v>
      </c>
      <c r="D2164" s="69" t="s">
        <v>12</v>
      </c>
      <c r="E2164" s="70">
        <v>747.94039999999995</v>
      </c>
      <c r="F2164" s="69">
        <v>2</v>
      </c>
      <c r="G2164" s="68">
        <v>83.85</v>
      </c>
      <c r="H2164" s="67" t="s">
        <v>14</v>
      </c>
      <c r="I2164" s="67" t="s">
        <v>223</v>
      </c>
    </row>
    <row r="2165" spans="1:9" x14ac:dyDescent="0.2">
      <c r="A2165" s="69" t="s">
        <v>7</v>
      </c>
      <c r="B2165" s="67" t="s">
        <v>8</v>
      </c>
      <c r="C2165" s="68">
        <v>47.97</v>
      </c>
      <c r="D2165" s="69" t="s">
        <v>12</v>
      </c>
      <c r="E2165" s="70">
        <v>747.94140000000004</v>
      </c>
      <c r="F2165" s="69">
        <v>2</v>
      </c>
      <c r="G2165" s="68">
        <v>57.55</v>
      </c>
      <c r="H2165" s="67" t="s">
        <v>14</v>
      </c>
      <c r="I2165" s="67" t="s">
        <v>201</v>
      </c>
    </row>
    <row r="2166" spans="1:9" x14ac:dyDescent="0.2">
      <c r="A2166" s="69" t="s">
        <v>7</v>
      </c>
      <c r="B2166" s="67" t="s">
        <v>8</v>
      </c>
      <c r="C2166" s="68">
        <v>47.97</v>
      </c>
      <c r="D2166" s="69" t="s">
        <v>12</v>
      </c>
      <c r="E2166" s="70">
        <v>754.93089999999995</v>
      </c>
      <c r="F2166" s="69">
        <v>2</v>
      </c>
      <c r="G2166" s="68">
        <v>60.56</v>
      </c>
      <c r="H2166" s="67" t="s">
        <v>14</v>
      </c>
      <c r="I2166" s="67" t="s">
        <v>533</v>
      </c>
    </row>
    <row r="2167" spans="1:9" x14ac:dyDescent="0.2">
      <c r="A2167" s="69" t="s">
        <v>7</v>
      </c>
      <c r="B2167" s="67" t="s">
        <v>8</v>
      </c>
      <c r="C2167" s="68">
        <v>47.97</v>
      </c>
      <c r="D2167" s="69" t="s">
        <v>12</v>
      </c>
      <c r="E2167" s="70">
        <v>761.93809999999996</v>
      </c>
      <c r="F2167" s="69">
        <v>2</v>
      </c>
      <c r="G2167" s="68">
        <v>67.959999999999994</v>
      </c>
      <c r="H2167" s="67" t="s">
        <v>14</v>
      </c>
      <c r="I2167" s="67" t="s">
        <v>320</v>
      </c>
    </row>
    <row r="2168" spans="1:9" x14ac:dyDescent="0.2">
      <c r="A2168" s="69" t="s">
        <v>7</v>
      </c>
      <c r="B2168" s="67" t="s">
        <v>8</v>
      </c>
      <c r="C2168" s="68">
        <v>47.97</v>
      </c>
      <c r="D2168" s="69" t="s">
        <v>12</v>
      </c>
      <c r="E2168" s="70">
        <v>768.94579999999996</v>
      </c>
      <c r="F2168" s="69">
        <v>2</v>
      </c>
      <c r="G2168" s="68">
        <v>74.08</v>
      </c>
      <c r="H2168" s="67" t="s">
        <v>14</v>
      </c>
      <c r="I2168" s="67" t="s">
        <v>384</v>
      </c>
    </row>
    <row r="2169" spans="1:9" x14ac:dyDescent="0.2">
      <c r="A2169" s="69" t="s">
        <v>7</v>
      </c>
      <c r="B2169" s="67" t="s">
        <v>8</v>
      </c>
      <c r="C2169" s="68">
        <v>47.97</v>
      </c>
      <c r="D2169" s="69" t="s">
        <v>12</v>
      </c>
      <c r="E2169" s="70">
        <v>775.95399999999995</v>
      </c>
      <c r="F2169" s="69">
        <v>2</v>
      </c>
      <c r="G2169" s="68">
        <v>83.08</v>
      </c>
      <c r="H2169" s="67" t="s">
        <v>14</v>
      </c>
      <c r="I2169" s="67" t="s">
        <v>206</v>
      </c>
    </row>
    <row r="2170" spans="1:9" x14ac:dyDescent="0.2">
      <c r="A2170" s="69" t="s">
        <v>7</v>
      </c>
      <c r="B2170" s="67" t="s">
        <v>8</v>
      </c>
      <c r="C2170" s="68">
        <v>47.97</v>
      </c>
      <c r="D2170" s="69" t="s">
        <v>12</v>
      </c>
      <c r="E2170" s="70">
        <v>400.23759999999999</v>
      </c>
      <c r="F2170" s="69">
        <v>2</v>
      </c>
      <c r="G2170" s="68">
        <v>45.65</v>
      </c>
      <c r="H2170" s="67" t="s">
        <v>537</v>
      </c>
      <c r="I2170" s="67" t="s">
        <v>204</v>
      </c>
    </row>
    <row r="2171" spans="1:9" x14ac:dyDescent="0.2">
      <c r="A2171" s="69" t="s">
        <v>7</v>
      </c>
      <c r="B2171" s="67" t="s">
        <v>8</v>
      </c>
      <c r="C2171" s="68">
        <v>47.97</v>
      </c>
      <c r="D2171" s="69" t="s">
        <v>12</v>
      </c>
      <c r="E2171" s="70">
        <v>492.2851</v>
      </c>
      <c r="F2171" s="69">
        <v>2</v>
      </c>
      <c r="G2171" s="68">
        <v>41.28</v>
      </c>
      <c r="H2171" s="67" t="s">
        <v>9</v>
      </c>
      <c r="I2171" s="67" t="s">
        <v>275</v>
      </c>
    </row>
    <row r="2172" spans="1:9" x14ac:dyDescent="0.2">
      <c r="A2172" s="69" t="s">
        <v>7</v>
      </c>
      <c r="B2172" s="67" t="s">
        <v>8</v>
      </c>
      <c r="C2172" s="68">
        <v>47.97</v>
      </c>
      <c r="D2172" s="69" t="s">
        <v>12</v>
      </c>
      <c r="E2172" s="70">
        <v>499.29320000000001</v>
      </c>
      <c r="F2172" s="69">
        <v>2</v>
      </c>
      <c r="G2172" s="68">
        <v>42.78</v>
      </c>
      <c r="H2172" s="67" t="s">
        <v>9</v>
      </c>
      <c r="I2172" s="67" t="s">
        <v>227</v>
      </c>
    </row>
    <row r="2173" spans="1:9" x14ac:dyDescent="0.2">
      <c r="A2173" s="69" t="s">
        <v>7</v>
      </c>
      <c r="B2173" s="67" t="s">
        <v>8</v>
      </c>
      <c r="C2173" s="68">
        <v>47.97</v>
      </c>
      <c r="D2173" s="69" t="s">
        <v>12</v>
      </c>
      <c r="E2173" s="70">
        <v>506.30090000000001</v>
      </c>
      <c r="F2173" s="69">
        <v>2</v>
      </c>
      <c r="G2173" s="68">
        <v>48.72</v>
      </c>
      <c r="H2173" s="67" t="s">
        <v>9</v>
      </c>
      <c r="I2173" s="67" t="s">
        <v>217</v>
      </c>
    </row>
    <row r="2174" spans="1:9" x14ac:dyDescent="0.2">
      <c r="A2174" s="69" t="s">
        <v>7</v>
      </c>
      <c r="B2174" s="67" t="s">
        <v>8</v>
      </c>
      <c r="C2174" s="68">
        <v>47.97</v>
      </c>
      <c r="D2174" s="69" t="s">
        <v>12</v>
      </c>
      <c r="E2174" s="70">
        <v>721.94039999999995</v>
      </c>
      <c r="F2174" s="69">
        <v>2</v>
      </c>
      <c r="G2174" s="68">
        <v>50.25</v>
      </c>
      <c r="H2174" s="67" t="s">
        <v>547</v>
      </c>
      <c r="I2174" s="67" t="s">
        <v>281</v>
      </c>
    </row>
    <row r="2175" spans="1:9" x14ac:dyDescent="0.2">
      <c r="A2175" s="69" t="s">
        <v>7</v>
      </c>
      <c r="B2175" s="67" t="s">
        <v>8</v>
      </c>
      <c r="C2175" s="68">
        <v>47.97</v>
      </c>
      <c r="D2175" s="69" t="s">
        <v>12</v>
      </c>
      <c r="E2175" s="70">
        <v>749.95450000000005</v>
      </c>
      <c r="F2175" s="69">
        <v>2</v>
      </c>
      <c r="G2175" s="68">
        <v>51.01</v>
      </c>
      <c r="H2175" s="67" t="s">
        <v>547</v>
      </c>
      <c r="I2175" s="67" t="s">
        <v>204</v>
      </c>
    </row>
    <row r="2176" spans="1:9" x14ac:dyDescent="0.2">
      <c r="A2176" s="69" t="s">
        <v>7</v>
      </c>
      <c r="B2176" s="67" t="s">
        <v>8</v>
      </c>
      <c r="C2176" s="68">
        <v>47.97</v>
      </c>
      <c r="D2176" s="69" t="s">
        <v>12</v>
      </c>
      <c r="E2176" s="70">
        <v>590.81389999999999</v>
      </c>
      <c r="F2176" s="69">
        <v>2</v>
      </c>
      <c r="G2176" s="68">
        <v>69.73</v>
      </c>
      <c r="H2176" s="67" t="s">
        <v>559</v>
      </c>
      <c r="I2176" s="67"/>
    </row>
    <row r="2177" spans="1:9" x14ac:dyDescent="0.2">
      <c r="A2177" s="69" t="s">
        <v>7</v>
      </c>
      <c r="B2177" s="67" t="s">
        <v>8</v>
      </c>
      <c r="C2177" s="68">
        <v>47.97</v>
      </c>
      <c r="D2177" s="69" t="s">
        <v>12</v>
      </c>
      <c r="E2177" s="70">
        <v>618.82740000000001</v>
      </c>
      <c r="F2177" s="69">
        <v>2</v>
      </c>
      <c r="G2177" s="68">
        <v>69.19</v>
      </c>
      <c r="H2177" s="67" t="s">
        <v>559</v>
      </c>
      <c r="I2177" s="67" t="s">
        <v>268</v>
      </c>
    </row>
    <row r="2178" spans="1:9" x14ac:dyDescent="0.2">
      <c r="A2178" s="69" t="s">
        <v>7</v>
      </c>
      <c r="B2178" s="67" t="s">
        <v>8</v>
      </c>
      <c r="C2178" s="68">
        <v>47.97</v>
      </c>
      <c r="D2178" s="69" t="s">
        <v>12</v>
      </c>
      <c r="E2178" s="70">
        <v>480.27</v>
      </c>
      <c r="F2178" s="69">
        <v>3</v>
      </c>
      <c r="G2178" s="68">
        <v>45.22</v>
      </c>
      <c r="H2178" s="67" t="s">
        <v>357</v>
      </c>
      <c r="I2178" s="67"/>
    </row>
    <row r="2179" spans="1:9" x14ac:dyDescent="0.2">
      <c r="A2179" s="69" t="s">
        <v>7</v>
      </c>
      <c r="B2179" s="67" t="s">
        <v>8</v>
      </c>
      <c r="C2179" s="68">
        <v>47.97</v>
      </c>
      <c r="D2179" s="69" t="s">
        <v>12</v>
      </c>
      <c r="E2179" s="70">
        <v>498.94619999999998</v>
      </c>
      <c r="F2179" s="69">
        <v>3</v>
      </c>
      <c r="G2179" s="68">
        <v>51.14</v>
      </c>
      <c r="H2179" s="67" t="s">
        <v>357</v>
      </c>
      <c r="I2179" s="67" t="s">
        <v>281</v>
      </c>
    </row>
    <row r="2180" spans="1:9" x14ac:dyDescent="0.2">
      <c r="A2180" s="69" t="s">
        <v>7</v>
      </c>
      <c r="B2180" s="67" t="s">
        <v>8</v>
      </c>
      <c r="C2180" s="68">
        <v>47.97</v>
      </c>
      <c r="D2180" s="69" t="s">
        <v>12</v>
      </c>
      <c r="E2180" s="70">
        <v>517.62139999999999</v>
      </c>
      <c r="F2180" s="69">
        <v>3</v>
      </c>
      <c r="G2180" s="68">
        <v>54.48</v>
      </c>
      <c r="H2180" s="67" t="s">
        <v>357</v>
      </c>
      <c r="I2180" s="67" t="s">
        <v>204</v>
      </c>
    </row>
    <row r="2181" spans="1:9" x14ac:dyDescent="0.2">
      <c r="A2181" s="69" t="s">
        <v>7</v>
      </c>
      <c r="B2181" s="67" t="s">
        <v>8</v>
      </c>
      <c r="C2181" s="68">
        <v>47.97</v>
      </c>
      <c r="D2181" s="69" t="s">
        <v>12</v>
      </c>
      <c r="E2181" s="70">
        <v>522.95270000000005</v>
      </c>
      <c r="F2181" s="69">
        <v>3</v>
      </c>
      <c r="G2181" s="68">
        <v>54.76</v>
      </c>
      <c r="H2181" s="67" t="s">
        <v>357</v>
      </c>
      <c r="I2181" s="67" t="s">
        <v>844</v>
      </c>
    </row>
    <row r="2182" spans="1:9" x14ac:dyDescent="0.2">
      <c r="A2182" s="69" t="s">
        <v>7</v>
      </c>
      <c r="B2182" s="67" t="s">
        <v>8</v>
      </c>
      <c r="C2182" s="68">
        <v>47.97</v>
      </c>
      <c r="D2182" s="69" t="s">
        <v>12</v>
      </c>
      <c r="E2182" s="70">
        <v>719.90250000000003</v>
      </c>
      <c r="F2182" s="69">
        <v>2</v>
      </c>
      <c r="G2182" s="68">
        <v>52.41</v>
      </c>
      <c r="H2182" s="67" t="s">
        <v>357</v>
      </c>
      <c r="I2182" s="67"/>
    </row>
    <row r="2183" spans="1:9" x14ac:dyDescent="0.2">
      <c r="A2183" s="69" t="s">
        <v>7</v>
      </c>
      <c r="B2183" s="67" t="s">
        <v>8</v>
      </c>
      <c r="C2183" s="68">
        <v>47.97</v>
      </c>
      <c r="D2183" s="69" t="s">
        <v>12</v>
      </c>
      <c r="E2183" s="70">
        <v>747.91510000000005</v>
      </c>
      <c r="F2183" s="69">
        <v>2</v>
      </c>
      <c r="G2183" s="68">
        <v>75.02</v>
      </c>
      <c r="H2183" s="67" t="s">
        <v>357</v>
      </c>
      <c r="I2183" s="67" t="s">
        <v>281</v>
      </c>
    </row>
    <row r="2184" spans="1:9" x14ac:dyDescent="0.2">
      <c r="A2184" s="69" t="s">
        <v>7</v>
      </c>
      <c r="B2184" s="67" t="s">
        <v>8</v>
      </c>
      <c r="C2184" s="68">
        <v>47.97</v>
      </c>
      <c r="D2184" s="69" t="s">
        <v>12</v>
      </c>
      <c r="E2184" s="70">
        <v>755.9126</v>
      </c>
      <c r="F2184" s="69">
        <v>2</v>
      </c>
      <c r="G2184" s="68">
        <v>85.43</v>
      </c>
      <c r="H2184" s="67" t="s">
        <v>357</v>
      </c>
      <c r="I2184" s="67" t="s">
        <v>845</v>
      </c>
    </row>
    <row r="2185" spans="1:9" x14ac:dyDescent="0.2">
      <c r="A2185" s="69" t="s">
        <v>7</v>
      </c>
      <c r="B2185" s="67" t="s">
        <v>8</v>
      </c>
      <c r="C2185" s="68">
        <v>47.97</v>
      </c>
      <c r="D2185" s="69" t="s">
        <v>12</v>
      </c>
      <c r="E2185" s="70">
        <v>775.92899999999997</v>
      </c>
      <c r="F2185" s="69">
        <v>2</v>
      </c>
      <c r="G2185" s="68">
        <v>66.83</v>
      </c>
      <c r="H2185" s="67" t="s">
        <v>357</v>
      </c>
      <c r="I2185" s="67" t="s">
        <v>204</v>
      </c>
    </row>
    <row r="2186" spans="1:9" x14ac:dyDescent="0.2">
      <c r="A2186" s="69" t="s">
        <v>7</v>
      </c>
      <c r="B2186" s="67" t="s">
        <v>8</v>
      </c>
      <c r="C2186" s="68">
        <v>47.97</v>
      </c>
      <c r="D2186" s="69" t="s">
        <v>12</v>
      </c>
      <c r="E2186" s="70">
        <v>783.92600000000004</v>
      </c>
      <c r="F2186" s="69">
        <v>2</v>
      </c>
      <c r="G2186" s="68">
        <v>80.45</v>
      </c>
      <c r="H2186" s="67" t="s">
        <v>357</v>
      </c>
      <c r="I2186" s="67" t="s">
        <v>844</v>
      </c>
    </row>
    <row r="2187" spans="1:9" x14ac:dyDescent="0.2">
      <c r="A2187" s="69" t="s">
        <v>7</v>
      </c>
      <c r="B2187" s="67" t="s">
        <v>8</v>
      </c>
      <c r="C2187" s="68">
        <v>47.97</v>
      </c>
      <c r="D2187" s="69" t="s">
        <v>12</v>
      </c>
      <c r="E2187" s="70">
        <v>569.65499999999997</v>
      </c>
      <c r="F2187" s="69">
        <v>3</v>
      </c>
      <c r="G2187" s="68">
        <v>60.93</v>
      </c>
      <c r="H2187" s="67" t="s">
        <v>23</v>
      </c>
      <c r="I2187" s="67" t="s">
        <v>204</v>
      </c>
    </row>
    <row r="2188" spans="1:9" x14ac:dyDescent="0.2">
      <c r="A2188" s="69" t="s">
        <v>7</v>
      </c>
      <c r="B2188" s="67" t="s">
        <v>8</v>
      </c>
      <c r="C2188" s="68">
        <v>47.97</v>
      </c>
      <c r="D2188" s="69" t="s">
        <v>12</v>
      </c>
      <c r="E2188" s="70">
        <v>569.65530000000001</v>
      </c>
      <c r="F2188" s="69">
        <v>3</v>
      </c>
      <c r="G2188" s="68">
        <v>55.92</v>
      </c>
      <c r="H2188" s="67" t="s">
        <v>23</v>
      </c>
      <c r="I2188" s="67" t="s">
        <v>203</v>
      </c>
    </row>
    <row r="2189" spans="1:9" x14ac:dyDescent="0.2">
      <c r="A2189" s="69" t="s">
        <v>7</v>
      </c>
      <c r="B2189" s="67" t="s">
        <v>8</v>
      </c>
      <c r="C2189" s="68">
        <v>47.97</v>
      </c>
      <c r="D2189" s="69" t="s">
        <v>12</v>
      </c>
      <c r="E2189" s="70">
        <v>574.98670000000004</v>
      </c>
      <c r="F2189" s="69">
        <v>3</v>
      </c>
      <c r="G2189" s="68">
        <v>52.85</v>
      </c>
      <c r="H2189" s="67" t="s">
        <v>23</v>
      </c>
      <c r="I2189" s="67" t="s">
        <v>871</v>
      </c>
    </row>
    <row r="2190" spans="1:9" x14ac:dyDescent="0.2">
      <c r="A2190" s="69" t="s">
        <v>7</v>
      </c>
      <c r="B2190" s="67" t="s">
        <v>8</v>
      </c>
      <c r="C2190" s="68">
        <v>47.97</v>
      </c>
      <c r="D2190" s="69" t="s">
        <v>12</v>
      </c>
      <c r="E2190" s="70">
        <v>588.33119999999997</v>
      </c>
      <c r="F2190" s="69">
        <v>3</v>
      </c>
      <c r="G2190" s="68">
        <v>71.599999999999994</v>
      </c>
      <c r="H2190" s="67" t="s">
        <v>23</v>
      </c>
      <c r="I2190" s="67" t="s">
        <v>217</v>
      </c>
    </row>
    <row r="2191" spans="1:9" x14ac:dyDescent="0.2">
      <c r="A2191" s="69" t="s">
        <v>7</v>
      </c>
      <c r="B2191" s="67" t="s">
        <v>8</v>
      </c>
      <c r="C2191" s="68">
        <v>47.97</v>
      </c>
      <c r="D2191" s="69" t="s">
        <v>12</v>
      </c>
      <c r="E2191" s="70">
        <v>593.6626</v>
      </c>
      <c r="F2191" s="69">
        <v>3</v>
      </c>
      <c r="G2191" s="68">
        <v>69.150000000000006</v>
      </c>
      <c r="H2191" s="67" t="s">
        <v>23</v>
      </c>
      <c r="I2191" s="67" t="s">
        <v>873</v>
      </c>
    </row>
    <row r="2192" spans="1:9" x14ac:dyDescent="0.2">
      <c r="A2192" s="69" t="s">
        <v>7</v>
      </c>
      <c r="B2192" s="67" t="s">
        <v>8</v>
      </c>
      <c r="C2192" s="68">
        <v>47.97</v>
      </c>
      <c r="D2192" s="69" t="s">
        <v>12</v>
      </c>
      <c r="E2192" s="70">
        <v>825.96730000000002</v>
      </c>
      <c r="F2192" s="69">
        <v>2</v>
      </c>
      <c r="G2192" s="68">
        <v>98.63</v>
      </c>
      <c r="H2192" s="67" t="s">
        <v>23</v>
      </c>
      <c r="I2192" s="67" t="s">
        <v>281</v>
      </c>
    </row>
    <row r="2193" spans="1:9" x14ac:dyDescent="0.2">
      <c r="A2193" s="69" t="s">
        <v>7</v>
      </c>
      <c r="B2193" s="67" t="s">
        <v>8</v>
      </c>
      <c r="C2193" s="68">
        <v>47.97</v>
      </c>
      <c r="D2193" s="69" t="s">
        <v>12</v>
      </c>
      <c r="E2193" s="70">
        <v>853.97919999999999</v>
      </c>
      <c r="F2193" s="69">
        <v>2</v>
      </c>
      <c r="G2193" s="68">
        <v>106.05</v>
      </c>
      <c r="H2193" s="67" t="s">
        <v>23</v>
      </c>
      <c r="I2193" s="67" t="s">
        <v>203</v>
      </c>
    </row>
    <row r="2194" spans="1:9" x14ac:dyDescent="0.2">
      <c r="A2194" s="69" t="s">
        <v>7</v>
      </c>
      <c r="B2194" s="67" t="s">
        <v>8</v>
      </c>
      <c r="C2194" s="68">
        <v>47.97</v>
      </c>
      <c r="D2194" s="69" t="s">
        <v>12</v>
      </c>
      <c r="E2194" s="70">
        <v>853.97919999999999</v>
      </c>
      <c r="F2194" s="69">
        <v>2</v>
      </c>
      <c r="G2194" s="68">
        <v>84.12</v>
      </c>
      <c r="H2194" s="67" t="s">
        <v>23</v>
      </c>
      <c r="I2194" s="67" t="s">
        <v>204</v>
      </c>
    </row>
    <row r="2195" spans="1:9" x14ac:dyDescent="0.2">
      <c r="A2195" s="69" t="s">
        <v>7</v>
      </c>
      <c r="B2195" s="67" t="s">
        <v>8</v>
      </c>
      <c r="C2195" s="68">
        <v>47.97</v>
      </c>
      <c r="D2195" s="69" t="s">
        <v>12</v>
      </c>
      <c r="E2195" s="70">
        <v>861.97649999999999</v>
      </c>
      <c r="F2195" s="69">
        <v>2</v>
      </c>
      <c r="G2195" s="68">
        <v>90.69</v>
      </c>
      <c r="H2195" s="67" t="s">
        <v>23</v>
      </c>
      <c r="I2195" s="67" t="s">
        <v>871</v>
      </c>
    </row>
    <row r="2196" spans="1:9" x14ac:dyDescent="0.2">
      <c r="A2196" s="69" t="s">
        <v>7</v>
      </c>
      <c r="B2196" s="67" t="s">
        <v>8</v>
      </c>
      <c r="C2196" s="68">
        <v>47.97</v>
      </c>
      <c r="D2196" s="69" t="s">
        <v>12</v>
      </c>
      <c r="E2196" s="70">
        <v>874.98490000000004</v>
      </c>
      <c r="F2196" s="69">
        <v>2</v>
      </c>
      <c r="G2196" s="68">
        <v>72.319999999999993</v>
      </c>
      <c r="H2196" s="67" t="s">
        <v>23</v>
      </c>
      <c r="I2196" s="67" t="s">
        <v>227</v>
      </c>
    </row>
    <row r="2197" spans="1:9" x14ac:dyDescent="0.2">
      <c r="A2197" s="69" t="s">
        <v>7</v>
      </c>
      <c r="B2197" s="67" t="s">
        <v>8</v>
      </c>
      <c r="C2197" s="68">
        <v>47.97</v>
      </c>
      <c r="D2197" s="69" t="s">
        <v>12</v>
      </c>
      <c r="E2197" s="70">
        <v>881.99400000000003</v>
      </c>
      <c r="F2197" s="69">
        <v>2</v>
      </c>
      <c r="G2197" s="68">
        <v>88.24</v>
      </c>
      <c r="H2197" s="67" t="s">
        <v>23</v>
      </c>
      <c r="I2197" s="67" t="s">
        <v>217</v>
      </c>
    </row>
    <row r="2198" spans="1:9" x14ac:dyDescent="0.2">
      <c r="A2198" s="69" t="s">
        <v>7</v>
      </c>
      <c r="B2198" s="67" t="s">
        <v>8</v>
      </c>
      <c r="C2198" s="68">
        <v>47.97</v>
      </c>
      <c r="D2198" s="69" t="s">
        <v>12</v>
      </c>
      <c r="E2198" s="70">
        <v>882.98310000000004</v>
      </c>
      <c r="F2198" s="69">
        <v>2</v>
      </c>
      <c r="G2198" s="68">
        <v>74.73</v>
      </c>
      <c r="H2198" s="67" t="s">
        <v>23</v>
      </c>
      <c r="I2198" s="67" t="s">
        <v>872</v>
      </c>
    </row>
    <row r="2199" spans="1:9" x14ac:dyDescent="0.2">
      <c r="A2199" s="69" t="s">
        <v>7</v>
      </c>
      <c r="B2199" s="67" t="s">
        <v>8</v>
      </c>
      <c r="C2199" s="68">
        <v>47.97</v>
      </c>
      <c r="D2199" s="69" t="s">
        <v>12</v>
      </c>
      <c r="E2199" s="70">
        <v>889.99180000000001</v>
      </c>
      <c r="F2199" s="69">
        <v>2</v>
      </c>
      <c r="G2199" s="68">
        <v>87.93</v>
      </c>
      <c r="H2199" s="67" t="s">
        <v>23</v>
      </c>
      <c r="I2199" s="67" t="s">
        <v>873</v>
      </c>
    </row>
    <row r="2200" spans="1:9" x14ac:dyDescent="0.2">
      <c r="A2200" s="69" t="s">
        <v>7</v>
      </c>
      <c r="B2200" s="67" t="s">
        <v>8</v>
      </c>
      <c r="C2200" s="68">
        <v>47.97</v>
      </c>
      <c r="D2200" s="69" t="s">
        <v>12</v>
      </c>
      <c r="E2200" s="70">
        <v>696.87789999999995</v>
      </c>
      <c r="F2200" s="69">
        <v>2</v>
      </c>
      <c r="G2200" s="68">
        <v>46.16</v>
      </c>
      <c r="H2200" s="67" t="s">
        <v>691</v>
      </c>
      <c r="I2200" s="67" t="s">
        <v>268</v>
      </c>
    </row>
    <row r="2201" spans="1:9" x14ac:dyDescent="0.2">
      <c r="A2201" s="69" t="s">
        <v>7</v>
      </c>
      <c r="B2201" s="67" t="s">
        <v>8</v>
      </c>
      <c r="C2201" s="68">
        <v>47.97</v>
      </c>
      <c r="D2201" s="69" t="s">
        <v>12</v>
      </c>
      <c r="E2201" s="70">
        <v>569.65589999999997</v>
      </c>
      <c r="F2201" s="69">
        <v>3</v>
      </c>
      <c r="G2201" s="68">
        <v>48.44</v>
      </c>
      <c r="H2201" s="67" t="s">
        <v>692</v>
      </c>
      <c r="I2201" s="67" t="s">
        <v>204</v>
      </c>
    </row>
    <row r="2202" spans="1:9" x14ac:dyDescent="0.2">
      <c r="A2202" s="69" t="s">
        <v>7</v>
      </c>
      <c r="B2202" s="67" t="s">
        <v>8</v>
      </c>
      <c r="C2202" s="68">
        <v>47.97</v>
      </c>
      <c r="D2202" s="69" t="s">
        <v>12</v>
      </c>
      <c r="E2202" s="70">
        <v>825.96579999999994</v>
      </c>
      <c r="F2202" s="69">
        <v>2</v>
      </c>
      <c r="G2202" s="68">
        <v>66.099999999999994</v>
      </c>
      <c r="H2202" s="67" t="s">
        <v>692</v>
      </c>
      <c r="I2202" s="67" t="s">
        <v>281</v>
      </c>
    </row>
    <row r="2203" spans="1:9" x14ac:dyDescent="0.2">
      <c r="A2203" s="69" t="s">
        <v>7</v>
      </c>
      <c r="B2203" s="67" t="s">
        <v>8</v>
      </c>
      <c r="C2203" s="68">
        <v>47.97</v>
      </c>
      <c r="D2203" s="69" t="s">
        <v>12</v>
      </c>
      <c r="E2203" s="70">
        <v>853.9796</v>
      </c>
      <c r="F2203" s="69">
        <v>2</v>
      </c>
      <c r="G2203" s="68">
        <v>69.53</v>
      </c>
      <c r="H2203" s="67" t="s">
        <v>692</v>
      </c>
      <c r="I2203" s="67" t="s">
        <v>204</v>
      </c>
    </row>
    <row r="2204" spans="1:9" x14ac:dyDescent="0.2">
      <c r="A2204" s="69" t="s">
        <v>7</v>
      </c>
      <c r="B2204" s="67" t="s">
        <v>8</v>
      </c>
      <c r="C2204" s="68">
        <v>47.97</v>
      </c>
      <c r="D2204" s="69" t="s">
        <v>12</v>
      </c>
      <c r="E2204" s="70">
        <v>621.68799999999999</v>
      </c>
      <c r="F2204" s="69">
        <v>3</v>
      </c>
      <c r="G2204" s="68">
        <v>60.95</v>
      </c>
      <c r="H2204" s="67" t="s">
        <v>693</v>
      </c>
      <c r="I2204" s="67" t="s">
        <v>204</v>
      </c>
    </row>
    <row r="2205" spans="1:9" x14ac:dyDescent="0.2">
      <c r="A2205" s="69" t="s">
        <v>7</v>
      </c>
      <c r="B2205" s="67" t="s">
        <v>8</v>
      </c>
      <c r="C2205" s="68">
        <v>47.97</v>
      </c>
      <c r="D2205" s="69" t="s">
        <v>12</v>
      </c>
      <c r="E2205" s="70">
        <v>621.68920000000003</v>
      </c>
      <c r="F2205" s="69">
        <v>3</v>
      </c>
      <c r="G2205" s="68">
        <v>49.18</v>
      </c>
      <c r="H2205" s="67" t="s">
        <v>693</v>
      </c>
      <c r="I2205" s="67" t="s">
        <v>203</v>
      </c>
    </row>
    <row r="2206" spans="1:9" x14ac:dyDescent="0.2">
      <c r="A2206" s="69" t="s">
        <v>7</v>
      </c>
      <c r="B2206" s="67" t="s">
        <v>8</v>
      </c>
      <c r="C2206" s="68">
        <v>47.97</v>
      </c>
      <c r="D2206" s="69" t="s">
        <v>12</v>
      </c>
      <c r="E2206" s="70">
        <v>640.36450000000002</v>
      </c>
      <c r="F2206" s="69">
        <v>3</v>
      </c>
      <c r="G2206" s="68">
        <v>52.22</v>
      </c>
      <c r="H2206" s="67" t="s">
        <v>693</v>
      </c>
      <c r="I2206" s="67" t="s">
        <v>217</v>
      </c>
    </row>
    <row r="2207" spans="1:9" x14ac:dyDescent="0.2">
      <c r="A2207" s="69" t="s">
        <v>7</v>
      </c>
      <c r="B2207" s="67" t="s">
        <v>8</v>
      </c>
      <c r="C2207" s="68">
        <v>47.97</v>
      </c>
      <c r="D2207" s="69" t="s">
        <v>12</v>
      </c>
      <c r="E2207" s="70">
        <v>645.69539999999995</v>
      </c>
      <c r="F2207" s="69">
        <v>3</v>
      </c>
      <c r="G2207" s="68">
        <v>50.12</v>
      </c>
      <c r="H2207" s="67" t="s">
        <v>693</v>
      </c>
      <c r="I2207" s="67" t="s">
        <v>873</v>
      </c>
    </row>
    <row r="2208" spans="1:9" x14ac:dyDescent="0.2">
      <c r="A2208" s="69" t="s">
        <v>7</v>
      </c>
      <c r="B2208" s="67" t="s">
        <v>8</v>
      </c>
      <c r="C2208" s="68">
        <v>47.97</v>
      </c>
      <c r="D2208" s="69" t="s">
        <v>12</v>
      </c>
      <c r="E2208" s="70">
        <v>960.04300000000001</v>
      </c>
      <c r="F2208" s="69">
        <v>2</v>
      </c>
      <c r="G2208" s="68">
        <v>56.16</v>
      </c>
      <c r="H2208" s="67" t="s">
        <v>693</v>
      </c>
      <c r="I2208" s="67" t="s">
        <v>217</v>
      </c>
    </row>
    <row r="2209" spans="1:9" x14ac:dyDescent="0.2">
      <c r="A2209" s="69" t="s">
        <v>7</v>
      </c>
      <c r="B2209" s="67" t="s">
        <v>8</v>
      </c>
      <c r="C2209" s="68">
        <v>47.97</v>
      </c>
      <c r="D2209" s="69" t="s">
        <v>12</v>
      </c>
      <c r="E2209" s="70">
        <v>819.96680000000003</v>
      </c>
      <c r="F2209" s="69">
        <v>2</v>
      </c>
      <c r="G2209" s="68">
        <v>50.74</v>
      </c>
      <c r="H2209" s="67" t="s">
        <v>713</v>
      </c>
      <c r="I2209" s="67" t="s">
        <v>201</v>
      </c>
    </row>
    <row r="2210" spans="1:9" x14ac:dyDescent="0.2">
      <c r="A2210" s="69" t="s">
        <v>7</v>
      </c>
      <c r="B2210" s="67" t="s">
        <v>8</v>
      </c>
      <c r="C2210" s="68">
        <v>47.97</v>
      </c>
      <c r="D2210" s="69" t="s">
        <v>12</v>
      </c>
      <c r="E2210" s="70">
        <v>655.85419999999999</v>
      </c>
      <c r="F2210" s="69">
        <v>2</v>
      </c>
      <c r="G2210" s="68">
        <v>54.24</v>
      </c>
      <c r="H2210" s="67" t="s">
        <v>746</v>
      </c>
      <c r="I2210" s="67"/>
    </row>
    <row r="2211" spans="1:9" x14ac:dyDescent="0.2">
      <c r="A2211" s="69" t="s">
        <v>7</v>
      </c>
      <c r="B2211" s="67" t="s">
        <v>8</v>
      </c>
      <c r="C2211" s="68">
        <v>47.97</v>
      </c>
      <c r="D2211" s="69" t="s">
        <v>12</v>
      </c>
      <c r="E2211" s="70">
        <v>663.85170000000005</v>
      </c>
      <c r="F2211" s="69">
        <v>2</v>
      </c>
      <c r="G2211" s="68">
        <v>56.91</v>
      </c>
      <c r="H2211" s="67" t="s">
        <v>746</v>
      </c>
      <c r="I2211" s="67" t="s">
        <v>887</v>
      </c>
    </row>
    <row r="2212" spans="1:9" x14ac:dyDescent="0.2">
      <c r="A2212" s="69" t="s">
        <v>7</v>
      </c>
      <c r="B2212" s="67" t="s">
        <v>8</v>
      </c>
      <c r="C2212" s="68">
        <v>47.97</v>
      </c>
      <c r="D2212" s="69" t="s">
        <v>12</v>
      </c>
      <c r="E2212" s="70">
        <v>683.86829999999998</v>
      </c>
      <c r="F2212" s="69">
        <v>2</v>
      </c>
      <c r="G2212" s="68">
        <v>65.58</v>
      </c>
      <c r="H2212" s="67" t="s">
        <v>746</v>
      </c>
      <c r="I2212" s="67" t="s">
        <v>268</v>
      </c>
    </row>
    <row r="2213" spans="1:9" x14ac:dyDescent="0.2">
      <c r="A2213" s="69" t="s">
        <v>7</v>
      </c>
      <c r="B2213" s="67" t="s">
        <v>8</v>
      </c>
      <c r="C2213" s="68">
        <v>47.97</v>
      </c>
      <c r="D2213" s="69" t="s">
        <v>12</v>
      </c>
      <c r="E2213" s="70">
        <v>691.86509999999998</v>
      </c>
      <c r="F2213" s="69">
        <v>2</v>
      </c>
      <c r="G2213" s="68">
        <v>65.72</v>
      </c>
      <c r="H2213" s="67" t="s">
        <v>746</v>
      </c>
      <c r="I2213" s="67" t="s">
        <v>859</v>
      </c>
    </row>
    <row r="2214" spans="1:9" x14ac:dyDescent="0.2">
      <c r="A2214" s="69" t="s">
        <v>7</v>
      </c>
      <c r="B2214" s="67" t="s">
        <v>8</v>
      </c>
      <c r="C2214" s="68">
        <v>47.97</v>
      </c>
      <c r="D2214" s="69" t="s">
        <v>12</v>
      </c>
      <c r="E2214" s="70">
        <v>508.28179999999998</v>
      </c>
      <c r="F2214" s="69">
        <v>3</v>
      </c>
      <c r="G2214" s="68">
        <v>48.66</v>
      </c>
      <c r="H2214" s="67" t="s">
        <v>747</v>
      </c>
      <c r="I2214" s="67" t="s">
        <v>281</v>
      </c>
    </row>
    <row r="2215" spans="1:9" x14ac:dyDescent="0.2">
      <c r="A2215" s="69" t="s">
        <v>7</v>
      </c>
      <c r="B2215" s="67" t="s">
        <v>8</v>
      </c>
      <c r="C2215" s="68">
        <v>47.97</v>
      </c>
      <c r="D2215" s="69" t="s">
        <v>12</v>
      </c>
      <c r="E2215" s="70">
        <v>761.91920000000005</v>
      </c>
      <c r="F2215" s="69">
        <v>2</v>
      </c>
      <c r="G2215" s="68">
        <v>74.97</v>
      </c>
      <c r="H2215" s="67" t="s">
        <v>747</v>
      </c>
      <c r="I2215" s="67" t="s">
        <v>281</v>
      </c>
    </row>
    <row r="2216" spans="1:9" x14ac:dyDescent="0.2">
      <c r="A2216" s="69" t="s">
        <v>7</v>
      </c>
      <c r="B2216" s="67" t="s">
        <v>8</v>
      </c>
      <c r="C2216" s="68">
        <v>47.97</v>
      </c>
      <c r="D2216" s="69" t="s">
        <v>12</v>
      </c>
      <c r="E2216" s="70">
        <v>761.91989999999998</v>
      </c>
      <c r="F2216" s="69">
        <v>2</v>
      </c>
      <c r="G2216" s="68">
        <v>73.88</v>
      </c>
      <c r="H2216" s="67" t="s">
        <v>747</v>
      </c>
      <c r="I2216" s="67" t="s">
        <v>268</v>
      </c>
    </row>
    <row r="2217" spans="1:9" x14ac:dyDescent="0.2">
      <c r="A2217" s="69" t="s">
        <v>7</v>
      </c>
      <c r="B2217" s="67" t="s">
        <v>8</v>
      </c>
      <c r="C2217" s="68">
        <v>47.97</v>
      </c>
      <c r="D2217" s="69" t="s">
        <v>12</v>
      </c>
      <c r="E2217" s="70">
        <v>769.91549999999995</v>
      </c>
      <c r="F2217" s="69">
        <v>2</v>
      </c>
      <c r="G2217" s="68">
        <v>64.75</v>
      </c>
      <c r="H2217" s="67" t="s">
        <v>747</v>
      </c>
      <c r="I2217" s="67" t="s">
        <v>845</v>
      </c>
    </row>
    <row r="2218" spans="1:9" x14ac:dyDescent="0.2">
      <c r="A2218" s="69" t="s">
        <v>7</v>
      </c>
      <c r="B2218" s="67" t="s">
        <v>8</v>
      </c>
      <c r="C2218" s="68">
        <v>47.97</v>
      </c>
      <c r="D2218" s="69" t="s">
        <v>12</v>
      </c>
      <c r="E2218" s="70">
        <v>789.93240000000003</v>
      </c>
      <c r="F2218" s="69">
        <v>2</v>
      </c>
      <c r="G2218" s="68">
        <v>77.44</v>
      </c>
      <c r="H2218" s="67" t="s">
        <v>747</v>
      </c>
      <c r="I2218" s="67" t="s">
        <v>204</v>
      </c>
    </row>
    <row r="2219" spans="1:9" x14ac:dyDescent="0.2">
      <c r="A2219" s="69" t="s">
        <v>7</v>
      </c>
      <c r="B2219" s="67" t="s">
        <v>8</v>
      </c>
      <c r="C2219" s="68">
        <v>47.97</v>
      </c>
      <c r="D2219" s="69" t="s">
        <v>12</v>
      </c>
      <c r="E2219" s="70">
        <v>797.93089999999995</v>
      </c>
      <c r="F2219" s="69">
        <v>2</v>
      </c>
      <c r="G2219" s="68">
        <v>79.34</v>
      </c>
      <c r="H2219" s="67" t="s">
        <v>747</v>
      </c>
      <c r="I2219" s="67" t="s">
        <v>8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591D5-BADF-F24D-8958-B60F373F63F0}">
  <dimension ref="A1:I2102"/>
  <sheetViews>
    <sheetView tabSelected="1" topLeftCell="A65" zoomScale="88" workbookViewId="0">
      <selection activeCell="D26" sqref="D26"/>
    </sheetView>
  </sheetViews>
  <sheetFormatPr baseColWidth="10" defaultRowHeight="16" x14ac:dyDescent="0.2"/>
  <cols>
    <col min="1" max="1" width="19.6640625" style="43" customWidth="1"/>
    <col min="2" max="2" width="34.33203125" style="43" bestFit="1" customWidth="1"/>
    <col min="3" max="3" width="22.83203125" style="43" bestFit="1" customWidth="1"/>
    <col min="4" max="4" width="20.6640625" style="43" bestFit="1" customWidth="1"/>
    <col min="5" max="5" width="13.6640625" style="43" bestFit="1" customWidth="1"/>
    <col min="6" max="6" width="11.83203125" style="43" bestFit="1" customWidth="1"/>
    <col min="7" max="7" width="15.1640625" style="43" bestFit="1" customWidth="1"/>
    <col min="8" max="8" width="42.83203125" style="43" bestFit="1" customWidth="1"/>
    <col min="9" max="9" width="66.6640625" style="43" bestFit="1" customWidth="1"/>
    <col min="10" max="16384" width="10.83203125" style="43"/>
  </cols>
  <sheetData>
    <row r="1" spans="1:9" x14ac:dyDescent="0.2">
      <c r="A1" s="1" t="s">
        <v>923</v>
      </c>
    </row>
    <row r="2" spans="1:9" x14ac:dyDescent="0.2">
      <c r="A2" s="66" t="s">
        <v>0</v>
      </c>
      <c r="B2" s="66" t="s">
        <v>902</v>
      </c>
      <c r="C2" s="66" t="s">
        <v>907</v>
      </c>
      <c r="D2" s="66" t="s">
        <v>903</v>
      </c>
      <c r="E2" s="66" t="s">
        <v>3</v>
      </c>
      <c r="F2" s="66" t="s">
        <v>4</v>
      </c>
      <c r="G2" s="66" t="s">
        <v>904</v>
      </c>
      <c r="H2" s="66" t="s">
        <v>905</v>
      </c>
      <c r="I2" s="66" t="s">
        <v>906</v>
      </c>
    </row>
    <row r="3" spans="1:9" x14ac:dyDescent="0.2">
      <c r="A3" s="43" t="s">
        <v>110</v>
      </c>
      <c r="B3" s="43" t="s">
        <v>65</v>
      </c>
      <c r="C3" s="52">
        <v>84</v>
      </c>
      <c r="D3" s="52" t="s">
        <v>29</v>
      </c>
      <c r="E3" s="43">
        <v>977.23820000000001</v>
      </c>
      <c r="F3" s="43">
        <v>3</v>
      </c>
      <c r="G3" s="43">
        <v>103.28</v>
      </c>
      <c r="H3" s="71" t="s">
        <v>558</v>
      </c>
      <c r="I3" s="71" t="s">
        <v>223</v>
      </c>
    </row>
    <row r="4" spans="1:9" x14ac:dyDescent="0.2">
      <c r="A4" s="43" t="s">
        <v>110</v>
      </c>
      <c r="B4" s="43" t="s">
        <v>65</v>
      </c>
      <c r="C4" s="52">
        <v>83.08</v>
      </c>
      <c r="D4" s="52" t="s">
        <v>29</v>
      </c>
      <c r="E4" s="43">
        <v>741.07439999999997</v>
      </c>
      <c r="F4" s="43">
        <v>3</v>
      </c>
      <c r="G4" s="43">
        <v>95.98</v>
      </c>
      <c r="H4" s="71" t="s">
        <v>724</v>
      </c>
      <c r="I4" s="71" t="s">
        <v>217</v>
      </c>
    </row>
    <row r="5" spans="1:9" x14ac:dyDescent="0.2">
      <c r="A5" s="43" t="s">
        <v>110</v>
      </c>
      <c r="B5" s="43" t="s">
        <v>65</v>
      </c>
      <c r="C5" s="52">
        <v>83.08</v>
      </c>
      <c r="D5" s="52" t="s">
        <v>29</v>
      </c>
      <c r="E5" s="43">
        <v>1069.1651999999999</v>
      </c>
      <c r="F5" s="43">
        <v>2</v>
      </c>
      <c r="G5" s="43">
        <v>94.9</v>
      </c>
      <c r="H5" s="71" t="s">
        <v>557</v>
      </c>
      <c r="I5" s="71" t="s">
        <v>201</v>
      </c>
    </row>
    <row r="6" spans="1:9" x14ac:dyDescent="0.2">
      <c r="A6" s="43" t="s">
        <v>110</v>
      </c>
      <c r="B6" s="43" t="s">
        <v>65</v>
      </c>
      <c r="C6" s="52">
        <v>83.08</v>
      </c>
      <c r="D6" s="52" t="s">
        <v>29</v>
      </c>
      <c r="E6" s="43">
        <v>825.9384</v>
      </c>
      <c r="F6" s="43">
        <v>2</v>
      </c>
      <c r="G6" s="43">
        <v>94.86</v>
      </c>
      <c r="H6" s="71" t="s">
        <v>280</v>
      </c>
      <c r="I6" s="71" t="s">
        <v>204</v>
      </c>
    </row>
    <row r="7" spans="1:9" x14ac:dyDescent="0.2">
      <c r="A7" s="43" t="s">
        <v>110</v>
      </c>
      <c r="B7" s="43" t="s">
        <v>65</v>
      </c>
      <c r="C7" s="52">
        <v>83.08</v>
      </c>
      <c r="D7" s="52" t="s">
        <v>29</v>
      </c>
      <c r="E7" s="43">
        <v>995.91340000000002</v>
      </c>
      <c r="F7" s="43">
        <v>3</v>
      </c>
      <c r="G7" s="43">
        <v>94.72</v>
      </c>
      <c r="H7" s="71" t="s">
        <v>558</v>
      </c>
      <c r="I7" s="71" t="s">
        <v>206</v>
      </c>
    </row>
    <row r="8" spans="1:9" x14ac:dyDescent="0.2">
      <c r="A8" s="43" t="s">
        <v>110</v>
      </c>
      <c r="B8" s="43" t="s">
        <v>65</v>
      </c>
      <c r="C8" s="52">
        <v>82.98</v>
      </c>
      <c r="D8" s="52" t="s">
        <v>29</v>
      </c>
      <c r="E8" s="43">
        <v>1111.1097</v>
      </c>
      <c r="F8" s="43">
        <v>2</v>
      </c>
      <c r="G8" s="43">
        <v>93.29</v>
      </c>
      <c r="H8" s="71" t="s">
        <v>724</v>
      </c>
      <c r="I8" s="71" t="s">
        <v>217</v>
      </c>
    </row>
    <row r="9" spans="1:9" x14ac:dyDescent="0.2">
      <c r="A9" s="43" t="s">
        <v>110</v>
      </c>
      <c r="B9" s="43" t="s">
        <v>65</v>
      </c>
      <c r="C9" s="52">
        <v>83.08</v>
      </c>
      <c r="D9" s="52" t="s">
        <v>29</v>
      </c>
      <c r="E9" s="43">
        <v>937.98360000000002</v>
      </c>
      <c r="F9" s="43">
        <v>2</v>
      </c>
      <c r="G9" s="43">
        <v>92.71</v>
      </c>
      <c r="H9" s="71" t="s">
        <v>589</v>
      </c>
      <c r="I9" s="71" t="s">
        <v>217</v>
      </c>
    </row>
    <row r="10" spans="1:9" x14ac:dyDescent="0.2">
      <c r="A10" s="43" t="s">
        <v>110</v>
      </c>
      <c r="B10" s="43" t="s">
        <v>65</v>
      </c>
      <c r="C10" s="52">
        <v>83.08</v>
      </c>
      <c r="D10" s="52" t="s">
        <v>12</v>
      </c>
      <c r="E10" s="43">
        <v>835.98820000000001</v>
      </c>
      <c r="F10" s="43">
        <v>2</v>
      </c>
      <c r="G10" s="43">
        <v>90.62</v>
      </c>
      <c r="H10" s="71" t="s">
        <v>561</v>
      </c>
      <c r="I10" s="71" t="s">
        <v>206</v>
      </c>
    </row>
    <row r="11" spans="1:9" x14ac:dyDescent="0.2">
      <c r="A11" s="43" t="s">
        <v>110</v>
      </c>
      <c r="B11" s="43" t="s">
        <v>65</v>
      </c>
      <c r="C11" s="52">
        <v>90.4</v>
      </c>
      <c r="D11" s="52" t="s">
        <v>12</v>
      </c>
      <c r="E11" s="43">
        <v>715.91459999999995</v>
      </c>
      <c r="F11" s="43">
        <v>2</v>
      </c>
      <c r="G11" s="43">
        <v>89.32</v>
      </c>
      <c r="H11" s="71" t="s">
        <v>560</v>
      </c>
      <c r="I11" s="71" t="s">
        <v>215</v>
      </c>
    </row>
    <row r="12" spans="1:9" x14ac:dyDescent="0.2">
      <c r="A12" s="43" t="s">
        <v>110</v>
      </c>
      <c r="B12" s="43" t="s">
        <v>65</v>
      </c>
      <c r="C12" s="52">
        <v>83.08</v>
      </c>
      <c r="D12" s="52" t="s">
        <v>12</v>
      </c>
      <c r="E12" s="43">
        <v>743.92719999999997</v>
      </c>
      <c r="F12" s="43">
        <v>2</v>
      </c>
      <c r="G12" s="43">
        <v>89.21</v>
      </c>
      <c r="H12" s="71" t="s">
        <v>560</v>
      </c>
      <c r="I12" s="71" t="s">
        <v>201</v>
      </c>
    </row>
    <row r="13" spans="1:9" x14ac:dyDescent="0.2">
      <c r="A13" s="43" t="s">
        <v>110</v>
      </c>
      <c r="B13" s="43" t="s">
        <v>65</v>
      </c>
      <c r="C13" s="52">
        <v>83.08</v>
      </c>
      <c r="D13" s="52" t="s">
        <v>12</v>
      </c>
      <c r="E13" s="43">
        <v>824.49220000000003</v>
      </c>
      <c r="F13" s="43">
        <v>2</v>
      </c>
      <c r="G13" s="43">
        <v>88.74</v>
      </c>
      <c r="H13" s="71" t="s">
        <v>325</v>
      </c>
      <c r="I13" s="71" t="s">
        <v>223</v>
      </c>
    </row>
    <row r="14" spans="1:9" x14ac:dyDescent="0.2">
      <c r="A14" s="43" t="s">
        <v>110</v>
      </c>
      <c r="B14" s="43" t="s">
        <v>65</v>
      </c>
      <c r="C14" s="52">
        <v>83.08</v>
      </c>
      <c r="D14" s="52" t="s">
        <v>29</v>
      </c>
      <c r="E14" s="43">
        <v>919.83130000000006</v>
      </c>
      <c r="F14" s="43">
        <v>3</v>
      </c>
      <c r="G14" s="43">
        <v>82.98</v>
      </c>
      <c r="H14" s="71" t="s">
        <v>717</v>
      </c>
      <c r="I14" s="71" t="s">
        <v>201</v>
      </c>
    </row>
    <row r="15" spans="1:9" x14ac:dyDescent="0.2">
      <c r="A15" s="43" t="s">
        <v>110</v>
      </c>
      <c r="B15" s="43" t="s">
        <v>65</v>
      </c>
      <c r="C15" s="52">
        <v>83.08</v>
      </c>
      <c r="D15" s="52" t="s">
        <v>29</v>
      </c>
      <c r="E15" s="43">
        <v>845.92259999999999</v>
      </c>
      <c r="F15" s="43">
        <v>2</v>
      </c>
      <c r="G15" s="43">
        <v>82.63</v>
      </c>
      <c r="H15" s="71" t="s">
        <v>482</v>
      </c>
      <c r="I15" s="71" t="s">
        <v>204</v>
      </c>
    </row>
    <row r="16" spans="1:9" x14ac:dyDescent="0.2">
      <c r="A16" s="43" t="s">
        <v>110</v>
      </c>
      <c r="B16" s="43" t="s">
        <v>65</v>
      </c>
      <c r="C16" s="52">
        <v>78.5</v>
      </c>
      <c r="D16" s="52" t="s">
        <v>29</v>
      </c>
      <c r="E16" s="43">
        <v>733.17989999999998</v>
      </c>
      <c r="F16" s="43">
        <v>4</v>
      </c>
      <c r="G16" s="43">
        <v>82.34</v>
      </c>
      <c r="H16" s="71" t="s">
        <v>558</v>
      </c>
      <c r="I16" s="71" t="s">
        <v>223</v>
      </c>
    </row>
    <row r="17" spans="1:9" x14ac:dyDescent="0.2">
      <c r="A17" s="43" t="s">
        <v>110</v>
      </c>
      <c r="B17" s="43" t="s">
        <v>65</v>
      </c>
      <c r="C17" s="52">
        <v>90.4</v>
      </c>
      <c r="D17" s="52" t="s">
        <v>12</v>
      </c>
      <c r="E17" s="43">
        <v>691.39350000000002</v>
      </c>
      <c r="F17" s="43">
        <v>2</v>
      </c>
      <c r="G17" s="43">
        <v>82.19</v>
      </c>
      <c r="H17" s="71" t="s">
        <v>439</v>
      </c>
      <c r="I17" s="71" t="s">
        <v>217</v>
      </c>
    </row>
    <row r="18" spans="1:9" x14ac:dyDescent="0.2">
      <c r="A18" s="43" t="s">
        <v>110</v>
      </c>
      <c r="B18" s="43" t="s">
        <v>65</v>
      </c>
      <c r="C18" s="52">
        <v>83.08</v>
      </c>
      <c r="D18" s="52" t="s">
        <v>29</v>
      </c>
      <c r="E18" s="43">
        <v>878.15660000000003</v>
      </c>
      <c r="F18" s="43">
        <v>3</v>
      </c>
      <c r="G18" s="43">
        <v>81.73</v>
      </c>
      <c r="H18" s="71" t="s">
        <v>725</v>
      </c>
      <c r="I18" s="71" t="s">
        <v>201</v>
      </c>
    </row>
    <row r="19" spans="1:9" x14ac:dyDescent="0.2">
      <c r="A19" s="43" t="s">
        <v>110</v>
      </c>
      <c r="B19" s="43" t="s">
        <v>65</v>
      </c>
      <c r="C19" s="52">
        <v>83.08</v>
      </c>
      <c r="D19" s="52" t="s">
        <v>29</v>
      </c>
      <c r="E19" s="43">
        <v>797.92539999999997</v>
      </c>
      <c r="F19" s="43">
        <v>2</v>
      </c>
      <c r="G19" s="43">
        <v>81.540000000000006</v>
      </c>
      <c r="H19" s="71" t="s">
        <v>280</v>
      </c>
      <c r="I19" s="71" t="s">
        <v>281</v>
      </c>
    </row>
    <row r="20" spans="1:9" x14ac:dyDescent="0.2">
      <c r="A20" s="43" t="s">
        <v>110</v>
      </c>
      <c r="B20" s="43" t="s">
        <v>65</v>
      </c>
      <c r="C20" s="52">
        <v>83.08</v>
      </c>
      <c r="D20" s="52" t="s">
        <v>29</v>
      </c>
      <c r="E20" s="43">
        <v>920.56179999999995</v>
      </c>
      <c r="F20" s="43">
        <v>2</v>
      </c>
      <c r="G20" s="43">
        <v>81.040000000000006</v>
      </c>
      <c r="H20" s="71" t="s">
        <v>661</v>
      </c>
      <c r="I20" s="71" t="s">
        <v>217</v>
      </c>
    </row>
    <row r="21" spans="1:9" x14ac:dyDescent="0.2">
      <c r="A21" s="43" t="s">
        <v>110</v>
      </c>
      <c r="B21" s="43" t="s">
        <v>65</v>
      </c>
      <c r="C21" s="52">
        <v>83.6</v>
      </c>
      <c r="D21" s="52" t="s">
        <v>29</v>
      </c>
      <c r="E21" s="43">
        <v>1143.633</v>
      </c>
      <c r="F21" s="43">
        <v>2</v>
      </c>
      <c r="G21" s="43">
        <v>80.069999999999993</v>
      </c>
      <c r="H21" s="71" t="s">
        <v>716</v>
      </c>
      <c r="I21" s="71" t="s">
        <v>201</v>
      </c>
    </row>
    <row r="22" spans="1:9" x14ac:dyDescent="0.2">
      <c r="A22" s="43" t="s">
        <v>110</v>
      </c>
      <c r="B22" s="43" t="s">
        <v>65</v>
      </c>
      <c r="C22" s="52">
        <v>83.08</v>
      </c>
      <c r="D22" s="52" t="s">
        <v>29</v>
      </c>
      <c r="E22" s="43">
        <v>686.90589999999997</v>
      </c>
      <c r="F22" s="43">
        <v>2</v>
      </c>
      <c r="G22" s="43">
        <v>79.52</v>
      </c>
      <c r="H22" s="71" t="s">
        <v>723</v>
      </c>
      <c r="I22" s="71" t="s">
        <v>204</v>
      </c>
    </row>
    <row r="23" spans="1:9" x14ac:dyDescent="0.2">
      <c r="A23" s="43" t="s">
        <v>110</v>
      </c>
      <c r="B23" s="43" t="s">
        <v>65</v>
      </c>
      <c r="C23" s="52">
        <v>82.43</v>
      </c>
      <c r="D23" s="52" t="s">
        <v>12</v>
      </c>
      <c r="E23" s="43">
        <v>807.9751</v>
      </c>
      <c r="F23" s="43">
        <v>2</v>
      </c>
      <c r="G23" s="43">
        <v>78.11</v>
      </c>
      <c r="H23" s="71" t="s">
        <v>561</v>
      </c>
      <c r="I23" s="71" t="s">
        <v>223</v>
      </c>
    </row>
    <row r="24" spans="1:9" x14ac:dyDescent="0.2">
      <c r="A24" s="43" t="s">
        <v>110</v>
      </c>
      <c r="B24" s="43" t="s">
        <v>65</v>
      </c>
      <c r="C24" s="52">
        <v>83.08</v>
      </c>
      <c r="D24" s="52" t="s">
        <v>29</v>
      </c>
      <c r="E24" s="43">
        <v>1115.6210000000001</v>
      </c>
      <c r="F24" s="43">
        <v>2</v>
      </c>
      <c r="G24" s="43">
        <v>77.260000000000005</v>
      </c>
      <c r="H24" s="71" t="s">
        <v>716</v>
      </c>
      <c r="I24" s="71" t="s">
        <v>217</v>
      </c>
    </row>
    <row r="25" spans="1:9" x14ac:dyDescent="0.2">
      <c r="A25" s="43" t="s">
        <v>110</v>
      </c>
      <c r="B25" s="43" t="s">
        <v>65</v>
      </c>
      <c r="C25" s="52">
        <v>83.08</v>
      </c>
      <c r="D25" s="52" t="s">
        <v>29</v>
      </c>
      <c r="E25" s="43">
        <v>694.43640000000005</v>
      </c>
      <c r="F25" s="43">
        <v>3</v>
      </c>
      <c r="G25" s="43">
        <v>76.7</v>
      </c>
      <c r="H25" s="71" t="s">
        <v>557</v>
      </c>
      <c r="I25" s="71" t="s">
        <v>215</v>
      </c>
    </row>
    <row r="26" spans="1:9" x14ac:dyDescent="0.2">
      <c r="A26" s="43" t="s">
        <v>110</v>
      </c>
      <c r="B26" s="43" t="s">
        <v>65</v>
      </c>
      <c r="C26" s="52">
        <v>84</v>
      </c>
      <c r="D26" s="52" t="s">
        <v>29</v>
      </c>
      <c r="E26" s="43">
        <v>896.8442</v>
      </c>
      <c r="F26" s="43">
        <v>3</v>
      </c>
      <c r="G26" s="43">
        <v>76.150000000000006</v>
      </c>
      <c r="H26" s="71" t="s">
        <v>662</v>
      </c>
      <c r="I26" s="71" t="s">
        <v>201</v>
      </c>
    </row>
    <row r="27" spans="1:9" x14ac:dyDescent="0.2">
      <c r="A27" s="43" t="s">
        <v>110</v>
      </c>
      <c r="B27" s="43" t="s">
        <v>65</v>
      </c>
      <c r="C27" s="52">
        <v>82.4</v>
      </c>
      <c r="D27" s="52" t="s">
        <v>12</v>
      </c>
      <c r="E27" s="43">
        <v>907.02549999999997</v>
      </c>
      <c r="F27" s="43">
        <v>2</v>
      </c>
      <c r="G27" s="43">
        <v>75.78</v>
      </c>
      <c r="H27" s="71" t="s">
        <v>427</v>
      </c>
      <c r="I27" s="71" t="s">
        <v>223</v>
      </c>
    </row>
    <row r="28" spans="1:9" x14ac:dyDescent="0.2">
      <c r="A28" s="43" t="s">
        <v>110</v>
      </c>
      <c r="B28" s="43" t="s">
        <v>65</v>
      </c>
      <c r="C28" s="52">
        <v>83.08</v>
      </c>
      <c r="D28" s="52" t="s">
        <v>29</v>
      </c>
      <c r="E28" s="43">
        <v>817.91020000000003</v>
      </c>
      <c r="F28" s="43">
        <v>2</v>
      </c>
      <c r="G28" s="43">
        <v>75.739999999999995</v>
      </c>
      <c r="H28" s="71" t="s">
        <v>482</v>
      </c>
      <c r="I28" s="71" t="s">
        <v>281</v>
      </c>
    </row>
    <row r="29" spans="1:9" x14ac:dyDescent="0.2">
      <c r="A29" s="43" t="s">
        <v>110</v>
      </c>
      <c r="B29" s="43" t="s">
        <v>65</v>
      </c>
      <c r="C29" s="52">
        <v>83.08</v>
      </c>
      <c r="D29" s="52" t="s">
        <v>29</v>
      </c>
      <c r="E29" s="43">
        <v>878.17049999999995</v>
      </c>
      <c r="F29" s="43">
        <v>3</v>
      </c>
      <c r="G29" s="43">
        <v>74.94</v>
      </c>
      <c r="H29" s="71" t="s">
        <v>662</v>
      </c>
      <c r="I29" s="71" t="s">
        <v>215</v>
      </c>
    </row>
    <row r="30" spans="1:9" x14ac:dyDescent="0.2">
      <c r="A30" s="43" t="s">
        <v>110</v>
      </c>
      <c r="B30" s="43" t="s">
        <v>65</v>
      </c>
      <c r="C30" s="52">
        <v>83.08</v>
      </c>
      <c r="D30" s="52" t="s">
        <v>29</v>
      </c>
      <c r="E30" s="43">
        <v>749.41840000000002</v>
      </c>
      <c r="F30" s="43">
        <v>3</v>
      </c>
      <c r="G30" s="43">
        <v>73.62</v>
      </c>
      <c r="H30" s="71" t="s">
        <v>544</v>
      </c>
      <c r="I30" s="71" t="s">
        <v>210</v>
      </c>
    </row>
    <row r="31" spans="1:9" x14ac:dyDescent="0.2">
      <c r="A31" s="43" t="s">
        <v>110</v>
      </c>
      <c r="B31" s="43" t="s">
        <v>65</v>
      </c>
      <c r="C31" s="52">
        <v>78.5</v>
      </c>
      <c r="D31" s="52" t="s">
        <v>29</v>
      </c>
      <c r="E31" s="43">
        <v>749.41909999999996</v>
      </c>
      <c r="F31" s="43">
        <v>3</v>
      </c>
      <c r="G31" s="43">
        <v>73.47</v>
      </c>
      <c r="H31" s="71" t="s">
        <v>544</v>
      </c>
      <c r="I31" s="71" t="s">
        <v>201</v>
      </c>
    </row>
    <row r="32" spans="1:9" x14ac:dyDescent="0.2">
      <c r="A32" s="43" t="s">
        <v>110</v>
      </c>
      <c r="B32" s="43" t="s">
        <v>65</v>
      </c>
      <c r="C32" s="52">
        <v>89</v>
      </c>
      <c r="D32" s="52" t="s">
        <v>12</v>
      </c>
      <c r="E32" s="43">
        <v>916.5521</v>
      </c>
      <c r="F32" s="43">
        <v>2</v>
      </c>
      <c r="G32" s="43">
        <v>73.22</v>
      </c>
      <c r="H32" s="71" t="s">
        <v>611</v>
      </c>
      <c r="I32" s="71" t="s">
        <v>206</v>
      </c>
    </row>
    <row r="33" spans="1:9" x14ac:dyDescent="0.2">
      <c r="A33" s="43" t="s">
        <v>110</v>
      </c>
      <c r="B33" s="43" t="s">
        <v>65</v>
      </c>
      <c r="C33" s="52">
        <v>83.08</v>
      </c>
      <c r="D33" s="52" t="s">
        <v>29</v>
      </c>
      <c r="E33" s="43">
        <v>1041.1514999999999</v>
      </c>
      <c r="F33" s="43">
        <v>2</v>
      </c>
      <c r="G33" s="43">
        <v>71.94</v>
      </c>
      <c r="H33" s="71" t="s">
        <v>557</v>
      </c>
      <c r="I33" s="71" t="s">
        <v>215</v>
      </c>
    </row>
    <row r="34" spans="1:9" x14ac:dyDescent="0.2">
      <c r="A34" s="43" t="s">
        <v>110</v>
      </c>
      <c r="B34" s="43" t="s">
        <v>65</v>
      </c>
      <c r="C34" s="52">
        <v>83.08</v>
      </c>
      <c r="D34" s="52" t="s">
        <v>29</v>
      </c>
      <c r="E34" s="43">
        <v>646.34789999999998</v>
      </c>
      <c r="F34" s="43">
        <v>2</v>
      </c>
      <c r="G34" s="43">
        <v>71.069999999999993</v>
      </c>
      <c r="H34" s="71" t="s">
        <v>588</v>
      </c>
      <c r="I34" s="71" t="s">
        <v>281</v>
      </c>
    </row>
    <row r="35" spans="1:9" x14ac:dyDescent="0.2">
      <c r="A35" s="43" t="s">
        <v>110</v>
      </c>
      <c r="B35" s="43" t="s">
        <v>65</v>
      </c>
      <c r="C35" s="52">
        <v>83.08</v>
      </c>
      <c r="D35" s="52" t="s">
        <v>12</v>
      </c>
      <c r="E35" s="43">
        <v>935.03830000000005</v>
      </c>
      <c r="F35" s="43">
        <v>2</v>
      </c>
      <c r="G35" s="43">
        <v>71.03</v>
      </c>
      <c r="H35" s="71" t="s">
        <v>427</v>
      </c>
      <c r="I35" s="71" t="s">
        <v>206</v>
      </c>
    </row>
    <row r="36" spans="1:9" x14ac:dyDescent="0.2">
      <c r="A36" s="43" t="s">
        <v>110</v>
      </c>
      <c r="B36" s="43" t="s">
        <v>65</v>
      </c>
      <c r="C36" s="52">
        <v>83.08</v>
      </c>
      <c r="D36" s="52" t="s">
        <v>29</v>
      </c>
      <c r="E36" s="43">
        <v>625.65859999999998</v>
      </c>
      <c r="F36" s="43">
        <v>3</v>
      </c>
      <c r="G36" s="43">
        <v>69.94</v>
      </c>
      <c r="H36" s="71" t="s">
        <v>589</v>
      </c>
      <c r="I36" s="71" t="s">
        <v>217</v>
      </c>
    </row>
    <row r="37" spans="1:9" x14ac:dyDescent="0.2">
      <c r="A37" s="43" t="s">
        <v>110</v>
      </c>
      <c r="B37" s="43" t="s">
        <v>65</v>
      </c>
      <c r="C37" s="52">
        <v>82.72</v>
      </c>
      <c r="D37" s="52" t="s">
        <v>12</v>
      </c>
      <c r="E37" s="43">
        <v>651.86689999999999</v>
      </c>
      <c r="F37" s="43">
        <v>2</v>
      </c>
      <c r="G37" s="43">
        <v>69.84</v>
      </c>
      <c r="H37" s="71" t="s">
        <v>198</v>
      </c>
      <c r="I37" s="71" t="s">
        <v>217</v>
      </c>
    </row>
    <row r="38" spans="1:9" x14ac:dyDescent="0.2">
      <c r="A38" s="43" t="s">
        <v>110</v>
      </c>
      <c r="B38" s="43" t="s">
        <v>65</v>
      </c>
      <c r="C38" s="52">
        <v>86.3</v>
      </c>
      <c r="D38" s="52" t="s">
        <v>12</v>
      </c>
      <c r="E38" s="43">
        <v>614.03599999999994</v>
      </c>
      <c r="F38" s="43">
        <v>3</v>
      </c>
      <c r="G38" s="43">
        <v>69.63</v>
      </c>
      <c r="H38" s="71" t="s">
        <v>342</v>
      </c>
      <c r="I38" s="71" t="s">
        <v>223</v>
      </c>
    </row>
    <row r="39" spans="1:9" x14ac:dyDescent="0.2">
      <c r="A39" s="43" t="s">
        <v>110</v>
      </c>
      <c r="B39" s="43" t="s">
        <v>65</v>
      </c>
      <c r="C39" s="52">
        <v>83.16</v>
      </c>
      <c r="D39" s="52" t="s">
        <v>29</v>
      </c>
      <c r="E39" s="43">
        <v>731.89859999999999</v>
      </c>
      <c r="F39" s="43">
        <v>2</v>
      </c>
      <c r="G39" s="43">
        <v>69.39</v>
      </c>
      <c r="H39" s="71" t="s">
        <v>279</v>
      </c>
      <c r="I39" s="71" t="s">
        <v>217</v>
      </c>
    </row>
    <row r="40" spans="1:9" x14ac:dyDescent="0.2">
      <c r="A40" s="43" t="s">
        <v>110</v>
      </c>
      <c r="B40" s="43" t="s">
        <v>65</v>
      </c>
      <c r="C40" s="52">
        <v>86.3</v>
      </c>
      <c r="D40" s="52" t="s">
        <v>12</v>
      </c>
      <c r="E40" s="43">
        <v>635.05039999999997</v>
      </c>
      <c r="F40" s="43">
        <v>3</v>
      </c>
      <c r="G40" s="43">
        <v>68.849999999999994</v>
      </c>
      <c r="H40" s="71" t="s">
        <v>463</v>
      </c>
      <c r="I40" s="71" t="s">
        <v>206</v>
      </c>
    </row>
    <row r="41" spans="1:9" x14ac:dyDescent="0.2">
      <c r="A41" s="43" t="s">
        <v>110</v>
      </c>
      <c r="B41" s="43" t="s">
        <v>65</v>
      </c>
      <c r="C41" s="52">
        <v>83.08</v>
      </c>
      <c r="D41" s="52" t="s">
        <v>29</v>
      </c>
      <c r="E41" s="43">
        <v>550.9615</v>
      </c>
      <c r="F41" s="43">
        <v>3</v>
      </c>
      <c r="G41" s="43">
        <v>68.599999999999994</v>
      </c>
      <c r="H41" s="71" t="s">
        <v>280</v>
      </c>
      <c r="I41" s="71" t="s">
        <v>204</v>
      </c>
    </row>
    <row r="42" spans="1:9" x14ac:dyDescent="0.2">
      <c r="A42" s="43" t="s">
        <v>110</v>
      </c>
      <c r="B42" s="43" t="s">
        <v>65</v>
      </c>
      <c r="C42" s="52">
        <v>83.08</v>
      </c>
      <c r="D42" s="52" t="s">
        <v>29</v>
      </c>
      <c r="E42" s="43">
        <v>705.09680000000003</v>
      </c>
      <c r="F42" s="43">
        <v>3</v>
      </c>
      <c r="G42" s="43">
        <v>68.34</v>
      </c>
      <c r="H42" s="71" t="s">
        <v>445</v>
      </c>
      <c r="I42" s="71" t="s">
        <v>213</v>
      </c>
    </row>
    <row r="43" spans="1:9" x14ac:dyDescent="0.2">
      <c r="A43" s="43" t="s">
        <v>110</v>
      </c>
      <c r="B43" s="43" t="s">
        <v>65</v>
      </c>
      <c r="C43" s="52">
        <v>90.4</v>
      </c>
      <c r="D43" s="52" t="s">
        <v>29</v>
      </c>
      <c r="E43" s="43">
        <v>1015.2531</v>
      </c>
      <c r="F43" s="43">
        <v>3</v>
      </c>
      <c r="G43" s="43">
        <v>67.849999999999994</v>
      </c>
      <c r="H43" s="71" t="s">
        <v>663</v>
      </c>
      <c r="I43" s="71" t="s">
        <v>223</v>
      </c>
    </row>
    <row r="44" spans="1:9" x14ac:dyDescent="0.2">
      <c r="A44" s="43" t="s">
        <v>110</v>
      </c>
      <c r="B44" s="43" t="s">
        <v>65</v>
      </c>
      <c r="C44" s="52">
        <v>83.08</v>
      </c>
      <c r="D44" s="52" t="s">
        <v>29</v>
      </c>
      <c r="E44" s="43">
        <v>658.89269999999999</v>
      </c>
      <c r="F44" s="43">
        <v>2</v>
      </c>
      <c r="G44" s="43">
        <v>67.650000000000006</v>
      </c>
      <c r="H44" s="71" t="s">
        <v>723</v>
      </c>
      <c r="I44" s="71" t="s">
        <v>281</v>
      </c>
    </row>
    <row r="45" spans="1:9" x14ac:dyDescent="0.2">
      <c r="A45" s="43" t="s">
        <v>110</v>
      </c>
      <c r="B45" s="43" t="s">
        <v>65</v>
      </c>
      <c r="C45" s="52">
        <v>83.08</v>
      </c>
      <c r="D45" s="52" t="s">
        <v>12</v>
      </c>
      <c r="E45" s="43">
        <v>719.40599999999995</v>
      </c>
      <c r="F45" s="43">
        <v>2</v>
      </c>
      <c r="G45" s="43">
        <v>67.31</v>
      </c>
      <c r="H45" s="71" t="s">
        <v>439</v>
      </c>
      <c r="I45" s="71" t="s">
        <v>201</v>
      </c>
    </row>
    <row r="46" spans="1:9" x14ac:dyDescent="0.2">
      <c r="A46" s="43" t="s">
        <v>110</v>
      </c>
      <c r="B46" s="43" t="s">
        <v>65</v>
      </c>
      <c r="C46" s="52">
        <v>83.08</v>
      </c>
      <c r="D46" s="52" t="s">
        <v>29</v>
      </c>
      <c r="E46" s="43">
        <v>892.54840000000002</v>
      </c>
      <c r="F46" s="43">
        <v>2</v>
      </c>
      <c r="G46" s="43">
        <v>65.67</v>
      </c>
      <c r="H46" s="71" t="s">
        <v>661</v>
      </c>
      <c r="I46" s="71" t="s">
        <v>203</v>
      </c>
    </row>
    <row r="47" spans="1:9" x14ac:dyDescent="0.2">
      <c r="A47" s="43" t="s">
        <v>110</v>
      </c>
      <c r="B47" s="43" t="s">
        <v>65</v>
      </c>
      <c r="C47" s="52">
        <v>78.5</v>
      </c>
      <c r="D47" s="52" t="s">
        <v>29</v>
      </c>
      <c r="E47" s="43">
        <v>1083.0962999999999</v>
      </c>
      <c r="F47" s="43">
        <v>2</v>
      </c>
      <c r="G47" s="43">
        <v>65.3</v>
      </c>
      <c r="H47" s="71" t="s">
        <v>724</v>
      </c>
      <c r="I47" s="71" t="s">
        <v>203</v>
      </c>
    </row>
    <row r="48" spans="1:9" x14ac:dyDescent="0.2">
      <c r="A48" s="43" t="s">
        <v>110</v>
      </c>
      <c r="B48" s="43" t="s">
        <v>65</v>
      </c>
      <c r="C48" s="52">
        <v>83.93</v>
      </c>
      <c r="D48" s="52" t="s">
        <v>29</v>
      </c>
      <c r="E48" s="43">
        <v>805.43589999999995</v>
      </c>
      <c r="F48" s="43">
        <v>3</v>
      </c>
      <c r="G48" s="43">
        <v>65.28</v>
      </c>
      <c r="H48" s="71" t="s">
        <v>540</v>
      </c>
      <c r="I48" s="71" t="s">
        <v>206</v>
      </c>
    </row>
    <row r="49" spans="1:9" x14ac:dyDescent="0.2">
      <c r="A49" s="43" t="s">
        <v>110</v>
      </c>
      <c r="B49" s="43" t="s">
        <v>65</v>
      </c>
      <c r="C49" s="52">
        <v>78.5</v>
      </c>
      <c r="D49" s="52" t="s">
        <v>29</v>
      </c>
      <c r="E49" s="43">
        <v>1207.6509000000001</v>
      </c>
      <c r="F49" s="43">
        <v>2</v>
      </c>
      <c r="G49" s="43">
        <v>65.16</v>
      </c>
      <c r="H49" s="71" t="s">
        <v>540</v>
      </c>
      <c r="I49" s="71" t="s">
        <v>206</v>
      </c>
    </row>
    <row r="50" spans="1:9" x14ac:dyDescent="0.2">
      <c r="A50" s="43" t="s">
        <v>110</v>
      </c>
      <c r="B50" s="43" t="s">
        <v>65</v>
      </c>
      <c r="C50" s="52">
        <v>82</v>
      </c>
      <c r="D50" s="52" t="s">
        <v>29</v>
      </c>
      <c r="E50" s="43">
        <v>1014.5884</v>
      </c>
      <c r="F50" s="43">
        <v>3</v>
      </c>
      <c r="G50" s="43">
        <v>65.16</v>
      </c>
      <c r="H50" s="71" t="s">
        <v>558</v>
      </c>
      <c r="I50" s="71" t="s">
        <v>240</v>
      </c>
    </row>
    <row r="51" spans="1:9" x14ac:dyDescent="0.2">
      <c r="A51" s="43" t="s">
        <v>110</v>
      </c>
      <c r="B51" s="43" t="s">
        <v>65</v>
      </c>
      <c r="C51" s="52">
        <v>84</v>
      </c>
      <c r="D51" s="52" t="s">
        <v>29</v>
      </c>
      <c r="E51" s="43">
        <v>703.88570000000004</v>
      </c>
      <c r="F51" s="43">
        <v>2</v>
      </c>
      <c r="G51" s="43">
        <v>65.13</v>
      </c>
      <c r="H51" s="71" t="s">
        <v>279</v>
      </c>
      <c r="I51" s="71" t="s">
        <v>203</v>
      </c>
    </row>
    <row r="52" spans="1:9" x14ac:dyDescent="0.2">
      <c r="A52" s="43" t="s">
        <v>110</v>
      </c>
      <c r="B52" s="43" t="s">
        <v>65</v>
      </c>
      <c r="C52" s="52">
        <v>83.08</v>
      </c>
      <c r="D52" s="52" t="s">
        <v>12</v>
      </c>
      <c r="E52" s="43">
        <v>811.46780000000001</v>
      </c>
      <c r="F52" s="43">
        <v>2</v>
      </c>
      <c r="G52" s="43">
        <v>64.989999999999995</v>
      </c>
      <c r="H52" s="71" t="s">
        <v>570</v>
      </c>
      <c r="I52" s="71" t="s">
        <v>206</v>
      </c>
    </row>
    <row r="53" spans="1:9" x14ac:dyDescent="0.2">
      <c r="A53" s="43" t="s">
        <v>110</v>
      </c>
      <c r="B53" s="43" t="s">
        <v>65</v>
      </c>
      <c r="C53" s="52">
        <v>82.44</v>
      </c>
      <c r="D53" s="52" t="s">
        <v>29</v>
      </c>
      <c r="E53" s="43">
        <v>643.72280000000001</v>
      </c>
      <c r="F53" s="43">
        <v>3</v>
      </c>
      <c r="G53" s="43">
        <v>64.83</v>
      </c>
      <c r="H53" s="71" t="s">
        <v>224</v>
      </c>
      <c r="I53" s="71" t="s">
        <v>240</v>
      </c>
    </row>
    <row r="54" spans="1:9" x14ac:dyDescent="0.2">
      <c r="A54" s="43" t="s">
        <v>110</v>
      </c>
      <c r="B54" s="43" t="s">
        <v>65</v>
      </c>
      <c r="C54" s="52">
        <v>83.08</v>
      </c>
      <c r="D54" s="52" t="s">
        <v>12</v>
      </c>
      <c r="E54" s="43">
        <v>635.05050000000006</v>
      </c>
      <c r="F54" s="43">
        <v>3</v>
      </c>
      <c r="G54" s="43">
        <v>64.78</v>
      </c>
      <c r="H54" s="71" t="s">
        <v>463</v>
      </c>
      <c r="I54" s="71" t="s">
        <v>208</v>
      </c>
    </row>
    <row r="55" spans="1:9" x14ac:dyDescent="0.2">
      <c r="A55" s="43" t="s">
        <v>110</v>
      </c>
      <c r="B55" s="43" t="s">
        <v>65</v>
      </c>
      <c r="C55" s="52">
        <v>84.45</v>
      </c>
      <c r="D55" s="52" t="s">
        <v>29</v>
      </c>
      <c r="E55" s="43">
        <v>859.48260000000005</v>
      </c>
      <c r="F55" s="43">
        <v>3</v>
      </c>
      <c r="G55" s="43">
        <v>64.45</v>
      </c>
      <c r="H55" s="71" t="s">
        <v>725</v>
      </c>
      <c r="I55" s="71" t="s">
        <v>215</v>
      </c>
    </row>
    <row r="56" spans="1:9" x14ac:dyDescent="0.2">
      <c r="A56" s="43" t="s">
        <v>110</v>
      </c>
      <c r="B56" s="43" t="s">
        <v>65</v>
      </c>
      <c r="C56" s="52">
        <v>82.4</v>
      </c>
      <c r="D56" s="52" t="s">
        <v>12</v>
      </c>
      <c r="E56" s="43">
        <v>767.89059999999995</v>
      </c>
      <c r="F56" s="43">
        <v>2</v>
      </c>
      <c r="G56" s="43">
        <v>64.290000000000006</v>
      </c>
      <c r="H56" s="71" t="s">
        <v>392</v>
      </c>
      <c r="I56" s="71" t="s">
        <v>268</v>
      </c>
    </row>
    <row r="57" spans="1:9" x14ac:dyDescent="0.2">
      <c r="A57" s="43" t="s">
        <v>110</v>
      </c>
      <c r="B57" s="43" t="s">
        <v>65</v>
      </c>
      <c r="C57" s="52">
        <v>83.75</v>
      </c>
      <c r="D57" s="52" t="s">
        <v>12</v>
      </c>
      <c r="E57" s="43">
        <v>948.56259999999997</v>
      </c>
      <c r="F57" s="43">
        <v>2</v>
      </c>
      <c r="G57" s="43">
        <v>64.22</v>
      </c>
      <c r="H57" s="71" t="s">
        <v>342</v>
      </c>
      <c r="I57" s="71" t="s">
        <v>208</v>
      </c>
    </row>
    <row r="58" spans="1:9" x14ac:dyDescent="0.2">
      <c r="A58" s="43" t="s">
        <v>110</v>
      </c>
      <c r="B58" s="43" t="s">
        <v>65</v>
      </c>
      <c r="C58" s="52">
        <v>55.96</v>
      </c>
      <c r="D58" s="52" t="s">
        <v>29</v>
      </c>
      <c r="E58" s="43">
        <v>744.08349999999996</v>
      </c>
      <c r="F58" s="43">
        <v>3</v>
      </c>
      <c r="G58" s="43">
        <v>64.05</v>
      </c>
      <c r="H58" s="71" t="s">
        <v>716</v>
      </c>
      <c r="I58" s="71" t="s">
        <v>217</v>
      </c>
    </row>
    <row r="59" spans="1:9" x14ac:dyDescent="0.2">
      <c r="A59" s="43" t="s">
        <v>110</v>
      </c>
      <c r="B59" s="43" t="s">
        <v>65</v>
      </c>
      <c r="C59" s="52">
        <v>84.17</v>
      </c>
      <c r="D59" s="52" t="s">
        <v>29</v>
      </c>
      <c r="E59" s="43">
        <v>747.18730000000005</v>
      </c>
      <c r="F59" s="43">
        <v>4</v>
      </c>
      <c r="G59" s="43">
        <v>63.91</v>
      </c>
      <c r="H59" s="71" t="s">
        <v>558</v>
      </c>
      <c r="I59" s="71" t="s">
        <v>206</v>
      </c>
    </row>
    <row r="60" spans="1:9" x14ac:dyDescent="0.2">
      <c r="A60" s="43" t="s">
        <v>110</v>
      </c>
      <c r="B60" s="43" t="s">
        <v>65</v>
      </c>
      <c r="C60" s="52">
        <v>90.4</v>
      </c>
      <c r="D60" s="52" t="s">
        <v>29</v>
      </c>
      <c r="E60" s="43">
        <v>677.39120000000003</v>
      </c>
      <c r="F60" s="43">
        <v>2</v>
      </c>
      <c r="G60" s="43">
        <v>63.87</v>
      </c>
      <c r="H60" s="71" t="s">
        <v>566</v>
      </c>
      <c r="I60" s="71" t="s">
        <v>217</v>
      </c>
    </row>
    <row r="61" spans="1:9" x14ac:dyDescent="0.2">
      <c r="A61" s="43" t="s">
        <v>110</v>
      </c>
      <c r="B61" s="43" t="s">
        <v>65</v>
      </c>
      <c r="C61" s="52">
        <v>83.08</v>
      </c>
      <c r="D61" s="52" t="s">
        <v>12</v>
      </c>
      <c r="E61" s="43">
        <v>852.50639999999999</v>
      </c>
      <c r="F61" s="43">
        <v>2</v>
      </c>
      <c r="G61" s="43">
        <v>63.71</v>
      </c>
      <c r="H61" s="71" t="s">
        <v>325</v>
      </c>
      <c r="I61" s="71" t="s">
        <v>206</v>
      </c>
    </row>
    <row r="62" spans="1:9" x14ac:dyDescent="0.2">
      <c r="A62" s="43" t="s">
        <v>110</v>
      </c>
      <c r="B62" s="43" t="s">
        <v>65</v>
      </c>
      <c r="C62" s="52">
        <v>90.4</v>
      </c>
      <c r="D62" s="52" t="s">
        <v>12</v>
      </c>
      <c r="E62" s="43">
        <v>670.40120000000002</v>
      </c>
      <c r="F62" s="43">
        <v>2</v>
      </c>
      <c r="G62" s="43">
        <v>63.63</v>
      </c>
      <c r="H62" s="71" t="s">
        <v>340</v>
      </c>
      <c r="I62" s="71" t="s">
        <v>215</v>
      </c>
    </row>
    <row r="63" spans="1:9" x14ac:dyDescent="0.2">
      <c r="A63" s="43" t="s">
        <v>110</v>
      </c>
      <c r="B63" s="43" t="s">
        <v>65</v>
      </c>
      <c r="C63" s="52">
        <v>82.98</v>
      </c>
      <c r="D63" s="52" t="s">
        <v>12</v>
      </c>
      <c r="E63" s="43">
        <v>653.72680000000003</v>
      </c>
      <c r="F63" s="43">
        <v>3</v>
      </c>
      <c r="G63" s="43">
        <v>63.61</v>
      </c>
      <c r="H63" s="71" t="s">
        <v>463</v>
      </c>
      <c r="I63" s="71" t="s">
        <v>240</v>
      </c>
    </row>
    <row r="64" spans="1:9" x14ac:dyDescent="0.2">
      <c r="A64" s="43" t="s">
        <v>110</v>
      </c>
      <c r="B64" s="43" t="s">
        <v>65</v>
      </c>
      <c r="C64" s="52">
        <v>84.1</v>
      </c>
      <c r="D64" s="52" t="s">
        <v>29</v>
      </c>
      <c r="E64" s="43">
        <v>1031.5637999999999</v>
      </c>
      <c r="F64" s="43">
        <v>2</v>
      </c>
      <c r="G64" s="43">
        <v>63.1</v>
      </c>
      <c r="H64" s="71" t="s">
        <v>543</v>
      </c>
      <c r="I64" s="71" t="s">
        <v>217</v>
      </c>
    </row>
    <row r="65" spans="1:9" x14ac:dyDescent="0.2">
      <c r="A65" s="43" t="s">
        <v>110</v>
      </c>
      <c r="B65" s="43" t="s">
        <v>65</v>
      </c>
      <c r="C65" s="52">
        <v>83.08</v>
      </c>
      <c r="D65" s="52" t="s">
        <v>29</v>
      </c>
      <c r="E65" s="43">
        <v>704.41930000000002</v>
      </c>
      <c r="F65" s="43">
        <v>2</v>
      </c>
      <c r="G65" s="43">
        <v>63.08</v>
      </c>
      <c r="H65" s="71" t="s">
        <v>444</v>
      </c>
      <c r="I65" s="71" t="s">
        <v>217</v>
      </c>
    </row>
    <row r="66" spans="1:9" x14ac:dyDescent="0.2">
      <c r="A66" s="43" t="s">
        <v>110</v>
      </c>
      <c r="B66" s="43" t="s">
        <v>65</v>
      </c>
      <c r="C66" s="52">
        <v>81.62</v>
      </c>
      <c r="D66" s="52" t="s">
        <v>29</v>
      </c>
      <c r="E66" s="43">
        <v>909.97040000000004</v>
      </c>
      <c r="F66" s="43">
        <v>2</v>
      </c>
      <c r="G66" s="43">
        <v>63.04</v>
      </c>
      <c r="H66" s="71" t="s">
        <v>589</v>
      </c>
      <c r="I66" s="71" t="s">
        <v>203</v>
      </c>
    </row>
    <row r="67" spans="1:9" x14ac:dyDescent="0.2">
      <c r="A67" s="43" t="s">
        <v>110</v>
      </c>
      <c r="B67" s="43" t="s">
        <v>65</v>
      </c>
      <c r="C67" s="52">
        <v>83.08</v>
      </c>
      <c r="D67" s="52" t="s">
        <v>12</v>
      </c>
      <c r="E67" s="43">
        <v>663.4058</v>
      </c>
      <c r="F67" s="43">
        <v>2</v>
      </c>
      <c r="G67" s="43">
        <v>62.62</v>
      </c>
      <c r="H67" s="71" t="s">
        <v>644</v>
      </c>
      <c r="I67" s="71" t="s">
        <v>206</v>
      </c>
    </row>
    <row r="68" spans="1:9" x14ac:dyDescent="0.2">
      <c r="A68" s="43" t="s">
        <v>110</v>
      </c>
      <c r="B68" s="43" t="s">
        <v>65</v>
      </c>
      <c r="C68" s="52">
        <v>84</v>
      </c>
      <c r="D68" s="52" t="s">
        <v>29</v>
      </c>
      <c r="E68" s="43">
        <v>614.04280000000006</v>
      </c>
      <c r="F68" s="43">
        <v>3</v>
      </c>
      <c r="G68" s="43">
        <v>62.24</v>
      </c>
      <c r="H68" s="71" t="s">
        <v>661</v>
      </c>
      <c r="I68" s="71" t="s">
        <v>217</v>
      </c>
    </row>
    <row r="69" spans="1:9" x14ac:dyDescent="0.2">
      <c r="A69" s="43" t="s">
        <v>110</v>
      </c>
      <c r="B69" s="43" t="s">
        <v>65</v>
      </c>
      <c r="C69" s="52">
        <v>90.4</v>
      </c>
      <c r="D69" s="52" t="s">
        <v>29</v>
      </c>
      <c r="E69" s="43">
        <v>677.3904</v>
      </c>
      <c r="F69" s="43">
        <v>2</v>
      </c>
      <c r="G69" s="43">
        <v>62.04</v>
      </c>
      <c r="H69" s="71" t="s">
        <v>566</v>
      </c>
      <c r="I69" s="71" t="s">
        <v>215</v>
      </c>
    </row>
    <row r="70" spans="1:9" x14ac:dyDescent="0.2">
      <c r="A70" s="43" t="s">
        <v>110</v>
      </c>
      <c r="B70" s="43" t="s">
        <v>65</v>
      </c>
      <c r="C70" s="52">
        <v>84.1</v>
      </c>
      <c r="D70" s="52" t="s">
        <v>12</v>
      </c>
      <c r="E70" s="43">
        <v>980.08759999999995</v>
      </c>
      <c r="F70" s="43">
        <v>2</v>
      </c>
      <c r="G70" s="43">
        <v>61.18</v>
      </c>
      <c r="H70" s="71" t="s">
        <v>463</v>
      </c>
      <c r="I70" s="71" t="s">
        <v>240</v>
      </c>
    </row>
    <row r="71" spans="1:9" x14ac:dyDescent="0.2">
      <c r="A71" s="43" t="s">
        <v>110</v>
      </c>
      <c r="B71" s="43" t="s">
        <v>65</v>
      </c>
      <c r="C71" s="52">
        <v>83.08</v>
      </c>
      <c r="D71" s="52" t="s">
        <v>29</v>
      </c>
      <c r="E71" s="43">
        <v>674.3614</v>
      </c>
      <c r="F71" s="43">
        <v>2</v>
      </c>
      <c r="G71" s="43">
        <v>60.85</v>
      </c>
      <c r="H71" s="71" t="s">
        <v>588</v>
      </c>
      <c r="I71" s="71" t="s">
        <v>204</v>
      </c>
    </row>
    <row r="72" spans="1:9" x14ac:dyDescent="0.2">
      <c r="A72" s="43" t="s">
        <v>110</v>
      </c>
      <c r="B72" s="43" t="s">
        <v>65</v>
      </c>
      <c r="C72" s="52">
        <v>81.94</v>
      </c>
      <c r="D72" s="52" t="s">
        <v>29</v>
      </c>
      <c r="E72" s="43">
        <v>705.40350000000001</v>
      </c>
      <c r="F72" s="43">
        <v>2</v>
      </c>
      <c r="G72" s="43">
        <v>60.75</v>
      </c>
      <c r="H72" s="71" t="s">
        <v>566</v>
      </c>
      <c r="I72" s="71" t="s">
        <v>201</v>
      </c>
    </row>
    <row r="73" spans="1:9" x14ac:dyDescent="0.2">
      <c r="A73" s="43" t="s">
        <v>110</v>
      </c>
      <c r="B73" s="43" t="s">
        <v>65</v>
      </c>
      <c r="C73" s="52">
        <v>11.4</v>
      </c>
      <c r="D73" s="52" t="s">
        <v>12</v>
      </c>
      <c r="E73" s="43">
        <v>798.45320000000004</v>
      </c>
      <c r="F73" s="43">
        <v>3</v>
      </c>
      <c r="G73" s="43">
        <v>60.08</v>
      </c>
      <c r="H73" s="71" t="s">
        <v>808</v>
      </c>
      <c r="I73" s="71" t="s">
        <v>201</v>
      </c>
    </row>
    <row r="74" spans="1:9" x14ac:dyDescent="0.2">
      <c r="A74" s="43" t="s">
        <v>110</v>
      </c>
      <c r="B74" s="43" t="s">
        <v>65</v>
      </c>
      <c r="C74" s="52">
        <v>83.93</v>
      </c>
      <c r="D74" s="52" t="s">
        <v>29</v>
      </c>
      <c r="E74" s="43">
        <v>639.83810000000005</v>
      </c>
      <c r="F74" s="43">
        <v>2</v>
      </c>
      <c r="G74" s="43">
        <v>60.06</v>
      </c>
      <c r="H74" s="71" t="s">
        <v>278</v>
      </c>
      <c r="I74" s="71" t="s">
        <v>204</v>
      </c>
    </row>
    <row r="75" spans="1:9" x14ac:dyDescent="0.2">
      <c r="A75" s="43" t="s">
        <v>110</v>
      </c>
      <c r="B75" s="43" t="s">
        <v>65</v>
      </c>
      <c r="C75" s="52">
        <v>90.4</v>
      </c>
      <c r="D75" s="52" t="s">
        <v>29</v>
      </c>
      <c r="E75" s="43">
        <v>705.40419999999995</v>
      </c>
      <c r="F75" s="43">
        <v>2</v>
      </c>
      <c r="G75" s="43">
        <v>59.85</v>
      </c>
      <c r="H75" s="71" t="s">
        <v>566</v>
      </c>
      <c r="I75" s="71" t="s">
        <v>210</v>
      </c>
    </row>
    <row r="76" spans="1:9" x14ac:dyDescent="0.2">
      <c r="A76" s="43" t="s">
        <v>110</v>
      </c>
      <c r="B76" s="43" t="s">
        <v>65</v>
      </c>
      <c r="C76" s="52">
        <v>83.08</v>
      </c>
      <c r="D76" s="52" t="s">
        <v>29</v>
      </c>
      <c r="E76" s="43">
        <v>760.46339999999998</v>
      </c>
      <c r="F76" s="43">
        <v>2</v>
      </c>
      <c r="G76" s="43">
        <v>59.44</v>
      </c>
      <c r="H76" s="71" t="s">
        <v>294</v>
      </c>
      <c r="I76" s="71" t="s">
        <v>206</v>
      </c>
    </row>
    <row r="77" spans="1:9" x14ac:dyDescent="0.2">
      <c r="A77" s="43" t="s">
        <v>110</v>
      </c>
      <c r="B77" s="43" t="s">
        <v>65</v>
      </c>
      <c r="C77" s="52">
        <v>83.08</v>
      </c>
      <c r="D77" s="52" t="s">
        <v>29</v>
      </c>
      <c r="E77" s="43">
        <v>649.42629999999997</v>
      </c>
      <c r="F77" s="43">
        <v>2</v>
      </c>
      <c r="G77" s="43">
        <v>59.16</v>
      </c>
      <c r="H77" s="71" t="s">
        <v>555</v>
      </c>
      <c r="I77" s="71" t="s">
        <v>203</v>
      </c>
    </row>
    <row r="78" spans="1:9" x14ac:dyDescent="0.2">
      <c r="A78" s="43" t="s">
        <v>110</v>
      </c>
      <c r="B78" s="43" t="s">
        <v>65</v>
      </c>
      <c r="C78" s="52">
        <v>83.08</v>
      </c>
      <c r="D78" s="52" t="s">
        <v>29</v>
      </c>
      <c r="E78" s="43">
        <v>722.39829999999995</v>
      </c>
      <c r="F78" s="43">
        <v>3</v>
      </c>
      <c r="G78" s="43">
        <v>58.99</v>
      </c>
      <c r="H78" s="71" t="s">
        <v>724</v>
      </c>
      <c r="I78" s="71" t="s">
        <v>203</v>
      </c>
    </row>
    <row r="79" spans="1:9" x14ac:dyDescent="0.2">
      <c r="A79" s="43" t="s">
        <v>110</v>
      </c>
      <c r="B79" s="43" t="s">
        <v>65</v>
      </c>
      <c r="C79" s="52">
        <v>83.08</v>
      </c>
      <c r="D79" s="52" t="s">
        <v>29</v>
      </c>
      <c r="E79" s="43">
        <v>582.30110000000002</v>
      </c>
      <c r="F79" s="43">
        <v>2</v>
      </c>
      <c r="G79" s="43">
        <v>58.62</v>
      </c>
      <c r="H79" s="71" t="s">
        <v>481</v>
      </c>
      <c r="I79" s="71" t="s">
        <v>268</v>
      </c>
    </row>
    <row r="80" spans="1:9" x14ac:dyDescent="0.2">
      <c r="A80" s="43" t="s">
        <v>110</v>
      </c>
      <c r="B80" s="43" t="s">
        <v>65</v>
      </c>
      <c r="C80" s="52">
        <v>85.97</v>
      </c>
      <c r="D80" s="52" t="s">
        <v>29</v>
      </c>
      <c r="E80" s="43">
        <v>762.75739999999996</v>
      </c>
      <c r="F80" s="43">
        <v>3</v>
      </c>
      <c r="G80" s="43">
        <v>58.3</v>
      </c>
      <c r="H80" s="71" t="s">
        <v>716</v>
      </c>
      <c r="I80" s="71" t="s">
        <v>201</v>
      </c>
    </row>
    <row r="81" spans="1:9" x14ac:dyDescent="0.2">
      <c r="A81" s="43" t="s">
        <v>110</v>
      </c>
      <c r="B81" s="43" t="s">
        <v>65</v>
      </c>
      <c r="C81" s="52">
        <v>74.290000000000006</v>
      </c>
      <c r="D81" s="52" t="s">
        <v>29</v>
      </c>
      <c r="E81" s="43">
        <v>713.11260000000004</v>
      </c>
      <c r="F81" s="43">
        <v>3</v>
      </c>
      <c r="G81" s="43">
        <v>58.03</v>
      </c>
      <c r="H81" s="71" t="s">
        <v>557</v>
      </c>
      <c r="I81" s="71" t="s">
        <v>201</v>
      </c>
    </row>
    <row r="82" spans="1:9" x14ac:dyDescent="0.2">
      <c r="A82" s="43" t="s">
        <v>110</v>
      </c>
      <c r="B82" s="43" t="s">
        <v>65</v>
      </c>
      <c r="C82" s="52">
        <v>90.4</v>
      </c>
      <c r="D82" s="52" t="s">
        <v>29</v>
      </c>
      <c r="E82" s="43">
        <v>472.2645</v>
      </c>
      <c r="F82" s="43">
        <v>2</v>
      </c>
      <c r="G82" s="43">
        <v>57.92</v>
      </c>
      <c r="H82" s="71" t="s">
        <v>501</v>
      </c>
      <c r="I82" s="71" t="s">
        <v>204</v>
      </c>
    </row>
    <row r="83" spans="1:9" x14ac:dyDescent="0.2">
      <c r="A83" s="43" t="s">
        <v>110</v>
      </c>
      <c r="B83" s="43" t="s">
        <v>65</v>
      </c>
      <c r="C83" s="52">
        <v>84</v>
      </c>
      <c r="D83" s="52" t="s">
        <v>12</v>
      </c>
      <c r="E83" s="43">
        <v>557.66139999999996</v>
      </c>
      <c r="F83" s="43">
        <v>3</v>
      </c>
      <c r="G83" s="43">
        <v>57.44</v>
      </c>
      <c r="H83" s="71" t="s">
        <v>561</v>
      </c>
      <c r="I83" s="71" t="s">
        <v>206</v>
      </c>
    </row>
    <row r="84" spans="1:9" x14ac:dyDescent="0.2">
      <c r="A84" s="43" t="s">
        <v>110</v>
      </c>
      <c r="B84" s="43" t="s">
        <v>65</v>
      </c>
      <c r="C84" s="52">
        <v>90.4</v>
      </c>
      <c r="D84" s="52" t="s">
        <v>29</v>
      </c>
      <c r="E84" s="43">
        <v>485.76429999999999</v>
      </c>
      <c r="F84" s="43">
        <v>2</v>
      </c>
      <c r="G84" s="43">
        <v>57.36</v>
      </c>
      <c r="H84" s="71" t="s">
        <v>434</v>
      </c>
      <c r="I84" s="71" t="s">
        <v>204</v>
      </c>
    </row>
    <row r="85" spans="1:9" x14ac:dyDescent="0.2">
      <c r="A85" s="43" t="s">
        <v>110</v>
      </c>
      <c r="B85" s="43" t="s">
        <v>65</v>
      </c>
      <c r="C85" s="52">
        <v>83.08</v>
      </c>
      <c r="D85" s="52" t="s">
        <v>12</v>
      </c>
      <c r="E85" s="43">
        <v>507.59140000000002</v>
      </c>
      <c r="F85" s="43">
        <v>3</v>
      </c>
      <c r="G85" s="43">
        <v>57.32</v>
      </c>
      <c r="H85" s="71" t="s">
        <v>392</v>
      </c>
      <c r="I85" s="71" t="s">
        <v>700</v>
      </c>
    </row>
    <row r="86" spans="1:9" x14ac:dyDescent="0.2">
      <c r="A86" s="43" t="s">
        <v>110</v>
      </c>
      <c r="B86" s="43" t="s">
        <v>65</v>
      </c>
      <c r="C86" s="52">
        <v>82.43</v>
      </c>
      <c r="D86" s="52" t="s">
        <v>12</v>
      </c>
      <c r="E86" s="43">
        <v>767.96950000000004</v>
      </c>
      <c r="F86" s="43">
        <v>2</v>
      </c>
      <c r="G86" s="43">
        <v>57.14</v>
      </c>
      <c r="H86" s="71" t="s">
        <v>242</v>
      </c>
      <c r="I86" s="71" t="s">
        <v>223</v>
      </c>
    </row>
    <row r="87" spans="1:9" x14ac:dyDescent="0.2">
      <c r="A87" s="43" t="s">
        <v>110</v>
      </c>
      <c r="B87" s="43" t="s">
        <v>65</v>
      </c>
      <c r="C87" s="52">
        <v>84</v>
      </c>
      <c r="D87" s="52" t="s">
        <v>12</v>
      </c>
      <c r="E87" s="43">
        <v>783.45439999999996</v>
      </c>
      <c r="F87" s="43">
        <v>2</v>
      </c>
      <c r="G87" s="43">
        <v>57.08</v>
      </c>
      <c r="H87" s="71" t="s">
        <v>570</v>
      </c>
      <c r="I87" s="71" t="s">
        <v>223</v>
      </c>
    </row>
    <row r="88" spans="1:9" x14ac:dyDescent="0.2">
      <c r="A88" s="43" t="s">
        <v>110</v>
      </c>
      <c r="B88" s="43" t="s">
        <v>65</v>
      </c>
      <c r="C88" s="52">
        <v>84.1</v>
      </c>
      <c r="D88" s="52" t="s">
        <v>12</v>
      </c>
      <c r="E88" s="43">
        <v>944.56730000000005</v>
      </c>
      <c r="F88" s="43">
        <v>2</v>
      </c>
      <c r="G88" s="43">
        <v>57.08</v>
      </c>
      <c r="H88" s="71" t="s">
        <v>611</v>
      </c>
      <c r="I88" s="71" t="s">
        <v>240</v>
      </c>
    </row>
    <row r="89" spans="1:9" x14ac:dyDescent="0.2">
      <c r="A89" s="43" t="s">
        <v>110</v>
      </c>
      <c r="B89" s="43" t="s">
        <v>65</v>
      </c>
      <c r="C89" s="52">
        <v>84</v>
      </c>
      <c r="D89" s="52" t="s">
        <v>12</v>
      </c>
      <c r="E89" s="43">
        <v>592.36530000000005</v>
      </c>
      <c r="F89" s="43">
        <v>3</v>
      </c>
      <c r="G89" s="43">
        <v>56.82</v>
      </c>
      <c r="H89" s="71" t="s">
        <v>296</v>
      </c>
      <c r="I89" s="71" t="s">
        <v>240</v>
      </c>
    </row>
    <row r="90" spans="1:9" x14ac:dyDescent="0.2">
      <c r="A90" s="43" t="s">
        <v>110</v>
      </c>
      <c r="B90" s="43" t="s">
        <v>65</v>
      </c>
      <c r="C90" s="52">
        <v>83.08</v>
      </c>
      <c r="D90" s="52" t="s">
        <v>12</v>
      </c>
      <c r="E90" s="43">
        <v>605.01930000000004</v>
      </c>
      <c r="F90" s="43">
        <v>3</v>
      </c>
      <c r="G90" s="43">
        <v>56.56</v>
      </c>
      <c r="H90" s="71" t="s">
        <v>427</v>
      </c>
      <c r="I90" s="71" t="s">
        <v>223</v>
      </c>
    </row>
    <row r="91" spans="1:9" x14ac:dyDescent="0.2">
      <c r="A91" s="43" t="s">
        <v>110</v>
      </c>
      <c r="B91" s="43" t="s">
        <v>65</v>
      </c>
      <c r="C91" s="52">
        <v>86.3</v>
      </c>
      <c r="D91" s="52" t="s">
        <v>29</v>
      </c>
      <c r="E91" s="43">
        <v>730.74220000000003</v>
      </c>
      <c r="F91" s="43">
        <v>3</v>
      </c>
      <c r="G91" s="43">
        <v>56.26</v>
      </c>
      <c r="H91" s="71" t="s">
        <v>544</v>
      </c>
      <c r="I91" s="71" t="s">
        <v>215</v>
      </c>
    </row>
    <row r="92" spans="1:9" x14ac:dyDescent="0.2">
      <c r="A92" s="43" t="s">
        <v>110</v>
      </c>
      <c r="B92" s="43" t="s">
        <v>65</v>
      </c>
      <c r="C92" s="52">
        <v>83.08</v>
      </c>
      <c r="D92" s="52" t="s">
        <v>29</v>
      </c>
      <c r="E92" s="43">
        <v>755.43619999999999</v>
      </c>
      <c r="F92" s="43">
        <v>2</v>
      </c>
      <c r="G92" s="43">
        <v>56.22</v>
      </c>
      <c r="H92" s="71" t="s">
        <v>667</v>
      </c>
      <c r="I92" s="71" t="s">
        <v>217</v>
      </c>
    </row>
    <row r="93" spans="1:9" x14ac:dyDescent="0.2">
      <c r="A93" s="43" t="s">
        <v>110</v>
      </c>
      <c r="B93" s="43" t="s">
        <v>65</v>
      </c>
      <c r="C93" s="52">
        <v>81.62</v>
      </c>
      <c r="D93" s="52" t="s">
        <v>29</v>
      </c>
      <c r="E93" s="43">
        <v>948.57429999999999</v>
      </c>
      <c r="F93" s="43">
        <v>2</v>
      </c>
      <c r="G93" s="43">
        <v>56.19</v>
      </c>
      <c r="H93" s="71" t="s">
        <v>661</v>
      </c>
      <c r="I93" s="71" t="s">
        <v>201</v>
      </c>
    </row>
    <row r="94" spans="1:9" x14ac:dyDescent="0.2">
      <c r="A94" s="43" t="s">
        <v>110</v>
      </c>
      <c r="B94" s="43" t="s">
        <v>65</v>
      </c>
      <c r="C94" s="52">
        <v>89</v>
      </c>
      <c r="D94" s="52" t="s">
        <v>29</v>
      </c>
      <c r="E94" s="43">
        <v>923.55930000000001</v>
      </c>
      <c r="F94" s="43">
        <v>2</v>
      </c>
      <c r="G94" s="43">
        <v>56.1</v>
      </c>
      <c r="H94" s="71" t="s">
        <v>356</v>
      </c>
      <c r="I94" s="71" t="s">
        <v>208</v>
      </c>
    </row>
    <row r="95" spans="1:9" x14ac:dyDescent="0.2">
      <c r="A95" s="43" t="s">
        <v>110</v>
      </c>
      <c r="B95" s="43" t="s">
        <v>65</v>
      </c>
      <c r="C95" s="52">
        <v>85.38</v>
      </c>
      <c r="D95" s="52" t="s">
        <v>12</v>
      </c>
      <c r="E95" s="43">
        <v>661.90560000000005</v>
      </c>
      <c r="F95" s="43">
        <v>2</v>
      </c>
      <c r="G95" s="43">
        <v>56.08</v>
      </c>
      <c r="H95" s="71" t="s">
        <v>726</v>
      </c>
      <c r="I95" s="71" t="s">
        <v>215</v>
      </c>
    </row>
    <row r="96" spans="1:9" x14ac:dyDescent="0.2">
      <c r="A96" s="43" t="s">
        <v>110</v>
      </c>
      <c r="B96" s="43" t="s">
        <v>65</v>
      </c>
      <c r="C96" s="52">
        <v>83.08</v>
      </c>
      <c r="D96" s="52" t="s">
        <v>29</v>
      </c>
      <c r="E96" s="43">
        <v>606.98339999999996</v>
      </c>
      <c r="F96" s="43">
        <v>3</v>
      </c>
      <c r="G96" s="43">
        <v>55.9</v>
      </c>
      <c r="H96" s="71" t="s">
        <v>589</v>
      </c>
      <c r="I96" s="71" t="s">
        <v>203</v>
      </c>
    </row>
    <row r="97" spans="1:9" x14ac:dyDescent="0.2">
      <c r="A97" s="43" t="s">
        <v>110</v>
      </c>
      <c r="B97" s="43" t="s">
        <v>65</v>
      </c>
      <c r="C97" s="52">
        <v>89</v>
      </c>
      <c r="D97" s="52" t="s">
        <v>12</v>
      </c>
      <c r="E97" s="43">
        <v>655.40679999999998</v>
      </c>
      <c r="F97" s="43">
        <v>2</v>
      </c>
      <c r="G97" s="43">
        <v>55.82</v>
      </c>
      <c r="H97" s="71" t="s">
        <v>578</v>
      </c>
      <c r="I97" s="71" t="s">
        <v>240</v>
      </c>
    </row>
    <row r="98" spans="1:9" x14ac:dyDescent="0.2">
      <c r="A98" s="43" t="s">
        <v>110</v>
      </c>
      <c r="B98" s="43" t="s">
        <v>65</v>
      </c>
      <c r="C98" s="52">
        <v>83.08</v>
      </c>
      <c r="D98" s="52" t="s">
        <v>12</v>
      </c>
      <c r="E98" s="43">
        <v>743.92729999999995</v>
      </c>
      <c r="F98" s="43">
        <v>2</v>
      </c>
      <c r="G98" s="43">
        <v>55.66</v>
      </c>
      <c r="H98" s="71" t="s">
        <v>426</v>
      </c>
      <c r="I98" s="71" t="s">
        <v>201</v>
      </c>
    </row>
    <row r="99" spans="1:9" x14ac:dyDescent="0.2">
      <c r="A99" s="43" t="s">
        <v>110</v>
      </c>
      <c r="B99" s="43" t="s">
        <v>65</v>
      </c>
      <c r="C99" s="52">
        <v>87.67</v>
      </c>
      <c r="D99" s="52" t="s">
        <v>12</v>
      </c>
      <c r="E99" s="43">
        <v>976.57410000000004</v>
      </c>
      <c r="F99" s="43">
        <v>2</v>
      </c>
      <c r="G99" s="43">
        <v>55.4</v>
      </c>
      <c r="H99" s="71" t="s">
        <v>342</v>
      </c>
      <c r="I99" s="71" t="s">
        <v>240</v>
      </c>
    </row>
    <row r="100" spans="1:9" x14ac:dyDescent="0.2">
      <c r="A100" s="43" t="s">
        <v>110</v>
      </c>
      <c r="B100" s="43" t="s">
        <v>65</v>
      </c>
      <c r="C100" s="52">
        <v>81.62</v>
      </c>
      <c r="D100" s="52" t="s">
        <v>29</v>
      </c>
      <c r="E100" s="43">
        <v>732.45039999999995</v>
      </c>
      <c r="F100" s="43">
        <v>2</v>
      </c>
      <c r="G100" s="43">
        <v>55.34</v>
      </c>
      <c r="H100" s="71" t="s">
        <v>294</v>
      </c>
      <c r="I100" s="71" t="s">
        <v>201</v>
      </c>
    </row>
    <row r="101" spans="1:9" x14ac:dyDescent="0.2">
      <c r="A101" s="43" t="s">
        <v>110</v>
      </c>
      <c r="B101" s="43" t="s">
        <v>65</v>
      </c>
      <c r="C101" s="52">
        <v>81.62</v>
      </c>
      <c r="D101" s="52" t="s">
        <v>12</v>
      </c>
      <c r="E101" s="43">
        <v>885.1567</v>
      </c>
      <c r="F101" s="43">
        <v>3</v>
      </c>
      <c r="G101" s="43">
        <v>55.18</v>
      </c>
      <c r="H101" s="71" t="s">
        <v>706</v>
      </c>
      <c r="I101" s="71" t="s">
        <v>377</v>
      </c>
    </row>
    <row r="102" spans="1:9" x14ac:dyDescent="0.2">
      <c r="A102" s="43" t="s">
        <v>110</v>
      </c>
      <c r="B102" s="43" t="s">
        <v>65</v>
      </c>
      <c r="C102" s="52">
        <v>90.4</v>
      </c>
      <c r="D102" s="52" t="s">
        <v>12</v>
      </c>
      <c r="E102" s="43">
        <v>691.39369999999997</v>
      </c>
      <c r="F102" s="43">
        <v>2</v>
      </c>
      <c r="G102" s="43">
        <v>54.89</v>
      </c>
      <c r="H102" s="71" t="s">
        <v>439</v>
      </c>
      <c r="I102" s="71" t="s">
        <v>215</v>
      </c>
    </row>
    <row r="103" spans="1:9" x14ac:dyDescent="0.2">
      <c r="A103" s="43" t="s">
        <v>110</v>
      </c>
      <c r="B103" s="43" t="s">
        <v>65</v>
      </c>
      <c r="C103" s="52">
        <v>82.98</v>
      </c>
      <c r="D103" s="52" t="s">
        <v>12</v>
      </c>
      <c r="E103" s="43">
        <v>771.94079999999997</v>
      </c>
      <c r="F103" s="43">
        <v>2</v>
      </c>
      <c r="G103" s="43">
        <v>54.85</v>
      </c>
      <c r="H103" s="71" t="s">
        <v>560</v>
      </c>
      <c r="I103" s="71" t="s">
        <v>206</v>
      </c>
    </row>
    <row r="104" spans="1:9" x14ac:dyDescent="0.2">
      <c r="A104" s="43" t="s">
        <v>110</v>
      </c>
      <c r="B104" s="43" t="s">
        <v>65</v>
      </c>
      <c r="C104" s="52">
        <v>81.900000000000006</v>
      </c>
      <c r="D104" s="52" t="s">
        <v>29</v>
      </c>
      <c r="E104" s="43">
        <v>702.37490000000003</v>
      </c>
      <c r="F104" s="43">
        <v>2</v>
      </c>
      <c r="G104" s="43">
        <v>54.64</v>
      </c>
      <c r="H104" s="71" t="s">
        <v>588</v>
      </c>
      <c r="I104" s="71" t="s">
        <v>217</v>
      </c>
    </row>
    <row r="105" spans="1:9" x14ac:dyDescent="0.2">
      <c r="A105" s="43" t="s">
        <v>110</v>
      </c>
      <c r="B105" s="43" t="s">
        <v>65</v>
      </c>
      <c r="C105" s="52">
        <v>83.65</v>
      </c>
      <c r="D105" s="52" t="s">
        <v>29</v>
      </c>
      <c r="E105" s="43">
        <v>732.43230000000005</v>
      </c>
      <c r="F105" s="43">
        <v>2</v>
      </c>
      <c r="G105" s="43">
        <v>54.61</v>
      </c>
      <c r="H105" s="71" t="s">
        <v>444</v>
      </c>
      <c r="I105" s="71" t="s">
        <v>201</v>
      </c>
    </row>
    <row r="106" spans="1:9" x14ac:dyDescent="0.2">
      <c r="A106" s="43" t="s">
        <v>110</v>
      </c>
      <c r="B106" s="43" t="s">
        <v>65</v>
      </c>
      <c r="C106" s="52">
        <v>82.18</v>
      </c>
      <c r="D106" s="52" t="s">
        <v>12</v>
      </c>
      <c r="E106" s="43">
        <v>729.39520000000005</v>
      </c>
      <c r="F106" s="43">
        <v>3</v>
      </c>
      <c r="G106" s="43">
        <v>54.13</v>
      </c>
      <c r="H106" s="71" t="s">
        <v>394</v>
      </c>
      <c r="I106" s="71" t="s">
        <v>682</v>
      </c>
    </row>
    <row r="107" spans="1:9" x14ac:dyDescent="0.2">
      <c r="A107" s="43" t="s">
        <v>110</v>
      </c>
      <c r="B107" s="43" t="s">
        <v>65</v>
      </c>
      <c r="C107" s="52">
        <v>86.3</v>
      </c>
      <c r="D107" s="52" t="s">
        <v>29</v>
      </c>
      <c r="E107" s="43">
        <v>564.28420000000006</v>
      </c>
      <c r="F107" s="43">
        <v>3</v>
      </c>
      <c r="G107" s="43">
        <v>54.06</v>
      </c>
      <c r="H107" s="71" t="s">
        <v>482</v>
      </c>
      <c r="I107" s="71" t="s">
        <v>204</v>
      </c>
    </row>
    <row r="108" spans="1:9" x14ac:dyDescent="0.2">
      <c r="A108" s="43" t="s">
        <v>110</v>
      </c>
      <c r="B108" s="43" t="s">
        <v>65</v>
      </c>
      <c r="C108" s="52">
        <v>83.08</v>
      </c>
      <c r="D108" s="52" t="s">
        <v>12</v>
      </c>
      <c r="E108" s="43">
        <v>760.88340000000005</v>
      </c>
      <c r="F108" s="43">
        <v>2</v>
      </c>
      <c r="G108" s="43">
        <v>54.05</v>
      </c>
      <c r="H108" s="71" t="s">
        <v>392</v>
      </c>
      <c r="I108" s="71" t="s">
        <v>700</v>
      </c>
    </row>
    <row r="109" spans="1:9" x14ac:dyDescent="0.2">
      <c r="A109" s="43" t="s">
        <v>110</v>
      </c>
      <c r="B109" s="43" t="s">
        <v>65</v>
      </c>
      <c r="C109" s="52">
        <v>83.7</v>
      </c>
      <c r="D109" s="52" t="s">
        <v>12</v>
      </c>
      <c r="E109" s="43">
        <v>557.82650000000001</v>
      </c>
      <c r="F109" s="43">
        <v>2</v>
      </c>
      <c r="G109" s="43">
        <v>53.99</v>
      </c>
      <c r="H109" s="71" t="s">
        <v>282</v>
      </c>
      <c r="I109" s="71" t="s">
        <v>199</v>
      </c>
    </row>
    <row r="110" spans="1:9" x14ac:dyDescent="0.2">
      <c r="A110" s="43" t="s">
        <v>110</v>
      </c>
      <c r="B110" s="43" t="s">
        <v>65</v>
      </c>
      <c r="C110" s="52">
        <v>90.4</v>
      </c>
      <c r="D110" s="52" t="s">
        <v>12</v>
      </c>
      <c r="E110" s="43">
        <v>635.39279999999997</v>
      </c>
      <c r="F110" s="43">
        <v>2</v>
      </c>
      <c r="G110" s="43">
        <v>53.97</v>
      </c>
      <c r="H110" s="71" t="s">
        <v>644</v>
      </c>
      <c r="I110" s="71" t="s">
        <v>223</v>
      </c>
    </row>
    <row r="111" spans="1:9" x14ac:dyDescent="0.2">
      <c r="A111" s="43" t="s">
        <v>110</v>
      </c>
      <c r="B111" s="43" t="s">
        <v>65</v>
      </c>
      <c r="C111" s="52">
        <v>85.38</v>
      </c>
      <c r="D111" s="52" t="s">
        <v>29</v>
      </c>
      <c r="E111" s="43">
        <v>732.45069999999998</v>
      </c>
      <c r="F111" s="43">
        <v>2</v>
      </c>
      <c r="G111" s="43">
        <v>53.8</v>
      </c>
      <c r="H111" s="71" t="s">
        <v>294</v>
      </c>
      <c r="I111" s="71" t="s">
        <v>223</v>
      </c>
    </row>
    <row r="112" spans="1:9" x14ac:dyDescent="0.2">
      <c r="A112" s="43" t="s">
        <v>110</v>
      </c>
      <c r="B112" s="43" t="s">
        <v>65</v>
      </c>
      <c r="C112" s="52">
        <v>78.5</v>
      </c>
      <c r="D112" s="52" t="s">
        <v>12</v>
      </c>
      <c r="E112" s="43">
        <v>769.43280000000004</v>
      </c>
      <c r="F112" s="43">
        <v>2</v>
      </c>
      <c r="G112" s="43">
        <v>53.44</v>
      </c>
      <c r="H112" s="71" t="s">
        <v>570</v>
      </c>
      <c r="I112" s="71" t="s">
        <v>437</v>
      </c>
    </row>
    <row r="113" spans="1:9" x14ac:dyDescent="0.2">
      <c r="A113" s="43" t="s">
        <v>110</v>
      </c>
      <c r="B113" s="43" t="s">
        <v>65</v>
      </c>
      <c r="C113" s="52">
        <v>90.4</v>
      </c>
      <c r="D113" s="52" t="s">
        <v>29</v>
      </c>
      <c r="E113" s="43">
        <v>448.76429999999999</v>
      </c>
      <c r="F113" s="43">
        <v>2</v>
      </c>
      <c r="G113" s="43">
        <v>53.23</v>
      </c>
      <c r="H113" s="71" t="s">
        <v>324</v>
      </c>
      <c r="I113" s="71" t="s">
        <v>204</v>
      </c>
    </row>
    <row r="114" spans="1:9" x14ac:dyDescent="0.2">
      <c r="A114" s="43" t="s">
        <v>110</v>
      </c>
      <c r="B114" s="43" t="s">
        <v>65</v>
      </c>
      <c r="C114" s="52">
        <v>83.08</v>
      </c>
      <c r="D114" s="52" t="s">
        <v>29</v>
      </c>
      <c r="E114" s="43">
        <v>576.34259999999995</v>
      </c>
      <c r="F114" s="43">
        <v>2</v>
      </c>
      <c r="G114" s="43">
        <v>53.12</v>
      </c>
      <c r="H114" s="71" t="s">
        <v>462</v>
      </c>
      <c r="I114" s="71" t="s">
        <v>217</v>
      </c>
    </row>
    <row r="115" spans="1:9" x14ac:dyDescent="0.2">
      <c r="A115" s="43" t="s">
        <v>110</v>
      </c>
      <c r="B115" s="43" t="s">
        <v>65</v>
      </c>
      <c r="C115" s="52">
        <v>89</v>
      </c>
      <c r="D115" s="52" t="s">
        <v>29</v>
      </c>
      <c r="E115" s="43">
        <v>890.48940000000005</v>
      </c>
      <c r="F115" s="43">
        <v>3</v>
      </c>
      <c r="G115" s="43">
        <v>53.02</v>
      </c>
      <c r="H115" s="71" t="s">
        <v>789</v>
      </c>
      <c r="I115" s="71" t="s">
        <v>240</v>
      </c>
    </row>
    <row r="116" spans="1:9" x14ac:dyDescent="0.2">
      <c r="A116" s="43" t="s">
        <v>110</v>
      </c>
      <c r="B116" s="43" t="s">
        <v>65</v>
      </c>
      <c r="C116" s="52">
        <v>83.08</v>
      </c>
      <c r="D116" s="52" t="s">
        <v>29</v>
      </c>
      <c r="E116" s="43">
        <v>1097.1781000000001</v>
      </c>
      <c r="F116" s="43">
        <v>2</v>
      </c>
      <c r="G116" s="43">
        <v>52.91</v>
      </c>
      <c r="H116" s="71" t="s">
        <v>557</v>
      </c>
      <c r="I116" s="71" t="s">
        <v>206</v>
      </c>
    </row>
    <row r="117" spans="1:9" x14ac:dyDescent="0.2">
      <c r="A117" s="43" t="s">
        <v>110</v>
      </c>
      <c r="B117" s="43" t="s">
        <v>65</v>
      </c>
      <c r="C117" s="52">
        <v>81.62</v>
      </c>
      <c r="D117" s="52" t="s">
        <v>12</v>
      </c>
      <c r="E117" s="43">
        <v>692.41240000000005</v>
      </c>
      <c r="F117" s="43">
        <v>3</v>
      </c>
      <c r="G117" s="43">
        <v>52.88</v>
      </c>
      <c r="H117" s="71" t="s">
        <v>619</v>
      </c>
      <c r="I117" s="71" t="s">
        <v>208</v>
      </c>
    </row>
    <row r="118" spans="1:9" x14ac:dyDescent="0.2">
      <c r="A118" s="43" t="s">
        <v>110</v>
      </c>
      <c r="B118" s="43" t="s">
        <v>65</v>
      </c>
      <c r="C118" s="52">
        <v>82.7</v>
      </c>
      <c r="D118" s="52" t="s">
        <v>12</v>
      </c>
      <c r="E118" s="43">
        <v>557.827</v>
      </c>
      <c r="F118" s="43">
        <v>2</v>
      </c>
      <c r="G118" s="43">
        <v>52.61</v>
      </c>
      <c r="H118" s="71" t="s">
        <v>282</v>
      </c>
      <c r="I118" s="71" t="s">
        <v>217</v>
      </c>
    </row>
    <row r="119" spans="1:9" x14ac:dyDescent="0.2">
      <c r="A119" s="43" t="s">
        <v>110</v>
      </c>
      <c r="B119" s="43" t="s">
        <v>65</v>
      </c>
      <c r="C119" s="52">
        <v>78.5</v>
      </c>
      <c r="D119" s="52" t="s">
        <v>29</v>
      </c>
      <c r="E119" s="43">
        <v>488.63630000000001</v>
      </c>
      <c r="F119" s="43">
        <v>3</v>
      </c>
      <c r="G119" s="43">
        <v>52.59</v>
      </c>
      <c r="H119" s="71" t="s">
        <v>294</v>
      </c>
      <c r="I119" s="71" t="s">
        <v>201</v>
      </c>
    </row>
    <row r="120" spans="1:9" x14ac:dyDescent="0.2">
      <c r="A120" s="43" t="s">
        <v>110</v>
      </c>
      <c r="B120" s="43" t="s">
        <v>65</v>
      </c>
      <c r="C120" s="52">
        <v>83.08</v>
      </c>
      <c r="D120" s="52" t="s">
        <v>29</v>
      </c>
      <c r="E120" s="43">
        <v>786.76030000000003</v>
      </c>
      <c r="F120" s="43">
        <v>3</v>
      </c>
      <c r="G120" s="43">
        <v>52.58</v>
      </c>
      <c r="H120" s="71" t="s">
        <v>540</v>
      </c>
      <c r="I120" s="71" t="s">
        <v>201</v>
      </c>
    </row>
    <row r="121" spans="1:9" x14ac:dyDescent="0.2">
      <c r="A121" s="43" t="s">
        <v>110</v>
      </c>
      <c r="B121" s="43" t="s">
        <v>65</v>
      </c>
      <c r="C121" s="52">
        <v>83.7</v>
      </c>
      <c r="D121" s="52" t="s">
        <v>12</v>
      </c>
      <c r="E121" s="43">
        <v>623.69380000000001</v>
      </c>
      <c r="F121" s="43">
        <v>3</v>
      </c>
      <c r="G121" s="43">
        <v>52.55</v>
      </c>
      <c r="H121" s="71" t="s">
        <v>427</v>
      </c>
      <c r="I121" s="71" t="s">
        <v>206</v>
      </c>
    </row>
    <row r="122" spans="1:9" x14ac:dyDescent="0.2">
      <c r="A122" s="43" t="s">
        <v>110</v>
      </c>
      <c r="B122" s="43" t="s">
        <v>65</v>
      </c>
      <c r="C122" s="52">
        <v>89</v>
      </c>
      <c r="D122" s="52" t="s">
        <v>29</v>
      </c>
      <c r="E122" s="43">
        <v>1066.5845999999999</v>
      </c>
      <c r="F122" s="43">
        <v>3</v>
      </c>
      <c r="G122" s="43">
        <v>52.55</v>
      </c>
      <c r="H122" s="71" t="s">
        <v>545</v>
      </c>
      <c r="I122" s="71" t="s">
        <v>240</v>
      </c>
    </row>
    <row r="123" spans="1:9" x14ac:dyDescent="0.2">
      <c r="A123" s="43" t="s">
        <v>110</v>
      </c>
      <c r="B123" s="43" t="s">
        <v>65</v>
      </c>
      <c r="C123" s="52">
        <v>78.5</v>
      </c>
      <c r="D123" s="52" t="s">
        <v>12</v>
      </c>
      <c r="E123" s="43">
        <v>838.01239999999996</v>
      </c>
      <c r="F123" s="43">
        <v>2</v>
      </c>
      <c r="G123" s="43">
        <v>52.15</v>
      </c>
      <c r="H123" s="71" t="s">
        <v>254</v>
      </c>
      <c r="I123" s="71" t="s">
        <v>223</v>
      </c>
    </row>
    <row r="124" spans="1:9" x14ac:dyDescent="0.2">
      <c r="A124" s="43" t="s">
        <v>110</v>
      </c>
      <c r="B124" s="43" t="s">
        <v>65</v>
      </c>
      <c r="C124" s="52">
        <v>83.08</v>
      </c>
      <c r="D124" s="52" t="s">
        <v>12</v>
      </c>
      <c r="E124" s="43">
        <v>689.91759999999999</v>
      </c>
      <c r="F124" s="43">
        <v>2</v>
      </c>
      <c r="G124" s="43">
        <v>51.92</v>
      </c>
      <c r="H124" s="71" t="s">
        <v>726</v>
      </c>
      <c r="I124" s="71" t="s">
        <v>201</v>
      </c>
    </row>
    <row r="125" spans="1:9" x14ac:dyDescent="0.2">
      <c r="A125" s="43" t="s">
        <v>110</v>
      </c>
      <c r="B125" s="43" t="s">
        <v>65</v>
      </c>
      <c r="C125" s="52">
        <v>84.45</v>
      </c>
      <c r="D125" s="52" t="s">
        <v>29</v>
      </c>
      <c r="E125" s="43">
        <v>611.8252</v>
      </c>
      <c r="F125" s="43">
        <v>2</v>
      </c>
      <c r="G125" s="43">
        <v>51.87</v>
      </c>
      <c r="H125" s="71" t="s">
        <v>278</v>
      </c>
      <c r="I125" s="71" t="s">
        <v>281</v>
      </c>
    </row>
    <row r="126" spans="1:9" x14ac:dyDescent="0.2">
      <c r="A126" s="43" t="s">
        <v>110</v>
      </c>
      <c r="B126" s="43" t="s">
        <v>65</v>
      </c>
      <c r="C126" s="52">
        <v>82.81</v>
      </c>
      <c r="D126" s="52" t="s">
        <v>29</v>
      </c>
      <c r="E126" s="43">
        <v>674.4221</v>
      </c>
      <c r="F126" s="43">
        <v>2</v>
      </c>
      <c r="G126" s="43">
        <v>51.83</v>
      </c>
      <c r="H126" s="71" t="s">
        <v>618</v>
      </c>
      <c r="I126" s="71" t="s">
        <v>223</v>
      </c>
    </row>
    <row r="127" spans="1:9" x14ac:dyDescent="0.2">
      <c r="A127" s="43" t="s">
        <v>110</v>
      </c>
      <c r="B127" s="43" t="s">
        <v>65</v>
      </c>
      <c r="C127" s="52">
        <v>81.62</v>
      </c>
      <c r="D127" s="52" t="s">
        <v>12</v>
      </c>
      <c r="E127" s="43">
        <v>632.71019999999999</v>
      </c>
      <c r="F127" s="43">
        <v>3</v>
      </c>
      <c r="G127" s="43">
        <v>51.81</v>
      </c>
      <c r="H127" s="71" t="s">
        <v>342</v>
      </c>
      <c r="I127" s="71" t="s">
        <v>208</v>
      </c>
    </row>
    <row r="128" spans="1:9" x14ac:dyDescent="0.2">
      <c r="A128" s="43" t="s">
        <v>110</v>
      </c>
      <c r="B128" s="43" t="s">
        <v>65</v>
      </c>
      <c r="C128" s="52">
        <v>84</v>
      </c>
      <c r="D128" s="52" t="s">
        <v>12</v>
      </c>
      <c r="E128" s="43">
        <v>795.98289999999997</v>
      </c>
      <c r="F128" s="43">
        <v>2</v>
      </c>
      <c r="G128" s="43">
        <v>51.69</v>
      </c>
      <c r="H128" s="71" t="s">
        <v>242</v>
      </c>
      <c r="I128" s="71" t="s">
        <v>206</v>
      </c>
    </row>
    <row r="129" spans="1:9" x14ac:dyDescent="0.2">
      <c r="A129" s="43" t="s">
        <v>110</v>
      </c>
      <c r="B129" s="43" t="s">
        <v>65</v>
      </c>
      <c r="C129" s="52">
        <v>90.4</v>
      </c>
      <c r="D129" s="52" t="s">
        <v>12</v>
      </c>
      <c r="E129" s="43">
        <v>531.3229</v>
      </c>
      <c r="F129" s="43">
        <v>3</v>
      </c>
      <c r="G129" s="43">
        <v>51.69</v>
      </c>
      <c r="H129" s="71" t="s">
        <v>325</v>
      </c>
      <c r="I129" s="71" t="s">
        <v>215</v>
      </c>
    </row>
    <row r="130" spans="1:9" x14ac:dyDescent="0.2">
      <c r="A130" s="43" t="s">
        <v>110</v>
      </c>
      <c r="B130" s="43" t="s">
        <v>65</v>
      </c>
      <c r="C130" s="52">
        <v>80.2</v>
      </c>
      <c r="D130" s="52" t="s">
        <v>29</v>
      </c>
      <c r="E130" s="43">
        <v>532.2867</v>
      </c>
      <c r="F130" s="43">
        <v>3</v>
      </c>
      <c r="G130" s="43">
        <v>51.67</v>
      </c>
      <c r="H130" s="71" t="s">
        <v>280</v>
      </c>
      <c r="I130" s="71" t="s">
        <v>281</v>
      </c>
    </row>
    <row r="131" spans="1:9" x14ac:dyDescent="0.2">
      <c r="A131" s="43" t="s">
        <v>110</v>
      </c>
      <c r="B131" s="43" t="s">
        <v>65</v>
      </c>
      <c r="C131" s="52">
        <v>85.38</v>
      </c>
      <c r="D131" s="52" t="s">
        <v>29</v>
      </c>
      <c r="E131" s="43">
        <v>451.27140000000003</v>
      </c>
      <c r="F131" s="43">
        <v>2</v>
      </c>
      <c r="G131" s="43">
        <v>51.43</v>
      </c>
      <c r="H131" s="71" t="s">
        <v>714</v>
      </c>
      <c r="I131" s="71" t="s">
        <v>268</v>
      </c>
    </row>
    <row r="132" spans="1:9" x14ac:dyDescent="0.2">
      <c r="A132" s="43" t="s">
        <v>110</v>
      </c>
      <c r="B132" s="43" t="s">
        <v>65</v>
      </c>
      <c r="C132" s="52">
        <v>78.5</v>
      </c>
      <c r="D132" s="52" t="s">
        <v>29</v>
      </c>
      <c r="E132" s="43">
        <v>761.69380000000001</v>
      </c>
      <c r="F132" s="43">
        <v>4</v>
      </c>
      <c r="G132" s="43">
        <v>51.41</v>
      </c>
      <c r="H132" s="71" t="s">
        <v>663</v>
      </c>
      <c r="I132" s="71" t="s">
        <v>223</v>
      </c>
    </row>
    <row r="133" spans="1:9" x14ac:dyDescent="0.2">
      <c r="A133" s="43" t="s">
        <v>110</v>
      </c>
      <c r="B133" s="43" t="s">
        <v>65</v>
      </c>
      <c r="C133" s="52">
        <v>90.4</v>
      </c>
      <c r="D133" s="52" t="s">
        <v>12</v>
      </c>
      <c r="E133" s="43">
        <v>555.01530000000002</v>
      </c>
      <c r="F133" s="43">
        <v>3</v>
      </c>
      <c r="G133" s="43">
        <v>51.31</v>
      </c>
      <c r="H133" s="71" t="s">
        <v>296</v>
      </c>
      <c r="I133" s="71" t="s">
        <v>247</v>
      </c>
    </row>
    <row r="134" spans="1:9" x14ac:dyDescent="0.2">
      <c r="A134" s="43" t="s">
        <v>110</v>
      </c>
      <c r="B134" s="43" t="s">
        <v>65</v>
      </c>
      <c r="C134" s="52">
        <v>87.67</v>
      </c>
      <c r="D134" s="52" t="s">
        <v>12</v>
      </c>
      <c r="E134" s="43">
        <v>678.39660000000003</v>
      </c>
      <c r="F134" s="43">
        <v>3</v>
      </c>
      <c r="G134" s="43">
        <v>51.17</v>
      </c>
      <c r="H134" s="71" t="s">
        <v>670</v>
      </c>
      <c r="I134" s="71" t="s">
        <v>240</v>
      </c>
    </row>
    <row r="135" spans="1:9" x14ac:dyDescent="0.2">
      <c r="A135" s="43" t="s">
        <v>110</v>
      </c>
      <c r="B135" s="43" t="s">
        <v>65</v>
      </c>
      <c r="C135" s="52">
        <v>82</v>
      </c>
      <c r="D135" s="52" t="s">
        <v>29</v>
      </c>
      <c r="E135" s="43">
        <v>951.57560000000001</v>
      </c>
      <c r="F135" s="43">
        <v>2</v>
      </c>
      <c r="G135" s="43">
        <v>51.16</v>
      </c>
      <c r="H135" s="71" t="s">
        <v>356</v>
      </c>
      <c r="I135" s="71" t="s">
        <v>240</v>
      </c>
    </row>
    <row r="136" spans="1:9" x14ac:dyDescent="0.2">
      <c r="A136" s="43" t="s">
        <v>110</v>
      </c>
      <c r="B136" s="43" t="s">
        <v>65</v>
      </c>
      <c r="C136" s="52">
        <v>82.23</v>
      </c>
      <c r="D136" s="52" t="s">
        <v>29</v>
      </c>
      <c r="E136" s="43">
        <v>831.5009</v>
      </c>
      <c r="F136" s="43">
        <v>2</v>
      </c>
      <c r="G136" s="43">
        <v>51.13</v>
      </c>
      <c r="H136" s="71" t="s">
        <v>740</v>
      </c>
      <c r="I136" s="71" t="s">
        <v>201</v>
      </c>
    </row>
    <row r="137" spans="1:9" x14ac:dyDescent="0.2">
      <c r="A137" s="43" t="s">
        <v>110</v>
      </c>
      <c r="B137" s="43" t="s">
        <v>65</v>
      </c>
      <c r="C137" s="52">
        <v>83.7</v>
      </c>
      <c r="D137" s="52" t="s">
        <v>29</v>
      </c>
      <c r="E137" s="43">
        <v>802.00040000000001</v>
      </c>
      <c r="F137" s="43">
        <v>2</v>
      </c>
      <c r="G137" s="43">
        <v>51.05</v>
      </c>
      <c r="H137" s="71" t="s">
        <v>469</v>
      </c>
      <c r="I137" s="71" t="s">
        <v>208</v>
      </c>
    </row>
    <row r="138" spans="1:9" x14ac:dyDescent="0.2">
      <c r="A138" s="43" t="s">
        <v>110</v>
      </c>
      <c r="B138" s="43" t="s">
        <v>65</v>
      </c>
      <c r="C138" s="52">
        <v>78.5</v>
      </c>
      <c r="D138" s="52" t="s">
        <v>12</v>
      </c>
      <c r="E138" s="43">
        <v>614.03549999999996</v>
      </c>
      <c r="F138" s="43">
        <v>3</v>
      </c>
      <c r="G138" s="43">
        <v>51.02</v>
      </c>
      <c r="H138" s="71" t="s">
        <v>342</v>
      </c>
      <c r="I138" s="71" t="s">
        <v>247</v>
      </c>
    </row>
    <row r="139" spans="1:9" x14ac:dyDescent="0.2">
      <c r="A139" s="43" t="s">
        <v>110</v>
      </c>
      <c r="B139" s="43" t="s">
        <v>65</v>
      </c>
      <c r="C139" s="52">
        <v>81.900000000000006</v>
      </c>
      <c r="D139" s="52" t="s">
        <v>12</v>
      </c>
      <c r="E139" s="43">
        <v>860.02949999999998</v>
      </c>
      <c r="F139" s="43">
        <v>2</v>
      </c>
      <c r="G139" s="43">
        <v>51</v>
      </c>
      <c r="H139" s="71" t="s">
        <v>296</v>
      </c>
      <c r="I139" s="71" t="s">
        <v>206</v>
      </c>
    </row>
    <row r="140" spans="1:9" x14ac:dyDescent="0.2">
      <c r="A140" s="43" t="s">
        <v>110</v>
      </c>
      <c r="B140" s="43" t="s">
        <v>65</v>
      </c>
      <c r="C140" s="52">
        <v>78.5</v>
      </c>
      <c r="D140" s="52" t="s">
        <v>12</v>
      </c>
      <c r="E140" s="43">
        <v>444.77480000000003</v>
      </c>
      <c r="F140" s="43">
        <v>4</v>
      </c>
      <c r="G140" s="43">
        <v>50.84</v>
      </c>
      <c r="H140" s="71" t="s">
        <v>611</v>
      </c>
      <c r="I140" s="71" t="s">
        <v>223</v>
      </c>
    </row>
    <row r="141" spans="1:9" x14ac:dyDescent="0.2">
      <c r="A141" s="43" t="s">
        <v>110</v>
      </c>
      <c r="B141" s="43" t="s">
        <v>65</v>
      </c>
      <c r="C141" s="52">
        <v>83.75</v>
      </c>
      <c r="D141" s="52" t="s">
        <v>29</v>
      </c>
      <c r="E141" s="43">
        <v>1123.6232</v>
      </c>
      <c r="F141" s="43">
        <v>2</v>
      </c>
      <c r="G141" s="43">
        <v>50.65</v>
      </c>
      <c r="H141" s="71" t="s">
        <v>544</v>
      </c>
      <c r="I141" s="71" t="s">
        <v>201</v>
      </c>
    </row>
    <row r="142" spans="1:9" x14ac:dyDescent="0.2">
      <c r="A142" s="43" t="s">
        <v>110</v>
      </c>
      <c r="B142" s="43" t="s">
        <v>65</v>
      </c>
      <c r="C142" s="52">
        <v>89.7</v>
      </c>
      <c r="D142" s="52" t="s">
        <v>29</v>
      </c>
      <c r="E142" s="43">
        <v>669.36969999999997</v>
      </c>
      <c r="F142" s="43">
        <v>3</v>
      </c>
      <c r="G142" s="43">
        <v>50.62</v>
      </c>
      <c r="H142" s="71" t="s">
        <v>543</v>
      </c>
      <c r="I142" s="71" t="s">
        <v>203</v>
      </c>
    </row>
    <row r="143" spans="1:9" x14ac:dyDescent="0.2">
      <c r="A143" s="43" t="s">
        <v>110</v>
      </c>
      <c r="B143" s="43" t="s">
        <v>65</v>
      </c>
      <c r="C143" s="52">
        <v>84</v>
      </c>
      <c r="D143" s="52" t="s">
        <v>12</v>
      </c>
      <c r="E143" s="43">
        <v>616.37509999999997</v>
      </c>
      <c r="F143" s="43">
        <v>3</v>
      </c>
      <c r="G143" s="43">
        <v>50.57</v>
      </c>
      <c r="H143" s="71" t="s">
        <v>463</v>
      </c>
      <c r="I143" s="71" t="s">
        <v>223</v>
      </c>
    </row>
    <row r="144" spans="1:9" x14ac:dyDescent="0.2">
      <c r="A144" s="43" t="s">
        <v>110</v>
      </c>
      <c r="B144" s="43" t="s">
        <v>65</v>
      </c>
      <c r="C144" s="52">
        <v>83.6</v>
      </c>
      <c r="D144" s="52" t="s">
        <v>12</v>
      </c>
      <c r="E144" s="43">
        <v>601.70730000000003</v>
      </c>
      <c r="F144" s="43">
        <v>3</v>
      </c>
      <c r="G144" s="43">
        <v>50.57</v>
      </c>
      <c r="H144" s="71" t="s">
        <v>308</v>
      </c>
      <c r="I144" s="71" t="s">
        <v>223</v>
      </c>
    </row>
    <row r="145" spans="1:9" x14ac:dyDescent="0.2">
      <c r="A145" s="43" t="s">
        <v>110</v>
      </c>
      <c r="B145" s="43" t="s">
        <v>65</v>
      </c>
      <c r="C145" s="52">
        <v>81.7</v>
      </c>
      <c r="D145" s="52" t="s">
        <v>29</v>
      </c>
      <c r="E145" s="43">
        <v>937.06820000000005</v>
      </c>
      <c r="F145" s="43">
        <v>2</v>
      </c>
      <c r="G145" s="43">
        <v>50.56</v>
      </c>
      <c r="H145" s="71" t="s">
        <v>224</v>
      </c>
      <c r="I145" s="71" t="s">
        <v>206</v>
      </c>
    </row>
    <row r="146" spans="1:9" x14ac:dyDescent="0.2">
      <c r="A146" s="43" t="s">
        <v>110</v>
      </c>
      <c r="B146" s="43" t="s">
        <v>65</v>
      </c>
      <c r="C146" s="52">
        <v>82.4</v>
      </c>
      <c r="D146" s="52" t="s">
        <v>29</v>
      </c>
      <c r="E146" s="43">
        <v>755.43499999999995</v>
      </c>
      <c r="F146" s="43">
        <v>2</v>
      </c>
      <c r="G146" s="43">
        <v>50.43</v>
      </c>
      <c r="H146" s="71" t="s">
        <v>667</v>
      </c>
      <c r="I146" s="71" t="s">
        <v>215</v>
      </c>
    </row>
    <row r="147" spans="1:9" x14ac:dyDescent="0.2">
      <c r="A147" s="43" t="s">
        <v>110</v>
      </c>
      <c r="B147" s="43" t="s">
        <v>65</v>
      </c>
      <c r="C147" s="52">
        <v>78.5</v>
      </c>
      <c r="D147" s="52" t="s">
        <v>29</v>
      </c>
      <c r="E147" s="43">
        <v>768.08579999999995</v>
      </c>
      <c r="F147" s="43">
        <v>3</v>
      </c>
      <c r="G147" s="43">
        <v>50.4</v>
      </c>
      <c r="H147" s="71" t="s">
        <v>540</v>
      </c>
      <c r="I147" s="71" t="s">
        <v>215</v>
      </c>
    </row>
    <row r="148" spans="1:9" x14ac:dyDescent="0.2">
      <c r="A148" s="43" t="s">
        <v>110</v>
      </c>
      <c r="B148" s="43" t="s">
        <v>65</v>
      </c>
      <c r="C148" s="52">
        <v>78.5</v>
      </c>
      <c r="D148" s="52" t="s">
        <v>12</v>
      </c>
      <c r="E148" s="43">
        <v>790.76969999999994</v>
      </c>
      <c r="F148" s="43">
        <v>3</v>
      </c>
      <c r="G148" s="43">
        <v>50.16</v>
      </c>
      <c r="H148" s="71" t="s">
        <v>705</v>
      </c>
      <c r="I148" s="71" t="s">
        <v>378</v>
      </c>
    </row>
    <row r="149" spans="1:9" x14ac:dyDescent="0.2">
      <c r="A149" s="43" t="s">
        <v>110</v>
      </c>
      <c r="B149" s="43" t="s">
        <v>65</v>
      </c>
      <c r="C149" s="52">
        <v>83.7</v>
      </c>
      <c r="D149" s="52" t="s">
        <v>29</v>
      </c>
      <c r="E149" s="43">
        <v>800.18970000000002</v>
      </c>
      <c r="F149" s="43">
        <v>4</v>
      </c>
      <c r="G149" s="43">
        <v>50.05</v>
      </c>
      <c r="H149" s="71" t="s">
        <v>545</v>
      </c>
      <c r="I149" s="71" t="s">
        <v>240</v>
      </c>
    </row>
    <row r="150" spans="1:9" x14ac:dyDescent="0.2">
      <c r="A150" s="43" t="s">
        <v>110</v>
      </c>
      <c r="B150" s="43" t="s">
        <v>65</v>
      </c>
      <c r="C150" s="52">
        <v>78.5</v>
      </c>
      <c r="D150" s="52" t="s">
        <v>12</v>
      </c>
      <c r="E150" s="43">
        <v>616.37519999999995</v>
      </c>
      <c r="F150" s="43">
        <v>3</v>
      </c>
      <c r="G150" s="43">
        <v>49.86</v>
      </c>
      <c r="H150" s="71" t="s">
        <v>463</v>
      </c>
      <c r="I150" s="71" t="s">
        <v>201</v>
      </c>
    </row>
    <row r="151" spans="1:9" x14ac:dyDescent="0.2">
      <c r="A151" s="43" t="s">
        <v>110</v>
      </c>
      <c r="B151" s="43" t="s">
        <v>65</v>
      </c>
      <c r="C151" s="52">
        <v>83.29</v>
      </c>
      <c r="D151" s="52" t="s">
        <v>29</v>
      </c>
      <c r="E151" s="43">
        <v>686.4212</v>
      </c>
      <c r="F151" s="43">
        <v>3</v>
      </c>
      <c r="G151" s="43">
        <v>49.86</v>
      </c>
      <c r="H151" s="71" t="s">
        <v>445</v>
      </c>
      <c r="I151" s="71" t="s">
        <v>225</v>
      </c>
    </row>
    <row r="152" spans="1:9" x14ac:dyDescent="0.2">
      <c r="A152" s="43" t="s">
        <v>110</v>
      </c>
      <c r="B152" s="43" t="s">
        <v>65</v>
      </c>
      <c r="C152" s="52">
        <v>78.5</v>
      </c>
      <c r="D152" s="52" t="s">
        <v>29</v>
      </c>
      <c r="E152" s="43">
        <v>688.04690000000005</v>
      </c>
      <c r="F152" s="43">
        <v>3</v>
      </c>
      <c r="G152" s="43">
        <v>49.85</v>
      </c>
      <c r="H152" s="71" t="s">
        <v>543</v>
      </c>
      <c r="I152" s="71" t="s">
        <v>217</v>
      </c>
    </row>
    <row r="153" spans="1:9" x14ac:dyDescent="0.2">
      <c r="A153" s="43" t="s">
        <v>110</v>
      </c>
      <c r="B153" s="43" t="s">
        <v>65</v>
      </c>
      <c r="C153" s="52">
        <v>78.5</v>
      </c>
      <c r="D153" s="52" t="s">
        <v>29</v>
      </c>
      <c r="E153" s="43">
        <v>901.15539999999999</v>
      </c>
      <c r="F153" s="43">
        <v>3</v>
      </c>
      <c r="G153" s="43">
        <v>49.79</v>
      </c>
      <c r="H153" s="71" t="s">
        <v>717</v>
      </c>
      <c r="I153" s="71" t="s">
        <v>199</v>
      </c>
    </row>
    <row r="154" spans="1:9" x14ac:dyDescent="0.2">
      <c r="A154" s="43" t="s">
        <v>110</v>
      </c>
      <c r="B154" s="43" t="s">
        <v>65</v>
      </c>
      <c r="C154" s="52">
        <v>81.62</v>
      </c>
      <c r="D154" s="52" t="s">
        <v>29</v>
      </c>
      <c r="E154" s="43">
        <v>469.9486</v>
      </c>
      <c r="F154" s="43">
        <v>3</v>
      </c>
      <c r="G154" s="43">
        <v>49.78</v>
      </c>
      <c r="H154" s="71" t="s">
        <v>444</v>
      </c>
      <c r="I154" s="71" t="s">
        <v>217</v>
      </c>
    </row>
    <row r="155" spans="1:9" x14ac:dyDescent="0.2">
      <c r="A155" s="43" t="s">
        <v>110</v>
      </c>
      <c r="B155" s="43" t="s">
        <v>65</v>
      </c>
      <c r="C155" s="52">
        <v>90.4</v>
      </c>
      <c r="D155" s="52" t="s">
        <v>29</v>
      </c>
      <c r="E155" s="43">
        <v>582.36099999999999</v>
      </c>
      <c r="F155" s="43">
        <v>2</v>
      </c>
      <c r="G155" s="43">
        <v>49.76</v>
      </c>
      <c r="H155" s="71" t="s">
        <v>332</v>
      </c>
      <c r="I155" s="71" t="s">
        <v>215</v>
      </c>
    </row>
    <row r="156" spans="1:9" x14ac:dyDescent="0.2">
      <c r="A156" s="43" t="s">
        <v>110</v>
      </c>
      <c r="B156" s="43" t="s">
        <v>65</v>
      </c>
      <c r="C156" s="52">
        <v>87.67</v>
      </c>
      <c r="D156" s="52" t="s">
        <v>29</v>
      </c>
      <c r="E156" s="43">
        <v>492.3048</v>
      </c>
      <c r="F156" s="43">
        <v>3</v>
      </c>
      <c r="G156" s="43">
        <v>49.73</v>
      </c>
      <c r="H156" s="71" t="s">
        <v>468</v>
      </c>
      <c r="I156" s="71" t="s">
        <v>206</v>
      </c>
    </row>
    <row r="157" spans="1:9" x14ac:dyDescent="0.2">
      <c r="A157" s="43" t="s">
        <v>110</v>
      </c>
      <c r="B157" s="43" t="s">
        <v>65</v>
      </c>
      <c r="C157" s="52">
        <v>83.7</v>
      </c>
      <c r="D157" s="52" t="s">
        <v>29</v>
      </c>
      <c r="E157" s="43">
        <v>923.56060000000002</v>
      </c>
      <c r="F157" s="43">
        <v>2</v>
      </c>
      <c r="G157" s="43">
        <v>49.72</v>
      </c>
      <c r="H157" s="71" t="s">
        <v>356</v>
      </c>
      <c r="I157" s="71" t="s">
        <v>206</v>
      </c>
    </row>
    <row r="158" spans="1:9" x14ac:dyDescent="0.2">
      <c r="A158" s="43" t="s">
        <v>110</v>
      </c>
      <c r="B158" s="43" t="s">
        <v>65</v>
      </c>
      <c r="C158" s="52">
        <v>83.08</v>
      </c>
      <c r="D158" s="52" t="s">
        <v>29</v>
      </c>
      <c r="E158" s="43">
        <v>595.3682</v>
      </c>
      <c r="F158" s="43">
        <v>3</v>
      </c>
      <c r="G158" s="43">
        <v>49.69</v>
      </c>
      <c r="H158" s="71" t="s">
        <v>661</v>
      </c>
      <c r="I158" s="71" t="s">
        <v>203</v>
      </c>
    </row>
    <row r="159" spans="1:9" x14ac:dyDescent="0.2">
      <c r="A159" s="43" t="s">
        <v>110</v>
      </c>
      <c r="B159" s="43" t="s">
        <v>65</v>
      </c>
      <c r="C159" s="52">
        <v>83.08</v>
      </c>
      <c r="D159" s="52" t="s">
        <v>29</v>
      </c>
      <c r="E159" s="43">
        <v>677.4393</v>
      </c>
      <c r="F159" s="43">
        <v>2</v>
      </c>
      <c r="G159" s="43">
        <v>49.65</v>
      </c>
      <c r="H159" s="71" t="s">
        <v>555</v>
      </c>
      <c r="I159" s="71" t="s">
        <v>217</v>
      </c>
    </row>
    <row r="160" spans="1:9" x14ac:dyDescent="0.2">
      <c r="A160" s="43" t="s">
        <v>110</v>
      </c>
      <c r="B160" s="43" t="s">
        <v>65</v>
      </c>
      <c r="C160" s="52">
        <v>83.08</v>
      </c>
      <c r="D160" s="52" t="s">
        <v>29</v>
      </c>
      <c r="E160" s="43">
        <v>577.82420000000002</v>
      </c>
      <c r="F160" s="43">
        <v>2</v>
      </c>
      <c r="G160" s="43">
        <v>49.6</v>
      </c>
      <c r="H160" s="71" t="s">
        <v>565</v>
      </c>
      <c r="I160" s="71" t="s">
        <v>217</v>
      </c>
    </row>
    <row r="161" spans="1:9" x14ac:dyDescent="0.2">
      <c r="A161" s="43" t="s">
        <v>110</v>
      </c>
      <c r="B161" s="43" t="s">
        <v>65</v>
      </c>
      <c r="C161" s="52">
        <v>82.4</v>
      </c>
      <c r="D161" s="52" t="s">
        <v>29</v>
      </c>
      <c r="E161" s="43">
        <v>610.31370000000004</v>
      </c>
      <c r="F161" s="43">
        <v>2</v>
      </c>
      <c r="G161" s="43">
        <v>49.47</v>
      </c>
      <c r="H161" s="71" t="s">
        <v>481</v>
      </c>
      <c r="I161" s="71" t="s">
        <v>204</v>
      </c>
    </row>
    <row r="162" spans="1:9" x14ac:dyDescent="0.2">
      <c r="A162" s="43" t="s">
        <v>110</v>
      </c>
      <c r="B162" s="43" t="s">
        <v>65</v>
      </c>
      <c r="C162" s="52">
        <v>86.3</v>
      </c>
      <c r="D162" s="52" t="s">
        <v>12</v>
      </c>
      <c r="E162" s="43">
        <v>568.67139999999995</v>
      </c>
      <c r="F162" s="43">
        <v>3</v>
      </c>
      <c r="G162" s="43">
        <v>49.47</v>
      </c>
      <c r="H162" s="71" t="s">
        <v>325</v>
      </c>
      <c r="I162" s="71" t="s">
        <v>206</v>
      </c>
    </row>
    <row r="163" spans="1:9" x14ac:dyDescent="0.2">
      <c r="A163" s="43" t="s">
        <v>110</v>
      </c>
      <c r="B163" s="43" t="s">
        <v>65</v>
      </c>
      <c r="C163" s="52">
        <v>84.1</v>
      </c>
      <c r="D163" s="52" t="s">
        <v>12</v>
      </c>
      <c r="E163" s="43">
        <v>573.6893</v>
      </c>
      <c r="F163" s="43">
        <v>3</v>
      </c>
      <c r="G163" s="43">
        <v>49.47</v>
      </c>
      <c r="H163" s="71" t="s">
        <v>296</v>
      </c>
      <c r="I163" s="71" t="s">
        <v>206</v>
      </c>
    </row>
    <row r="164" spans="1:9" x14ac:dyDescent="0.2">
      <c r="A164" s="43" t="s">
        <v>110</v>
      </c>
      <c r="B164" s="43" t="s">
        <v>65</v>
      </c>
      <c r="C164" s="52">
        <v>78.5</v>
      </c>
      <c r="D164" s="52" t="s">
        <v>12</v>
      </c>
      <c r="E164" s="43">
        <v>790.76890000000003</v>
      </c>
      <c r="F164" s="43">
        <v>3</v>
      </c>
      <c r="G164" s="43">
        <v>49.35</v>
      </c>
      <c r="H164" s="71" t="s">
        <v>705</v>
      </c>
      <c r="I164" s="71" t="s">
        <v>397</v>
      </c>
    </row>
    <row r="165" spans="1:9" x14ac:dyDescent="0.2">
      <c r="A165" s="43" t="s">
        <v>110</v>
      </c>
      <c r="B165" s="43" t="s">
        <v>65</v>
      </c>
      <c r="C165" s="52">
        <v>84.45</v>
      </c>
      <c r="D165" s="52" t="s">
        <v>12</v>
      </c>
      <c r="E165" s="43">
        <v>698.41459999999995</v>
      </c>
      <c r="F165" s="43">
        <v>2</v>
      </c>
      <c r="G165" s="43">
        <v>49.34</v>
      </c>
      <c r="H165" s="71" t="s">
        <v>340</v>
      </c>
      <c r="I165" s="71" t="s">
        <v>223</v>
      </c>
    </row>
    <row r="166" spans="1:9" x14ac:dyDescent="0.2">
      <c r="A166" s="43" t="s">
        <v>110</v>
      </c>
      <c r="B166" s="43" t="s">
        <v>65</v>
      </c>
      <c r="C166" s="52">
        <v>78.5</v>
      </c>
      <c r="D166" s="52" t="s">
        <v>12</v>
      </c>
      <c r="E166" s="43">
        <v>516.93470000000002</v>
      </c>
      <c r="F166" s="43">
        <v>3</v>
      </c>
      <c r="G166" s="43">
        <v>49.33</v>
      </c>
      <c r="H166" s="71" t="s">
        <v>392</v>
      </c>
      <c r="I166" s="71" t="s">
        <v>703</v>
      </c>
    </row>
    <row r="167" spans="1:9" x14ac:dyDescent="0.2">
      <c r="A167" s="43" t="s">
        <v>110</v>
      </c>
      <c r="B167" s="43" t="s">
        <v>65</v>
      </c>
      <c r="C167" s="52">
        <v>84</v>
      </c>
      <c r="D167" s="52" t="s">
        <v>12</v>
      </c>
      <c r="E167" s="43">
        <v>803.48220000000003</v>
      </c>
      <c r="F167" s="43">
        <v>2</v>
      </c>
      <c r="G167" s="43">
        <v>49.32</v>
      </c>
      <c r="H167" s="71" t="s">
        <v>499</v>
      </c>
      <c r="I167" s="71" t="s">
        <v>206</v>
      </c>
    </row>
    <row r="168" spans="1:9" x14ac:dyDescent="0.2">
      <c r="A168" s="43" t="s">
        <v>110</v>
      </c>
      <c r="B168" s="43" t="s">
        <v>65</v>
      </c>
      <c r="C168" s="52">
        <v>83.6</v>
      </c>
      <c r="D168" s="52" t="s">
        <v>12</v>
      </c>
      <c r="E168" s="43">
        <v>659.72119999999995</v>
      </c>
      <c r="F168" s="43">
        <v>3</v>
      </c>
      <c r="G168" s="43">
        <v>49.28</v>
      </c>
      <c r="H168" s="71" t="s">
        <v>670</v>
      </c>
      <c r="I168" s="71" t="s">
        <v>208</v>
      </c>
    </row>
    <row r="169" spans="1:9" x14ac:dyDescent="0.2">
      <c r="A169" s="43" t="s">
        <v>110</v>
      </c>
      <c r="B169" s="43" t="s">
        <v>65</v>
      </c>
      <c r="C169" s="52">
        <v>81.62</v>
      </c>
      <c r="D169" s="52" t="s">
        <v>12</v>
      </c>
      <c r="E169" s="43">
        <v>630.04719999999998</v>
      </c>
      <c r="F169" s="43">
        <v>3</v>
      </c>
      <c r="G169" s="43">
        <v>49.26</v>
      </c>
      <c r="H169" s="71" t="s">
        <v>611</v>
      </c>
      <c r="I169" s="71" t="s">
        <v>240</v>
      </c>
    </row>
    <row r="170" spans="1:9" x14ac:dyDescent="0.2">
      <c r="A170" s="43" t="s">
        <v>110</v>
      </c>
      <c r="B170" s="43" t="s">
        <v>65</v>
      </c>
      <c r="C170" s="52">
        <v>78.5</v>
      </c>
      <c r="D170" s="52" t="s">
        <v>29</v>
      </c>
      <c r="E170" s="43">
        <v>1029.1297</v>
      </c>
      <c r="F170" s="43">
        <v>2</v>
      </c>
      <c r="G170" s="43">
        <v>48.92</v>
      </c>
      <c r="H170" s="71" t="s">
        <v>445</v>
      </c>
      <c r="I170" s="71" t="s">
        <v>225</v>
      </c>
    </row>
    <row r="171" spans="1:9" x14ac:dyDescent="0.2">
      <c r="A171" s="43" t="s">
        <v>110</v>
      </c>
      <c r="B171" s="43" t="s">
        <v>65</v>
      </c>
      <c r="C171" s="52">
        <v>83.08</v>
      </c>
      <c r="D171" s="52" t="s">
        <v>29</v>
      </c>
      <c r="E171" s="43">
        <v>667.35230000000001</v>
      </c>
      <c r="F171" s="43">
        <v>2</v>
      </c>
      <c r="G171" s="43">
        <v>48.89</v>
      </c>
      <c r="H171" s="71" t="s">
        <v>588</v>
      </c>
      <c r="I171" s="71" t="s">
        <v>311</v>
      </c>
    </row>
    <row r="172" spans="1:9" x14ac:dyDescent="0.2">
      <c r="A172" s="43" t="s">
        <v>110</v>
      </c>
      <c r="B172" s="43" t="s">
        <v>65</v>
      </c>
      <c r="C172" s="52">
        <v>82</v>
      </c>
      <c r="D172" s="52" t="s">
        <v>29</v>
      </c>
      <c r="E172" s="43">
        <v>667.74519999999995</v>
      </c>
      <c r="F172" s="43">
        <v>3</v>
      </c>
      <c r="G172" s="43">
        <v>48.87</v>
      </c>
      <c r="H172" s="71" t="s">
        <v>445</v>
      </c>
      <c r="I172" s="71" t="s">
        <v>446</v>
      </c>
    </row>
    <row r="173" spans="1:9" x14ac:dyDescent="0.2">
      <c r="A173" s="43" t="s">
        <v>110</v>
      </c>
      <c r="B173" s="43" t="s">
        <v>65</v>
      </c>
      <c r="C173" s="52">
        <v>78.5</v>
      </c>
      <c r="D173" s="52" t="s">
        <v>12</v>
      </c>
      <c r="E173" s="43">
        <v>1066.1325999999999</v>
      </c>
      <c r="F173" s="43">
        <v>2</v>
      </c>
      <c r="G173" s="43">
        <v>48.85</v>
      </c>
      <c r="H173" s="71" t="s">
        <v>619</v>
      </c>
      <c r="I173" s="71" t="s">
        <v>240</v>
      </c>
    </row>
    <row r="174" spans="1:9" x14ac:dyDescent="0.2">
      <c r="A174" s="43" t="s">
        <v>110</v>
      </c>
      <c r="B174" s="43" t="s">
        <v>65</v>
      </c>
      <c r="C174" s="52">
        <v>86.3</v>
      </c>
      <c r="D174" s="52" t="s">
        <v>29</v>
      </c>
      <c r="E174" s="43">
        <v>625.04669999999999</v>
      </c>
      <c r="F174" s="43">
        <v>3</v>
      </c>
      <c r="G174" s="43">
        <v>48.84</v>
      </c>
      <c r="H174" s="71" t="s">
        <v>224</v>
      </c>
      <c r="I174" s="71" t="s">
        <v>208</v>
      </c>
    </row>
    <row r="175" spans="1:9" x14ac:dyDescent="0.2">
      <c r="A175" s="43" t="s">
        <v>110</v>
      </c>
      <c r="B175" s="43" t="s">
        <v>65</v>
      </c>
      <c r="C175" s="52">
        <v>78.5</v>
      </c>
      <c r="D175" s="52" t="s">
        <v>29</v>
      </c>
      <c r="E175" s="43">
        <v>455.03120000000001</v>
      </c>
      <c r="F175" s="43">
        <v>4</v>
      </c>
      <c r="G175" s="43">
        <v>48.82</v>
      </c>
      <c r="H175" s="71" t="s">
        <v>224</v>
      </c>
      <c r="I175" s="71" t="s">
        <v>201</v>
      </c>
    </row>
    <row r="176" spans="1:9" x14ac:dyDescent="0.2">
      <c r="A176" s="43" t="s">
        <v>110</v>
      </c>
      <c r="B176" s="43" t="s">
        <v>65</v>
      </c>
      <c r="C176" s="52">
        <v>90.4</v>
      </c>
      <c r="D176" s="52" t="s">
        <v>12</v>
      </c>
      <c r="E176" s="43">
        <v>715.91470000000004</v>
      </c>
      <c r="F176" s="43">
        <v>2</v>
      </c>
      <c r="G176" s="43">
        <v>48.77</v>
      </c>
      <c r="H176" s="71" t="s">
        <v>426</v>
      </c>
      <c r="I176" s="71" t="s">
        <v>215</v>
      </c>
    </row>
    <row r="177" spans="1:9" x14ac:dyDescent="0.2">
      <c r="A177" s="43" t="s">
        <v>110</v>
      </c>
      <c r="B177" s="43" t="s">
        <v>65</v>
      </c>
      <c r="C177" s="52">
        <v>78.5</v>
      </c>
      <c r="D177" s="52" t="s">
        <v>29</v>
      </c>
      <c r="E177" s="43">
        <v>1057.1422</v>
      </c>
      <c r="F177" s="43">
        <v>2</v>
      </c>
      <c r="G177" s="43">
        <v>48.68</v>
      </c>
      <c r="H177" s="71" t="s">
        <v>445</v>
      </c>
      <c r="I177" s="71" t="s">
        <v>213</v>
      </c>
    </row>
    <row r="178" spans="1:9" x14ac:dyDescent="0.2">
      <c r="A178" s="43" t="s">
        <v>110</v>
      </c>
      <c r="B178" s="43" t="s">
        <v>65</v>
      </c>
      <c r="C178" s="52">
        <v>82.47</v>
      </c>
      <c r="D178" s="52" t="s">
        <v>29</v>
      </c>
      <c r="E178" s="43">
        <v>783.44889999999998</v>
      </c>
      <c r="F178" s="43">
        <v>2</v>
      </c>
      <c r="G178" s="43">
        <v>48.6</v>
      </c>
      <c r="H178" s="71" t="s">
        <v>667</v>
      </c>
      <c r="I178" s="71" t="s">
        <v>201</v>
      </c>
    </row>
    <row r="179" spans="1:9" x14ac:dyDescent="0.2">
      <c r="A179" s="43" t="s">
        <v>110</v>
      </c>
      <c r="B179" s="43" t="s">
        <v>65</v>
      </c>
      <c r="C179" s="52">
        <v>78.5</v>
      </c>
      <c r="D179" s="52" t="s">
        <v>29</v>
      </c>
      <c r="E179" s="43">
        <v>632.71969999999999</v>
      </c>
      <c r="F179" s="43">
        <v>3</v>
      </c>
      <c r="G179" s="43">
        <v>48.44</v>
      </c>
      <c r="H179" s="71" t="s">
        <v>661</v>
      </c>
      <c r="I179" s="71" t="s">
        <v>201</v>
      </c>
    </row>
    <row r="180" spans="1:9" x14ac:dyDescent="0.2">
      <c r="A180" s="43" t="s">
        <v>110</v>
      </c>
      <c r="B180" s="43" t="s">
        <v>65</v>
      </c>
      <c r="C180" s="52">
        <v>83.08</v>
      </c>
      <c r="D180" s="52" t="s">
        <v>12</v>
      </c>
      <c r="E180" s="43">
        <v>711.44</v>
      </c>
      <c r="F180" s="43">
        <v>2</v>
      </c>
      <c r="G180" s="43">
        <v>48.38</v>
      </c>
      <c r="H180" s="71" t="s">
        <v>459</v>
      </c>
      <c r="I180" s="71" t="s">
        <v>206</v>
      </c>
    </row>
    <row r="181" spans="1:9" x14ac:dyDescent="0.2">
      <c r="A181" s="43" t="s">
        <v>110</v>
      </c>
      <c r="B181" s="43" t="s">
        <v>65</v>
      </c>
      <c r="C181" s="52">
        <v>78.5</v>
      </c>
      <c r="D181" s="52" t="s">
        <v>12</v>
      </c>
      <c r="E181" s="43">
        <v>762.46270000000004</v>
      </c>
      <c r="F181" s="43">
        <v>2</v>
      </c>
      <c r="G181" s="43">
        <v>48.25</v>
      </c>
      <c r="H181" s="71" t="s">
        <v>341</v>
      </c>
      <c r="I181" s="71" t="s">
        <v>223</v>
      </c>
    </row>
    <row r="182" spans="1:9" x14ac:dyDescent="0.2">
      <c r="A182" s="43" t="s">
        <v>110</v>
      </c>
      <c r="B182" s="43" t="s">
        <v>65</v>
      </c>
      <c r="C182" s="52">
        <v>82.98</v>
      </c>
      <c r="D182" s="52" t="s">
        <v>12</v>
      </c>
      <c r="E182" s="43">
        <v>771.94060000000002</v>
      </c>
      <c r="F182" s="43">
        <v>2</v>
      </c>
      <c r="G182" s="43">
        <v>48.23</v>
      </c>
      <c r="H182" s="71" t="s">
        <v>426</v>
      </c>
      <c r="I182" s="71" t="s">
        <v>206</v>
      </c>
    </row>
    <row r="183" spans="1:9" x14ac:dyDescent="0.2">
      <c r="A183" s="43" t="s">
        <v>110</v>
      </c>
      <c r="B183" s="43" t="s">
        <v>65</v>
      </c>
      <c r="C183" s="52">
        <v>78.5</v>
      </c>
      <c r="D183" s="52" t="s">
        <v>29</v>
      </c>
      <c r="E183" s="43">
        <v>503.95920000000001</v>
      </c>
      <c r="F183" s="43">
        <v>3</v>
      </c>
      <c r="G183" s="43">
        <v>48.18</v>
      </c>
      <c r="H183" s="71" t="s">
        <v>667</v>
      </c>
      <c r="I183" s="71" t="s">
        <v>215</v>
      </c>
    </row>
    <row r="184" spans="1:9" x14ac:dyDescent="0.2">
      <c r="A184" s="43" t="s">
        <v>110</v>
      </c>
      <c r="B184" s="43" t="s">
        <v>65</v>
      </c>
      <c r="C184" s="52">
        <v>84.45</v>
      </c>
      <c r="D184" s="52" t="s">
        <v>12</v>
      </c>
      <c r="E184" s="43">
        <v>888.04600000000005</v>
      </c>
      <c r="F184" s="43">
        <v>2</v>
      </c>
      <c r="G184" s="43">
        <v>48.18</v>
      </c>
      <c r="H184" s="71" t="s">
        <v>296</v>
      </c>
      <c r="I184" s="71" t="s">
        <v>240</v>
      </c>
    </row>
    <row r="185" spans="1:9" x14ac:dyDescent="0.2">
      <c r="A185" s="43" t="s">
        <v>110</v>
      </c>
      <c r="B185" s="43" t="s">
        <v>65</v>
      </c>
      <c r="C185" s="52">
        <v>80.2</v>
      </c>
      <c r="D185" s="52" t="s">
        <v>29</v>
      </c>
      <c r="E185" s="43">
        <v>714.91959999999995</v>
      </c>
      <c r="F185" s="43">
        <v>2</v>
      </c>
      <c r="G185" s="43">
        <v>48.14</v>
      </c>
      <c r="H185" s="71" t="s">
        <v>723</v>
      </c>
      <c r="I185" s="71" t="s">
        <v>217</v>
      </c>
    </row>
    <row r="186" spans="1:9" x14ac:dyDescent="0.2">
      <c r="A186" s="43" t="s">
        <v>110</v>
      </c>
      <c r="B186" s="43" t="s">
        <v>65</v>
      </c>
      <c r="C186" s="52">
        <v>83.75</v>
      </c>
      <c r="D186" s="52" t="s">
        <v>12</v>
      </c>
      <c r="E186" s="43">
        <v>797.46410000000003</v>
      </c>
      <c r="F186" s="43">
        <v>2</v>
      </c>
      <c r="G186" s="43">
        <v>48.12</v>
      </c>
      <c r="H186" s="71" t="s">
        <v>570</v>
      </c>
      <c r="I186" s="71" t="s">
        <v>220</v>
      </c>
    </row>
    <row r="187" spans="1:9" x14ac:dyDescent="0.2">
      <c r="A187" s="43" t="s">
        <v>110</v>
      </c>
      <c r="B187" s="43" t="s">
        <v>65</v>
      </c>
      <c r="C187" s="52">
        <v>78.5</v>
      </c>
      <c r="D187" s="52" t="s">
        <v>12</v>
      </c>
      <c r="E187" s="43">
        <v>735.11040000000003</v>
      </c>
      <c r="F187" s="43">
        <v>3</v>
      </c>
      <c r="G187" s="43">
        <v>48.08</v>
      </c>
      <c r="H187" s="71" t="s">
        <v>620</v>
      </c>
      <c r="I187" s="71" t="s">
        <v>208</v>
      </c>
    </row>
    <row r="188" spans="1:9" x14ac:dyDescent="0.2">
      <c r="A188" s="43" t="s">
        <v>110</v>
      </c>
      <c r="B188" s="43" t="s">
        <v>65</v>
      </c>
      <c r="C188" s="52">
        <v>78.5</v>
      </c>
      <c r="D188" s="52" t="s">
        <v>29</v>
      </c>
      <c r="E188" s="43">
        <v>384.56509999999997</v>
      </c>
      <c r="F188" s="43">
        <v>3</v>
      </c>
      <c r="G188" s="43">
        <v>48.04</v>
      </c>
      <c r="H188" s="71" t="s">
        <v>462</v>
      </c>
      <c r="I188" s="71" t="s">
        <v>217</v>
      </c>
    </row>
    <row r="189" spans="1:9" x14ac:dyDescent="0.2">
      <c r="A189" s="43" t="s">
        <v>110</v>
      </c>
      <c r="B189" s="43" t="s">
        <v>65</v>
      </c>
      <c r="C189" s="52">
        <v>84.1</v>
      </c>
      <c r="D189" s="52" t="s">
        <v>12</v>
      </c>
      <c r="E189" s="43">
        <v>777.46569999999997</v>
      </c>
      <c r="F189" s="43">
        <v>3</v>
      </c>
      <c r="G189" s="43">
        <v>48.04</v>
      </c>
      <c r="H189" s="71" t="s">
        <v>248</v>
      </c>
      <c r="I189" s="71" t="s">
        <v>300</v>
      </c>
    </row>
    <row r="190" spans="1:9" x14ac:dyDescent="0.2">
      <c r="A190" s="43" t="s">
        <v>110</v>
      </c>
      <c r="B190" s="43" t="s">
        <v>65</v>
      </c>
      <c r="C190" s="52">
        <v>83.08</v>
      </c>
      <c r="D190" s="52" t="s">
        <v>29</v>
      </c>
      <c r="E190" s="43">
        <v>500.82369999999997</v>
      </c>
      <c r="F190" s="43">
        <v>2</v>
      </c>
      <c r="G190" s="43">
        <v>47.91</v>
      </c>
      <c r="H190" s="71" t="s">
        <v>364</v>
      </c>
      <c r="I190" s="71" t="s">
        <v>281</v>
      </c>
    </row>
    <row r="191" spans="1:9" x14ac:dyDescent="0.2">
      <c r="A191" s="43" t="s">
        <v>110</v>
      </c>
      <c r="B191" s="43" t="s">
        <v>65</v>
      </c>
      <c r="C191" s="52">
        <v>84.13</v>
      </c>
      <c r="D191" s="52" t="s">
        <v>12</v>
      </c>
      <c r="E191" s="43">
        <v>668.40350000000001</v>
      </c>
      <c r="F191" s="43">
        <v>2</v>
      </c>
      <c r="G191" s="43">
        <v>47.86</v>
      </c>
      <c r="H191" s="71" t="s">
        <v>610</v>
      </c>
      <c r="I191" s="71" t="s">
        <v>201</v>
      </c>
    </row>
    <row r="192" spans="1:9" x14ac:dyDescent="0.2">
      <c r="A192" s="43" t="s">
        <v>110</v>
      </c>
      <c r="B192" s="43" t="s">
        <v>65</v>
      </c>
      <c r="C192" s="52">
        <v>80.73</v>
      </c>
      <c r="D192" s="52" t="s">
        <v>29</v>
      </c>
      <c r="E192" s="43">
        <v>606.37189999999998</v>
      </c>
      <c r="F192" s="43">
        <v>3</v>
      </c>
      <c r="G192" s="43">
        <v>47.84</v>
      </c>
      <c r="H192" s="71" t="s">
        <v>224</v>
      </c>
      <c r="I192" s="71" t="s">
        <v>223</v>
      </c>
    </row>
    <row r="193" spans="1:9" x14ac:dyDescent="0.2">
      <c r="A193" s="43" t="s">
        <v>110</v>
      </c>
      <c r="B193" s="43" t="s">
        <v>65</v>
      </c>
      <c r="C193" s="52">
        <v>90.4</v>
      </c>
      <c r="D193" s="52" t="s">
        <v>29</v>
      </c>
      <c r="E193" s="43">
        <v>388.57639999999998</v>
      </c>
      <c r="F193" s="43">
        <v>3</v>
      </c>
      <c r="G193" s="43">
        <v>47.78</v>
      </c>
      <c r="H193" s="71" t="s">
        <v>332</v>
      </c>
      <c r="I193" s="71" t="s">
        <v>215</v>
      </c>
    </row>
    <row r="194" spans="1:9" x14ac:dyDescent="0.2">
      <c r="A194" s="43" t="s">
        <v>110</v>
      </c>
      <c r="B194" s="43" t="s">
        <v>65</v>
      </c>
      <c r="C194" s="52">
        <v>85.38</v>
      </c>
      <c r="D194" s="52" t="s">
        <v>29</v>
      </c>
      <c r="E194" s="43">
        <v>545.60919999999999</v>
      </c>
      <c r="F194" s="43">
        <v>3</v>
      </c>
      <c r="G194" s="43">
        <v>47.72</v>
      </c>
      <c r="H194" s="71" t="s">
        <v>482</v>
      </c>
      <c r="I194" s="71" t="s">
        <v>281</v>
      </c>
    </row>
    <row r="195" spans="1:9" x14ac:dyDescent="0.2">
      <c r="A195" s="43" t="s">
        <v>110</v>
      </c>
      <c r="B195" s="43" t="s">
        <v>65</v>
      </c>
      <c r="C195" s="52">
        <v>78.5</v>
      </c>
      <c r="D195" s="52" t="s">
        <v>12</v>
      </c>
      <c r="E195" s="43">
        <v>735.11</v>
      </c>
      <c r="F195" s="43">
        <v>3</v>
      </c>
      <c r="G195" s="43">
        <v>47.68</v>
      </c>
      <c r="H195" s="71" t="s">
        <v>620</v>
      </c>
      <c r="I195" s="71" t="s">
        <v>797</v>
      </c>
    </row>
    <row r="196" spans="1:9" x14ac:dyDescent="0.2">
      <c r="A196" s="43" t="s">
        <v>110</v>
      </c>
      <c r="B196" s="43" t="s">
        <v>65</v>
      </c>
      <c r="C196" s="52">
        <v>82.47</v>
      </c>
      <c r="D196" s="52" t="s">
        <v>12</v>
      </c>
      <c r="E196" s="43">
        <v>651.38610000000006</v>
      </c>
      <c r="F196" s="43">
        <v>3</v>
      </c>
      <c r="G196" s="43">
        <v>47.62</v>
      </c>
      <c r="H196" s="71" t="s">
        <v>342</v>
      </c>
      <c r="I196" s="71" t="s">
        <v>240</v>
      </c>
    </row>
    <row r="197" spans="1:9" x14ac:dyDescent="0.2">
      <c r="A197" s="43" t="s">
        <v>110</v>
      </c>
      <c r="B197" s="43" t="s">
        <v>65</v>
      </c>
      <c r="C197" s="52">
        <v>90.4</v>
      </c>
      <c r="D197" s="52" t="s">
        <v>12</v>
      </c>
      <c r="E197" s="43">
        <v>739.87860000000001</v>
      </c>
      <c r="F197" s="43">
        <v>2</v>
      </c>
      <c r="G197" s="43">
        <v>47.57</v>
      </c>
      <c r="H197" s="71" t="s">
        <v>392</v>
      </c>
      <c r="I197" s="71"/>
    </row>
    <row r="198" spans="1:9" x14ac:dyDescent="0.2">
      <c r="A198" s="43" t="s">
        <v>110</v>
      </c>
      <c r="B198" s="43" t="s">
        <v>65</v>
      </c>
      <c r="C198" s="52">
        <v>84.45</v>
      </c>
      <c r="D198" s="52" t="s">
        <v>29</v>
      </c>
      <c r="E198" s="43">
        <v>533.8175</v>
      </c>
      <c r="F198" s="43">
        <v>2</v>
      </c>
      <c r="G198" s="43">
        <v>47.53</v>
      </c>
      <c r="H198" s="71" t="s">
        <v>609</v>
      </c>
      <c r="I198" s="71" t="s">
        <v>227</v>
      </c>
    </row>
    <row r="199" spans="1:9" x14ac:dyDescent="0.2">
      <c r="A199" s="43" t="s">
        <v>110</v>
      </c>
      <c r="B199" s="43" t="s">
        <v>65</v>
      </c>
      <c r="C199" s="52">
        <v>82</v>
      </c>
      <c r="D199" s="52" t="s">
        <v>12</v>
      </c>
      <c r="E199" s="43">
        <v>783.45669999999996</v>
      </c>
      <c r="F199" s="43">
        <v>2</v>
      </c>
      <c r="G199" s="43">
        <v>47.39</v>
      </c>
      <c r="H199" s="71" t="s">
        <v>570</v>
      </c>
      <c r="I199" s="71" t="s">
        <v>210</v>
      </c>
    </row>
    <row r="200" spans="1:9" x14ac:dyDescent="0.2">
      <c r="A200" s="43" t="s">
        <v>110</v>
      </c>
      <c r="B200" s="43" t="s">
        <v>65</v>
      </c>
      <c r="C200" s="52">
        <v>83.93</v>
      </c>
      <c r="D200" s="52" t="s">
        <v>29</v>
      </c>
      <c r="E200" s="43">
        <v>613.34289999999999</v>
      </c>
      <c r="F200" s="43">
        <v>2</v>
      </c>
      <c r="G200" s="43">
        <v>47.22</v>
      </c>
      <c r="H200" s="71" t="s">
        <v>435</v>
      </c>
      <c r="I200" s="71" t="s">
        <v>217</v>
      </c>
    </row>
    <row r="201" spans="1:9" x14ac:dyDescent="0.2">
      <c r="A201" s="43" t="s">
        <v>110</v>
      </c>
      <c r="B201" s="43" t="s">
        <v>65</v>
      </c>
      <c r="C201" s="52">
        <v>82.57</v>
      </c>
      <c r="D201" s="52" t="s">
        <v>29</v>
      </c>
      <c r="E201" s="43">
        <v>540.82560000000001</v>
      </c>
      <c r="F201" s="43">
        <v>2</v>
      </c>
      <c r="G201" s="43">
        <v>47.19</v>
      </c>
      <c r="H201" s="71" t="s">
        <v>609</v>
      </c>
      <c r="I201" s="71" t="s">
        <v>217</v>
      </c>
    </row>
    <row r="202" spans="1:9" x14ac:dyDescent="0.2">
      <c r="A202" s="43" t="s">
        <v>110</v>
      </c>
      <c r="B202" s="43" t="s">
        <v>65</v>
      </c>
      <c r="C202" s="52">
        <v>84.45</v>
      </c>
      <c r="D202" s="52" t="s">
        <v>29</v>
      </c>
      <c r="E202" s="43">
        <v>540.82449999999994</v>
      </c>
      <c r="F202" s="43">
        <v>2</v>
      </c>
      <c r="G202" s="43">
        <v>47.18</v>
      </c>
      <c r="H202" s="71" t="s">
        <v>609</v>
      </c>
      <c r="I202" s="71" t="s">
        <v>215</v>
      </c>
    </row>
    <row r="203" spans="1:9" x14ac:dyDescent="0.2">
      <c r="A203" s="43" t="s">
        <v>110</v>
      </c>
      <c r="B203" s="43" t="s">
        <v>65</v>
      </c>
      <c r="C203" s="52">
        <v>84.1</v>
      </c>
      <c r="D203" s="52" t="s">
        <v>12</v>
      </c>
      <c r="E203" s="43">
        <v>583.86099999999999</v>
      </c>
      <c r="F203" s="43">
        <v>2</v>
      </c>
      <c r="G203" s="43">
        <v>47.01</v>
      </c>
      <c r="H203" s="71" t="s">
        <v>260</v>
      </c>
      <c r="I203" s="71" t="s">
        <v>201</v>
      </c>
    </row>
    <row r="204" spans="1:9" x14ac:dyDescent="0.2">
      <c r="A204" s="43" t="s">
        <v>110</v>
      </c>
      <c r="B204" s="43" t="s">
        <v>65</v>
      </c>
      <c r="C204" s="52">
        <v>89</v>
      </c>
      <c r="D204" s="52" t="s">
        <v>12</v>
      </c>
      <c r="E204" s="43">
        <v>527.31889999999999</v>
      </c>
      <c r="F204" s="43">
        <v>3</v>
      </c>
      <c r="G204" s="43">
        <v>46.97</v>
      </c>
      <c r="H204" s="71" t="s">
        <v>341</v>
      </c>
      <c r="I204" s="71" t="s">
        <v>208</v>
      </c>
    </row>
    <row r="205" spans="1:9" x14ac:dyDescent="0.2">
      <c r="A205" s="43" t="s">
        <v>110</v>
      </c>
      <c r="B205" s="43" t="s">
        <v>65</v>
      </c>
      <c r="C205" s="52">
        <v>78.5</v>
      </c>
      <c r="D205" s="52" t="s">
        <v>29</v>
      </c>
      <c r="E205" s="43">
        <v>859.51340000000005</v>
      </c>
      <c r="F205" s="43">
        <v>2</v>
      </c>
      <c r="G205" s="43">
        <v>46.8</v>
      </c>
      <c r="H205" s="71" t="s">
        <v>740</v>
      </c>
      <c r="I205" s="71" t="s">
        <v>206</v>
      </c>
    </row>
    <row r="206" spans="1:9" x14ac:dyDescent="0.2">
      <c r="A206" s="43" t="s">
        <v>110</v>
      </c>
      <c r="B206" s="43" t="s">
        <v>65</v>
      </c>
      <c r="C206" s="52">
        <v>78.5</v>
      </c>
      <c r="D206" s="52" t="s">
        <v>12</v>
      </c>
      <c r="E206" s="43">
        <v>668.40300000000002</v>
      </c>
      <c r="F206" s="43">
        <v>2</v>
      </c>
      <c r="G206" s="43">
        <v>46.79</v>
      </c>
      <c r="H206" s="71" t="s">
        <v>610</v>
      </c>
      <c r="I206" s="71" t="s">
        <v>223</v>
      </c>
    </row>
    <row r="207" spans="1:9" x14ac:dyDescent="0.2">
      <c r="A207" s="43" t="s">
        <v>110</v>
      </c>
      <c r="B207" s="43" t="s">
        <v>65</v>
      </c>
      <c r="C207" s="52">
        <v>86.3</v>
      </c>
      <c r="D207" s="52" t="s">
        <v>12</v>
      </c>
      <c r="E207" s="43">
        <v>863.99980000000005</v>
      </c>
      <c r="F207" s="43">
        <v>2</v>
      </c>
      <c r="G207" s="43">
        <v>46.74</v>
      </c>
      <c r="H207" s="71" t="s">
        <v>561</v>
      </c>
      <c r="I207" s="71" t="s">
        <v>240</v>
      </c>
    </row>
    <row r="208" spans="1:9" x14ac:dyDescent="0.2">
      <c r="A208" s="43" t="s">
        <v>110</v>
      </c>
      <c r="B208" s="43" t="s">
        <v>65</v>
      </c>
      <c r="C208" s="52">
        <v>84</v>
      </c>
      <c r="D208" s="52" t="s">
        <v>29</v>
      </c>
      <c r="E208" s="43">
        <v>634.71900000000005</v>
      </c>
      <c r="F208" s="43">
        <v>3</v>
      </c>
      <c r="G208" s="43">
        <v>46.68</v>
      </c>
      <c r="H208" s="71" t="s">
        <v>356</v>
      </c>
      <c r="I208" s="71" t="s">
        <v>240</v>
      </c>
    </row>
    <row r="209" spans="1:9" x14ac:dyDescent="0.2">
      <c r="A209" s="43" t="s">
        <v>110</v>
      </c>
      <c r="B209" s="43" t="s">
        <v>65</v>
      </c>
      <c r="C209" s="52">
        <v>83.7</v>
      </c>
      <c r="D209" s="52" t="s">
        <v>29</v>
      </c>
      <c r="E209" s="43">
        <v>668.40250000000003</v>
      </c>
      <c r="F209" s="43">
        <v>2</v>
      </c>
      <c r="G209" s="43">
        <v>46.66</v>
      </c>
      <c r="H209" s="71" t="s">
        <v>241</v>
      </c>
      <c r="I209" s="71" t="s">
        <v>201</v>
      </c>
    </row>
    <row r="210" spans="1:9" x14ac:dyDescent="0.2">
      <c r="A210" s="43" t="s">
        <v>110</v>
      </c>
      <c r="B210" s="43" t="s">
        <v>65</v>
      </c>
      <c r="C210" s="52">
        <v>84</v>
      </c>
      <c r="D210" s="52" t="s">
        <v>29</v>
      </c>
      <c r="E210" s="43">
        <v>702.43460000000005</v>
      </c>
      <c r="F210" s="43">
        <v>2</v>
      </c>
      <c r="G210" s="43">
        <v>46.64</v>
      </c>
      <c r="H210" s="71" t="s">
        <v>618</v>
      </c>
      <c r="I210" s="71" t="s">
        <v>206</v>
      </c>
    </row>
    <row r="211" spans="1:9" x14ac:dyDescent="0.2">
      <c r="A211" s="43" t="s">
        <v>110</v>
      </c>
      <c r="B211" s="43" t="s">
        <v>65</v>
      </c>
      <c r="C211" s="52">
        <v>37.729999999999997</v>
      </c>
      <c r="D211" s="52" t="s">
        <v>29</v>
      </c>
      <c r="E211" s="43">
        <v>543.33209999999997</v>
      </c>
      <c r="F211" s="43">
        <v>2</v>
      </c>
      <c r="G211" s="43">
        <v>46.51</v>
      </c>
      <c r="H211" s="71" t="s">
        <v>715</v>
      </c>
      <c r="I211" s="71" t="s">
        <v>204</v>
      </c>
    </row>
    <row r="212" spans="1:9" x14ac:dyDescent="0.2">
      <c r="A212" s="43" t="s">
        <v>110</v>
      </c>
      <c r="B212" s="43" t="s">
        <v>65</v>
      </c>
      <c r="C212" s="52">
        <v>83.86</v>
      </c>
      <c r="D212" s="52" t="s">
        <v>29</v>
      </c>
      <c r="E212" s="43">
        <v>625.04690000000005</v>
      </c>
      <c r="F212" s="43">
        <v>3</v>
      </c>
      <c r="G212" s="43">
        <v>46.46</v>
      </c>
      <c r="H212" s="71" t="s">
        <v>224</v>
      </c>
      <c r="I212" s="71" t="s">
        <v>206</v>
      </c>
    </row>
    <row r="213" spans="1:9" x14ac:dyDescent="0.2">
      <c r="A213" s="43" t="s">
        <v>110</v>
      </c>
      <c r="B213" s="43" t="s">
        <v>65</v>
      </c>
      <c r="C213" s="52">
        <v>90.4</v>
      </c>
      <c r="D213" s="52" t="s">
        <v>29</v>
      </c>
      <c r="E213" s="43">
        <v>725.42430000000002</v>
      </c>
      <c r="F213" s="43">
        <v>2</v>
      </c>
      <c r="G213" s="43">
        <v>46.41</v>
      </c>
      <c r="H213" s="71" t="s">
        <v>444</v>
      </c>
      <c r="I213" s="71" t="s">
        <v>229</v>
      </c>
    </row>
    <row r="214" spans="1:9" x14ac:dyDescent="0.2">
      <c r="A214" s="43" t="s">
        <v>110</v>
      </c>
      <c r="B214" s="43" t="s">
        <v>65</v>
      </c>
      <c r="C214" s="52">
        <v>84</v>
      </c>
      <c r="D214" s="52" t="s">
        <v>12</v>
      </c>
      <c r="E214" s="43">
        <v>745.96879999999999</v>
      </c>
      <c r="F214" s="43">
        <v>2</v>
      </c>
      <c r="G214" s="43">
        <v>46.15</v>
      </c>
      <c r="H214" s="71" t="s">
        <v>477</v>
      </c>
      <c r="I214" s="71" t="s">
        <v>223</v>
      </c>
    </row>
    <row r="215" spans="1:9" x14ac:dyDescent="0.2">
      <c r="A215" s="43" t="s">
        <v>110</v>
      </c>
      <c r="B215" s="43" t="s">
        <v>65</v>
      </c>
      <c r="C215" s="52">
        <v>82.43</v>
      </c>
      <c r="D215" s="52" t="s">
        <v>12</v>
      </c>
      <c r="E215" s="43">
        <v>627.39480000000003</v>
      </c>
      <c r="F215" s="43">
        <v>2</v>
      </c>
      <c r="G215" s="43">
        <v>46.11</v>
      </c>
      <c r="H215" s="71" t="s">
        <v>578</v>
      </c>
      <c r="I215" s="71" t="s">
        <v>206</v>
      </c>
    </row>
    <row r="216" spans="1:9" x14ac:dyDescent="0.2">
      <c r="A216" s="43" t="s">
        <v>110</v>
      </c>
      <c r="B216" s="43" t="s">
        <v>65</v>
      </c>
      <c r="C216" s="52">
        <v>78.5</v>
      </c>
      <c r="D216" s="52" t="s">
        <v>29</v>
      </c>
      <c r="E216" s="43">
        <v>723.77319999999997</v>
      </c>
      <c r="F216" s="43">
        <v>3</v>
      </c>
      <c r="G216" s="43">
        <v>45.98</v>
      </c>
      <c r="H216" s="71" t="s">
        <v>445</v>
      </c>
      <c r="I216" s="71" t="s">
        <v>418</v>
      </c>
    </row>
    <row r="217" spans="1:9" x14ac:dyDescent="0.2">
      <c r="A217" s="43" t="s">
        <v>110</v>
      </c>
      <c r="B217" s="43" t="s">
        <v>65</v>
      </c>
      <c r="C217" s="52">
        <v>82.47</v>
      </c>
      <c r="D217" s="52" t="s">
        <v>29</v>
      </c>
      <c r="E217" s="43">
        <v>522.63520000000005</v>
      </c>
      <c r="F217" s="43">
        <v>3</v>
      </c>
      <c r="G217" s="43">
        <v>45.97</v>
      </c>
      <c r="H217" s="71" t="s">
        <v>667</v>
      </c>
      <c r="I217" s="71" t="s">
        <v>201</v>
      </c>
    </row>
    <row r="218" spans="1:9" x14ac:dyDescent="0.2">
      <c r="A218" s="43" t="s">
        <v>110</v>
      </c>
      <c r="B218" s="43" t="s">
        <v>65</v>
      </c>
      <c r="C218" s="52">
        <v>81.47</v>
      </c>
      <c r="D218" s="52" t="s">
        <v>12</v>
      </c>
      <c r="E218" s="43">
        <v>790.4751</v>
      </c>
      <c r="F218" s="43">
        <v>2</v>
      </c>
      <c r="G218" s="43">
        <v>45.91</v>
      </c>
      <c r="H218" s="71" t="s">
        <v>341</v>
      </c>
      <c r="I218" s="71" t="s">
        <v>206</v>
      </c>
    </row>
    <row r="219" spans="1:9" x14ac:dyDescent="0.2">
      <c r="A219" s="43" t="s">
        <v>110</v>
      </c>
      <c r="B219" s="43" t="s">
        <v>65</v>
      </c>
      <c r="C219" s="52">
        <v>82.75</v>
      </c>
      <c r="D219" s="52" t="s">
        <v>29</v>
      </c>
      <c r="E219" s="43">
        <v>515.31870000000004</v>
      </c>
      <c r="F219" s="43">
        <v>2</v>
      </c>
      <c r="G219" s="43">
        <v>45.85</v>
      </c>
      <c r="H219" s="71" t="s">
        <v>715</v>
      </c>
      <c r="I219" s="71" t="s">
        <v>281</v>
      </c>
    </row>
    <row r="220" spans="1:9" x14ac:dyDescent="0.2">
      <c r="A220" s="43" t="s">
        <v>110</v>
      </c>
      <c r="B220" s="43" t="s">
        <v>65</v>
      </c>
      <c r="C220" s="52">
        <v>78.5</v>
      </c>
      <c r="D220" s="52" t="s">
        <v>29</v>
      </c>
      <c r="E220" s="43">
        <v>455.03149999999999</v>
      </c>
      <c r="F220" s="43">
        <v>4</v>
      </c>
      <c r="G220" s="43">
        <v>45.79</v>
      </c>
      <c r="H220" s="71" t="s">
        <v>224</v>
      </c>
      <c r="I220" s="71" t="s">
        <v>223</v>
      </c>
    </row>
    <row r="221" spans="1:9" x14ac:dyDescent="0.2">
      <c r="A221" s="43" t="s">
        <v>110</v>
      </c>
      <c r="B221" s="43" t="s">
        <v>65</v>
      </c>
      <c r="C221" s="52">
        <v>81.05</v>
      </c>
      <c r="D221" s="52" t="s">
        <v>29</v>
      </c>
      <c r="E221" s="43">
        <v>667.74509999999998</v>
      </c>
      <c r="F221" s="43">
        <v>3</v>
      </c>
      <c r="G221" s="43">
        <v>45.77</v>
      </c>
      <c r="H221" s="71" t="s">
        <v>445</v>
      </c>
      <c r="I221" s="71" t="s">
        <v>243</v>
      </c>
    </row>
    <row r="222" spans="1:9" x14ac:dyDescent="0.2">
      <c r="A222" s="43" t="s">
        <v>110</v>
      </c>
      <c r="B222" s="43" t="s">
        <v>65</v>
      </c>
      <c r="C222" s="52">
        <v>81.05</v>
      </c>
      <c r="D222" s="52" t="s">
        <v>29</v>
      </c>
      <c r="E222" s="43">
        <v>674.42049999999995</v>
      </c>
      <c r="F222" s="43">
        <v>2</v>
      </c>
      <c r="G222" s="43">
        <v>45.72</v>
      </c>
      <c r="H222" s="71" t="s">
        <v>618</v>
      </c>
      <c r="I222" s="71" t="s">
        <v>201</v>
      </c>
    </row>
    <row r="223" spans="1:9" x14ac:dyDescent="0.2">
      <c r="A223" s="43" t="s">
        <v>110</v>
      </c>
      <c r="B223" s="43" t="s">
        <v>65</v>
      </c>
      <c r="C223" s="52">
        <v>81.12</v>
      </c>
      <c r="D223" s="52" t="s">
        <v>29</v>
      </c>
      <c r="E223" s="43">
        <v>488.63670000000002</v>
      </c>
      <c r="F223" s="43">
        <v>3</v>
      </c>
      <c r="G223" s="43">
        <v>45.72</v>
      </c>
      <c r="H223" s="71" t="s">
        <v>294</v>
      </c>
      <c r="I223" s="71" t="s">
        <v>223</v>
      </c>
    </row>
    <row r="224" spans="1:9" x14ac:dyDescent="0.2">
      <c r="A224" s="43" t="s">
        <v>110</v>
      </c>
      <c r="B224" s="43" t="s">
        <v>65</v>
      </c>
      <c r="C224" s="52">
        <v>83.75</v>
      </c>
      <c r="D224" s="52" t="s">
        <v>12</v>
      </c>
      <c r="E224" s="43">
        <v>679.87959999999998</v>
      </c>
      <c r="F224" s="43">
        <v>2</v>
      </c>
      <c r="G224" s="43">
        <v>45.7</v>
      </c>
      <c r="H224" s="71" t="s">
        <v>198</v>
      </c>
      <c r="I224" s="71" t="s">
        <v>201</v>
      </c>
    </row>
    <row r="225" spans="1:9" x14ac:dyDescent="0.2">
      <c r="A225" s="43" t="s">
        <v>110</v>
      </c>
      <c r="B225" s="43" t="s">
        <v>65</v>
      </c>
      <c r="C225" s="52">
        <v>90.4</v>
      </c>
      <c r="D225" s="52" t="s">
        <v>12</v>
      </c>
      <c r="E225" s="43">
        <v>989.07839999999999</v>
      </c>
      <c r="F225" s="43">
        <v>2</v>
      </c>
      <c r="G225" s="43">
        <v>45.69</v>
      </c>
      <c r="H225" s="71" t="s">
        <v>670</v>
      </c>
      <c r="I225" s="71" t="s">
        <v>208</v>
      </c>
    </row>
    <row r="226" spans="1:9" x14ac:dyDescent="0.2">
      <c r="A226" s="43" t="s">
        <v>110</v>
      </c>
      <c r="B226" s="43" t="s">
        <v>65</v>
      </c>
      <c r="C226" s="52">
        <v>83.6</v>
      </c>
      <c r="D226" s="52" t="s">
        <v>12</v>
      </c>
      <c r="E226" s="43">
        <v>672.69179999999994</v>
      </c>
      <c r="F226" s="43">
        <v>3</v>
      </c>
      <c r="G226" s="43">
        <v>45.56</v>
      </c>
      <c r="H226" s="71" t="s">
        <v>704</v>
      </c>
      <c r="I226" s="71" t="s">
        <v>204</v>
      </c>
    </row>
    <row r="227" spans="1:9" x14ac:dyDescent="0.2">
      <c r="A227" s="43" t="s">
        <v>110</v>
      </c>
      <c r="B227" s="43" t="s">
        <v>65</v>
      </c>
      <c r="C227" s="52">
        <v>90.4</v>
      </c>
      <c r="D227" s="52" t="s">
        <v>12</v>
      </c>
      <c r="E227" s="43">
        <v>599.38239999999996</v>
      </c>
      <c r="F227" s="43">
        <v>2</v>
      </c>
      <c r="G227" s="43">
        <v>45.56</v>
      </c>
      <c r="H227" s="71" t="s">
        <v>578</v>
      </c>
      <c r="I227" s="71" t="s">
        <v>223</v>
      </c>
    </row>
    <row r="228" spans="1:9" x14ac:dyDescent="0.2">
      <c r="A228" s="43" t="s">
        <v>110</v>
      </c>
      <c r="B228" s="43" t="s">
        <v>65</v>
      </c>
      <c r="C228" s="52">
        <v>90.4</v>
      </c>
      <c r="D228" s="52" t="s">
        <v>29</v>
      </c>
      <c r="E228" s="43">
        <v>640.39</v>
      </c>
      <c r="F228" s="43">
        <v>2</v>
      </c>
      <c r="G228" s="43">
        <v>45.47</v>
      </c>
      <c r="H228" s="71" t="s">
        <v>579</v>
      </c>
      <c r="I228" s="71" t="s">
        <v>217</v>
      </c>
    </row>
    <row r="229" spans="1:9" x14ac:dyDescent="0.2">
      <c r="A229" s="43" t="s">
        <v>110</v>
      </c>
      <c r="B229" s="43" t="s">
        <v>65</v>
      </c>
      <c r="C229" s="52">
        <v>90.4</v>
      </c>
      <c r="D229" s="52" t="s">
        <v>29</v>
      </c>
      <c r="E229" s="43">
        <v>640.39070000000004</v>
      </c>
      <c r="F229" s="43">
        <v>2</v>
      </c>
      <c r="G229" s="43">
        <v>45.42</v>
      </c>
      <c r="H229" s="71" t="s">
        <v>579</v>
      </c>
      <c r="I229" s="71" t="s">
        <v>215</v>
      </c>
    </row>
    <row r="230" spans="1:9" x14ac:dyDescent="0.2">
      <c r="A230" s="43" t="s">
        <v>110</v>
      </c>
      <c r="B230" s="43" t="s">
        <v>65</v>
      </c>
      <c r="C230" s="52">
        <v>78.5</v>
      </c>
      <c r="D230" s="52" t="s">
        <v>12</v>
      </c>
      <c r="E230" s="43">
        <v>772.46199999999999</v>
      </c>
      <c r="F230" s="43">
        <v>3</v>
      </c>
      <c r="G230" s="43">
        <v>45.26</v>
      </c>
      <c r="H230" s="71" t="s">
        <v>620</v>
      </c>
      <c r="I230" s="71" t="s">
        <v>213</v>
      </c>
    </row>
    <row r="231" spans="1:9" x14ac:dyDescent="0.2">
      <c r="A231" s="43" t="s">
        <v>110</v>
      </c>
      <c r="B231" s="43" t="s">
        <v>65</v>
      </c>
      <c r="C231" s="52">
        <v>78.5</v>
      </c>
      <c r="D231" s="52" t="s">
        <v>29</v>
      </c>
      <c r="E231" s="43">
        <v>554.66989999999998</v>
      </c>
      <c r="F231" s="43">
        <v>3</v>
      </c>
      <c r="G231" s="43">
        <v>45.16</v>
      </c>
      <c r="H231" s="71" t="s">
        <v>740</v>
      </c>
      <c r="I231" s="71" t="s">
        <v>201</v>
      </c>
    </row>
    <row r="232" spans="1:9" x14ac:dyDescent="0.2">
      <c r="A232" s="43" t="s">
        <v>110</v>
      </c>
      <c r="B232" s="43" t="s">
        <v>65</v>
      </c>
      <c r="C232" s="52">
        <v>85.97</v>
      </c>
      <c r="D232" s="52" t="s">
        <v>29</v>
      </c>
      <c r="E232" s="43">
        <v>965.08280000000002</v>
      </c>
      <c r="F232" s="43">
        <v>2</v>
      </c>
      <c r="G232" s="43">
        <v>45.14</v>
      </c>
      <c r="H232" s="71" t="s">
        <v>224</v>
      </c>
      <c r="I232" s="71" t="s">
        <v>240</v>
      </c>
    </row>
    <row r="233" spans="1:9" x14ac:dyDescent="0.2">
      <c r="A233" s="43" t="s">
        <v>110</v>
      </c>
      <c r="B233" s="43" t="s">
        <v>65</v>
      </c>
      <c r="C233" s="52">
        <v>83.75</v>
      </c>
      <c r="D233" s="52" t="s">
        <v>12</v>
      </c>
      <c r="E233" s="43">
        <v>993.60550000000001</v>
      </c>
      <c r="F233" s="43">
        <v>2</v>
      </c>
      <c r="G233" s="43">
        <v>45.12</v>
      </c>
      <c r="H233" s="71" t="s">
        <v>404</v>
      </c>
      <c r="I233" s="71" t="s">
        <v>240</v>
      </c>
    </row>
    <row r="234" spans="1:9" x14ac:dyDescent="0.2">
      <c r="A234" s="43" t="s">
        <v>110</v>
      </c>
      <c r="B234" s="43" t="s">
        <v>65</v>
      </c>
      <c r="C234" s="52">
        <v>83.7</v>
      </c>
      <c r="D234" s="52" t="s">
        <v>12</v>
      </c>
      <c r="E234" s="43">
        <v>735.11080000000004</v>
      </c>
      <c r="F234" s="43">
        <v>3</v>
      </c>
      <c r="G234" s="43">
        <v>45</v>
      </c>
      <c r="H234" s="71" t="s">
        <v>620</v>
      </c>
      <c r="I234" s="71" t="s">
        <v>446</v>
      </c>
    </row>
    <row r="235" spans="1:9" x14ac:dyDescent="0.2">
      <c r="A235" s="43" t="s">
        <v>110</v>
      </c>
      <c r="B235" s="43" t="s">
        <v>65</v>
      </c>
      <c r="C235" s="52">
        <v>90.4</v>
      </c>
      <c r="D235" s="52" t="s">
        <v>12</v>
      </c>
      <c r="E235" s="43">
        <v>521.98299999999995</v>
      </c>
      <c r="F235" s="43">
        <v>3</v>
      </c>
      <c r="G235" s="43">
        <v>44.94</v>
      </c>
      <c r="H235" s="71" t="s">
        <v>811</v>
      </c>
      <c r="I235" s="71" t="s">
        <v>215</v>
      </c>
    </row>
    <row r="236" spans="1:9" x14ac:dyDescent="0.2">
      <c r="A236" s="43" t="s">
        <v>110</v>
      </c>
      <c r="B236" s="43" t="s">
        <v>65</v>
      </c>
      <c r="C236" s="52">
        <v>90.4</v>
      </c>
      <c r="D236" s="52" t="s">
        <v>29</v>
      </c>
      <c r="E236" s="43">
        <v>704.41959999999995</v>
      </c>
      <c r="F236" s="43">
        <v>2</v>
      </c>
      <c r="G236" s="43">
        <v>44.92</v>
      </c>
      <c r="H236" s="71" t="s">
        <v>444</v>
      </c>
      <c r="I236" s="71" t="s">
        <v>215</v>
      </c>
    </row>
    <row r="237" spans="1:9" x14ac:dyDescent="0.2">
      <c r="A237" s="43" t="s">
        <v>110</v>
      </c>
      <c r="B237" s="43" t="s">
        <v>65</v>
      </c>
      <c r="C237" s="52">
        <v>81.099999999999994</v>
      </c>
      <c r="D237" s="52" t="s">
        <v>29</v>
      </c>
      <c r="E237" s="43">
        <v>473.62909999999999</v>
      </c>
      <c r="F237" s="43">
        <v>3</v>
      </c>
      <c r="G237" s="43">
        <v>44.85</v>
      </c>
      <c r="H237" s="71" t="s">
        <v>468</v>
      </c>
      <c r="I237" s="71" t="s">
        <v>223</v>
      </c>
    </row>
    <row r="238" spans="1:9" x14ac:dyDescent="0.2">
      <c r="A238" s="43" t="s">
        <v>110</v>
      </c>
      <c r="B238" s="43" t="s">
        <v>65</v>
      </c>
      <c r="C238" s="52">
        <v>86.3</v>
      </c>
      <c r="D238" s="52" t="s">
        <v>29</v>
      </c>
      <c r="E238" s="43">
        <v>488.62329999999997</v>
      </c>
      <c r="F238" s="43">
        <v>3</v>
      </c>
      <c r="G238" s="43">
        <v>44.82</v>
      </c>
      <c r="H238" s="71" t="s">
        <v>444</v>
      </c>
      <c r="I238" s="71" t="s">
        <v>201</v>
      </c>
    </row>
    <row r="239" spans="1:9" x14ac:dyDescent="0.2">
      <c r="A239" s="43" t="s">
        <v>110</v>
      </c>
      <c r="B239" s="43" t="s">
        <v>65</v>
      </c>
      <c r="C239" s="52">
        <v>78.5</v>
      </c>
      <c r="D239" s="52" t="s">
        <v>29</v>
      </c>
      <c r="E239" s="43">
        <v>731.78779999999995</v>
      </c>
      <c r="F239" s="43">
        <v>3</v>
      </c>
      <c r="G239" s="43">
        <v>44.56</v>
      </c>
      <c r="H239" s="71" t="s">
        <v>557</v>
      </c>
      <c r="I239" s="71" t="s">
        <v>206</v>
      </c>
    </row>
    <row r="240" spans="1:9" x14ac:dyDescent="0.2">
      <c r="A240" s="43" t="s">
        <v>110</v>
      </c>
      <c r="B240" s="43" t="s">
        <v>65</v>
      </c>
      <c r="C240" s="52">
        <v>90.4</v>
      </c>
      <c r="D240" s="52" t="s">
        <v>12</v>
      </c>
      <c r="E240" s="43">
        <v>783.4547</v>
      </c>
      <c r="F240" s="43">
        <v>2</v>
      </c>
      <c r="G240" s="43">
        <v>44.43</v>
      </c>
      <c r="H240" s="71" t="s">
        <v>570</v>
      </c>
      <c r="I240" s="71" t="s">
        <v>201</v>
      </c>
    </row>
    <row r="241" spans="1:9" x14ac:dyDescent="0.2">
      <c r="A241" s="43" t="s">
        <v>110</v>
      </c>
      <c r="B241" s="43" t="s">
        <v>65</v>
      </c>
      <c r="C241" s="52">
        <v>89</v>
      </c>
      <c r="D241" s="52" t="s">
        <v>29</v>
      </c>
      <c r="E241" s="43">
        <v>824.4932</v>
      </c>
      <c r="F241" s="43">
        <v>2</v>
      </c>
      <c r="G241" s="43">
        <v>44.41</v>
      </c>
      <c r="H241" s="71" t="s">
        <v>740</v>
      </c>
      <c r="I241" s="71" t="s">
        <v>253</v>
      </c>
    </row>
    <row r="242" spans="1:9" x14ac:dyDescent="0.2">
      <c r="A242" s="43" t="s">
        <v>110</v>
      </c>
      <c r="B242" s="43" t="s">
        <v>65</v>
      </c>
      <c r="C242" s="52">
        <v>90.4</v>
      </c>
      <c r="D242" s="52" t="s">
        <v>12</v>
      </c>
      <c r="E242" s="43">
        <v>944.06970000000001</v>
      </c>
      <c r="F242" s="43">
        <v>2</v>
      </c>
      <c r="G242" s="43">
        <v>44.41</v>
      </c>
      <c r="H242" s="71" t="s">
        <v>211</v>
      </c>
      <c r="I242" s="71" t="s">
        <v>240</v>
      </c>
    </row>
    <row r="243" spans="1:9" x14ac:dyDescent="0.2">
      <c r="A243" s="43" t="s">
        <v>110</v>
      </c>
      <c r="B243" s="43" t="s">
        <v>65</v>
      </c>
      <c r="C243" s="52">
        <v>90.4</v>
      </c>
      <c r="D243" s="52" t="s">
        <v>12</v>
      </c>
      <c r="E243" s="43">
        <v>541.31489999999997</v>
      </c>
      <c r="F243" s="43">
        <v>3</v>
      </c>
      <c r="G243" s="43">
        <v>44.4</v>
      </c>
      <c r="H243" s="71" t="s">
        <v>570</v>
      </c>
      <c r="I243" s="71" t="s">
        <v>206</v>
      </c>
    </row>
    <row r="244" spans="1:9" x14ac:dyDescent="0.2">
      <c r="A244" s="43" t="s">
        <v>110</v>
      </c>
      <c r="B244" s="43" t="s">
        <v>65</v>
      </c>
      <c r="C244" s="52">
        <v>78.5</v>
      </c>
      <c r="D244" s="52" t="s">
        <v>29</v>
      </c>
      <c r="E244" s="43">
        <v>449.9502</v>
      </c>
      <c r="F244" s="43">
        <v>3</v>
      </c>
      <c r="G244" s="43">
        <v>44.34</v>
      </c>
      <c r="H244" s="71" t="s">
        <v>618</v>
      </c>
      <c r="I244" s="71" t="s">
        <v>223</v>
      </c>
    </row>
    <row r="245" spans="1:9" x14ac:dyDescent="0.2">
      <c r="A245" s="43" t="s">
        <v>110</v>
      </c>
      <c r="B245" s="43" t="s">
        <v>65</v>
      </c>
      <c r="C245" s="52">
        <v>81.05</v>
      </c>
      <c r="D245" s="52" t="s">
        <v>12</v>
      </c>
      <c r="E245" s="43">
        <v>774.89840000000004</v>
      </c>
      <c r="F245" s="43">
        <v>2</v>
      </c>
      <c r="G245" s="43">
        <v>44.34</v>
      </c>
      <c r="H245" s="71" t="s">
        <v>392</v>
      </c>
      <c r="I245" s="71" t="s">
        <v>703</v>
      </c>
    </row>
    <row r="246" spans="1:9" x14ac:dyDescent="0.2">
      <c r="A246" s="43" t="s">
        <v>110</v>
      </c>
      <c r="B246" s="43" t="s">
        <v>65</v>
      </c>
      <c r="C246" s="52">
        <v>83.75</v>
      </c>
      <c r="D246" s="52" t="s">
        <v>12</v>
      </c>
      <c r="E246" s="43">
        <v>508.64339999999999</v>
      </c>
      <c r="F246" s="43">
        <v>3</v>
      </c>
      <c r="G246" s="43">
        <v>44.32</v>
      </c>
      <c r="H246" s="71" t="s">
        <v>341</v>
      </c>
      <c r="I246" s="71" t="s">
        <v>223</v>
      </c>
    </row>
    <row r="247" spans="1:9" x14ac:dyDescent="0.2">
      <c r="A247" s="43" t="s">
        <v>110</v>
      </c>
      <c r="B247" s="43" t="s">
        <v>65</v>
      </c>
      <c r="C247" s="52">
        <v>78.5</v>
      </c>
      <c r="D247" s="52" t="s">
        <v>12</v>
      </c>
      <c r="E247" s="43">
        <v>512.31550000000004</v>
      </c>
      <c r="F247" s="43">
        <v>3</v>
      </c>
      <c r="G247" s="43">
        <v>44.31</v>
      </c>
      <c r="H247" s="71" t="s">
        <v>242</v>
      </c>
      <c r="I247" s="71" t="s">
        <v>201</v>
      </c>
    </row>
    <row r="248" spans="1:9" x14ac:dyDescent="0.2">
      <c r="A248" s="43" t="s">
        <v>110</v>
      </c>
      <c r="B248" s="43" t="s">
        <v>65</v>
      </c>
      <c r="C248" s="52">
        <v>84.45</v>
      </c>
      <c r="D248" s="52" t="s">
        <v>12</v>
      </c>
      <c r="E248" s="43">
        <v>573.68899999999996</v>
      </c>
      <c r="F248" s="43">
        <v>3</v>
      </c>
      <c r="G248" s="43">
        <v>44.27</v>
      </c>
      <c r="H248" s="71" t="s">
        <v>296</v>
      </c>
      <c r="I248" s="71" t="s">
        <v>208</v>
      </c>
    </row>
    <row r="249" spans="1:9" x14ac:dyDescent="0.2">
      <c r="A249" s="43" t="s">
        <v>110</v>
      </c>
      <c r="B249" s="43" t="s">
        <v>65</v>
      </c>
      <c r="C249" s="52">
        <v>86.3</v>
      </c>
      <c r="D249" s="52" t="s">
        <v>29</v>
      </c>
      <c r="E249" s="43">
        <v>507.31180000000001</v>
      </c>
      <c r="F249" s="43">
        <v>3</v>
      </c>
      <c r="G249" s="43">
        <v>44.25</v>
      </c>
      <c r="H249" s="71" t="s">
        <v>294</v>
      </c>
      <c r="I249" s="71" t="s">
        <v>206</v>
      </c>
    </row>
    <row r="250" spans="1:9" x14ac:dyDescent="0.2">
      <c r="A250" s="43" t="s">
        <v>110</v>
      </c>
      <c r="B250" s="43" t="s">
        <v>65</v>
      </c>
      <c r="C250" s="52">
        <v>78.5</v>
      </c>
      <c r="D250" s="52" t="s">
        <v>29</v>
      </c>
      <c r="E250" s="43">
        <v>677.44039999999995</v>
      </c>
      <c r="F250" s="43">
        <v>2</v>
      </c>
      <c r="G250" s="43">
        <v>44.11</v>
      </c>
      <c r="H250" s="71" t="s">
        <v>555</v>
      </c>
      <c r="I250" s="71" t="s">
        <v>215</v>
      </c>
    </row>
    <row r="251" spans="1:9" x14ac:dyDescent="0.2">
      <c r="A251" s="43" t="s">
        <v>110</v>
      </c>
      <c r="B251" s="43" t="s">
        <v>65</v>
      </c>
      <c r="C251" s="52">
        <v>78.5</v>
      </c>
      <c r="D251" s="52" t="s">
        <v>29</v>
      </c>
      <c r="E251" s="43">
        <v>604.35649999999998</v>
      </c>
      <c r="F251" s="43">
        <v>2</v>
      </c>
      <c r="G251" s="43">
        <v>44.06</v>
      </c>
      <c r="H251" s="71" t="s">
        <v>462</v>
      </c>
      <c r="I251" s="71" t="s">
        <v>201</v>
      </c>
    </row>
    <row r="252" spans="1:9" x14ac:dyDescent="0.2">
      <c r="A252" s="43" t="s">
        <v>110</v>
      </c>
      <c r="B252" s="43" t="s">
        <v>65</v>
      </c>
      <c r="C252" s="52">
        <v>78.5</v>
      </c>
      <c r="D252" s="52" t="s">
        <v>12</v>
      </c>
      <c r="E252" s="43">
        <v>673.73810000000003</v>
      </c>
      <c r="F252" s="43">
        <v>3</v>
      </c>
      <c r="G252" s="43">
        <v>44.06</v>
      </c>
      <c r="H252" s="71" t="s">
        <v>619</v>
      </c>
      <c r="I252" s="71" t="s">
        <v>223</v>
      </c>
    </row>
    <row r="253" spans="1:9" x14ac:dyDescent="0.2">
      <c r="A253" s="43" t="s">
        <v>110</v>
      </c>
      <c r="B253" s="43" t="s">
        <v>65</v>
      </c>
      <c r="C253" s="52">
        <v>83.6</v>
      </c>
      <c r="D253" s="52" t="s">
        <v>12</v>
      </c>
      <c r="E253" s="43">
        <v>704.43060000000003</v>
      </c>
      <c r="F253" s="43">
        <v>2</v>
      </c>
      <c r="G253" s="43">
        <v>44.04</v>
      </c>
      <c r="H253" s="71" t="s">
        <v>412</v>
      </c>
      <c r="I253" s="71" t="s">
        <v>235</v>
      </c>
    </row>
    <row r="254" spans="1:9" x14ac:dyDescent="0.2">
      <c r="A254" s="43" t="s">
        <v>110</v>
      </c>
      <c r="B254" s="43" t="s">
        <v>65</v>
      </c>
      <c r="C254" s="52">
        <v>84</v>
      </c>
      <c r="D254" s="52" t="s">
        <v>12</v>
      </c>
      <c r="E254" s="43">
        <v>639.05909999999994</v>
      </c>
      <c r="F254" s="43">
        <v>3</v>
      </c>
      <c r="G254" s="43">
        <v>43.96</v>
      </c>
      <c r="H254" s="71" t="s">
        <v>308</v>
      </c>
      <c r="I254" s="71" t="s">
        <v>240</v>
      </c>
    </row>
    <row r="255" spans="1:9" x14ac:dyDescent="0.2">
      <c r="A255" s="43" t="s">
        <v>110</v>
      </c>
      <c r="B255" s="43" t="s">
        <v>65</v>
      </c>
      <c r="C255" s="52">
        <v>78.5</v>
      </c>
      <c r="D255" s="52" t="s">
        <v>29</v>
      </c>
      <c r="E255" s="43">
        <v>796.48109999999997</v>
      </c>
      <c r="F255" s="43">
        <v>2</v>
      </c>
      <c r="G255" s="43">
        <v>43.75</v>
      </c>
      <c r="H255" s="71" t="s">
        <v>740</v>
      </c>
      <c r="I255" s="71" t="s">
        <v>227</v>
      </c>
    </row>
    <row r="256" spans="1:9" x14ac:dyDescent="0.2">
      <c r="A256" s="43" t="s">
        <v>110</v>
      </c>
      <c r="B256" s="43" t="s">
        <v>65</v>
      </c>
      <c r="C256" s="52">
        <v>89</v>
      </c>
      <c r="D256" s="52" t="s">
        <v>29</v>
      </c>
      <c r="E256" s="43">
        <v>625.0462</v>
      </c>
      <c r="F256" s="43">
        <v>3</v>
      </c>
      <c r="G256" s="43">
        <v>43.67</v>
      </c>
      <c r="H256" s="71" t="s">
        <v>224</v>
      </c>
      <c r="I256" s="71" t="s">
        <v>776</v>
      </c>
    </row>
    <row r="257" spans="1:9" x14ac:dyDescent="0.2">
      <c r="A257" s="43" t="s">
        <v>110</v>
      </c>
      <c r="B257" s="43" t="s">
        <v>65</v>
      </c>
      <c r="C257" s="52">
        <v>82.75</v>
      </c>
      <c r="D257" s="52" t="s">
        <v>12</v>
      </c>
      <c r="E257" s="43">
        <v>512.31550000000004</v>
      </c>
      <c r="F257" s="43">
        <v>3</v>
      </c>
      <c r="G257" s="43">
        <v>43.65</v>
      </c>
      <c r="H257" s="71" t="s">
        <v>242</v>
      </c>
      <c r="I257" s="71" t="s">
        <v>223</v>
      </c>
    </row>
    <row r="258" spans="1:9" x14ac:dyDescent="0.2">
      <c r="A258" s="43" t="s">
        <v>110</v>
      </c>
      <c r="B258" s="43" t="s">
        <v>65</v>
      </c>
      <c r="C258" s="52">
        <v>90.4</v>
      </c>
      <c r="D258" s="52" t="s">
        <v>12</v>
      </c>
      <c r="E258" s="43">
        <v>571.3451</v>
      </c>
      <c r="F258" s="43">
        <v>2</v>
      </c>
      <c r="G258" s="43">
        <v>43.63</v>
      </c>
      <c r="H258" s="71" t="s">
        <v>734</v>
      </c>
      <c r="I258" s="71" t="s">
        <v>201</v>
      </c>
    </row>
    <row r="259" spans="1:9" x14ac:dyDescent="0.2">
      <c r="A259" s="43" t="s">
        <v>110</v>
      </c>
      <c r="B259" s="43" t="s">
        <v>65</v>
      </c>
      <c r="C259" s="52">
        <v>86.38</v>
      </c>
      <c r="D259" s="52" t="s">
        <v>12</v>
      </c>
      <c r="E259" s="43">
        <v>773.98199999999997</v>
      </c>
      <c r="F259" s="43">
        <v>2</v>
      </c>
      <c r="G259" s="43">
        <v>43.61</v>
      </c>
      <c r="H259" s="71" t="s">
        <v>477</v>
      </c>
      <c r="I259" s="71" t="s">
        <v>206</v>
      </c>
    </row>
    <row r="260" spans="1:9" x14ac:dyDescent="0.2">
      <c r="A260" s="43" t="s">
        <v>110</v>
      </c>
      <c r="B260" s="43" t="s">
        <v>65</v>
      </c>
      <c r="C260" s="52">
        <v>90.4</v>
      </c>
      <c r="D260" s="52" t="s">
        <v>12</v>
      </c>
      <c r="E260" s="43">
        <v>447.27010000000001</v>
      </c>
      <c r="F260" s="43">
        <v>3</v>
      </c>
      <c r="G260" s="43">
        <v>43.52</v>
      </c>
      <c r="H260" s="71" t="s">
        <v>340</v>
      </c>
      <c r="I260" s="71" t="s">
        <v>215</v>
      </c>
    </row>
    <row r="261" spans="1:9" x14ac:dyDescent="0.2">
      <c r="A261" s="43" t="s">
        <v>110</v>
      </c>
      <c r="B261" s="43" t="s">
        <v>65</v>
      </c>
      <c r="C261" s="52">
        <v>78.5</v>
      </c>
      <c r="D261" s="52" t="s">
        <v>12</v>
      </c>
      <c r="E261" s="43">
        <v>505.55500000000001</v>
      </c>
      <c r="F261" s="43">
        <v>4</v>
      </c>
      <c r="G261" s="43">
        <v>43.52</v>
      </c>
      <c r="H261" s="71" t="s">
        <v>619</v>
      </c>
      <c r="I261" s="71" t="s">
        <v>223</v>
      </c>
    </row>
    <row r="262" spans="1:9" x14ac:dyDescent="0.2">
      <c r="A262" s="43" t="s">
        <v>110</v>
      </c>
      <c r="B262" s="43" t="s">
        <v>65</v>
      </c>
      <c r="C262" s="52">
        <v>89</v>
      </c>
      <c r="D262" s="52" t="s">
        <v>12</v>
      </c>
      <c r="E262" s="43">
        <v>592.69539999999995</v>
      </c>
      <c r="F262" s="43">
        <v>3</v>
      </c>
      <c r="G262" s="43">
        <v>43.33</v>
      </c>
      <c r="H262" s="71" t="s">
        <v>611</v>
      </c>
      <c r="I262" s="71" t="s">
        <v>223</v>
      </c>
    </row>
    <row r="263" spans="1:9" x14ac:dyDescent="0.2">
      <c r="A263" s="43" t="s">
        <v>110</v>
      </c>
      <c r="B263" s="43" t="s">
        <v>65</v>
      </c>
      <c r="C263" s="52">
        <v>78.5</v>
      </c>
      <c r="D263" s="52" t="s">
        <v>12</v>
      </c>
      <c r="E263" s="43">
        <v>775.46879999999999</v>
      </c>
      <c r="F263" s="43">
        <v>2</v>
      </c>
      <c r="G263" s="43">
        <v>43.32</v>
      </c>
      <c r="H263" s="71" t="s">
        <v>499</v>
      </c>
      <c r="I263" s="71" t="s">
        <v>223</v>
      </c>
    </row>
    <row r="264" spans="1:9" x14ac:dyDescent="0.2">
      <c r="A264" s="43" t="s">
        <v>110</v>
      </c>
      <c r="B264" s="43" t="s">
        <v>65</v>
      </c>
      <c r="C264" s="52">
        <v>83.6</v>
      </c>
      <c r="D264" s="52" t="s">
        <v>12</v>
      </c>
      <c r="E264" s="43">
        <v>549.99810000000002</v>
      </c>
      <c r="F264" s="43">
        <v>3</v>
      </c>
      <c r="G264" s="43">
        <v>43.3</v>
      </c>
      <c r="H264" s="71" t="s">
        <v>325</v>
      </c>
      <c r="I264" s="71" t="s">
        <v>223</v>
      </c>
    </row>
    <row r="265" spans="1:9" x14ac:dyDescent="0.2">
      <c r="A265" s="43" t="s">
        <v>110</v>
      </c>
      <c r="B265" s="43" t="s">
        <v>65</v>
      </c>
      <c r="C265" s="52">
        <v>83.6</v>
      </c>
      <c r="D265" s="52" t="s">
        <v>12</v>
      </c>
      <c r="E265" s="43">
        <v>758.7894</v>
      </c>
      <c r="F265" s="43">
        <v>3</v>
      </c>
      <c r="G265" s="43">
        <v>43.3</v>
      </c>
      <c r="H265" s="71" t="s">
        <v>248</v>
      </c>
      <c r="I265" s="71" t="s">
        <v>206</v>
      </c>
    </row>
    <row r="266" spans="1:9" x14ac:dyDescent="0.2">
      <c r="A266" s="43" t="s">
        <v>110</v>
      </c>
      <c r="B266" s="43" t="s">
        <v>65</v>
      </c>
      <c r="C266" s="52">
        <v>82.47</v>
      </c>
      <c r="D266" s="52" t="s">
        <v>29</v>
      </c>
      <c r="E266" s="43">
        <v>554.28790000000004</v>
      </c>
      <c r="F266" s="43">
        <v>2</v>
      </c>
      <c r="G266" s="43">
        <v>43.27</v>
      </c>
      <c r="H266" s="71" t="s">
        <v>481</v>
      </c>
      <c r="I266" s="71"/>
    </row>
    <row r="267" spans="1:9" x14ac:dyDescent="0.2">
      <c r="A267" s="43" t="s">
        <v>110</v>
      </c>
      <c r="B267" s="43" t="s">
        <v>65</v>
      </c>
      <c r="C267" s="52">
        <v>78.5</v>
      </c>
      <c r="D267" s="52" t="s">
        <v>12</v>
      </c>
      <c r="E267" s="43">
        <v>646.40300000000002</v>
      </c>
      <c r="F267" s="43">
        <v>2</v>
      </c>
      <c r="G267" s="43">
        <v>43.18</v>
      </c>
      <c r="H267" s="71" t="s">
        <v>743</v>
      </c>
      <c r="I267" s="71" t="s">
        <v>201</v>
      </c>
    </row>
    <row r="268" spans="1:9" x14ac:dyDescent="0.2">
      <c r="A268" s="43" t="s">
        <v>110</v>
      </c>
      <c r="B268" s="43" t="s">
        <v>65</v>
      </c>
      <c r="C268" s="52">
        <v>80.2</v>
      </c>
      <c r="D268" s="52" t="s">
        <v>12</v>
      </c>
      <c r="E268" s="43">
        <v>412.59559999999999</v>
      </c>
      <c r="F268" s="43">
        <v>3</v>
      </c>
      <c r="G268" s="43">
        <v>43.13</v>
      </c>
      <c r="H268" s="71" t="s">
        <v>743</v>
      </c>
      <c r="I268" s="71" t="s">
        <v>217</v>
      </c>
    </row>
    <row r="269" spans="1:9" x14ac:dyDescent="0.2">
      <c r="A269" s="43" t="s">
        <v>110</v>
      </c>
      <c r="B269" s="43" t="s">
        <v>65</v>
      </c>
      <c r="C269" s="52">
        <v>84</v>
      </c>
      <c r="D269" s="52" t="s">
        <v>12</v>
      </c>
      <c r="E269" s="43">
        <v>683.42719999999997</v>
      </c>
      <c r="F269" s="43">
        <v>2</v>
      </c>
      <c r="G269" s="43">
        <v>42.94</v>
      </c>
      <c r="H269" s="71" t="s">
        <v>459</v>
      </c>
      <c r="I269" s="71" t="s">
        <v>223</v>
      </c>
    </row>
    <row r="270" spans="1:9" x14ac:dyDescent="0.2">
      <c r="A270" s="43" t="s">
        <v>110</v>
      </c>
      <c r="B270" s="43" t="s">
        <v>65</v>
      </c>
      <c r="C270" s="52">
        <v>83.75</v>
      </c>
      <c r="D270" s="52" t="s">
        <v>29</v>
      </c>
      <c r="E270" s="43">
        <v>830.01430000000005</v>
      </c>
      <c r="F270" s="43">
        <v>2</v>
      </c>
      <c r="G270" s="43">
        <v>42.8</v>
      </c>
      <c r="H270" s="71" t="s">
        <v>469</v>
      </c>
      <c r="I270" s="71" t="s">
        <v>240</v>
      </c>
    </row>
    <row r="271" spans="1:9" x14ac:dyDescent="0.2">
      <c r="A271" s="43" t="s">
        <v>110</v>
      </c>
      <c r="B271" s="43" t="s">
        <v>65</v>
      </c>
      <c r="C271" s="52">
        <v>90.4</v>
      </c>
      <c r="D271" s="52" t="s">
        <v>29</v>
      </c>
      <c r="E271" s="43">
        <v>737.95370000000003</v>
      </c>
      <c r="F271" s="43">
        <v>2</v>
      </c>
      <c r="G271" s="43">
        <v>42.71</v>
      </c>
      <c r="H271" s="71" t="s">
        <v>468</v>
      </c>
      <c r="I271" s="71" t="s">
        <v>206</v>
      </c>
    </row>
    <row r="272" spans="1:9" x14ac:dyDescent="0.2">
      <c r="A272" s="43" t="s">
        <v>110</v>
      </c>
      <c r="B272" s="43" t="s">
        <v>65</v>
      </c>
      <c r="C272" s="52">
        <v>78.5</v>
      </c>
      <c r="D272" s="52" t="s">
        <v>12</v>
      </c>
      <c r="E272" s="43">
        <v>661.92439999999999</v>
      </c>
      <c r="F272" s="43">
        <v>2</v>
      </c>
      <c r="G272" s="43">
        <v>42.71</v>
      </c>
      <c r="H272" s="71" t="s">
        <v>726</v>
      </c>
      <c r="I272" s="71" t="s">
        <v>637</v>
      </c>
    </row>
    <row r="273" spans="1:9" x14ac:dyDescent="0.2">
      <c r="A273" s="43" t="s">
        <v>110</v>
      </c>
      <c r="B273" s="43" t="s">
        <v>65</v>
      </c>
      <c r="C273" s="52">
        <v>83.75</v>
      </c>
      <c r="D273" s="52" t="s">
        <v>29</v>
      </c>
      <c r="E273" s="43">
        <v>951.57629999999995</v>
      </c>
      <c r="F273" s="43">
        <v>2</v>
      </c>
      <c r="G273" s="43">
        <v>42.59</v>
      </c>
      <c r="H273" s="71" t="s">
        <v>411</v>
      </c>
      <c r="I273" s="71" t="s">
        <v>240</v>
      </c>
    </row>
    <row r="274" spans="1:9" x14ac:dyDescent="0.2">
      <c r="A274" s="43" t="s">
        <v>110</v>
      </c>
      <c r="B274" s="43" t="s">
        <v>65</v>
      </c>
      <c r="C274" s="52">
        <v>78.5</v>
      </c>
      <c r="D274" s="52" t="s">
        <v>12</v>
      </c>
      <c r="E274" s="43">
        <v>735.11120000000005</v>
      </c>
      <c r="F274" s="43">
        <v>3</v>
      </c>
      <c r="G274" s="43">
        <v>42.34</v>
      </c>
      <c r="H274" s="71" t="s">
        <v>620</v>
      </c>
      <c r="I274" s="71" t="s">
        <v>206</v>
      </c>
    </row>
    <row r="275" spans="1:9" x14ac:dyDescent="0.2">
      <c r="A275" s="43" t="s">
        <v>110</v>
      </c>
      <c r="B275" s="43" t="s">
        <v>65</v>
      </c>
      <c r="C275" s="52">
        <v>84</v>
      </c>
      <c r="D275" s="52" t="s">
        <v>12</v>
      </c>
      <c r="E275" s="43">
        <v>661.90539999999999</v>
      </c>
      <c r="F275" s="43">
        <v>2</v>
      </c>
      <c r="G275" s="43">
        <v>42.31</v>
      </c>
      <c r="H275" s="71" t="s">
        <v>726</v>
      </c>
      <c r="I275" s="71" t="s">
        <v>217</v>
      </c>
    </row>
    <row r="276" spans="1:9" x14ac:dyDescent="0.2">
      <c r="A276" s="43" t="s">
        <v>110</v>
      </c>
      <c r="B276" s="43" t="s">
        <v>65</v>
      </c>
      <c r="C276" s="52">
        <v>78.5</v>
      </c>
      <c r="D276" s="52" t="s">
        <v>29</v>
      </c>
      <c r="E276" s="43">
        <v>610.37369999999999</v>
      </c>
      <c r="F276" s="43">
        <v>2</v>
      </c>
      <c r="G276" s="43">
        <v>42.3</v>
      </c>
      <c r="H276" s="71" t="s">
        <v>332</v>
      </c>
      <c r="I276" s="71" t="s">
        <v>201</v>
      </c>
    </row>
    <row r="277" spans="1:9" x14ac:dyDescent="0.2">
      <c r="A277" s="43" t="s">
        <v>110</v>
      </c>
      <c r="B277" s="43" t="s">
        <v>65</v>
      </c>
      <c r="C277" s="52">
        <v>83.6</v>
      </c>
      <c r="D277" s="52" t="s">
        <v>12</v>
      </c>
      <c r="E277" s="43">
        <v>512.26260000000002</v>
      </c>
      <c r="F277" s="43">
        <v>3</v>
      </c>
      <c r="G277" s="43">
        <v>42.2</v>
      </c>
      <c r="H277" s="71" t="s">
        <v>392</v>
      </c>
      <c r="I277" s="71" t="s">
        <v>268</v>
      </c>
    </row>
    <row r="278" spans="1:9" x14ac:dyDescent="0.2">
      <c r="A278" s="43" t="s">
        <v>110</v>
      </c>
      <c r="B278" s="43" t="s">
        <v>65</v>
      </c>
      <c r="C278" s="52">
        <v>78.5</v>
      </c>
      <c r="D278" s="52" t="s">
        <v>12</v>
      </c>
      <c r="E278" s="43">
        <v>752.95799999999997</v>
      </c>
      <c r="F278" s="43">
        <v>2</v>
      </c>
      <c r="G278" s="43">
        <v>42.19</v>
      </c>
      <c r="H278" s="71" t="s">
        <v>461</v>
      </c>
      <c r="I278" s="71" t="s">
        <v>206</v>
      </c>
    </row>
    <row r="279" spans="1:9" x14ac:dyDescent="0.2">
      <c r="A279" s="43" t="s">
        <v>110</v>
      </c>
      <c r="B279" s="43" t="s">
        <v>65</v>
      </c>
      <c r="C279" s="52">
        <v>89</v>
      </c>
      <c r="D279" s="52" t="s">
        <v>29</v>
      </c>
      <c r="E279" s="43">
        <v>553.67840000000001</v>
      </c>
      <c r="F279" s="43">
        <v>3</v>
      </c>
      <c r="G279" s="43">
        <v>42.16</v>
      </c>
      <c r="H279" s="71" t="s">
        <v>469</v>
      </c>
      <c r="I279" s="71" t="s">
        <v>240</v>
      </c>
    </row>
    <row r="280" spans="1:9" x14ac:dyDescent="0.2">
      <c r="A280" s="43" t="s">
        <v>110</v>
      </c>
      <c r="B280" s="43" t="s">
        <v>65</v>
      </c>
      <c r="C280" s="52">
        <v>78.5</v>
      </c>
      <c r="D280" s="52" t="s">
        <v>29</v>
      </c>
      <c r="E280" s="43">
        <v>597.36879999999996</v>
      </c>
      <c r="F280" s="43">
        <v>3</v>
      </c>
      <c r="G280" s="43">
        <v>42.13</v>
      </c>
      <c r="H280" s="71" t="s">
        <v>356</v>
      </c>
      <c r="I280" s="71" t="s">
        <v>614</v>
      </c>
    </row>
    <row r="281" spans="1:9" x14ac:dyDescent="0.2">
      <c r="A281" s="43" t="s">
        <v>110</v>
      </c>
      <c r="B281" s="43" t="s">
        <v>65</v>
      </c>
      <c r="C281" s="52">
        <v>90.4</v>
      </c>
      <c r="D281" s="52" t="s">
        <v>12</v>
      </c>
      <c r="E281" s="43">
        <v>535.33460000000002</v>
      </c>
      <c r="F281" s="43">
        <v>2</v>
      </c>
      <c r="G281" s="43">
        <v>41.87</v>
      </c>
      <c r="H281" s="71" t="s">
        <v>577</v>
      </c>
      <c r="I281" s="71" t="s">
        <v>201</v>
      </c>
    </row>
    <row r="282" spans="1:9" x14ac:dyDescent="0.2">
      <c r="A282" s="43" t="s">
        <v>110</v>
      </c>
      <c r="B282" s="43" t="s">
        <v>65</v>
      </c>
      <c r="C282" s="52">
        <v>78.5</v>
      </c>
      <c r="D282" s="52" t="s">
        <v>12</v>
      </c>
      <c r="E282" s="43">
        <v>724.9461</v>
      </c>
      <c r="F282" s="43">
        <v>2</v>
      </c>
      <c r="G282" s="43">
        <v>41.84</v>
      </c>
      <c r="H282" s="71" t="s">
        <v>461</v>
      </c>
      <c r="I282" s="71" t="s">
        <v>223</v>
      </c>
    </row>
    <row r="283" spans="1:9" x14ac:dyDescent="0.2">
      <c r="A283" s="43" t="s">
        <v>110</v>
      </c>
      <c r="B283" s="43" t="s">
        <v>65</v>
      </c>
      <c r="C283" s="52">
        <v>24.2</v>
      </c>
      <c r="D283" s="52" t="s">
        <v>12</v>
      </c>
      <c r="E283" s="43">
        <v>463.77460000000002</v>
      </c>
      <c r="F283" s="43">
        <v>2</v>
      </c>
      <c r="G283" s="43">
        <v>41.66</v>
      </c>
      <c r="H283" s="71" t="s">
        <v>66</v>
      </c>
      <c r="I283" s="71" t="s">
        <v>217</v>
      </c>
    </row>
    <row r="284" spans="1:9" x14ac:dyDescent="0.2">
      <c r="A284" s="43" t="s">
        <v>110</v>
      </c>
      <c r="B284" s="43" t="s">
        <v>65</v>
      </c>
      <c r="C284" s="52">
        <v>90.4</v>
      </c>
      <c r="D284" s="52" t="s">
        <v>12</v>
      </c>
      <c r="E284" s="43">
        <v>625.38059999999996</v>
      </c>
      <c r="F284" s="43">
        <v>2</v>
      </c>
      <c r="G284" s="43">
        <v>41.6</v>
      </c>
      <c r="H284" s="71" t="s">
        <v>307</v>
      </c>
      <c r="I284" s="71" t="s">
        <v>223</v>
      </c>
    </row>
    <row r="285" spans="1:9" x14ac:dyDescent="0.2">
      <c r="A285" s="43" t="s">
        <v>110</v>
      </c>
      <c r="B285" s="43" t="s">
        <v>65</v>
      </c>
      <c r="C285" s="52">
        <v>78.5</v>
      </c>
      <c r="D285" s="52" t="s">
        <v>12</v>
      </c>
      <c r="E285" s="43">
        <v>479.93950000000001</v>
      </c>
      <c r="F285" s="43">
        <v>3</v>
      </c>
      <c r="G285" s="43">
        <v>41.39</v>
      </c>
      <c r="H285" s="71" t="s">
        <v>439</v>
      </c>
      <c r="I285" s="71" t="s">
        <v>201</v>
      </c>
    </row>
    <row r="286" spans="1:9" x14ac:dyDescent="0.2">
      <c r="A286" s="43" t="s">
        <v>110</v>
      </c>
      <c r="B286" s="43" t="s">
        <v>65</v>
      </c>
      <c r="C286" s="52">
        <v>90.4</v>
      </c>
      <c r="D286" s="52" t="s">
        <v>29</v>
      </c>
      <c r="E286" s="43">
        <v>732.45060000000001</v>
      </c>
      <c r="F286" s="43">
        <v>2</v>
      </c>
      <c r="G286" s="43">
        <v>41.18</v>
      </c>
      <c r="H286" s="71" t="s">
        <v>294</v>
      </c>
      <c r="I286" s="71" t="s">
        <v>235</v>
      </c>
    </row>
    <row r="287" spans="1:9" x14ac:dyDescent="0.2">
      <c r="A287" s="43" t="s">
        <v>110</v>
      </c>
      <c r="B287" s="43" t="s">
        <v>65</v>
      </c>
      <c r="C287" s="52">
        <v>80.2</v>
      </c>
      <c r="D287" s="52" t="s">
        <v>12</v>
      </c>
      <c r="E287" s="43">
        <v>535.3338</v>
      </c>
      <c r="F287" s="43">
        <v>2</v>
      </c>
      <c r="G287" s="43">
        <v>41.15</v>
      </c>
      <c r="H287" s="71" t="s">
        <v>458</v>
      </c>
      <c r="I287" s="71" t="s">
        <v>201</v>
      </c>
    </row>
    <row r="288" spans="1:9" x14ac:dyDescent="0.2">
      <c r="A288" s="43" t="s">
        <v>110</v>
      </c>
      <c r="B288" s="43" t="s">
        <v>65</v>
      </c>
      <c r="C288" s="52">
        <v>82.47</v>
      </c>
      <c r="D288" s="52" t="s">
        <v>29</v>
      </c>
      <c r="E288" s="43">
        <v>468.62639999999999</v>
      </c>
      <c r="F288" s="43">
        <v>3</v>
      </c>
      <c r="G288" s="43">
        <v>40.98</v>
      </c>
      <c r="H288" s="71" t="s">
        <v>618</v>
      </c>
      <c r="I288" s="71" t="s">
        <v>206</v>
      </c>
    </row>
    <row r="289" spans="1:9" x14ac:dyDescent="0.2">
      <c r="A289" s="43" t="s">
        <v>110</v>
      </c>
      <c r="B289" s="43" t="s">
        <v>65</v>
      </c>
      <c r="C289" s="52">
        <v>89</v>
      </c>
      <c r="D289" s="52" t="s">
        <v>29</v>
      </c>
      <c r="E289" s="43">
        <v>802.00030000000004</v>
      </c>
      <c r="F289" s="43">
        <v>2</v>
      </c>
      <c r="G289" s="43">
        <v>40.54</v>
      </c>
      <c r="H289" s="71" t="s">
        <v>469</v>
      </c>
      <c r="I289" s="71" t="s">
        <v>206</v>
      </c>
    </row>
    <row r="290" spans="1:9" x14ac:dyDescent="0.2">
      <c r="A290" s="43" t="s">
        <v>110</v>
      </c>
      <c r="B290" s="43" t="s">
        <v>65</v>
      </c>
      <c r="C290" s="52">
        <v>86.3</v>
      </c>
      <c r="D290" s="52" t="s">
        <v>12</v>
      </c>
      <c r="E290" s="43">
        <v>761.4674</v>
      </c>
      <c r="F290" s="43">
        <v>3</v>
      </c>
      <c r="G290" s="43">
        <v>40.47</v>
      </c>
      <c r="H290" s="71" t="s">
        <v>488</v>
      </c>
      <c r="I290" s="71" t="s">
        <v>300</v>
      </c>
    </row>
    <row r="291" spans="1:9" x14ac:dyDescent="0.2">
      <c r="A291" s="43" t="s">
        <v>110</v>
      </c>
      <c r="B291" s="43" t="s">
        <v>65</v>
      </c>
      <c r="C291" s="52">
        <v>90.4</v>
      </c>
      <c r="D291" s="52" t="s">
        <v>12</v>
      </c>
      <c r="E291" s="43">
        <v>717.95630000000006</v>
      </c>
      <c r="F291" s="43">
        <v>2</v>
      </c>
      <c r="G291" s="43">
        <v>40.26</v>
      </c>
      <c r="H291" s="71" t="s">
        <v>477</v>
      </c>
      <c r="I291" s="71" t="s">
        <v>215</v>
      </c>
    </row>
    <row r="292" spans="1:9" x14ac:dyDescent="0.2">
      <c r="A292" s="43" t="s">
        <v>110</v>
      </c>
      <c r="B292" s="43" t="s">
        <v>65</v>
      </c>
      <c r="C292" s="52">
        <v>58.48</v>
      </c>
      <c r="D292" s="52" t="s">
        <v>12</v>
      </c>
      <c r="E292" s="43">
        <v>576.36090000000002</v>
      </c>
      <c r="F292" s="43">
        <v>2</v>
      </c>
      <c r="G292" s="43">
        <v>40.24</v>
      </c>
      <c r="H292" s="71" t="s">
        <v>741</v>
      </c>
      <c r="I292" s="71" t="s">
        <v>201</v>
      </c>
    </row>
    <row r="293" spans="1:9" x14ac:dyDescent="0.2">
      <c r="A293" s="43" t="s">
        <v>110</v>
      </c>
      <c r="B293" s="43" t="s">
        <v>65</v>
      </c>
      <c r="C293" s="52">
        <v>90.4</v>
      </c>
      <c r="D293" s="52" t="s">
        <v>12</v>
      </c>
      <c r="E293" s="43">
        <v>661.90239999999994</v>
      </c>
      <c r="F293" s="43">
        <v>2</v>
      </c>
      <c r="G293" s="43">
        <v>39.79</v>
      </c>
      <c r="H293" s="71" t="s">
        <v>726</v>
      </c>
      <c r="I293" s="71" t="s">
        <v>199</v>
      </c>
    </row>
    <row r="294" spans="1:9" x14ac:dyDescent="0.2">
      <c r="A294" s="43" t="s">
        <v>110</v>
      </c>
      <c r="B294" s="43" t="s">
        <v>65</v>
      </c>
      <c r="C294" s="52">
        <v>89</v>
      </c>
      <c r="D294" s="52" t="s">
        <v>12</v>
      </c>
      <c r="E294" s="43">
        <v>814.82680000000005</v>
      </c>
      <c r="F294" s="43">
        <v>3</v>
      </c>
      <c r="G294" s="43">
        <v>39.35</v>
      </c>
      <c r="H294" s="71" t="s">
        <v>773</v>
      </c>
      <c r="I294" s="71" t="s">
        <v>774</v>
      </c>
    </row>
    <row r="295" spans="1:9" x14ac:dyDescent="0.2">
      <c r="A295" s="43" t="s">
        <v>110</v>
      </c>
      <c r="B295" s="43" t="s">
        <v>65</v>
      </c>
      <c r="C295" s="52">
        <v>89</v>
      </c>
      <c r="D295" s="52" t="s">
        <v>12</v>
      </c>
      <c r="E295" s="43">
        <v>455.95370000000003</v>
      </c>
      <c r="F295" s="43">
        <v>3</v>
      </c>
      <c r="G295" s="43">
        <v>39.24</v>
      </c>
      <c r="H295" s="71" t="s">
        <v>459</v>
      </c>
      <c r="I295" s="71" t="s">
        <v>223</v>
      </c>
    </row>
    <row r="296" spans="1:9" x14ac:dyDescent="0.2">
      <c r="A296" s="43" t="s">
        <v>110</v>
      </c>
      <c r="B296" s="43" t="s">
        <v>65</v>
      </c>
      <c r="C296" s="52">
        <v>78.5</v>
      </c>
      <c r="D296" s="52" t="s">
        <v>29</v>
      </c>
      <c r="E296" s="43">
        <v>705.45360000000005</v>
      </c>
      <c r="F296" s="43">
        <v>2</v>
      </c>
      <c r="G296" s="43">
        <v>39.159999999999997</v>
      </c>
      <c r="H296" s="71" t="s">
        <v>555</v>
      </c>
      <c r="I296" s="71" t="s">
        <v>201</v>
      </c>
    </row>
    <row r="297" spans="1:9" x14ac:dyDescent="0.2">
      <c r="A297" s="43" t="s">
        <v>110</v>
      </c>
      <c r="B297" s="43" t="s">
        <v>65</v>
      </c>
      <c r="C297" s="52">
        <v>90.4</v>
      </c>
      <c r="D297" s="52" t="s">
        <v>29</v>
      </c>
      <c r="E297" s="43">
        <v>505.30599999999998</v>
      </c>
      <c r="F297" s="43">
        <v>2</v>
      </c>
      <c r="G297" s="43">
        <v>39.049999999999997</v>
      </c>
      <c r="H297" s="71" t="s">
        <v>467</v>
      </c>
      <c r="I297" s="71" t="s">
        <v>217</v>
      </c>
    </row>
    <row r="298" spans="1:9" x14ac:dyDescent="0.2">
      <c r="A298" s="43" t="s">
        <v>110</v>
      </c>
      <c r="B298" s="43" t="s">
        <v>65</v>
      </c>
      <c r="C298" s="52">
        <v>83.75</v>
      </c>
      <c r="D298" s="52" t="s">
        <v>12</v>
      </c>
      <c r="E298" s="43">
        <v>618.38890000000004</v>
      </c>
      <c r="F298" s="43">
        <v>2</v>
      </c>
      <c r="G298" s="43">
        <v>38.479999999999997</v>
      </c>
      <c r="H298" s="71" t="s">
        <v>743</v>
      </c>
      <c r="I298" s="71" t="s">
        <v>217</v>
      </c>
    </row>
    <row r="299" spans="1:9" x14ac:dyDescent="0.2">
      <c r="A299" s="43" t="s">
        <v>110</v>
      </c>
      <c r="B299" s="43" t="s">
        <v>65</v>
      </c>
      <c r="C299" s="52">
        <v>85.97</v>
      </c>
      <c r="D299" s="52" t="s">
        <v>29</v>
      </c>
      <c r="E299" s="43">
        <v>470.29790000000003</v>
      </c>
      <c r="F299" s="43">
        <v>2</v>
      </c>
      <c r="G299" s="43">
        <v>38.270000000000003</v>
      </c>
      <c r="H299" s="71" t="s">
        <v>476</v>
      </c>
      <c r="I299" s="71" t="s">
        <v>217</v>
      </c>
    </row>
    <row r="300" spans="1:9" x14ac:dyDescent="0.2">
      <c r="A300" s="43" t="s">
        <v>110</v>
      </c>
      <c r="B300" s="43" t="s">
        <v>65</v>
      </c>
      <c r="C300" s="52">
        <v>84.45</v>
      </c>
      <c r="D300" s="52" t="s">
        <v>29</v>
      </c>
      <c r="E300" s="43">
        <v>392.7319</v>
      </c>
      <c r="F300" s="43">
        <v>2</v>
      </c>
      <c r="G300" s="43">
        <v>37.97</v>
      </c>
      <c r="H300" s="71" t="s">
        <v>443</v>
      </c>
      <c r="I300" s="71" t="s">
        <v>217</v>
      </c>
    </row>
    <row r="301" spans="1:9" x14ac:dyDescent="0.2">
      <c r="A301" s="43" t="s">
        <v>110</v>
      </c>
      <c r="B301" s="43" t="s">
        <v>65</v>
      </c>
      <c r="C301" s="52">
        <v>81.05</v>
      </c>
      <c r="D301" s="52" t="s">
        <v>29</v>
      </c>
      <c r="E301" s="43">
        <v>434.21420000000001</v>
      </c>
      <c r="F301" s="43">
        <v>2</v>
      </c>
      <c r="G301" s="43">
        <v>37.74</v>
      </c>
      <c r="H301" s="71" t="s">
        <v>788</v>
      </c>
      <c r="I301" s="71" t="s">
        <v>268</v>
      </c>
    </row>
    <row r="302" spans="1:9" x14ac:dyDescent="0.2">
      <c r="A302" s="43" t="s">
        <v>110</v>
      </c>
      <c r="B302" s="43" t="s">
        <v>65</v>
      </c>
      <c r="C302" s="52">
        <v>90.4</v>
      </c>
      <c r="D302" s="52" t="s">
        <v>12</v>
      </c>
      <c r="E302" s="43">
        <v>405.75850000000003</v>
      </c>
      <c r="F302" s="43">
        <v>2</v>
      </c>
      <c r="G302" s="43">
        <v>34.01</v>
      </c>
      <c r="H302" s="71" t="s">
        <v>777</v>
      </c>
      <c r="I302" s="71" t="s">
        <v>217</v>
      </c>
    </row>
    <row r="303" spans="1:9" x14ac:dyDescent="0.2">
      <c r="A303" s="43" t="s">
        <v>7</v>
      </c>
      <c r="B303" s="43" t="s">
        <v>8</v>
      </c>
      <c r="C303" s="52">
        <v>69.430000000000007</v>
      </c>
      <c r="D303" s="52" t="s">
        <v>12</v>
      </c>
      <c r="E303" s="43">
        <v>853.98</v>
      </c>
      <c r="F303" s="43">
        <v>2</v>
      </c>
      <c r="G303" s="43">
        <v>103.83</v>
      </c>
      <c r="H303" s="71" t="s">
        <v>23</v>
      </c>
      <c r="I303" s="71" t="s">
        <v>203</v>
      </c>
    </row>
    <row r="304" spans="1:9" x14ac:dyDescent="0.2">
      <c r="A304" s="43" t="s">
        <v>7</v>
      </c>
      <c r="B304" s="43" t="s">
        <v>8</v>
      </c>
      <c r="C304" s="52">
        <v>69.430000000000007</v>
      </c>
      <c r="D304" s="52" t="s">
        <v>12</v>
      </c>
      <c r="E304" s="43">
        <v>861.97630000000004</v>
      </c>
      <c r="F304" s="43">
        <v>2</v>
      </c>
      <c r="G304" s="43">
        <v>92.18</v>
      </c>
      <c r="H304" s="71" t="s">
        <v>23</v>
      </c>
      <c r="I304" s="71" t="s">
        <v>871</v>
      </c>
    </row>
    <row r="305" spans="1:9" x14ac:dyDescent="0.2">
      <c r="A305" s="43" t="s">
        <v>7</v>
      </c>
      <c r="B305" s="43" t="s">
        <v>8</v>
      </c>
      <c r="C305" s="52">
        <v>69.430000000000007</v>
      </c>
      <c r="D305" s="52" t="s">
        <v>12</v>
      </c>
      <c r="E305" s="43">
        <v>853.97860000000003</v>
      </c>
      <c r="F305" s="43">
        <v>2</v>
      </c>
      <c r="G305" s="43">
        <v>85.68</v>
      </c>
      <c r="H305" s="71" t="s">
        <v>23</v>
      </c>
      <c r="I305" s="71" t="s">
        <v>204</v>
      </c>
    </row>
    <row r="306" spans="1:9" x14ac:dyDescent="0.2">
      <c r="A306" s="43" t="s">
        <v>7</v>
      </c>
      <c r="B306" s="43" t="s">
        <v>8</v>
      </c>
      <c r="C306" s="52">
        <v>55.76</v>
      </c>
      <c r="D306" s="52" t="s">
        <v>12</v>
      </c>
      <c r="E306" s="43">
        <v>889.99170000000004</v>
      </c>
      <c r="F306" s="43">
        <v>2</v>
      </c>
      <c r="G306" s="43">
        <v>85.18</v>
      </c>
      <c r="H306" s="71" t="s">
        <v>23</v>
      </c>
      <c r="I306" s="71" t="s">
        <v>873</v>
      </c>
    </row>
    <row r="307" spans="1:9" x14ac:dyDescent="0.2">
      <c r="A307" s="43" t="s">
        <v>7</v>
      </c>
      <c r="B307" s="43" t="s">
        <v>8</v>
      </c>
      <c r="C307" s="52">
        <v>60.4</v>
      </c>
      <c r="D307" s="52" t="s">
        <v>12</v>
      </c>
      <c r="E307" s="43">
        <v>881.99509999999998</v>
      </c>
      <c r="F307" s="43">
        <v>2</v>
      </c>
      <c r="G307" s="43">
        <v>84.12</v>
      </c>
      <c r="H307" s="71" t="s">
        <v>23</v>
      </c>
      <c r="I307" s="71" t="s">
        <v>217</v>
      </c>
    </row>
    <row r="308" spans="1:9" x14ac:dyDescent="0.2">
      <c r="A308" s="43" t="s">
        <v>7</v>
      </c>
      <c r="B308" s="43" t="s">
        <v>8</v>
      </c>
      <c r="C308" s="52">
        <v>69.430000000000007</v>
      </c>
      <c r="D308" s="52" t="s">
        <v>12</v>
      </c>
      <c r="E308" s="43">
        <v>775.95450000000005</v>
      </c>
      <c r="F308" s="43">
        <v>2</v>
      </c>
      <c r="G308" s="43">
        <v>83.32</v>
      </c>
      <c r="H308" s="71" t="s">
        <v>14</v>
      </c>
      <c r="I308" s="71" t="s">
        <v>206</v>
      </c>
    </row>
    <row r="309" spans="1:9" x14ac:dyDescent="0.2">
      <c r="A309" s="43" t="s">
        <v>7</v>
      </c>
      <c r="B309" s="43" t="s">
        <v>8</v>
      </c>
      <c r="C309" s="52">
        <v>69.430000000000007</v>
      </c>
      <c r="D309" s="52" t="s">
        <v>12</v>
      </c>
      <c r="E309" s="43">
        <v>874.98429999999996</v>
      </c>
      <c r="F309" s="43">
        <v>2</v>
      </c>
      <c r="G309" s="43">
        <v>83.07</v>
      </c>
      <c r="H309" s="71" t="s">
        <v>23</v>
      </c>
      <c r="I309" s="71" t="s">
        <v>227</v>
      </c>
    </row>
    <row r="310" spans="1:9" x14ac:dyDescent="0.2">
      <c r="A310" s="43" t="s">
        <v>7</v>
      </c>
      <c r="B310" s="43" t="s">
        <v>8</v>
      </c>
      <c r="C310" s="52">
        <v>69.430000000000007</v>
      </c>
      <c r="D310" s="52" t="s">
        <v>12</v>
      </c>
      <c r="E310" s="43">
        <v>783.92610000000002</v>
      </c>
      <c r="F310" s="43">
        <v>2</v>
      </c>
      <c r="G310" s="43">
        <v>79.7</v>
      </c>
      <c r="H310" s="71" t="s">
        <v>357</v>
      </c>
      <c r="I310" s="71" t="s">
        <v>844</v>
      </c>
    </row>
    <row r="311" spans="1:9" x14ac:dyDescent="0.2">
      <c r="A311" s="43" t="s">
        <v>7</v>
      </c>
      <c r="B311" s="43" t="s">
        <v>8</v>
      </c>
      <c r="C311" s="52">
        <v>69.430000000000007</v>
      </c>
      <c r="D311" s="52" t="s">
        <v>12</v>
      </c>
      <c r="E311" s="43">
        <v>747.94050000000004</v>
      </c>
      <c r="F311" s="43">
        <v>2</v>
      </c>
      <c r="G311" s="43">
        <v>79.459999999999994</v>
      </c>
      <c r="H311" s="71" t="s">
        <v>14</v>
      </c>
      <c r="I311" s="71" t="s">
        <v>223</v>
      </c>
    </row>
    <row r="312" spans="1:9" x14ac:dyDescent="0.2">
      <c r="A312" s="43" t="s">
        <v>7</v>
      </c>
      <c r="B312" s="43" t="s">
        <v>8</v>
      </c>
      <c r="C312" s="52">
        <v>69.430000000000007</v>
      </c>
      <c r="D312" s="52" t="s">
        <v>12</v>
      </c>
      <c r="E312" s="43">
        <v>755.9126</v>
      </c>
      <c r="F312" s="43">
        <v>2</v>
      </c>
      <c r="G312" s="43">
        <v>79.16</v>
      </c>
      <c r="H312" s="71" t="s">
        <v>357</v>
      </c>
      <c r="I312" s="71" t="s">
        <v>845</v>
      </c>
    </row>
    <row r="313" spans="1:9" x14ac:dyDescent="0.2">
      <c r="A313" s="43" t="s">
        <v>7</v>
      </c>
      <c r="B313" s="43" t="s">
        <v>8</v>
      </c>
      <c r="C313" s="52">
        <v>53</v>
      </c>
      <c r="D313" s="52" t="s">
        <v>12</v>
      </c>
      <c r="E313" s="43">
        <v>882.9846</v>
      </c>
      <c r="F313" s="43">
        <v>2</v>
      </c>
      <c r="G313" s="43">
        <v>78.63</v>
      </c>
      <c r="H313" s="71" t="s">
        <v>23</v>
      </c>
      <c r="I313" s="71" t="s">
        <v>872</v>
      </c>
    </row>
    <row r="314" spans="1:9" x14ac:dyDescent="0.2">
      <c r="A314" s="43" t="s">
        <v>7</v>
      </c>
      <c r="B314" s="43" t="s">
        <v>8</v>
      </c>
      <c r="C314" s="52">
        <v>69.14</v>
      </c>
      <c r="D314" s="52" t="s">
        <v>12</v>
      </c>
      <c r="E314" s="43">
        <v>853.9796</v>
      </c>
      <c r="F314" s="43">
        <v>2</v>
      </c>
      <c r="G314" s="43">
        <v>77.180000000000007</v>
      </c>
      <c r="H314" s="71" t="s">
        <v>692</v>
      </c>
      <c r="I314" s="71" t="s">
        <v>204</v>
      </c>
    </row>
    <row r="315" spans="1:9" x14ac:dyDescent="0.2">
      <c r="A315" s="43" t="s">
        <v>7</v>
      </c>
      <c r="B315" s="43" t="s">
        <v>8</v>
      </c>
      <c r="C315" s="52">
        <v>69.430000000000007</v>
      </c>
      <c r="D315" s="52" t="s">
        <v>12</v>
      </c>
      <c r="E315" s="43">
        <v>747.91579999999999</v>
      </c>
      <c r="F315" s="43">
        <v>2</v>
      </c>
      <c r="G315" s="43">
        <v>76.239999999999995</v>
      </c>
      <c r="H315" s="71" t="s">
        <v>357</v>
      </c>
      <c r="I315" s="71" t="s">
        <v>281</v>
      </c>
    </row>
    <row r="316" spans="1:9" x14ac:dyDescent="0.2">
      <c r="A316" s="43" t="s">
        <v>7</v>
      </c>
      <c r="B316" s="43" t="s">
        <v>8</v>
      </c>
      <c r="C316" s="52">
        <v>69.430000000000007</v>
      </c>
      <c r="D316" s="52" t="s">
        <v>12</v>
      </c>
      <c r="E316" s="43">
        <v>588.33100000000002</v>
      </c>
      <c r="F316" s="43">
        <v>3</v>
      </c>
      <c r="G316" s="43">
        <v>76.11</v>
      </c>
      <c r="H316" s="71" t="s">
        <v>23</v>
      </c>
      <c r="I316" s="71" t="s">
        <v>217</v>
      </c>
    </row>
    <row r="317" spans="1:9" x14ac:dyDescent="0.2">
      <c r="A317" s="43" t="s">
        <v>7</v>
      </c>
      <c r="B317" s="43" t="s">
        <v>8</v>
      </c>
      <c r="C317" s="52">
        <v>69.430000000000007</v>
      </c>
      <c r="D317" s="52" t="s">
        <v>12</v>
      </c>
      <c r="E317" s="43">
        <v>789.93290000000002</v>
      </c>
      <c r="F317" s="43">
        <v>2</v>
      </c>
      <c r="G317" s="43">
        <v>75.05</v>
      </c>
      <c r="H317" s="71" t="s">
        <v>747</v>
      </c>
      <c r="I317" s="71" t="s">
        <v>204</v>
      </c>
    </row>
    <row r="318" spans="1:9" x14ac:dyDescent="0.2">
      <c r="A318" s="43" t="s">
        <v>7</v>
      </c>
      <c r="B318" s="43" t="s">
        <v>8</v>
      </c>
      <c r="C318" s="52">
        <v>69.430000000000007</v>
      </c>
      <c r="D318" s="52" t="s">
        <v>12</v>
      </c>
      <c r="E318" s="43">
        <v>761.91980000000001</v>
      </c>
      <c r="F318" s="43">
        <v>2</v>
      </c>
      <c r="G318" s="43">
        <v>74.84</v>
      </c>
      <c r="H318" s="71" t="s">
        <v>747</v>
      </c>
      <c r="I318" s="71" t="s">
        <v>281</v>
      </c>
    </row>
    <row r="319" spans="1:9" x14ac:dyDescent="0.2">
      <c r="A319" s="43" t="s">
        <v>7</v>
      </c>
      <c r="B319" s="43" t="s">
        <v>8</v>
      </c>
      <c r="C319" s="52">
        <v>56.74</v>
      </c>
      <c r="D319" s="52" t="s">
        <v>12</v>
      </c>
      <c r="E319" s="43">
        <v>797.92989999999998</v>
      </c>
      <c r="F319" s="43">
        <v>2</v>
      </c>
      <c r="G319" s="43">
        <v>73.78</v>
      </c>
      <c r="H319" s="71" t="s">
        <v>747</v>
      </c>
      <c r="I319" s="71" t="s">
        <v>844</v>
      </c>
    </row>
    <row r="320" spans="1:9" x14ac:dyDescent="0.2">
      <c r="A320" s="43" t="s">
        <v>7</v>
      </c>
      <c r="B320" s="43" t="s">
        <v>8</v>
      </c>
      <c r="C320" s="52">
        <v>69.430000000000007</v>
      </c>
      <c r="D320" s="52" t="s">
        <v>12</v>
      </c>
      <c r="E320" s="43">
        <v>590.81399999999996</v>
      </c>
      <c r="F320" s="43">
        <v>2</v>
      </c>
      <c r="G320" s="43">
        <v>70.900000000000006</v>
      </c>
      <c r="H320" s="71" t="s">
        <v>559</v>
      </c>
      <c r="I320" s="71"/>
    </row>
    <row r="321" spans="1:9" x14ac:dyDescent="0.2">
      <c r="A321" s="43" t="s">
        <v>7</v>
      </c>
      <c r="B321" s="43" t="s">
        <v>8</v>
      </c>
      <c r="C321" s="52">
        <v>72.349999999999994</v>
      </c>
      <c r="D321" s="52" t="s">
        <v>12</v>
      </c>
      <c r="E321" s="43">
        <v>761.91830000000004</v>
      </c>
      <c r="F321" s="43">
        <v>2</v>
      </c>
      <c r="G321" s="43">
        <v>70.900000000000006</v>
      </c>
      <c r="H321" s="71" t="s">
        <v>747</v>
      </c>
      <c r="I321" s="71" t="s">
        <v>268</v>
      </c>
    </row>
    <row r="322" spans="1:9" x14ac:dyDescent="0.2">
      <c r="A322" s="43" t="s">
        <v>7</v>
      </c>
      <c r="B322" s="43" t="s">
        <v>8</v>
      </c>
      <c r="C322" s="52">
        <v>69.8</v>
      </c>
      <c r="D322" s="52" t="s">
        <v>12</v>
      </c>
      <c r="E322" s="43">
        <v>740.93340000000001</v>
      </c>
      <c r="F322" s="43">
        <v>2</v>
      </c>
      <c r="G322" s="43">
        <v>70.349999999999994</v>
      </c>
      <c r="H322" s="71" t="s">
        <v>14</v>
      </c>
      <c r="I322" s="71" t="s">
        <v>253</v>
      </c>
    </row>
    <row r="323" spans="1:9" x14ac:dyDescent="0.2">
      <c r="A323" s="43" t="s">
        <v>7</v>
      </c>
      <c r="B323" s="43" t="s">
        <v>8</v>
      </c>
      <c r="C323" s="52">
        <v>70.900000000000006</v>
      </c>
      <c r="D323" s="52" t="s">
        <v>12</v>
      </c>
      <c r="E323" s="43">
        <v>641.87720000000002</v>
      </c>
      <c r="F323" s="43">
        <v>2</v>
      </c>
      <c r="G323" s="43">
        <v>69.819999999999993</v>
      </c>
      <c r="H323" s="71" t="s">
        <v>273</v>
      </c>
      <c r="I323" s="71" t="s">
        <v>215</v>
      </c>
    </row>
    <row r="324" spans="1:9" x14ac:dyDescent="0.2">
      <c r="A324" s="43" t="s">
        <v>7</v>
      </c>
      <c r="B324" s="43" t="s">
        <v>8</v>
      </c>
      <c r="C324" s="52">
        <v>72.349999999999994</v>
      </c>
      <c r="D324" s="52" t="s">
        <v>12</v>
      </c>
      <c r="E324" s="43">
        <v>825.96569999999997</v>
      </c>
      <c r="F324" s="43">
        <v>2</v>
      </c>
      <c r="G324" s="43">
        <v>69.42</v>
      </c>
      <c r="H324" s="71" t="s">
        <v>23</v>
      </c>
      <c r="I324" s="71" t="s">
        <v>281</v>
      </c>
    </row>
    <row r="325" spans="1:9" x14ac:dyDescent="0.2">
      <c r="A325" s="43" t="s">
        <v>7</v>
      </c>
      <c r="B325" s="43" t="s">
        <v>8</v>
      </c>
      <c r="C325" s="52">
        <v>69.430000000000007</v>
      </c>
      <c r="D325" s="52" t="s">
        <v>12</v>
      </c>
      <c r="E325" s="43">
        <v>691.86580000000004</v>
      </c>
      <c r="F325" s="43">
        <v>2</v>
      </c>
      <c r="G325" s="43">
        <v>69.14</v>
      </c>
      <c r="H325" s="71" t="s">
        <v>746</v>
      </c>
      <c r="I325" s="71" t="s">
        <v>859</v>
      </c>
    </row>
    <row r="326" spans="1:9" x14ac:dyDescent="0.2">
      <c r="A326" s="43" t="s">
        <v>7</v>
      </c>
      <c r="B326" s="43" t="s">
        <v>8</v>
      </c>
      <c r="C326" s="52">
        <v>69.430000000000007</v>
      </c>
      <c r="D326" s="52" t="s">
        <v>12</v>
      </c>
      <c r="E326" s="43">
        <v>701.85130000000004</v>
      </c>
      <c r="F326" s="43">
        <v>2</v>
      </c>
      <c r="G326" s="43">
        <v>68.92</v>
      </c>
      <c r="H326" s="71" t="s">
        <v>509</v>
      </c>
      <c r="I326" s="71" t="s">
        <v>204</v>
      </c>
    </row>
    <row r="327" spans="1:9" x14ac:dyDescent="0.2">
      <c r="A327" s="43" t="s">
        <v>7</v>
      </c>
      <c r="B327" s="43" t="s">
        <v>8</v>
      </c>
      <c r="C327" s="52">
        <v>69.430000000000007</v>
      </c>
      <c r="D327" s="52" t="s">
        <v>12</v>
      </c>
      <c r="E327" s="43">
        <v>775.9289</v>
      </c>
      <c r="F327" s="43">
        <v>2</v>
      </c>
      <c r="G327" s="43">
        <v>68.8</v>
      </c>
      <c r="H327" s="71" t="s">
        <v>357</v>
      </c>
      <c r="I327" s="71" t="s">
        <v>204</v>
      </c>
    </row>
    <row r="328" spans="1:9" x14ac:dyDescent="0.2">
      <c r="A328" s="43" t="s">
        <v>7</v>
      </c>
      <c r="B328" s="43" t="s">
        <v>8</v>
      </c>
      <c r="C328" s="52">
        <v>45.62</v>
      </c>
      <c r="D328" s="52" t="s">
        <v>12</v>
      </c>
      <c r="E328" s="43">
        <v>593.66240000000005</v>
      </c>
      <c r="F328" s="43">
        <v>3</v>
      </c>
      <c r="G328" s="43">
        <v>68.78</v>
      </c>
      <c r="H328" s="71" t="s">
        <v>23</v>
      </c>
      <c r="I328" s="71" t="s">
        <v>873</v>
      </c>
    </row>
    <row r="329" spans="1:9" x14ac:dyDescent="0.2">
      <c r="A329" s="43" t="s">
        <v>7</v>
      </c>
      <c r="B329" s="43" t="s">
        <v>8</v>
      </c>
      <c r="C329" s="52">
        <v>69.430000000000007</v>
      </c>
      <c r="D329" s="52" t="s">
        <v>12</v>
      </c>
      <c r="E329" s="43">
        <v>669.8904</v>
      </c>
      <c r="F329" s="43">
        <v>2</v>
      </c>
      <c r="G329" s="43">
        <v>68.78</v>
      </c>
      <c r="H329" s="71" t="s">
        <v>273</v>
      </c>
      <c r="I329" s="71" t="s">
        <v>201</v>
      </c>
    </row>
    <row r="330" spans="1:9" x14ac:dyDescent="0.2">
      <c r="A330" s="43" t="s">
        <v>7</v>
      </c>
      <c r="B330" s="43" t="s">
        <v>8</v>
      </c>
      <c r="C330" s="52">
        <v>54.37</v>
      </c>
      <c r="D330" s="52" t="s">
        <v>12</v>
      </c>
      <c r="E330" s="43">
        <v>618.82709999999997</v>
      </c>
      <c r="F330" s="43">
        <v>2</v>
      </c>
      <c r="G330" s="43">
        <v>66.69</v>
      </c>
      <c r="H330" s="71" t="s">
        <v>559</v>
      </c>
      <c r="I330" s="71" t="s">
        <v>268</v>
      </c>
    </row>
    <row r="331" spans="1:9" x14ac:dyDescent="0.2">
      <c r="A331" s="43" t="s">
        <v>7</v>
      </c>
      <c r="B331" s="43" t="s">
        <v>8</v>
      </c>
      <c r="C331" s="52">
        <v>73.8</v>
      </c>
      <c r="D331" s="52" t="s">
        <v>12</v>
      </c>
      <c r="E331" s="43">
        <v>819.96929999999998</v>
      </c>
      <c r="F331" s="43">
        <v>2</v>
      </c>
      <c r="G331" s="43">
        <v>65.930000000000007</v>
      </c>
      <c r="H331" s="71" t="s">
        <v>713</v>
      </c>
      <c r="I331" s="71" t="s">
        <v>201</v>
      </c>
    </row>
    <row r="332" spans="1:9" x14ac:dyDescent="0.2">
      <c r="A332" s="43" t="s">
        <v>7</v>
      </c>
      <c r="B332" s="43" t="s">
        <v>8</v>
      </c>
      <c r="C332" s="52">
        <v>69.14</v>
      </c>
      <c r="D332" s="52" t="s">
        <v>12</v>
      </c>
      <c r="E332" s="43">
        <v>769.91549999999995</v>
      </c>
      <c r="F332" s="43">
        <v>2</v>
      </c>
      <c r="G332" s="43">
        <v>65.459999999999994</v>
      </c>
      <c r="H332" s="71" t="s">
        <v>747</v>
      </c>
      <c r="I332" s="71" t="s">
        <v>845</v>
      </c>
    </row>
    <row r="333" spans="1:9" x14ac:dyDescent="0.2">
      <c r="A333" s="43" t="s">
        <v>7</v>
      </c>
      <c r="B333" s="43" t="s">
        <v>8</v>
      </c>
      <c r="C333" s="52">
        <v>69.14</v>
      </c>
      <c r="D333" s="52" t="s">
        <v>12</v>
      </c>
      <c r="E333" s="43">
        <v>663.38009999999997</v>
      </c>
      <c r="F333" s="43">
        <v>2</v>
      </c>
      <c r="G333" s="43">
        <v>64.02</v>
      </c>
      <c r="H333" s="71" t="s">
        <v>511</v>
      </c>
      <c r="I333" s="71"/>
    </row>
    <row r="334" spans="1:9" x14ac:dyDescent="0.2">
      <c r="A334" s="43" t="s">
        <v>7</v>
      </c>
      <c r="B334" s="43" t="s">
        <v>8</v>
      </c>
      <c r="C334" s="52">
        <v>69.430000000000007</v>
      </c>
      <c r="D334" s="52" t="s">
        <v>12</v>
      </c>
      <c r="E334" s="43">
        <v>747.923</v>
      </c>
      <c r="F334" s="43">
        <v>2</v>
      </c>
      <c r="G334" s="43">
        <v>62.98</v>
      </c>
      <c r="H334" s="71" t="s">
        <v>14</v>
      </c>
      <c r="I334" s="71" t="s">
        <v>535</v>
      </c>
    </row>
    <row r="335" spans="1:9" x14ac:dyDescent="0.2">
      <c r="A335" s="43" t="s">
        <v>7</v>
      </c>
      <c r="B335" s="43" t="s">
        <v>8</v>
      </c>
      <c r="C335" s="52">
        <v>69.55</v>
      </c>
      <c r="D335" s="52" t="s">
        <v>12</v>
      </c>
      <c r="E335" s="43">
        <v>768.94650000000001</v>
      </c>
      <c r="F335" s="43">
        <v>2</v>
      </c>
      <c r="G335" s="43">
        <v>62.52</v>
      </c>
      <c r="H335" s="71" t="s">
        <v>14</v>
      </c>
      <c r="I335" s="71" t="s">
        <v>384</v>
      </c>
    </row>
    <row r="336" spans="1:9" x14ac:dyDescent="0.2">
      <c r="A336" s="43" t="s">
        <v>7</v>
      </c>
      <c r="B336" s="43" t="s">
        <v>8</v>
      </c>
      <c r="C336" s="52">
        <v>69.430000000000007</v>
      </c>
      <c r="D336" s="52" t="s">
        <v>12</v>
      </c>
      <c r="E336" s="43">
        <v>960.04330000000004</v>
      </c>
      <c r="F336" s="43">
        <v>2</v>
      </c>
      <c r="G336" s="43">
        <v>61.92</v>
      </c>
      <c r="H336" s="71" t="s">
        <v>693</v>
      </c>
      <c r="I336" s="71" t="s">
        <v>217</v>
      </c>
    </row>
    <row r="337" spans="1:9" x14ac:dyDescent="0.2">
      <c r="A337" s="43" t="s">
        <v>7</v>
      </c>
      <c r="B337" s="43" t="s">
        <v>8</v>
      </c>
      <c r="C337" s="52">
        <v>70.900000000000006</v>
      </c>
      <c r="D337" s="52" t="s">
        <v>12</v>
      </c>
      <c r="E337" s="43">
        <v>673.83920000000001</v>
      </c>
      <c r="F337" s="43">
        <v>2</v>
      </c>
      <c r="G337" s="43">
        <v>59.61</v>
      </c>
      <c r="H337" s="71" t="s">
        <v>509</v>
      </c>
      <c r="I337" s="71" t="s">
        <v>281</v>
      </c>
    </row>
    <row r="338" spans="1:9" x14ac:dyDescent="0.2">
      <c r="A338" s="43" t="s">
        <v>7</v>
      </c>
      <c r="B338" s="43" t="s">
        <v>8</v>
      </c>
      <c r="C338" s="52">
        <v>69.14</v>
      </c>
      <c r="D338" s="52" t="s">
        <v>12</v>
      </c>
      <c r="E338" s="43">
        <v>663.85249999999996</v>
      </c>
      <c r="F338" s="43">
        <v>2</v>
      </c>
      <c r="G338" s="43">
        <v>59.35</v>
      </c>
      <c r="H338" s="71" t="s">
        <v>746</v>
      </c>
      <c r="I338" s="71" t="s">
        <v>887</v>
      </c>
    </row>
    <row r="339" spans="1:9" x14ac:dyDescent="0.2">
      <c r="A339" s="43" t="s">
        <v>7</v>
      </c>
      <c r="B339" s="43" t="s">
        <v>8</v>
      </c>
      <c r="C339" s="52">
        <v>69.430000000000007</v>
      </c>
      <c r="D339" s="52" t="s">
        <v>12</v>
      </c>
      <c r="E339" s="43">
        <v>621.6884</v>
      </c>
      <c r="F339" s="43">
        <v>3</v>
      </c>
      <c r="G339" s="43">
        <v>59.18</v>
      </c>
      <c r="H339" s="71" t="s">
        <v>693</v>
      </c>
      <c r="I339" s="71" t="s">
        <v>203</v>
      </c>
    </row>
    <row r="340" spans="1:9" x14ac:dyDescent="0.2">
      <c r="A340" s="43" t="s">
        <v>7</v>
      </c>
      <c r="B340" s="43" t="s">
        <v>8</v>
      </c>
      <c r="C340" s="52">
        <v>69.430000000000007</v>
      </c>
      <c r="D340" s="52" t="s">
        <v>12</v>
      </c>
      <c r="E340" s="43">
        <v>655.85500000000002</v>
      </c>
      <c r="F340" s="43">
        <v>2</v>
      </c>
      <c r="G340" s="43">
        <v>58.06</v>
      </c>
      <c r="H340" s="71" t="s">
        <v>746</v>
      </c>
      <c r="I340" s="71"/>
    </row>
    <row r="341" spans="1:9" x14ac:dyDescent="0.2">
      <c r="A341" s="43" t="s">
        <v>7</v>
      </c>
      <c r="B341" s="43" t="s">
        <v>8</v>
      </c>
      <c r="C341" s="52">
        <v>66.5</v>
      </c>
      <c r="D341" s="52" t="s">
        <v>12</v>
      </c>
      <c r="E341" s="43">
        <v>825.9674</v>
      </c>
      <c r="F341" s="43">
        <v>2</v>
      </c>
      <c r="G341" s="43">
        <v>58.01</v>
      </c>
      <c r="H341" s="71" t="s">
        <v>692</v>
      </c>
      <c r="I341" s="71" t="s">
        <v>281</v>
      </c>
    </row>
    <row r="342" spans="1:9" x14ac:dyDescent="0.2">
      <c r="A342" s="43" t="s">
        <v>7</v>
      </c>
      <c r="B342" s="43" t="s">
        <v>8</v>
      </c>
      <c r="C342" s="52">
        <v>69.430000000000007</v>
      </c>
      <c r="D342" s="52" t="s">
        <v>12</v>
      </c>
      <c r="E342" s="43">
        <v>691.39369999999997</v>
      </c>
      <c r="F342" s="43">
        <v>2</v>
      </c>
      <c r="G342" s="43">
        <v>58</v>
      </c>
      <c r="H342" s="71" t="s">
        <v>511</v>
      </c>
      <c r="I342" s="71" t="s">
        <v>268</v>
      </c>
    </row>
    <row r="343" spans="1:9" x14ac:dyDescent="0.2">
      <c r="A343" s="43" t="s">
        <v>7</v>
      </c>
      <c r="B343" s="43" t="s">
        <v>8</v>
      </c>
      <c r="C343" s="52">
        <v>68.7</v>
      </c>
      <c r="D343" s="52" t="s">
        <v>12</v>
      </c>
      <c r="E343" s="43">
        <v>761.93889999999999</v>
      </c>
      <c r="F343" s="43">
        <v>2</v>
      </c>
      <c r="G343" s="43">
        <v>57.57</v>
      </c>
      <c r="H343" s="71" t="s">
        <v>14</v>
      </c>
      <c r="I343" s="71" t="s">
        <v>320</v>
      </c>
    </row>
    <row r="344" spans="1:9" x14ac:dyDescent="0.2">
      <c r="A344" s="43" t="s">
        <v>7</v>
      </c>
      <c r="B344" s="43" t="s">
        <v>8</v>
      </c>
      <c r="C344" s="52">
        <v>71.62</v>
      </c>
      <c r="D344" s="52" t="s">
        <v>12</v>
      </c>
      <c r="E344" s="43">
        <v>749.95420000000001</v>
      </c>
      <c r="F344" s="43">
        <v>2</v>
      </c>
      <c r="G344" s="43">
        <v>57.39</v>
      </c>
      <c r="H344" s="71" t="s">
        <v>547</v>
      </c>
      <c r="I344" s="71" t="s">
        <v>204</v>
      </c>
    </row>
    <row r="345" spans="1:9" x14ac:dyDescent="0.2">
      <c r="A345" s="43" t="s">
        <v>7</v>
      </c>
      <c r="B345" s="43" t="s">
        <v>8</v>
      </c>
      <c r="C345" s="52">
        <v>69.14</v>
      </c>
      <c r="D345" s="52" t="s">
        <v>12</v>
      </c>
      <c r="E345" s="43">
        <v>683.86810000000003</v>
      </c>
      <c r="F345" s="43">
        <v>2</v>
      </c>
      <c r="G345" s="43">
        <v>57.24</v>
      </c>
      <c r="H345" s="71" t="s">
        <v>746</v>
      </c>
      <c r="I345" s="71" t="s">
        <v>268</v>
      </c>
    </row>
    <row r="346" spans="1:9" x14ac:dyDescent="0.2">
      <c r="A346" s="43" t="s">
        <v>7</v>
      </c>
      <c r="B346" s="43" t="s">
        <v>8</v>
      </c>
      <c r="C346" s="52">
        <v>68.39</v>
      </c>
      <c r="D346" s="52" t="s">
        <v>12</v>
      </c>
      <c r="E346" s="43">
        <v>740.93330000000003</v>
      </c>
      <c r="F346" s="43">
        <v>2</v>
      </c>
      <c r="G346" s="43">
        <v>57.13</v>
      </c>
      <c r="H346" s="71" t="s">
        <v>14</v>
      </c>
      <c r="I346" s="71" t="s">
        <v>229</v>
      </c>
    </row>
    <row r="347" spans="1:9" x14ac:dyDescent="0.2">
      <c r="A347" s="43" t="s">
        <v>7</v>
      </c>
      <c r="B347" s="43" t="s">
        <v>8</v>
      </c>
      <c r="C347" s="52">
        <v>69.430000000000007</v>
      </c>
      <c r="D347" s="52" t="s">
        <v>12</v>
      </c>
      <c r="E347" s="43">
        <v>442.58949999999999</v>
      </c>
      <c r="F347" s="43">
        <v>3</v>
      </c>
      <c r="G347" s="43">
        <v>56.66</v>
      </c>
      <c r="H347" s="71" t="s">
        <v>511</v>
      </c>
      <c r="I347" s="71"/>
    </row>
    <row r="348" spans="1:9" x14ac:dyDescent="0.2">
      <c r="A348" s="43" t="s">
        <v>7</v>
      </c>
      <c r="B348" s="43" t="s">
        <v>8</v>
      </c>
      <c r="C348" s="52">
        <v>54.37</v>
      </c>
      <c r="D348" s="52" t="s">
        <v>12</v>
      </c>
      <c r="E348" s="43">
        <v>517.6386</v>
      </c>
      <c r="F348" s="43">
        <v>3</v>
      </c>
      <c r="G348" s="43">
        <v>56.49</v>
      </c>
      <c r="H348" s="71" t="s">
        <v>14</v>
      </c>
      <c r="I348" s="71" t="s">
        <v>206</v>
      </c>
    </row>
    <row r="349" spans="1:9" x14ac:dyDescent="0.2">
      <c r="A349" s="43" t="s">
        <v>7</v>
      </c>
      <c r="B349" s="43" t="s">
        <v>8</v>
      </c>
      <c r="C349" s="52">
        <v>67.98</v>
      </c>
      <c r="D349" s="52" t="s">
        <v>12</v>
      </c>
      <c r="E349" s="43">
        <v>747.94060000000002</v>
      </c>
      <c r="F349" s="43">
        <v>2</v>
      </c>
      <c r="G349" s="43">
        <v>55.32</v>
      </c>
      <c r="H349" s="71" t="s">
        <v>14</v>
      </c>
      <c r="I349" s="71" t="s">
        <v>201</v>
      </c>
    </row>
    <row r="350" spans="1:9" x14ac:dyDescent="0.2">
      <c r="A350" s="43" t="s">
        <v>7</v>
      </c>
      <c r="B350" s="43" t="s">
        <v>8</v>
      </c>
      <c r="C350" s="52">
        <v>37.9</v>
      </c>
      <c r="D350" s="52" t="s">
        <v>12</v>
      </c>
      <c r="E350" s="43">
        <v>588.98950000000002</v>
      </c>
      <c r="F350" s="43">
        <v>3</v>
      </c>
      <c r="G350" s="43">
        <v>54.85</v>
      </c>
      <c r="H350" s="71" t="s">
        <v>23</v>
      </c>
      <c r="I350" s="71" t="s">
        <v>872</v>
      </c>
    </row>
    <row r="351" spans="1:9" x14ac:dyDescent="0.2">
      <c r="A351" s="43" t="s">
        <v>7</v>
      </c>
      <c r="B351" s="43" t="s">
        <v>8</v>
      </c>
      <c r="C351" s="52">
        <v>64.930000000000007</v>
      </c>
      <c r="D351" s="52" t="s">
        <v>12</v>
      </c>
      <c r="E351" s="43">
        <v>640.36500000000001</v>
      </c>
      <c r="F351" s="43">
        <v>3</v>
      </c>
      <c r="G351" s="43">
        <v>54.72</v>
      </c>
      <c r="H351" s="71" t="s">
        <v>693</v>
      </c>
      <c r="I351" s="71" t="s">
        <v>217</v>
      </c>
    </row>
    <row r="352" spans="1:9" x14ac:dyDescent="0.2">
      <c r="A352" s="43" t="s">
        <v>7</v>
      </c>
      <c r="B352" s="43" t="s">
        <v>8</v>
      </c>
      <c r="C352" s="52">
        <v>70.900000000000006</v>
      </c>
      <c r="D352" s="52" t="s">
        <v>12</v>
      </c>
      <c r="E352" s="43">
        <v>733.92280000000005</v>
      </c>
      <c r="F352" s="43">
        <v>2</v>
      </c>
      <c r="G352" s="43">
        <v>54.62</v>
      </c>
      <c r="H352" s="71" t="s">
        <v>14</v>
      </c>
      <c r="I352" s="71" t="s">
        <v>313</v>
      </c>
    </row>
    <row r="353" spans="1:9" x14ac:dyDescent="0.2">
      <c r="A353" s="43" t="s">
        <v>7</v>
      </c>
      <c r="B353" s="43" t="s">
        <v>8</v>
      </c>
      <c r="C353" s="52">
        <v>70.900000000000006</v>
      </c>
      <c r="D353" s="52" t="s">
        <v>12</v>
      </c>
      <c r="E353" s="43">
        <v>569.65530000000001</v>
      </c>
      <c r="F353" s="43">
        <v>3</v>
      </c>
      <c r="G353" s="43">
        <v>54.61</v>
      </c>
      <c r="H353" s="71" t="s">
        <v>23</v>
      </c>
      <c r="I353" s="71" t="s">
        <v>204</v>
      </c>
    </row>
    <row r="354" spans="1:9" x14ac:dyDescent="0.2">
      <c r="A354" s="43" t="s">
        <v>7</v>
      </c>
      <c r="B354" s="43" t="s">
        <v>8</v>
      </c>
      <c r="C354" s="52">
        <v>57.96</v>
      </c>
      <c r="D354" s="52" t="s">
        <v>12</v>
      </c>
      <c r="E354" s="43">
        <v>569.65530000000001</v>
      </c>
      <c r="F354" s="43">
        <v>3</v>
      </c>
      <c r="G354" s="43">
        <v>54.51</v>
      </c>
      <c r="H354" s="71" t="s">
        <v>23</v>
      </c>
      <c r="I354" s="71" t="s">
        <v>203</v>
      </c>
    </row>
    <row r="355" spans="1:9" x14ac:dyDescent="0.2">
      <c r="A355" s="43" t="s">
        <v>7</v>
      </c>
      <c r="B355" s="43" t="s">
        <v>8</v>
      </c>
      <c r="C355" s="52">
        <v>69.430000000000007</v>
      </c>
      <c r="D355" s="52" t="s">
        <v>12</v>
      </c>
      <c r="E355" s="43">
        <v>719.40700000000004</v>
      </c>
      <c r="F355" s="43">
        <v>2</v>
      </c>
      <c r="G355" s="43">
        <v>53.89</v>
      </c>
      <c r="H355" s="71" t="s">
        <v>511</v>
      </c>
      <c r="I355" s="71" t="s">
        <v>204</v>
      </c>
    </row>
    <row r="356" spans="1:9" x14ac:dyDescent="0.2">
      <c r="A356" s="43" t="s">
        <v>7</v>
      </c>
      <c r="B356" s="43" t="s">
        <v>8</v>
      </c>
      <c r="C356" s="52">
        <v>69.430000000000007</v>
      </c>
      <c r="D356" s="52" t="s">
        <v>12</v>
      </c>
      <c r="E356" s="43">
        <v>691.39359999999999</v>
      </c>
      <c r="F356" s="43">
        <v>2</v>
      </c>
      <c r="G356" s="43">
        <v>53.68</v>
      </c>
      <c r="H356" s="71" t="s">
        <v>511</v>
      </c>
      <c r="I356" s="71" t="s">
        <v>281</v>
      </c>
    </row>
    <row r="357" spans="1:9" x14ac:dyDescent="0.2">
      <c r="A357" s="43" t="s">
        <v>7</v>
      </c>
      <c r="B357" s="43" t="s">
        <v>8</v>
      </c>
      <c r="C357" s="52">
        <v>70.900000000000006</v>
      </c>
      <c r="D357" s="52" t="s">
        <v>12</v>
      </c>
      <c r="E357" s="43">
        <v>634.86950000000002</v>
      </c>
      <c r="F357" s="43">
        <v>2</v>
      </c>
      <c r="G357" s="43">
        <v>53.15</v>
      </c>
      <c r="H357" s="71" t="s">
        <v>273</v>
      </c>
      <c r="I357" s="71" t="s">
        <v>527</v>
      </c>
    </row>
    <row r="358" spans="1:9" x14ac:dyDescent="0.2">
      <c r="A358" s="43" t="s">
        <v>7</v>
      </c>
      <c r="B358" s="43" t="s">
        <v>8</v>
      </c>
      <c r="C358" s="52">
        <v>69.430000000000007</v>
      </c>
      <c r="D358" s="52" t="s">
        <v>12</v>
      </c>
      <c r="E358" s="43">
        <v>655.38300000000004</v>
      </c>
      <c r="F358" s="43">
        <v>2</v>
      </c>
      <c r="G358" s="43">
        <v>53.09</v>
      </c>
      <c r="H358" s="71" t="s">
        <v>26</v>
      </c>
      <c r="I358" s="71" t="s">
        <v>201</v>
      </c>
    </row>
    <row r="359" spans="1:9" x14ac:dyDescent="0.2">
      <c r="A359" s="43" t="s">
        <v>7</v>
      </c>
      <c r="B359" s="43" t="s">
        <v>8</v>
      </c>
      <c r="C359" s="52">
        <v>71.48</v>
      </c>
      <c r="D359" s="52" t="s">
        <v>12</v>
      </c>
      <c r="E359" s="43">
        <v>498.964</v>
      </c>
      <c r="F359" s="43">
        <v>3</v>
      </c>
      <c r="G359" s="43">
        <v>53.02</v>
      </c>
      <c r="H359" s="71" t="s">
        <v>14</v>
      </c>
      <c r="I359" s="71" t="s">
        <v>223</v>
      </c>
    </row>
    <row r="360" spans="1:9" x14ac:dyDescent="0.2">
      <c r="A360" s="43" t="s">
        <v>7</v>
      </c>
      <c r="B360" s="43" t="s">
        <v>8</v>
      </c>
      <c r="C360" s="52">
        <v>61.65</v>
      </c>
      <c r="D360" s="52" t="s">
        <v>12</v>
      </c>
      <c r="E360" s="43">
        <v>574.98689999999999</v>
      </c>
      <c r="F360" s="43">
        <v>3</v>
      </c>
      <c r="G360" s="43">
        <v>52.94</v>
      </c>
      <c r="H360" s="71" t="s">
        <v>23</v>
      </c>
      <c r="I360" s="71" t="s">
        <v>871</v>
      </c>
    </row>
    <row r="361" spans="1:9" x14ac:dyDescent="0.2">
      <c r="A361" s="43" t="s">
        <v>7</v>
      </c>
      <c r="B361" s="43" t="s">
        <v>8</v>
      </c>
      <c r="C361" s="52">
        <v>68.599999999999994</v>
      </c>
      <c r="D361" s="52" t="s">
        <v>12</v>
      </c>
      <c r="E361" s="43">
        <v>754.93100000000004</v>
      </c>
      <c r="F361" s="43">
        <v>2</v>
      </c>
      <c r="G361" s="43">
        <v>52.27</v>
      </c>
      <c r="H361" s="71" t="s">
        <v>14</v>
      </c>
      <c r="I361" s="71" t="s">
        <v>533</v>
      </c>
    </row>
    <row r="362" spans="1:9" x14ac:dyDescent="0.2">
      <c r="A362" s="43" t="s">
        <v>7</v>
      </c>
      <c r="B362" s="43" t="s">
        <v>8</v>
      </c>
      <c r="C362" s="52">
        <v>69.430000000000007</v>
      </c>
      <c r="D362" s="52" t="s">
        <v>12</v>
      </c>
      <c r="E362" s="43">
        <v>627.36959999999999</v>
      </c>
      <c r="F362" s="43">
        <v>2</v>
      </c>
      <c r="G362" s="43">
        <v>52.26</v>
      </c>
      <c r="H362" s="71" t="s">
        <v>26</v>
      </c>
      <c r="I362" s="71" t="s">
        <v>215</v>
      </c>
    </row>
    <row r="363" spans="1:9" x14ac:dyDescent="0.2">
      <c r="A363" s="43" t="s">
        <v>7</v>
      </c>
      <c r="B363" s="43" t="s">
        <v>8</v>
      </c>
      <c r="C363" s="52">
        <v>69.430000000000007</v>
      </c>
      <c r="D363" s="52" t="s">
        <v>12</v>
      </c>
      <c r="E363" s="43">
        <v>461.26490000000001</v>
      </c>
      <c r="F363" s="43">
        <v>3</v>
      </c>
      <c r="G363" s="43">
        <v>50.09</v>
      </c>
      <c r="H363" s="71" t="s">
        <v>511</v>
      </c>
      <c r="I363" s="71" t="s">
        <v>268</v>
      </c>
    </row>
    <row r="364" spans="1:9" x14ac:dyDescent="0.2">
      <c r="A364" s="43" t="s">
        <v>7</v>
      </c>
      <c r="B364" s="43" t="s">
        <v>8</v>
      </c>
      <c r="C364" s="52">
        <v>69.430000000000007</v>
      </c>
      <c r="D364" s="52" t="s">
        <v>12</v>
      </c>
      <c r="E364" s="43">
        <v>697.90350000000001</v>
      </c>
      <c r="F364" s="43">
        <v>2</v>
      </c>
      <c r="G364" s="43">
        <v>49.98</v>
      </c>
      <c r="H364" s="71" t="s">
        <v>273</v>
      </c>
      <c r="I364" s="71" t="s">
        <v>206</v>
      </c>
    </row>
    <row r="365" spans="1:9" x14ac:dyDescent="0.2">
      <c r="A365" s="43" t="s">
        <v>7</v>
      </c>
      <c r="B365" s="43" t="s">
        <v>8</v>
      </c>
      <c r="C365" s="52">
        <v>56.97</v>
      </c>
      <c r="D365" s="52" t="s">
        <v>12</v>
      </c>
      <c r="E365" s="43">
        <v>645.69539999999995</v>
      </c>
      <c r="F365" s="43">
        <v>3</v>
      </c>
      <c r="G365" s="43">
        <v>49.42</v>
      </c>
      <c r="H365" s="71" t="s">
        <v>693</v>
      </c>
      <c r="I365" s="71" t="s">
        <v>873</v>
      </c>
    </row>
    <row r="366" spans="1:9" x14ac:dyDescent="0.2">
      <c r="A366" s="43" t="s">
        <v>7</v>
      </c>
      <c r="B366" s="43" t="s">
        <v>8</v>
      </c>
      <c r="C366" s="52">
        <v>73.8</v>
      </c>
      <c r="D366" s="52" t="s">
        <v>12</v>
      </c>
      <c r="E366" s="43">
        <v>550.98159999999996</v>
      </c>
      <c r="F366" s="43">
        <v>3</v>
      </c>
      <c r="G366" s="43">
        <v>49.2</v>
      </c>
      <c r="H366" s="71" t="s">
        <v>692</v>
      </c>
      <c r="I366" s="71" t="s">
        <v>281</v>
      </c>
    </row>
    <row r="367" spans="1:9" x14ac:dyDescent="0.2">
      <c r="A367" s="43" t="s">
        <v>7</v>
      </c>
      <c r="B367" s="43" t="s">
        <v>8</v>
      </c>
      <c r="C367" s="52">
        <v>70.31</v>
      </c>
      <c r="D367" s="52" t="s">
        <v>12</v>
      </c>
      <c r="E367" s="43">
        <v>662.88329999999996</v>
      </c>
      <c r="F367" s="43">
        <v>2</v>
      </c>
      <c r="G367" s="43">
        <v>48.96</v>
      </c>
      <c r="H367" s="71" t="s">
        <v>273</v>
      </c>
      <c r="I367" s="71" t="s">
        <v>229</v>
      </c>
    </row>
    <row r="368" spans="1:9" x14ac:dyDescent="0.2">
      <c r="A368" s="43" t="s">
        <v>7</v>
      </c>
      <c r="B368" s="43" t="s">
        <v>8</v>
      </c>
      <c r="C368" s="52">
        <v>73.8</v>
      </c>
      <c r="D368" s="52" t="s">
        <v>12</v>
      </c>
      <c r="E368" s="43">
        <v>480.27109999999999</v>
      </c>
      <c r="F368" s="43">
        <v>3</v>
      </c>
      <c r="G368" s="43">
        <v>48.7</v>
      </c>
      <c r="H368" s="71" t="s">
        <v>357</v>
      </c>
      <c r="I368" s="71"/>
    </row>
    <row r="369" spans="1:9" x14ac:dyDescent="0.2">
      <c r="A369" s="43" t="s">
        <v>7</v>
      </c>
      <c r="B369" s="43" t="s">
        <v>8</v>
      </c>
      <c r="C369" s="52">
        <v>67.97</v>
      </c>
      <c r="D369" s="52" t="s">
        <v>12</v>
      </c>
      <c r="E369" s="43">
        <v>498.94630000000001</v>
      </c>
      <c r="F369" s="43">
        <v>3</v>
      </c>
      <c r="G369" s="43">
        <v>48.58</v>
      </c>
      <c r="H369" s="71" t="s">
        <v>357</v>
      </c>
      <c r="I369" s="71" t="s">
        <v>281</v>
      </c>
    </row>
    <row r="370" spans="1:9" x14ac:dyDescent="0.2">
      <c r="A370" s="43" t="s">
        <v>7</v>
      </c>
      <c r="B370" s="43" t="s">
        <v>8</v>
      </c>
      <c r="C370" s="52">
        <v>70.36</v>
      </c>
      <c r="D370" s="52" t="s">
        <v>12</v>
      </c>
      <c r="E370" s="43">
        <v>648.375</v>
      </c>
      <c r="F370" s="43">
        <v>2</v>
      </c>
      <c r="G370" s="43">
        <v>48.39</v>
      </c>
      <c r="H370" s="71" t="s">
        <v>26</v>
      </c>
      <c r="I370" s="71" t="s">
        <v>229</v>
      </c>
    </row>
    <row r="371" spans="1:9" x14ac:dyDescent="0.2">
      <c r="A371" s="43" t="s">
        <v>7</v>
      </c>
      <c r="B371" s="43" t="s">
        <v>8</v>
      </c>
      <c r="C371" s="52">
        <v>58.51</v>
      </c>
      <c r="D371" s="52" t="s">
        <v>12</v>
      </c>
      <c r="E371" s="43">
        <v>479.94</v>
      </c>
      <c r="F371" s="43">
        <v>3</v>
      </c>
      <c r="G371" s="43">
        <v>48.38</v>
      </c>
      <c r="H371" s="71" t="s">
        <v>511</v>
      </c>
      <c r="I371" s="71" t="s">
        <v>204</v>
      </c>
    </row>
    <row r="372" spans="1:9" x14ac:dyDescent="0.2">
      <c r="A372" s="43" t="s">
        <v>7</v>
      </c>
      <c r="B372" s="43" t="s">
        <v>8</v>
      </c>
      <c r="C372" s="52">
        <v>70.900000000000006</v>
      </c>
      <c r="D372" s="52" t="s">
        <v>12</v>
      </c>
      <c r="E372" s="43">
        <v>484.94729999999998</v>
      </c>
      <c r="F372" s="43">
        <v>3</v>
      </c>
      <c r="G372" s="43">
        <v>48.03</v>
      </c>
      <c r="H372" s="71" t="s">
        <v>14</v>
      </c>
      <c r="I372" s="71" t="s">
        <v>534</v>
      </c>
    </row>
    <row r="373" spans="1:9" x14ac:dyDescent="0.2">
      <c r="A373" s="43" t="s">
        <v>7</v>
      </c>
      <c r="B373" s="43" t="s">
        <v>8</v>
      </c>
      <c r="C373" s="52">
        <v>71.87</v>
      </c>
      <c r="D373" s="52" t="s">
        <v>12</v>
      </c>
      <c r="E373" s="43">
        <v>494.29149999999998</v>
      </c>
      <c r="F373" s="43">
        <v>3</v>
      </c>
      <c r="G373" s="43">
        <v>47.78</v>
      </c>
      <c r="H373" s="71" t="s">
        <v>14</v>
      </c>
      <c r="I373" s="71" t="s">
        <v>229</v>
      </c>
    </row>
    <row r="374" spans="1:9" x14ac:dyDescent="0.2">
      <c r="A374" s="43" t="s">
        <v>7</v>
      </c>
      <c r="B374" s="43" t="s">
        <v>8</v>
      </c>
      <c r="C374" s="52">
        <v>69.14</v>
      </c>
      <c r="D374" s="52" t="s">
        <v>12</v>
      </c>
      <c r="E374" s="43">
        <v>494.29149999999998</v>
      </c>
      <c r="F374" s="43">
        <v>3</v>
      </c>
      <c r="G374" s="43">
        <v>47.65</v>
      </c>
      <c r="H374" s="71" t="s">
        <v>14</v>
      </c>
      <c r="I374" s="71" t="s">
        <v>253</v>
      </c>
    </row>
    <row r="375" spans="1:9" x14ac:dyDescent="0.2">
      <c r="A375" s="43" t="s">
        <v>7</v>
      </c>
      <c r="B375" s="43" t="s">
        <v>8</v>
      </c>
      <c r="C375" s="52">
        <v>69.430000000000007</v>
      </c>
      <c r="D375" s="52" t="s">
        <v>12</v>
      </c>
      <c r="E375" s="43">
        <v>549.31920000000002</v>
      </c>
      <c r="F375" s="43">
        <v>2</v>
      </c>
      <c r="G375" s="43">
        <v>47.59</v>
      </c>
      <c r="H375" s="71" t="s">
        <v>526</v>
      </c>
      <c r="I375" s="71" t="s">
        <v>217</v>
      </c>
    </row>
    <row r="376" spans="1:9" x14ac:dyDescent="0.2">
      <c r="A376" s="43" t="s">
        <v>7</v>
      </c>
      <c r="B376" s="43" t="s">
        <v>8</v>
      </c>
      <c r="C376" s="52">
        <v>67.98</v>
      </c>
      <c r="D376" s="52" t="s">
        <v>12</v>
      </c>
      <c r="E376" s="43">
        <v>634.35910000000001</v>
      </c>
      <c r="F376" s="43">
        <v>2</v>
      </c>
      <c r="G376" s="43">
        <v>47.3</v>
      </c>
      <c r="H376" s="71" t="s">
        <v>26</v>
      </c>
      <c r="I376" s="71" t="s">
        <v>274</v>
      </c>
    </row>
    <row r="377" spans="1:9" x14ac:dyDescent="0.2">
      <c r="A377" s="43" t="s">
        <v>7</v>
      </c>
      <c r="B377" s="43" t="s">
        <v>8</v>
      </c>
      <c r="C377" s="52">
        <v>70.900000000000006</v>
      </c>
      <c r="D377" s="52" t="s">
        <v>12</v>
      </c>
      <c r="E377" s="43">
        <v>641.87699999999995</v>
      </c>
      <c r="F377" s="43">
        <v>2</v>
      </c>
      <c r="G377" s="43">
        <v>47.1</v>
      </c>
      <c r="H377" s="71" t="s">
        <v>273</v>
      </c>
      <c r="I377" s="71" t="s">
        <v>217</v>
      </c>
    </row>
    <row r="378" spans="1:9" x14ac:dyDescent="0.2">
      <c r="A378" s="43" t="s">
        <v>7</v>
      </c>
      <c r="B378" s="43" t="s">
        <v>8</v>
      </c>
      <c r="C378" s="52">
        <v>54.37</v>
      </c>
      <c r="D378" s="52" t="s">
        <v>12</v>
      </c>
      <c r="E378" s="43">
        <v>506.30079999999998</v>
      </c>
      <c r="F378" s="43">
        <v>2</v>
      </c>
      <c r="G378" s="43">
        <v>46.49</v>
      </c>
      <c r="H378" s="71" t="s">
        <v>9</v>
      </c>
      <c r="I378" s="71" t="s">
        <v>217</v>
      </c>
    </row>
    <row r="379" spans="1:9" x14ac:dyDescent="0.2">
      <c r="A379" s="43" t="s">
        <v>7</v>
      </c>
      <c r="B379" s="43" t="s">
        <v>8</v>
      </c>
      <c r="C379" s="52">
        <v>56.92</v>
      </c>
      <c r="D379" s="52" t="s">
        <v>12</v>
      </c>
      <c r="E379" s="43">
        <v>485.28969999999998</v>
      </c>
      <c r="F379" s="43">
        <v>2</v>
      </c>
      <c r="G379" s="43">
        <v>46.46</v>
      </c>
      <c r="H379" s="71" t="s">
        <v>272</v>
      </c>
      <c r="I379" s="71" t="s">
        <v>217</v>
      </c>
    </row>
    <row r="380" spans="1:9" x14ac:dyDescent="0.2">
      <c r="A380" s="43" t="s">
        <v>7</v>
      </c>
      <c r="B380" s="43" t="s">
        <v>8</v>
      </c>
      <c r="C380" s="52">
        <v>50.5</v>
      </c>
      <c r="D380" s="52" t="s">
        <v>12</v>
      </c>
      <c r="E380" s="43">
        <v>531.97429999999997</v>
      </c>
      <c r="F380" s="43">
        <v>3</v>
      </c>
      <c r="G380" s="43">
        <v>46.33</v>
      </c>
      <c r="H380" s="71" t="s">
        <v>512</v>
      </c>
      <c r="I380" s="71" t="s">
        <v>204</v>
      </c>
    </row>
    <row r="381" spans="1:9" x14ac:dyDescent="0.2">
      <c r="A381" s="43" t="s">
        <v>7</v>
      </c>
      <c r="B381" s="43" t="s">
        <v>8</v>
      </c>
      <c r="C381" s="52">
        <v>70.900000000000006</v>
      </c>
      <c r="D381" s="52" t="s">
        <v>12</v>
      </c>
      <c r="E381" s="43">
        <v>428.25349999999997</v>
      </c>
      <c r="F381" s="43">
        <v>3</v>
      </c>
      <c r="G381" s="43">
        <v>46.27</v>
      </c>
      <c r="H381" s="71" t="s">
        <v>273</v>
      </c>
      <c r="I381" s="71" t="s">
        <v>215</v>
      </c>
    </row>
    <row r="382" spans="1:9" x14ac:dyDescent="0.2">
      <c r="A382" s="43" t="s">
        <v>7</v>
      </c>
      <c r="B382" s="43" t="s">
        <v>8</v>
      </c>
      <c r="C382" s="52">
        <v>72.349999999999994</v>
      </c>
      <c r="D382" s="52" t="s">
        <v>12</v>
      </c>
      <c r="E382" s="43">
        <v>522.95389999999998</v>
      </c>
      <c r="F382" s="43">
        <v>3</v>
      </c>
      <c r="G382" s="43">
        <v>46.25</v>
      </c>
      <c r="H382" s="71" t="s">
        <v>357</v>
      </c>
      <c r="I382" s="71" t="s">
        <v>844</v>
      </c>
    </row>
    <row r="383" spans="1:9" x14ac:dyDescent="0.2">
      <c r="A383" s="43" t="s">
        <v>7</v>
      </c>
      <c r="B383" s="43" t="s">
        <v>8</v>
      </c>
      <c r="C383" s="52">
        <v>65.05</v>
      </c>
      <c r="D383" s="52" t="s">
        <v>12</v>
      </c>
      <c r="E383" s="43">
        <v>621.68899999999996</v>
      </c>
      <c r="F383" s="43">
        <v>3</v>
      </c>
      <c r="G383" s="43">
        <v>46.2</v>
      </c>
      <c r="H383" s="71" t="s">
        <v>693</v>
      </c>
      <c r="I383" s="71" t="s">
        <v>204</v>
      </c>
    </row>
    <row r="384" spans="1:9" x14ac:dyDescent="0.2">
      <c r="A384" s="43" t="s">
        <v>7</v>
      </c>
      <c r="B384" s="43" t="s">
        <v>8</v>
      </c>
      <c r="C384" s="52">
        <v>67</v>
      </c>
      <c r="D384" s="52" t="s">
        <v>12</v>
      </c>
      <c r="E384" s="43">
        <v>437.25790000000001</v>
      </c>
      <c r="F384" s="43">
        <v>3</v>
      </c>
      <c r="G384" s="43">
        <v>46.1</v>
      </c>
      <c r="H384" s="71" t="s">
        <v>26</v>
      </c>
      <c r="I384" s="71" t="s">
        <v>201</v>
      </c>
    </row>
    <row r="385" spans="1:9" x14ac:dyDescent="0.2">
      <c r="A385" s="43" t="s">
        <v>7</v>
      </c>
      <c r="B385" s="43" t="s">
        <v>8</v>
      </c>
      <c r="C385" s="52">
        <v>54.4</v>
      </c>
      <c r="D385" s="52" t="s">
        <v>12</v>
      </c>
      <c r="E385" s="43">
        <v>503.62240000000003</v>
      </c>
      <c r="F385" s="43">
        <v>3</v>
      </c>
      <c r="G385" s="43">
        <v>45.85</v>
      </c>
      <c r="H385" s="71" t="s">
        <v>14</v>
      </c>
      <c r="I385" s="71" t="s">
        <v>533</v>
      </c>
    </row>
    <row r="386" spans="1:9" x14ac:dyDescent="0.2">
      <c r="A386" s="43" t="s">
        <v>7</v>
      </c>
      <c r="B386" s="43" t="s">
        <v>8</v>
      </c>
      <c r="C386" s="52">
        <v>53.1</v>
      </c>
      <c r="D386" s="52" t="s">
        <v>12</v>
      </c>
      <c r="E386" s="43">
        <v>512.96669999999995</v>
      </c>
      <c r="F386" s="43">
        <v>3</v>
      </c>
      <c r="G386" s="43">
        <v>45.69</v>
      </c>
      <c r="H386" s="71" t="s">
        <v>14</v>
      </c>
      <c r="I386" s="71" t="s">
        <v>384</v>
      </c>
    </row>
    <row r="387" spans="1:9" x14ac:dyDescent="0.2">
      <c r="A387" s="43" t="s">
        <v>7</v>
      </c>
      <c r="B387" s="43" t="s">
        <v>8</v>
      </c>
      <c r="C387" s="52">
        <v>65.05</v>
      </c>
      <c r="D387" s="52" t="s">
        <v>12</v>
      </c>
      <c r="E387" s="43">
        <v>569.65560000000005</v>
      </c>
      <c r="F387" s="43">
        <v>3</v>
      </c>
      <c r="G387" s="43">
        <v>45.27</v>
      </c>
      <c r="H387" s="71" t="s">
        <v>692</v>
      </c>
      <c r="I387" s="71" t="s">
        <v>204</v>
      </c>
    </row>
    <row r="388" spans="1:9" x14ac:dyDescent="0.2">
      <c r="A388" s="43" t="s">
        <v>7</v>
      </c>
      <c r="B388" s="43" t="s">
        <v>8</v>
      </c>
      <c r="C388" s="52">
        <v>71.87</v>
      </c>
      <c r="D388" s="52" t="s">
        <v>12</v>
      </c>
      <c r="E388" s="43">
        <v>508.29570000000001</v>
      </c>
      <c r="F388" s="43">
        <v>3</v>
      </c>
      <c r="G388" s="43">
        <v>45.15</v>
      </c>
      <c r="H388" s="71" t="s">
        <v>14</v>
      </c>
      <c r="I388" s="71" t="s">
        <v>320</v>
      </c>
    </row>
    <row r="389" spans="1:9" x14ac:dyDescent="0.2">
      <c r="A389" s="43" t="s">
        <v>7</v>
      </c>
      <c r="B389" s="43" t="s">
        <v>8</v>
      </c>
      <c r="C389" s="52">
        <v>71.48</v>
      </c>
      <c r="D389" s="52" t="s">
        <v>12</v>
      </c>
      <c r="E389" s="43">
        <v>504.27769999999998</v>
      </c>
      <c r="F389" s="43">
        <v>3</v>
      </c>
      <c r="G389" s="43">
        <v>45.06</v>
      </c>
      <c r="H389" s="71" t="s">
        <v>357</v>
      </c>
      <c r="I389" s="71" t="s">
        <v>845</v>
      </c>
    </row>
    <row r="390" spans="1:9" x14ac:dyDescent="0.2">
      <c r="A390" s="43" t="s">
        <v>7</v>
      </c>
      <c r="B390" s="43" t="s">
        <v>8</v>
      </c>
      <c r="C390" s="52">
        <v>69.14</v>
      </c>
      <c r="D390" s="52" t="s">
        <v>12</v>
      </c>
      <c r="E390" s="43">
        <v>461.2645</v>
      </c>
      <c r="F390" s="43">
        <v>3</v>
      </c>
      <c r="G390" s="43">
        <v>45.02</v>
      </c>
      <c r="H390" s="71" t="s">
        <v>511</v>
      </c>
      <c r="I390" s="71" t="s">
        <v>281</v>
      </c>
    </row>
    <row r="391" spans="1:9" x14ac:dyDescent="0.2">
      <c r="A391" s="43" t="s">
        <v>7</v>
      </c>
      <c r="B391" s="43" t="s">
        <v>8</v>
      </c>
      <c r="C391" s="52">
        <v>72.349999999999994</v>
      </c>
      <c r="D391" s="52" t="s">
        <v>12</v>
      </c>
      <c r="E391" s="43">
        <v>446.93040000000002</v>
      </c>
      <c r="F391" s="43">
        <v>3</v>
      </c>
      <c r="G391" s="43">
        <v>43.5</v>
      </c>
      <c r="H391" s="71" t="s">
        <v>273</v>
      </c>
      <c r="I391" s="71" t="s">
        <v>201</v>
      </c>
    </row>
    <row r="392" spans="1:9" x14ac:dyDescent="0.2">
      <c r="A392" s="43" t="s">
        <v>7</v>
      </c>
      <c r="B392" s="43" t="s">
        <v>8</v>
      </c>
      <c r="C392" s="52">
        <v>73.8</v>
      </c>
      <c r="D392" s="52" t="s">
        <v>12</v>
      </c>
      <c r="E392" s="43">
        <v>776.92219999999998</v>
      </c>
      <c r="F392" s="43">
        <v>2</v>
      </c>
      <c r="G392" s="43">
        <v>43.5</v>
      </c>
      <c r="H392" s="71" t="s">
        <v>357</v>
      </c>
      <c r="I392" s="71" t="s">
        <v>894</v>
      </c>
    </row>
    <row r="393" spans="1:9" x14ac:dyDescent="0.2">
      <c r="A393" s="43" t="s">
        <v>7</v>
      </c>
      <c r="B393" s="43" t="s">
        <v>8</v>
      </c>
      <c r="C393" s="52">
        <v>70.900000000000006</v>
      </c>
      <c r="D393" s="52" t="s">
        <v>12</v>
      </c>
      <c r="E393" s="43">
        <v>418.58190000000002</v>
      </c>
      <c r="F393" s="43">
        <v>3</v>
      </c>
      <c r="G393" s="43">
        <v>43.37</v>
      </c>
      <c r="H393" s="71" t="s">
        <v>26</v>
      </c>
      <c r="I393" s="71" t="s">
        <v>217</v>
      </c>
    </row>
    <row r="394" spans="1:9" x14ac:dyDescent="0.2">
      <c r="A394" s="43" t="s">
        <v>7</v>
      </c>
      <c r="B394" s="43" t="s">
        <v>8</v>
      </c>
      <c r="C394" s="52">
        <v>70.900000000000006</v>
      </c>
      <c r="D394" s="52" t="s">
        <v>12</v>
      </c>
      <c r="E394" s="43">
        <v>721.94</v>
      </c>
      <c r="F394" s="43">
        <v>2</v>
      </c>
      <c r="G394" s="43">
        <v>43.15</v>
      </c>
      <c r="H394" s="71" t="s">
        <v>547</v>
      </c>
      <c r="I394" s="71" t="s">
        <v>281</v>
      </c>
    </row>
    <row r="395" spans="1:9" x14ac:dyDescent="0.2">
      <c r="A395" s="43" t="s">
        <v>7</v>
      </c>
      <c r="B395" s="43" t="s">
        <v>8</v>
      </c>
      <c r="C395" s="52">
        <v>70.16</v>
      </c>
      <c r="D395" s="52" t="s">
        <v>12</v>
      </c>
      <c r="E395" s="43">
        <v>641.3673</v>
      </c>
      <c r="F395" s="43">
        <v>2</v>
      </c>
      <c r="G395" s="43">
        <v>43.03</v>
      </c>
      <c r="H395" s="71" t="s">
        <v>26</v>
      </c>
      <c r="I395" s="71" t="s">
        <v>437</v>
      </c>
    </row>
    <row r="396" spans="1:9" x14ac:dyDescent="0.2">
      <c r="A396" s="43" t="s">
        <v>7</v>
      </c>
      <c r="B396" s="43" t="s">
        <v>8</v>
      </c>
      <c r="C396" s="52">
        <v>70.900000000000006</v>
      </c>
      <c r="D396" s="52" t="s">
        <v>12</v>
      </c>
      <c r="E396" s="43">
        <v>550.97969999999998</v>
      </c>
      <c r="F396" s="43">
        <v>3</v>
      </c>
      <c r="G396" s="43">
        <v>42.7</v>
      </c>
      <c r="H396" s="71" t="s">
        <v>23</v>
      </c>
      <c r="I396" s="71" t="s">
        <v>281</v>
      </c>
    </row>
    <row r="397" spans="1:9" x14ac:dyDescent="0.2">
      <c r="A397" s="43" t="s">
        <v>7</v>
      </c>
      <c r="B397" s="43" t="s">
        <v>8</v>
      </c>
      <c r="C397" s="52">
        <v>70.900000000000006</v>
      </c>
      <c r="D397" s="52" t="s">
        <v>12</v>
      </c>
      <c r="E397" s="43">
        <v>418.58190000000002</v>
      </c>
      <c r="F397" s="43">
        <v>3</v>
      </c>
      <c r="G397" s="43">
        <v>42.58</v>
      </c>
      <c r="H397" s="71" t="s">
        <v>26</v>
      </c>
      <c r="I397" s="71" t="s">
        <v>215</v>
      </c>
    </row>
    <row r="398" spans="1:9" x14ac:dyDescent="0.2">
      <c r="A398" s="43" t="s">
        <v>7</v>
      </c>
      <c r="B398" s="43" t="s">
        <v>8</v>
      </c>
      <c r="C398" s="52">
        <v>70.900000000000006</v>
      </c>
      <c r="D398" s="52" t="s">
        <v>12</v>
      </c>
      <c r="E398" s="43">
        <v>623.80070000000001</v>
      </c>
      <c r="F398" s="43">
        <v>2</v>
      </c>
      <c r="G398" s="43">
        <v>42.51</v>
      </c>
      <c r="H398" s="71" t="s">
        <v>508</v>
      </c>
      <c r="I398" s="71" t="s">
        <v>204</v>
      </c>
    </row>
    <row r="399" spans="1:9" x14ac:dyDescent="0.2">
      <c r="A399" s="43" t="s">
        <v>7</v>
      </c>
      <c r="B399" s="43" t="s">
        <v>8</v>
      </c>
      <c r="C399" s="52">
        <v>59.2</v>
      </c>
      <c r="D399" s="52" t="s">
        <v>12</v>
      </c>
      <c r="E399" s="43">
        <v>498.96300000000002</v>
      </c>
      <c r="F399" s="43">
        <v>3</v>
      </c>
      <c r="G399" s="43">
        <v>42.48</v>
      </c>
      <c r="H399" s="71" t="s">
        <v>14</v>
      </c>
      <c r="I399" s="71" t="s">
        <v>210</v>
      </c>
    </row>
    <row r="400" spans="1:9" x14ac:dyDescent="0.2">
      <c r="A400" s="43" t="s">
        <v>7</v>
      </c>
      <c r="B400" s="43" t="s">
        <v>8</v>
      </c>
      <c r="C400" s="52">
        <v>65.05</v>
      </c>
      <c r="D400" s="52" t="s">
        <v>12</v>
      </c>
      <c r="E400" s="43">
        <v>655.875</v>
      </c>
      <c r="F400" s="43">
        <v>2</v>
      </c>
      <c r="G400" s="43">
        <v>41.67</v>
      </c>
      <c r="H400" s="71" t="s">
        <v>273</v>
      </c>
      <c r="I400" s="71" t="s">
        <v>437</v>
      </c>
    </row>
    <row r="401" spans="1:9" x14ac:dyDescent="0.2">
      <c r="A401" s="43" t="s">
        <v>7</v>
      </c>
      <c r="B401" s="43" t="s">
        <v>8</v>
      </c>
      <c r="C401" s="52">
        <v>70.900000000000006</v>
      </c>
      <c r="D401" s="52" t="s">
        <v>12</v>
      </c>
      <c r="E401" s="43">
        <v>394.21190000000001</v>
      </c>
      <c r="F401" s="43">
        <v>3</v>
      </c>
      <c r="G401" s="43">
        <v>41.1</v>
      </c>
      <c r="H401" s="71" t="s">
        <v>559</v>
      </c>
      <c r="I401" s="71"/>
    </row>
    <row r="402" spans="1:9" x14ac:dyDescent="0.2">
      <c r="A402" s="43" t="s">
        <v>7</v>
      </c>
      <c r="B402" s="43" t="s">
        <v>8</v>
      </c>
      <c r="C402" s="52">
        <v>56.68</v>
      </c>
      <c r="D402" s="52" t="s">
        <v>12</v>
      </c>
      <c r="E402" s="43">
        <v>499.29329999999999</v>
      </c>
      <c r="F402" s="43">
        <v>2</v>
      </c>
      <c r="G402" s="43">
        <v>40.869999999999997</v>
      </c>
      <c r="H402" s="71" t="s">
        <v>9</v>
      </c>
      <c r="I402" s="71" t="s">
        <v>227</v>
      </c>
    </row>
    <row r="403" spans="1:9" x14ac:dyDescent="0.2">
      <c r="A403" s="43" t="s">
        <v>7</v>
      </c>
      <c r="B403" s="43" t="s">
        <v>8</v>
      </c>
      <c r="C403" s="52">
        <v>70.900000000000006</v>
      </c>
      <c r="D403" s="52" t="s">
        <v>12</v>
      </c>
      <c r="E403" s="43">
        <v>620.36339999999996</v>
      </c>
      <c r="F403" s="43">
        <v>2</v>
      </c>
      <c r="G403" s="43">
        <v>40.53</v>
      </c>
      <c r="H403" s="71" t="s">
        <v>26</v>
      </c>
      <c r="I403" s="71" t="s">
        <v>527</v>
      </c>
    </row>
    <row r="404" spans="1:9" x14ac:dyDescent="0.2">
      <c r="A404" s="43" t="s">
        <v>7</v>
      </c>
      <c r="B404" s="43" t="s">
        <v>8</v>
      </c>
      <c r="C404" s="52">
        <v>70.900000000000006</v>
      </c>
      <c r="D404" s="52" t="s">
        <v>12</v>
      </c>
      <c r="E404" s="43">
        <v>577.33159999999998</v>
      </c>
      <c r="F404" s="43">
        <v>2</v>
      </c>
      <c r="G404" s="43">
        <v>39.47</v>
      </c>
      <c r="H404" s="71" t="s">
        <v>526</v>
      </c>
      <c r="I404" s="71" t="s">
        <v>201</v>
      </c>
    </row>
    <row r="405" spans="1:9" x14ac:dyDescent="0.2">
      <c r="A405" s="43" t="s">
        <v>7</v>
      </c>
      <c r="B405" s="43" t="s">
        <v>8</v>
      </c>
      <c r="C405" s="52">
        <v>53.4</v>
      </c>
      <c r="D405" s="52" t="s">
        <v>12</v>
      </c>
      <c r="E405" s="43">
        <v>530.32709999999997</v>
      </c>
      <c r="F405" s="43">
        <v>4</v>
      </c>
      <c r="G405" s="43">
        <v>39.409999999999997</v>
      </c>
      <c r="H405" s="71" t="s">
        <v>27</v>
      </c>
      <c r="I405" s="71" t="s">
        <v>350</v>
      </c>
    </row>
    <row r="406" spans="1:9" x14ac:dyDescent="0.2">
      <c r="A406" s="43" t="s">
        <v>7</v>
      </c>
      <c r="B406" s="43" t="s">
        <v>8</v>
      </c>
      <c r="C406" s="52">
        <v>36.9</v>
      </c>
      <c r="D406" s="52" t="s">
        <v>12</v>
      </c>
      <c r="E406" s="43">
        <v>478.2885</v>
      </c>
      <c r="F406" s="43">
        <v>2</v>
      </c>
      <c r="G406" s="43">
        <v>39.1</v>
      </c>
      <c r="H406" s="71" t="s">
        <v>9</v>
      </c>
      <c r="I406" s="71" t="s">
        <v>203</v>
      </c>
    </row>
    <row r="407" spans="1:9" x14ac:dyDescent="0.2">
      <c r="A407" s="43" t="s">
        <v>7</v>
      </c>
      <c r="B407" s="43" t="s">
        <v>8</v>
      </c>
      <c r="C407" s="52">
        <v>70.900000000000006</v>
      </c>
      <c r="D407" s="52" t="s">
        <v>12</v>
      </c>
      <c r="E407" s="43">
        <v>400.238</v>
      </c>
      <c r="F407" s="43">
        <v>2</v>
      </c>
      <c r="G407" s="43">
        <v>38.4</v>
      </c>
      <c r="H407" s="71" t="s">
        <v>537</v>
      </c>
      <c r="I407" s="71" t="s">
        <v>204</v>
      </c>
    </row>
    <row r="408" spans="1:9" x14ac:dyDescent="0.2">
      <c r="A408" s="43" t="s">
        <v>7</v>
      </c>
      <c r="B408" s="43" t="s">
        <v>8</v>
      </c>
      <c r="C408" s="52">
        <v>67</v>
      </c>
      <c r="D408" s="52" t="s">
        <v>12</v>
      </c>
      <c r="E408" s="43">
        <v>595.78769999999997</v>
      </c>
      <c r="F408" s="43">
        <v>2</v>
      </c>
      <c r="G408" s="43">
        <v>37.67</v>
      </c>
      <c r="H408" s="71" t="s">
        <v>508</v>
      </c>
      <c r="I408" s="71" t="s">
        <v>268</v>
      </c>
    </row>
    <row r="409" spans="1:9" x14ac:dyDescent="0.2">
      <c r="A409" s="43" t="s">
        <v>7</v>
      </c>
      <c r="B409" s="43" t="s">
        <v>8</v>
      </c>
      <c r="C409" s="52">
        <v>59.2</v>
      </c>
      <c r="D409" s="52" t="s">
        <v>12</v>
      </c>
      <c r="E409" s="43">
        <v>567.774</v>
      </c>
      <c r="F409" s="43">
        <v>2</v>
      </c>
      <c r="G409" s="43">
        <v>36.04</v>
      </c>
      <c r="H409" s="71" t="s">
        <v>508</v>
      </c>
      <c r="I409" s="71"/>
    </row>
    <row r="410" spans="1:9" x14ac:dyDescent="0.2">
      <c r="A410" s="43" t="s">
        <v>109</v>
      </c>
      <c r="B410" s="43" t="s">
        <v>63</v>
      </c>
      <c r="C410" s="52">
        <v>89.14</v>
      </c>
      <c r="D410" s="52" t="s">
        <v>29</v>
      </c>
      <c r="E410" s="43">
        <v>977.23820000000001</v>
      </c>
      <c r="F410" s="43">
        <v>3</v>
      </c>
      <c r="G410" s="43">
        <v>103.28</v>
      </c>
      <c r="H410" s="71" t="s">
        <v>558</v>
      </c>
      <c r="I410" s="71" t="s">
        <v>223</v>
      </c>
    </row>
    <row r="411" spans="1:9" x14ac:dyDescent="0.2">
      <c r="A411" s="43" t="s">
        <v>109</v>
      </c>
      <c r="B411" s="43" t="s">
        <v>63</v>
      </c>
      <c r="C411" s="52">
        <v>88.62</v>
      </c>
      <c r="D411" s="52" t="s">
        <v>29</v>
      </c>
      <c r="E411" s="43">
        <v>741.07439999999997</v>
      </c>
      <c r="F411" s="43">
        <v>3</v>
      </c>
      <c r="G411" s="43">
        <v>95.98</v>
      </c>
      <c r="H411" s="71" t="s">
        <v>724</v>
      </c>
      <c r="I411" s="71" t="s">
        <v>217</v>
      </c>
    </row>
    <row r="412" spans="1:9" x14ac:dyDescent="0.2">
      <c r="A412" s="43" t="s">
        <v>109</v>
      </c>
      <c r="B412" s="43" t="s">
        <v>63</v>
      </c>
      <c r="C412" s="52">
        <v>88.62</v>
      </c>
      <c r="D412" s="52" t="s">
        <v>29</v>
      </c>
      <c r="E412" s="43">
        <v>1069.1651999999999</v>
      </c>
      <c r="F412" s="43">
        <v>2</v>
      </c>
      <c r="G412" s="43">
        <v>94.9</v>
      </c>
      <c r="H412" s="71" t="s">
        <v>557</v>
      </c>
      <c r="I412" s="71" t="s">
        <v>201</v>
      </c>
    </row>
    <row r="413" spans="1:9" x14ac:dyDescent="0.2">
      <c r="A413" s="43" t="s">
        <v>109</v>
      </c>
      <c r="B413" s="43" t="s">
        <v>63</v>
      </c>
      <c r="C413" s="52">
        <v>88.62</v>
      </c>
      <c r="D413" s="52" t="s">
        <v>29</v>
      </c>
      <c r="E413" s="43">
        <v>825.9384</v>
      </c>
      <c r="F413" s="43">
        <v>2</v>
      </c>
      <c r="G413" s="43">
        <v>94.86</v>
      </c>
      <c r="H413" s="71" t="s">
        <v>280</v>
      </c>
      <c r="I413" s="71" t="s">
        <v>204</v>
      </c>
    </row>
    <row r="414" spans="1:9" x14ac:dyDescent="0.2">
      <c r="A414" s="43" t="s">
        <v>109</v>
      </c>
      <c r="B414" s="43" t="s">
        <v>63</v>
      </c>
      <c r="C414" s="52">
        <v>88.62</v>
      </c>
      <c r="D414" s="52" t="s">
        <v>29</v>
      </c>
      <c r="E414" s="43">
        <v>995.91340000000002</v>
      </c>
      <c r="F414" s="43">
        <v>3</v>
      </c>
      <c r="G414" s="43">
        <v>94.72</v>
      </c>
      <c r="H414" s="71" t="s">
        <v>558</v>
      </c>
      <c r="I414" s="71" t="s">
        <v>206</v>
      </c>
    </row>
    <row r="415" spans="1:9" x14ac:dyDescent="0.2">
      <c r="A415" s="43" t="s">
        <v>109</v>
      </c>
      <c r="B415" s="43" t="s">
        <v>63</v>
      </c>
      <c r="C415" s="52">
        <v>88.6</v>
      </c>
      <c r="D415" s="52" t="s">
        <v>29</v>
      </c>
      <c r="E415" s="43">
        <v>1111.1097</v>
      </c>
      <c r="F415" s="43">
        <v>2</v>
      </c>
      <c r="G415" s="43">
        <v>93.29</v>
      </c>
      <c r="H415" s="71" t="s">
        <v>724</v>
      </c>
      <c r="I415" s="71" t="s">
        <v>217</v>
      </c>
    </row>
    <row r="416" spans="1:9" x14ac:dyDescent="0.2">
      <c r="A416" s="43" t="s">
        <v>109</v>
      </c>
      <c r="B416" s="43" t="s">
        <v>63</v>
      </c>
      <c r="C416" s="52">
        <v>88.62</v>
      </c>
      <c r="D416" s="52" t="s">
        <v>29</v>
      </c>
      <c r="E416" s="43">
        <v>937.98360000000002</v>
      </c>
      <c r="F416" s="43">
        <v>2</v>
      </c>
      <c r="G416" s="43">
        <v>92.71</v>
      </c>
      <c r="H416" s="71" t="s">
        <v>589</v>
      </c>
      <c r="I416" s="71" t="s">
        <v>217</v>
      </c>
    </row>
    <row r="417" spans="1:9" x14ac:dyDescent="0.2">
      <c r="A417" s="43" t="s">
        <v>109</v>
      </c>
      <c r="B417" s="43" t="s">
        <v>63</v>
      </c>
      <c r="C417" s="52">
        <v>88.62</v>
      </c>
      <c r="D417" s="52" t="s">
        <v>29</v>
      </c>
      <c r="E417" s="43">
        <v>919.83130000000006</v>
      </c>
      <c r="F417" s="43">
        <v>3</v>
      </c>
      <c r="G417" s="43">
        <v>82.98</v>
      </c>
      <c r="H417" s="71" t="s">
        <v>717</v>
      </c>
      <c r="I417" s="71" t="s">
        <v>201</v>
      </c>
    </row>
    <row r="418" spans="1:9" x14ac:dyDescent="0.2">
      <c r="A418" s="43" t="s">
        <v>109</v>
      </c>
      <c r="B418" s="43" t="s">
        <v>63</v>
      </c>
      <c r="C418" s="52">
        <v>88.62</v>
      </c>
      <c r="D418" s="52" t="s">
        <v>29</v>
      </c>
      <c r="E418" s="43">
        <v>845.92259999999999</v>
      </c>
      <c r="F418" s="43">
        <v>2</v>
      </c>
      <c r="G418" s="43">
        <v>82.63</v>
      </c>
      <c r="H418" s="71" t="s">
        <v>482</v>
      </c>
      <c r="I418" s="71" t="s">
        <v>204</v>
      </c>
    </row>
    <row r="419" spans="1:9" x14ac:dyDescent="0.2">
      <c r="A419" s="43" t="s">
        <v>109</v>
      </c>
      <c r="B419" s="43" t="s">
        <v>63</v>
      </c>
      <c r="C419" s="52">
        <v>89.1</v>
      </c>
      <c r="D419" s="52" t="s">
        <v>29</v>
      </c>
      <c r="E419" s="43">
        <v>733.17989999999998</v>
      </c>
      <c r="F419" s="43">
        <v>4</v>
      </c>
      <c r="G419" s="43">
        <v>82.34</v>
      </c>
      <c r="H419" s="71" t="s">
        <v>558</v>
      </c>
      <c r="I419" s="71" t="s">
        <v>223</v>
      </c>
    </row>
    <row r="420" spans="1:9" x14ac:dyDescent="0.2">
      <c r="A420" s="43" t="s">
        <v>109</v>
      </c>
      <c r="B420" s="43" t="s">
        <v>63</v>
      </c>
      <c r="C420" s="52">
        <v>88.62</v>
      </c>
      <c r="D420" s="52" t="s">
        <v>29</v>
      </c>
      <c r="E420" s="43">
        <v>878.15660000000003</v>
      </c>
      <c r="F420" s="43">
        <v>3</v>
      </c>
      <c r="G420" s="43">
        <v>81.73</v>
      </c>
      <c r="H420" s="71" t="s">
        <v>725</v>
      </c>
      <c r="I420" s="71" t="s">
        <v>201</v>
      </c>
    </row>
    <row r="421" spans="1:9" x14ac:dyDescent="0.2">
      <c r="A421" s="43" t="s">
        <v>109</v>
      </c>
      <c r="B421" s="43" t="s">
        <v>63</v>
      </c>
      <c r="C421" s="52">
        <v>88.62</v>
      </c>
      <c r="D421" s="52" t="s">
        <v>29</v>
      </c>
      <c r="E421" s="43">
        <v>797.92539999999997</v>
      </c>
      <c r="F421" s="43">
        <v>2</v>
      </c>
      <c r="G421" s="43">
        <v>81.540000000000006</v>
      </c>
      <c r="H421" s="71" t="s">
        <v>280</v>
      </c>
      <c r="I421" s="71" t="s">
        <v>281</v>
      </c>
    </row>
    <row r="422" spans="1:9" x14ac:dyDescent="0.2">
      <c r="A422" s="43" t="s">
        <v>109</v>
      </c>
      <c r="B422" s="43" t="s">
        <v>63</v>
      </c>
      <c r="C422" s="52">
        <v>88.62</v>
      </c>
      <c r="D422" s="52" t="s">
        <v>29</v>
      </c>
      <c r="E422" s="43">
        <v>920.56179999999995</v>
      </c>
      <c r="F422" s="43">
        <v>2</v>
      </c>
      <c r="G422" s="43">
        <v>81.040000000000006</v>
      </c>
      <c r="H422" s="71" t="s">
        <v>661</v>
      </c>
      <c r="I422" s="71" t="s">
        <v>217</v>
      </c>
    </row>
    <row r="423" spans="1:9" x14ac:dyDescent="0.2">
      <c r="A423" s="43" t="s">
        <v>109</v>
      </c>
      <c r="B423" s="43" t="s">
        <v>63</v>
      </c>
      <c r="C423" s="52">
        <v>92.8</v>
      </c>
      <c r="D423" s="52" t="s">
        <v>12</v>
      </c>
      <c r="E423" s="43">
        <v>720.92489999999998</v>
      </c>
      <c r="F423" s="43">
        <v>2</v>
      </c>
      <c r="G423" s="43">
        <v>80.98</v>
      </c>
      <c r="H423" s="71" t="s">
        <v>594</v>
      </c>
      <c r="I423" s="71" t="s">
        <v>215</v>
      </c>
    </row>
    <row r="424" spans="1:9" x14ac:dyDescent="0.2">
      <c r="A424" s="43" t="s">
        <v>109</v>
      </c>
      <c r="B424" s="43" t="s">
        <v>63</v>
      </c>
      <c r="C424" s="52">
        <v>88.7</v>
      </c>
      <c r="D424" s="52" t="s">
        <v>29</v>
      </c>
      <c r="E424" s="43">
        <v>1143.633</v>
      </c>
      <c r="F424" s="43">
        <v>2</v>
      </c>
      <c r="G424" s="43">
        <v>80.069999999999993</v>
      </c>
      <c r="H424" s="71" t="s">
        <v>716</v>
      </c>
      <c r="I424" s="71" t="s">
        <v>201</v>
      </c>
    </row>
    <row r="425" spans="1:9" x14ac:dyDescent="0.2">
      <c r="A425" s="43" t="s">
        <v>109</v>
      </c>
      <c r="B425" s="43" t="s">
        <v>63</v>
      </c>
      <c r="C425" s="52">
        <v>88.62</v>
      </c>
      <c r="D425" s="52" t="s">
        <v>29</v>
      </c>
      <c r="E425" s="43">
        <v>686.90589999999997</v>
      </c>
      <c r="F425" s="43">
        <v>2</v>
      </c>
      <c r="G425" s="43">
        <v>79.52</v>
      </c>
      <c r="H425" s="71" t="s">
        <v>723</v>
      </c>
      <c r="I425" s="71" t="s">
        <v>204</v>
      </c>
    </row>
    <row r="426" spans="1:9" x14ac:dyDescent="0.2">
      <c r="A426" s="43" t="s">
        <v>109</v>
      </c>
      <c r="B426" s="43" t="s">
        <v>63</v>
      </c>
      <c r="C426" s="52">
        <v>88.62</v>
      </c>
      <c r="D426" s="52" t="s">
        <v>29</v>
      </c>
      <c r="E426" s="43">
        <v>1115.6210000000001</v>
      </c>
      <c r="F426" s="43">
        <v>2</v>
      </c>
      <c r="G426" s="43">
        <v>77.260000000000005</v>
      </c>
      <c r="H426" s="71" t="s">
        <v>716</v>
      </c>
      <c r="I426" s="71" t="s">
        <v>217</v>
      </c>
    </row>
    <row r="427" spans="1:9" x14ac:dyDescent="0.2">
      <c r="A427" s="43" t="s">
        <v>109</v>
      </c>
      <c r="B427" s="43" t="s">
        <v>63</v>
      </c>
      <c r="C427" s="52">
        <v>88.62</v>
      </c>
      <c r="D427" s="52" t="s">
        <v>29</v>
      </c>
      <c r="E427" s="43">
        <v>694.43640000000005</v>
      </c>
      <c r="F427" s="43">
        <v>3</v>
      </c>
      <c r="G427" s="43">
        <v>76.7</v>
      </c>
      <c r="H427" s="71" t="s">
        <v>557</v>
      </c>
      <c r="I427" s="71" t="s">
        <v>215</v>
      </c>
    </row>
    <row r="428" spans="1:9" x14ac:dyDescent="0.2">
      <c r="A428" s="43" t="s">
        <v>109</v>
      </c>
      <c r="B428" s="43" t="s">
        <v>63</v>
      </c>
      <c r="C428" s="52">
        <v>89.14</v>
      </c>
      <c r="D428" s="52" t="s">
        <v>29</v>
      </c>
      <c r="E428" s="43">
        <v>896.8442</v>
      </c>
      <c r="F428" s="43">
        <v>3</v>
      </c>
      <c r="G428" s="43">
        <v>76.150000000000006</v>
      </c>
      <c r="H428" s="71" t="s">
        <v>662</v>
      </c>
      <c r="I428" s="71" t="s">
        <v>201</v>
      </c>
    </row>
    <row r="429" spans="1:9" x14ac:dyDescent="0.2">
      <c r="A429" s="43" t="s">
        <v>109</v>
      </c>
      <c r="B429" s="43" t="s">
        <v>63</v>
      </c>
      <c r="C429" s="52">
        <v>88.62</v>
      </c>
      <c r="D429" s="52" t="s">
        <v>29</v>
      </c>
      <c r="E429" s="43">
        <v>817.91020000000003</v>
      </c>
      <c r="F429" s="43">
        <v>2</v>
      </c>
      <c r="G429" s="43">
        <v>75.739999999999995</v>
      </c>
      <c r="H429" s="71" t="s">
        <v>482</v>
      </c>
      <c r="I429" s="71" t="s">
        <v>281</v>
      </c>
    </row>
    <row r="430" spans="1:9" x14ac:dyDescent="0.2">
      <c r="A430" s="43" t="s">
        <v>109</v>
      </c>
      <c r="B430" s="43" t="s">
        <v>63</v>
      </c>
      <c r="C430" s="52">
        <v>88.62</v>
      </c>
      <c r="D430" s="52" t="s">
        <v>29</v>
      </c>
      <c r="E430" s="43">
        <v>878.17049999999995</v>
      </c>
      <c r="F430" s="43">
        <v>3</v>
      </c>
      <c r="G430" s="43">
        <v>74.94</v>
      </c>
      <c r="H430" s="71" t="s">
        <v>662</v>
      </c>
      <c r="I430" s="71" t="s">
        <v>215</v>
      </c>
    </row>
    <row r="431" spans="1:9" x14ac:dyDescent="0.2">
      <c r="A431" s="43" t="s">
        <v>109</v>
      </c>
      <c r="B431" s="43" t="s">
        <v>63</v>
      </c>
      <c r="C431" s="52">
        <v>87.35</v>
      </c>
      <c r="D431" s="52" t="s">
        <v>12</v>
      </c>
      <c r="E431" s="43">
        <v>607.02859999999998</v>
      </c>
      <c r="F431" s="43">
        <v>3</v>
      </c>
      <c r="G431" s="43">
        <v>73.62</v>
      </c>
      <c r="H431" s="71" t="s">
        <v>326</v>
      </c>
      <c r="I431" s="71" t="s">
        <v>206</v>
      </c>
    </row>
    <row r="432" spans="1:9" x14ac:dyDescent="0.2">
      <c r="A432" s="43" t="s">
        <v>109</v>
      </c>
      <c r="B432" s="43" t="s">
        <v>63</v>
      </c>
      <c r="C432" s="52">
        <v>88.62</v>
      </c>
      <c r="D432" s="52" t="s">
        <v>29</v>
      </c>
      <c r="E432" s="43">
        <v>749.41840000000002</v>
      </c>
      <c r="F432" s="43">
        <v>3</v>
      </c>
      <c r="G432" s="43">
        <v>73.62</v>
      </c>
      <c r="H432" s="71" t="s">
        <v>544</v>
      </c>
      <c r="I432" s="71" t="s">
        <v>210</v>
      </c>
    </row>
    <row r="433" spans="1:9" x14ac:dyDescent="0.2">
      <c r="A433" s="43" t="s">
        <v>109</v>
      </c>
      <c r="B433" s="43" t="s">
        <v>63</v>
      </c>
      <c r="C433" s="52">
        <v>89.1</v>
      </c>
      <c r="D433" s="52" t="s">
        <v>29</v>
      </c>
      <c r="E433" s="43">
        <v>749.41909999999996</v>
      </c>
      <c r="F433" s="43">
        <v>3</v>
      </c>
      <c r="G433" s="43">
        <v>73.47</v>
      </c>
      <c r="H433" s="71" t="s">
        <v>544</v>
      </c>
      <c r="I433" s="71" t="s">
        <v>201</v>
      </c>
    </row>
    <row r="434" spans="1:9" x14ac:dyDescent="0.2">
      <c r="A434" s="43" t="s">
        <v>109</v>
      </c>
      <c r="B434" s="43" t="s">
        <v>63</v>
      </c>
      <c r="C434" s="52">
        <v>88.62</v>
      </c>
      <c r="D434" s="52" t="s">
        <v>29</v>
      </c>
      <c r="E434" s="43">
        <v>1041.1514999999999</v>
      </c>
      <c r="F434" s="43">
        <v>2</v>
      </c>
      <c r="G434" s="43">
        <v>71.94</v>
      </c>
      <c r="H434" s="71" t="s">
        <v>557</v>
      </c>
      <c r="I434" s="71" t="s">
        <v>215</v>
      </c>
    </row>
    <row r="435" spans="1:9" x14ac:dyDescent="0.2">
      <c r="A435" s="43" t="s">
        <v>109</v>
      </c>
      <c r="B435" s="43" t="s">
        <v>63</v>
      </c>
      <c r="C435" s="52">
        <v>88.62</v>
      </c>
      <c r="D435" s="52" t="s">
        <v>29</v>
      </c>
      <c r="E435" s="43">
        <v>646.34789999999998</v>
      </c>
      <c r="F435" s="43">
        <v>2</v>
      </c>
      <c r="G435" s="43">
        <v>71.069999999999993</v>
      </c>
      <c r="H435" s="71" t="s">
        <v>588</v>
      </c>
      <c r="I435" s="71" t="s">
        <v>281</v>
      </c>
    </row>
    <row r="436" spans="1:9" x14ac:dyDescent="0.2">
      <c r="A436" s="43" t="s">
        <v>109</v>
      </c>
      <c r="B436" s="43" t="s">
        <v>63</v>
      </c>
      <c r="C436" s="52">
        <v>88.62</v>
      </c>
      <c r="D436" s="52" t="s">
        <v>29</v>
      </c>
      <c r="E436" s="43">
        <v>625.65859999999998</v>
      </c>
      <c r="F436" s="43">
        <v>3</v>
      </c>
      <c r="G436" s="43">
        <v>69.94</v>
      </c>
      <c r="H436" s="71" t="s">
        <v>589</v>
      </c>
      <c r="I436" s="71" t="s">
        <v>217</v>
      </c>
    </row>
    <row r="437" spans="1:9" x14ac:dyDescent="0.2">
      <c r="A437" s="43" t="s">
        <v>109</v>
      </c>
      <c r="B437" s="43" t="s">
        <v>63</v>
      </c>
      <c r="C437" s="52">
        <v>88.07</v>
      </c>
      <c r="D437" s="52" t="s">
        <v>12</v>
      </c>
      <c r="E437" s="43">
        <v>882.02650000000006</v>
      </c>
      <c r="F437" s="43">
        <v>2</v>
      </c>
      <c r="G437" s="43">
        <v>69.84</v>
      </c>
      <c r="H437" s="71" t="s">
        <v>326</v>
      </c>
      <c r="I437" s="71" t="s">
        <v>223</v>
      </c>
    </row>
    <row r="438" spans="1:9" x14ac:dyDescent="0.2">
      <c r="A438" s="43" t="s">
        <v>109</v>
      </c>
      <c r="B438" s="43" t="s">
        <v>63</v>
      </c>
      <c r="C438" s="52">
        <v>88.63</v>
      </c>
      <c r="D438" s="52" t="s">
        <v>29</v>
      </c>
      <c r="E438" s="43">
        <v>731.89859999999999</v>
      </c>
      <c r="F438" s="43">
        <v>2</v>
      </c>
      <c r="G438" s="43">
        <v>69.39</v>
      </c>
      <c r="H438" s="71" t="s">
        <v>279</v>
      </c>
      <c r="I438" s="71" t="s">
        <v>217</v>
      </c>
    </row>
    <row r="439" spans="1:9" x14ac:dyDescent="0.2">
      <c r="A439" s="43" t="s">
        <v>109</v>
      </c>
      <c r="B439" s="43" t="s">
        <v>63</v>
      </c>
      <c r="C439" s="52">
        <v>88.62</v>
      </c>
      <c r="D439" s="52" t="s">
        <v>29</v>
      </c>
      <c r="E439" s="43">
        <v>550.9615</v>
      </c>
      <c r="F439" s="43">
        <v>3</v>
      </c>
      <c r="G439" s="43">
        <v>68.599999999999994</v>
      </c>
      <c r="H439" s="71" t="s">
        <v>280</v>
      </c>
      <c r="I439" s="71" t="s">
        <v>204</v>
      </c>
    </row>
    <row r="440" spans="1:9" x14ac:dyDescent="0.2">
      <c r="A440" s="43" t="s">
        <v>109</v>
      </c>
      <c r="B440" s="43" t="s">
        <v>63</v>
      </c>
      <c r="C440" s="52">
        <v>88.62</v>
      </c>
      <c r="D440" s="52" t="s">
        <v>29</v>
      </c>
      <c r="E440" s="43">
        <v>705.09680000000003</v>
      </c>
      <c r="F440" s="43">
        <v>3</v>
      </c>
      <c r="G440" s="43">
        <v>68.34</v>
      </c>
      <c r="H440" s="71" t="s">
        <v>445</v>
      </c>
      <c r="I440" s="71" t="s">
        <v>213</v>
      </c>
    </row>
    <row r="441" spans="1:9" x14ac:dyDescent="0.2">
      <c r="A441" s="43" t="s">
        <v>109</v>
      </c>
      <c r="B441" s="43" t="s">
        <v>63</v>
      </c>
      <c r="C441" s="52">
        <v>92.8</v>
      </c>
      <c r="D441" s="52" t="s">
        <v>29</v>
      </c>
      <c r="E441" s="43">
        <v>691.39350000000002</v>
      </c>
      <c r="F441" s="43">
        <v>2</v>
      </c>
      <c r="G441" s="43">
        <v>67.87</v>
      </c>
      <c r="H441" s="71" t="s">
        <v>436</v>
      </c>
      <c r="I441" s="71" t="s">
        <v>437</v>
      </c>
    </row>
    <row r="442" spans="1:9" x14ac:dyDescent="0.2">
      <c r="A442" s="43" t="s">
        <v>109</v>
      </c>
      <c r="B442" s="43" t="s">
        <v>63</v>
      </c>
      <c r="C442" s="52">
        <v>92.8</v>
      </c>
      <c r="D442" s="52" t="s">
        <v>29</v>
      </c>
      <c r="E442" s="43">
        <v>1015.2531</v>
      </c>
      <c r="F442" s="43">
        <v>3</v>
      </c>
      <c r="G442" s="43">
        <v>67.849999999999994</v>
      </c>
      <c r="H442" s="71" t="s">
        <v>663</v>
      </c>
      <c r="I442" s="71" t="s">
        <v>223</v>
      </c>
    </row>
    <row r="443" spans="1:9" x14ac:dyDescent="0.2">
      <c r="A443" s="43" t="s">
        <v>109</v>
      </c>
      <c r="B443" s="43" t="s">
        <v>63</v>
      </c>
      <c r="C443" s="52">
        <v>88.62</v>
      </c>
      <c r="D443" s="52" t="s">
        <v>29</v>
      </c>
      <c r="E443" s="43">
        <v>658.89269999999999</v>
      </c>
      <c r="F443" s="43">
        <v>2</v>
      </c>
      <c r="G443" s="43">
        <v>67.650000000000006</v>
      </c>
      <c r="H443" s="71" t="s">
        <v>723</v>
      </c>
      <c r="I443" s="71" t="s">
        <v>281</v>
      </c>
    </row>
    <row r="444" spans="1:9" x14ac:dyDescent="0.2">
      <c r="A444" s="43" t="s">
        <v>109</v>
      </c>
      <c r="B444" s="43" t="s">
        <v>63</v>
      </c>
      <c r="C444" s="52">
        <v>64.91</v>
      </c>
      <c r="D444" s="52" t="s">
        <v>29</v>
      </c>
      <c r="E444" s="43">
        <v>744.08360000000005</v>
      </c>
      <c r="F444" s="43">
        <v>3</v>
      </c>
      <c r="G444" s="43">
        <v>65.739999999999995</v>
      </c>
      <c r="H444" s="71" t="s">
        <v>716</v>
      </c>
      <c r="I444" s="71" t="s">
        <v>217</v>
      </c>
    </row>
    <row r="445" spans="1:9" x14ac:dyDescent="0.2">
      <c r="A445" s="43" t="s">
        <v>109</v>
      </c>
      <c r="B445" s="43" t="s">
        <v>63</v>
      </c>
      <c r="C445" s="52">
        <v>88.62</v>
      </c>
      <c r="D445" s="52" t="s">
        <v>29</v>
      </c>
      <c r="E445" s="43">
        <v>892.54840000000002</v>
      </c>
      <c r="F445" s="43">
        <v>2</v>
      </c>
      <c r="G445" s="43">
        <v>65.67</v>
      </c>
      <c r="H445" s="71" t="s">
        <v>661</v>
      </c>
      <c r="I445" s="71" t="s">
        <v>203</v>
      </c>
    </row>
    <row r="446" spans="1:9" x14ac:dyDescent="0.2">
      <c r="A446" s="43" t="s">
        <v>109</v>
      </c>
      <c r="B446" s="43" t="s">
        <v>63</v>
      </c>
      <c r="C446" s="52">
        <v>89.1</v>
      </c>
      <c r="D446" s="52" t="s">
        <v>29</v>
      </c>
      <c r="E446" s="43">
        <v>1083.0962999999999</v>
      </c>
      <c r="F446" s="43">
        <v>2</v>
      </c>
      <c r="G446" s="43">
        <v>65.3</v>
      </c>
      <c r="H446" s="71" t="s">
        <v>724</v>
      </c>
      <c r="I446" s="71" t="s">
        <v>203</v>
      </c>
    </row>
    <row r="447" spans="1:9" x14ac:dyDescent="0.2">
      <c r="A447" s="43" t="s">
        <v>109</v>
      </c>
      <c r="B447" s="43" t="s">
        <v>63</v>
      </c>
      <c r="C447" s="52">
        <v>88.24</v>
      </c>
      <c r="D447" s="52" t="s">
        <v>29</v>
      </c>
      <c r="E447" s="43">
        <v>805.43589999999995</v>
      </c>
      <c r="F447" s="43">
        <v>3</v>
      </c>
      <c r="G447" s="43">
        <v>65.28</v>
      </c>
      <c r="H447" s="71" t="s">
        <v>540</v>
      </c>
      <c r="I447" s="71" t="s">
        <v>206</v>
      </c>
    </row>
    <row r="448" spans="1:9" x14ac:dyDescent="0.2">
      <c r="A448" s="43" t="s">
        <v>109</v>
      </c>
      <c r="B448" s="43" t="s">
        <v>63</v>
      </c>
      <c r="C448" s="52">
        <v>89.1</v>
      </c>
      <c r="D448" s="52" t="s">
        <v>29</v>
      </c>
      <c r="E448" s="43">
        <v>1207.6509000000001</v>
      </c>
      <c r="F448" s="43">
        <v>2</v>
      </c>
      <c r="G448" s="43">
        <v>65.16</v>
      </c>
      <c r="H448" s="71" t="s">
        <v>540</v>
      </c>
      <c r="I448" s="71" t="s">
        <v>206</v>
      </c>
    </row>
    <row r="449" spans="1:9" x14ac:dyDescent="0.2">
      <c r="A449" s="43" t="s">
        <v>109</v>
      </c>
      <c r="B449" s="43" t="s">
        <v>63</v>
      </c>
      <c r="C449" s="52">
        <v>88.07</v>
      </c>
      <c r="D449" s="52" t="s">
        <v>29</v>
      </c>
      <c r="E449" s="43">
        <v>1014.5884</v>
      </c>
      <c r="F449" s="43">
        <v>3</v>
      </c>
      <c r="G449" s="43">
        <v>65.16</v>
      </c>
      <c r="H449" s="71" t="s">
        <v>558</v>
      </c>
      <c r="I449" s="71" t="s">
        <v>240</v>
      </c>
    </row>
    <row r="450" spans="1:9" x14ac:dyDescent="0.2">
      <c r="A450" s="43" t="s">
        <v>109</v>
      </c>
      <c r="B450" s="43" t="s">
        <v>63</v>
      </c>
      <c r="C450" s="52">
        <v>89.14</v>
      </c>
      <c r="D450" s="52" t="s">
        <v>29</v>
      </c>
      <c r="E450" s="43">
        <v>703.88570000000004</v>
      </c>
      <c r="F450" s="43">
        <v>2</v>
      </c>
      <c r="G450" s="43">
        <v>65.13</v>
      </c>
      <c r="H450" s="71" t="s">
        <v>279</v>
      </c>
      <c r="I450" s="71" t="s">
        <v>203</v>
      </c>
    </row>
    <row r="451" spans="1:9" x14ac:dyDescent="0.2">
      <c r="A451" s="43" t="s">
        <v>109</v>
      </c>
      <c r="B451" s="43" t="s">
        <v>63</v>
      </c>
      <c r="C451" s="52">
        <v>88.87</v>
      </c>
      <c r="D451" s="52" t="s">
        <v>29</v>
      </c>
      <c r="E451" s="43">
        <v>643.72280000000001</v>
      </c>
      <c r="F451" s="43">
        <v>3</v>
      </c>
      <c r="G451" s="43">
        <v>64.83</v>
      </c>
      <c r="H451" s="71" t="s">
        <v>224</v>
      </c>
      <c r="I451" s="71" t="s">
        <v>240</v>
      </c>
    </row>
    <row r="452" spans="1:9" x14ac:dyDescent="0.2">
      <c r="A452" s="43" t="s">
        <v>109</v>
      </c>
      <c r="B452" s="43" t="s">
        <v>63</v>
      </c>
      <c r="C452" s="52">
        <v>90.95</v>
      </c>
      <c r="D452" s="52" t="s">
        <v>29</v>
      </c>
      <c r="E452" s="43">
        <v>859.48260000000005</v>
      </c>
      <c r="F452" s="43">
        <v>3</v>
      </c>
      <c r="G452" s="43">
        <v>64.45</v>
      </c>
      <c r="H452" s="71" t="s">
        <v>725</v>
      </c>
      <c r="I452" s="71" t="s">
        <v>215</v>
      </c>
    </row>
    <row r="453" spans="1:9" x14ac:dyDescent="0.2">
      <c r="A453" s="43" t="s">
        <v>109</v>
      </c>
      <c r="B453" s="43" t="s">
        <v>63</v>
      </c>
      <c r="C453" s="52">
        <v>90.2</v>
      </c>
      <c r="D453" s="52" t="s">
        <v>29</v>
      </c>
      <c r="E453" s="43">
        <v>747.18730000000005</v>
      </c>
      <c r="F453" s="43">
        <v>4</v>
      </c>
      <c r="G453" s="43">
        <v>63.91</v>
      </c>
      <c r="H453" s="71" t="s">
        <v>558</v>
      </c>
      <c r="I453" s="71" t="s">
        <v>206</v>
      </c>
    </row>
    <row r="454" spans="1:9" x14ac:dyDescent="0.2">
      <c r="A454" s="43" t="s">
        <v>109</v>
      </c>
      <c r="B454" s="43" t="s">
        <v>63</v>
      </c>
      <c r="C454" s="52">
        <v>92.8</v>
      </c>
      <c r="D454" s="52" t="s">
        <v>29</v>
      </c>
      <c r="E454" s="43">
        <v>677.39120000000003</v>
      </c>
      <c r="F454" s="43">
        <v>2</v>
      </c>
      <c r="G454" s="43">
        <v>63.87</v>
      </c>
      <c r="H454" s="71" t="s">
        <v>566</v>
      </c>
      <c r="I454" s="71" t="s">
        <v>217</v>
      </c>
    </row>
    <row r="455" spans="1:9" x14ac:dyDescent="0.2">
      <c r="A455" s="43" t="s">
        <v>109</v>
      </c>
      <c r="B455" s="43" t="s">
        <v>63</v>
      </c>
      <c r="C455" s="52">
        <v>87.55</v>
      </c>
      <c r="D455" s="52" t="s">
        <v>12</v>
      </c>
      <c r="E455" s="43">
        <v>853.51679999999999</v>
      </c>
      <c r="F455" s="43">
        <v>2</v>
      </c>
      <c r="G455" s="43">
        <v>63.84</v>
      </c>
      <c r="H455" s="71" t="s">
        <v>464</v>
      </c>
      <c r="I455" s="71" t="s">
        <v>243</v>
      </c>
    </row>
    <row r="456" spans="1:9" x14ac:dyDescent="0.2">
      <c r="A456" s="43" t="s">
        <v>109</v>
      </c>
      <c r="B456" s="43" t="s">
        <v>63</v>
      </c>
      <c r="C456" s="52">
        <v>89.25</v>
      </c>
      <c r="D456" s="52" t="s">
        <v>29</v>
      </c>
      <c r="E456" s="43">
        <v>1031.5637999999999</v>
      </c>
      <c r="F456" s="43">
        <v>2</v>
      </c>
      <c r="G456" s="43">
        <v>63.1</v>
      </c>
      <c r="H456" s="71" t="s">
        <v>543</v>
      </c>
      <c r="I456" s="71" t="s">
        <v>217</v>
      </c>
    </row>
    <row r="457" spans="1:9" x14ac:dyDescent="0.2">
      <c r="A457" s="43" t="s">
        <v>109</v>
      </c>
      <c r="B457" s="43" t="s">
        <v>63</v>
      </c>
      <c r="C457" s="52">
        <v>88.62</v>
      </c>
      <c r="D457" s="52" t="s">
        <v>29</v>
      </c>
      <c r="E457" s="43">
        <v>704.41930000000002</v>
      </c>
      <c r="F457" s="43">
        <v>2</v>
      </c>
      <c r="G457" s="43">
        <v>63.08</v>
      </c>
      <c r="H457" s="71" t="s">
        <v>444</v>
      </c>
      <c r="I457" s="71" t="s">
        <v>217</v>
      </c>
    </row>
    <row r="458" spans="1:9" x14ac:dyDescent="0.2">
      <c r="A458" s="43" t="s">
        <v>109</v>
      </c>
      <c r="B458" s="43" t="s">
        <v>63</v>
      </c>
      <c r="C458" s="52">
        <v>87.78</v>
      </c>
      <c r="D458" s="52" t="s">
        <v>29</v>
      </c>
      <c r="E458" s="43">
        <v>909.97040000000004</v>
      </c>
      <c r="F458" s="43">
        <v>2</v>
      </c>
      <c r="G458" s="43">
        <v>63.04</v>
      </c>
      <c r="H458" s="71" t="s">
        <v>589</v>
      </c>
      <c r="I458" s="71" t="s">
        <v>203</v>
      </c>
    </row>
    <row r="459" spans="1:9" x14ac:dyDescent="0.2">
      <c r="A459" s="43" t="s">
        <v>109</v>
      </c>
      <c r="B459" s="43" t="s">
        <v>63</v>
      </c>
      <c r="C459" s="52">
        <v>88.62</v>
      </c>
      <c r="D459" s="52" t="s">
        <v>12</v>
      </c>
      <c r="E459" s="43">
        <v>733.93769999999995</v>
      </c>
      <c r="F459" s="43">
        <v>2</v>
      </c>
      <c r="G459" s="43">
        <v>62.92</v>
      </c>
      <c r="H459" s="71" t="s">
        <v>582</v>
      </c>
      <c r="I459" s="71" t="s">
        <v>206</v>
      </c>
    </row>
    <row r="460" spans="1:9" x14ac:dyDescent="0.2">
      <c r="A460" s="43" t="s">
        <v>109</v>
      </c>
      <c r="B460" s="43" t="s">
        <v>63</v>
      </c>
      <c r="C460" s="52">
        <v>88.62</v>
      </c>
      <c r="D460" s="52" t="s">
        <v>12</v>
      </c>
      <c r="E460" s="43">
        <v>840.99900000000002</v>
      </c>
      <c r="F460" s="43">
        <v>2</v>
      </c>
      <c r="G460" s="43">
        <v>62.3</v>
      </c>
      <c r="H460" s="71" t="s">
        <v>595</v>
      </c>
      <c r="I460" s="71" t="s">
        <v>206</v>
      </c>
    </row>
    <row r="461" spans="1:9" x14ac:dyDescent="0.2">
      <c r="A461" s="43" t="s">
        <v>109</v>
      </c>
      <c r="B461" s="43" t="s">
        <v>63</v>
      </c>
      <c r="C461" s="52">
        <v>89.14</v>
      </c>
      <c r="D461" s="52" t="s">
        <v>29</v>
      </c>
      <c r="E461" s="43">
        <v>614.04280000000006</v>
      </c>
      <c r="F461" s="43">
        <v>3</v>
      </c>
      <c r="G461" s="43">
        <v>62.24</v>
      </c>
      <c r="H461" s="71" t="s">
        <v>661</v>
      </c>
      <c r="I461" s="71" t="s">
        <v>217</v>
      </c>
    </row>
    <row r="462" spans="1:9" x14ac:dyDescent="0.2">
      <c r="A462" s="43" t="s">
        <v>109</v>
      </c>
      <c r="B462" s="43" t="s">
        <v>63</v>
      </c>
      <c r="C462" s="52">
        <v>92.8</v>
      </c>
      <c r="D462" s="52" t="s">
        <v>29</v>
      </c>
      <c r="E462" s="43">
        <v>677.3904</v>
      </c>
      <c r="F462" s="43">
        <v>2</v>
      </c>
      <c r="G462" s="43">
        <v>62.04</v>
      </c>
      <c r="H462" s="71" t="s">
        <v>566</v>
      </c>
      <c r="I462" s="71" t="s">
        <v>215</v>
      </c>
    </row>
    <row r="463" spans="1:9" x14ac:dyDescent="0.2">
      <c r="A463" s="43" t="s">
        <v>109</v>
      </c>
      <c r="B463" s="43" t="s">
        <v>63</v>
      </c>
      <c r="C463" s="52">
        <v>88.62</v>
      </c>
      <c r="D463" s="52" t="s">
        <v>12</v>
      </c>
      <c r="E463" s="43">
        <v>910.03729999999996</v>
      </c>
      <c r="F463" s="43">
        <v>2</v>
      </c>
      <c r="G463" s="43">
        <v>61.83</v>
      </c>
      <c r="H463" s="71" t="s">
        <v>326</v>
      </c>
      <c r="I463" s="71" t="s">
        <v>206</v>
      </c>
    </row>
    <row r="464" spans="1:9" x14ac:dyDescent="0.2">
      <c r="A464" s="43" t="s">
        <v>109</v>
      </c>
      <c r="B464" s="43" t="s">
        <v>63</v>
      </c>
      <c r="C464" s="52">
        <v>88.62</v>
      </c>
      <c r="D464" s="52" t="s">
        <v>29</v>
      </c>
      <c r="E464" s="43">
        <v>674.3614</v>
      </c>
      <c r="F464" s="43">
        <v>2</v>
      </c>
      <c r="G464" s="43">
        <v>60.85</v>
      </c>
      <c r="H464" s="71" t="s">
        <v>588</v>
      </c>
      <c r="I464" s="71" t="s">
        <v>204</v>
      </c>
    </row>
    <row r="465" spans="1:9" x14ac:dyDescent="0.2">
      <c r="A465" s="43" t="s">
        <v>109</v>
      </c>
      <c r="B465" s="43" t="s">
        <v>63</v>
      </c>
      <c r="C465" s="52">
        <v>88.35</v>
      </c>
      <c r="D465" s="52" t="s">
        <v>29</v>
      </c>
      <c r="E465" s="43">
        <v>705.40350000000001</v>
      </c>
      <c r="F465" s="43">
        <v>2</v>
      </c>
      <c r="G465" s="43">
        <v>60.75</v>
      </c>
      <c r="H465" s="71" t="s">
        <v>566</v>
      </c>
      <c r="I465" s="71" t="s">
        <v>201</v>
      </c>
    </row>
    <row r="466" spans="1:9" x14ac:dyDescent="0.2">
      <c r="A466" s="43" t="s">
        <v>109</v>
      </c>
      <c r="B466" s="43" t="s">
        <v>63</v>
      </c>
      <c r="C466" s="52">
        <v>90.75</v>
      </c>
      <c r="D466" s="52" t="s">
        <v>12</v>
      </c>
      <c r="E466" s="43">
        <v>692.08180000000004</v>
      </c>
      <c r="F466" s="43">
        <v>3</v>
      </c>
      <c r="G466" s="43">
        <v>60.21</v>
      </c>
      <c r="H466" s="71" t="s">
        <v>465</v>
      </c>
      <c r="I466" s="71" t="s">
        <v>240</v>
      </c>
    </row>
    <row r="467" spans="1:9" x14ac:dyDescent="0.2">
      <c r="A467" s="43" t="s">
        <v>109</v>
      </c>
      <c r="B467" s="43" t="s">
        <v>63</v>
      </c>
      <c r="C467" s="52">
        <v>89.4</v>
      </c>
      <c r="D467" s="52" t="s">
        <v>12</v>
      </c>
      <c r="E467" s="43">
        <v>705.9248</v>
      </c>
      <c r="F467" s="43">
        <v>2</v>
      </c>
      <c r="G467" s="43">
        <v>60.14</v>
      </c>
      <c r="H467" s="71" t="s">
        <v>582</v>
      </c>
      <c r="I467" s="71" t="s">
        <v>223</v>
      </c>
    </row>
    <row r="468" spans="1:9" x14ac:dyDescent="0.2">
      <c r="A468" s="43" t="s">
        <v>109</v>
      </c>
      <c r="B468" s="43" t="s">
        <v>63</v>
      </c>
      <c r="C468" s="52">
        <v>88.24</v>
      </c>
      <c r="D468" s="52" t="s">
        <v>29</v>
      </c>
      <c r="E468" s="43">
        <v>639.83810000000005</v>
      </c>
      <c r="F468" s="43">
        <v>2</v>
      </c>
      <c r="G468" s="43">
        <v>60.06</v>
      </c>
      <c r="H468" s="71" t="s">
        <v>278</v>
      </c>
      <c r="I468" s="71" t="s">
        <v>204</v>
      </c>
    </row>
    <row r="469" spans="1:9" x14ac:dyDescent="0.2">
      <c r="A469" s="43" t="s">
        <v>109</v>
      </c>
      <c r="B469" s="43" t="s">
        <v>63</v>
      </c>
      <c r="C469" s="52">
        <v>87.66</v>
      </c>
      <c r="D469" s="52" t="s">
        <v>12</v>
      </c>
      <c r="E469" s="43">
        <v>812.98599999999999</v>
      </c>
      <c r="F469" s="43">
        <v>2</v>
      </c>
      <c r="G469" s="43">
        <v>60</v>
      </c>
      <c r="H469" s="71" t="s">
        <v>595</v>
      </c>
      <c r="I469" s="71" t="s">
        <v>223</v>
      </c>
    </row>
    <row r="470" spans="1:9" x14ac:dyDescent="0.2">
      <c r="A470" s="43" t="s">
        <v>109</v>
      </c>
      <c r="B470" s="43" t="s">
        <v>63</v>
      </c>
      <c r="C470" s="52">
        <v>92.8</v>
      </c>
      <c r="D470" s="52" t="s">
        <v>29</v>
      </c>
      <c r="E470" s="43">
        <v>705.40419999999995</v>
      </c>
      <c r="F470" s="43">
        <v>2</v>
      </c>
      <c r="G470" s="43">
        <v>59.85</v>
      </c>
      <c r="H470" s="71" t="s">
        <v>566</v>
      </c>
      <c r="I470" s="71" t="s">
        <v>210</v>
      </c>
    </row>
    <row r="471" spans="1:9" x14ac:dyDescent="0.2">
      <c r="A471" s="43" t="s">
        <v>109</v>
      </c>
      <c r="B471" s="43" t="s">
        <v>63</v>
      </c>
      <c r="C471" s="52">
        <v>88.62</v>
      </c>
      <c r="D471" s="52" t="s">
        <v>12</v>
      </c>
      <c r="E471" s="43">
        <v>917.05330000000004</v>
      </c>
      <c r="F471" s="43">
        <v>2</v>
      </c>
      <c r="G471" s="43">
        <v>59.63</v>
      </c>
      <c r="H471" s="71" t="s">
        <v>256</v>
      </c>
      <c r="I471" s="71" t="s">
        <v>208</v>
      </c>
    </row>
    <row r="472" spans="1:9" x14ac:dyDescent="0.2">
      <c r="A472" s="43" t="s">
        <v>109</v>
      </c>
      <c r="B472" s="43" t="s">
        <v>63</v>
      </c>
      <c r="C472" s="52">
        <v>89.13</v>
      </c>
      <c r="D472" s="52" t="s">
        <v>29</v>
      </c>
      <c r="E472" s="43">
        <v>760.46339999999998</v>
      </c>
      <c r="F472" s="43">
        <v>2</v>
      </c>
      <c r="G472" s="43">
        <v>59.44</v>
      </c>
      <c r="H472" s="71" t="s">
        <v>294</v>
      </c>
      <c r="I472" s="71" t="s">
        <v>206</v>
      </c>
    </row>
    <row r="473" spans="1:9" x14ac:dyDescent="0.2">
      <c r="A473" s="43" t="s">
        <v>109</v>
      </c>
      <c r="B473" s="43" t="s">
        <v>63</v>
      </c>
      <c r="C473" s="52">
        <v>88.62</v>
      </c>
      <c r="D473" s="52" t="s">
        <v>29</v>
      </c>
      <c r="E473" s="43">
        <v>811.46780000000001</v>
      </c>
      <c r="F473" s="43">
        <v>2</v>
      </c>
      <c r="G473" s="43">
        <v>59.42</v>
      </c>
      <c r="H473" s="71" t="s">
        <v>70</v>
      </c>
      <c r="I473" s="71" t="s">
        <v>568</v>
      </c>
    </row>
    <row r="474" spans="1:9" x14ac:dyDescent="0.2">
      <c r="A474" s="43" t="s">
        <v>109</v>
      </c>
      <c r="B474" s="43" t="s">
        <v>63</v>
      </c>
      <c r="C474" s="52">
        <v>88.62</v>
      </c>
      <c r="D474" s="52" t="s">
        <v>12</v>
      </c>
      <c r="E474" s="43">
        <v>627.8741</v>
      </c>
      <c r="F474" s="43">
        <v>2</v>
      </c>
      <c r="G474" s="43">
        <v>59.41</v>
      </c>
      <c r="H474" s="71" t="s">
        <v>301</v>
      </c>
      <c r="I474" s="71" t="s">
        <v>201</v>
      </c>
    </row>
    <row r="475" spans="1:9" x14ac:dyDescent="0.2">
      <c r="A475" s="43" t="s">
        <v>109</v>
      </c>
      <c r="B475" s="43" t="s">
        <v>63</v>
      </c>
      <c r="C475" s="52">
        <v>88.62</v>
      </c>
      <c r="D475" s="52" t="s">
        <v>29</v>
      </c>
      <c r="E475" s="43">
        <v>649.42629999999997</v>
      </c>
      <c r="F475" s="43">
        <v>2</v>
      </c>
      <c r="G475" s="43">
        <v>59.16</v>
      </c>
      <c r="H475" s="71" t="s">
        <v>555</v>
      </c>
      <c r="I475" s="71" t="s">
        <v>203</v>
      </c>
    </row>
    <row r="476" spans="1:9" x14ac:dyDescent="0.2">
      <c r="A476" s="43" t="s">
        <v>109</v>
      </c>
      <c r="B476" s="43" t="s">
        <v>63</v>
      </c>
      <c r="C476" s="52">
        <v>87.55</v>
      </c>
      <c r="D476" s="52" t="s">
        <v>12</v>
      </c>
      <c r="E476" s="43">
        <v>917.05179999999996</v>
      </c>
      <c r="F476" s="43">
        <v>2</v>
      </c>
      <c r="G476" s="43">
        <v>59.06</v>
      </c>
      <c r="H476" s="71" t="s">
        <v>256</v>
      </c>
      <c r="I476" s="71" t="s">
        <v>206</v>
      </c>
    </row>
    <row r="477" spans="1:9" x14ac:dyDescent="0.2">
      <c r="A477" s="43" t="s">
        <v>109</v>
      </c>
      <c r="B477" s="43" t="s">
        <v>63</v>
      </c>
      <c r="C477" s="52">
        <v>88.62</v>
      </c>
      <c r="D477" s="52" t="s">
        <v>29</v>
      </c>
      <c r="E477" s="43">
        <v>722.39829999999995</v>
      </c>
      <c r="F477" s="43">
        <v>3</v>
      </c>
      <c r="G477" s="43">
        <v>58.99</v>
      </c>
      <c r="H477" s="71" t="s">
        <v>724</v>
      </c>
      <c r="I477" s="71" t="s">
        <v>203</v>
      </c>
    </row>
    <row r="478" spans="1:9" x14ac:dyDescent="0.2">
      <c r="A478" s="43" t="s">
        <v>109</v>
      </c>
      <c r="B478" s="43" t="s">
        <v>63</v>
      </c>
      <c r="C478" s="52">
        <v>72.290000000000006</v>
      </c>
      <c r="D478" s="52" t="s">
        <v>29</v>
      </c>
      <c r="E478" s="43">
        <v>713.1123</v>
      </c>
      <c r="F478" s="43">
        <v>3</v>
      </c>
      <c r="G478" s="43">
        <v>58.71</v>
      </c>
      <c r="H478" s="71" t="s">
        <v>557</v>
      </c>
      <c r="I478" s="71" t="s">
        <v>201</v>
      </c>
    </row>
    <row r="479" spans="1:9" x14ac:dyDescent="0.2">
      <c r="A479" s="43" t="s">
        <v>109</v>
      </c>
      <c r="B479" s="43" t="s">
        <v>63</v>
      </c>
      <c r="C479" s="52">
        <v>88.62</v>
      </c>
      <c r="D479" s="52" t="s">
        <v>29</v>
      </c>
      <c r="E479" s="43">
        <v>582.30110000000002</v>
      </c>
      <c r="F479" s="43">
        <v>2</v>
      </c>
      <c r="G479" s="43">
        <v>58.62</v>
      </c>
      <c r="H479" s="71" t="s">
        <v>481</v>
      </c>
      <c r="I479" s="71" t="s">
        <v>268</v>
      </c>
    </row>
    <row r="480" spans="1:9" x14ac:dyDescent="0.2">
      <c r="A480" s="43" t="s">
        <v>109</v>
      </c>
      <c r="B480" s="43" t="s">
        <v>63</v>
      </c>
      <c r="C480" s="52">
        <v>88.63</v>
      </c>
      <c r="D480" s="52" t="s">
        <v>29</v>
      </c>
      <c r="E480" s="43">
        <v>796.48</v>
      </c>
      <c r="F480" s="43">
        <v>2</v>
      </c>
      <c r="G480" s="43">
        <v>58.59</v>
      </c>
      <c r="H480" s="71" t="s">
        <v>289</v>
      </c>
      <c r="I480" s="71" t="s">
        <v>201</v>
      </c>
    </row>
    <row r="481" spans="1:9" x14ac:dyDescent="0.2">
      <c r="A481" s="43" t="s">
        <v>109</v>
      </c>
      <c r="B481" s="43" t="s">
        <v>63</v>
      </c>
      <c r="C481" s="52">
        <v>92.8</v>
      </c>
      <c r="D481" s="52" t="s">
        <v>12</v>
      </c>
      <c r="E481" s="43">
        <v>691.92070000000001</v>
      </c>
      <c r="F481" s="43">
        <v>2</v>
      </c>
      <c r="G481" s="43">
        <v>58.39</v>
      </c>
      <c r="H481" s="71" t="s">
        <v>606</v>
      </c>
      <c r="I481" s="71" t="s">
        <v>223</v>
      </c>
    </row>
    <row r="482" spans="1:9" x14ac:dyDescent="0.2">
      <c r="A482" s="43" t="s">
        <v>109</v>
      </c>
      <c r="B482" s="43" t="s">
        <v>63</v>
      </c>
      <c r="C482" s="52">
        <v>89.3</v>
      </c>
      <c r="D482" s="52" t="s">
        <v>29</v>
      </c>
      <c r="E482" s="43">
        <v>762.75739999999996</v>
      </c>
      <c r="F482" s="43">
        <v>3</v>
      </c>
      <c r="G482" s="43">
        <v>58.3</v>
      </c>
      <c r="H482" s="71" t="s">
        <v>716</v>
      </c>
      <c r="I482" s="71" t="s">
        <v>201</v>
      </c>
    </row>
    <row r="483" spans="1:9" x14ac:dyDescent="0.2">
      <c r="A483" s="43" t="s">
        <v>109</v>
      </c>
      <c r="B483" s="43" t="s">
        <v>63</v>
      </c>
      <c r="C483" s="52">
        <v>89.59</v>
      </c>
      <c r="D483" s="52" t="s">
        <v>29</v>
      </c>
      <c r="E483" s="43">
        <v>824.49429999999995</v>
      </c>
      <c r="F483" s="43">
        <v>2</v>
      </c>
      <c r="G483" s="43">
        <v>58.21</v>
      </c>
      <c r="H483" s="71" t="s">
        <v>289</v>
      </c>
      <c r="I483" s="71" t="s">
        <v>206</v>
      </c>
    </row>
    <row r="484" spans="1:9" x14ac:dyDescent="0.2">
      <c r="A484" s="43" t="s">
        <v>109</v>
      </c>
      <c r="B484" s="43" t="s">
        <v>63</v>
      </c>
      <c r="C484" s="52">
        <v>89.1</v>
      </c>
      <c r="D484" s="52" t="s">
        <v>12</v>
      </c>
      <c r="E484" s="43">
        <v>952.07280000000003</v>
      </c>
      <c r="F484" s="43">
        <v>2</v>
      </c>
      <c r="G484" s="43">
        <v>57.9</v>
      </c>
      <c r="H484" s="71" t="s">
        <v>237</v>
      </c>
      <c r="I484" s="71" t="s">
        <v>240</v>
      </c>
    </row>
    <row r="485" spans="1:9" x14ac:dyDescent="0.2">
      <c r="A485" s="43" t="s">
        <v>109</v>
      </c>
      <c r="B485" s="43" t="s">
        <v>63</v>
      </c>
      <c r="C485" s="52">
        <v>92.8</v>
      </c>
      <c r="D485" s="52" t="s">
        <v>29</v>
      </c>
      <c r="E485" s="43">
        <v>485.76429999999999</v>
      </c>
      <c r="F485" s="43">
        <v>2</v>
      </c>
      <c r="G485" s="43">
        <v>57.36</v>
      </c>
      <c r="H485" s="71" t="s">
        <v>434</v>
      </c>
      <c r="I485" s="71" t="s">
        <v>204</v>
      </c>
    </row>
    <row r="486" spans="1:9" x14ac:dyDescent="0.2">
      <c r="A486" s="43" t="s">
        <v>109</v>
      </c>
      <c r="B486" s="43" t="s">
        <v>63</v>
      </c>
      <c r="C486" s="52">
        <v>89.3</v>
      </c>
      <c r="D486" s="52" t="s">
        <v>12</v>
      </c>
      <c r="E486" s="43">
        <v>760.46500000000003</v>
      </c>
      <c r="F486" s="43">
        <v>2</v>
      </c>
      <c r="G486" s="43">
        <v>56.96</v>
      </c>
      <c r="H486" s="71" t="s">
        <v>286</v>
      </c>
      <c r="I486" s="71" t="s">
        <v>223</v>
      </c>
    </row>
    <row r="487" spans="1:9" x14ac:dyDescent="0.2">
      <c r="A487" s="43" t="s">
        <v>109</v>
      </c>
      <c r="B487" s="43" t="s">
        <v>63</v>
      </c>
      <c r="C487" s="52">
        <v>88.62</v>
      </c>
      <c r="D487" s="52" t="s">
        <v>12</v>
      </c>
      <c r="E487" s="43">
        <v>725.93470000000002</v>
      </c>
      <c r="F487" s="43">
        <v>2</v>
      </c>
      <c r="G487" s="43">
        <v>56.52</v>
      </c>
      <c r="H487" s="71" t="s">
        <v>612</v>
      </c>
      <c r="I487" s="71" t="s">
        <v>201</v>
      </c>
    </row>
    <row r="488" spans="1:9" x14ac:dyDescent="0.2">
      <c r="A488" s="43" t="s">
        <v>109</v>
      </c>
      <c r="B488" s="43" t="s">
        <v>63</v>
      </c>
      <c r="C488" s="52">
        <v>86</v>
      </c>
      <c r="D488" s="52" t="s">
        <v>12</v>
      </c>
      <c r="E488" s="43">
        <v>738.73950000000002</v>
      </c>
      <c r="F488" s="43">
        <v>3</v>
      </c>
      <c r="G488" s="43">
        <v>56.37</v>
      </c>
      <c r="H488" s="71" t="s">
        <v>709</v>
      </c>
      <c r="I488" s="71" t="s">
        <v>395</v>
      </c>
    </row>
    <row r="489" spans="1:9" x14ac:dyDescent="0.2">
      <c r="A489" s="43" t="s">
        <v>109</v>
      </c>
      <c r="B489" s="43" t="s">
        <v>63</v>
      </c>
      <c r="C489" s="52">
        <v>87.35</v>
      </c>
      <c r="D489" s="52" t="s">
        <v>29</v>
      </c>
      <c r="E489" s="43">
        <v>730.74220000000003</v>
      </c>
      <c r="F489" s="43">
        <v>3</v>
      </c>
      <c r="G489" s="43">
        <v>56.26</v>
      </c>
      <c r="H489" s="71" t="s">
        <v>544</v>
      </c>
      <c r="I489" s="71" t="s">
        <v>215</v>
      </c>
    </row>
    <row r="490" spans="1:9" x14ac:dyDescent="0.2">
      <c r="A490" s="43" t="s">
        <v>109</v>
      </c>
      <c r="B490" s="43" t="s">
        <v>63</v>
      </c>
      <c r="C490" s="52">
        <v>88.62</v>
      </c>
      <c r="D490" s="52" t="s">
        <v>29</v>
      </c>
      <c r="E490" s="43">
        <v>755.43619999999999</v>
      </c>
      <c r="F490" s="43">
        <v>2</v>
      </c>
      <c r="G490" s="43">
        <v>56.22</v>
      </c>
      <c r="H490" s="71" t="s">
        <v>667</v>
      </c>
      <c r="I490" s="71" t="s">
        <v>217</v>
      </c>
    </row>
    <row r="491" spans="1:9" x14ac:dyDescent="0.2">
      <c r="A491" s="43" t="s">
        <v>109</v>
      </c>
      <c r="B491" s="43" t="s">
        <v>63</v>
      </c>
      <c r="C491" s="52">
        <v>87.78</v>
      </c>
      <c r="D491" s="52" t="s">
        <v>29</v>
      </c>
      <c r="E491" s="43">
        <v>948.57429999999999</v>
      </c>
      <c r="F491" s="43">
        <v>2</v>
      </c>
      <c r="G491" s="43">
        <v>56.19</v>
      </c>
      <c r="H491" s="71" t="s">
        <v>661</v>
      </c>
      <c r="I491" s="71" t="s">
        <v>201</v>
      </c>
    </row>
    <row r="492" spans="1:9" x14ac:dyDescent="0.2">
      <c r="A492" s="43" t="s">
        <v>109</v>
      </c>
      <c r="B492" s="43" t="s">
        <v>63</v>
      </c>
      <c r="C492" s="52">
        <v>86</v>
      </c>
      <c r="D492" s="52" t="s">
        <v>29</v>
      </c>
      <c r="E492" s="43">
        <v>923.55930000000001</v>
      </c>
      <c r="F492" s="43">
        <v>2</v>
      </c>
      <c r="G492" s="43">
        <v>56.1</v>
      </c>
      <c r="H492" s="71" t="s">
        <v>356</v>
      </c>
      <c r="I492" s="71" t="s">
        <v>208</v>
      </c>
    </row>
    <row r="493" spans="1:9" x14ac:dyDescent="0.2">
      <c r="A493" s="43" t="s">
        <v>109</v>
      </c>
      <c r="B493" s="43" t="s">
        <v>63</v>
      </c>
      <c r="C493" s="52">
        <v>88.62</v>
      </c>
      <c r="D493" s="52" t="s">
        <v>29</v>
      </c>
      <c r="E493" s="43">
        <v>606.98339999999996</v>
      </c>
      <c r="F493" s="43">
        <v>3</v>
      </c>
      <c r="G493" s="43">
        <v>55.9</v>
      </c>
      <c r="H493" s="71" t="s">
        <v>589</v>
      </c>
      <c r="I493" s="71" t="s">
        <v>203</v>
      </c>
    </row>
    <row r="494" spans="1:9" x14ac:dyDescent="0.2">
      <c r="A494" s="43" t="s">
        <v>109</v>
      </c>
      <c r="B494" s="43" t="s">
        <v>63</v>
      </c>
      <c r="C494" s="52">
        <v>92.8</v>
      </c>
      <c r="D494" s="52" t="s">
        <v>12</v>
      </c>
      <c r="E494" s="43">
        <v>613.86389999999994</v>
      </c>
      <c r="F494" s="43">
        <v>2</v>
      </c>
      <c r="G494" s="43">
        <v>55.73</v>
      </c>
      <c r="H494" s="71" t="s">
        <v>471</v>
      </c>
      <c r="I494" s="71" t="s">
        <v>215</v>
      </c>
    </row>
    <row r="495" spans="1:9" x14ac:dyDescent="0.2">
      <c r="A495" s="43" t="s">
        <v>109</v>
      </c>
      <c r="B495" s="43" t="s">
        <v>63</v>
      </c>
      <c r="C495" s="52">
        <v>89.14</v>
      </c>
      <c r="D495" s="52" t="s">
        <v>29</v>
      </c>
      <c r="E495" s="43">
        <v>783.45439999999996</v>
      </c>
      <c r="F495" s="43">
        <v>2</v>
      </c>
      <c r="G495" s="43">
        <v>55.45</v>
      </c>
      <c r="H495" s="71" t="s">
        <v>70</v>
      </c>
      <c r="I495" s="71" t="s">
        <v>569</v>
      </c>
    </row>
    <row r="496" spans="1:9" x14ac:dyDescent="0.2">
      <c r="A496" s="43" t="s">
        <v>109</v>
      </c>
      <c r="B496" s="43" t="s">
        <v>63</v>
      </c>
      <c r="C496" s="52">
        <v>87.78</v>
      </c>
      <c r="D496" s="52" t="s">
        <v>29</v>
      </c>
      <c r="E496" s="43">
        <v>732.45039999999995</v>
      </c>
      <c r="F496" s="43">
        <v>2</v>
      </c>
      <c r="G496" s="43">
        <v>55.34</v>
      </c>
      <c r="H496" s="71" t="s">
        <v>294</v>
      </c>
      <c r="I496" s="71" t="s">
        <v>201</v>
      </c>
    </row>
    <row r="497" spans="1:9" x14ac:dyDescent="0.2">
      <c r="A497" s="43" t="s">
        <v>109</v>
      </c>
      <c r="B497" s="43" t="s">
        <v>63</v>
      </c>
      <c r="C497" s="52">
        <v>88.62</v>
      </c>
      <c r="D497" s="52" t="s">
        <v>29</v>
      </c>
      <c r="E497" s="43">
        <v>796.4796</v>
      </c>
      <c r="F497" s="43">
        <v>2</v>
      </c>
      <c r="G497" s="43">
        <v>55.24</v>
      </c>
      <c r="H497" s="71" t="s">
        <v>289</v>
      </c>
      <c r="I497" s="71" t="s">
        <v>223</v>
      </c>
    </row>
    <row r="498" spans="1:9" x14ac:dyDescent="0.2">
      <c r="A498" s="43" t="s">
        <v>109</v>
      </c>
      <c r="B498" s="43" t="s">
        <v>63</v>
      </c>
      <c r="C498" s="52">
        <v>92.8</v>
      </c>
      <c r="D498" s="52" t="s">
        <v>29</v>
      </c>
      <c r="E498" s="43">
        <v>691.39369999999997</v>
      </c>
      <c r="F498" s="43">
        <v>2</v>
      </c>
      <c r="G498" s="43">
        <v>54.89</v>
      </c>
      <c r="H498" s="71" t="s">
        <v>436</v>
      </c>
      <c r="I498" s="71" t="s">
        <v>313</v>
      </c>
    </row>
    <row r="499" spans="1:9" x14ac:dyDescent="0.2">
      <c r="A499" s="43" t="s">
        <v>109</v>
      </c>
      <c r="B499" s="43" t="s">
        <v>63</v>
      </c>
      <c r="C499" s="52">
        <v>89.14</v>
      </c>
      <c r="D499" s="52" t="s">
        <v>29</v>
      </c>
      <c r="E499" s="43">
        <v>702.37490000000003</v>
      </c>
      <c r="F499" s="43">
        <v>2</v>
      </c>
      <c r="G499" s="43">
        <v>54.64</v>
      </c>
      <c r="H499" s="71" t="s">
        <v>588</v>
      </c>
      <c r="I499" s="71" t="s">
        <v>217</v>
      </c>
    </row>
    <row r="500" spans="1:9" x14ac:dyDescent="0.2">
      <c r="A500" s="43" t="s">
        <v>109</v>
      </c>
      <c r="B500" s="43" t="s">
        <v>63</v>
      </c>
      <c r="C500" s="52">
        <v>88.94</v>
      </c>
      <c r="D500" s="52" t="s">
        <v>29</v>
      </c>
      <c r="E500" s="43">
        <v>732.43230000000005</v>
      </c>
      <c r="F500" s="43">
        <v>2</v>
      </c>
      <c r="G500" s="43">
        <v>54.61</v>
      </c>
      <c r="H500" s="71" t="s">
        <v>444</v>
      </c>
      <c r="I500" s="71" t="s">
        <v>201</v>
      </c>
    </row>
    <row r="501" spans="1:9" x14ac:dyDescent="0.2">
      <c r="A501" s="43" t="s">
        <v>109</v>
      </c>
      <c r="B501" s="43" t="s">
        <v>63</v>
      </c>
      <c r="C501" s="52">
        <v>86</v>
      </c>
      <c r="D501" s="52" t="s">
        <v>12</v>
      </c>
      <c r="E501" s="43">
        <v>470.95260000000002</v>
      </c>
      <c r="F501" s="43">
        <v>3</v>
      </c>
      <c r="G501" s="43">
        <v>54.48</v>
      </c>
      <c r="H501" s="71" t="s">
        <v>582</v>
      </c>
      <c r="I501" s="71" t="s">
        <v>223</v>
      </c>
    </row>
    <row r="502" spans="1:9" x14ac:dyDescent="0.2">
      <c r="A502" s="43" t="s">
        <v>109</v>
      </c>
      <c r="B502" s="43" t="s">
        <v>63</v>
      </c>
      <c r="C502" s="52">
        <v>50.95</v>
      </c>
      <c r="D502" s="52" t="s">
        <v>12</v>
      </c>
      <c r="E502" s="43">
        <v>489.62810000000002</v>
      </c>
      <c r="F502" s="43">
        <v>3</v>
      </c>
      <c r="G502" s="43">
        <v>54.44</v>
      </c>
      <c r="H502" s="71" t="s">
        <v>582</v>
      </c>
      <c r="I502" s="71" t="s">
        <v>206</v>
      </c>
    </row>
    <row r="503" spans="1:9" x14ac:dyDescent="0.2">
      <c r="A503" s="43" t="s">
        <v>109</v>
      </c>
      <c r="B503" s="43" t="s">
        <v>63</v>
      </c>
      <c r="C503" s="52">
        <v>88.62</v>
      </c>
      <c r="D503" s="52" t="s">
        <v>29</v>
      </c>
      <c r="E503" s="43">
        <v>719.40639999999996</v>
      </c>
      <c r="F503" s="43">
        <v>2</v>
      </c>
      <c r="G503" s="43">
        <v>54.42</v>
      </c>
      <c r="H503" s="71" t="s">
        <v>436</v>
      </c>
      <c r="I503" s="71" t="s">
        <v>320</v>
      </c>
    </row>
    <row r="504" spans="1:9" x14ac:dyDescent="0.2">
      <c r="A504" s="43" t="s">
        <v>109</v>
      </c>
      <c r="B504" s="43" t="s">
        <v>63</v>
      </c>
      <c r="C504" s="52">
        <v>88.62</v>
      </c>
      <c r="D504" s="52" t="s">
        <v>12</v>
      </c>
      <c r="E504" s="43">
        <v>945.06410000000005</v>
      </c>
      <c r="F504" s="43">
        <v>2</v>
      </c>
      <c r="G504" s="43">
        <v>54.27</v>
      </c>
      <c r="H504" s="71" t="s">
        <v>256</v>
      </c>
      <c r="I504" s="71" t="s">
        <v>240</v>
      </c>
    </row>
    <row r="505" spans="1:9" x14ac:dyDescent="0.2">
      <c r="A505" s="43" t="s">
        <v>109</v>
      </c>
      <c r="B505" s="43" t="s">
        <v>63</v>
      </c>
      <c r="C505" s="52">
        <v>88.69</v>
      </c>
      <c r="D505" s="52" t="s">
        <v>29</v>
      </c>
      <c r="E505" s="43">
        <v>570.83460000000002</v>
      </c>
      <c r="F505" s="43">
        <v>2</v>
      </c>
      <c r="G505" s="43">
        <v>54.14</v>
      </c>
      <c r="H505" s="71" t="s">
        <v>591</v>
      </c>
      <c r="I505" s="71" t="s">
        <v>217</v>
      </c>
    </row>
    <row r="506" spans="1:9" x14ac:dyDescent="0.2">
      <c r="A506" s="43" t="s">
        <v>109</v>
      </c>
      <c r="B506" s="43" t="s">
        <v>63</v>
      </c>
      <c r="C506" s="52">
        <v>87.35</v>
      </c>
      <c r="D506" s="52" t="s">
        <v>29</v>
      </c>
      <c r="E506" s="43">
        <v>564.28420000000006</v>
      </c>
      <c r="F506" s="43">
        <v>3</v>
      </c>
      <c r="G506" s="43">
        <v>54.06</v>
      </c>
      <c r="H506" s="71" t="s">
        <v>482</v>
      </c>
      <c r="I506" s="71" t="s">
        <v>204</v>
      </c>
    </row>
    <row r="507" spans="1:9" x14ac:dyDescent="0.2">
      <c r="A507" s="43" t="s">
        <v>109</v>
      </c>
      <c r="B507" s="43" t="s">
        <v>63</v>
      </c>
      <c r="C507" s="52">
        <v>92.8</v>
      </c>
      <c r="D507" s="52" t="s">
        <v>29</v>
      </c>
      <c r="E507" s="43">
        <v>512.64750000000004</v>
      </c>
      <c r="F507" s="43">
        <v>3</v>
      </c>
      <c r="G507" s="43">
        <v>53.89</v>
      </c>
      <c r="H507" s="71" t="s">
        <v>289</v>
      </c>
      <c r="I507" s="71" t="s">
        <v>215</v>
      </c>
    </row>
    <row r="508" spans="1:9" x14ac:dyDescent="0.2">
      <c r="A508" s="43" t="s">
        <v>109</v>
      </c>
      <c r="B508" s="43" t="s">
        <v>63</v>
      </c>
      <c r="C508" s="52">
        <v>88.27</v>
      </c>
      <c r="D508" s="52" t="s">
        <v>12</v>
      </c>
      <c r="E508" s="43">
        <v>800.11300000000006</v>
      </c>
      <c r="F508" s="43">
        <v>3</v>
      </c>
      <c r="G508" s="43">
        <v>53.88</v>
      </c>
      <c r="H508" s="71" t="s">
        <v>396</v>
      </c>
      <c r="I508" s="71" t="s">
        <v>378</v>
      </c>
    </row>
    <row r="509" spans="1:9" x14ac:dyDescent="0.2">
      <c r="A509" s="43" t="s">
        <v>109</v>
      </c>
      <c r="B509" s="43" t="s">
        <v>63</v>
      </c>
      <c r="C509" s="52">
        <v>89.15</v>
      </c>
      <c r="D509" s="52" t="s">
        <v>29</v>
      </c>
      <c r="E509" s="43">
        <v>732.45069999999998</v>
      </c>
      <c r="F509" s="43">
        <v>2</v>
      </c>
      <c r="G509" s="43">
        <v>53.8</v>
      </c>
      <c r="H509" s="71" t="s">
        <v>294</v>
      </c>
      <c r="I509" s="71" t="s">
        <v>223</v>
      </c>
    </row>
    <row r="510" spans="1:9" x14ac:dyDescent="0.2">
      <c r="A510" s="43" t="s">
        <v>109</v>
      </c>
      <c r="B510" s="43" t="s">
        <v>63</v>
      </c>
      <c r="C510" s="52">
        <v>92.8</v>
      </c>
      <c r="D510" s="52" t="s">
        <v>29</v>
      </c>
      <c r="E510" s="43">
        <v>448.76429999999999</v>
      </c>
      <c r="F510" s="43">
        <v>2</v>
      </c>
      <c r="G510" s="43">
        <v>53.23</v>
      </c>
      <c r="H510" s="71" t="s">
        <v>324</v>
      </c>
      <c r="I510" s="71" t="s">
        <v>204</v>
      </c>
    </row>
    <row r="511" spans="1:9" x14ac:dyDescent="0.2">
      <c r="A511" s="43" t="s">
        <v>109</v>
      </c>
      <c r="B511" s="43" t="s">
        <v>63</v>
      </c>
      <c r="C511" s="52">
        <v>89.14</v>
      </c>
      <c r="D511" s="52" t="s">
        <v>12</v>
      </c>
      <c r="E511" s="43">
        <v>588.35249999999996</v>
      </c>
      <c r="F511" s="43">
        <v>3</v>
      </c>
      <c r="G511" s="43">
        <v>53.19</v>
      </c>
      <c r="H511" s="71" t="s">
        <v>326</v>
      </c>
      <c r="I511" s="71" t="s">
        <v>223</v>
      </c>
    </row>
    <row r="512" spans="1:9" x14ac:dyDescent="0.2">
      <c r="A512" s="43" t="s">
        <v>109</v>
      </c>
      <c r="B512" s="43" t="s">
        <v>63</v>
      </c>
      <c r="C512" s="52">
        <v>88.62</v>
      </c>
      <c r="D512" s="52" t="s">
        <v>29</v>
      </c>
      <c r="E512" s="43">
        <v>576.34259999999995</v>
      </c>
      <c r="F512" s="43">
        <v>2</v>
      </c>
      <c r="G512" s="43">
        <v>53.12</v>
      </c>
      <c r="H512" s="71" t="s">
        <v>462</v>
      </c>
      <c r="I512" s="71" t="s">
        <v>217</v>
      </c>
    </row>
    <row r="513" spans="1:9" x14ac:dyDescent="0.2">
      <c r="A513" s="43" t="s">
        <v>109</v>
      </c>
      <c r="B513" s="43" t="s">
        <v>63</v>
      </c>
      <c r="C513" s="52">
        <v>86</v>
      </c>
      <c r="D513" s="52" t="s">
        <v>29</v>
      </c>
      <c r="E513" s="43">
        <v>890.48940000000005</v>
      </c>
      <c r="F513" s="43">
        <v>3</v>
      </c>
      <c r="G513" s="43">
        <v>53.02</v>
      </c>
      <c r="H513" s="71" t="s">
        <v>789</v>
      </c>
      <c r="I513" s="71" t="s">
        <v>240</v>
      </c>
    </row>
    <row r="514" spans="1:9" x14ac:dyDescent="0.2">
      <c r="A514" s="43" t="s">
        <v>109</v>
      </c>
      <c r="B514" s="43" t="s">
        <v>63</v>
      </c>
      <c r="C514" s="52">
        <v>88.62</v>
      </c>
      <c r="D514" s="52" t="s">
        <v>29</v>
      </c>
      <c r="E514" s="43">
        <v>1097.1781000000001</v>
      </c>
      <c r="F514" s="43">
        <v>2</v>
      </c>
      <c r="G514" s="43">
        <v>52.91</v>
      </c>
      <c r="H514" s="71" t="s">
        <v>557</v>
      </c>
      <c r="I514" s="71" t="s">
        <v>206</v>
      </c>
    </row>
    <row r="515" spans="1:9" x14ac:dyDescent="0.2">
      <c r="A515" s="43" t="s">
        <v>109</v>
      </c>
      <c r="B515" s="43" t="s">
        <v>63</v>
      </c>
      <c r="C515" s="52">
        <v>89.14</v>
      </c>
      <c r="D515" s="52" t="s">
        <v>12</v>
      </c>
      <c r="E515" s="43">
        <v>738.7396</v>
      </c>
      <c r="F515" s="43">
        <v>3</v>
      </c>
      <c r="G515" s="43">
        <v>52.75</v>
      </c>
      <c r="H515" s="71" t="s">
        <v>709</v>
      </c>
      <c r="I515" s="71" t="s">
        <v>682</v>
      </c>
    </row>
    <row r="516" spans="1:9" x14ac:dyDescent="0.2">
      <c r="A516" s="43" t="s">
        <v>109</v>
      </c>
      <c r="B516" s="43" t="s">
        <v>63</v>
      </c>
      <c r="C516" s="52">
        <v>89.1</v>
      </c>
      <c r="D516" s="52" t="s">
        <v>29</v>
      </c>
      <c r="E516" s="43">
        <v>488.63630000000001</v>
      </c>
      <c r="F516" s="43">
        <v>3</v>
      </c>
      <c r="G516" s="43">
        <v>52.59</v>
      </c>
      <c r="H516" s="71" t="s">
        <v>294</v>
      </c>
      <c r="I516" s="71" t="s">
        <v>201</v>
      </c>
    </row>
    <row r="517" spans="1:9" x14ac:dyDescent="0.2">
      <c r="A517" s="43" t="s">
        <v>109</v>
      </c>
      <c r="B517" s="43" t="s">
        <v>63</v>
      </c>
      <c r="C517" s="52">
        <v>88.62</v>
      </c>
      <c r="D517" s="52" t="s">
        <v>29</v>
      </c>
      <c r="E517" s="43">
        <v>786.76030000000003</v>
      </c>
      <c r="F517" s="43">
        <v>3</v>
      </c>
      <c r="G517" s="43">
        <v>52.58</v>
      </c>
      <c r="H517" s="71" t="s">
        <v>540</v>
      </c>
      <c r="I517" s="71" t="s">
        <v>201</v>
      </c>
    </row>
    <row r="518" spans="1:9" x14ac:dyDescent="0.2">
      <c r="A518" s="43" t="s">
        <v>109</v>
      </c>
      <c r="B518" s="43" t="s">
        <v>63</v>
      </c>
      <c r="C518" s="52">
        <v>86</v>
      </c>
      <c r="D518" s="52" t="s">
        <v>29</v>
      </c>
      <c r="E518" s="43">
        <v>1066.5845999999999</v>
      </c>
      <c r="F518" s="43">
        <v>3</v>
      </c>
      <c r="G518" s="43">
        <v>52.55</v>
      </c>
      <c r="H518" s="71" t="s">
        <v>545</v>
      </c>
      <c r="I518" s="71" t="s">
        <v>240</v>
      </c>
    </row>
    <row r="519" spans="1:9" x14ac:dyDescent="0.2">
      <c r="A519" s="43" t="s">
        <v>109</v>
      </c>
      <c r="B519" s="43" t="s">
        <v>63</v>
      </c>
      <c r="C519" s="52">
        <v>89.25</v>
      </c>
      <c r="D519" s="52" t="s">
        <v>12</v>
      </c>
      <c r="E519" s="43">
        <v>802.91250000000002</v>
      </c>
      <c r="F519" s="43">
        <v>2</v>
      </c>
      <c r="G519" s="43">
        <v>52.04</v>
      </c>
      <c r="H519" s="71" t="s">
        <v>707</v>
      </c>
      <c r="I519" s="71" t="s">
        <v>401</v>
      </c>
    </row>
    <row r="520" spans="1:9" x14ac:dyDescent="0.2">
      <c r="A520" s="43" t="s">
        <v>109</v>
      </c>
      <c r="B520" s="43" t="s">
        <v>63</v>
      </c>
      <c r="C520" s="52">
        <v>90.95</v>
      </c>
      <c r="D520" s="52" t="s">
        <v>29</v>
      </c>
      <c r="E520" s="43">
        <v>611.8252</v>
      </c>
      <c r="F520" s="43">
        <v>2</v>
      </c>
      <c r="G520" s="43">
        <v>51.87</v>
      </c>
      <c r="H520" s="71" t="s">
        <v>278</v>
      </c>
      <c r="I520" s="71" t="s">
        <v>281</v>
      </c>
    </row>
    <row r="521" spans="1:9" x14ac:dyDescent="0.2">
      <c r="A521" s="43" t="s">
        <v>109</v>
      </c>
      <c r="B521" s="43" t="s">
        <v>63</v>
      </c>
      <c r="C521" s="52">
        <v>88.15</v>
      </c>
      <c r="D521" s="52" t="s">
        <v>29</v>
      </c>
      <c r="E521" s="43">
        <v>674.4221</v>
      </c>
      <c r="F521" s="43">
        <v>2</v>
      </c>
      <c r="G521" s="43">
        <v>51.83</v>
      </c>
      <c r="H521" s="71" t="s">
        <v>618</v>
      </c>
      <c r="I521" s="71" t="s">
        <v>223</v>
      </c>
    </row>
    <row r="522" spans="1:9" x14ac:dyDescent="0.2">
      <c r="A522" s="43" t="s">
        <v>109</v>
      </c>
      <c r="B522" s="43" t="s">
        <v>63</v>
      </c>
      <c r="C522" s="52">
        <v>92.8</v>
      </c>
      <c r="D522" s="52" t="s">
        <v>29</v>
      </c>
      <c r="E522" s="43">
        <v>683.40920000000006</v>
      </c>
      <c r="F522" s="43">
        <v>2</v>
      </c>
      <c r="G522" s="43">
        <v>51.73</v>
      </c>
      <c r="H522" s="71" t="s">
        <v>623</v>
      </c>
      <c r="I522" s="71" t="s">
        <v>215</v>
      </c>
    </row>
    <row r="523" spans="1:9" x14ac:dyDescent="0.2">
      <c r="A523" s="43" t="s">
        <v>109</v>
      </c>
      <c r="B523" s="43" t="s">
        <v>63</v>
      </c>
      <c r="C523" s="52">
        <v>87.55</v>
      </c>
      <c r="D523" s="52" t="s">
        <v>12</v>
      </c>
      <c r="E523" s="43">
        <v>569.34609999999998</v>
      </c>
      <c r="F523" s="43">
        <v>3</v>
      </c>
      <c r="G523" s="43">
        <v>51.7</v>
      </c>
      <c r="H523" s="71" t="s">
        <v>464</v>
      </c>
      <c r="I523" s="71" t="s">
        <v>206</v>
      </c>
    </row>
    <row r="524" spans="1:9" x14ac:dyDescent="0.2">
      <c r="A524" s="43" t="s">
        <v>109</v>
      </c>
      <c r="B524" s="43" t="s">
        <v>63</v>
      </c>
      <c r="C524" s="52">
        <v>87.93</v>
      </c>
      <c r="D524" s="52" t="s">
        <v>29</v>
      </c>
      <c r="E524" s="43">
        <v>532.2867</v>
      </c>
      <c r="F524" s="43">
        <v>3</v>
      </c>
      <c r="G524" s="43">
        <v>51.67</v>
      </c>
      <c r="H524" s="71" t="s">
        <v>280</v>
      </c>
      <c r="I524" s="71" t="s">
        <v>281</v>
      </c>
    </row>
    <row r="525" spans="1:9" x14ac:dyDescent="0.2">
      <c r="A525" s="43" t="s">
        <v>109</v>
      </c>
      <c r="B525" s="43" t="s">
        <v>63</v>
      </c>
      <c r="C525" s="52">
        <v>89.25</v>
      </c>
      <c r="D525" s="52" t="s">
        <v>29</v>
      </c>
      <c r="E525" s="43">
        <v>762.45830000000001</v>
      </c>
      <c r="F525" s="43">
        <v>3</v>
      </c>
      <c r="G525" s="43">
        <v>51.46</v>
      </c>
      <c r="H525" s="71" t="s">
        <v>333</v>
      </c>
      <c r="I525" s="71" t="s">
        <v>300</v>
      </c>
    </row>
    <row r="526" spans="1:9" x14ac:dyDescent="0.2">
      <c r="A526" s="43" t="s">
        <v>109</v>
      </c>
      <c r="B526" s="43" t="s">
        <v>63</v>
      </c>
      <c r="C526" s="52">
        <v>89.15</v>
      </c>
      <c r="D526" s="52" t="s">
        <v>29</v>
      </c>
      <c r="E526" s="43">
        <v>451.27140000000003</v>
      </c>
      <c r="F526" s="43">
        <v>2</v>
      </c>
      <c r="G526" s="43">
        <v>51.43</v>
      </c>
      <c r="H526" s="71" t="s">
        <v>714</v>
      </c>
      <c r="I526" s="71" t="s">
        <v>268</v>
      </c>
    </row>
    <row r="527" spans="1:9" x14ac:dyDescent="0.2">
      <c r="A527" s="43" t="s">
        <v>109</v>
      </c>
      <c r="B527" s="43" t="s">
        <v>63</v>
      </c>
      <c r="C527" s="52">
        <v>89.1</v>
      </c>
      <c r="D527" s="52" t="s">
        <v>29</v>
      </c>
      <c r="E527" s="43">
        <v>761.69380000000001</v>
      </c>
      <c r="F527" s="43">
        <v>4</v>
      </c>
      <c r="G527" s="43">
        <v>51.41</v>
      </c>
      <c r="H527" s="71" t="s">
        <v>663</v>
      </c>
      <c r="I527" s="71" t="s">
        <v>223</v>
      </c>
    </row>
    <row r="528" spans="1:9" x14ac:dyDescent="0.2">
      <c r="A528" s="43" t="s">
        <v>109</v>
      </c>
      <c r="B528" s="43" t="s">
        <v>63</v>
      </c>
      <c r="C528" s="52">
        <v>89.1</v>
      </c>
      <c r="D528" s="52" t="s">
        <v>12</v>
      </c>
      <c r="E528" s="43">
        <v>724.94659999999999</v>
      </c>
      <c r="F528" s="43">
        <v>2</v>
      </c>
      <c r="G528" s="43">
        <v>51.22</v>
      </c>
      <c r="H528" s="71" t="s">
        <v>456</v>
      </c>
      <c r="I528" s="71" t="s">
        <v>201</v>
      </c>
    </row>
    <row r="529" spans="1:9" x14ac:dyDescent="0.2">
      <c r="A529" s="43" t="s">
        <v>109</v>
      </c>
      <c r="B529" s="43" t="s">
        <v>63</v>
      </c>
      <c r="C529" s="52">
        <v>88.07</v>
      </c>
      <c r="D529" s="52" t="s">
        <v>29</v>
      </c>
      <c r="E529" s="43">
        <v>951.57560000000001</v>
      </c>
      <c r="F529" s="43">
        <v>2</v>
      </c>
      <c r="G529" s="43">
        <v>51.16</v>
      </c>
      <c r="H529" s="71" t="s">
        <v>356</v>
      </c>
      <c r="I529" s="71" t="s">
        <v>240</v>
      </c>
    </row>
    <row r="530" spans="1:9" x14ac:dyDescent="0.2">
      <c r="A530" s="43" t="s">
        <v>109</v>
      </c>
      <c r="B530" s="43" t="s">
        <v>63</v>
      </c>
      <c r="C530" s="52">
        <v>88.16</v>
      </c>
      <c r="D530" s="52" t="s">
        <v>29</v>
      </c>
      <c r="E530" s="43">
        <v>831.5009</v>
      </c>
      <c r="F530" s="43">
        <v>2</v>
      </c>
      <c r="G530" s="43">
        <v>51.13</v>
      </c>
      <c r="H530" s="71" t="s">
        <v>740</v>
      </c>
      <c r="I530" s="71" t="s">
        <v>201</v>
      </c>
    </row>
    <row r="531" spans="1:9" x14ac:dyDescent="0.2">
      <c r="A531" s="43" t="s">
        <v>109</v>
      </c>
      <c r="B531" s="43" t="s">
        <v>63</v>
      </c>
      <c r="C531" s="52">
        <v>86</v>
      </c>
      <c r="D531" s="52" t="s">
        <v>29</v>
      </c>
      <c r="E531" s="43">
        <v>775.46849999999995</v>
      </c>
      <c r="F531" s="43">
        <v>2</v>
      </c>
      <c r="G531" s="43">
        <v>51.12</v>
      </c>
      <c r="H531" s="71" t="s">
        <v>343</v>
      </c>
      <c r="I531" s="71" t="s">
        <v>223</v>
      </c>
    </row>
    <row r="532" spans="1:9" x14ac:dyDescent="0.2">
      <c r="A532" s="43" t="s">
        <v>109</v>
      </c>
      <c r="B532" s="43" t="s">
        <v>63</v>
      </c>
      <c r="C532" s="52">
        <v>87.93</v>
      </c>
      <c r="D532" s="52" t="s">
        <v>29</v>
      </c>
      <c r="E532" s="43">
        <v>802.00040000000001</v>
      </c>
      <c r="F532" s="43">
        <v>2</v>
      </c>
      <c r="G532" s="43">
        <v>51.05</v>
      </c>
      <c r="H532" s="71" t="s">
        <v>469</v>
      </c>
      <c r="I532" s="71" t="s">
        <v>208</v>
      </c>
    </row>
    <row r="533" spans="1:9" x14ac:dyDescent="0.2">
      <c r="A533" s="43" t="s">
        <v>109</v>
      </c>
      <c r="B533" s="43" t="s">
        <v>63</v>
      </c>
      <c r="C533" s="52">
        <v>89.3</v>
      </c>
      <c r="D533" s="52" t="s">
        <v>12</v>
      </c>
      <c r="E533" s="43">
        <v>611.7047</v>
      </c>
      <c r="F533" s="43">
        <v>3</v>
      </c>
      <c r="G533" s="43">
        <v>50.98</v>
      </c>
      <c r="H533" s="71" t="s">
        <v>256</v>
      </c>
      <c r="I533" s="71" t="s">
        <v>208</v>
      </c>
    </row>
    <row r="534" spans="1:9" x14ac:dyDescent="0.2">
      <c r="A534" s="43" t="s">
        <v>109</v>
      </c>
      <c r="B534" s="43" t="s">
        <v>63</v>
      </c>
      <c r="C534" s="52">
        <v>88.62</v>
      </c>
      <c r="D534" s="52" t="s">
        <v>29</v>
      </c>
      <c r="E534" s="43">
        <v>517.31539999999995</v>
      </c>
      <c r="F534" s="43">
        <v>3</v>
      </c>
      <c r="G534" s="43">
        <v>50.96</v>
      </c>
      <c r="H534" s="71" t="s">
        <v>343</v>
      </c>
      <c r="I534" s="71" t="s">
        <v>223</v>
      </c>
    </row>
    <row r="535" spans="1:9" x14ac:dyDescent="0.2">
      <c r="A535" s="43" t="s">
        <v>109</v>
      </c>
      <c r="B535" s="43" t="s">
        <v>63</v>
      </c>
      <c r="C535" s="52">
        <v>88.62</v>
      </c>
      <c r="D535" s="52" t="s">
        <v>12</v>
      </c>
      <c r="E535" s="43">
        <v>641.87720000000002</v>
      </c>
      <c r="F535" s="43">
        <v>2</v>
      </c>
      <c r="G535" s="43">
        <v>50.81</v>
      </c>
      <c r="H535" s="71" t="s">
        <v>471</v>
      </c>
      <c r="I535" s="71" t="s">
        <v>201</v>
      </c>
    </row>
    <row r="536" spans="1:9" x14ac:dyDescent="0.2">
      <c r="A536" s="43" t="s">
        <v>109</v>
      </c>
      <c r="B536" s="43" t="s">
        <v>63</v>
      </c>
      <c r="C536" s="52">
        <v>87.55</v>
      </c>
      <c r="D536" s="52" t="s">
        <v>29</v>
      </c>
      <c r="E536" s="43">
        <v>1123.6232</v>
      </c>
      <c r="F536" s="43">
        <v>2</v>
      </c>
      <c r="G536" s="43">
        <v>50.65</v>
      </c>
      <c r="H536" s="71" t="s">
        <v>544</v>
      </c>
      <c r="I536" s="71" t="s">
        <v>201</v>
      </c>
    </row>
    <row r="537" spans="1:9" x14ac:dyDescent="0.2">
      <c r="A537" s="43" t="s">
        <v>109</v>
      </c>
      <c r="B537" s="43" t="s">
        <v>63</v>
      </c>
      <c r="C537" s="52">
        <v>89.4</v>
      </c>
      <c r="D537" s="52" t="s">
        <v>29</v>
      </c>
      <c r="E537" s="43">
        <v>669.36969999999997</v>
      </c>
      <c r="F537" s="43">
        <v>3</v>
      </c>
      <c r="G537" s="43">
        <v>50.62</v>
      </c>
      <c r="H537" s="71" t="s">
        <v>543</v>
      </c>
      <c r="I537" s="71" t="s">
        <v>203</v>
      </c>
    </row>
    <row r="538" spans="1:9" x14ac:dyDescent="0.2">
      <c r="A538" s="43" t="s">
        <v>109</v>
      </c>
      <c r="B538" s="43" t="s">
        <v>63</v>
      </c>
      <c r="C538" s="52">
        <v>88.74</v>
      </c>
      <c r="D538" s="52" t="s">
        <v>29</v>
      </c>
      <c r="E538" s="43">
        <v>937.06820000000005</v>
      </c>
      <c r="F538" s="43">
        <v>2</v>
      </c>
      <c r="G538" s="43">
        <v>50.56</v>
      </c>
      <c r="H538" s="71" t="s">
        <v>224</v>
      </c>
      <c r="I538" s="71" t="s">
        <v>206</v>
      </c>
    </row>
    <row r="539" spans="1:9" x14ac:dyDescent="0.2">
      <c r="A539" s="43" t="s">
        <v>109</v>
      </c>
      <c r="B539" s="43" t="s">
        <v>63</v>
      </c>
      <c r="C539" s="52">
        <v>21.34</v>
      </c>
      <c r="D539" s="52" t="s">
        <v>12</v>
      </c>
      <c r="E539" s="43">
        <v>514.29729999999995</v>
      </c>
      <c r="F539" s="43">
        <v>2</v>
      </c>
      <c r="G539" s="43">
        <v>50.47</v>
      </c>
      <c r="H539" s="71" t="s">
        <v>648</v>
      </c>
      <c r="I539" s="71" t="s">
        <v>217</v>
      </c>
    </row>
    <row r="540" spans="1:9" x14ac:dyDescent="0.2">
      <c r="A540" s="43" t="s">
        <v>109</v>
      </c>
      <c r="B540" s="43" t="s">
        <v>63</v>
      </c>
      <c r="C540" s="52">
        <v>88.22</v>
      </c>
      <c r="D540" s="52" t="s">
        <v>29</v>
      </c>
      <c r="E540" s="43">
        <v>755.43499999999995</v>
      </c>
      <c r="F540" s="43">
        <v>2</v>
      </c>
      <c r="G540" s="43">
        <v>50.43</v>
      </c>
      <c r="H540" s="71" t="s">
        <v>667</v>
      </c>
      <c r="I540" s="71" t="s">
        <v>215</v>
      </c>
    </row>
    <row r="541" spans="1:9" x14ac:dyDescent="0.2">
      <c r="A541" s="43" t="s">
        <v>109</v>
      </c>
      <c r="B541" s="43" t="s">
        <v>63</v>
      </c>
      <c r="C541" s="52">
        <v>89.1</v>
      </c>
      <c r="D541" s="52" t="s">
        <v>29</v>
      </c>
      <c r="E541" s="43">
        <v>768.08579999999995</v>
      </c>
      <c r="F541" s="43">
        <v>3</v>
      </c>
      <c r="G541" s="43">
        <v>50.4</v>
      </c>
      <c r="H541" s="71" t="s">
        <v>540</v>
      </c>
      <c r="I541" s="71" t="s">
        <v>215</v>
      </c>
    </row>
    <row r="542" spans="1:9" x14ac:dyDescent="0.2">
      <c r="A542" s="43" t="s">
        <v>109</v>
      </c>
      <c r="B542" s="43" t="s">
        <v>63</v>
      </c>
      <c r="C542" s="52">
        <v>87.93</v>
      </c>
      <c r="D542" s="52" t="s">
        <v>29</v>
      </c>
      <c r="E542" s="43">
        <v>800.18970000000002</v>
      </c>
      <c r="F542" s="43">
        <v>4</v>
      </c>
      <c r="G542" s="43">
        <v>50.05</v>
      </c>
      <c r="H542" s="71" t="s">
        <v>545</v>
      </c>
      <c r="I542" s="71" t="s">
        <v>240</v>
      </c>
    </row>
    <row r="543" spans="1:9" x14ac:dyDescent="0.2">
      <c r="A543" s="43" t="s">
        <v>109</v>
      </c>
      <c r="B543" s="43" t="s">
        <v>63</v>
      </c>
      <c r="C543" s="52">
        <v>88.39</v>
      </c>
      <c r="D543" s="52" t="s">
        <v>29</v>
      </c>
      <c r="E543" s="43">
        <v>686.4212</v>
      </c>
      <c r="F543" s="43">
        <v>3</v>
      </c>
      <c r="G543" s="43">
        <v>49.86</v>
      </c>
      <c r="H543" s="71" t="s">
        <v>445</v>
      </c>
      <c r="I543" s="71" t="s">
        <v>225</v>
      </c>
    </row>
    <row r="544" spans="1:9" x14ac:dyDescent="0.2">
      <c r="A544" s="43" t="s">
        <v>109</v>
      </c>
      <c r="B544" s="43" t="s">
        <v>63</v>
      </c>
      <c r="C544" s="52">
        <v>89.1</v>
      </c>
      <c r="D544" s="52" t="s">
        <v>29</v>
      </c>
      <c r="E544" s="43">
        <v>688.04690000000005</v>
      </c>
      <c r="F544" s="43">
        <v>3</v>
      </c>
      <c r="G544" s="43">
        <v>49.85</v>
      </c>
      <c r="H544" s="71" t="s">
        <v>543</v>
      </c>
      <c r="I544" s="71" t="s">
        <v>217</v>
      </c>
    </row>
    <row r="545" spans="1:9" x14ac:dyDescent="0.2">
      <c r="A545" s="43" t="s">
        <v>109</v>
      </c>
      <c r="B545" s="43" t="s">
        <v>63</v>
      </c>
      <c r="C545" s="52">
        <v>89.1</v>
      </c>
      <c r="D545" s="52" t="s">
        <v>29</v>
      </c>
      <c r="E545" s="43">
        <v>901.15539999999999</v>
      </c>
      <c r="F545" s="43">
        <v>3</v>
      </c>
      <c r="G545" s="43">
        <v>49.79</v>
      </c>
      <c r="H545" s="71" t="s">
        <v>717</v>
      </c>
      <c r="I545" s="71" t="s">
        <v>199</v>
      </c>
    </row>
    <row r="546" spans="1:9" x14ac:dyDescent="0.2">
      <c r="A546" s="43" t="s">
        <v>109</v>
      </c>
      <c r="B546" s="43" t="s">
        <v>63</v>
      </c>
      <c r="C546" s="52">
        <v>87.78</v>
      </c>
      <c r="D546" s="52" t="s">
        <v>29</v>
      </c>
      <c r="E546" s="43">
        <v>469.9486</v>
      </c>
      <c r="F546" s="43">
        <v>3</v>
      </c>
      <c r="G546" s="43">
        <v>49.78</v>
      </c>
      <c r="H546" s="71" t="s">
        <v>444</v>
      </c>
      <c r="I546" s="71" t="s">
        <v>217</v>
      </c>
    </row>
    <row r="547" spans="1:9" x14ac:dyDescent="0.2">
      <c r="A547" s="43" t="s">
        <v>109</v>
      </c>
      <c r="B547" s="43" t="s">
        <v>63</v>
      </c>
      <c r="C547" s="52">
        <v>92.8</v>
      </c>
      <c r="D547" s="52" t="s">
        <v>29</v>
      </c>
      <c r="E547" s="43">
        <v>582.36099999999999</v>
      </c>
      <c r="F547" s="43">
        <v>2</v>
      </c>
      <c r="G547" s="43">
        <v>49.76</v>
      </c>
      <c r="H547" s="71" t="s">
        <v>332</v>
      </c>
      <c r="I547" s="71" t="s">
        <v>215</v>
      </c>
    </row>
    <row r="548" spans="1:9" x14ac:dyDescent="0.2">
      <c r="A548" s="43" t="s">
        <v>109</v>
      </c>
      <c r="B548" s="43" t="s">
        <v>63</v>
      </c>
      <c r="C548" s="52">
        <v>89.17</v>
      </c>
      <c r="D548" s="52" t="s">
        <v>29</v>
      </c>
      <c r="E548" s="43">
        <v>492.3048</v>
      </c>
      <c r="F548" s="43">
        <v>3</v>
      </c>
      <c r="G548" s="43">
        <v>49.73</v>
      </c>
      <c r="H548" s="71" t="s">
        <v>468</v>
      </c>
      <c r="I548" s="71" t="s">
        <v>206</v>
      </c>
    </row>
    <row r="549" spans="1:9" x14ac:dyDescent="0.2">
      <c r="A549" s="43" t="s">
        <v>109</v>
      </c>
      <c r="B549" s="43" t="s">
        <v>63</v>
      </c>
      <c r="C549" s="52">
        <v>87.93</v>
      </c>
      <c r="D549" s="52" t="s">
        <v>29</v>
      </c>
      <c r="E549" s="43">
        <v>923.56060000000002</v>
      </c>
      <c r="F549" s="43">
        <v>2</v>
      </c>
      <c r="G549" s="43">
        <v>49.72</v>
      </c>
      <c r="H549" s="71" t="s">
        <v>356</v>
      </c>
      <c r="I549" s="71" t="s">
        <v>206</v>
      </c>
    </row>
    <row r="550" spans="1:9" x14ac:dyDescent="0.2">
      <c r="A550" s="43" t="s">
        <v>109</v>
      </c>
      <c r="B550" s="43" t="s">
        <v>63</v>
      </c>
      <c r="C550" s="52">
        <v>88.62</v>
      </c>
      <c r="D550" s="52" t="s">
        <v>29</v>
      </c>
      <c r="E550" s="43">
        <v>595.3682</v>
      </c>
      <c r="F550" s="43">
        <v>3</v>
      </c>
      <c r="G550" s="43">
        <v>49.69</v>
      </c>
      <c r="H550" s="71" t="s">
        <v>661</v>
      </c>
      <c r="I550" s="71" t="s">
        <v>203</v>
      </c>
    </row>
    <row r="551" spans="1:9" x14ac:dyDescent="0.2">
      <c r="A551" s="43" t="s">
        <v>109</v>
      </c>
      <c r="B551" s="43" t="s">
        <v>63</v>
      </c>
      <c r="C551" s="52">
        <v>88.62</v>
      </c>
      <c r="D551" s="52" t="s">
        <v>29</v>
      </c>
      <c r="E551" s="43">
        <v>677.4393</v>
      </c>
      <c r="F551" s="43">
        <v>2</v>
      </c>
      <c r="G551" s="43">
        <v>49.65</v>
      </c>
      <c r="H551" s="71" t="s">
        <v>555</v>
      </c>
      <c r="I551" s="71" t="s">
        <v>217</v>
      </c>
    </row>
    <row r="552" spans="1:9" x14ac:dyDescent="0.2">
      <c r="A552" s="43" t="s">
        <v>109</v>
      </c>
      <c r="B552" s="43" t="s">
        <v>63</v>
      </c>
      <c r="C552" s="52">
        <v>88.62</v>
      </c>
      <c r="D552" s="52" t="s">
        <v>29</v>
      </c>
      <c r="E552" s="43">
        <v>577.82420000000002</v>
      </c>
      <c r="F552" s="43">
        <v>2</v>
      </c>
      <c r="G552" s="43">
        <v>49.6</v>
      </c>
      <c r="H552" s="71" t="s">
        <v>565</v>
      </c>
      <c r="I552" s="71" t="s">
        <v>217</v>
      </c>
    </row>
    <row r="553" spans="1:9" x14ac:dyDescent="0.2">
      <c r="A553" s="43" t="s">
        <v>109</v>
      </c>
      <c r="B553" s="43" t="s">
        <v>63</v>
      </c>
      <c r="C553" s="52">
        <v>88.07</v>
      </c>
      <c r="D553" s="52" t="s">
        <v>12</v>
      </c>
      <c r="E553" s="43">
        <v>703.44079999999997</v>
      </c>
      <c r="F553" s="43">
        <v>2</v>
      </c>
      <c r="G553" s="43">
        <v>49.59</v>
      </c>
      <c r="H553" s="71" t="s">
        <v>405</v>
      </c>
      <c r="I553" s="71" t="s">
        <v>223</v>
      </c>
    </row>
    <row r="554" spans="1:9" x14ac:dyDescent="0.2">
      <c r="A554" s="43" t="s">
        <v>109</v>
      </c>
      <c r="B554" s="43" t="s">
        <v>63</v>
      </c>
      <c r="C554" s="52">
        <v>88.22</v>
      </c>
      <c r="D554" s="52" t="s">
        <v>29</v>
      </c>
      <c r="E554" s="43">
        <v>610.31370000000004</v>
      </c>
      <c r="F554" s="43">
        <v>2</v>
      </c>
      <c r="G554" s="43">
        <v>49.47</v>
      </c>
      <c r="H554" s="71" t="s">
        <v>481</v>
      </c>
      <c r="I554" s="71" t="s">
        <v>204</v>
      </c>
    </row>
    <row r="555" spans="1:9" x14ac:dyDescent="0.2">
      <c r="A555" s="43" t="s">
        <v>109</v>
      </c>
      <c r="B555" s="43" t="s">
        <v>63</v>
      </c>
      <c r="C555" s="52">
        <v>88.7</v>
      </c>
      <c r="D555" s="52" t="s">
        <v>12</v>
      </c>
      <c r="E555" s="43">
        <v>707.07659999999998</v>
      </c>
      <c r="F555" s="43">
        <v>3</v>
      </c>
      <c r="G555" s="43">
        <v>49.43</v>
      </c>
      <c r="H555" s="71" t="s">
        <v>438</v>
      </c>
      <c r="I555" s="71" t="s">
        <v>240</v>
      </c>
    </row>
    <row r="556" spans="1:9" x14ac:dyDescent="0.2">
      <c r="A556" s="43" t="s">
        <v>109</v>
      </c>
      <c r="B556" s="43" t="s">
        <v>63</v>
      </c>
      <c r="C556" s="52">
        <v>86</v>
      </c>
      <c r="D556" s="52" t="s">
        <v>29</v>
      </c>
      <c r="E556" s="43">
        <v>783.45920000000001</v>
      </c>
      <c r="F556" s="43">
        <v>2</v>
      </c>
      <c r="G556" s="43">
        <v>49.01</v>
      </c>
      <c r="H556" s="71" t="s">
        <v>70</v>
      </c>
      <c r="I556" s="71" t="s">
        <v>567</v>
      </c>
    </row>
    <row r="557" spans="1:9" x14ac:dyDescent="0.2">
      <c r="A557" s="43" t="s">
        <v>109</v>
      </c>
      <c r="B557" s="43" t="s">
        <v>63</v>
      </c>
      <c r="C557" s="52">
        <v>89.1</v>
      </c>
      <c r="D557" s="52" t="s">
        <v>12</v>
      </c>
      <c r="E557" s="43">
        <v>649.72699999999998</v>
      </c>
      <c r="F557" s="43">
        <v>3</v>
      </c>
      <c r="G557" s="43">
        <v>49.01</v>
      </c>
      <c r="H557" s="71" t="s">
        <v>327</v>
      </c>
      <c r="I557" s="71" t="s">
        <v>208</v>
      </c>
    </row>
    <row r="558" spans="1:9" x14ac:dyDescent="0.2">
      <c r="A558" s="43" t="s">
        <v>109</v>
      </c>
      <c r="B558" s="43" t="s">
        <v>63</v>
      </c>
      <c r="C558" s="52">
        <v>89.1</v>
      </c>
      <c r="D558" s="52" t="s">
        <v>29</v>
      </c>
      <c r="E558" s="43">
        <v>1029.1297</v>
      </c>
      <c r="F558" s="43">
        <v>2</v>
      </c>
      <c r="G558" s="43">
        <v>48.92</v>
      </c>
      <c r="H558" s="71" t="s">
        <v>445</v>
      </c>
      <c r="I558" s="71" t="s">
        <v>225</v>
      </c>
    </row>
    <row r="559" spans="1:9" x14ac:dyDescent="0.2">
      <c r="A559" s="43" t="s">
        <v>109</v>
      </c>
      <c r="B559" s="43" t="s">
        <v>63</v>
      </c>
      <c r="C559" s="52">
        <v>89.14</v>
      </c>
      <c r="D559" s="52" t="s">
        <v>12</v>
      </c>
      <c r="E559" s="43">
        <v>633.38210000000004</v>
      </c>
      <c r="F559" s="43">
        <v>2</v>
      </c>
      <c r="G559" s="43">
        <v>48.9</v>
      </c>
      <c r="H559" s="71" t="s">
        <v>498</v>
      </c>
      <c r="I559" s="71" t="s">
        <v>201</v>
      </c>
    </row>
    <row r="560" spans="1:9" x14ac:dyDescent="0.2">
      <c r="A560" s="43" t="s">
        <v>109</v>
      </c>
      <c r="B560" s="43" t="s">
        <v>63</v>
      </c>
      <c r="C560" s="52">
        <v>88.62</v>
      </c>
      <c r="D560" s="52" t="s">
        <v>29</v>
      </c>
      <c r="E560" s="43">
        <v>667.35230000000001</v>
      </c>
      <c r="F560" s="43">
        <v>2</v>
      </c>
      <c r="G560" s="43">
        <v>48.89</v>
      </c>
      <c r="H560" s="71" t="s">
        <v>588</v>
      </c>
      <c r="I560" s="71" t="s">
        <v>311</v>
      </c>
    </row>
    <row r="561" spans="1:9" x14ac:dyDescent="0.2">
      <c r="A561" s="43" t="s">
        <v>109</v>
      </c>
      <c r="B561" s="43" t="s">
        <v>63</v>
      </c>
      <c r="C561" s="52">
        <v>87.03</v>
      </c>
      <c r="D561" s="52" t="s">
        <v>29</v>
      </c>
      <c r="E561" s="43">
        <v>667.74519999999995</v>
      </c>
      <c r="F561" s="43">
        <v>3</v>
      </c>
      <c r="G561" s="43">
        <v>48.87</v>
      </c>
      <c r="H561" s="71" t="s">
        <v>445</v>
      </c>
      <c r="I561" s="71" t="s">
        <v>446</v>
      </c>
    </row>
    <row r="562" spans="1:9" x14ac:dyDescent="0.2">
      <c r="A562" s="43" t="s">
        <v>109</v>
      </c>
      <c r="B562" s="43" t="s">
        <v>63</v>
      </c>
      <c r="C562" s="52">
        <v>87.35</v>
      </c>
      <c r="D562" s="52" t="s">
        <v>29</v>
      </c>
      <c r="E562" s="43">
        <v>625.04669999999999</v>
      </c>
      <c r="F562" s="43">
        <v>3</v>
      </c>
      <c r="G562" s="43">
        <v>48.84</v>
      </c>
      <c r="H562" s="71" t="s">
        <v>224</v>
      </c>
      <c r="I562" s="71" t="s">
        <v>208</v>
      </c>
    </row>
    <row r="563" spans="1:9" x14ac:dyDescent="0.2">
      <c r="A563" s="43" t="s">
        <v>109</v>
      </c>
      <c r="B563" s="43" t="s">
        <v>63</v>
      </c>
      <c r="C563" s="52">
        <v>87.55</v>
      </c>
      <c r="D563" s="52" t="s">
        <v>29</v>
      </c>
      <c r="E563" s="43">
        <v>455.03120000000001</v>
      </c>
      <c r="F563" s="43">
        <v>4</v>
      </c>
      <c r="G563" s="43">
        <v>48.82</v>
      </c>
      <c r="H563" s="71" t="s">
        <v>224</v>
      </c>
      <c r="I563" s="71" t="s">
        <v>201</v>
      </c>
    </row>
    <row r="564" spans="1:9" x14ac:dyDescent="0.2">
      <c r="A564" s="43" t="s">
        <v>109</v>
      </c>
      <c r="B564" s="43" t="s">
        <v>63</v>
      </c>
      <c r="C564" s="52">
        <v>89.1</v>
      </c>
      <c r="D564" s="52" t="s">
        <v>29</v>
      </c>
      <c r="E564" s="43">
        <v>1057.1422</v>
      </c>
      <c r="F564" s="43">
        <v>2</v>
      </c>
      <c r="G564" s="43">
        <v>48.68</v>
      </c>
      <c r="H564" s="71" t="s">
        <v>445</v>
      </c>
      <c r="I564" s="71" t="s">
        <v>213</v>
      </c>
    </row>
    <row r="565" spans="1:9" x14ac:dyDescent="0.2">
      <c r="A565" s="43" t="s">
        <v>109</v>
      </c>
      <c r="B565" s="43" t="s">
        <v>63</v>
      </c>
      <c r="C565" s="52">
        <v>86</v>
      </c>
      <c r="D565" s="52" t="s">
        <v>12</v>
      </c>
      <c r="E565" s="43">
        <v>617.37580000000003</v>
      </c>
      <c r="F565" s="43">
        <v>3</v>
      </c>
      <c r="G565" s="43">
        <v>48.66</v>
      </c>
      <c r="H565" s="71" t="s">
        <v>624</v>
      </c>
      <c r="I565" s="71" t="s">
        <v>223</v>
      </c>
    </row>
    <row r="566" spans="1:9" x14ac:dyDescent="0.2">
      <c r="A566" s="43" t="s">
        <v>109</v>
      </c>
      <c r="B566" s="43" t="s">
        <v>63</v>
      </c>
      <c r="C566" s="52">
        <v>87.93</v>
      </c>
      <c r="D566" s="52" t="s">
        <v>12</v>
      </c>
      <c r="E566" s="43">
        <v>569.67729999999995</v>
      </c>
      <c r="F566" s="43">
        <v>3</v>
      </c>
      <c r="G566" s="43">
        <v>48.61</v>
      </c>
      <c r="H566" s="71" t="s">
        <v>326</v>
      </c>
      <c r="I566" s="71" t="s">
        <v>215</v>
      </c>
    </row>
    <row r="567" spans="1:9" x14ac:dyDescent="0.2">
      <c r="A567" s="43" t="s">
        <v>109</v>
      </c>
      <c r="B567" s="43" t="s">
        <v>63</v>
      </c>
      <c r="C567" s="52">
        <v>90.33</v>
      </c>
      <c r="D567" s="52" t="s">
        <v>29</v>
      </c>
      <c r="E567" s="43">
        <v>783.44889999999998</v>
      </c>
      <c r="F567" s="43">
        <v>2</v>
      </c>
      <c r="G567" s="43">
        <v>48.6</v>
      </c>
      <c r="H567" s="71" t="s">
        <v>667</v>
      </c>
      <c r="I567" s="71" t="s">
        <v>201</v>
      </c>
    </row>
    <row r="568" spans="1:9" x14ac:dyDescent="0.2">
      <c r="A568" s="43" t="s">
        <v>109</v>
      </c>
      <c r="B568" s="43" t="s">
        <v>63</v>
      </c>
      <c r="C568" s="52">
        <v>88.62</v>
      </c>
      <c r="D568" s="52" t="s">
        <v>12</v>
      </c>
      <c r="E568" s="43">
        <v>677.36569999999995</v>
      </c>
      <c r="F568" s="43">
        <v>3</v>
      </c>
      <c r="G568" s="43">
        <v>48.6</v>
      </c>
      <c r="H568" s="71" t="s">
        <v>708</v>
      </c>
      <c r="I568" s="71" t="s">
        <v>401</v>
      </c>
    </row>
    <row r="569" spans="1:9" x14ac:dyDescent="0.2">
      <c r="A569" s="43" t="s">
        <v>109</v>
      </c>
      <c r="B569" s="43" t="s">
        <v>63</v>
      </c>
      <c r="C569" s="52">
        <v>56.6</v>
      </c>
      <c r="D569" s="52" t="s">
        <v>29</v>
      </c>
      <c r="E569" s="43">
        <v>472.26429999999999</v>
      </c>
      <c r="F569" s="43">
        <v>2</v>
      </c>
      <c r="G569" s="43">
        <v>48.56</v>
      </c>
      <c r="H569" s="71" t="s">
        <v>501</v>
      </c>
      <c r="I569" s="71" t="s">
        <v>204</v>
      </c>
    </row>
    <row r="570" spans="1:9" x14ac:dyDescent="0.2">
      <c r="A570" s="43" t="s">
        <v>109</v>
      </c>
      <c r="B570" s="43" t="s">
        <v>63</v>
      </c>
      <c r="C570" s="52">
        <v>86</v>
      </c>
      <c r="D570" s="52" t="s">
        <v>12</v>
      </c>
      <c r="E570" s="43">
        <v>781.90629999999999</v>
      </c>
      <c r="F570" s="43">
        <v>2</v>
      </c>
      <c r="G570" s="43">
        <v>48.56</v>
      </c>
      <c r="H570" s="71" t="s">
        <v>707</v>
      </c>
      <c r="I570" s="71" t="s">
        <v>268</v>
      </c>
    </row>
    <row r="571" spans="1:9" x14ac:dyDescent="0.2">
      <c r="A571" s="43" t="s">
        <v>109</v>
      </c>
      <c r="B571" s="43" t="s">
        <v>63</v>
      </c>
      <c r="C571" s="52">
        <v>89.1</v>
      </c>
      <c r="D571" s="52" t="s">
        <v>29</v>
      </c>
      <c r="E571" s="43">
        <v>632.71969999999999</v>
      </c>
      <c r="F571" s="43">
        <v>3</v>
      </c>
      <c r="G571" s="43">
        <v>48.44</v>
      </c>
      <c r="H571" s="71" t="s">
        <v>661</v>
      </c>
      <c r="I571" s="71" t="s">
        <v>201</v>
      </c>
    </row>
    <row r="572" spans="1:9" x14ac:dyDescent="0.2">
      <c r="A572" s="43" t="s">
        <v>109</v>
      </c>
      <c r="B572" s="43" t="s">
        <v>63</v>
      </c>
      <c r="C572" s="52">
        <v>89.1</v>
      </c>
      <c r="D572" s="52" t="s">
        <v>29</v>
      </c>
      <c r="E572" s="43">
        <v>503.95920000000001</v>
      </c>
      <c r="F572" s="43">
        <v>3</v>
      </c>
      <c r="G572" s="43">
        <v>48.18</v>
      </c>
      <c r="H572" s="71" t="s">
        <v>667</v>
      </c>
      <c r="I572" s="71" t="s">
        <v>215</v>
      </c>
    </row>
    <row r="573" spans="1:9" x14ac:dyDescent="0.2">
      <c r="A573" s="43" t="s">
        <v>109</v>
      </c>
      <c r="B573" s="43" t="s">
        <v>63</v>
      </c>
      <c r="C573" s="52">
        <v>88.97</v>
      </c>
      <c r="D573" s="52" t="s">
        <v>29</v>
      </c>
      <c r="E573" s="43">
        <v>714.91959999999995</v>
      </c>
      <c r="F573" s="43">
        <v>2</v>
      </c>
      <c r="G573" s="43">
        <v>48.14</v>
      </c>
      <c r="H573" s="71" t="s">
        <v>723</v>
      </c>
      <c r="I573" s="71" t="s">
        <v>217</v>
      </c>
    </row>
    <row r="574" spans="1:9" x14ac:dyDescent="0.2">
      <c r="A574" s="43" t="s">
        <v>109</v>
      </c>
      <c r="B574" s="43" t="s">
        <v>63</v>
      </c>
      <c r="C574" s="52">
        <v>89.1</v>
      </c>
      <c r="D574" s="52" t="s">
        <v>29</v>
      </c>
      <c r="E574" s="43">
        <v>384.56509999999997</v>
      </c>
      <c r="F574" s="43">
        <v>3</v>
      </c>
      <c r="G574" s="43">
        <v>48.04</v>
      </c>
      <c r="H574" s="71" t="s">
        <v>462</v>
      </c>
      <c r="I574" s="71" t="s">
        <v>217</v>
      </c>
    </row>
    <row r="575" spans="1:9" x14ac:dyDescent="0.2">
      <c r="A575" s="43" t="s">
        <v>109</v>
      </c>
      <c r="B575" s="43" t="s">
        <v>63</v>
      </c>
      <c r="C575" s="52">
        <v>88.62</v>
      </c>
      <c r="D575" s="52" t="s">
        <v>29</v>
      </c>
      <c r="E575" s="43">
        <v>500.82369999999997</v>
      </c>
      <c r="F575" s="43">
        <v>2</v>
      </c>
      <c r="G575" s="43">
        <v>47.91</v>
      </c>
      <c r="H575" s="71" t="s">
        <v>364</v>
      </c>
      <c r="I575" s="71" t="s">
        <v>281</v>
      </c>
    </row>
    <row r="576" spans="1:9" x14ac:dyDescent="0.2">
      <c r="A576" s="43" t="s">
        <v>109</v>
      </c>
      <c r="B576" s="43" t="s">
        <v>63</v>
      </c>
      <c r="C576" s="52">
        <v>88.16</v>
      </c>
      <c r="D576" s="52" t="s">
        <v>29</v>
      </c>
      <c r="E576" s="43">
        <v>606.37189999999998</v>
      </c>
      <c r="F576" s="43">
        <v>3</v>
      </c>
      <c r="G576" s="43">
        <v>47.84</v>
      </c>
      <c r="H576" s="71" t="s">
        <v>224</v>
      </c>
      <c r="I576" s="71" t="s">
        <v>223</v>
      </c>
    </row>
    <row r="577" spans="1:9" x14ac:dyDescent="0.2">
      <c r="A577" s="43" t="s">
        <v>109</v>
      </c>
      <c r="B577" s="43" t="s">
        <v>63</v>
      </c>
      <c r="C577" s="52">
        <v>92.8</v>
      </c>
      <c r="D577" s="52" t="s">
        <v>29</v>
      </c>
      <c r="E577" s="43">
        <v>388.57639999999998</v>
      </c>
      <c r="F577" s="43">
        <v>3</v>
      </c>
      <c r="G577" s="43">
        <v>47.78</v>
      </c>
      <c r="H577" s="71" t="s">
        <v>332</v>
      </c>
      <c r="I577" s="71" t="s">
        <v>215</v>
      </c>
    </row>
    <row r="578" spans="1:9" x14ac:dyDescent="0.2">
      <c r="A578" s="43" t="s">
        <v>109</v>
      </c>
      <c r="B578" s="43" t="s">
        <v>63</v>
      </c>
      <c r="C578" s="52">
        <v>89.15</v>
      </c>
      <c r="D578" s="52" t="s">
        <v>29</v>
      </c>
      <c r="E578" s="43">
        <v>545.60919999999999</v>
      </c>
      <c r="F578" s="43">
        <v>3</v>
      </c>
      <c r="G578" s="43">
        <v>47.72</v>
      </c>
      <c r="H578" s="71" t="s">
        <v>482</v>
      </c>
      <c r="I578" s="71" t="s">
        <v>281</v>
      </c>
    </row>
    <row r="579" spans="1:9" x14ac:dyDescent="0.2">
      <c r="A579" s="43" t="s">
        <v>109</v>
      </c>
      <c r="B579" s="43" t="s">
        <v>63</v>
      </c>
      <c r="C579" s="52">
        <v>90.95</v>
      </c>
      <c r="D579" s="52" t="s">
        <v>29</v>
      </c>
      <c r="E579" s="43">
        <v>533.8175</v>
      </c>
      <c r="F579" s="43">
        <v>2</v>
      </c>
      <c r="G579" s="43">
        <v>47.53</v>
      </c>
      <c r="H579" s="71" t="s">
        <v>609</v>
      </c>
      <c r="I579" s="71" t="s">
        <v>227</v>
      </c>
    </row>
    <row r="580" spans="1:9" x14ac:dyDescent="0.2">
      <c r="A580" s="43" t="s">
        <v>109</v>
      </c>
      <c r="B580" s="43" t="s">
        <v>63</v>
      </c>
      <c r="C580" s="52">
        <v>89.1</v>
      </c>
      <c r="D580" s="52" t="s">
        <v>12</v>
      </c>
      <c r="E580" s="43">
        <v>774.49860000000001</v>
      </c>
      <c r="F580" s="43">
        <v>2</v>
      </c>
      <c r="G580" s="43">
        <v>47.46</v>
      </c>
      <c r="H580" s="71" t="s">
        <v>657</v>
      </c>
      <c r="I580" s="71" t="s">
        <v>208</v>
      </c>
    </row>
    <row r="581" spans="1:9" x14ac:dyDescent="0.2">
      <c r="A581" s="43" t="s">
        <v>109</v>
      </c>
      <c r="B581" s="43" t="s">
        <v>63</v>
      </c>
      <c r="C581" s="52">
        <v>86</v>
      </c>
      <c r="D581" s="52" t="s">
        <v>29</v>
      </c>
      <c r="E581" s="43">
        <v>743.78210000000001</v>
      </c>
      <c r="F581" s="43">
        <v>3</v>
      </c>
      <c r="G581" s="43">
        <v>47.44</v>
      </c>
      <c r="H581" s="71" t="s">
        <v>333</v>
      </c>
      <c r="I581" s="71" t="s">
        <v>446</v>
      </c>
    </row>
    <row r="582" spans="1:9" x14ac:dyDescent="0.2">
      <c r="A582" s="43" t="s">
        <v>109</v>
      </c>
      <c r="B582" s="43" t="s">
        <v>63</v>
      </c>
      <c r="C582" s="52">
        <v>88.55</v>
      </c>
      <c r="D582" s="52" t="s">
        <v>29</v>
      </c>
      <c r="E582" s="43">
        <v>613.34289999999999</v>
      </c>
      <c r="F582" s="43">
        <v>2</v>
      </c>
      <c r="G582" s="43">
        <v>47.22</v>
      </c>
      <c r="H582" s="71" t="s">
        <v>435</v>
      </c>
      <c r="I582" s="71" t="s">
        <v>217</v>
      </c>
    </row>
    <row r="583" spans="1:9" x14ac:dyDescent="0.2">
      <c r="A583" s="43" t="s">
        <v>109</v>
      </c>
      <c r="B583" s="43" t="s">
        <v>63</v>
      </c>
      <c r="C583" s="52">
        <v>88.69</v>
      </c>
      <c r="D583" s="52" t="s">
        <v>29</v>
      </c>
      <c r="E583" s="43">
        <v>540.82560000000001</v>
      </c>
      <c r="F583" s="43">
        <v>2</v>
      </c>
      <c r="G583" s="43">
        <v>47.19</v>
      </c>
      <c r="H583" s="71" t="s">
        <v>609</v>
      </c>
      <c r="I583" s="71" t="s">
        <v>217</v>
      </c>
    </row>
    <row r="584" spans="1:9" x14ac:dyDescent="0.2">
      <c r="A584" s="43" t="s">
        <v>109</v>
      </c>
      <c r="B584" s="43" t="s">
        <v>63</v>
      </c>
      <c r="C584" s="52">
        <v>90.95</v>
      </c>
      <c r="D584" s="52" t="s">
        <v>29</v>
      </c>
      <c r="E584" s="43">
        <v>540.82449999999994</v>
      </c>
      <c r="F584" s="43">
        <v>2</v>
      </c>
      <c r="G584" s="43">
        <v>47.18</v>
      </c>
      <c r="H584" s="71" t="s">
        <v>609</v>
      </c>
      <c r="I584" s="71" t="s">
        <v>215</v>
      </c>
    </row>
    <row r="585" spans="1:9" x14ac:dyDescent="0.2">
      <c r="A585" s="43" t="s">
        <v>109</v>
      </c>
      <c r="B585" s="43" t="s">
        <v>63</v>
      </c>
      <c r="C585" s="52">
        <v>88.97</v>
      </c>
      <c r="D585" s="52" t="s">
        <v>12</v>
      </c>
      <c r="E585" s="43">
        <v>774.89859999999999</v>
      </c>
      <c r="F585" s="43">
        <v>2</v>
      </c>
      <c r="G585" s="43">
        <v>47.1</v>
      </c>
      <c r="H585" s="71" t="s">
        <v>707</v>
      </c>
      <c r="I585" s="71" t="s">
        <v>700</v>
      </c>
    </row>
    <row r="586" spans="1:9" x14ac:dyDescent="0.2">
      <c r="A586" s="43" t="s">
        <v>109</v>
      </c>
      <c r="B586" s="43" t="s">
        <v>63</v>
      </c>
      <c r="C586" s="52">
        <v>89.1</v>
      </c>
      <c r="D586" s="52" t="s">
        <v>12</v>
      </c>
      <c r="E586" s="43">
        <v>611.37210000000005</v>
      </c>
      <c r="F586" s="43">
        <v>3</v>
      </c>
      <c r="G586" s="43">
        <v>46.87</v>
      </c>
      <c r="H586" s="71" t="s">
        <v>816</v>
      </c>
      <c r="I586" s="71" t="s">
        <v>223</v>
      </c>
    </row>
    <row r="587" spans="1:9" x14ac:dyDescent="0.2">
      <c r="A587" s="43" t="s">
        <v>109</v>
      </c>
      <c r="B587" s="43" t="s">
        <v>63</v>
      </c>
      <c r="C587" s="52">
        <v>89.1</v>
      </c>
      <c r="D587" s="52" t="s">
        <v>29</v>
      </c>
      <c r="E587" s="43">
        <v>859.51340000000005</v>
      </c>
      <c r="F587" s="43">
        <v>2</v>
      </c>
      <c r="G587" s="43">
        <v>46.8</v>
      </c>
      <c r="H587" s="71" t="s">
        <v>740</v>
      </c>
      <c r="I587" s="71" t="s">
        <v>206</v>
      </c>
    </row>
    <row r="588" spans="1:9" x14ac:dyDescent="0.2">
      <c r="A588" s="43" t="s">
        <v>109</v>
      </c>
      <c r="B588" s="43" t="s">
        <v>63</v>
      </c>
      <c r="C588" s="52">
        <v>92.8</v>
      </c>
      <c r="D588" s="52" t="s">
        <v>12</v>
      </c>
      <c r="E588" s="43">
        <v>597.36630000000002</v>
      </c>
      <c r="F588" s="43">
        <v>2</v>
      </c>
      <c r="G588" s="43">
        <v>46.71</v>
      </c>
      <c r="H588" s="71" t="s">
        <v>487</v>
      </c>
      <c r="I588" s="71" t="s">
        <v>215</v>
      </c>
    </row>
    <row r="589" spans="1:9" x14ac:dyDescent="0.2">
      <c r="A589" s="43" t="s">
        <v>109</v>
      </c>
      <c r="B589" s="43" t="s">
        <v>63</v>
      </c>
      <c r="C589" s="52">
        <v>89.14</v>
      </c>
      <c r="D589" s="52" t="s">
        <v>29</v>
      </c>
      <c r="E589" s="43">
        <v>634.71900000000005</v>
      </c>
      <c r="F589" s="43">
        <v>3</v>
      </c>
      <c r="G589" s="43">
        <v>46.68</v>
      </c>
      <c r="H589" s="71" t="s">
        <v>356</v>
      </c>
      <c r="I589" s="71" t="s">
        <v>240</v>
      </c>
    </row>
    <row r="590" spans="1:9" x14ac:dyDescent="0.2">
      <c r="A590" s="43" t="s">
        <v>109</v>
      </c>
      <c r="B590" s="43" t="s">
        <v>63</v>
      </c>
      <c r="C590" s="52">
        <v>87.93</v>
      </c>
      <c r="D590" s="52" t="s">
        <v>29</v>
      </c>
      <c r="E590" s="43">
        <v>668.40250000000003</v>
      </c>
      <c r="F590" s="43">
        <v>2</v>
      </c>
      <c r="G590" s="43">
        <v>46.66</v>
      </c>
      <c r="H590" s="71" t="s">
        <v>241</v>
      </c>
      <c r="I590" s="71" t="s">
        <v>201</v>
      </c>
    </row>
    <row r="591" spans="1:9" x14ac:dyDescent="0.2">
      <c r="A591" s="43" t="s">
        <v>109</v>
      </c>
      <c r="B591" s="43" t="s">
        <v>63</v>
      </c>
      <c r="C591" s="52">
        <v>88.83</v>
      </c>
      <c r="D591" s="52" t="s">
        <v>29</v>
      </c>
      <c r="E591" s="43">
        <v>702.43460000000005</v>
      </c>
      <c r="F591" s="43">
        <v>2</v>
      </c>
      <c r="G591" s="43">
        <v>46.64</v>
      </c>
      <c r="H591" s="71" t="s">
        <v>618</v>
      </c>
      <c r="I591" s="71" t="s">
        <v>206</v>
      </c>
    </row>
    <row r="592" spans="1:9" x14ac:dyDescent="0.2">
      <c r="A592" s="43" t="s">
        <v>109</v>
      </c>
      <c r="B592" s="43" t="s">
        <v>63</v>
      </c>
      <c r="C592" s="52">
        <v>92.8</v>
      </c>
      <c r="D592" s="52" t="s">
        <v>12</v>
      </c>
      <c r="E592" s="43">
        <v>673.40480000000002</v>
      </c>
      <c r="F592" s="43">
        <v>3</v>
      </c>
      <c r="G592" s="43">
        <v>46.6</v>
      </c>
      <c r="H592" s="71" t="s">
        <v>465</v>
      </c>
      <c r="I592" s="71" t="s">
        <v>208</v>
      </c>
    </row>
    <row r="593" spans="1:9" x14ac:dyDescent="0.2">
      <c r="A593" s="43" t="s">
        <v>109</v>
      </c>
      <c r="B593" s="43" t="s">
        <v>63</v>
      </c>
      <c r="C593" s="52">
        <v>41.93</v>
      </c>
      <c r="D593" s="52" t="s">
        <v>29</v>
      </c>
      <c r="E593" s="43">
        <v>543.33209999999997</v>
      </c>
      <c r="F593" s="43">
        <v>2</v>
      </c>
      <c r="G593" s="43">
        <v>46.51</v>
      </c>
      <c r="H593" s="71" t="s">
        <v>715</v>
      </c>
      <c r="I593" s="71" t="s">
        <v>204</v>
      </c>
    </row>
    <row r="594" spans="1:9" x14ac:dyDescent="0.2">
      <c r="A594" s="43" t="s">
        <v>109</v>
      </c>
      <c r="B594" s="43" t="s">
        <v>63</v>
      </c>
      <c r="C594" s="52">
        <v>88.15</v>
      </c>
      <c r="D594" s="52" t="s">
        <v>29</v>
      </c>
      <c r="E594" s="43">
        <v>625.04690000000005</v>
      </c>
      <c r="F594" s="43">
        <v>3</v>
      </c>
      <c r="G594" s="43">
        <v>46.46</v>
      </c>
      <c r="H594" s="71" t="s">
        <v>224</v>
      </c>
      <c r="I594" s="71" t="s">
        <v>206</v>
      </c>
    </row>
    <row r="595" spans="1:9" x14ac:dyDescent="0.2">
      <c r="A595" s="43" t="s">
        <v>109</v>
      </c>
      <c r="B595" s="43" t="s">
        <v>63</v>
      </c>
      <c r="C595" s="52">
        <v>92.8</v>
      </c>
      <c r="D595" s="52" t="s">
        <v>29</v>
      </c>
      <c r="E595" s="43">
        <v>725.42430000000002</v>
      </c>
      <c r="F595" s="43">
        <v>2</v>
      </c>
      <c r="G595" s="43">
        <v>46.41</v>
      </c>
      <c r="H595" s="71" t="s">
        <v>444</v>
      </c>
      <c r="I595" s="71" t="s">
        <v>229</v>
      </c>
    </row>
    <row r="596" spans="1:9" x14ac:dyDescent="0.2">
      <c r="A596" s="43" t="s">
        <v>109</v>
      </c>
      <c r="B596" s="43" t="s">
        <v>63</v>
      </c>
      <c r="C596" s="52">
        <v>87.78</v>
      </c>
      <c r="D596" s="52" t="s">
        <v>12</v>
      </c>
      <c r="E596" s="43">
        <v>516.93499999999995</v>
      </c>
      <c r="F596" s="43">
        <v>3</v>
      </c>
      <c r="G596" s="43">
        <v>46.31</v>
      </c>
      <c r="H596" s="71" t="s">
        <v>707</v>
      </c>
      <c r="I596" s="71" t="s">
        <v>700</v>
      </c>
    </row>
    <row r="597" spans="1:9" x14ac:dyDescent="0.2">
      <c r="A597" s="43" t="s">
        <v>109</v>
      </c>
      <c r="B597" s="43" t="s">
        <v>63</v>
      </c>
      <c r="C597" s="52">
        <v>87.35</v>
      </c>
      <c r="D597" s="52" t="s">
        <v>29</v>
      </c>
      <c r="E597" s="43">
        <v>678.39610000000005</v>
      </c>
      <c r="F597" s="43">
        <v>3</v>
      </c>
      <c r="G597" s="43">
        <v>46.14</v>
      </c>
      <c r="H597" s="71" t="s">
        <v>668</v>
      </c>
      <c r="I597" s="71" t="s">
        <v>669</v>
      </c>
    </row>
    <row r="598" spans="1:9" x14ac:dyDescent="0.2">
      <c r="A598" s="43" t="s">
        <v>109</v>
      </c>
      <c r="B598" s="43" t="s">
        <v>63</v>
      </c>
      <c r="C598" s="52">
        <v>89.1</v>
      </c>
      <c r="D598" s="52" t="s">
        <v>29</v>
      </c>
      <c r="E598" s="43">
        <v>723.77319999999997</v>
      </c>
      <c r="F598" s="43">
        <v>3</v>
      </c>
      <c r="G598" s="43">
        <v>45.98</v>
      </c>
      <c r="H598" s="71" t="s">
        <v>445</v>
      </c>
      <c r="I598" s="71" t="s">
        <v>418</v>
      </c>
    </row>
    <row r="599" spans="1:9" x14ac:dyDescent="0.2">
      <c r="A599" s="43" t="s">
        <v>109</v>
      </c>
      <c r="B599" s="43" t="s">
        <v>63</v>
      </c>
      <c r="C599" s="52">
        <v>89.3</v>
      </c>
      <c r="D599" s="52" t="s">
        <v>29</v>
      </c>
      <c r="E599" s="43">
        <v>522.63520000000005</v>
      </c>
      <c r="F599" s="43">
        <v>3</v>
      </c>
      <c r="G599" s="43">
        <v>45.97</v>
      </c>
      <c r="H599" s="71" t="s">
        <v>667</v>
      </c>
      <c r="I599" s="71" t="s">
        <v>201</v>
      </c>
    </row>
    <row r="600" spans="1:9" x14ac:dyDescent="0.2">
      <c r="A600" s="43" t="s">
        <v>109</v>
      </c>
      <c r="B600" s="43" t="s">
        <v>63</v>
      </c>
      <c r="C600" s="52">
        <v>89.15</v>
      </c>
      <c r="D600" s="52" t="s">
        <v>29</v>
      </c>
      <c r="E600" s="43">
        <v>515.31870000000004</v>
      </c>
      <c r="F600" s="43">
        <v>2</v>
      </c>
      <c r="G600" s="43">
        <v>45.85</v>
      </c>
      <c r="H600" s="71" t="s">
        <v>715</v>
      </c>
      <c r="I600" s="71" t="s">
        <v>281</v>
      </c>
    </row>
    <row r="601" spans="1:9" x14ac:dyDescent="0.2">
      <c r="A601" s="43" t="s">
        <v>109</v>
      </c>
      <c r="B601" s="43" t="s">
        <v>63</v>
      </c>
      <c r="C601" s="52">
        <v>89.1</v>
      </c>
      <c r="D601" s="52" t="s">
        <v>29</v>
      </c>
      <c r="E601" s="43">
        <v>455.03149999999999</v>
      </c>
      <c r="F601" s="43">
        <v>4</v>
      </c>
      <c r="G601" s="43">
        <v>45.79</v>
      </c>
      <c r="H601" s="71" t="s">
        <v>224</v>
      </c>
      <c r="I601" s="71" t="s">
        <v>223</v>
      </c>
    </row>
    <row r="602" spans="1:9" x14ac:dyDescent="0.2">
      <c r="A602" s="43" t="s">
        <v>109</v>
      </c>
      <c r="B602" s="43" t="s">
        <v>63</v>
      </c>
      <c r="C602" s="52">
        <v>89.1</v>
      </c>
      <c r="D602" s="52" t="s">
        <v>12</v>
      </c>
      <c r="E602" s="43">
        <v>655.40899999999999</v>
      </c>
      <c r="F602" s="43">
        <v>2</v>
      </c>
      <c r="G602" s="43">
        <v>45.77</v>
      </c>
      <c r="H602" s="71" t="s">
        <v>647</v>
      </c>
      <c r="I602" s="71" t="s">
        <v>206</v>
      </c>
    </row>
    <row r="603" spans="1:9" x14ac:dyDescent="0.2">
      <c r="A603" s="43" t="s">
        <v>109</v>
      </c>
      <c r="B603" s="43" t="s">
        <v>63</v>
      </c>
      <c r="C603" s="52">
        <v>88.9</v>
      </c>
      <c r="D603" s="52" t="s">
        <v>29</v>
      </c>
      <c r="E603" s="43">
        <v>667.74509999999998</v>
      </c>
      <c r="F603" s="43">
        <v>3</v>
      </c>
      <c r="G603" s="43">
        <v>45.77</v>
      </c>
      <c r="H603" s="71" t="s">
        <v>445</v>
      </c>
      <c r="I603" s="71" t="s">
        <v>243</v>
      </c>
    </row>
    <row r="604" spans="1:9" x14ac:dyDescent="0.2">
      <c r="A604" s="43" t="s">
        <v>109</v>
      </c>
      <c r="B604" s="43" t="s">
        <v>63</v>
      </c>
      <c r="C604" s="52">
        <v>88.9</v>
      </c>
      <c r="D604" s="52" t="s">
        <v>29</v>
      </c>
      <c r="E604" s="43">
        <v>674.42049999999995</v>
      </c>
      <c r="F604" s="43">
        <v>2</v>
      </c>
      <c r="G604" s="43">
        <v>45.72</v>
      </c>
      <c r="H604" s="71" t="s">
        <v>618</v>
      </c>
      <c r="I604" s="71" t="s">
        <v>201</v>
      </c>
    </row>
    <row r="605" spans="1:9" x14ac:dyDescent="0.2">
      <c r="A605" s="43" t="s">
        <v>109</v>
      </c>
      <c r="B605" s="43" t="s">
        <v>63</v>
      </c>
      <c r="C605" s="52">
        <v>87.55</v>
      </c>
      <c r="D605" s="52" t="s">
        <v>29</v>
      </c>
      <c r="E605" s="43">
        <v>488.63670000000002</v>
      </c>
      <c r="F605" s="43">
        <v>3</v>
      </c>
      <c r="G605" s="43">
        <v>45.72</v>
      </c>
      <c r="H605" s="71" t="s">
        <v>294</v>
      </c>
      <c r="I605" s="71" t="s">
        <v>223</v>
      </c>
    </row>
    <row r="606" spans="1:9" x14ac:dyDescent="0.2">
      <c r="A606" s="43" t="s">
        <v>109</v>
      </c>
      <c r="B606" s="43" t="s">
        <v>63</v>
      </c>
      <c r="C606" s="52">
        <v>88.07</v>
      </c>
      <c r="D606" s="52" t="s">
        <v>12</v>
      </c>
      <c r="E606" s="43">
        <v>788.47929999999997</v>
      </c>
      <c r="F606" s="43">
        <v>2</v>
      </c>
      <c r="G606" s="43">
        <v>45.67</v>
      </c>
      <c r="H606" s="71" t="s">
        <v>286</v>
      </c>
      <c r="I606" s="71" t="s">
        <v>206</v>
      </c>
    </row>
    <row r="607" spans="1:9" x14ac:dyDescent="0.2">
      <c r="A607" s="43" t="s">
        <v>109</v>
      </c>
      <c r="B607" s="43" t="s">
        <v>63</v>
      </c>
      <c r="C607" s="52">
        <v>88.22</v>
      </c>
      <c r="D607" s="52" t="s">
        <v>12</v>
      </c>
      <c r="E607" s="43">
        <v>719.93489999999997</v>
      </c>
      <c r="F607" s="43">
        <v>2</v>
      </c>
      <c r="G607" s="43">
        <v>45.61</v>
      </c>
      <c r="H607" s="71" t="s">
        <v>606</v>
      </c>
      <c r="I607" s="71" t="s">
        <v>206</v>
      </c>
    </row>
    <row r="608" spans="1:9" x14ac:dyDescent="0.2">
      <c r="A608" s="43" t="s">
        <v>109</v>
      </c>
      <c r="B608" s="43" t="s">
        <v>63</v>
      </c>
      <c r="C608" s="52">
        <v>92.8</v>
      </c>
      <c r="D608" s="52" t="s">
        <v>29</v>
      </c>
      <c r="E608" s="43">
        <v>640.39</v>
      </c>
      <c r="F608" s="43">
        <v>2</v>
      </c>
      <c r="G608" s="43">
        <v>45.47</v>
      </c>
      <c r="H608" s="71" t="s">
        <v>579</v>
      </c>
      <c r="I608" s="71" t="s">
        <v>217</v>
      </c>
    </row>
    <row r="609" spans="1:9" x14ac:dyDescent="0.2">
      <c r="A609" s="43" t="s">
        <v>109</v>
      </c>
      <c r="B609" s="43" t="s">
        <v>63</v>
      </c>
      <c r="C609" s="52">
        <v>92.8</v>
      </c>
      <c r="D609" s="52" t="s">
        <v>29</v>
      </c>
      <c r="E609" s="43">
        <v>640.39070000000004</v>
      </c>
      <c r="F609" s="43">
        <v>2</v>
      </c>
      <c r="G609" s="43">
        <v>45.42</v>
      </c>
      <c r="H609" s="71" t="s">
        <v>579</v>
      </c>
      <c r="I609" s="71" t="s">
        <v>215</v>
      </c>
    </row>
    <row r="610" spans="1:9" x14ac:dyDescent="0.2">
      <c r="A610" s="43" t="s">
        <v>109</v>
      </c>
      <c r="B610" s="43" t="s">
        <v>63</v>
      </c>
      <c r="C610" s="52">
        <v>88.7</v>
      </c>
      <c r="D610" s="52" t="s">
        <v>29</v>
      </c>
      <c r="E610" s="43">
        <v>711.42049999999995</v>
      </c>
      <c r="F610" s="43">
        <v>2</v>
      </c>
      <c r="G610" s="43">
        <v>45.37</v>
      </c>
      <c r="H610" s="71" t="s">
        <v>623</v>
      </c>
      <c r="I610" s="71" t="s">
        <v>201</v>
      </c>
    </row>
    <row r="611" spans="1:9" x14ac:dyDescent="0.2">
      <c r="A611" s="43" t="s">
        <v>109</v>
      </c>
      <c r="B611" s="43" t="s">
        <v>63</v>
      </c>
      <c r="C611" s="52">
        <v>89.1</v>
      </c>
      <c r="D611" s="52" t="s">
        <v>29</v>
      </c>
      <c r="E611" s="43">
        <v>554.66989999999998</v>
      </c>
      <c r="F611" s="43">
        <v>3</v>
      </c>
      <c r="G611" s="43">
        <v>45.16</v>
      </c>
      <c r="H611" s="71" t="s">
        <v>740</v>
      </c>
      <c r="I611" s="71" t="s">
        <v>201</v>
      </c>
    </row>
    <row r="612" spans="1:9" x14ac:dyDescent="0.2">
      <c r="A612" s="43" t="s">
        <v>109</v>
      </c>
      <c r="B612" s="43" t="s">
        <v>63</v>
      </c>
      <c r="C612" s="52">
        <v>89.3</v>
      </c>
      <c r="D612" s="52" t="s">
        <v>29</v>
      </c>
      <c r="E612" s="43">
        <v>965.08280000000002</v>
      </c>
      <c r="F612" s="43">
        <v>2</v>
      </c>
      <c r="G612" s="43">
        <v>45.14</v>
      </c>
      <c r="H612" s="71" t="s">
        <v>224</v>
      </c>
      <c r="I612" s="71" t="s">
        <v>240</v>
      </c>
    </row>
    <row r="613" spans="1:9" x14ac:dyDescent="0.2">
      <c r="A613" s="43" t="s">
        <v>109</v>
      </c>
      <c r="B613" s="43" t="s">
        <v>63</v>
      </c>
      <c r="C613" s="52">
        <v>88.22</v>
      </c>
      <c r="D613" s="52" t="s">
        <v>12</v>
      </c>
      <c r="E613" s="43">
        <v>636.05119999999999</v>
      </c>
      <c r="F613" s="43">
        <v>3</v>
      </c>
      <c r="G613" s="43">
        <v>45</v>
      </c>
      <c r="H613" s="71" t="s">
        <v>624</v>
      </c>
      <c r="I613" s="71" t="s">
        <v>208</v>
      </c>
    </row>
    <row r="614" spans="1:9" x14ac:dyDescent="0.2">
      <c r="A614" s="43" t="s">
        <v>109</v>
      </c>
      <c r="B614" s="43" t="s">
        <v>63</v>
      </c>
      <c r="C614" s="52">
        <v>92.8</v>
      </c>
      <c r="D614" s="52" t="s">
        <v>29</v>
      </c>
      <c r="E614" s="43">
        <v>704.41959999999995</v>
      </c>
      <c r="F614" s="43">
        <v>2</v>
      </c>
      <c r="G614" s="43">
        <v>44.92</v>
      </c>
      <c r="H614" s="71" t="s">
        <v>444</v>
      </c>
      <c r="I614" s="71" t="s">
        <v>215</v>
      </c>
    </row>
    <row r="615" spans="1:9" x14ac:dyDescent="0.2">
      <c r="A615" s="43" t="s">
        <v>109</v>
      </c>
      <c r="B615" s="43" t="s">
        <v>63</v>
      </c>
      <c r="C615" s="52">
        <v>87.48</v>
      </c>
      <c r="D615" s="52" t="s">
        <v>29</v>
      </c>
      <c r="E615" s="43">
        <v>473.62909999999999</v>
      </c>
      <c r="F615" s="43">
        <v>3</v>
      </c>
      <c r="G615" s="43">
        <v>44.85</v>
      </c>
      <c r="H615" s="71" t="s">
        <v>468</v>
      </c>
      <c r="I615" s="71" t="s">
        <v>223</v>
      </c>
    </row>
    <row r="616" spans="1:9" x14ac:dyDescent="0.2">
      <c r="A616" s="43" t="s">
        <v>109</v>
      </c>
      <c r="B616" s="43" t="s">
        <v>63</v>
      </c>
      <c r="C616" s="52">
        <v>87.35</v>
      </c>
      <c r="D616" s="52" t="s">
        <v>29</v>
      </c>
      <c r="E616" s="43">
        <v>488.62329999999997</v>
      </c>
      <c r="F616" s="43">
        <v>3</v>
      </c>
      <c r="G616" s="43">
        <v>44.82</v>
      </c>
      <c r="H616" s="71" t="s">
        <v>444</v>
      </c>
      <c r="I616" s="71" t="s">
        <v>201</v>
      </c>
    </row>
    <row r="617" spans="1:9" x14ac:dyDescent="0.2">
      <c r="A617" s="43" t="s">
        <v>109</v>
      </c>
      <c r="B617" s="43" t="s">
        <v>63</v>
      </c>
      <c r="C617" s="52">
        <v>89.1</v>
      </c>
      <c r="D617" s="52" t="s">
        <v>12</v>
      </c>
      <c r="E617" s="43">
        <v>542.32709999999997</v>
      </c>
      <c r="F617" s="43">
        <v>3</v>
      </c>
      <c r="G617" s="43">
        <v>44.7</v>
      </c>
      <c r="H617" s="71" t="s">
        <v>595</v>
      </c>
      <c r="I617" s="71" t="s">
        <v>223</v>
      </c>
    </row>
    <row r="618" spans="1:9" x14ac:dyDescent="0.2">
      <c r="A618" s="43" t="s">
        <v>109</v>
      </c>
      <c r="B618" s="43" t="s">
        <v>63</v>
      </c>
      <c r="C618" s="52">
        <v>88.7</v>
      </c>
      <c r="D618" s="52" t="s">
        <v>12</v>
      </c>
      <c r="E618" s="43">
        <v>627.03520000000003</v>
      </c>
      <c r="F618" s="43">
        <v>3</v>
      </c>
      <c r="G618" s="43">
        <v>44.62</v>
      </c>
      <c r="H618" s="71" t="s">
        <v>495</v>
      </c>
      <c r="I618" s="71" t="s">
        <v>206</v>
      </c>
    </row>
    <row r="619" spans="1:9" x14ac:dyDescent="0.2">
      <c r="A619" s="43" t="s">
        <v>109</v>
      </c>
      <c r="B619" s="43" t="s">
        <v>63</v>
      </c>
      <c r="C619" s="52">
        <v>92.8</v>
      </c>
      <c r="D619" s="52" t="s">
        <v>12</v>
      </c>
      <c r="E619" s="43">
        <v>519.34090000000003</v>
      </c>
      <c r="F619" s="43">
        <v>2</v>
      </c>
      <c r="G619" s="43">
        <v>44.61</v>
      </c>
      <c r="H619" s="71" t="s">
        <v>655</v>
      </c>
      <c r="I619" s="71" t="s">
        <v>215</v>
      </c>
    </row>
    <row r="620" spans="1:9" x14ac:dyDescent="0.2">
      <c r="A620" s="43" t="s">
        <v>109</v>
      </c>
      <c r="B620" s="43" t="s">
        <v>63</v>
      </c>
      <c r="C620" s="52">
        <v>89.1</v>
      </c>
      <c r="D620" s="52" t="s">
        <v>29</v>
      </c>
      <c r="E620" s="43">
        <v>731.78779999999995</v>
      </c>
      <c r="F620" s="43">
        <v>3</v>
      </c>
      <c r="G620" s="43">
        <v>44.56</v>
      </c>
      <c r="H620" s="71" t="s">
        <v>557</v>
      </c>
      <c r="I620" s="71" t="s">
        <v>206</v>
      </c>
    </row>
    <row r="621" spans="1:9" x14ac:dyDescent="0.2">
      <c r="A621" s="43" t="s">
        <v>109</v>
      </c>
      <c r="B621" s="43" t="s">
        <v>63</v>
      </c>
      <c r="C621" s="52">
        <v>86</v>
      </c>
      <c r="D621" s="52" t="s">
        <v>29</v>
      </c>
      <c r="E621" s="43">
        <v>824.4932</v>
      </c>
      <c r="F621" s="43">
        <v>2</v>
      </c>
      <c r="G621" s="43">
        <v>44.41</v>
      </c>
      <c r="H621" s="71" t="s">
        <v>740</v>
      </c>
      <c r="I621" s="71" t="s">
        <v>253</v>
      </c>
    </row>
    <row r="622" spans="1:9" x14ac:dyDescent="0.2">
      <c r="A622" s="43" t="s">
        <v>109</v>
      </c>
      <c r="B622" s="43" t="s">
        <v>63</v>
      </c>
      <c r="C622" s="52">
        <v>92.8</v>
      </c>
      <c r="D622" s="52" t="s">
        <v>29</v>
      </c>
      <c r="E622" s="43">
        <v>541.31489999999997</v>
      </c>
      <c r="F622" s="43">
        <v>3</v>
      </c>
      <c r="G622" s="43">
        <v>44.4</v>
      </c>
      <c r="H622" s="71" t="s">
        <v>70</v>
      </c>
      <c r="I622" s="71" t="s">
        <v>568</v>
      </c>
    </row>
    <row r="623" spans="1:9" x14ac:dyDescent="0.2">
      <c r="A623" s="43" t="s">
        <v>109</v>
      </c>
      <c r="B623" s="43" t="s">
        <v>63</v>
      </c>
      <c r="C623" s="52">
        <v>87.55</v>
      </c>
      <c r="D623" s="52" t="s">
        <v>29</v>
      </c>
      <c r="E623" s="43">
        <v>449.9502</v>
      </c>
      <c r="F623" s="43">
        <v>3</v>
      </c>
      <c r="G623" s="43">
        <v>44.34</v>
      </c>
      <c r="H623" s="71" t="s">
        <v>618</v>
      </c>
      <c r="I623" s="71" t="s">
        <v>223</v>
      </c>
    </row>
    <row r="624" spans="1:9" x14ac:dyDescent="0.2">
      <c r="A624" s="43" t="s">
        <v>109</v>
      </c>
      <c r="B624" s="43" t="s">
        <v>63</v>
      </c>
      <c r="C624" s="52">
        <v>87.35</v>
      </c>
      <c r="D624" s="52" t="s">
        <v>29</v>
      </c>
      <c r="E624" s="43">
        <v>507.31180000000001</v>
      </c>
      <c r="F624" s="43">
        <v>3</v>
      </c>
      <c r="G624" s="43">
        <v>44.25</v>
      </c>
      <c r="H624" s="71" t="s">
        <v>294</v>
      </c>
      <c r="I624" s="71" t="s">
        <v>206</v>
      </c>
    </row>
    <row r="625" spans="1:9" x14ac:dyDescent="0.2">
      <c r="A625" s="43" t="s">
        <v>109</v>
      </c>
      <c r="B625" s="43" t="s">
        <v>63</v>
      </c>
      <c r="C625" s="52">
        <v>89.1</v>
      </c>
      <c r="D625" s="52" t="s">
        <v>29</v>
      </c>
      <c r="E625" s="43">
        <v>677.44039999999995</v>
      </c>
      <c r="F625" s="43">
        <v>2</v>
      </c>
      <c r="G625" s="43">
        <v>44.11</v>
      </c>
      <c r="H625" s="71" t="s">
        <v>555</v>
      </c>
      <c r="I625" s="71" t="s">
        <v>215</v>
      </c>
    </row>
    <row r="626" spans="1:9" x14ac:dyDescent="0.2">
      <c r="A626" s="43" t="s">
        <v>109</v>
      </c>
      <c r="B626" s="43" t="s">
        <v>63</v>
      </c>
      <c r="C626" s="52">
        <v>89.1</v>
      </c>
      <c r="D626" s="52" t="s">
        <v>29</v>
      </c>
      <c r="E626" s="43">
        <v>604.35649999999998</v>
      </c>
      <c r="F626" s="43">
        <v>2</v>
      </c>
      <c r="G626" s="43">
        <v>44.06</v>
      </c>
      <c r="H626" s="71" t="s">
        <v>462</v>
      </c>
      <c r="I626" s="71" t="s">
        <v>201</v>
      </c>
    </row>
    <row r="627" spans="1:9" x14ac:dyDescent="0.2">
      <c r="A627" s="43" t="s">
        <v>109</v>
      </c>
      <c r="B627" s="43" t="s">
        <v>63</v>
      </c>
      <c r="C627" s="52">
        <v>89.1</v>
      </c>
      <c r="D627" s="52" t="s">
        <v>12</v>
      </c>
      <c r="E627" s="43">
        <v>853.51319999999998</v>
      </c>
      <c r="F627" s="43">
        <v>2</v>
      </c>
      <c r="G627" s="43">
        <v>44.02</v>
      </c>
      <c r="H627" s="71" t="s">
        <v>464</v>
      </c>
      <c r="I627" s="71" t="s">
        <v>206</v>
      </c>
    </row>
    <row r="628" spans="1:9" x14ac:dyDescent="0.2">
      <c r="A628" s="43" t="s">
        <v>109</v>
      </c>
      <c r="B628" s="43" t="s">
        <v>63</v>
      </c>
      <c r="C628" s="52">
        <v>89.1</v>
      </c>
      <c r="D628" s="52" t="s">
        <v>29</v>
      </c>
      <c r="E628" s="43">
        <v>667.74620000000004</v>
      </c>
      <c r="F628" s="43">
        <v>3</v>
      </c>
      <c r="G628" s="43">
        <v>43.95</v>
      </c>
      <c r="H628" s="71" t="s">
        <v>575</v>
      </c>
      <c r="I628" s="71" t="s">
        <v>206</v>
      </c>
    </row>
    <row r="629" spans="1:9" x14ac:dyDescent="0.2">
      <c r="A629" s="43" t="s">
        <v>109</v>
      </c>
      <c r="B629" s="43" t="s">
        <v>63</v>
      </c>
      <c r="C629" s="52">
        <v>88.22</v>
      </c>
      <c r="D629" s="52" t="s">
        <v>12</v>
      </c>
      <c r="E629" s="43">
        <v>547.3528</v>
      </c>
      <c r="F629" s="43">
        <v>2</v>
      </c>
      <c r="G629" s="43">
        <v>43.93</v>
      </c>
      <c r="H629" s="71" t="s">
        <v>757</v>
      </c>
      <c r="I629" s="71" t="s">
        <v>201</v>
      </c>
    </row>
    <row r="630" spans="1:9" x14ac:dyDescent="0.2">
      <c r="A630" s="43" t="s">
        <v>109</v>
      </c>
      <c r="B630" s="43" t="s">
        <v>63</v>
      </c>
      <c r="C630" s="52">
        <v>89.25</v>
      </c>
      <c r="D630" s="52" t="s">
        <v>12</v>
      </c>
      <c r="E630" s="43">
        <v>465.61759999999998</v>
      </c>
      <c r="F630" s="43">
        <v>3</v>
      </c>
      <c r="G630" s="43">
        <v>43.76</v>
      </c>
      <c r="H630" s="71" t="s">
        <v>612</v>
      </c>
      <c r="I630" s="71" t="s">
        <v>215</v>
      </c>
    </row>
    <row r="631" spans="1:9" x14ac:dyDescent="0.2">
      <c r="A631" s="43" t="s">
        <v>109</v>
      </c>
      <c r="B631" s="43" t="s">
        <v>63</v>
      </c>
      <c r="C631" s="52">
        <v>86</v>
      </c>
      <c r="D631" s="52" t="s">
        <v>29</v>
      </c>
      <c r="E631" s="43">
        <v>796.48109999999997</v>
      </c>
      <c r="F631" s="43">
        <v>2</v>
      </c>
      <c r="G631" s="43">
        <v>43.75</v>
      </c>
      <c r="H631" s="71" t="s">
        <v>740</v>
      </c>
      <c r="I631" s="71" t="s">
        <v>227</v>
      </c>
    </row>
    <row r="632" spans="1:9" x14ac:dyDescent="0.2">
      <c r="A632" s="43" t="s">
        <v>109</v>
      </c>
      <c r="B632" s="43" t="s">
        <v>63</v>
      </c>
      <c r="C632" s="52">
        <v>86</v>
      </c>
      <c r="D632" s="52" t="s">
        <v>29</v>
      </c>
      <c r="E632" s="43">
        <v>625.0462</v>
      </c>
      <c r="F632" s="43">
        <v>3</v>
      </c>
      <c r="G632" s="43">
        <v>43.67</v>
      </c>
      <c r="H632" s="71" t="s">
        <v>224</v>
      </c>
      <c r="I632" s="71" t="s">
        <v>776</v>
      </c>
    </row>
    <row r="633" spans="1:9" x14ac:dyDescent="0.2">
      <c r="A633" s="43" t="s">
        <v>109</v>
      </c>
      <c r="B633" s="43" t="s">
        <v>63</v>
      </c>
      <c r="C633" s="52">
        <v>87.55</v>
      </c>
      <c r="D633" s="52" t="s">
        <v>29</v>
      </c>
      <c r="E633" s="43">
        <v>852.50819999999999</v>
      </c>
      <c r="F633" s="43">
        <v>2</v>
      </c>
      <c r="G633" s="43">
        <v>43.55</v>
      </c>
      <c r="H633" s="71" t="s">
        <v>289</v>
      </c>
      <c r="I633" s="71" t="s">
        <v>240</v>
      </c>
    </row>
    <row r="634" spans="1:9" x14ac:dyDescent="0.2">
      <c r="A634" s="43" t="s">
        <v>109</v>
      </c>
      <c r="B634" s="43" t="s">
        <v>63</v>
      </c>
      <c r="C634" s="52">
        <v>89.1</v>
      </c>
      <c r="D634" s="52" t="s">
        <v>12</v>
      </c>
      <c r="E634" s="43">
        <v>611.39890000000003</v>
      </c>
      <c r="F634" s="43">
        <v>2</v>
      </c>
      <c r="G634" s="43">
        <v>43.49</v>
      </c>
      <c r="H634" s="71" t="s">
        <v>656</v>
      </c>
      <c r="I634" s="71" t="s">
        <v>223</v>
      </c>
    </row>
    <row r="635" spans="1:9" x14ac:dyDescent="0.2">
      <c r="A635" s="43" t="s">
        <v>109</v>
      </c>
      <c r="B635" s="43" t="s">
        <v>63</v>
      </c>
      <c r="C635" s="52">
        <v>88.7</v>
      </c>
      <c r="D635" s="52" t="s">
        <v>29</v>
      </c>
      <c r="E635" s="43">
        <v>549.99950000000001</v>
      </c>
      <c r="F635" s="43">
        <v>3</v>
      </c>
      <c r="G635" s="43">
        <v>43.37</v>
      </c>
      <c r="H635" s="71" t="s">
        <v>289</v>
      </c>
      <c r="I635" s="71" t="s">
        <v>206</v>
      </c>
    </row>
    <row r="636" spans="1:9" x14ac:dyDescent="0.2">
      <c r="A636" s="43" t="s">
        <v>109</v>
      </c>
      <c r="B636" s="43" t="s">
        <v>63</v>
      </c>
      <c r="C636" s="52">
        <v>89.3</v>
      </c>
      <c r="D636" s="52" t="s">
        <v>29</v>
      </c>
      <c r="E636" s="43">
        <v>554.28790000000004</v>
      </c>
      <c r="F636" s="43">
        <v>2</v>
      </c>
      <c r="G636" s="43">
        <v>43.27</v>
      </c>
      <c r="H636" s="71" t="s">
        <v>481</v>
      </c>
      <c r="I636" s="71"/>
    </row>
    <row r="637" spans="1:9" x14ac:dyDescent="0.2">
      <c r="A637" s="43" t="s">
        <v>109</v>
      </c>
      <c r="B637" s="43" t="s">
        <v>63</v>
      </c>
      <c r="C637" s="52">
        <v>87.55</v>
      </c>
      <c r="D637" s="52" t="s">
        <v>12</v>
      </c>
      <c r="E637" s="43">
        <v>631.04960000000005</v>
      </c>
      <c r="F637" s="43">
        <v>3</v>
      </c>
      <c r="G637" s="43">
        <v>43.18</v>
      </c>
      <c r="H637" s="71" t="s">
        <v>327</v>
      </c>
      <c r="I637" s="71" t="s">
        <v>223</v>
      </c>
    </row>
    <row r="638" spans="1:9" x14ac:dyDescent="0.2">
      <c r="A638" s="43" t="s">
        <v>109</v>
      </c>
      <c r="B638" s="43" t="s">
        <v>63</v>
      </c>
      <c r="C638" s="52">
        <v>89.1</v>
      </c>
      <c r="D638" s="52" t="s">
        <v>12</v>
      </c>
      <c r="E638" s="43">
        <v>748.93780000000004</v>
      </c>
      <c r="F638" s="43">
        <v>2</v>
      </c>
      <c r="G638" s="43">
        <v>43.13</v>
      </c>
      <c r="H638" s="71" t="s">
        <v>594</v>
      </c>
      <c r="I638" s="71" t="s">
        <v>201</v>
      </c>
    </row>
    <row r="639" spans="1:9" x14ac:dyDescent="0.2">
      <c r="A639" s="43" t="s">
        <v>109</v>
      </c>
      <c r="B639" s="43" t="s">
        <v>63</v>
      </c>
      <c r="C639" s="52">
        <v>88.97</v>
      </c>
      <c r="D639" s="52" t="s">
        <v>12</v>
      </c>
      <c r="E639" s="43">
        <v>502.30880000000002</v>
      </c>
      <c r="F639" s="43">
        <v>3</v>
      </c>
      <c r="G639" s="43">
        <v>43</v>
      </c>
      <c r="H639" s="71" t="s">
        <v>456</v>
      </c>
      <c r="I639" s="71" t="s">
        <v>206</v>
      </c>
    </row>
    <row r="640" spans="1:9" x14ac:dyDescent="0.2">
      <c r="A640" s="43" t="s">
        <v>109</v>
      </c>
      <c r="B640" s="43" t="s">
        <v>63</v>
      </c>
      <c r="C640" s="52">
        <v>87.55</v>
      </c>
      <c r="D640" s="52" t="s">
        <v>29</v>
      </c>
      <c r="E640" s="43">
        <v>830.01430000000005</v>
      </c>
      <c r="F640" s="43">
        <v>2</v>
      </c>
      <c r="G640" s="43">
        <v>42.8</v>
      </c>
      <c r="H640" s="71" t="s">
        <v>469</v>
      </c>
      <c r="I640" s="71" t="s">
        <v>240</v>
      </c>
    </row>
    <row r="641" spans="1:9" x14ac:dyDescent="0.2">
      <c r="A641" s="43" t="s">
        <v>109</v>
      </c>
      <c r="B641" s="43" t="s">
        <v>63</v>
      </c>
      <c r="C641" s="52">
        <v>92.8</v>
      </c>
      <c r="D641" s="52" t="s">
        <v>29</v>
      </c>
      <c r="E641" s="43">
        <v>737.95370000000003</v>
      </c>
      <c r="F641" s="43">
        <v>2</v>
      </c>
      <c r="G641" s="43">
        <v>42.71</v>
      </c>
      <c r="H641" s="71" t="s">
        <v>468</v>
      </c>
      <c r="I641" s="71" t="s">
        <v>206</v>
      </c>
    </row>
    <row r="642" spans="1:9" x14ac:dyDescent="0.2">
      <c r="A642" s="43" t="s">
        <v>109</v>
      </c>
      <c r="B642" s="43" t="s">
        <v>63</v>
      </c>
      <c r="C642" s="52">
        <v>89.1</v>
      </c>
      <c r="D642" s="52" t="s">
        <v>29</v>
      </c>
      <c r="E642" s="43">
        <v>743.78359999999998</v>
      </c>
      <c r="F642" s="43">
        <v>3</v>
      </c>
      <c r="G642" s="43">
        <v>42.6</v>
      </c>
      <c r="H642" s="71" t="s">
        <v>333</v>
      </c>
      <c r="I642" s="71" t="s">
        <v>797</v>
      </c>
    </row>
    <row r="643" spans="1:9" x14ac:dyDescent="0.2">
      <c r="A643" s="43" t="s">
        <v>109</v>
      </c>
      <c r="B643" s="43" t="s">
        <v>63</v>
      </c>
      <c r="C643" s="52">
        <v>87.55</v>
      </c>
      <c r="D643" s="52" t="s">
        <v>29</v>
      </c>
      <c r="E643" s="43">
        <v>951.57629999999995</v>
      </c>
      <c r="F643" s="43">
        <v>2</v>
      </c>
      <c r="G643" s="43">
        <v>42.59</v>
      </c>
      <c r="H643" s="71" t="s">
        <v>411</v>
      </c>
      <c r="I643" s="71" t="s">
        <v>240</v>
      </c>
    </row>
    <row r="644" spans="1:9" x14ac:dyDescent="0.2">
      <c r="A644" s="43" t="s">
        <v>109</v>
      </c>
      <c r="B644" s="43" t="s">
        <v>63</v>
      </c>
      <c r="C644" s="52">
        <v>87.55</v>
      </c>
      <c r="D644" s="52" t="s">
        <v>29</v>
      </c>
      <c r="E644" s="43">
        <v>797.46410000000003</v>
      </c>
      <c r="F644" s="43">
        <v>2</v>
      </c>
      <c r="G644" s="43">
        <v>42.58</v>
      </c>
      <c r="H644" s="71" t="s">
        <v>70</v>
      </c>
      <c r="I644" s="71" t="s">
        <v>206</v>
      </c>
    </row>
    <row r="645" spans="1:9" x14ac:dyDescent="0.2">
      <c r="A645" s="43" t="s">
        <v>109</v>
      </c>
      <c r="B645" s="43" t="s">
        <v>63</v>
      </c>
      <c r="C645" s="52">
        <v>89.1</v>
      </c>
      <c r="D645" s="52" t="s">
        <v>12</v>
      </c>
      <c r="E645" s="43">
        <v>916.56910000000005</v>
      </c>
      <c r="F645" s="43">
        <v>2</v>
      </c>
      <c r="G645" s="43">
        <v>42.58</v>
      </c>
      <c r="H645" s="71" t="s">
        <v>820</v>
      </c>
      <c r="I645" s="71" t="s">
        <v>240</v>
      </c>
    </row>
    <row r="646" spans="1:9" x14ac:dyDescent="0.2">
      <c r="A646" s="43" t="s">
        <v>109</v>
      </c>
      <c r="B646" s="43" t="s">
        <v>63</v>
      </c>
      <c r="C646" s="52">
        <v>88.7</v>
      </c>
      <c r="D646" s="52" t="s">
        <v>29</v>
      </c>
      <c r="E646" s="43">
        <v>531.32219999999995</v>
      </c>
      <c r="F646" s="43">
        <v>3</v>
      </c>
      <c r="G646" s="43">
        <v>42.55</v>
      </c>
      <c r="H646" s="71" t="s">
        <v>289</v>
      </c>
      <c r="I646" s="71" t="s">
        <v>223</v>
      </c>
    </row>
    <row r="647" spans="1:9" x14ac:dyDescent="0.2">
      <c r="A647" s="43" t="s">
        <v>109</v>
      </c>
      <c r="B647" s="43" t="s">
        <v>63</v>
      </c>
      <c r="C647" s="52">
        <v>92.8</v>
      </c>
      <c r="D647" s="52" t="s">
        <v>12</v>
      </c>
      <c r="E647" s="43">
        <v>445.93819999999999</v>
      </c>
      <c r="F647" s="43">
        <v>3</v>
      </c>
      <c r="G647" s="43">
        <v>42.44</v>
      </c>
      <c r="H647" s="71" t="s">
        <v>432</v>
      </c>
      <c r="I647" s="71" t="s">
        <v>215</v>
      </c>
    </row>
    <row r="648" spans="1:9" x14ac:dyDescent="0.2">
      <c r="A648" s="43" t="s">
        <v>109</v>
      </c>
      <c r="B648" s="43" t="s">
        <v>63</v>
      </c>
      <c r="C648" s="52">
        <v>86</v>
      </c>
      <c r="D648" s="52" t="s">
        <v>29</v>
      </c>
      <c r="E648" s="43">
        <v>610.37369999999999</v>
      </c>
      <c r="F648" s="43">
        <v>2</v>
      </c>
      <c r="G648" s="43">
        <v>42.3</v>
      </c>
      <c r="H648" s="71" t="s">
        <v>332</v>
      </c>
      <c r="I648" s="71" t="s">
        <v>201</v>
      </c>
    </row>
    <row r="649" spans="1:9" x14ac:dyDescent="0.2">
      <c r="A649" s="43" t="s">
        <v>109</v>
      </c>
      <c r="B649" s="43" t="s">
        <v>63</v>
      </c>
      <c r="C649" s="52">
        <v>86</v>
      </c>
      <c r="D649" s="52" t="s">
        <v>29</v>
      </c>
      <c r="E649" s="43">
        <v>553.67840000000001</v>
      </c>
      <c r="F649" s="43">
        <v>3</v>
      </c>
      <c r="G649" s="43">
        <v>42.16</v>
      </c>
      <c r="H649" s="71" t="s">
        <v>469</v>
      </c>
      <c r="I649" s="71" t="s">
        <v>240</v>
      </c>
    </row>
    <row r="650" spans="1:9" x14ac:dyDescent="0.2">
      <c r="A650" s="43" t="s">
        <v>109</v>
      </c>
      <c r="B650" s="43" t="s">
        <v>63</v>
      </c>
      <c r="C650" s="52">
        <v>89.1</v>
      </c>
      <c r="D650" s="52" t="s">
        <v>29</v>
      </c>
      <c r="E650" s="43">
        <v>597.36879999999996</v>
      </c>
      <c r="F650" s="43">
        <v>3</v>
      </c>
      <c r="G650" s="43">
        <v>42.13</v>
      </c>
      <c r="H650" s="71" t="s">
        <v>356</v>
      </c>
      <c r="I650" s="71" t="s">
        <v>614</v>
      </c>
    </row>
    <row r="651" spans="1:9" x14ac:dyDescent="0.2">
      <c r="A651" s="43" t="s">
        <v>109</v>
      </c>
      <c r="B651" s="43" t="s">
        <v>63</v>
      </c>
      <c r="C651" s="52">
        <v>90.95</v>
      </c>
      <c r="D651" s="52" t="s">
        <v>12</v>
      </c>
      <c r="E651" s="43">
        <v>752.9606</v>
      </c>
      <c r="F651" s="43">
        <v>2</v>
      </c>
      <c r="G651" s="43">
        <v>42.01</v>
      </c>
      <c r="H651" s="71" t="s">
        <v>456</v>
      </c>
      <c r="I651" s="71" t="s">
        <v>206</v>
      </c>
    </row>
    <row r="652" spans="1:9" x14ac:dyDescent="0.2">
      <c r="A652" s="43" t="s">
        <v>109</v>
      </c>
      <c r="B652" s="43" t="s">
        <v>63</v>
      </c>
      <c r="C652" s="52">
        <v>88.7</v>
      </c>
      <c r="D652" s="52" t="s">
        <v>12</v>
      </c>
      <c r="E652" s="43">
        <v>696.4162</v>
      </c>
      <c r="F652" s="43">
        <v>2</v>
      </c>
      <c r="G652" s="43">
        <v>42</v>
      </c>
      <c r="H652" s="71" t="s">
        <v>432</v>
      </c>
      <c r="I652" s="71" t="s">
        <v>201</v>
      </c>
    </row>
    <row r="653" spans="1:9" x14ac:dyDescent="0.2">
      <c r="A653" s="43" t="s">
        <v>109</v>
      </c>
      <c r="B653" s="43" t="s">
        <v>63</v>
      </c>
      <c r="C653" s="52">
        <v>88.6</v>
      </c>
      <c r="D653" s="52" t="s">
        <v>12</v>
      </c>
      <c r="E653" s="43">
        <v>533.31960000000004</v>
      </c>
      <c r="F653" s="43">
        <v>2</v>
      </c>
      <c r="G653" s="43">
        <v>41.98</v>
      </c>
      <c r="H653" s="71" t="s">
        <v>67</v>
      </c>
      <c r="I653" s="71" t="s">
        <v>217</v>
      </c>
    </row>
    <row r="654" spans="1:9" x14ac:dyDescent="0.2">
      <c r="A654" s="43" t="s">
        <v>109</v>
      </c>
      <c r="B654" s="43" t="s">
        <v>63</v>
      </c>
      <c r="C654" s="52">
        <v>89.1</v>
      </c>
      <c r="D654" s="52" t="s">
        <v>12</v>
      </c>
      <c r="E654" s="43">
        <v>795.98379999999997</v>
      </c>
      <c r="F654" s="43">
        <v>2</v>
      </c>
      <c r="G654" s="43">
        <v>41.59</v>
      </c>
      <c r="H654" s="71" t="s">
        <v>433</v>
      </c>
      <c r="I654" s="71" t="s">
        <v>223</v>
      </c>
    </row>
    <row r="655" spans="1:9" x14ac:dyDescent="0.2">
      <c r="A655" s="43" t="s">
        <v>109</v>
      </c>
      <c r="B655" s="43" t="s">
        <v>63</v>
      </c>
      <c r="C655" s="52">
        <v>19.77</v>
      </c>
      <c r="D655" s="52" t="s">
        <v>12</v>
      </c>
      <c r="E655" s="43">
        <v>455.27859999999998</v>
      </c>
      <c r="F655" s="43">
        <v>2</v>
      </c>
      <c r="G655" s="43">
        <v>41.49</v>
      </c>
      <c r="H655" s="71" t="s">
        <v>460</v>
      </c>
      <c r="I655" s="71" t="s">
        <v>217</v>
      </c>
    </row>
    <row r="656" spans="1:9" x14ac:dyDescent="0.2">
      <c r="A656" s="43" t="s">
        <v>109</v>
      </c>
      <c r="B656" s="43" t="s">
        <v>63</v>
      </c>
      <c r="C656" s="52">
        <v>89.1</v>
      </c>
      <c r="D656" s="52" t="s">
        <v>12</v>
      </c>
      <c r="E656" s="43">
        <v>625.37919999999997</v>
      </c>
      <c r="F656" s="43">
        <v>2</v>
      </c>
      <c r="G656" s="43">
        <v>41.35</v>
      </c>
      <c r="H656" s="71" t="s">
        <v>487</v>
      </c>
      <c r="I656" s="71" t="s">
        <v>201</v>
      </c>
    </row>
    <row r="657" spans="1:9" x14ac:dyDescent="0.2">
      <c r="A657" s="43" t="s">
        <v>109</v>
      </c>
      <c r="B657" s="43" t="s">
        <v>63</v>
      </c>
      <c r="C657" s="52">
        <v>92.8</v>
      </c>
      <c r="D657" s="52" t="s">
        <v>12</v>
      </c>
      <c r="E657" s="43">
        <v>668.40470000000005</v>
      </c>
      <c r="F657" s="43">
        <v>2</v>
      </c>
      <c r="G657" s="43">
        <v>41.28</v>
      </c>
      <c r="H657" s="71" t="s">
        <v>432</v>
      </c>
      <c r="I657" s="71" t="s">
        <v>215</v>
      </c>
    </row>
    <row r="658" spans="1:9" x14ac:dyDescent="0.2">
      <c r="A658" s="43" t="s">
        <v>109</v>
      </c>
      <c r="B658" s="43" t="s">
        <v>63</v>
      </c>
      <c r="C658" s="52">
        <v>92.8</v>
      </c>
      <c r="D658" s="52" t="s">
        <v>29</v>
      </c>
      <c r="E658" s="43">
        <v>732.45060000000001</v>
      </c>
      <c r="F658" s="43">
        <v>2</v>
      </c>
      <c r="G658" s="43">
        <v>41.18</v>
      </c>
      <c r="H658" s="71" t="s">
        <v>294</v>
      </c>
      <c r="I658" s="71" t="s">
        <v>235</v>
      </c>
    </row>
    <row r="659" spans="1:9" x14ac:dyDescent="0.2">
      <c r="A659" s="43" t="s">
        <v>109</v>
      </c>
      <c r="B659" s="43" t="s">
        <v>63</v>
      </c>
      <c r="C659" s="52">
        <v>89.3</v>
      </c>
      <c r="D659" s="52" t="s">
        <v>29</v>
      </c>
      <c r="E659" s="43">
        <v>468.62639999999999</v>
      </c>
      <c r="F659" s="43">
        <v>3</v>
      </c>
      <c r="G659" s="43">
        <v>40.98</v>
      </c>
      <c r="H659" s="71" t="s">
        <v>618</v>
      </c>
      <c r="I659" s="71" t="s">
        <v>206</v>
      </c>
    </row>
    <row r="660" spans="1:9" x14ac:dyDescent="0.2">
      <c r="A660" s="43" t="s">
        <v>109</v>
      </c>
      <c r="B660" s="43" t="s">
        <v>63</v>
      </c>
      <c r="C660" s="52">
        <v>88.6</v>
      </c>
      <c r="D660" s="52" t="s">
        <v>12</v>
      </c>
      <c r="E660" s="43">
        <v>547.35339999999997</v>
      </c>
      <c r="F660" s="43">
        <v>2</v>
      </c>
      <c r="G660" s="43">
        <v>40.86</v>
      </c>
      <c r="H660" s="71" t="s">
        <v>655</v>
      </c>
      <c r="I660" s="71" t="s">
        <v>201</v>
      </c>
    </row>
    <row r="661" spans="1:9" x14ac:dyDescent="0.2">
      <c r="A661" s="43" t="s">
        <v>109</v>
      </c>
      <c r="B661" s="43" t="s">
        <v>63</v>
      </c>
      <c r="C661" s="52">
        <v>86</v>
      </c>
      <c r="D661" s="52" t="s">
        <v>29</v>
      </c>
      <c r="E661" s="43">
        <v>802.00030000000004</v>
      </c>
      <c r="F661" s="43">
        <v>2</v>
      </c>
      <c r="G661" s="43">
        <v>40.54</v>
      </c>
      <c r="H661" s="71" t="s">
        <v>469</v>
      </c>
      <c r="I661" s="71" t="s">
        <v>206</v>
      </c>
    </row>
    <row r="662" spans="1:9" x14ac:dyDescent="0.2">
      <c r="A662" s="43" t="s">
        <v>109</v>
      </c>
      <c r="B662" s="43" t="s">
        <v>63</v>
      </c>
      <c r="C662" s="52">
        <v>92.8</v>
      </c>
      <c r="D662" s="52" t="s">
        <v>12</v>
      </c>
      <c r="E662" s="43">
        <v>724.94629999999995</v>
      </c>
      <c r="F662" s="43">
        <v>2</v>
      </c>
      <c r="G662" s="43">
        <v>39.380000000000003</v>
      </c>
      <c r="H662" s="71" t="s">
        <v>456</v>
      </c>
      <c r="I662" s="71" t="s">
        <v>223</v>
      </c>
    </row>
    <row r="663" spans="1:9" x14ac:dyDescent="0.2">
      <c r="A663" s="43" t="s">
        <v>109</v>
      </c>
      <c r="B663" s="43" t="s">
        <v>63</v>
      </c>
      <c r="C663" s="52">
        <v>89.1</v>
      </c>
      <c r="D663" s="52" t="s">
        <v>29</v>
      </c>
      <c r="E663" s="43">
        <v>705.45360000000005</v>
      </c>
      <c r="F663" s="43">
        <v>2</v>
      </c>
      <c r="G663" s="43">
        <v>39.159999999999997</v>
      </c>
      <c r="H663" s="71" t="s">
        <v>555</v>
      </c>
      <c r="I663" s="71" t="s">
        <v>201</v>
      </c>
    </row>
    <row r="664" spans="1:9" x14ac:dyDescent="0.2">
      <c r="A664" s="43" t="s">
        <v>109</v>
      </c>
      <c r="B664" s="43" t="s">
        <v>63</v>
      </c>
      <c r="C664" s="52">
        <v>92.8</v>
      </c>
      <c r="D664" s="52" t="s">
        <v>29</v>
      </c>
      <c r="E664" s="43">
        <v>505.30599999999998</v>
      </c>
      <c r="F664" s="43">
        <v>2</v>
      </c>
      <c r="G664" s="43">
        <v>39.049999999999997</v>
      </c>
      <c r="H664" s="71" t="s">
        <v>467</v>
      </c>
      <c r="I664" s="71" t="s">
        <v>217</v>
      </c>
    </row>
    <row r="665" spans="1:9" x14ac:dyDescent="0.2">
      <c r="A665" s="43" t="s">
        <v>109</v>
      </c>
      <c r="B665" s="43" t="s">
        <v>63</v>
      </c>
      <c r="C665" s="52">
        <v>90.95</v>
      </c>
      <c r="D665" s="52" t="s">
        <v>29</v>
      </c>
      <c r="E665" s="43">
        <v>392.7319</v>
      </c>
      <c r="F665" s="43">
        <v>2</v>
      </c>
      <c r="G665" s="43">
        <v>37.97</v>
      </c>
      <c r="H665" s="71" t="s">
        <v>443</v>
      </c>
      <c r="I665" s="71" t="s">
        <v>217</v>
      </c>
    </row>
    <row r="666" spans="1:9" x14ac:dyDescent="0.2">
      <c r="A666" s="43" t="s">
        <v>109</v>
      </c>
      <c r="B666" s="43" t="s">
        <v>63</v>
      </c>
      <c r="C666" s="52">
        <v>88.9</v>
      </c>
      <c r="D666" s="52" t="s">
        <v>29</v>
      </c>
      <c r="E666" s="43">
        <v>434.21420000000001</v>
      </c>
      <c r="F666" s="43">
        <v>2</v>
      </c>
      <c r="G666" s="43">
        <v>37.74</v>
      </c>
      <c r="H666" s="71" t="s">
        <v>788</v>
      </c>
      <c r="I666" s="71" t="s">
        <v>268</v>
      </c>
    </row>
    <row r="667" spans="1:9" x14ac:dyDescent="0.2">
      <c r="A667" s="43" t="s">
        <v>109</v>
      </c>
      <c r="B667" s="43" t="s">
        <v>63</v>
      </c>
      <c r="C667" s="52">
        <v>88.07</v>
      </c>
      <c r="D667" s="52" t="s">
        <v>12</v>
      </c>
      <c r="E667" s="43">
        <v>455.29230000000001</v>
      </c>
      <c r="F667" s="43">
        <v>2</v>
      </c>
      <c r="G667" s="43">
        <v>34.03</v>
      </c>
      <c r="H667" s="71" t="s">
        <v>756</v>
      </c>
      <c r="I667" s="71" t="s">
        <v>217</v>
      </c>
    </row>
    <row r="668" spans="1:9" x14ac:dyDescent="0.2">
      <c r="A668" s="43" t="s">
        <v>111</v>
      </c>
      <c r="B668" s="43" t="s">
        <v>835</v>
      </c>
      <c r="C668" s="52">
        <v>89.57</v>
      </c>
      <c r="D668" s="52" t="s">
        <v>12</v>
      </c>
      <c r="E668" s="43">
        <v>831.95690000000002</v>
      </c>
      <c r="F668" s="43">
        <v>2</v>
      </c>
      <c r="G668" s="43">
        <v>99.29</v>
      </c>
      <c r="H668" s="71" t="s">
        <v>531</v>
      </c>
      <c r="I668" s="71" t="s">
        <v>204</v>
      </c>
    </row>
    <row r="669" spans="1:9" x14ac:dyDescent="0.2">
      <c r="A669" s="43" t="s">
        <v>111</v>
      </c>
      <c r="B669" s="43" t="s">
        <v>835</v>
      </c>
      <c r="C669" s="52">
        <v>89.57</v>
      </c>
      <c r="D669" s="52" t="s">
        <v>29</v>
      </c>
      <c r="E669" s="43">
        <v>937.98360000000002</v>
      </c>
      <c r="F669" s="43">
        <v>2</v>
      </c>
      <c r="G669" s="43">
        <v>92.71</v>
      </c>
      <c r="H669" s="71" t="s">
        <v>589</v>
      </c>
      <c r="I669" s="71" t="s">
        <v>217</v>
      </c>
    </row>
    <row r="670" spans="1:9" x14ac:dyDescent="0.2">
      <c r="A670" s="43" t="s">
        <v>111</v>
      </c>
      <c r="B670" s="43" t="s">
        <v>835</v>
      </c>
      <c r="C670" s="52">
        <v>89.57</v>
      </c>
      <c r="D670" s="52" t="s">
        <v>29</v>
      </c>
      <c r="E670" s="43">
        <v>919.83130000000006</v>
      </c>
      <c r="F670" s="43">
        <v>3</v>
      </c>
      <c r="G670" s="43">
        <v>82.98</v>
      </c>
      <c r="H670" s="71" t="s">
        <v>717</v>
      </c>
      <c r="I670" s="71" t="s">
        <v>201</v>
      </c>
    </row>
    <row r="671" spans="1:9" x14ac:dyDescent="0.2">
      <c r="A671" s="43" t="s">
        <v>111</v>
      </c>
      <c r="B671" s="43" t="s">
        <v>835</v>
      </c>
      <c r="C671" s="52">
        <v>89.57</v>
      </c>
      <c r="D671" s="52" t="s">
        <v>29</v>
      </c>
      <c r="E671" s="43">
        <v>845.92259999999999</v>
      </c>
      <c r="F671" s="43">
        <v>2</v>
      </c>
      <c r="G671" s="43">
        <v>82.63</v>
      </c>
      <c r="H671" s="71" t="s">
        <v>482</v>
      </c>
      <c r="I671" s="71" t="s">
        <v>204</v>
      </c>
    </row>
    <row r="672" spans="1:9" x14ac:dyDescent="0.2">
      <c r="A672" s="43" t="s">
        <v>111</v>
      </c>
      <c r="B672" s="43" t="s">
        <v>835</v>
      </c>
      <c r="C672" s="52">
        <v>88.45</v>
      </c>
      <c r="D672" s="52" t="s">
        <v>12</v>
      </c>
      <c r="E672" s="43">
        <v>1075.1840999999999</v>
      </c>
      <c r="F672" s="43">
        <v>2</v>
      </c>
      <c r="G672" s="43">
        <v>81.92</v>
      </c>
      <c r="H672" s="71" t="s">
        <v>556</v>
      </c>
      <c r="I672" s="71" t="s">
        <v>201</v>
      </c>
    </row>
    <row r="673" spans="1:9" x14ac:dyDescent="0.2">
      <c r="A673" s="43" t="s">
        <v>111</v>
      </c>
      <c r="B673" s="43" t="s">
        <v>835</v>
      </c>
      <c r="C673" s="52">
        <v>89.2</v>
      </c>
      <c r="D673" s="52" t="s">
        <v>29</v>
      </c>
      <c r="E673" s="43">
        <v>1143.633</v>
      </c>
      <c r="F673" s="43">
        <v>2</v>
      </c>
      <c r="G673" s="43">
        <v>80.069999999999993</v>
      </c>
      <c r="H673" s="71" t="s">
        <v>716</v>
      </c>
      <c r="I673" s="71" t="s">
        <v>201</v>
      </c>
    </row>
    <row r="674" spans="1:9" x14ac:dyDescent="0.2">
      <c r="A674" s="43" t="s">
        <v>111</v>
      </c>
      <c r="B674" s="43" t="s">
        <v>835</v>
      </c>
      <c r="C674" s="52">
        <v>88.45</v>
      </c>
      <c r="D674" s="52" t="s">
        <v>12</v>
      </c>
      <c r="E674" s="43">
        <v>1037.5820000000001</v>
      </c>
      <c r="F674" s="43">
        <v>2</v>
      </c>
      <c r="G674" s="43">
        <v>77.77</v>
      </c>
      <c r="H674" s="71" t="s">
        <v>532</v>
      </c>
      <c r="I674" s="71" t="s">
        <v>217</v>
      </c>
    </row>
    <row r="675" spans="1:9" x14ac:dyDescent="0.2">
      <c r="A675" s="43" t="s">
        <v>111</v>
      </c>
      <c r="B675" s="43" t="s">
        <v>835</v>
      </c>
      <c r="C675" s="52">
        <v>92.9</v>
      </c>
      <c r="D675" s="52" t="s">
        <v>12</v>
      </c>
      <c r="E675" s="43">
        <v>705.91890000000001</v>
      </c>
      <c r="F675" s="43">
        <v>2</v>
      </c>
      <c r="G675" s="43">
        <v>77.52</v>
      </c>
      <c r="H675" s="71" t="s">
        <v>592</v>
      </c>
      <c r="I675" s="71" t="s">
        <v>215</v>
      </c>
    </row>
    <row r="676" spans="1:9" x14ac:dyDescent="0.2">
      <c r="A676" s="43" t="s">
        <v>111</v>
      </c>
      <c r="B676" s="43" t="s">
        <v>835</v>
      </c>
      <c r="C676" s="52">
        <v>89.57</v>
      </c>
      <c r="D676" s="52" t="s">
        <v>29</v>
      </c>
      <c r="E676" s="43">
        <v>1115.6210000000001</v>
      </c>
      <c r="F676" s="43">
        <v>2</v>
      </c>
      <c r="G676" s="43">
        <v>77.260000000000005</v>
      </c>
      <c r="H676" s="71" t="s">
        <v>716</v>
      </c>
      <c r="I676" s="71" t="s">
        <v>217</v>
      </c>
    </row>
    <row r="677" spans="1:9" x14ac:dyDescent="0.2">
      <c r="A677" s="43" t="s">
        <v>111</v>
      </c>
      <c r="B677" s="43" t="s">
        <v>835</v>
      </c>
      <c r="C677" s="52">
        <v>89.57</v>
      </c>
      <c r="D677" s="52" t="s">
        <v>29</v>
      </c>
      <c r="E677" s="43">
        <v>817.91020000000003</v>
      </c>
      <c r="F677" s="43">
        <v>2</v>
      </c>
      <c r="G677" s="43">
        <v>75.739999999999995</v>
      </c>
      <c r="H677" s="71" t="s">
        <v>482</v>
      </c>
      <c r="I677" s="71" t="s">
        <v>281</v>
      </c>
    </row>
    <row r="678" spans="1:9" x14ac:dyDescent="0.2">
      <c r="A678" s="43" t="s">
        <v>111</v>
      </c>
      <c r="B678" s="43" t="s">
        <v>835</v>
      </c>
      <c r="C678" s="52">
        <v>92.9</v>
      </c>
      <c r="D678" s="52" t="s">
        <v>12</v>
      </c>
      <c r="E678" s="43">
        <v>741.42039999999997</v>
      </c>
      <c r="F678" s="43">
        <v>2</v>
      </c>
      <c r="G678" s="43">
        <v>75.56</v>
      </c>
      <c r="H678" s="71" t="s">
        <v>572</v>
      </c>
      <c r="I678" s="71" t="s">
        <v>215</v>
      </c>
    </row>
    <row r="679" spans="1:9" x14ac:dyDescent="0.2">
      <c r="A679" s="43" t="s">
        <v>111</v>
      </c>
      <c r="B679" s="43" t="s">
        <v>835</v>
      </c>
      <c r="C679" s="52">
        <v>89.57</v>
      </c>
      <c r="D679" s="52" t="s">
        <v>12</v>
      </c>
      <c r="E679" s="43">
        <v>803.94399999999996</v>
      </c>
      <c r="F679" s="43">
        <v>2</v>
      </c>
      <c r="G679" s="43">
        <v>75.33</v>
      </c>
      <c r="H679" s="71" t="s">
        <v>531</v>
      </c>
      <c r="I679" s="71" t="s">
        <v>281</v>
      </c>
    </row>
    <row r="680" spans="1:9" x14ac:dyDescent="0.2">
      <c r="A680" s="43" t="s">
        <v>111</v>
      </c>
      <c r="B680" s="43" t="s">
        <v>835</v>
      </c>
      <c r="C680" s="52">
        <v>89.57</v>
      </c>
      <c r="D680" s="52" t="s">
        <v>12</v>
      </c>
      <c r="E680" s="43">
        <v>825.99390000000005</v>
      </c>
      <c r="F680" s="43">
        <v>2</v>
      </c>
      <c r="G680" s="43">
        <v>73.58</v>
      </c>
      <c r="H680" s="71" t="s">
        <v>593</v>
      </c>
      <c r="I680" s="71" t="s">
        <v>206</v>
      </c>
    </row>
    <row r="681" spans="1:9" x14ac:dyDescent="0.2">
      <c r="A681" s="43" t="s">
        <v>111</v>
      </c>
      <c r="B681" s="43" t="s">
        <v>835</v>
      </c>
      <c r="C681" s="52">
        <v>89.75</v>
      </c>
      <c r="D681" s="52" t="s">
        <v>12</v>
      </c>
      <c r="E681" s="43">
        <v>753.43010000000004</v>
      </c>
      <c r="F681" s="43">
        <v>3</v>
      </c>
      <c r="G681" s="43">
        <v>71.41</v>
      </c>
      <c r="H681" s="71" t="s">
        <v>271</v>
      </c>
      <c r="I681" s="71" t="s">
        <v>201</v>
      </c>
    </row>
    <row r="682" spans="1:9" x14ac:dyDescent="0.2">
      <c r="A682" s="43" t="s">
        <v>111</v>
      </c>
      <c r="B682" s="43" t="s">
        <v>835</v>
      </c>
      <c r="C682" s="52">
        <v>89.57</v>
      </c>
      <c r="D682" s="52" t="s">
        <v>29</v>
      </c>
      <c r="E682" s="43">
        <v>646.34789999999998</v>
      </c>
      <c r="F682" s="43">
        <v>2</v>
      </c>
      <c r="G682" s="43">
        <v>71.069999999999993</v>
      </c>
      <c r="H682" s="71" t="s">
        <v>588</v>
      </c>
      <c r="I682" s="71" t="s">
        <v>281</v>
      </c>
    </row>
    <row r="683" spans="1:9" x14ac:dyDescent="0.2">
      <c r="A683" s="43" t="s">
        <v>111</v>
      </c>
      <c r="B683" s="43" t="s">
        <v>835</v>
      </c>
      <c r="C683" s="52">
        <v>89.57</v>
      </c>
      <c r="D683" s="52" t="s">
        <v>12</v>
      </c>
      <c r="E683" s="43">
        <v>692.05640000000005</v>
      </c>
      <c r="F683" s="43">
        <v>3</v>
      </c>
      <c r="G683" s="43">
        <v>70.12</v>
      </c>
      <c r="H683" s="71" t="s">
        <v>532</v>
      </c>
      <c r="I683" s="71" t="s">
        <v>217</v>
      </c>
    </row>
    <row r="684" spans="1:9" x14ac:dyDescent="0.2">
      <c r="A684" s="43" t="s">
        <v>111</v>
      </c>
      <c r="B684" s="43" t="s">
        <v>835</v>
      </c>
      <c r="C684" s="52">
        <v>89.57</v>
      </c>
      <c r="D684" s="52" t="s">
        <v>29</v>
      </c>
      <c r="E684" s="43">
        <v>625.65859999999998</v>
      </c>
      <c r="F684" s="43">
        <v>3</v>
      </c>
      <c r="G684" s="43">
        <v>69.94</v>
      </c>
      <c r="H684" s="71" t="s">
        <v>589</v>
      </c>
      <c r="I684" s="71" t="s">
        <v>217</v>
      </c>
    </row>
    <row r="685" spans="1:9" x14ac:dyDescent="0.2">
      <c r="A685" s="43" t="s">
        <v>111</v>
      </c>
      <c r="B685" s="43" t="s">
        <v>835</v>
      </c>
      <c r="C685" s="52">
        <v>89.51</v>
      </c>
      <c r="D685" s="52" t="s">
        <v>29</v>
      </c>
      <c r="E685" s="43">
        <v>731.89859999999999</v>
      </c>
      <c r="F685" s="43">
        <v>2</v>
      </c>
      <c r="G685" s="43">
        <v>69.39</v>
      </c>
      <c r="H685" s="71" t="s">
        <v>279</v>
      </c>
      <c r="I685" s="71" t="s">
        <v>217</v>
      </c>
    </row>
    <row r="686" spans="1:9" x14ac:dyDescent="0.2">
      <c r="A686" s="43" t="s">
        <v>111</v>
      </c>
      <c r="B686" s="43" t="s">
        <v>835</v>
      </c>
      <c r="C686" s="52">
        <v>89.94</v>
      </c>
      <c r="D686" s="52" t="s">
        <v>12</v>
      </c>
      <c r="E686" s="43">
        <v>796.4932</v>
      </c>
      <c r="F686" s="43">
        <v>2</v>
      </c>
      <c r="G686" s="43">
        <v>69.17</v>
      </c>
      <c r="H686" s="71" t="s">
        <v>581</v>
      </c>
      <c r="I686" s="71" t="s">
        <v>206</v>
      </c>
    </row>
    <row r="687" spans="1:9" x14ac:dyDescent="0.2">
      <c r="A687" s="43" t="s">
        <v>111</v>
      </c>
      <c r="B687" s="43" t="s">
        <v>835</v>
      </c>
      <c r="C687" s="52">
        <v>89.57</v>
      </c>
      <c r="D687" s="52" t="s">
        <v>29</v>
      </c>
      <c r="E687" s="43">
        <v>705.09680000000003</v>
      </c>
      <c r="F687" s="43">
        <v>3</v>
      </c>
      <c r="G687" s="43">
        <v>68.34</v>
      </c>
      <c r="H687" s="71" t="s">
        <v>445</v>
      </c>
      <c r="I687" s="71" t="s">
        <v>213</v>
      </c>
    </row>
    <row r="688" spans="1:9" x14ac:dyDescent="0.2">
      <c r="A688" s="43" t="s">
        <v>111</v>
      </c>
      <c r="B688" s="43" t="s">
        <v>835</v>
      </c>
      <c r="C688" s="52">
        <v>92.9</v>
      </c>
      <c r="D688" s="52" t="s">
        <v>12</v>
      </c>
      <c r="E688" s="43">
        <v>697.93989999999997</v>
      </c>
      <c r="F688" s="43">
        <v>2</v>
      </c>
      <c r="G688" s="43">
        <v>67.05</v>
      </c>
      <c r="H688" s="71" t="s">
        <v>329</v>
      </c>
      <c r="I688" s="71" t="s">
        <v>203</v>
      </c>
    </row>
    <row r="689" spans="1:9" x14ac:dyDescent="0.2">
      <c r="A689" s="43" t="s">
        <v>111</v>
      </c>
      <c r="B689" s="43" t="s">
        <v>835</v>
      </c>
      <c r="C689" s="52">
        <v>89.64</v>
      </c>
      <c r="D689" s="52" t="s">
        <v>12</v>
      </c>
      <c r="E689" s="43">
        <v>926.58079999999995</v>
      </c>
      <c r="F689" s="43">
        <v>2</v>
      </c>
      <c r="G689" s="43">
        <v>66.13</v>
      </c>
      <c r="H689" s="71" t="s">
        <v>660</v>
      </c>
      <c r="I689" s="71" t="s">
        <v>217</v>
      </c>
    </row>
    <row r="690" spans="1:9" x14ac:dyDescent="0.2">
      <c r="A690" s="43" t="s">
        <v>111</v>
      </c>
      <c r="B690" s="43" t="s">
        <v>835</v>
      </c>
      <c r="C690" s="52">
        <v>90.43</v>
      </c>
      <c r="D690" s="52" t="s">
        <v>12</v>
      </c>
      <c r="E690" s="43">
        <v>938.07039999999995</v>
      </c>
      <c r="F690" s="43">
        <v>2</v>
      </c>
      <c r="G690" s="43">
        <v>66</v>
      </c>
      <c r="H690" s="71" t="s">
        <v>615</v>
      </c>
      <c r="I690" s="71" t="s">
        <v>206</v>
      </c>
    </row>
    <row r="691" spans="1:9" x14ac:dyDescent="0.2">
      <c r="A691" s="43" t="s">
        <v>111</v>
      </c>
      <c r="B691" s="43" t="s">
        <v>835</v>
      </c>
      <c r="C691" s="52">
        <v>89.57</v>
      </c>
      <c r="D691" s="52" t="s">
        <v>12</v>
      </c>
      <c r="E691" s="43">
        <v>692.92430000000002</v>
      </c>
      <c r="F691" s="43">
        <v>2</v>
      </c>
      <c r="G691" s="43">
        <v>65.680000000000007</v>
      </c>
      <c r="H691" s="71" t="s">
        <v>721</v>
      </c>
      <c r="I691" s="71" t="s">
        <v>204</v>
      </c>
    </row>
    <row r="692" spans="1:9" x14ac:dyDescent="0.2">
      <c r="A692" s="43" t="s">
        <v>111</v>
      </c>
      <c r="B692" s="43" t="s">
        <v>835</v>
      </c>
      <c r="C692" s="52">
        <v>89.64</v>
      </c>
      <c r="D692" s="52" t="s">
        <v>29</v>
      </c>
      <c r="E692" s="43">
        <v>703.88570000000004</v>
      </c>
      <c r="F692" s="43">
        <v>2</v>
      </c>
      <c r="G692" s="43">
        <v>65.13</v>
      </c>
      <c r="H692" s="71" t="s">
        <v>279</v>
      </c>
      <c r="I692" s="71" t="s">
        <v>203</v>
      </c>
    </row>
    <row r="693" spans="1:9" x14ac:dyDescent="0.2">
      <c r="A693" s="43" t="s">
        <v>111</v>
      </c>
      <c r="B693" s="43" t="s">
        <v>835</v>
      </c>
      <c r="C693" s="52">
        <v>89.57</v>
      </c>
      <c r="D693" s="52" t="s">
        <v>12</v>
      </c>
      <c r="E693" s="43">
        <v>775.97950000000003</v>
      </c>
      <c r="F693" s="43">
        <v>2</v>
      </c>
      <c r="G693" s="43">
        <v>65.11</v>
      </c>
      <c r="H693" s="71" t="s">
        <v>360</v>
      </c>
      <c r="I693" s="71" t="s">
        <v>206</v>
      </c>
    </row>
    <row r="694" spans="1:9" x14ac:dyDescent="0.2">
      <c r="A694" s="43" t="s">
        <v>111</v>
      </c>
      <c r="B694" s="43" t="s">
        <v>835</v>
      </c>
      <c r="C694" s="52">
        <v>89.64</v>
      </c>
      <c r="D694" s="52" t="s">
        <v>29</v>
      </c>
      <c r="E694" s="43">
        <v>643.72280000000001</v>
      </c>
      <c r="F694" s="43">
        <v>3</v>
      </c>
      <c r="G694" s="43">
        <v>64.83</v>
      </c>
      <c r="H694" s="71" t="s">
        <v>224</v>
      </c>
      <c r="I694" s="71" t="s">
        <v>240</v>
      </c>
    </row>
    <row r="695" spans="1:9" x14ac:dyDescent="0.2">
      <c r="A695" s="43" t="s">
        <v>111</v>
      </c>
      <c r="B695" s="43" t="s">
        <v>835</v>
      </c>
      <c r="C695" s="52">
        <v>89.64</v>
      </c>
      <c r="D695" s="52" t="s">
        <v>12</v>
      </c>
      <c r="E695" s="43">
        <v>745.0874</v>
      </c>
      <c r="F695" s="43">
        <v>3</v>
      </c>
      <c r="G695" s="43">
        <v>64.819999999999993</v>
      </c>
      <c r="H695" s="71" t="s">
        <v>722</v>
      </c>
      <c r="I695" s="71" t="s">
        <v>217</v>
      </c>
    </row>
    <row r="696" spans="1:9" x14ac:dyDescent="0.2">
      <c r="A696" s="43" t="s">
        <v>111</v>
      </c>
      <c r="B696" s="43" t="s">
        <v>835</v>
      </c>
      <c r="C696" s="52">
        <v>91.05</v>
      </c>
      <c r="D696" s="52" t="s">
        <v>12</v>
      </c>
      <c r="E696" s="43">
        <v>726.41179999999997</v>
      </c>
      <c r="F696" s="43">
        <v>3</v>
      </c>
      <c r="G696" s="43">
        <v>64.540000000000006</v>
      </c>
      <c r="H696" s="71" t="s">
        <v>722</v>
      </c>
      <c r="I696" s="71" t="s">
        <v>203</v>
      </c>
    </row>
    <row r="697" spans="1:9" x14ac:dyDescent="0.2">
      <c r="A697" s="43" t="s">
        <v>111</v>
      </c>
      <c r="B697" s="43" t="s">
        <v>835</v>
      </c>
      <c r="C697" s="52">
        <v>59.84</v>
      </c>
      <c r="D697" s="52" t="s">
        <v>29</v>
      </c>
      <c r="E697" s="43">
        <v>744.08349999999996</v>
      </c>
      <c r="F697" s="43">
        <v>3</v>
      </c>
      <c r="G697" s="43">
        <v>64.05</v>
      </c>
      <c r="H697" s="71" t="s">
        <v>716</v>
      </c>
      <c r="I697" s="71" t="s">
        <v>217</v>
      </c>
    </row>
    <row r="698" spans="1:9" x14ac:dyDescent="0.2">
      <c r="A698" s="43" t="s">
        <v>111</v>
      </c>
      <c r="B698" s="43" t="s">
        <v>835</v>
      </c>
      <c r="C698" s="52">
        <v>89.64</v>
      </c>
      <c r="D698" s="52" t="s">
        <v>12</v>
      </c>
      <c r="E698" s="43">
        <v>910.05759999999998</v>
      </c>
      <c r="F698" s="43">
        <v>2</v>
      </c>
      <c r="G698" s="43">
        <v>63.68</v>
      </c>
      <c r="H698" s="71" t="s">
        <v>615</v>
      </c>
      <c r="I698" s="71" t="s">
        <v>223</v>
      </c>
    </row>
    <row r="699" spans="1:9" x14ac:dyDescent="0.2">
      <c r="A699" s="43" t="s">
        <v>111</v>
      </c>
      <c r="B699" s="43" t="s">
        <v>835</v>
      </c>
      <c r="C699" s="52">
        <v>89.57</v>
      </c>
      <c r="D699" s="52" t="s">
        <v>29</v>
      </c>
      <c r="E699" s="43">
        <v>704.41930000000002</v>
      </c>
      <c r="F699" s="43">
        <v>2</v>
      </c>
      <c r="G699" s="43">
        <v>63.08</v>
      </c>
      <c r="H699" s="71" t="s">
        <v>444</v>
      </c>
      <c r="I699" s="71" t="s">
        <v>217</v>
      </c>
    </row>
    <row r="700" spans="1:9" x14ac:dyDescent="0.2">
      <c r="A700" s="43" t="s">
        <v>111</v>
      </c>
      <c r="B700" s="43" t="s">
        <v>835</v>
      </c>
      <c r="C700" s="52">
        <v>88.9</v>
      </c>
      <c r="D700" s="52" t="s">
        <v>29</v>
      </c>
      <c r="E700" s="43">
        <v>909.97040000000004</v>
      </c>
      <c r="F700" s="43">
        <v>2</v>
      </c>
      <c r="G700" s="43">
        <v>63.04</v>
      </c>
      <c r="H700" s="71" t="s">
        <v>589</v>
      </c>
      <c r="I700" s="71" t="s">
        <v>203</v>
      </c>
    </row>
    <row r="701" spans="1:9" x14ac:dyDescent="0.2">
      <c r="A701" s="43" t="s">
        <v>111</v>
      </c>
      <c r="B701" s="43" t="s">
        <v>835</v>
      </c>
      <c r="C701" s="52">
        <v>89.57</v>
      </c>
      <c r="D701" s="52" t="s">
        <v>29</v>
      </c>
      <c r="E701" s="43">
        <v>674.3614</v>
      </c>
      <c r="F701" s="43">
        <v>2</v>
      </c>
      <c r="G701" s="43">
        <v>60.85</v>
      </c>
      <c r="H701" s="71" t="s">
        <v>588</v>
      </c>
      <c r="I701" s="71" t="s">
        <v>204</v>
      </c>
    </row>
    <row r="702" spans="1:9" x14ac:dyDescent="0.2">
      <c r="A702" s="43" t="s">
        <v>111</v>
      </c>
      <c r="B702" s="43" t="s">
        <v>835</v>
      </c>
      <c r="C702" s="52">
        <v>89.57</v>
      </c>
      <c r="D702" s="52" t="s">
        <v>12</v>
      </c>
      <c r="E702" s="43">
        <v>664.91110000000003</v>
      </c>
      <c r="F702" s="43">
        <v>2</v>
      </c>
      <c r="G702" s="43">
        <v>60.2</v>
      </c>
      <c r="H702" s="71" t="s">
        <v>721</v>
      </c>
      <c r="I702" s="71" t="s">
        <v>281</v>
      </c>
    </row>
    <row r="703" spans="1:9" x14ac:dyDescent="0.2">
      <c r="A703" s="43" t="s">
        <v>111</v>
      </c>
      <c r="B703" s="43" t="s">
        <v>835</v>
      </c>
      <c r="C703" s="52">
        <v>89.51</v>
      </c>
      <c r="D703" s="52" t="s">
        <v>29</v>
      </c>
      <c r="E703" s="43">
        <v>639.83810000000005</v>
      </c>
      <c r="F703" s="43">
        <v>2</v>
      </c>
      <c r="G703" s="43">
        <v>60.06</v>
      </c>
      <c r="H703" s="71" t="s">
        <v>278</v>
      </c>
      <c r="I703" s="71" t="s">
        <v>204</v>
      </c>
    </row>
    <row r="704" spans="1:9" x14ac:dyDescent="0.2">
      <c r="A704" s="43" t="s">
        <v>111</v>
      </c>
      <c r="B704" s="43" t="s">
        <v>835</v>
      </c>
      <c r="C704" s="52">
        <v>89.57</v>
      </c>
      <c r="D704" s="52" t="s">
        <v>12</v>
      </c>
      <c r="E704" s="43">
        <v>745.87800000000004</v>
      </c>
      <c r="F704" s="43">
        <v>2</v>
      </c>
      <c r="G704" s="43">
        <v>59.97</v>
      </c>
      <c r="H704" s="71" t="s">
        <v>699</v>
      </c>
      <c r="I704" s="71" t="s">
        <v>700</v>
      </c>
    </row>
    <row r="705" spans="1:9" x14ac:dyDescent="0.2">
      <c r="A705" s="43" t="s">
        <v>111</v>
      </c>
      <c r="B705" s="43" t="s">
        <v>835</v>
      </c>
      <c r="C705" s="52">
        <v>89.57</v>
      </c>
      <c r="D705" s="52" t="s">
        <v>29</v>
      </c>
      <c r="E705" s="43">
        <v>649.42629999999997</v>
      </c>
      <c r="F705" s="43">
        <v>2</v>
      </c>
      <c r="G705" s="43">
        <v>59.16</v>
      </c>
      <c r="H705" s="71" t="s">
        <v>555</v>
      </c>
      <c r="I705" s="71" t="s">
        <v>203</v>
      </c>
    </row>
    <row r="706" spans="1:9" x14ac:dyDescent="0.2">
      <c r="A706" s="43" t="s">
        <v>111</v>
      </c>
      <c r="B706" s="43" t="s">
        <v>835</v>
      </c>
      <c r="C706" s="52">
        <v>89.57</v>
      </c>
      <c r="D706" s="52" t="s">
        <v>29</v>
      </c>
      <c r="E706" s="43">
        <v>582.30110000000002</v>
      </c>
      <c r="F706" s="43">
        <v>2</v>
      </c>
      <c r="G706" s="43">
        <v>58.62</v>
      </c>
      <c r="H706" s="71" t="s">
        <v>481</v>
      </c>
      <c r="I706" s="71" t="s">
        <v>268</v>
      </c>
    </row>
    <row r="707" spans="1:9" x14ac:dyDescent="0.2">
      <c r="A707" s="43" t="s">
        <v>111</v>
      </c>
      <c r="B707" s="43" t="s">
        <v>835</v>
      </c>
      <c r="C707" s="52">
        <v>89.51</v>
      </c>
      <c r="D707" s="52" t="s">
        <v>29</v>
      </c>
      <c r="E707" s="43">
        <v>796.48</v>
      </c>
      <c r="F707" s="43">
        <v>2</v>
      </c>
      <c r="G707" s="43">
        <v>58.59</v>
      </c>
      <c r="H707" s="71" t="s">
        <v>289</v>
      </c>
      <c r="I707" s="71" t="s">
        <v>201</v>
      </c>
    </row>
    <row r="708" spans="1:9" x14ac:dyDescent="0.2">
      <c r="A708" s="43" t="s">
        <v>111</v>
      </c>
      <c r="B708" s="43" t="s">
        <v>835</v>
      </c>
      <c r="C708" s="52">
        <v>89.75</v>
      </c>
      <c r="D708" s="52" t="s">
        <v>12</v>
      </c>
      <c r="E708" s="43">
        <v>768.47929999999997</v>
      </c>
      <c r="F708" s="43">
        <v>2</v>
      </c>
      <c r="G708" s="43">
        <v>58.47</v>
      </c>
      <c r="H708" s="71" t="s">
        <v>581</v>
      </c>
      <c r="I708" s="71" t="s">
        <v>201</v>
      </c>
    </row>
    <row r="709" spans="1:9" x14ac:dyDescent="0.2">
      <c r="A709" s="43" t="s">
        <v>111</v>
      </c>
      <c r="B709" s="43" t="s">
        <v>835</v>
      </c>
      <c r="C709" s="52">
        <v>89.51</v>
      </c>
      <c r="D709" s="52" t="s">
        <v>12</v>
      </c>
      <c r="E709" s="43">
        <v>769.43269999999995</v>
      </c>
      <c r="F709" s="43">
        <v>2</v>
      </c>
      <c r="G709" s="43">
        <v>58.39</v>
      </c>
      <c r="H709" s="71" t="s">
        <v>572</v>
      </c>
      <c r="I709" s="71" t="s">
        <v>201</v>
      </c>
    </row>
    <row r="710" spans="1:9" x14ac:dyDescent="0.2">
      <c r="A710" s="43" t="s">
        <v>111</v>
      </c>
      <c r="B710" s="43" t="s">
        <v>835</v>
      </c>
      <c r="C710" s="52">
        <v>89.93</v>
      </c>
      <c r="D710" s="52" t="s">
        <v>29</v>
      </c>
      <c r="E710" s="43">
        <v>762.75739999999996</v>
      </c>
      <c r="F710" s="43">
        <v>3</v>
      </c>
      <c r="G710" s="43">
        <v>58.3</v>
      </c>
      <c r="H710" s="71" t="s">
        <v>716</v>
      </c>
      <c r="I710" s="71" t="s">
        <v>201</v>
      </c>
    </row>
    <row r="711" spans="1:9" x14ac:dyDescent="0.2">
      <c r="A711" s="43" t="s">
        <v>111</v>
      </c>
      <c r="B711" s="43" t="s">
        <v>835</v>
      </c>
      <c r="C711" s="52">
        <v>89.75</v>
      </c>
      <c r="D711" s="52" t="s">
        <v>29</v>
      </c>
      <c r="E711" s="43">
        <v>824.49429999999995</v>
      </c>
      <c r="F711" s="43">
        <v>2</v>
      </c>
      <c r="G711" s="43">
        <v>58.21</v>
      </c>
      <c r="H711" s="71" t="s">
        <v>289</v>
      </c>
      <c r="I711" s="71" t="s">
        <v>206</v>
      </c>
    </row>
    <row r="712" spans="1:9" x14ac:dyDescent="0.2">
      <c r="A712" s="43" t="s">
        <v>111</v>
      </c>
      <c r="B712" s="43" t="s">
        <v>835</v>
      </c>
      <c r="C712" s="52">
        <v>92.9</v>
      </c>
      <c r="D712" s="52" t="s">
        <v>12</v>
      </c>
      <c r="E712" s="43">
        <v>548.84019999999998</v>
      </c>
      <c r="F712" s="43">
        <v>2</v>
      </c>
      <c r="G712" s="43">
        <v>58.07</v>
      </c>
      <c r="H712" s="71" t="s">
        <v>613</v>
      </c>
      <c r="I712" s="71" t="s">
        <v>203</v>
      </c>
    </row>
    <row r="713" spans="1:9" x14ac:dyDescent="0.2">
      <c r="A713" s="43" t="s">
        <v>111</v>
      </c>
      <c r="B713" s="43" t="s">
        <v>835</v>
      </c>
      <c r="C713" s="52">
        <v>89.64</v>
      </c>
      <c r="D713" s="52" t="s">
        <v>12</v>
      </c>
      <c r="E713" s="43">
        <v>683.91980000000001</v>
      </c>
      <c r="F713" s="43">
        <v>2</v>
      </c>
      <c r="G713" s="43">
        <v>56.97</v>
      </c>
      <c r="H713" s="71" t="s">
        <v>758</v>
      </c>
      <c r="I713" s="71" t="s">
        <v>201</v>
      </c>
    </row>
    <row r="714" spans="1:9" x14ac:dyDescent="0.2">
      <c r="A714" s="43" t="s">
        <v>111</v>
      </c>
      <c r="B714" s="43" t="s">
        <v>835</v>
      </c>
      <c r="C714" s="52">
        <v>89.57</v>
      </c>
      <c r="D714" s="52" t="s">
        <v>12</v>
      </c>
      <c r="E714" s="43">
        <v>677.3723</v>
      </c>
      <c r="F714" s="43">
        <v>2</v>
      </c>
      <c r="G714" s="43">
        <v>56.09</v>
      </c>
      <c r="H714" s="71" t="s">
        <v>571</v>
      </c>
      <c r="I714" s="71" t="s">
        <v>217</v>
      </c>
    </row>
    <row r="715" spans="1:9" x14ac:dyDescent="0.2">
      <c r="A715" s="43" t="s">
        <v>111</v>
      </c>
      <c r="B715" s="43" t="s">
        <v>835</v>
      </c>
      <c r="C715" s="52">
        <v>89.57</v>
      </c>
      <c r="D715" s="52" t="s">
        <v>29</v>
      </c>
      <c r="E715" s="43">
        <v>606.98339999999996</v>
      </c>
      <c r="F715" s="43">
        <v>3</v>
      </c>
      <c r="G715" s="43">
        <v>55.9</v>
      </c>
      <c r="H715" s="71" t="s">
        <v>589</v>
      </c>
      <c r="I715" s="71" t="s">
        <v>203</v>
      </c>
    </row>
    <row r="716" spans="1:9" x14ac:dyDescent="0.2">
      <c r="A716" s="43" t="s">
        <v>111</v>
      </c>
      <c r="B716" s="43" t="s">
        <v>835</v>
      </c>
      <c r="C716" s="52">
        <v>87.7</v>
      </c>
      <c r="D716" s="52" t="s">
        <v>12</v>
      </c>
      <c r="E716" s="43">
        <v>650.37360000000001</v>
      </c>
      <c r="F716" s="43">
        <v>3</v>
      </c>
      <c r="G716" s="43">
        <v>55.86</v>
      </c>
      <c r="H716" s="71" t="s">
        <v>671</v>
      </c>
      <c r="I716" s="71" t="s">
        <v>206</v>
      </c>
    </row>
    <row r="717" spans="1:9" x14ac:dyDescent="0.2">
      <c r="A717" s="43" t="s">
        <v>111</v>
      </c>
      <c r="B717" s="43" t="s">
        <v>835</v>
      </c>
      <c r="C717" s="52">
        <v>91.05</v>
      </c>
      <c r="D717" s="52" t="s">
        <v>12</v>
      </c>
      <c r="E717" s="43">
        <v>692.09280000000001</v>
      </c>
      <c r="F717" s="43">
        <v>3</v>
      </c>
      <c r="G717" s="43">
        <v>55.28</v>
      </c>
      <c r="H717" s="71" t="s">
        <v>246</v>
      </c>
      <c r="I717" s="71" t="s">
        <v>208</v>
      </c>
    </row>
    <row r="718" spans="1:9" x14ac:dyDescent="0.2">
      <c r="A718" s="43" t="s">
        <v>111</v>
      </c>
      <c r="B718" s="43" t="s">
        <v>835</v>
      </c>
      <c r="C718" s="52">
        <v>89.57</v>
      </c>
      <c r="D718" s="52" t="s">
        <v>29</v>
      </c>
      <c r="E718" s="43">
        <v>796.4796</v>
      </c>
      <c r="F718" s="43">
        <v>2</v>
      </c>
      <c r="G718" s="43">
        <v>55.24</v>
      </c>
      <c r="H718" s="71" t="s">
        <v>289</v>
      </c>
      <c r="I718" s="71" t="s">
        <v>223</v>
      </c>
    </row>
    <row r="719" spans="1:9" x14ac:dyDescent="0.2">
      <c r="A719" s="43" t="s">
        <v>111</v>
      </c>
      <c r="B719" s="43" t="s">
        <v>835</v>
      </c>
      <c r="C719" s="52">
        <v>89.93</v>
      </c>
      <c r="D719" s="52" t="s">
        <v>12</v>
      </c>
      <c r="E719" s="43">
        <v>626.40610000000004</v>
      </c>
      <c r="F719" s="43">
        <v>2</v>
      </c>
      <c r="G719" s="43">
        <v>55.23</v>
      </c>
      <c r="H719" s="71" t="s">
        <v>302</v>
      </c>
      <c r="I719" s="71" t="s">
        <v>223</v>
      </c>
    </row>
    <row r="720" spans="1:9" x14ac:dyDescent="0.2">
      <c r="A720" s="43" t="s">
        <v>111</v>
      </c>
      <c r="B720" s="43" t="s">
        <v>835</v>
      </c>
      <c r="C720" s="52">
        <v>91.05</v>
      </c>
      <c r="D720" s="52" t="s">
        <v>12</v>
      </c>
      <c r="E720" s="43">
        <v>859.97140000000002</v>
      </c>
      <c r="F720" s="43">
        <v>2</v>
      </c>
      <c r="G720" s="43">
        <v>54.78</v>
      </c>
      <c r="H720" s="71" t="s">
        <v>531</v>
      </c>
      <c r="I720" s="71" t="s">
        <v>217</v>
      </c>
    </row>
    <row r="721" spans="1:9" x14ac:dyDescent="0.2">
      <c r="A721" s="43" t="s">
        <v>111</v>
      </c>
      <c r="B721" s="43" t="s">
        <v>835</v>
      </c>
      <c r="C721" s="52">
        <v>89.2</v>
      </c>
      <c r="D721" s="52" t="s">
        <v>12</v>
      </c>
      <c r="E721" s="43">
        <v>797.98</v>
      </c>
      <c r="F721" s="43">
        <v>2</v>
      </c>
      <c r="G721" s="43">
        <v>54.75</v>
      </c>
      <c r="H721" s="71" t="s">
        <v>593</v>
      </c>
      <c r="I721" s="71" t="s">
        <v>223</v>
      </c>
    </row>
    <row r="722" spans="1:9" x14ac:dyDescent="0.2">
      <c r="A722" s="43" t="s">
        <v>111</v>
      </c>
      <c r="B722" s="43" t="s">
        <v>835</v>
      </c>
      <c r="C722" s="52">
        <v>89.64</v>
      </c>
      <c r="D722" s="52" t="s">
        <v>29</v>
      </c>
      <c r="E722" s="43">
        <v>702.37490000000003</v>
      </c>
      <c r="F722" s="43">
        <v>2</v>
      </c>
      <c r="G722" s="43">
        <v>54.64</v>
      </c>
      <c r="H722" s="71" t="s">
        <v>588</v>
      </c>
      <c r="I722" s="71" t="s">
        <v>217</v>
      </c>
    </row>
    <row r="723" spans="1:9" x14ac:dyDescent="0.2">
      <c r="A723" s="43" t="s">
        <v>111</v>
      </c>
      <c r="B723" s="43" t="s">
        <v>835</v>
      </c>
      <c r="C723" s="52">
        <v>89.82</v>
      </c>
      <c r="D723" s="52" t="s">
        <v>29</v>
      </c>
      <c r="E723" s="43">
        <v>732.43230000000005</v>
      </c>
      <c r="F723" s="43">
        <v>2</v>
      </c>
      <c r="G723" s="43">
        <v>54.61</v>
      </c>
      <c r="H723" s="71" t="s">
        <v>444</v>
      </c>
      <c r="I723" s="71" t="s">
        <v>201</v>
      </c>
    </row>
    <row r="724" spans="1:9" x14ac:dyDescent="0.2">
      <c r="A724" s="43" t="s">
        <v>111</v>
      </c>
      <c r="B724" s="43" t="s">
        <v>835</v>
      </c>
      <c r="C724" s="52">
        <v>89.64</v>
      </c>
      <c r="D724" s="52" t="s">
        <v>12</v>
      </c>
      <c r="E724" s="43">
        <v>768.48</v>
      </c>
      <c r="F724" s="43">
        <v>2</v>
      </c>
      <c r="G724" s="43">
        <v>54.61</v>
      </c>
      <c r="H724" s="71" t="s">
        <v>581</v>
      </c>
      <c r="I724" s="71" t="s">
        <v>223</v>
      </c>
    </row>
    <row r="725" spans="1:9" x14ac:dyDescent="0.2">
      <c r="A725" s="43" t="s">
        <v>111</v>
      </c>
      <c r="B725" s="43" t="s">
        <v>835</v>
      </c>
      <c r="C725" s="52">
        <v>89.3</v>
      </c>
      <c r="D725" s="52" t="s">
        <v>29</v>
      </c>
      <c r="E725" s="43">
        <v>570.83460000000002</v>
      </c>
      <c r="F725" s="43">
        <v>2</v>
      </c>
      <c r="G725" s="43">
        <v>54.14</v>
      </c>
      <c r="H725" s="71" t="s">
        <v>591</v>
      </c>
      <c r="I725" s="71" t="s">
        <v>217</v>
      </c>
    </row>
    <row r="726" spans="1:9" x14ac:dyDescent="0.2">
      <c r="A726" s="43" t="s">
        <v>111</v>
      </c>
      <c r="B726" s="43" t="s">
        <v>835</v>
      </c>
      <c r="C726" s="52">
        <v>89.2</v>
      </c>
      <c r="D726" s="52" t="s">
        <v>29</v>
      </c>
      <c r="E726" s="43">
        <v>564.28420000000006</v>
      </c>
      <c r="F726" s="43">
        <v>3</v>
      </c>
      <c r="G726" s="43">
        <v>54.06</v>
      </c>
      <c r="H726" s="71" t="s">
        <v>482</v>
      </c>
      <c r="I726" s="71" t="s">
        <v>204</v>
      </c>
    </row>
    <row r="727" spans="1:9" x14ac:dyDescent="0.2">
      <c r="A727" s="43" t="s">
        <v>111</v>
      </c>
      <c r="B727" s="43" t="s">
        <v>835</v>
      </c>
      <c r="C727" s="52">
        <v>92.9</v>
      </c>
      <c r="D727" s="52" t="s">
        <v>29</v>
      </c>
      <c r="E727" s="43">
        <v>512.64750000000004</v>
      </c>
      <c r="F727" s="43">
        <v>3</v>
      </c>
      <c r="G727" s="43">
        <v>53.89</v>
      </c>
      <c r="H727" s="71" t="s">
        <v>289</v>
      </c>
      <c r="I727" s="71" t="s">
        <v>215</v>
      </c>
    </row>
    <row r="728" spans="1:9" x14ac:dyDescent="0.2">
      <c r="A728" s="43" t="s">
        <v>111</v>
      </c>
      <c r="B728" s="43" t="s">
        <v>835</v>
      </c>
      <c r="C728" s="52">
        <v>89.75</v>
      </c>
      <c r="D728" s="52" t="s">
        <v>12</v>
      </c>
      <c r="E728" s="43">
        <v>655.90610000000004</v>
      </c>
      <c r="F728" s="43">
        <v>2</v>
      </c>
      <c r="G728" s="43">
        <v>53.79</v>
      </c>
      <c r="H728" s="71" t="s">
        <v>758</v>
      </c>
      <c r="I728" s="71" t="s">
        <v>215</v>
      </c>
    </row>
    <row r="729" spans="1:9" x14ac:dyDescent="0.2">
      <c r="A729" s="43" t="s">
        <v>111</v>
      </c>
      <c r="B729" s="43" t="s">
        <v>835</v>
      </c>
      <c r="C729" s="52">
        <v>90.12</v>
      </c>
      <c r="D729" s="52" t="s">
        <v>12</v>
      </c>
      <c r="E729" s="43">
        <v>641.87180000000001</v>
      </c>
      <c r="F729" s="43">
        <v>2</v>
      </c>
      <c r="G729" s="43">
        <v>53.5</v>
      </c>
      <c r="H729" s="71" t="s">
        <v>257</v>
      </c>
      <c r="I729" s="71" t="s">
        <v>217</v>
      </c>
    </row>
    <row r="730" spans="1:9" x14ac:dyDescent="0.2">
      <c r="A730" s="43" t="s">
        <v>111</v>
      </c>
      <c r="B730" s="43" t="s">
        <v>835</v>
      </c>
      <c r="C730" s="52">
        <v>89.2</v>
      </c>
      <c r="D730" s="52" t="s">
        <v>12</v>
      </c>
      <c r="E730" s="43">
        <v>733.93119999999999</v>
      </c>
      <c r="F730" s="43">
        <v>2</v>
      </c>
      <c r="G730" s="43">
        <v>53.44</v>
      </c>
      <c r="H730" s="71" t="s">
        <v>592</v>
      </c>
      <c r="I730" s="71" t="s">
        <v>210</v>
      </c>
    </row>
    <row r="731" spans="1:9" x14ac:dyDescent="0.2">
      <c r="A731" s="43" t="s">
        <v>111</v>
      </c>
      <c r="B731" s="43" t="s">
        <v>835</v>
      </c>
      <c r="C731" s="52">
        <v>89.2</v>
      </c>
      <c r="D731" s="52" t="s">
        <v>12</v>
      </c>
      <c r="E731" s="43">
        <v>733.93230000000005</v>
      </c>
      <c r="F731" s="43">
        <v>2</v>
      </c>
      <c r="G731" s="43">
        <v>53.16</v>
      </c>
      <c r="H731" s="71" t="s">
        <v>592</v>
      </c>
      <c r="I731" s="71" t="s">
        <v>201</v>
      </c>
    </row>
    <row r="732" spans="1:9" x14ac:dyDescent="0.2">
      <c r="A732" s="43" t="s">
        <v>111</v>
      </c>
      <c r="B732" s="43" t="s">
        <v>835</v>
      </c>
      <c r="C732" s="52">
        <v>88.9</v>
      </c>
      <c r="D732" s="52" t="s">
        <v>12</v>
      </c>
      <c r="E732" s="43">
        <v>497.58800000000002</v>
      </c>
      <c r="F732" s="43">
        <v>3</v>
      </c>
      <c r="G732" s="43">
        <v>53.07</v>
      </c>
      <c r="H732" s="71" t="s">
        <v>699</v>
      </c>
      <c r="I732" s="71" t="s">
        <v>700</v>
      </c>
    </row>
    <row r="733" spans="1:9" x14ac:dyDescent="0.2">
      <c r="A733" s="43" t="s">
        <v>111</v>
      </c>
      <c r="B733" s="43" t="s">
        <v>835</v>
      </c>
      <c r="C733" s="52">
        <v>92.9</v>
      </c>
      <c r="D733" s="52" t="s">
        <v>12</v>
      </c>
      <c r="E733" s="43">
        <v>551.64829999999995</v>
      </c>
      <c r="F733" s="43">
        <v>3</v>
      </c>
      <c r="G733" s="43">
        <v>53.01</v>
      </c>
      <c r="H733" s="71" t="s">
        <v>371</v>
      </c>
      <c r="I733" s="71" t="s">
        <v>203</v>
      </c>
    </row>
    <row r="734" spans="1:9" x14ac:dyDescent="0.2">
      <c r="A734" s="43" t="s">
        <v>111</v>
      </c>
      <c r="B734" s="43" t="s">
        <v>835</v>
      </c>
      <c r="C734" s="52">
        <v>89.57</v>
      </c>
      <c r="D734" s="52" t="s">
        <v>12</v>
      </c>
      <c r="E734" s="43">
        <v>710.7681</v>
      </c>
      <c r="F734" s="43">
        <v>3</v>
      </c>
      <c r="G734" s="43">
        <v>52.93</v>
      </c>
      <c r="H734" s="71" t="s">
        <v>246</v>
      </c>
      <c r="I734" s="71" t="s">
        <v>240</v>
      </c>
    </row>
    <row r="735" spans="1:9" x14ac:dyDescent="0.2">
      <c r="A735" s="43" t="s">
        <v>111</v>
      </c>
      <c r="B735" s="43" t="s">
        <v>835</v>
      </c>
      <c r="C735" s="52">
        <v>89.2</v>
      </c>
      <c r="D735" s="52" t="s">
        <v>12</v>
      </c>
      <c r="E735" s="43">
        <v>631.697</v>
      </c>
      <c r="F735" s="43">
        <v>3</v>
      </c>
      <c r="G735" s="43">
        <v>52.75</v>
      </c>
      <c r="H735" s="71" t="s">
        <v>671</v>
      </c>
      <c r="I735" s="71" t="s">
        <v>223</v>
      </c>
    </row>
    <row r="736" spans="1:9" x14ac:dyDescent="0.2">
      <c r="A736" s="43" t="s">
        <v>111</v>
      </c>
      <c r="B736" s="43" t="s">
        <v>835</v>
      </c>
      <c r="C736" s="52">
        <v>89.57</v>
      </c>
      <c r="D736" s="52" t="s">
        <v>12</v>
      </c>
      <c r="E736" s="43">
        <v>669.71249999999998</v>
      </c>
      <c r="F736" s="43">
        <v>3</v>
      </c>
      <c r="G736" s="43">
        <v>52.73</v>
      </c>
      <c r="H736" s="71" t="s">
        <v>442</v>
      </c>
      <c r="I736" s="71" t="s">
        <v>201</v>
      </c>
    </row>
    <row r="737" spans="1:9" x14ac:dyDescent="0.2">
      <c r="A737" s="43" t="s">
        <v>111</v>
      </c>
      <c r="B737" s="43" t="s">
        <v>835</v>
      </c>
      <c r="C737" s="52">
        <v>89.57</v>
      </c>
      <c r="D737" s="52" t="s">
        <v>12</v>
      </c>
      <c r="E737" s="43">
        <v>588.36450000000002</v>
      </c>
      <c r="F737" s="43">
        <v>3</v>
      </c>
      <c r="G737" s="43">
        <v>52.59</v>
      </c>
      <c r="H737" s="71" t="s">
        <v>615</v>
      </c>
      <c r="I737" s="71" t="s">
        <v>215</v>
      </c>
    </row>
    <row r="738" spans="1:9" x14ac:dyDescent="0.2">
      <c r="A738" s="43" t="s">
        <v>111</v>
      </c>
      <c r="B738" s="43" t="s">
        <v>835</v>
      </c>
      <c r="C738" s="52">
        <v>88.7</v>
      </c>
      <c r="D738" s="52" t="s">
        <v>12</v>
      </c>
      <c r="E738" s="43">
        <v>673.41600000000005</v>
      </c>
      <c r="F738" s="43">
        <v>3</v>
      </c>
      <c r="G738" s="43">
        <v>52.18</v>
      </c>
      <c r="H738" s="71" t="s">
        <v>246</v>
      </c>
      <c r="I738" s="71" t="s">
        <v>223</v>
      </c>
    </row>
    <row r="739" spans="1:9" x14ac:dyDescent="0.2">
      <c r="A739" s="43" t="s">
        <v>111</v>
      </c>
      <c r="B739" s="43" t="s">
        <v>835</v>
      </c>
      <c r="C739" s="52">
        <v>89.57</v>
      </c>
      <c r="D739" s="52" t="s">
        <v>12</v>
      </c>
      <c r="E739" s="43">
        <v>576.8528</v>
      </c>
      <c r="F739" s="43">
        <v>2</v>
      </c>
      <c r="G739" s="43">
        <v>52.12</v>
      </c>
      <c r="H739" s="71" t="s">
        <v>613</v>
      </c>
      <c r="I739" s="71" t="s">
        <v>217</v>
      </c>
    </row>
    <row r="740" spans="1:9" x14ac:dyDescent="0.2">
      <c r="A740" s="43" t="s">
        <v>111</v>
      </c>
      <c r="B740" s="43" t="s">
        <v>835</v>
      </c>
      <c r="C740" s="52">
        <v>91.05</v>
      </c>
      <c r="D740" s="52" t="s">
        <v>29</v>
      </c>
      <c r="E740" s="43">
        <v>611.8252</v>
      </c>
      <c r="F740" s="43">
        <v>2</v>
      </c>
      <c r="G740" s="43">
        <v>51.87</v>
      </c>
      <c r="H740" s="71" t="s">
        <v>278</v>
      </c>
      <c r="I740" s="71" t="s">
        <v>281</v>
      </c>
    </row>
    <row r="741" spans="1:9" x14ac:dyDescent="0.2">
      <c r="A741" s="43" t="s">
        <v>111</v>
      </c>
      <c r="B741" s="43" t="s">
        <v>835</v>
      </c>
      <c r="C741" s="52">
        <v>89.42</v>
      </c>
      <c r="D741" s="52" t="s">
        <v>29</v>
      </c>
      <c r="E741" s="43">
        <v>674.4221</v>
      </c>
      <c r="F741" s="43">
        <v>2</v>
      </c>
      <c r="G741" s="43">
        <v>51.83</v>
      </c>
      <c r="H741" s="71" t="s">
        <v>618</v>
      </c>
      <c r="I741" s="71" t="s">
        <v>223</v>
      </c>
    </row>
    <row r="742" spans="1:9" x14ac:dyDescent="0.2">
      <c r="A742" s="43" t="s">
        <v>111</v>
      </c>
      <c r="B742" s="43" t="s">
        <v>835</v>
      </c>
      <c r="C742" s="52">
        <v>88.45</v>
      </c>
      <c r="D742" s="52" t="s">
        <v>12</v>
      </c>
      <c r="E742" s="43">
        <v>554.97310000000004</v>
      </c>
      <c r="F742" s="43">
        <v>3</v>
      </c>
      <c r="G742" s="43">
        <v>51.76</v>
      </c>
      <c r="H742" s="71" t="s">
        <v>531</v>
      </c>
      <c r="I742" s="71" t="s">
        <v>204</v>
      </c>
    </row>
    <row r="743" spans="1:9" x14ac:dyDescent="0.2">
      <c r="A743" s="43" t="s">
        <v>111</v>
      </c>
      <c r="B743" s="43" t="s">
        <v>835</v>
      </c>
      <c r="C743" s="52">
        <v>89.75</v>
      </c>
      <c r="D743" s="52" t="s">
        <v>12</v>
      </c>
      <c r="E743" s="43">
        <v>761.41909999999996</v>
      </c>
      <c r="F743" s="43">
        <v>3</v>
      </c>
      <c r="G743" s="43">
        <v>51.76</v>
      </c>
      <c r="H743" s="71" t="s">
        <v>702</v>
      </c>
      <c r="I743" s="71" t="s">
        <v>378</v>
      </c>
    </row>
    <row r="744" spans="1:9" x14ac:dyDescent="0.2">
      <c r="A744" s="43" t="s">
        <v>111</v>
      </c>
      <c r="B744" s="43" t="s">
        <v>835</v>
      </c>
      <c r="C744" s="52">
        <v>92.9</v>
      </c>
      <c r="D744" s="52" t="s">
        <v>29</v>
      </c>
      <c r="E744" s="43">
        <v>683.40920000000006</v>
      </c>
      <c r="F744" s="43">
        <v>2</v>
      </c>
      <c r="G744" s="43">
        <v>51.73</v>
      </c>
      <c r="H744" s="71" t="s">
        <v>623</v>
      </c>
      <c r="I744" s="71" t="s">
        <v>215</v>
      </c>
    </row>
    <row r="745" spans="1:9" x14ac:dyDescent="0.2">
      <c r="A745" s="43" t="s">
        <v>111</v>
      </c>
      <c r="B745" s="43" t="s">
        <v>835</v>
      </c>
      <c r="C745" s="52">
        <v>89.57</v>
      </c>
      <c r="D745" s="52" t="s">
        <v>12</v>
      </c>
      <c r="E745" s="43">
        <v>717.44560000000001</v>
      </c>
      <c r="F745" s="43">
        <v>2</v>
      </c>
      <c r="G745" s="43">
        <v>51.55</v>
      </c>
      <c r="H745" s="71" t="s">
        <v>605</v>
      </c>
      <c r="I745" s="71" t="s">
        <v>206</v>
      </c>
    </row>
    <row r="746" spans="1:9" x14ac:dyDescent="0.2">
      <c r="A746" s="43" t="s">
        <v>111</v>
      </c>
      <c r="B746" s="43" t="s">
        <v>835</v>
      </c>
      <c r="C746" s="52">
        <v>89.75</v>
      </c>
      <c r="D746" s="52" t="s">
        <v>29</v>
      </c>
      <c r="E746" s="43">
        <v>762.45830000000001</v>
      </c>
      <c r="F746" s="43">
        <v>3</v>
      </c>
      <c r="G746" s="43">
        <v>51.46</v>
      </c>
      <c r="H746" s="71" t="s">
        <v>333</v>
      </c>
      <c r="I746" s="71" t="s">
        <v>300</v>
      </c>
    </row>
    <row r="747" spans="1:9" x14ac:dyDescent="0.2">
      <c r="A747" s="43" t="s">
        <v>111</v>
      </c>
      <c r="B747" s="43" t="s">
        <v>835</v>
      </c>
      <c r="C747" s="52">
        <v>89.75</v>
      </c>
      <c r="D747" s="52" t="s">
        <v>12</v>
      </c>
      <c r="E747" s="43">
        <v>676.41890000000001</v>
      </c>
      <c r="F747" s="43">
        <v>2</v>
      </c>
      <c r="G747" s="43">
        <v>51.43</v>
      </c>
      <c r="H747" s="71" t="s">
        <v>580</v>
      </c>
      <c r="I747" s="71" t="s">
        <v>215</v>
      </c>
    </row>
    <row r="748" spans="1:9" x14ac:dyDescent="0.2">
      <c r="A748" s="43" t="s">
        <v>111</v>
      </c>
      <c r="B748" s="43" t="s">
        <v>835</v>
      </c>
      <c r="C748" s="52">
        <v>90.12</v>
      </c>
      <c r="D748" s="52" t="s">
        <v>29</v>
      </c>
      <c r="E748" s="43">
        <v>451.27140000000003</v>
      </c>
      <c r="F748" s="43">
        <v>2</v>
      </c>
      <c r="G748" s="43">
        <v>51.43</v>
      </c>
      <c r="H748" s="71" t="s">
        <v>714</v>
      </c>
      <c r="I748" s="71" t="s">
        <v>268</v>
      </c>
    </row>
    <row r="749" spans="1:9" x14ac:dyDescent="0.2">
      <c r="A749" s="43" t="s">
        <v>111</v>
      </c>
      <c r="B749" s="43" t="s">
        <v>835</v>
      </c>
      <c r="C749" s="52">
        <v>89.2</v>
      </c>
      <c r="D749" s="52" t="s">
        <v>12</v>
      </c>
      <c r="E749" s="43">
        <v>702.10969999999998</v>
      </c>
      <c r="F749" s="43">
        <v>3</v>
      </c>
      <c r="G749" s="43">
        <v>51.2</v>
      </c>
      <c r="H749" s="71" t="s">
        <v>821</v>
      </c>
      <c r="I749" s="71" t="s">
        <v>206</v>
      </c>
    </row>
    <row r="750" spans="1:9" x14ac:dyDescent="0.2">
      <c r="A750" s="43" t="s">
        <v>111</v>
      </c>
      <c r="B750" s="43" t="s">
        <v>835</v>
      </c>
      <c r="C750" s="52">
        <v>88.7</v>
      </c>
      <c r="D750" s="52" t="s">
        <v>12</v>
      </c>
      <c r="E750" s="43">
        <v>649.73850000000004</v>
      </c>
      <c r="F750" s="43">
        <v>3</v>
      </c>
      <c r="G750" s="43">
        <v>51.19</v>
      </c>
      <c r="H750" s="71" t="s">
        <v>330</v>
      </c>
      <c r="I750" s="71" t="s">
        <v>223</v>
      </c>
    </row>
    <row r="751" spans="1:9" x14ac:dyDescent="0.2">
      <c r="A751" s="43" t="s">
        <v>111</v>
      </c>
      <c r="B751" s="43" t="s">
        <v>835</v>
      </c>
      <c r="C751" s="52">
        <v>89.64</v>
      </c>
      <c r="D751" s="52" t="s">
        <v>12</v>
      </c>
      <c r="E751" s="43">
        <v>854.98329999999999</v>
      </c>
      <c r="F751" s="43">
        <v>2</v>
      </c>
      <c r="G751" s="43">
        <v>51.18</v>
      </c>
      <c r="H751" s="71" t="s">
        <v>371</v>
      </c>
      <c r="I751" s="71" t="s">
        <v>217</v>
      </c>
    </row>
    <row r="752" spans="1:9" x14ac:dyDescent="0.2">
      <c r="A752" s="43" t="s">
        <v>111</v>
      </c>
      <c r="B752" s="43" t="s">
        <v>835</v>
      </c>
      <c r="C752" s="52">
        <v>89.2</v>
      </c>
      <c r="D752" s="52" t="s">
        <v>29</v>
      </c>
      <c r="E752" s="43">
        <v>775.46849999999995</v>
      </c>
      <c r="F752" s="43">
        <v>2</v>
      </c>
      <c r="G752" s="43">
        <v>51.12</v>
      </c>
      <c r="H752" s="71" t="s">
        <v>343</v>
      </c>
      <c r="I752" s="71" t="s">
        <v>223</v>
      </c>
    </row>
    <row r="753" spans="1:9" x14ac:dyDescent="0.2">
      <c r="A753" s="43" t="s">
        <v>111</v>
      </c>
      <c r="B753" s="43" t="s">
        <v>835</v>
      </c>
      <c r="C753" s="52">
        <v>88.7</v>
      </c>
      <c r="D753" s="52" t="s">
        <v>29</v>
      </c>
      <c r="E753" s="43">
        <v>802.00040000000001</v>
      </c>
      <c r="F753" s="43">
        <v>2</v>
      </c>
      <c r="G753" s="43">
        <v>51.05</v>
      </c>
      <c r="H753" s="71" t="s">
        <v>469</v>
      </c>
      <c r="I753" s="71" t="s">
        <v>208</v>
      </c>
    </row>
    <row r="754" spans="1:9" x14ac:dyDescent="0.2">
      <c r="A754" s="43" t="s">
        <v>111</v>
      </c>
      <c r="B754" s="43" t="s">
        <v>835</v>
      </c>
      <c r="C754" s="52">
        <v>88.82</v>
      </c>
      <c r="D754" s="52" t="s">
        <v>12</v>
      </c>
      <c r="E754" s="43">
        <v>638.67020000000002</v>
      </c>
      <c r="F754" s="43">
        <v>3</v>
      </c>
      <c r="G754" s="43">
        <v>51.02</v>
      </c>
      <c r="H754" s="71" t="s">
        <v>701</v>
      </c>
      <c r="I754" s="71" t="s">
        <v>401</v>
      </c>
    </row>
    <row r="755" spans="1:9" x14ac:dyDescent="0.2">
      <c r="A755" s="43" t="s">
        <v>111</v>
      </c>
      <c r="B755" s="43" t="s">
        <v>835</v>
      </c>
      <c r="C755" s="52">
        <v>89.57</v>
      </c>
      <c r="D755" s="52" t="s">
        <v>29</v>
      </c>
      <c r="E755" s="43">
        <v>517.31539999999995</v>
      </c>
      <c r="F755" s="43">
        <v>3</v>
      </c>
      <c r="G755" s="43">
        <v>50.96</v>
      </c>
      <c r="H755" s="71" t="s">
        <v>343</v>
      </c>
      <c r="I755" s="71" t="s">
        <v>223</v>
      </c>
    </row>
    <row r="756" spans="1:9" x14ac:dyDescent="0.2">
      <c r="A756" s="43" t="s">
        <v>111</v>
      </c>
      <c r="B756" s="43" t="s">
        <v>835</v>
      </c>
      <c r="C756" s="52">
        <v>92.9</v>
      </c>
      <c r="D756" s="52" t="s">
        <v>12</v>
      </c>
      <c r="E756" s="43">
        <v>691.39350000000002</v>
      </c>
      <c r="F756" s="43">
        <v>2</v>
      </c>
      <c r="G756" s="43">
        <v>50.91</v>
      </c>
      <c r="H756" s="71" t="s">
        <v>440</v>
      </c>
      <c r="I756" s="71" t="s">
        <v>633</v>
      </c>
    </row>
    <row r="757" spans="1:9" x14ac:dyDescent="0.2">
      <c r="A757" s="43" t="s">
        <v>111</v>
      </c>
      <c r="B757" s="43" t="s">
        <v>835</v>
      </c>
      <c r="C757" s="52">
        <v>89.51</v>
      </c>
      <c r="D757" s="52" t="s">
        <v>29</v>
      </c>
      <c r="E757" s="43">
        <v>937.06820000000005</v>
      </c>
      <c r="F757" s="43">
        <v>2</v>
      </c>
      <c r="G757" s="43">
        <v>50.56</v>
      </c>
      <c r="H757" s="71" t="s">
        <v>224</v>
      </c>
      <c r="I757" s="71" t="s">
        <v>206</v>
      </c>
    </row>
    <row r="758" spans="1:9" x14ac:dyDescent="0.2">
      <c r="A758" s="43" t="s">
        <v>111</v>
      </c>
      <c r="B758" s="43" t="s">
        <v>835</v>
      </c>
      <c r="C758" s="52">
        <v>90.12</v>
      </c>
      <c r="D758" s="52" t="s">
        <v>12</v>
      </c>
      <c r="E758" s="43">
        <v>747.96680000000003</v>
      </c>
      <c r="F758" s="43">
        <v>2</v>
      </c>
      <c r="G758" s="43">
        <v>50.28</v>
      </c>
      <c r="H758" s="71" t="s">
        <v>360</v>
      </c>
      <c r="I758" s="71" t="s">
        <v>201</v>
      </c>
    </row>
    <row r="759" spans="1:9" x14ac:dyDescent="0.2">
      <c r="A759" s="43" t="s">
        <v>111</v>
      </c>
      <c r="B759" s="43" t="s">
        <v>835</v>
      </c>
      <c r="C759" s="52">
        <v>92.9</v>
      </c>
      <c r="D759" s="52" t="s">
        <v>12</v>
      </c>
      <c r="E759" s="43">
        <v>493.98079999999999</v>
      </c>
      <c r="F759" s="43">
        <v>3</v>
      </c>
      <c r="G759" s="43">
        <v>50.17</v>
      </c>
      <c r="H759" s="71" t="s">
        <v>581</v>
      </c>
      <c r="I759" s="71" t="s">
        <v>295</v>
      </c>
    </row>
    <row r="760" spans="1:9" x14ac:dyDescent="0.2">
      <c r="A760" s="43" t="s">
        <v>111</v>
      </c>
      <c r="B760" s="43" t="s">
        <v>835</v>
      </c>
      <c r="C760" s="52">
        <v>89.57</v>
      </c>
      <c r="D760" s="52" t="s">
        <v>12</v>
      </c>
      <c r="E760" s="43">
        <v>655.9058</v>
      </c>
      <c r="F760" s="43">
        <v>2</v>
      </c>
      <c r="G760" s="43">
        <v>50.14</v>
      </c>
      <c r="H760" s="71" t="s">
        <v>758</v>
      </c>
      <c r="I760" s="71" t="s">
        <v>217</v>
      </c>
    </row>
    <row r="761" spans="1:9" x14ac:dyDescent="0.2">
      <c r="A761" s="43" t="s">
        <v>111</v>
      </c>
      <c r="B761" s="43" t="s">
        <v>835</v>
      </c>
      <c r="C761" s="52">
        <v>89.57</v>
      </c>
      <c r="D761" s="52" t="s">
        <v>12</v>
      </c>
      <c r="E761" s="43">
        <v>747.96609999999998</v>
      </c>
      <c r="F761" s="43">
        <v>2</v>
      </c>
      <c r="G761" s="43">
        <v>50.1</v>
      </c>
      <c r="H761" s="71" t="s">
        <v>360</v>
      </c>
      <c r="I761" s="71" t="s">
        <v>223</v>
      </c>
    </row>
    <row r="762" spans="1:9" x14ac:dyDescent="0.2">
      <c r="A762" s="43" t="s">
        <v>111</v>
      </c>
      <c r="B762" s="43" t="s">
        <v>835</v>
      </c>
      <c r="C762" s="52">
        <v>89.13</v>
      </c>
      <c r="D762" s="52" t="s">
        <v>12</v>
      </c>
      <c r="E762" s="43">
        <v>725.95330000000001</v>
      </c>
      <c r="F762" s="43">
        <v>2</v>
      </c>
      <c r="G762" s="43">
        <v>50.06</v>
      </c>
      <c r="H762" s="71" t="s">
        <v>329</v>
      </c>
      <c r="I762" s="71" t="s">
        <v>215</v>
      </c>
    </row>
    <row r="763" spans="1:9" x14ac:dyDescent="0.2">
      <c r="A763" s="43" t="s">
        <v>111</v>
      </c>
      <c r="B763" s="43" t="s">
        <v>835</v>
      </c>
      <c r="C763" s="52">
        <v>89.2</v>
      </c>
      <c r="D763" s="52" t="s">
        <v>12</v>
      </c>
      <c r="E763" s="43">
        <v>712.41120000000001</v>
      </c>
      <c r="F763" s="43">
        <v>3</v>
      </c>
      <c r="G763" s="43">
        <v>50.04</v>
      </c>
      <c r="H763" s="71" t="s">
        <v>574</v>
      </c>
      <c r="I763" s="71" t="s">
        <v>223</v>
      </c>
    </row>
    <row r="764" spans="1:9" x14ac:dyDescent="0.2">
      <c r="A764" s="43" t="s">
        <v>111</v>
      </c>
      <c r="B764" s="43" t="s">
        <v>835</v>
      </c>
      <c r="C764" s="52">
        <v>87.7</v>
      </c>
      <c r="D764" s="52" t="s">
        <v>12</v>
      </c>
      <c r="E764" s="43">
        <v>664.70989999999995</v>
      </c>
      <c r="F764" s="43">
        <v>3</v>
      </c>
      <c r="G764" s="43">
        <v>49.98</v>
      </c>
      <c r="H764" s="71" t="s">
        <v>573</v>
      </c>
      <c r="I764" s="71" t="s">
        <v>206</v>
      </c>
    </row>
    <row r="765" spans="1:9" x14ac:dyDescent="0.2">
      <c r="A765" s="43" t="s">
        <v>111</v>
      </c>
      <c r="B765" s="43" t="s">
        <v>835</v>
      </c>
      <c r="C765" s="52">
        <v>89.28</v>
      </c>
      <c r="D765" s="52" t="s">
        <v>29</v>
      </c>
      <c r="E765" s="43">
        <v>686.4212</v>
      </c>
      <c r="F765" s="43">
        <v>3</v>
      </c>
      <c r="G765" s="43">
        <v>49.86</v>
      </c>
      <c r="H765" s="71" t="s">
        <v>445</v>
      </c>
      <c r="I765" s="71" t="s">
        <v>225</v>
      </c>
    </row>
    <row r="766" spans="1:9" x14ac:dyDescent="0.2">
      <c r="A766" s="43" t="s">
        <v>111</v>
      </c>
      <c r="B766" s="43" t="s">
        <v>835</v>
      </c>
      <c r="C766" s="52">
        <v>89.2</v>
      </c>
      <c r="D766" s="52" t="s">
        <v>29</v>
      </c>
      <c r="E766" s="43">
        <v>901.15539999999999</v>
      </c>
      <c r="F766" s="43">
        <v>3</v>
      </c>
      <c r="G766" s="43">
        <v>49.79</v>
      </c>
      <c r="H766" s="71" t="s">
        <v>717</v>
      </c>
      <c r="I766" s="71" t="s">
        <v>199</v>
      </c>
    </row>
    <row r="767" spans="1:9" x14ac:dyDescent="0.2">
      <c r="A767" s="43" t="s">
        <v>111</v>
      </c>
      <c r="B767" s="43" t="s">
        <v>835</v>
      </c>
      <c r="C767" s="52">
        <v>88.9</v>
      </c>
      <c r="D767" s="52" t="s">
        <v>29</v>
      </c>
      <c r="E767" s="43">
        <v>469.9486</v>
      </c>
      <c r="F767" s="43">
        <v>3</v>
      </c>
      <c r="G767" s="43">
        <v>49.78</v>
      </c>
      <c r="H767" s="71" t="s">
        <v>444</v>
      </c>
      <c r="I767" s="71" t="s">
        <v>217</v>
      </c>
    </row>
    <row r="768" spans="1:9" x14ac:dyDescent="0.2">
      <c r="A768" s="43" t="s">
        <v>111</v>
      </c>
      <c r="B768" s="43" t="s">
        <v>835</v>
      </c>
      <c r="C768" s="52">
        <v>92.9</v>
      </c>
      <c r="D768" s="52" t="s">
        <v>29</v>
      </c>
      <c r="E768" s="43">
        <v>582.36099999999999</v>
      </c>
      <c r="F768" s="43">
        <v>2</v>
      </c>
      <c r="G768" s="43">
        <v>49.76</v>
      </c>
      <c r="H768" s="71" t="s">
        <v>332</v>
      </c>
      <c r="I768" s="71" t="s">
        <v>215</v>
      </c>
    </row>
    <row r="769" spans="1:9" x14ac:dyDescent="0.2">
      <c r="A769" s="43" t="s">
        <v>111</v>
      </c>
      <c r="B769" s="43" t="s">
        <v>835</v>
      </c>
      <c r="C769" s="52">
        <v>90.43</v>
      </c>
      <c r="D769" s="52" t="s">
        <v>29</v>
      </c>
      <c r="E769" s="43">
        <v>492.3048</v>
      </c>
      <c r="F769" s="43">
        <v>3</v>
      </c>
      <c r="G769" s="43">
        <v>49.73</v>
      </c>
      <c r="H769" s="71" t="s">
        <v>468</v>
      </c>
      <c r="I769" s="71" t="s">
        <v>206</v>
      </c>
    </row>
    <row r="770" spans="1:9" x14ac:dyDescent="0.2">
      <c r="A770" s="43" t="s">
        <v>111</v>
      </c>
      <c r="B770" s="43" t="s">
        <v>835</v>
      </c>
      <c r="C770" s="52">
        <v>89.57</v>
      </c>
      <c r="D770" s="52" t="s">
        <v>29</v>
      </c>
      <c r="E770" s="43">
        <v>677.4393</v>
      </c>
      <c r="F770" s="43">
        <v>2</v>
      </c>
      <c r="G770" s="43">
        <v>49.65</v>
      </c>
      <c r="H770" s="71" t="s">
        <v>555</v>
      </c>
      <c r="I770" s="71" t="s">
        <v>217</v>
      </c>
    </row>
    <row r="771" spans="1:9" x14ac:dyDescent="0.2">
      <c r="A771" s="43" t="s">
        <v>111</v>
      </c>
      <c r="B771" s="43" t="s">
        <v>835</v>
      </c>
      <c r="C771" s="52">
        <v>88.82</v>
      </c>
      <c r="D771" s="52" t="s">
        <v>29</v>
      </c>
      <c r="E771" s="43">
        <v>610.31370000000004</v>
      </c>
      <c r="F771" s="43">
        <v>2</v>
      </c>
      <c r="G771" s="43">
        <v>49.47</v>
      </c>
      <c r="H771" s="71" t="s">
        <v>481</v>
      </c>
      <c r="I771" s="71" t="s">
        <v>204</v>
      </c>
    </row>
    <row r="772" spans="1:9" x14ac:dyDescent="0.2">
      <c r="A772" s="43" t="s">
        <v>111</v>
      </c>
      <c r="B772" s="43" t="s">
        <v>835</v>
      </c>
      <c r="C772" s="52">
        <v>89.57</v>
      </c>
      <c r="D772" s="52" t="s">
        <v>12</v>
      </c>
      <c r="E772" s="43">
        <v>687.08950000000004</v>
      </c>
      <c r="F772" s="43">
        <v>3</v>
      </c>
      <c r="G772" s="43">
        <v>49.12</v>
      </c>
      <c r="H772" s="71" t="s">
        <v>330</v>
      </c>
      <c r="I772" s="71" t="s">
        <v>240</v>
      </c>
    </row>
    <row r="773" spans="1:9" x14ac:dyDescent="0.2">
      <c r="A773" s="43" t="s">
        <v>111</v>
      </c>
      <c r="B773" s="43" t="s">
        <v>835</v>
      </c>
      <c r="C773" s="52">
        <v>89.2</v>
      </c>
      <c r="D773" s="52" t="s">
        <v>12</v>
      </c>
      <c r="E773" s="43">
        <v>918.56590000000006</v>
      </c>
      <c r="F773" s="43">
        <v>2</v>
      </c>
      <c r="G773" s="43">
        <v>49.09</v>
      </c>
      <c r="H773" s="71" t="s">
        <v>251</v>
      </c>
      <c r="I773" s="71" t="s">
        <v>240</v>
      </c>
    </row>
    <row r="774" spans="1:9" x14ac:dyDescent="0.2">
      <c r="A774" s="43" t="s">
        <v>111</v>
      </c>
      <c r="B774" s="43" t="s">
        <v>835</v>
      </c>
      <c r="C774" s="52">
        <v>88.9</v>
      </c>
      <c r="D774" s="52" t="s">
        <v>12</v>
      </c>
      <c r="E774" s="43">
        <v>619.39729999999997</v>
      </c>
      <c r="F774" s="43">
        <v>2</v>
      </c>
      <c r="G774" s="43">
        <v>49.02</v>
      </c>
      <c r="H774" s="71" t="s">
        <v>748</v>
      </c>
      <c r="I774" s="71" t="s">
        <v>201</v>
      </c>
    </row>
    <row r="775" spans="1:9" x14ac:dyDescent="0.2">
      <c r="A775" s="43" t="s">
        <v>111</v>
      </c>
      <c r="B775" s="43" t="s">
        <v>835</v>
      </c>
      <c r="C775" s="52">
        <v>89.2</v>
      </c>
      <c r="D775" s="52" t="s">
        <v>29</v>
      </c>
      <c r="E775" s="43">
        <v>1029.1297</v>
      </c>
      <c r="F775" s="43">
        <v>2</v>
      </c>
      <c r="G775" s="43">
        <v>48.92</v>
      </c>
      <c r="H775" s="71" t="s">
        <v>445</v>
      </c>
      <c r="I775" s="71" t="s">
        <v>225</v>
      </c>
    </row>
    <row r="776" spans="1:9" x14ac:dyDescent="0.2">
      <c r="A776" s="43" t="s">
        <v>111</v>
      </c>
      <c r="B776" s="43" t="s">
        <v>835</v>
      </c>
      <c r="C776" s="52">
        <v>89.57</v>
      </c>
      <c r="D776" s="52" t="s">
        <v>29</v>
      </c>
      <c r="E776" s="43">
        <v>667.35230000000001</v>
      </c>
      <c r="F776" s="43">
        <v>2</v>
      </c>
      <c r="G776" s="43">
        <v>48.89</v>
      </c>
      <c r="H776" s="71" t="s">
        <v>588</v>
      </c>
      <c r="I776" s="71" t="s">
        <v>311</v>
      </c>
    </row>
    <row r="777" spans="1:9" x14ac:dyDescent="0.2">
      <c r="A777" s="43" t="s">
        <v>111</v>
      </c>
      <c r="B777" s="43" t="s">
        <v>835</v>
      </c>
      <c r="C777" s="52">
        <v>88.7</v>
      </c>
      <c r="D777" s="52" t="s">
        <v>29</v>
      </c>
      <c r="E777" s="43">
        <v>667.74519999999995</v>
      </c>
      <c r="F777" s="43">
        <v>3</v>
      </c>
      <c r="G777" s="43">
        <v>48.87</v>
      </c>
      <c r="H777" s="71" t="s">
        <v>445</v>
      </c>
      <c r="I777" s="71" t="s">
        <v>446</v>
      </c>
    </row>
    <row r="778" spans="1:9" x14ac:dyDescent="0.2">
      <c r="A778" s="43" t="s">
        <v>111</v>
      </c>
      <c r="B778" s="43" t="s">
        <v>835</v>
      </c>
      <c r="C778" s="52">
        <v>89.2</v>
      </c>
      <c r="D778" s="52" t="s">
        <v>12</v>
      </c>
      <c r="E778" s="43">
        <v>536.29899999999998</v>
      </c>
      <c r="F778" s="43">
        <v>3</v>
      </c>
      <c r="G778" s="43">
        <v>48.84</v>
      </c>
      <c r="H778" s="71" t="s">
        <v>531</v>
      </c>
      <c r="I778" s="71" t="s">
        <v>281</v>
      </c>
    </row>
    <row r="779" spans="1:9" x14ac:dyDescent="0.2">
      <c r="A779" s="43" t="s">
        <v>111</v>
      </c>
      <c r="B779" s="43" t="s">
        <v>835</v>
      </c>
      <c r="C779" s="52">
        <v>89.2</v>
      </c>
      <c r="D779" s="52" t="s">
        <v>29</v>
      </c>
      <c r="E779" s="43">
        <v>625.04669999999999</v>
      </c>
      <c r="F779" s="43">
        <v>3</v>
      </c>
      <c r="G779" s="43">
        <v>48.84</v>
      </c>
      <c r="H779" s="71" t="s">
        <v>224</v>
      </c>
      <c r="I779" s="71" t="s">
        <v>208</v>
      </c>
    </row>
    <row r="780" spans="1:9" x14ac:dyDescent="0.2">
      <c r="A780" s="43" t="s">
        <v>111</v>
      </c>
      <c r="B780" s="43" t="s">
        <v>835</v>
      </c>
      <c r="C780" s="52">
        <v>89.2</v>
      </c>
      <c r="D780" s="52" t="s">
        <v>29</v>
      </c>
      <c r="E780" s="43">
        <v>455.03120000000001</v>
      </c>
      <c r="F780" s="43">
        <v>4</v>
      </c>
      <c r="G780" s="43">
        <v>48.82</v>
      </c>
      <c r="H780" s="71" t="s">
        <v>224</v>
      </c>
      <c r="I780" s="71" t="s">
        <v>201</v>
      </c>
    </row>
    <row r="781" spans="1:9" x14ac:dyDescent="0.2">
      <c r="A781" s="43" t="s">
        <v>111</v>
      </c>
      <c r="B781" s="43" t="s">
        <v>835</v>
      </c>
      <c r="C781" s="52">
        <v>89.57</v>
      </c>
      <c r="D781" s="52" t="s">
        <v>12</v>
      </c>
      <c r="E781" s="43">
        <v>689.43190000000004</v>
      </c>
      <c r="F781" s="43">
        <v>2</v>
      </c>
      <c r="G781" s="43">
        <v>48.75</v>
      </c>
      <c r="H781" s="71" t="s">
        <v>605</v>
      </c>
      <c r="I781" s="71" t="s">
        <v>223</v>
      </c>
    </row>
    <row r="782" spans="1:9" x14ac:dyDescent="0.2">
      <c r="A782" s="43" t="s">
        <v>111</v>
      </c>
      <c r="B782" s="43" t="s">
        <v>835</v>
      </c>
      <c r="C782" s="52">
        <v>88.45</v>
      </c>
      <c r="D782" s="52" t="s">
        <v>29</v>
      </c>
      <c r="E782" s="43">
        <v>1057.1422</v>
      </c>
      <c r="F782" s="43">
        <v>2</v>
      </c>
      <c r="G782" s="43">
        <v>48.68</v>
      </c>
      <c r="H782" s="71" t="s">
        <v>445</v>
      </c>
      <c r="I782" s="71" t="s">
        <v>213</v>
      </c>
    </row>
    <row r="783" spans="1:9" x14ac:dyDescent="0.2">
      <c r="A783" s="43" t="s">
        <v>111</v>
      </c>
      <c r="B783" s="43" t="s">
        <v>835</v>
      </c>
      <c r="C783" s="52">
        <v>89.28</v>
      </c>
      <c r="D783" s="52" t="s">
        <v>12</v>
      </c>
      <c r="E783" s="43">
        <v>711.45780000000002</v>
      </c>
      <c r="F783" s="43">
        <v>2</v>
      </c>
      <c r="G783" s="43">
        <v>48.57</v>
      </c>
      <c r="H783" s="71" t="s">
        <v>749</v>
      </c>
      <c r="I783" s="71" t="s">
        <v>206</v>
      </c>
    </row>
    <row r="784" spans="1:9" x14ac:dyDescent="0.2">
      <c r="A784" s="43" t="s">
        <v>111</v>
      </c>
      <c r="B784" s="43" t="s">
        <v>835</v>
      </c>
      <c r="C784" s="52">
        <v>52.1</v>
      </c>
      <c r="D784" s="52" t="s">
        <v>29</v>
      </c>
      <c r="E784" s="43">
        <v>472.26429999999999</v>
      </c>
      <c r="F784" s="43">
        <v>2</v>
      </c>
      <c r="G784" s="43">
        <v>48.56</v>
      </c>
      <c r="H784" s="71" t="s">
        <v>501</v>
      </c>
      <c r="I784" s="71" t="s">
        <v>204</v>
      </c>
    </row>
    <row r="785" spans="1:9" x14ac:dyDescent="0.2">
      <c r="A785" s="43" t="s">
        <v>111</v>
      </c>
      <c r="B785" s="43" t="s">
        <v>835</v>
      </c>
      <c r="C785" s="52">
        <v>89.64</v>
      </c>
      <c r="D785" s="52" t="s">
        <v>12</v>
      </c>
      <c r="E785" s="43">
        <v>898.56629999999996</v>
      </c>
      <c r="F785" s="43">
        <v>2</v>
      </c>
      <c r="G785" s="43">
        <v>48.35</v>
      </c>
      <c r="H785" s="71" t="s">
        <v>660</v>
      </c>
      <c r="I785" s="71" t="s">
        <v>203</v>
      </c>
    </row>
    <row r="786" spans="1:9" x14ac:dyDescent="0.2">
      <c r="A786" s="43" t="s">
        <v>111</v>
      </c>
      <c r="B786" s="43" t="s">
        <v>835</v>
      </c>
      <c r="C786" s="52">
        <v>89.57</v>
      </c>
      <c r="D786" s="52" t="s">
        <v>29</v>
      </c>
      <c r="E786" s="43">
        <v>500.82369999999997</v>
      </c>
      <c r="F786" s="43">
        <v>2</v>
      </c>
      <c r="G786" s="43">
        <v>47.91</v>
      </c>
      <c r="H786" s="71" t="s">
        <v>364</v>
      </c>
      <c r="I786" s="71" t="s">
        <v>281</v>
      </c>
    </row>
    <row r="787" spans="1:9" x14ac:dyDescent="0.2">
      <c r="A787" s="43" t="s">
        <v>111</v>
      </c>
      <c r="B787" s="43" t="s">
        <v>835</v>
      </c>
      <c r="C787" s="52">
        <v>88.99</v>
      </c>
      <c r="D787" s="52" t="s">
        <v>29</v>
      </c>
      <c r="E787" s="43">
        <v>606.37189999999998</v>
      </c>
      <c r="F787" s="43">
        <v>3</v>
      </c>
      <c r="G787" s="43">
        <v>47.84</v>
      </c>
      <c r="H787" s="71" t="s">
        <v>224</v>
      </c>
      <c r="I787" s="71" t="s">
        <v>223</v>
      </c>
    </row>
    <row r="788" spans="1:9" x14ac:dyDescent="0.2">
      <c r="A788" s="43" t="s">
        <v>111</v>
      </c>
      <c r="B788" s="43" t="s">
        <v>835</v>
      </c>
      <c r="C788" s="52">
        <v>92.9</v>
      </c>
      <c r="D788" s="52" t="s">
        <v>29</v>
      </c>
      <c r="E788" s="43">
        <v>388.57639999999998</v>
      </c>
      <c r="F788" s="43">
        <v>3</v>
      </c>
      <c r="G788" s="43">
        <v>47.78</v>
      </c>
      <c r="H788" s="71" t="s">
        <v>332</v>
      </c>
      <c r="I788" s="71" t="s">
        <v>215</v>
      </c>
    </row>
    <row r="789" spans="1:9" x14ac:dyDescent="0.2">
      <c r="A789" s="43" t="s">
        <v>111</v>
      </c>
      <c r="B789" s="43" t="s">
        <v>835</v>
      </c>
      <c r="C789" s="52">
        <v>87.7</v>
      </c>
      <c r="D789" s="52" t="s">
        <v>12</v>
      </c>
      <c r="E789" s="43">
        <v>517.65509999999995</v>
      </c>
      <c r="F789" s="43">
        <v>3</v>
      </c>
      <c r="G789" s="43">
        <v>47.74</v>
      </c>
      <c r="H789" s="71" t="s">
        <v>360</v>
      </c>
      <c r="I789" s="71" t="s">
        <v>206</v>
      </c>
    </row>
    <row r="790" spans="1:9" x14ac:dyDescent="0.2">
      <c r="A790" s="43" t="s">
        <v>111</v>
      </c>
      <c r="B790" s="43" t="s">
        <v>835</v>
      </c>
      <c r="C790" s="52">
        <v>89.75</v>
      </c>
      <c r="D790" s="52" t="s">
        <v>29</v>
      </c>
      <c r="E790" s="43">
        <v>545.60919999999999</v>
      </c>
      <c r="F790" s="43">
        <v>3</v>
      </c>
      <c r="G790" s="43">
        <v>47.72</v>
      </c>
      <c r="H790" s="71" t="s">
        <v>482</v>
      </c>
      <c r="I790" s="71" t="s">
        <v>281</v>
      </c>
    </row>
    <row r="791" spans="1:9" x14ac:dyDescent="0.2">
      <c r="A791" s="43" t="s">
        <v>111</v>
      </c>
      <c r="B791" s="43" t="s">
        <v>835</v>
      </c>
      <c r="C791" s="52">
        <v>88.82</v>
      </c>
      <c r="D791" s="52" t="s">
        <v>12</v>
      </c>
      <c r="E791" s="43">
        <v>683.4443</v>
      </c>
      <c r="F791" s="43">
        <v>2</v>
      </c>
      <c r="G791" s="43">
        <v>47.66</v>
      </c>
      <c r="H791" s="71" t="s">
        <v>749</v>
      </c>
      <c r="I791" s="71" t="s">
        <v>223</v>
      </c>
    </row>
    <row r="792" spans="1:9" x14ac:dyDescent="0.2">
      <c r="A792" s="43" t="s">
        <v>111</v>
      </c>
      <c r="B792" s="43" t="s">
        <v>835</v>
      </c>
      <c r="C792" s="52">
        <v>91.05</v>
      </c>
      <c r="D792" s="52" t="s">
        <v>12</v>
      </c>
      <c r="E792" s="43">
        <v>591.38400000000001</v>
      </c>
      <c r="F792" s="43">
        <v>2</v>
      </c>
      <c r="G792" s="43">
        <v>47.64</v>
      </c>
      <c r="H792" s="71" t="s">
        <v>748</v>
      </c>
      <c r="I792" s="71" t="s">
        <v>215</v>
      </c>
    </row>
    <row r="793" spans="1:9" x14ac:dyDescent="0.2">
      <c r="A793" s="43" t="s">
        <v>111</v>
      </c>
      <c r="B793" s="43" t="s">
        <v>835</v>
      </c>
      <c r="C793" s="52">
        <v>89.2</v>
      </c>
      <c r="D793" s="52" t="s">
        <v>12</v>
      </c>
      <c r="E793" s="43">
        <v>853.53300000000002</v>
      </c>
      <c r="F793" s="43">
        <v>2</v>
      </c>
      <c r="G793" s="43">
        <v>47.47</v>
      </c>
      <c r="H793" s="71" t="s">
        <v>245</v>
      </c>
      <c r="I793" s="71" t="s">
        <v>201</v>
      </c>
    </row>
    <row r="794" spans="1:9" x14ac:dyDescent="0.2">
      <c r="A794" s="43" t="s">
        <v>111</v>
      </c>
      <c r="B794" s="43" t="s">
        <v>835</v>
      </c>
      <c r="C794" s="52">
        <v>89.2</v>
      </c>
      <c r="D794" s="52" t="s">
        <v>29</v>
      </c>
      <c r="E794" s="43">
        <v>743.78210000000001</v>
      </c>
      <c r="F794" s="43">
        <v>3</v>
      </c>
      <c r="G794" s="43">
        <v>47.44</v>
      </c>
      <c r="H794" s="71" t="s">
        <v>333</v>
      </c>
      <c r="I794" s="71" t="s">
        <v>446</v>
      </c>
    </row>
    <row r="795" spans="1:9" x14ac:dyDescent="0.2">
      <c r="A795" s="43" t="s">
        <v>111</v>
      </c>
      <c r="B795" s="43" t="s">
        <v>835</v>
      </c>
      <c r="C795" s="52">
        <v>92.9</v>
      </c>
      <c r="D795" s="52" t="s">
        <v>12</v>
      </c>
      <c r="E795" s="43">
        <v>741.42</v>
      </c>
      <c r="F795" s="43">
        <v>2</v>
      </c>
      <c r="G795" s="43">
        <v>47.25</v>
      </c>
      <c r="H795" s="71" t="s">
        <v>572</v>
      </c>
      <c r="I795" s="71" t="s">
        <v>217</v>
      </c>
    </row>
    <row r="796" spans="1:9" x14ac:dyDescent="0.2">
      <c r="A796" s="43" t="s">
        <v>111</v>
      </c>
      <c r="B796" s="43" t="s">
        <v>835</v>
      </c>
      <c r="C796" s="52">
        <v>89.2</v>
      </c>
      <c r="D796" s="52" t="s">
        <v>12</v>
      </c>
      <c r="E796" s="43">
        <v>718.44590000000005</v>
      </c>
      <c r="F796" s="43">
        <v>2</v>
      </c>
      <c r="G796" s="43">
        <v>47.18</v>
      </c>
      <c r="H796" s="71" t="s">
        <v>727</v>
      </c>
      <c r="I796" s="71" t="s">
        <v>223</v>
      </c>
    </row>
    <row r="797" spans="1:9" x14ac:dyDescent="0.2">
      <c r="A797" s="43" t="s">
        <v>111</v>
      </c>
      <c r="B797" s="43" t="s">
        <v>835</v>
      </c>
      <c r="C797" s="52">
        <v>88.45</v>
      </c>
      <c r="D797" s="52" t="s">
        <v>12</v>
      </c>
      <c r="E797" s="43">
        <v>717.12559999999996</v>
      </c>
      <c r="F797" s="43">
        <v>3</v>
      </c>
      <c r="G797" s="43">
        <v>47.11</v>
      </c>
      <c r="H797" s="71" t="s">
        <v>556</v>
      </c>
      <c r="I797" s="71" t="s">
        <v>201</v>
      </c>
    </row>
    <row r="798" spans="1:9" x14ac:dyDescent="0.2">
      <c r="A798" s="43" t="s">
        <v>111</v>
      </c>
      <c r="B798" s="43" t="s">
        <v>835</v>
      </c>
      <c r="C798" s="52">
        <v>88.82</v>
      </c>
      <c r="D798" s="52" t="s">
        <v>12</v>
      </c>
      <c r="E798" s="43">
        <v>752.88620000000003</v>
      </c>
      <c r="F798" s="43">
        <v>2</v>
      </c>
      <c r="G798" s="43">
        <v>47.09</v>
      </c>
      <c r="H798" s="71" t="s">
        <v>699</v>
      </c>
      <c r="I798" s="71" t="s">
        <v>268</v>
      </c>
    </row>
    <row r="799" spans="1:9" x14ac:dyDescent="0.2">
      <c r="A799" s="43" t="s">
        <v>111</v>
      </c>
      <c r="B799" s="43" t="s">
        <v>835</v>
      </c>
      <c r="C799" s="52">
        <v>92.9</v>
      </c>
      <c r="D799" s="52" t="s">
        <v>12</v>
      </c>
      <c r="E799" s="43">
        <v>597.04920000000004</v>
      </c>
      <c r="F799" s="43">
        <v>3</v>
      </c>
      <c r="G799" s="43">
        <v>46.74</v>
      </c>
      <c r="H799" s="71" t="s">
        <v>431</v>
      </c>
      <c r="I799" s="71" t="s">
        <v>208</v>
      </c>
    </row>
    <row r="800" spans="1:9" x14ac:dyDescent="0.2">
      <c r="A800" s="43" t="s">
        <v>111</v>
      </c>
      <c r="B800" s="43" t="s">
        <v>835</v>
      </c>
      <c r="C800" s="52">
        <v>92.9</v>
      </c>
      <c r="D800" s="52" t="s">
        <v>12</v>
      </c>
      <c r="E800" s="43">
        <v>853.1268</v>
      </c>
      <c r="F800" s="43">
        <v>3</v>
      </c>
      <c r="G800" s="43">
        <v>46.71</v>
      </c>
      <c r="H800" s="71" t="s">
        <v>790</v>
      </c>
      <c r="I800" s="71" t="s">
        <v>201</v>
      </c>
    </row>
    <row r="801" spans="1:9" x14ac:dyDescent="0.2">
      <c r="A801" s="43" t="s">
        <v>111</v>
      </c>
      <c r="B801" s="43" t="s">
        <v>835</v>
      </c>
      <c r="C801" s="52">
        <v>89.64</v>
      </c>
      <c r="D801" s="52" t="s">
        <v>29</v>
      </c>
      <c r="E801" s="43">
        <v>702.43460000000005</v>
      </c>
      <c r="F801" s="43">
        <v>2</v>
      </c>
      <c r="G801" s="43">
        <v>46.64</v>
      </c>
      <c r="H801" s="71" t="s">
        <v>618</v>
      </c>
      <c r="I801" s="71" t="s">
        <v>206</v>
      </c>
    </row>
    <row r="802" spans="1:9" x14ac:dyDescent="0.2">
      <c r="A802" s="43" t="s">
        <v>111</v>
      </c>
      <c r="B802" s="43" t="s">
        <v>835</v>
      </c>
      <c r="C802" s="52">
        <v>91.05</v>
      </c>
      <c r="D802" s="52" t="s">
        <v>12</v>
      </c>
      <c r="E802" s="43">
        <v>688.38720000000001</v>
      </c>
      <c r="F802" s="43">
        <v>3</v>
      </c>
      <c r="G802" s="43">
        <v>46.64</v>
      </c>
      <c r="H802" s="71" t="s">
        <v>442</v>
      </c>
      <c r="I802" s="71" t="s">
        <v>206</v>
      </c>
    </row>
    <row r="803" spans="1:9" x14ac:dyDescent="0.2">
      <c r="A803" s="43" t="s">
        <v>111</v>
      </c>
      <c r="B803" s="43" t="s">
        <v>835</v>
      </c>
      <c r="C803" s="52">
        <v>88.45</v>
      </c>
      <c r="D803" s="52" t="s">
        <v>12</v>
      </c>
      <c r="E803" s="43">
        <v>1030.1307999999999</v>
      </c>
      <c r="F803" s="43">
        <v>2</v>
      </c>
      <c r="G803" s="43">
        <v>46.6</v>
      </c>
      <c r="H803" s="71" t="s">
        <v>330</v>
      </c>
      <c r="I803" s="71" t="s">
        <v>240</v>
      </c>
    </row>
    <row r="804" spans="1:9" x14ac:dyDescent="0.2">
      <c r="A804" s="43" t="s">
        <v>111</v>
      </c>
      <c r="B804" s="43" t="s">
        <v>835</v>
      </c>
      <c r="C804" s="52">
        <v>89.2</v>
      </c>
      <c r="D804" s="52" t="s">
        <v>12</v>
      </c>
      <c r="E804" s="43">
        <v>897.03189999999995</v>
      </c>
      <c r="F804" s="43">
        <v>2</v>
      </c>
      <c r="G804" s="43">
        <v>46.6</v>
      </c>
      <c r="H804" s="71" t="s">
        <v>494</v>
      </c>
      <c r="I804" s="71" t="s">
        <v>223</v>
      </c>
    </row>
    <row r="805" spans="1:9" x14ac:dyDescent="0.2">
      <c r="A805" s="43" t="s">
        <v>111</v>
      </c>
      <c r="B805" s="43" t="s">
        <v>835</v>
      </c>
      <c r="C805" s="52">
        <v>90.18</v>
      </c>
      <c r="D805" s="52" t="s">
        <v>12</v>
      </c>
      <c r="E805" s="43">
        <v>668.41399999999999</v>
      </c>
      <c r="F805" s="43">
        <v>3</v>
      </c>
      <c r="G805" s="43">
        <v>46.58</v>
      </c>
      <c r="H805" s="71" t="s">
        <v>330</v>
      </c>
      <c r="I805" s="71" t="s">
        <v>208</v>
      </c>
    </row>
    <row r="806" spans="1:9" x14ac:dyDescent="0.2">
      <c r="A806" s="43" t="s">
        <v>111</v>
      </c>
      <c r="B806" s="43" t="s">
        <v>835</v>
      </c>
      <c r="C806" s="52">
        <v>40.6</v>
      </c>
      <c r="D806" s="52" t="s">
        <v>29</v>
      </c>
      <c r="E806" s="43">
        <v>543.33209999999997</v>
      </c>
      <c r="F806" s="43">
        <v>2</v>
      </c>
      <c r="G806" s="43">
        <v>46.51</v>
      </c>
      <c r="H806" s="71" t="s">
        <v>715</v>
      </c>
      <c r="I806" s="71" t="s">
        <v>204</v>
      </c>
    </row>
    <row r="807" spans="1:9" x14ac:dyDescent="0.2">
      <c r="A807" s="43" t="s">
        <v>111</v>
      </c>
      <c r="B807" s="43" t="s">
        <v>835</v>
      </c>
      <c r="C807" s="52">
        <v>37.35</v>
      </c>
      <c r="D807" s="52" t="s">
        <v>12</v>
      </c>
      <c r="E807" s="43">
        <v>533.32439999999997</v>
      </c>
      <c r="F807" s="43">
        <v>2</v>
      </c>
      <c r="G807" s="43">
        <v>46.5</v>
      </c>
      <c r="H807" s="71" t="s">
        <v>202</v>
      </c>
      <c r="I807" s="71" t="s">
        <v>217</v>
      </c>
    </row>
    <row r="808" spans="1:9" x14ac:dyDescent="0.2">
      <c r="A808" s="43" t="s">
        <v>111</v>
      </c>
      <c r="B808" s="43" t="s">
        <v>835</v>
      </c>
      <c r="C808" s="52">
        <v>89.27</v>
      </c>
      <c r="D808" s="52" t="s">
        <v>29</v>
      </c>
      <c r="E808" s="43">
        <v>625.04690000000005</v>
      </c>
      <c r="F808" s="43">
        <v>3</v>
      </c>
      <c r="G808" s="43">
        <v>46.46</v>
      </c>
      <c r="H808" s="71" t="s">
        <v>224</v>
      </c>
      <c r="I808" s="71" t="s">
        <v>206</v>
      </c>
    </row>
    <row r="809" spans="1:9" x14ac:dyDescent="0.2">
      <c r="A809" s="43" t="s">
        <v>111</v>
      </c>
      <c r="B809" s="43" t="s">
        <v>835</v>
      </c>
      <c r="C809" s="52">
        <v>92.9</v>
      </c>
      <c r="D809" s="52" t="s">
        <v>12</v>
      </c>
      <c r="E809" s="43">
        <v>407.75580000000002</v>
      </c>
      <c r="F809" s="43">
        <v>2</v>
      </c>
      <c r="G809" s="43">
        <v>46.44</v>
      </c>
      <c r="H809" s="71" t="s">
        <v>530</v>
      </c>
      <c r="I809" s="71" t="s">
        <v>268</v>
      </c>
    </row>
    <row r="810" spans="1:9" x14ac:dyDescent="0.2">
      <c r="A810" s="43" t="s">
        <v>111</v>
      </c>
      <c r="B810" s="43" t="s">
        <v>835</v>
      </c>
      <c r="C810" s="52">
        <v>92.9</v>
      </c>
      <c r="D810" s="52" t="s">
        <v>29</v>
      </c>
      <c r="E810" s="43">
        <v>725.42430000000002</v>
      </c>
      <c r="F810" s="43">
        <v>2</v>
      </c>
      <c r="G810" s="43">
        <v>46.41</v>
      </c>
      <c r="H810" s="71" t="s">
        <v>444</v>
      </c>
      <c r="I810" s="71" t="s">
        <v>229</v>
      </c>
    </row>
    <row r="811" spans="1:9" x14ac:dyDescent="0.2">
      <c r="A811" s="43" t="s">
        <v>111</v>
      </c>
      <c r="B811" s="43" t="s">
        <v>835</v>
      </c>
      <c r="C811" s="52">
        <v>92.9</v>
      </c>
      <c r="D811" s="52" t="s">
        <v>12</v>
      </c>
      <c r="E811" s="43">
        <v>675.92150000000004</v>
      </c>
      <c r="F811" s="43">
        <v>2</v>
      </c>
      <c r="G811" s="43">
        <v>46.33</v>
      </c>
      <c r="H811" s="71" t="s">
        <v>772</v>
      </c>
      <c r="I811" s="71" t="s">
        <v>206</v>
      </c>
    </row>
    <row r="812" spans="1:9" x14ac:dyDescent="0.2">
      <c r="A812" s="43" t="s">
        <v>111</v>
      </c>
      <c r="B812" s="43" t="s">
        <v>835</v>
      </c>
      <c r="C812" s="52">
        <v>89.2</v>
      </c>
      <c r="D812" s="52" t="s">
        <v>12</v>
      </c>
      <c r="E812" s="43">
        <v>718.447</v>
      </c>
      <c r="F812" s="43">
        <v>2</v>
      </c>
      <c r="G812" s="43">
        <v>46.11</v>
      </c>
      <c r="H812" s="71" t="s">
        <v>727</v>
      </c>
      <c r="I812" s="71" t="s">
        <v>201</v>
      </c>
    </row>
    <row r="813" spans="1:9" x14ac:dyDescent="0.2">
      <c r="A813" s="43" t="s">
        <v>111</v>
      </c>
      <c r="B813" s="43" t="s">
        <v>835</v>
      </c>
      <c r="C813" s="52">
        <v>89.2</v>
      </c>
      <c r="D813" s="52" t="s">
        <v>12</v>
      </c>
      <c r="E813" s="43">
        <v>578.70169999999996</v>
      </c>
      <c r="F813" s="43">
        <v>3</v>
      </c>
      <c r="G813" s="43">
        <v>46.04</v>
      </c>
      <c r="H813" s="71" t="s">
        <v>413</v>
      </c>
      <c r="I813" s="71" t="s">
        <v>223</v>
      </c>
    </row>
    <row r="814" spans="1:9" x14ac:dyDescent="0.2">
      <c r="A814" s="43" t="s">
        <v>111</v>
      </c>
      <c r="B814" s="43" t="s">
        <v>835</v>
      </c>
      <c r="C814" s="52">
        <v>89.2</v>
      </c>
      <c r="D814" s="52" t="s">
        <v>29</v>
      </c>
      <c r="E814" s="43">
        <v>723.77319999999997</v>
      </c>
      <c r="F814" s="43">
        <v>3</v>
      </c>
      <c r="G814" s="43">
        <v>45.98</v>
      </c>
      <c r="H814" s="71" t="s">
        <v>445</v>
      </c>
      <c r="I814" s="71" t="s">
        <v>418</v>
      </c>
    </row>
    <row r="815" spans="1:9" x14ac:dyDescent="0.2">
      <c r="A815" s="43" t="s">
        <v>111</v>
      </c>
      <c r="B815" s="43" t="s">
        <v>835</v>
      </c>
      <c r="C815" s="52">
        <v>91.05</v>
      </c>
      <c r="D815" s="52" t="s">
        <v>12</v>
      </c>
      <c r="E815" s="43">
        <v>901.05700000000002</v>
      </c>
      <c r="F815" s="43">
        <v>2</v>
      </c>
      <c r="G815" s="43">
        <v>45.96</v>
      </c>
      <c r="H815" s="71" t="s">
        <v>485</v>
      </c>
      <c r="I815" s="71" t="s">
        <v>208</v>
      </c>
    </row>
    <row r="816" spans="1:9" x14ac:dyDescent="0.2">
      <c r="A816" s="43" t="s">
        <v>111</v>
      </c>
      <c r="B816" s="43" t="s">
        <v>835</v>
      </c>
      <c r="C816" s="52">
        <v>89.2</v>
      </c>
      <c r="D816" s="52" t="s">
        <v>12</v>
      </c>
      <c r="E816" s="43">
        <v>669.71079999999995</v>
      </c>
      <c r="F816" s="43">
        <v>3</v>
      </c>
      <c r="G816" s="43">
        <v>45.86</v>
      </c>
      <c r="H816" s="71" t="s">
        <v>442</v>
      </c>
      <c r="I816" s="71" t="s">
        <v>223</v>
      </c>
    </row>
    <row r="817" spans="1:9" x14ac:dyDescent="0.2">
      <c r="A817" s="43" t="s">
        <v>111</v>
      </c>
      <c r="B817" s="43" t="s">
        <v>835</v>
      </c>
      <c r="C817" s="52">
        <v>90.12</v>
      </c>
      <c r="D817" s="52" t="s">
        <v>29</v>
      </c>
      <c r="E817" s="43">
        <v>515.31870000000004</v>
      </c>
      <c r="F817" s="43">
        <v>2</v>
      </c>
      <c r="G817" s="43">
        <v>45.85</v>
      </c>
      <c r="H817" s="71" t="s">
        <v>715</v>
      </c>
      <c r="I817" s="71" t="s">
        <v>281</v>
      </c>
    </row>
    <row r="818" spans="1:9" x14ac:dyDescent="0.2">
      <c r="A818" s="43" t="s">
        <v>111</v>
      </c>
      <c r="B818" s="43" t="s">
        <v>835</v>
      </c>
      <c r="C818" s="52">
        <v>89.2</v>
      </c>
      <c r="D818" s="52" t="s">
        <v>29</v>
      </c>
      <c r="E818" s="43">
        <v>455.03149999999999</v>
      </c>
      <c r="F818" s="43">
        <v>4</v>
      </c>
      <c r="G818" s="43">
        <v>45.79</v>
      </c>
      <c r="H818" s="71" t="s">
        <v>224</v>
      </c>
      <c r="I818" s="71" t="s">
        <v>223</v>
      </c>
    </row>
    <row r="819" spans="1:9" x14ac:dyDescent="0.2">
      <c r="A819" s="43" t="s">
        <v>111</v>
      </c>
      <c r="B819" s="43" t="s">
        <v>835</v>
      </c>
      <c r="C819" s="52">
        <v>88.45</v>
      </c>
      <c r="D819" s="52" t="s">
        <v>29</v>
      </c>
      <c r="E819" s="43">
        <v>667.74509999999998</v>
      </c>
      <c r="F819" s="43">
        <v>3</v>
      </c>
      <c r="G819" s="43">
        <v>45.77</v>
      </c>
      <c r="H819" s="71" t="s">
        <v>445</v>
      </c>
      <c r="I819" s="71" t="s">
        <v>243</v>
      </c>
    </row>
    <row r="820" spans="1:9" x14ac:dyDescent="0.2">
      <c r="A820" s="43" t="s">
        <v>111</v>
      </c>
      <c r="B820" s="43" t="s">
        <v>835</v>
      </c>
      <c r="C820" s="52">
        <v>88.45</v>
      </c>
      <c r="D820" s="52" t="s">
        <v>29</v>
      </c>
      <c r="E820" s="43">
        <v>674.42049999999995</v>
      </c>
      <c r="F820" s="43">
        <v>2</v>
      </c>
      <c r="G820" s="43">
        <v>45.72</v>
      </c>
      <c r="H820" s="71" t="s">
        <v>618</v>
      </c>
      <c r="I820" s="71" t="s">
        <v>201</v>
      </c>
    </row>
    <row r="821" spans="1:9" x14ac:dyDescent="0.2">
      <c r="A821" s="43" t="s">
        <v>111</v>
      </c>
      <c r="B821" s="43" t="s">
        <v>835</v>
      </c>
      <c r="C821" s="52">
        <v>88.45</v>
      </c>
      <c r="D821" s="52" t="s">
        <v>12</v>
      </c>
      <c r="E821" s="43">
        <v>534.34460000000001</v>
      </c>
      <c r="F821" s="43">
        <v>2</v>
      </c>
      <c r="G821" s="43">
        <v>45.46</v>
      </c>
      <c r="H821" s="71" t="s">
        <v>586</v>
      </c>
      <c r="I821" s="71" t="s">
        <v>217</v>
      </c>
    </row>
    <row r="822" spans="1:9" x14ac:dyDescent="0.2">
      <c r="A822" s="43" t="s">
        <v>111</v>
      </c>
      <c r="B822" s="43" t="s">
        <v>835</v>
      </c>
      <c r="C822" s="52">
        <v>89.2</v>
      </c>
      <c r="D822" s="52" t="s">
        <v>29</v>
      </c>
      <c r="E822" s="43">
        <v>711.42049999999995</v>
      </c>
      <c r="F822" s="43">
        <v>2</v>
      </c>
      <c r="G822" s="43">
        <v>45.37</v>
      </c>
      <c r="H822" s="71" t="s">
        <v>623</v>
      </c>
      <c r="I822" s="71" t="s">
        <v>201</v>
      </c>
    </row>
    <row r="823" spans="1:9" x14ac:dyDescent="0.2">
      <c r="A823" s="43" t="s">
        <v>111</v>
      </c>
      <c r="B823" s="43" t="s">
        <v>835</v>
      </c>
      <c r="C823" s="52">
        <v>92.9</v>
      </c>
      <c r="D823" s="52" t="s">
        <v>12</v>
      </c>
      <c r="E823" s="43">
        <v>651.03779999999995</v>
      </c>
      <c r="F823" s="43">
        <v>3</v>
      </c>
      <c r="G823" s="43">
        <v>45.37</v>
      </c>
      <c r="H823" s="71" t="s">
        <v>442</v>
      </c>
      <c r="I823" s="71" t="s">
        <v>215</v>
      </c>
    </row>
    <row r="824" spans="1:9" x14ac:dyDescent="0.2">
      <c r="A824" s="43" t="s">
        <v>111</v>
      </c>
      <c r="B824" s="43" t="s">
        <v>835</v>
      </c>
      <c r="C824" s="52">
        <v>89.57</v>
      </c>
      <c r="D824" s="52" t="s">
        <v>12</v>
      </c>
      <c r="E824" s="43">
        <v>689.43299999999999</v>
      </c>
      <c r="F824" s="43">
        <v>2</v>
      </c>
      <c r="G824" s="43">
        <v>45.26</v>
      </c>
      <c r="H824" s="71" t="s">
        <v>605</v>
      </c>
      <c r="I824" s="71" t="s">
        <v>201</v>
      </c>
    </row>
    <row r="825" spans="1:9" x14ac:dyDescent="0.2">
      <c r="A825" s="43" t="s">
        <v>111</v>
      </c>
      <c r="B825" s="43" t="s">
        <v>835</v>
      </c>
      <c r="C825" s="52">
        <v>89.2</v>
      </c>
      <c r="D825" s="52" t="s">
        <v>12</v>
      </c>
      <c r="E825" s="43">
        <v>469.95690000000002</v>
      </c>
      <c r="F825" s="43">
        <v>3</v>
      </c>
      <c r="G825" s="43">
        <v>45.26</v>
      </c>
      <c r="H825" s="71" t="s">
        <v>244</v>
      </c>
      <c r="I825" s="71" t="s">
        <v>201</v>
      </c>
    </row>
    <row r="826" spans="1:9" x14ac:dyDescent="0.2">
      <c r="A826" s="43" t="s">
        <v>111</v>
      </c>
      <c r="B826" s="43" t="s">
        <v>835</v>
      </c>
      <c r="C826" s="52">
        <v>90.43</v>
      </c>
      <c r="D826" s="52" t="s">
        <v>29</v>
      </c>
      <c r="E826" s="43">
        <v>965.08280000000002</v>
      </c>
      <c r="F826" s="43">
        <v>2</v>
      </c>
      <c r="G826" s="43">
        <v>45.14</v>
      </c>
      <c r="H826" s="71" t="s">
        <v>224</v>
      </c>
      <c r="I826" s="71" t="s">
        <v>240</v>
      </c>
    </row>
    <row r="827" spans="1:9" x14ac:dyDescent="0.2">
      <c r="A827" s="43" t="s">
        <v>111</v>
      </c>
      <c r="B827" s="43" t="s">
        <v>835</v>
      </c>
      <c r="C827" s="52">
        <v>89.2</v>
      </c>
      <c r="D827" s="52" t="s">
        <v>12</v>
      </c>
      <c r="E827" s="43">
        <v>597.37099999999998</v>
      </c>
      <c r="F827" s="43">
        <v>2</v>
      </c>
      <c r="G827" s="43">
        <v>45.11</v>
      </c>
      <c r="H827" s="71" t="s">
        <v>562</v>
      </c>
      <c r="I827" s="71" t="s">
        <v>215</v>
      </c>
    </row>
    <row r="828" spans="1:9" x14ac:dyDescent="0.2">
      <c r="A828" s="43" t="s">
        <v>111</v>
      </c>
      <c r="B828" s="43" t="s">
        <v>835</v>
      </c>
      <c r="C828" s="52">
        <v>89.64</v>
      </c>
      <c r="D828" s="52" t="s">
        <v>12</v>
      </c>
      <c r="E828" s="43">
        <v>625.3854</v>
      </c>
      <c r="F828" s="43">
        <v>2</v>
      </c>
      <c r="G828" s="43">
        <v>45.1</v>
      </c>
      <c r="H828" s="71" t="s">
        <v>562</v>
      </c>
      <c r="I828" s="71" t="s">
        <v>201</v>
      </c>
    </row>
    <row r="829" spans="1:9" x14ac:dyDescent="0.2">
      <c r="A829" s="43" t="s">
        <v>111</v>
      </c>
      <c r="B829" s="43" t="s">
        <v>835</v>
      </c>
      <c r="C829" s="52">
        <v>88.6</v>
      </c>
      <c r="D829" s="52" t="s">
        <v>12</v>
      </c>
      <c r="E829" s="43">
        <v>676.41859999999997</v>
      </c>
      <c r="F829" s="43">
        <v>2</v>
      </c>
      <c r="G829" s="43">
        <v>45</v>
      </c>
      <c r="H829" s="71" t="s">
        <v>580</v>
      </c>
      <c r="I829" s="71" t="s">
        <v>217</v>
      </c>
    </row>
    <row r="830" spans="1:9" x14ac:dyDescent="0.2">
      <c r="A830" s="43" t="s">
        <v>111</v>
      </c>
      <c r="B830" s="43" t="s">
        <v>835</v>
      </c>
      <c r="C830" s="52">
        <v>92.9</v>
      </c>
      <c r="D830" s="52" t="s">
        <v>29</v>
      </c>
      <c r="E830" s="43">
        <v>704.41959999999995</v>
      </c>
      <c r="F830" s="43">
        <v>2</v>
      </c>
      <c r="G830" s="43">
        <v>44.92</v>
      </c>
      <c r="H830" s="71" t="s">
        <v>444</v>
      </c>
      <c r="I830" s="71" t="s">
        <v>215</v>
      </c>
    </row>
    <row r="831" spans="1:9" x14ac:dyDescent="0.2">
      <c r="A831" s="43" t="s">
        <v>111</v>
      </c>
      <c r="B831" s="43" t="s">
        <v>835</v>
      </c>
      <c r="C831" s="52">
        <v>88.95</v>
      </c>
      <c r="D831" s="52" t="s">
        <v>29</v>
      </c>
      <c r="E831" s="43">
        <v>473.62909999999999</v>
      </c>
      <c r="F831" s="43">
        <v>3</v>
      </c>
      <c r="G831" s="43">
        <v>44.85</v>
      </c>
      <c r="H831" s="71" t="s">
        <v>468</v>
      </c>
      <c r="I831" s="71" t="s">
        <v>223</v>
      </c>
    </row>
    <row r="832" spans="1:9" x14ac:dyDescent="0.2">
      <c r="A832" s="43" t="s">
        <v>111</v>
      </c>
      <c r="B832" s="43" t="s">
        <v>835</v>
      </c>
      <c r="C832" s="52">
        <v>89.2</v>
      </c>
      <c r="D832" s="52" t="s">
        <v>29</v>
      </c>
      <c r="E832" s="43">
        <v>488.62329999999997</v>
      </c>
      <c r="F832" s="43">
        <v>3</v>
      </c>
      <c r="G832" s="43">
        <v>44.82</v>
      </c>
      <c r="H832" s="71" t="s">
        <v>444</v>
      </c>
      <c r="I832" s="71" t="s">
        <v>201</v>
      </c>
    </row>
    <row r="833" spans="1:9" x14ac:dyDescent="0.2">
      <c r="A833" s="43" t="s">
        <v>111</v>
      </c>
      <c r="B833" s="43" t="s">
        <v>835</v>
      </c>
      <c r="C833" s="52">
        <v>92.9</v>
      </c>
      <c r="D833" s="52" t="s">
        <v>12</v>
      </c>
      <c r="E833" s="43">
        <v>705.91899999999998</v>
      </c>
      <c r="F833" s="43">
        <v>2</v>
      </c>
      <c r="G833" s="43">
        <v>44.58</v>
      </c>
      <c r="H833" s="71" t="s">
        <v>493</v>
      </c>
      <c r="I833" s="71" t="s">
        <v>215</v>
      </c>
    </row>
    <row r="834" spans="1:9" x14ac:dyDescent="0.2">
      <c r="A834" s="43" t="s">
        <v>111</v>
      </c>
      <c r="B834" s="43" t="s">
        <v>835</v>
      </c>
      <c r="C834" s="52">
        <v>87.7</v>
      </c>
      <c r="D834" s="52" t="s">
        <v>12</v>
      </c>
      <c r="E834" s="43">
        <v>654.41859999999997</v>
      </c>
      <c r="F834" s="43">
        <v>2</v>
      </c>
      <c r="G834" s="43">
        <v>44.45</v>
      </c>
      <c r="H834" s="71" t="s">
        <v>302</v>
      </c>
      <c r="I834" s="71" t="s">
        <v>206</v>
      </c>
    </row>
    <row r="835" spans="1:9" x14ac:dyDescent="0.2">
      <c r="A835" s="43" t="s">
        <v>111</v>
      </c>
      <c r="B835" s="43" t="s">
        <v>835</v>
      </c>
      <c r="C835" s="52">
        <v>89.93</v>
      </c>
      <c r="D835" s="52" t="s">
        <v>12</v>
      </c>
      <c r="E835" s="43">
        <v>607.0412</v>
      </c>
      <c r="F835" s="43">
        <v>3</v>
      </c>
      <c r="G835" s="43">
        <v>44.44</v>
      </c>
      <c r="H835" s="71" t="s">
        <v>615</v>
      </c>
      <c r="I835" s="71" t="s">
        <v>223</v>
      </c>
    </row>
    <row r="836" spans="1:9" x14ac:dyDescent="0.2">
      <c r="A836" s="43" t="s">
        <v>111</v>
      </c>
      <c r="B836" s="43" t="s">
        <v>835</v>
      </c>
      <c r="C836" s="52">
        <v>90.12</v>
      </c>
      <c r="D836" s="52" t="s">
        <v>12</v>
      </c>
      <c r="E836" s="43">
        <v>465.62950000000001</v>
      </c>
      <c r="F836" s="43">
        <v>3</v>
      </c>
      <c r="G836" s="43">
        <v>44.44</v>
      </c>
      <c r="H836" s="71" t="s">
        <v>329</v>
      </c>
      <c r="I836" s="71" t="s">
        <v>203</v>
      </c>
    </row>
    <row r="837" spans="1:9" x14ac:dyDescent="0.2">
      <c r="A837" s="43" t="s">
        <v>111</v>
      </c>
      <c r="B837" s="43" t="s">
        <v>835</v>
      </c>
      <c r="C837" s="52">
        <v>90.43</v>
      </c>
      <c r="D837" s="52" t="s">
        <v>12</v>
      </c>
      <c r="E837" s="43">
        <v>597.37159999999994</v>
      </c>
      <c r="F837" s="43">
        <v>2</v>
      </c>
      <c r="G837" s="43">
        <v>44.42</v>
      </c>
      <c r="H837" s="71" t="s">
        <v>562</v>
      </c>
      <c r="I837" s="71" t="s">
        <v>217</v>
      </c>
    </row>
    <row r="838" spans="1:9" x14ac:dyDescent="0.2">
      <c r="A838" s="43" t="s">
        <v>111</v>
      </c>
      <c r="B838" s="43" t="s">
        <v>835</v>
      </c>
      <c r="C838" s="52">
        <v>89.2</v>
      </c>
      <c r="D838" s="52" t="s">
        <v>29</v>
      </c>
      <c r="E838" s="43">
        <v>449.9502</v>
      </c>
      <c r="F838" s="43">
        <v>3</v>
      </c>
      <c r="G838" s="43">
        <v>44.34</v>
      </c>
      <c r="H838" s="71" t="s">
        <v>618</v>
      </c>
      <c r="I838" s="71" t="s">
        <v>223</v>
      </c>
    </row>
    <row r="839" spans="1:9" x14ac:dyDescent="0.2">
      <c r="A839" s="43" t="s">
        <v>111</v>
      </c>
      <c r="B839" s="43" t="s">
        <v>835</v>
      </c>
      <c r="C839" s="52">
        <v>89.2</v>
      </c>
      <c r="D839" s="52" t="s">
        <v>29</v>
      </c>
      <c r="E839" s="43">
        <v>677.44039999999995</v>
      </c>
      <c r="F839" s="43">
        <v>2</v>
      </c>
      <c r="G839" s="43">
        <v>44.11</v>
      </c>
      <c r="H839" s="71" t="s">
        <v>555</v>
      </c>
      <c r="I839" s="71" t="s">
        <v>215</v>
      </c>
    </row>
    <row r="840" spans="1:9" x14ac:dyDescent="0.2">
      <c r="A840" s="43" t="s">
        <v>111</v>
      </c>
      <c r="B840" s="43" t="s">
        <v>835</v>
      </c>
      <c r="C840" s="52">
        <v>90.3</v>
      </c>
      <c r="D840" s="52" t="s">
        <v>12</v>
      </c>
      <c r="E840" s="43">
        <v>731.08659999999998</v>
      </c>
      <c r="F840" s="43">
        <v>3</v>
      </c>
      <c r="G840" s="43">
        <v>44.1</v>
      </c>
      <c r="H840" s="71" t="s">
        <v>574</v>
      </c>
      <c r="I840" s="71" t="s">
        <v>206</v>
      </c>
    </row>
    <row r="841" spans="1:9" x14ac:dyDescent="0.2">
      <c r="A841" s="43" t="s">
        <v>111</v>
      </c>
      <c r="B841" s="43" t="s">
        <v>835</v>
      </c>
      <c r="C841" s="52">
        <v>88.7</v>
      </c>
      <c r="D841" s="52" t="s">
        <v>29</v>
      </c>
      <c r="E841" s="43">
        <v>667.74620000000004</v>
      </c>
      <c r="F841" s="43">
        <v>3</v>
      </c>
      <c r="G841" s="43">
        <v>43.95</v>
      </c>
      <c r="H841" s="71" t="s">
        <v>575</v>
      </c>
      <c r="I841" s="71" t="s">
        <v>206</v>
      </c>
    </row>
    <row r="842" spans="1:9" x14ac:dyDescent="0.2">
      <c r="A842" s="43" t="s">
        <v>111</v>
      </c>
      <c r="B842" s="43" t="s">
        <v>835</v>
      </c>
      <c r="C842" s="52">
        <v>89.2</v>
      </c>
      <c r="D842" s="52" t="s">
        <v>29</v>
      </c>
      <c r="E842" s="43">
        <v>625.0462</v>
      </c>
      <c r="F842" s="43">
        <v>3</v>
      </c>
      <c r="G842" s="43">
        <v>43.67</v>
      </c>
      <c r="H842" s="71" t="s">
        <v>224</v>
      </c>
      <c r="I842" s="71" t="s">
        <v>776</v>
      </c>
    </row>
    <row r="843" spans="1:9" x14ac:dyDescent="0.2">
      <c r="A843" s="43" t="s">
        <v>111</v>
      </c>
      <c r="B843" s="43" t="s">
        <v>835</v>
      </c>
      <c r="C843" s="52">
        <v>89.2</v>
      </c>
      <c r="D843" s="52" t="s">
        <v>29</v>
      </c>
      <c r="E843" s="43">
        <v>852.50819999999999</v>
      </c>
      <c r="F843" s="43">
        <v>2</v>
      </c>
      <c r="G843" s="43">
        <v>43.55</v>
      </c>
      <c r="H843" s="71" t="s">
        <v>289</v>
      </c>
      <c r="I843" s="71" t="s">
        <v>240</v>
      </c>
    </row>
    <row r="844" spans="1:9" x14ac:dyDescent="0.2">
      <c r="A844" s="43" t="s">
        <v>111</v>
      </c>
      <c r="B844" s="43" t="s">
        <v>835</v>
      </c>
      <c r="C844" s="52">
        <v>70.89</v>
      </c>
      <c r="D844" s="52" t="s">
        <v>12</v>
      </c>
      <c r="E844" s="43">
        <v>498.82600000000002</v>
      </c>
      <c r="F844" s="43">
        <v>2</v>
      </c>
      <c r="G844" s="43">
        <v>43.52</v>
      </c>
      <c r="H844" s="71" t="s">
        <v>651</v>
      </c>
      <c r="I844" s="71" t="s">
        <v>201</v>
      </c>
    </row>
    <row r="845" spans="1:9" x14ac:dyDescent="0.2">
      <c r="A845" s="43" t="s">
        <v>111</v>
      </c>
      <c r="B845" s="43" t="s">
        <v>835</v>
      </c>
      <c r="C845" s="52">
        <v>89.2</v>
      </c>
      <c r="D845" s="52" t="s">
        <v>29</v>
      </c>
      <c r="E845" s="43">
        <v>549.99950000000001</v>
      </c>
      <c r="F845" s="43">
        <v>3</v>
      </c>
      <c r="G845" s="43">
        <v>43.37</v>
      </c>
      <c r="H845" s="71" t="s">
        <v>289</v>
      </c>
      <c r="I845" s="71" t="s">
        <v>206</v>
      </c>
    </row>
    <row r="846" spans="1:9" x14ac:dyDescent="0.2">
      <c r="A846" s="43" t="s">
        <v>111</v>
      </c>
      <c r="B846" s="43" t="s">
        <v>835</v>
      </c>
      <c r="C846" s="52">
        <v>89.2</v>
      </c>
      <c r="D846" s="52" t="s">
        <v>12</v>
      </c>
      <c r="E846" s="43">
        <v>480.30540000000002</v>
      </c>
      <c r="F846" s="43">
        <v>3</v>
      </c>
      <c r="G846" s="43">
        <v>43.37</v>
      </c>
      <c r="H846" s="71" t="s">
        <v>360</v>
      </c>
      <c r="I846" s="71" t="s">
        <v>215</v>
      </c>
    </row>
    <row r="847" spans="1:9" x14ac:dyDescent="0.2">
      <c r="A847" s="43" t="s">
        <v>111</v>
      </c>
      <c r="B847" s="43" t="s">
        <v>835</v>
      </c>
      <c r="C847" s="52">
        <v>90.43</v>
      </c>
      <c r="D847" s="52" t="s">
        <v>29</v>
      </c>
      <c r="E847" s="43">
        <v>554.28790000000004</v>
      </c>
      <c r="F847" s="43">
        <v>2</v>
      </c>
      <c r="G847" s="43">
        <v>43.27</v>
      </c>
      <c r="H847" s="71" t="s">
        <v>481</v>
      </c>
      <c r="I847" s="71"/>
    </row>
    <row r="848" spans="1:9" x14ac:dyDescent="0.2">
      <c r="A848" s="43" t="s">
        <v>111</v>
      </c>
      <c r="B848" s="43" t="s">
        <v>835</v>
      </c>
      <c r="C848" s="52">
        <v>92.9</v>
      </c>
      <c r="D848" s="52" t="s">
        <v>12</v>
      </c>
      <c r="E848" s="43">
        <v>542.32569999999998</v>
      </c>
      <c r="F848" s="43">
        <v>2</v>
      </c>
      <c r="G848" s="43">
        <v>43.2</v>
      </c>
      <c r="H848" s="71" t="s">
        <v>813</v>
      </c>
      <c r="I848" s="71" t="s">
        <v>217</v>
      </c>
    </row>
    <row r="849" spans="1:9" x14ac:dyDescent="0.2">
      <c r="A849" s="43" t="s">
        <v>111</v>
      </c>
      <c r="B849" s="43" t="s">
        <v>835</v>
      </c>
      <c r="C849" s="52">
        <v>89.2</v>
      </c>
      <c r="D849" s="52" t="s">
        <v>12</v>
      </c>
      <c r="E849" s="43">
        <v>534.34479999999996</v>
      </c>
      <c r="F849" s="43">
        <v>2</v>
      </c>
      <c r="G849" s="43">
        <v>43.18</v>
      </c>
      <c r="H849" s="71" t="s">
        <v>472</v>
      </c>
      <c r="I849" s="71" t="s">
        <v>201</v>
      </c>
    </row>
    <row r="850" spans="1:9" x14ac:dyDescent="0.2">
      <c r="A850" s="43" t="s">
        <v>111</v>
      </c>
      <c r="B850" s="43" t="s">
        <v>835</v>
      </c>
      <c r="C850" s="52">
        <v>92.9</v>
      </c>
      <c r="D850" s="52" t="s">
        <v>29</v>
      </c>
      <c r="E850" s="43">
        <v>654.9162</v>
      </c>
      <c r="F850" s="43">
        <v>2</v>
      </c>
      <c r="G850" s="43">
        <v>43.18</v>
      </c>
      <c r="H850" s="71" t="s">
        <v>809</v>
      </c>
      <c r="I850" s="71" t="s">
        <v>223</v>
      </c>
    </row>
    <row r="851" spans="1:9" x14ac:dyDescent="0.2">
      <c r="A851" s="43" t="s">
        <v>111</v>
      </c>
      <c r="B851" s="43" t="s">
        <v>835</v>
      </c>
      <c r="C851" s="52">
        <v>89.2</v>
      </c>
      <c r="D851" s="52" t="s">
        <v>12</v>
      </c>
      <c r="E851" s="43">
        <v>402.59249999999997</v>
      </c>
      <c r="F851" s="43">
        <v>3</v>
      </c>
      <c r="G851" s="43">
        <v>42.93</v>
      </c>
      <c r="H851" s="71" t="s">
        <v>502</v>
      </c>
      <c r="I851" s="71" t="s">
        <v>217</v>
      </c>
    </row>
    <row r="852" spans="1:9" x14ac:dyDescent="0.2">
      <c r="A852" s="43" t="s">
        <v>111</v>
      </c>
      <c r="B852" s="43" t="s">
        <v>835</v>
      </c>
      <c r="C852" s="52">
        <v>89.2</v>
      </c>
      <c r="D852" s="52" t="s">
        <v>29</v>
      </c>
      <c r="E852" s="43">
        <v>830.01430000000005</v>
      </c>
      <c r="F852" s="43">
        <v>2</v>
      </c>
      <c r="G852" s="43">
        <v>42.8</v>
      </c>
      <c r="H852" s="71" t="s">
        <v>469</v>
      </c>
      <c r="I852" s="71" t="s">
        <v>240</v>
      </c>
    </row>
    <row r="853" spans="1:9" x14ac:dyDescent="0.2">
      <c r="A853" s="43" t="s">
        <v>111</v>
      </c>
      <c r="B853" s="43" t="s">
        <v>835</v>
      </c>
      <c r="C853" s="52">
        <v>92.9</v>
      </c>
      <c r="D853" s="52" t="s">
        <v>29</v>
      </c>
      <c r="E853" s="43">
        <v>737.95370000000003</v>
      </c>
      <c r="F853" s="43">
        <v>2</v>
      </c>
      <c r="G853" s="43">
        <v>42.71</v>
      </c>
      <c r="H853" s="71" t="s">
        <v>468</v>
      </c>
      <c r="I853" s="71" t="s">
        <v>206</v>
      </c>
    </row>
    <row r="854" spans="1:9" x14ac:dyDescent="0.2">
      <c r="A854" s="43" t="s">
        <v>111</v>
      </c>
      <c r="B854" s="43" t="s">
        <v>835</v>
      </c>
      <c r="C854" s="52">
        <v>89.2</v>
      </c>
      <c r="D854" s="52" t="s">
        <v>29</v>
      </c>
      <c r="E854" s="43">
        <v>743.78359999999998</v>
      </c>
      <c r="F854" s="43">
        <v>3</v>
      </c>
      <c r="G854" s="43">
        <v>42.6</v>
      </c>
      <c r="H854" s="71" t="s">
        <v>333</v>
      </c>
      <c r="I854" s="71" t="s">
        <v>797</v>
      </c>
    </row>
    <row r="855" spans="1:9" x14ac:dyDescent="0.2">
      <c r="A855" s="43" t="s">
        <v>111</v>
      </c>
      <c r="B855" s="43" t="s">
        <v>835</v>
      </c>
      <c r="C855" s="52">
        <v>89.2</v>
      </c>
      <c r="D855" s="52" t="s">
        <v>29</v>
      </c>
      <c r="E855" s="43">
        <v>531.32219999999995</v>
      </c>
      <c r="F855" s="43">
        <v>3</v>
      </c>
      <c r="G855" s="43">
        <v>42.55</v>
      </c>
      <c r="H855" s="71" t="s">
        <v>289</v>
      </c>
      <c r="I855" s="71" t="s">
        <v>223</v>
      </c>
    </row>
    <row r="856" spans="1:9" x14ac:dyDescent="0.2">
      <c r="A856" s="43" t="s">
        <v>111</v>
      </c>
      <c r="B856" s="43" t="s">
        <v>835</v>
      </c>
      <c r="C856" s="52">
        <v>89.2</v>
      </c>
      <c r="D856" s="52" t="s">
        <v>29</v>
      </c>
      <c r="E856" s="43">
        <v>610.37369999999999</v>
      </c>
      <c r="F856" s="43">
        <v>2</v>
      </c>
      <c r="G856" s="43">
        <v>42.3</v>
      </c>
      <c r="H856" s="71" t="s">
        <v>332</v>
      </c>
      <c r="I856" s="71" t="s">
        <v>201</v>
      </c>
    </row>
    <row r="857" spans="1:9" x14ac:dyDescent="0.2">
      <c r="A857" s="43" t="s">
        <v>111</v>
      </c>
      <c r="B857" s="43" t="s">
        <v>835</v>
      </c>
      <c r="C857" s="52">
        <v>89.2</v>
      </c>
      <c r="D857" s="52" t="s">
        <v>29</v>
      </c>
      <c r="E857" s="43">
        <v>553.67840000000001</v>
      </c>
      <c r="F857" s="43">
        <v>3</v>
      </c>
      <c r="G857" s="43">
        <v>42.16</v>
      </c>
      <c r="H857" s="71" t="s">
        <v>469</v>
      </c>
      <c r="I857" s="71" t="s">
        <v>240</v>
      </c>
    </row>
    <row r="858" spans="1:9" x14ac:dyDescent="0.2">
      <c r="A858" s="43" t="s">
        <v>111</v>
      </c>
      <c r="B858" s="43" t="s">
        <v>835</v>
      </c>
      <c r="C858" s="52">
        <v>88.45</v>
      </c>
      <c r="D858" s="52" t="s">
        <v>29</v>
      </c>
      <c r="E858" s="43">
        <v>590.86959999999999</v>
      </c>
      <c r="F858" s="43">
        <v>2</v>
      </c>
      <c r="G858" s="43">
        <v>42.08</v>
      </c>
      <c r="H858" s="71" t="s">
        <v>750</v>
      </c>
      <c r="I858" s="71" t="s">
        <v>210</v>
      </c>
    </row>
    <row r="859" spans="1:9" x14ac:dyDescent="0.2">
      <c r="A859" s="43" t="s">
        <v>111</v>
      </c>
      <c r="B859" s="43" t="s">
        <v>835</v>
      </c>
      <c r="C859" s="52">
        <v>89.73</v>
      </c>
      <c r="D859" s="52" t="s">
        <v>12</v>
      </c>
      <c r="E859" s="43">
        <v>753.9665</v>
      </c>
      <c r="F859" s="43">
        <v>2</v>
      </c>
      <c r="G859" s="43">
        <v>41.81</v>
      </c>
      <c r="H859" s="71" t="s">
        <v>329</v>
      </c>
      <c r="I859" s="71" t="s">
        <v>201</v>
      </c>
    </row>
    <row r="860" spans="1:9" x14ac:dyDescent="0.2">
      <c r="A860" s="43" t="s">
        <v>111</v>
      </c>
      <c r="B860" s="43" t="s">
        <v>835</v>
      </c>
      <c r="C860" s="52">
        <v>89.64</v>
      </c>
      <c r="D860" s="52" t="s">
        <v>12</v>
      </c>
      <c r="E860" s="43">
        <v>753.9665</v>
      </c>
      <c r="F860" s="43">
        <v>2</v>
      </c>
      <c r="G860" s="43">
        <v>41.69</v>
      </c>
      <c r="H860" s="71" t="s">
        <v>329</v>
      </c>
      <c r="I860" s="71" t="s">
        <v>614</v>
      </c>
    </row>
    <row r="861" spans="1:9" x14ac:dyDescent="0.2">
      <c r="A861" s="43" t="s">
        <v>111</v>
      </c>
      <c r="B861" s="43" t="s">
        <v>835</v>
      </c>
      <c r="C861" s="52">
        <v>88.45</v>
      </c>
      <c r="D861" s="52" t="s">
        <v>12</v>
      </c>
      <c r="E861" s="43">
        <v>612.37130000000002</v>
      </c>
      <c r="F861" s="43">
        <v>2</v>
      </c>
      <c r="G861" s="43">
        <v>41.53</v>
      </c>
      <c r="H861" s="71" t="s">
        <v>466</v>
      </c>
      <c r="I861" s="71" t="s">
        <v>217</v>
      </c>
    </row>
    <row r="862" spans="1:9" x14ac:dyDescent="0.2">
      <c r="A862" s="43" t="s">
        <v>111</v>
      </c>
      <c r="B862" s="43" t="s">
        <v>835</v>
      </c>
      <c r="C862" s="52">
        <v>87.7</v>
      </c>
      <c r="D862" s="52" t="s">
        <v>12</v>
      </c>
      <c r="E862" s="43">
        <v>677.37189999999998</v>
      </c>
      <c r="F862" s="43">
        <v>2</v>
      </c>
      <c r="G862" s="43">
        <v>41.31</v>
      </c>
      <c r="H862" s="71" t="s">
        <v>440</v>
      </c>
      <c r="I862" s="71" t="s">
        <v>217</v>
      </c>
    </row>
    <row r="863" spans="1:9" x14ac:dyDescent="0.2">
      <c r="A863" s="43" t="s">
        <v>111</v>
      </c>
      <c r="B863" s="43" t="s">
        <v>835</v>
      </c>
      <c r="C863" s="52">
        <v>88.45</v>
      </c>
      <c r="D863" s="52" t="s">
        <v>12</v>
      </c>
      <c r="E863" s="43">
        <v>621.38779999999997</v>
      </c>
      <c r="F863" s="43">
        <v>3</v>
      </c>
      <c r="G863" s="43">
        <v>41.31</v>
      </c>
      <c r="H863" s="71" t="s">
        <v>759</v>
      </c>
      <c r="I863" s="71" t="s">
        <v>223</v>
      </c>
    </row>
    <row r="864" spans="1:9" x14ac:dyDescent="0.2">
      <c r="A864" s="43" t="s">
        <v>111</v>
      </c>
      <c r="B864" s="43" t="s">
        <v>835</v>
      </c>
      <c r="C864" s="52">
        <v>92.9</v>
      </c>
      <c r="D864" s="52" t="s">
        <v>12</v>
      </c>
      <c r="E864" s="43">
        <v>612.39269999999999</v>
      </c>
      <c r="F864" s="43">
        <v>2</v>
      </c>
      <c r="G864" s="43">
        <v>41.28</v>
      </c>
      <c r="H864" s="71" t="s">
        <v>283</v>
      </c>
      <c r="I864" s="71" t="s">
        <v>223</v>
      </c>
    </row>
    <row r="865" spans="1:9" x14ac:dyDescent="0.2">
      <c r="A865" s="43" t="s">
        <v>111</v>
      </c>
      <c r="B865" s="43" t="s">
        <v>835</v>
      </c>
      <c r="C865" s="52">
        <v>63.85</v>
      </c>
      <c r="D865" s="52" t="s">
        <v>12</v>
      </c>
      <c r="E865" s="43">
        <v>654.41780000000006</v>
      </c>
      <c r="F865" s="43">
        <v>2</v>
      </c>
      <c r="G865" s="43">
        <v>41.17</v>
      </c>
      <c r="H865" s="71" t="s">
        <v>473</v>
      </c>
      <c r="I865" s="71" t="s">
        <v>240</v>
      </c>
    </row>
    <row r="866" spans="1:9" x14ac:dyDescent="0.2">
      <c r="A866" s="43" t="s">
        <v>111</v>
      </c>
      <c r="B866" s="43" t="s">
        <v>835</v>
      </c>
      <c r="C866" s="52">
        <v>87.7</v>
      </c>
      <c r="D866" s="52" t="s">
        <v>12</v>
      </c>
      <c r="E866" s="43">
        <v>704.43200000000002</v>
      </c>
      <c r="F866" s="43">
        <v>2</v>
      </c>
      <c r="G866" s="43">
        <v>41.03</v>
      </c>
      <c r="H866" s="71" t="s">
        <v>580</v>
      </c>
      <c r="I866" s="71" t="s">
        <v>201</v>
      </c>
    </row>
    <row r="867" spans="1:9" x14ac:dyDescent="0.2">
      <c r="A867" s="43" t="s">
        <v>111</v>
      </c>
      <c r="B867" s="43" t="s">
        <v>835</v>
      </c>
      <c r="C867" s="52">
        <v>90.43</v>
      </c>
      <c r="D867" s="52" t="s">
        <v>29</v>
      </c>
      <c r="E867" s="43">
        <v>468.62639999999999</v>
      </c>
      <c r="F867" s="43">
        <v>3</v>
      </c>
      <c r="G867" s="43">
        <v>40.98</v>
      </c>
      <c r="H867" s="71" t="s">
        <v>618</v>
      </c>
      <c r="I867" s="71" t="s">
        <v>206</v>
      </c>
    </row>
    <row r="868" spans="1:9" x14ac:dyDescent="0.2">
      <c r="A868" s="43" t="s">
        <v>111</v>
      </c>
      <c r="B868" s="43" t="s">
        <v>835</v>
      </c>
      <c r="C868" s="52">
        <v>92.9</v>
      </c>
      <c r="D868" s="52" t="s">
        <v>12</v>
      </c>
      <c r="E868" s="43">
        <v>773.89229999999998</v>
      </c>
      <c r="F868" s="43">
        <v>2</v>
      </c>
      <c r="G868" s="43">
        <v>40.9</v>
      </c>
      <c r="H868" s="71" t="s">
        <v>699</v>
      </c>
      <c r="I868" s="71" t="s">
        <v>401</v>
      </c>
    </row>
    <row r="869" spans="1:9" x14ac:dyDescent="0.2">
      <c r="A869" s="43" t="s">
        <v>111</v>
      </c>
      <c r="B869" s="43" t="s">
        <v>835</v>
      </c>
      <c r="C869" s="52">
        <v>90.43</v>
      </c>
      <c r="D869" s="52" t="s">
        <v>12</v>
      </c>
      <c r="E869" s="43">
        <v>531.33140000000003</v>
      </c>
      <c r="F869" s="43">
        <v>3</v>
      </c>
      <c r="G869" s="43">
        <v>40.65</v>
      </c>
      <c r="H869" s="71" t="s">
        <v>581</v>
      </c>
      <c r="I869" s="71" t="s">
        <v>206</v>
      </c>
    </row>
    <row r="870" spans="1:9" x14ac:dyDescent="0.2">
      <c r="A870" s="43" t="s">
        <v>111</v>
      </c>
      <c r="B870" s="43" t="s">
        <v>835</v>
      </c>
      <c r="C870" s="52">
        <v>89.2</v>
      </c>
      <c r="D870" s="52" t="s">
        <v>29</v>
      </c>
      <c r="E870" s="43">
        <v>802.00030000000004</v>
      </c>
      <c r="F870" s="43">
        <v>2</v>
      </c>
      <c r="G870" s="43">
        <v>40.54</v>
      </c>
      <c r="H870" s="71" t="s">
        <v>469</v>
      </c>
      <c r="I870" s="71" t="s">
        <v>206</v>
      </c>
    </row>
    <row r="871" spans="1:9" x14ac:dyDescent="0.2">
      <c r="A871" s="43" t="s">
        <v>111</v>
      </c>
      <c r="B871" s="43" t="s">
        <v>835</v>
      </c>
      <c r="C871" s="52">
        <v>92.9</v>
      </c>
      <c r="D871" s="52" t="s">
        <v>12</v>
      </c>
      <c r="E871" s="43">
        <v>590.37750000000005</v>
      </c>
      <c r="F871" s="43">
        <v>2</v>
      </c>
      <c r="G871" s="43">
        <v>40.46</v>
      </c>
      <c r="H871" s="71" t="s">
        <v>775</v>
      </c>
      <c r="I871" s="71" t="s">
        <v>217</v>
      </c>
    </row>
    <row r="872" spans="1:9" x14ac:dyDescent="0.2">
      <c r="A872" s="43" t="s">
        <v>111</v>
      </c>
      <c r="B872" s="43" t="s">
        <v>835</v>
      </c>
      <c r="C872" s="52">
        <v>89.2</v>
      </c>
      <c r="D872" s="52" t="s">
        <v>12</v>
      </c>
      <c r="E872" s="43">
        <v>603.38530000000003</v>
      </c>
      <c r="F872" s="43">
        <v>2</v>
      </c>
      <c r="G872" s="43">
        <v>40.17</v>
      </c>
      <c r="H872" s="71" t="s">
        <v>502</v>
      </c>
      <c r="I872" s="71" t="s">
        <v>217</v>
      </c>
    </row>
    <row r="873" spans="1:9" x14ac:dyDescent="0.2">
      <c r="A873" s="43" t="s">
        <v>111</v>
      </c>
      <c r="B873" s="43" t="s">
        <v>835</v>
      </c>
      <c r="C873" s="52">
        <v>89.2</v>
      </c>
      <c r="D873" s="52" t="s">
        <v>12</v>
      </c>
      <c r="E873" s="43">
        <v>576.85389999999995</v>
      </c>
      <c r="F873" s="43">
        <v>2</v>
      </c>
      <c r="G873" s="43">
        <v>40.11</v>
      </c>
      <c r="H873" s="71" t="s">
        <v>613</v>
      </c>
      <c r="I873" s="71" t="s">
        <v>215</v>
      </c>
    </row>
    <row r="874" spans="1:9" x14ac:dyDescent="0.2">
      <c r="A874" s="43" t="s">
        <v>111</v>
      </c>
      <c r="B874" s="43" t="s">
        <v>835</v>
      </c>
      <c r="C874" s="52">
        <v>89.57</v>
      </c>
      <c r="D874" s="52" t="s">
        <v>29</v>
      </c>
      <c r="E874" s="43">
        <v>555.34990000000005</v>
      </c>
      <c r="F874" s="43">
        <v>2</v>
      </c>
      <c r="G874" s="43">
        <v>40.08</v>
      </c>
      <c r="H874" s="71" t="s">
        <v>653</v>
      </c>
      <c r="I874" s="71" t="s">
        <v>201</v>
      </c>
    </row>
    <row r="875" spans="1:9" x14ac:dyDescent="0.2">
      <c r="A875" s="43" t="s">
        <v>111</v>
      </c>
      <c r="B875" s="43" t="s">
        <v>835</v>
      </c>
      <c r="C875" s="52">
        <v>89.2</v>
      </c>
      <c r="D875" s="52" t="s">
        <v>29</v>
      </c>
      <c r="E875" s="43">
        <v>463.2894</v>
      </c>
      <c r="F875" s="43">
        <v>2</v>
      </c>
      <c r="G875" s="43">
        <v>39.78</v>
      </c>
      <c r="H875" s="71" t="s">
        <v>652</v>
      </c>
      <c r="I875" s="71" t="s">
        <v>217</v>
      </c>
    </row>
    <row r="876" spans="1:9" x14ac:dyDescent="0.2">
      <c r="A876" s="43" t="s">
        <v>111</v>
      </c>
      <c r="B876" s="43" t="s">
        <v>835</v>
      </c>
      <c r="C876" s="52">
        <v>89.2</v>
      </c>
      <c r="D876" s="52" t="s">
        <v>12</v>
      </c>
      <c r="E876" s="43">
        <v>548.34220000000005</v>
      </c>
      <c r="F876" s="43">
        <v>2</v>
      </c>
      <c r="G876" s="43">
        <v>39.75</v>
      </c>
      <c r="H876" s="71" t="s">
        <v>563</v>
      </c>
      <c r="I876" s="71" t="s">
        <v>201</v>
      </c>
    </row>
    <row r="877" spans="1:9" x14ac:dyDescent="0.2">
      <c r="A877" s="43" t="s">
        <v>111</v>
      </c>
      <c r="B877" s="43" t="s">
        <v>835</v>
      </c>
      <c r="C877" s="52">
        <v>91.05</v>
      </c>
      <c r="D877" s="52" t="s">
        <v>12</v>
      </c>
      <c r="E877" s="43">
        <v>649.40750000000003</v>
      </c>
      <c r="F877" s="43">
        <v>3</v>
      </c>
      <c r="G877" s="43">
        <v>39.69</v>
      </c>
      <c r="H877" s="71" t="s">
        <v>298</v>
      </c>
      <c r="I877" s="71" t="s">
        <v>240</v>
      </c>
    </row>
    <row r="878" spans="1:9" x14ac:dyDescent="0.2">
      <c r="A878" s="43" t="s">
        <v>111</v>
      </c>
      <c r="B878" s="43" t="s">
        <v>835</v>
      </c>
      <c r="C878" s="52">
        <v>89.2</v>
      </c>
      <c r="D878" s="52" t="s">
        <v>12</v>
      </c>
      <c r="E878" s="43">
        <v>455.29430000000002</v>
      </c>
      <c r="F878" s="43">
        <v>3</v>
      </c>
      <c r="G878" s="43">
        <v>39.67</v>
      </c>
      <c r="H878" s="71" t="s">
        <v>214</v>
      </c>
      <c r="I878" s="71" t="s">
        <v>223</v>
      </c>
    </row>
    <row r="879" spans="1:9" x14ac:dyDescent="0.2">
      <c r="A879" s="43" t="s">
        <v>111</v>
      </c>
      <c r="B879" s="43" t="s">
        <v>835</v>
      </c>
      <c r="C879" s="52">
        <v>91.05</v>
      </c>
      <c r="D879" s="52" t="s">
        <v>12</v>
      </c>
      <c r="E879" s="43">
        <v>473.96980000000002</v>
      </c>
      <c r="F879" s="43">
        <v>3</v>
      </c>
      <c r="G879" s="43">
        <v>39.57</v>
      </c>
      <c r="H879" s="71" t="s">
        <v>214</v>
      </c>
      <c r="I879" s="71" t="s">
        <v>206</v>
      </c>
    </row>
    <row r="880" spans="1:9" x14ac:dyDescent="0.2">
      <c r="A880" s="43" t="s">
        <v>111</v>
      </c>
      <c r="B880" s="43" t="s">
        <v>835</v>
      </c>
      <c r="C880" s="52">
        <v>88.45</v>
      </c>
      <c r="D880" s="52" t="s">
        <v>12</v>
      </c>
      <c r="E880" s="43">
        <v>895.06889999999999</v>
      </c>
      <c r="F880" s="43">
        <v>2</v>
      </c>
      <c r="G880" s="43">
        <v>39.409999999999997</v>
      </c>
      <c r="H880" s="71" t="s">
        <v>431</v>
      </c>
      <c r="I880" s="71" t="s">
        <v>208</v>
      </c>
    </row>
    <row r="881" spans="1:9" x14ac:dyDescent="0.2">
      <c r="A881" s="43" t="s">
        <v>111</v>
      </c>
      <c r="B881" s="43" t="s">
        <v>835</v>
      </c>
      <c r="C881" s="52">
        <v>89.2</v>
      </c>
      <c r="D881" s="52" t="s">
        <v>12</v>
      </c>
      <c r="E881" s="43">
        <v>626.4049</v>
      </c>
      <c r="F881" s="43">
        <v>2</v>
      </c>
      <c r="G881" s="43">
        <v>39.4</v>
      </c>
      <c r="H881" s="71" t="s">
        <v>473</v>
      </c>
      <c r="I881" s="71" t="s">
        <v>206</v>
      </c>
    </row>
    <row r="882" spans="1:9" x14ac:dyDescent="0.2">
      <c r="A882" s="43" t="s">
        <v>111</v>
      </c>
      <c r="B882" s="43" t="s">
        <v>835</v>
      </c>
      <c r="C882" s="52">
        <v>92.9</v>
      </c>
      <c r="D882" s="52" t="s">
        <v>12</v>
      </c>
      <c r="E882" s="43">
        <v>590.37750000000005</v>
      </c>
      <c r="F882" s="43">
        <v>2</v>
      </c>
      <c r="G882" s="43">
        <v>39.21</v>
      </c>
      <c r="H882" s="71" t="s">
        <v>775</v>
      </c>
      <c r="I882" s="71" t="s">
        <v>215</v>
      </c>
    </row>
    <row r="883" spans="1:9" x14ac:dyDescent="0.2">
      <c r="A883" s="43" t="s">
        <v>111</v>
      </c>
      <c r="B883" s="43" t="s">
        <v>835</v>
      </c>
      <c r="C883" s="52">
        <v>89.2</v>
      </c>
      <c r="D883" s="52" t="s">
        <v>29</v>
      </c>
      <c r="E883" s="43">
        <v>705.45360000000005</v>
      </c>
      <c r="F883" s="43">
        <v>2</v>
      </c>
      <c r="G883" s="43">
        <v>39.159999999999997</v>
      </c>
      <c r="H883" s="71" t="s">
        <v>555</v>
      </c>
      <c r="I883" s="71" t="s">
        <v>201</v>
      </c>
    </row>
    <row r="884" spans="1:9" x14ac:dyDescent="0.2">
      <c r="A884" s="43" t="s">
        <v>111</v>
      </c>
      <c r="B884" s="43" t="s">
        <v>835</v>
      </c>
      <c r="C884" s="52">
        <v>92.9</v>
      </c>
      <c r="D884" s="52" t="s">
        <v>29</v>
      </c>
      <c r="E884" s="43">
        <v>505.30599999999998</v>
      </c>
      <c r="F884" s="43">
        <v>2</v>
      </c>
      <c r="G884" s="43">
        <v>39.049999999999997</v>
      </c>
      <c r="H884" s="71" t="s">
        <v>467</v>
      </c>
      <c r="I884" s="71" t="s">
        <v>217</v>
      </c>
    </row>
    <row r="885" spans="1:9" x14ac:dyDescent="0.2">
      <c r="A885" s="43" t="s">
        <v>111</v>
      </c>
      <c r="B885" s="43" t="s">
        <v>835</v>
      </c>
      <c r="C885" s="52">
        <v>89.2</v>
      </c>
      <c r="D885" s="52" t="s">
        <v>12</v>
      </c>
      <c r="E885" s="43">
        <v>484.79320000000001</v>
      </c>
      <c r="F885" s="43">
        <v>2</v>
      </c>
      <c r="G885" s="43">
        <v>38.99</v>
      </c>
      <c r="H885" s="71" t="s">
        <v>328</v>
      </c>
      <c r="I885" s="71" t="s">
        <v>203</v>
      </c>
    </row>
    <row r="886" spans="1:9" x14ac:dyDescent="0.2">
      <c r="A886" s="43" t="s">
        <v>111</v>
      </c>
      <c r="B886" s="43" t="s">
        <v>835</v>
      </c>
      <c r="C886" s="52">
        <v>88.82</v>
      </c>
      <c r="D886" s="52" t="s">
        <v>29</v>
      </c>
      <c r="E886" s="43">
        <v>470.2978</v>
      </c>
      <c r="F886" s="43">
        <v>2</v>
      </c>
      <c r="G886" s="43">
        <v>38.72</v>
      </c>
      <c r="H886" s="71" t="s">
        <v>480</v>
      </c>
      <c r="I886" s="71" t="s">
        <v>217</v>
      </c>
    </row>
    <row r="887" spans="1:9" x14ac:dyDescent="0.2">
      <c r="A887" s="43" t="s">
        <v>111</v>
      </c>
      <c r="B887" s="43" t="s">
        <v>835</v>
      </c>
      <c r="C887" s="52">
        <v>89.2</v>
      </c>
      <c r="D887" s="52" t="s">
        <v>12</v>
      </c>
      <c r="E887" s="43">
        <v>548.34109999999998</v>
      </c>
      <c r="F887" s="43">
        <v>2</v>
      </c>
      <c r="G887" s="43">
        <v>38.65</v>
      </c>
      <c r="H887" s="71" t="s">
        <v>428</v>
      </c>
      <c r="I887" s="71" t="s">
        <v>201</v>
      </c>
    </row>
    <row r="888" spans="1:9" x14ac:dyDescent="0.2">
      <c r="A888" s="43" t="s">
        <v>111</v>
      </c>
      <c r="B888" s="43" t="s">
        <v>835</v>
      </c>
      <c r="C888" s="52">
        <v>89.2</v>
      </c>
      <c r="D888" s="52" t="s">
        <v>12</v>
      </c>
      <c r="E888" s="43">
        <v>667.09609999999998</v>
      </c>
      <c r="F888" s="43">
        <v>3</v>
      </c>
      <c r="G888" s="43">
        <v>38.53</v>
      </c>
      <c r="H888" s="71" t="s">
        <v>787</v>
      </c>
      <c r="I888" s="71" t="s">
        <v>300</v>
      </c>
    </row>
    <row r="889" spans="1:9" x14ac:dyDescent="0.2">
      <c r="A889" s="43" t="s">
        <v>111</v>
      </c>
      <c r="B889" s="43" t="s">
        <v>835</v>
      </c>
      <c r="C889" s="52">
        <v>89.2</v>
      </c>
      <c r="D889" s="52" t="s">
        <v>12</v>
      </c>
      <c r="E889" s="43">
        <v>767.99969999999996</v>
      </c>
      <c r="F889" s="43">
        <v>2</v>
      </c>
      <c r="G889" s="43">
        <v>38.299999999999997</v>
      </c>
      <c r="H889" s="71" t="s">
        <v>587</v>
      </c>
      <c r="I889" s="71" t="s">
        <v>446</v>
      </c>
    </row>
    <row r="890" spans="1:9" x14ac:dyDescent="0.2">
      <c r="A890" s="43" t="s">
        <v>111</v>
      </c>
      <c r="B890" s="43" t="s">
        <v>835</v>
      </c>
      <c r="C890" s="52">
        <v>89.2</v>
      </c>
      <c r="D890" s="52" t="s">
        <v>12</v>
      </c>
      <c r="E890" s="43">
        <v>562.35739999999998</v>
      </c>
      <c r="F890" s="43">
        <v>2</v>
      </c>
      <c r="G890" s="43">
        <v>38.049999999999997</v>
      </c>
      <c r="H890" s="71" t="s">
        <v>586</v>
      </c>
      <c r="I890" s="71" t="s">
        <v>201</v>
      </c>
    </row>
    <row r="891" spans="1:9" x14ac:dyDescent="0.2">
      <c r="A891" s="43" t="s">
        <v>111</v>
      </c>
      <c r="B891" s="43" t="s">
        <v>835</v>
      </c>
      <c r="C891" s="52">
        <v>90.3</v>
      </c>
      <c r="D891" s="52" t="s">
        <v>29</v>
      </c>
      <c r="E891" s="43">
        <v>392.7319</v>
      </c>
      <c r="F891" s="43">
        <v>2</v>
      </c>
      <c r="G891" s="43">
        <v>37.97</v>
      </c>
      <c r="H891" s="71" t="s">
        <v>443</v>
      </c>
      <c r="I891" s="71" t="s">
        <v>217</v>
      </c>
    </row>
    <row r="892" spans="1:9" x14ac:dyDescent="0.2">
      <c r="A892" s="43" t="s">
        <v>111</v>
      </c>
      <c r="B892" s="43" t="s">
        <v>835</v>
      </c>
      <c r="C892" s="52">
        <v>89.2</v>
      </c>
      <c r="D892" s="52" t="s">
        <v>29</v>
      </c>
      <c r="E892" s="43">
        <v>434.21420000000001</v>
      </c>
      <c r="F892" s="43">
        <v>2</v>
      </c>
      <c r="G892" s="43">
        <v>37.74</v>
      </c>
      <c r="H892" s="71" t="s">
        <v>788</v>
      </c>
      <c r="I892" s="71" t="s">
        <v>268</v>
      </c>
    </row>
    <row r="893" spans="1:9" x14ac:dyDescent="0.2">
      <c r="A893" s="43" t="s">
        <v>111</v>
      </c>
      <c r="B893" s="43" t="s">
        <v>835</v>
      </c>
      <c r="C893" s="52">
        <v>87.7</v>
      </c>
      <c r="D893" s="52" t="s">
        <v>12</v>
      </c>
      <c r="E893" s="43">
        <v>796.01319999999998</v>
      </c>
      <c r="F893" s="43">
        <v>2</v>
      </c>
      <c r="G893" s="43">
        <v>37.56</v>
      </c>
      <c r="H893" s="71" t="s">
        <v>587</v>
      </c>
      <c r="I893" s="71" t="s">
        <v>297</v>
      </c>
    </row>
    <row r="894" spans="1:9" x14ac:dyDescent="0.2">
      <c r="A894" s="43" t="s">
        <v>111</v>
      </c>
      <c r="B894" s="43" t="s">
        <v>835</v>
      </c>
      <c r="C894" s="52">
        <v>91.05</v>
      </c>
      <c r="D894" s="52" t="s">
        <v>12</v>
      </c>
      <c r="E894" s="43">
        <v>490.81119999999999</v>
      </c>
      <c r="F894" s="43">
        <v>2</v>
      </c>
      <c r="G894" s="43">
        <v>36.14</v>
      </c>
      <c r="H894" s="71" t="s">
        <v>430</v>
      </c>
      <c r="I894" s="71" t="s">
        <v>217</v>
      </c>
    </row>
    <row r="895" spans="1:9" x14ac:dyDescent="0.2">
      <c r="A895" s="43" t="s">
        <v>111</v>
      </c>
      <c r="B895" s="43" t="s">
        <v>835</v>
      </c>
      <c r="C895" s="52">
        <v>89.2</v>
      </c>
      <c r="D895" s="52" t="s">
        <v>12</v>
      </c>
      <c r="E895" s="43">
        <v>796.01279999999997</v>
      </c>
      <c r="F895" s="43">
        <v>2</v>
      </c>
      <c r="G895" s="43">
        <v>36.04</v>
      </c>
      <c r="H895" s="71" t="s">
        <v>587</v>
      </c>
      <c r="I895" s="71" t="s">
        <v>240</v>
      </c>
    </row>
    <row r="896" spans="1:9" x14ac:dyDescent="0.2">
      <c r="A896" s="43" t="s">
        <v>829</v>
      </c>
      <c r="B896" s="43" t="s">
        <v>830</v>
      </c>
      <c r="C896" s="52">
        <v>30.29</v>
      </c>
      <c r="D896" s="52" t="s">
        <v>12</v>
      </c>
      <c r="E896" s="43">
        <v>543.98749999999995</v>
      </c>
      <c r="F896" s="43">
        <v>3</v>
      </c>
      <c r="G896" s="43">
        <v>80.150000000000006</v>
      </c>
      <c r="H896" s="71" t="s">
        <v>37</v>
      </c>
      <c r="I896" s="71" t="s">
        <v>633</v>
      </c>
    </row>
    <row r="897" spans="1:9" x14ac:dyDescent="0.2">
      <c r="A897" s="43" t="s">
        <v>829</v>
      </c>
      <c r="B897" s="43" t="s">
        <v>830</v>
      </c>
      <c r="C897" s="52">
        <v>36.630000000000003</v>
      </c>
      <c r="D897" s="52" t="s">
        <v>29</v>
      </c>
      <c r="E897" s="43">
        <v>724.3759</v>
      </c>
      <c r="F897" s="43">
        <v>2</v>
      </c>
      <c r="G897" s="43">
        <v>76.150000000000006</v>
      </c>
      <c r="H897" s="71" t="s">
        <v>36</v>
      </c>
      <c r="I897" s="71" t="s">
        <v>204</v>
      </c>
    </row>
    <row r="898" spans="1:9" x14ac:dyDescent="0.2">
      <c r="A898" s="43" t="s">
        <v>829</v>
      </c>
      <c r="B898" s="43" t="s">
        <v>830</v>
      </c>
      <c r="C898" s="52">
        <v>36.93</v>
      </c>
      <c r="D898" s="52" t="s">
        <v>29</v>
      </c>
      <c r="E898" s="43">
        <v>696.36180000000002</v>
      </c>
      <c r="F898" s="43">
        <v>2</v>
      </c>
      <c r="G898" s="43">
        <v>74.44</v>
      </c>
      <c r="H898" s="71" t="s">
        <v>36</v>
      </c>
      <c r="I898" s="71" t="s">
        <v>281</v>
      </c>
    </row>
    <row r="899" spans="1:9" x14ac:dyDescent="0.2">
      <c r="A899" s="43" t="s">
        <v>829</v>
      </c>
      <c r="B899" s="43" t="s">
        <v>830</v>
      </c>
      <c r="C899" s="52">
        <v>30.22</v>
      </c>
      <c r="D899" s="52" t="s">
        <v>29</v>
      </c>
      <c r="E899" s="43">
        <v>539.31420000000003</v>
      </c>
      <c r="F899" s="43">
        <v>3</v>
      </c>
      <c r="G899" s="43">
        <v>69.8</v>
      </c>
      <c r="H899" s="71" t="s">
        <v>37</v>
      </c>
      <c r="I899" s="71" t="s">
        <v>634</v>
      </c>
    </row>
    <row r="900" spans="1:9" x14ac:dyDescent="0.2">
      <c r="A900" s="43" t="s">
        <v>829</v>
      </c>
      <c r="B900" s="43" t="s">
        <v>830</v>
      </c>
      <c r="C900" s="52">
        <v>37.15</v>
      </c>
      <c r="D900" s="52" t="s">
        <v>12</v>
      </c>
      <c r="E900" s="43">
        <v>808.46839999999997</v>
      </c>
      <c r="F900" s="43">
        <v>2</v>
      </c>
      <c r="G900" s="43">
        <v>69.7</v>
      </c>
      <c r="H900" s="71" t="s">
        <v>37</v>
      </c>
      <c r="I900" s="71" t="s">
        <v>634</v>
      </c>
    </row>
    <row r="901" spans="1:9" x14ac:dyDescent="0.2">
      <c r="A901" s="43" t="s">
        <v>829</v>
      </c>
      <c r="B901" s="43" t="s">
        <v>830</v>
      </c>
      <c r="C901" s="52">
        <v>37.020000000000003</v>
      </c>
      <c r="D901" s="52" t="s">
        <v>12</v>
      </c>
      <c r="E901" s="43">
        <v>737.41179999999997</v>
      </c>
      <c r="F901" s="43">
        <v>2</v>
      </c>
      <c r="G901" s="43">
        <v>69.59</v>
      </c>
      <c r="H901" s="71" t="s">
        <v>387</v>
      </c>
      <c r="I901" s="71" t="s">
        <v>217</v>
      </c>
    </row>
    <row r="902" spans="1:9" x14ac:dyDescent="0.2">
      <c r="A902" s="43" t="s">
        <v>829</v>
      </c>
      <c r="B902" s="43" t="s">
        <v>830</v>
      </c>
      <c r="C902" s="52">
        <v>35.93</v>
      </c>
      <c r="D902" s="52" t="s">
        <v>29</v>
      </c>
      <c r="E902" s="43">
        <v>483.2527</v>
      </c>
      <c r="F902" s="43">
        <v>3</v>
      </c>
      <c r="G902" s="43">
        <v>67.03</v>
      </c>
      <c r="H902" s="71" t="s">
        <v>36</v>
      </c>
      <c r="I902" s="71" t="s">
        <v>204</v>
      </c>
    </row>
    <row r="903" spans="1:9" x14ac:dyDescent="0.2">
      <c r="A903" s="43" t="s">
        <v>829</v>
      </c>
      <c r="B903" s="43" t="s">
        <v>830</v>
      </c>
      <c r="C903" s="52">
        <v>36.93</v>
      </c>
      <c r="D903" s="52" t="s">
        <v>29</v>
      </c>
      <c r="E903" s="43">
        <v>728.91340000000002</v>
      </c>
      <c r="F903" s="43">
        <v>2</v>
      </c>
      <c r="G903" s="43">
        <v>66.319999999999993</v>
      </c>
      <c r="H903" s="71" t="s">
        <v>763</v>
      </c>
      <c r="I903" s="71" t="s">
        <v>845</v>
      </c>
    </row>
    <row r="904" spans="1:9" x14ac:dyDescent="0.2">
      <c r="A904" s="43" t="s">
        <v>829</v>
      </c>
      <c r="B904" s="43" t="s">
        <v>830</v>
      </c>
      <c r="C904" s="52">
        <v>35.65</v>
      </c>
      <c r="D904" s="52" t="s">
        <v>12</v>
      </c>
      <c r="E904" s="43">
        <v>829.47410000000002</v>
      </c>
      <c r="F904" s="43">
        <v>2</v>
      </c>
      <c r="G904" s="43">
        <v>63.48</v>
      </c>
      <c r="H904" s="71" t="s">
        <v>37</v>
      </c>
      <c r="I904" s="71" t="s">
        <v>201</v>
      </c>
    </row>
    <row r="905" spans="1:9" x14ac:dyDescent="0.2">
      <c r="A905" s="43" t="s">
        <v>829</v>
      </c>
      <c r="B905" s="43" t="s">
        <v>830</v>
      </c>
      <c r="C905" s="52">
        <v>36.93</v>
      </c>
      <c r="D905" s="52" t="s">
        <v>29</v>
      </c>
      <c r="E905" s="43">
        <v>681.8854</v>
      </c>
      <c r="F905" s="43">
        <v>2</v>
      </c>
      <c r="G905" s="43">
        <v>63.45</v>
      </c>
      <c r="H905" s="71" t="s">
        <v>769</v>
      </c>
      <c r="I905" s="71" t="s">
        <v>204</v>
      </c>
    </row>
    <row r="906" spans="1:9" x14ac:dyDescent="0.2">
      <c r="A906" s="43" t="s">
        <v>829</v>
      </c>
      <c r="B906" s="43" t="s">
        <v>830</v>
      </c>
      <c r="C906" s="52">
        <v>36.93</v>
      </c>
      <c r="D906" s="52" t="s">
        <v>29</v>
      </c>
      <c r="E906" s="43">
        <v>756.92610000000002</v>
      </c>
      <c r="F906" s="43">
        <v>2</v>
      </c>
      <c r="G906" s="43">
        <v>57.66</v>
      </c>
      <c r="H906" s="71" t="s">
        <v>763</v>
      </c>
      <c r="I906" s="71" t="s">
        <v>844</v>
      </c>
    </row>
    <row r="907" spans="1:9" x14ac:dyDescent="0.2">
      <c r="A907" s="43" t="s">
        <v>829</v>
      </c>
      <c r="B907" s="43" t="s">
        <v>830</v>
      </c>
      <c r="C907" s="52">
        <v>36.93</v>
      </c>
      <c r="D907" s="52" t="s">
        <v>29</v>
      </c>
      <c r="E907" s="43">
        <v>703.37</v>
      </c>
      <c r="F907" s="43">
        <v>2</v>
      </c>
      <c r="G907" s="43">
        <v>57.63</v>
      </c>
      <c r="H907" s="71" t="s">
        <v>36</v>
      </c>
      <c r="I907" s="71" t="s">
        <v>349</v>
      </c>
    </row>
    <row r="908" spans="1:9" x14ac:dyDescent="0.2">
      <c r="A908" s="43" t="s">
        <v>829</v>
      </c>
      <c r="B908" s="43" t="s">
        <v>830</v>
      </c>
      <c r="C908" s="52">
        <v>30.29</v>
      </c>
      <c r="D908" s="52" t="s">
        <v>29</v>
      </c>
      <c r="E908" s="43">
        <v>577.84810000000004</v>
      </c>
      <c r="F908" s="43">
        <v>2</v>
      </c>
      <c r="G908" s="43">
        <v>57.09</v>
      </c>
      <c r="H908" s="71" t="s">
        <v>34</v>
      </c>
      <c r="I908" s="71" t="s">
        <v>217</v>
      </c>
    </row>
    <row r="909" spans="1:9" x14ac:dyDescent="0.2">
      <c r="A909" s="43" t="s">
        <v>829</v>
      </c>
      <c r="B909" s="43" t="s">
        <v>830</v>
      </c>
      <c r="C909" s="52">
        <v>30.29</v>
      </c>
      <c r="D909" s="52" t="s">
        <v>29</v>
      </c>
      <c r="E909" s="43">
        <v>553.3175</v>
      </c>
      <c r="F909" s="43">
        <v>3</v>
      </c>
      <c r="G909" s="43">
        <v>56.68</v>
      </c>
      <c r="H909" s="71" t="s">
        <v>37</v>
      </c>
      <c r="I909" s="71" t="s">
        <v>201</v>
      </c>
    </row>
    <row r="910" spans="1:9" x14ac:dyDescent="0.2">
      <c r="A910" s="43" t="s">
        <v>829</v>
      </c>
      <c r="B910" s="43" t="s">
        <v>830</v>
      </c>
      <c r="C910" s="52">
        <v>26.5</v>
      </c>
      <c r="D910" s="52" t="s">
        <v>12</v>
      </c>
      <c r="E910" s="43">
        <v>525.31060000000002</v>
      </c>
      <c r="F910" s="43">
        <v>3</v>
      </c>
      <c r="G910" s="43">
        <v>56.38</v>
      </c>
      <c r="H910" s="71" t="s">
        <v>37</v>
      </c>
      <c r="I910" s="71" t="s">
        <v>350</v>
      </c>
    </row>
    <row r="911" spans="1:9" x14ac:dyDescent="0.2">
      <c r="A911" s="43" t="s">
        <v>829</v>
      </c>
      <c r="B911" s="43" t="s">
        <v>830</v>
      </c>
      <c r="C911" s="52">
        <v>30.29</v>
      </c>
      <c r="D911" s="52" t="s">
        <v>29</v>
      </c>
      <c r="E911" s="43">
        <v>549.8356</v>
      </c>
      <c r="F911" s="43">
        <v>2</v>
      </c>
      <c r="G911" s="43">
        <v>55.94</v>
      </c>
      <c r="H911" s="71" t="s">
        <v>34</v>
      </c>
      <c r="I911" s="71" t="s">
        <v>203</v>
      </c>
    </row>
    <row r="912" spans="1:9" x14ac:dyDescent="0.2">
      <c r="A912" s="43" t="s">
        <v>829</v>
      </c>
      <c r="B912" s="43" t="s">
        <v>830</v>
      </c>
      <c r="C912" s="52">
        <v>37.020000000000003</v>
      </c>
      <c r="D912" s="52" t="s">
        <v>12</v>
      </c>
      <c r="E912" s="43">
        <v>815.47569999999996</v>
      </c>
      <c r="F912" s="43">
        <v>2</v>
      </c>
      <c r="G912" s="43">
        <v>55.84</v>
      </c>
      <c r="H912" s="71" t="s">
        <v>37</v>
      </c>
      <c r="I912" s="71" t="s">
        <v>633</v>
      </c>
    </row>
    <row r="913" spans="1:9" x14ac:dyDescent="0.2">
      <c r="A913" s="43" t="s">
        <v>829</v>
      </c>
      <c r="B913" s="43" t="s">
        <v>830</v>
      </c>
      <c r="C913" s="52">
        <v>29.25</v>
      </c>
      <c r="D913" s="52" t="s">
        <v>29</v>
      </c>
      <c r="E913" s="43">
        <v>535.30359999999996</v>
      </c>
      <c r="F913" s="43">
        <v>2</v>
      </c>
      <c r="G913" s="43">
        <v>55.01</v>
      </c>
      <c r="H913" s="71" t="s">
        <v>30</v>
      </c>
      <c r="I913" s="71" t="s">
        <v>217</v>
      </c>
    </row>
    <row r="914" spans="1:9" x14ac:dyDescent="0.2">
      <c r="A914" s="43" t="s">
        <v>829</v>
      </c>
      <c r="B914" s="43" t="s">
        <v>830</v>
      </c>
      <c r="C914" s="52">
        <v>38.020000000000003</v>
      </c>
      <c r="D914" s="52" t="s">
        <v>29</v>
      </c>
      <c r="E914" s="43">
        <v>460.7398</v>
      </c>
      <c r="F914" s="43">
        <v>2</v>
      </c>
      <c r="G914" s="43">
        <v>54.76</v>
      </c>
      <c r="H914" s="71" t="s">
        <v>270</v>
      </c>
      <c r="I914" s="71" t="s">
        <v>349</v>
      </c>
    </row>
    <row r="915" spans="1:9" x14ac:dyDescent="0.2">
      <c r="A915" s="43" t="s">
        <v>829</v>
      </c>
      <c r="B915" s="43" t="s">
        <v>830</v>
      </c>
      <c r="C915" s="52">
        <v>31.79</v>
      </c>
      <c r="D915" s="52" t="s">
        <v>29</v>
      </c>
      <c r="E915" s="43">
        <v>444.26339999999999</v>
      </c>
      <c r="F915" s="43">
        <v>2</v>
      </c>
      <c r="G915" s="43">
        <v>54.47</v>
      </c>
      <c r="H915" s="71" t="s">
        <v>732</v>
      </c>
      <c r="I915" s="71" t="s">
        <v>268</v>
      </c>
    </row>
    <row r="916" spans="1:9" x14ac:dyDescent="0.2">
      <c r="A916" s="43" t="s">
        <v>829</v>
      </c>
      <c r="B916" s="43" t="s">
        <v>830</v>
      </c>
      <c r="C916" s="52">
        <v>36.93</v>
      </c>
      <c r="D916" s="52" t="s">
        <v>29</v>
      </c>
      <c r="E916" s="43">
        <v>480.94639999999998</v>
      </c>
      <c r="F916" s="43">
        <v>3</v>
      </c>
      <c r="G916" s="43">
        <v>54.29</v>
      </c>
      <c r="H916" s="71" t="s">
        <v>763</v>
      </c>
      <c r="I916" s="71" t="s">
        <v>281</v>
      </c>
    </row>
    <row r="917" spans="1:9" x14ac:dyDescent="0.2">
      <c r="A917" s="43" t="s">
        <v>829</v>
      </c>
      <c r="B917" s="43" t="s">
        <v>830</v>
      </c>
      <c r="C917" s="52">
        <v>34</v>
      </c>
      <c r="D917" s="52" t="s">
        <v>29</v>
      </c>
      <c r="E917" s="43">
        <v>798.9674</v>
      </c>
      <c r="F917" s="43">
        <v>2</v>
      </c>
      <c r="G917" s="43">
        <v>53.74</v>
      </c>
      <c r="H917" s="71" t="s">
        <v>694</v>
      </c>
      <c r="I917" s="71" t="s">
        <v>281</v>
      </c>
    </row>
    <row r="918" spans="1:9" x14ac:dyDescent="0.2">
      <c r="A918" s="43" t="s">
        <v>829</v>
      </c>
      <c r="B918" s="43" t="s">
        <v>830</v>
      </c>
      <c r="C918" s="52">
        <v>36.93</v>
      </c>
      <c r="D918" s="52" t="s">
        <v>29</v>
      </c>
      <c r="E918" s="43">
        <v>748.92920000000004</v>
      </c>
      <c r="F918" s="43">
        <v>2</v>
      </c>
      <c r="G918" s="43">
        <v>53.48</v>
      </c>
      <c r="H918" s="71" t="s">
        <v>763</v>
      </c>
      <c r="I918" s="71" t="s">
        <v>204</v>
      </c>
    </row>
    <row r="919" spans="1:9" x14ac:dyDescent="0.2">
      <c r="A919" s="43" t="s">
        <v>829</v>
      </c>
      <c r="B919" s="43" t="s">
        <v>830</v>
      </c>
      <c r="C919" s="52">
        <v>30.11</v>
      </c>
      <c r="D919" s="52" t="s">
        <v>29</v>
      </c>
      <c r="E919" s="43">
        <v>542.82740000000001</v>
      </c>
      <c r="F919" s="43">
        <v>2</v>
      </c>
      <c r="G919" s="43">
        <v>53.13</v>
      </c>
      <c r="H919" s="71" t="s">
        <v>34</v>
      </c>
      <c r="I919" s="71" t="s">
        <v>631</v>
      </c>
    </row>
    <row r="920" spans="1:9" x14ac:dyDescent="0.2">
      <c r="A920" s="43" t="s">
        <v>829</v>
      </c>
      <c r="B920" s="43" t="s">
        <v>830</v>
      </c>
      <c r="C920" s="52">
        <v>28.83</v>
      </c>
      <c r="D920" s="52" t="s">
        <v>12</v>
      </c>
      <c r="E920" s="43">
        <v>529.9828</v>
      </c>
      <c r="F920" s="43">
        <v>3</v>
      </c>
      <c r="G920" s="43">
        <v>52.98</v>
      </c>
      <c r="H920" s="71" t="s">
        <v>37</v>
      </c>
      <c r="I920" s="71" t="s">
        <v>639</v>
      </c>
    </row>
    <row r="921" spans="1:9" x14ac:dyDescent="0.2">
      <c r="A921" s="43" t="s">
        <v>829</v>
      </c>
      <c r="B921" s="43" t="s">
        <v>830</v>
      </c>
      <c r="C921" s="52">
        <v>36.93</v>
      </c>
      <c r="D921" s="52" t="s">
        <v>29</v>
      </c>
      <c r="E921" s="43">
        <v>710.3777</v>
      </c>
      <c r="F921" s="43">
        <v>2</v>
      </c>
      <c r="G921" s="43">
        <v>52.88</v>
      </c>
      <c r="H921" s="71" t="s">
        <v>36</v>
      </c>
      <c r="I921" s="71" t="s">
        <v>393</v>
      </c>
    </row>
    <row r="922" spans="1:9" x14ac:dyDescent="0.2">
      <c r="A922" s="43" t="s">
        <v>829</v>
      </c>
      <c r="B922" s="43" t="s">
        <v>830</v>
      </c>
      <c r="C922" s="52">
        <v>36.5</v>
      </c>
      <c r="D922" s="52" t="s">
        <v>29</v>
      </c>
      <c r="E922" s="43">
        <v>416.2509</v>
      </c>
      <c r="F922" s="43">
        <v>2</v>
      </c>
      <c r="G922" s="43">
        <v>52.86</v>
      </c>
      <c r="H922" s="71" t="s">
        <v>732</v>
      </c>
      <c r="I922" s="71"/>
    </row>
    <row r="923" spans="1:9" x14ac:dyDescent="0.2">
      <c r="A923" s="43" t="s">
        <v>829</v>
      </c>
      <c r="B923" s="43" t="s">
        <v>830</v>
      </c>
      <c r="C923" s="52">
        <v>36.93</v>
      </c>
      <c r="D923" s="52" t="s">
        <v>29</v>
      </c>
      <c r="E923" s="43">
        <v>720.91539999999998</v>
      </c>
      <c r="F923" s="43">
        <v>2</v>
      </c>
      <c r="G923" s="43">
        <v>52.84</v>
      </c>
      <c r="H923" s="71" t="s">
        <v>763</v>
      </c>
      <c r="I923" s="71" t="s">
        <v>281</v>
      </c>
    </row>
    <row r="924" spans="1:9" x14ac:dyDescent="0.2">
      <c r="A924" s="43" t="s">
        <v>829</v>
      </c>
      <c r="B924" s="43" t="s">
        <v>830</v>
      </c>
      <c r="C924" s="52">
        <v>31.5</v>
      </c>
      <c r="D924" s="52" t="s">
        <v>12</v>
      </c>
      <c r="E924" s="43">
        <v>801.46199999999999</v>
      </c>
      <c r="F924" s="43">
        <v>2</v>
      </c>
      <c r="G924" s="43">
        <v>52.42</v>
      </c>
      <c r="H924" s="71" t="s">
        <v>37</v>
      </c>
      <c r="I924" s="71" t="s">
        <v>215</v>
      </c>
    </row>
    <row r="925" spans="1:9" x14ac:dyDescent="0.2">
      <c r="A925" s="43" t="s">
        <v>829</v>
      </c>
      <c r="B925" s="43" t="s">
        <v>830</v>
      </c>
      <c r="C925" s="52">
        <v>36.5</v>
      </c>
      <c r="D925" s="52" t="s">
        <v>12</v>
      </c>
      <c r="E925" s="43">
        <v>528.30930000000001</v>
      </c>
      <c r="F925" s="43">
        <v>2</v>
      </c>
      <c r="G925" s="43">
        <v>52</v>
      </c>
      <c r="H925" s="71" t="s">
        <v>632</v>
      </c>
      <c r="I925" s="71" t="s">
        <v>350</v>
      </c>
    </row>
    <row r="926" spans="1:9" x14ac:dyDescent="0.2">
      <c r="A926" s="43" t="s">
        <v>829</v>
      </c>
      <c r="B926" s="43" t="s">
        <v>830</v>
      </c>
      <c r="C926" s="52">
        <v>36.93</v>
      </c>
      <c r="D926" s="52" t="s">
        <v>29</v>
      </c>
      <c r="E926" s="43">
        <v>675.35630000000003</v>
      </c>
      <c r="F926" s="43">
        <v>2</v>
      </c>
      <c r="G926" s="43">
        <v>51.67</v>
      </c>
      <c r="H926" s="71" t="s">
        <v>36</v>
      </c>
      <c r="I926" s="71" t="s">
        <v>516</v>
      </c>
    </row>
    <row r="927" spans="1:9" x14ac:dyDescent="0.2">
      <c r="A927" s="43" t="s">
        <v>829</v>
      </c>
      <c r="B927" s="43" t="s">
        <v>830</v>
      </c>
      <c r="C927" s="52">
        <v>36.93</v>
      </c>
      <c r="D927" s="52" t="s">
        <v>12</v>
      </c>
      <c r="E927" s="43">
        <v>534.64260000000002</v>
      </c>
      <c r="F927" s="43">
        <v>3</v>
      </c>
      <c r="G927" s="43">
        <v>51.44</v>
      </c>
      <c r="H927" s="71" t="s">
        <v>37</v>
      </c>
      <c r="I927" s="71" t="s">
        <v>215</v>
      </c>
    </row>
    <row r="928" spans="1:9" x14ac:dyDescent="0.2">
      <c r="A928" s="43" t="s">
        <v>829</v>
      </c>
      <c r="B928" s="43" t="s">
        <v>830</v>
      </c>
      <c r="C928" s="52">
        <v>36.1</v>
      </c>
      <c r="D928" s="52" t="s">
        <v>12</v>
      </c>
      <c r="E928" s="43">
        <v>491.94439999999997</v>
      </c>
      <c r="F928" s="43">
        <v>3</v>
      </c>
      <c r="G928" s="43">
        <v>51.25</v>
      </c>
      <c r="H928" s="71" t="s">
        <v>387</v>
      </c>
      <c r="I928" s="71" t="s">
        <v>217</v>
      </c>
    </row>
    <row r="929" spans="1:9" x14ac:dyDescent="0.2">
      <c r="A929" s="43" t="s">
        <v>829</v>
      </c>
      <c r="B929" s="43" t="s">
        <v>830</v>
      </c>
      <c r="C929" s="52">
        <v>31.46</v>
      </c>
      <c r="D929" s="52" t="s">
        <v>29</v>
      </c>
      <c r="E929" s="43">
        <v>570.84050000000002</v>
      </c>
      <c r="F929" s="43">
        <v>2</v>
      </c>
      <c r="G929" s="43">
        <v>50.19</v>
      </c>
      <c r="H929" s="71" t="s">
        <v>34</v>
      </c>
      <c r="I929" s="71" t="s">
        <v>227</v>
      </c>
    </row>
    <row r="930" spans="1:9" x14ac:dyDescent="0.2">
      <c r="A930" s="43" t="s">
        <v>829</v>
      </c>
      <c r="B930" s="43" t="s">
        <v>830</v>
      </c>
      <c r="C930" s="52">
        <v>26.94</v>
      </c>
      <c r="D930" s="52" t="s">
        <v>12</v>
      </c>
      <c r="E930" s="43">
        <v>525.31050000000005</v>
      </c>
      <c r="F930" s="43">
        <v>3</v>
      </c>
      <c r="G930" s="43">
        <v>50.16</v>
      </c>
      <c r="H930" s="71" t="s">
        <v>37</v>
      </c>
      <c r="I930" s="71" t="s">
        <v>635</v>
      </c>
    </row>
    <row r="931" spans="1:9" x14ac:dyDescent="0.2">
      <c r="A931" s="43" t="s">
        <v>829</v>
      </c>
      <c r="B931" s="43" t="s">
        <v>830</v>
      </c>
      <c r="C931" s="52">
        <v>28.46</v>
      </c>
      <c r="D931" s="52" t="s">
        <v>29</v>
      </c>
      <c r="E931" s="43">
        <v>548.65790000000004</v>
      </c>
      <c r="F931" s="43">
        <v>3</v>
      </c>
      <c r="G931" s="43">
        <v>49.98</v>
      </c>
      <c r="H931" s="71" t="s">
        <v>37</v>
      </c>
      <c r="I931" s="71" t="s">
        <v>638</v>
      </c>
    </row>
    <row r="932" spans="1:9" x14ac:dyDescent="0.2">
      <c r="A932" s="43" t="s">
        <v>829</v>
      </c>
      <c r="B932" s="43" t="s">
        <v>830</v>
      </c>
      <c r="C932" s="52">
        <v>28.58</v>
      </c>
      <c r="D932" s="52" t="s">
        <v>29</v>
      </c>
      <c r="E932" s="43">
        <v>528.29660000000001</v>
      </c>
      <c r="F932" s="43">
        <v>2</v>
      </c>
      <c r="G932" s="43">
        <v>49.32</v>
      </c>
      <c r="H932" s="71" t="s">
        <v>30</v>
      </c>
      <c r="I932" s="71" t="s">
        <v>227</v>
      </c>
    </row>
    <row r="933" spans="1:9" x14ac:dyDescent="0.2">
      <c r="A933" s="43" t="s">
        <v>829</v>
      </c>
      <c r="B933" s="43" t="s">
        <v>830</v>
      </c>
      <c r="C933" s="52">
        <v>27.71</v>
      </c>
      <c r="D933" s="52" t="s">
        <v>29</v>
      </c>
      <c r="E933" s="43">
        <v>521.28840000000002</v>
      </c>
      <c r="F933" s="43">
        <v>2</v>
      </c>
      <c r="G933" s="43">
        <v>49.21</v>
      </c>
      <c r="H933" s="71" t="s">
        <v>30</v>
      </c>
      <c r="I933" s="71" t="s">
        <v>275</v>
      </c>
    </row>
    <row r="934" spans="1:9" x14ac:dyDescent="0.2">
      <c r="A934" s="43" t="s">
        <v>829</v>
      </c>
      <c r="B934" s="43" t="s">
        <v>830</v>
      </c>
      <c r="C934" s="52">
        <v>30.52</v>
      </c>
      <c r="D934" s="52" t="s">
        <v>29</v>
      </c>
      <c r="E934" s="43">
        <v>485.78710000000001</v>
      </c>
      <c r="F934" s="43">
        <v>2</v>
      </c>
      <c r="G934" s="43">
        <v>48.83</v>
      </c>
      <c r="H934" s="71" t="s">
        <v>688</v>
      </c>
      <c r="I934" s="71" t="s">
        <v>204</v>
      </c>
    </row>
    <row r="935" spans="1:9" x14ac:dyDescent="0.2">
      <c r="A935" s="43" t="s">
        <v>829</v>
      </c>
      <c r="B935" s="43" t="s">
        <v>830</v>
      </c>
      <c r="C935" s="52">
        <v>29.6</v>
      </c>
      <c r="D935" s="52" t="s">
        <v>29</v>
      </c>
      <c r="E935" s="43">
        <v>534.65480000000002</v>
      </c>
      <c r="F935" s="43">
        <v>3</v>
      </c>
      <c r="G935" s="43">
        <v>48.8</v>
      </c>
      <c r="H935" s="71" t="s">
        <v>37</v>
      </c>
      <c r="I935" s="71" t="s">
        <v>636</v>
      </c>
    </row>
    <row r="936" spans="1:9" x14ac:dyDescent="0.2">
      <c r="A936" s="43" t="s">
        <v>829</v>
      </c>
      <c r="B936" s="43" t="s">
        <v>830</v>
      </c>
      <c r="C936" s="52">
        <v>33.1</v>
      </c>
      <c r="D936" s="52" t="s">
        <v>29</v>
      </c>
      <c r="E936" s="43">
        <v>563.83249999999998</v>
      </c>
      <c r="F936" s="43">
        <v>2</v>
      </c>
      <c r="G936" s="43">
        <v>48.61</v>
      </c>
      <c r="H936" s="71" t="s">
        <v>34</v>
      </c>
      <c r="I936" s="71" t="s">
        <v>275</v>
      </c>
    </row>
    <row r="937" spans="1:9" x14ac:dyDescent="0.2">
      <c r="A937" s="43" t="s">
        <v>829</v>
      </c>
      <c r="B937" s="43" t="s">
        <v>830</v>
      </c>
      <c r="C937" s="52">
        <v>42</v>
      </c>
      <c r="D937" s="52" t="s">
        <v>29</v>
      </c>
      <c r="E937" s="43">
        <v>731.92439999999999</v>
      </c>
      <c r="F937" s="43">
        <v>2</v>
      </c>
      <c r="G937" s="43">
        <v>48.48</v>
      </c>
      <c r="H937" s="71" t="s">
        <v>695</v>
      </c>
      <c r="I937" s="71" t="s">
        <v>281</v>
      </c>
    </row>
    <row r="938" spans="1:9" x14ac:dyDescent="0.2">
      <c r="A938" s="43" t="s">
        <v>829</v>
      </c>
      <c r="B938" s="43" t="s">
        <v>830</v>
      </c>
      <c r="C938" s="52">
        <v>35.93</v>
      </c>
      <c r="D938" s="52" t="s">
        <v>29</v>
      </c>
      <c r="E938" s="43">
        <v>486.27789999999999</v>
      </c>
      <c r="F938" s="43">
        <v>3</v>
      </c>
      <c r="G938" s="43">
        <v>48.46</v>
      </c>
      <c r="H938" s="71" t="s">
        <v>763</v>
      </c>
      <c r="I938" s="71" t="s">
        <v>845</v>
      </c>
    </row>
    <row r="939" spans="1:9" x14ac:dyDescent="0.2">
      <c r="A939" s="43" t="s">
        <v>829</v>
      </c>
      <c r="B939" s="43" t="s">
        <v>830</v>
      </c>
      <c r="C939" s="52">
        <v>35.270000000000003</v>
      </c>
      <c r="D939" s="52" t="s">
        <v>12</v>
      </c>
      <c r="E939" s="43">
        <v>408.24200000000002</v>
      </c>
      <c r="F939" s="43">
        <v>4</v>
      </c>
      <c r="G939" s="43">
        <v>48.13</v>
      </c>
      <c r="H939" s="71" t="s">
        <v>37</v>
      </c>
      <c r="I939" s="71" t="s">
        <v>633</v>
      </c>
    </row>
    <row r="940" spans="1:9" x14ac:dyDescent="0.2">
      <c r="A940" s="43" t="s">
        <v>829</v>
      </c>
      <c r="B940" s="43" t="s">
        <v>830</v>
      </c>
      <c r="C940" s="52">
        <v>36.93</v>
      </c>
      <c r="D940" s="52" t="s">
        <v>29</v>
      </c>
      <c r="E940" s="43">
        <v>478.78</v>
      </c>
      <c r="F940" s="43">
        <v>2</v>
      </c>
      <c r="G940" s="43">
        <v>48.09</v>
      </c>
      <c r="H940" s="71" t="s">
        <v>688</v>
      </c>
      <c r="I940" s="71" t="s">
        <v>311</v>
      </c>
    </row>
    <row r="941" spans="1:9" x14ac:dyDescent="0.2">
      <c r="A941" s="43" t="s">
        <v>829</v>
      </c>
      <c r="B941" s="43" t="s">
        <v>830</v>
      </c>
      <c r="C941" s="52">
        <v>36.26</v>
      </c>
      <c r="D941" s="52" t="s">
        <v>29</v>
      </c>
      <c r="E941" s="43">
        <v>532.98040000000003</v>
      </c>
      <c r="F941" s="43">
        <v>3</v>
      </c>
      <c r="G941" s="43">
        <v>47.97</v>
      </c>
      <c r="H941" s="71" t="s">
        <v>694</v>
      </c>
      <c r="I941" s="71" t="s">
        <v>281</v>
      </c>
    </row>
    <row r="942" spans="1:9" x14ac:dyDescent="0.2">
      <c r="A942" s="43" t="s">
        <v>829</v>
      </c>
      <c r="B942" s="43" t="s">
        <v>830</v>
      </c>
      <c r="C942" s="52">
        <v>35.909999999999997</v>
      </c>
      <c r="D942" s="52" t="s">
        <v>29</v>
      </c>
      <c r="E942" s="43">
        <v>386.22160000000002</v>
      </c>
      <c r="F942" s="43">
        <v>2</v>
      </c>
      <c r="G942" s="43">
        <v>47.93</v>
      </c>
      <c r="H942" s="71" t="s">
        <v>510</v>
      </c>
      <c r="I942" s="71" t="s">
        <v>268</v>
      </c>
    </row>
    <row r="943" spans="1:9" x14ac:dyDescent="0.2">
      <c r="A943" s="43" t="s">
        <v>829</v>
      </c>
      <c r="B943" s="43" t="s">
        <v>830</v>
      </c>
      <c r="C943" s="52">
        <v>26.72</v>
      </c>
      <c r="D943" s="52" t="s">
        <v>29</v>
      </c>
      <c r="E943" s="43">
        <v>534.65480000000002</v>
      </c>
      <c r="F943" s="43">
        <v>3</v>
      </c>
      <c r="G943" s="43">
        <v>47.66</v>
      </c>
      <c r="H943" s="71" t="s">
        <v>37</v>
      </c>
      <c r="I943" s="71" t="s">
        <v>637</v>
      </c>
    </row>
    <row r="944" spans="1:9" x14ac:dyDescent="0.2">
      <c r="A944" s="43" t="s">
        <v>829</v>
      </c>
      <c r="B944" s="43" t="s">
        <v>830</v>
      </c>
      <c r="C944" s="52">
        <v>37.020000000000003</v>
      </c>
      <c r="D944" s="52" t="s">
        <v>29</v>
      </c>
      <c r="E944" s="43">
        <v>504.95339999999999</v>
      </c>
      <c r="F944" s="43">
        <v>3</v>
      </c>
      <c r="G944" s="43">
        <v>47.66</v>
      </c>
      <c r="H944" s="71" t="s">
        <v>763</v>
      </c>
      <c r="I944" s="71" t="s">
        <v>844</v>
      </c>
    </row>
    <row r="945" spans="1:9" x14ac:dyDescent="0.2">
      <c r="A945" s="43" t="s">
        <v>829</v>
      </c>
      <c r="B945" s="43" t="s">
        <v>830</v>
      </c>
      <c r="C945" s="52">
        <v>34.83</v>
      </c>
      <c r="D945" s="52" t="s">
        <v>29</v>
      </c>
      <c r="E945" s="43">
        <v>826.9796</v>
      </c>
      <c r="F945" s="43">
        <v>2</v>
      </c>
      <c r="G945" s="43">
        <v>47.26</v>
      </c>
      <c r="H945" s="71" t="s">
        <v>694</v>
      </c>
      <c r="I945" s="71" t="s">
        <v>204</v>
      </c>
    </row>
    <row r="946" spans="1:9" x14ac:dyDescent="0.2">
      <c r="A946" s="43" t="s">
        <v>829</v>
      </c>
      <c r="B946" s="43" t="s">
        <v>830</v>
      </c>
      <c r="C946" s="52">
        <v>37.020000000000003</v>
      </c>
      <c r="D946" s="52" t="s">
        <v>29</v>
      </c>
      <c r="E946" s="43">
        <v>551.6558</v>
      </c>
      <c r="F946" s="43">
        <v>3</v>
      </c>
      <c r="G946" s="43">
        <v>46.91</v>
      </c>
      <c r="H946" s="71" t="s">
        <v>694</v>
      </c>
      <c r="I946" s="71" t="s">
        <v>204</v>
      </c>
    </row>
    <row r="947" spans="1:9" x14ac:dyDescent="0.2">
      <c r="A947" s="43" t="s">
        <v>829</v>
      </c>
      <c r="B947" s="43" t="s">
        <v>830</v>
      </c>
      <c r="C947" s="52">
        <v>36.5</v>
      </c>
      <c r="D947" s="52" t="s">
        <v>29</v>
      </c>
      <c r="E947" s="43">
        <v>352.53320000000002</v>
      </c>
      <c r="F947" s="43">
        <v>3</v>
      </c>
      <c r="G947" s="43">
        <v>46.9</v>
      </c>
      <c r="H947" s="71" t="s">
        <v>30</v>
      </c>
      <c r="I947" s="71" t="s">
        <v>227</v>
      </c>
    </row>
    <row r="948" spans="1:9" x14ac:dyDescent="0.2">
      <c r="A948" s="43" t="s">
        <v>829</v>
      </c>
      <c r="B948" s="43" t="s">
        <v>830</v>
      </c>
      <c r="C948" s="52">
        <v>26.5</v>
      </c>
      <c r="D948" s="52" t="s">
        <v>29</v>
      </c>
      <c r="E948" s="43">
        <v>529.98220000000003</v>
      </c>
      <c r="F948" s="43">
        <v>3</v>
      </c>
      <c r="G948" s="43">
        <v>46.83</v>
      </c>
      <c r="H948" s="71" t="s">
        <v>37</v>
      </c>
      <c r="I948" s="71" t="s">
        <v>804</v>
      </c>
    </row>
    <row r="949" spans="1:9" x14ac:dyDescent="0.2">
      <c r="A949" s="43" t="s">
        <v>829</v>
      </c>
      <c r="B949" s="43" t="s">
        <v>830</v>
      </c>
      <c r="C949" s="52">
        <v>29.25</v>
      </c>
      <c r="D949" s="52" t="s">
        <v>29</v>
      </c>
      <c r="E949" s="43">
        <v>556.9873</v>
      </c>
      <c r="F949" s="43">
        <v>3</v>
      </c>
      <c r="G949" s="43">
        <v>46.77</v>
      </c>
      <c r="H949" s="71" t="s">
        <v>694</v>
      </c>
      <c r="I949" s="71" t="s">
        <v>844</v>
      </c>
    </row>
    <row r="950" spans="1:9" x14ac:dyDescent="0.2">
      <c r="A950" s="43" t="s">
        <v>829</v>
      </c>
      <c r="B950" s="43" t="s">
        <v>830</v>
      </c>
      <c r="C950" s="52">
        <v>37.36</v>
      </c>
      <c r="D950" s="52" t="s">
        <v>29</v>
      </c>
      <c r="E950" s="43">
        <v>499.62209999999999</v>
      </c>
      <c r="F950" s="43">
        <v>3</v>
      </c>
      <c r="G950" s="43">
        <v>46.74</v>
      </c>
      <c r="H950" s="71" t="s">
        <v>763</v>
      </c>
      <c r="I950" s="71" t="s">
        <v>204</v>
      </c>
    </row>
    <row r="951" spans="1:9" x14ac:dyDescent="0.2">
      <c r="A951" s="43" t="s">
        <v>829</v>
      </c>
      <c r="B951" s="43" t="s">
        <v>830</v>
      </c>
      <c r="C951" s="52">
        <v>29.02</v>
      </c>
      <c r="D951" s="52" t="s">
        <v>29</v>
      </c>
      <c r="E951" s="43">
        <v>544.81410000000005</v>
      </c>
      <c r="F951" s="43">
        <v>2</v>
      </c>
      <c r="G951" s="43">
        <v>46.62</v>
      </c>
      <c r="H951" s="71" t="s">
        <v>770</v>
      </c>
      <c r="I951" s="71" t="s">
        <v>268</v>
      </c>
    </row>
    <row r="952" spans="1:9" x14ac:dyDescent="0.2">
      <c r="A952" s="43" t="s">
        <v>829</v>
      </c>
      <c r="B952" s="43" t="s">
        <v>830</v>
      </c>
      <c r="C952" s="52">
        <v>42</v>
      </c>
      <c r="D952" s="52" t="s">
        <v>29</v>
      </c>
      <c r="E952" s="43">
        <v>363.5446</v>
      </c>
      <c r="F952" s="43">
        <v>3</v>
      </c>
      <c r="G952" s="43">
        <v>46.58</v>
      </c>
      <c r="H952" s="71" t="s">
        <v>770</v>
      </c>
      <c r="I952" s="71" t="s">
        <v>268</v>
      </c>
    </row>
    <row r="953" spans="1:9" x14ac:dyDescent="0.2">
      <c r="A953" s="43" t="s">
        <v>829</v>
      </c>
      <c r="B953" s="43" t="s">
        <v>830</v>
      </c>
      <c r="C953" s="52">
        <v>36.5</v>
      </c>
      <c r="D953" s="52" t="s">
        <v>29</v>
      </c>
      <c r="E953" s="43">
        <v>357.2047</v>
      </c>
      <c r="F953" s="43">
        <v>3</v>
      </c>
      <c r="G953" s="43">
        <v>46.05</v>
      </c>
      <c r="H953" s="71" t="s">
        <v>30</v>
      </c>
      <c r="I953" s="71" t="s">
        <v>217</v>
      </c>
    </row>
    <row r="954" spans="1:9" x14ac:dyDescent="0.2">
      <c r="A954" s="43" t="s">
        <v>829</v>
      </c>
      <c r="B954" s="43" t="s">
        <v>830</v>
      </c>
      <c r="C954" s="52">
        <v>36.450000000000003</v>
      </c>
      <c r="D954" s="52" t="s">
        <v>29</v>
      </c>
      <c r="E954" s="43">
        <v>488.28379999999999</v>
      </c>
      <c r="F954" s="43">
        <v>3</v>
      </c>
      <c r="G954" s="43">
        <v>45.94</v>
      </c>
      <c r="H954" s="71" t="s">
        <v>695</v>
      </c>
      <c r="I954" s="71" t="s">
        <v>281</v>
      </c>
    </row>
    <row r="955" spans="1:9" x14ac:dyDescent="0.2">
      <c r="A955" s="43" t="s">
        <v>829</v>
      </c>
      <c r="B955" s="43" t="s">
        <v>830</v>
      </c>
      <c r="C955" s="52">
        <v>39.6</v>
      </c>
      <c r="D955" s="52" t="s">
        <v>29</v>
      </c>
      <c r="E955" s="43">
        <v>717.36720000000003</v>
      </c>
      <c r="F955" s="43">
        <v>2</v>
      </c>
      <c r="G955" s="43">
        <v>45.85</v>
      </c>
      <c r="H955" s="71" t="s">
        <v>36</v>
      </c>
      <c r="I955" s="71" t="s">
        <v>311</v>
      </c>
    </row>
    <row r="956" spans="1:9" x14ac:dyDescent="0.2">
      <c r="A956" s="43" t="s">
        <v>829</v>
      </c>
      <c r="B956" s="43" t="s">
        <v>830</v>
      </c>
      <c r="C956" s="52">
        <v>27.15</v>
      </c>
      <c r="D956" s="52" t="s">
        <v>29</v>
      </c>
      <c r="E956" s="43">
        <v>521.30669999999998</v>
      </c>
      <c r="F956" s="43">
        <v>2</v>
      </c>
      <c r="G956" s="43">
        <v>45.6</v>
      </c>
      <c r="H956" s="71" t="s">
        <v>30</v>
      </c>
      <c r="I956" s="71" t="s">
        <v>350</v>
      </c>
    </row>
    <row r="957" spans="1:9" x14ac:dyDescent="0.2">
      <c r="A957" s="43" t="s">
        <v>829</v>
      </c>
      <c r="B957" s="43" t="s">
        <v>830</v>
      </c>
      <c r="C957" s="52">
        <v>25.6</v>
      </c>
      <c r="D957" s="52" t="s">
        <v>29</v>
      </c>
      <c r="E957" s="43">
        <v>514.29880000000003</v>
      </c>
      <c r="F957" s="43">
        <v>2</v>
      </c>
      <c r="G957" s="43">
        <v>45.48</v>
      </c>
      <c r="H957" s="71" t="s">
        <v>30</v>
      </c>
      <c r="I957" s="71" t="s">
        <v>389</v>
      </c>
    </row>
    <row r="958" spans="1:9" x14ac:dyDescent="0.2">
      <c r="A958" s="43" t="s">
        <v>829</v>
      </c>
      <c r="B958" s="43" t="s">
        <v>830</v>
      </c>
      <c r="C958" s="52">
        <v>27.32</v>
      </c>
      <c r="D958" s="52" t="s">
        <v>29</v>
      </c>
      <c r="E958" s="43">
        <v>457.77429999999998</v>
      </c>
      <c r="F958" s="43">
        <v>2</v>
      </c>
      <c r="G958" s="43">
        <v>45.4</v>
      </c>
      <c r="H958" s="71" t="s">
        <v>688</v>
      </c>
      <c r="I958" s="71" t="s">
        <v>281</v>
      </c>
    </row>
    <row r="959" spans="1:9" x14ac:dyDescent="0.2">
      <c r="A959" s="43" t="s">
        <v>829</v>
      </c>
      <c r="B959" s="43" t="s">
        <v>830</v>
      </c>
      <c r="C959" s="52">
        <v>26.98</v>
      </c>
      <c r="D959" s="52" t="s">
        <v>29</v>
      </c>
      <c r="E959" s="43">
        <v>450.76589999999999</v>
      </c>
      <c r="F959" s="43">
        <v>2</v>
      </c>
      <c r="G959" s="43">
        <v>45.05</v>
      </c>
      <c r="H959" s="71" t="s">
        <v>688</v>
      </c>
      <c r="I959" s="71" t="s">
        <v>689</v>
      </c>
    </row>
    <row r="960" spans="1:9" x14ac:dyDescent="0.2">
      <c r="A960" s="43" t="s">
        <v>829</v>
      </c>
      <c r="B960" s="43" t="s">
        <v>830</v>
      </c>
      <c r="C960" s="52">
        <v>36.5</v>
      </c>
      <c r="D960" s="52" t="s">
        <v>29</v>
      </c>
      <c r="E960" s="43">
        <v>347.86160000000001</v>
      </c>
      <c r="F960" s="43">
        <v>3</v>
      </c>
      <c r="G960" s="43">
        <v>44.98</v>
      </c>
      <c r="H960" s="71" t="s">
        <v>30</v>
      </c>
      <c r="I960" s="71" t="s">
        <v>275</v>
      </c>
    </row>
    <row r="961" spans="1:9" x14ac:dyDescent="0.2">
      <c r="A961" s="43" t="s">
        <v>829</v>
      </c>
      <c r="B961" s="43" t="s">
        <v>830</v>
      </c>
      <c r="C961" s="52">
        <v>29.27</v>
      </c>
      <c r="D961" s="52" t="s">
        <v>29</v>
      </c>
      <c r="E961" s="43">
        <v>507.29070000000002</v>
      </c>
      <c r="F961" s="43">
        <v>2</v>
      </c>
      <c r="G961" s="43">
        <v>44.78</v>
      </c>
      <c r="H961" s="71" t="s">
        <v>30</v>
      </c>
      <c r="I961" s="71" t="s">
        <v>203</v>
      </c>
    </row>
    <row r="962" spans="1:9" x14ac:dyDescent="0.2">
      <c r="A962" s="43" t="s">
        <v>829</v>
      </c>
      <c r="B962" s="43" t="s">
        <v>830</v>
      </c>
      <c r="C962" s="52">
        <v>35.65</v>
      </c>
      <c r="D962" s="52" t="s">
        <v>29</v>
      </c>
      <c r="E962" s="43">
        <v>653.87249999999995</v>
      </c>
      <c r="F962" s="43">
        <v>2</v>
      </c>
      <c r="G962" s="43">
        <v>44.34</v>
      </c>
      <c r="H962" s="71" t="s">
        <v>769</v>
      </c>
      <c r="I962" s="71" t="s">
        <v>281</v>
      </c>
    </row>
    <row r="963" spans="1:9" x14ac:dyDescent="0.2">
      <c r="A963" s="43" t="s">
        <v>829</v>
      </c>
      <c r="B963" s="43" t="s">
        <v>830</v>
      </c>
      <c r="C963" s="52">
        <v>24.3</v>
      </c>
      <c r="D963" s="52" t="s">
        <v>29</v>
      </c>
      <c r="E963" s="43">
        <v>496.28750000000002</v>
      </c>
      <c r="F963" s="43">
        <v>3</v>
      </c>
      <c r="G963" s="43">
        <v>43.74</v>
      </c>
      <c r="H963" s="71" t="s">
        <v>895</v>
      </c>
      <c r="I963" s="71" t="s">
        <v>268</v>
      </c>
    </row>
    <row r="964" spans="1:9" x14ac:dyDescent="0.2">
      <c r="A964" s="43" t="s">
        <v>829</v>
      </c>
      <c r="B964" s="43" t="s">
        <v>830</v>
      </c>
      <c r="C964" s="52">
        <v>37.549999999999997</v>
      </c>
      <c r="D964" s="52" t="s">
        <v>29</v>
      </c>
      <c r="E964" s="43">
        <v>408.73270000000002</v>
      </c>
      <c r="F964" s="43">
        <v>2</v>
      </c>
      <c r="G964" s="43">
        <v>43.66</v>
      </c>
      <c r="H964" s="71" t="s">
        <v>739</v>
      </c>
      <c r="I964" s="71" t="s">
        <v>204</v>
      </c>
    </row>
    <row r="965" spans="1:9" x14ac:dyDescent="0.2">
      <c r="A965" s="43" t="s">
        <v>829</v>
      </c>
      <c r="B965" s="43" t="s">
        <v>830</v>
      </c>
      <c r="C965" s="52">
        <v>40.299999999999997</v>
      </c>
      <c r="D965" s="52" t="s">
        <v>29</v>
      </c>
      <c r="E965" s="43">
        <v>538.31179999999995</v>
      </c>
      <c r="F965" s="43">
        <v>3</v>
      </c>
      <c r="G965" s="43">
        <v>43.6</v>
      </c>
      <c r="H965" s="71" t="s">
        <v>694</v>
      </c>
      <c r="I965" s="71" t="s">
        <v>845</v>
      </c>
    </row>
    <row r="966" spans="1:9" x14ac:dyDescent="0.2">
      <c r="A966" s="43" t="s">
        <v>829</v>
      </c>
      <c r="B966" s="43" t="s">
        <v>830</v>
      </c>
      <c r="C966" s="52">
        <v>29.63</v>
      </c>
      <c r="D966" s="52" t="s">
        <v>12</v>
      </c>
      <c r="E966" s="43">
        <v>401.24299999999999</v>
      </c>
      <c r="F966" s="43">
        <v>4</v>
      </c>
      <c r="G966" s="43">
        <v>43.55</v>
      </c>
      <c r="H966" s="71" t="s">
        <v>37</v>
      </c>
      <c r="I966" s="71" t="s">
        <v>636</v>
      </c>
    </row>
    <row r="967" spans="1:9" x14ac:dyDescent="0.2">
      <c r="A967" s="43" t="s">
        <v>829</v>
      </c>
      <c r="B967" s="43" t="s">
        <v>830</v>
      </c>
      <c r="C967" s="52">
        <v>35.65</v>
      </c>
      <c r="D967" s="52" t="s">
        <v>29</v>
      </c>
      <c r="E967" s="43">
        <v>464.577</v>
      </c>
      <c r="F967" s="43">
        <v>3</v>
      </c>
      <c r="G967" s="43">
        <v>43.4</v>
      </c>
      <c r="H967" s="71" t="s">
        <v>36</v>
      </c>
      <c r="I967" s="71" t="s">
        <v>281</v>
      </c>
    </row>
    <row r="968" spans="1:9" x14ac:dyDescent="0.2">
      <c r="A968" s="43" t="s">
        <v>829</v>
      </c>
      <c r="B968" s="43" t="s">
        <v>830</v>
      </c>
      <c r="C968" s="52">
        <v>38.4</v>
      </c>
      <c r="D968" s="52" t="s">
        <v>29</v>
      </c>
      <c r="E968" s="43">
        <v>682.36400000000003</v>
      </c>
      <c r="F968" s="43">
        <v>2</v>
      </c>
      <c r="G968" s="43">
        <v>43.34</v>
      </c>
      <c r="H968" s="71" t="s">
        <v>36</v>
      </c>
      <c r="I968" s="71" t="s">
        <v>361</v>
      </c>
    </row>
    <row r="969" spans="1:9" x14ac:dyDescent="0.2">
      <c r="A969" s="43" t="s">
        <v>829</v>
      </c>
      <c r="B969" s="43" t="s">
        <v>830</v>
      </c>
      <c r="C969" s="52">
        <v>24.3</v>
      </c>
      <c r="D969" s="52" t="s">
        <v>12</v>
      </c>
      <c r="E969" s="43">
        <v>397.7389</v>
      </c>
      <c r="F969" s="43">
        <v>4</v>
      </c>
      <c r="G969" s="43">
        <v>42.98</v>
      </c>
      <c r="H969" s="71" t="s">
        <v>37</v>
      </c>
      <c r="I969" s="71" t="s">
        <v>639</v>
      </c>
    </row>
    <row r="970" spans="1:9" x14ac:dyDescent="0.2">
      <c r="A970" s="43" t="s">
        <v>829</v>
      </c>
      <c r="B970" s="43" t="s">
        <v>830</v>
      </c>
      <c r="C970" s="52">
        <v>26.5</v>
      </c>
      <c r="D970" s="52" t="s">
        <v>29</v>
      </c>
      <c r="E970" s="43">
        <v>549.8356</v>
      </c>
      <c r="F970" s="43">
        <v>2</v>
      </c>
      <c r="G970" s="43">
        <v>42.35</v>
      </c>
      <c r="H970" s="71" t="s">
        <v>34</v>
      </c>
      <c r="I970" s="71" t="s">
        <v>204</v>
      </c>
    </row>
    <row r="971" spans="1:9" x14ac:dyDescent="0.2">
      <c r="A971" s="43" t="s">
        <v>829</v>
      </c>
      <c r="B971" s="43" t="s">
        <v>830</v>
      </c>
      <c r="C971" s="52">
        <v>36.5</v>
      </c>
      <c r="D971" s="52" t="s">
        <v>29</v>
      </c>
      <c r="E971" s="43">
        <v>366.89240000000001</v>
      </c>
      <c r="F971" s="43">
        <v>3</v>
      </c>
      <c r="G971" s="43">
        <v>42.1</v>
      </c>
      <c r="H971" s="71" t="s">
        <v>34</v>
      </c>
      <c r="I971" s="71" t="s">
        <v>203</v>
      </c>
    </row>
    <row r="972" spans="1:9" x14ac:dyDescent="0.2">
      <c r="A972" s="43" t="s">
        <v>829</v>
      </c>
      <c r="B972" s="43" t="s">
        <v>830</v>
      </c>
      <c r="C972" s="52">
        <v>31.5</v>
      </c>
      <c r="D972" s="52" t="s">
        <v>29</v>
      </c>
      <c r="E972" s="43">
        <v>453.7328</v>
      </c>
      <c r="F972" s="43">
        <v>2</v>
      </c>
      <c r="G972" s="43">
        <v>38.28</v>
      </c>
      <c r="H972" s="71" t="s">
        <v>270</v>
      </c>
      <c r="I972" s="71" t="s">
        <v>268</v>
      </c>
    </row>
    <row r="973" spans="1:9" x14ac:dyDescent="0.2">
      <c r="A973" s="43" t="s">
        <v>854</v>
      </c>
      <c r="B973" s="43" t="s">
        <v>832</v>
      </c>
      <c r="C973" s="52">
        <v>49.52</v>
      </c>
      <c r="D973" s="52" t="s">
        <v>29</v>
      </c>
      <c r="E973" s="43">
        <v>724.37540000000001</v>
      </c>
      <c r="F973" s="43">
        <v>2</v>
      </c>
      <c r="G973" s="43">
        <v>80.739999999999995</v>
      </c>
      <c r="H973" s="71" t="s">
        <v>36</v>
      </c>
      <c r="I973" s="71" t="s">
        <v>204</v>
      </c>
    </row>
    <row r="974" spans="1:9" x14ac:dyDescent="0.2">
      <c r="A974" s="43" t="s">
        <v>854</v>
      </c>
      <c r="B974" s="43" t="s">
        <v>832</v>
      </c>
      <c r="C974" s="52">
        <v>49.52</v>
      </c>
      <c r="D974" s="52" t="s">
        <v>29</v>
      </c>
      <c r="E974" s="43">
        <v>696.36180000000002</v>
      </c>
      <c r="F974" s="43">
        <v>2</v>
      </c>
      <c r="G974" s="43">
        <v>74.44</v>
      </c>
      <c r="H974" s="71" t="s">
        <v>36</v>
      </c>
      <c r="I974" s="71" t="s">
        <v>281</v>
      </c>
    </row>
    <row r="975" spans="1:9" x14ac:dyDescent="0.2">
      <c r="A975" s="43" t="s">
        <v>854</v>
      </c>
      <c r="B975" s="43" t="s">
        <v>832</v>
      </c>
      <c r="C975" s="52">
        <v>48.17</v>
      </c>
      <c r="D975" s="52" t="s">
        <v>29</v>
      </c>
      <c r="E975" s="43">
        <v>483.2527</v>
      </c>
      <c r="F975" s="43">
        <v>3</v>
      </c>
      <c r="G975" s="43">
        <v>67.03</v>
      </c>
      <c r="H975" s="71" t="s">
        <v>36</v>
      </c>
      <c r="I975" s="71" t="s">
        <v>204</v>
      </c>
    </row>
    <row r="976" spans="1:9" x14ac:dyDescent="0.2">
      <c r="A976" s="43" t="s">
        <v>854</v>
      </c>
      <c r="B976" s="43" t="s">
        <v>832</v>
      </c>
      <c r="C976" s="52">
        <v>49.52</v>
      </c>
      <c r="D976" s="52" t="s">
        <v>29</v>
      </c>
      <c r="E976" s="43">
        <v>728.91340000000002</v>
      </c>
      <c r="F976" s="43">
        <v>2</v>
      </c>
      <c r="G976" s="43">
        <v>66.319999999999993</v>
      </c>
      <c r="H976" s="71" t="s">
        <v>763</v>
      </c>
      <c r="I976" s="71" t="s">
        <v>845</v>
      </c>
    </row>
    <row r="977" spans="1:9" x14ac:dyDescent="0.2">
      <c r="A977" s="43" t="s">
        <v>854</v>
      </c>
      <c r="B977" s="43" t="s">
        <v>832</v>
      </c>
      <c r="C977" s="52">
        <v>49.52</v>
      </c>
      <c r="D977" s="52" t="s">
        <v>12</v>
      </c>
      <c r="E977" s="43">
        <v>745.40940000000001</v>
      </c>
      <c r="F977" s="43">
        <v>2</v>
      </c>
      <c r="G977" s="43">
        <v>65.400000000000006</v>
      </c>
      <c r="H977" s="71" t="s">
        <v>388</v>
      </c>
      <c r="I977" s="71" t="s">
        <v>217</v>
      </c>
    </row>
    <row r="978" spans="1:9" x14ac:dyDescent="0.2">
      <c r="A978" s="43" t="s">
        <v>854</v>
      </c>
      <c r="B978" s="43" t="s">
        <v>832</v>
      </c>
      <c r="C978" s="52">
        <v>46.18</v>
      </c>
      <c r="D978" s="52" t="s">
        <v>12</v>
      </c>
      <c r="E978" s="43">
        <v>549.31780000000003</v>
      </c>
      <c r="F978" s="43">
        <v>3</v>
      </c>
      <c r="G978" s="43">
        <v>65.02</v>
      </c>
      <c r="H978" s="71" t="s">
        <v>46</v>
      </c>
      <c r="I978" s="71" t="s">
        <v>633</v>
      </c>
    </row>
    <row r="979" spans="1:9" x14ac:dyDescent="0.2">
      <c r="A979" s="43" t="s">
        <v>854</v>
      </c>
      <c r="B979" s="43" t="s">
        <v>832</v>
      </c>
      <c r="C979" s="52">
        <v>50.87</v>
      </c>
      <c r="D979" s="52" t="s">
        <v>12</v>
      </c>
      <c r="E979" s="43">
        <v>830.46259999999995</v>
      </c>
      <c r="F979" s="43">
        <v>2</v>
      </c>
      <c r="G979" s="43">
        <v>64.86</v>
      </c>
      <c r="H979" s="71" t="s">
        <v>46</v>
      </c>
      <c r="I979" s="71" t="s">
        <v>229</v>
      </c>
    </row>
    <row r="980" spans="1:9" x14ac:dyDescent="0.2">
      <c r="A980" s="43" t="s">
        <v>854</v>
      </c>
      <c r="B980" s="43" t="s">
        <v>832</v>
      </c>
      <c r="C980" s="52">
        <v>49.52</v>
      </c>
      <c r="D980" s="52" t="s">
        <v>29</v>
      </c>
      <c r="E980" s="43">
        <v>681.8854</v>
      </c>
      <c r="F980" s="43">
        <v>2</v>
      </c>
      <c r="G980" s="43">
        <v>63.45</v>
      </c>
      <c r="H980" s="71" t="s">
        <v>769</v>
      </c>
      <c r="I980" s="71" t="s">
        <v>204</v>
      </c>
    </row>
    <row r="981" spans="1:9" x14ac:dyDescent="0.2">
      <c r="A981" s="43" t="s">
        <v>854</v>
      </c>
      <c r="B981" s="43" t="s">
        <v>832</v>
      </c>
      <c r="C981" s="52">
        <v>48.9</v>
      </c>
      <c r="D981" s="52" t="s">
        <v>12</v>
      </c>
      <c r="E981" s="43">
        <v>731.41189999999995</v>
      </c>
      <c r="F981" s="43">
        <v>2</v>
      </c>
      <c r="G981" s="43">
        <v>63.27</v>
      </c>
      <c r="H981" s="71" t="s">
        <v>388</v>
      </c>
      <c r="I981" s="71" t="s">
        <v>350</v>
      </c>
    </row>
    <row r="982" spans="1:9" x14ac:dyDescent="0.2">
      <c r="A982" s="43" t="s">
        <v>854</v>
      </c>
      <c r="B982" s="43" t="s">
        <v>832</v>
      </c>
      <c r="C982" s="52">
        <v>48.15</v>
      </c>
      <c r="D982" s="52" t="s">
        <v>12</v>
      </c>
      <c r="E982" s="43">
        <v>553.97640000000001</v>
      </c>
      <c r="F982" s="43">
        <v>3</v>
      </c>
      <c r="G982" s="43">
        <v>60.46</v>
      </c>
      <c r="H982" s="71" t="s">
        <v>46</v>
      </c>
      <c r="I982" s="71" t="s">
        <v>229</v>
      </c>
    </row>
    <row r="983" spans="1:9" x14ac:dyDescent="0.2">
      <c r="A983" s="43" t="s">
        <v>854</v>
      </c>
      <c r="B983" s="43" t="s">
        <v>832</v>
      </c>
      <c r="C983" s="52">
        <v>51.5</v>
      </c>
      <c r="D983" s="52" t="s">
        <v>12</v>
      </c>
      <c r="E983" s="43">
        <v>497.27530000000002</v>
      </c>
      <c r="F983" s="43">
        <v>3</v>
      </c>
      <c r="G983" s="43">
        <v>59.46</v>
      </c>
      <c r="H983" s="71" t="s">
        <v>388</v>
      </c>
      <c r="I983" s="71" t="s">
        <v>217</v>
      </c>
    </row>
    <row r="984" spans="1:9" x14ac:dyDescent="0.2">
      <c r="A984" s="43" t="s">
        <v>854</v>
      </c>
      <c r="B984" s="43" t="s">
        <v>832</v>
      </c>
      <c r="C984" s="52">
        <v>48.9</v>
      </c>
      <c r="D984" s="52" t="s">
        <v>12</v>
      </c>
      <c r="E984" s="43">
        <v>731.41189999999995</v>
      </c>
      <c r="F984" s="43">
        <v>2</v>
      </c>
      <c r="G984" s="43">
        <v>58.86</v>
      </c>
      <c r="H984" s="71" t="s">
        <v>388</v>
      </c>
      <c r="I984" s="71" t="s">
        <v>812</v>
      </c>
    </row>
    <row r="985" spans="1:9" x14ac:dyDescent="0.2">
      <c r="A985" s="43" t="s">
        <v>854</v>
      </c>
      <c r="B985" s="43" t="s">
        <v>832</v>
      </c>
      <c r="C985" s="52">
        <v>46.18</v>
      </c>
      <c r="D985" s="52" t="s">
        <v>29</v>
      </c>
      <c r="E985" s="43">
        <v>444.2636</v>
      </c>
      <c r="F985" s="43">
        <v>2</v>
      </c>
      <c r="G985" s="43">
        <v>58.2</v>
      </c>
      <c r="H985" s="71" t="s">
        <v>732</v>
      </c>
      <c r="I985" s="71" t="s">
        <v>268</v>
      </c>
    </row>
    <row r="986" spans="1:9" x14ac:dyDescent="0.2">
      <c r="A986" s="43" t="s">
        <v>854</v>
      </c>
      <c r="B986" s="43" t="s">
        <v>832</v>
      </c>
      <c r="C986" s="52">
        <v>49.52</v>
      </c>
      <c r="D986" s="52" t="s">
        <v>29</v>
      </c>
      <c r="E986" s="43">
        <v>756.92610000000002</v>
      </c>
      <c r="F986" s="43">
        <v>2</v>
      </c>
      <c r="G986" s="43">
        <v>57.66</v>
      </c>
      <c r="H986" s="71" t="s">
        <v>763</v>
      </c>
      <c r="I986" s="71" t="s">
        <v>844</v>
      </c>
    </row>
    <row r="987" spans="1:9" x14ac:dyDescent="0.2">
      <c r="A987" s="43" t="s">
        <v>854</v>
      </c>
      <c r="B987" s="43" t="s">
        <v>832</v>
      </c>
      <c r="C987" s="52">
        <v>49.52</v>
      </c>
      <c r="D987" s="52" t="s">
        <v>29</v>
      </c>
      <c r="E987" s="43">
        <v>703.37</v>
      </c>
      <c r="F987" s="43">
        <v>2</v>
      </c>
      <c r="G987" s="43">
        <v>57.63</v>
      </c>
      <c r="H987" s="71" t="s">
        <v>36</v>
      </c>
      <c r="I987" s="71" t="s">
        <v>349</v>
      </c>
    </row>
    <row r="988" spans="1:9" x14ac:dyDescent="0.2">
      <c r="A988" s="43" t="s">
        <v>854</v>
      </c>
      <c r="B988" s="43" t="s">
        <v>832</v>
      </c>
      <c r="C988" s="52">
        <v>49.52</v>
      </c>
      <c r="D988" s="52" t="s">
        <v>12</v>
      </c>
      <c r="E988" s="43">
        <v>837.47040000000004</v>
      </c>
      <c r="F988" s="43">
        <v>2</v>
      </c>
      <c r="G988" s="43">
        <v>56.8</v>
      </c>
      <c r="H988" s="71" t="s">
        <v>46</v>
      </c>
      <c r="I988" s="71" t="s">
        <v>201</v>
      </c>
    </row>
    <row r="989" spans="1:9" x14ac:dyDescent="0.2">
      <c r="A989" s="43" t="s">
        <v>854</v>
      </c>
      <c r="B989" s="43" t="s">
        <v>832</v>
      </c>
      <c r="C989" s="52">
        <v>49.25</v>
      </c>
      <c r="D989" s="52" t="s">
        <v>12</v>
      </c>
      <c r="E989" s="43">
        <v>809.45849999999996</v>
      </c>
      <c r="F989" s="43">
        <v>2</v>
      </c>
      <c r="G989" s="43">
        <v>55.57</v>
      </c>
      <c r="H989" s="71" t="s">
        <v>46</v>
      </c>
      <c r="I989" s="71" t="s">
        <v>215</v>
      </c>
    </row>
    <row r="990" spans="1:9" x14ac:dyDescent="0.2">
      <c r="A990" s="43" t="s">
        <v>854</v>
      </c>
      <c r="B990" s="43" t="s">
        <v>832</v>
      </c>
      <c r="C990" s="52">
        <v>46.18</v>
      </c>
      <c r="D990" s="52" t="s">
        <v>29</v>
      </c>
      <c r="E990" s="43">
        <v>577.84839999999997</v>
      </c>
      <c r="F990" s="43">
        <v>2</v>
      </c>
      <c r="G990" s="43">
        <v>55.48</v>
      </c>
      <c r="H990" s="71" t="s">
        <v>34</v>
      </c>
      <c r="I990" s="71" t="s">
        <v>217</v>
      </c>
    </row>
    <row r="991" spans="1:9" x14ac:dyDescent="0.2">
      <c r="A991" s="43" t="s">
        <v>854</v>
      </c>
      <c r="B991" s="43" t="s">
        <v>832</v>
      </c>
      <c r="C991" s="52">
        <v>50.98</v>
      </c>
      <c r="D991" s="52" t="s">
        <v>29</v>
      </c>
      <c r="E991" s="43">
        <v>460.7398</v>
      </c>
      <c r="F991" s="43">
        <v>2</v>
      </c>
      <c r="G991" s="43">
        <v>54.76</v>
      </c>
      <c r="H991" s="71" t="s">
        <v>270</v>
      </c>
      <c r="I991" s="71" t="s">
        <v>349</v>
      </c>
    </row>
    <row r="992" spans="1:9" x14ac:dyDescent="0.2">
      <c r="A992" s="43" t="s">
        <v>854</v>
      </c>
      <c r="B992" s="43" t="s">
        <v>832</v>
      </c>
      <c r="C992" s="52">
        <v>46.18</v>
      </c>
      <c r="D992" s="52" t="s">
        <v>29</v>
      </c>
      <c r="E992" s="43">
        <v>549.83540000000005</v>
      </c>
      <c r="F992" s="43">
        <v>2</v>
      </c>
      <c r="G992" s="43">
        <v>54.62</v>
      </c>
      <c r="H992" s="71" t="s">
        <v>34</v>
      </c>
      <c r="I992" s="71" t="s">
        <v>203</v>
      </c>
    </row>
    <row r="993" spans="1:9" x14ac:dyDescent="0.2">
      <c r="A993" s="43" t="s">
        <v>854</v>
      </c>
      <c r="B993" s="43" t="s">
        <v>832</v>
      </c>
      <c r="C993" s="52">
        <v>47.42</v>
      </c>
      <c r="D993" s="52" t="s">
        <v>12</v>
      </c>
      <c r="E993" s="43">
        <v>544.64559999999994</v>
      </c>
      <c r="F993" s="43">
        <v>3</v>
      </c>
      <c r="G993" s="43">
        <v>54.35</v>
      </c>
      <c r="H993" s="71" t="s">
        <v>46</v>
      </c>
      <c r="I993" s="71" t="s">
        <v>634</v>
      </c>
    </row>
    <row r="994" spans="1:9" x14ac:dyDescent="0.2">
      <c r="A994" s="43" t="s">
        <v>854</v>
      </c>
      <c r="B994" s="43" t="s">
        <v>832</v>
      </c>
      <c r="C994" s="52">
        <v>49.52</v>
      </c>
      <c r="D994" s="52" t="s">
        <v>29</v>
      </c>
      <c r="E994" s="43">
        <v>480.94639999999998</v>
      </c>
      <c r="F994" s="43">
        <v>3</v>
      </c>
      <c r="G994" s="43">
        <v>54.29</v>
      </c>
      <c r="H994" s="71" t="s">
        <v>763</v>
      </c>
      <c r="I994" s="71" t="s">
        <v>281</v>
      </c>
    </row>
    <row r="995" spans="1:9" x14ac:dyDescent="0.2">
      <c r="A995" s="43" t="s">
        <v>854</v>
      </c>
      <c r="B995" s="43" t="s">
        <v>832</v>
      </c>
      <c r="C995" s="52">
        <v>41.85</v>
      </c>
      <c r="D995" s="52" t="s">
        <v>29</v>
      </c>
      <c r="E995" s="43">
        <v>521.28840000000002</v>
      </c>
      <c r="F995" s="43">
        <v>2</v>
      </c>
      <c r="G995" s="43">
        <v>53.97</v>
      </c>
      <c r="H995" s="71" t="s">
        <v>30</v>
      </c>
      <c r="I995" s="71" t="s">
        <v>275</v>
      </c>
    </row>
    <row r="996" spans="1:9" x14ac:dyDescent="0.2">
      <c r="A996" s="43" t="s">
        <v>854</v>
      </c>
      <c r="B996" s="43" t="s">
        <v>832</v>
      </c>
      <c r="C996" s="52">
        <v>49.52</v>
      </c>
      <c r="D996" s="52" t="s">
        <v>12</v>
      </c>
      <c r="E996" s="43">
        <v>558.64919999999995</v>
      </c>
      <c r="F996" s="43">
        <v>3</v>
      </c>
      <c r="G996" s="43">
        <v>53.96</v>
      </c>
      <c r="H996" s="71" t="s">
        <v>46</v>
      </c>
      <c r="I996" s="71" t="s">
        <v>201</v>
      </c>
    </row>
    <row r="997" spans="1:9" x14ac:dyDescent="0.2">
      <c r="A997" s="43" t="s">
        <v>854</v>
      </c>
      <c r="B997" s="43" t="s">
        <v>832</v>
      </c>
      <c r="C997" s="52">
        <v>45.55</v>
      </c>
      <c r="D997" s="52" t="s">
        <v>29</v>
      </c>
      <c r="E997" s="43">
        <v>798.9674</v>
      </c>
      <c r="F997" s="43">
        <v>2</v>
      </c>
      <c r="G997" s="43">
        <v>53.74</v>
      </c>
      <c r="H997" s="71" t="s">
        <v>694</v>
      </c>
      <c r="I997" s="71" t="s">
        <v>281</v>
      </c>
    </row>
    <row r="998" spans="1:9" x14ac:dyDescent="0.2">
      <c r="A998" s="43" t="s">
        <v>854</v>
      </c>
      <c r="B998" s="43" t="s">
        <v>832</v>
      </c>
      <c r="C998" s="52">
        <v>46.12</v>
      </c>
      <c r="D998" s="52" t="s">
        <v>29</v>
      </c>
      <c r="E998" s="43">
        <v>542.82709999999997</v>
      </c>
      <c r="F998" s="43">
        <v>2</v>
      </c>
      <c r="G998" s="43">
        <v>53.56</v>
      </c>
      <c r="H998" s="71" t="s">
        <v>34</v>
      </c>
      <c r="I998" s="71" t="s">
        <v>631</v>
      </c>
    </row>
    <row r="999" spans="1:9" x14ac:dyDescent="0.2">
      <c r="A999" s="43" t="s">
        <v>854</v>
      </c>
      <c r="B999" s="43" t="s">
        <v>832</v>
      </c>
      <c r="C999" s="52">
        <v>49.52</v>
      </c>
      <c r="D999" s="52" t="s">
        <v>29</v>
      </c>
      <c r="E999" s="43">
        <v>748.92920000000004</v>
      </c>
      <c r="F999" s="43">
        <v>2</v>
      </c>
      <c r="G999" s="43">
        <v>53.48</v>
      </c>
      <c r="H999" s="71" t="s">
        <v>763</v>
      </c>
      <c r="I999" s="71" t="s">
        <v>204</v>
      </c>
    </row>
    <row r="1000" spans="1:9" x14ac:dyDescent="0.2">
      <c r="A1000" s="43" t="s">
        <v>854</v>
      </c>
      <c r="B1000" s="43" t="s">
        <v>832</v>
      </c>
      <c r="C1000" s="52">
        <v>50.08</v>
      </c>
      <c r="D1000" s="52" t="s">
        <v>12</v>
      </c>
      <c r="E1000" s="43">
        <v>539.97450000000003</v>
      </c>
      <c r="F1000" s="43">
        <v>3</v>
      </c>
      <c r="G1000" s="43">
        <v>53.1</v>
      </c>
      <c r="H1000" s="71" t="s">
        <v>46</v>
      </c>
      <c r="I1000" s="71" t="s">
        <v>215</v>
      </c>
    </row>
    <row r="1001" spans="1:9" x14ac:dyDescent="0.2">
      <c r="A1001" s="43" t="s">
        <v>854</v>
      </c>
      <c r="B1001" s="43" t="s">
        <v>832</v>
      </c>
      <c r="C1001" s="52">
        <v>49.52</v>
      </c>
      <c r="D1001" s="52" t="s">
        <v>29</v>
      </c>
      <c r="E1001" s="43">
        <v>710.3777</v>
      </c>
      <c r="F1001" s="43">
        <v>2</v>
      </c>
      <c r="G1001" s="43">
        <v>52.88</v>
      </c>
      <c r="H1001" s="71" t="s">
        <v>36</v>
      </c>
      <c r="I1001" s="71" t="s">
        <v>393</v>
      </c>
    </row>
    <row r="1002" spans="1:9" x14ac:dyDescent="0.2">
      <c r="A1002" s="43" t="s">
        <v>854</v>
      </c>
      <c r="B1002" s="43" t="s">
        <v>832</v>
      </c>
      <c r="C1002" s="52">
        <v>48.9</v>
      </c>
      <c r="D1002" s="52" t="s">
        <v>29</v>
      </c>
      <c r="E1002" s="43">
        <v>416.2509</v>
      </c>
      <c r="F1002" s="43">
        <v>2</v>
      </c>
      <c r="G1002" s="43">
        <v>52.86</v>
      </c>
      <c r="H1002" s="71" t="s">
        <v>732</v>
      </c>
      <c r="I1002" s="71"/>
    </row>
    <row r="1003" spans="1:9" x14ac:dyDescent="0.2">
      <c r="A1003" s="43" t="s">
        <v>854</v>
      </c>
      <c r="B1003" s="43" t="s">
        <v>832</v>
      </c>
      <c r="C1003" s="52">
        <v>49.52</v>
      </c>
      <c r="D1003" s="52" t="s">
        <v>29</v>
      </c>
      <c r="E1003" s="43">
        <v>720.91539999999998</v>
      </c>
      <c r="F1003" s="43">
        <v>2</v>
      </c>
      <c r="G1003" s="43">
        <v>52.84</v>
      </c>
      <c r="H1003" s="71" t="s">
        <v>763</v>
      </c>
      <c r="I1003" s="71" t="s">
        <v>281</v>
      </c>
    </row>
    <row r="1004" spans="1:9" x14ac:dyDescent="0.2">
      <c r="A1004" s="43" t="s">
        <v>854</v>
      </c>
      <c r="B1004" s="43" t="s">
        <v>832</v>
      </c>
      <c r="C1004" s="52">
        <v>48.9</v>
      </c>
      <c r="D1004" s="52" t="s">
        <v>12</v>
      </c>
      <c r="E1004" s="43">
        <v>823.47320000000002</v>
      </c>
      <c r="F1004" s="43">
        <v>2</v>
      </c>
      <c r="G1004" s="43">
        <v>52.4</v>
      </c>
      <c r="H1004" s="71" t="s">
        <v>46</v>
      </c>
      <c r="I1004" s="71" t="s">
        <v>633</v>
      </c>
    </row>
    <row r="1005" spans="1:9" x14ac:dyDescent="0.2">
      <c r="A1005" s="43" t="s">
        <v>854</v>
      </c>
      <c r="B1005" s="43" t="s">
        <v>832</v>
      </c>
      <c r="C1005" s="52">
        <v>48.78</v>
      </c>
      <c r="D1005" s="52" t="s">
        <v>29</v>
      </c>
      <c r="E1005" s="43">
        <v>570.84069999999997</v>
      </c>
      <c r="F1005" s="43">
        <v>2</v>
      </c>
      <c r="G1005" s="43">
        <v>52</v>
      </c>
      <c r="H1005" s="71" t="s">
        <v>34</v>
      </c>
      <c r="I1005" s="71" t="s">
        <v>227</v>
      </c>
    </row>
    <row r="1006" spans="1:9" x14ac:dyDescent="0.2">
      <c r="A1006" s="43" t="s">
        <v>854</v>
      </c>
      <c r="B1006" s="43" t="s">
        <v>832</v>
      </c>
      <c r="C1006" s="52">
        <v>49.52</v>
      </c>
      <c r="D1006" s="52" t="s">
        <v>29</v>
      </c>
      <c r="E1006" s="43">
        <v>675.35630000000003</v>
      </c>
      <c r="F1006" s="43">
        <v>2</v>
      </c>
      <c r="G1006" s="43">
        <v>51.67</v>
      </c>
      <c r="H1006" s="71" t="s">
        <v>36</v>
      </c>
      <c r="I1006" s="71" t="s">
        <v>516</v>
      </c>
    </row>
    <row r="1007" spans="1:9" x14ac:dyDescent="0.2">
      <c r="A1007" s="43" t="s">
        <v>854</v>
      </c>
      <c r="B1007" s="43" t="s">
        <v>832</v>
      </c>
      <c r="C1007" s="52">
        <v>48.9</v>
      </c>
      <c r="D1007" s="52" t="s">
        <v>12</v>
      </c>
      <c r="E1007" s="43">
        <v>535.31420000000003</v>
      </c>
      <c r="F1007" s="43">
        <v>3</v>
      </c>
      <c r="G1007" s="43">
        <v>51.59</v>
      </c>
      <c r="H1007" s="71" t="s">
        <v>46</v>
      </c>
      <c r="I1007" s="71" t="s">
        <v>639</v>
      </c>
    </row>
    <row r="1008" spans="1:9" x14ac:dyDescent="0.2">
      <c r="A1008" s="43" t="s">
        <v>854</v>
      </c>
      <c r="B1008" s="43" t="s">
        <v>832</v>
      </c>
      <c r="C1008" s="52">
        <v>44.74</v>
      </c>
      <c r="D1008" s="52" t="s">
        <v>29</v>
      </c>
      <c r="E1008" s="43">
        <v>528.29650000000004</v>
      </c>
      <c r="F1008" s="43">
        <v>2</v>
      </c>
      <c r="G1008" s="43">
        <v>51.51</v>
      </c>
      <c r="H1008" s="71" t="s">
        <v>30</v>
      </c>
      <c r="I1008" s="71" t="s">
        <v>227</v>
      </c>
    </row>
    <row r="1009" spans="1:9" x14ac:dyDescent="0.2">
      <c r="A1009" s="43" t="s">
        <v>854</v>
      </c>
      <c r="B1009" s="43" t="s">
        <v>832</v>
      </c>
      <c r="C1009" s="52">
        <v>45.43</v>
      </c>
      <c r="D1009" s="52" t="s">
        <v>29</v>
      </c>
      <c r="E1009" s="43">
        <v>535.30370000000005</v>
      </c>
      <c r="F1009" s="43">
        <v>2</v>
      </c>
      <c r="G1009" s="43">
        <v>51.13</v>
      </c>
      <c r="H1009" s="71" t="s">
        <v>30</v>
      </c>
      <c r="I1009" s="71" t="s">
        <v>217</v>
      </c>
    </row>
    <row r="1010" spans="1:9" x14ac:dyDescent="0.2">
      <c r="A1010" s="43" t="s">
        <v>854</v>
      </c>
      <c r="B1010" s="43" t="s">
        <v>832</v>
      </c>
      <c r="C1010" s="52">
        <v>56.3</v>
      </c>
      <c r="D1010" s="52" t="s">
        <v>12</v>
      </c>
      <c r="E1010" s="43">
        <v>544.6463</v>
      </c>
      <c r="F1010" s="43">
        <v>3</v>
      </c>
      <c r="G1010" s="43">
        <v>49.88</v>
      </c>
      <c r="H1010" s="71" t="s">
        <v>46</v>
      </c>
      <c r="I1010" s="71" t="s">
        <v>805</v>
      </c>
    </row>
    <row r="1011" spans="1:9" x14ac:dyDescent="0.2">
      <c r="A1011" s="43" t="s">
        <v>854</v>
      </c>
      <c r="B1011" s="43" t="s">
        <v>832</v>
      </c>
      <c r="C1011" s="52">
        <v>46.18</v>
      </c>
      <c r="D1011" s="52" t="s">
        <v>29</v>
      </c>
      <c r="E1011" s="43">
        <v>485.78730000000002</v>
      </c>
      <c r="F1011" s="43">
        <v>2</v>
      </c>
      <c r="G1011" s="43">
        <v>49.11</v>
      </c>
      <c r="H1011" s="71" t="s">
        <v>688</v>
      </c>
      <c r="I1011" s="71" t="s">
        <v>204</v>
      </c>
    </row>
    <row r="1012" spans="1:9" x14ac:dyDescent="0.2">
      <c r="A1012" s="43" t="s">
        <v>854</v>
      </c>
      <c r="B1012" s="43" t="s">
        <v>832</v>
      </c>
      <c r="C1012" s="52">
        <v>55.2</v>
      </c>
      <c r="D1012" s="52" t="s">
        <v>29</v>
      </c>
      <c r="E1012" s="43">
        <v>488.28429999999997</v>
      </c>
      <c r="F1012" s="43">
        <v>3</v>
      </c>
      <c r="G1012" s="43">
        <v>49.06</v>
      </c>
      <c r="H1012" s="71" t="s">
        <v>695</v>
      </c>
      <c r="I1012" s="71" t="s">
        <v>281</v>
      </c>
    </row>
    <row r="1013" spans="1:9" x14ac:dyDescent="0.2">
      <c r="A1013" s="43" t="s">
        <v>854</v>
      </c>
      <c r="B1013" s="43" t="s">
        <v>832</v>
      </c>
      <c r="C1013" s="52">
        <v>44.08</v>
      </c>
      <c r="D1013" s="52" t="s">
        <v>12</v>
      </c>
      <c r="E1013" s="43">
        <v>553.98900000000003</v>
      </c>
      <c r="F1013" s="43">
        <v>3</v>
      </c>
      <c r="G1013" s="43">
        <v>48.88</v>
      </c>
      <c r="H1013" s="71" t="s">
        <v>46</v>
      </c>
      <c r="I1013" s="71" t="s">
        <v>638</v>
      </c>
    </row>
    <row r="1014" spans="1:9" x14ac:dyDescent="0.2">
      <c r="A1014" s="43" t="s">
        <v>854</v>
      </c>
      <c r="B1014" s="43" t="s">
        <v>832</v>
      </c>
      <c r="C1014" s="52">
        <v>48.16</v>
      </c>
      <c r="D1014" s="52" t="s">
        <v>29</v>
      </c>
      <c r="E1014" s="43">
        <v>563.83259999999996</v>
      </c>
      <c r="F1014" s="43">
        <v>2</v>
      </c>
      <c r="G1014" s="43">
        <v>48.79</v>
      </c>
      <c r="H1014" s="71" t="s">
        <v>34</v>
      </c>
      <c r="I1014" s="71" t="s">
        <v>275</v>
      </c>
    </row>
    <row r="1015" spans="1:9" x14ac:dyDescent="0.2">
      <c r="A1015" s="43" t="s">
        <v>854</v>
      </c>
      <c r="B1015" s="43" t="s">
        <v>832</v>
      </c>
      <c r="C1015" s="52">
        <v>56.3</v>
      </c>
      <c r="D1015" s="52" t="s">
        <v>29</v>
      </c>
      <c r="E1015" s="43">
        <v>731.92439999999999</v>
      </c>
      <c r="F1015" s="43">
        <v>2</v>
      </c>
      <c r="G1015" s="43">
        <v>48.48</v>
      </c>
      <c r="H1015" s="71" t="s">
        <v>695</v>
      </c>
      <c r="I1015" s="71" t="s">
        <v>281</v>
      </c>
    </row>
    <row r="1016" spans="1:9" x14ac:dyDescent="0.2">
      <c r="A1016" s="43" t="s">
        <v>854</v>
      </c>
      <c r="B1016" s="43" t="s">
        <v>832</v>
      </c>
      <c r="C1016" s="52">
        <v>48.17</v>
      </c>
      <c r="D1016" s="52" t="s">
        <v>29</v>
      </c>
      <c r="E1016" s="43">
        <v>486.27789999999999</v>
      </c>
      <c r="F1016" s="43">
        <v>3</v>
      </c>
      <c r="G1016" s="43">
        <v>48.46</v>
      </c>
      <c r="H1016" s="71" t="s">
        <v>763</v>
      </c>
      <c r="I1016" s="71" t="s">
        <v>845</v>
      </c>
    </row>
    <row r="1017" spans="1:9" x14ac:dyDescent="0.2">
      <c r="A1017" s="43" t="s">
        <v>854</v>
      </c>
      <c r="B1017" s="43" t="s">
        <v>832</v>
      </c>
      <c r="C1017" s="52">
        <v>49.52</v>
      </c>
      <c r="D1017" s="52" t="s">
        <v>29</v>
      </c>
      <c r="E1017" s="43">
        <v>478.78</v>
      </c>
      <c r="F1017" s="43">
        <v>2</v>
      </c>
      <c r="G1017" s="43">
        <v>48.09</v>
      </c>
      <c r="H1017" s="71" t="s">
        <v>688</v>
      </c>
      <c r="I1017" s="71" t="s">
        <v>311</v>
      </c>
    </row>
    <row r="1018" spans="1:9" x14ac:dyDescent="0.2">
      <c r="A1018" s="43" t="s">
        <v>854</v>
      </c>
      <c r="B1018" s="43" t="s">
        <v>832</v>
      </c>
      <c r="C1018" s="52">
        <v>48.6</v>
      </c>
      <c r="D1018" s="52" t="s">
        <v>29</v>
      </c>
      <c r="E1018" s="43">
        <v>532.98040000000003</v>
      </c>
      <c r="F1018" s="43">
        <v>3</v>
      </c>
      <c r="G1018" s="43">
        <v>47.97</v>
      </c>
      <c r="H1018" s="71" t="s">
        <v>694</v>
      </c>
      <c r="I1018" s="71" t="s">
        <v>281</v>
      </c>
    </row>
    <row r="1019" spans="1:9" x14ac:dyDescent="0.2">
      <c r="A1019" s="43" t="s">
        <v>854</v>
      </c>
      <c r="B1019" s="43" t="s">
        <v>832</v>
      </c>
      <c r="C1019" s="52">
        <v>48.16</v>
      </c>
      <c r="D1019" s="52" t="s">
        <v>29</v>
      </c>
      <c r="E1019" s="43">
        <v>386.22160000000002</v>
      </c>
      <c r="F1019" s="43">
        <v>2</v>
      </c>
      <c r="G1019" s="43">
        <v>47.93</v>
      </c>
      <c r="H1019" s="71" t="s">
        <v>510</v>
      </c>
      <c r="I1019" s="71" t="s">
        <v>268</v>
      </c>
    </row>
    <row r="1020" spans="1:9" x14ac:dyDescent="0.2">
      <c r="A1020" s="43" t="s">
        <v>854</v>
      </c>
      <c r="B1020" s="43" t="s">
        <v>832</v>
      </c>
      <c r="C1020" s="52">
        <v>49.65</v>
      </c>
      <c r="D1020" s="52" t="s">
        <v>29</v>
      </c>
      <c r="E1020" s="43">
        <v>504.95339999999999</v>
      </c>
      <c r="F1020" s="43">
        <v>3</v>
      </c>
      <c r="G1020" s="43">
        <v>47.66</v>
      </c>
      <c r="H1020" s="71" t="s">
        <v>763</v>
      </c>
      <c r="I1020" s="71" t="s">
        <v>844</v>
      </c>
    </row>
    <row r="1021" spans="1:9" x14ac:dyDescent="0.2">
      <c r="A1021" s="43" t="s">
        <v>854</v>
      </c>
      <c r="B1021" s="43" t="s">
        <v>832</v>
      </c>
      <c r="C1021" s="52">
        <v>46.68</v>
      </c>
      <c r="D1021" s="52" t="s">
        <v>29</v>
      </c>
      <c r="E1021" s="43">
        <v>826.9796</v>
      </c>
      <c r="F1021" s="43">
        <v>2</v>
      </c>
      <c r="G1021" s="43">
        <v>47.26</v>
      </c>
      <c r="H1021" s="71" t="s">
        <v>694</v>
      </c>
      <c r="I1021" s="71" t="s">
        <v>204</v>
      </c>
    </row>
    <row r="1022" spans="1:9" x14ac:dyDescent="0.2">
      <c r="A1022" s="43" t="s">
        <v>854</v>
      </c>
      <c r="B1022" s="43" t="s">
        <v>832</v>
      </c>
      <c r="C1022" s="52">
        <v>49.64</v>
      </c>
      <c r="D1022" s="52" t="s">
        <v>29</v>
      </c>
      <c r="E1022" s="43">
        <v>551.6558</v>
      </c>
      <c r="F1022" s="43">
        <v>3</v>
      </c>
      <c r="G1022" s="43">
        <v>46.91</v>
      </c>
      <c r="H1022" s="71" t="s">
        <v>694</v>
      </c>
      <c r="I1022" s="71" t="s">
        <v>204</v>
      </c>
    </row>
    <row r="1023" spans="1:9" x14ac:dyDescent="0.2">
      <c r="A1023" s="43" t="s">
        <v>854</v>
      </c>
      <c r="B1023" s="43" t="s">
        <v>832</v>
      </c>
      <c r="C1023" s="52">
        <v>48.9</v>
      </c>
      <c r="D1023" s="52" t="s">
        <v>29</v>
      </c>
      <c r="E1023" s="43">
        <v>352.53320000000002</v>
      </c>
      <c r="F1023" s="43">
        <v>3</v>
      </c>
      <c r="G1023" s="43">
        <v>46.9</v>
      </c>
      <c r="H1023" s="71" t="s">
        <v>30</v>
      </c>
      <c r="I1023" s="71" t="s">
        <v>227</v>
      </c>
    </row>
    <row r="1024" spans="1:9" x14ac:dyDescent="0.2">
      <c r="A1024" s="43" t="s">
        <v>854</v>
      </c>
      <c r="B1024" s="43" t="s">
        <v>832</v>
      </c>
      <c r="C1024" s="52">
        <v>39.25</v>
      </c>
      <c r="D1024" s="52" t="s">
        <v>29</v>
      </c>
      <c r="E1024" s="43">
        <v>556.9873</v>
      </c>
      <c r="F1024" s="43">
        <v>3</v>
      </c>
      <c r="G1024" s="43">
        <v>46.77</v>
      </c>
      <c r="H1024" s="71" t="s">
        <v>694</v>
      </c>
      <c r="I1024" s="71" t="s">
        <v>844</v>
      </c>
    </row>
    <row r="1025" spans="1:9" x14ac:dyDescent="0.2">
      <c r="A1025" s="43" t="s">
        <v>854</v>
      </c>
      <c r="B1025" s="43" t="s">
        <v>832</v>
      </c>
      <c r="C1025" s="52">
        <v>46.7</v>
      </c>
      <c r="D1025" s="52" t="s">
        <v>12</v>
      </c>
      <c r="E1025" s="43">
        <v>535.30179999999996</v>
      </c>
      <c r="F1025" s="43">
        <v>3</v>
      </c>
      <c r="G1025" s="43">
        <v>46.75</v>
      </c>
      <c r="H1025" s="71" t="s">
        <v>46</v>
      </c>
      <c r="I1025" s="71" t="s">
        <v>527</v>
      </c>
    </row>
    <row r="1026" spans="1:9" x14ac:dyDescent="0.2">
      <c r="A1026" s="43" t="s">
        <v>854</v>
      </c>
      <c r="B1026" s="43" t="s">
        <v>832</v>
      </c>
      <c r="C1026" s="52">
        <v>50.08</v>
      </c>
      <c r="D1026" s="52" t="s">
        <v>29</v>
      </c>
      <c r="E1026" s="43">
        <v>499.62209999999999</v>
      </c>
      <c r="F1026" s="43">
        <v>3</v>
      </c>
      <c r="G1026" s="43">
        <v>46.74</v>
      </c>
      <c r="H1026" s="71" t="s">
        <v>763</v>
      </c>
      <c r="I1026" s="71" t="s">
        <v>204</v>
      </c>
    </row>
    <row r="1027" spans="1:9" x14ac:dyDescent="0.2">
      <c r="A1027" s="43" t="s">
        <v>854</v>
      </c>
      <c r="B1027" s="43" t="s">
        <v>832</v>
      </c>
      <c r="C1027" s="52">
        <v>47.6</v>
      </c>
      <c r="D1027" s="52" t="s">
        <v>29</v>
      </c>
      <c r="E1027" s="43">
        <v>544.81460000000004</v>
      </c>
      <c r="F1027" s="43">
        <v>2</v>
      </c>
      <c r="G1027" s="43">
        <v>46.69</v>
      </c>
      <c r="H1027" s="71" t="s">
        <v>770</v>
      </c>
      <c r="I1027" s="71" t="s">
        <v>268</v>
      </c>
    </row>
    <row r="1028" spans="1:9" x14ac:dyDescent="0.2">
      <c r="A1028" s="43" t="s">
        <v>854</v>
      </c>
      <c r="B1028" s="43" t="s">
        <v>832</v>
      </c>
      <c r="C1028" s="52">
        <v>56.3</v>
      </c>
      <c r="D1028" s="52" t="s">
        <v>29</v>
      </c>
      <c r="E1028" s="43">
        <v>363.5446</v>
      </c>
      <c r="F1028" s="43">
        <v>3</v>
      </c>
      <c r="G1028" s="43">
        <v>46.58</v>
      </c>
      <c r="H1028" s="71" t="s">
        <v>770</v>
      </c>
      <c r="I1028" s="71" t="s">
        <v>268</v>
      </c>
    </row>
    <row r="1029" spans="1:9" x14ac:dyDescent="0.2">
      <c r="A1029" s="43" t="s">
        <v>854</v>
      </c>
      <c r="B1029" s="43" t="s">
        <v>832</v>
      </c>
      <c r="C1029" s="52">
        <v>48.9</v>
      </c>
      <c r="D1029" s="52" t="s">
        <v>29</v>
      </c>
      <c r="E1029" s="43">
        <v>357.2047</v>
      </c>
      <c r="F1029" s="43">
        <v>3</v>
      </c>
      <c r="G1029" s="43">
        <v>46.05</v>
      </c>
      <c r="H1029" s="71" t="s">
        <v>30</v>
      </c>
      <c r="I1029" s="71" t="s">
        <v>217</v>
      </c>
    </row>
    <row r="1030" spans="1:9" x14ac:dyDescent="0.2">
      <c r="A1030" s="43" t="s">
        <v>854</v>
      </c>
      <c r="B1030" s="43" t="s">
        <v>832</v>
      </c>
      <c r="C1030" s="52">
        <v>39.25</v>
      </c>
      <c r="D1030" s="52" t="s">
        <v>29</v>
      </c>
      <c r="E1030" s="43">
        <v>521.3066</v>
      </c>
      <c r="F1030" s="43">
        <v>2</v>
      </c>
      <c r="G1030" s="43">
        <v>45.99</v>
      </c>
      <c r="H1030" s="71" t="s">
        <v>30</v>
      </c>
      <c r="I1030" s="71" t="s">
        <v>350</v>
      </c>
    </row>
    <row r="1031" spans="1:9" x14ac:dyDescent="0.2">
      <c r="A1031" s="43" t="s">
        <v>854</v>
      </c>
      <c r="B1031" s="43" t="s">
        <v>832</v>
      </c>
      <c r="C1031" s="52">
        <v>45.55</v>
      </c>
      <c r="D1031" s="52" t="s">
        <v>12</v>
      </c>
      <c r="E1031" s="43">
        <v>412.24</v>
      </c>
      <c r="F1031" s="43">
        <v>4</v>
      </c>
      <c r="G1031" s="43">
        <v>45.94</v>
      </c>
      <c r="H1031" s="71" t="s">
        <v>46</v>
      </c>
      <c r="I1031" s="71" t="s">
        <v>633</v>
      </c>
    </row>
    <row r="1032" spans="1:9" x14ac:dyDescent="0.2">
      <c r="A1032" s="43" t="s">
        <v>854</v>
      </c>
      <c r="B1032" s="43" t="s">
        <v>832</v>
      </c>
      <c r="C1032" s="52">
        <v>53.1</v>
      </c>
      <c r="D1032" s="52" t="s">
        <v>29</v>
      </c>
      <c r="E1032" s="43">
        <v>717.36720000000003</v>
      </c>
      <c r="F1032" s="43">
        <v>2</v>
      </c>
      <c r="G1032" s="43">
        <v>45.85</v>
      </c>
      <c r="H1032" s="71" t="s">
        <v>36</v>
      </c>
      <c r="I1032" s="71" t="s">
        <v>311</v>
      </c>
    </row>
    <row r="1033" spans="1:9" x14ac:dyDescent="0.2">
      <c r="A1033" s="43" t="s">
        <v>854</v>
      </c>
      <c r="B1033" s="43" t="s">
        <v>832</v>
      </c>
      <c r="C1033" s="52">
        <v>40.17</v>
      </c>
      <c r="D1033" s="52" t="s">
        <v>29</v>
      </c>
      <c r="E1033" s="43">
        <v>457.77440000000001</v>
      </c>
      <c r="F1033" s="43">
        <v>2</v>
      </c>
      <c r="G1033" s="43">
        <v>45.23</v>
      </c>
      <c r="H1033" s="71" t="s">
        <v>688</v>
      </c>
      <c r="I1033" s="71" t="s">
        <v>281</v>
      </c>
    </row>
    <row r="1034" spans="1:9" x14ac:dyDescent="0.2">
      <c r="A1034" s="43" t="s">
        <v>854</v>
      </c>
      <c r="B1034" s="43" t="s">
        <v>832</v>
      </c>
      <c r="C1034" s="52">
        <v>39.5</v>
      </c>
      <c r="D1034" s="52" t="s">
        <v>29</v>
      </c>
      <c r="E1034" s="43">
        <v>450.76569999999998</v>
      </c>
      <c r="F1034" s="43">
        <v>2</v>
      </c>
      <c r="G1034" s="43">
        <v>45.17</v>
      </c>
      <c r="H1034" s="71" t="s">
        <v>688</v>
      </c>
      <c r="I1034" s="71" t="s">
        <v>689</v>
      </c>
    </row>
    <row r="1035" spans="1:9" x14ac:dyDescent="0.2">
      <c r="A1035" s="43" t="s">
        <v>854</v>
      </c>
      <c r="B1035" s="43" t="s">
        <v>832</v>
      </c>
      <c r="C1035" s="52">
        <v>48.9</v>
      </c>
      <c r="D1035" s="52" t="s">
        <v>12</v>
      </c>
      <c r="E1035" s="43">
        <v>478.6</v>
      </c>
      <c r="F1035" s="43">
        <v>3</v>
      </c>
      <c r="G1035" s="43">
        <v>45.11</v>
      </c>
      <c r="H1035" s="71" t="s">
        <v>388</v>
      </c>
      <c r="I1035" s="71" t="s">
        <v>204</v>
      </c>
    </row>
    <row r="1036" spans="1:9" x14ac:dyDescent="0.2">
      <c r="A1036" s="43" t="s">
        <v>854</v>
      </c>
      <c r="B1036" s="43" t="s">
        <v>832</v>
      </c>
      <c r="C1036" s="52">
        <v>48.9</v>
      </c>
      <c r="D1036" s="52" t="s">
        <v>29</v>
      </c>
      <c r="E1036" s="43">
        <v>347.86160000000001</v>
      </c>
      <c r="F1036" s="43">
        <v>3</v>
      </c>
      <c r="G1036" s="43">
        <v>44.98</v>
      </c>
      <c r="H1036" s="71" t="s">
        <v>30</v>
      </c>
      <c r="I1036" s="71" t="s">
        <v>275</v>
      </c>
    </row>
    <row r="1037" spans="1:9" x14ac:dyDescent="0.2">
      <c r="A1037" s="43" t="s">
        <v>854</v>
      </c>
      <c r="B1037" s="43" t="s">
        <v>832</v>
      </c>
      <c r="C1037" s="52">
        <v>47.8</v>
      </c>
      <c r="D1037" s="52" t="s">
        <v>29</v>
      </c>
      <c r="E1037" s="43">
        <v>653.87249999999995</v>
      </c>
      <c r="F1037" s="43">
        <v>2</v>
      </c>
      <c r="G1037" s="43">
        <v>44.34</v>
      </c>
      <c r="H1037" s="71" t="s">
        <v>769</v>
      </c>
      <c r="I1037" s="71" t="s">
        <v>281</v>
      </c>
    </row>
    <row r="1038" spans="1:9" x14ac:dyDescent="0.2">
      <c r="A1038" s="43" t="s">
        <v>854</v>
      </c>
      <c r="B1038" s="43" t="s">
        <v>832</v>
      </c>
      <c r="C1038" s="52">
        <v>42.2</v>
      </c>
      <c r="D1038" s="52" t="s">
        <v>12</v>
      </c>
      <c r="E1038" s="43">
        <v>816.4665</v>
      </c>
      <c r="F1038" s="43">
        <v>2</v>
      </c>
      <c r="G1038" s="43">
        <v>43.83</v>
      </c>
      <c r="H1038" s="71" t="s">
        <v>46</v>
      </c>
      <c r="I1038" s="71" t="s">
        <v>634</v>
      </c>
    </row>
    <row r="1039" spans="1:9" x14ac:dyDescent="0.2">
      <c r="A1039" s="43" t="s">
        <v>854</v>
      </c>
      <c r="B1039" s="43" t="s">
        <v>832</v>
      </c>
      <c r="C1039" s="52">
        <v>50.4</v>
      </c>
      <c r="D1039" s="52" t="s">
        <v>29</v>
      </c>
      <c r="E1039" s="43">
        <v>408.73270000000002</v>
      </c>
      <c r="F1039" s="43">
        <v>2</v>
      </c>
      <c r="G1039" s="43">
        <v>43.66</v>
      </c>
      <c r="H1039" s="71" t="s">
        <v>739</v>
      </c>
      <c r="I1039" s="71" t="s">
        <v>204</v>
      </c>
    </row>
    <row r="1040" spans="1:9" x14ac:dyDescent="0.2">
      <c r="A1040" s="43" t="s">
        <v>854</v>
      </c>
      <c r="B1040" s="43" t="s">
        <v>832</v>
      </c>
      <c r="C1040" s="52">
        <v>54.1</v>
      </c>
      <c r="D1040" s="52" t="s">
        <v>29</v>
      </c>
      <c r="E1040" s="43">
        <v>538.31179999999995</v>
      </c>
      <c r="F1040" s="43">
        <v>3</v>
      </c>
      <c r="G1040" s="43">
        <v>43.6</v>
      </c>
      <c r="H1040" s="71" t="s">
        <v>694</v>
      </c>
      <c r="I1040" s="71" t="s">
        <v>845</v>
      </c>
    </row>
    <row r="1041" spans="1:9" x14ac:dyDescent="0.2">
      <c r="A1041" s="43" t="s">
        <v>854</v>
      </c>
      <c r="B1041" s="43" t="s">
        <v>832</v>
      </c>
      <c r="C1041" s="52">
        <v>47.8</v>
      </c>
      <c r="D1041" s="52" t="s">
        <v>29</v>
      </c>
      <c r="E1041" s="43">
        <v>464.577</v>
      </c>
      <c r="F1041" s="43">
        <v>3</v>
      </c>
      <c r="G1041" s="43">
        <v>43.4</v>
      </c>
      <c r="H1041" s="71" t="s">
        <v>36</v>
      </c>
      <c r="I1041" s="71" t="s">
        <v>281</v>
      </c>
    </row>
    <row r="1042" spans="1:9" x14ac:dyDescent="0.2">
      <c r="A1042" s="43" t="s">
        <v>854</v>
      </c>
      <c r="B1042" s="43" t="s">
        <v>832</v>
      </c>
      <c r="C1042" s="52">
        <v>51.5</v>
      </c>
      <c r="D1042" s="52" t="s">
        <v>29</v>
      </c>
      <c r="E1042" s="43">
        <v>682.36400000000003</v>
      </c>
      <c r="F1042" s="43">
        <v>2</v>
      </c>
      <c r="G1042" s="43">
        <v>43.34</v>
      </c>
      <c r="H1042" s="71" t="s">
        <v>36</v>
      </c>
      <c r="I1042" s="71" t="s">
        <v>361</v>
      </c>
    </row>
    <row r="1043" spans="1:9" x14ac:dyDescent="0.2">
      <c r="A1043" s="43" t="s">
        <v>854</v>
      </c>
      <c r="B1043" s="43" t="s">
        <v>832</v>
      </c>
      <c r="C1043" s="52">
        <v>48.9</v>
      </c>
      <c r="D1043" s="52" t="s">
        <v>12</v>
      </c>
      <c r="E1043" s="43">
        <v>478.60050000000001</v>
      </c>
      <c r="F1043" s="43">
        <v>3</v>
      </c>
      <c r="G1043" s="43">
        <v>43.34</v>
      </c>
      <c r="H1043" s="71" t="s">
        <v>388</v>
      </c>
      <c r="I1043" s="71" t="s">
        <v>203</v>
      </c>
    </row>
    <row r="1044" spans="1:9" x14ac:dyDescent="0.2">
      <c r="A1044" s="43" t="s">
        <v>854</v>
      </c>
      <c r="B1044" s="43" t="s">
        <v>832</v>
      </c>
      <c r="C1044" s="52">
        <v>48.9</v>
      </c>
      <c r="D1044" s="52" t="s">
        <v>12</v>
      </c>
      <c r="E1044" s="43">
        <v>535.3152</v>
      </c>
      <c r="F1044" s="43">
        <v>3</v>
      </c>
      <c r="G1044" s="43">
        <v>43.18</v>
      </c>
      <c r="H1044" s="71" t="s">
        <v>46</v>
      </c>
      <c r="I1044" s="71" t="s">
        <v>346</v>
      </c>
    </row>
    <row r="1045" spans="1:9" x14ac:dyDescent="0.2">
      <c r="A1045" s="43" t="s">
        <v>854</v>
      </c>
      <c r="B1045" s="43" t="s">
        <v>832</v>
      </c>
      <c r="C1045" s="52">
        <v>40</v>
      </c>
      <c r="D1045" s="52" t="s">
        <v>29</v>
      </c>
      <c r="E1045" s="43">
        <v>514.29909999999995</v>
      </c>
      <c r="F1045" s="43">
        <v>2</v>
      </c>
      <c r="G1045" s="43">
        <v>42.49</v>
      </c>
      <c r="H1045" s="71" t="s">
        <v>30</v>
      </c>
      <c r="I1045" s="71" t="s">
        <v>389</v>
      </c>
    </row>
    <row r="1046" spans="1:9" x14ac:dyDescent="0.2">
      <c r="A1046" s="43" t="s">
        <v>854</v>
      </c>
      <c r="B1046" s="43" t="s">
        <v>832</v>
      </c>
      <c r="C1046" s="52">
        <v>48.9</v>
      </c>
      <c r="D1046" s="52" t="s">
        <v>29</v>
      </c>
      <c r="E1046" s="43">
        <v>366.89240000000001</v>
      </c>
      <c r="F1046" s="43">
        <v>3</v>
      </c>
      <c r="G1046" s="43">
        <v>42.1</v>
      </c>
      <c r="H1046" s="71" t="s">
        <v>34</v>
      </c>
      <c r="I1046" s="71" t="s">
        <v>203</v>
      </c>
    </row>
    <row r="1047" spans="1:9" x14ac:dyDescent="0.2">
      <c r="A1047" s="43" t="s">
        <v>854</v>
      </c>
      <c r="B1047" s="43" t="s">
        <v>832</v>
      </c>
      <c r="C1047" s="52">
        <v>42.2</v>
      </c>
      <c r="D1047" s="52" t="s">
        <v>29</v>
      </c>
      <c r="E1047" s="43">
        <v>453.7328</v>
      </c>
      <c r="F1047" s="43">
        <v>2</v>
      </c>
      <c r="G1047" s="43">
        <v>38.28</v>
      </c>
      <c r="H1047" s="71" t="s">
        <v>270</v>
      </c>
      <c r="I1047" s="71" t="s">
        <v>268</v>
      </c>
    </row>
    <row r="1048" spans="1:9" x14ac:dyDescent="0.2">
      <c r="A1048" s="43" t="s">
        <v>68</v>
      </c>
      <c r="B1048" s="43" t="s">
        <v>69</v>
      </c>
      <c r="C1048" s="52">
        <v>61.5</v>
      </c>
      <c r="D1048" s="52" t="s">
        <v>29</v>
      </c>
      <c r="E1048" s="43">
        <v>977.23820000000001</v>
      </c>
      <c r="F1048" s="43">
        <v>3</v>
      </c>
      <c r="G1048" s="43">
        <v>103.28</v>
      </c>
      <c r="H1048" s="71" t="s">
        <v>558</v>
      </c>
      <c r="I1048" s="71" t="s">
        <v>223</v>
      </c>
    </row>
    <row r="1049" spans="1:9" x14ac:dyDescent="0.2">
      <c r="A1049" s="43" t="s">
        <v>68</v>
      </c>
      <c r="B1049" s="43" t="s">
        <v>69</v>
      </c>
      <c r="C1049" s="52">
        <v>61.03</v>
      </c>
      <c r="D1049" s="52" t="s">
        <v>29</v>
      </c>
      <c r="E1049" s="43">
        <v>741.07439999999997</v>
      </c>
      <c r="F1049" s="43">
        <v>3</v>
      </c>
      <c r="G1049" s="43">
        <v>95.98</v>
      </c>
      <c r="H1049" s="71" t="s">
        <v>724</v>
      </c>
      <c r="I1049" s="71" t="s">
        <v>217</v>
      </c>
    </row>
    <row r="1050" spans="1:9" x14ac:dyDescent="0.2">
      <c r="A1050" s="43" t="s">
        <v>68</v>
      </c>
      <c r="B1050" s="43" t="s">
        <v>69</v>
      </c>
      <c r="C1050" s="52">
        <v>61.03</v>
      </c>
      <c r="D1050" s="52" t="s">
        <v>29</v>
      </c>
      <c r="E1050" s="43">
        <v>1069.1651999999999</v>
      </c>
      <c r="F1050" s="43">
        <v>2</v>
      </c>
      <c r="G1050" s="43">
        <v>94.9</v>
      </c>
      <c r="H1050" s="71" t="s">
        <v>557</v>
      </c>
      <c r="I1050" s="71" t="s">
        <v>201</v>
      </c>
    </row>
    <row r="1051" spans="1:9" x14ac:dyDescent="0.2">
      <c r="A1051" s="43" t="s">
        <v>68</v>
      </c>
      <c r="B1051" s="43" t="s">
        <v>69</v>
      </c>
      <c r="C1051" s="52">
        <v>61.03</v>
      </c>
      <c r="D1051" s="52" t="s">
        <v>29</v>
      </c>
      <c r="E1051" s="43">
        <v>825.9384</v>
      </c>
      <c r="F1051" s="43">
        <v>2</v>
      </c>
      <c r="G1051" s="43">
        <v>94.86</v>
      </c>
      <c r="H1051" s="71" t="s">
        <v>280</v>
      </c>
      <c r="I1051" s="71" t="s">
        <v>204</v>
      </c>
    </row>
    <row r="1052" spans="1:9" x14ac:dyDescent="0.2">
      <c r="A1052" s="43" t="s">
        <v>68</v>
      </c>
      <c r="B1052" s="43" t="s">
        <v>69</v>
      </c>
      <c r="C1052" s="52">
        <v>61.03</v>
      </c>
      <c r="D1052" s="52" t="s">
        <v>29</v>
      </c>
      <c r="E1052" s="43">
        <v>995.91340000000002</v>
      </c>
      <c r="F1052" s="43">
        <v>3</v>
      </c>
      <c r="G1052" s="43">
        <v>94.72</v>
      </c>
      <c r="H1052" s="71" t="s">
        <v>558</v>
      </c>
      <c r="I1052" s="71" t="s">
        <v>206</v>
      </c>
    </row>
    <row r="1053" spans="1:9" x14ac:dyDescent="0.2">
      <c r="A1053" s="43" t="s">
        <v>68</v>
      </c>
      <c r="B1053" s="43" t="s">
        <v>69</v>
      </c>
      <c r="C1053" s="52">
        <v>62.56</v>
      </c>
      <c r="D1053" s="52" t="s">
        <v>29</v>
      </c>
      <c r="E1053" s="43">
        <v>1111.1097</v>
      </c>
      <c r="F1053" s="43">
        <v>2</v>
      </c>
      <c r="G1053" s="43">
        <v>93.29</v>
      </c>
      <c r="H1053" s="71" t="s">
        <v>724</v>
      </c>
      <c r="I1053" s="71" t="s">
        <v>217</v>
      </c>
    </row>
    <row r="1054" spans="1:9" x14ac:dyDescent="0.2">
      <c r="A1054" s="43" t="s">
        <v>68</v>
      </c>
      <c r="B1054" s="43" t="s">
        <v>69</v>
      </c>
      <c r="C1054" s="52">
        <v>61.4</v>
      </c>
      <c r="D1054" s="52" t="s">
        <v>29</v>
      </c>
      <c r="E1054" s="43">
        <v>733.17989999999998</v>
      </c>
      <c r="F1054" s="43">
        <v>4</v>
      </c>
      <c r="G1054" s="43">
        <v>82.34</v>
      </c>
      <c r="H1054" s="71" t="s">
        <v>558</v>
      </c>
      <c r="I1054" s="71" t="s">
        <v>223</v>
      </c>
    </row>
    <row r="1055" spans="1:9" x14ac:dyDescent="0.2">
      <c r="A1055" s="43" t="s">
        <v>68</v>
      </c>
      <c r="B1055" s="43" t="s">
        <v>69</v>
      </c>
      <c r="C1055" s="52">
        <v>61.03</v>
      </c>
      <c r="D1055" s="52" t="s">
        <v>29</v>
      </c>
      <c r="E1055" s="43">
        <v>878.15660000000003</v>
      </c>
      <c r="F1055" s="43">
        <v>3</v>
      </c>
      <c r="G1055" s="43">
        <v>81.73</v>
      </c>
      <c r="H1055" s="71" t="s">
        <v>725</v>
      </c>
      <c r="I1055" s="71" t="s">
        <v>201</v>
      </c>
    </row>
    <row r="1056" spans="1:9" x14ac:dyDescent="0.2">
      <c r="A1056" s="43" t="s">
        <v>68</v>
      </c>
      <c r="B1056" s="43" t="s">
        <v>69</v>
      </c>
      <c r="C1056" s="52">
        <v>61.03</v>
      </c>
      <c r="D1056" s="52" t="s">
        <v>29</v>
      </c>
      <c r="E1056" s="43">
        <v>797.92539999999997</v>
      </c>
      <c r="F1056" s="43">
        <v>2</v>
      </c>
      <c r="G1056" s="43">
        <v>81.540000000000006</v>
      </c>
      <c r="H1056" s="71" t="s">
        <v>280</v>
      </c>
      <c r="I1056" s="71" t="s">
        <v>281</v>
      </c>
    </row>
    <row r="1057" spans="1:9" x14ac:dyDescent="0.2">
      <c r="A1057" s="43" t="s">
        <v>68</v>
      </c>
      <c r="B1057" s="43" t="s">
        <v>69</v>
      </c>
      <c r="C1057" s="52">
        <v>61.03</v>
      </c>
      <c r="D1057" s="52" t="s">
        <v>29</v>
      </c>
      <c r="E1057" s="43">
        <v>920.56179999999995</v>
      </c>
      <c r="F1057" s="43">
        <v>2</v>
      </c>
      <c r="G1057" s="43">
        <v>81.040000000000006</v>
      </c>
      <c r="H1057" s="71" t="s">
        <v>661</v>
      </c>
      <c r="I1057" s="71" t="s">
        <v>217</v>
      </c>
    </row>
    <row r="1058" spans="1:9" x14ac:dyDescent="0.2">
      <c r="A1058" s="43" t="s">
        <v>68</v>
      </c>
      <c r="B1058" s="43" t="s">
        <v>69</v>
      </c>
      <c r="C1058" s="52">
        <v>61.03</v>
      </c>
      <c r="D1058" s="52" t="s">
        <v>12</v>
      </c>
      <c r="E1058" s="43">
        <v>838.91610000000003</v>
      </c>
      <c r="F1058" s="43">
        <v>2</v>
      </c>
      <c r="G1058" s="43">
        <v>79.959999999999994</v>
      </c>
      <c r="H1058" s="71" t="s">
        <v>483</v>
      </c>
      <c r="I1058" s="71" t="s">
        <v>204</v>
      </c>
    </row>
    <row r="1059" spans="1:9" x14ac:dyDescent="0.2">
      <c r="A1059" s="43" t="s">
        <v>68</v>
      </c>
      <c r="B1059" s="43" t="s">
        <v>69</v>
      </c>
      <c r="C1059" s="52">
        <v>61.03</v>
      </c>
      <c r="D1059" s="52" t="s">
        <v>29</v>
      </c>
      <c r="E1059" s="43">
        <v>686.90589999999997</v>
      </c>
      <c r="F1059" s="43">
        <v>2</v>
      </c>
      <c r="G1059" s="43">
        <v>79.52</v>
      </c>
      <c r="H1059" s="71" t="s">
        <v>723</v>
      </c>
      <c r="I1059" s="71" t="s">
        <v>204</v>
      </c>
    </row>
    <row r="1060" spans="1:9" x14ac:dyDescent="0.2">
      <c r="A1060" s="43" t="s">
        <v>68</v>
      </c>
      <c r="B1060" s="43" t="s">
        <v>69</v>
      </c>
      <c r="C1060" s="52">
        <v>61.03</v>
      </c>
      <c r="D1060" s="52" t="s">
        <v>29</v>
      </c>
      <c r="E1060" s="43">
        <v>694.43640000000005</v>
      </c>
      <c r="F1060" s="43">
        <v>3</v>
      </c>
      <c r="G1060" s="43">
        <v>76.7</v>
      </c>
      <c r="H1060" s="71" t="s">
        <v>557</v>
      </c>
      <c r="I1060" s="71" t="s">
        <v>215</v>
      </c>
    </row>
    <row r="1061" spans="1:9" x14ac:dyDescent="0.2">
      <c r="A1061" s="43" t="s">
        <v>68</v>
      </c>
      <c r="B1061" s="43" t="s">
        <v>69</v>
      </c>
      <c r="C1061" s="52">
        <v>61.5</v>
      </c>
      <c r="D1061" s="52" t="s">
        <v>29</v>
      </c>
      <c r="E1061" s="43">
        <v>896.8442</v>
      </c>
      <c r="F1061" s="43">
        <v>3</v>
      </c>
      <c r="G1061" s="43">
        <v>76.150000000000006</v>
      </c>
      <c r="H1061" s="71" t="s">
        <v>662</v>
      </c>
      <c r="I1061" s="71" t="s">
        <v>201</v>
      </c>
    </row>
    <row r="1062" spans="1:9" x14ac:dyDescent="0.2">
      <c r="A1062" s="43" t="s">
        <v>68</v>
      </c>
      <c r="B1062" s="43" t="s">
        <v>69</v>
      </c>
      <c r="C1062" s="52">
        <v>61.03</v>
      </c>
      <c r="D1062" s="52" t="s">
        <v>29</v>
      </c>
      <c r="E1062" s="43">
        <v>878.17049999999995</v>
      </c>
      <c r="F1062" s="43">
        <v>3</v>
      </c>
      <c r="G1062" s="43">
        <v>74.94</v>
      </c>
      <c r="H1062" s="71" t="s">
        <v>662</v>
      </c>
      <c r="I1062" s="71" t="s">
        <v>215</v>
      </c>
    </row>
    <row r="1063" spans="1:9" x14ac:dyDescent="0.2">
      <c r="A1063" s="43" t="s">
        <v>68</v>
      </c>
      <c r="B1063" s="43" t="s">
        <v>69</v>
      </c>
      <c r="C1063" s="52">
        <v>61.03</v>
      </c>
      <c r="D1063" s="52" t="s">
        <v>29</v>
      </c>
      <c r="E1063" s="43">
        <v>749.41840000000002</v>
      </c>
      <c r="F1063" s="43">
        <v>3</v>
      </c>
      <c r="G1063" s="43">
        <v>73.62</v>
      </c>
      <c r="H1063" s="71" t="s">
        <v>544</v>
      </c>
      <c r="I1063" s="71" t="s">
        <v>210</v>
      </c>
    </row>
    <row r="1064" spans="1:9" x14ac:dyDescent="0.2">
      <c r="A1064" s="43" t="s">
        <v>68</v>
      </c>
      <c r="B1064" s="43" t="s">
        <v>69</v>
      </c>
      <c r="C1064" s="52">
        <v>71.7</v>
      </c>
      <c r="D1064" s="52" t="s">
        <v>29</v>
      </c>
      <c r="E1064" s="43">
        <v>749.41909999999996</v>
      </c>
      <c r="F1064" s="43">
        <v>3</v>
      </c>
      <c r="G1064" s="43">
        <v>73.47</v>
      </c>
      <c r="H1064" s="71" t="s">
        <v>544</v>
      </c>
      <c r="I1064" s="71" t="s">
        <v>201</v>
      </c>
    </row>
    <row r="1065" spans="1:9" x14ac:dyDescent="0.2">
      <c r="A1065" s="43" t="s">
        <v>68</v>
      </c>
      <c r="B1065" s="43" t="s">
        <v>69</v>
      </c>
      <c r="C1065" s="52">
        <v>61.03</v>
      </c>
      <c r="D1065" s="52" t="s">
        <v>29</v>
      </c>
      <c r="E1065" s="43">
        <v>1041.1514999999999</v>
      </c>
      <c r="F1065" s="43">
        <v>2</v>
      </c>
      <c r="G1065" s="43">
        <v>71.94</v>
      </c>
      <c r="H1065" s="71" t="s">
        <v>557</v>
      </c>
      <c r="I1065" s="71" t="s">
        <v>215</v>
      </c>
    </row>
    <row r="1066" spans="1:9" x14ac:dyDescent="0.2">
      <c r="A1066" s="43" t="s">
        <v>68</v>
      </c>
      <c r="B1066" s="43" t="s">
        <v>69</v>
      </c>
      <c r="C1066" s="52">
        <v>59.94</v>
      </c>
      <c r="D1066" s="52" t="s">
        <v>29</v>
      </c>
      <c r="E1066" s="43">
        <v>731.89859999999999</v>
      </c>
      <c r="F1066" s="43">
        <v>2</v>
      </c>
      <c r="G1066" s="43">
        <v>69.39</v>
      </c>
      <c r="H1066" s="71" t="s">
        <v>279</v>
      </c>
      <c r="I1066" s="71" t="s">
        <v>217</v>
      </c>
    </row>
    <row r="1067" spans="1:9" x14ac:dyDescent="0.2">
      <c r="A1067" s="43" t="s">
        <v>68</v>
      </c>
      <c r="B1067" s="43" t="s">
        <v>69</v>
      </c>
      <c r="C1067" s="52">
        <v>61.03</v>
      </c>
      <c r="D1067" s="52" t="s">
        <v>29</v>
      </c>
      <c r="E1067" s="43">
        <v>550.9615</v>
      </c>
      <c r="F1067" s="43">
        <v>3</v>
      </c>
      <c r="G1067" s="43">
        <v>68.599999999999994</v>
      </c>
      <c r="H1067" s="71" t="s">
        <v>280</v>
      </c>
      <c r="I1067" s="71" t="s">
        <v>204</v>
      </c>
    </row>
    <row r="1068" spans="1:9" x14ac:dyDescent="0.2">
      <c r="A1068" s="43" t="s">
        <v>68</v>
      </c>
      <c r="B1068" s="43" t="s">
        <v>69</v>
      </c>
      <c r="C1068" s="52">
        <v>63.2</v>
      </c>
      <c r="D1068" s="52" t="s">
        <v>29</v>
      </c>
      <c r="E1068" s="43">
        <v>691.39350000000002</v>
      </c>
      <c r="F1068" s="43">
        <v>2</v>
      </c>
      <c r="G1068" s="43">
        <v>67.87</v>
      </c>
      <c r="H1068" s="71" t="s">
        <v>436</v>
      </c>
      <c r="I1068" s="71" t="s">
        <v>437</v>
      </c>
    </row>
    <row r="1069" spans="1:9" x14ac:dyDescent="0.2">
      <c r="A1069" s="43" t="s">
        <v>68</v>
      </c>
      <c r="B1069" s="43" t="s">
        <v>69</v>
      </c>
      <c r="C1069" s="52">
        <v>63.2</v>
      </c>
      <c r="D1069" s="52" t="s">
        <v>29</v>
      </c>
      <c r="E1069" s="43">
        <v>1015.2531</v>
      </c>
      <c r="F1069" s="43">
        <v>3</v>
      </c>
      <c r="G1069" s="43">
        <v>67.849999999999994</v>
      </c>
      <c r="H1069" s="71" t="s">
        <v>663</v>
      </c>
      <c r="I1069" s="71" t="s">
        <v>223</v>
      </c>
    </row>
    <row r="1070" spans="1:9" x14ac:dyDescent="0.2">
      <c r="A1070" s="43" t="s">
        <v>68</v>
      </c>
      <c r="B1070" s="43" t="s">
        <v>69</v>
      </c>
      <c r="C1070" s="52">
        <v>61.03</v>
      </c>
      <c r="D1070" s="52" t="s">
        <v>29</v>
      </c>
      <c r="E1070" s="43">
        <v>658.89269999999999</v>
      </c>
      <c r="F1070" s="43">
        <v>2</v>
      </c>
      <c r="G1070" s="43">
        <v>67.650000000000006</v>
      </c>
      <c r="H1070" s="71" t="s">
        <v>723</v>
      </c>
      <c r="I1070" s="71" t="s">
        <v>281</v>
      </c>
    </row>
    <row r="1071" spans="1:9" x14ac:dyDescent="0.2">
      <c r="A1071" s="43" t="s">
        <v>68</v>
      </c>
      <c r="B1071" s="43" t="s">
        <v>69</v>
      </c>
      <c r="C1071" s="52">
        <v>61.03</v>
      </c>
      <c r="D1071" s="52" t="s">
        <v>29</v>
      </c>
      <c r="E1071" s="43">
        <v>892.54840000000002</v>
      </c>
      <c r="F1071" s="43">
        <v>2</v>
      </c>
      <c r="G1071" s="43">
        <v>65.67</v>
      </c>
      <c r="H1071" s="71" t="s">
        <v>661</v>
      </c>
      <c r="I1071" s="71" t="s">
        <v>203</v>
      </c>
    </row>
    <row r="1072" spans="1:9" x14ac:dyDescent="0.2">
      <c r="A1072" s="43" t="s">
        <v>68</v>
      </c>
      <c r="B1072" s="43" t="s">
        <v>69</v>
      </c>
      <c r="C1072" s="52">
        <v>71.7</v>
      </c>
      <c r="D1072" s="52" t="s">
        <v>29</v>
      </c>
      <c r="E1072" s="43">
        <v>1083.0962999999999</v>
      </c>
      <c r="F1072" s="43">
        <v>2</v>
      </c>
      <c r="G1072" s="43">
        <v>65.3</v>
      </c>
      <c r="H1072" s="71" t="s">
        <v>724</v>
      </c>
      <c r="I1072" s="71" t="s">
        <v>203</v>
      </c>
    </row>
    <row r="1073" spans="1:9" x14ac:dyDescent="0.2">
      <c r="A1073" s="43" t="s">
        <v>68</v>
      </c>
      <c r="B1073" s="43" t="s">
        <v>69</v>
      </c>
      <c r="C1073" s="52">
        <v>60.57</v>
      </c>
      <c r="D1073" s="52" t="s">
        <v>29</v>
      </c>
      <c r="E1073" s="43">
        <v>805.43589999999995</v>
      </c>
      <c r="F1073" s="43">
        <v>3</v>
      </c>
      <c r="G1073" s="43">
        <v>65.28</v>
      </c>
      <c r="H1073" s="71" t="s">
        <v>540</v>
      </c>
      <c r="I1073" s="71" t="s">
        <v>206</v>
      </c>
    </row>
    <row r="1074" spans="1:9" x14ac:dyDescent="0.2">
      <c r="A1074" s="43" t="s">
        <v>68</v>
      </c>
      <c r="B1074" s="43" t="s">
        <v>69</v>
      </c>
      <c r="C1074" s="52">
        <v>71.7</v>
      </c>
      <c r="D1074" s="52" t="s">
        <v>29</v>
      </c>
      <c r="E1074" s="43">
        <v>1207.6509000000001</v>
      </c>
      <c r="F1074" s="43">
        <v>2</v>
      </c>
      <c r="G1074" s="43">
        <v>65.16</v>
      </c>
      <c r="H1074" s="71" t="s">
        <v>540</v>
      </c>
      <c r="I1074" s="71" t="s">
        <v>206</v>
      </c>
    </row>
    <row r="1075" spans="1:9" x14ac:dyDescent="0.2">
      <c r="A1075" s="43" t="s">
        <v>68</v>
      </c>
      <c r="B1075" s="43" t="s">
        <v>69</v>
      </c>
      <c r="C1075" s="52">
        <v>63.63</v>
      </c>
      <c r="D1075" s="52" t="s">
        <v>29</v>
      </c>
      <c r="E1075" s="43">
        <v>1014.5884</v>
      </c>
      <c r="F1075" s="43">
        <v>3</v>
      </c>
      <c r="G1075" s="43">
        <v>65.16</v>
      </c>
      <c r="H1075" s="71" t="s">
        <v>558</v>
      </c>
      <c r="I1075" s="71" t="s">
        <v>240</v>
      </c>
    </row>
    <row r="1076" spans="1:9" x14ac:dyDescent="0.2">
      <c r="A1076" s="43" t="s">
        <v>68</v>
      </c>
      <c r="B1076" s="43" t="s">
        <v>69</v>
      </c>
      <c r="C1076" s="52">
        <v>61.5</v>
      </c>
      <c r="D1076" s="52" t="s">
        <v>29</v>
      </c>
      <c r="E1076" s="43">
        <v>703.88570000000004</v>
      </c>
      <c r="F1076" s="43">
        <v>2</v>
      </c>
      <c r="G1076" s="43">
        <v>65.13</v>
      </c>
      <c r="H1076" s="71" t="s">
        <v>279</v>
      </c>
      <c r="I1076" s="71" t="s">
        <v>203</v>
      </c>
    </row>
    <row r="1077" spans="1:9" x14ac:dyDescent="0.2">
      <c r="A1077" s="43" t="s">
        <v>68</v>
      </c>
      <c r="B1077" s="43" t="s">
        <v>69</v>
      </c>
      <c r="C1077" s="52">
        <v>67.45</v>
      </c>
      <c r="D1077" s="52" t="s">
        <v>29</v>
      </c>
      <c r="E1077" s="43">
        <v>859.48260000000005</v>
      </c>
      <c r="F1077" s="43">
        <v>3</v>
      </c>
      <c r="G1077" s="43">
        <v>64.45</v>
      </c>
      <c r="H1077" s="71" t="s">
        <v>725</v>
      </c>
      <c r="I1077" s="71" t="s">
        <v>215</v>
      </c>
    </row>
    <row r="1078" spans="1:9" x14ac:dyDescent="0.2">
      <c r="A1078" s="43" t="s">
        <v>68</v>
      </c>
      <c r="B1078" s="43" t="s">
        <v>69</v>
      </c>
      <c r="C1078" s="52">
        <v>62.77</v>
      </c>
      <c r="D1078" s="52" t="s">
        <v>29</v>
      </c>
      <c r="E1078" s="43">
        <v>747.18730000000005</v>
      </c>
      <c r="F1078" s="43">
        <v>4</v>
      </c>
      <c r="G1078" s="43">
        <v>63.91</v>
      </c>
      <c r="H1078" s="71" t="s">
        <v>558</v>
      </c>
      <c r="I1078" s="71" t="s">
        <v>206</v>
      </c>
    </row>
    <row r="1079" spans="1:9" x14ac:dyDescent="0.2">
      <c r="A1079" s="43" t="s">
        <v>68</v>
      </c>
      <c r="B1079" s="43" t="s">
        <v>69</v>
      </c>
      <c r="C1079" s="52">
        <v>63.2</v>
      </c>
      <c r="D1079" s="52" t="s">
        <v>29</v>
      </c>
      <c r="E1079" s="43">
        <v>677.39120000000003</v>
      </c>
      <c r="F1079" s="43">
        <v>2</v>
      </c>
      <c r="G1079" s="43">
        <v>63.87</v>
      </c>
      <c r="H1079" s="71" t="s">
        <v>566</v>
      </c>
      <c r="I1079" s="71" t="s">
        <v>217</v>
      </c>
    </row>
    <row r="1080" spans="1:9" x14ac:dyDescent="0.2">
      <c r="A1080" s="43" t="s">
        <v>68</v>
      </c>
      <c r="B1080" s="43" t="s">
        <v>69</v>
      </c>
      <c r="C1080" s="52">
        <v>63.2</v>
      </c>
      <c r="D1080" s="52" t="s">
        <v>12</v>
      </c>
      <c r="E1080" s="43">
        <v>692.42070000000001</v>
      </c>
      <c r="F1080" s="43">
        <v>2</v>
      </c>
      <c r="G1080" s="43">
        <v>63.73</v>
      </c>
      <c r="H1080" s="71" t="s">
        <v>649</v>
      </c>
      <c r="I1080" s="71" t="s">
        <v>223</v>
      </c>
    </row>
    <row r="1081" spans="1:9" x14ac:dyDescent="0.2">
      <c r="A1081" s="43" t="s">
        <v>68</v>
      </c>
      <c r="B1081" s="43" t="s">
        <v>69</v>
      </c>
      <c r="C1081" s="52">
        <v>63.52</v>
      </c>
      <c r="D1081" s="52" t="s">
        <v>29</v>
      </c>
      <c r="E1081" s="43">
        <v>1031.5637999999999</v>
      </c>
      <c r="F1081" s="43">
        <v>2</v>
      </c>
      <c r="G1081" s="43">
        <v>63.1</v>
      </c>
      <c r="H1081" s="71" t="s">
        <v>543</v>
      </c>
      <c r="I1081" s="71" t="s">
        <v>217</v>
      </c>
    </row>
    <row r="1082" spans="1:9" x14ac:dyDescent="0.2">
      <c r="A1082" s="43" t="s">
        <v>68</v>
      </c>
      <c r="B1082" s="43" t="s">
        <v>69</v>
      </c>
      <c r="C1082" s="52">
        <v>61.5</v>
      </c>
      <c r="D1082" s="52" t="s">
        <v>29</v>
      </c>
      <c r="E1082" s="43">
        <v>614.04280000000006</v>
      </c>
      <c r="F1082" s="43">
        <v>3</v>
      </c>
      <c r="G1082" s="43">
        <v>62.24</v>
      </c>
      <c r="H1082" s="71" t="s">
        <v>661</v>
      </c>
      <c r="I1082" s="71" t="s">
        <v>217</v>
      </c>
    </row>
    <row r="1083" spans="1:9" x14ac:dyDescent="0.2">
      <c r="A1083" s="43" t="s">
        <v>68</v>
      </c>
      <c r="B1083" s="43" t="s">
        <v>69</v>
      </c>
      <c r="C1083" s="52">
        <v>63.2</v>
      </c>
      <c r="D1083" s="52" t="s">
        <v>29</v>
      </c>
      <c r="E1083" s="43">
        <v>677.3904</v>
      </c>
      <c r="F1083" s="43">
        <v>2</v>
      </c>
      <c r="G1083" s="43">
        <v>62.04</v>
      </c>
      <c r="H1083" s="71" t="s">
        <v>566</v>
      </c>
      <c r="I1083" s="71" t="s">
        <v>215</v>
      </c>
    </row>
    <row r="1084" spans="1:9" x14ac:dyDescent="0.2">
      <c r="A1084" s="43" t="s">
        <v>68</v>
      </c>
      <c r="B1084" s="43" t="s">
        <v>69</v>
      </c>
      <c r="C1084" s="52">
        <v>61.03</v>
      </c>
      <c r="D1084" s="52" t="s">
        <v>12</v>
      </c>
      <c r="E1084" s="43">
        <v>720.43269999999995</v>
      </c>
      <c r="F1084" s="43">
        <v>2</v>
      </c>
      <c r="G1084" s="43">
        <v>61.25</v>
      </c>
      <c r="H1084" s="71" t="s">
        <v>649</v>
      </c>
      <c r="I1084" s="71" t="s">
        <v>206</v>
      </c>
    </row>
    <row r="1085" spans="1:9" x14ac:dyDescent="0.2">
      <c r="A1085" s="43" t="s">
        <v>68</v>
      </c>
      <c r="B1085" s="43" t="s">
        <v>69</v>
      </c>
      <c r="C1085" s="52">
        <v>61.1</v>
      </c>
      <c r="D1085" s="52" t="s">
        <v>12</v>
      </c>
      <c r="E1085" s="43">
        <v>930.97580000000005</v>
      </c>
      <c r="F1085" s="43">
        <v>2</v>
      </c>
      <c r="G1085" s="43">
        <v>60.86</v>
      </c>
      <c r="H1085" s="71" t="s">
        <v>590</v>
      </c>
      <c r="I1085" s="71" t="s">
        <v>217</v>
      </c>
    </row>
    <row r="1086" spans="1:9" x14ac:dyDescent="0.2">
      <c r="A1086" s="43" t="s">
        <v>68</v>
      </c>
      <c r="B1086" s="43" t="s">
        <v>69</v>
      </c>
      <c r="C1086" s="52">
        <v>60.79</v>
      </c>
      <c r="D1086" s="52" t="s">
        <v>29</v>
      </c>
      <c r="E1086" s="43">
        <v>705.40350000000001</v>
      </c>
      <c r="F1086" s="43">
        <v>2</v>
      </c>
      <c r="G1086" s="43">
        <v>60.75</v>
      </c>
      <c r="H1086" s="71" t="s">
        <v>566</v>
      </c>
      <c r="I1086" s="71" t="s">
        <v>201</v>
      </c>
    </row>
    <row r="1087" spans="1:9" x14ac:dyDescent="0.2">
      <c r="A1087" s="43" t="s">
        <v>68</v>
      </c>
      <c r="B1087" s="43" t="s">
        <v>69</v>
      </c>
      <c r="C1087" s="52">
        <v>60.57</v>
      </c>
      <c r="D1087" s="52" t="s">
        <v>29</v>
      </c>
      <c r="E1087" s="43">
        <v>639.83810000000005</v>
      </c>
      <c r="F1087" s="43">
        <v>2</v>
      </c>
      <c r="G1087" s="43">
        <v>60.06</v>
      </c>
      <c r="H1087" s="71" t="s">
        <v>278</v>
      </c>
      <c r="I1087" s="71" t="s">
        <v>204</v>
      </c>
    </row>
    <row r="1088" spans="1:9" x14ac:dyDescent="0.2">
      <c r="A1088" s="43" t="s">
        <v>68</v>
      </c>
      <c r="B1088" s="43" t="s">
        <v>69</v>
      </c>
      <c r="C1088" s="52">
        <v>63.2</v>
      </c>
      <c r="D1088" s="52" t="s">
        <v>29</v>
      </c>
      <c r="E1088" s="43">
        <v>705.40419999999995</v>
      </c>
      <c r="F1088" s="43">
        <v>2</v>
      </c>
      <c r="G1088" s="43">
        <v>59.85</v>
      </c>
      <c r="H1088" s="71" t="s">
        <v>566</v>
      </c>
      <c r="I1088" s="71" t="s">
        <v>210</v>
      </c>
    </row>
    <row r="1089" spans="1:9" x14ac:dyDescent="0.2">
      <c r="A1089" s="43" t="s">
        <v>68</v>
      </c>
      <c r="B1089" s="43" t="s">
        <v>69</v>
      </c>
      <c r="C1089" s="52">
        <v>61.03</v>
      </c>
      <c r="D1089" s="52" t="s">
        <v>29</v>
      </c>
      <c r="E1089" s="43">
        <v>811.46780000000001</v>
      </c>
      <c r="F1089" s="43">
        <v>2</v>
      </c>
      <c r="G1089" s="43">
        <v>59.42</v>
      </c>
      <c r="H1089" s="71" t="s">
        <v>70</v>
      </c>
      <c r="I1089" s="71" t="s">
        <v>568</v>
      </c>
    </row>
    <row r="1090" spans="1:9" x14ac:dyDescent="0.2">
      <c r="A1090" s="43" t="s">
        <v>68</v>
      </c>
      <c r="B1090" s="43" t="s">
        <v>69</v>
      </c>
      <c r="C1090" s="52">
        <v>61.03</v>
      </c>
      <c r="D1090" s="52" t="s">
        <v>29</v>
      </c>
      <c r="E1090" s="43">
        <v>649.42629999999997</v>
      </c>
      <c r="F1090" s="43">
        <v>2</v>
      </c>
      <c r="G1090" s="43">
        <v>59.16</v>
      </c>
      <c r="H1090" s="71" t="s">
        <v>555</v>
      </c>
      <c r="I1090" s="71" t="s">
        <v>203</v>
      </c>
    </row>
    <row r="1091" spans="1:9" x14ac:dyDescent="0.2">
      <c r="A1091" s="43" t="s">
        <v>68</v>
      </c>
      <c r="B1091" s="43" t="s">
        <v>69</v>
      </c>
      <c r="C1091" s="52">
        <v>61.03</v>
      </c>
      <c r="D1091" s="52" t="s">
        <v>29</v>
      </c>
      <c r="E1091" s="43">
        <v>722.39829999999995</v>
      </c>
      <c r="F1091" s="43">
        <v>3</v>
      </c>
      <c r="G1091" s="43">
        <v>58.99</v>
      </c>
      <c r="H1091" s="71" t="s">
        <v>724</v>
      </c>
      <c r="I1091" s="71" t="s">
        <v>203</v>
      </c>
    </row>
    <row r="1092" spans="1:9" x14ac:dyDescent="0.2">
      <c r="A1092" s="43" t="s">
        <v>68</v>
      </c>
      <c r="B1092" s="43" t="s">
        <v>69</v>
      </c>
      <c r="C1092" s="52">
        <v>65.2</v>
      </c>
      <c r="D1092" s="52" t="s">
        <v>12</v>
      </c>
      <c r="E1092" s="43">
        <v>692.43259999999998</v>
      </c>
      <c r="F1092" s="43">
        <v>2</v>
      </c>
      <c r="G1092" s="43">
        <v>58.76</v>
      </c>
      <c r="H1092" s="71" t="s">
        <v>645</v>
      </c>
      <c r="I1092" s="71" t="s">
        <v>223</v>
      </c>
    </row>
    <row r="1093" spans="1:9" x14ac:dyDescent="0.2">
      <c r="A1093" s="43" t="s">
        <v>68</v>
      </c>
      <c r="B1093" s="43" t="s">
        <v>69</v>
      </c>
      <c r="C1093" s="52">
        <v>48.7</v>
      </c>
      <c r="D1093" s="52" t="s">
        <v>29</v>
      </c>
      <c r="E1093" s="43">
        <v>713.1123</v>
      </c>
      <c r="F1093" s="43">
        <v>3</v>
      </c>
      <c r="G1093" s="43">
        <v>58.71</v>
      </c>
      <c r="H1093" s="71" t="s">
        <v>557</v>
      </c>
      <c r="I1093" s="71" t="s">
        <v>201</v>
      </c>
    </row>
    <row r="1094" spans="1:9" x14ac:dyDescent="0.2">
      <c r="A1094" s="43" t="s">
        <v>68</v>
      </c>
      <c r="B1094" s="43" t="s">
        <v>69</v>
      </c>
      <c r="C1094" s="52">
        <v>63.93</v>
      </c>
      <c r="D1094" s="52" t="s">
        <v>12</v>
      </c>
      <c r="E1094" s="43">
        <v>641.41060000000004</v>
      </c>
      <c r="F1094" s="43">
        <v>2</v>
      </c>
      <c r="G1094" s="43">
        <v>58.17</v>
      </c>
      <c r="H1094" s="71" t="s">
        <v>650</v>
      </c>
      <c r="I1094" s="71" t="s">
        <v>223</v>
      </c>
    </row>
    <row r="1095" spans="1:9" x14ac:dyDescent="0.2">
      <c r="A1095" s="43" t="s">
        <v>68</v>
      </c>
      <c r="B1095" s="43" t="s">
        <v>69</v>
      </c>
      <c r="C1095" s="52">
        <v>63.2</v>
      </c>
      <c r="D1095" s="52" t="s">
        <v>29</v>
      </c>
      <c r="E1095" s="43">
        <v>485.76429999999999</v>
      </c>
      <c r="F1095" s="43">
        <v>2</v>
      </c>
      <c r="G1095" s="43">
        <v>57.36</v>
      </c>
      <c r="H1095" s="71" t="s">
        <v>434</v>
      </c>
      <c r="I1095" s="71" t="s">
        <v>204</v>
      </c>
    </row>
    <row r="1096" spans="1:9" x14ac:dyDescent="0.2">
      <c r="A1096" s="43" t="s">
        <v>68</v>
      </c>
      <c r="B1096" s="43" t="s">
        <v>69</v>
      </c>
      <c r="C1096" s="52">
        <v>61.03</v>
      </c>
      <c r="D1096" s="52" t="s">
        <v>12</v>
      </c>
      <c r="E1096" s="43">
        <v>667.35400000000004</v>
      </c>
      <c r="F1096" s="43">
        <v>2</v>
      </c>
      <c r="G1096" s="43">
        <v>57.33</v>
      </c>
      <c r="H1096" s="71" t="s">
        <v>303</v>
      </c>
      <c r="I1096" s="71" t="s">
        <v>204</v>
      </c>
    </row>
    <row r="1097" spans="1:9" x14ac:dyDescent="0.2">
      <c r="A1097" s="43" t="s">
        <v>68</v>
      </c>
      <c r="B1097" s="43" t="s">
        <v>69</v>
      </c>
      <c r="C1097" s="52">
        <v>63.93</v>
      </c>
      <c r="D1097" s="52" t="s">
        <v>12</v>
      </c>
      <c r="E1097" s="43">
        <v>737.95330000000001</v>
      </c>
      <c r="F1097" s="43">
        <v>2</v>
      </c>
      <c r="G1097" s="43">
        <v>57.33</v>
      </c>
      <c r="H1097" s="71" t="s">
        <v>621</v>
      </c>
      <c r="I1097" s="71" t="s">
        <v>223</v>
      </c>
    </row>
    <row r="1098" spans="1:9" x14ac:dyDescent="0.2">
      <c r="A1098" s="43" t="s">
        <v>68</v>
      </c>
      <c r="B1098" s="43" t="s">
        <v>69</v>
      </c>
      <c r="C1098" s="52">
        <v>55.6</v>
      </c>
      <c r="D1098" s="52" t="s">
        <v>29</v>
      </c>
      <c r="E1098" s="43">
        <v>730.74220000000003</v>
      </c>
      <c r="F1098" s="43">
        <v>3</v>
      </c>
      <c r="G1098" s="43">
        <v>56.26</v>
      </c>
      <c r="H1098" s="71" t="s">
        <v>544</v>
      </c>
      <c r="I1098" s="71" t="s">
        <v>215</v>
      </c>
    </row>
    <row r="1099" spans="1:9" x14ac:dyDescent="0.2">
      <c r="A1099" s="43" t="s">
        <v>68</v>
      </c>
      <c r="B1099" s="43" t="s">
        <v>69</v>
      </c>
      <c r="C1099" s="52">
        <v>61.03</v>
      </c>
      <c r="D1099" s="52" t="s">
        <v>29</v>
      </c>
      <c r="E1099" s="43">
        <v>755.43619999999999</v>
      </c>
      <c r="F1099" s="43">
        <v>2</v>
      </c>
      <c r="G1099" s="43">
        <v>56.22</v>
      </c>
      <c r="H1099" s="71" t="s">
        <v>667</v>
      </c>
      <c r="I1099" s="71" t="s">
        <v>217</v>
      </c>
    </row>
    <row r="1100" spans="1:9" x14ac:dyDescent="0.2">
      <c r="A1100" s="43" t="s">
        <v>68</v>
      </c>
      <c r="B1100" s="43" t="s">
        <v>69</v>
      </c>
      <c r="C1100" s="52">
        <v>60.6</v>
      </c>
      <c r="D1100" s="52" t="s">
        <v>29</v>
      </c>
      <c r="E1100" s="43">
        <v>948.57429999999999</v>
      </c>
      <c r="F1100" s="43">
        <v>2</v>
      </c>
      <c r="G1100" s="43">
        <v>56.19</v>
      </c>
      <c r="H1100" s="71" t="s">
        <v>661</v>
      </c>
      <c r="I1100" s="71" t="s">
        <v>201</v>
      </c>
    </row>
    <row r="1101" spans="1:9" x14ac:dyDescent="0.2">
      <c r="A1101" s="43" t="s">
        <v>68</v>
      </c>
      <c r="B1101" s="43" t="s">
        <v>69</v>
      </c>
      <c r="C1101" s="52">
        <v>61.5</v>
      </c>
      <c r="D1101" s="52" t="s">
        <v>29</v>
      </c>
      <c r="E1101" s="43">
        <v>783.45439999999996</v>
      </c>
      <c r="F1101" s="43">
        <v>2</v>
      </c>
      <c r="G1101" s="43">
        <v>55.45</v>
      </c>
      <c r="H1101" s="71" t="s">
        <v>70</v>
      </c>
      <c r="I1101" s="71" t="s">
        <v>569</v>
      </c>
    </row>
    <row r="1102" spans="1:9" x14ac:dyDescent="0.2">
      <c r="A1102" s="43" t="s">
        <v>68</v>
      </c>
      <c r="B1102" s="43" t="s">
        <v>69</v>
      </c>
      <c r="C1102" s="52">
        <v>61.03</v>
      </c>
      <c r="D1102" s="52" t="s">
        <v>12</v>
      </c>
      <c r="E1102" s="43">
        <v>639.33979999999997</v>
      </c>
      <c r="F1102" s="43">
        <v>2</v>
      </c>
      <c r="G1102" s="43">
        <v>54.97</v>
      </c>
      <c r="H1102" s="71" t="s">
        <v>303</v>
      </c>
      <c r="I1102" s="71" t="s">
        <v>281</v>
      </c>
    </row>
    <row r="1103" spans="1:9" x14ac:dyDescent="0.2">
      <c r="A1103" s="43" t="s">
        <v>68</v>
      </c>
      <c r="B1103" s="43" t="s">
        <v>69</v>
      </c>
      <c r="C1103" s="52">
        <v>63.2</v>
      </c>
      <c r="D1103" s="52" t="s">
        <v>29</v>
      </c>
      <c r="E1103" s="43">
        <v>691.39369999999997</v>
      </c>
      <c r="F1103" s="43">
        <v>2</v>
      </c>
      <c r="G1103" s="43">
        <v>54.89</v>
      </c>
      <c r="H1103" s="71" t="s">
        <v>436</v>
      </c>
      <c r="I1103" s="71" t="s">
        <v>313</v>
      </c>
    </row>
    <row r="1104" spans="1:9" x14ac:dyDescent="0.2">
      <c r="A1104" s="43" t="s">
        <v>68</v>
      </c>
      <c r="B1104" s="43" t="s">
        <v>69</v>
      </c>
      <c r="C1104" s="52">
        <v>61.03</v>
      </c>
      <c r="D1104" s="52" t="s">
        <v>29</v>
      </c>
      <c r="E1104" s="43">
        <v>719.40639999999996</v>
      </c>
      <c r="F1104" s="43">
        <v>2</v>
      </c>
      <c r="G1104" s="43">
        <v>54.42</v>
      </c>
      <c r="H1104" s="71" t="s">
        <v>436</v>
      </c>
      <c r="I1104" s="71" t="s">
        <v>320</v>
      </c>
    </row>
    <row r="1105" spans="1:9" x14ac:dyDescent="0.2">
      <c r="A1105" s="43" t="s">
        <v>68</v>
      </c>
      <c r="B1105" s="43" t="s">
        <v>69</v>
      </c>
      <c r="C1105" s="52">
        <v>64.53</v>
      </c>
      <c r="D1105" s="52" t="s">
        <v>12</v>
      </c>
      <c r="E1105" s="43">
        <v>720.44600000000003</v>
      </c>
      <c r="F1105" s="43">
        <v>2</v>
      </c>
      <c r="G1105" s="43">
        <v>54.28</v>
      </c>
      <c r="H1105" s="71" t="s">
        <v>645</v>
      </c>
      <c r="I1105" s="71" t="s">
        <v>206</v>
      </c>
    </row>
    <row r="1106" spans="1:9" x14ac:dyDescent="0.2">
      <c r="A1106" s="43" t="s">
        <v>68</v>
      </c>
      <c r="B1106" s="43" t="s">
        <v>69</v>
      </c>
      <c r="C1106" s="52">
        <v>57.8</v>
      </c>
      <c r="D1106" s="52" t="s">
        <v>29</v>
      </c>
      <c r="E1106" s="43">
        <v>890.48940000000005</v>
      </c>
      <c r="F1106" s="43">
        <v>3</v>
      </c>
      <c r="G1106" s="43">
        <v>53.02</v>
      </c>
      <c r="H1106" s="71" t="s">
        <v>789</v>
      </c>
      <c r="I1106" s="71" t="s">
        <v>240</v>
      </c>
    </row>
    <row r="1107" spans="1:9" x14ac:dyDescent="0.2">
      <c r="A1107" s="43" t="s">
        <v>68</v>
      </c>
      <c r="B1107" s="43" t="s">
        <v>69</v>
      </c>
      <c r="C1107" s="52">
        <v>61.03</v>
      </c>
      <c r="D1107" s="52" t="s">
        <v>29</v>
      </c>
      <c r="E1107" s="43">
        <v>1097.1781000000001</v>
      </c>
      <c r="F1107" s="43">
        <v>2</v>
      </c>
      <c r="G1107" s="43">
        <v>52.91</v>
      </c>
      <c r="H1107" s="71" t="s">
        <v>557</v>
      </c>
      <c r="I1107" s="71" t="s">
        <v>206</v>
      </c>
    </row>
    <row r="1108" spans="1:9" x14ac:dyDescent="0.2">
      <c r="A1108" s="43" t="s">
        <v>68</v>
      </c>
      <c r="B1108" s="43" t="s">
        <v>69</v>
      </c>
      <c r="C1108" s="52">
        <v>61.03</v>
      </c>
      <c r="D1108" s="52" t="s">
        <v>29</v>
      </c>
      <c r="E1108" s="43">
        <v>786.76030000000003</v>
      </c>
      <c r="F1108" s="43">
        <v>3</v>
      </c>
      <c r="G1108" s="43">
        <v>52.58</v>
      </c>
      <c r="H1108" s="71" t="s">
        <v>540</v>
      </c>
      <c r="I1108" s="71" t="s">
        <v>201</v>
      </c>
    </row>
    <row r="1109" spans="1:9" x14ac:dyDescent="0.2">
      <c r="A1109" s="43" t="s">
        <v>68</v>
      </c>
      <c r="B1109" s="43" t="s">
        <v>69</v>
      </c>
      <c r="C1109" s="52">
        <v>57.8</v>
      </c>
      <c r="D1109" s="52" t="s">
        <v>29</v>
      </c>
      <c r="E1109" s="43">
        <v>1066.5845999999999</v>
      </c>
      <c r="F1109" s="43">
        <v>3</v>
      </c>
      <c r="G1109" s="43">
        <v>52.55</v>
      </c>
      <c r="H1109" s="71" t="s">
        <v>545</v>
      </c>
      <c r="I1109" s="71" t="s">
        <v>240</v>
      </c>
    </row>
    <row r="1110" spans="1:9" x14ac:dyDescent="0.2">
      <c r="A1110" s="43" t="s">
        <v>68</v>
      </c>
      <c r="B1110" s="43" t="s">
        <v>69</v>
      </c>
      <c r="C1110" s="52">
        <v>61.4</v>
      </c>
      <c r="D1110" s="52" t="s">
        <v>12</v>
      </c>
      <c r="E1110" s="43">
        <v>875.01729999999998</v>
      </c>
      <c r="F1110" s="43">
        <v>2</v>
      </c>
      <c r="G1110" s="43">
        <v>52.41</v>
      </c>
      <c r="H1110" s="71" t="s">
        <v>807</v>
      </c>
      <c r="I1110" s="71" t="s">
        <v>223</v>
      </c>
    </row>
    <row r="1111" spans="1:9" x14ac:dyDescent="0.2">
      <c r="A1111" s="43" t="s">
        <v>68</v>
      </c>
      <c r="B1111" s="43" t="s">
        <v>69</v>
      </c>
      <c r="C1111" s="52">
        <v>61.4</v>
      </c>
      <c r="D1111" s="52" t="s">
        <v>12</v>
      </c>
      <c r="E1111" s="43">
        <v>542.34220000000005</v>
      </c>
      <c r="F1111" s="43">
        <v>2</v>
      </c>
      <c r="G1111" s="43">
        <v>52.07</v>
      </c>
      <c r="H1111" s="71" t="s">
        <v>778</v>
      </c>
      <c r="I1111" s="71" t="s">
        <v>201</v>
      </c>
    </row>
    <row r="1112" spans="1:9" x14ac:dyDescent="0.2">
      <c r="A1112" s="43" t="s">
        <v>68</v>
      </c>
      <c r="B1112" s="43" t="s">
        <v>69</v>
      </c>
      <c r="C1112" s="52">
        <v>64.75</v>
      </c>
      <c r="D1112" s="52" t="s">
        <v>12</v>
      </c>
      <c r="E1112" s="43">
        <v>805.89940000000001</v>
      </c>
      <c r="F1112" s="43">
        <v>2</v>
      </c>
      <c r="G1112" s="43">
        <v>52.03</v>
      </c>
      <c r="H1112" s="71" t="s">
        <v>710</v>
      </c>
      <c r="I1112" s="71" t="s">
        <v>700</v>
      </c>
    </row>
    <row r="1113" spans="1:9" x14ac:dyDescent="0.2">
      <c r="A1113" s="43" t="s">
        <v>68</v>
      </c>
      <c r="B1113" s="43" t="s">
        <v>69</v>
      </c>
      <c r="C1113" s="52">
        <v>67.45</v>
      </c>
      <c r="D1113" s="52" t="s">
        <v>29</v>
      </c>
      <c r="E1113" s="43">
        <v>611.8252</v>
      </c>
      <c r="F1113" s="43">
        <v>2</v>
      </c>
      <c r="G1113" s="43">
        <v>51.87</v>
      </c>
      <c r="H1113" s="71" t="s">
        <v>278</v>
      </c>
      <c r="I1113" s="71" t="s">
        <v>281</v>
      </c>
    </row>
    <row r="1114" spans="1:9" x14ac:dyDescent="0.2">
      <c r="A1114" s="43" t="s">
        <v>68</v>
      </c>
      <c r="B1114" s="43" t="s">
        <v>69</v>
      </c>
      <c r="C1114" s="52">
        <v>71.7</v>
      </c>
      <c r="D1114" s="52" t="s">
        <v>12</v>
      </c>
      <c r="E1114" s="43">
        <v>745.39030000000002</v>
      </c>
      <c r="F1114" s="43">
        <v>3</v>
      </c>
      <c r="G1114" s="43">
        <v>51.81</v>
      </c>
      <c r="H1114" s="71" t="s">
        <v>712</v>
      </c>
      <c r="I1114" s="71" t="s">
        <v>682</v>
      </c>
    </row>
    <row r="1115" spans="1:9" x14ac:dyDescent="0.2">
      <c r="A1115" s="43" t="s">
        <v>68</v>
      </c>
      <c r="B1115" s="43" t="s">
        <v>69</v>
      </c>
      <c r="C1115" s="52">
        <v>61.27</v>
      </c>
      <c r="D1115" s="52" t="s">
        <v>29</v>
      </c>
      <c r="E1115" s="43">
        <v>532.2867</v>
      </c>
      <c r="F1115" s="43">
        <v>3</v>
      </c>
      <c r="G1115" s="43">
        <v>51.67</v>
      </c>
      <c r="H1115" s="71" t="s">
        <v>280</v>
      </c>
      <c r="I1115" s="71" t="s">
        <v>281</v>
      </c>
    </row>
    <row r="1116" spans="1:9" x14ac:dyDescent="0.2">
      <c r="A1116" s="43" t="s">
        <v>68</v>
      </c>
      <c r="B1116" s="43" t="s">
        <v>69</v>
      </c>
      <c r="C1116" s="52">
        <v>55.6</v>
      </c>
      <c r="D1116" s="52" t="s">
        <v>12</v>
      </c>
      <c r="E1116" s="43">
        <v>684.01570000000004</v>
      </c>
      <c r="F1116" s="43">
        <v>3</v>
      </c>
      <c r="G1116" s="43">
        <v>51.5</v>
      </c>
      <c r="H1116" s="71" t="s">
        <v>711</v>
      </c>
      <c r="I1116" s="71" t="s">
        <v>401</v>
      </c>
    </row>
    <row r="1117" spans="1:9" x14ac:dyDescent="0.2">
      <c r="A1117" s="43" t="s">
        <v>68</v>
      </c>
      <c r="B1117" s="43" t="s">
        <v>69</v>
      </c>
      <c r="C1117" s="52">
        <v>71.7</v>
      </c>
      <c r="D1117" s="52" t="s">
        <v>29</v>
      </c>
      <c r="E1117" s="43">
        <v>761.69380000000001</v>
      </c>
      <c r="F1117" s="43">
        <v>4</v>
      </c>
      <c r="G1117" s="43">
        <v>51.41</v>
      </c>
      <c r="H1117" s="71" t="s">
        <v>663</v>
      </c>
      <c r="I1117" s="71" t="s">
        <v>223</v>
      </c>
    </row>
    <row r="1118" spans="1:9" x14ac:dyDescent="0.2">
      <c r="A1118" s="43" t="s">
        <v>68</v>
      </c>
      <c r="B1118" s="43" t="s">
        <v>69</v>
      </c>
      <c r="C1118" s="52">
        <v>63.2</v>
      </c>
      <c r="D1118" s="52" t="s">
        <v>12</v>
      </c>
      <c r="E1118" s="43">
        <v>645.8922</v>
      </c>
      <c r="F1118" s="43">
        <v>2</v>
      </c>
      <c r="G1118" s="43">
        <v>51.39</v>
      </c>
      <c r="H1118" s="71" t="s">
        <v>334</v>
      </c>
      <c r="I1118" s="71" t="s">
        <v>215</v>
      </c>
    </row>
    <row r="1119" spans="1:9" x14ac:dyDescent="0.2">
      <c r="A1119" s="43" t="s">
        <v>68</v>
      </c>
      <c r="B1119" s="43" t="s">
        <v>69</v>
      </c>
      <c r="C1119" s="52">
        <v>66.55</v>
      </c>
      <c r="D1119" s="52" t="s">
        <v>12</v>
      </c>
      <c r="E1119" s="43">
        <v>810.97050000000002</v>
      </c>
      <c r="F1119" s="43">
        <v>2</v>
      </c>
      <c r="G1119" s="43">
        <v>51.34</v>
      </c>
      <c r="H1119" s="71" t="s">
        <v>818</v>
      </c>
      <c r="I1119" s="71" t="s">
        <v>201</v>
      </c>
    </row>
    <row r="1120" spans="1:9" x14ac:dyDescent="0.2">
      <c r="A1120" s="43" t="s">
        <v>68</v>
      </c>
      <c r="B1120" s="43" t="s">
        <v>69</v>
      </c>
      <c r="C1120" s="52">
        <v>63.93</v>
      </c>
      <c r="D1120" s="52" t="s">
        <v>12</v>
      </c>
      <c r="E1120" s="43">
        <v>628.38599999999997</v>
      </c>
      <c r="F1120" s="43">
        <v>2</v>
      </c>
      <c r="G1120" s="43">
        <v>50.89</v>
      </c>
      <c r="H1120" s="71" t="s">
        <v>817</v>
      </c>
      <c r="I1120" s="71" t="s">
        <v>201</v>
      </c>
    </row>
    <row r="1121" spans="1:9" x14ac:dyDescent="0.2">
      <c r="A1121" s="43" t="s">
        <v>68</v>
      </c>
      <c r="B1121" s="43" t="s">
        <v>69</v>
      </c>
      <c r="C1121" s="52">
        <v>64.75</v>
      </c>
      <c r="D1121" s="52" t="s">
        <v>29</v>
      </c>
      <c r="E1121" s="43">
        <v>1123.6232</v>
      </c>
      <c r="F1121" s="43">
        <v>2</v>
      </c>
      <c r="G1121" s="43">
        <v>50.65</v>
      </c>
      <c r="H1121" s="71" t="s">
        <v>544</v>
      </c>
      <c r="I1121" s="71" t="s">
        <v>201</v>
      </c>
    </row>
    <row r="1122" spans="1:9" x14ac:dyDescent="0.2">
      <c r="A1122" s="43" t="s">
        <v>68</v>
      </c>
      <c r="B1122" s="43" t="s">
        <v>69</v>
      </c>
      <c r="C1122" s="52">
        <v>60.5</v>
      </c>
      <c r="D1122" s="52" t="s">
        <v>29</v>
      </c>
      <c r="E1122" s="43">
        <v>669.36969999999997</v>
      </c>
      <c r="F1122" s="43">
        <v>3</v>
      </c>
      <c r="G1122" s="43">
        <v>50.62</v>
      </c>
      <c r="H1122" s="71" t="s">
        <v>543</v>
      </c>
      <c r="I1122" s="71" t="s">
        <v>203</v>
      </c>
    </row>
    <row r="1123" spans="1:9" x14ac:dyDescent="0.2">
      <c r="A1123" s="43" t="s">
        <v>68</v>
      </c>
      <c r="B1123" s="43" t="s">
        <v>69</v>
      </c>
      <c r="C1123" s="52">
        <v>61.08</v>
      </c>
      <c r="D1123" s="52" t="s">
        <v>29</v>
      </c>
      <c r="E1123" s="43">
        <v>755.43499999999995</v>
      </c>
      <c r="F1123" s="43">
        <v>2</v>
      </c>
      <c r="G1123" s="43">
        <v>50.43</v>
      </c>
      <c r="H1123" s="71" t="s">
        <v>667</v>
      </c>
      <c r="I1123" s="71" t="s">
        <v>215</v>
      </c>
    </row>
    <row r="1124" spans="1:9" x14ac:dyDescent="0.2">
      <c r="A1124" s="43" t="s">
        <v>68</v>
      </c>
      <c r="B1124" s="43" t="s">
        <v>69</v>
      </c>
      <c r="C1124" s="52">
        <v>71.7</v>
      </c>
      <c r="D1124" s="52" t="s">
        <v>29</v>
      </c>
      <c r="E1124" s="43">
        <v>768.08579999999995</v>
      </c>
      <c r="F1124" s="43">
        <v>3</v>
      </c>
      <c r="G1124" s="43">
        <v>50.4</v>
      </c>
      <c r="H1124" s="71" t="s">
        <v>540</v>
      </c>
      <c r="I1124" s="71" t="s">
        <v>215</v>
      </c>
    </row>
    <row r="1125" spans="1:9" x14ac:dyDescent="0.2">
      <c r="A1125" s="43" t="s">
        <v>68</v>
      </c>
      <c r="B1125" s="43" t="s">
        <v>69</v>
      </c>
      <c r="C1125" s="52">
        <v>63.52</v>
      </c>
      <c r="D1125" s="52" t="s">
        <v>12</v>
      </c>
      <c r="E1125" s="43">
        <v>660.91539999999998</v>
      </c>
      <c r="F1125" s="43">
        <v>2</v>
      </c>
      <c r="G1125" s="43">
        <v>50.25</v>
      </c>
      <c r="H1125" s="71" t="s">
        <v>576</v>
      </c>
      <c r="I1125" s="71" t="s">
        <v>206</v>
      </c>
    </row>
    <row r="1126" spans="1:9" x14ac:dyDescent="0.2">
      <c r="A1126" s="43" t="s">
        <v>68</v>
      </c>
      <c r="B1126" s="43" t="s">
        <v>69</v>
      </c>
      <c r="C1126" s="52">
        <v>57.53</v>
      </c>
      <c r="D1126" s="52" t="s">
        <v>29</v>
      </c>
      <c r="E1126" s="43">
        <v>800.18970000000002</v>
      </c>
      <c r="F1126" s="43">
        <v>4</v>
      </c>
      <c r="G1126" s="43">
        <v>50.05</v>
      </c>
      <c r="H1126" s="71" t="s">
        <v>545</v>
      </c>
      <c r="I1126" s="71" t="s">
        <v>240</v>
      </c>
    </row>
    <row r="1127" spans="1:9" x14ac:dyDescent="0.2">
      <c r="A1127" s="43" t="s">
        <v>68</v>
      </c>
      <c r="B1127" s="43" t="s">
        <v>69</v>
      </c>
      <c r="C1127" s="52">
        <v>71.7</v>
      </c>
      <c r="D1127" s="52" t="s">
        <v>29</v>
      </c>
      <c r="E1127" s="43">
        <v>688.04690000000005</v>
      </c>
      <c r="F1127" s="43">
        <v>3</v>
      </c>
      <c r="G1127" s="43">
        <v>49.85</v>
      </c>
      <c r="H1127" s="71" t="s">
        <v>543</v>
      </c>
      <c r="I1127" s="71" t="s">
        <v>217</v>
      </c>
    </row>
    <row r="1128" spans="1:9" x14ac:dyDescent="0.2">
      <c r="A1128" s="43" t="s">
        <v>68</v>
      </c>
      <c r="B1128" s="43" t="s">
        <v>69</v>
      </c>
      <c r="C1128" s="52">
        <v>61.03</v>
      </c>
      <c r="D1128" s="52" t="s">
        <v>29</v>
      </c>
      <c r="E1128" s="43">
        <v>595.3682</v>
      </c>
      <c r="F1128" s="43">
        <v>3</v>
      </c>
      <c r="G1128" s="43">
        <v>49.69</v>
      </c>
      <c r="H1128" s="71" t="s">
        <v>661</v>
      </c>
      <c r="I1128" s="71" t="s">
        <v>203</v>
      </c>
    </row>
    <row r="1129" spans="1:9" x14ac:dyDescent="0.2">
      <c r="A1129" s="43" t="s">
        <v>68</v>
      </c>
      <c r="B1129" s="43" t="s">
        <v>69</v>
      </c>
      <c r="C1129" s="52">
        <v>61.03</v>
      </c>
      <c r="D1129" s="52" t="s">
        <v>29</v>
      </c>
      <c r="E1129" s="43">
        <v>677.4393</v>
      </c>
      <c r="F1129" s="43">
        <v>2</v>
      </c>
      <c r="G1129" s="43">
        <v>49.65</v>
      </c>
      <c r="H1129" s="71" t="s">
        <v>555</v>
      </c>
      <c r="I1129" s="71" t="s">
        <v>217</v>
      </c>
    </row>
    <row r="1130" spans="1:9" x14ac:dyDescent="0.2">
      <c r="A1130" s="43" t="s">
        <v>68</v>
      </c>
      <c r="B1130" s="43" t="s">
        <v>69</v>
      </c>
      <c r="C1130" s="52">
        <v>61.03</v>
      </c>
      <c r="D1130" s="52" t="s">
        <v>29</v>
      </c>
      <c r="E1130" s="43">
        <v>577.82420000000002</v>
      </c>
      <c r="F1130" s="43">
        <v>2</v>
      </c>
      <c r="G1130" s="43">
        <v>49.6</v>
      </c>
      <c r="H1130" s="71" t="s">
        <v>565</v>
      </c>
      <c r="I1130" s="71" t="s">
        <v>217</v>
      </c>
    </row>
    <row r="1131" spans="1:9" x14ac:dyDescent="0.2">
      <c r="A1131" s="43" t="s">
        <v>68</v>
      </c>
      <c r="B1131" s="43" t="s">
        <v>69</v>
      </c>
      <c r="C1131" s="52">
        <v>57.8</v>
      </c>
      <c r="D1131" s="52" t="s">
        <v>29</v>
      </c>
      <c r="E1131" s="43">
        <v>783.45920000000001</v>
      </c>
      <c r="F1131" s="43">
        <v>2</v>
      </c>
      <c r="G1131" s="43">
        <v>49.01</v>
      </c>
      <c r="H1131" s="71" t="s">
        <v>70</v>
      </c>
      <c r="I1131" s="71" t="s">
        <v>567</v>
      </c>
    </row>
    <row r="1132" spans="1:9" x14ac:dyDescent="0.2">
      <c r="A1132" s="43" t="s">
        <v>68</v>
      </c>
      <c r="B1132" s="43" t="s">
        <v>69</v>
      </c>
      <c r="C1132" s="52">
        <v>65.430000000000007</v>
      </c>
      <c r="D1132" s="52" t="s">
        <v>29</v>
      </c>
      <c r="E1132" s="43">
        <v>783.44889999999998</v>
      </c>
      <c r="F1132" s="43">
        <v>2</v>
      </c>
      <c r="G1132" s="43">
        <v>48.6</v>
      </c>
      <c r="H1132" s="71" t="s">
        <v>667</v>
      </c>
      <c r="I1132" s="71" t="s">
        <v>201</v>
      </c>
    </row>
    <row r="1133" spans="1:9" x14ac:dyDescent="0.2">
      <c r="A1133" s="43" t="s">
        <v>68</v>
      </c>
      <c r="B1133" s="43" t="s">
        <v>69</v>
      </c>
      <c r="C1133" s="52">
        <v>71.7</v>
      </c>
      <c r="D1133" s="52" t="s">
        <v>29</v>
      </c>
      <c r="E1133" s="43">
        <v>632.71969999999999</v>
      </c>
      <c r="F1133" s="43">
        <v>3</v>
      </c>
      <c r="G1133" s="43">
        <v>48.44</v>
      </c>
      <c r="H1133" s="71" t="s">
        <v>661</v>
      </c>
      <c r="I1133" s="71" t="s">
        <v>201</v>
      </c>
    </row>
    <row r="1134" spans="1:9" x14ac:dyDescent="0.2">
      <c r="A1134" s="43" t="s">
        <v>68</v>
      </c>
      <c r="B1134" s="43" t="s">
        <v>69</v>
      </c>
      <c r="C1134" s="52">
        <v>61.4</v>
      </c>
      <c r="D1134" s="52" t="s">
        <v>29</v>
      </c>
      <c r="E1134" s="43">
        <v>503.95920000000001</v>
      </c>
      <c r="F1134" s="43">
        <v>3</v>
      </c>
      <c r="G1134" s="43">
        <v>48.18</v>
      </c>
      <c r="H1134" s="71" t="s">
        <v>667</v>
      </c>
      <c r="I1134" s="71" t="s">
        <v>215</v>
      </c>
    </row>
    <row r="1135" spans="1:9" x14ac:dyDescent="0.2">
      <c r="A1135" s="43" t="s">
        <v>68</v>
      </c>
      <c r="B1135" s="43" t="s">
        <v>69</v>
      </c>
      <c r="C1135" s="52">
        <v>62.17</v>
      </c>
      <c r="D1135" s="52" t="s">
        <v>29</v>
      </c>
      <c r="E1135" s="43">
        <v>714.91959999999995</v>
      </c>
      <c r="F1135" s="43">
        <v>2</v>
      </c>
      <c r="G1135" s="43">
        <v>48.14</v>
      </c>
      <c r="H1135" s="71" t="s">
        <v>723</v>
      </c>
      <c r="I1135" s="71" t="s">
        <v>217</v>
      </c>
    </row>
    <row r="1136" spans="1:9" x14ac:dyDescent="0.2">
      <c r="A1136" s="43" t="s">
        <v>68</v>
      </c>
      <c r="B1136" s="43" t="s">
        <v>69</v>
      </c>
      <c r="C1136" s="52">
        <v>61.03</v>
      </c>
      <c r="D1136" s="52" t="s">
        <v>29</v>
      </c>
      <c r="E1136" s="43">
        <v>500.82369999999997</v>
      </c>
      <c r="F1136" s="43">
        <v>2</v>
      </c>
      <c r="G1136" s="43">
        <v>47.91</v>
      </c>
      <c r="H1136" s="71" t="s">
        <v>364</v>
      </c>
      <c r="I1136" s="71" t="s">
        <v>281</v>
      </c>
    </row>
    <row r="1137" spans="1:9" x14ac:dyDescent="0.2">
      <c r="A1137" s="43" t="s">
        <v>68</v>
      </c>
      <c r="B1137" s="43" t="s">
        <v>69</v>
      </c>
      <c r="C1137" s="52">
        <v>71.7</v>
      </c>
      <c r="D1137" s="52" t="s">
        <v>12</v>
      </c>
      <c r="E1137" s="43">
        <v>782.95770000000005</v>
      </c>
      <c r="F1137" s="43">
        <v>2</v>
      </c>
      <c r="G1137" s="43">
        <v>47.71</v>
      </c>
      <c r="H1137" s="71" t="s">
        <v>818</v>
      </c>
      <c r="I1137" s="71" t="s">
        <v>217</v>
      </c>
    </row>
    <row r="1138" spans="1:9" x14ac:dyDescent="0.2">
      <c r="A1138" s="43" t="s">
        <v>68</v>
      </c>
      <c r="B1138" s="43" t="s">
        <v>69</v>
      </c>
      <c r="C1138" s="52">
        <v>59.7</v>
      </c>
      <c r="D1138" s="52" t="s">
        <v>29</v>
      </c>
      <c r="E1138" s="43">
        <v>613.34289999999999</v>
      </c>
      <c r="F1138" s="43">
        <v>2</v>
      </c>
      <c r="G1138" s="43">
        <v>47.22</v>
      </c>
      <c r="H1138" s="71" t="s">
        <v>435</v>
      </c>
      <c r="I1138" s="71" t="s">
        <v>217</v>
      </c>
    </row>
    <row r="1139" spans="1:9" x14ac:dyDescent="0.2">
      <c r="A1139" s="43" t="s">
        <v>68</v>
      </c>
      <c r="B1139" s="43" t="s">
        <v>69</v>
      </c>
      <c r="C1139" s="52">
        <v>28.87</v>
      </c>
      <c r="D1139" s="52" t="s">
        <v>12</v>
      </c>
      <c r="E1139" s="43">
        <v>480.26240000000001</v>
      </c>
      <c r="F1139" s="43">
        <v>2</v>
      </c>
      <c r="G1139" s="43">
        <v>47.09</v>
      </c>
      <c r="H1139" s="71" t="s">
        <v>503</v>
      </c>
      <c r="I1139" s="71" t="s">
        <v>204</v>
      </c>
    </row>
    <row r="1140" spans="1:9" x14ac:dyDescent="0.2">
      <c r="A1140" s="43" t="s">
        <v>68</v>
      </c>
      <c r="B1140" s="43" t="s">
        <v>69</v>
      </c>
      <c r="C1140" s="52">
        <v>55.6</v>
      </c>
      <c r="D1140" s="52" t="s">
        <v>29</v>
      </c>
      <c r="E1140" s="43">
        <v>678.39610000000005</v>
      </c>
      <c r="F1140" s="43">
        <v>3</v>
      </c>
      <c r="G1140" s="43">
        <v>46.14</v>
      </c>
      <c r="H1140" s="71" t="s">
        <v>668</v>
      </c>
      <c r="I1140" s="71" t="s">
        <v>669</v>
      </c>
    </row>
    <row r="1141" spans="1:9" x14ac:dyDescent="0.2">
      <c r="A1141" s="43" t="s">
        <v>68</v>
      </c>
      <c r="B1141" s="43" t="s">
        <v>69</v>
      </c>
      <c r="C1141" s="52">
        <v>61.5</v>
      </c>
      <c r="D1141" s="52" t="s">
        <v>12</v>
      </c>
      <c r="E1141" s="43">
        <v>819.49630000000002</v>
      </c>
      <c r="F1141" s="43">
        <v>2</v>
      </c>
      <c r="G1141" s="43">
        <v>46.12</v>
      </c>
      <c r="H1141" s="71" t="s">
        <v>737</v>
      </c>
      <c r="I1141" s="71" t="s">
        <v>206</v>
      </c>
    </row>
    <row r="1142" spans="1:9" x14ac:dyDescent="0.2">
      <c r="A1142" s="43" t="s">
        <v>68</v>
      </c>
      <c r="B1142" s="43" t="s">
        <v>69</v>
      </c>
      <c r="C1142" s="52">
        <v>61.1</v>
      </c>
      <c r="D1142" s="52" t="s">
        <v>29</v>
      </c>
      <c r="E1142" s="43">
        <v>522.63520000000005</v>
      </c>
      <c r="F1142" s="43">
        <v>3</v>
      </c>
      <c r="G1142" s="43">
        <v>45.97</v>
      </c>
      <c r="H1142" s="71" t="s">
        <v>667</v>
      </c>
      <c r="I1142" s="71" t="s">
        <v>201</v>
      </c>
    </row>
    <row r="1143" spans="1:9" x14ac:dyDescent="0.2">
      <c r="A1143" s="43" t="s">
        <v>68</v>
      </c>
      <c r="B1143" s="43" t="s">
        <v>69</v>
      </c>
      <c r="C1143" s="52">
        <v>71.7</v>
      </c>
      <c r="D1143" s="52" t="s">
        <v>12</v>
      </c>
      <c r="E1143" s="43">
        <v>738.96420000000001</v>
      </c>
      <c r="F1143" s="43">
        <v>2</v>
      </c>
      <c r="G1143" s="43">
        <v>45.97</v>
      </c>
      <c r="H1143" s="71" t="s">
        <v>798</v>
      </c>
      <c r="I1143" s="71" t="s">
        <v>206</v>
      </c>
    </row>
    <row r="1144" spans="1:9" x14ac:dyDescent="0.2">
      <c r="A1144" s="43" t="s">
        <v>68</v>
      </c>
      <c r="B1144" s="43" t="s">
        <v>69</v>
      </c>
      <c r="C1144" s="52">
        <v>60.57</v>
      </c>
      <c r="D1144" s="52" t="s">
        <v>12</v>
      </c>
      <c r="E1144" s="43">
        <v>668.42079999999999</v>
      </c>
      <c r="F1144" s="43">
        <v>2</v>
      </c>
      <c r="G1144" s="43">
        <v>45.88</v>
      </c>
      <c r="H1144" s="71" t="s">
        <v>616</v>
      </c>
      <c r="I1144" s="71" t="s">
        <v>215</v>
      </c>
    </row>
    <row r="1145" spans="1:9" x14ac:dyDescent="0.2">
      <c r="A1145" s="43" t="s">
        <v>68</v>
      </c>
      <c r="B1145" s="43" t="s">
        <v>69</v>
      </c>
      <c r="C1145" s="52">
        <v>63.2</v>
      </c>
      <c r="D1145" s="52" t="s">
        <v>12</v>
      </c>
      <c r="E1145" s="43">
        <v>497.30889999999999</v>
      </c>
      <c r="F1145" s="43">
        <v>3</v>
      </c>
      <c r="G1145" s="43">
        <v>45.13</v>
      </c>
      <c r="H1145" s="71" t="s">
        <v>781</v>
      </c>
      <c r="I1145" s="71" t="s">
        <v>215</v>
      </c>
    </row>
    <row r="1146" spans="1:9" x14ac:dyDescent="0.2">
      <c r="A1146" s="43" t="s">
        <v>68</v>
      </c>
      <c r="B1146" s="43" t="s">
        <v>69</v>
      </c>
      <c r="C1146" s="52">
        <v>71.7</v>
      </c>
      <c r="D1146" s="52" t="s">
        <v>29</v>
      </c>
      <c r="E1146" s="43">
        <v>731.78779999999995</v>
      </c>
      <c r="F1146" s="43">
        <v>3</v>
      </c>
      <c r="G1146" s="43">
        <v>44.56</v>
      </c>
      <c r="H1146" s="71" t="s">
        <v>557</v>
      </c>
      <c r="I1146" s="71" t="s">
        <v>206</v>
      </c>
    </row>
    <row r="1147" spans="1:9" x14ac:dyDescent="0.2">
      <c r="A1147" s="43" t="s">
        <v>68</v>
      </c>
      <c r="B1147" s="43" t="s">
        <v>69</v>
      </c>
      <c r="C1147" s="52">
        <v>63.2</v>
      </c>
      <c r="D1147" s="52" t="s">
        <v>29</v>
      </c>
      <c r="E1147" s="43">
        <v>541.31489999999997</v>
      </c>
      <c r="F1147" s="43">
        <v>3</v>
      </c>
      <c r="G1147" s="43">
        <v>44.4</v>
      </c>
      <c r="H1147" s="71" t="s">
        <v>70</v>
      </c>
      <c r="I1147" s="71" t="s">
        <v>568</v>
      </c>
    </row>
    <row r="1148" spans="1:9" x14ac:dyDescent="0.2">
      <c r="A1148" s="43" t="s">
        <v>68</v>
      </c>
      <c r="B1148" s="43" t="s">
        <v>69</v>
      </c>
      <c r="C1148" s="52">
        <v>71.7</v>
      </c>
      <c r="D1148" s="52" t="s">
        <v>29</v>
      </c>
      <c r="E1148" s="43">
        <v>677.44039999999995</v>
      </c>
      <c r="F1148" s="43">
        <v>2</v>
      </c>
      <c r="G1148" s="43">
        <v>44.11</v>
      </c>
      <c r="H1148" s="71" t="s">
        <v>555</v>
      </c>
      <c r="I1148" s="71" t="s">
        <v>215</v>
      </c>
    </row>
    <row r="1149" spans="1:9" x14ac:dyDescent="0.2">
      <c r="A1149" s="43" t="s">
        <v>68</v>
      </c>
      <c r="B1149" s="43" t="s">
        <v>69</v>
      </c>
      <c r="C1149" s="52">
        <v>62.3</v>
      </c>
      <c r="D1149" s="52" t="s">
        <v>12</v>
      </c>
      <c r="E1149" s="43">
        <v>634.40300000000002</v>
      </c>
      <c r="F1149" s="43">
        <v>2</v>
      </c>
      <c r="G1149" s="43">
        <v>44.08</v>
      </c>
      <c r="H1149" s="71" t="s">
        <v>779</v>
      </c>
      <c r="I1149" s="71" t="s">
        <v>206</v>
      </c>
    </row>
    <row r="1150" spans="1:9" x14ac:dyDescent="0.2">
      <c r="A1150" s="43" t="s">
        <v>68</v>
      </c>
      <c r="B1150" s="43" t="s">
        <v>69</v>
      </c>
      <c r="C1150" s="52">
        <v>63.2</v>
      </c>
      <c r="D1150" s="52" t="s">
        <v>29</v>
      </c>
      <c r="E1150" s="43">
        <v>654.9162</v>
      </c>
      <c r="F1150" s="43">
        <v>2</v>
      </c>
      <c r="G1150" s="43">
        <v>43.18</v>
      </c>
      <c r="H1150" s="71" t="s">
        <v>809</v>
      </c>
      <c r="I1150" s="71" t="s">
        <v>223</v>
      </c>
    </row>
    <row r="1151" spans="1:9" x14ac:dyDescent="0.2">
      <c r="A1151" s="43" t="s">
        <v>68</v>
      </c>
      <c r="B1151" s="43" t="s">
        <v>69</v>
      </c>
      <c r="C1151" s="52">
        <v>58.7</v>
      </c>
      <c r="D1151" s="52" t="s">
        <v>12</v>
      </c>
      <c r="E1151" s="43">
        <v>646.90200000000004</v>
      </c>
      <c r="F1151" s="43">
        <v>2</v>
      </c>
      <c r="G1151" s="43">
        <v>42.66</v>
      </c>
      <c r="H1151" s="71" t="s">
        <v>780</v>
      </c>
      <c r="I1151" s="71" t="s">
        <v>201</v>
      </c>
    </row>
    <row r="1152" spans="1:9" x14ac:dyDescent="0.2">
      <c r="A1152" s="43" t="s">
        <v>68</v>
      </c>
      <c r="B1152" s="43" t="s">
        <v>69</v>
      </c>
      <c r="C1152" s="52">
        <v>59.6</v>
      </c>
      <c r="D1152" s="52" t="s">
        <v>12</v>
      </c>
      <c r="E1152" s="43">
        <v>810.89970000000005</v>
      </c>
      <c r="F1152" s="43">
        <v>2</v>
      </c>
      <c r="G1152" s="43">
        <v>42.65</v>
      </c>
      <c r="H1152" s="71" t="s">
        <v>483</v>
      </c>
      <c r="I1152" s="71" t="s">
        <v>281</v>
      </c>
    </row>
    <row r="1153" spans="1:9" x14ac:dyDescent="0.2">
      <c r="A1153" s="43" t="s">
        <v>68</v>
      </c>
      <c r="B1153" s="43" t="s">
        <v>69</v>
      </c>
      <c r="C1153" s="52">
        <v>59.6</v>
      </c>
      <c r="D1153" s="52" t="s">
        <v>29</v>
      </c>
      <c r="E1153" s="43">
        <v>797.46410000000003</v>
      </c>
      <c r="F1153" s="43">
        <v>2</v>
      </c>
      <c r="G1153" s="43">
        <v>42.58</v>
      </c>
      <c r="H1153" s="71" t="s">
        <v>70</v>
      </c>
      <c r="I1153" s="71" t="s">
        <v>206</v>
      </c>
    </row>
    <row r="1154" spans="1:9" x14ac:dyDescent="0.2">
      <c r="A1154" s="43" t="s">
        <v>68</v>
      </c>
      <c r="B1154" s="43" t="s">
        <v>69</v>
      </c>
      <c r="C1154" s="52">
        <v>66.55</v>
      </c>
      <c r="D1154" s="52" t="s">
        <v>29</v>
      </c>
      <c r="E1154" s="43">
        <v>590.86959999999999</v>
      </c>
      <c r="F1154" s="43">
        <v>2</v>
      </c>
      <c r="G1154" s="43">
        <v>42.08</v>
      </c>
      <c r="H1154" s="71" t="s">
        <v>750</v>
      </c>
      <c r="I1154" s="71" t="s">
        <v>210</v>
      </c>
    </row>
    <row r="1155" spans="1:9" x14ac:dyDescent="0.2">
      <c r="A1155" s="43" t="s">
        <v>68</v>
      </c>
      <c r="B1155" s="43" t="s">
        <v>69</v>
      </c>
      <c r="C1155" s="52">
        <v>57.8</v>
      </c>
      <c r="D1155" s="52" t="s">
        <v>12</v>
      </c>
      <c r="E1155" s="43">
        <v>577.36360000000002</v>
      </c>
      <c r="F1155" s="43">
        <v>2</v>
      </c>
      <c r="G1155" s="43">
        <v>40.78</v>
      </c>
      <c r="H1155" s="71" t="s">
        <v>819</v>
      </c>
      <c r="I1155" s="71" t="s">
        <v>201</v>
      </c>
    </row>
    <row r="1156" spans="1:9" x14ac:dyDescent="0.2">
      <c r="A1156" s="43" t="s">
        <v>68</v>
      </c>
      <c r="B1156" s="43" t="s">
        <v>69</v>
      </c>
      <c r="C1156" s="52">
        <v>65.2</v>
      </c>
      <c r="D1156" s="52" t="s">
        <v>12</v>
      </c>
      <c r="E1156" s="43">
        <v>541.33489999999995</v>
      </c>
      <c r="F1156" s="43">
        <v>2</v>
      </c>
      <c r="G1156" s="43">
        <v>40.1</v>
      </c>
      <c r="H1156" s="71" t="s">
        <v>529</v>
      </c>
      <c r="I1156" s="71" t="s">
        <v>204</v>
      </c>
    </row>
    <row r="1157" spans="1:9" x14ac:dyDescent="0.2">
      <c r="A1157" s="43" t="s">
        <v>68</v>
      </c>
      <c r="B1157" s="43" t="s">
        <v>69</v>
      </c>
      <c r="C1157" s="52">
        <v>61.03</v>
      </c>
      <c r="D1157" s="52" t="s">
        <v>29</v>
      </c>
      <c r="E1157" s="43">
        <v>555.34990000000005</v>
      </c>
      <c r="F1157" s="43">
        <v>2</v>
      </c>
      <c r="G1157" s="43">
        <v>40.08</v>
      </c>
      <c r="H1157" s="71" t="s">
        <v>653</v>
      </c>
      <c r="I1157" s="71" t="s">
        <v>201</v>
      </c>
    </row>
    <row r="1158" spans="1:9" x14ac:dyDescent="0.2">
      <c r="A1158" s="43" t="s">
        <v>68</v>
      </c>
      <c r="B1158" s="43" t="s">
        <v>69</v>
      </c>
      <c r="C1158" s="52">
        <v>64.75</v>
      </c>
      <c r="D1158" s="52" t="s">
        <v>29</v>
      </c>
      <c r="E1158" s="43">
        <v>463.2894</v>
      </c>
      <c r="F1158" s="43">
        <v>2</v>
      </c>
      <c r="G1158" s="43">
        <v>39.78</v>
      </c>
      <c r="H1158" s="71" t="s">
        <v>652</v>
      </c>
      <c r="I1158" s="71" t="s">
        <v>217</v>
      </c>
    </row>
    <row r="1159" spans="1:9" x14ac:dyDescent="0.2">
      <c r="A1159" s="43" t="s">
        <v>68</v>
      </c>
      <c r="B1159" s="43" t="s">
        <v>69</v>
      </c>
      <c r="C1159" s="52">
        <v>71.7</v>
      </c>
      <c r="D1159" s="52" t="s">
        <v>29</v>
      </c>
      <c r="E1159" s="43">
        <v>705.45360000000005</v>
      </c>
      <c r="F1159" s="43">
        <v>2</v>
      </c>
      <c r="G1159" s="43">
        <v>39.159999999999997</v>
      </c>
      <c r="H1159" s="71" t="s">
        <v>555</v>
      </c>
      <c r="I1159" s="71" t="s">
        <v>201</v>
      </c>
    </row>
    <row r="1160" spans="1:9" x14ac:dyDescent="0.2">
      <c r="A1160" s="43" t="s">
        <v>68</v>
      </c>
      <c r="B1160" s="43" t="s">
        <v>69</v>
      </c>
      <c r="C1160" s="52">
        <v>63.2</v>
      </c>
      <c r="D1160" s="52" t="s">
        <v>12</v>
      </c>
      <c r="E1160" s="43">
        <v>618.88869999999997</v>
      </c>
      <c r="F1160" s="43">
        <v>2</v>
      </c>
      <c r="G1160" s="43">
        <v>37.82</v>
      </c>
      <c r="H1160" s="71" t="s">
        <v>780</v>
      </c>
      <c r="I1160" s="71" t="s">
        <v>217</v>
      </c>
    </row>
    <row r="1161" spans="1:9" x14ac:dyDescent="0.2">
      <c r="A1161" s="43" t="s">
        <v>68</v>
      </c>
      <c r="B1161" s="43" t="s">
        <v>69</v>
      </c>
      <c r="C1161" s="52">
        <v>62.55</v>
      </c>
      <c r="D1161" s="52" t="s">
        <v>29</v>
      </c>
      <c r="E1161" s="43">
        <v>434.21420000000001</v>
      </c>
      <c r="F1161" s="43">
        <v>2</v>
      </c>
      <c r="G1161" s="43">
        <v>37.74</v>
      </c>
      <c r="H1161" s="71" t="s">
        <v>788</v>
      </c>
      <c r="I1161" s="71" t="s">
        <v>268</v>
      </c>
    </row>
    <row r="1162" spans="1:9" x14ac:dyDescent="0.2">
      <c r="A1162" s="43" t="s">
        <v>68</v>
      </c>
      <c r="B1162" s="43" t="s">
        <v>69</v>
      </c>
      <c r="C1162" s="52">
        <v>58.7</v>
      </c>
      <c r="D1162" s="52" t="s">
        <v>12</v>
      </c>
      <c r="E1162" s="43">
        <v>568.85490000000004</v>
      </c>
      <c r="F1162" s="43">
        <v>2</v>
      </c>
      <c r="G1162" s="43">
        <v>36.07</v>
      </c>
      <c r="H1162" s="71" t="s">
        <v>796</v>
      </c>
      <c r="I1162" s="71" t="s">
        <v>201</v>
      </c>
    </row>
    <row r="1163" spans="1:9" x14ac:dyDescent="0.2">
      <c r="A1163" s="43" t="s">
        <v>72</v>
      </c>
      <c r="B1163" s="43" t="s">
        <v>73</v>
      </c>
      <c r="C1163" s="52">
        <v>93.37</v>
      </c>
      <c r="D1163" s="52" t="s">
        <v>12</v>
      </c>
      <c r="E1163" s="43">
        <v>913.50459999999998</v>
      </c>
      <c r="F1163" s="43">
        <v>2</v>
      </c>
      <c r="G1163" s="43">
        <v>95.96</v>
      </c>
      <c r="H1163" s="71" t="s">
        <v>755</v>
      </c>
      <c r="I1163" s="71" t="s">
        <v>217</v>
      </c>
    </row>
    <row r="1164" spans="1:9" x14ac:dyDescent="0.2">
      <c r="A1164" s="43" t="s">
        <v>72</v>
      </c>
      <c r="B1164" s="43" t="s">
        <v>73</v>
      </c>
      <c r="C1164" s="52">
        <v>93.37</v>
      </c>
      <c r="D1164" s="52" t="s">
        <v>12</v>
      </c>
      <c r="E1164" s="43">
        <v>885.49180000000001</v>
      </c>
      <c r="F1164" s="43">
        <v>2</v>
      </c>
      <c r="G1164" s="43">
        <v>86.71</v>
      </c>
      <c r="H1164" s="71" t="s">
        <v>755</v>
      </c>
      <c r="I1164" s="71" t="s">
        <v>203</v>
      </c>
    </row>
    <row r="1165" spans="1:9" x14ac:dyDescent="0.2">
      <c r="A1165" s="43" t="s">
        <v>72</v>
      </c>
      <c r="B1165" s="43" t="s">
        <v>73</v>
      </c>
      <c r="C1165" s="52">
        <v>73.05</v>
      </c>
      <c r="D1165" s="52" t="s">
        <v>12</v>
      </c>
      <c r="E1165" s="43">
        <v>1087.6130000000001</v>
      </c>
      <c r="F1165" s="43">
        <v>2</v>
      </c>
      <c r="G1165" s="43">
        <v>83.32</v>
      </c>
      <c r="H1165" s="71" t="s">
        <v>674</v>
      </c>
      <c r="I1165" s="71" t="s">
        <v>217</v>
      </c>
    </row>
    <row r="1166" spans="1:9" x14ac:dyDescent="0.2">
      <c r="A1166" s="43" t="s">
        <v>72</v>
      </c>
      <c r="B1166" s="43" t="s">
        <v>73</v>
      </c>
      <c r="C1166" s="52">
        <v>93.37</v>
      </c>
      <c r="D1166" s="52" t="s">
        <v>12</v>
      </c>
      <c r="E1166" s="43">
        <v>653.84140000000002</v>
      </c>
      <c r="F1166" s="43">
        <v>2</v>
      </c>
      <c r="G1166" s="43">
        <v>81.08</v>
      </c>
      <c r="H1166" s="71" t="s">
        <v>690</v>
      </c>
      <c r="I1166" s="71" t="s">
        <v>204</v>
      </c>
    </row>
    <row r="1167" spans="1:9" x14ac:dyDescent="0.2">
      <c r="A1167" s="43" t="s">
        <v>72</v>
      </c>
      <c r="B1167" s="43" t="s">
        <v>73</v>
      </c>
      <c r="C1167" s="52">
        <v>94.3</v>
      </c>
      <c r="D1167" s="52" t="s">
        <v>12</v>
      </c>
      <c r="E1167" s="43">
        <v>1059.6006</v>
      </c>
      <c r="F1167" s="43">
        <v>2</v>
      </c>
      <c r="G1167" s="43">
        <v>75.790000000000006</v>
      </c>
      <c r="H1167" s="71" t="s">
        <v>674</v>
      </c>
      <c r="I1167" s="71" t="s">
        <v>203</v>
      </c>
    </row>
    <row r="1168" spans="1:9" x14ac:dyDescent="0.2">
      <c r="A1168" s="43" t="s">
        <v>72</v>
      </c>
      <c r="B1168" s="43" t="s">
        <v>73</v>
      </c>
      <c r="C1168" s="52">
        <v>93.37</v>
      </c>
      <c r="D1168" s="52" t="s">
        <v>12</v>
      </c>
      <c r="E1168" s="43">
        <v>706.73569999999995</v>
      </c>
      <c r="F1168" s="43">
        <v>3</v>
      </c>
      <c r="G1168" s="43">
        <v>72.680000000000007</v>
      </c>
      <c r="H1168" s="71" t="s">
        <v>674</v>
      </c>
      <c r="I1168" s="71" t="s">
        <v>203</v>
      </c>
    </row>
    <row r="1169" spans="1:9" x14ac:dyDescent="0.2">
      <c r="A1169" s="43" t="s">
        <v>72</v>
      </c>
      <c r="B1169" s="43" t="s">
        <v>73</v>
      </c>
      <c r="C1169" s="52">
        <v>83.71</v>
      </c>
      <c r="D1169" s="52" t="s">
        <v>12</v>
      </c>
      <c r="E1169" s="43">
        <v>609.33920000000001</v>
      </c>
      <c r="F1169" s="43">
        <v>3</v>
      </c>
      <c r="G1169" s="43">
        <v>69.319999999999993</v>
      </c>
      <c r="H1169" s="71" t="s">
        <v>755</v>
      </c>
      <c r="I1169" s="71" t="s">
        <v>217</v>
      </c>
    </row>
    <row r="1170" spans="1:9" x14ac:dyDescent="0.2">
      <c r="A1170" s="43" t="s">
        <v>72</v>
      </c>
      <c r="B1170" s="43" t="s">
        <v>73</v>
      </c>
      <c r="C1170" s="52">
        <v>93.68</v>
      </c>
      <c r="D1170" s="52" t="s">
        <v>12</v>
      </c>
      <c r="E1170" s="43">
        <v>1271.6358</v>
      </c>
      <c r="F1170" s="43">
        <v>2</v>
      </c>
      <c r="G1170" s="43">
        <v>69.2</v>
      </c>
      <c r="H1170" s="71" t="s">
        <v>731</v>
      </c>
      <c r="I1170" s="71" t="s">
        <v>217</v>
      </c>
    </row>
    <row r="1171" spans="1:9" x14ac:dyDescent="0.2">
      <c r="A1171" s="43" t="s">
        <v>72</v>
      </c>
      <c r="B1171" s="43" t="s">
        <v>73</v>
      </c>
      <c r="C1171" s="52">
        <v>38.71</v>
      </c>
      <c r="D1171" s="52" t="s">
        <v>12</v>
      </c>
      <c r="E1171" s="43">
        <v>725.41229999999996</v>
      </c>
      <c r="F1171" s="43">
        <v>3</v>
      </c>
      <c r="G1171" s="43">
        <v>68.78</v>
      </c>
      <c r="H1171" s="71" t="s">
        <v>674</v>
      </c>
      <c r="I1171" s="71" t="s">
        <v>217</v>
      </c>
    </row>
    <row r="1172" spans="1:9" x14ac:dyDescent="0.2">
      <c r="A1172" s="43" t="s">
        <v>72</v>
      </c>
      <c r="B1172" s="43" t="s">
        <v>73</v>
      </c>
      <c r="C1172" s="52">
        <v>93.37</v>
      </c>
      <c r="D1172" s="52" t="s">
        <v>12</v>
      </c>
      <c r="E1172" s="43">
        <v>768.47410000000002</v>
      </c>
      <c r="F1172" s="43">
        <v>2</v>
      </c>
      <c r="G1172" s="43">
        <v>68.739999999999995</v>
      </c>
      <c r="H1172" s="71" t="s">
        <v>604</v>
      </c>
      <c r="I1172" s="71" t="s">
        <v>206</v>
      </c>
    </row>
    <row r="1173" spans="1:9" x14ac:dyDescent="0.2">
      <c r="A1173" s="43" t="s">
        <v>72</v>
      </c>
      <c r="B1173" s="43" t="s">
        <v>73</v>
      </c>
      <c r="C1173" s="52">
        <v>93.37</v>
      </c>
      <c r="D1173" s="52" t="s">
        <v>12</v>
      </c>
      <c r="E1173" s="43">
        <v>909.46659999999997</v>
      </c>
      <c r="F1173" s="43">
        <v>3</v>
      </c>
      <c r="G1173" s="43">
        <v>67.739999999999995</v>
      </c>
      <c r="H1173" s="71" t="s">
        <v>643</v>
      </c>
      <c r="I1173" s="71" t="s">
        <v>201</v>
      </c>
    </row>
    <row r="1174" spans="1:9" x14ac:dyDescent="0.2">
      <c r="A1174" s="43" t="s">
        <v>72</v>
      </c>
      <c r="B1174" s="43" t="s">
        <v>73</v>
      </c>
      <c r="C1174" s="52">
        <v>93.68</v>
      </c>
      <c r="D1174" s="52" t="s">
        <v>12</v>
      </c>
      <c r="E1174" s="43">
        <v>882.95060000000001</v>
      </c>
      <c r="F1174" s="43">
        <v>2</v>
      </c>
      <c r="G1174" s="43">
        <v>66.19</v>
      </c>
      <c r="H1174" s="71" t="s">
        <v>771</v>
      </c>
      <c r="I1174" s="71" t="s">
        <v>281</v>
      </c>
    </row>
    <row r="1175" spans="1:9" x14ac:dyDescent="0.2">
      <c r="A1175" s="43" t="s">
        <v>72</v>
      </c>
      <c r="B1175" s="43" t="s">
        <v>73</v>
      </c>
      <c r="C1175" s="52">
        <v>93.37</v>
      </c>
      <c r="D1175" s="52" t="s">
        <v>12</v>
      </c>
      <c r="E1175" s="43">
        <v>747.87929999999994</v>
      </c>
      <c r="F1175" s="43">
        <v>2</v>
      </c>
      <c r="G1175" s="43">
        <v>66.180000000000007</v>
      </c>
      <c r="H1175" s="71" t="s">
        <v>425</v>
      </c>
      <c r="I1175" s="71" t="s">
        <v>268</v>
      </c>
    </row>
    <row r="1176" spans="1:9" x14ac:dyDescent="0.2">
      <c r="A1176" s="43" t="s">
        <v>72</v>
      </c>
      <c r="B1176" s="43" t="s">
        <v>73</v>
      </c>
      <c r="C1176" s="52">
        <v>93.52</v>
      </c>
      <c r="D1176" s="52" t="s">
        <v>12</v>
      </c>
      <c r="E1176" s="43">
        <v>789.43039999999996</v>
      </c>
      <c r="F1176" s="43">
        <v>2</v>
      </c>
      <c r="G1176" s="43">
        <v>64.739999999999995</v>
      </c>
      <c r="H1176" s="71" t="s">
        <v>457</v>
      </c>
      <c r="I1176" s="71" t="s">
        <v>206</v>
      </c>
    </row>
    <row r="1177" spans="1:9" x14ac:dyDescent="0.2">
      <c r="A1177" s="43" t="s">
        <v>72</v>
      </c>
      <c r="B1177" s="43" t="s">
        <v>73</v>
      </c>
      <c r="C1177" s="52">
        <v>93.37</v>
      </c>
      <c r="D1177" s="52" t="s">
        <v>12</v>
      </c>
      <c r="E1177" s="43">
        <v>910.96479999999997</v>
      </c>
      <c r="F1177" s="43">
        <v>2</v>
      </c>
      <c r="G1177" s="43">
        <v>64.099999999999994</v>
      </c>
      <c r="H1177" s="71" t="s">
        <v>771</v>
      </c>
      <c r="I1177" s="71" t="s">
        <v>204</v>
      </c>
    </row>
    <row r="1178" spans="1:9" x14ac:dyDescent="0.2">
      <c r="A1178" s="43" t="s">
        <v>72</v>
      </c>
      <c r="B1178" s="43" t="s">
        <v>73</v>
      </c>
      <c r="C1178" s="52">
        <v>93.29</v>
      </c>
      <c r="D1178" s="52" t="s">
        <v>12</v>
      </c>
      <c r="E1178" s="43">
        <v>650.39760000000001</v>
      </c>
      <c r="F1178" s="43">
        <v>2</v>
      </c>
      <c r="G1178" s="43">
        <v>63.17</v>
      </c>
      <c r="H1178" s="71" t="s">
        <v>673</v>
      </c>
      <c r="I1178" s="71" t="s">
        <v>204</v>
      </c>
    </row>
    <row r="1179" spans="1:9" x14ac:dyDescent="0.2">
      <c r="A1179" s="43" t="s">
        <v>72</v>
      </c>
      <c r="B1179" s="43" t="s">
        <v>73</v>
      </c>
      <c r="C1179" s="52">
        <v>93.5</v>
      </c>
      <c r="D1179" s="52" t="s">
        <v>12</v>
      </c>
      <c r="E1179" s="43">
        <v>707.36500000000001</v>
      </c>
      <c r="F1179" s="43">
        <v>2</v>
      </c>
      <c r="G1179" s="43">
        <v>62.52</v>
      </c>
      <c r="H1179" s="71" t="s">
        <v>738</v>
      </c>
      <c r="I1179" s="71" t="s">
        <v>204</v>
      </c>
    </row>
    <row r="1180" spans="1:9" x14ac:dyDescent="0.2">
      <c r="A1180" s="43" t="s">
        <v>72</v>
      </c>
      <c r="B1180" s="43" t="s">
        <v>73</v>
      </c>
      <c r="C1180" s="52">
        <v>94.3</v>
      </c>
      <c r="D1180" s="52" t="s">
        <v>12</v>
      </c>
      <c r="E1180" s="43">
        <v>590.66340000000002</v>
      </c>
      <c r="F1180" s="43">
        <v>3</v>
      </c>
      <c r="G1180" s="43">
        <v>61.8</v>
      </c>
      <c r="H1180" s="71" t="s">
        <v>755</v>
      </c>
      <c r="I1180" s="71" t="s">
        <v>203</v>
      </c>
    </row>
    <row r="1181" spans="1:9" x14ac:dyDescent="0.2">
      <c r="A1181" s="43" t="s">
        <v>72</v>
      </c>
      <c r="B1181" s="43" t="s">
        <v>73</v>
      </c>
      <c r="C1181" s="52">
        <v>93.52</v>
      </c>
      <c r="D1181" s="52" t="s">
        <v>12</v>
      </c>
      <c r="E1181" s="43">
        <v>914.79819999999995</v>
      </c>
      <c r="F1181" s="43">
        <v>3</v>
      </c>
      <c r="G1181" s="43">
        <v>61.41</v>
      </c>
      <c r="H1181" s="71" t="s">
        <v>643</v>
      </c>
      <c r="I1181" s="71" t="s">
        <v>883</v>
      </c>
    </row>
    <row r="1182" spans="1:9" x14ac:dyDescent="0.2">
      <c r="A1182" s="43" t="s">
        <v>72</v>
      </c>
      <c r="B1182" s="43" t="s">
        <v>73</v>
      </c>
      <c r="C1182" s="52">
        <v>91.8</v>
      </c>
      <c r="D1182" s="52" t="s">
        <v>12</v>
      </c>
      <c r="E1182" s="43">
        <v>739.36860000000001</v>
      </c>
      <c r="F1182" s="43">
        <v>3</v>
      </c>
      <c r="G1182" s="43">
        <v>61.25</v>
      </c>
      <c r="H1182" s="71" t="s">
        <v>407</v>
      </c>
      <c r="I1182" s="71" t="s">
        <v>204</v>
      </c>
    </row>
    <row r="1183" spans="1:9" x14ac:dyDescent="0.2">
      <c r="A1183" s="43" t="s">
        <v>72</v>
      </c>
      <c r="B1183" s="43" t="s">
        <v>73</v>
      </c>
      <c r="C1183" s="52">
        <v>93.18</v>
      </c>
      <c r="D1183" s="52" t="s">
        <v>12</v>
      </c>
      <c r="E1183" s="43">
        <v>740.46029999999996</v>
      </c>
      <c r="F1183" s="43">
        <v>2</v>
      </c>
      <c r="G1183" s="43">
        <v>60.59</v>
      </c>
      <c r="H1183" s="71" t="s">
        <v>604</v>
      </c>
      <c r="I1183" s="71" t="s">
        <v>223</v>
      </c>
    </row>
    <row r="1184" spans="1:9" x14ac:dyDescent="0.2">
      <c r="A1184" s="43" t="s">
        <v>72</v>
      </c>
      <c r="B1184" s="43" t="s">
        <v>73</v>
      </c>
      <c r="C1184" s="52">
        <v>93.68</v>
      </c>
      <c r="D1184" s="52" t="s">
        <v>12</v>
      </c>
      <c r="E1184" s="43">
        <v>719.86580000000004</v>
      </c>
      <c r="F1184" s="43">
        <v>2</v>
      </c>
      <c r="G1184" s="43">
        <v>60.52</v>
      </c>
      <c r="H1184" s="71" t="s">
        <v>425</v>
      </c>
      <c r="I1184" s="71"/>
    </row>
    <row r="1185" spans="1:9" x14ac:dyDescent="0.2">
      <c r="A1185" s="43" t="s">
        <v>72</v>
      </c>
      <c r="B1185" s="43" t="s">
        <v>73</v>
      </c>
      <c r="C1185" s="52">
        <v>93.47</v>
      </c>
      <c r="D1185" s="52" t="s">
        <v>12</v>
      </c>
      <c r="E1185" s="43">
        <v>890.79010000000005</v>
      </c>
      <c r="F1185" s="43">
        <v>3</v>
      </c>
      <c r="G1185" s="43">
        <v>59.03</v>
      </c>
      <c r="H1185" s="71" t="s">
        <v>643</v>
      </c>
      <c r="I1185" s="71" t="s">
        <v>215</v>
      </c>
    </row>
    <row r="1186" spans="1:9" x14ac:dyDescent="0.2">
      <c r="A1186" s="43" t="s">
        <v>72</v>
      </c>
      <c r="B1186" s="43" t="s">
        <v>73</v>
      </c>
      <c r="C1186" s="52">
        <v>93.37</v>
      </c>
      <c r="D1186" s="52" t="s">
        <v>12</v>
      </c>
      <c r="E1186" s="43">
        <v>848.0924</v>
      </c>
      <c r="F1186" s="43">
        <v>3</v>
      </c>
      <c r="G1186" s="43">
        <v>58.32</v>
      </c>
      <c r="H1186" s="71" t="s">
        <v>731</v>
      </c>
      <c r="I1186" s="71" t="s">
        <v>217</v>
      </c>
    </row>
    <row r="1187" spans="1:9" x14ac:dyDescent="0.2">
      <c r="A1187" s="43" t="s">
        <v>72</v>
      </c>
      <c r="B1187" s="43" t="s">
        <v>73</v>
      </c>
      <c r="C1187" s="52">
        <v>93.68</v>
      </c>
      <c r="D1187" s="52" t="s">
        <v>12</v>
      </c>
      <c r="E1187" s="43">
        <v>588.96990000000005</v>
      </c>
      <c r="F1187" s="43">
        <v>3</v>
      </c>
      <c r="G1187" s="43">
        <v>58.09</v>
      </c>
      <c r="H1187" s="71" t="s">
        <v>771</v>
      </c>
      <c r="I1187" s="71" t="s">
        <v>281</v>
      </c>
    </row>
    <row r="1188" spans="1:9" x14ac:dyDescent="0.2">
      <c r="A1188" s="43" t="s">
        <v>72</v>
      </c>
      <c r="B1188" s="43" t="s">
        <v>73</v>
      </c>
      <c r="C1188" s="52">
        <v>94.3</v>
      </c>
      <c r="D1188" s="52" t="s">
        <v>12</v>
      </c>
      <c r="E1188" s="43">
        <v>807.44150000000002</v>
      </c>
      <c r="F1188" s="43">
        <v>2</v>
      </c>
      <c r="G1188" s="43">
        <v>57.84</v>
      </c>
      <c r="H1188" s="71" t="s">
        <v>754</v>
      </c>
      <c r="I1188" s="71" t="s">
        <v>204</v>
      </c>
    </row>
    <row r="1189" spans="1:9" x14ac:dyDescent="0.2">
      <c r="A1189" s="43" t="s">
        <v>72</v>
      </c>
      <c r="B1189" s="43" t="s">
        <v>73</v>
      </c>
      <c r="C1189" s="52">
        <v>93.37</v>
      </c>
      <c r="D1189" s="52" t="s">
        <v>12</v>
      </c>
      <c r="E1189" s="43">
        <v>813.42920000000004</v>
      </c>
      <c r="F1189" s="43">
        <v>2</v>
      </c>
      <c r="G1189" s="43">
        <v>57.53</v>
      </c>
      <c r="H1189" s="71" t="s">
        <v>74</v>
      </c>
      <c r="I1189" s="71" t="s">
        <v>217</v>
      </c>
    </row>
    <row r="1190" spans="1:9" x14ac:dyDescent="0.2">
      <c r="A1190" s="43" t="s">
        <v>72</v>
      </c>
      <c r="B1190" s="43" t="s">
        <v>73</v>
      </c>
      <c r="C1190" s="52">
        <v>94.3</v>
      </c>
      <c r="D1190" s="52" t="s">
        <v>12</v>
      </c>
      <c r="E1190" s="43">
        <v>896.04150000000004</v>
      </c>
      <c r="F1190" s="43">
        <v>2</v>
      </c>
      <c r="G1190" s="43">
        <v>57.47</v>
      </c>
      <c r="H1190" s="71" t="s">
        <v>564</v>
      </c>
      <c r="I1190" s="71" t="s">
        <v>208</v>
      </c>
    </row>
    <row r="1191" spans="1:9" x14ac:dyDescent="0.2">
      <c r="A1191" s="43" t="s">
        <v>72</v>
      </c>
      <c r="B1191" s="43" t="s">
        <v>73</v>
      </c>
      <c r="C1191" s="52">
        <v>94.3</v>
      </c>
      <c r="D1191" s="52" t="s">
        <v>12</v>
      </c>
      <c r="E1191" s="43">
        <v>528.30909999999994</v>
      </c>
      <c r="F1191" s="43">
        <v>2</v>
      </c>
      <c r="G1191" s="43">
        <v>57.35</v>
      </c>
      <c r="H1191" s="71" t="s">
        <v>794</v>
      </c>
      <c r="I1191" s="71" t="s">
        <v>217</v>
      </c>
    </row>
    <row r="1192" spans="1:9" x14ac:dyDescent="0.2">
      <c r="A1192" s="43" t="s">
        <v>72</v>
      </c>
      <c r="B1192" s="43" t="s">
        <v>73</v>
      </c>
      <c r="C1192" s="52">
        <v>94.3</v>
      </c>
      <c r="D1192" s="52" t="s">
        <v>12</v>
      </c>
      <c r="E1192" s="43">
        <v>890.53970000000004</v>
      </c>
      <c r="F1192" s="43">
        <v>2</v>
      </c>
      <c r="G1192" s="43">
        <v>57.28</v>
      </c>
      <c r="H1192" s="71" t="s">
        <v>479</v>
      </c>
      <c r="I1192" s="71" t="s">
        <v>206</v>
      </c>
    </row>
    <row r="1193" spans="1:9" x14ac:dyDescent="0.2">
      <c r="A1193" s="43" t="s">
        <v>72</v>
      </c>
      <c r="B1193" s="43" t="s">
        <v>73</v>
      </c>
      <c r="C1193" s="52">
        <v>93.37</v>
      </c>
      <c r="D1193" s="52" t="s">
        <v>12</v>
      </c>
      <c r="E1193" s="43">
        <v>853.42380000000003</v>
      </c>
      <c r="F1193" s="43">
        <v>3</v>
      </c>
      <c r="G1193" s="43">
        <v>57.22</v>
      </c>
      <c r="H1193" s="71" t="s">
        <v>731</v>
      </c>
      <c r="I1193" s="71" t="s">
        <v>873</v>
      </c>
    </row>
    <row r="1194" spans="1:9" x14ac:dyDescent="0.2">
      <c r="A1194" s="43" t="s">
        <v>72</v>
      </c>
      <c r="B1194" s="43" t="s">
        <v>73</v>
      </c>
      <c r="C1194" s="52">
        <v>93.68</v>
      </c>
      <c r="D1194" s="52" t="s">
        <v>12</v>
      </c>
      <c r="E1194" s="43">
        <v>876.53629999999998</v>
      </c>
      <c r="F1194" s="43">
        <v>2</v>
      </c>
      <c r="G1194" s="43">
        <v>56.69</v>
      </c>
      <c r="H1194" s="71" t="s">
        <v>585</v>
      </c>
      <c r="I1194" s="71" t="s">
        <v>206</v>
      </c>
    </row>
    <row r="1195" spans="1:9" x14ac:dyDescent="0.2">
      <c r="A1195" s="43" t="s">
        <v>72</v>
      </c>
      <c r="B1195" s="43" t="s">
        <v>73</v>
      </c>
      <c r="C1195" s="52">
        <v>93.18</v>
      </c>
      <c r="D1195" s="52" t="s">
        <v>12</v>
      </c>
      <c r="E1195" s="43">
        <v>761.41759999999999</v>
      </c>
      <c r="F1195" s="43">
        <v>2</v>
      </c>
      <c r="G1195" s="43">
        <v>55.8</v>
      </c>
      <c r="H1195" s="71" t="s">
        <v>457</v>
      </c>
      <c r="I1195" s="71" t="s">
        <v>201</v>
      </c>
    </row>
    <row r="1196" spans="1:9" x14ac:dyDescent="0.2">
      <c r="A1196" s="43" t="s">
        <v>72</v>
      </c>
      <c r="B1196" s="43" t="s">
        <v>73</v>
      </c>
      <c r="C1196" s="52">
        <v>93.37</v>
      </c>
      <c r="D1196" s="52" t="s">
        <v>12</v>
      </c>
      <c r="E1196" s="43">
        <v>845.96209999999996</v>
      </c>
      <c r="F1196" s="43">
        <v>2</v>
      </c>
      <c r="G1196" s="43">
        <v>55.22</v>
      </c>
      <c r="H1196" s="71" t="s">
        <v>380</v>
      </c>
      <c r="I1196" s="71" t="s">
        <v>217</v>
      </c>
    </row>
    <row r="1197" spans="1:9" x14ac:dyDescent="0.2">
      <c r="A1197" s="43" t="s">
        <v>72</v>
      </c>
      <c r="B1197" s="43" t="s">
        <v>73</v>
      </c>
      <c r="C1197" s="52">
        <v>94.3</v>
      </c>
      <c r="D1197" s="52" t="s">
        <v>12</v>
      </c>
      <c r="E1197" s="43">
        <v>542.62239999999997</v>
      </c>
      <c r="F1197" s="43">
        <v>3</v>
      </c>
      <c r="G1197" s="43">
        <v>55.03</v>
      </c>
      <c r="H1197" s="71" t="s">
        <v>74</v>
      </c>
      <c r="I1197" s="71" t="s">
        <v>217</v>
      </c>
    </row>
    <row r="1198" spans="1:9" x14ac:dyDescent="0.2">
      <c r="A1198" s="43" t="s">
        <v>72</v>
      </c>
      <c r="B1198" s="43" t="s">
        <v>73</v>
      </c>
      <c r="C1198" s="52">
        <v>94.3</v>
      </c>
      <c r="D1198" s="52" t="s">
        <v>12</v>
      </c>
      <c r="E1198" s="43">
        <v>918.55219999999997</v>
      </c>
      <c r="F1198" s="43">
        <v>2</v>
      </c>
      <c r="G1198" s="43">
        <v>54.4</v>
      </c>
      <c r="H1198" s="71" t="s">
        <v>479</v>
      </c>
      <c r="I1198" s="71" t="s">
        <v>240</v>
      </c>
    </row>
    <row r="1199" spans="1:9" x14ac:dyDescent="0.2">
      <c r="A1199" s="43" t="s">
        <v>72</v>
      </c>
      <c r="B1199" s="43" t="s">
        <v>73</v>
      </c>
      <c r="C1199" s="52">
        <v>94.3</v>
      </c>
      <c r="D1199" s="52" t="s">
        <v>12</v>
      </c>
      <c r="E1199" s="43">
        <v>625.82839999999999</v>
      </c>
      <c r="F1199" s="43">
        <v>2</v>
      </c>
      <c r="G1199" s="43">
        <v>54.07</v>
      </c>
      <c r="H1199" s="71" t="s">
        <v>690</v>
      </c>
      <c r="I1199" s="71" t="s">
        <v>281</v>
      </c>
    </row>
    <row r="1200" spans="1:9" x14ac:dyDescent="0.2">
      <c r="A1200" s="43" t="s">
        <v>72</v>
      </c>
      <c r="B1200" s="43" t="s">
        <v>73</v>
      </c>
      <c r="C1200" s="52">
        <v>94.3</v>
      </c>
      <c r="D1200" s="52" t="s">
        <v>12</v>
      </c>
      <c r="E1200" s="43">
        <v>866.04330000000004</v>
      </c>
      <c r="F1200" s="43">
        <v>2</v>
      </c>
      <c r="G1200" s="43">
        <v>54.03</v>
      </c>
      <c r="H1200" s="71" t="s">
        <v>359</v>
      </c>
      <c r="I1200" s="71" t="s">
        <v>240</v>
      </c>
    </row>
    <row r="1201" spans="1:9" x14ac:dyDescent="0.2">
      <c r="A1201" s="43" t="s">
        <v>72</v>
      </c>
      <c r="B1201" s="43" t="s">
        <v>73</v>
      </c>
      <c r="C1201" s="52">
        <v>93.18</v>
      </c>
      <c r="D1201" s="52" t="s">
        <v>12</v>
      </c>
      <c r="E1201" s="43">
        <v>829.41690000000006</v>
      </c>
      <c r="F1201" s="43">
        <v>3</v>
      </c>
      <c r="G1201" s="43">
        <v>53.99</v>
      </c>
      <c r="H1201" s="71" t="s">
        <v>731</v>
      </c>
      <c r="I1201" s="71" t="s">
        <v>203</v>
      </c>
    </row>
    <row r="1202" spans="1:9" x14ac:dyDescent="0.2">
      <c r="A1202" s="43" t="s">
        <v>72</v>
      </c>
      <c r="B1202" s="43" t="s">
        <v>73</v>
      </c>
      <c r="C1202" s="52">
        <v>94.3</v>
      </c>
      <c r="D1202" s="52" t="s">
        <v>12</v>
      </c>
      <c r="E1202" s="43">
        <v>924.05470000000003</v>
      </c>
      <c r="F1202" s="43">
        <v>2</v>
      </c>
      <c r="G1202" s="43">
        <v>53.92</v>
      </c>
      <c r="H1202" s="71" t="s">
        <v>564</v>
      </c>
      <c r="I1202" s="71" t="s">
        <v>240</v>
      </c>
    </row>
    <row r="1203" spans="1:9" x14ac:dyDescent="0.2">
      <c r="A1203" s="43" t="s">
        <v>72</v>
      </c>
      <c r="B1203" s="43" t="s">
        <v>73</v>
      </c>
      <c r="C1203" s="52">
        <v>93.18</v>
      </c>
      <c r="D1203" s="52" t="s">
        <v>12</v>
      </c>
      <c r="E1203" s="43">
        <v>806.42190000000005</v>
      </c>
      <c r="F1203" s="43">
        <v>2</v>
      </c>
      <c r="G1203" s="43">
        <v>53.81</v>
      </c>
      <c r="H1203" s="71" t="s">
        <v>74</v>
      </c>
      <c r="I1203" s="71" t="s">
        <v>682</v>
      </c>
    </row>
    <row r="1204" spans="1:9" x14ac:dyDescent="0.2">
      <c r="A1204" s="43" t="s">
        <v>72</v>
      </c>
      <c r="B1204" s="43" t="s">
        <v>73</v>
      </c>
      <c r="C1204" s="52">
        <v>93.27</v>
      </c>
      <c r="D1204" s="52" t="s">
        <v>12</v>
      </c>
      <c r="E1204" s="43">
        <v>443.78399999999999</v>
      </c>
      <c r="F1204" s="43">
        <v>2</v>
      </c>
      <c r="G1204" s="43">
        <v>53.67</v>
      </c>
      <c r="H1204" s="71" t="s">
        <v>672</v>
      </c>
      <c r="I1204" s="71" t="s">
        <v>268</v>
      </c>
    </row>
    <row r="1205" spans="1:9" x14ac:dyDescent="0.2">
      <c r="A1205" s="43" t="s">
        <v>72</v>
      </c>
      <c r="B1205" s="43" t="s">
        <v>73</v>
      </c>
      <c r="C1205" s="52">
        <v>94.3</v>
      </c>
      <c r="D1205" s="52" t="s">
        <v>12</v>
      </c>
      <c r="E1205" s="43">
        <v>904.54840000000002</v>
      </c>
      <c r="F1205" s="43">
        <v>2</v>
      </c>
      <c r="G1205" s="43">
        <v>53.14</v>
      </c>
      <c r="H1205" s="71" t="s">
        <v>585</v>
      </c>
      <c r="I1205" s="71" t="s">
        <v>240</v>
      </c>
    </row>
    <row r="1206" spans="1:9" x14ac:dyDescent="0.2">
      <c r="A1206" s="43" t="s">
        <v>72</v>
      </c>
      <c r="B1206" s="43" t="s">
        <v>73</v>
      </c>
      <c r="C1206" s="52">
        <v>93.05</v>
      </c>
      <c r="D1206" s="52" t="s">
        <v>12</v>
      </c>
      <c r="E1206" s="43">
        <v>779.42750000000001</v>
      </c>
      <c r="F1206" s="43">
        <v>2</v>
      </c>
      <c r="G1206" s="43">
        <v>53.08</v>
      </c>
      <c r="H1206" s="71" t="s">
        <v>754</v>
      </c>
      <c r="I1206" s="71" t="s">
        <v>281</v>
      </c>
    </row>
    <row r="1207" spans="1:9" x14ac:dyDescent="0.2">
      <c r="A1207" s="43" t="s">
        <v>72</v>
      </c>
      <c r="B1207" s="43" t="s">
        <v>73</v>
      </c>
      <c r="C1207" s="52">
        <v>93.68</v>
      </c>
      <c r="D1207" s="52" t="s">
        <v>12</v>
      </c>
      <c r="E1207" s="43">
        <v>918.96320000000003</v>
      </c>
      <c r="F1207" s="43">
        <v>2</v>
      </c>
      <c r="G1207" s="43">
        <v>52.82</v>
      </c>
      <c r="H1207" s="71" t="s">
        <v>771</v>
      </c>
      <c r="I1207" s="71" t="s">
        <v>844</v>
      </c>
    </row>
    <row r="1208" spans="1:9" x14ac:dyDescent="0.2">
      <c r="A1208" s="43" t="s">
        <v>72</v>
      </c>
      <c r="B1208" s="43" t="s">
        <v>73</v>
      </c>
      <c r="C1208" s="52">
        <v>93.47</v>
      </c>
      <c r="D1208" s="52" t="s">
        <v>12</v>
      </c>
      <c r="E1208" s="43">
        <v>890.53949999999998</v>
      </c>
      <c r="F1208" s="43">
        <v>2</v>
      </c>
      <c r="G1208" s="43">
        <v>52.68</v>
      </c>
      <c r="H1208" s="71" t="s">
        <v>479</v>
      </c>
      <c r="I1208" s="71" t="s">
        <v>208</v>
      </c>
    </row>
    <row r="1209" spans="1:9" x14ac:dyDescent="0.2">
      <c r="A1209" s="43" t="s">
        <v>72</v>
      </c>
      <c r="B1209" s="43" t="s">
        <v>73</v>
      </c>
      <c r="C1209" s="52">
        <v>93.05</v>
      </c>
      <c r="D1209" s="52" t="s">
        <v>12</v>
      </c>
      <c r="E1209" s="43">
        <v>800.74440000000004</v>
      </c>
      <c r="F1209" s="43">
        <v>3</v>
      </c>
      <c r="G1209" s="43">
        <v>52.26</v>
      </c>
      <c r="H1209" s="71" t="s">
        <v>642</v>
      </c>
      <c r="I1209" s="71" t="s">
        <v>217</v>
      </c>
    </row>
    <row r="1210" spans="1:9" x14ac:dyDescent="0.2">
      <c r="A1210" s="43" t="s">
        <v>72</v>
      </c>
      <c r="B1210" s="43" t="s">
        <v>73</v>
      </c>
      <c r="C1210" s="52">
        <v>93.37</v>
      </c>
      <c r="D1210" s="52" t="s">
        <v>12</v>
      </c>
      <c r="E1210" s="43">
        <v>648.40009999999995</v>
      </c>
      <c r="F1210" s="43">
        <v>2</v>
      </c>
      <c r="G1210" s="43">
        <v>51.64</v>
      </c>
      <c r="H1210" s="71" t="s">
        <v>603</v>
      </c>
      <c r="I1210" s="71" t="s">
        <v>215</v>
      </c>
    </row>
    <row r="1211" spans="1:9" x14ac:dyDescent="0.2">
      <c r="A1211" s="43" t="s">
        <v>72</v>
      </c>
      <c r="B1211" s="43" t="s">
        <v>73</v>
      </c>
      <c r="C1211" s="52">
        <v>93.37</v>
      </c>
      <c r="D1211" s="52" t="s">
        <v>12</v>
      </c>
      <c r="E1211" s="43">
        <v>622.38419999999996</v>
      </c>
      <c r="F1211" s="43">
        <v>2</v>
      </c>
      <c r="G1211" s="43">
        <v>51.62</v>
      </c>
      <c r="H1211" s="71" t="s">
        <v>673</v>
      </c>
      <c r="I1211" s="71" t="s">
        <v>281</v>
      </c>
    </row>
    <row r="1212" spans="1:9" x14ac:dyDescent="0.2">
      <c r="A1212" s="43" t="s">
        <v>72</v>
      </c>
      <c r="B1212" s="43" t="s">
        <v>73</v>
      </c>
      <c r="C1212" s="52">
        <v>93.05</v>
      </c>
      <c r="D1212" s="52" t="s">
        <v>12</v>
      </c>
      <c r="E1212" s="43">
        <v>1200.6102000000001</v>
      </c>
      <c r="F1212" s="43">
        <v>2</v>
      </c>
      <c r="G1212" s="43">
        <v>51.62</v>
      </c>
      <c r="H1212" s="71" t="s">
        <v>642</v>
      </c>
      <c r="I1212" s="71" t="s">
        <v>217</v>
      </c>
    </row>
    <row r="1213" spans="1:9" x14ac:dyDescent="0.2">
      <c r="A1213" s="43" t="s">
        <v>72</v>
      </c>
      <c r="B1213" s="43" t="s">
        <v>73</v>
      </c>
      <c r="C1213" s="52">
        <v>93.05</v>
      </c>
      <c r="D1213" s="52" t="s">
        <v>12</v>
      </c>
      <c r="E1213" s="43">
        <v>508.97559999999999</v>
      </c>
      <c r="F1213" s="43">
        <v>3</v>
      </c>
      <c r="G1213" s="43">
        <v>51.54</v>
      </c>
      <c r="H1213" s="71" t="s">
        <v>745</v>
      </c>
      <c r="I1213" s="71" t="s">
        <v>201</v>
      </c>
    </row>
    <row r="1214" spans="1:9" x14ac:dyDescent="0.2">
      <c r="A1214" s="43" t="s">
        <v>72</v>
      </c>
      <c r="B1214" s="43" t="s">
        <v>73</v>
      </c>
      <c r="C1214" s="52">
        <v>93.27</v>
      </c>
      <c r="D1214" s="52" t="s">
        <v>12</v>
      </c>
      <c r="E1214" s="43">
        <v>890.79089999999997</v>
      </c>
      <c r="F1214" s="43">
        <v>3</v>
      </c>
      <c r="G1214" s="43">
        <v>51.37</v>
      </c>
      <c r="H1214" s="71" t="s">
        <v>643</v>
      </c>
      <c r="I1214" s="71" t="s">
        <v>217</v>
      </c>
    </row>
    <row r="1215" spans="1:9" x14ac:dyDescent="0.2">
      <c r="A1215" s="43" t="s">
        <v>72</v>
      </c>
      <c r="B1215" s="43" t="s">
        <v>73</v>
      </c>
      <c r="C1215" s="52">
        <v>93.37</v>
      </c>
      <c r="D1215" s="52" t="s">
        <v>12</v>
      </c>
      <c r="E1215" s="43">
        <v>591.33010000000002</v>
      </c>
      <c r="F1215" s="43">
        <v>2</v>
      </c>
      <c r="G1215" s="43">
        <v>51.3</v>
      </c>
      <c r="H1215" s="71" t="s">
        <v>658</v>
      </c>
      <c r="I1215" s="71" t="s">
        <v>217</v>
      </c>
    </row>
    <row r="1216" spans="1:9" x14ac:dyDescent="0.2">
      <c r="A1216" s="43" t="s">
        <v>72</v>
      </c>
      <c r="B1216" s="43" t="s">
        <v>73</v>
      </c>
      <c r="C1216" s="52">
        <v>92.9</v>
      </c>
      <c r="D1216" s="52" t="s">
        <v>12</v>
      </c>
      <c r="E1216" s="43">
        <v>784.47439999999995</v>
      </c>
      <c r="F1216" s="43">
        <v>2</v>
      </c>
      <c r="G1216" s="43">
        <v>51.17</v>
      </c>
      <c r="H1216" s="71" t="s">
        <v>478</v>
      </c>
      <c r="I1216" s="71" t="s">
        <v>201</v>
      </c>
    </row>
    <row r="1217" spans="1:9" x14ac:dyDescent="0.2">
      <c r="A1217" s="43" t="s">
        <v>72</v>
      </c>
      <c r="B1217" s="43" t="s">
        <v>73</v>
      </c>
      <c r="C1217" s="52">
        <v>94.3</v>
      </c>
      <c r="D1217" s="52" t="s">
        <v>12</v>
      </c>
      <c r="E1217" s="43">
        <v>536.32209999999998</v>
      </c>
      <c r="F1217" s="43">
        <v>3</v>
      </c>
      <c r="G1217" s="43">
        <v>50.77</v>
      </c>
      <c r="H1217" s="71" t="s">
        <v>209</v>
      </c>
      <c r="I1217" s="71" t="s">
        <v>201</v>
      </c>
    </row>
    <row r="1218" spans="1:9" x14ac:dyDescent="0.2">
      <c r="A1218" s="43" t="s">
        <v>72</v>
      </c>
      <c r="B1218" s="43" t="s">
        <v>73</v>
      </c>
      <c r="C1218" s="52">
        <v>93.37</v>
      </c>
      <c r="D1218" s="52" t="s">
        <v>12</v>
      </c>
      <c r="E1218" s="43">
        <v>584.35260000000005</v>
      </c>
      <c r="F1218" s="43">
        <v>2</v>
      </c>
      <c r="G1218" s="43">
        <v>50.6</v>
      </c>
      <c r="H1218" s="71" t="s">
        <v>521</v>
      </c>
      <c r="I1218" s="71" t="s">
        <v>217</v>
      </c>
    </row>
    <row r="1219" spans="1:9" x14ac:dyDescent="0.2">
      <c r="A1219" s="43" t="s">
        <v>72</v>
      </c>
      <c r="B1219" s="43" t="s">
        <v>73</v>
      </c>
      <c r="C1219" s="52">
        <v>94.3</v>
      </c>
      <c r="D1219" s="52" t="s">
        <v>12</v>
      </c>
      <c r="E1219" s="43">
        <v>876.53589999999997</v>
      </c>
      <c r="F1219" s="43">
        <v>2</v>
      </c>
      <c r="G1219" s="43">
        <v>50.08</v>
      </c>
      <c r="H1219" s="71" t="s">
        <v>585</v>
      </c>
      <c r="I1219" s="71" t="s">
        <v>208</v>
      </c>
    </row>
    <row r="1220" spans="1:9" x14ac:dyDescent="0.2">
      <c r="A1220" s="43" t="s">
        <v>72</v>
      </c>
      <c r="B1220" s="43" t="s">
        <v>73</v>
      </c>
      <c r="C1220" s="52">
        <v>93.05</v>
      </c>
      <c r="D1220" s="52" t="s">
        <v>12</v>
      </c>
      <c r="E1220" s="43">
        <v>653.90830000000005</v>
      </c>
      <c r="F1220" s="43">
        <v>2</v>
      </c>
      <c r="G1220" s="43">
        <v>49.88</v>
      </c>
      <c r="H1220" s="71" t="s">
        <v>751</v>
      </c>
      <c r="I1220" s="71" t="s">
        <v>215</v>
      </c>
    </row>
    <row r="1221" spans="1:9" x14ac:dyDescent="0.2">
      <c r="A1221" s="43" t="s">
        <v>72</v>
      </c>
      <c r="B1221" s="43" t="s">
        <v>73</v>
      </c>
      <c r="C1221" s="52">
        <v>94.3</v>
      </c>
      <c r="D1221" s="52" t="s">
        <v>12</v>
      </c>
      <c r="E1221" s="43">
        <v>753.89179999999999</v>
      </c>
      <c r="F1221" s="43">
        <v>4</v>
      </c>
      <c r="G1221" s="43">
        <v>49.8</v>
      </c>
      <c r="H1221" s="71" t="s">
        <v>492</v>
      </c>
      <c r="I1221" s="71" t="s">
        <v>223</v>
      </c>
    </row>
    <row r="1222" spans="1:9" x14ac:dyDescent="0.2">
      <c r="A1222" s="43" t="s">
        <v>72</v>
      </c>
      <c r="B1222" s="43" t="s">
        <v>73</v>
      </c>
      <c r="C1222" s="52">
        <v>93.68</v>
      </c>
      <c r="D1222" s="52" t="s">
        <v>12</v>
      </c>
      <c r="E1222" s="43">
        <v>676.41340000000002</v>
      </c>
      <c r="F1222" s="43">
        <v>2</v>
      </c>
      <c r="G1222" s="43">
        <v>49.6</v>
      </c>
      <c r="H1222" s="71" t="s">
        <v>522</v>
      </c>
      <c r="I1222" s="71" t="s">
        <v>201</v>
      </c>
    </row>
    <row r="1223" spans="1:9" x14ac:dyDescent="0.2">
      <c r="A1223" s="43" t="s">
        <v>72</v>
      </c>
      <c r="B1223" s="43" t="s">
        <v>73</v>
      </c>
      <c r="C1223" s="52">
        <v>94.3</v>
      </c>
      <c r="D1223" s="52" t="s">
        <v>12</v>
      </c>
      <c r="E1223" s="43">
        <v>534.34590000000003</v>
      </c>
      <c r="F1223" s="43">
        <v>2</v>
      </c>
      <c r="G1223" s="43">
        <v>49.39</v>
      </c>
      <c r="H1223" s="71" t="s">
        <v>583</v>
      </c>
      <c r="I1223" s="71" t="s">
        <v>215</v>
      </c>
    </row>
    <row r="1224" spans="1:9" x14ac:dyDescent="0.2">
      <c r="A1224" s="43" t="s">
        <v>72</v>
      </c>
      <c r="B1224" s="43" t="s">
        <v>73</v>
      </c>
      <c r="C1224" s="52">
        <v>92.43</v>
      </c>
      <c r="D1224" s="52" t="s">
        <v>12</v>
      </c>
      <c r="E1224" s="43">
        <v>732.94190000000003</v>
      </c>
      <c r="F1224" s="43">
        <v>2</v>
      </c>
      <c r="G1224" s="43">
        <v>49.32</v>
      </c>
      <c r="H1224" s="71" t="s">
        <v>287</v>
      </c>
      <c r="I1224" s="71" t="s">
        <v>201</v>
      </c>
    </row>
    <row r="1225" spans="1:9" x14ac:dyDescent="0.2">
      <c r="A1225" s="43" t="s">
        <v>72</v>
      </c>
      <c r="B1225" s="43" t="s">
        <v>73</v>
      </c>
      <c r="C1225" s="52">
        <v>94.3</v>
      </c>
      <c r="D1225" s="52" t="s">
        <v>12</v>
      </c>
      <c r="E1225" s="43">
        <v>700.35770000000002</v>
      </c>
      <c r="F1225" s="43">
        <v>2</v>
      </c>
      <c r="G1225" s="43">
        <v>49.28</v>
      </c>
      <c r="H1225" s="71" t="s">
        <v>738</v>
      </c>
      <c r="I1225" s="71" t="s">
        <v>401</v>
      </c>
    </row>
    <row r="1226" spans="1:9" x14ac:dyDescent="0.2">
      <c r="A1226" s="43" t="s">
        <v>72</v>
      </c>
      <c r="B1226" s="43" t="s">
        <v>73</v>
      </c>
      <c r="C1226" s="52">
        <v>94.3</v>
      </c>
      <c r="D1226" s="52" t="s">
        <v>12</v>
      </c>
      <c r="E1226" s="43">
        <v>1023.5321</v>
      </c>
      <c r="F1226" s="43">
        <v>3</v>
      </c>
      <c r="G1226" s="43">
        <v>48.99</v>
      </c>
      <c r="H1226" s="71" t="s">
        <v>492</v>
      </c>
      <c r="I1226" s="71" t="s">
        <v>206</v>
      </c>
    </row>
    <row r="1227" spans="1:9" x14ac:dyDescent="0.2">
      <c r="A1227" s="43" t="s">
        <v>72</v>
      </c>
      <c r="B1227" s="43" t="s">
        <v>73</v>
      </c>
      <c r="C1227" s="52">
        <v>94.3</v>
      </c>
      <c r="D1227" s="52" t="s">
        <v>12</v>
      </c>
      <c r="E1227" s="43">
        <v>1004.854</v>
      </c>
      <c r="F1227" s="43">
        <v>3</v>
      </c>
      <c r="G1227" s="43">
        <v>48.83</v>
      </c>
      <c r="H1227" s="71" t="s">
        <v>492</v>
      </c>
      <c r="I1227" s="71" t="s">
        <v>201</v>
      </c>
    </row>
    <row r="1228" spans="1:9" x14ac:dyDescent="0.2">
      <c r="A1228" s="43" t="s">
        <v>72</v>
      </c>
      <c r="B1228" s="43" t="s">
        <v>73</v>
      </c>
      <c r="C1228" s="52">
        <v>93.37</v>
      </c>
      <c r="D1228" s="52" t="s">
        <v>12</v>
      </c>
      <c r="E1228" s="43">
        <v>630.88109999999995</v>
      </c>
      <c r="F1228" s="43">
        <v>2</v>
      </c>
      <c r="G1228" s="43">
        <v>48.82</v>
      </c>
      <c r="H1228" s="71" t="s">
        <v>736</v>
      </c>
      <c r="I1228" s="71" t="s">
        <v>201</v>
      </c>
    </row>
    <row r="1229" spans="1:9" x14ac:dyDescent="0.2">
      <c r="A1229" s="43" t="s">
        <v>72</v>
      </c>
      <c r="B1229" s="43" t="s">
        <v>73</v>
      </c>
      <c r="C1229" s="52">
        <v>93.68</v>
      </c>
      <c r="D1229" s="52" t="s">
        <v>12</v>
      </c>
      <c r="E1229" s="43">
        <v>632.38760000000002</v>
      </c>
      <c r="F1229" s="43">
        <v>2</v>
      </c>
      <c r="G1229" s="43">
        <v>48.66</v>
      </c>
      <c r="H1229" s="71" t="s">
        <v>617</v>
      </c>
      <c r="I1229" s="71" t="s">
        <v>201</v>
      </c>
    </row>
    <row r="1230" spans="1:9" x14ac:dyDescent="0.2">
      <c r="A1230" s="43" t="s">
        <v>72</v>
      </c>
      <c r="B1230" s="43" t="s">
        <v>73</v>
      </c>
      <c r="C1230" s="52">
        <v>93.05</v>
      </c>
      <c r="D1230" s="52" t="s">
        <v>12</v>
      </c>
      <c r="E1230" s="43">
        <v>575.35329999999999</v>
      </c>
      <c r="F1230" s="43">
        <v>3</v>
      </c>
      <c r="G1230" s="43">
        <v>48.63</v>
      </c>
      <c r="H1230" s="71" t="s">
        <v>479</v>
      </c>
      <c r="I1230" s="71" t="s">
        <v>223</v>
      </c>
    </row>
    <row r="1231" spans="1:9" x14ac:dyDescent="0.2">
      <c r="A1231" s="43" t="s">
        <v>72</v>
      </c>
      <c r="B1231" s="43" t="s">
        <v>73</v>
      </c>
      <c r="C1231" s="52">
        <v>94.3</v>
      </c>
      <c r="D1231" s="52" t="s">
        <v>12</v>
      </c>
      <c r="E1231" s="43">
        <v>732.94410000000005</v>
      </c>
      <c r="F1231" s="43">
        <v>2</v>
      </c>
      <c r="G1231" s="43">
        <v>48.58</v>
      </c>
      <c r="H1231" s="71" t="s">
        <v>287</v>
      </c>
      <c r="I1231" s="71" t="s">
        <v>223</v>
      </c>
    </row>
    <row r="1232" spans="1:9" x14ac:dyDescent="0.2">
      <c r="A1232" s="43" t="s">
        <v>72</v>
      </c>
      <c r="B1232" s="43" t="s">
        <v>73</v>
      </c>
      <c r="C1232" s="52">
        <v>93.37</v>
      </c>
      <c r="D1232" s="52" t="s">
        <v>12</v>
      </c>
      <c r="E1232" s="43">
        <v>696.43439999999998</v>
      </c>
      <c r="F1232" s="43">
        <v>2</v>
      </c>
      <c r="G1232" s="43">
        <v>48.45</v>
      </c>
      <c r="H1232" s="71" t="s">
        <v>292</v>
      </c>
      <c r="I1232" s="71" t="s">
        <v>201</v>
      </c>
    </row>
    <row r="1233" spans="1:9" x14ac:dyDescent="0.2">
      <c r="A1233" s="43" t="s">
        <v>72</v>
      </c>
      <c r="B1233" s="43" t="s">
        <v>73</v>
      </c>
      <c r="C1233" s="52">
        <v>94.3</v>
      </c>
      <c r="D1233" s="52" t="s">
        <v>12</v>
      </c>
      <c r="E1233" s="43">
        <v>606.06119999999999</v>
      </c>
      <c r="F1233" s="43">
        <v>3</v>
      </c>
      <c r="G1233" s="43">
        <v>48.2</v>
      </c>
      <c r="H1233" s="71" t="s">
        <v>424</v>
      </c>
      <c r="I1233" s="71" t="s">
        <v>206</v>
      </c>
    </row>
    <row r="1234" spans="1:9" x14ac:dyDescent="0.2">
      <c r="A1234" s="43" t="s">
        <v>72</v>
      </c>
      <c r="B1234" s="43" t="s">
        <v>73</v>
      </c>
      <c r="C1234" s="52">
        <v>94.3</v>
      </c>
      <c r="D1234" s="52" t="s">
        <v>12</v>
      </c>
      <c r="E1234" s="43">
        <v>802.51179999999999</v>
      </c>
      <c r="F1234" s="43">
        <v>2</v>
      </c>
      <c r="G1234" s="43">
        <v>48.14</v>
      </c>
      <c r="H1234" s="71" t="s">
        <v>339</v>
      </c>
      <c r="I1234" s="71" t="s">
        <v>208</v>
      </c>
    </row>
    <row r="1235" spans="1:9" x14ac:dyDescent="0.2">
      <c r="A1235" s="43" t="s">
        <v>72</v>
      </c>
      <c r="B1235" s="43" t="s">
        <v>73</v>
      </c>
      <c r="C1235" s="52">
        <v>93.8</v>
      </c>
      <c r="D1235" s="52" t="s">
        <v>12</v>
      </c>
      <c r="E1235" s="43">
        <v>755.87699999999995</v>
      </c>
      <c r="F1235" s="43">
        <v>2</v>
      </c>
      <c r="G1235" s="43">
        <v>47.91</v>
      </c>
      <c r="H1235" s="71" t="s">
        <v>425</v>
      </c>
      <c r="I1235" s="71" t="s">
        <v>859</v>
      </c>
    </row>
    <row r="1236" spans="1:9" x14ac:dyDescent="0.2">
      <c r="A1236" s="43" t="s">
        <v>72</v>
      </c>
      <c r="B1236" s="43" t="s">
        <v>73</v>
      </c>
      <c r="C1236" s="52">
        <v>94.3</v>
      </c>
      <c r="D1236" s="52" t="s">
        <v>12</v>
      </c>
      <c r="E1236" s="43">
        <v>890.79070000000002</v>
      </c>
      <c r="F1236" s="43">
        <v>3</v>
      </c>
      <c r="G1236" s="43">
        <v>47.52</v>
      </c>
      <c r="H1236" s="71" t="s">
        <v>643</v>
      </c>
      <c r="I1236" s="71" t="s">
        <v>199</v>
      </c>
    </row>
    <row r="1237" spans="1:9" x14ac:dyDescent="0.2">
      <c r="A1237" s="43" t="s">
        <v>72</v>
      </c>
      <c r="B1237" s="43" t="s">
        <v>73</v>
      </c>
      <c r="C1237" s="52">
        <v>93.52</v>
      </c>
      <c r="D1237" s="52" t="s">
        <v>12</v>
      </c>
      <c r="E1237" s="43">
        <v>684.90840000000003</v>
      </c>
      <c r="F1237" s="43">
        <v>2</v>
      </c>
      <c r="G1237" s="43">
        <v>47.02</v>
      </c>
      <c r="H1237" s="71" t="s">
        <v>744</v>
      </c>
      <c r="I1237" s="71" t="s">
        <v>201</v>
      </c>
    </row>
    <row r="1238" spans="1:9" x14ac:dyDescent="0.2">
      <c r="A1238" s="43" t="s">
        <v>72</v>
      </c>
      <c r="B1238" s="43" t="s">
        <v>73</v>
      </c>
      <c r="C1238" s="52">
        <v>94.3</v>
      </c>
      <c r="D1238" s="52" t="s">
        <v>12</v>
      </c>
      <c r="E1238" s="43">
        <v>1108.5504000000001</v>
      </c>
      <c r="F1238" s="43">
        <v>2</v>
      </c>
      <c r="G1238" s="43">
        <v>46.89</v>
      </c>
      <c r="H1238" s="71" t="s">
        <v>407</v>
      </c>
      <c r="I1238" s="71" t="s">
        <v>204</v>
      </c>
    </row>
    <row r="1239" spans="1:9" x14ac:dyDescent="0.2">
      <c r="A1239" s="43" t="s">
        <v>72</v>
      </c>
      <c r="B1239" s="43" t="s">
        <v>73</v>
      </c>
      <c r="C1239" s="52">
        <v>16.57</v>
      </c>
      <c r="D1239" s="52" t="s">
        <v>12</v>
      </c>
      <c r="E1239" s="43">
        <v>458.26729999999998</v>
      </c>
      <c r="F1239" s="43">
        <v>2</v>
      </c>
      <c r="G1239" s="43">
        <v>46.87</v>
      </c>
      <c r="H1239" s="71" t="s">
        <v>474</v>
      </c>
      <c r="I1239" s="71" t="s">
        <v>217</v>
      </c>
    </row>
    <row r="1240" spans="1:9" x14ac:dyDescent="0.2">
      <c r="A1240" s="43" t="s">
        <v>72</v>
      </c>
      <c r="B1240" s="43" t="s">
        <v>73</v>
      </c>
      <c r="C1240" s="52">
        <v>93.68</v>
      </c>
      <c r="D1240" s="52" t="s">
        <v>12</v>
      </c>
      <c r="E1240" s="43">
        <v>681.92200000000003</v>
      </c>
      <c r="F1240" s="43">
        <v>2</v>
      </c>
      <c r="G1240" s="43">
        <v>46.84</v>
      </c>
      <c r="H1240" s="71" t="s">
        <v>751</v>
      </c>
      <c r="I1240" s="71" t="s">
        <v>201</v>
      </c>
    </row>
    <row r="1241" spans="1:9" x14ac:dyDescent="0.2">
      <c r="A1241" s="43" t="s">
        <v>72</v>
      </c>
      <c r="B1241" s="43" t="s">
        <v>73</v>
      </c>
      <c r="C1241" s="52">
        <v>93.68</v>
      </c>
      <c r="D1241" s="52" t="s">
        <v>12</v>
      </c>
      <c r="E1241" s="43">
        <v>594.02869999999996</v>
      </c>
      <c r="F1241" s="43">
        <v>3</v>
      </c>
      <c r="G1241" s="43">
        <v>46.83</v>
      </c>
      <c r="H1241" s="71" t="s">
        <v>479</v>
      </c>
      <c r="I1241" s="71" t="s">
        <v>208</v>
      </c>
    </row>
    <row r="1242" spans="1:9" x14ac:dyDescent="0.2">
      <c r="A1242" s="43" t="s">
        <v>72</v>
      </c>
      <c r="B1242" s="43" t="s">
        <v>73</v>
      </c>
      <c r="C1242" s="52">
        <v>93.05</v>
      </c>
      <c r="D1242" s="52" t="s">
        <v>12</v>
      </c>
      <c r="E1242" s="43">
        <v>632.38760000000002</v>
      </c>
      <c r="F1242" s="43">
        <v>2</v>
      </c>
      <c r="G1242" s="43">
        <v>46.48</v>
      </c>
      <c r="H1242" s="71" t="s">
        <v>617</v>
      </c>
      <c r="I1242" s="71" t="s">
        <v>223</v>
      </c>
    </row>
    <row r="1243" spans="1:9" x14ac:dyDescent="0.2">
      <c r="A1243" s="43" t="s">
        <v>72</v>
      </c>
      <c r="B1243" s="43" t="s">
        <v>73</v>
      </c>
      <c r="C1243" s="52">
        <v>93.47</v>
      </c>
      <c r="D1243" s="52" t="s">
        <v>12</v>
      </c>
      <c r="E1243" s="43">
        <v>762.95939999999996</v>
      </c>
      <c r="F1243" s="43">
        <v>2</v>
      </c>
      <c r="G1243" s="43">
        <v>46.4</v>
      </c>
      <c r="H1243" s="71" t="s">
        <v>745</v>
      </c>
      <c r="I1243" s="71" t="s">
        <v>201</v>
      </c>
    </row>
    <row r="1244" spans="1:9" x14ac:dyDescent="0.2">
      <c r="A1244" s="43" t="s">
        <v>72</v>
      </c>
      <c r="B1244" s="43" t="s">
        <v>73</v>
      </c>
      <c r="C1244" s="52">
        <v>94.3</v>
      </c>
      <c r="D1244" s="52" t="s">
        <v>12</v>
      </c>
      <c r="E1244" s="43">
        <v>803.98109999999997</v>
      </c>
      <c r="F1244" s="43">
        <v>2</v>
      </c>
      <c r="G1244" s="43">
        <v>46.22</v>
      </c>
      <c r="H1244" s="71" t="s">
        <v>209</v>
      </c>
      <c r="I1244" s="71" t="s">
        <v>223</v>
      </c>
    </row>
    <row r="1245" spans="1:9" x14ac:dyDescent="0.2">
      <c r="A1245" s="43" t="s">
        <v>72</v>
      </c>
      <c r="B1245" s="43" t="s">
        <v>73</v>
      </c>
      <c r="C1245" s="52">
        <v>94.3</v>
      </c>
      <c r="D1245" s="52" t="s">
        <v>12</v>
      </c>
      <c r="E1245" s="43">
        <v>616.37090000000001</v>
      </c>
      <c r="F1245" s="43">
        <v>3</v>
      </c>
      <c r="G1245" s="43">
        <v>45.97</v>
      </c>
      <c r="H1245" s="71" t="s">
        <v>564</v>
      </c>
      <c r="I1245" s="71" t="s">
        <v>240</v>
      </c>
    </row>
    <row r="1246" spans="1:9" x14ac:dyDescent="0.2">
      <c r="A1246" s="43" t="s">
        <v>72</v>
      </c>
      <c r="B1246" s="43" t="s">
        <v>73</v>
      </c>
      <c r="C1246" s="52">
        <v>94.3</v>
      </c>
      <c r="D1246" s="52" t="s">
        <v>12</v>
      </c>
      <c r="E1246" s="43">
        <v>782.06529999999998</v>
      </c>
      <c r="F1246" s="43">
        <v>3</v>
      </c>
      <c r="G1246" s="43">
        <v>45.7</v>
      </c>
      <c r="H1246" s="71" t="s">
        <v>642</v>
      </c>
      <c r="I1246" s="71" t="s">
        <v>203</v>
      </c>
    </row>
    <row r="1247" spans="1:9" x14ac:dyDescent="0.2">
      <c r="A1247" s="43" t="s">
        <v>72</v>
      </c>
      <c r="B1247" s="43" t="s">
        <v>73</v>
      </c>
      <c r="C1247" s="52">
        <v>92.43</v>
      </c>
      <c r="D1247" s="52" t="s">
        <v>12</v>
      </c>
      <c r="E1247" s="43">
        <v>537.94989999999996</v>
      </c>
      <c r="F1247" s="43">
        <v>3</v>
      </c>
      <c r="G1247" s="43">
        <v>45.61</v>
      </c>
      <c r="H1247" s="71" t="s">
        <v>74</v>
      </c>
      <c r="I1247" s="71" t="s">
        <v>682</v>
      </c>
    </row>
    <row r="1248" spans="1:9" x14ac:dyDescent="0.2">
      <c r="A1248" s="43" t="s">
        <v>72</v>
      </c>
      <c r="B1248" s="43" t="s">
        <v>73</v>
      </c>
      <c r="C1248" s="52">
        <v>91.2</v>
      </c>
      <c r="D1248" s="52" t="s">
        <v>12</v>
      </c>
      <c r="E1248" s="43">
        <v>564.30949999999996</v>
      </c>
      <c r="F1248" s="43">
        <v>3</v>
      </c>
      <c r="G1248" s="43">
        <v>45.56</v>
      </c>
      <c r="H1248" s="71" t="s">
        <v>380</v>
      </c>
      <c r="I1248" s="71" t="s">
        <v>217</v>
      </c>
    </row>
    <row r="1249" spans="1:9" x14ac:dyDescent="0.2">
      <c r="A1249" s="43" t="s">
        <v>72</v>
      </c>
      <c r="B1249" s="43" t="s">
        <v>73</v>
      </c>
      <c r="C1249" s="52">
        <v>94.3</v>
      </c>
      <c r="D1249" s="52" t="s">
        <v>12</v>
      </c>
      <c r="E1249" s="43">
        <v>980.09939999999995</v>
      </c>
      <c r="F1249" s="43">
        <v>2</v>
      </c>
      <c r="G1249" s="43">
        <v>45.34</v>
      </c>
      <c r="H1249" s="71" t="s">
        <v>523</v>
      </c>
      <c r="I1249" s="71" t="s">
        <v>240</v>
      </c>
    </row>
    <row r="1250" spans="1:9" x14ac:dyDescent="0.2">
      <c r="A1250" s="43" t="s">
        <v>72</v>
      </c>
      <c r="B1250" s="43" t="s">
        <v>73</v>
      </c>
      <c r="C1250" s="52">
        <v>93.68</v>
      </c>
      <c r="D1250" s="52" t="s">
        <v>12</v>
      </c>
      <c r="E1250" s="43">
        <v>760.95669999999996</v>
      </c>
      <c r="F1250" s="43">
        <v>2</v>
      </c>
      <c r="G1250" s="43">
        <v>45.21</v>
      </c>
      <c r="H1250" s="71" t="s">
        <v>287</v>
      </c>
      <c r="I1250" s="71" t="s">
        <v>206</v>
      </c>
    </row>
    <row r="1251" spans="1:9" x14ac:dyDescent="0.2">
      <c r="A1251" s="43" t="s">
        <v>72</v>
      </c>
      <c r="B1251" s="43" t="s">
        <v>73</v>
      </c>
      <c r="C1251" s="52">
        <v>94.3</v>
      </c>
      <c r="D1251" s="52" t="s">
        <v>12</v>
      </c>
      <c r="E1251" s="43">
        <v>812.48820000000001</v>
      </c>
      <c r="F1251" s="43">
        <v>2</v>
      </c>
      <c r="G1251" s="43">
        <v>45.16</v>
      </c>
      <c r="H1251" s="71" t="s">
        <v>478</v>
      </c>
      <c r="I1251" s="71" t="s">
        <v>206</v>
      </c>
    </row>
    <row r="1252" spans="1:9" x14ac:dyDescent="0.2">
      <c r="A1252" s="43" t="s">
        <v>72</v>
      </c>
      <c r="B1252" s="43" t="s">
        <v>73</v>
      </c>
      <c r="C1252" s="52">
        <v>93.8</v>
      </c>
      <c r="D1252" s="52" t="s">
        <v>12</v>
      </c>
      <c r="E1252" s="43">
        <v>696.43510000000003</v>
      </c>
      <c r="F1252" s="43">
        <v>2</v>
      </c>
      <c r="G1252" s="43">
        <v>45.07</v>
      </c>
      <c r="H1252" s="71" t="s">
        <v>323</v>
      </c>
      <c r="I1252" s="71" t="s">
        <v>201</v>
      </c>
    </row>
    <row r="1253" spans="1:9" x14ac:dyDescent="0.2">
      <c r="A1253" s="43" t="s">
        <v>72</v>
      </c>
      <c r="B1253" s="43" t="s">
        <v>73</v>
      </c>
      <c r="C1253" s="52">
        <v>94.3</v>
      </c>
      <c r="D1253" s="52" t="s">
        <v>12</v>
      </c>
      <c r="E1253" s="43">
        <v>790.97220000000004</v>
      </c>
      <c r="F1253" s="43">
        <v>2</v>
      </c>
      <c r="G1253" s="43">
        <v>44.92</v>
      </c>
      <c r="H1253" s="71" t="s">
        <v>745</v>
      </c>
      <c r="I1253" s="71" t="s">
        <v>206</v>
      </c>
    </row>
    <row r="1254" spans="1:9" x14ac:dyDescent="0.2">
      <c r="A1254" s="43" t="s">
        <v>72</v>
      </c>
      <c r="B1254" s="43" t="s">
        <v>73</v>
      </c>
      <c r="C1254" s="52">
        <v>94.3</v>
      </c>
      <c r="D1254" s="52" t="s">
        <v>12</v>
      </c>
      <c r="E1254" s="43">
        <v>681.10990000000004</v>
      </c>
      <c r="F1254" s="43">
        <v>3</v>
      </c>
      <c r="G1254" s="43">
        <v>44.54</v>
      </c>
      <c r="H1254" s="71" t="s">
        <v>626</v>
      </c>
      <c r="I1254" s="71" t="s">
        <v>208</v>
      </c>
    </row>
    <row r="1255" spans="1:9" x14ac:dyDescent="0.2">
      <c r="A1255" s="43" t="s">
        <v>72</v>
      </c>
      <c r="B1255" s="43" t="s">
        <v>73</v>
      </c>
      <c r="C1255" s="52">
        <v>94.3</v>
      </c>
      <c r="D1255" s="52" t="s">
        <v>12</v>
      </c>
      <c r="E1255" s="43">
        <v>656.89549999999997</v>
      </c>
      <c r="F1255" s="43">
        <v>2</v>
      </c>
      <c r="G1255" s="43">
        <v>44.08</v>
      </c>
      <c r="H1255" s="71" t="s">
        <v>744</v>
      </c>
      <c r="I1255" s="71" t="s">
        <v>217</v>
      </c>
    </row>
    <row r="1256" spans="1:9" x14ac:dyDescent="0.2">
      <c r="A1256" s="43" t="s">
        <v>72</v>
      </c>
      <c r="B1256" s="43" t="s">
        <v>73</v>
      </c>
      <c r="C1256" s="52">
        <v>94.3</v>
      </c>
      <c r="D1256" s="52" t="s">
        <v>12</v>
      </c>
      <c r="E1256" s="43">
        <v>604.37429999999995</v>
      </c>
      <c r="F1256" s="43">
        <v>2</v>
      </c>
      <c r="G1256" s="43">
        <v>44.02</v>
      </c>
      <c r="H1256" s="71" t="s">
        <v>617</v>
      </c>
      <c r="I1256" s="71" t="s">
        <v>215</v>
      </c>
    </row>
    <row r="1257" spans="1:9" x14ac:dyDescent="0.2">
      <c r="A1257" s="43" t="s">
        <v>72</v>
      </c>
      <c r="B1257" s="43" t="s">
        <v>73</v>
      </c>
      <c r="C1257" s="52">
        <v>94.3</v>
      </c>
      <c r="D1257" s="52" t="s">
        <v>12</v>
      </c>
      <c r="E1257" s="43">
        <v>464.62549999999999</v>
      </c>
      <c r="F1257" s="43">
        <v>3</v>
      </c>
      <c r="G1257" s="43">
        <v>43.99</v>
      </c>
      <c r="H1257" s="71" t="s">
        <v>238</v>
      </c>
      <c r="I1257" s="71" t="s">
        <v>201</v>
      </c>
    </row>
    <row r="1258" spans="1:9" x14ac:dyDescent="0.2">
      <c r="A1258" s="43" t="s">
        <v>72</v>
      </c>
      <c r="B1258" s="43" t="s">
        <v>73</v>
      </c>
      <c r="C1258" s="52">
        <v>94.3</v>
      </c>
      <c r="D1258" s="52" t="s">
        <v>12</v>
      </c>
      <c r="E1258" s="43">
        <v>661.92769999999996</v>
      </c>
      <c r="F1258" s="43">
        <v>2</v>
      </c>
      <c r="G1258" s="43">
        <v>43.89</v>
      </c>
      <c r="H1258" s="71" t="s">
        <v>584</v>
      </c>
      <c r="I1258" s="71" t="s">
        <v>223</v>
      </c>
    </row>
    <row r="1259" spans="1:9" x14ac:dyDescent="0.2">
      <c r="A1259" s="43" t="s">
        <v>72</v>
      </c>
      <c r="B1259" s="43" t="s">
        <v>73</v>
      </c>
      <c r="C1259" s="52">
        <v>93.68</v>
      </c>
      <c r="D1259" s="52" t="s">
        <v>12</v>
      </c>
      <c r="E1259" s="43">
        <v>563.36260000000004</v>
      </c>
      <c r="F1259" s="43">
        <v>3</v>
      </c>
      <c r="G1259" s="43">
        <v>43.76</v>
      </c>
      <c r="H1259" s="71" t="s">
        <v>766</v>
      </c>
      <c r="I1259" s="71" t="s">
        <v>206</v>
      </c>
    </row>
    <row r="1260" spans="1:9" x14ac:dyDescent="0.2">
      <c r="A1260" s="43" t="s">
        <v>72</v>
      </c>
      <c r="B1260" s="43" t="s">
        <v>73</v>
      </c>
      <c r="C1260" s="52">
        <v>93.05</v>
      </c>
      <c r="D1260" s="52" t="s">
        <v>12</v>
      </c>
      <c r="E1260" s="43">
        <v>678.41120000000001</v>
      </c>
      <c r="F1260" s="43">
        <v>2</v>
      </c>
      <c r="G1260" s="43">
        <v>43.62</v>
      </c>
      <c r="H1260" s="71" t="s">
        <v>673</v>
      </c>
      <c r="I1260" s="71" t="s">
        <v>217</v>
      </c>
    </row>
    <row r="1261" spans="1:9" x14ac:dyDescent="0.2">
      <c r="A1261" s="43" t="s">
        <v>72</v>
      </c>
      <c r="B1261" s="43" t="s">
        <v>73</v>
      </c>
      <c r="C1261" s="52">
        <v>94.3</v>
      </c>
      <c r="D1261" s="52" t="s">
        <v>12</v>
      </c>
      <c r="E1261" s="43">
        <v>724.44949999999994</v>
      </c>
      <c r="F1261" s="43">
        <v>2</v>
      </c>
      <c r="G1261" s="43">
        <v>43.62</v>
      </c>
      <c r="H1261" s="71" t="s">
        <v>292</v>
      </c>
      <c r="I1261" s="71" t="s">
        <v>206</v>
      </c>
    </row>
    <row r="1262" spans="1:9" x14ac:dyDescent="0.2">
      <c r="A1262" s="43" t="s">
        <v>72</v>
      </c>
      <c r="B1262" s="43" t="s">
        <v>73</v>
      </c>
      <c r="C1262" s="52">
        <v>93.18</v>
      </c>
      <c r="D1262" s="52" t="s">
        <v>12</v>
      </c>
      <c r="E1262" s="43">
        <v>816.52829999999994</v>
      </c>
      <c r="F1262" s="43">
        <v>2</v>
      </c>
      <c r="G1262" s="43">
        <v>43.6</v>
      </c>
      <c r="H1262" s="71" t="s">
        <v>766</v>
      </c>
      <c r="I1262" s="71" t="s">
        <v>201</v>
      </c>
    </row>
    <row r="1263" spans="1:9" x14ac:dyDescent="0.2">
      <c r="A1263" s="43" t="s">
        <v>72</v>
      </c>
      <c r="B1263" s="43" t="s">
        <v>73</v>
      </c>
      <c r="C1263" s="52">
        <v>94.3</v>
      </c>
      <c r="D1263" s="52" t="s">
        <v>12</v>
      </c>
      <c r="E1263" s="43">
        <v>594.02880000000005</v>
      </c>
      <c r="F1263" s="43">
        <v>3</v>
      </c>
      <c r="G1263" s="43">
        <v>43.58</v>
      </c>
      <c r="H1263" s="71" t="s">
        <v>479</v>
      </c>
      <c r="I1263" s="71" t="s">
        <v>206</v>
      </c>
    </row>
    <row r="1264" spans="1:9" x14ac:dyDescent="0.2">
      <c r="A1264" s="43" t="s">
        <v>72</v>
      </c>
      <c r="B1264" s="43" t="s">
        <v>73</v>
      </c>
      <c r="C1264" s="52">
        <v>93.27</v>
      </c>
      <c r="D1264" s="52" t="s">
        <v>12</v>
      </c>
      <c r="E1264" s="43">
        <v>717.45740000000001</v>
      </c>
      <c r="F1264" s="43">
        <v>2</v>
      </c>
      <c r="G1264" s="43">
        <v>43.4</v>
      </c>
      <c r="H1264" s="71" t="s">
        <v>416</v>
      </c>
      <c r="I1264" s="71" t="s">
        <v>223</v>
      </c>
    </row>
    <row r="1265" spans="1:9" x14ac:dyDescent="0.2">
      <c r="A1265" s="43" t="s">
        <v>72</v>
      </c>
      <c r="B1265" s="43" t="s">
        <v>73</v>
      </c>
      <c r="C1265" s="52">
        <v>91.2</v>
      </c>
      <c r="D1265" s="52" t="s">
        <v>12</v>
      </c>
      <c r="E1265" s="43">
        <v>653.73379999999997</v>
      </c>
      <c r="F1265" s="43">
        <v>3</v>
      </c>
      <c r="G1265" s="43">
        <v>43.31</v>
      </c>
      <c r="H1265" s="71" t="s">
        <v>523</v>
      </c>
      <c r="I1265" s="71" t="s">
        <v>240</v>
      </c>
    </row>
    <row r="1266" spans="1:9" x14ac:dyDescent="0.2">
      <c r="A1266" s="43" t="s">
        <v>72</v>
      </c>
      <c r="B1266" s="43" t="s">
        <v>73</v>
      </c>
      <c r="C1266" s="52">
        <v>91.8</v>
      </c>
      <c r="D1266" s="52" t="s">
        <v>12</v>
      </c>
      <c r="E1266" s="43">
        <v>504.80829999999997</v>
      </c>
      <c r="F1266" s="43">
        <v>2</v>
      </c>
      <c r="G1266" s="43">
        <v>42.96</v>
      </c>
      <c r="H1266" s="71" t="s">
        <v>802</v>
      </c>
      <c r="I1266" s="71" t="s">
        <v>217</v>
      </c>
    </row>
    <row r="1267" spans="1:9" x14ac:dyDescent="0.2">
      <c r="A1267" s="43" t="s">
        <v>72</v>
      </c>
      <c r="B1267" s="43" t="s">
        <v>73</v>
      </c>
      <c r="C1267" s="52">
        <v>94.3</v>
      </c>
      <c r="D1267" s="52" t="s">
        <v>12</v>
      </c>
      <c r="E1267" s="43">
        <v>470.2978</v>
      </c>
      <c r="F1267" s="43">
        <v>2</v>
      </c>
      <c r="G1267" s="43">
        <v>42.86</v>
      </c>
      <c r="H1267" s="71" t="s">
        <v>654</v>
      </c>
      <c r="I1267" s="71" t="s">
        <v>217</v>
      </c>
    </row>
    <row r="1268" spans="1:9" x14ac:dyDescent="0.2">
      <c r="A1268" s="43" t="s">
        <v>72</v>
      </c>
      <c r="B1268" s="43" t="s">
        <v>73</v>
      </c>
      <c r="C1268" s="52">
        <v>94.3</v>
      </c>
      <c r="D1268" s="52" t="s">
        <v>12</v>
      </c>
      <c r="E1268" s="43">
        <v>563.31659999999999</v>
      </c>
      <c r="F1268" s="43">
        <v>2</v>
      </c>
      <c r="G1268" s="43">
        <v>42.68</v>
      </c>
      <c r="H1268" s="71" t="s">
        <v>658</v>
      </c>
      <c r="I1268" s="71" t="s">
        <v>203</v>
      </c>
    </row>
    <row r="1269" spans="1:9" x14ac:dyDescent="0.2">
      <c r="A1269" s="43" t="s">
        <v>72</v>
      </c>
      <c r="B1269" s="43" t="s">
        <v>73</v>
      </c>
      <c r="C1269" s="52">
        <v>94.3</v>
      </c>
      <c r="D1269" s="52" t="s">
        <v>12</v>
      </c>
      <c r="E1269" s="43">
        <v>672.74530000000004</v>
      </c>
      <c r="F1269" s="43">
        <v>3</v>
      </c>
      <c r="G1269" s="43">
        <v>42.38</v>
      </c>
      <c r="H1269" s="71" t="s">
        <v>429</v>
      </c>
      <c r="I1269" s="71" t="s">
        <v>208</v>
      </c>
    </row>
    <row r="1270" spans="1:9" x14ac:dyDescent="0.2">
      <c r="A1270" s="43" t="s">
        <v>72</v>
      </c>
      <c r="B1270" s="43" t="s">
        <v>73</v>
      </c>
      <c r="C1270" s="52">
        <v>94.3</v>
      </c>
      <c r="D1270" s="52" t="s">
        <v>12</v>
      </c>
      <c r="E1270" s="43">
        <v>803.98119999999994</v>
      </c>
      <c r="F1270" s="43">
        <v>2</v>
      </c>
      <c r="G1270" s="43">
        <v>42.37</v>
      </c>
      <c r="H1270" s="71" t="s">
        <v>209</v>
      </c>
      <c r="I1270" s="71" t="s">
        <v>201</v>
      </c>
    </row>
    <row r="1271" spans="1:9" x14ac:dyDescent="0.2">
      <c r="A1271" s="43" t="s">
        <v>72</v>
      </c>
      <c r="B1271" s="43" t="s">
        <v>73</v>
      </c>
      <c r="C1271" s="52">
        <v>93.27</v>
      </c>
      <c r="D1271" s="52" t="s">
        <v>12</v>
      </c>
      <c r="E1271" s="43">
        <v>844.53949999999998</v>
      </c>
      <c r="F1271" s="43">
        <v>2</v>
      </c>
      <c r="G1271" s="43">
        <v>41.9</v>
      </c>
      <c r="H1271" s="71" t="s">
        <v>766</v>
      </c>
      <c r="I1271" s="71" t="s">
        <v>206</v>
      </c>
    </row>
    <row r="1272" spans="1:9" x14ac:dyDescent="0.2">
      <c r="A1272" s="43" t="s">
        <v>72</v>
      </c>
      <c r="B1272" s="43" t="s">
        <v>73</v>
      </c>
      <c r="C1272" s="52">
        <v>93.18</v>
      </c>
      <c r="D1272" s="52" t="s">
        <v>12</v>
      </c>
      <c r="E1272" s="43">
        <v>676.41319999999996</v>
      </c>
      <c r="F1272" s="43">
        <v>2</v>
      </c>
      <c r="G1272" s="43">
        <v>41.86</v>
      </c>
      <c r="H1272" s="71" t="s">
        <v>603</v>
      </c>
      <c r="I1272" s="71" t="s">
        <v>201</v>
      </c>
    </row>
    <row r="1273" spans="1:9" x14ac:dyDescent="0.2">
      <c r="A1273" s="43" t="s">
        <v>72</v>
      </c>
      <c r="B1273" s="43" t="s">
        <v>73</v>
      </c>
      <c r="C1273" s="52">
        <v>93.27</v>
      </c>
      <c r="D1273" s="52" t="s">
        <v>12</v>
      </c>
      <c r="E1273" s="43">
        <v>462.2817</v>
      </c>
      <c r="F1273" s="43">
        <v>2</v>
      </c>
      <c r="G1273" s="43">
        <v>41.69</v>
      </c>
      <c r="H1273" s="71" t="s">
        <v>489</v>
      </c>
      <c r="I1273" s="71" t="s">
        <v>217</v>
      </c>
    </row>
    <row r="1274" spans="1:9" x14ac:dyDescent="0.2">
      <c r="A1274" s="43" t="s">
        <v>72</v>
      </c>
      <c r="B1274" s="43" t="s">
        <v>73</v>
      </c>
      <c r="C1274" s="52">
        <v>75.5</v>
      </c>
      <c r="D1274" s="52" t="s">
        <v>12</v>
      </c>
      <c r="E1274" s="43">
        <v>532.85720000000003</v>
      </c>
      <c r="F1274" s="43">
        <v>2</v>
      </c>
      <c r="G1274" s="43">
        <v>41.37</v>
      </c>
      <c r="H1274" s="71" t="s">
        <v>765</v>
      </c>
      <c r="I1274" s="71" t="s">
        <v>217</v>
      </c>
    </row>
    <row r="1275" spans="1:9" x14ac:dyDescent="0.2">
      <c r="A1275" s="43" t="s">
        <v>72</v>
      </c>
      <c r="B1275" s="43" t="s">
        <v>73</v>
      </c>
      <c r="C1275" s="52">
        <v>91.8</v>
      </c>
      <c r="D1275" s="52" t="s">
        <v>12</v>
      </c>
      <c r="E1275" s="43">
        <v>596.86900000000003</v>
      </c>
      <c r="F1275" s="43">
        <v>2</v>
      </c>
      <c r="G1275" s="43">
        <v>41.3</v>
      </c>
      <c r="H1275" s="71" t="s">
        <v>607</v>
      </c>
      <c r="I1275" s="71" t="s">
        <v>201</v>
      </c>
    </row>
    <row r="1276" spans="1:9" x14ac:dyDescent="0.2">
      <c r="A1276" s="43" t="s">
        <v>72</v>
      </c>
      <c r="B1276" s="43" t="s">
        <v>73</v>
      </c>
      <c r="C1276" s="52">
        <v>93.05</v>
      </c>
      <c r="D1276" s="52" t="s">
        <v>12</v>
      </c>
      <c r="E1276" s="43">
        <v>648.39919999999995</v>
      </c>
      <c r="F1276" s="43">
        <v>2</v>
      </c>
      <c r="G1276" s="43">
        <v>41.16</v>
      </c>
      <c r="H1276" s="71" t="s">
        <v>522</v>
      </c>
      <c r="I1276" s="71" t="s">
        <v>215</v>
      </c>
    </row>
    <row r="1277" spans="1:9" x14ac:dyDescent="0.2">
      <c r="A1277" s="43" t="s">
        <v>72</v>
      </c>
      <c r="B1277" s="43" t="s">
        <v>73</v>
      </c>
      <c r="C1277" s="52">
        <v>94.3</v>
      </c>
      <c r="D1277" s="52" t="s">
        <v>12</v>
      </c>
      <c r="E1277" s="43">
        <v>485.26670000000001</v>
      </c>
      <c r="F1277" s="43">
        <v>2</v>
      </c>
      <c r="G1277" s="43">
        <v>41.1</v>
      </c>
      <c r="H1277" s="71" t="s">
        <v>810</v>
      </c>
      <c r="I1277" s="71" t="s">
        <v>204</v>
      </c>
    </row>
    <row r="1278" spans="1:9" x14ac:dyDescent="0.2">
      <c r="A1278" s="43" t="s">
        <v>72</v>
      </c>
      <c r="B1278" s="43" t="s">
        <v>73</v>
      </c>
      <c r="C1278" s="52">
        <v>93.37</v>
      </c>
      <c r="D1278" s="52" t="s">
        <v>12</v>
      </c>
      <c r="E1278" s="43">
        <v>525.78459999999995</v>
      </c>
      <c r="F1278" s="43">
        <v>2</v>
      </c>
      <c r="G1278" s="43">
        <v>40.75</v>
      </c>
      <c r="H1278" s="71" t="s">
        <v>768</v>
      </c>
      <c r="I1278" s="71" t="s">
        <v>204</v>
      </c>
    </row>
    <row r="1279" spans="1:9" x14ac:dyDescent="0.2">
      <c r="A1279" s="43" t="s">
        <v>72</v>
      </c>
      <c r="B1279" s="43" t="s">
        <v>73</v>
      </c>
      <c r="C1279" s="52">
        <v>93.05</v>
      </c>
      <c r="D1279" s="52" t="s">
        <v>12</v>
      </c>
      <c r="E1279" s="43">
        <v>844.41819999999996</v>
      </c>
      <c r="F1279" s="43">
        <v>2</v>
      </c>
      <c r="G1279" s="43">
        <v>40.68</v>
      </c>
      <c r="H1279" s="71" t="s">
        <v>718</v>
      </c>
      <c r="I1279" s="71" t="s">
        <v>204</v>
      </c>
    </row>
    <row r="1280" spans="1:9" x14ac:dyDescent="0.2">
      <c r="A1280" s="43" t="s">
        <v>72</v>
      </c>
      <c r="B1280" s="43" t="s">
        <v>73</v>
      </c>
      <c r="C1280" s="52">
        <v>93.52</v>
      </c>
      <c r="D1280" s="52" t="s">
        <v>12</v>
      </c>
      <c r="E1280" s="43">
        <v>816.52589999999998</v>
      </c>
      <c r="F1280" s="43">
        <v>2</v>
      </c>
      <c r="G1280" s="43">
        <v>40.58</v>
      </c>
      <c r="H1280" s="71" t="s">
        <v>766</v>
      </c>
      <c r="I1280" s="71" t="s">
        <v>223</v>
      </c>
    </row>
    <row r="1281" spans="1:9" x14ac:dyDescent="0.2">
      <c r="A1281" s="43" t="s">
        <v>72</v>
      </c>
      <c r="B1281" s="43" t="s">
        <v>73</v>
      </c>
      <c r="C1281" s="52">
        <v>94.3</v>
      </c>
      <c r="D1281" s="52" t="s">
        <v>12</v>
      </c>
      <c r="E1281" s="43">
        <v>610.88419999999996</v>
      </c>
      <c r="F1281" s="43">
        <v>2</v>
      </c>
      <c r="G1281" s="43">
        <v>40.47</v>
      </c>
      <c r="H1281" s="71" t="s">
        <v>622</v>
      </c>
      <c r="I1281" s="71" t="s">
        <v>201</v>
      </c>
    </row>
    <row r="1282" spans="1:9" x14ac:dyDescent="0.2">
      <c r="A1282" s="43" t="s">
        <v>72</v>
      </c>
      <c r="B1282" s="43" t="s">
        <v>73</v>
      </c>
      <c r="C1282" s="52">
        <v>94.3</v>
      </c>
      <c r="D1282" s="52" t="s">
        <v>12</v>
      </c>
      <c r="E1282" s="43">
        <v>478.64179999999999</v>
      </c>
      <c r="F1282" s="43">
        <v>3</v>
      </c>
      <c r="G1282" s="43">
        <v>40.14</v>
      </c>
      <c r="H1282" s="71" t="s">
        <v>416</v>
      </c>
      <c r="I1282" s="71" t="s">
        <v>223</v>
      </c>
    </row>
    <row r="1283" spans="1:9" x14ac:dyDescent="0.2">
      <c r="A1283" s="43" t="s">
        <v>72</v>
      </c>
      <c r="B1283" s="43" t="s">
        <v>73</v>
      </c>
      <c r="C1283" s="52">
        <v>93.68</v>
      </c>
      <c r="D1283" s="52" t="s">
        <v>12</v>
      </c>
      <c r="E1283" s="43">
        <v>699.78510000000006</v>
      </c>
      <c r="F1283" s="43">
        <v>3</v>
      </c>
      <c r="G1283" s="43">
        <v>39.97</v>
      </c>
      <c r="H1283" s="71" t="s">
        <v>626</v>
      </c>
      <c r="I1283" s="71" t="s">
        <v>300</v>
      </c>
    </row>
    <row r="1284" spans="1:9" x14ac:dyDescent="0.2">
      <c r="A1284" s="43" t="s">
        <v>72</v>
      </c>
      <c r="B1284" s="43" t="s">
        <v>73</v>
      </c>
      <c r="C1284" s="52">
        <v>94.3</v>
      </c>
      <c r="D1284" s="52" t="s">
        <v>12</v>
      </c>
      <c r="E1284" s="43">
        <v>447.22789999999998</v>
      </c>
      <c r="F1284" s="43">
        <v>2</v>
      </c>
      <c r="G1284" s="43">
        <v>39.96</v>
      </c>
      <c r="H1284" s="71" t="s">
        <v>546</v>
      </c>
      <c r="I1284" s="71" t="s">
        <v>268</v>
      </c>
    </row>
    <row r="1285" spans="1:9" x14ac:dyDescent="0.2">
      <c r="A1285" s="43" t="s">
        <v>72</v>
      </c>
      <c r="B1285" s="43" t="s">
        <v>73</v>
      </c>
      <c r="C1285" s="52">
        <v>94.3</v>
      </c>
      <c r="D1285" s="52" t="s">
        <v>12</v>
      </c>
      <c r="E1285" s="43">
        <v>936.6</v>
      </c>
      <c r="F1285" s="43">
        <v>2</v>
      </c>
      <c r="G1285" s="43">
        <v>39.880000000000003</v>
      </c>
      <c r="H1285" s="71" t="s">
        <v>424</v>
      </c>
      <c r="I1285" s="71" t="s">
        <v>240</v>
      </c>
    </row>
    <row r="1286" spans="1:9" x14ac:dyDescent="0.2">
      <c r="A1286" s="43" t="s">
        <v>72</v>
      </c>
      <c r="B1286" s="43" t="s">
        <v>73</v>
      </c>
      <c r="C1286" s="52">
        <v>93.56</v>
      </c>
      <c r="D1286" s="52" t="s">
        <v>12</v>
      </c>
      <c r="E1286" s="43">
        <v>737.49210000000005</v>
      </c>
      <c r="F1286" s="43">
        <v>2</v>
      </c>
      <c r="G1286" s="43">
        <v>39.659999999999997</v>
      </c>
      <c r="H1286" s="71" t="s">
        <v>625</v>
      </c>
      <c r="I1286" s="71" t="s">
        <v>223</v>
      </c>
    </row>
    <row r="1287" spans="1:9" x14ac:dyDescent="0.2">
      <c r="A1287" s="43" t="s">
        <v>72</v>
      </c>
      <c r="B1287" s="43" t="s">
        <v>73</v>
      </c>
      <c r="C1287" s="52">
        <v>94.3</v>
      </c>
      <c r="D1287" s="52" t="s">
        <v>12</v>
      </c>
      <c r="E1287" s="43">
        <v>745.96939999999995</v>
      </c>
      <c r="F1287" s="43">
        <v>2</v>
      </c>
      <c r="G1287" s="43">
        <v>39.630000000000003</v>
      </c>
      <c r="H1287" s="71" t="s">
        <v>358</v>
      </c>
      <c r="I1287" s="71" t="s">
        <v>223</v>
      </c>
    </row>
    <row r="1288" spans="1:9" x14ac:dyDescent="0.2">
      <c r="A1288" s="43" t="s">
        <v>72</v>
      </c>
      <c r="B1288" s="43" t="s">
        <v>73</v>
      </c>
      <c r="C1288" s="52">
        <v>94.3</v>
      </c>
      <c r="D1288" s="52" t="s">
        <v>12</v>
      </c>
      <c r="E1288" s="43">
        <v>630.73239999999998</v>
      </c>
      <c r="F1288" s="43">
        <v>3</v>
      </c>
      <c r="G1288" s="43">
        <v>39.409999999999997</v>
      </c>
      <c r="H1288" s="71" t="s">
        <v>786</v>
      </c>
      <c r="I1288" s="71" t="s">
        <v>208</v>
      </c>
    </row>
    <row r="1289" spans="1:9" x14ac:dyDescent="0.2">
      <c r="A1289" s="43" t="s">
        <v>72</v>
      </c>
      <c r="B1289" s="43" t="s">
        <v>73</v>
      </c>
      <c r="C1289" s="52">
        <v>91.2</v>
      </c>
      <c r="D1289" s="52" t="s">
        <v>12</v>
      </c>
      <c r="E1289" s="43">
        <v>538.8202</v>
      </c>
      <c r="F1289" s="43">
        <v>2</v>
      </c>
      <c r="G1289" s="43">
        <v>39.369999999999997</v>
      </c>
      <c r="H1289" s="71" t="s">
        <v>735</v>
      </c>
      <c r="I1289" s="71" t="s">
        <v>217</v>
      </c>
    </row>
    <row r="1290" spans="1:9" x14ac:dyDescent="0.2">
      <c r="A1290" s="43" t="s">
        <v>72</v>
      </c>
      <c r="B1290" s="43" t="s">
        <v>73</v>
      </c>
      <c r="C1290" s="52">
        <v>94.3</v>
      </c>
      <c r="D1290" s="52" t="s">
        <v>12</v>
      </c>
      <c r="E1290" s="43">
        <v>972.60059999999999</v>
      </c>
      <c r="F1290" s="43">
        <v>2</v>
      </c>
      <c r="G1290" s="43">
        <v>39.299999999999997</v>
      </c>
      <c r="H1290" s="71" t="s">
        <v>500</v>
      </c>
      <c r="I1290" s="71" t="s">
        <v>208</v>
      </c>
    </row>
    <row r="1291" spans="1:9" x14ac:dyDescent="0.2">
      <c r="A1291" s="43" t="s">
        <v>72</v>
      </c>
      <c r="B1291" s="43" t="s">
        <v>73</v>
      </c>
      <c r="C1291" s="52">
        <v>91.2</v>
      </c>
      <c r="D1291" s="52" t="s">
        <v>12</v>
      </c>
      <c r="E1291" s="43">
        <v>788.49329999999998</v>
      </c>
      <c r="F1291" s="43">
        <v>2</v>
      </c>
      <c r="G1291" s="43">
        <v>39.159999999999997</v>
      </c>
      <c r="H1291" s="71" t="s">
        <v>293</v>
      </c>
      <c r="I1291" s="71" t="s">
        <v>208</v>
      </c>
    </row>
    <row r="1292" spans="1:9" x14ac:dyDescent="0.2">
      <c r="A1292" s="43" t="s">
        <v>72</v>
      </c>
      <c r="B1292" s="43" t="s">
        <v>73</v>
      </c>
      <c r="C1292" s="52">
        <v>93.37</v>
      </c>
      <c r="D1292" s="52" t="s">
        <v>12</v>
      </c>
      <c r="E1292" s="43">
        <v>504.84460000000001</v>
      </c>
      <c r="F1292" s="43">
        <v>2</v>
      </c>
      <c r="G1292" s="43">
        <v>39.14</v>
      </c>
      <c r="H1292" s="71" t="s">
        <v>765</v>
      </c>
      <c r="I1292" s="71" t="s">
        <v>204</v>
      </c>
    </row>
    <row r="1293" spans="1:9" x14ac:dyDescent="0.2">
      <c r="A1293" s="43" t="s">
        <v>72</v>
      </c>
      <c r="B1293" s="43" t="s">
        <v>73</v>
      </c>
      <c r="C1293" s="52">
        <v>93.05</v>
      </c>
      <c r="D1293" s="52" t="s">
        <v>12</v>
      </c>
      <c r="E1293" s="43">
        <v>624.73609999999996</v>
      </c>
      <c r="F1293" s="43">
        <v>3</v>
      </c>
      <c r="G1293" s="43">
        <v>39.06</v>
      </c>
      <c r="H1293" s="71" t="s">
        <v>424</v>
      </c>
      <c r="I1293" s="71" t="s">
        <v>240</v>
      </c>
    </row>
    <row r="1294" spans="1:9" x14ac:dyDescent="0.2">
      <c r="A1294" s="43" t="s">
        <v>72</v>
      </c>
      <c r="B1294" s="43" t="s">
        <v>73</v>
      </c>
      <c r="C1294" s="52">
        <v>94.3</v>
      </c>
      <c r="D1294" s="52" t="s">
        <v>12</v>
      </c>
      <c r="E1294" s="43">
        <v>689.93859999999995</v>
      </c>
      <c r="F1294" s="43">
        <v>2</v>
      </c>
      <c r="G1294" s="43">
        <v>38.97</v>
      </c>
      <c r="H1294" s="71" t="s">
        <v>584</v>
      </c>
      <c r="I1294" s="71" t="s">
        <v>206</v>
      </c>
    </row>
    <row r="1295" spans="1:9" x14ac:dyDescent="0.2">
      <c r="A1295" s="43" t="s">
        <v>72</v>
      </c>
      <c r="B1295" s="43" t="s">
        <v>73</v>
      </c>
      <c r="C1295" s="52">
        <v>94.3</v>
      </c>
      <c r="D1295" s="52" t="s">
        <v>12</v>
      </c>
      <c r="E1295" s="43">
        <v>718.46019999999999</v>
      </c>
      <c r="F1295" s="43">
        <v>3</v>
      </c>
      <c r="G1295" s="43">
        <v>38.770000000000003</v>
      </c>
      <c r="H1295" s="71" t="s">
        <v>626</v>
      </c>
      <c r="I1295" s="71" t="s">
        <v>213</v>
      </c>
    </row>
    <row r="1296" spans="1:9" x14ac:dyDescent="0.2">
      <c r="A1296" s="43" t="s">
        <v>72</v>
      </c>
      <c r="B1296" s="43" t="s">
        <v>73</v>
      </c>
      <c r="C1296" s="52">
        <v>94.3</v>
      </c>
      <c r="D1296" s="52" t="s">
        <v>12</v>
      </c>
      <c r="E1296" s="43">
        <v>545.67909999999995</v>
      </c>
      <c r="F1296" s="43">
        <v>3</v>
      </c>
      <c r="G1296" s="43">
        <v>38.5</v>
      </c>
      <c r="H1296" s="71" t="s">
        <v>785</v>
      </c>
      <c r="I1296" s="71" t="s">
        <v>223</v>
      </c>
    </row>
    <row r="1297" spans="1:9" x14ac:dyDescent="0.2">
      <c r="A1297" s="43" t="s">
        <v>72</v>
      </c>
      <c r="B1297" s="43" t="s">
        <v>73</v>
      </c>
      <c r="C1297" s="52">
        <v>93.47</v>
      </c>
      <c r="D1297" s="52" t="s">
        <v>29</v>
      </c>
      <c r="E1297" s="43">
        <v>470.29790000000003</v>
      </c>
      <c r="F1297" s="43">
        <v>2</v>
      </c>
      <c r="G1297" s="43">
        <v>38.270000000000003</v>
      </c>
      <c r="H1297" s="71" t="s">
        <v>476</v>
      </c>
      <c r="I1297" s="71" t="s">
        <v>217</v>
      </c>
    </row>
    <row r="1298" spans="1:9" x14ac:dyDescent="0.2">
      <c r="A1298" s="43" t="s">
        <v>72</v>
      </c>
      <c r="B1298" s="43" t="s">
        <v>73</v>
      </c>
      <c r="C1298" s="52">
        <v>94.3</v>
      </c>
      <c r="D1298" s="52" t="s">
        <v>12</v>
      </c>
      <c r="E1298" s="43">
        <v>526.01139999999998</v>
      </c>
      <c r="F1298" s="43">
        <v>3</v>
      </c>
      <c r="G1298" s="43">
        <v>37.86</v>
      </c>
      <c r="H1298" s="71" t="s">
        <v>766</v>
      </c>
      <c r="I1298" s="71" t="s">
        <v>215</v>
      </c>
    </row>
    <row r="1299" spans="1:9" x14ac:dyDescent="0.2">
      <c r="A1299" s="43" t="s">
        <v>72</v>
      </c>
      <c r="B1299" s="43" t="s">
        <v>73</v>
      </c>
      <c r="C1299" s="52">
        <v>93.05</v>
      </c>
      <c r="D1299" s="52" t="s">
        <v>12</v>
      </c>
      <c r="E1299" s="43">
        <v>765.50559999999996</v>
      </c>
      <c r="F1299" s="43">
        <v>2</v>
      </c>
      <c r="G1299" s="43">
        <v>37.51</v>
      </c>
      <c r="H1299" s="71" t="s">
        <v>625</v>
      </c>
      <c r="I1299" s="71" t="s">
        <v>208</v>
      </c>
    </row>
    <row r="1300" spans="1:9" x14ac:dyDescent="0.2">
      <c r="A1300" s="43" t="s">
        <v>72</v>
      </c>
      <c r="B1300" s="43" t="s">
        <v>73</v>
      </c>
      <c r="C1300" s="52">
        <v>94.3</v>
      </c>
      <c r="D1300" s="52" t="s">
        <v>12</v>
      </c>
      <c r="E1300" s="43">
        <v>582.87199999999996</v>
      </c>
      <c r="F1300" s="43">
        <v>2</v>
      </c>
      <c r="G1300" s="43">
        <v>36.71</v>
      </c>
      <c r="H1300" s="71" t="s">
        <v>622</v>
      </c>
      <c r="I1300" s="71" t="s">
        <v>215</v>
      </c>
    </row>
    <row r="1301" spans="1:9" x14ac:dyDescent="0.2">
      <c r="A1301" s="43" t="s">
        <v>72</v>
      </c>
      <c r="B1301" s="43" t="s">
        <v>73</v>
      </c>
      <c r="C1301" s="52">
        <v>93.14</v>
      </c>
      <c r="D1301" s="52" t="s">
        <v>12</v>
      </c>
      <c r="E1301" s="43">
        <v>473.32150000000001</v>
      </c>
      <c r="F1301" s="43">
        <v>3</v>
      </c>
      <c r="G1301" s="43">
        <v>36.54</v>
      </c>
      <c r="H1301" s="71" t="s">
        <v>625</v>
      </c>
      <c r="I1301" s="71" t="s">
        <v>215</v>
      </c>
    </row>
    <row r="1302" spans="1:9" x14ac:dyDescent="0.2">
      <c r="A1302" s="43" t="s">
        <v>72</v>
      </c>
      <c r="B1302" s="43" t="s">
        <v>73</v>
      </c>
      <c r="C1302" s="52">
        <v>93.8</v>
      </c>
      <c r="D1302" s="52" t="s">
        <v>12</v>
      </c>
      <c r="E1302" s="43">
        <v>765.5059</v>
      </c>
      <c r="F1302" s="43">
        <v>2</v>
      </c>
      <c r="G1302" s="43">
        <v>36.479999999999997</v>
      </c>
      <c r="H1302" s="71" t="s">
        <v>625</v>
      </c>
      <c r="I1302" s="71" t="s">
        <v>206</v>
      </c>
    </row>
    <row r="1303" spans="1:9" x14ac:dyDescent="0.2">
      <c r="A1303" s="43" t="s">
        <v>72</v>
      </c>
      <c r="B1303" s="43" t="s">
        <v>73</v>
      </c>
      <c r="C1303" s="52">
        <v>94.3</v>
      </c>
      <c r="D1303" s="52" t="s">
        <v>12</v>
      </c>
      <c r="E1303" s="43">
        <v>606.06150000000002</v>
      </c>
      <c r="F1303" s="43">
        <v>3</v>
      </c>
      <c r="G1303" s="43">
        <v>36.409999999999997</v>
      </c>
      <c r="H1303" s="71" t="s">
        <v>424</v>
      </c>
      <c r="I1303" s="71" t="s">
        <v>243</v>
      </c>
    </row>
    <row r="1304" spans="1:9" x14ac:dyDescent="0.2">
      <c r="A1304" s="43" t="s">
        <v>72</v>
      </c>
      <c r="B1304" s="43" t="s">
        <v>73</v>
      </c>
      <c r="C1304" s="52">
        <v>93.52</v>
      </c>
      <c r="D1304" s="52" t="s">
        <v>12</v>
      </c>
      <c r="E1304" s="43">
        <v>657.09929999999997</v>
      </c>
      <c r="F1304" s="43">
        <v>3</v>
      </c>
      <c r="G1304" s="43">
        <v>36.31</v>
      </c>
      <c r="H1304" s="71" t="s">
        <v>299</v>
      </c>
      <c r="I1304" s="71" t="s">
        <v>213</v>
      </c>
    </row>
    <row r="1305" spans="1:9" x14ac:dyDescent="0.2">
      <c r="A1305" s="43" t="s">
        <v>72</v>
      </c>
      <c r="B1305" s="43" t="s">
        <v>73</v>
      </c>
      <c r="C1305" s="52">
        <v>94.3</v>
      </c>
      <c r="D1305" s="52" t="s">
        <v>12</v>
      </c>
      <c r="E1305" s="43">
        <v>779.83489999999995</v>
      </c>
      <c r="F1305" s="43">
        <v>3</v>
      </c>
      <c r="G1305" s="43">
        <v>34.28</v>
      </c>
      <c r="H1305" s="71" t="s">
        <v>627</v>
      </c>
      <c r="I1305" s="71" t="s">
        <v>418</v>
      </c>
    </row>
    <row r="1306" spans="1:9" x14ac:dyDescent="0.2">
      <c r="A1306" s="43" t="s">
        <v>72</v>
      </c>
      <c r="B1306" s="43" t="s">
        <v>73</v>
      </c>
      <c r="C1306" s="52">
        <v>94.3</v>
      </c>
      <c r="D1306" s="52" t="s">
        <v>12</v>
      </c>
      <c r="E1306" s="43">
        <v>709.47820000000002</v>
      </c>
      <c r="F1306" s="43">
        <v>2</v>
      </c>
      <c r="G1306" s="43">
        <v>34.1</v>
      </c>
      <c r="H1306" s="71" t="s">
        <v>625</v>
      </c>
      <c r="I1306" s="71" t="s">
        <v>215</v>
      </c>
    </row>
    <row r="1307" spans="1:9" x14ac:dyDescent="0.2">
      <c r="A1307" s="43" t="s">
        <v>72</v>
      </c>
      <c r="B1307" s="43" t="s">
        <v>73</v>
      </c>
      <c r="C1307" s="52">
        <v>94.3</v>
      </c>
      <c r="D1307" s="52" t="s">
        <v>12</v>
      </c>
      <c r="E1307" s="43">
        <v>803.51229999999998</v>
      </c>
      <c r="F1307" s="43">
        <v>3</v>
      </c>
      <c r="G1307" s="43">
        <v>34.08</v>
      </c>
      <c r="H1307" s="71" t="s">
        <v>470</v>
      </c>
      <c r="I1307" s="71" t="s">
        <v>418</v>
      </c>
    </row>
    <row r="1308" spans="1:9" x14ac:dyDescent="0.2">
      <c r="A1308" s="43" t="s">
        <v>72</v>
      </c>
      <c r="B1308" s="43" t="s">
        <v>73</v>
      </c>
      <c r="C1308" s="52">
        <v>92.75</v>
      </c>
      <c r="D1308" s="52" t="s">
        <v>12</v>
      </c>
      <c r="E1308" s="43">
        <v>491.99700000000001</v>
      </c>
      <c r="F1308" s="43">
        <v>3</v>
      </c>
      <c r="G1308" s="43">
        <v>33.22</v>
      </c>
      <c r="H1308" s="71" t="s">
        <v>625</v>
      </c>
      <c r="I1308" s="71" t="s">
        <v>223</v>
      </c>
    </row>
    <row r="1309" spans="1:9" x14ac:dyDescent="0.2">
      <c r="A1309" s="43" t="s">
        <v>72</v>
      </c>
      <c r="B1309" s="43" t="s">
        <v>73</v>
      </c>
      <c r="C1309" s="52">
        <v>93.68</v>
      </c>
      <c r="D1309" s="52" t="s">
        <v>12</v>
      </c>
      <c r="E1309" s="43">
        <v>865.07209999999998</v>
      </c>
      <c r="F1309" s="43">
        <v>2</v>
      </c>
      <c r="G1309" s="43">
        <v>33.1</v>
      </c>
      <c r="H1309" s="71" t="s">
        <v>249</v>
      </c>
      <c r="I1309" s="71" t="s">
        <v>206</v>
      </c>
    </row>
    <row r="1310" spans="1:9" x14ac:dyDescent="0.2">
      <c r="A1310" s="43" t="s">
        <v>72</v>
      </c>
      <c r="B1310" s="43" t="s">
        <v>73</v>
      </c>
      <c r="C1310" s="52">
        <v>92.75</v>
      </c>
      <c r="D1310" s="52" t="s">
        <v>12</v>
      </c>
      <c r="E1310" s="43">
        <v>504.84440000000001</v>
      </c>
      <c r="F1310" s="43">
        <v>2</v>
      </c>
      <c r="G1310" s="43">
        <v>33.08</v>
      </c>
      <c r="H1310" s="71" t="s">
        <v>765</v>
      </c>
      <c r="I1310" s="71" t="s">
        <v>203</v>
      </c>
    </row>
    <row r="1311" spans="1:9" x14ac:dyDescent="0.2">
      <c r="A1311" s="43" t="s">
        <v>72</v>
      </c>
      <c r="B1311" s="43" t="s">
        <v>73</v>
      </c>
      <c r="C1311" s="52">
        <v>94.3</v>
      </c>
      <c r="D1311" s="52" t="s">
        <v>12</v>
      </c>
      <c r="E1311" s="43">
        <v>577.05029999999999</v>
      </c>
      <c r="F1311" s="43">
        <v>3</v>
      </c>
      <c r="G1311" s="43">
        <v>33.07</v>
      </c>
      <c r="H1311" s="71" t="s">
        <v>249</v>
      </c>
      <c r="I1311" s="71" t="s">
        <v>208</v>
      </c>
    </row>
    <row r="1312" spans="1:9" x14ac:dyDescent="0.2">
      <c r="A1312" s="43" t="s">
        <v>72</v>
      </c>
      <c r="B1312" s="43" t="s">
        <v>73</v>
      </c>
      <c r="C1312" s="52">
        <v>91.8</v>
      </c>
      <c r="D1312" s="52" t="s">
        <v>12</v>
      </c>
      <c r="E1312" s="43">
        <v>619.74890000000005</v>
      </c>
      <c r="F1312" s="43">
        <v>3</v>
      </c>
      <c r="G1312" s="43">
        <v>27.91</v>
      </c>
      <c r="H1312" s="71" t="s">
        <v>299</v>
      </c>
      <c r="I1312" s="71" t="s">
        <v>797</v>
      </c>
    </row>
    <row r="1313" spans="1:9" x14ac:dyDescent="0.2">
      <c r="A1313" s="43" t="s">
        <v>76</v>
      </c>
      <c r="B1313" s="43" t="s">
        <v>77</v>
      </c>
      <c r="C1313" s="52">
        <v>88.62</v>
      </c>
      <c r="D1313" s="52" t="s">
        <v>29</v>
      </c>
      <c r="E1313" s="43">
        <v>872.41390000000001</v>
      </c>
      <c r="F1313" s="43">
        <v>2</v>
      </c>
      <c r="G1313" s="43">
        <v>92.93</v>
      </c>
      <c r="H1313" s="71" t="s">
        <v>484</v>
      </c>
      <c r="I1313" s="71"/>
    </row>
    <row r="1314" spans="1:9" x14ac:dyDescent="0.2">
      <c r="A1314" s="43" t="s">
        <v>76</v>
      </c>
      <c r="B1314" s="43" t="s">
        <v>77</v>
      </c>
      <c r="C1314" s="52">
        <v>88.62</v>
      </c>
      <c r="D1314" s="52" t="s">
        <v>29</v>
      </c>
      <c r="E1314" s="43">
        <v>900.42679999999996</v>
      </c>
      <c r="F1314" s="43">
        <v>2</v>
      </c>
      <c r="G1314" s="43">
        <v>91.78</v>
      </c>
      <c r="H1314" s="71" t="s">
        <v>484</v>
      </c>
      <c r="I1314" s="71" t="s">
        <v>268</v>
      </c>
    </row>
    <row r="1315" spans="1:9" x14ac:dyDescent="0.2">
      <c r="A1315" s="43" t="s">
        <v>76</v>
      </c>
      <c r="B1315" s="43" t="s">
        <v>77</v>
      </c>
      <c r="C1315" s="52">
        <v>88.62</v>
      </c>
      <c r="D1315" s="52" t="s">
        <v>29</v>
      </c>
      <c r="E1315" s="43">
        <v>880.41039999999998</v>
      </c>
      <c r="F1315" s="43">
        <v>2</v>
      </c>
      <c r="G1315" s="43">
        <v>91.69</v>
      </c>
      <c r="H1315" s="71" t="s">
        <v>484</v>
      </c>
      <c r="I1315" s="71" t="s">
        <v>887</v>
      </c>
    </row>
    <row r="1316" spans="1:9" x14ac:dyDescent="0.2">
      <c r="A1316" s="43" t="s">
        <v>76</v>
      </c>
      <c r="B1316" s="43" t="s">
        <v>77</v>
      </c>
      <c r="C1316" s="52">
        <v>88.62</v>
      </c>
      <c r="D1316" s="52" t="s">
        <v>29</v>
      </c>
      <c r="E1316" s="43">
        <v>916.4221</v>
      </c>
      <c r="F1316" s="43">
        <v>2</v>
      </c>
      <c r="G1316" s="43">
        <v>89.87</v>
      </c>
      <c r="H1316" s="71" t="s">
        <v>484</v>
      </c>
      <c r="I1316" s="71" t="s">
        <v>860</v>
      </c>
    </row>
    <row r="1317" spans="1:9" x14ac:dyDescent="0.2">
      <c r="A1317" s="43" t="s">
        <v>76</v>
      </c>
      <c r="B1317" s="43" t="s">
        <v>77</v>
      </c>
      <c r="C1317" s="52">
        <v>86.5</v>
      </c>
      <c r="D1317" s="52" t="s">
        <v>29</v>
      </c>
      <c r="E1317" s="43">
        <v>1013.15</v>
      </c>
      <c r="F1317" s="43">
        <v>3</v>
      </c>
      <c r="G1317" s="43">
        <v>89.44</v>
      </c>
      <c r="H1317" s="71" t="s">
        <v>889</v>
      </c>
      <c r="I1317" s="71" t="s">
        <v>890</v>
      </c>
    </row>
    <row r="1318" spans="1:9" x14ac:dyDescent="0.2">
      <c r="A1318" s="43" t="s">
        <v>76</v>
      </c>
      <c r="B1318" s="43" t="s">
        <v>77</v>
      </c>
      <c r="C1318" s="52">
        <v>88.62</v>
      </c>
      <c r="D1318" s="52" t="s">
        <v>29</v>
      </c>
      <c r="E1318" s="43">
        <v>888.40840000000003</v>
      </c>
      <c r="F1318" s="43">
        <v>2</v>
      </c>
      <c r="G1318" s="43">
        <v>75.44</v>
      </c>
      <c r="H1318" s="71" t="s">
        <v>484</v>
      </c>
      <c r="I1318" s="71" t="s">
        <v>888</v>
      </c>
    </row>
    <row r="1319" spans="1:9" x14ac:dyDescent="0.2">
      <c r="A1319" s="43" t="s">
        <v>76</v>
      </c>
      <c r="B1319" s="43" t="s">
        <v>77</v>
      </c>
      <c r="C1319" s="52">
        <v>88.62</v>
      </c>
      <c r="D1319" s="52" t="s">
        <v>29</v>
      </c>
      <c r="E1319" s="43">
        <v>810.95180000000005</v>
      </c>
      <c r="F1319" s="43">
        <v>2</v>
      </c>
      <c r="G1319" s="43">
        <v>75.33</v>
      </c>
      <c r="H1319" s="71" t="s">
        <v>419</v>
      </c>
      <c r="I1319" s="71" t="s">
        <v>204</v>
      </c>
    </row>
    <row r="1320" spans="1:9" x14ac:dyDescent="0.2">
      <c r="A1320" s="43" t="s">
        <v>76</v>
      </c>
      <c r="B1320" s="43" t="s">
        <v>77</v>
      </c>
      <c r="C1320" s="52">
        <v>88.62</v>
      </c>
      <c r="D1320" s="52" t="s">
        <v>29</v>
      </c>
      <c r="E1320" s="43">
        <v>908.42370000000005</v>
      </c>
      <c r="F1320" s="43">
        <v>2</v>
      </c>
      <c r="G1320" s="43">
        <v>74.67</v>
      </c>
      <c r="H1320" s="71" t="s">
        <v>484</v>
      </c>
      <c r="I1320" s="71" t="s">
        <v>859</v>
      </c>
    </row>
    <row r="1321" spans="1:9" x14ac:dyDescent="0.2">
      <c r="A1321" s="43" t="s">
        <v>76</v>
      </c>
      <c r="B1321" s="43" t="s">
        <v>77</v>
      </c>
      <c r="C1321" s="52">
        <v>88.62</v>
      </c>
      <c r="D1321" s="52" t="s">
        <v>29</v>
      </c>
      <c r="E1321" s="43">
        <v>910.02</v>
      </c>
      <c r="F1321" s="43">
        <v>2</v>
      </c>
      <c r="G1321" s="43">
        <v>70.8</v>
      </c>
      <c r="H1321" s="71" t="s">
        <v>368</v>
      </c>
      <c r="I1321" s="71" t="s">
        <v>281</v>
      </c>
    </row>
    <row r="1322" spans="1:9" x14ac:dyDescent="0.2">
      <c r="A1322" s="43" t="s">
        <v>76</v>
      </c>
      <c r="B1322" s="43" t="s">
        <v>77</v>
      </c>
      <c r="C1322" s="52">
        <v>88.62</v>
      </c>
      <c r="D1322" s="52" t="s">
        <v>29</v>
      </c>
      <c r="E1322" s="43">
        <v>938.03369999999995</v>
      </c>
      <c r="F1322" s="43">
        <v>2</v>
      </c>
      <c r="G1322" s="43">
        <v>68.239999999999995</v>
      </c>
      <c r="H1322" s="71" t="s">
        <v>368</v>
      </c>
      <c r="I1322" s="71" t="s">
        <v>204</v>
      </c>
    </row>
    <row r="1323" spans="1:9" x14ac:dyDescent="0.2">
      <c r="A1323" s="43" t="s">
        <v>76</v>
      </c>
      <c r="B1323" s="43" t="s">
        <v>77</v>
      </c>
      <c r="C1323" s="52">
        <v>88.62</v>
      </c>
      <c r="D1323" s="52" t="s">
        <v>29</v>
      </c>
      <c r="E1323" s="43">
        <v>602.83209999999997</v>
      </c>
      <c r="F1323" s="43">
        <v>2</v>
      </c>
      <c r="G1323" s="43">
        <v>67.02</v>
      </c>
      <c r="H1323" s="71" t="s">
        <v>681</v>
      </c>
      <c r="I1323" s="71" t="s">
        <v>204</v>
      </c>
    </row>
    <row r="1324" spans="1:9" x14ac:dyDescent="0.2">
      <c r="A1324" s="43" t="s">
        <v>76</v>
      </c>
      <c r="B1324" s="43" t="s">
        <v>77</v>
      </c>
      <c r="C1324" s="52">
        <v>87.37</v>
      </c>
      <c r="D1324" s="52" t="s">
        <v>29</v>
      </c>
      <c r="E1324" s="43">
        <v>791.46439999999996</v>
      </c>
      <c r="F1324" s="43">
        <v>2</v>
      </c>
      <c r="G1324" s="43">
        <v>65.89</v>
      </c>
      <c r="H1324" s="71" t="s">
        <v>309</v>
      </c>
      <c r="I1324" s="71" t="s">
        <v>206</v>
      </c>
    </row>
    <row r="1325" spans="1:9" x14ac:dyDescent="0.2">
      <c r="A1325" s="43" t="s">
        <v>76</v>
      </c>
      <c r="B1325" s="43" t="s">
        <v>77</v>
      </c>
      <c r="C1325" s="52">
        <v>87.76</v>
      </c>
      <c r="D1325" s="52" t="s">
        <v>29</v>
      </c>
      <c r="E1325" s="43">
        <v>1074.9074000000001</v>
      </c>
      <c r="F1325" s="43">
        <v>3</v>
      </c>
      <c r="G1325" s="43">
        <v>63.56</v>
      </c>
      <c r="H1325" s="71" t="s">
        <v>728</v>
      </c>
      <c r="I1325" s="71" t="s">
        <v>201</v>
      </c>
    </row>
    <row r="1326" spans="1:9" x14ac:dyDescent="0.2">
      <c r="A1326" s="43" t="s">
        <v>76</v>
      </c>
      <c r="B1326" s="43" t="s">
        <v>77</v>
      </c>
      <c r="C1326" s="52">
        <v>88.62</v>
      </c>
      <c r="D1326" s="52" t="s">
        <v>29</v>
      </c>
      <c r="E1326" s="43">
        <v>763.45219999999995</v>
      </c>
      <c r="F1326" s="43">
        <v>2</v>
      </c>
      <c r="G1326" s="43">
        <v>63.54</v>
      </c>
      <c r="H1326" s="71" t="s">
        <v>309</v>
      </c>
      <c r="I1326" s="71" t="s">
        <v>201</v>
      </c>
    </row>
    <row r="1327" spans="1:9" x14ac:dyDescent="0.2">
      <c r="A1327" s="43" t="s">
        <v>76</v>
      </c>
      <c r="B1327" s="43" t="s">
        <v>77</v>
      </c>
      <c r="C1327" s="52">
        <v>88.62</v>
      </c>
      <c r="D1327" s="52" t="s">
        <v>29</v>
      </c>
      <c r="E1327" s="43">
        <v>975.18640000000005</v>
      </c>
      <c r="F1327" s="43">
        <v>3</v>
      </c>
      <c r="G1327" s="43">
        <v>62.96</v>
      </c>
      <c r="H1327" s="71" t="s">
        <v>310</v>
      </c>
      <c r="I1327" s="71" t="s">
        <v>215</v>
      </c>
    </row>
    <row r="1328" spans="1:9" x14ac:dyDescent="0.2">
      <c r="A1328" s="43" t="s">
        <v>76</v>
      </c>
      <c r="B1328" s="43" t="s">
        <v>77</v>
      </c>
      <c r="C1328" s="52">
        <v>96.8</v>
      </c>
      <c r="D1328" s="52" t="s">
        <v>12</v>
      </c>
      <c r="E1328" s="43">
        <v>851.97299999999996</v>
      </c>
      <c r="F1328" s="43">
        <v>2</v>
      </c>
      <c r="G1328" s="43">
        <v>62.68</v>
      </c>
      <c r="H1328" s="71" t="s">
        <v>375</v>
      </c>
      <c r="I1328" s="71" t="s">
        <v>378</v>
      </c>
    </row>
    <row r="1329" spans="1:9" x14ac:dyDescent="0.2">
      <c r="A1329" s="43" t="s">
        <v>76</v>
      </c>
      <c r="B1329" s="43" t="s">
        <v>77</v>
      </c>
      <c r="C1329" s="52">
        <v>87.92</v>
      </c>
      <c r="D1329" s="52" t="s">
        <v>29</v>
      </c>
      <c r="E1329" s="43">
        <v>887.48800000000006</v>
      </c>
      <c r="F1329" s="43">
        <v>2</v>
      </c>
      <c r="G1329" s="43">
        <v>62.21</v>
      </c>
      <c r="H1329" s="71" t="s">
        <v>601</v>
      </c>
      <c r="I1329" s="71" t="s">
        <v>217</v>
      </c>
    </row>
    <row r="1330" spans="1:9" x14ac:dyDescent="0.2">
      <c r="A1330" s="43" t="s">
        <v>76</v>
      </c>
      <c r="B1330" s="43" t="s">
        <v>77</v>
      </c>
      <c r="C1330" s="52">
        <v>88.78</v>
      </c>
      <c r="D1330" s="52" t="s">
        <v>29</v>
      </c>
      <c r="E1330" s="43">
        <v>749.45370000000003</v>
      </c>
      <c r="F1330" s="43">
        <v>2</v>
      </c>
      <c r="G1330" s="43">
        <v>61.76</v>
      </c>
      <c r="H1330" s="71" t="s">
        <v>318</v>
      </c>
      <c r="I1330" s="71" t="s">
        <v>223</v>
      </c>
    </row>
    <row r="1331" spans="1:9" x14ac:dyDescent="0.2">
      <c r="A1331" s="43" t="s">
        <v>76</v>
      </c>
      <c r="B1331" s="43" t="s">
        <v>77</v>
      </c>
      <c r="C1331" s="52">
        <v>88.62</v>
      </c>
      <c r="D1331" s="52" t="s">
        <v>29</v>
      </c>
      <c r="E1331" s="43">
        <v>1003.5577</v>
      </c>
      <c r="F1331" s="43">
        <v>3</v>
      </c>
      <c r="G1331" s="43">
        <v>61.76</v>
      </c>
      <c r="H1331" s="71" t="s">
        <v>369</v>
      </c>
      <c r="I1331" s="71" t="s">
        <v>206</v>
      </c>
    </row>
    <row r="1332" spans="1:9" x14ac:dyDescent="0.2">
      <c r="A1332" s="43" t="s">
        <v>76</v>
      </c>
      <c r="B1332" s="43" t="s">
        <v>77</v>
      </c>
      <c r="C1332" s="52">
        <v>88.62</v>
      </c>
      <c r="D1332" s="52" t="s">
        <v>29</v>
      </c>
      <c r="E1332" s="43">
        <v>548.798</v>
      </c>
      <c r="F1332" s="43">
        <v>2</v>
      </c>
      <c r="G1332" s="43">
        <v>61.61</v>
      </c>
      <c r="H1332" s="71" t="s">
        <v>267</v>
      </c>
      <c r="I1332" s="71" t="s">
        <v>204</v>
      </c>
    </row>
    <row r="1333" spans="1:9" x14ac:dyDescent="0.2">
      <c r="A1333" s="43" t="s">
        <v>76</v>
      </c>
      <c r="B1333" s="43" t="s">
        <v>77</v>
      </c>
      <c r="C1333" s="52">
        <v>88.3</v>
      </c>
      <c r="D1333" s="52" t="s">
        <v>29</v>
      </c>
      <c r="E1333" s="43">
        <v>791.46439999999996</v>
      </c>
      <c r="F1333" s="43">
        <v>2</v>
      </c>
      <c r="G1333" s="43">
        <v>61.57</v>
      </c>
      <c r="H1333" s="71" t="s">
        <v>266</v>
      </c>
      <c r="I1333" s="71" t="s">
        <v>206</v>
      </c>
    </row>
    <row r="1334" spans="1:9" x14ac:dyDescent="0.2">
      <c r="A1334" s="43" t="s">
        <v>76</v>
      </c>
      <c r="B1334" s="43" t="s">
        <v>77</v>
      </c>
      <c r="C1334" s="52">
        <v>92.1</v>
      </c>
      <c r="D1334" s="52" t="s">
        <v>29</v>
      </c>
      <c r="E1334" s="43">
        <v>749.43709999999999</v>
      </c>
      <c r="F1334" s="43">
        <v>2</v>
      </c>
      <c r="G1334" s="43">
        <v>60.3</v>
      </c>
      <c r="H1334" s="71" t="s">
        <v>318</v>
      </c>
      <c r="I1334" s="71" t="s">
        <v>535</v>
      </c>
    </row>
    <row r="1335" spans="1:9" x14ac:dyDescent="0.2">
      <c r="A1335" s="43" t="s">
        <v>76</v>
      </c>
      <c r="B1335" s="43" t="s">
        <v>77</v>
      </c>
      <c r="C1335" s="52">
        <v>91.8</v>
      </c>
      <c r="D1335" s="52" t="s">
        <v>29</v>
      </c>
      <c r="E1335" s="43">
        <v>791.46379999999999</v>
      </c>
      <c r="F1335" s="43">
        <v>2</v>
      </c>
      <c r="G1335" s="43">
        <v>60</v>
      </c>
      <c r="H1335" s="71" t="s">
        <v>266</v>
      </c>
      <c r="I1335" s="71" t="s">
        <v>243</v>
      </c>
    </row>
    <row r="1336" spans="1:9" x14ac:dyDescent="0.2">
      <c r="A1336" s="43" t="s">
        <v>76</v>
      </c>
      <c r="B1336" s="43" t="s">
        <v>77</v>
      </c>
      <c r="C1336" s="52">
        <v>92.1</v>
      </c>
      <c r="D1336" s="52" t="s">
        <v>29</v>
      </c>
      <c r="E1336" s="43">
        <v>966.20870000000002</v>
      </c>
      <c r="F1336" s="43">
        <v>3</v>
      </c>
      <c r="G1336" s="43">
        <v>58.93</v>
      </c>
      <c r="H1336" s="71" t="s">
        <v>369</v>
      </c>
      <c r="I1336" s="71" t="s">
        <v>217</v>
      </c>
    </row>
    <row r="1337" spans="1:9" x14ac:dyDescent="0.2">
      <c r="A1337" s="43" t="s">
        <v>76</v>
      </c>
      <c r="B1337" s="43" t="s">
        <v>77</v>
      </c>
      <c r="C1337" s="52">
        <v>89.7</v>
      </c>
      <c r="D1337" s="52" t="s">
        <v>29</v>
      </c>
      <c r="E1337" s="43">
        <v>717.63459999999998</v>
      </c>
      <c r="F1337" s="43">
        <v>4</v>
      </c>
      <c r="G1337" s="43">
        <v>58.66</v>
      </c>
      <c r="H1337" s="71" t="s">
        <v>310</v>
      </c>
      <c r="I1337" s="71" t="s">
        <v>203</v>
      </c>
    </row>
    <row r="1338" spans="1:9" x14ac:dyDescent="0.2">
      <c r="A1338" s="43" t="s">
        <v>76</v>
      </c>
      <c r="B1338" s="43" t="s">
        <v>77</v>
      </c>
      <c r="C1338" s="52">
        <v>88.62</v>
      </c>
      <c r="D1338" s="52" t="s">
        <v>29</v>
      </c>
      <c r="E1338" s="43">
        <v>654.67759999999998</v>
      </c>
      <c r="F1338" s="43">
        <v>3</v>
      </c>
      <c r="G1338" s="43">
        <v>58.57</v>
      </c>
      <c r="H1338" s="71" t="s">
        <v>549</v>
      </c>
      <c r="I1338" s="71" t="s">
        <v>217</v>
      </c>
    </row>
    <row r="1339" spans="1:9" x14ac:dyDescent="0.2">
      <c r="A1339" s="43" t="s">
        <v>76</v>
      </c>
      <c r="B1339" s="43" t="s">
        <v>77</v>
      </c>
      <c r="C1339" s="52">
        <v>88.71</v>
      </c>
      <c r="D1339" s="52" t="s">
        <v>29</v>
      </c>
      <c r="E1339" s="43">
        <v>763.45119999999997</v>
      </c>
      <c r="F1339" s="43">
        <v>2</v>
      </c>
      <c r="G1339" s="43">
        <v>58.56</v>
      </c>
      <c r="H1339" s="71" t="s">
        <v>309</v>
      </c>
      <c r="I1339" s="71" t="s">
        <v>223</v>
      </c>
    </row>
    <row r="1340" spans="1:9" x14ac:dyDescent="0.2">
      <c r="A1340" s="43" t="s">
        <v>76</v>
      </c>
      <c r="B1340" s="43" t="s">
        <v>77</v>
      </c>
      <c r="C1340" s="52">
        <v>90</v>
      </c>
      <c r="D1340" s="52" t="s">
        <v>12</v>
      </c>
      <c r="E1340" s="43">
        <v>595.82410000000004</v>
      </c>
      <c r="F1340" s="43">
        <v>2</v>
      </c>
      <c r="G1340" s="43">
        <v>58.43</v>
      </c>
      <c r="H1340" s="71" t="s">
        <v>681</v>
      </c>
      <c r="I1340" s="71" t="s">
        <v>311</v>
      </c>
    </row>
    <row r="1341" spans="1:9" x14ac:dyDescent="0.2">
      <c r="A1341" s="43" t="s">
        <v>76</v>
      </c>
      <c r="B1341" s="43" t="s">
        <v>77</v>
      </c>
      <c r="C1341" s="52">
        <v>92.5</v>
      </c>
      <c r="D1341" s="52" t="s">
        <v>29</v>
      </c>
      <c r="E1341" s="43">
        <v>889.52480000000003</v>
      </c>
      <c r="F1341" s="43">
        <v>2</v>
      </c>
      <c r="G1341" s="43">
        <v>58.36</v>
      </c>
      <c r="H1341" s="71" t="s">
        <v>386</v>
      </c>
      <c r="I1341" s="71" t="s">
        <v>206</v>
      </c>
    </row>
    <row r="1342" spans="1:9" x14ac:dyDescent="0.2">
      <c r="A1342" s="43" t="s">
        <v>76</v>
      </c>
      <c r="B1342" s="43" t="s">
        <v>77</v>
      </c>
      <c r="C1342" s="52">
        <v>89.48</v>
      </c>
      <c r="D1342" s="52" t="s">
        <v>29</v>
      </c>
      <c r="E1342" s="43">
        <v>636.00149999999996</v>
      </c>
      <c r="F1342" s="43">
        <v>3</v>
      </c>
      <c r="G1342" s="43">
        <v>57.92</v>
      </c>
      <c r="H1342" s="71" t="s">
        <v>549</v>
      </c>
      <c r="I1342" s="71" t="s">
        <v>203</v>
      </c>
    </row>
    <row r="1343" spans="1:9" x14ac:dyDescent="0.2">
      <c r="A1343" s="43" t="s">
        <v>76</v>
      </c>
      <c r="B1343" s="43" t="s">
        <v>77</v>
      </c>
      <c r="C1343" s="52">
        <v>88.62</v>
      </c>
      <c r="D1343" s="52" t="s">
        <v>29</v>
      </c>
      <c r="E1343" s="43">
        <v>699.40359999999998</v>
      </c>
      <c r="F1343" s="43">
        <v>2</v>
      </c>
      <c r="G1343" s="43">
        <v>57.79</v>
      </c>
      <c r="H1343" s="71" t="s">
        <v>264</v>
      </c>
      <c r="I1343" s="71" t="s">
        <v>201</v>
      </c>
    </row>
    <row r="1344" spans="1:9" x14ac:dyDescent="0.2">
      <c r="A1344" s="43" t="s">
        <v>76</v>
      </c>
      <c r="B1344" s="43" t="s">
        <v>77</v>
      </c>
      <c r="C1344" s="52">
        <v>81.7</v>
      </c>
      <c r="D1344" s="52" t="s">
        <v>29</v>
      </c>
      <c r="E1344" s="43">
        <v>671.39080000000001</v>
      </c>
      <c r="F1344" s="43">
        <v>2</v>
      </c>
      <c r="G1344" s="43">
        <v>57.77</v>
      </c>
      <c r="H1344" s="71" t="s">
        <v>264</v>
      </c>
      <c r="I1344" s="71" t="s">
        <v>215</v>
      </c>
    </row>
    <row r="1345" spans="1:9" x14ac:dyDescent="0.2">
      <c r="A1345" s="43" t="s">
        <v>76</v>
      </c>
      <c r="B1345" s="43" t="s">
        <v>77</v>
      </c>
      <c r="C1345" s="52">
        <v>89.25</v>
      </c>
      <c r="D1345" s="52" t="s">
        <v>12</v>
      </c>
      <c r="E1345" s="43">
        <v>694.89239999999995</v>
      </c>
      <c r="F1345" s="43">
        <v>2</v>
      </c>
      <c r="G1345" s="43">
        <v>57.37</v>
      </c>
      <c r="H1345" s="71" t="s">
        <v>374</v>
      </c>
      <c r="I1345" s="71" t="s">
        <v>217</v>
      </c>
    </row>
    <row r="1346" spans="1:9" x14ac:dyDescent="0.2">
      <c r="A1346" s="43" t="s">
        <v>76</v>
      </c>
      <c r="B1346" s="43" t="s">
        <v>77</v>
      </c>
      <c r="C1346" s="52">
        <v>88.52</v>
      </c>
      <c r="D1346" s="52" t="s">
        <v>29</v>
      </c>
      <c r="E1346" s="43">
        <v>742.44669999999996</v>
      </c>
      <c r="F1346" s="43">
        <v>2</v>
      </c>
      <c r="G1346" s="43">
        <v>57.37</v>
      </c>
      <c r="H1346" s="71" t="s">
        <v>318</v>
      </c>
      <c r="I1346" s="71" t="s">
        <v>253</v>
      </c>
    </row>
    <row r="1347" spans="1:9" x14ac:dyDescent="0.2">
      <c r="A1347" s="43" t="s">
        <v>76</v>
      </c>
      <c r="B1347" s="43" t="s">
        <v>77</v>
      </c>
      <c r="C1347" s="52">
        <v>92.07</v>
      </c>
      <c r="D1347" s="52" t="s">
        <v>29</v>
      </c>
      <c r="E1347" s="43">
        <v>859.47339999999997</v>
      </c>
      <c r="F1347" s="43">
        <v>2</v>
      </c>
      <c r="G1347" s="43">
        <v>56.55</v>
      </c>
      <c r="H1347" s="71" t="s">
        <v>601</v>
      </c>
      <c r="I1347" s="71" t="s">
        <v>203</v>
      </c>
    </row>
    <row r="1348" spans="1:9" x14ac:dyDescent="0.2">
      <c r="A1348" s="43" t="s">
        <v>76</v>
      </c>
      <c r="B1348" s="43" t="s">
        <v>77</v>
      </c>
      <c r="C1348" s="43">
        <v>81.7</v>
      </c>
      <c r="D1348" s="43" t="s">
        <v>29</v>
      </c>
      <c r="E1348" s="43">
        <v>671.39099999999996</v>
      </c>
      <c r="F1348" s="43">
        <v>2</v>
      </c>
      <c r="G1348" s="43">
        <v>56.5</v>
      </c>
      <c r="H1348" s="71" t="s">
        <v>264</v>
      </c>
      <c r="I1348" s="71" t="s">
        <v>217</v>
      </c>
    </row>
    <row r="1349" spans="1:9" x14ac:dyDescent="0.2">
      <c r="A1349" s="43" t="s">
        <v>76</v>
      </c>
      <c r="B1349" s="43" t="s">
        <v>77</v>
      </c>
      <c r="C1349" s="43">
        <v>86.96</v>
      </c>
      <c r="D1349" s="43" t="s">
        <v>29</v>
      </c>
      <c r="E1349" s="43">
        <v>859.47429999999997</v>
      </c>
      <c r="F1349" s="43">
        <v>2</v>
      </c>
      <c r="G1349" s="43">
        <v>56.01</v>
      </c>
      <c r="H1349" s="71" t="s">
        <v>601</v>
      </c>
      <c r="I1349" s="71" t="s">
        <v>602</v>
      </c>
    </row>
    <row r="1350" spans="1:9" x14ac:dyDescent="0.2">
      <c r="A1350" s="43" t="s">
        <v>76</v>
      </c>
      <c r="B1350" s="43" t="s">
        <v>77</v>
      </c>
      <c r="C1350" s="43">
        <v>89.04</v>
      </c>
      <c r="D1350" s="43" t="s">
        <v>12</v>
      </c>
      <c r="E1350" s="43">
        <v>858.98119999999994</v>
      </c>
      <c r="F1350" s="43">
        <v>2</v>
      </c>
      <c r="G1350" s="43">
        <v>55.99</v>
      </c>
      <c r="H1350" s="71" t="s">
        <v>375</v>
      </c>
      <c r="I1350" s="71" t="s">
        <v>201</v>
      </c>
    </row>
    <row r="1351" spans="1:9" x14ac:dyDescent="0.2">
      <c r="A1351" s="43" t="s">
        <v>76</v>
      </c>
      <c r="B1351" s="43" t="s">
        <v>77</v>
      </c>
      <c r="C1351" s="43">
        <v>90.88</v>
      </c>
      <c r="D1351" s="43" t="s">
        <v>29</v>
      </c>
      <c r="E1351" s="43">
        <v>782.93709999999999</v>
      </c>
      <c r="F1351" s="43">
        <v>2</v>
      </c>
      <c r="G1351" s="43">
        <v>55.83</v>
      </c>
      <c r="H1351" s="71" t="s">
        <v>419</v>
      </c>
      <c r="I1351" s="71" t="s">
        <v>281</v>
      </c>
    </row>
    <row r="1352" spans="1:9" x14ac:dyDescent="0.2">
      <c r="A1352" s="43" t="s">
        <v>76</v>
      </c>
      <c r="B1352" s="43" t="s">
        <v>77</v>
      </c>
      <c r="C1352" s="43">
        <v>89.28</v>
      </c>
      <c r="D1352" s="43" t="s">
        <v>29</v>
      </c>
      <c r="E1352" s="43">
        <v>784.45709999999997</v>
      </c>
      <c r="F1352" s="43">
        <v>2</v>
      </c>
      <c r="G1352" s="43">
        <v>55.74</v>
      </c>
      <c r="H1352" s="71" t="s">
        <v>309</v>
      </c>
      <c r="I1352" s="71" t="s">
        <v>384</v>
      </c>
    </row>
    <row r="1353" spans="1:9" x14ac:dyDescent="0.2">
      <c r="A1353" s="43" t="s">
        <v>76</v>
      </c>
      <c r="B1353" s="43" t="s">
        <v>77</v>
      </c>
      <c r="C1353" s="43">
        <v>86.98</v>
      </c>
      <c r="D1353" s="43" t="s">
        <v>29</v>
      </c>
      <c r="E1353" s="43">
        <v>661.33709999999996</v>
      </c>
      <c r="F1353" s="43">
        <v>2</v>
      </c>
      <c r="G1353" s="43">
        <v>55.58</v>
      </c>
      <c r="H1353" s="71" t="s">
        <v>600</v>
      </c>
      <c r="I1353" s="71" t="s">
        <v>281</v>
      </c>
    </row>
    <row r="1354" spans="1:9" x14ac:dyDescent="0.2">
      <c r="A1354" s="43" t="s">
        <v>76</v>
      </c>
      <c r="B1354" s="43" t="s">
        <v>77</v>
      </c>
      <c r="C1354" s="43">
        <v>86.5</v>
      </c>
      <c r="D1354" s="43" t="s">
        <v>29</v>
      </c>
      <c r="E1354" s="43">
        <v>1139.9123999999999</v>
      </c>
      <c r="F1354" s="43">
        <v>3</v>
      </c>
      <c r="G1354" s="43">
        <v>55.07</v>
      </c>
      <c r="H1354" s="71" t="s">
        <v>891</v>
      </c>
      <c r="I1354" s="71" t="s">
        <v>873</v>
      </c>
    </row>
    <row r="1355" spans="1:9" x14ac:dyDescent="0.2">
      <c r="A1355" s="43" t="s">
        <v>76</v>
      </c>
      <c r="B1355" s="43" t="s">
        <v>77</v>
      </c>
      <c r="C1355" s="43">
        <v>85.43</v>
      </c>
      <c r="D1355" s="43" t="s">
        <v>29</v>
      </c>
      <c r="E1355" s="43">
        <v>625.69150000000002</v>
      </c>
      <c r="F1355" s="43">
        <v>3</v>
      </c>
      <c r="G1355" s="43">
        <v>54.79</v>
      </c>
      <c r="H1355" s="71" t="s">
        <v>368</v>
      </c>
      <c r="I1355" s="71" t="s">
        <v>204</v>
      </c>
    </row>
    <row r="1356" spans="1:9" x14ac:dyDescent="0.2">
      <c r="A1356" s="43" t="s">
        <v>76</v>
      </c>
      <c r="B1356" s="43" t="s">
        <v>77</v>
      </c>
      <c r="C1356" s="43">
        <v>88.62</v>
      </c>
      <c r="D1356" s="43" t="s">
        <v>29</v>
      </c>
      <c r="E1356" s="43">
        <v>595.82420000000002</v>
      </c>
      <c r="F1356" s="43">
        <v>2</v>
      </c>
      <c r="G1356" s="43">
        <v>54.42</v>
      </c>
      <c r="H1356" s="71" t="s">
        <v>681</v>
      </c>
      <c r="I1356" s="71" t="s">
        <v>401</v>
      </c>
    </row>
    <row r="1357" spans="1:9" x14ac:dyDescent="0.2">
      <c r="A1357" s="43" t="s">
        <v>76</v>
      </c>
      <c r="B1357" s="43" t="s">
        <v>77</v>
      </c>
      <c r="C1357" s="43">
        <v>87.97</v>
      </c>
      <c r="D1357" s="43" t="s">
        <v>29</v>
      </c>
      <c r="E1357" s="43">
        <v>777.46659999999997</v>
      </c>
      <c r="F1357" s="43">
        <v>2</v>
      </c>
      <c r="G1357" s="43">
        <v>53.9</v>
      </c>
      <c r="H1357" s="71" t="s">
        <v>318</v>
      </c>
      <c r="I1357" s="71" t="s">
        <v>206</v>
      </c>
    </row>
    <row r="1358" spans="1:9" x14ac:dyDescent="0.2">
      <c r="A1358" s="43" t="s">
        <v>76</v>
      </c>
      <c r="B1358" s="43" t="s">
        <v>77</v>
      </c>
      <c r="C1358" s="43">
        <v>88.62</v>
      </c>
      <c r="D1358" s="43" t="s">
        <v>29</v>
      </c>
      <c r="E1358" s="43">
        <v>436.74549999999999</v>
      </c>
      <c r="F1358" s="43">
        <v>2</v>
      </c>
      <c r="G1358" s="43">
        <v>53.81</v>
      </c>
      <c r="H1358" s="71" t="s">
        <v>517</v>
      </c>
      <c r="I1358" s="71" t="s">
        <v>268</v>
      </c>
    </row>
    <row r="1359" spans="1:9" x14ac:dyDescent="0.2">
      <c r="A1359" s="43" t="s">
        <v>76</v>
      </c>
      <c r="B1359" s="43" t="s">
        <v>77</v>
      </c>
      <c r="C1359" s="43">
        <v>86.9</v>
      </c>
      <c r="D1359" s="43" t="s">
        <v>29</v>
      </c>
      <c r="E1359" s="43">
        <v>966.04639999999995</v>
      </c>
      <c r="F1359" s="43">
        <v>2</v>
      </c>
      <c r="G1359" s="43">
        <v>53.46</v>
      </c>
      <c r="H1359" s="71" t="s">
        <v>368</v>
      </c>
      <c r="I1359" s="71" t="s">
        <v>217</v>
      </c>
    </row>
    <row r="1360" spans="1:9" x14ac:dyDescent="0.2">
      <c r="A1360" s="43" t="s">
        <v>76</v>
      </c>
      <c r="B1360" s="43" t="s">
        <v>77</v>
      </c>
      <c r="C1360" s="43">
        <v>81.7</v>
      </c>
      <c r="D1360" s="43" t="s">
        <v>29</v>
      </c>
      <c r="E1360" s="43">
        <v>585.3664</v>
      </c>
      <c r="F1360" s="43">
        <v>2</v>
      </c>
      <c r="G1360" s="43">
        <v>53.37</v>
      </c>
      <c r="H1360" s="71" t="s">
        <v>597</v>
      </c>
      <c r="I1360" s="71" t="s">
        <v>215</v>
      </c>
    </row>
    <row r="1361" spans="1:9" x14ac:dyDescent="0.2">
      <c r="A1361" s="43" t="s">
        <v>76</v>
      </c>
      <c r="B1361" s="43" t="s">
        <v>77</v>
      </c>
      <c r="C1361" s="43">
        <v>87.92</v>
      </c>
      <c r="D1361" s="43" t="s">
        <v>29</v>
      </c>
      <c r="E1361" s="43">
        <v>673.35249999999996</v>
      </c>
      <c r="F1361" s="43">
        <v>3</v>
      </c>
      <c r="G1361" s="43">
        <v>53.09</v>
      </c>
      <c r="H1361" s="71" t="s">
        <v>549</v>
      </c>
      <c r="I1361" s="71" t="s">
        <v>201</v>
      </c>
    </row>
    <row r="1362" spans="1:9" x14ac:dyDescent="0.2">
      <c r="A1362" s="43" t="s">
        <v>76</v>
      </c>
      <c r="B1362" s="43" t="s">
        <v>77</v>
      </c>
      <c r="C1362" s="43">
        <v>81.7</v>
      </c>
      <c r="D1362" s="43" t="s">
        <v>12</v>
      </c>
      <c r="E1362" s="43">
        <v>715.89670000000001</v>
      </c>
      <c r="F1362" s="43">
        <v>2</v>
      </c>
      <c r="G1362" s="43">
        <v>52.88</v>
      </c>
      <c r="H1362" s="71" t="s">
        <v>374</v>
      </c>
      <c r="I1362" s="71" t="s">
        <v>378</v>
      </c>
    </row>
    <row r="1363" spans="1:9" x14ac:dyDescent="0.2">
      <c r="A1363" s="43" t="s">
        <v>76</v>
      </c>
      <c r="B1363" s="43" t="s">
        <v>77</v>
      </c>
      <c r="C1363" s="43">
        <v>90.18</v>
      </c>
      <c r="D1363" s="43" t="s">
        <v>29</v>
      </c>
      <c r="E1363" s="43">
        <v>613.37929999999994</v>
      </c>
      <c r="F1363" s="43">
        <v>2</v>
      </c>
      <c r="G1363" s="43">
        <v>52.57</v>
      </c>
      <c r="H1363" s="71" t="s">
        <v>597</v>
      </c>
      <c r="I1363" s="71" t="s">
        <v>201</v>
      </c>
    </row>
    <row r="1364" spans="1:9" x14ac:dyDescent="0.2">
      <c r="A1364" s="43" t="s">
        <v>76</v>
      </c>
      <c r="B1364" s="43" t="s">
        <v>77</v>
      </c>
      <c r="C1364" s="43">
        <v>90</v>
      </c>
      <c r="D1364" s="43" t="s">
        <v>29</v>
      </c>
      <c r="E1364" s="43">
        <v>838.96429999999998</v>
      </c>
      <c r="F1364" s="43">
        <v>2</v>
      </c>
      <c r="G1364" s="43">
        <v>52.49</v>
      </c>
      <c r="H1364" s="71" t="s">
        <v>419</v>
      </c>
      <c r="I1364" s="71" t="s">
        <v>217</v>
      </c>
    </row>
    <row r="1365" spans="1:9" x14ac:dyDescent="0.2">
      <c r="A1365" s="43" t="s">
        <v>76</v>
      </c>
      <c r="B1365" s="43" t="s">
        <v>77</v>
      </c>
      <c r="C1365" s="43">
        <v>90.2</v>
      </c>
      <c r="D1365" s="43" t="s">
        <v>29</v>
      </c>
      <c r="E1365" s="43">
        <v>861.51210000000003</v>
      </c>
      <c r="F1365" s="43">
        <v>2</v>
      </c>
      <c r="G1365" s="43">
        <v>52.38</v>
      </c>
      <c r="H1365" s="71" t="s">
        <v>386</v>
      </c>
      <c r="I1365" s="71" t="s">
        <v>223</v>
      </c>
    </row>
    <row r="1366" spans="1:9" x14ac:dyDescent="0.2">
      <c r="A1366" s="43" t="s">
        <v>76</v>
      </c>
      <c r="B1366" s="43" t="s">
        <v>77</v>
      </c>
      <c r="C1366" s="43">
        <v>96.8</v>
      </c>
      <c r="D1366" s="43" t="s">
        <v>29</v>
      </c>
      <c r="E1366" s="43">
        <v>795.42529999999999</v>
      </c>
      <c r="F1366" s="43">
        <v>2</v>
      </c>
      <c r="G1366" s="43">
        <v>52.25</v>
      </c>
      <c r="H1366" s="71" t="s">
        <v>519</v>
      </c>
      <c r="I1366" s="71" t="s">
        <v>204</v>
      </c>
    </row>
    <row r="1367" spans="1:9" x14ac:dyDescent="0.2">
      <c r="A1367" s="43" t="s">
        <v>76</v>
      </c>
      <c r="B1367" s="43" t="s">
        <v>77</v>
      </c>
      <c r="C1367" s="43">
        <v>88.62</v>
      </c>
      <c r="D1367" s="43" t="s">
        <v>29</v>
      </c>
      <c r="E1367" s="43">
        <v>763.44899999999996</v>
      </c>
      <c r="F1367" s="43">
        <v>2</v>
      </c>
      <c r="G1367" s="43">
        <v>52.15</v>
      </c>
      <c r="H1367" s="71" t="s">
        <v>266</v>
      </c>
      <c r="I1367" s="71" t="s">
        <v>223</v>
      </c>
    </row>
    <row r="1368" spans="1:9" x14ac:dyDescent="0.2">
      <c r="A1368" s="43" t="s">
        <v>76</v>
      </c>
      <c r="B1368" s="43" t="s">
        <v>77</v>
      </c>
      <c r="C1368" s="43">
        <v>91.12</v>
      </c>
      <c r="D1368" s="43" t="s">
        <v>29</v>
      </c>
      <c r="E1368" s="43">
        <v>606.37220000000002</v>
      </c>
      <c r="F1368" s="43">
        <v>2</v>
      </c>
      <c r="G1368" s="43">
        <v>51.73</v>
      </c>
      <c r="H1368" s="71" t="s">
        <v>597</v>
      </c>
      <c r="I1368" s="71" t="s">
        <v>229</v>
      </c>
    </row>
    <row r="1369" spans="1:9" x14ac:dyDescent="0.2">
      <c r="A1369" s="43" t="s">
        <v>76</v>
      </c>
      <c r="B1369" s="43" t="s">
        <v>77</v>
      </c>
      <c r="C1369" s="43">
        <v>90.47</v>
      </c>
      <c r="D1369" s="43" t="s">
        <v>29</v>
      </c>
      <c r="E1369" s="43">
        <v>792.42499999999995</v>
      </c>
      <c r="F1369" s="43">
        <v>4</v>
      </c>
      <c r="G1369" s="43">
        <v>51.71</v>
      </c>
      <c r="H1369" s="71" t="s">
        <v>728</v>
      </c>
      <c r="I1369" s="71" t="s">
        <v>215</v>
      </c>
    </row>
    <row r="1370" spans="1:9" x14ac:dyDescent="0.2">
      <c r="A1370" s="43" t="s">
        <v>76</v>
      </c>
      <c r="B1370" s="43" t="s">
        <v>77</v>
      </c>
      <c r="C1370" s="43">
        <v>87.3</v>
      </c>
      <c r="D1370" s="43" t="s">
        <v>29</v>
      </c>
      <c r="E1370" s="43">
        <v>670.36389999999994</v>
      </c>
      <c r="F1370" s="43">
        <v>2</v>
      </c>
      <c r="G1370" s="43">
        <v>51.29</v>
      </c>
      <c r="H1370" s="71" t="s">
        <v>548</v>
      </c>
      <c r="I1370" s="71" t="s">
        <v>204</v>
      </c>
    </row>
    <row r="1371" spans="1:9" x14ac:dyDescent="0.2">
      <c r="A1371" s="43" t="s">
        <v>76</v>
      </c>
      <c r="B1371" s="43" t="s">
        <v>77</v>
      </c>
      <c r="C1371" s="43">
        <v>96.8</v>
      </c>
      <c r="D1371" s="43" t="s">
        <v>29</v>
      </c>
      <c r="E1371" s="43">
        <v>777.46720000000005</v>
      </c>
      <c r="F1371" s="43">
        <v>2</v>
      </c>
      <c r="G1371" s="43">
        <v>51.22</v>
      </c>
      <c r="H1371" s="71" t="s">
        <v>318</v>
      </c>
      <c r="I1371" s="71" t="s">
        <v>243</v>
      </c>
    </row>
    <row r="1372" spans="1:9" x14ac:dyDescent="0.2">
      <c r="A1372" s="43" t="s">
        <v>76</v>
      </c>
      <c r="B1372" s="43" t="s">
        <v>77</v>
      </c>
      <c r="C1372" s="43">
        <v>81.7</v>
      </c>
      <c r="D1372" s="43" t="s">
        <v>29</v>
      </c>
      <c r="E1372" s="43">
        <v>777.46579999999994</v>
      </c>
      <c r="F1372" s="43">
        <v>2</v>
      </c>
      <c r="G1372" s="43">
        <v>51.21</v>
      </c>
      <c r="H1372" s="71" t="s">
        <v>318</v>
      </c>
      <c r="I1372" s="71" t="s">
        <v>208</v>
      </c>
    </row>
    <row r="1373" spans="1:9" x14ac:dyDescent="0.2">
      <c r="A1373" s="43" t="s">
        <v>76</v>
      </c>
      <c r="B1373" s="43" t="s">
        <v>77</v>
      </c>
      <c r="C1373" s="43">
        <v>88.33</v>
      </c>
      <c r="D1373" s="43" t="s">
        <v>29</v>
      </c>
      <c r="E1373" s="43">
        <v>932.48979999999995</v>
      </c>
      <c r="F1373" s="43">
        <v>3</v>
      </c>
      <c r="G1373" s="43">
        <v>51.03</v>
      </c>
      <c r="H1373" s="71" t="s">
        <v>520</v>
      </c>
      <c r="I1373" s="71" t="s">
        <v>217</v>
      </c>
    </row>
    <row r="1374" spans="1:9" x14ac:dyDescent="0.2">
      <c r="A1374" s="43" t="s">
        <v>76</v>
      </c>
      <c r="B1374" s="43" t="s">
        <v>77</v>
      </c>
      <c r="C1374" s="43">
        <v>81.7</v>
      </c>
      <c r="D1374" s="43" t="s">
        <v>29</v>
      </c>
      <c r="E1374" s="43">
        <v>763.46990000000005</v>
      </c>
      <c r="F1374" s="43">
        <v>2</v>
      </c>
      <c r="G1374" s="43">
        <v>50.91</v>
      </c>
      <c r="H1374" s="71" t="s">
        <v>318</v>
      </c>
      <c r="I1374" s="71" t="s">
        <v>793</v>
      </c>
    </row>
    <row r="1375" spans="1:9" x14ac:dyDescent="0.2">
      <c r="A1375" s="43" t="s">
        <v>76</v>
      </c>
      <c r="B1375" s="43" t="s">
        <v>77</v>
      </c>
      <c r="C1375" s="43">
        <v>88.62</v>
      </c>
      <c r="D1375" s="43" t="s">
        <v>29</v>
      </c>
      <c r="E1375" s="43">
        <v>806.43150000000003</v>
      </c>
      <c r="F1375" s="43">
        <v>4</v>
      </c>
      <c r="G1375" s="43">
        <v>50.77</v>
      </c>
      <c r="H1375" s="71" t="s">
        <v>728</v>
      </c>
      <c r="I1375" s="71" t="s">
        <v>201</v>
      </c>
    </row>
    <row r="1376" spans="1:9" x14ac:dyDescent="0.2">
      <c r="A1376" s="43" t="s">
        <v>76</v>
      </c>
      <c r="B1376" s="43" t="s">
        <v>77</v>
      </c>
      <c r="C1376" s="43">
        <v>81.7</v>
      </c>
      <c r="D1376" s="43" t="s">
        <v>29</v>
      </c>
      <c r="E1376" s="43">
        <v>569.82759999999996</v>
      </c>
      <c r="F1376" s="43">
        <v>2</v>
      </c>
      <c r="G1376" s="43">
        <v>50.57</v>
      </c>
      <c r="H1376" s="71" t="s">
        <v>697</v>
      </c>
      <c r="I1376" s="71" t="s">
        <v>217</v>
      </c>
    </row>
    <row r="1377" spans="1:9" x14ac:dyDescent="0.2">
      <c r="A1377" s="43" t="s">
        <v>76</v>
      </c>
      <c r="B1377" s="43" t="s">
        <v>77</v>
      </c>
      <c r="C1377" s="43">
        <v>86.75</v>
      </c>
      <c r="D1377" s="43" t="s">
        <v>29</v>
      </c>
      <c r="E1377" s="43">
        <v>687.88559999999995</v>
      </c>
      <c r="F1377" s="43">
        <v>2</v>
      </c>
      <c r="G1377" s="43">
        <v>50.39</v>
      </c>
      <c r="H1377" s="71" t="s">
        <v>374</v>
      </c>
      <c r="I1377" s="71" t="s">
        <v>682</v>
      </c>
    </row>
    <row r="1378" spans="1:9" x14ac:dyDescent="0.2">
      <c r="A1378" s="43" t="s">
        <v>76</v>
      </c>
      <c r="B1378" s="43" t="s">
        <v>77</v>
      </c>
      <c r="C1378" s="43">
        <v>81.7</v>
      </c>
      <c r="D1378" s="43" t="s">
        <v>12</v>
      </c>
      <c r="E1378" s="43">
        <v>572.98910000000001</v>
      </c>
      <c r="F1378" s="43">
        <v>3</v>
      </c>
      <c r="G1378" s="43">
        <v>49.77</v>
      </c>
      <c r="H1378" s="71" t="s">
        <v>375</v>
      </c>
      <c r="I1378" s="71" t="s">
        <v>201</v>
      </c>
    </row>
    <row r="1379" spans="1:9" x14ac:dyDescent="0.2">
      <c r="A1379" s="43" t="s">
        <v>76</v>
      </c>
      <c r="B1379" s="43" t="s">
        <v>77</v>
      </c>
      <c r="C1379" s="43">
        <v>81.7</v>
      </c>
      <c r="D1379" s="43" t="s">
        <v>29</v>
      </c>
      <c r="E1379" s="43">
        <v>993.86360000000002</v>
      </c>
      <c r="F1379" s="43">
        <v>3</v>
      </c>
      <c r="G1379" s="43">
        <v>49.56</v>
      </c>
      <c r="H1379" s="71" t="s">
        <v>310</v>
      </c>
      <c r="I1379" s="71" t="s">
        <v>201</v>
      </c>
    </row>
    <row r="1380" spans="1:9" x14ac:dyDescent="0.2">
      <c r="A1380" s="43" t="s">
        <v>76</v>
      </c>
      <c r="B1380" s="43" t="s">
        <v>77</v>
      </c>
      <c r="C1380" s="43">
        <v>90.47</v>
      </c>
      <c r="D1380" s="43" t="s">
        <v>12</v>
      </c>
      <c r="E1380" s="43">
        <v>402.22370000000001</v>
      </c>
      <c r="F1380" s="43">
        <v>3</v>
      </c>
      <c r="G1380" s="43">
        <v>48.96</v>
      </c>
      <c r="H1380" s="71" t="s">
        <v>681</v>
      </c>
      <c r="I1380" s="71" t="s">
        <v>204</v>
      </c>
    </row>
    <row r="1381" spans="1:9" x14ac:dyDescent="0.2">
      <c r="A1381" s="43" t="s">
        <v>76</v>
      </c>
      <c r="B1381" s="43" t="s">
        <v>77</v>
      </c>
      <c r="C1381" s="43">
        <v>89.25</v>
      </c>
      <c r="D1381" s="43" t="s">
        <v>12</v>
      </c>
      <c r="E1381" s="43">
        <v>851.97260000000006</v>
      </c>
      <c r="F1381" s="43">
        <v>2</v>
      </c>
      <c r="G1381" s="43">
        <v>48.66</v>
      </c>
      <c r="H1381" s="71" t="s">
        <v>375</v>
      </c>
      <c r="I1381" s="71" t="s">
        <v>229</v>
      </c>
    </row>
    <row r="1382" spans="1:9" x14ac:dyDescent="0.2">
      <c r="A1382" s="43" t="s">
        <v>76</v>
      </c>
      <c r="B1382" s="43" t="s">
        <v>77</v>
      </c>
      <c r="C1382" s="43">
        <v>89.25</v>
      </c>
      <c r="D1382" s="43" t="s">
        <v>29</v>
      </c>
      <c r="E1382" s="43">
        <v>791.46310000000005</v>
      </c>
      <c r="F1382" s="43">
        <v>2</v>
      </c>
      <c r="G1382" s="43">
        <v>48.46</v>
      </c>
      <c r="H1382" s="71" t="s">
        <v>309</v>
      </c>
      <c r="I1382" s="71" t="s">
        <v>243</v>
      </c>
    </row>
    <row r="1383" spans="1:9" x14ac:dyDescent="0.2">
      <c r="A1383" s="43" t="s">
        <v>76</v>
      </c>
      <c r="B1383" s="43" t="s">
        <v>77</v>
      </c>
      <c r="C1383" s="43">
        <v>88.9</v>
      </c>
      <c r="D1383" s="43" t="s">
        <v>29</v>
      </c>
      <c r="E1383" s="43">
        <v>984.88260000000002</v>
      </c>
      <c r="F1383" s="43">
        <v>3</v>
      </c>
      <c r="G1383" s="43">
        <v>47.97</v>
      </c>
      <c r="H1383" s="71" t="s">
        <v>369</v>
      </c>
      <c r="I1383" s="71" t="s">
        <v>201</v>
      </c>
    </row>
    <row r="1384" spans="1:9" x14ac:dyDescent="0.2">
      <c r="A1384" s="43" t="s">
        <v>76</v>
      </c>
      <c r="B1384" s="43" t="s">
        <v>77</v>
      </c>
      <c r="C1384" s="43">
        <v>81.7</v>
      </c>
      <c r="D1384" s="43" t="s">
        <v>29</v>
      </c>
      <c r="E1384" s="43">
        <v>981.51499999999999</v>
      </c>
      <c r="F1384" s="43">
        <v>2</v>
      </c>
      <c r="G1384" s="43">
        <v>47.77</v>
      </c>
      <c r="H1384" s="71" t="s">
        <v>549</v>
      </c>
      <c r="I1384" s="71" t="s">
        <v>217</v>
      </c>
    </row>
    <row r="1385" spans="1:9" x14ac:dyDescent="0.2">
      <c r="A1385" s="43" t="s">
        <v>76</v>
      </c>
      <c r="B1385" s="43" t="s">
        <v>77</v>
      </c>
      <c r="C1385" s="43">
        <v>87.76</v>
      </c>
      <c r="D1385" s="43" t="s">
        <v>29</v>
      </c>
      <c r="E1385" s="43">
        <v>607.01599999999996</v>
      </c>
      <c r="F1385" s="43">
        <v>3</v>
      </c>
      <c r="G1385" s="43">
        <v>47.71</v>
      </c>
      <c r="H1385" s="71" t="s">
        <v>368</v>
      </c>
      <c r="I1385" s="71" t="s">
        <v>281</v>
      </c>
    </row>
    <row r="1386" spans="1:9" x14ac:dyDescent="0.2">
      <c r="A1386" s="43" t="s">
        <v>76</v>
      </c>
      <c r="B1386" s="43" t="s">
        <v>77</v>
      </c>
      <c r="C1386" s="43">
        <v>81.7</v>
      </c>
      <c r="D1386" s="43" t="s">
        <v>12</v>
      </c>
      <c r="E1386" s="43">
        <v>623.83669999999995</v>
      </c>
      <c r="F1386" s="43">
        <v>2</v>
      </c>
      <c r="G1386" s="43">
        <v>47.24</v>
      </c>
      <c r="H1386" s="71" t="s">
        <v>681</v>
      </c>
      <c r="I1386" s="71" t="s">
        <v>682</v>
      </c>
    </row>
    <row r="1387" spans="1:9" x14ac:dyDescent="0.2">
      <c r="A1387" s="43" t="s">
        <v>76</v>
      </c>
      <c r="B1387" s="43" t="s">
        <v>77</v>
      </c>
      <c r="C1387" s="43">
        <v>89.28</v>
      </c>
      <c r="D1387" s="43" t="s">
        <v>29</v>
      </c>
      <c r="E1387" s="43">
        <v>499.97190000000001</v>
      </c>
      <c r="F1387" s="43">
        <v>3</v>
      </c>
      <c r="G1387" s="43">
        <v>47.14</v>
      </c>
      <c r="H1387" s="71" t="s">
        <v>318</v>
      </c>
      <c r="I1387" s="71" t="s">
        <v>223</v>
      </c>
    </row>
    <row r="1388" spans="1:9" x14ac:dyDescent="0.2">
      <c r="A1388" s="43" t="s">
        <v>76</v>
      </c>
      <c r="B1388" s="43" t="s">
        <v>77</v>
      </c>
      <c r="C1388" s="43">
        <v>91.8</v>
      </c>
      <c r="D1388" s="43" t="s">
        <v>29</v>
      </c>
      <c r="E1388" s="43">
        <v>641.39229999999998</v>
      </c>
      <c r="F1388" s="43">
        <v>2</v>
      </c>
      <c r="G1388" s="43">
        <v>46.87</v>
      </c>
      <c r="H1388" s="71" t="s">
        <v>597</v>
      </c>
      <c r="I1388" s="71" t="s">
        <v>206</v>
      </c>
    </row>
    <row r="1389" spans="1:9" x14ac:dyDescent="0.2">
      <c r="A1389" s="43" t="s">
        <v>76</v>
      </c>
      <c r="B1389" s="43" t="s">
        <v>77</v>
      </c>
      <c r="C1389" s="43">
        <v>92.63</v>
      </c>
      <c r="D1389" s="43" t="s">
        <v>29</v>
      </c>
      <c r="E1389" s="43">
        <v>587.27679999999998</v>
      </c>
      <c r="F1389" s="43">
        <v>3</v>
      </c>
      <c r="G1389" s="43">
        <v>46.74</v>
      </c>
      <c r="H1389" s="71" t="s">
        <v>484</v>
      </c>
      <c r="I1389" s="71" t="s">
        <v>887</v>
      </c>
    </row>
    <row r="1390" spans="1:9" x14ac:dyDescent="0.2">
      <c r="A1390" s="43" t="s">
        <v>76</v>
      </c>
      <c r="B1390" s="43" t="s">
        <v>77</v>
      </c>
      <c r="C1390" s="43">
        <v>91.8</v>
      </c>
      <c r="D1390" s="43" t="s">
        <v>29</v>
      </c>
      <c r="E1390" s="43">
        <v>819.47760000000005</v>
      </c>
      <c r="F1390" s="43">
        <v>2</v>
      </c>
      <c r="G1390" s="43">
        <v>46.67</v>
      </c>
      <c r="H1390" s="71" t="s">
        <v>309</v>
      </c>
      <c r="I1390" s="71" t="s">
        <v>240</v>
      </c>
    </row>
    <row r="1391" spans="1:9" x14ac:dyDescent="0.2">
      <c r="A1391" s="43" t="s">
        <v>76</v>
      </c>
      <c r="B1391" s="43" t="s">
        <v>77</v>
      </c>
      <c r="C1391" s="43">
        <v>91.08</v>
      </c>
      <c r="D1391" s="43" t="s">
        <v>29</v>
      </c>
      <c r="E1391" s="43">
        <v>527.97829999999999</v>
      </c>
      <c r="F1391" s="43">
        <v>3</v>
      </c>
      <c r="G1391" s="43">
        <v>46.51</v>
      </c>
      <c r="H1391" s="71" t="s">
        <v>309</v>
      </c>
      <c r="I1391" s="71" t="s">
        <v>206</v>
      </c>
    </row>
    <row r="1392" spans="1:9" x14ac:dyDescent="0.2">
      <c r="A1392" s="43" t="s">
        <v>76</v>
      </c>
      <c r="B1392" s="43" t="s">
        <v>77</v>
      </c>
      <c r="C1392" s="43">
        <v>86.5</v>
      </c>
      <c r="D1392" s="43" t="s">
        <v>29</v>
      </c>
      <c r="E1392" s="43">
        <v>493.79759999999999</v>
      </c>
      <c r="F1392" s="43">
        <v>2</v>
      </c>
      <c r="G1392" s="43">
        <v>45.74</v>
      </c>
      <c r="H1392" s="71" t="s">
        <v>538</v>
      </c>
      <c r="I1392" s="71" t="s">
        <v>217</v>
      </c>
    </row>
    <row r="1393" spans="1:9" x14ac:dyDescent="0.2">
      <c r="A1393" s="43" t="s">
        <v>76</v>
      </c>
      <c r="B1393" s="43" t="s">
        <v>77</v>
      </c>
      <c r="C1393" s="43">
        <v>81.7</v>
      </c>
      <c r="D1393" s="43" t="s">
        <v>29</v>
      </c>
      <c r="E1393" s="43">
        <v>527.9796</v>
      </c>
      <c r="F1393" s="43">
        <v>3</v>
      </c>
      <c r="G1393" s="43">
        <v>45.67</v>
      </c>
      <c r="H1393" s="71" t="s">
        <v>266</v>
      </c>
      <c r="I1393" s="71" t="s">
        <v>206</v>
      </c>
    </row>
    <row r="1394" spans="1:9" x14ac:dyDescent="0.2">
      <c r="A1394" s="43" t="s">
        <v>76</v>
      </c>
      <c r="B1394" s="43" t="s">
        <v>77</v>
      </c>
      <c r="C1394" s="43">
        <v>87.47</v>
      </c>
      <c r="D1394" s="43" t="s">
        <v>29</v>
      </c>
      <c r="E1394" s="43">
        <v>661.88750000000005</v>
      </c>
      <c r="F1394" s="43">
        <v>2</v>
      </c>
      <c r="G1394" s="43">
        <v>45.66</v>
      </c>
      <c r="H1394" s="71" t="s">
        <v>382</v>
      </c>
      <c r="I1394" s="71" t="s">
        <v>201</v>
      </c>
    </row>
    <row r="1395" spans="1:9" x14ac:dyDescent="0.2">
      <c r="A1395" s="43" t="s">
        <v>76</v>
      </c>
      <c r="B1395" s="43" t="s">
        <v>77</v>
      </c>
      <c r="C1395" s="43">
        <v>92.07</v>
      </c>
      <c r="D1395" s="43" t="s">
        <v>29</v>
      </c>
      <c r="E1395" s="43">
        <v>380.20350000000002</v>
      </c>
      <c r="F1395" s="43">
        <v>2</v>
      </c>
      <c r="G1395" s="43">
        <v>45.65</v>
      </c>
      <c r="H1395" s="71" t="s">
        <v>552</v>
      </c>
      <c r="I1395" s="71" t="s">
        <v>268</v>
      </c>
    </row>
    <row r="1396" spans="1:9" x14ac:dyDescent="0.2">
      <c r="A1396" s="43" t="s">
        <v>76</v>
      </c>
      <c r="B1396" s="43" t="s">
        <v>77</v>
      </c>
      <c r="C1396" s="43">
        <v>90.5</v>
      </c>
      <c r="D1396" s="43" t="s">
        <v>29</v>
      </c>
      <c r="E1396" s="43">
        <v>689.35019999999997</v>
      </c>
      <c r="F1396" s="43">
        <v>2</v>
      </c>
      <c r="G1396" s="43">
        <v>45.6</v>
      </c>
      <c r="H1396" s="71" t="s">
        <v>600</v>
      </c>
      <c r="I1396" s="71" t="s">
        <v>204</v>
      </c>
    </row>
    <row r="1397" spans="1:9" x14ac:dyDescent="0.2">
      <c r="A1397" s="43" t="s">
        <v>76</v>
      </c>
      <c r="B1397" s="43" t="s">
        <v>77</v>
      </c>
      <c r="C1397" s="43">
        <v>96.8</v>
      </c>
      <c r="D1397" s="43" t="s">
        <v>29</v>
      </c>
      <c r="E1397" s="43">
        <v>574.67660000000001</v>
      </c>
      <c r="F1397" s="43">
        <v>3</v>
      </c>
      <c r="G1397" s="43">
        <v>45.51</v>
      </c>
      <c r="H1397" s="71" t="s">
        <v>386</v>
      </c>
      <c r="I1397" s="71" t="s">
        <v>223</v>
      </c>
    </row>
    <row r="1398" spans="1:9" x14ac:dyDescent="0.2">
      <c r="A1398" s="43" t="s">
        <v>76</v>
      </c>
      <c r="B1398" s="43" t="s">
        <v>77</v>
      </c>
      <c r="C1398" s="43">
        <v>96.8</v>
      </c>
      <c r="D1398" s="43" t="s">
        <v>12</v>
      </c>
      <c r="E1398" s="43">
        <v>951.0394</v>
      </c>
      <c r="F1398" s="43">
        <v>2</v>
      </c>
      <c r="G1398" s="43">
        <v>45.48</v>
      </c>
      <c r="H1398" s="71" t="s">
        <v>376</v>
      </c>
      <c r="I1398" s="71" t="s">
        <v>206</v>
      </c>
    </row>
    <row r="1399" spans="1:9" x14ac:dyDescent="0.2">
      <c r="A1399" s="43" t="s">
        <v>76</v>
      </c>
      <c r="B1399" s="43" t="s">
        <v>77</v>
      </c>
      <c r="C1399" s="43">
        <v>89.25</v>
      </c>
      <c r="D1399" s="43" t="s">
        <v>29</v>
      </c>
      <c r="E1399" s="43">
        <v>593.35249999999996</v>
      </c>
      <c r="F1399" s="43">
        <v>3</v>
      </c>
      <c r="G1399" s="43">
        <v>45.36</v>
      </c>
      <c r="H1399" s="71" t="s">
        <v>386</v>
      </c>
      <c r="I1399" s="71" t="s">
        <v>206</v>
      </c>
    </row>
    <row r="1400" spans="1:9" x14ac:dyDescent="0.2">
      <c r="A1400" s="43" t="s">
        <v>76</v>
      </c>
      <c r="B1400" s="43" t="s">
        <v>77</v>
      </c>
      <c r="C1400" s="43">
        <v>85.5</v>
      </c>
      <c r="D1400" s="43" t="s">
        <v>29</v>
      </c>
      <c r="E1400" s="43">
        <v>777.46690000000001</v>
      </c>
      <c r="F1400" s="43">
        <v>2</v>
      </c>
      <c r="G1400" s="43">
        <v>45.28</v>
      </c>
      <c r="H1400" s="71" t="s">
        <v>277</v>
      </c>
      <c r="I1400" s="71" t="s">
        <v>206</v>
      </c>
    </row>
    <row r="1401" spans="1:9" x14ac:dyDescent="0.2">
      <c r="A1401" s="43" t="s">
        <v>76</v>
      </c>
      <c r="B1401" s="43" t="s">
        <v>77</v>
      </c>
      <c r="C1401" s="43">
        <v>96.8</v>
      </c>
      <c r="D1401" s="43" t="s">
        <v>12</v>
      </c>
      <c r="E1401" s="43">
        <v>634.36239999999998</v>
      </c>
      <c r="F1401" s="43">
        <v>3</v>
      </c>
      <c r="G1401" s="43">
        <v>45.11</v>
      </c>
      <c r="H1401" s="71" t="s">
        <v>376</v>
      </c>
      <c r="I1401" s="71" t="s">
        <v>206</v>
      </c>
    </row>
    <row r="1402" spans="1:9" x14ac:dyDescent="0.2">
      <c r="A1402" s="43" t="s">
        <v>76</v>
      </c>
      <c r="B1402" s="43" t="s">
        <v>77</v>
      </c>
      <c r="C1402" s="43">
        <v>92.07</v>
      </c>
      <c r="D1402" s="43" t="s">
        <v>29</v>
      </c>
      <c r="E1402" s="43">
        <v>521.31859999999995</v>
      </c>
      <c r="F1402" s="43">
        <v>2</v>
      </c>
      <c r="G1402" s="43">
        <v>44.83</v>
      </c>
      <c r="H1402" s="71" t="s">
        <v>596</v>
      </c>
      <c r="I1402" s="71" t="s">
        <v>217</v>
      </c>
    </row>
    <row r="1403" spans="1:9" x14ac:dyDescent="0.2">
      <c r="A1403" s="43" t="s">
        <v>76</v>
      </c>
      <c r="B1403" s="43" t="s">
        <v>77</v>
      </c>
      <c r="C1403" s="43">
        <v>87.3</v>
      </c>
      <c r="D1403" s="43" t="s">
        <v>29</v>
      </c>
      <c r="E1403" s="43">
        <v>810.95079999999996</v>
      </c>
      <c r="F1403" s="43">
        <v>2</v>
      </c>
      <c r="G1403" s="43">
        <v>44.62</v>
      </c>
      <c r="H1403" s="71" t="s">
        <v>419</v>
      </c>
      <c r="I1403" s="71" t="s">
        <v>203</v>
      </c>
    </row>
    <row r="1404" spans="1:9" x14ac:dyDescent="0.2">
      <c r="A1404" s="43" t="s">
        <v>76</v>
      </c>
      <c r="B1404" s="43" t="s">
        <v>77</v>
      </c>
      <c r="C1404" s="43">
        <v>88.63</v>
      </c>
      <c r="D1404" s="43" t="s">
        <v>29</v>
      </c>
      <c r="E1404" s="43">
        <v>654.88</v>
      </c>
      <c r="F1404" s="43">
        <v>2</v>
      </c>
      <c r="G1404" s="43">
        <v>44.53</v>
      </c>
      <c r="H1404" s="71" t="s">
        <v>382</v>
      </c>
      <c r="I1404" s="71" t="s">
        <v>229</v>
      </c>
    </row>
    <row r="1405" spans="1:9" x14ac:dyDescent="0.2">
      <c r="A1405" s="43" t="s">
        <v>76</v>
      </c>
      <c r="B1405" s="43" t="s">
        <v>77</v>
      </c>
      <c r="C1405" s="43">
        <v>90.88</v>
      </c>
      <c r="D1405" s="43" t="s">
        <v>29</v>
      </c>
      <c r="E1405" s="43">
        <v>521.31889999999999</v>
      </c>
      <c r="F1405" s="43">
        <v>2</v>
      </c>
      <c r="G1405" s="43">
        <v>44.22</v>
      </c>
      <c r="H1405" s="71" t="s">
        <v>504</v>
      </c>
      <c r="I1405" s="71" t="s">
        <v>217</v>
      </c>
    </row>
    <row r="1406" spans="1:9" x14ac:dyDescent="0.2">
      <c r="A1406" s="43" t="s">
        <v>76</v>
      </c>
      <c r="B1406" s="43" t="s">
        <v>77</v>
      </c>
      <c r="C1406" s="43">
        <v>81.7</v>
      </c>
      <c r="D1406" s="43" t="s">
        <v>29</v>
      </c>
      <c r="E1406" s="43">
        <v>763.47119999999995</v>
      </c>
      <c r="F1406" s="43">
        <v>2</v>
      </c>
      <c r="G1406" s="43">
        <v>44.19</v>
      </c>
      <c r="H1406" s="71" t="s">
        <v>318</v>
      </c>
      <c r="I1406" s="71" t="s">
        <v>801</v>
      </c>
    </row>
    <row r="1407" spans="1:9" x14ac:dyDescent="0.2">
      <c r="A1407" s="43" t="s">
        <v>76</v>
      </c>
      <c r="B1407" s="43" t="s">
        <v>77</v>
      </c>
      <c r="C1407" s="43">
        <v>92.1</v>
      </c>
      <c r="D1407" s="43" t="s">
        <v>29</v>
      </c>
      <c r="E1407" s="43">
        <v>819.47820000000002</v>
      </c>
      <c r="F1407" s="43">
        <v>2</v>
      </c>
      <c r="G1407" s="43">
        <v>44.17</v>
      </c>
      <c r="H1407" s="71" t="s">
        <v>266</v>
      </c>
      <c r="I1407" s="71" t="s">
        <v>240</v>
      </c>
    </row>
    <row r="1408" spans="1:9" x14ac:dyDescent="0.2">
      <c r="A1408" s="43" t="s">
        <v>76</v>
      </c>
      <c r="B1408" s="43" t="s">
        <v>77</v>
      </c>
      <c r="C1408" s="43">
        <v>85.43</v>
      </c>
      <c r="D1408" s="43" t="s">
        <v>29</v>
      </c>
      <c r="E1408" s="43">
        <v>669.8904</v>
      </c>
      <c r="F1408" s="43">
        <v>2</v>
      </c>
      <c r="G1408" s="43">
        <v>43.82</v>
      </c>
      <c r="H1408" s="71" t="s">
        <v>491</v>
      </c>
      <c r="I1408" s="71" t="s">
        <v>206</v>
      </c>
    </row>
    <row r="1409" spans="1:9" x14ac:dyDescent="0.2">
      <c r="A1409" s="43" t="s">
        <v>76</v>
      </c>
      <c r="B1409" s="43" t="s">
        <v>77</v>
      </c>
      <c r="C1409" s="43">
        <v>84.1</v>
      </c>
      <c r="D1409" s="43" t="s">
        <v>29</v>
      </c>
      <c r="E1409" s="43">
        <v>442.72699999999998</v>
      </c>
      <c r="F1409" s="43">
        <v>2</v>
      </c>
      <c r="G1409" s="43">
        <v>43.8</v>
      </c>
      <c r="H1409" s="71" t="s">
        <v>791</v>
      </c>
      <c r="I1409" s="71" t="s">
        <v>268</v>
      </c>
    </row>
    <row r="1410" spans="1:9" x14ac:dyDescent="0.2">
      <c r="A1410" s="43" t="s">
        <v>76</v>
      </c>
      <c r="B1410" s="43" t="s">
        <v>77</v>
      </c>
      <c r="C1410" s="43">
        <v>88.62</v>
      </c>
      <c r="D1410" s="43" t="s">
        <v>29</v>
      </c>
      <c r="E1410" s="43">
        <v>408.73230000000001</v>
      </c>
      <c r="F1410" s="43">
        <v>2</v>
      </c>
      <c r="G1410" s="43">
        <v>43.5</v>
      </c>
      <c r="H1410" s="71" t="s">
        <v>517</v>
      </c>
      <c r="I1410" s="71"/>
    </row>
    <row r="1411" spans="1:9" x14ac:dyDescent="0.2">
      <c r="A1411" s="43" t="s">
        <v>76</v>
      </c>
      <c r="B1411" s="43" t="s">
        <v>77</v>
      </c>
      <c r="C1411" s="43">
        <v>92.1</v>
      </c>
      <c r="D1411" s="43" t="s">
        <v>29</v>
      </c>
      <c r="E1411" s="43">
        <v>557.84429999999998</v>
      </c>
      <c r="F1411" s="43">
        <v>2</v>
      </c>
      <c r="G1411" s="43">
        <v>42.86</v>
      </c>
      <c r="H1411" s="71" t="s">
        <v>317</v>
      </c>
      <c r="I1411" s="71" t="s">
        <v>215</v>
      </c>
    </row>
    <row r="1412" spans="1:9" x14ac:dyDescent="0.2">
      <c r="A1412" s="43" t="s">
        <v>76</v>
      </c>
      <c r="B1412" s="43" t="s">
        <v>77</v>
      </c>
      <c r="C1412" s="43">
        <v>90.47</v>
      </c>
      <c r="D1412" s="43" t="s">
        <v>29</v>
      </c>
      <c r="E1412" s="43">
        <v>477.30520000000001</v>
      </c>
      <c r="F1412" s="43">
        <v>2</v>
      </c>
      <c r="G1412" s="43">
        <v>42.72</v>
      </c>
      <c r="H1412" s="71" t="s">
        <v>666</v>
      </c>
      <c r="I1412" s="71"/>
    </row>
    <row r="1413" spans="1:9" x14ac:dyDescent="0.2">
      <c r="A1413" s="43" t="s">
        <v>76</v>
      </c>
      <c r="B1413" s="43" t="s">
        <v>77</v>
      </c>
      <c r="C1413" s="43">
        <v>86.9</v>
      </c>
      <c r="D1413" s="43" t="s">
        <v>29</v>
      </c>
      <c r="E1413" s="43">
        <v>563.82659999999998</v>
      </c>
      <c r="F1413" s="43">
        <v>2</v>
      </c>
      <c r="G1413" s="43">
        <v>42.48</v>
      </c>
      <c r="H1413" s="71" t="s">
        <v>490</v>
      </c>
      <c r="I1413" s="71" t="s">
        <v>201</v>
      </c>
    </row>
    <row r="1414" spans="1:9" x14ac:dyDescent="0.2">
      <c r="A1414" s="43" t="s">
        <v>76</v>
      </c>
      <c r="B1414" s="43" t="s">
        <v>77</v>
      </c>
      <c r="C1414" s="43">
        <v>86.5</v>
      </c>
      <c r="D1414" s="43" t="s">
        <v>29</v>
      </c>
      <c r="E1414" s="43">
        <v>522.2944</v>
      </c>
      <c r="F1414" s="43">
        <v>3</v>
      </c>
      <c r="G1414" s="43">
        <v>42.45</v>
      </c>
      <c r="H1414" s="71" t="s">
        <v>419</v>
      </c>
      <c r="I1414" s="71" t="s">
        <v>281</v>
      </c>
    </row>
    <row r="1415" spans="1:9" x14ac:dyDescent="0.2">
      <c r="A1415" s="43" t="s">
        <v>76</v>
      </c>
      <c r="B1415" s="43" t="s">
        <v>77</v>
      </c>
      <c r="C1415" s="43">
        <v>93.93</v>
      </c>
      <c r="D1415" s="43" t="s">
        <v>29</v>
      </c>
      <c r="E1415" s="43">
        <v>507.28</v>
      </c>
      <c r="F1415" s="43">
        <v>2</v>
      </c>
      <c r="G1415" s="43">
        <v>42.37</v>
      </c>
      <c r="H1415" s="71" t="s">
        <v>362</v>
      </c>
      <c r="I1415" s="71" t="s">
        <v>204</v>
      </c>
    </row>
    <row r="1416" spans="1:9" x14ac:dyDescent="0.2">
      <c r="A1416" s="43" t="s">
        <v>76</v>
      </c>
      <c r="B1416" s="43" t="s">
        <v>77</v>
      </c>
      <c r="C1416" s="43">
        <v>96.8</v>
      </c>
      <c r="D1416" s="43" t="s">
        <v>29</v>
      </c>
      <c r="E1416" s="43">
        <v>332.68520000000001</v>
      </c>
      <c r="F1416" s="43">
        <v>2</v>
      </c>
      <c r="G1416" s="43">
        <v>42.24</v>
      </c>
      <c r="H1416" s="71" t="s">
        <v>733</v>
      </c>
      <c r="I1416" s="71"/>
    </row>
    <row r="1417" spans="1:9" x14ac:dyDescent="0.2">
      <c r="A1417" s="43" t="s">
        <v>76</v>
      </c>
      <c r="B1417" s="43" t="s">
        <v>77</v>
      </c>
      <c r="C1417" s="43">
        <v>92.9</v>
      </c>
      <c r="D1417" s="43" t="s">
        <v>29</v>
      </c>
      <c r="E1417" s="43">
        <v>549.33159999999998</v>
      </c>
      <c r="F1417" s="43">
        <v>2</v>
      </c>
      <c r="G1417" s="43">
        <v>42.18</v>
      </c>
      <c r="H1417" s="71" t="s">
        <v>596</v>
      </c>
      <c r="I1417" s="71" t="s">
        <v>201</v>
      </c>
    </row>
    <row r="1418" spans="1:9" x14ac:dyDescent="0.2">
      <c r="A1418" s="43" t="s">
        <v>76</v>
      </c>
      <c r="B1418" s="43" t="s">
        <v>77</v>
      </c>
      <c r="C1418" s="43">
        <v>92.1</v>
      </c>
      <c r="D1418" s="43" t="s">
        <v>29</v>
      </c>
      <c r="E1418" s="43">
        <v>520.78510000000006</v>
      </c>
      <c r="F1418" s="43">
        <v>2</v>
      </c>
      <c r="G1418" s="43">
        <v>41.82</v>
      </c>
      <c r="H1418" s="71" t="s">
        <v>267</v>
      </c>
      <c r="I1418" s="71" t="s">
        <v>281</v>
      </c>
    </row>
    <row r="1419" spans="1:9" x14ac:dyDescent="0.2">
      <c r="A1419" s="43" t="s">
        <v>76</v>
      </c>
      <c r="B1419" s="43" t="s">
        <v>77</v>
      </c>
      <c r="C1419" s="43">
        <v>92.1</v>
      </c>
      <c r="D1419" s="43" t="s">
        <v>29</v>
      </c>
      <c r="E1419" s="43">
        <v>581.94550000000004</v>
      </c>
      <c r="F1419" s="43">
        <v>3</v>
      </c>
      <c r="G1419" s="43">
        <v>40.9</v>
      </c>
      <c r="H1419" s="71" t="s">
        <v>484</v>
      </c>
      <c r="I1419" s="71"/>
    </row>
    <row r="1420" spans="1:9" x14ac:dyDescent="0.2">
      <c r="A1420" s="43" t="s">
        <v>76</v>
      </c>
      <c r="B1420" s="43" t="s">
        <v>77</v>
      </c>
      <c r="C1420" s="43">
        <v>88.3</v>
      </c>
      <c r="D1420" s="43" t="s">
        <v>29</v>
      </c>
      <c r="E1420" s="43">
        <v>569.27660000000003</v>
      </c>
      <c r="F1420" s="43">
        <v>2</v>
      </c>
      <c r="G1420" s="43">
        <v>39.9</v>
      </c>
      <c r="H1420" s="71" t="s">
        <v>518</v>
      </c>
      <c r="I1420" s="71"/>
    </row>
    <row r="1421" spans="1:9" x14ac:dyDescent="0.2">
      <c r="A1421" s="43" t="s">
        <v>76</v>
      </c>
      <c r="B1421" s="43" t="s">
        <v>77</v>
      </c>
      <c r="C1421" s="43">
        <v>92.9</v>
      </c>
      <c r="D1421" s="43" t="s">
        <v>29</v>
      </c>
      <c r="E1421" s="43">
        <v>647.87070000000006</v>
      </c>
      <c r="F1421" s="43">
        <v>2</v>
      </c>
      <c r="G1421" s="43">
        <v>39.880000000000003</v>
      </c>
      <c r="H1421" s="71" t="s">
        <v>382</v>
      </c>
      <c r="I1421" s="71" t="s">
        <v>437</v>
      </c>
    </row>
    <row r="1422" spans="1:9" x14ac:dyDescent="0.2">
      <c r="A1422" s="43" t="s">
        <v>76</v>
      </c>
      <c r="B1422" s="43" t="s">
        <v>77</v>
      </c>
      <c r="C1422" s="43">
        <v>85.7</v>
      </c>
      <c r="D1422" s="43" t="s">
        <v>29</v>
      </c>
      <c r="E1422" s="43">
        <v>505.31779999999998</v>
      </c>
      <c r="F1422" s="43">
        <v>2</v>
      </c>
      <c r="G1422" s="43">
        <v>39.75</v>
      </c>
      <c r="H1422" s="71" t="s">
        <v>666</v>
      </c>
      <c r="I1422" s="71" t="s">
        <v>268</v>
      </c>
    </row>
    <row r="1423" spans="1:9" x14ac:dyDescent="0.2">
      <c r="A1423" s="43" t="s">
        <v>76</v>
      </c>
      <c r="B1423" s="43" t="s">
        <v>77</v>
      </c>
      <c r="C1423" s="43">
        <v>89.3</v>
      </c>
      <c r="D1423" s="43" t="s">
        <v>29</v>
      </c>
      <c r="E1423" s="43">
        <v>592.60829999999999</v>
      </c>
      <c r="F1423" s="43">
        <v>3</v>
      </c>
      <c r="G1423" s="43">
        <v>39.47</v>
      </c>
      <c r="H1423" s="71" t="s">
        <v>484</v>
      </c>
      <c r="I1423" s="71" t="s">
        <v>888</v>
      </c>
    </row>
    <row r="1424" spans="1:9" x14ac:dyDescent="0.2">
      <c r="A1424" s="43" t="s">
        <v>76</v>
      </c>
      <c r="B1424" s="43" t="s">
        <v>77</v>
      </c>
      <c r="C1424" s="43">
        <v>87.3</v>
      </c>
      <c r="D1424" s="43" t="s">
        <v>29</v>
      </c>
      <c r="E1424" s="43">
        <v>597.84010000000001</v>
      </c>
      <c r="F1424" s="43">
        <v>2</v>
      </c>
      <c r="G1424" s="43">
        <v>39.32</v>
      </c>
      <c r="H1424" s="71" t="s">
        <v>697</v>
      </c>
      <c r="I1424" s="71" t="s">
        <v>201</v>
      </c>
    </row>
    <row r="1425" spans="1:9" x14ac:dyDescent="0.2">
      <c r="A1425" s="43" t="s">
        <v>76</v>
      </c>
      <c r="B1425" s="43" t="s">
        <v>77</v>
      </c>
      <c r="C1425" s="43">
        <v>88.9</v>
      </c>
      <c r="D1425" s="43" t="s">
        <v>29</v>
      </c>
      <c r="E1425" s="43">
        <v>597.29020000000003</v>
      </c>
      <c r="F1425" s="43">
        <v>2</v>
      </c>
      <c r="G1425" s="43">
        <v>39.15</v>
      </c>
      <c r="H1425" s="71" t="s">
        <v>518</v>
      </c>
      <c r="I1425" s="71" t="s">
        <v>268</v>
      </c>
    </row>
    <row r="1426" spans="1:9" x14ac:dyDescent="0.2">
      <c r="A1426" s="43" t="s">
        <v>76</v>
      </c>
      <c r="B1426" s="43" t="s">
        <v>77</v>
      </c>
      <c r="C1426" s="43">
        <v>81.7</v>
      </c>
      <c r="D1426" s="43" t="s">
        <v>29</v>
      </c>
      <c r="E1426" s="43">
        <v>471.76710000000003</v>
      </c>
      <c r="F1426" s="43">
        <v>2</v>
      </c>
      <c r="G1426" s="43">
        <v>38.369999999999997</v>
      </c>
      <c r="H1426" s="71" t="s">
        <v>783</v>
      </c>
      <c r="I1426" s="71" t="s">
        <v>217</v>
      </c>
    </row>
    <row r="1427" spans="1:9" x14ac:dyDescent="0.2">
      <c r="A1427" s="43" t="s">
        <v>125</v>
      </c>
      <c r="B1427" s="43" t="s">
        <v>892</v>
      </c>
      <c r="C1427" s="43">
        <v>86.5</v>
      </c>
      <c r="D1427" s="43" t="s">
        <v>29</v>
      </c>
      <c r="E1427" s="43">
        <v>916.42409999999995</v>
      </c>
      <c r="F1427" s="43">
        <v>2</v>
      </c>
      <c r="G1427" s="43">
        <v>119.1</v>
      </c>
      <c r="H1427" s="71" t="s">
        <v>484</v>
      </c>
      <c r="I1427" s="71" t="s">
        <v>860</v>
      </c>
    </row>
    <row r="1428" spans="1:9" x14ac:dyDescent="0.2">
      <c r="A1428" s="43" t="s">
        <v>125</v>
      </c>
      <c r="B1428" s="43" t="s">
        <v>892</v>
      </c>
      <c r="C1428" s="43">
        <v>86.5</v>
      </c>
      <c r="D1428" s="43" t="s">
        <v>29</v>
      </c>
      <c r="E1428" s="43">
        <v>900.42780000000005</v>
      </c>
      <c r="F1428" s="43">
        <v>2</v>
      </c>
      <c r="G1428" s="43">
        <v>112.35</v>
      </c>
      <c r="H1428" s="71" t="s">
        <v>484</v>
      </c>
      <c r="I1428" s="71" t="s">
        <v>268</v>
      </c>
    </row>
    <row r="1429" spans="1:9" x14ac:dyDescent="0.2">
      <c r="A1429" s="43" t="s">
        <v>125</v>
      </c>
      <c r="B1429" s="43" t="s">
        <v>892</v>
      </c>
      <c r="C1429" s="43">
        <v>86.5</v>
      </c>
      <c r="D1429" s="43" t="s">
        <v>29</v>
      </c>
      <c r="E1429" s="43">
        <v>872.41510000000005</v>
      </c>
      <c r="F1429" s="43">
        <v>2</v>
      </c>
      <c r="G1429" s="43">
        <v>106.97</v>
      </c>
      <c r="H1429" s="71" t="s">
        <v>484</v>
      </c>
      <c r="I1429" s="71"/>
    </row>
    <row r="1430" spans="1:9" x14ac:dyDescent="0.2">
      <c r="A1430" s="43" t="s">
        <v>125</v>
      </c>
      <c r="B1430" s="43" t="s">
        <v>892</v>
      </c>
      <c r="C1430" s="43">
        <v>86.5</v>
      </c>
      <c r="D1430" s="43" t="s">
        <v>29</v>
      </c>
      <c r="E1430" s="43">
        <v>880.41200000000003</v>
      </c>
      <c r="F1430" s="43">
        <v>2</v>
      </c>
      <c r="G1430" s="43">
        <v>96.38</v>
      </c>
      <c r="H1430" s="71" t="s">
        <v>484</v>
      </c>
      <c r="I1430" s="71" t="s">
        <v>887</v>
      </c>
    </row>
    <row r="1431" spans="1:9" x14ac:dyDescent="0.2">
      <c r="A1431" s="43" t="s">
        <v>125</v>
      </c>
      <c r="B1431" s="43" t="s">
        <v>892</v>
      </c>
      <c r="C1431" s="43">
        <v>86.5</v>
      </c>
      <c r="D1431" s="43" t="s">
        <v>29</v>
      </c>
      <c r="E1431" s="43">
        <v>908.42370000000005</v>
      </c>
      <c r="F1431" s="43">
        <v>2</v>
      </c>
      <c r="G1431" s="43">
        <v>83.28</v>
      </c>
      <c r="H1431" s="71" t="s">
        <v>484</v>
      </c>
      <c r="I1431" s="71" t="s">
        <v>859</v>
      </c>
    </row>
    <row r="1432" spans="1:9" x14ac:dyDescent="0.2">
      <c r="A1432" s="43" t="s">
        <v>125</v>
      </c>
      <c r="B1432" s="43" t="s">
        <v>892</v>
      </c>
      <c r="C1432" s="43">
        <v>86.5</v>
      </c>
      <c r="D1432" s="43" t="s">
        <v>29</v>
      </c>
      <c r="E1432" s="43">
        <v>888.40989999999999</v>
      </c>
      <c r="F1432" s="43">
        <v>2</v>
      </c>
      <c r="G1432" s="43">
        <v>82.31</v>
      </c>
      <c r="H1432" s="71" t="s">
        <v>484</v>
      </c>
      <c r="I1432" s="71" t="s">
        <v>888</v>
      </c>
    </row>
    <row r="1433" spans="1:9" x14ac:dyDescent="0.2">
      <c r="A1433" s="43" t="s">
        <v>125</v>
      </c>
      <c r="B1433" s="43" t="s">
        <v>892</v>
      </c>
      <c r="C1433" s="43">
        <v>86.5</v>
      </c>
      <c r="D1433" s="43" t="s">
        <v>29</v>
      </c>
      <c r="E1433" s="43">
        <v>810.95370000000003</v>
      </c>
      <c r="F1433" s="43">
        <v>2</v>
      </c>
      <c r="G1433" s="43">
        <v>79.260000000000005</v>
      </c>
      <c r="H1433" s="71" t="s">
        <v>419</v>
      </c>
      <c r="I1433" s="71" t="s">
        <v>204</v>
      </c>
    </row>
    <row r="1434" spans="1:9" x14ac:dyDescent="0.2">
      <c r="A1434" s="43" t="s">
        <v>125</v>
      </c>
      <c r="B1434" s="43" t="s">
        <v>892</v>
      </c>
      <c r="C1434" s="43">
        <v>86.5</v>
      </c>
      <c r="D1434" s="43" t="s">
        <v>29</v>
      </c>
      <c r="E1434" s="43">
        <v>784.45910000000003</v>
      </c>
      <c r="F1434" s="43">
        <v>2</v>
      </c>
      <c r="G1434" s="43">
        <v>73.19</v>
      </c>
      <c r="H1434" s="71" t="s">
        <v>309</v>
      </c>
      <c r="I1434" s="71" t="s">
        <v>384</v>
      </c>
    </row>
    <row r="1435" spans="1:9" x14ac:dyDescent="0.2">
      <c r="A1435" s="43" t="s">
        <v>125</v>
      </c>
      <c r="B1435" s="43" t="s">
        <v>892</v>
      </c>
      <c r="C1435" s="43">
        <v>86.5</v>
      </c>
      <c r="D1435" s="43" t="s">
        <v>29</v>
      </c>
      <c r="E1435" s="43">
        <v>749.45489999999995</v>
      </c>
      <c r="F1435" s="43">
        <v>2</v>
      </c>
      <c r="G1435" s="43">
        <v>72.02</v>
      </c>
      <c r="H1435" s="71" t="s">
        <v>318</v>
      </c>
      <c r="I1435" s="71" t="s">
        <v>223</v>
      </c>
    </row>
    <row r="1436" spans="1:9" x14ac:dyDescent="0.2">
      <c r="A1436" s="43" t="s">
        <v>125</v>
      </c>
      <c r="B1436" s="43" t="s">
        <v>892</v>
      </c>
      <c r="C1436" s="43">
        <v>86.5</v>
      </c>
      <c r="D1436" s="43" t="s">
        <v>29</v>
      </c>
      <c r="E1436" s="43">
        <v>791.46600000000001</v>
      </c>
      <c r="F1436" s="43">
        <v>2</v>
      </c>
      <c r="G1436" s="43">
        <v>69.97</v>
      </c>
      <c r="H1436" s="71" t="s">
        <v>309</v>
      </c>
      <c r="I1436" s="71" t="s">
        <v>206</v>
      </c>
    </row>
    <row r="1437" spans="1:9" x14ac:dyDescent="0.2">
      <c r="A1437" s="43" t="s">
        <v>125</v>
      </c>
      <c r="B1437" s="43" t="s">
        <v>892</v>
      </c>
      <c r="C1437" s="43">
        <v>86.5</v>
      </c>
      <c r="D1437" s="43" t="s">
        <v>29</v>
      </c>
      <c r="E1437" s="43">
        <v>742.44749999999999</v>
      </c>
      <c r="F1437" s="43">
        <v>2</v>
      </c>
      <c r="G1437" s="43">
        <v>69.819999999999993</v>
      </c>
      <c r="H1437" s="71" t="s">
        <v>318</v>
      </c>
      <c r="I1437" s="71" t="s">
        <v>253</v>
      </c>
    </row>
    <row r="1438" spans="1:9" x14ac:dyDescent="0.2">
      <c r="A1438" s="43" t="s">
        <v>125</v>
      </c>
      <c r="B1438" s="43" t="s">
        <v>892</v>
      </c>
      <c r="C1438" s="43">
        <v>86.5</v>
      </c>
      <c r="D1438" s="43" t="s">
        <v>29</v>
      </c>
      <c r="E1438" s="43">
        <v>910.02170000000001</v>
      </c>
      <c r="F1438" s="43">
        <v>2</v>
      </c>
      <c r="G1438" s="43">
        <v>66.430000000000007</v>
      </c>
      <c r="H1438" s="71" t="s">
        <v>368</v>
      </c>
      <c r="I1438" s="71" t="s">
        <v>281</v>
      </c>
    </row>
    <row r="1439" spans="1:9" x14ac:dyDescent="0.2">
      <c r="A1439" s="43" t="s">
        <v>125</v>
      </c>
      <c r="B1439" s="43" t="s">
        <v>892</v>
      </c>
      <c r="C1439" s="43">
        <v>86.5</v>
      </c>
      <c r="D1439" s="43" t="s">
        <v>29</v>
      </c>
      <c r="E1439" s="43">
        <v>938.03499999999997</v>
      </c>
      <c r="F1439" s="43">
        <v>2</v>
      </c>
      <c r="G1439" s="43">
        <v>66.069999999999993</v>
      </c>
      <c r="H1439" s="71" t="s">
        <v>368</v>
      </c>
      <c r="I1439" s="71" t="s">
        <v>204</v>
      </c>
    </row>
    <row r="1440" spans="1:9" x14ac:dyDescent="0.2">
      <c r="A1440" s="43" t="s">
        <v>125</v>
      </c>
      <c r="B1440" s="43" t="s">
        <v>892</v>
      </c>
      <c r="C1440" s="43">
        <v>86.5</v>
      </c>
      <c r="D1440" s="43" t="s">
        <v>29</v>
      </c>
      <c r="E1440" s="43">
        <v>763.45360000000005</v>
      </c>
      <c r="F1440" s="43">
        <v>2</v>
      </c>
      <c r="G1440" s="43">
        <v>64.97</v>
      </c>
      <c r="H1440" s="71" t="s">
        <v>309</v>
      </c>
      <c r="I1440" s="71" t="s">
        <v>201</v>
      </c>
    </row>
    <row r="1441" spans="1:9" x14ac:dyDescent="0.2">
      <c r="A1441" s="43" t="s">
        <v>125</v>
      </c>
      <c r="B1441" s="43" t="s">
        <v>892</v>
      </c>
      <c r="C1441" s="43">
        <v>86.5</v>
      </c>
      <c r="D1441" s="43" t="s">
        <v>29</v>
      </c>
      <c r="E1441" s="43">
        <v>975.18880000000001</v>
      </c>
      <c r="F1441" s="43">
        <v>3</v>
      </c>
      <c r="G1441" s="43">
        <v>64.73</v>
      </c>
      <c r="H1441" s="71" t="s">
        <v>310</v>
      </c>
      <c r="I1441" s="71" t="s">
        <v>215</v>
      </c>
    </row>
    <row r="1442" spans="1:9" x14ac:dyDescent="0.2">
      <c r="A1442" s="43" t="s">
        <v>125</v>
      </c>
      <c r="B1442" s="43" t="s">
        <v>892</v>
      </c>
      <c r="C1442" s="43">
        <v>86.5</v>
      </c>
      <c r="D1442" s="43" t="s">
        <v>29</v>
      </c>
      <c r="E1442" s="43">
        <v>1074.9115999999999</v>
      </c>
      <c r="F1442" s="43">
        <v>3</v>
      </c>
      <c r="G1442" s="43">
        <v>64.180000000000007</v>
      </c>
      <c r="H1442" s="71" t="s">
        <v>728</v>
      </c>
      <c r="I1442" s="71" t="s">
        <v>201</v>
      </c>
    </row>
    <row r="1443" spans="1:9" x14ac:dyDescent="0.2">
      <c r="A1443" s="43" t="s">
        <v>125</v>
      </c>
      <c r="B1443" s="43" t="s">
        <v>892</v>
      </c>
      <c r="C1443" s="43">
        <v>86.5</v>
      </c>
      <c r="D1443" s="43" t="s">
        <v>29</v>
      </c>
      <c r="E1443" s="43">
        <v>687.88760000000002</v>
      </c>
      <c r="F1443" s="43">
        <v>2</v>
      </c>
      <c r="G1443" s="43">
        <v>61.5</v>
      </c>
      <c r="H1443" s="71" t="s">
        <v>374</v>
      </c>
      <c r="I1443" s="71" t="s">
        <v>682</v>
      </c>
    </row>
    <row r="1444" spans="1:9" x14ac:dyDescent="0.2">
      <c r="A1444" s="43" t="s">
        <v>125</v>
      </c>
      <c r="B1444" s="43" t="s">
        <v>892</v>
      </c>
      <c r="C1444" s="43">
        <v>86.5</v>
      </c>
      <c r="D1444" s="43" t="s">
        <v>29</v>
      </c>
      <c r="E1444" s="43">
        <v>602.8329</v>
      </c>
      <c r="F1444" s="43">
        <v>2</v>
      </c>
      <c r="G1444" s="43">
        <v>60.85</v>
      </c>
      <c r="H1444" s="71" t="s">
        <v>681</v>
      </c>
      <c r="I1444" s="71" t="s">
        <v>204</v>
      </c>
    </row>
    <row r="1445" spans="1:9" x14ac:dyDescent="0.2">
      <c r="A1445" s="43" t="s">
        <v>125</v>
      </c>
      <c r="B1445" s="43" t="s">
        <v>892</v>
      </c>
      <c r="C1445" s="43">
        <v>86.5</v>
      </c>
      <c r="D1445" s="43" t="s">
        <v>29</v>
      </c>
      <c r="E1445" s="43">
        <v>763.452</v>
      </c>
      <c r="F1445" s="43">
        <v>2</v>
      </c>
      <c r="G1445" s="43">
        <v>60.58</v>
      </c>
      <c r="H1445" s="71" t="s">
        <v>309</v>
      </c>
      <c r="I1445" s="71" t="s">
        <v>223</v>
      </c>
    </row>
    <row r="1446" spans="1:9" x14ac:dyDescent="0.2">
      <c r="A1446" s="43" t="s">
        <v>125</v>
      </c>
      <c r="B1446" s="43" t="s">
        <v>892</v>
      </c>
      <c r="C1446" s="43">
        <v>86.5</v>
      </c>
      <c r="D1446" s="43" t="s">
        <v>29</v>
      </c>
      <c r="E1446" s="43">
        <v>749.43709999999999</v>
      </c>
      <c r="F1446" s="43">
        <v>2</v>
      </c>
      <c r="G1446" s="43">
        <v>60.3</v>
      </c>
      <c r="H1446" s="71" t="s">
        <v>318</v>
      </c>
      <c r="I1446" s="71" t="s">
        <v>535</v>
      </c>
    </row>
    <row r="1447" spans="1:9" x14ac:dyDescent="0.2">
      <c r="A1447" s="43" t="s">
        <v>125</v>
      </c>
      <c r="B1447" s="43" t="s">
        <v>892</v>
      </c>
      <c r="C1447" s="43">
        <v>86.5</v>
      </c>
      <c r="D1447" s="43" t="s">
        <v>29</v>
      </c>
      <c r="E1447" s="43">
        <v>763.45</v>
      </c>
      <c r="F1447" s="43">
        <v>2</v>
      </c>
      <c r="G1447" s="43">
        <v>59.46</v>
      </c>
      <c r="H1447" s="71" t="s">
        <v>266</v>
      </c>
      <c r="I1447" s="71" t="s">
        <v>223</v>
      </c>
    </row>
    <row r="1448" spans="1:9" x14ac:dyDescent="0.2">
      <c r="A1448" s="43" t="s">
        <v>125</v>
      </c>
      <c r="B1448" s="43" t="s">
        <v>892</v>
      </c>
      <c r="C1448" s="43">
        <v>86.5</v>
      </c>
      <c r="D1448" s="43" t="s">
        <v>29</v>
      </c>
      <c r="E1448" s="43">
        <v>694.89340000000004</v>
      </c>
      <c r="F1448" s="43">
        <v>2</v>
      </c>
      <c r="G1448" s="43">
        <v>57.72</v>
      </c>
      <c r="H1448" s="71" t="s">
        <v>374</v>
      </c>
      <c r="I1448" s="71" t="s">
        <v>217</v>
      </c>
    </row>
    <row r="1449" spans="1:9" x14ac:dyDescent="0.2">
      <c r="A1449" s="43" t="s">
        <v>125</v>
      </c>
      <c r="B1449" s="43" t="s">
        <v>892</v>
      </c>
      <c r="C1449" s="43">
        <v>86.5</v>
      </c>
      <c r="D1449" s="43" t="s">
        <v>29</v>
      </c>
      <c r="E1449" s="43">
        <v>791.46500000000003</v>
      </c>
      <c r="F1449" s="43">
        <v>2</v>
      </c>
      <c r="G1449" s="43">
        <v>56.76</v>
      </c>
      <c r="H1449" s="71" t="s">
        <v>266</v>
      </c>
      <c r="I1449" s="71" t="s">
        <v>243</v>
      </c>
    </row>
    <row r="1450" spans="1:9" x14ac:dyDescent="0.2">
      <c r="A1450" s="43" t="s">
        <v>125</v>
      </c>
      <c r="B1450" s="43" t="s">
        <v>892</v>
      </c>
      <c r="C1450" s="43">
        <v>86.5</v>
      </c>
      <c r="D1450" s="43" t="s">
        <v>29</v>
      </c>
      <c r="E1450" s="43">
        <v>595.82560000000001</v>
      </c>
      <c r="F1450" s="43">
        <v>2</v>
      </c>
      <c r="G1450" s="43">
        <v>56.73</v>
      </c>
      <c r="H1450" s="71" t="s">
        <v>681</v>
      </c>
      <c r="I1450" s="71" t="s">
        <v>311</v>
      </c>
    </row>
    <row r="1451" spans="1:9" x14ac:dyDescent="0.2">
      <c r="A1451" s="43" t="s">
        <v>125</v>
      </c>
      <c r="B1451" s="43" t="s">
        <v>892</v>
      </c>
      <c r="C1451" s="43">
        <v>86.5</v>
      </c>
      <c r="D1451" s="43" t="s">
        <v>29</v>
      </c>
      <c r="E1451" s="43">
        <v>595.82550000000003</v>
      </c>
      <c r="F1451" s="43">
        <v>2</v>
      </c>
      <c r="G1451" s="43">
        <v>54.62</v>
      </c>
      <c r="H1451" s="71" t="s">
        <v>681</v>
      </c>
      <c r="I1451" s="71" t="s">
        <v>401</v>
      </c>
    </row>
    <row r="1452" spans="1:9" x14ac:dyDescent="0.2">
      <c r="A1452" s="43" t="s">
        <v>125</v>
      </c>
      <c r="B1452" s="43" t="s">
        <v>892</v>
      </c>
      <c r="C1452" s="43">
        <v>86.5</v>
      </c>
      <c r="D1452" s="43" t="s">
        <v>29</v>
      </c>
      <c r="E1452" s="43">
        <v>436.74599999999998</v>
      </c>
      <c r="F1452" s="43">
        <v>2</v>
      </c>
      <c r="G1452" s="43">
        <v>54.48</v>
      </c>
      <c r="H1452" s="71" t="s">
        <v>517</v>
      </c>
      <c r="I1452" s="71" t="s">
        <v>268</v>
      </c>
    </row>
    <row r="1453" spans="1:9" x14ac:dyDescent="0.2">
      <c r="A1453" s="43" t="s">
        <v>125</v>
      </c>
      <c r="B1453" s="43" t="s">
        <v>892</v>
      </c>
      <c r="C1453" s="43">
        <v>86.5</v>
      </c>
      <c r="D1453" s="43" t="s">
        <v>29</v>
      </c>
      <c r="E1453" s="43">
        <v>699.40449999999998</v>
      </c>
      <c r="F1453" s="43">
        <v>2</v>
      </c>
      <c r="G1453" s="43">
        <v>54.24</v>
      </c>
      <c r="H1453" s="71" t="s">
        <v>264</v>
      </c>
      <c r="I1453" s="71" t="s">
        <v>201</v>
      </c>
    </row>
    <row r="1454" spans="1:9" x14ac:dyDescent="0.2">
      <c r="A1454" s="43" t="s">
        <v>125</v>
      </c>
      <c r="B1454" s="43" t="s">
        <v>892</v>
      </c>
      <c r="C1454" s="43">
        <v>86.5</v>
      </c>
      <c r="D1454" s="43" t="s">
        <v>29</v>
      </c>
      <c r="E1454" s="43">
        <v>777.46799999999996</v>
      </c>
      <c r="F1454" s="43">
        <v>2</v>
      </c>
      <c r="G1454" s="43">
        <v>53.92</v>
      </c>
      <c r="H1454" s="71" t="s">
        <v>318</v>
      </c>
      <c r="I1454" s="71" t="s">
        <v>206</v>
      </c>
    </row>
    <row r="1455" spans="1:9" x14ac:dyDescent="0.2">
      <c r="A1455" s="43" t="s">
        <v>125</v>
      </c>
      <c r="B1455" s="43" t="s">
        <v>892</v>
      </c>
      <c r="C1455" s="43">
        <v>86.5</v>
      </c>
      <c r="D1455" s="43" t="s">
        <v>29</v>
      </c>
      <c r="E1455" s="43">
        <v>661.33780000000002</v>
      </c>
      <c r="F1455" s="43">
        <v>2</v>
      </c>
      <c r="G1455" s="43">
        <v>53.15</v>
      </c>
      <c r="H1455" s="71" t="s">
        <v>600</v>
      </c>
      <c r="I1455" s="71" t="s">
        <v>281</v>
      </c>
    </row>
    <row r="1456" spans="1:9" x14ac:dyDescent="0.2">
      <c r="A1456" s="43" t="s">
        <v>125</v>
      </c>
      <c r="B1456" s="43" t="s">
        <v>892</v>
      </c>
      <c r="C1456" s="43">
        <v>86.5</v>
      </c>
      <c r="D1456" s="43" t="s">
        <v>29</v>
      </c>
      <c r="E1456" s="43">
        <v>613.38040000000001</v>
      </c>
      <c r="F1456" s="43">
        <v>2</v>
      </c>
      <c r="G1456" s="43">
        <v>52.84</v>
      </c>
      <c r="H1456" s="71" t="s">
        <v>597</v>
      </c>
      <c r="I1456" s="71" t="s">
        <v>201</v>
      </c>
    </row>
    <row r="1457" spans="1:9" x14ac:dyDescent="0.2">
      <c r="A1457" s="43" t="s">
        <v>125</v>
      </c>
      <c r="B1457" s="43" t="s">
        <v>892</v>
      </c>
      <c r="C1457" s="43">
        <v>86.5</v>
      </c>
      <c r="D1457" s="43" t="s">
        <v>29</v>
      </c>
      <c r="E1457" s="43">
        <v>806.43110000000001</v>
      </c>
      <c r="F1457" s="43">
        <v>4</v>
      </c>
      <c r="G1457" s="43">
        <v>52.8</v>
      </c>
      <c r="H1457" s="71" t="s">
        <v>728</v>
      </c>
      <c r="I1457" s="71" t="s">
        <v>201</v>
      </c>
    </row>
    <row r="1458" spans="1:9" x14ac:dyDescent="0.2">
      <c r="A1458" s="43" t="s">
        <v>125</v>
      </c>
      <c r="B1458" s="43" t="s">
        <v>892</v>
      </c>
      <c r="C1458" s="43">
        <v>86.5</v>
      </c>
      <c r="D1458" s="43" t="s">
        <v>29</v>
      </c>
      <c r="E1458" s="43">
        <v>606.37220000000002</v>
      </c>
      <c r="F1458" s="43">
        <v>2</v>
      </c>
      <c r="G1458" s="43">
        <v>52.71</v>
      </c>
      <c r="H1458" s="71" t="s">
        <v>597</v>
      </c>
      <c r="I1458" s="71" t="s">
        <v>229</v>
      </c>
    </row>
    <row r="1459" spans="1:9" x14ac:dyDescent="0.2">
      <c r="A1459" s="43" t="s">
        <v>125</v>
      </c>
      <c r="B1459" s="43" t="s">
        <v>892</v>
      </c>
      <c r="C1459" s="43">
        <v>86.5</v>
      </c>
      <c r="D1459" s="43" t="s">
        <v>29</v>
      </c>
      <c r="E1459" s="43">
        <v>859.4742</v>
      </c>
      <c r="F1459" s="43">
        <v>2</v>
      </c>
      <c r="G1459" s="43">
        <v>52.65</v>
      </c>
      <c r="H1459" s="71" t="s">
        <v>601</v>
      </c>
      <c r="I1459" s="71" t="s">
        <v>203</v>
      </c>
    </row>
    <row r="1460" spans="1:9" x14ac:dyDescent="0.2">
      <c r="A1460" s="43" t="s">
        <v>125</v>
      </c>
      <c r="B1460" s="43" t="s">
        <v>892</v>
      </c>
      <c r="C1460" s="43">
        <v>86.5</v>
      </c>
      <c r="D1460" s="43" t="s">
        <v>29</v>
      </c>
      <c r="E1460" s="43">
        <v>858.98320000000001</v>
      </c>
      <c r="F1460" s="43">
        <v>2</v>
      </c>
      <c r="G1460" s="43">
        <v>52.17</v>
      </c>
      <c r="H1460" s="71" t="s">
        <v>375</v>
      </c>
      <c r="I1460" s="71" t="s">
        <v>201</v>
      </c>
    </row>
    <row r="1461" spans="1:9" x14ac:dyDescent="0.2">
      <c r="A1461" s="43" t="s">
        <v>125</v>
      </c>
      <c r="B1461" s="43" t="s">
        <v>892</v>
      </c>
      <c r="C1461" s="43">
        <v>86.5</v>
      </c>
      <c r="D1461" s="43" t="s">
        <v>29</v>
      </c>
      <c r="E1461" s="43">
        <v>607.01670000000001</v>
      </c>
      <c r="F1461" s="43">
        <v>3</v>
      </c>
      <c r="G1461" s="43">
        <v>52.16</v>
      </c>
      <c r="H1461" s="71" t="s">
        <v>368</v>
      </c>
      <c r="I1461" s="71" t="s">
        <v>281</v>
      </c>
    </row>
    <row r="1462" spans="1:9" x14ac:dyDescent="0.2">
      <c r="A1462" s="43" t="s">
        <v>125</v>
      </c>
      <c r="B1462" s="43" t="s">
        <v>892</v>
      </c>
      <c r="C1462" s="43">
        <v>86.5</v>
      </c>
      <c r="D1462" s="43" t="s">
        <v>29</v>
      </c>
      <c r="E1462" s="43">
        <v>966.04759999999999</v>
      </c>
      <c r="F1462" s="43">
        <v>2</v>
      </c>
      <c r="G1462" s="43">
        <v>50.46</v>
      </c>
      <c r="H1462" s="71" t="s">
        <v>368</v>
      </c>
      <c r="I1462" s="71" t="s">
        <v>217</v>
      </c>
    </row>
    <row r="1463" spans="1:9" x14ac:dyDescent="0.2">
      <c r="A1463" s="43" t="s">
        <v>125</v>
      </c>
      <c r="B1463" s="43" t="s">
        <v>892</v>
      </c>
      <c r="C1463" s="43">
        <v>86.5</v>
      </c>
      <c r="D1463" s="43" t="s">
        <v>29</v>
      </c>
      <c r="E1463" s="43">
        <v>889.52670000000001</v>
      </c>
      <c r="F1463" s="43">
        <v>2</v>
      </c>
      <c r="G1463" s="43">
        <v>50.13</v>
      </c>
      <c r="H1463" s="71" t="s">
        <v>386</v>
      </c>
      <c r="I1463" s="71" t="s">
        <v>206</v>
      </c>
    </row>
    <row r="1464" spans="1:9" x14ac:dyDescent="0.2">
      <c r="A1464" s="43" t="s">
        <v>125</v>
      </c>
      <c r="B1464" s="43" t="s">
        <v>892</v>
      </c>
      <c r="C1464" s="43">
        <v>86.5</v>
      </c>
      <c r="D1464" s="43" t="s">
        <v>29</v>
      </c>
      <c r="E1464" s="43">
        <v>499.97269999999997</v>
      </c>
      <c r="F1464" s="43">
        <v>3</v>
      </c>
      <c r="G1464" s="43">
        <v>50.01</v>
      </c>
      <c r="H1464" s="71" t="s">
        <v>318</v>
      </c>
      <c r="I1464" s="71" t="s">
        <v>223</v>
      </c>
    </row>
    <row r="1465" spans="1:9" x14ac:dyDescent="0.2">
      <c r="A1465" s="43" t="s">
        <v>125</v>
      </c>
      <c r="B1465" s="43" t="s">
        <v>892</v>
      </c>
      <c r="C1465" s="43">
        <v>86.5</v>
      </c>
      <c r="D1465" s="43" t="s">
        <v>29</v>
      </c>
      <c r="E1465" s="43">
        <v>819.47860000000003</v>
      </c>
      <c r="F1465" s="43">
        <v>2</v>
      </c>
      <c r="G1465" s="43">
        <v>49.8</v>
      </c>
      <c r="H1465" s="71" t="s">
        <v>309</v>
      </c>
      <c r="I1465" s="71" t="s">
        <v>240</v>
      </c>
    </row>
    <row r="1466" spans="1:9" x14ac:dyDescent="0.2">
      <c r="A1466" s="43" t="s">
        <v>125</v>
      </c>
      <c r="B1466" s="43" t="s">
        <v>892</v>
      </c>
      <c r="C1466" s="43">
        <v>86.5</v>
      </c>
      <c r="D1466" s="43" t="s">
        <v>29</v>
      </c>
      <c r="E1466" s="43">
        <v>507.28089999999997</v>
      </c>
      <c r="F1466" s="43">
        <v>2</v>
      </c>
      <c r="G1466" s="43">
        <v>49.37</v>
      </c>
      <c r="H1466" s="71" t="s">
        <v>362</v>
      </c>
      <c r="I1466" s="71" t="s">
        <v>204</v>
      </c>
    </row>
    <row r="1467" spans="1:9" x14ac:dyDescent="0.2">
      <c r="A1467" s="43" t="s">
        <v>125</v>
      </c>
      <c r="B1467" s="43" t="s">
        <v>892</v>
      </c>
      <c r="C1467" s="43">
        <v>86.5</v>
      </c>
      <c r="D1467" s="43" t="s">
        <v>29</v>
      </c>
      <c r="E1467" s="43">
        <v>838.96510000000001</v>
      </c>
      <c r="F1467" s="43">
        <v>2</v>
      </c>
      <c r="G1467" s="43">
        <v>47.98</v>
      </c>
      <c r="H1467" s="71" t="s">
        <v>419</v>
      </c>
      <c r="I1467" s="71" t="s">
        <v>217</v>
      </c>
    </row>
    <row r="1468" spans="1:9" x14ac:dyDescent="0.2">
      <c r="A1468" s="43" t="s">
        <v>125</v>
      </c>
      <c r="B1468" s="43" t="s">
        <v>892</v>
      </c>
      <c r="C1468" s="43">
        <v>86.5</v>
      </c>
      <c r="D1468" s="43" t="s">
        <v>29</v>
      </c>
      <c r="E1468" s="43">
        <v>782.93920000000003</v>
      </c>
      <c r="F1468" s="43">
        <v>2</v>
      </c>
      <c r="G1468" s="43">
        <v>47.61</v>
      </c>
      <c r="H1468" s="71" t="s">
        <v>419</v>
      </c>
      <c r="I1468" s="71" t="s">
        <v>281</v>
      </c>
    </row>
    <row r="1469" spans="1:9" x14ac:dyDescent="0.2">
      <c r="A1469" s="43" t="s">
        <v>125</v>
      </c>
      <c r="B1469" s="43" t="s">
        <v>892</v>
      </c>
      <c r="C1469" s="43">
        <v>86.5</v>
      </c>
      <c r="D1469" s="43" t="s">
        <v>29</v>
      </c>
      <c r="E1469" s="43">
        <v>689.35140000000001</v>
      </c>
      <c r="F1469" s="43">
        <v>2</v>
      </c>
      <c r="G1469" s="43">
        <v>47.57</v>
      </c>
      <c r="H1469" s="71" t="s">
        <v>600</v>
      </c>
      <c r="I1469" s="71" t="s">
        <v>204</v>
      </c>
    </row>
    <row r="1470" spans="1:9" x14ac:dyDescent="0.2">
      <c r="A1470" s="43" t="s">
        <v>125</v>
      </c>
      <c r="B1470" s="43" t="s">
        <v>892</v>
      </c>
      <c r="C1470" s="43">
        <v>86.5</v>
      </c>
      <c r="D1470" s="43" t="s">
        <v>29</v>
      </c>
      <c r="E1470" s="43">
        <v>641.39340000000004</v>
      </c>
      <c r="F1470" s="43">
        <v>2</v>
      </c>
      <c r="G1470" s="43">
        <v>47.44</v>
      </c>
      <c r="H1470" s="71" t="s">
        <v>597</v>
      </c>
      <c r="I1470" s="71" t="s">
        <v>206</v>
      </c>
    </row>
    <row r="1471" spans="1:9" x14ac:dyDescent="0.2">
      <c r="A1471" s="43" t="s">
        <v>125</v>
      </c>
      <c r="B1471" s="43" t="s">
        <v>892</v>
      </c>
      <c r="C1471" s="43">
        <v>86.5</v>
      </c>
      <c r="D1471" s="43" t="s">
        <v>29</v>
      </c>
      <c r="E1471" s="43">
        <v>861.51390000000004</v>
      </c>
      <c r="F1471" s="43">
        <v>2</v>
      </c>
      <c r="G1471" s="43">
        <v>46.59</v>
      </c>
      <c r="H1471" s="71" t="s">
        <v>386</v>
      </c>
      <c r="I1471" s="71" t="s">
        <v>223</v>
      </c>
    </row>
    <row r="1472" spans="1:9" x14ac:dyDescent="0.2">
      <c r="A1472" s="43" t="s">
        <v>125</v>
      </c>
      <c r="B1472" s="43" t="s">
        <v>892</v>
      </c>
      <c r="C1472" s="43">
        <v>86.5</v>
      </c>
      <c r="D1472" s="43" t="s">
        <v>29</v>
      </c>
      <c r="E1472" s="43">
        <v>661.88919999999996</v>
      </c>
      <c r="F1472" s="43">
        <v>2</v>
      </c>
      <c r="G1472" s="43">
        <v>45.22</v>
      </c>
      <c r="H1472" s="71" t="s">
        <v>382</v>
      </c>
      <c r="I1472" s="71" t="s">
        <v>201</v>
      </c>
    </row>
    <row r="1473" spans="1:9" x14ac:dyDescent="0.2">
      <c r="A1473" s="43" t="s">
        <v>125</v>
      </c>
      <c r="B1473" s="43" t="s">
        <v>892</v>
      </c>
      <c r="C1473" s="43">
        <v>86.5</v>
      </c>
      <c r="D1473" s="43" t="s">
        <v>29</v>
      </c>
      <c r="E1473" s="43">
        <v>819.47820000000002</v>
      </c>
      <c r="F1473" s="43">
        <v>2</v>
      </c>
      <c r="G1473" s="43">
        <v>44.17</v>
      </c>
      <c r="H1473" s="71" t="s">
        <v>266</v>
      </c>
      <c r="I1473" s="71" t="s">
        <v>240</v>
      </c>
    </row>
    <row r="1474" spans="1:9" x14ac:dyDescent="0.2">
      <c r="A1474" s="43" t="s">
        <v>125</v>
      </c>
      <c r="B1474" s="43" t="s">
        <v>892</v>
      </c>
      <c r="C1474" s="43">
        <v>86.5</v>
      </c>
      <c r="D1474" s="43" t="s">
        <v>29</v>
      </c>
      <c r="E1474" s="43">
        <v>521.31970000000001</v>
      </c>
      <c r="F1474" s="43">
        <v>2</v>
      </c>
      <c r="G1474" s="43">
        <v>44.06</v>
      </c>
      <c r="H1474" s="71" t="s">
        <v>504</v>
      </c>
      <c r="I1474" s="71" t="s">
        <v>217</v>
      </c>
    </row>
    <row r="1475" spans="1:9" x14ac:dyDescent="0.2">
      <c r="A1475" s="43" t="s">
        <v>125</v>
      </c>
      <c r="B1475" s="43" t="s">
        <v>892</v>
      </c>
      <c r="C1475" s="43">
        <v>86.5</v>
      </c>
      <c r="D1475" s="43" t="s">
        <v>29</v>
      </c>
      <c r="E1475" s="43">
        <v>563.82690000000002</v>
      </c>
      <c r="F1475" s="43">
        <v>2</v>
      </c>
      <c r="G1475" s="43">
        <v>43.51</v>
      </c>
      <c r="H1475" s="71" t="s">
        <v>490</v>
      </c>
      <c r="I1475" s="71" t="s">
        <v>201</v>
      </c>
    </row>
    <row r="1476" spans="1:9" x14ac:dyDescent="0.2">
      <c r="A1476" s="43" t="s">
        <v>125</v>
      </c>
      <c r="B1476" s="43" t="s">
        <v>892</v>
      </c>
      <c r="C1476" s="43">
        <v>86.5</v>
      </c>
      <c r="D1476" s="43" t="s">
        <v>29</v>
      </c>
      <c r="E1476" s="43">
        <v>777.46770000000004</v>
      </c>
      <c r="F1476" s="43">
        <v>2</v>
      </c>
      <c r="G1476" s="43">
        <v>43.51</v>
      </c>
      <c r="H1476" s="71" t="s">
        <v>277</v>
      </c>
      <c r="I1476" s="71" t="s">
        <v>206</v>
      </c>
    </row>
    <row r="1477" spans="1:9" x14ac:dyDescent="0.2">
      <c r="A1477" s="43" t="s">
        <v>125</v>
      </c>
      <c r="B1477" s="43" t="s">
        <v>892</v>
      </c>
      <c r="C1477" s="43">
        <v>86.5</v>
      </c>
      <c r="D1477" s="43" t="s">
        <v>29</v>
      </c>
      <c r="E1477" s="43">
        <v>557.84429999999998</v>
      </c>
      <c r="F1477" s="43">
        <v>2</v>
      </c>
      <c r="G1477" s="43">
        <v>42.86</v>
      </c>
      <c r="H1477" s="71" t="s">
        <v>317</v>
      </c>
      <c r="I1477" s="71" t="s">
        <v>215</v>
      </c>
    </row>
    <row r="1478" spans="1:9" x14ac:dyDescent="0.2">
      <c r="A1478" s="43" t="s">
        <v>125</v>
      </c>
      <c r="B1478" s="43" t="s">
        <v>892</v>
      </c>
      <c r="C1478" s="43">
        <v>86.5</v>
      </c>
      <c r="D1478" s="43" t="s">
        <v>29</v>
      </c>
      <c r="E1478" s="43">
        <v>569.27750000000003</v>
      </c>
      <c r="F1478" s="43">
        <v>2</v>
      </c>
      <c r="G1478" s="43">
        <v>42.74</v>
      </c>
      <c r="H1478" s="71" t="s">
        <v>518</v>
      </c>
      <c r="I1478" s="71"/>
    </row>
    <row r="1479" spans="1:9" x14ac:dyDescent="0.2">
      <c r="A1479" s="43" t="s">
        <v>125</v>
      </c>
      <c r="B1479" s="43" t="s">
        <v>892</v>
      </c>
      <c r="C1479" s="43">
        <v>86.5</v>
      </c>
      <c r="D1479" s="43" t="s">
        <v>29</v>
      </c>
      <c r="E1479" s="43">
        <v>654.88030000000003</v>
      </c>
      <c r="F1479" s="43">
        <v>2</v>
      </c>
      <c r="G1479" s="43">
        <v>42.52</v>
      </c>
      <c r="H1479" s="71" t="s">
        <v>382</v>
      </c>
      <c r="I1479" s="71" t="s">
        <v>229</v>
      </c>
    </row>
    <row r="1480" spans="1:9" x14ac:dyDescent="0.2">
      <c r="A1480" s="43" t="s">
        <v>125</v>
      </c>
      <c r="B1480" s="43" t="s">
        <v>892</v>
      </c>
      <c r="C1480" s="43">
        <v>86.5</v>
      </c>
      <c r="D1480" s="43" t="s">
        <v>29</v>
      </c>
      <c r="E1480" s="43">
        <v>592.60889999999995</v>
      </c>
      <c r="F1480" s="43">
        <v>3</v>
      </c>
      <c r="G1480" s="43">
        <v>41.46</v>
      </c>
      <c r="H1480" s="71" t="s">
        <v>484</v>
      </c>
      <c r="I1480" s="71" t="s">
        <v>888</v>
      </c>
    </row>
    <row r="1481" spans="1:9" x14ac:dyDescent="0.2">
      <c r="A1481" s="43" t="s">
        <v>125</v>
      </c>
      <c r="B1481" s="43" t="s">
        <v>892</v>
      </c>
      <c r="C1481" s="43">
        <v>86.5</v>
      </c>
      <c r="D1481" s="43" t="s">
        <v>29</v>
      </c>
      <c r="E1481" s="43">
        <v>581.94550000000004</v>
      </c>
      <c r="F1481" s="43">
        <v>3</v>
      </c>
      <c r="G1481" s="43">
        <v>40.9</v>
      </c>
      <c r="H1481" s="71" t="s">
        <v>484</v>
      </c>
      <c r="I1481" s="71"/>
    </row>
    <row r="1482" spans="1:9" x14ac:dyDescent="0.2">
      <c r="A1482" s="43" t="s">
        <v>125</v>
      </c>
      <c r="B1482" s="43" t="s">
        <v>892</v>
      </c>
      <c r="C1482" s="43">
        <v>86.5</v>
      </c>
      <c r="D1482" s="43" t="s">
        <v>29</v>
      </c>
      <c r="E1482" s="43">
        <v>408.73219999999998</v>
      </c>
      <c r="F1482" s="43">
        <v>2</v>
      </c>
      <c r="G1482" s="43">
        <v>40.630000000000003</v>
      </c>
      <c r="H1482" s="71" t="s">
        <v>517</v>
      </c>
      <c r="I1482" s="71"/>
    </row>
    <row r="1483" spans="1:9" x14ac:dyDescent="0.2">
      <c r="A1483" s="43" t="s">
        <v>125</v>
      </c>
      <c r="B1483" s="43" t="s">
        <v>892</v>
      </c>
      <c r="C1483" s="43">
        <v>86.5</v>
      </c>
      <c r="D1483" s="43" t="s">
        <v>12</v>
      </c>
      <c r="E1483" s="43">
        <v>540.80150000000003</v>
      </c>
      <c r="F1483" s="43">
        <v>2</v>
      </c>
      <c r="G1483" s="43">
        <v>39.630000000000003</v>
      </c>
      <c r="H1483" s="71" t="s">
        <v>507</v>
      </c>
      <c r="I1483" s="71" t="s">
        <v>204</v>
      </c>
    </row>
    <row r="1484" spans="1:9" x14ac:dyDescent="0.2">
      <c r="A1484" s="43" t="s">
        <v>125</v>
      </c>
      <c r="B1484" s="43" t="s">
        <v>892</v>
      </c>
      <c r="C1484" s="43">
        <v>86.5</v>
      </c>
      <c r="D1484" s="43" t="s">
        <v>29</v>
      </c>
      <c r="E1484" s="43">
        <v>597.29110000000003</v>
      </c>
      <c r="F1484" s="43">
        <v>2</v>
      </c>
      <c r="G1484" s="43">
        <v>38.56</v>
      </c>
      <c r="H1484" s="71" t="s">
        <v>518</v>
      </c>
      <c r="I1484" s="71" t="s">
        <v>268</v>
      </c>
    </row>
    <row r="1485" spans="1:9" x14ac:dyDescent="0.2">
      <c r="A1485" s="43" t="s">
        <v>125</v>
      </c>
      <c r="B1485" s="43" t="s">
        <v>892</v>
      </c>
      <c r="C1485" s="43">
        <v>86.5</v>
      </c>
      <c r="D1485" s="43" t="s">
        <v>29</v>
      </c>
      <c r="E1485" s="43">
        <v>587.27760000000001</v>
      </c>
      <c r="F1485" s="43">
        <v>3</v>
      </c>
      <c r="G1485" s="43">
        <v>36.159999999999997</v>
      </c>
      <c r="H1485" s="71" t="s">
        <v>484</v>
      </c>
      <c r="I1485" s="71" t="s">
        <v>887</v>
      </c>
    </row>
    <row r="1486" spans="1:9" x14ac:dyDescent="0.2">
      <c r="A1486" s="43" t="s">
        <v>117</v>
      </c>
      <c r="B1486" s="43" t="s">
        <v>862</v>
      </c>
      <c r="C1486" s="43">
        <v>88.62</v>
      </c>
      <c r="D1486" s="43" t="s">
        <v>29</v>
      </c>
      <c r="E1486" s="43">
        <v>872.41390000000001</v>
      </c>
      <c r="F1486" s="43">
        <v>2</v>
      </c>
      <c r="G1486" s="43">
        <v>92.93</v>
      </c>
      <c r="H1486" s="71" t="s">
        <v>484</v>
      </c>
      <c r="I1486" s="71"/>
    </row>
    <row r="1487" spans="1:9" x14ac:dyDescent="0.2">
      <c r="A1487" s="43" t="s">
        <v>117</v>
      </c>
      <c r="B1487" s="43" t="s">
        <v>862</v>
      </c>
      <c r="C1487" s="43">
        <v>88.62</v>
      </c>
      <c r="D1487" s="43" t="s">
        <v>29</v>
      </c>
      <c r="E1487" s="43">
        <v>900.42679999999996</v>
      </c>
      <c r="F1487" s="43">
        <v>2</v>
      </c>
      <c r="G1487" s="43">
        <v>91.78</v>
      </c>
      <c r="H1487" s="71" t="s">
        <v>484</v>
      </c>
      <c r="I1487" s="71" t="s">
        <v>268</v>
      </c>
    </row>
    <row r="1488" spans="1:9" x14ac:dyDescent="0.2">
      <c r="A1488" s="43" t="s">
        <v>117</v>
      </c>
      <c r="B1488" s="43" t="s">
        <v>862</v>
      </c>
      <c r="C1488" s="43">
        <v>88.62</v>
      </c>
      <c r="D1488" s="43" t="s">
        <v>29</v>
      </c>
      <c r="E1488" s="43">
        <v>880.41039999999998</v>
      </c>
      <c r="F1488" s="43">
        <v>2</v>
      </c>
      <c r="G1488" s="43">
        <v>91.69</v>
      </c>
      <c r="H1488" s="71" t="s">
        <v>484</v>
      </c>
      <c r="I1488" s="71" t="s">
        <v>887</v>
      </c>
    </row>
    <row r="1489" spans="1:9" x14ac:dyDescent="0.2">
      <c r="A1489" s="43" t="s">
        <v>117</v>
      </c>
      <c r="B1489" s="43" t="s">
        <v>862</v>
      </c>
      <c r="C1489" s="43">
        <v>88.62</v>
      </c>
      <c r="D1489" s="43" t="s">
        <v>29</v>
      </c>
      <c r="E1489" s="43">
        <v>916.4221</v>
      </c>
      <c r="F1489" s="43">
        <v>2</v>
      </c>
      <c r="G1489" s="43">
        <v>89.87</v>
      </c>
      <c r="H1489" s="71" t="s">
        <v>484</v>
      </c>
      <c r="I1489" s="71" t="s">
        <v>860</v>
      </c>
    </row>
    <row r="1490" spans="1:9" x14ac:dyDescent="0.2">
      <c r="A1490" s="43" t="s">
        <v>117</v>
      </c>
      <c r="B1490" s="43" t="s">
        <v>862</v>
      </c>
      <c r="C1490" s="43">
        <v>86.5</v>
      </c>
      <c r="D1490" s="43" t="s">
        <v>29</v>
      </c>
      <c r="E1490" s="43">
        <v>1013.15</v>
      </c>
      <c r="F1490" s="43">
        <v>3</v>
      </c>
      <c r="G1490" s="43">
        <v>89.44</v>
      </c>
      <c r="H1490" s="71" t="s">
        <v>889</v>
      </c>
      <c r="I1490" s="71" t="s">
        <v>890</v>
      </c>
    </row>
    <row r="1491" spans="1:9" x14ac:dyDescent="0.2">
      <c r="A1491" s="43" t="s">
        <v>117</v>
      </c>
      <c r="B1491" s="43" t="s">
        <v>862</v>
      </c>
      <c r="C1491" s="43">
        <v>88.62</v>
      </c>
      <c r="D1491" s="43" t="s">
        <v>29</v>
      </c>
      <c r="E1491" s="43">
        <v>888.40840000000003</v>
      </c>
      <c r="F1491" s="43">
        <v>2</v>
      </c>
      <c r="G1491" s="43">
        <v>75.44</v>
      </c>
      <c r="H1491" s="71" t="s">
        <v>484</v>
      </c>
      <c r="I1491" s="71" t="s">
        <v>888</v>
      </c>
    </row>
    <row r="1492" spans="1:9" x14ac:dyDescent="0.2">
      <c r="A1492" s="43" t="s">
        <v>117</v>
      </c>
      <c r="B1492" s="43" t="s">
        <v>862</v>
      </c>
      <c r="C1492" s="43">
        <v>88.62</v>
      </c>
      <c r="D1492" s="43" t="s">
        <v>29</v>
      </c>
      <c r="E1492" s="43">
        <v>810.95180000000005</v>
      </c>
      <c r="F1492" s="43">
        <v>2</v>
      </c>
      <c r="G1492" s="43">
        <v>75.33</v>
      </c>
      <c r="H1492" s="71" t="s">
        <v>419</v>
      </c>
      <c r="I1492" s="71" t="s">
        <v>204</v>
      </c>
    </row>
    <row r="1493" spans="1:9" x14ac:dyDescent="0.2">
      <c r="A1493" s="43" t="s">
        <v>117</v>
      </c>
      <c r="B1493" s="43" t="s">
        <v>862</v>
      </c>
      <c r="C1493" s="43">
        <v>88.62</v>
      </c>
      <c r="D1493" s="43" t="s">
        <v>29</v>
      </c>
      <c r="E1493" s="43">
        <v>908.42370000000005</v>
      </c>
      <c r="F1493" s="43">
        <v>2</v>
      </c>
      <c r="G1493" s="43">
        <v>74.67</v>
      </c>
      <c r="H1493" s="71" t="s">
        <v>484</v>
      </c>
      <c r="I1493" s="71" t="s">
        <v>859</v>
      </c>
    </row>
    <row r="1494" spans="1:9" x14ac:dyDescent="0.2">
      <c r="A1494" s="43" t="s">
        <v>117</v>
      </c>
      <c r="B1494" s="43" t="s">
        <v>862</v>
      </c>
      <c r="C1494" s="43">
        <v>88.62</v>
      </c>
      <c r="D1494" s="43" t="s">
        <v>29</v>
      </c>
      <c r="E1494" s="43">
        <v>910.02</v>
      </c>
      <c r="F1494" s="43">
        <v>2</v>
      </c>
      <c r="G1494" s="43">
        <v>70.8</v>
      </c>
      <c r="H1494" s="71" t="s">
        <v>368</v>
      </c>
      <c r="I1494" s="71" t="s">
        <v>281</v>
      </c>
    </row>
    <row r="1495" spans="1:9" x14ac:dyDescent="0.2">
      <c r="A1495" s="43" t="s">
        <v>117</v>
      </c>
      <c r="B1495" s="43" t="s">
        <v>862</v>
      </c>
      <c r="C1495" s="43">
        <v>88.62</v>
      </c>
      <c r="D1495" s="43" t="s">
        <v>29</v>
      </c>
      <c r="E1495" s="43">
        <v>938.03369999999995</v>
      </c>
      <c r="F1495" s="43">
        <v>2</v>
      </c>
      <c r="G1495" s="43">
        <v>68.239999999999995</v>
      </c>
      <c r="H1495" s="71" t="s">
        <v>368</v>
      </c>
      <c r="I1495" s="71" t="s">
        <v>204</v>
      </c>
    </row>
    <row r="1496" spans="1:9" x14ac:dyDescent="0.2">
      <c r="A1496" s="43" t="s">
        <v>117</v>
      </c>
      <c r="B1496" s="43" t="s">
        <v>862</v>
      </c>
      <c r="C1496" s="43">
        <v>87.37</v>
      </c>
      <c r="D1496" s="43" t="s">
        <v>29</v>
      </c>
      <c r="E1496" s="43">
        <v>791.46439999999996</v>
      </c>
      <c r="F1496" s="43">
        <v>2</v>
      </c>
      <c r="G1496" s="43">
        <v>65.89</v>
      </c>
      <c r="H1496" s="71" t="s">
        <v>309</v>
      </c>
      <c r="I1496" s="71" t="s">
        <v>206</v>
      </c>
    </row>
    <row r="1497" spans="1:9" x14ac:dyDescent="0.2">
      <c r="A1497" s="43" t="s">
        <v>117</v>
      </c>
      <c r="B1497" s="43" t="s">
        <v>862</v>
      </c>
      <c r="C1497" s="43">
        <v>88.62</v>
      </c>
      <c r="D1497" s="43" t="s">
        <v>12</v>
      </c>
      <c r="E1497" s="43">
        <v>617.83699999999999</v>
      </c>
      <c r="F1497" s="43">
        <v>2</v>
      </c>
      <c r="G1497" s="43">
        <v>64.2</v>
      </c>
      <c r="H1497" s="71" t="s">
        <v>685</v>
      </c>
      <c r="I1497" s="71" t="s">
        <v>204</v>
      </c>
    </row>
    <row r="1498" spans="1:9" x14ac:dyDescent="0.2">
      <c r="A1498" s="43" t="s">
        <v>117</v>
      </c>
      <c r="B1498" s="43" t="s">
        <v>862</v>
      </c>
      <c r="C1498" s="43">
        <v>87.76</v>
      </c>
      <c r="D1498" s="43" t="s">
        <v>29</v>
      </c>
      <c r="E1498" s="43">
        <v>1074.9074000000001</v>
      </c>
      <c r="F1498" s="43">
        <v>3</v>
      </c>
      <c r="G1498" s="43">
        <v>63.56</v>
      </c>
      <c r="H1498" s="71" t="s">
        <v>728</v>
      </c>
      <c r="I1498" s="71" t="s">
        <v>201</v>
      </c>
    </row>
    <row r="1499" spans="1:9" x14ac:dyDescent="0.2">
      <c r="A1499" s="43" t="s">
        <v>117</v>
      </c>
      <c r="B1499" s="43" t="s">
        <v>862</v>
      </c>
      <c r="C1499" s="43">
        <v>88.62</v>
      </c>
      <c r="D1499" s="43" t="s">
        <v>29</v>
      </c>
      <c r="E1499" s="43">
        <v>763.45219999999995</v>
      </c>
      <c r="F1499" s="43">
        <v>2</v>
      </c>
      <c r="G1499" s="43">
        <v>63.54</v>
      </c>
      <c r="H1499" s="71" t="s">
        <v>309</v>
      </c>
      <c r="I1499" s="71" t="s">
        <v>201</v>
      </c>
    </row>
    <row r="1500" spans="1:9" x14ac:dyDescent="0.2">
      <c r="A1500" s="43" t="s">
        <v>117</v>
      </c>
      <c r="B1500" s="43" t="s">
        <v>862</v>
      </c>
      <c r="C1500" s="43">
        <v>88.62</v>
      </c>
      <c r="D1500" s="43" t="s">
        <v>29</v>
      </c>
      <c r="E1500" s="43">
        <v>975.18640000000005</v>
      </c>
      <c r="F1500" s="43">
        <v>3</v>
      </c>
      <c r="G1500" s="43">
        <v>62.96</v>
      </c>
      <c r="H1500" s="71" t="s">
        <v>310</v>
      </c>
      <c r="I1500" s="71" t="s">
        <v>215</v>
      </c>
    </row>
    <row r="1501" spans="1:9" x14ac:dyDescent="0.2">
      <c r="A1501" s="43" t="s">
        <v>117</v>
      </c>
      <c r="B1501" s="43" t="s">
        <v>862</v>
      </c>
      <c r="C1501" s="43">
        <v>87.92</v>
      </c>
      <c r="D1501" s="43" t="s">
        <v>29</v>
      </c>
      <c r="E1501" s="43">
        <v>887.48800000000006</v>
      </c>
      <c r="F1501" s="43">
        <v>2</v>
      </c>
      <c r="G1501" s="43">
        <v>62.21</v>
      </c>
      <c r="H1501" s="71" t="s">
        <v>601</v>
      </c>
      <c r="I1501" s="71" t="s">
        <v>217</v>
      </c>
    </row>
    <row r="1502" spans="1:9" x14ac:dyDescent="0.2">
      <c r="A1502" s="43" t="s">
        <v>117</v>
      </c>
      <c r="B1502" s="43" t="s">
        <v>862</v>
      </c>
      <c r="C1502" s="43">
        <v>88.78</v>
      </c>
      <c r="D1502" s="43" t="s">
        <v>29</v>
      </c>
      <c r="E1502" s="43">
        <v>749.45370000000003</v>
      </c>
      <c r="F1502" s="43">
        <v>2</v>
      </c>
      <c r="G1502" s="43">
        <v>61.76</v>
      </c>
      <c r="H1502" s="71" t="s">
        <v>318</v>
      </c>
      <c r="I1502" s="71" t="s">
        <v>223</v>
      </c>
    </row>
    <row r="1503" spans="1:9" x14ac:dyDescent="0.2">
      <c r="A1503" s="43" t="s">
        <v>117</v>
      </c>
      <c r="B1503" s="43" t="s">
        <v>862</v>
      </c>
      <c r="C1503" s="43">
        <v>88.62</v>
      </c>
      <c r="D1503" s="43" t="s">
        <v>29</v>
      </c>
      <c r="E1503" s="43">
        <v>1003.5577</v>
      </c>
      <c r="F1503" s="43">
        <v>3</v>
      </c>
      <c r="G1503" s="43">
        <v>61.76</v>
      </c>
      <c r="H1503" s="71" t="s">
        <v>369</v>
      </c>
      <c r="I1503" s="71" t="s">
        <v>206</v>
      </c>
    </row>
    <row r="1504" spans="1:9" x14ac:dyDescent="0.2">
      <c r="A1504" s="43" t="s">
        <v>117</v>
      </c>
      <c r="B1504" s="43" t="s">
        <v>862</v>
      </c>
      <c r="C1504" s="43">
        <v>88.62</v>
      </c>
      <c r="D1504" s="43" t="s">
        <v>29</v>
      </c>
      <c r="E1504" s="43">
        <v>548.798</v>
      </c>
      <c r="F1504" s="43">
        <v>2</v>
      </c>
      <c r="G1504" s="43">
        <v>61.61</v>
      </c>
      <c r="H1504" s="71" t="s">
        <v>267</v>
      </c>
      <c r="I1504" s="71" t="s">
        <v>204</v>
      </c>
    </row>
    <row r="1505" spans="1:9" x14ac:dyDescent="0.2">
      <c r="A1505" s="43" t="s">
        <v>117</v>
      </c>
      <c r="B1505" s="43" t="s">
        <v>862</v>
      </c>
      <c r="C1505" s="43">
        <v>88.3</v>
      </c>
      <c r="D1505" s="43" t="s">
        <v>29</v>
      </c>
      <c r="E1505" s="43">
        <v>791.46439999999996</v>
      </c>
      <c r="F1505" s="43">
        <v>2</v>
      </c>
      <c r="G1505" s="43">
        <v>61.57</v>
      </c>
      <c r="H1505" s="71" t="s">
        <v>266</v>
      </c>
      <c r="I1505" s="71" t="s">
        <v>206</v>
      </c>
    </row>
    <row r="1506" spans="1:9" x14ac:dyDescent="0.2">
      <c r="A1506" s="43" t="s">
        <v>117</v>
      </c>
      <c r="B1506" s="43" t="s">
        <v>862</v>
      </c>
      <c r="C1506" s="43">
        <v>92.1</v>
      </c>
      <c r="D1506" s="43" t="s">
        <v>29</v>
      </c>
      <c r="E1506" s="43">
        <v>749.43709999999999</v>
      </c>
      <c r="F1506" s="43">
        <v>2</v>
      </c>
      <c r="G1506" s="43">
        <v>60.3</v>
      </c>
      <c r="H1506" s="71" t="s">
        <v>318</v>
      </c>
      <c r="I1506" s="71" t="s">
        <v>535</v>
      </c>
    </row>
    <row r="1507" spans="1:9" x14ac:dyDescent="0.2">
      <c r="A1507" s="43" t="s">
        <v>117</v>
      </c>
      <c r="B1507" s="43" t="s">
        <v>862</v>
      </c>
      <c r="C1507" s="43">
        <v>91.8</v>
      </c>
      <c r="D1507" s="43" t="s">
        <v>29</v>
      </c>
      <c r="E1507" s="43">
        <v>791.46379999999999</v>
      </c>
      <c r="F1507" s="43">
        <v>2</v>
      </c>
      <c r="G1507" s="43">
        <v>60</v>
      </c>
      <c r="H1507" s="71" t="s">
        <v>266</v>
      </c>
      <c r="I1507" s="71" t="s">
        <v>243</v>
      </c>
    </row>
    <row r="1508" spans="1:9" x14ac:dyDescent="0.2">
      <c r="A1508" s="43" t="s">
        <v>117</v>
      </c>
      <c r="B1508" s="43" t="s">
        <v>862</v>
      </c>
      <c r="C1508" s="43">
        <v>92.1</v>
      </c>
      <c r="D1508" s="43" t="s">
        <v>29</v>
      </c>
      <c r="E1508" s="43">
        <v>966.20870000000002</v>
      </c>
      <c r="F1508" s="43">
        <v>3</v>
      </c>
      <c r="G1508" s="43">
        <v>58.93</v>
      </c>
      <c r="H1508" s="71" t="s">
        <v>369</v>
      </c>
      <c r="I1508" s="71" t="s">
        <v>217</v>
      </c>
    </row>
    <row r="1509" spans="1:9" x14ac:dyDescent="0.2">
      <c r="A1509" s="43" t="s">
        <v>117</v>
      </c>
      <c r="B1509" s="43" t="s">
        <v>862</v>
      </c>
      <c r="C1509" s="43">
        <v>89.7</v>
      </c>
      <c r="D1509" s="43" t="s">
        <v>29</v>
      </c>
      <c r="E1509" s="43">
        <v>717.63459999999998</v>
      </c>
      <c r="F1509" s="43">
        <v>4</v>
      </c>
      <c r="G1509" s="43">
        <v>58.66</v>
      </c>
      <c r="H1509" s="71" t="s">
        <v>310</v>
      </c>
      <c r="I1509" s="71" t="s">
        <v>203</v>
      </c>
    </row>
    <row r="1510" spans="1:9" x14ac:dyDescent="0.2">
      <c r="A1510" s="43" t="s">
        <v>117</v>
      </c>
      <c r="B1510" s="43" t="s">
        <v>862</v>
      </c>
      <c r="C1510" s="43">
        <v>88.62</v>
      </c>
      <c r="D1510" s="43" t="s">
        <v>29</v>
      </c>
      <c r="E1510" s="43">
        <v>654.67759999999998</v>
      </c>
      <c r="F1510" s="43">
        <v>3</v>
      </c>
      <c r="G1510" s="43">
        <v>58.57</v>
      </c>
      <c r="H1510" s="71" t="s">
        <v>549</v>
      </c>
      <c r="I1510" s="71" t="s">
        <v>217</v>
      </c>
    </row>
    <row r="1511" spans="1:9" x14ac:dyDescent="0.2">
      <c r="A1511" s="43" t="s">
        <v>117</v>
      </c>
      <c r="B1511" s="43" t="s">
        <v>862</v>
      </c>
      <c r="C1511" s="43">
        <v>88.71</v>
      </c>
      <c r="D1511" s="43" t="s">
        <v>29</v>
      </c>
      <c r="E1511" s="43">
        <v>763.45119999999997</v>
      </c>
      <c r="F1511" s="43">
        <v>2</v>
      </c>
      <c r="G1511" s="43">
        <v>58.56</v>
      </c>
      <c r="H1511" s="71" t="s">
        <v>309</v>
      </c>
      <c r="I1511" s="71" t="s">
        <v>223</v>
      </c>
    </row>
    <row r="1512" spans="1:9" x14ac:dyDescent="0.2">
      <c r="A1512" s="43" t="s">
        <v>117</v>
      </c>
      <c r="B1512" s="43" t="s">
        <v>862</v>
      </c>
      <c r="C1512" s="43">
        <v>92.5</v>
      </c>
      <c r="D1512" s="43" t="s">
        <v>29</v>
      </c>
      <c r="E1512" s="43">
        <v>889.52480000000003</v>
      </c>
      <c r="F1512" s="43">
        <v>2</v>
      </c>
      <c r="G1512" s="43">
        <v>58.36</v>
      </c>
      <c r="H1512" s="71" t="s">
        <v>386</v>
      </c>
      <c r="I1512" s="71" t="s">
        <v>206</v>
      </c>
    </row>
    <row r="1513" spans="1:9" x14ac:dyDescent="0.2">
      <c r="A1513" s="43" t="s">
        <v>117</v>
      </c>
      <c r="B1513" s="43" t="s">
        <v>862</v>
      </c>
      <c r="C1513" s="43">
        <v>89.48</v>
      </c>
      <c r="D1513" s="43" t="s">
        <v>29</v>
      </c>
      <c r="E1513" s="43">
        <v>636.00149999999996</v>
      </c>
      <c r="F1513" s="43">
        <v>3</v>
      </c>
      <c r="G1513" s="43">
        <v>57.92</v>
      </c>
      <c r="H1513" s="71" t="s">
        <v>549</v>
      </c>
      <c r="I1513" s="71" t="s">
        <v>203</v>
      </c>
    </row>
    <row r="1514" spans="1:9" x14ac:dyDescent="0.2">
      <c r="A1514" s="43" t="s">
        <v>117</v>
      </c>
      <c r="B1514" s="43" t="s">
        <v>862</v>
      </c>
      <c r="C1514" s="43">
        <v>88.62</v>
      </c>
      <c r="D1514" s="43" t="s">
        <v>29</v>
      </c>
      <c r="E1514" s="43">
        <v>699.40359999999998</v>
      </c>
      <c r="F1514" s="43">
        <v>2</v>
      </c>
      <c r="G1514" s="43">
        <v>57.79</v>
      </c>
      <c r="H1514" s="71" t="s">
        <v>264</v>
      </c>
      <c r="I1514" s="71" t="s">
        <v>201</v>
      </c>
    </row>
    <row r="1515" spans="1:9" x14ac:dyDescent="0.2">
      <c r="A1515" s="43" t="s">
        <v>117</v>
      </c>
      <c r="B1515" s="43" t="s">
        <v>862</v>
      </c>
      <c r="C1515" s="43">
        <v>81.7</v>
      </c>
      <c r="D1515" s="43" t="s">
        <v>29</v>
      </c>
      <c r="E1515" s="43">
        <v>671.39080000000001</v>
      </c>
      <c r="F1515" s="43">
        <v>2</v>
      </c>
      <c r="G1515" s="43">
        <v>57.77</v>
      </c>
      <c r="H1515" s="71" t="s">
        <v>264</v>
      </c>
      <c r="I1515" s="71" t="s">
        <v>215</v>
      </c>
    </row>
    <row r="1516" spans="1:9" x14ac:dyDescent="0.2">
      <c r="A1516" s="43" t="s">
        <v>117</v>
      </c>
      <c r="B1516" s="43" t="s">
        <v>862</v>
      </c>
      <c r="C1516" s="43">
        <v>88.52</v>
      </c>
      <c r="D1516" s="43" t="s">
        <v>29</v>
      </c>
      <c r="E1516" s="43">
        <v>742.44669999999996</v>
      </c>
      <c r="F1516" s="43">
        <v>2</v>
      </c>
      <c r="G1516" s="43">
        <v>57.37</v>
      </c>
      <c r="H1516" s="71" t="s">
        <v>318</v>
      </c>
      <c r="I1516" s="71" t="s">
        <v>253</v>
      </c>
    </row>
    <row r="1517" spans="1:9" x14ac:dyDescent="0.2">
      <c r="A1517" s="43" t="s">
        <v>117</v>
      </c>
      <c r="B1517" s="43" t="s">
        <v>862</v>
      </c>
      <c r="C1517" s="43">
        <v>92.07</v>
      </c>
      <c r="D1517" s="43" t="s">
        <v>29</v>
      </c>
      <c r="E1517" s="43">
        <v>859.47339999999997</v>
      </c>
      <c r="F1517" s="43">
        <v>2</v>
      </c>
      <c r="G1517" s="43">
        <v>56.55</v>
      </c>
      <c r="H1517" s="71" t="s">
        <v>601</v>
      </c>
      <c r="I1517" s="71" t="s">
        <v>203</v>
      </c>
    </row>
    <row r="1518" spans="1:9" x14ac:dyDescent="0.2">
      <c r="A1518" s="43" t="s">
        <v>117</v>
      </c>
      <c r="B1518" s="43" t="s">
        <v>862</v>
      </c>
      <c r="C1518" s="43">
        <v>81.7</v>
      </c>
      <c r="D1518" s="43" t="s">
        <v>29</v>
      </c>
      <c r="E1518" s="43">
        <v>671.39099999999996</v>
      </c>
      <c r="F1518" s="43">
        <v>2</v>
      </c>
      <c r="G1518" s="43">
        <v>56.5</v>
      </c>
      <c r="H1518" s="71" t="s">
        <v>264</v>
      </c>
      <c r="I1518" s="71" t="s">
        <v>217</v>
      </c>
    </row>
    <row r="1519" spans="1:9" x14ac:dyDescent="0.2">
      <c r="A1519" s="43" t="s">
        <v>117</v>
      </c>
      <c r="B1519" s="43" t="s">
        <v>862</v>
      </c>
      <c r="C1519" s="43">
        <v>60.56</v>
      </c>
      <c r="D1519" s="43" t="s">
        <v>12</v>
      </c>
      <c r="E1519" s="43">
        <v>436.7457</v>
      </c>
      <c r="F1519" s="43">
        <v>2</v>
      </c>
      <c r="G1519" s="43">
        <v>56.49</v>
      </c>
      <c r="H1519" s="71" t="s">
        <v>517</v>
      </c>
      <c r="I1519" s="71" t="s">
        <v>268</v>
      </c>
    </row>
    <row r="1520" spans="1:9" x14ac:dyDescent="0.2">
      <c r="A1520" s="43" t="s">
        <v>117</v>
      </c>
      <c r="B1520" s="43" t="s">
        <v>862</v>
      </c>
      <c r="C1520" s="43">
        <v>86.96</v>
      </c>
      <c r="D1520" s="43" t="s">
        <v>29</v>
      </c>
      <c r="E1520" s="43">
        <v>859.47429999999997</v>
      </c>
      <c r="F1520" s="43">
        <v>2</v>
      </c>
      <c r="G1520" s="43">
        <v>56.01</v>
      </c>
      <c r="H1520" s="71" t="s">
        <v>601</v>
      </c>
      <c r="I1520" s="71" t="s">
        <v>602</v>
      </c>
    </row>
    <row r="1521" spans="1:9" x14ac:dyDescent="0.2">
      <c r="A1521" s="43" t="s">
        <v>117</v>
      </c>
      <c r="B1521" s="43" t="s">
        <v>862</v>
      </c>
      <c r="C1521" s="43">
        <v>90.88</v>
      </c>
      <c r="D1521" s="43" t="s">
        <v>29</v>
      </c>
      <c r="E1521" s="43">
        <v>782.93709999999999</v>
      </c>
      <c r="F1521" s="43">
        <v>2</v>
      </c>
      <c r="G1521" s="43">
        <v>55.83</v>
      </c>
      <c r="H1521" s="71" t="s">
        <v>419</v>
      </c>
      <c r="I1521" s="71" t="s">
        <v>281</v>
      </c>
    </row>
    <row r="1522" spans="1:9" x14ac:dyDescent="0.2">
      <c r="A1522" s="43" t="s">
        <v>117</v>
      </c>
      <c r="B1522" s="43" t="s">
        <v>862</v>
      </c>
      <c r="C1522" s="43">
        <v>89.28</v>
      </c>
      <c r="D1522" s="43" t="s">
        <v>29</v>
      </c>
      <c r="E1522" s="43">
        <v>784.45709999999997</v>
      </c>
      <c r="F1522" s="43">
        <v>2</v>
      </c>
      <c r="G1522" s="43">
        <v>55.74</v>
      </c>
      <c r="H1522" s="71" t="s">
        <v>309</v>
      </c>
      <c r="I1522" s="71" t="s">
        <v>384</v>
      </c>
    </row>
    <row r="1523" spans="1:9" x14ac:dyDescent="0.2">
      <c r="A1523" s="43" t="s">
        <v>117</v>
      </c>
      <c r="B1523" s="43" t="s">
        <v>862</v>
      </c>
      <c r="C1523" s="43">
        <v>86.98</v>
      </c>
      <c r="D1523" s="43" t="s">
        <v>29</v>
      </c>
      <c r="E1523" s="43">
        <v>661.33709999999996</v>
      </c>
      <c r="F1523" s="43">
        <v>2</v>
      </c>
      <c r="G1523" s="43">
        <v>55.58</v>
      </c>
      <c r="H1523" s="71" t="s">
        <v>600</v>
      </c>
      <c r="I1523" s="71" t="s">
        <v>281</v>
      </c>
    </row>
    <row r="1524" spans="1:9" x14ac:dyDescent="0.2">
      <c r="A1524" s="43" t="s">
        <v>117</v>
      </c>
      <c r="B1524" s="43" t="s">
        <v>862</v>
      </c>
      <c r="C1524" s="43">
        <v>86.5</v>
      </c>
      <c r="D1524" s="43" t="s">
        <v>29</v>
      </c>
      <c r="E1524" s="43">
        <v>1139.9123999999999</v>
      </c>
      <c r="F1524" s="43">
        <v>3</v>
      </c>
      <c r="G1524" s="43">
        <v>55.07</v>
      </c>
      <c r="H1524" s="71" t="s">
        <v>891</v>
      </c>
      <c r="I1524" s="71" t="s">
        <v>873</v>
      </c>
    </row>
    <row r="1525" spans="1:9" x14ac:dyDescent="0.2">
      <c r="A1525" s="43" t="s">
        <v>117</v>
      </c>
      <c r="B1525" s="43" t="s">
        <v>862</v>
      </c>
      <c r="C1525" s="43">
        <v>85.43</v>
      </c>
      <c r="D1525" s="43" t="s">
        <v>29</v>
      </c>
      <c r="E1525" s="43">
        <v>625.69150000000002</v>
      </c>
      <c r="F1525" s="43">
        <v>3</v>
      </c>
      <c r="G1525" s="43">
        <v>54.79</v>
      </c>
      <c r="H1525" s="71" t="s">
        <v>368</v>
      </c>
      <c r="I1525" s="71" t="s">
        <v>204</v>
      </c>
    </row>
    <row r="1526" spans="1:9" x14ac:dyDescent="0.2">
      <c r="A1526" s="43" t="s">
        <v>117</v>
      </c>
      <c r="B1526" s="43" t="s">
        <v>862</v>
      </c>
      <c r="C1526" s="43">
        <v>87.97</v>
      </c>
      <c r="D1526" s="43" t="s">
        <v>29</v>
      </c>
      <c r="E1526" s="43">
        <v>777.46659999999997</v>
      </c>
      <c r="F1526" s="43">
        <v>2</v>
      </c>
      <c r="G1526" s="43">
        <v>53.9</v>
      </c>
      <c r="H1526" s="71" t="s">
        <v>318</v>
      </c>
      <c r="I1526" s="71" t="s">
        <v>206</v>
      </c>
    </row>
    <row r="1527" spans="1:9" x14ac:dyDescent="0.2">
      <c r="A1527" s="43" t="s">
        <v>117</v>
      </c>
      <c r="B1527" s="43" t="s">
        <v>862</v>
      </c>
      <c r="C1527" s="43">
        <v>86.9</v>
      </c>
      <c r="D1527" s="43" t="s">
        <v>29</v>
      </c>
      <c r="E1527" s="43">
        <v>966.04639999999995</v>
      </c>
      <c r="F1527" s="43">
        <v>2</v>
      </c>
      <c r="G1527" s="43">
        <v>53.46</v>
      </c>
      <c r="H1527" s="71" t="s">
        <v>368</v>
      </c>
      <c r="I1527" s="71" t="s">
        <v>217</v>
      </c>
    </row>
    <row r="1528" spans="1:9" x14ac:dyDescent="0.2">
      <c r="A1528" s="43" t="s">
        <v>117</v>
      </c>
      <c r="B1528" s="43" t="s">
        <v>862</v>
      </c>
      <c r="C1528" s="43">
        <v>81.7</v>
      </c>
      <c r="D1528" s="43" t="s">
        <v>29</v>
      </c>
      <c r="E1528" s="43">
        <v>585.3664</v>
      </c>
      <c r="F1528" s="43">
        <v>2</v>
      </c>
      <c r="G1528" s="43">
        <v>53.37</v>
      </c>
      <c r="H1528" s="71" t="s">
        <v>597</v>
      </c>
      <c r="I1528" s="71" t="s">
        <v>215</v>
      </c>
    </row>
    <row r="1529" spans="1:9" x14ac:dyDescent="0.2">
      <c r="A1529" s="43" t="s">
        <v>117</v>
      </c>
      <c r="B1529" s="43" t="s">
        <v>862</v>
      </c>
      <c r="C1529" s="43">
        <v>87.92</v>
      </c>
      <c r="D1529" s="43" t="s">
        <v>29</v>
      </c>
      <c r="E1529" s="43">
        <v>673.35249999999996</v>
      </c>
      <c r="F1529" s="43">
        <v>3</v>
      </c>
      <c r="G1529" s="43">
        <v>53.09</v>
      </c>
      <c r="H1529" s="71" t="s">
        <v>549</v>
      </c>
      <c r="I1529" s="71" t="s">
        <v>201</v>
      </c>
    </row>
    <row r="1530" spans="1:9" x14ac:dyDescent="0.2">
      <c r="A1530" s="43" t="s">
        <v>117</v>
      </c>
      <c r="B1530" s="43" t="s">
        <v>862</v>
      </c>
      <c r="C1530" s="43">
        <v>90.18</v>
      </c>
      <c r="D1530" s="43" t="s">
        <v>29</v>
      </c>
      <c r="E1530" s="43">
        <v>613.37929999999994</v>
      </c>
      <c r="F1530" s="43">
        <v>2</v>
      </c>
      <c r="G1530" s="43">
        <v>52.57</v>
      </c>
      <c r="H1530" s="71" t="s">
        <v>597</v>
      </c>
      <c r="I1530" s="71" t="s">
        <v>201</v>
      </c>
    </row>
    <row r="1531" spans="1:9" x14ac:dyDescent="0.2">
      <c r="A1531" s="43" t="s">
        <v>117</v>
      </c>
      <c r="B1531" s="43" t="s">
        <v>862</v>
      </c>
      <c r="C1531" s="43">
        <v>90</v>
      </c>
      <c r="D1531" s="43" t="s">
        <v>29</v>
      </c>
      <c r="E1531" s="43">
        <v>838.96429999999998</v>
      </c>
      <c r="F1531" s="43">
        <v>2</v>
      </c>
      <c r="G1531" s="43">
        <v>52.49</v>
      </c>
      <c r="H1531" s="71" t="s">
        <v>419</v>
      </c>
      <c r="I1531" s="71" t="s">
        <v>217</v>
      </c>
    </row>
    <row r="1532" spans="1:9" x14ac:dyDescent="0.2">
      <c r="A1532" s="43" t="s">
        <v>117</v>
      </c>
      <c r="B1532" s="43" t="s">
        <v>862</v>
      </c>
      <c r="C1532" s="43">
        <v>90.2</v>
      </c>
      <c r="D1532" s="43" t="s">
        <v>29</v>
      </c>
      <c r="E1532" s="43">
        <v>861.51210000000003</v>
      </c>
      <c r="F1532" s="43">
        <v>2</v>
      </c>
      <c r="G1532" s="43">
        <v>52.38</v>
      </c>
      <c r="H1532" s="71" t="s">
        <v>386</v>
      </c>
      <c r="I1532" s="71" t="s">
        <v>223</v>
      </c>
    </row>
    <row r="1533" spans="1:9" x14ac:dyDescent="0.2">
      <c r="A1533" s="43" t="s">
        <v>117</v>
      </c>
      <c r="B1533" s="43" t="s">
        <v>862</v>
      </c>
      <c r="C1533" s="43">
        <v>96.8</v>
      </c>
      <c r="D1533" s="43" t="s">
        <v>29</v>
      </c>
      <c r="E1533" s="43">
        <v>795.42529999999999</v>
      </c>
      <c r="F1533" s="43">
        <v>2</v>
      </c>
      <c r="G1533" s="43">
        <v>52.25</v>
      </c>
      <c r="H1533" s="71" t="s">
        <v>519</v>
      </c>
      <c r="I1533" s="71" t="s">
        <v>204</v>
      </c>
    </row>
    <row r="1534" spans="1:9" x14ac:dyDescent="0.2">
      <c r="A1534" s="43" t="s">
        <v>117</v>
      </c>
      <c r="B1534" s="43" t="s">
        <v>862</v>
      </c>
      <c r="C1534" s="43">
        <v>88.62</v>
      </c>
      <c r="D1534" s="43" t="s">
        <v>29</v>
      </c>
      <c r="E1534" s="43">
        <v>763.44899999999996</v>
      </c>
      <c r="F1534" s="43">
        <v>2</v>
      </c>
      <c r="G1534" s="43">
        <v>52.15</v>
      </c>
      <c r="H1534" s="71" t="s">
        <v>266</v>
      </c>
      <c r="I1534" s="71" t="s">
        <v>223</v>
      </c>
    </row>
    <row r="1535" spans="1:9" x14ac:dyDescent="0.2">
      <c r="A1535" s="43" t="s">
        <v>117</v>
      </c>
      <c r="B1535" s="43" t="s">
        <v>862</v>
      </c>
      <c r="C1535" s="43">
        <v>91.12</v>
      </c>
      <c r="D1535" s="43" t="s">
        <v>29</v>
      </c>
      <c r="E1535" s="43">
        <v>606.37220000000002</v>
      </c>
      <c r="F1535" s="43">
        <v>2</v>
      </c>
      <c r="G1535" s="43">
        <v>51.73</v>
      </c>
      <c r="H1535" s="71" t="s">
        <v>597</v>
      </c>
      <c r="I1535" s="71" t="s">
        <v>229</v>
      </c>
    </row>
    <row r="1536" spans="1:9" x14ac:dyDescent="0.2">
      <c r="A1536" s="43" t="s">
        <v>117</v>
      </c>
      <c r="B1536" s="43" t="s">
        <v>862</v>
      </c>
      <c r="C1536" s="43">
        <v>90.47</v>
      </c>
      <c r="D1536" s="43" t="s">
        <v>29</v>
      </c>
      <c r="E1536" s="43">
        <v>792.42499999999995</v>
      </c>
      <c r="F1536" s="43">
        <v>4</v>
      </c>
      <c r="G1536" s="43">
        <v>51.71</v>
      </c>
      <c r="H1536" s="71" t="s">
        <v>728</v>
      </c>
      <c r="I1536" s="71" t="s">
        <v>215</v>
      </c>
    </row>
    <row r="1537" spans="1:9" x14ac:dyDescent="0.2">
      <c r="A1537" s="43" t="s">
        <v>117</v>
      </c>
      <c r="B1537" s="43" t="s">
        <v>862</v>
      </c>
      <c r="C1537" s="43">
        <v>89.04</v>
      </c>
      <c r="D1537" s="43" t="s">
        <v>12</v>
      </c>
      <c r="E1537" s="43">
        <v>709.89859999999999</v>
      </c>
      <c r="F1537" s="43">
        <v>2</v>
      </c>
      <c r="G1537" s="43">
        <v>51.37</v>
      </c>
      <c r="H1537" s="71" t="s">
        <v>686</v>
      </c>
      <c r="I1537" s="71" t="s">
        <v>217</v>
      </c>
    </row>
    <row r="1538" spans="1:9" x14ac:dyDescent="0.2">
      <c r="A1538" s="43" t="s">
        <v>117</v>
      </c>
      <c r="B1538" s="43" t="s">
        <v>862</v>
      </c>
      <c r="C1538" s="43">
        <v>87.3</v>
      </c>
      <c r="D1538" s="43" t="s">
        <v>29</v>
      </c>
      <c r="E1538" s="43">
        <v>670.36389999999994</v>
      </c>
      <c r="F1538" s="43">
        <v>2</v>
      </c>
      <c r="G1538" s="43">
        <v>51.29</v>
      </c>
      <c r="H1538" s="71" t="s">
        <v>548</v>
      </c>
      <c r="I1538" s="71" t="s">
        <v>204</v>
      </c>
    </row>
    <row r="1539" spans="1:9" x14ac:dyDescent="0.2">
      <c r="A1539" s="43" t="s">
        <v>117</v>
      </c>
      <c r="B1539" s="43" t="s">
        <v>862</v>
      </c>
      <c r="C1539" s="43">
        <v>96.8</v>
      </c>
      <c r="D1539" s="43" t="s">
        <v>29</v>
      </c>
      <c r="E1539" s="43">
        <v>777.46720000000005</v>
      </c>
      <c r="F1539" s="43">
        <v>2</v>
      </c>
      <c r="G1539" s="43">
        <v>51.22</v>
      </c>
      <c r="H1539" s="71" t="s">
        <v>318</v>
      </c>
      <c r="I1539" s="71" t="s">
        <v>243</v>
      </c>
    </row>
    <row r="1540" spans="1:9" x14ac:dyDescent="0.2">
      <c r="A1540" s="43" t="s">
        <v>117</v>
      </c>
      <c r="B1540" s="43" t="s">
        <v>862</v>
      </c>
      <c r="C1540" s="43">
        <v>81.7</v>
      </c>
      <c r="D1540" s="43" t="s">
        <v>29</v>
      </c>
      <c r="E1540" s="43">
        <v>777.46579999999994</v>
      </c>
      <c r="F1540" s="43">
        <v>2</v>
      </c>
      <c r="G1540" s="43">
        <v>51.21</v>
      </c>
      <c r="H1540" s="71" t="s">
        <v>318</v>
      </c>
      <c r="I1540" s="71" t="s">
        <v>208</v>
      </c>
    </row>
    <row r="1541" spans="1:9" x14ac:dyDescent="0.2">
      <c r="A1541" s="43" t="s">
        <v>117</v>
      </c>
      <c r="B1541" s="43" t="s">
        <v>862</v>
      </c>
      <c r="C1541" s="43">
        <v>88.33</v>
      </c>
      <c r="D1541" s="43" t="s">
        <v>29</v>
      </c>
      <c r="E1541" s="43">
        <v>932.48979999999995</v>
      </c>
      <c r="F1541" s="43">
        <v>3</v>
      </c>
      <c r="G1541" s="43">
        <v>51.03</v>
      </c>
      <c r="H1541" s="71" t="s">
        <v>520</v>
      </c>
      <c r="I1541" s="71" t="s">
        <v>217</v>
      </c>
    </row>
    <row r="1542" spans="1:9" x14ac:dyDescent="0.2">
      <c r="A1542" s="43" t="s">
        <v>117</v>
      </c>
      <c r="B1542" s="43" t="s">
        <v>862</v>
      </c>
      <c r="C1542" s="43">
        <v>81.7</v>
      </c>
      <c r="D1542" s="43" t="s">
        <v>29</v>
      </c>
      <c r="E1542" s="43">
        <v>763.46990000000005</v>
      </c>
      <c r="F1542" s="43">
        <v>2</v>
      </c>
      <c r="G1542" s="43">
        <v>50.91</v>
      </c>
      <c r="H1542" s="71" t="s">
        <v>318</v>
      </c>
      <c r="I1542" s="71" t="s">
        <v>793</v>
      </c>
    </row>
    <row r="1543" spans="1:9" x14ac:dyDescent="0.2">
      <c r="A1543" s="43" t="s">
        <v>117</v>
      </c>
      <c r="B1543" s="43" t="s">
        <v>862</v>
      </c>
      <c r="C1543" s="43">
        <v>88.62</v>
      </c>
      <c r="D1543" s="43" t="s">
        <v>29</v>
      </c>
      <c r="E1543" s="43">
        <v>806.43150000000003</v>
      </c>
      <c r="F1543" s="43">
        <v>4</v>
      </c>
      <c r="G1543" s="43">
        <v>50.77</v>
      </c>
      <c r="H1543" s="71" t="s">
        <v>728</v>
      </c>
      <c r="I1543" s="71" t="s">
        <v>201</v>
      </c>
    </row>
    <row r="1544" spans="1:9" x14ac:dyDescent="0.2">
      <c r="A1544" s="43" t="s">
        <v>117</v>
      </c>
      <c r="B1544" s="43" t="s">
        <v>862</v>
      </c>
      <c r="C1544" s="43">
        <v>81.7</v>
      </c>
      <c r="D1544" s="43" t="s">
        <v>29</v>
      </c>
      <c r="E1544" s="43">
        <v>569.82759999999996</v>
      </c>
      <c r="F1544" s="43">
        <v>2</v>
      </c>
      <c r="G1544" s="43">
        <v>50.57</v>
      </c>
      <c r="H1544" s="71" t="s">
        <v>697</v>
      </c>
      <c r="I1544" s="71" t="s">
        <v>217</v>
      </c>
    </row>
    <row r="1545" spans="1:9" x14ac:dyDescent="0.2">
      <c r="A1545" s="43" t="s">
        <v>117</v>
      </c>
      <c r="B1545" s="43" t="s">
        <v>862</v>
      </c>
      <c r="C1545" s="43">
        <v>81.7</v>
      </c>
      <c r="D1545" s="43" t="s">
        <v>29</v>
      </c>
      <c r="E1545" s="43">
        <v>993.86360000000002</v>
      </c>
      <c r="F1545" s="43">
        <v>3</v>
      </c>
      <c r="G1545" s="43">
        <v>49.56</v>
      </c>
      <c r="H1545" s="71" t="s">
        <v>310</v>
      </c>
      <c r="I1545" s="71" t="s">
        <v>201</v>
      </c>
    </row>
    <row r="1546" spans="1:9" x14ac:dyDescent="0.2">
      <c r="A1546" s="43" t="s">
        <v>117</v>
      </c>
      <c r="B1546" s="43" t="s">
        <v>862</v>
      </c>
      <c r="C1546" s="43">
        <v>88.62</v>
      </c>
      <c r="D1546" s="43" t="s">
        <v>12</v>
      </c>
      <c r="E1546" s="43">
        <v>610.82950000000005</v>
      </c>
      <c r="F1546" s="43">
        <v>2</v>
      </c>
      <c r="G1546" s="43">
        <v>49.54</v>
      </c>
      <c r="H1546" s="71" t="s">
        <v>685</v>
      </c>
      <c r="I1546" s="71" t="s">
        <v>311</v>
      </c>
    </row>
    <row r="1547" spans="1:9" x14ac:dyDescent="0.2">
      <c r="A1547" s="43" t="s">
        <v>117</v>
      </c>
      <c r="B1547" s="43" t="s">
        <v>862</v>
      </c>
      <c r="C1547" s="43">
        <v>89.25</v>
      </c>
      <c r="D1547" s="43" t="s">
        <v>29</v>
      </c>
      <c r="E1547" s="43">
        <v>791.46310000000005</v>
      </c>
      <c r="F1547" s="43">
        <v>2</v>
      </c>
      <c r="G1547" s="43">
        <v>48.46</v>
      </c>
      <c r="H1547" s="71" t="s">
        <v>309</v>
      </c>
      <c r="I1547" s="71" t="s">
        <v>243</v>
      </c>
    </row>
    <row r="1548" spans="1:9" x14ac:dyDescent="0.2">
      <c r="A1548" s="43" t="s">
        <v>117</v>
      </c>
      <c r="B1548" s="43" t="s">
        <v>862</v>
      </c>
      <c r="C1548" s="43">
        <v>88.9</v>
      </c>
      <c r="D1548" s="43" t="s">
        <v>29</v>
      </c>
      <c r="E1548" s="43">
        <v>984.88260000000002</v>
      </c>
      <c r="F1548" s="43">
        <v>3</v>
      </c>
      <c r="G1548" s="43">
        <v>47.97</v>
      </c>
      <c r="H1548" s="71" t="s">
        <v>369</v>
      </c>
      <c r="I1548" s="71" t="s">
        <v>201</v>
      </c>
    </row>
    <row r="1549" spans="1:9" x14ac:dyDescent="0.2">
      <c r="A1549" s="43" t="s">
        <v>117</v>
      </c>
      <c r="B1549" s="43" t="s">
        <v>862</v>
      </c>
      <c r="C1549" s="43">
        <v>81.7</v>
      </c>
      <c r="D1549" s="43" t="s">
        <v>29</v>
      </c>
      <c r="E1549" s="43">
        <v>981.51499999999999</v>
      </c>
      <c r="F1549" s="43">
        <v>2</v>
      </c>
      <c r="G1549" s="43">
        <v>47.77</v>
      </c>
      <c r="H1549" s="71" t="s">
        <v>549</v>
      </c>
      <c r="I1549" s="71" t="s">
        <v>217</v>
      </c>
    </row>
    <row r="1550" spans="1:9" x14ac:dyDescent="0.2">
      <c r="A1550" s="43" t="s">
        <v>117</v>
      </c>
      <c r="B1550" s="43" t="s">
        <v>862</v>
      </c>
      <c r="C1550" s="43">
        <v>87.76</v>
      </c>
      <c r="D1550" s="43" t="s">
        <v>29</v>
      </c>
      <c r="E1550" s="43">
        <v>607.01599999999996</v>
      </c>
      <c r="F1550" s="43">
        <v>3</v>
      </c>
      <c r="G1550" s="43">
        <v>47.71</v>
      </c>
      <c r="H1550" s="71" t="s">
        <v>368</v>
      </c>
      <c r="I1550" s="71" t="s">
        <v>281</v>
      </c>
    </row>
    <row r="1551" spans="1:9" x14ac:dyDescent="0.2">
      <c r="A1551" s="43" t="s">
        <v>117</v>
      </c>
      <c r="B1551" s="43" t="s">
        <v>862</v>
      </c>
      <c r="C1551" s="43">
        <v>89.28</v>
      </c>
      <c r="D1551" s="43" t="s">
        <v>29</v>
      </c>
      <c r="E1551" s="43">
        <v>499.97190000000001</v>
      </c>
      <c r="F1551" s="43">
        <v>3</v>
      </c>
      <c r="G1551" s="43">
        <v>47.14</v>
      </c>
      <c r="H1551" s="71" t="s">
        <v>318</v>
      </c>
      <c r="I1551" s="71" t="s">
        <v>223</v>
      </c>
    </row>
    <row r="1552" spans="1:9" x14ac:dyDescent="0.2">
      <c r="A1552" s="43" t="s">
        <v>117</v>
      </c>
      <c r="B1552" s="43" t="s">
        <v>862</v>
      </c>
      <c r="C1552" s="43">
        <v>91.8</v>
      </c>
      <c r="D1552" s="43" t="s">
        <v>29</v>
      </c>
      <c r="E1552" s="43">
        <v>641.39229999999998</v>
      </c>
      <c r="F1552" s="43">
        <v>2</v>
      </c>
      <c r="G1552" s="43">
        <v>46.87</v>
      </c>
      <c r="H1552" s="71" t="s">
        <v>597</v>
      </c>
      <c r="I1552" s="71" t="s">
        <v>206</v>
      </c>
    </row>
    <row r="1553" spans="1:9" x14ac:dyDescent="0.2">
      <c r="A1553" s="43" t="s">
        <v>117</v>
      </c>
      <c r="B1553" s="43" t="s">
        <v>862</v>
      </c>
      <c r="C1553" s="43">
        <v>92.63</v>
      </c>
      <c r="D1553" s="43" t="s">
        <v>29</v>
      </c>
      <c r="E1553" s="43">
        <v>587.27679999999998</v>
      </c>
      <c r="F1553" s="43">
        <v>3</v>
      </c>
      <c r="G1553" s="43">
        <v>46.74</v>
      </c>
      <c r="H1553" s="71" t="s">
        <v>484</v>
      </c>
      <c r="I1553" s="71" t="s">
        <v>887</v>
      </c>
    </row>
    <row r="1554" spans="1:9" x14ac:dyDescent="0.2">
      <c r="A1554" s="43" t="s">
        <v>117</v>
      </c>
      <c r="B1554" s="43" t="s">
        <v>862</v>
      </c>
      <c r="C1554" s="43">
        <v>91.8</v>
      </c>
      <c r="D1554" s="43" t="s">
        <v>29</v>
      </c>
      <c r="E1554" s="43">
        <v>819.47760000000005</v>
      </c>
      <c r="F1554" s="43">
        <v>2</v>
      </c>
      <c r="G1554" s="43">
        <v>46.67</v>
      </c>
      <c r="H1554" s="71" t="s">
        <v>309</v>
      </c>
      <c r="I1554" s="71" t="s">
        <v>240</v>
      </c>
    </row>
    <row r="1555" spans="1:9" x14ac:dyDescent="0.2">
      <c r="A1555" s="43" t="s">
        <v>117</v>
      </c>
      <c r="B1555" s="43" t="s">
        <v>862</v>
      </c>
      <c r="C1555" s="43">
        <v>91.08</v>
      </c>
      <c r="D1555" s="43" t="s">
        <v>29</v>
      </c>
      <c r="E1555" s="43">
        <v>527.97829999999999</v>
      </c>
      <c r="F1555" s="43">
        <v>3</v>
      </c>
      <c r="G1555" s="43">
        <v>46.51</v>
      </c>
      <c r="H1555" s="71" t="s">
        <v>309</v>
      </c>
      <c r="I1555" s="71" t="s">
        <v>206</v>
      </c>
    </row>
    <row r="1556" spans="1:9" x14ac:dyDescent="0.2">
      <c r="A1556" s="43" t="s">
        <v>117</v>
      </c>
      <c r="B1556" s="43" t="s">
        <v>862</v>
      </c>
      <c r="C1556" s="43">
        <v>81.7</v>
      </c>
      <c r="D1556" s="43" t="s">
        <v>12</v>
      </c>
      <c r="E1556" s="43">
        <v>702.89070000000004</v>
      </c>
      <c r="F1556" s="43">
        <v>2</v>
      </c>
      <c r="G1556" s="43">
        <v>46.15</v>
      </c>
      <c r="H1556" s="71" t="s">
        <v>686</v>
      </c>
      <c r="I1556" s="71" t="s">
        <v>227</v>
      </c>
    </row>
    <row r="1557" spans="1:9" x14ac:dyDescent="0.2">
      <c r="A1557" s="43" t="s">
        <v>117</v>
      </c>
      <c r="B1557" s="43" t="s">
        <v>862</v>
      </c>
      <c r="C1557" s="43">
        <v>86.5</v>
      </c>
      <c r="D1557" s="43" t="s">
        <v>29</v>
      </c>
      <c r="E1557" s="43">
        <v>493.79759999999999</v>
      </c>
      <c r="F1557" s="43">
        <v>2</v>
      </c>
      <c r="G1557" s="43">
        <v>45.74</v>
      </c>
      <c r="H1557" s="71" t="s">
        <v>538</v>
      </c>
      <c r="I1557" s="71" t="s">
        <v>217</v>
      </c>
    </row>
    <row r="1558" spans="1:9" x14ac:dyDescent="0.2">
      <c r="A1558" s="43" t="s">
        <v>117</v>
      </c>
      <c r="B1558" s="43" t="s">
        <v>862</v>
      </c>
      <c r="C1558" s="43">
        <v>81.7</v>
      </c>
      <c r="D1558" s="43" t="s">
        <v>29</v>
      </c>
      <c r="E1558" s="43">
        <v>527.9796</v>
      </c>
      <c r="F1558" s="43">
        <v>3</v>
      </c>
      <c r="G1558" s="43">
        <v>45.67</v>
      </c>
      <c r="H1558" s="71" t="s">
        <v>266</v>
      </c>
      <c r="I1558" s="71" t="s">
        <v>206</v>
      </c>
    </row>
    <row r="1559" spans="1:9" x14ac:dyDescent="0.2">
      <c r="A1559" s="43" t="s">
        <v>117</v>
      </c>
      <c r="B1559" s="43" t="s">
        <v>862</v>
      </c>
      <c r="C1559" s="43">
        <v>87.47</v>
      </c>
      <c r="D1559" s="43" t="s">
        <v>29</v>
      </c>
      <c r="E1559" s="43">
        <v>661.88750000000005</v>
      </c>
      <c r="F1559" s="43">
        <v>2</v>
      </c>
      <c r="G1559" s="43">
        <v>45.66</v>
      </c>
      <c r="H1559" s="71" t="s">
        <v>382</v>
      </c>
      <c r="I1559" s="71" t="s">
        <v>201</v>
      </c>
    </row>
    <row r="1560" spans="1:9" x14ac:dyDescent="0.2">
      <c r="A1560" s="43" t="s">
        <v>117</v>
      </c>
      <c r="B1560" s="43" t="s">
        <v>862</v>
      </c>
      <c r="C1560" s="43">
        <v>90.5</v>
      </c>
      <c r="D1560" s="43" t="s">
        <v>29</v>
      </c>
      <c r="E1560" s="43">
        <v>689.35019999999997</v>
      </c>
      <c r="F1560" s="43">
        <v>2</v>
      </c>
      <c r="G1560" s="43">
        <v>45.6</v>
      </c>
      <c r="H1560" s="71" t="s">
        <v>600</v>
      </c>
      <c r="I1560" s="71" t="s">
        <v>204</v>
      </c>
    </row>
    <row r="1561" spans="1:9" x14ac:dyDescent="0.2">
      <c r="A1561" s="43" t="s">
        <v>117</v>
      </c>
      <c r="B1561" s="43" t="s">
        <v>862</v>
      </c>
      <c r="C1561" s="43">
        <v>96.8</v>
      </c>
      <c r="D1561" s="43" t="s">
        <v>29</v>
      </c>
      <c r="E1561" s="43">
        <v>574.67660000000001</v>
      </c>
      <c r="F1561" s="43">
        <v>3</v>
      </c>
      <c r="G1561" s="43">
        <v>45.51</v>
      </c>
      <c r="H1561" s="71" t="s">
        <v>386</v>
      </c>
      <c r="I1561" s="71" t="s">
        <v>223</v>
      </c>
    </row>
    <row r="1562" spans="1:9" x14ac:dyDescent="0.2">
      <c r="A1562" s="43" t="s">
        <v>117</v>
      </c>
      <c r="B1562" s="43" t="s">
        <v>862</v>
      </c>
      <c r="C1562" s="43">
        <v>89.25</v>
      </c>
      <c r="D1562" s="43" t="s">
        <v>29</v>
      </c>
      <c r="E1562" s="43">
        <v>593.35249999999996</v>
      </c>
      <c r="F1562" s="43">
        <v>3</v>
      </c>
      <c r="G1562" s="43">
        <v>45.36</v>
      </c>
      <c r="H1562" s="71" t="s">
        <v>386</v>
      </c>
      <c r="I1562" s="71" t="s">
        <v>206</v>
      </c>
    </row>
    <row r="1563" spans="1:9" x14ac:dyDescent="0.2">
      <c r="A1563" s="43" t="s">
        <v>117</v>
      </c>
      <c r="B1563" s="43" t="s">
        <v>862</v>
      </c>
      <c r="C1563" s="43">
        <v>85.5</v>
      </c>
      <c r="D1563" s="43" t="s">
        <v>29</v>
      </c>
      <c r="E1563" s="43">
        <v>777.46690000000001</v>
      </c>
      <c r="F1563" s="43">
        <v>2</v>
      </c>
      <c r="G1563" s="43">
        <v>45.28</v>
      </c>
      <c r="H1563" s="71" t="s">
        <v>277</v>
      </c>
      <c r="I1563" s="71" t="s">
        <v>206</v>
      </c>
    </row>
    <row r="1564" spans="1:9" x14ac:dyDescent="0.2">
      <c r="A1564" s="43" t="s">
        <v>117</v>
      </c>
      <c r="B1564" s="43" t="s">
        <v>862</v>
      </c>
      <c r="C1564" s="43">
        <v>92.07</v>
      </c>
      <c r="D1564" s="43" t="s">
        <v>29</v>
      </c>
      <c r="E1564" s="43">
        <v>521.31859999999995</v>
      </c>
      <c r="F1564" s="43">
        <v>2</v>
      </c>
      <c r="G1564" s="43">
        <v>44.83</v>
      </c>
      <c r="H1564" s="71" t="s">
        <v>596</v>
      </c>
      <c r="I1564" s="71" t="s">
        <v>217</v>
      </c>
    </row>
    <row r="1565" spans="1:9" x14ac:dyDescent="0.2">
      <c r="A1565" s="43" t="s">
        <v>117</v>
      </c>
      <c r="B1565" s="43" t="s">
        <v>862</v>
      </c>
      <c r="C1565" s="43">
        <v>87.3</v>
      </c>
      <c r="D1565" s="43" t="s">
        <v>29</v>
      </c>
      <c r="E1565" s="43">
        <v>810.95079999999996</v>
      </c>
      <c r="F1565" s="43">
        <v>2</v>
      </c>
      <c r="G1565" s="43">
        <v>44.62</v>
      </c>
      <c r="H1565" s="71" t="s">
        <v>419</v>
      </c>
      <c r="I1565" s="71" t="s">
        <v>203</v>
      </c>
    </row>
    <row r="1566" spans="1:9" x14ac:dyDescent="0.2">
      <c r="A1566" s="43" t="s">
        <v>117</v>
      </c>
      <c r="B1566" s="43" t="s">
        <v>862</v>
      </c>
      <c r="C1566" s="43">
        <v>88.63</v>
      </c>
      <c r="D1566" s="43" t="s">
        <v>29</v>
      </c>
      <c r="E1566" s="43">
        <v>654.88</v>
      </c>
      <c r="F1566" s="43">
        <v>2</v>
      </c>
      <c r="G1566" s="43">
        <v>44.53</v>
      </c>
      <c r="H1566" s="71" t="s">
        <v>382</v>
      </c>
      <c r="I1566" s="71" t="s">
        <v>229</v>
      </c>
    </row>
    <row r="1567" spans="1:9" x14ac:dyDescent="0.2">
      <c r="A1567" s="43" t="s">
        <v>117</v>
      </c>
      <c r="B1567" s="43" t="s">
        <v>862</v>
      </c>
      <c r="C1567" s="43">
        <v>90.88</v>
      </c>
      <c r="D1567" s="43" t="s">
        <v>29</v>
      </c>
      <c r="E1567" s="43">
        <v>521.31889999999999</v>
      </c>
      <c r="F1567" s="43">
        <v>2</v>
      </c>
      <c r="G1567" s="43">
        <v>44.22</v>
      </c>
      <c r="H1567" s="71" t="s">
        <v>504</v>
      </c>
      <c r="I1567" s="71" t="s">
        <v>217</v>
      </c>
    </row>
    <row r="1568" spans="1:9" x14ac:dyDescent="0.2">
      <c r="A1568" s="43" t="s">
        <v>117</v>
      </c>
      <c r="B1568" s="43" t="s">
        <v>862</v>
      </c>
      <c r="C1568" s="43">
        <v>81.7</v>
      </c>
      <c r="D1568" s="43" t="s">
        <v>29</v>
      </c>
      <c r="E1568" s="43">
        <v>763.47119999999995</v>
      </c>
      <c r="F1568" s="43">
        <v>2</v>
      </c>
      <c r="G1568" s="43">
        <v>44.19</v>
      </c>
      <c r="H1568" s="71" t="s">
        <v>318</v>
      </c>
      <c r="I1568" s="71" t="s">
        <v>801</v>
      </c>
    </row>
    <row r="1569" spans="1:9" x14ac:dyDescent="0.2">
      <c r="A1569" s="43" t="s">
        <v>117</v>
      </c>
      <c r="B1569" s="43" t="s">
        <v>862</v>
      </c>
      <c r="C1569" s="43">
        <v>92.1</v>
      </c>
      <c r="D1569" s="43" t="s">
        <v>29</v>
      </c>
      <c r="E1569" s="43">
        <v>819.47820000000002</v>
      </c>
      <c r="F1569" s="43">
        <v>2</v>
      </c>
      <c r="G1569" s="43">
        <v>44.17</v>
      </c>
      <c r="H1569" s="71" t="s">
        <v>266</v>
      </c>
      <c r="I1569" s="71" t="s">
        <v>240</v>
      </c>
    </row>
    <row r="1570" spans="1:9" x14ac:dyDescent="0.2">
      <c r="A1570" s="43" t="s">
        <v>117</v>
      </c>
      <c r="B1570" s="43" t="s">
        <v>862</v>
      </c>
      <c r="C1570" s="43">
        <v>55.28</v>
      </c>
      <c r="D1570" s="43" t="s">
        <v>29</v>
      </c>
      <c r="E1570" s="43">
        <v>380.20339999999999</v>
      </c>
      <c r="F1570" s="43">
        <v>2</v>
      </c>
      <c r="G1570" s="43">
        <v>43.94</v>
      </c>
      <c r="H1570" s="71" t="s">
        <v>552</v>
      </c>
      <c r="I1570" s="71" t="s">
        <v>268</v>
      </c>
    </row>
    <row r="1571" spans="1:9" x14ac:dyDescent="0.2">
      <c r="A1571" s="43" t="s">
        <v>117</v>
      </c>
      <c r="B1571" s="43" t="s">
        <v>862</v>
      </c>
      <c r="C1571" s="43">
        <v>85.43</v>
      </c>
      <c r="D1571" s="43" t="s">
        <v>29</v>
      </c>
      <c r="E1571" s="43">
        <v>669.8904</v>
      </c>
      <c r="F1571" s="43">
        <v>2</v>
      </c>
      <c r="G1571" s="43">
        <v>43.82</v>
      </c>
      <c r="H1571" s="71" t="s">
        <v>491</v>
      </c>
      <c r="I1571" s="71" t="s">
        <v>206</v>
      </c>
    </row>
    <row r="1572" spans="1:9" x14ac:dyDescent="0.2">
      <c r="A1572" s="43" t="s">
        <v>117</v>
      </c>
      <c r="B1572" s="43" t="s">
        <v>862</v>
      </c>
      <c r="C1572" s="43">
        <v>84.1</v>
      </c>
      <c r="D1572" s="43" t="s">
        <v>29</v>
      </c>
      <c r="E1572" s="43">
        <v>442.72699999999998</v>
      </c>
      <c r="F1572" s="43">
        <v>2</v>
      </c>
      <c r="G1572" s="43">
        <v>43.8</v>
      </c>
      <c r="H1572" s="71" t="s">
        <v>791</v>
      </c>
      <c r="I1572" s="71" t="s">
        <v>268</v>
      </c>
    </row>
    <row r="1573" spans="1:9" x14ac:dyDescent="0.2">
      <c r="A1573" s="43" t="s">
        <v>117</v>
      </c>
      <c r="B1573" s="43" t="s">
        <v>862</v>
      </c>
      <c r="C1573" s="43">
        <v>88.62</v>
      </c>
      <c r="D1573" s="43" t="s">
        <v>29</v>
      </c>
      <c r="E1573" s="43">
        <v>408.73230000000001</v>
      </c>
      <c r="F1573" s="43">
        <v>2</v>
      </c>
      <c r="G1573" s="43">
        <v>43.5</v>
      </c>
      <c r="H1573" s="71" t="s">
        <v>517</v>
      </c>
      <c r="I1573" s="71"/>
    </row>
    <row r="1574" spans="1:9" x14ac:dyDescent="0.2">
      <c r="A1574" s="43" t="s">
        <v>117</v>
      </c>
      <c r="B1574" s="43" t="s">
        <v>862</v>
      </c>
      <c r="C1574" s="43">
        <v>92.1</v>
      </c>
      <c r="D1574" s="43" t="s">
        <v>29</v>
      </c>
      <c r="E1574" s="43">
        <v>557.84429999999998</v>
      </c>
      <c r="F1574" s="43">
        <v>2</v>
      </c>
      <c r="G1574" s="43">
        <v>42.86</v>
      </c>
      <c r="H1574" s="71" t="s">
        <v>317</v>
      </c>
      <c r="I1574" s="71" t="s">
        <v>215</v>
      </c>
    </row>
    <row r="1575" spans="1:9" x14ac:dyDescent="0.2">
      <c r="A1575" s="43" t="s">
        <v>117</v>
      </c>
      <c r="B1575" s="43" t="s">
        <v>862</v>
      </c>
      <c r="C1575" s="43">
        <v>50.81</v>
      </c>
      <c r="D1575" s="43" t="s">
        <v>29</v>
      </c>
      <c r="E1575" s="43">
        <v>507.27969999999999</v>
      </c>
      <c r="F1575" s="43">
        <v>2</v>
      </c>
      <c r="G1575" s="43">
        <v>42.72</v>
      </c>
      <c r="H1575" s="71" t="s">
        <v>362</v>
      </c>
      <c r="I1575" s="71" t="s">
        <v>204</v>
      </c>
    </row>
    <row r="1576" spans="1:9" x14ac:dyDescent="0.2">
      <c r="A1576" s="43" t="s">
        <v>117</v>
      </c>
      <c r="B1576" s="43" t="s">
        <v>862</v>
      </c>
      <c r="C1576" s="43">
        <v>90.47</v>
      </c>
      <c r="D1576" s="43" t="s">
        <v>29</v>
      </c>
      <c r="E1576" s="43">
        <v>477.30520000000001</v>
      </c>
      <c r="F1576" s="43">
        <v>2</v>
      </c>
      <c r="G1576" s="43">
        <v>42.72</v>
      </c>
      <c r="H1576" s="71" t="s">
        <v>666</v>
      </c>
      <c r="I1576" s="71"/>
    </row>
    <row r="1577" spans="1:9" x14ac:dyDescent="0.2">
      <c r="A1577" s="43" t="s">
        <v>117</v>
      </c>
      <c r="B1577" s="43" t="s">
        <v>862</v>
      </c>
      <c r="C1577" s="43">
        <v>86.9</v>
      </c>
      <c r="D1577" s="43" t="s">
        <v>29</v>
      </c>
      <c r="E1577" s="43">
        <v>563.82659999999998</v>
      </c>
      <c r="F1577" s="43">
        <v>2</v>
      </c>
      <c r="G1577" s="43">
        <v>42.48</v>
      </c>
      <c r="H1577" s="71" t="s">
        <v>490</v>
      </c>
      <c r="I1577" s="71" t="s">
        <v>201</v>
      </c>
    </row>
    <row r="1578" spans="1:9" x14ac:dyDescent="0.2">
      <c r="A1578" s="43" t="s">
        <v>117</v>
      </c>
      <c r="B1578" s="43" t="s">
        <v>862</v>
      </c>
      <c r="C1578" s="43">
        <v>86.5</v>
      </c>
      <c r="D1578" s="43" t="s">
        <v>29</v>
      </c>
      <c r="E1578" s="43">
        <v>522.2944</v>
      </c>
      <c r="F1578" s="43">
        <v>3</v>
      </c>
      <c r="G1578" s="43">
        <v>42.45</v>
      </c>
      <c r="H1578" s="71" t="s">
        <v>419</v>
      </c>
      <c r="I1578" s="71" t="s">
        <v>281</v>
      </c>
    </row>
    <row r="1579" spans="1:9" x14ac:dyDescent="0.2">
      <c r="A1579" s="43" t="s">
        <v>117</v>
      </c>
      <c r="B1579" s="43" t="s">
        <v>862</v>
      </c>
      <c r="C1579" s="43">
        <v>96.8</v>
      </c>
      <c r="D1579" s="43" t="s">
        <v>29</v>
      </c>
      <c r="E1579" s="43">
        <v>332.68520000000001</v>
      </c>
      <c r="F1579" s="43">
        <v>2</v>
      </c>
      <c r="G1579" s="43">
        <v>42.24</v>
      </c>
      <c r="H1579" s="71" t="s">
        <v>733</v>
      </c>
      <c r="I1579" s="71"/>
    </row>
    <row r="1580" spans="1:9" x14ac:dyDescent="0.2">
      <c r="A1580" s="43" t="s">
        <v>117</v>
      </c>
      <c r="B1580" s="43" t="s">
        <v>862</v>
      </c>
      <c r="C1580" s="43">
        <v>92.9</v>
      </c>
      <c r="D1580" s="43" t="s">
        <v>29</v>
      </c>
      <c r="E1580" s="43">
        <v>549.33159999999998</v>
      </c>
      <c r="F1580" s="43">
        <v>2</v>
      </c>
      <c r="G1580" s="43">
        <v>42.18</v>
      </c>
      <c r="H1580" s="71" t="s">
        <v>596</v>
      </c>
      <c r="I1580" s="71" t="s">
        <v>201</v>
      </c>
    </row>
    <row r="1581" spans="1:9" x14ac:dyDescent="0.2">
      <c r="A1581" s="43" t="s">
        <v>117</v>
      </c>
      <c r="B1581" s="43" t="s">
        <v>862</v>
      </c>
      <c r="C1581" s="43">
        <v>92.1</v>
      </c>
      <c r="D1581" s="43" t="s">
        <v>29</v>
      </c>
      <c r="E1581" s="43">
        <v>520.78510000000006</v>
      </c>
      <c r="F1581" s="43">
        <v>2</v>
      </c>
      <c r="G1581" s="43">
        <v>41.82</v>
      </c>
      <c r="H1581" s="71" t="s">
        <v>267</v>
      </c>
      <c r="I1581" s="71" t="s">
        <v>281</v>
      </c>
    </row>
    <row r="1582" spans="1:9" x14ac:dyDescent="0.2">
      <c r="A1582" s="43" t="s">
        <v>117</v>
      </c>
      <c r="B1582" s="43" t="s">
        <v>862</v>
      </c>
      <c r="C1582" s="43">
        <v>92.1</v>
      </c>
      <c r="D1582" s="43" t="s">
        <v>29</v>
      </c>
      <c r="E1582" s="43">
        <v>581.94550000000004</v>
      </c>
      <c r="F1582" s="43">
        <v>3</v>
      </c>
      <c r="G1582" s="43">
        <v>40.9</v>
      </c>
      <c r="H1582" s="71" t="s">
        <v>484</v>
      </c>
      <c r="I1582" s="71"/>
    </row>
    <row r="1583" spans="1:9" x14ac:dyDescent="0.2">
      <c r="A1583" s="43" t="s">
        <v>117</v>
      </c>
      <c r="B1583" s="43" t="s">
        <v>862</v>
      </c>
      <c r="C1583" s="43">
        <v>73.319999999999993</v>
      </c>
      <c r="D1583" s="43" t="s">
        <v>29</v>
      </c>
      <c r="E1583" s="43">
        <v>505.31779999999998</v>
      </c>
      <c r="F1583" s="43">
        <v>2</v>
      </c>
      <c r="G1583" s="43">
        <v>40.200000000000003</v>
      </c>
      <c r="H1583" s="71" t="s">
        <v>666</v>
      </c>
      <c r="I1583" s="71" t="s">
        <v>268</v>
      </c>
    </row>
    <row r="1584" spans="1:9" x14ac:dyDescent="0.2">
      <c r="A1584" s="43" t="s">
        <v>117</v>
      </c>
      <c r="B1584" s="43" t="s">
        <v>862</v>
      </c>
      <c r="C1584" s="43">
        <v>88.3</v>
      </c>
      <c r="D1584" s="43" t="s">
        <v>29</v>
      </c>
      <c r="E1584" s="43">
        <v>569.27660000000003</v>
      </c>
      <c r="F1584" s="43">
        <v>2</v>
      </c>
      <c r="G1584" s="43">
        <v>39.9</v>
      </c>
      <c r="H1584" s="71" t="s">
        <v>518</v>
      </c>
      <c r="I1584" s="71"/>
    </row>
    <row r="1585" spans="1:9" x14ac:dyDescent="0.2">
      <c r="A1585" s="43" t="s">
        <v>117</v>
      </c>
      <c r="B1585" s="43" t="s">
        <v>862</v>
      </c>
      <c r="C1585" s="43">
        <v>92.9</v>
      </c>
      <c r="D1585" s="43" t="s">
        <v>29</v>
      </c>
      <c r="E1585" s="43">
        <v>647.87070000000006</v>
      </c>
      <c r="F1585" s="43">
        <v>2</v>
      </c>
      <c r="G1585" s="43">
        <v>39.880000000000003</v>
      </c>
      <c r="H1585" s="71" t="s">
        <v>382</v>
      </c>
      <c r="I1585" s="71" t="s">
        <v>437</v>
      </c>
    </row>
    <row r="1586" spans="1:9" x14ac:dyDescent="0.2">
      <c r="A1586" s="43" t="s">
        <v>117</v>
      </c>
      <c r="B1586" s="43" t="s">
        <v>862</v>
      </c>
      <c r="C1586" s="43">
        <v>89.3</v>
      </c>
      <c r="D1586" s="43" t="s">
        <v>29</v>
      </c>
      <c r="E1586" s="43">
        <v>592.60829999999999</v>
      </c>
      <c r="F1586" s="43">
        <v>3</v>
      </c>
      <c r="G1586" s="43">
        <v>39.47</v>
      </c>
      <c r="H1586" s="71" t="s">
        <v>484</v>
      </c>
      <c r="I1586" s="71" t="s">
        <v>888</v>
      </c>
    </row>
    <row r="1587" spans="1:9" x14ac:dyDescent="0.2">
      <c r="A1587" s="43" t="s">
        <v>117</v>
      </c>
      <c r="B1587" s="43" t="s">
        <v>862</v>
      </c>
      <c r="C1587" s="43">
        <v>87.3</v>
      </c>
      <c r="D1587" s="43" t="s">
        <v>29</v>
      </c>
      <c r="E1587" s="43">
        <v>597.84010000000001</v>
      </c>
      <c r="F1587" s="43">
        <v>2</v>
      </c>
      <c r="G1587" s="43">
        <v>39.32</v>
      </c>
      <c r="H1587" s="71" t="s">
        <v>697</v>
      </c>
      <c r="I1587" s="71" t="s">
        <v>201</v>
      </c>
    </row>
    <row r="1588" spans="1:9" x14ac:dyDescent="0.2">
      <c r="A1588" s="43" t="s">
        <v>117</v>
      </c>
      <c r="B1588" s="43" t="s">
        <v>862</v>
      </c>
      <c r="C1588" s="43">
        <v>88.9</v>
      </c>
      <c r="D1588" s="43" t="s">
        <v>29</v>
      </c>
      <c r="E1588" s="43">
        <v>597.29020000000003</v>
      </c>
      <c r="F1588" s="43">
        <v>2</v>
      </c>
      <c r="G1588" s="43">
        <v>39.15</v>
      </c>
      <c r="H1588" s="71" t="s">
        <v>518</v>
      </c>
      <c r="I1588" s="71" t="s">
        <v>268</v>
      </c>
    </row>
    <row r="1589" spans="1:9" x14ac:dyDescent="0.2">
      <c r="A1589" s="43" t="s">
        <v>117</v>
      </c>
      <c r="B1589" s="43" t="s">
        <v>862</v>
      </c>
      <c r="C1589" s="43">
        <v>81.7</v>
      </c>
      <c r="D1589" s="43" t="s">
        <v>29</v>
      </c>
      <c r="E1589" s="43">
        <v>471.76710000000003</v>
      </c>
      <c r="F1589" s="43">
        <v>2</v>
      </c>
      <c r="G1589" s="43">
        <v>38.369999999999997</v>
      </c>
      <c r="H1589" s="71" t="s">
        <v>783</v>
      </c>
      <c r="I1589" s="71" t="s">
        <v>217</v>
      </c>
    </row>
    <row r="1590" spans="1:9" x14ac:dyDescent="0.2">
      <c r="A1590" s="43" t="s">
        <v>118</v>
      </c>
      <c r="B1590" s="43" t="s">
        <v>838</v>
      </c>
      <c r="C1590" s="43">
        <v>81.7</v>
      </c>
      <c r="D1590" s="43" t="s">
        <v>29</v>
      </c>
      <c r="E1590" s="43">
        <v>880.41200000000003</v>
      </c>
      <c r="F1590" s="43">
        <v>2</v>
      </c>
      <c r="G1590" s="43">
        <v>106.2</v>
      </c>
      <c r="H1590" s="71" t="s">
        <v>484</v>
      </c>
      <c r="I1590" s="71" t="s">
        <v>887</v>
      </c>
    </row>
    <row r="1591" spans="1:9" x14ac:dyDescent="0.2">
      <c r="A1591" s="43" t="s">
        <v>118</v>
      </c>
      <c r="B1591" s="43" t="s">
        <v>838</v>
      </c>
      <c r="C1591" s="43">
        <v>81.7</v>
      </c>
      <c r="D1591" s="43" t="s">
        <v>29</v>
      </c>
      <c r="E1591" s="43">
        <v>872.41489999999999</v>
      </c>
      <c r="F1591" s="43">
        <v>2</v>
      </c>
      <c r="G1591" s="43">
        <v>88.6</v>
      </c>
      <c r="H1591" s="71" t="s">
        <v>484</v>
      </c>
      <c r="I1591" s="71"/>
    </row>
    <row r="1592" spans="1:9" x14ac:dyDescent="0.2">
      <c r="A1592" s="43" t="s">
        <v>118</v>
      </c>
      <c r="B1592" s="43" t="s">
        <v>838</v>
      </c>
      <c r="C1592" s="43">
        <v>81.7</v>
      </c>
      <c r="D1592" s="43" t="s">
        <v>29</v>
      </c>
      <c r="E1592" s="43">
        <v>908.42579999999998</v>
      </c>
      <c r="F1592" s="43">
        <v>2</v>
      </c>
      <c r="G1592" s="43">
        <v>83.95</v>
      </c>
      <c r="H1592" s="71" t="s">
        <v>484</v>
      </c>
      <c r="I1592" s="71" t="s">
        <v>859</v>
      </c>
    </row>
    <row r="1593" spans="1:9" x14ac:dyDescent="0.2">
      <c r="A1593" s="43" t="s">
        <v>118</v>
      </c>
      <c r="B1593" s="43" t="s">
        <v>838</v>
      </c>
      <c r="C1593" s="43">
        <v>81.7</v>
      </c>
      <c r="D1593" s="43" t="s">
        <v>29</v>
      </c>
      <c r="E1593" s="43">
        <v>916.42340000000002</v>
      </c>
      <c r="F1593" s="43">
        <v>2</v>
      </c>
      <c r="G1593" s="43">
        <v>79.790000000000006</v>
      </c>
      <c r="H1593" s="71" t="s">
        <v>484</v>
      </c>
      <c r="I1593" s="71" t="s">
        <v>860</v>
      </c>
    </row>
    <row r="1594" spans="1:9" x14ac:dyDescent="0.2">
      <c r="A1594" s="43" t="s">
        <v>118</v>
      </c>
      <c r="B1594" s="43" t="s">
        <v>838</v>
      </c>
      <c r="C1594" s="43">
        <v>81.7</v>
      </c>
      <c r="D1594" s="43" t="s">
        <v>29</v>
      </c>
      <c r="E1594" s="43">
        <v>910.01949999999999</v>
      </c>
      <c r="F1594" s="43">
        <v>2</v>
      </c>
      <c r="G1594" s="43">
        <v>78.540000000000006</v>
      </c>
      <c r="H1594" s="71" t="s">
        <v>368</v>
      </c>
      <c r="I1594" s="71" t="s">
        <v>281</v>
      </c>
    </row>
    <row r="1595" spans="1:9" x14ac:dyDescent="0.2">
      <c r="A1595" s="43" t="s">
        <v>118</v>
      </c>
      <c r="B1595" s="43" t="s">
        <v>838</v>
      </c>
      <c r="C1595" s="43">
        <v>81.7</v>
      </c>
      <c r="D1595" s="43" t="s">
        <v>29</v>
      </c>
      <c r="E1595" s="43">
        <v>900.42759999999998</v>
      </c>
      <c r="F1595" s="43">
        <v>2</v>
      </c>
      <c r="G1595" s="43">
        <v>75.489999999999995</v>
      </c>
      <c r="H1595" s="71" t="s">
        <v>484</v>
      </c>
      <c r="I1595" s="71" t="s">
        <v>268</v>
      </c>
    </row>
    <row r="1596" spans="1:9" x14ac:dyDescent="0.2">
      <c r="A1596" s="43" t="s">
        <v>118</v>
      </c>
      <c r="B1596" s="43" t="s">
        <v>838</v>
      </c>
      <c r="C1596" s="43">
        <v>81.7</v>
      </c>
      <c r="D1596" s="43" t="s">
        <v>29</v>
      </c>
      <c r="E1596" s="43">
        <v>938.03459999999995</v>
      </c>
      <c r="F1596" s="43">
        <v>2</v>
      </c>
      <c r="G1596" s="43">
        <v>74.77</v>
      </c>
      <c r="H1596" s="71" t="s">
        <v>368</v>
      </c>
      <c r="I1596" s="71" t="s">
        <v>204</v>
      </c>
    </row>
    <row r="1597" spans="1:9" x14ac:dyDescent="0.2">
      <c r="A1597" s="43" t="s">
        <v>118</v>
      </c>
      <c r="B1597" s="43" t="s">
        <v>838</v>
      </c>
      <c r="C1597" s="43">
        <v>81.7</v>
      </c>
      <c r="D1597" s="43" t="s">
        <v>29</v>
      </c>
      <c r="E1597" s="43">
        <v>602.83280000000002</v>
      </c>
      <c r="F1597" s="43">
        <v>2</v>
      </c>
      <c r="G1597" s="43">
        <v>72.569999999999993</v>
      </c>
      <c r="H1597" s="71" t="s">
        <v>681</v>
      </c>
      <c r="I1597" s="71" t="s">
        <v>204</v>
      </c>
    </row>
    <row r="1598" spans="1:9" x14ac:dyDescent="0.2">
      <c r="A1598" s="43" t="s">
        <v>118</v>
      </c>
      <c r="B1598" s="43" t="s">
        <v>838</v>
      </c>
      <c r="C1598" s="43">
        <v>81.7</v>
      </c>
      <c r="D1598" s="43" t="s">
        <v>29</v>
      </c>
      <c r="E1598" s="43">
        <v>975.18650000000002</v>
      </c>
      <c r="F1598" s="43">
        <v>3</v>
      </c>
      <c r="G1598" s="43">
        <v>71.92</v>
      </c>
      <c r="H1598" s="71" t="s">
        <v>310</v>
      </c>
      <c r="I1598" s="71" t="s">
        <v>215</v>
      </c>
    </row>
    <row r="1599" spans="1:9" x14ac:dyDescent="0.2">
      <c r="A1599" s="43" t="s">
        <v>118</v>
      </c>
      <c r="B1599" s="43" t="s">
        <v>838</v>
      </c>
      <c r="C1599" s="43">
        <v>81.7</v>
      </c>
      <c r="D1599" s="43" t="s">
        <v>29</v>
      </c>
      <c r="E1599" s="43">
        <v>673.35289999999998</v>
      </c>
      <c r="F1599" s="43">
        <v>3</v>
      </c>
      <c r="G1599" s="43">
        <v>71.75</v>
      </c>
      <c r="H1599" s="71" t="s">
        <v>549</v>
      </c>
      <c r="I1599" s="71" t="s">
        <v>201</v>
      </c>
    </row>
    <row r="1600" spans="1:9" x14ac:dyDescent="0.2">
      <c r="A1600" s="43" t="s">
        <v>118</v>
      </c>
      <c r="B1600" s="43" t="s">
        <v>838</v>
      </c>
      <c r="C1600" s="43">
        <v>81.7</v>
      </c>
      <c r="D1600" s="43" t="s">
        <v>29</v>
      </c>
      <c r="E1600" s="43">
        <v>887.48800000000006</v>
      </c>
      <c r="F1600" s="43">
        <v>2</v>
      </c>
      <c r="G1600" s="43">
        <v>71.39</v>
      </c>
      <c r="H1600" s="71" t="s">
        <v>601</v>
      </c>
      <c r="I1600" s="71" t="s">
        <v>217</v>
      </c>
    </row>
    <row r="1601" spans="1:9" x14ac:dyDescent="0.2">
      <c r="A1601" s="43" t="s">
        <v>118</v>
      </c>
      <c r="B1601" s="43" t="s">
        <v>838</v>
      </c>
      <c r="C1601" s="43">
        <v>81.7</v>
      </c>
      <c r="D1601" s="43" t="s">
        <v>29</v>
      </c>
      <c r="E1601" s="43">
        <v>888.41</v>
      </c>
      <c r="F1601" s="43">
        <v>2</v>
      </c>
      <c r="G1601" s="43">
        <v>70.63</v>
      </c>
      <c r="H1601" s="71" t="s">
        <v>484</v>
      </c>
      <c r="I1601" s="71" t="s">
        <v>888</v>
      </c>
    </row>
    <row r="1602" spans="1:9" x14ac:dyDescent="0.2">
      <c r="A1602" s="43" t="s">
        <v>118</v>
      </c>
      <c r="B1602" s="43" t="s">
        <v>838</v>
      </c>
      <c r="C1602" s="43">
        <v>81.7</v>
      </c>
      <c r="D1602" s="43" t="s">
        <v>29</v>
      </c>
      <c r="E1602" s="43">
        <v>548.79870000000005</v>
      </c>
      <c r="F1602" s="43">
        <v>2</v>
      </c>
      <c r="G1602" s="43">
        <v>68.72</v>
      </c>
      <c r="H1602" s="71" t="s">
        <v>267</v>
      </c>
      <c r="I1602" s="71" t="s">
        <v>204</v>
      </c>
    </row>
    <row r="1603" spans="1:9" x14ac:dyDescent="0.2">
      <c r="A1603" s="43" t="s">
        <v>118</v>
      </c>
      <c r="B1603" s="43" t="s">
        <v>838</v>
      </c>
      <c r="C1603" s="43">
        <v>81.7</v>
      </c>
      <c r="D1603" s="43" t="s">
        <v>29</v>
      </c>
      <c r="E1603" s="43">
        <v>810.95209999999997</v>
      </c>
      <c r="F1603" s="43">
        <v>2</v>
      </c>
      <c r="G1603" s="43">
        <v>67.069999999999993</v>
      </c>
      <c r="H1603" s="71" t="s">
        <v>419</v>
      </c>
      <c r="I1603" s="71" t="s">
        <v>204</v>
      </c>
    </row>
    <row r="1604" spans="1:9" x14ac:dyDescent="0.2">
      <c r="A1604" s="43" t="s">
        <v>118</v>
      </c>
      <c r="B1604" s="43" t="s">
        <v>838</v>
      </c>
      <c r="C1604" s="43">
        <v>81.7</v>
      </c>
      <c r="D1604" s="43" t="s">
        <v>29</v>
      </c>
      <c r="E1604" s="43">
        <v>654.67880000000002</v>
      </c>
      <c r="F1604" s="43">
        <v>3</v>
      </c>
      <c r="G1604" s="43">
        <v>63.85</v>
      </c>
      <c r="H1604" s="71" t="s">
        <v>549</v>
      </c>
      <c r="I1604" s="71" t="s">
        <v>217</v>
      </c>
    </row>
    <row r="1605" spans="1:9" x14ac:dyDescent="0.2">
      <c r="A1605" s="43" t="s">
        <v>118</v>
      </c>
      <c r="B1605" s="43" t="s">
        <v>838</v>
      </c>
      <c r="C1605" s="43">
        <v>81.7</v>
      </c>
      <c r="D1605" s="43" t="s">
        <v>29</v>
      </c>
      <c r="E1605" s="43">
        <v>1074.9083000000001</v>
      </c>
      <c r="F1605" s="43">
        <v>3</v>
      </c>
      <c r="G1605" s="43">
        <v>60.66</v>
      </c>
      <c r="H1605" s="71" t="s">
        <v>728</v>
      </c>
      <c r="I1605" s="71" t="s">
        <v>201</v>
      </c>
    </row>
    <row r="1606" spans="1:9" x14ac:dyDescent="0.2">
      <c r="A1606" s="43" t="s">
        <v>118</v>
      </c>
      <c r="B1606" s="43" t="s">
        <v>838</v>
      </c>
      <c r="C1606" s="43">
        <v>81.7</v>
      </c>
      <c r="D1606" s="43" t="s">
        <v>29</v>
      </c>
      <c r="E1606" s="43">
        <v>1003.559</v>
      </c>
      <c r="F1606" s="43">
        <v>3</v>
      </c>
      <c r="G1606" s="43">
        <v>60.21</v>
      </c>
      <c r="H1606" s="71" t="s">
        <v>369</v>
      </c>
      <c r="I1606" s="71" t="s">
        <v>206</v>
      </c>
    </row>
    <row r="1607" spans="1:9" x14ac:dyDescent="0.2">
      <c r="A1607" s="43" t="s">
        <v>118</v>
      </c>
      <c r="B1607" s="43" t="s">
        <v>838</v>
      </c>
      <c r="C1607" s="43">
        <v>81.7</v>
      </c>
      <c r="D1607" s="43" t="s">
        <v>29</v>
      </c>
      <c r="E1607" s="43">
        <v>694.8922</v>
      </c>
      <c r="F1607" s="43">
        <v>2</v>
      </c>
      <c r="G1607" s="43">
        <v>57.03</v>
      </c>
      <c r="H1607" s="71" t="s">
        <v>374</v>
      </c>
      <c r="I1607" s="71" t="s">
        <v>217</v>
      </c>
    </row>
    <row r="1608" spans="1:9" x14ac:dyDescent="0.2">
      <c r="A1608" s="43" t="s">
        <v>118</v>
      </c>
      <c r="B1608" s="43" t="s">
        <v>838</v>
      </c>
      <c r="C1608" s="43">
        <v>81.7</v>
      </c>
      <c r="D1608" s="43" t="s">
        <v>29</v>
      </c>
      <c r="E1608" s="43">
        <v>838.96460000000002</v>
      </c>
      <c r="F1608" s="43">
        <v>2</v>
      </c>
      <c r="G1608" s="43">
        <v>56.74</v>
      </c>
      <c r="H1608" s="71" t="s">
        <v>419</v>
      </c>
      <c r="I1608" s="71" t="s">
        <v>217</v>
      </c>
    </row>
    <row r="1609" spans="1:9" x14ac:dyDescent="0.2">
      <c r="A1609" s="43" t="s">
        <v>118</v>
      </c>
      <c r="B1609" s="43" t="s">
        <v>838</v>
      </c>
      <c r="C1609" s="43">
        <v>81.7</v>
      </c>
      <c r="D1609" s="43" t="s">
        <v>29</v>
      </c>
      <c r="E1609" s="43">
        <v>595.82449999999994</v>
      </c>
      <c r="F1609" s="43">
        <v>2</v>
      </c>
      <c r="G1609" s="43">
        <v>55.76</v>
      </c>
      <c r="H1609" s="71" t="s">
        <v>681</v>
      </c>
      <c r="I1609" s="71" t="s">
        <v>401</v>
      </c>
    </row>
    <row r="1610" spans="1:9" x14ac:dyDescent="0.2">
      <c r="A1610" s="43" t="s">
        <v>118</v>
      </c>
      <c r="B1610" s="43" t="s">
        <v>838</v>
      </c>
      <c r="C1610" s="43">
        <v>81.7</v>
      </c>
      <c r="D1610" s="43" t="s">
        <v>29</v>
      </c>
      <c r="E1610" s="43">
        <v>661.33780000000002</v>
      </c>
      <c r="F1610" s="43">
        <v>2</v>
      </c>
      <c r="G1610" s="43">
        <v>55.41</v>
      </c>
      <c r="H1610" s="71" t="s">
        <v>600</v>
      </c>
      <c r="I1610" s="71" t="s">
        <v>281</v>
      </c>
    </row>
    <row r="1611" spans="1:9" x14ac:dyDescent="0.2">
      <c r="A1611" s="43" t="s">
        <v>118</v>
      </c>
      <c r="B1611" s="43" t="s">
        <v>838</v>
      </c>
      <c r="C1611" s="43">
        <v>81.7</v>
      </c>
      <c r="D1611" s="43" t="s">
        <v>29</v>
      </c>
      <c r="E1611" s="43">
        <v>858.98339999999996</v>
      </c>
      <c r="F1611" s="43">
        <v>2</v>
      </c>
      <c r="G1611" s="43">
        <v>54.25</v>
      </c>
      <c r="H1611" s="71" t="s">
        <v>375</v>
      </c>
      <c r="I1611" s="71" t="s">
        <v>201</v>
      </c>
    </row>
    <row r="1612" spans="1:9" x14ac:dyDescent="0.2">
      <c r="A1612" s="43" t="s">
        <v>118</v>
      </c>
      <c r="B1612" s="43" t="s">
        <v>838</v>
      </c>
      <c r="C1612" s="43">
        <v>81.7</v>
      </c>
      <c r="D1612" s="43" t="s">
        <v>29</v>
      </c>
      <c r="E1612" s="43">
        <v>625.69169999999997</v>
      </c>
      <c r="F1612" s="43">
        <v>3</v>
      </c>
      <c r="G1612" s="43">
        <v>54.17</v>
      </c>
      <c r="H1612" s="71" t="s">
        <v>368</v>
      </c>
      <c r="I1612" s="71" t="s">
        <v>204</v>
      </c>
    </row>
    <row r="1613" spans="1:9" x14ac:dyDescent="0.2">
      <c r="A1613" s="43" t="s">
        <v>118</v>
      </c>
      <c r="B1613" s="43" t="s">
        <v>838</v>
      </c>
      <c r="C1613" s="43">
        <v>81.7</v>
      </c>
      <c r="D1613" s="43" t="s">
        <v>29</v>
      </c>
      <c r="E1613" s="43">
        <v>859.47519999999997</v>
      </c>
      <c r="F1613" s="43">
        <v>2</v>
      </c>
      <c r="G1613" s="43">
        <v>53.38</v>
      </c>
      <c r="H1613" s="71" t="s">
        <v>601</v>
      </c>
      <c r="I1613" s="71" t="s">
        <v>602</v>
      </c>
    </row>
    <row r="1614" spans="1:9" x14ac:dyDescent="0.2">
      <c r="A1614" s="43" t="s">
        <v>118</v>
      </c>
      <c r="B1614" s="43" t="s">
        <v>838</v>
      </c>
      <c r="C1614" s="43">
        <v>81.7</v>
      </c>
      <c r="D1614" s="43" t="s">
        <v>29</v>
      </c>
      <c r="E1614" s="43">
        <v>436.74599999999998</v>
      </c>
      <c r="F1614" s="43">
        <v>2</v>
      </c>
      <c r="G1614" s="43">
        <v>53.06</v>
      </c>
      <c r="H1614" s="71" t="s">
        <v>517</v>
      </c>
      <c r="I1614" s="71" t="s">
        <v>268</v>
      </c>
    </row>
    <row r="1615" spans="1:9" x14ac:dyDescent="0.2">
      <c r="A1615" s="43" t="s">
        <v>118</v>
      </c>
      <c r="B1615" s="43" t="s">
        <v>838</v>
      </c>
      <c r="C1615" s="43">
        <v>81.7</v>
      </c>
      <c r="D1615" s="43" t="s">
        <v>29</v>
      </c>
      <c r="E1615" s="43">
        <v>932.49059999999997</v>
      </c>
      <c r="F1615" s="43">
        <v>3</v>
      </c>
      <c r="G1615" s="43">
        <v>51.83</v>
      </c>
      <c r="H1615" s="71" t="s">
        <v>520</v>
      </c>
      <c r="I1615" s="71" t="s">
        <v>217</v>
      </c>
    </row>
    <row r="1616" spans="1:9" x14ac:dyDescent="0.2">
      <c r="A1616" s="43" t="s">
        <v>118</v>
      </c>
      <c r="B1616" s="43" t="s">
        <v>838</v>
      </c>
      <c r="C1616" s="43">
        <v>81.7</v>
      </c>
      <c r="D1616" s="43" t="s">
        <v>29</v>
      </c>
      <c r="E1616" s="43">
        <v>670.36419999999998</v>
      </c>
      <c r="F1616" s="43">
        <v>2</v>
      </c>
      <c r="G1616" s="43">
        <v>50.99</v>
      </c>
      <c r="H1616" s="71" t="s">
        <v>548</v>
      </c>
      <c r="I1616" s="71" t="s">
        <v>204</v>
      </c>
    </row>
    <row r="1617" spans="1:9" x14ac:dyDescent="0.2">
      <c r="A1617" s="43" t="s">
        <v>118</v>
      </c>
      <c r="B1617" s="43" t="s">
        <v>838</v>
      </c>
      <c r="C1617" s="43">
        <v>81.7</v>
      </c>
      <c r="D1617" s="43" t="s">
        <v>29</v>
      </c>
      <c r="E1617" s="43">
        <v>607.01660000000004</v>
      </c>
      <c r="F1617" s="43">
        <v>3</v>
      </c>
      <c r="G1617" s="43">
        <v>50.99</v>
      </c>
      <c r="H1617" s="71" t="s">
        <v>368</v>
      </c>
      <c r="I1617" s="71" t="s">
        <v>281</v>
      </c>
    </row>
    <row r="1618" spans="1:9" x14ac:dyDescent="0.2">
      <c r="A1618" s="43" t="s">
        <v>118</v>
      </c>
      <c r="B1618" s="43" t="s">
        <v>838</v>
      </c>
      <c r="C1618" s="43">
        <v>81.7</v>
      </c>
      <c r="D1618" s="43" t="s">
        <v>29</v>
      </c>
      <c r="E1618" s="43">
        <v>569.82759999999996</v>
      </c>
      <c r="F1618" s="43">
        <v>2</v>
      </c>
      <c r="G1618" s="43">
        <v>50.57</v>
      </c>
      <c r="H1618" s="71" t="s">
        <v>697</v>
      </c>
      <c r="I1618" s="71" t="s">
        <v>217</v>
      </c>
    </row>
    <row r="1619" spans="1:9" x14ac:dyDescent="0.2">
      <c r="A1619" s="43" t="s">
        <v>118</v>
      </c>
      <c r="B1619" s="43" t="s">
        <v>838</v>
      </c>
      <c r="C1619" s="43">
        <v>81.7</v>
      </c>
      <c r="D1619" s="43" t="s">
        <v>29</v>
      </c>
      <c r="E1619" s="43">
        <v>806.43169999999998</v>
      </c>
      <c r="F1619" s="43">
        <v>4</v>
      </c>
      <c r="G1619" s="43">
        <v>49.67</v>
      </c>
      <c r="H1619" s="71" t="s">
        <v>728</v>
      </c>
      <c r="I1619" s="71" t="s">
        <v>201</v>
      </c>
    </row>
    <row r="1620" spans="1:9" x14ac:dyDescent="0.2">
      <c r="A1620" s="43" t="s">
        <v>118</v>
      </c>
      <c r="B1620" s="43" t="s">
        <v>838</v>
      </c>
      <c r="C1620" s="43">
        <v>81.7</v>
      </c>
      <c r="D1620" s="43" t="s">
        <v>29</v>
      </c>
      <c r="E1620" s="43">
        <v>993.86360000000002</v>
      </c>
      <c r="F1620" s="43">
        <v>3</v>
      </c>
      <c r="G1620" s="43">
        <v>49.56</v>
      </c>
      <c r="H1620" s="71" t="s">
        <v>310</v>
      </c>
      <c r="I1620" s="71" t="s">
        <v>201</v>
      </c>
    </row>
    <row r="1621" spans="1:9" x14ac:dyDescent="0.2">
      <c r="A1621" s="43" t="s">
        <v>118</v>
      </c>
      <c r="B1621" s="43" t="s">
        <v>838</v>
      </c>
      <c r="C1621" s="43">
        <v>81.7</v>
      </c>
      <c r="D1621" s="43" t="s">
        <v>29</v>
      </c>
      <c r="E1621" s="43">
        <v>981.51499999999999</v>
      </c>
      <c r="F1621" s="43">
        <v>2</v>
      </c>
      <c r="G1621" s="43">
        <v>47.77</v>
      </c>
      <c r="H1621" s="71" t="s">
        <v>549</v>
      </c>
      <c r="I1621" s="71" t="s">
        <v>217</v>
      </c>
    </row>
    <row r="1622" spans="1:9" x14ac:dyDescent="0.2">
      <c r="A1622" s="43" t="s">
        <v>118</v>
      </c>
      <c r="B1622" s="43" t="s">
        <v>838</v>
      </c>
      <c r="C1622" s="43">
        <v>81.7</v>
      </c>
      <c r="D1622" s="43" t="s">
        <v>12</v>
      </c>
      <c r="E1622" s="43">
        <v>527.9796</v>
      </c>
      <c r="F1622" s="43">
        <v>3</v>
      </c>
      <c r="G1622" s="43">
        <v>45.67</v>
      </c>
      <c r="H1622" s="71" t="s">
        <v>252</v>
      </c>
      <c r="I1622" s="71" t="s">
        <v>384</v>
      </c>
    </row>
    <row r="1623" spans="1:9" x14ac:dyDescent="0.2">
      <c r="A1623" s="43" t="s">
        <v>118</v>
      </c>
      <c r="B1623" s="43" t="s">
        <v>838</v>
      </c>
      <c r="C1623" s="43">
        <v>81.7</v>
      </c>
      <c r="D1623" s="43" t="s">
        <v>29</v>
      </c>
      <c r="E1623" s="43">
        <v>442.72699999999998</v>
      </c>
      <c r="F1623" s="43">
        <v>2</v>
      </c>
      <c r="G1623" s="43">
        <v>45.41</v>
      </c>
      <c r="H1623" s="71" t="s">
        <v>791</v>
      </c>
      <c r="I1623" s="71" t="s">
        <v>268</v>
      </c>
    </row>
    <row r="1624" spans="1:9" x14ac:dyDescent="0.2">
      <c r="A1624" s="43" t="s">
        <v>118</v>
      </c>
      <c r="B1624" s="43" t="s">
        <v>838</v>
      </c>
      <c r="C1624" s="43">
        <v>81.7</v>
      </c>
      <c r="D1624" s="43" t="s">
        <v>29</v>
      </c>
      <c r="E1624" s="43">
        <v>687.88559999999995</v>
      </c>
      <c r="F1624" s="43">
        <v>2</v>
      </c>
      <c r="G1624" s="43">
        <v>45.39</v>
      </c>
      <c r="H1624" s="71" t="s">
        <v>374</v>
      </c>
      <c r="I1624" s="71" t="s">
        <v>682</v>
      </c>
    </row>
    <row r="1625" spans="1:9" x14ac:dyDescent="0.2">
      <c r="A1625" s="43" t="s">
        <v>118</v>
      </c>
      <c r="B1625" s="43" t="s">
        <v>838</v>
      </c>
      <c r="C1625" s="43">
        <v>81.7</v>
      </c>
      <c r="D1625" s="43" t="s">
        <v>12</v>
      </c>
      <c r="E1625" s="43">
        <v>728.4298</v>
      </c>
      <c r="F1625" s="43">
        <v>2</v>
      </c>
      <c r="G1625" s="43">
        <v>45.22</v>
      </c>
      <c r="H1625" s="71" t="s">
        <v>315</v>
      </c>
      <c r="I1625" s="71" t="s">
        <v>800</v>
      </c>
    </row>
    <row r="1626" spans="1:9" x14ac:dyDescent="0.2">
      <c r="A1626" s="43" t="s">
        <v>118</v>
      </c>
      <c r="B1626" s="43" t="s">
        <v>838</v>
      </c>
      <c r="C1626" s="43">
        <v>81.7</v>
      </c>
      <c r="D1626" s="43" t="s">
        <v>29</v>
      </c>
      <c r="E1626" s="43">
        <v>661.88789999999995</v>
      </c>
      <c r="F1626" s="43">
        <v>2</v>
      </c>
      <c r="G1626" s="43">
        <v>44.64</v>
      </c>
      <c r="H1626" s="71" t="s">
        <v>382</v>
      </c>
      <c r="I1626" s="71" t="s">
        <v>201</v>
      </c>
    </row>
    <row r="1627" spans="1:9" x14ac:dyDescent="0.2">
      <c r="A1627" s="43" t="s">
        <v>118</v>
      </c>
      <c r="B1627" s="43" t="s">
        <v>838</v>
      </c>
      <c r="C1627" s="43">
        <v>81.7</v>
      </c>
      <c r="D1627" s="43" t="s">
        <v>29</v>
      </c>
      <c r="E1627" s="43">
        <v>569.27670000000001</v>
      </c>
      <c r="F1627" s="43">
        <v>2</v>
      </c>
      <c r="G1627" s="43">
        <v>43.06</v>
      </c>
      <c r="H1627" s="71" t="s">
        <v>518</v>
      </c>
      <c r="I1627" s="71"/>
    </row>
    <row r="1628" spans="1:9" x14ac:dyDescent="0.2">
      <c r="A1628" s="43" t="s">
        <v>118</v>
      </c>
      <c r="B1628" s="43" t="s">
        <v>838</v>
      </c>
      <c r="C1628" s="43">
        <v>81.7</v>
      </c>
      <c r="D1628" s="43" t="s">
        <v>29</v>
      </c>
      <c r="E1628" s="43">
        <v>810.95249999999999</v>
      </c>
      <c r="F1628" s="43">
        <v>2</v>
      </c>
      <c r="G1628" s="43">
        <v>43.02</v>
      </c>
      <c r="H1628" s="71" t="s">
        <v>419</v>
      </c>
      <c r="I1628" s="71" t="s">
        <v>203</v>
      </c>
    </row>
    <row r="1629" spans="1:9" x14ac:dyDescent="0.2">
      <c r="A1629" s="43" t="s">
        <v>118</v>
      </c>
      <c r="B1629" s="43" t="s">
        <v>838</v>
      </c>
      <c r="C1629" s="43">
        <v>81.7</v>
      </c>
      <c r="D1629" s="43" t="s">
        <v>12</v>
      </c>
      <c r="E1629" s="43">
        <v>742.44849999999997</v>
      </c>
      <c r="F1629" s="43">
        <v>2</v>
      </c>
      <c r="G1629" s="43">
        <v>42.83</v>
      </c>
      <c r="H1629" s="71" t="s">
        <v>315</v>
      </c>
      <c r="I1629" s="71" t="s">
        <v>313</v>
      </c>
    </row>
    <row r="1630" spans="1:9" x14ac:dyDescent="0.2">
      <c r="A1630" s="43" t="s">
        <v>118</v>
      </c>
      <c r="B1630" s="43" t="s">
        <v>838</v>
      </c>
      <c r="C1630" s="43">
        <v>81.7</v>
      </c>
      <c r="D1630" s="43" t="s">
        <v>29</v>
      </c>
      <c r="E1630" s="43">
        <v>597.29049999999995</v>
      </c>
      <c r="F1630" s="43">
        <v>2</v>
      </c>
      <c r="G1630" s="43">
        <v>41.17</v>
      </c>
      <c r="H1630" s="71" t="s">
        <v>518</v>
      </c>
      <c r="I1630" s="71" t="s">
        <v>268</v>
      </c>
    </row>
    <row r="1631" spans="1:9" x14ac:dyDescent="0.2">
      <c r="A1631" s="43" t="s">
        <v>118</v>
      </c>
      <c r="B1631" s="43" t="s">
        <v>838</v>
      </c>
      <c r="C1631" s="43">
        <v>81.7</v>
      </c>
      <c r="D1631" s="43" t="s">
        <v>29</v>
      </c>
      <c r="E1631" s="43">
        <v>669.89080000000001</v>
      </c>
      <c r="F1631" s="43">
        <v>2</v>
      </c>
      <c r="G1631" s="43">
        <v>40.81</v>
      </c>
      <c r="H1631" s="71" t="s">
        <v>491</v>
      </c>
      <c r="I1631" s="71" t="s">
        <v>206</v>
      </c>
    </row>
    <row r="1632" spans="1:9" x14ac:dyDescent="0.2">
      <c r="A1632" s="43" t="s">
        <v>118</v>
      </c>
      <c r="B1632" s="43" t="s">
        <v>838</v>
      </c>
      <c r="C1632" s="43">
        <v>81.7</v>
      </c>
      <c r="D1632" s="43" t="s">
        <v>29</v>
      </c>
      <c r="E1632" s="43">
        <v>408.7321</v>
      </c>
      <c r="F1632" s="43">
        <v>2</v>
      </c>
      <c r="G1632" s="43">
        <v>40.630000000000003</v>
      </c>
      <c r="H1632" s="71" t="s">
        <v>517</v>
      </c>
      <c r="I1632" s="71"/>
    </row>
    <row r="1633" spans="1:9" x14ac:dyDescent="0.2">
      <c r="A1633" s="43" t="s">
        <v>118</v>
      </c>
      <c r="B1633" s="43" t="s">
        <v>838</v>
      </c>
      <c r="C1633" s="43">
        <v>81.7</v>
      </c>
      <c r="D1633" s="43" t="s">
        <v>29</v>
      </c>
      <c r="E1633" s="43">
        <v>477.3057</v>
      </c>
      <c r="F1633" s="43">
        <v>2</v>
      </c>
      <c r="G1633" s="43">
        <v>39.72</v>
      </c>
      <c r="H1633" s="71" t="s">
        <v>666</v>
      </c>
      <c r="I1633" s="71"/>
    </row>
    <row r="1634" spans="1:9" x14ac:dyDescent="0.2">
      <c r="A1634" s="43" t="s">
        <v>118</v>
      </c>
      <c r="B1634" s="43" t="s">
        <v>838</v>
      </c>
      <c r="C1634" s="43">
        <v>81.7</v>
      </c>
      <c r="D1634" s="43" t="s">
        <v>29</v>
      </c>
      <c r="E1634" s="43">
        <v>505.31790000000001</v>
      </c>
      <c r="F1634" s="43">
        <v>2</v>
      </c>
      <c r="G1634" s="43">
        <v>38.9</v>
      </c>
      <c r="H1634" s="71" t="s">
        <v>666</v>
      </c>
      <c r="I1634" s="71" t="s">
        <v>268</v>
      </c>
    </row>
    <row r="1635" spans="1:9" x14ac:dyDescent="0.2">
      <c r="A1635" s="43" t="s">
        <v>118</v>
      </c>
      <c r="B1635" s="43" t="s">
        <v>838</v>
      </c>
      <c r="C1635" s="43">
        <v>81.7</v>
      </c>
      <c r="D1635" s="43" t="s">
        <v>29</v>
      </c>
      <c r="E1635" s="43">
        <v>471.76710000000003</v>
      </c>
      <c r="F1635" s="43">
        <v>2</v>
      </c>
      <c r="G1635" s="43">
        <v>38.369999999999997</v>
      </c>
      <c r="H1635" s="71" t="s">
        <v>783</v>
      </c>
      <c r="I1635" s="71" t="s">
        <v>217</v>
      </c>
    </row>
    <row r="1636" spans="1:9" x14ac:dyDescent="0.2">
      <c r="A1636" s="43" t="s">
        <v>120</v>
      </c>
      <c r="B1636" s="43" t="s">
        <v>876</v>
      </c>
      <c r="C1636" s="43">
        <v>84.92</v>
      </c>
      <c r="D1636" s="43" t="s">
        <v>29</v>
      </c>
      <c r="E1636" s="43">
        <v>872.41390000000001</v>
      </c>
      <c r="F1636" s="43">
        <v>2</v>
      </c>
      <c r="G1636" s="43">
        <v>92.93</v>
      </c>
      <c r="H1636" s="71" t="s">
        <v>484</v>
      </c>
      <c r="I1636" s="71"/>
    </row>
    <row r="1637" spans="1:9" x14ac:dyDescent="0.2">
      <c r="A1637" s="43" t="s">
        <v>120</v>
      </c>
      <c r="B1637" s="43" t="s">
        <v>876</v>
      </c>
      <c r="C1637" s="43">
        <v>84.92</v>
      </c>
      <c r="D1637" s="43" t="s">
        <v>29</v>
      </c>
      <c r="E1637" s="43">
        <v>900.42679999999996</v>
      </c>
      <c r="F1637" s="43">
        <v>2</v>
      </c>
      <c r="G1637" s="43">
        <v>91.78</v>
      </c>
      <c r="H1637" s="71" t="s">
        <v>484</v>
      </c>
      <c r="I1637" s="71" t="s">
        <v>268</v>
      </c>
    </row>
    <row r="1638" spans="1:9" x14ac:dyDescent="0.2">
      <c r="A1638" s="43" t="s">
        <v>120</v>
      </c>
      <c r="B1638" s="43" t="s">
        <v>876</v>
      </c>
      <c r="C1638" s="43">
        <v>84.92</v>
      </c>
      <c r="D1638" s="43" t="s">
        <v>29</v>
      </c>
      <c r="E1638" s="43">
        <v>880.41039999999998</v>
      </c>
      <c r="F1638" s="43">
        <v>2</v>
      </c>
      <c r="G1638" s="43">
        <v>91.69</v>
      </c>
      <c r="H1638" s="71" t="s">
        <v>484</v>
      </c>
      <c r="I1638" s="71" t="s">
        <v>887</v>
      </c>
    </row>
    <row r="1639" spans="1:9" x14ac:dyDescent="0.2">
      <c r="A1639" s="43" t="s">
        <v>120</v>
      </c>
      <c r="B1639" s="43" t="s">
        <v>876</v>
      </c>
      <c r="C1639" s="43">
        <v>84.92</v>
      </c>
      <c r="D1639" s="43" t="s">
        <v>29</v>
      </c>
      <c r="E1639" s="43">
        <v>916.4221</v>
      </c>
      <c r="F1639" s="43">
        <v>2</v>
      </c>
      <c r="G1639" s="43">
        <v>89.87</v>
      </c>
      <c r="H1639" s="71" t="s">
        <v>484</v>
      </c>
      <c r="I1639" s="71" t="s">
        <v>860</v>
      </c>
    </row>
    <row r="1640" spans="1:9" x14ac:dyDescent="0.2">
      <c r="A1640" s="43" t="s">
        <v>120</v>
      </c>
      <c r="B1640" s="43" t="s">
        <v>876</v>
      </c>
      <c r="C1640" s="43">
        <v>81</v>
      </c>
      <c r="D1640" s="43" t="s">
        <v>29</v>
      </c>
      <c r="E1640" s="43">
        <v>1013.15</v>
      </c>
      <c r="F1640" s="43">
        <v>3</v>
      </c>
      <c r="G1640" s="43">
        <v>89.44</v>
      </c>
      <c r="H1640" s="71" t="s">
        <v>889</v>
      </c>
      <c r="I1640" s="71" t="s">
        <v>890</v>
      </c>
    </row>
    <row r="1641" spans="1:9" x14ac:dyDescent="0.2">
      <c r="A1641" s="43" t="s">
        <v>120</v>
      </c>
      <c r="B1641" s="43" t="s">
        <v>876</v>
      </c>
      <c r="C1641" s="43">
        <v>84.92</v>
      </c>
      <c r="D1641" s="43" t="s">
        <v>29</v>
      </c>
      <c r="E1641" s="43">
        <v>888.40840000000003</v>
      </c>
      <c r="F1641" s="43">
        <v>2</v>
      </c>
      <c r="G1641" s="43">
        <v>75.44</v>
      </c>
      <c r="H1641" s="71" t="s">
        <v>484</v>
      </c>
      <c r="I1641" s="71" t="s">
        <v>888</v>
      </c>
    </row>
    <row r="1642" spans="1:9" x14ac:dyDescent="0.2">
      <c r="A1642" s="43" t="s">
        <v>120</v>
      </c>
      <c r="B1642" s="43" t="s">
        <v>876</v>
      </c>
      <c r="C1642" s="43">
        <v>84.92</v>
      </c>
      <c r="D1642" s="43" t="s">
        <v>29</v>
      </c>
      <c r="E1642" s="43">
        <v>810.95180000000005</v>
      </c>
      <c r="F1642" s="43">
        <v>2</v>
      </c>
      <c r="G1642" s="43">
        <v>75.33</v>
      </c>
      <c r="H1642" s="71" t="s">
        <v>419</v>
      </c>
      <c r="I1642" s="71" t="s">
        <v>204</v>
      </c>
    </row>
    <row r="1643" spans="1:9" x14ac:dyDescent="0.2">
      <c r="A1643" s="43" t="s">
        <v>120</v>
      </c>
      <c r="B1643" s="43" t="s">
        <v>876</v>
      </c>
      <c r="C1643" s="43">
        <v>84.92</v>
      </c>
      <c r="D1643" s="43" t="s">
        <v>29</v>
      </c>
      <c r="E1643" s="43">
        <v>908.42370000000005</v>
      </c>
      <c r="F1643" s="43">
        <v>2</v>
      </c>
      <c r="G1643" s="43">
        <v>74.67</v>
      </c>
      <c r="H1643" s="71" t="s">
        <v>484</v>
      </c>
      <c r="I1643" s="71" t="s">
        <v>859</v>
      </c>
    </row>
    <row r="1644" spans="1:9" x14ac:dyDescent="0.2">
      <c r="A1644" s="43" t="s">
        <v>120</v>
      </c>
      <c r="B1644" s="43" t="s">
        <v>876</v>
      </c>
      <c r="C1644" s="43">
        <v>84.92</v>
      </c>
      <c r="D1644" s="43" t="s">
        <v>29</v>
      </c>
      <c r="E1644" s="43">
        <v>910.02</v>
      </c>
      <c r="F1644" s="43">
        <v>2</v>
      </c>
      <c r="G1644" s="43">
        <v>70.8</v>
      </c>
      <c r="H1644" s="71" t="s">
        <v>368</v>
      </c>
      <c r="I1644" s="71" t="s">
        <v>281</v>
      </c>
    </row>
    <row r="1645" spans="1:9" x14ac:dyDescent="0.2">
      <c r="A1645" s="43" t="s">
        <v>120</v>
      </c>
      <c r="B1645" s="43" t="s">
        <v>876</v>
      </c>
      <c r="C1645" s="43">
        <v>84.92</v>
      </c>
      <c r="D1645" s="43" t="s">
        <v>29</v>
      </c>
      <c r="E1645" s="43">
        <v>938.03369999999995</v>
      </c>
      <c r="F1645" s="43">
        <v>2</v>
      </c>
      <c r="G1645" s="43">
        <v>68.239999999999995</v>
      </c>
      <c r="H1645" s="71" t="s">
        <v>368</v>
      </c>
      <c r="I1645" s="71" t="s">
        <v>204</v>
      </c>
    </row>
    <row r="1646" spans="1:9" x14ac:dyDescent="0.2">
      <c r="A1646" s="43" t="s">
        <v>120</v>
      </c>
      <c r="B1646" s="43" t="s">
        <v>876</v>
      </c>
      <c r="C1646" s="43">
        <v>86.5</v>
      </c>
      <c r="D1646" s="43" t="s">
        <v>12</v>
      </c>
      <c r="E1646" s="43">
        <v>791.46379999999999</v>
      </c>
      <c r="F1646" s="43">
        <v>2</v>
      </c>
      <c r="G1646" s="43">
        <v>67.150000000000006</v>
      </c>
      <c r="H1646" s="71" t="s">
        <v>291</v>
      </c>
      <c r="I1646" s="71" t="s">
        <v>243</v>
      </c>
    </row>
    <row r="1647" spans="1:9" x14ac:dyDescent="0.2">
      <c r="A1647" s="43" t="s">
        <v>120</v>
      </c>
      <c r="B1647" s="43" t="s">
        <v>876</v>
      </c>
      <c r="C1647" s="43">
        <v>84.92</v>
      </c>
      <c r="D1647" s="43" t="s">
        <v>12</v>
      </c>
      <c r="E1647" s="43">
        <v>610.82950000000005</v>
      </c>
      <c r="F1647" s="43">
        <v>2</v>
      </c>
      <c r="G1647" s="43">
        <v>66.42</v>
      </c>
      <c r="H1647" s="71" t="s">
        <v>683</v>
      </c>
      <c r="I1647" s="71" t="s">
        <v>204</v>
      </c>
    </row>
    <row r="1648" spans="1:9" x14ac:dyDescent="0.2">
      <c r="A1648" s="43" t="s">
        <v>120</v>
      </c>
      <c r="B1648" s="43" t="s">
        <v>876</v>
      </c>
      <c r="C1648" s="43">
        <v>84.44</v>
      </c>
      <c r="D1648" s="43" t="s">
        <v>29</v>
      </c>
      <c r="E1648" s="43">
        <v>1074.9074000000001</v>
      </c>
      <c r="F1648" s="43">
        <v>3</v>
      </c>
      <c r="G1648" s="43">
        <v>63.56</v>
      </c>
      <c r="H1648" s="71" t="s">
        <v>728</v>
      </c>
      <c r="I1648" s="71" t="s">
        <v>201</v>
      </c>
    </row>
    <row r="1649" spans="1:9" x14ac:dyDescent="0.2">
      <c r="A1649" s="43" t="s">
        <v>120</v>
      </c>
      <c r="B1649" s="43" t="s">
        <v>876</v>
      </c>
      <c r="C1649" s="43">
        <v>84.92</v>
      </c>
      <c r="D1649" s="43" t="s">
        <v>29</v>
      </c>
      <c r="E1649" s="43">
        <v>975.18640000000005</v>
      </c>
      <c r="F1649" s="43">
        <v>3</v>
      </c>
      <c r="G1649" s="43">
        <v>62.96</v>
      </c>
      <c r="H1649" s="71" t="s">
        <v>310</v>
      </c>
      <c r="I1649" s="71" t="s">
        <v>215</v>
      </c>
    </row>
    <row r="1650" spans="1:9" x14ac:dyDescent="0.2">
      <c r="A1650" s="43" t="s">
        <v>120</v>
      </c>
      <c r="B1650" s="43" t="s">
        <v>876</v>
      </c>
      <c r="C1650" s="43">
        <v>84.6</v>
      </c>
      <c r="D1650" s="43" t="s">
        <v>29</v>
      </c>
      <c r="E1650" s="43">
        <v>887.48800000000006</v>
      </c>
      <c r="F1650" s="43">
        <v>2</v>
      </c>
      <c r="G1650" s="43">
        <v>62.21</v>
      </c>
      <c r="H1650" s="71" t="s">
        <v>601</v>
      </c>
      <c r="I1650" s="71" t="s">
        <v>217</v>
      </c>
    </row>
    <row r="1651" spans="1:9" x14ac:dyDescent="0.2">
      <c r="A1651" s="43" t="s">
        <v>120</v>
      </c>
      <c r="B1651" s="43" t="s">
        <v>876</v>
      </c>
      <c r="C1651" s="43">
        <v>84.92</v>
      </c>
      <c r="D1651" s="43" t="s">
        <v>29</v>
      </c>
      <c r="E1651" s="43">
        <v>1003.5577</v>
      </c>
      <c r="F1651" s="43">
        <v>3</v>
      </c>
      <c r="G1651" s="43">
        <v>61.76</v>
      </c>
      <c r="H1651" s="71" t="s">
        <v>369</v>
      </c>
      <c r="I1651" s="71" t="s">
        <v>206</v>
      </c>
    </row>
    <row r="1652" spans="1:9" x14ac:dyDescent="0.2">
      <c r="A1652" s="43" t="s">
        <v>120</v>
      </c>
      <c r="B1652" s="43" t="s">
        <v>876</v>
      </c>
      <c r="C1652" s="43">
        <v>84.92</v>
      </c>
      <c r="D1652" s="43" t="s">
        <v>29</v>
      </c>
      <c r="E1652" s="43">
        <v>548.798</v>
      </c>
      <c r="F1652" s="43">
        <v>2</v>
      </c>
      <c r="G1652" s="43">
        <v>61.61</v>
      </c>
      <c r="H1652" s="71" t="s">
        <v>267</v>
      </c>
      <c r="I1652" s="71" t="s">
        <v>204</v>
      </c>
    </row>
    <row r="1653" spans="1:9" x14ac:dyDescent="0.2">
      <c r="A1653" s="43" t="s">
        <v>120</v>
      </c>
      <c r="B1653" s="43" t="s">
        <v>876</v>
      </c>
      <c r="C1653" s="43">
        <v>86.5</v>
      </c>
      <c r="D1653" s="43" t="s">
        <v>29</v>
      </c>
      <c r="E1653" s="43">
        <v>966.20870000000002</v>
      </c>
      <c r="F1653" s="43">
        <v>3</v>
      </c>
      <c r="G1653" s="43">
        <v>58.93</v>
      </c>
      <c r="H1653" s="71" t="s">
        <v>369</v>
      </c>
      <c r="I1653" s="71" t="s">
        <v>217</v>
      </c>
    </row>
    <row r="1654" spans="1:9" x14ac:dyDescent="0.2">
      <c r="A1654" s="43" t="s">
        <v>120</v>
      </c>
      <c r="B1654" s="43" t="s">
        <v>876</v>
      </c>
      <c r="C1654" s="43">
        <v>84.15</v>
      </c>
      <c r="D1654" s="43" t="s">
        <v>29</v>
      </c>
      <c r="E1654" s="43">
        <v>717.63459999999998</v>
      </c>
      <c r="F1654" s="43">
        <v>4</v>
      </c>
      <c r="G1654" s="43">
        <v>58.66</v>
      </c>
      <c r="H1654" s="71" t="s">
        <v>310</v>
      </c>
      <c r="I1654" s="71" t="s">
        <v>203</v>
      </c>
    </row>
    <row r="1655" spans="1:9" x14ac:dyDescent="0.2">
      <c r="A1655" s="43" t="s">
        <v>120</v>
      </c>
      <c r="B1655" s="43" t="s">
        <v>876</v>
      </c>
      <c r="C1655" s="43">
        <v>84.92</v>
      </c>
      <c r="D1655" s="43" t="s">
        <v>29</v>
      </c>
      <c r="E1655" s="43">
        <v>654.67759999999998</v>
      </c>
      <c r="F1655" s="43">
        <v>3</v>
      </c>
      <c r="G1655" s="43">
        <v>58.57</v>
      </c>
      <c r="H1655" s="71" t="s">
        <v>549</v>
      </c>
      <c r="I1655" s="71" t="s">
        <v>217</v>
      </c>
    </row>
    <row r="1656" spans="1:9" x14ac:dyDescent="0.2">
      <c r="A1656" s="43" t="s">
        <v>120</v>
      </c>
      <c r="B1656" s="43" t="s">
        <v>876</v>
      </c>
      <c r="C1656" s="43">
        <v>85.32</v>
      </c>
      <c r="D1656" s="43" t="s">
        <v>29</v>
      </c>
      <c r="E1656" s="43">
        <v>636.00149999999996</v>
      </c>
      <c r="F1656" s="43">
        <v>3</v>
      </c>
      <c r="G1656" s="43">
        <v>57.92</v>
      </c>
      <c r="H1656" s="71" t="s">
        <v>549</v>
      </c>
      <c r="I1656" s="71" t="s">
        <v>203</v>
      </c>
    </row>
    <row r="1657" spans="1:9" x14ac:dyDescent="0.2">
      <c r="A1657" s="43" t="s">
        <v>120</v>
      </c>
      <c r="B1657" s="43" t="s">
        <v>876</v>
      </c>
      <c r="C1657" s="43">
        <v>85.31</v>
      </c>
      <c r="D1657" s="43" t="s">
        <v>12</v>
      </c>
      <c r="E1657" s="43">
        <v>742.44629999999995</v>
      </c>
      <c r="F1657" s="43">
        <v>2</v>
      </c>
      <c r="G1657" s="43">
        <v>57.19</v>
      </c>
      <c r="H1657" s="71" t="s">
        <v>312</v>
      </c>
      <c r="I1657" s="71" t="s">
        <v>253</v>
      </c>
    </row>
    <row r="1658" spans="1:9" x14ac:dyDescent="0.2">
      <c r="A1658" s="43" t="s">
        <v>120</v>
      </c>
      <c r="B1658" s="43" t="s">
        <v>876</v>
      </c>
      <c r="C1658" s="43">
        <v>86.52</v>
      </c>
      <c r="D1658" s="43" t="s">
        <v>29</v>
      </c>
      <c r="E1658" s="43">
        <v>859.47339999999997</v>
      </c>
      <c r="F1658" s="43">
        <v>2</v>
      </c>
      <c r="G1658" s="43">
        <v>56.55</v>
      </c>
      <c r="H1658" s="71" t="s">
        <v>601</v>
      </c>
      <c r="I1658" s="71" t="s">
        <v>203</v>
      </c>
    </row>
    <row r="1659" spans="1:9" x14ac:dyDescent="0.2">
      <c r="A1659" s="43" t="s">
        <v>120</v>
      </c>
      <c r="B1659" s="43" t="s">
        <v>876</v>
      </c>
      <c r="C1659" s="43">
        <v>84.74</v>
      </c>
      <c r="D1659" s="43" t="s">
        <v>29</v>
      </c>
      <c r="E1659" s="43">
        <v>859.47429999999997</v>
      </c>
      <c r="F1659" s="43">
        <v>2</v>
      </c>
      <c r="G1659" s="43">
        <v>56.01</v>
      </c>
      <c r="H1659" s="71" t="s">
        <v>601</v>
      </c>
      <c r="I1659" s="71" t="s">
        <v>602</v>
      </c>
    </row>
    <row r="1660" spans="1:9" x14ac:dyDescent="0.2">
      <c r="A1660" s="43" t="s">
        <v>120</v>
      </c>
      <c r="B1660" s="43" t="s">
        <v>876</v>
      </c>
      <c r="C1660" s="43">
        <v>86.7</v>
      </c>
      <c r="D1660" s="43" t="s">
        <v>29</v>
      </c>
      <c r="E1660" s="43">
        <v>782.93709999999999</v>
      </c>
      <c r="F1660" s="43">
        <v>2</v>
      </c>
      <c r="G1660" s="43">
        <v>55.83</v>
      </c>
      <c r="H1660" s="71" t="s">
        <v>419</v>
      </c>
      <c r="I1660" s="71" t="s">
        <v>281</v>
      </c>
    </row>
    <row r="1661" spans="1:9" x14ac:dyDescent="0.2">
      <c r="A1661" s="43" t="s">
        <v>120</v>
      </c>
      <c r="B1661" s="43" t="s">
        <v>876</v>
      </c>
      <c r="C1661" s="43">
        <v>83.64</v>
      </c>
      <c r="D1661" s="43" t="s">
        <v>29</v>
      </c>
      <c r="E1661" s="43">
        <v>661.33709999999996</v>
      </c>
      <c r="F1661" s="43">
        <v>2</v>
      </c>
      <c r="G1661" s="43">
        <v>55.58</v>
      </c>
      <c r="H1661" s="71" t="s">
        <v>600</v>
      </c>
      <c r="I1661" s="71" t="s">
        <v>281</v>
      </c>
    </row>
    <row r="1662" spans="1:9" x14ac:dyDescent="0.2">
      <c r="A1662" s="43" t="s">
        <v>120</v>
      </c>
      <c r="B1662" s="43" t="s">
        <v>876</v>
      </c>
      <c r="C1662" s="43">
        <v>81</v>
      </c>
      <c r="D1662" s="43" t="s">
        <v>29</v>
      </c>
      <c r="E1662" s="43">
        <v>1139.9123999999999</v>
      </c>
      <c r="F1662" s="43">
        <v>3</v>
      </c>
      <c r="G1662" s="43">
        <v>55.07</v>
      </c>
      <c r="H1662" s="71" t="s">
        <v>891</v>
      </c>
      <c r="I1662" s="71" t="s">
        <v>873</v>
      </c>
    </row>
    <row r="1663" spans="1:9" x14ac:dyDescent="0.2">
      <c r="A1663" s="43" t="s">
        <v>120</v>
      </c>
      <c r="B1663" s="43" t="s">
        <v>876</v>
      </c>
      <c r="C1663" s="43">
        <v>83.57</v>
      </c>
      <c r="D1663" s="43" t="s">
        <v>29</v>
      </c>
      <c r="E1663" s="43">
        <v>625.69150000000002</v>
      </c>
      <c r="F1663" s="43">
        <v>3</v>
      </c>
      <c r="G1663" s="43">
        <v>54.79</v>
      </c>
      <c r="H1663" s="71" t="s">
        <v>368</v>
      </c>
      <c r="I1663" s="71" t="s">
        <v>204</v>
      </c>
    </row>
    <row r="1664" spans="1:9" x14ac:dyDescent="0.2">
      <c r="A1664" s="43" t="s">
        <v>120</v>
      </c>
      <c r="B1664" s="43" t="s">
        <v>876</v>
      </c>
      <c r="C1664" s="43">
        <v>87.3</v>
      </c>
      <c r="D1664" s="43" t="s">
        <v>12</v>
      </c>
      <c r="E1664" s="43">
        <v>889.52290000000005</v>
      </c>
      <c r="F1664" s="43">
        <v>2</v>
      </c>
      <c r="G1664" s="43">
        <v>54.37</v>
      </c>
      <c r="H1664" s="71" t="s">
        <v>383</v>
      </c>
      <c r="I1664" s="71" t="s">
        <v>206</v>
      </c>
    </row>
    <row r="1665" spans="1:9" x14ac:dyDescent="0.2">
      <c r="A1665" s="43" t="s">
        <v>120</v>
      </c>
      <c r="B1665" s="43" t="s">
        <v>876</v>
      </c>
      <c r="C1665" s="43">
        <v>84.92</v>
      </c>
      <c r="D1665" s="43" t="s">
        <v>29</v>
      </c>
      <c r="E1665" s="43">
        <v>436.74549999999999</v>
      </c>
      <c r="F1665" s="43">
        <v>2</v>
      </c>
      <c r="G1665" s="43">
        <v>53.81</v>
      </c>
      <c r="H1665" s="71" t="s">
        <v>517</v>
      </c>
      <c r="I1665" s="71" t="s">
        <v>268</v>
      </c>
    </row>
    <row r="1666" spans="1:9" x14ac:dyDescent="0.2">
      <c r="A1666" s="43" t="s">
        <v>120</v>
      </c>
      <c r="B1666" s="43" t="s">
        <v>876</v>
      </c>
      <c r="C1666" s="43">
        <v>84.1</v>
      </c>
      <c r="D1666" s="43" t="s">
        <v>29</v>
      </c>
      <c r="E1666" s="43">
        <v>966.04639999999995</v>
      </c>
      <c r="F1666" s="43">
        <v>2</v>
      </c>
      <c r="G1666" s="43">
        <v>53.46</v>
      </c>
      <c r="H1666" s="71" t="s">
        <v>368</v>
      </c>
      <c r="I1666" s="71" t="s">
        <v>217</v>
      </c>
    </row>
    <row r="1667" spans="1:9" x14ac:dyDescent="0.2">
      <c r="A1667" s="43" t="s">
        <v>120</v>
      </c>
      <c r="B1667" s="43" t="s">
        <v>876</v>
      </c>
      <c r="C1667" s="43">
        <v>84.6</v>
      </c>
      <c r="D1667" s="43" t="s">
        <v>29</v>
      </c>
      <c r="E1667" s="43">
        <v>673.35249999999996</v>
      </c>
      <c r="F1667" s="43">
        <v>3</v>
      </c>
      <c r="G1667" s="43">
        <v>53.09</v>
      </c>
      <c r="H1667" s="71" t="s">
        <v>549</v>
      </c>
      <c r="I1667" s="71" t="s">
        <v>201</v>
      </c>
    </row>
    <row r="1668" spans="1:9" x14ac:dyDescent="0.2">
      <c r="A1668" s="43" t="s">
        <v>120</v>
      </c>
      <c r="B1668" s="43" t="s">
        <v>876</v>
      </c>
      <c r="C1668" s="43">
        <v>85.56</v>
      </c>
      <c r="D1668" s="43" t="s">
        <v>29</v>
      </c>
      <c r="E1668" s="43">
        <v>838.96429999999998</v>
      </c>
      <c r="F1668" s="43">
        <v>2</v>
      </c>
      <c r="G1668" s="43">
        <v>52.49</v>
      </c>
      <c r="H1668" s="71" t="s">
        <v>419</v>
      </c>
      <c r="I1668" s="71" t="s">
        <v>217</v>
      </c>
    </row>
    <row r="1669" spans="1:9" x14ac:dyDescent="0.2">
      <c r="A1669" s="43" t="s">
        <v>120</v>
      </c>
      <c r="B1669" s="43" t="s">
        <v>876</v>
      </c>
      <c r="C1669" s="43">
        <v>84.11</v>
      </c>
      <c r="D1669" s="43" t="s">
        <v>12</v>
      </c>
      <c r="E1669" s="43">
        <v>749.45410000000004</v>
      </c>
      <c r="F1669" s="43">
        <v>2</v>
      </c>
      <c r="G1669" s="43">
        <v>52.25</v>
      </c>
      <c r="H1669" s="71" t="s">
        <v>312</v>
      </c>
      <c r="I1669" s="71" t="s">
        <v>223</v>
      </c>
    </row>
    <row r="1670" spans="1:9" x14ac:dyDescent="0.2">
      <c r="A1670" s="43" t="s">
        <v>120</v>
      </c>
      <c r="B1670" s="43" t="s">
        <v>876</v>
      </c>
      <c r="C1670" s="43">
        <v>91.3</v>
      </c>
      <c r="D1670" s="43" t="s">
        <v>29</v>
      </c>
      <c r="E1670" s="43">
        <v>795.42529999999999</v>
      </c>
      <c r="F1670" s="43">
        <v>2</v>
      </c>
      <c r="G1670" s="43">
        <v>52.25</v>
      </c>
      <c r="H1670" s="71" t="s">
        <v>519</v>
      </c>
      <c r="I1670" s="71" t="s">
        <v>204</v>
      </c>
    </row>
    <row r="1671" spans="1:9" x14ac:dyDescent="0.2">
      <c r="A1671" s="43" t="s">
        <v>120</v>
      </c>
      <c r="B1671" s="43" t="s">
        <v>876</v>
      </c>
      <c r="C1671" s="43">
        <v>86.77</v>
      </c>
      <c r="D1671" s="43" t="s">
        <v>29</v>
      </c>
      <c r="E1671" s="43">
        <v>792.42499999999995</v>
      </c>
      <c r="F1671" s="43">
        <v>4</v>
      </c>
      <c r="G1671" s="43">
        <v>51.71</v>
      </c>
      <c r="H1671" s="71" t="s">
        <v>728</v>
      </c>
      <c r="I1671" s="71" t="s">
        <v>215</v>
      </c>
    </row>
    <row r="1672" spans="1:9" x14ac:dyDescent="0.2">
      <c r="A1672" s="43" t="s">
        <v>120</v>
      </c>
      <c r="B1672" s="43" t="s">
        <v>876</v>
      </c>
      <c r="C1672" s="43">
        <v>86.5</v>
      </c>
      <c r="D1672" s="43" t="s">
        <v>12</v>
      </c>
      <c r="E1672" s="43">
        <v>763.45079999999996</v>
      </c>
      <c r="F1672" s="43">
        <v>2</v>
      </c>
      <c r="G1672" s="43">
        <v>51.36</v>
      </c>
      <c r="H1672" s="71" t="s">
        <v>291</v>
      </c>
      <c r="I1672" s="71" t="s">
        <v>223</v>
      </c>
    </row>
    <row r="1673" spans="1:9" x14ac:dyDescent="0.2">
      <c r="A1673" s="43" t="s">
        <v>120</v>
      </c>
      <c r="B1673" s="43" t="s">
        <v>876</v>
      </c>
      <c r="C1673" s="43">
        <v>84.5</v>
      </c>
      <c r="D1673" s="43" t="s">
        <v>29</v>
      </c>
      <c r="E1673" s="43">
        <v>670.36389999999994</v>
      </c>
      <c r="F1673" s="43">
        <v>2</v>
      </c>
      <c r="G1673" s="43">
        <v>51.29</v>
      </c>
      <c r="H1673" s="71" t="s">
        <v>548</v>
      </c>
      <c r="I1673" s="71" t="s">
        <v>204</v>
      </c>
    </row>
    <row r="1674" spans="1:9" x14ac:dyDescent="0.2">
      <c r="A1674" s="43" t="s">
        <v>120</v>
      </c>
      <c r="B1674" s="43" t="s">
        <v>876</v>
      </c>
      <c r="C1674" s="43">
        <v>84.67</v>
      </c>
      <c r="D1674" s="43" t="s">
        <v>29</v>
      </c>
      <c r="E1674" s="43">
        <v>932.48979999999995</v>
      </c>
      <c r="F1674" s="43">
        <v>3</v>
      </c>
      <c r="G1674" s="43">
        <v>51.03</v>
      </c>
      <c r="H1674" s="71" t="s">
        <v>520</v>
      </c>
      <c r="I1674" s="71" t="s">
        <v>217</v>
      </c>
    </row>
    <row r="1675" spans="1:9" x14ac:dyDescent="0.2">
      <c r="A1675" s="43" t="s">
        <v>120</v>
      </c>
      <c r="B1675" s="43" t="s">
        <v>876</v>
      </c>
      <c r="C1675" s="43">
        <v>84.92</v>
      </c>
      <c r="D1675" s="43" t="s">
        <v>29</v>
      </c>
      <c r="E1675" s="43">
        <v>806.43150000000003</v>
      </c>
      <c r="F1675" s="43">
        <v>4</v>
      </c>
      <c r="G1675" s="43">
        <v>50.77</v>
      </c>
      <c r="H1675" s="71" t="s">
        <v>728</v>
      </c>
      <c r="I1675" s="71" t="s">
        <v>201</v>
      </c>
    </row>
    <row r="1676" spans="1:9" x14ac:dyDescent="0.2">
      <c r="A1676" s="43" t="s">
        <v>120</v>
      </c>
      <c r="B1676" s="43" t="s">
        <v>876</v>
      </c>
      <c r="C1676" s="43">
        <v>81.7</v>
      </c>
      <c r="D1676" s="43" t="s">
        <v>29</v>
      </c>
      <c r="E1676" s="43">
        <v>569.82759999999996</v>
      </c>
      <c r="F1676" s="43">
        <v>2</v>
      </c>
      <c r="G1676" s="43">
        <v>50.57</v>
      </c>
      <c r="H1676" s="71" t="s">
        <v>697</v>
      </c>
      <c r="I1676" s="71" t="s">
        <v>217</v>
      </c>
    </row>
    <row r="1677" spans="1:9" x14ac:dyDescent="0.2">
      <c r="A1677" s="43" t="s">
        <v>120</v>
      </c>
      <c r="B1677" s="43" t="s">
        <v>876</v>
      </c>
      <c r="C1677" s="43">
        <v>85.26</v>
      </c>
      <c r="D1677" s="43" t="s">
        <v>12</v>
      </c>
      <c r="E1677" s="43">
        <v>613.37929999999994</v>
      </c>
      <c r="F1677" s="43">
        <v>2</v>
      </c>
      <c r="G1677" s="43">
        <v>50.37</v>
      </c>
      <c r="H1677" s="71" t="s">
        <v>290</v>
      </c>
      <c r="I1677" s="71" t="s">
        <v>201</v>
      </c>
    </row>
    <row r="1678" spans="1:9" x14ac:dyDescent="0.2">
      <c r="A1678" s="43" t="s">
        <v>120</v>
      </c>
      <c r="B1678" s="43" t="s">
        <v>876</v>
      </c>
      <c r="C1678" s="43">
        <v>85.97</v>
      </c>
      <c r="D1678" s="43" t="s">
        <v>12</v>
      </c>
      <c r="E1678" s="43">
        <v>791.46439999999996</v>
      </c>
      <c r="F1678" s="43">
        <v>2</v>
      </c>
      <c r="G1678" s="43">
        <v>50.09</v>
      </c>
      <c r="H1678" s="71" t="s">
        <v>234</v>
      </c>
      <c r="I1678" s="71" t="s">
        <v>206</v>
      </c>
    </row>
    <row r="1679" spans="1:9" x14ac:dyDescent="0.2">
      <c r="A1679" s="43" t="s">
        <v>120</v>
      </c>
      <c r="B1679" s="43" t="s">
        <v>876</v>
      </c>
      <c r="C1679" s="43">
        <v>85</v>
      </c>
      <c r="D1679" s="43" t="s">
        <v>12</v>
      </c>
      <c r="E1679" s="43">
        <v>791.46420000000001</v>
      </c>
      <c r="F1679" s="43">
        <v>2</v>
      </c>
      <c r="G1679" s="43">
        <v>49.73</v>
      </c>
      <c r="H1679" s="71" t="s">
        <v>291</v>
      </c>
      <c r="I1679" s="71" t="s">
        <v>206</v>
      </c>
    </row>
    <row r="1680" spans="1:9" x14ac:dyDescent="0.2">
      <c r="A1680" s="43" t="s">
        <v>120</v>
      </c>
      <c r="B1680" s="43" t="s">
        <v>876</v>
      </c>
      <c r="C1680" s="43">
        <v>85.12</v>
      </c>
      <c r="D1680" s="43" t="s">
        <v>12</v>
      </c>
      <c r="E1680" s="43">
        <v>702.89059999999995</v>
      </c>
      <c r="F1680" s="43">
        <v>2</v>
      </c>
      <c r="G1680" s="43">
        <v>49.56</v>
      </c>
      <c r="H1680" s="71" t="s">
        <v>684</v>
      </c>
      <c r="I1680" s="71" t="s">
        <v>217</v>
      </c>
    </row>
    <row r="1681" spans="1:9" x14ac:dyDescent="0.2">
      <c r="A1681" s="43" t="s">
        <v>120</v>
      </c>
      <c r="B1681" s="43" t="s">
        <v>876</v>
      </c>
      <c r="C1681" s="43">
        <v>81.7</v>
      </c>
      <c r="D1681" s="43" t="s">
        <v>29</v>
      </c>
      <c r="E1681" s="43">
        <v>993.86360000000002</v>
      </c>
      <c r="F1681" s="43">
        <v>3</v>
      </c>
      <c r="G1681" s="43">
        <v>49.56</v>
      </c>
      <c r="H1681" s="71" t="s">
        <v>310</v>
      </c>
      <c r="I1681" s="71" t="s">
        <v>201</v>
      </c>
    </row>
    <row r="1682" spans="1:9" x14ac:dyDescent="0.2">
      <c r="A1682" s="43" t="s">
        <v>120</v>
      </c>
      <c r="B1682" s="43" t="s">
        <v>876</v>
      </c>
      <c r="C1682" s="43">
        <v>84.44</v>
      </c>
      <c r="D1682" s="43" t="s">
        <v>12</v>
      </c>
      <c r="E1682" s="43">
        <v>763.45230000000004</v>
      </c>
      <c r="F1682" s="43">
        <v>2</v>
      </c>
      <c r="G1682" s="43">
        <v>49.37</v>
      </c>
      <c r="H1682" s="71" t="s">
        <v>291</v>
      </c>
      <c r="I1682" s="71" t="s">
        <v>201</v>
      </c>
    </row>
    <row r="1683" spans="1:9" x14ac:dyDescent="0.2">
      <c r="A1683" s="43" t="s">
        <v>120</v>
      </c>
      <c r="B1683" s="43" t="s">
        <v>876</v>
      </c>
      <c r="C1683" s="43">
        <v>83.64</v>
      </c>
      <c r="D1683" s="43" t="s">
        <v>12</v>
      </c>
      <c r="E1683" s="43">
        <v>777.46749999999997</v>
      </c>
      <c r="F1683" s="43">
        <v>2</v>
      </c>
      <c r="G1683" s="43">
        <v>48.1</v>
      </c>
      <c r="H1683" s="71" t="s">
        <v>312</v>
      </c>
      <c r="I1683" s="71" t="s">
        <v>206</v>
      </c>
    </row>
    <row r="1684" spans="1:9" x14ac:dyDescent="0.2">
      <c r="A1684" s="43" t="s">
        <v>120</v>
      </c>
      <c r="B1684" s="43" t="s">
        <v>876</v>
      </c>
      <c r="C1684" s="43">
        <v>85.17</v>
      </c>
      <c r="D1684" s="43" t="s">
        <v>29</v>
      </c>
      <c r="E1684" s="43">
        <v>984.88260000000002</v>
      </c>
      <c r="F1684" s="43">
        <v>3</v>
      </c>
      <c r="G1684" s="43">
        <v>47.97</v>
      </c>
      <c r="H1684" s="71" t="s">
        <v>369</v>
      </c>
      <c r="I1684" s="71" t="s">
        <v>201</v>
      </c>
    </row>
    <row r="1685" spans="1:9" x14ac:dyDescent="0.2">
      <c r="A1685" s="43" t="s">
        <v>120</v>
      </c>
      <c r="B1685" s="43" t="s">
        <v>876</v>
      </c>
      <c r="C1685" s="43">
        <v>81.7</v>
      </c>
      <c r="D1685" s="43" t="s">
        <v>29</v>
      </c>
      <c r="E1685" s="43">
        <v>981.51499999999999</v>
      </c>
      <c r="F1685" s="43">
        <v>2</v>
      </c>
      <c r="G1685" s="43">
        <v>47.77</v>
      </c>
      <c r="H1685" s="71" t="s">
        <v>549</v>
      </c>
      <c r="I1685" s="71" t="s">
        <v>217</v>
      </c>
    </row>
    <row r="1686" spans="1:9" x14ac:dyDescent="0.2">
      <c r="A1686" s="43" t="s">
        <v>120</v>
      </c>
      <c r="B1686" s="43" t="s">
        <v>876</v>
      </c>
      <c r="C1686" s="43">
        <v>86.5</v>
      </c>
      <c r="D1686" s="43" t="s">
        <v>12</v>
      </c>
      <c r="E1686" s="43">
        <v>784.45910000000003</v>
      </c>
      <c r="F1686" s="43">
        <v>2</v>
      </c>
      <c r="G1686" s="43">
        <v>47.75</v>
      </c>
      <c r="H1686" s="71" t="s">
        <v>291</v>
      </c>
      <c r="I1686" s="71" t="s">
        <v>384</v>
      </c>
    </row>
    <row r="1687" spans="1:9" x14ac:dyDescent="0.2">
      <c r="A1687" s="43" t="s">
        <v>120</v>
      </c>
      <c r="B1687" s="43" t="s">
        <v>876</v>
      </c>
      <c r="C1687" s="43">
        <v>84.44</v>
      </c>
      <c r="D1687" s="43" t="s">
        <v>29</v>
      </c>
      <c r="E1687" s="43">
        <v>607.01599999999996</v>
      </c>
      <c r="F1687" s="43">
        <v>3</v>
      </c>
      <c r="G1687" s="43">
        <v>47.71</v>
      </c>
      <c r="H1687" s="71" t="s">
        <v>368</v>
      </c>
      <c r="I1687" s="71" t="s">
        <v>281</v>
      </c>
    </row>
    <row r="1688" spans="1:9" x14ac:dyDescent="0.2">
      <c r="A1688" s="43" t="s">
        <v>120</v>
      </c>
      <c r="B1688" s="43" t="s">
        <v>876</v>
      </c>
      <c r="C1688" s="43">
        <v>81.7</v>
      </c>
      <c r="D1688" s="43" t="s">
        <v>12</v>
      </c>
      <c r="E1688" s="43">
        <v>699.40329999999994</v>
      </c>
      <c r="F1688" s="43">
        <v>2</v>
      </c>
      <c r="G1688" s="43">
        <v>47.16</v>
      </c>
      <c r="H1688" s="71" t="s">
        <v>232</v>
      </c>
      <c r="I1688" s="71" t="s">
        <v>201</v>
      </c>
    </row>
    <row r="1689" spans="1:9" x14ac:dyDescent="0.2">
      <c r="A1689" s="43" t="s">
        <v>120</v>
      </c>
      <c r="B1689" s="43" t="s">
        <v>876</v>
      </c>
      <c r="C1689" s="43">
        <v>87.03</v>
      </c>
      <c r="D1689" s="43" t="s">
        <v>29</v>
      </c>
      <c r="E1689" s="43">
        <v>587.27679999999998</v>
      </c>
      <c r="F1689" s="43">
        <v>3</v>
      </c>
      <c r="G1689" s="43">
        <v>46.74</v>
      </c>
      <c r="H1689" s="71" t="s">
        <v>484</v>
      </c>
      <c r="I1689" s="71" t="s">
        <v>887</v>
      </c>
    </row>
    <row r="1690" spans="1:9" x14ac:dyDescent="0.2">
      <c r="A1690" s="43" t="s">
        <v>120</v>
      </c>
      <c r="B1690" s="43" t="s">
        <v>876</v>
      </c>
      <c r="C1690" s="43">
        <v>86.5</v>
      </c>
      <c r="D1690" s="43" t="s">
        <v>12</v>
      </c>
      <c r="E1690" s="43">
        <v>699.40449999999998</v>
      </c>
      <c r="F1690" s="43">
        <v>2</v>
      </c>
      <c r="G1690" s="43">
        <v>45.84</v>
      </c>
      <c r="H1690" s="71" t="s">
        <v>232</v>
      </c>
      <c r="I1690" s="71" t="s">
        <v>210</v>
      </c>
    </row>
    <row r="1691" spans="1:9" x14ac:dyDescent="0.2">
      <c r="A1691" s="43" t="s">
        <v>120</v>
      </c>
      <c r="B1691" s="43" t="s">
        <v>876</v>
      </c>
      <c r="C1691" s="43">
        <v>86.15</v>
      </c>
      <c r="D1691" s="43" t="s">
        <v>12</v>
      </c>
      <c r="E1691" s="43">
        <v>791.46320000000003</v>
      </c>
      <c r="F1691" s="43">
        <v>2</v>
      </c>
      <c r="G1691" s="43">
        <v>45.68</v>
      </c>
      <c r="H1691" s="71" t="s">
        <v>234</v>
      </c>
      <c r="I1691" s="71" t="s">
        <v>243</v>
      </c>
    </row>
    <row r="1692" spans="1:9" x14ac:dyDescent="0.2">
      <c r="A1692" s="43" t="s">
        <v>120</v>
      </c>
      <c r="B1692" s="43" t="s">
        <v>876</v>
      </c>
      <c r="C1692" s="43">
        <v>81.7</v>
      </c>
      <c r="D1692" s="43" t="s">
        <v>12</v>
      </c>
      <c r="E1692" s="43">
        <v>527.9796</v>
      </c>
      <c r="F1692" s="43">
        <v>3</v>
      </c>
      <c r="G1692" s="43">
        <v>45.67</v>
      </c>
      <c r="H1692" s="71" t="s">
        <v>234</v>
      </c>
      <c r="I1692" s="71" t="s">
        <v>206</v>
      </c>
    </row>
    <row r="1693" spans="1:9" x14ac:dyDescent="0.2">
      <c r="A1693" s="43" t="s">
        <v>120</v>
      </c>
      <c r="B1693" s="43" t="s">
        <v>876</v>
      </c>
      <c r="C1693" s="43">
        <v>84.38</v>
      </c>
      <c r="D1693" s="43" t="s">
        <v>29</v>
      </c>
      <c r="E1693" s="43">
        <v>661.88750000000005</v>
      </c>
      <c r="F1693" s="43">
        <v>2</v>
      </c>
      <c r="G1693" s="43">
        <v>45.66</v>
      </c>
      <c r="H1693" s="71" t="s">
        <v>382</v>
      </c>
      <c r="I1693" s="71" t="s">
        <v>201</v>
      </c>
    </row>
    <row r="1694" spans="1:9" x14ac:dyDescent="0.2">
      <c r="A1694" s="43" t="s">
        <v>120</v>
      </c>
      <c r="B1694" s="43" t="s">
        <v>876</v>
      </c>
      <c r="C1694" s="43">
        <v>84.93</v>
      </c>
      <c r="D1694" s="43" t="s">
        <v>29</v>
      </c>
      <c r="E1694" s="43">
        <v>689.35019999999997</v>
      </c>
      <c r="F1694" s="43">
        <v>2</v>
      </c>
      <c r="G1694" s="43">
        <v>45.6</v>
      </c>
      <c r="H1694" s="71" t="s">
        <v>600</v>
      </c>
      <c r="I1694" s="71" t="s">
        <v>204</v>
      </c>
    </row>
    <row r="1695" spans="1:9" x14ac:dyDescent="0.2">
      <c r="A1695" s="43" t="s">
        <v>120</v>
      </c>
      <c r="B1695" s="43" t="s">
        <v>876</v>
      </c>
      <c r="C1695" s="43">
        <v>86.5</v>
      </c>
      <c r="D1695" s="43" t="s">
        <v>12</v>
      </c>
      <c r="E1695" s="43">
        <v>763.45060000000001</v>
      </c>
      <c r="F1695" s="43">
        <v>2</v>
      </c>
      <c r="G1695" s="43">
        <v>45.59</v>
      </c>
      <c r="H1695" s="71" t="s">
        <v>234</v>
      </c>
      <c r="I1695" s="71" t="s">
        <v>223</v>
      </c>
    </row>
    <row r="1696" spans="1:9" x14ac:dyDescent="0.2">
      <c r="A1696" s="43" t="s">
        <v>120</v>
      </c>
      <c r="B1696" s="43" t="s">
        <v>876</v>
      </c>
      <c r="C1696" s="43">
        <v>81.7</v>
      </c>
      <c r="D1696" s="43" t="s">
        <v>12</v>
      </c>
      <c r="E1696" s="43">
        <v>557.84559999999999</v>
      </c>
      <c r="F1696" s="43">
        <v>2</v>
      </c>
      <c r="G1696" s="43">
        <v>45.57</v>
      </c>
      <c r="H1696" s="71" t="s">
        <v>799</v>
      </c>
      <c r="I1696" s="71" t="s">
        <v>215</v>
      </c>
    </row>
    <row r="1697" spans="1:9" x14ac:dyDescent="0.2">
      <c r="A1697" s="43" t="s">
        <v>120</v>
      </c>
      <c r="B1697" s="43" t="s">
        <v>876</v>
      </c>
      <c r="C1697" s="43">
        <v>81.7</v>
      </c>
      <c r="D1697" s="43" t="s">
        <v>12</v>
      </c>
      <c r="E1697" s="43">
        <v>861.51149999999996</v>
      </c>
      <c r="F1697" s="43">
        <v>2</v>
      </c>
      <c r="G1697" s="43">
        <v>45.16</v>
      </c>
      <c r="H1697" s="71" t="s">
        <v>383</v>
      </c>
      <c r="I1697" s="71" t="s">
        <v>235</v>
      </c>
    </row>
    <row r="1698" spans="1:9" x14ac:dyDescent="0.2">
      <c r="A1698" s="43" t="s">
        <v>120</v>
      </c>
      <c r="B1698" s="43" t="s">
        <v>876</v>
      </c>
      <c r="C1698" s="43">
        <v>86.5</v>
      </c>
      <c r="D1698" s="43" t="s">
        <v>12</v>
      </c>
      <c r="E1698" s="43">
        <v>749.43709999999999</v>
      </c>
      <c r="F1698" s="43">
        <v>2</v>
      </c>
      <c r="G1698" s="43">
        <v>44.96</v>
      </c>
      <c r="H1698" s="71" t="s">
        <v>312</v>
      </c>
      <c r="I1698" s="71" t="s">
        <v>535</v>
      </c>
    </row>
    <row r="1699" spans="1:9" x14ac:dyDescent="0.2">
      <c r="A1699" s="43" t="s">
        <v>120</v>
      </c>
      <c r="B1699" s="43" t="s">
        <v>876</v>
      </c>
      <c r="C1699" s="43">
        <v>84.5</v>
      </c>
      <c r="D1699" s="43" t="s">
        <v>29</v>
      </c>
      <c r="E1699" s="43">
        <v>810.95079999999996</v>
      </c>
      <c r="F1699" s="43">
        <v>2</v>
      </c>
      <c r="G1699" s="43">
        <v>44.62</v>
      </c>
      <c r="H1699" s="71" t="s">
        <v>419</v>
      </c>
      <c r="I1699" s="71" t="s">
        <v>203</v>
      </c>
    </row>
    <row r="1700" spans="1:9" x14ac:dyDescent="0.2">
      <c r="A1700" s="43" t="s">
        <v>120</v>
      </c>
      <c r="B1700" s="43" t="s">
        <v>876</v>
      </c>
      <c r="C1700" s="43">
        <v>82.55</v>
      </c>
      <c r="D1700" s="43" t="s">
        <v>12</v>
      </c>
      <c r="E1700" s="43">
        <v>521.31910000000005</v>
      </c>
      <c r="F1700" s="43">
        <v>2</v>
      </c>
      <c r="G1700" s="43">
        <v>44.57</v>
      </c>
      <c r="H1700" s="71" t="s">
        <v>453</v>
      </c>
      <c r="I1700" s="71" t="s">
        <v>217</v>
      </c>
    </row>
    <row r="1701" spans="1:9" x14ac:dyDescent="0.2">
      <c r="A1701" s="43" t="s">
        <v>120</v>
      </c>
      <c r="B1701" s="43" t="s">
        <v>876</v>
      </c>
      <c r="C1701" s="43">
        <v>84.9</v>
      </c>
      <c r="D1701" s="43" t="s">
        <v>29</v>
      </c>
      <c r="E1701" s="43">
        <v>654.88</v>
      </c>
      <c r="F1701" s="43">
        <v>2</v>
      </c>
      <c r="G1701" s="43">
        <v>44.53</v>
      </c>
      <c r="H1701" s="71" t="s">
        <v>382</v>
      </c>
      <c r="I1701" s="71" t="s">
        <v>229</v>
      </c>
    </row>
    <row r="1702" spans="1:9" x14ac:dyDescent="0.2">
      <c r="A1702" s="43" t="s">
        <v>120</v>
      </c>
      <c r="B1702" s="43" t="s">
        <v>876</v>
      </c>
      <c r="C1702" s="43">
        <v>81.7</v>
      </c>
      <c r="D1702" s="43" t="s">
        <v>12</v>
      </c>
      <c r="E1702" s="43">
        <v>671.39099999999996</v>
      </c>
      <c r="F1702" s="43">
        <v>2</v>
      </c>
      <c r="G1702" s="43">
        <v>44.25</v>
      </c>
      <c r="H1702" s="71" t="s">
        <v>232</v>
      </c>
      <c r="I1702" s="71" t="s">
        <v>217</v>
      </c>
    </row>
    <row r="1703" spans="1:9" x14ac:dyDescent="0.2">
      <c r="A1703" s="43" t="s">
        <v>120</v>
      </c>
      <c r="B1703" s="43" t="s">
        <v>876</v>
      </c>
      <c r="C1703" s="43">
        <v>83.57</v>
      </c>
      <c r="D1703" s="43" t="s">
        <v>29</v>
      </c>
      <c r="E1703" s="43">
        <v>669.8904</v>
      </c>
      <c r="F1703" s="43">
        <v>2</v>
      </c>
      <c r="G1703" s="43">
        <v>43.82</v>
      </c>
      <c r="H1703" s="71" t="s">
        <v>491</v>
      </c>
      <c r="I1703" s="71" t="s">
        <v>206</v>
      </c>
    </row>
    <row r="1704" spans="1:9" x14ac:dyDescent="0.2">
      <c r="A1704" s="43" t="s">
        <v>120</v>
      </c>
      <c r="B1704" s="43" t="s">
        <v>876</v>
      </c>
      <c r="C1704" s="43">
        <v>81.349999999999994</v>
      </c>
      <c r="D1704" s="43" t="s">
        <v>29</v>
      </c>
      <c r="E1704" s="43">
        <v>442.72699999999998</v>
      </c>
      <c r="F1704" s="43">
        <v>2</v>
      </c>
      <c r="G1704" s="43">
        <v>43.8</v>
      </c>
      <c r="H1704" s="71" t="s">
        <v>791</v>
      </c>
      <c r="I1704" s="71" t="s">
        <v>268</v>
      </c>
    </row>
    <row r="1705" spans="1:9" x14ac:dyDescent="0.2">
      <c r="A1705" s="43" t="s">
        <v>120</v>
      </c>
      <c r="B1705" s="43" t="s">
        <v>876</v>
      </c>
      <c r="C1705" s="43">
        <v>84.92</v>
      </c>
      <c r="D1705" s="43" t="s">
        <v>29</v>
      </c>
      <c r="E1705" s="43">
        <v>408.73230000000001</v>
      </c>
      <c r="F1705" s="43">
        <v>2</v>
      </c>
      <c r="G1705" s="43">
        <v>43.5</v>
      </c>
      <c r="H1705" s="71" t="s">
        <v>517</v>
      </c>
      <c r="I1705" s="71"/>
    </row>
    <row r="1706" spans="1:9" x14ac:dyDescent="0.2">
      <c r="A1706" s="43" t="s">
        <v>120</v>
      </c>
      <c r="B1706" s="43" t="s">
        <v>876</v>
      </c>
      <c r="C1706" s="43">
        <v>86.77</v>
      </c>
      <c r="D1706" s="43" t="s">
        <v>29</v>
      </c>
      <c r="E1706" s="43">
        <v>477.30520000000001</v>
      </c>
      <c r="F1706" s="43">
        <v>2</v>
      </c>
      <c r="G1706" s="43">
        <v>42.72</v>
      </c>
      <c r="H1706" s="71" t="s">
        <v>666</v>
      </c>
      <c r="I1706" s="71"/>
    </row>
    <row r="1707" spans="1:9" x14ac:dyDescent="0.2">
      <c r="A1707" s="43" t="s">
        <v>120</v>
      </c>
      <c r="B1707" s="43" t="s">
        <v>876</v>
      </c>
      <c r="C1707" s="43">
        <v>84.1</v>
      </c>
      <c r="D1707" s="43" t="s">
        <v>29</v>
      </c>
      <c r="E1707" s="43">
        <v>563.82659999999998</v>
      </c>
      <c r="F1707" s="43">
        <v>2</v>
      </c>
      <c r="G1707" s="43">
        <v>42.48</v>
      </c>
      <c r="H1707" s="71" t="s">
        <v>490</v>
      </c>
      <c r="I1707" s="71" t="s">
        <v>201</v>
      </c>
    </row>
    <row r="1708" spans="1:9" x14ac:dyDescent="0.2">
      <c r="A1708" s="43" t="s">
        <v>120</v>
      </c>
      <c r="B1708" s="43" t="s">
        <v>876</v>
      </c>
      <c r="C1708" s="43">
        <v>81</v>
      </c>
      <c r="D1708" s="43" t="s">
        <v>29</v>
      </c>
      <c r="E1708" s="43">
        <v>522.2944</v>
      </c>
      <c r="F1708" s="43">
        <v>3</v>
      </c>
      <c r="G1708" s="43">
        <v>42.45</v>
      </c>
      <c r="H1708" s="71" t="s">
        <v>419</v>
      </c>
      <c r="I1708" s="71" t="s">
        <v>281</v>
      </c>
    </row>
    <row r="1709" spans="1:9" x14ac:dyDescent="0.2">
      <c r="A1709" s="43" t="s">
        <v>120</v>
      </c>
      <c r="B1709" s="43" t="s">
        <v>876</v>
      </c>
      <c r="C1709" s="43">
        <v>88.37</v>
      </c>
      <c r="D1709" s="43" t="s">
        <v>29</v>
      </c>
      <c r="E1709" s="43">
        <v>507.28</v>
      </c>
      <c r="F1709" s="43">
        <v>2</v>
      </c>
      <c r="G1709" s="43">
        <v>42.37</v>
      </c>
      <c r="H1709" s="71" t="s">
        <v>362</v>
      </c>
      <c r="I1709" s="71" t="s">
        <v>204</v>
      </c>
    </row>
    <row r="1710" spans="1:9" x14ac:dyDescent="0.2">
      <c r="A1710" s="43" t="s">
        <v>120</v>
      </c>
      <c r="B1710" s="43" t="s">
        <v>876</v>
      </c>
      <c r="C1710" s="43">
        <v>87.3</v>
      </c>
      <c r="D1710" s="43" t="s">
        <v>12</v>
      </c>
      <c r="E1710" s="43">
        <v>521.31809999999996</v>
      </c>
      <c r="F1710" s="43">
        <v>2</v>
      </c>
      <c r="G1710" s="43">
        <v>42.3</v>
      </c>
      <c r="H1710" s="71" t="s">
        <v>795</v>
      </c>
      <c r="I1710" s="71" t="s">
        <v>217</v>
      </c>
    </row>
    <row r="1711" spans="1:9" x14ac:dyDescent="0.2">
      <c r="A1711" s="43" t="s">
        <v>120</v>
      </c>
      <c r="B1711" s="43" t="s">
        <v>876</v>
      </c>
      <c r="C1711" s="43">
        <v>91.3</v>
      </c>
      <c r="D1711" s="43" t="s">
        <v>29</v>
      </c>
      <c r="E1711" s="43">
        <v>332.68520000000001</v>
      </c>
      <c r="F1711" s="43">
        <v>2</v>
      </c>
      <c r="G1711" s="43">
        <v>42.24</v>
      </c>
      <c r="H1711" s="71" t="s">
        <v>733</v>
      </c>
      <c r="I1711" s="71"/>
    </row>
    <row r="1712" spans="1:9" x14ac:dyDescent="0.2">
      <c r="A1712" s="43" t="s">
        <v>120</v>
      </c>
      <c r="B1712" s="43" t="s">
        <v>876</v>
      </c>
      <c r="C1712" s="43">
        <v>86.5</v>
      </c>
      <c r="D1712" s="43" t="s">
        <v>29</v>
      </c>
      <c r="E1712" s="43">
        <v>520.78510000000006</v>
      </c>
      <c r="F1712" s="43">
        <v>2</v>
      </c>
      <c r="G1712" s="43">
        <v>41.82</v>
      </c>
      <c r="H1712" s="71" t="s">
        <v>267</v>
      </c>
      <c r="I1712" s="71" t="s">
        <v>281</v>
      </c>
    </row>
    <row r="1713" spans="1:9" x14ac:dyDescent="0.2">
      <c r="A1713" s="43" t="s">
        <v>120</v>
      </c>
      <c r="B1713" s="43" t="s">
        <v>876</v>
      </c>
      <c r="C1713" s="43">
        <v>89.3</v>
      </c>
      <c r="D1713" s="43" t="s">
        <v>12</v>
      </c>
      <c r="E1713" s="43">
        <v>521.31870000000004</v>
      </c>
      <c r="F1713" s="43">
        <v>2</v>
      </c>
      <c r="G1713" s="43">
        <v>41.78</v>
      </c>
      <c r="H1713" s="71" t="s">
        <v>453</v>
      </c>
      <c r="I1713" s="71" t="s">
        <v>199</v>
      </c>
    </row>
    <row r="1714" spans="1:9" x14ac:dyDescent="0.2">
      <c r="A1714" s="43" t="s">
        <v>120</v>
      </c>
      <c r="B1714" s="43" t="s">
        <v>876</v>
      </c>
      <c r="C1714" s="43">
        <v>86.5</v>
      </c>
      <c r="D1714" s="43" t="s">
        <v>29</v>
      </c>
      <c r="E1714" s="43">
        <v>581.94550000000004</v>
      </c>
      <c r="F1714" s="43">
        <v>3</v>
      </c>
      <c r="G1714" s="43">
        <v>40.9</v>
      </c>
      <c r="H1714" s="71" t="s">
        <v>484</v>
      </c>
      <c r="I1714" s="71"/>
    </row>
    <row r="1715" spans="1:9" x14ac:dyDescent="0.2">
      <c r="A1715" s="43" t="s">
        <v>120</v>
      </c>
      <c r="B1715" s="43" t="s">
        <v>876</v>
      </c>
      <c r="C1715" s="43">
        <v>84.12</v>
      </c>
      <c r="D1715" s="43" t="s">
        <v>29</v>
      </c>
      <c r="E1715" s="43">
        <v>569.27660000000003</v>
      </c>
      <c r="F1715" s="43">
        <v>2</v>
      </c>
      <c r="G1715" s="43">
        <v>39.9</v>
      </c>
      <c r="H1715" s="71" t="s">
        <v>518</v>
      </c>
      <c r="I1715" s="71"/>
    </row>
    <row r="1716" spans="1:9" x14ac:dyDescent="0.2">
      <c r="A1716" s="43" t="s">
        <v>120</v>
      </c>
      <c r="B1716" s="43" t="s">
        <v>876</v>
      </c>
      <c r="C1716" s="43">
        <v>87.3</v>
      </c>
      <c r="D1716" s="43" t="s">
        <v>29</v>
      </c>
      <c r="E1716" s="43">
        <v>647.87070000000006</v>
      </c>
      <c r="F1716" s="43">
        <v>2</v>
      </c>
      <c r="G1716" s="43">
        <v>39.880000000000003</v>
      </c>
      <c r="H1716" s="71" t="s">
        <v>382</v>
      </c>
      <c r="I1716" s="71" t="s">
        <v>437</v>
      </c>
    </row>
    <row r="1717" spans="1:9" x14ac:dyDescent="0.2">
      <c r="A1717" s="43" t="s">
        <v>120</v>
      </c>
      <c r="B1717" s="43" t="s">
        <v>876</v>
      </c>
      <c r="C1717" s="43">
        <v>82.92</v>
      </c>
      <c r="D1717" s="43" t="s">
        <v>29</v>
      </c>
      <c r="E1717" s="43">
        <v>505.31779999999998</v>
      </c>
      <c r="F1717" s="43">
        <v>2</v>
      </c>
      <c r="G1717" s="43">
        <v>39.75</v>
      </c>
      <c r="H1717" s="71" t="s">
        <v>666</v>
      </c>
      <c r="I1717" s="71" t="s">
        <v>268</v>
      </c>
    </row>
    <row r="1718" spans="1:9" x14ac:dyDescent="0.2">
      <c r="A1718" s="43" t="s">
        <v>120</v>
      </c>
      <c r="B1718" s="43" t="s">
        <v>876</v>
      </c>
      <c r="C1718" s="43">
        <v>83.75</v>
      </c>
      <c r="D1718" s="43" t="s">
        <v>29</v>
      </c>
      <c r="E1718" s="43">
        <v>592.60829999999999</v>
      </c>
      <c r="F1718" s="43">
        <v>3</v>
      </c>
      <c r="G1718" s="43">
        <v>39.47</v>
      </c>
      <c r="H1718" s="71" t="s">
        <v>484</v>
      </c>
      <c r="I1718" s="71" t="s">
        <v>888</v>
      </c>
    </row>
    <row r="1719" spans="1:9" x14ac:dyDescent="0.2">
      <c r="A1719" s="43" t="s">
        <v>120</v>
      </c>
      <c r="B1719" s="43" t="s">
        <v>876</v>
      </c>
      <c r="C1719" s="43">
        <v>84.5</v>
      </c>
      <c r="D1719" s="43" t="s">
        <v>29</v>
      </c>
      <c r="E1719" s="43">
        <v>597.84010000000001</v>
      </c>
      <c r="F1719" s="43">
        <v>2</v>
      </c>
      <c r="G1719" s="43">
        <v>39.32</v>
      </c>
      <c r="H1719" s="71" t="s">
        <v>697</v>
      </c>
      <c r="I1719" s="71" t="s">
        <v>201</v>
      </c>
    </row>
    <row r="1720" spans="1:9" x14ac:dyDescent="0.2">
      <c r="A1720" s="43" t="s">
        <v>120</v>
      </c>
      <c r="B1720" s="43" t="s">
        <v>876</v>
      </c>
      <c r="C1720" s="43">
        <v>85.17</v>
      </c>
      <c r="D1720" s="43" t="s">
        <v>29</v>
      </c>
      <c r="E1720" s="43">
        <v>597.29020000000003</v>
      </c>
      <c r="F1720" s="43">
        <v>2</v>
      </c>
      <c r="G1720" s="43">
        <v>39.15</v>
      </c>
      <c r="H1720" s="71" t="s">
        <v>518</v>
      </c>
      <c r="I1720" s="71" t="s">
        <v>268</v>
      </c>
    </row>
    <row r="1721" spans="1:9" x14ac:dyDescent="0.2">
      <c r="A1721" s="43" t="s">
        <v>120</v>
      </c>
      <c r="B1721" s="43" t="s">
        <v>876</v>
      </c>
      <c r="C1721" s="43">
        <v>81.7</v>
      </c>
      <c r="D1721" s="43" t="s">
        <v>29</v>
      </c>
      <c r="E1721" s="43">
        <v>471.76710000000003</v>
      </c>
      <c r="F1721" s="43">
        <v>2</v>
      </c>
      <c r="G1721" s="43">
        <v>38.369999999999997</v>
      </c>
      <c r="H1721" s="71" t="s">
        <v>783</v>
      </c>
      <c r="I1721" s="71" t="s">
        <v>217</v>
      </c>
    </row>
    <row r="1722" spans="1:9" x14ac:dyDescent="0.2">
      <c r="A1722" s="43" t="s">
        <v>112</v>
      </c>
      <c r="B1722" s="43" t="s">
        <v>878</v>
      </c>
      <c r="C1722" s="43">
        <v>87.98</v>
      </c>
      <c r="D1722" s="43" t="s">
        <v>29</v>
      </c>
      <c r="E1722" s="43">
        <v>872.41390000000001</v>
      </c>
      <c r="F1722" s="43">
        <v>2</v>
      </c>
      <c r="G1722" s="43">
        <v>92.93</v>
      </c>
      <c r="H1722" s="71" t="s">
        <v>484</v>
      </c>
      <c r="I1722" s="71"/>
    </row>
    <row r="1723" spans="1:9" x14ac:dyDescent="0.2">
      <c r="A1723" s="43" t="s">
        <v>112</v>
      </c>
      <c r="B1723" s="43" t="s">
        <v>878</v>
      </c>
      <c r="C1723" s="43">
        <v>87.98</v>
      </c>
      <c r="D1723" s="43" t="s">
        <v>29</v>
      </c>
      <c r="E1723" s="43">
        <v>900.42679999999996</v>
      </c>
      <c r="F1723" s="43">
        <v>2</v>
      </c>
      <c r="G1723" s="43">
        <v>91.78</v>
      </c>
      <c r="H1723" s="71" t="s">
        <v>484</v>
      </c>
      <c r="I1723" s="71" t="s">
        <v>268</v>
      </c>
    </row>
    <row r="1724" spans="1:9" x14ac:dyDescent="0.2">
      <c r="A1724" s="43" t="s">
        <v>112</v>
      </c>
      <c r="B1724" s="43" t="s">
        <v>878</v>
      </c>
      <c r="C1724" s="43">
        <v>87.98</v>
      </c>
      <c r="D1724" s="43" t="s">
        <v>29</v>
      </c>
      <c r="E1724" s="43">
        <v>880.41039999999998</v>
      </c>
      <c r="F1724" s="43">
        <v>2</v>
      </c>
      <c r="G1724" s="43">
        <v>91.69</v>
      </c>
      <c r="H1724" s="71" t="s">
        <v>484</v>
      </c>
      <c r="I1724" s="71" t="s">
        <v>887</v>
      </c>
    </row>
    <row r="1725" spans="1:9" x14ac:dyDescent="0.2">
      <c r="A1725" s="43" t="s">
        <v>112</v>
      </c>
      <c r="B1725" s="43" t="s">
        <v>878</v>
      </c>
      <c r="C1725" s="43">
        <v>87.98</v>
      </c>
      <c r="D1725" s="43" t="s">
        <v>29</v>
      </c>
      <c r="E1725" s="43">
        <v>916.4221</v>
      </c>
      <c r="F1725" s="43">
        <v>2</v>
      </c>
      <c r="G1725" s="43">
        <v>89.87</v>
      </c>
      <c r="H1725" s="71" t="s">
        <v>484</v>
      </c>
      <c r="I1725" s="71" t="s">
        <v>860</v>
      </c>
    </row>
    <row r="1726" spans="1:9" x14ac:dyDescent="0.2">
      <c r="A1726" s="43" t="s">
        <v>112</v>
      </c>
      <c r="B1726" s="43" t="s">
        <v>878</v>
      </c>
      <c r="C1726" s="43">
        <v>87.3</v>
      </c>
      <c r="D1726" s="43" t="s">
        <v>29</v>
      </c>
      <c r="E1726" s="43">
        <v>1013.15</v>
      </c>
      <c r="F1726" s="43">
        <v>3</v>
      </c>
      <c r="G1726" s="43">
        <v>89.44</v>
      </c>
      <c r="H1726" s="71" t="s">
        <v>889</v>
      </c>
      <c r="I1726" s="71" t="s">
        <v>890</v>
      </c>
    </row>
    <row r="1727" spans="1:9" x14ac:dyDescent="0.2">
      <c r="A1727" s="43" t="s">
        <v>112</v>
      </c>
      <c r="B1727" s="43" t="s">
        <v>878</v>
      </c>
      <c r="C1727" s="43">
        <v>87.98</v>
      </c>
      <c r="D1727" s="43" t="s">
        <v>29</v>
      </c>
      <c r="E1727" s="43">
        <v>888.40840000000003</v>
      </c>
      <c r="F1727" s="43">
        <v>2</v>
      </c>
      <c r="G1727" s="43">
        <v>75.44</v>
      </c>
      <c r="H1727" s="71" t="s">
        <v>484</v>
      </c>
      <c r="I1727" s="71" t="s">
        <v>888</v>
      </c>
    </row>
    <row r="1728" spans="1:9" x14ac:dyDescent="0.2">
      <c r="A1728" s="43" t="s">
        <v>112</v>
      </c>
      <c r="B1728" s="43" t="s">
        <v>878</v>
      </c>
      <c r="C1728" s="43">
        <v>87.98</v>
      </c>
      <c r="D1728" s="43" t="s">
        <v>29</v>
      </c>
      <c r="E1728" s="43">
        <v>810.95180000000005</v>
      </c>
      <c r="F1728" s="43">
        <v>2</v>
      </c>
      <c r="G1728" s="43">
        <v>75.33</v>
      </c>
      <c r="H1728" s="71" t="s">
        <v>419</v>
      </c>
      <c r="I1728" s="71" t="s">
        <v>204</v>
      </c>
    </row>
    <row r="1729" spans="1:9" x14ac:dyDescent="0.2">
      <c r="A1729" s="43" t="s">
        <v>112</v>
      </c>
      <c r="B1729" s="43" t="s">
        <v>878</v>
      </c>
      <c r="C1729" s="43">
        <v>87.98</v>
      </c>
      <c r="D1729" s="43" t="s">
        <v>29</v>
      </c>
      <c r="E1729" s="43">
        <v>908.42370000000005</v>
      </c>
      <c r="F1729" s="43">
        <v>2</v>
      </c>
      <c r="G1729" s="43">
        <v>74.67</v>
      </c>
      <c r="H1729" s="71" t="s">
        <v>484</v>
      </c>
      <c r="I1729" s="71" t="s">
        <v>859</v>
      </c>
    </row>
    <row r="1730" spans="1:9" x14ac:dyDescent="0.2">
      <c r="A1730" s="43" t="s">
        <v>112</v>
      </c>
      <c r="B1730" s="43" t="s">
        <v>878</v>
      </c>
      <c r="C1730" s="43">
        <v>87.98</v>
      </c>
      <c r="D1730" s="43" t="s">
        <v>29</v>
      </c>
      <c r="E1730" s="43">
        <v>910.02</v>
      </c>
      <c r="F1730" s="43">
        <v>2</v>
      </c>
      <c r="G1730" s="43">
        <v>70.8</v>
      </c>
      <c r="H1730" s="71" t="s">
        <v>368</v>
      </c>
      <c r="I1730" s="71" t="s">
        <v>281</v>
      </c>
    </row>
    <row r="1731" spans="1:9" x14ac:dyDescent="0.2">
      <c r="A1731" s="43" t="s">
        <v>112</v>
      </c>
      <c r="B1731" s="43" t="s">
        <v>878</v>
      </c>
      <c r="C1731" s="43">
        <v>87.98</v>
      </c>
      <c r="D1731" s="43" t="s">
        <v>29</v>
      </c>
      <c r="E1731" s="43">
        <v>938.03369999999995</v>
      </c>
      <c r="F1731" s="43">
        <v>2</v>
      </c>
      <c r="G1731" s="43">
        <v>68.239999999999995</v>
      </c>
      <c r="H1731" s="71" t="s">
        <v>368</v>
      </c>
      <c r="I1731" s="71" t="s">
        <v>204</v>
      </c>
    </row>
    <row r="1732" spans="1:9" x14ac:dyDescent="0.2">
      <c r="A1732" s="43" t="s">
        <v>112</v>
      </c>
      <c r="B1732" s="43" t="s">
        <v>878</v>
      </c>
      <c r="C1732" s="43">
        <v>87.98</v>
      </c>
      <c r="D1732" s="43" t="s">
        <v>12</v>
      </c>
      <c r="E1732" s="43">
        <v>595.82370000000003</v>
      </c>
      <c r="F1732" s="43">
        <v>2</v>
      </c>
      <c r="G1732" s="43">
        <v>67.72</v>
      </c>
      <c r="H1732" s="71" t="s">
        <v>678</v>
      </c>
      <c r="I1732" s="71" t="s">
        <v>204</v>
      </c>
    </row>
    <row r="1733" spans="1:9" x14ac:dyDescent="0.2">
      <c r="A1733" s="43" t="s">
        <v>112</v>
      </c>
      <c r="B1733" s="43" t="s">
        <v>878</v>
      </c>
      <c r="C1733" s="43">
        <v>87.32</v>
      </c>
      <c r="D1733" s="43" t="s">
        <v>29</v>
      </c>
      <c r="E1733" s="43">
        <v>1074.9074000000001</v>
      </c>
      <c r="F1733" s="43">
        <v>3</v>
      </c>
      <c r="G1733" s="43">
        <v>63.56</v>
      </c>
      <c r="H1733" s="71" t="s">
        <v>728</v>
      </c>
      <c r="I1733" s="71" t="s">
        <v>201</v>
      </c>
    </row>
    <row r="1734" spans="1:9" x14ac:dyDescent="0.2">
      <c r="A1734" s="43" t="s">
        <v>112</v>
      </c>
      <c r="B1734" s="43" t="s">
        <v>878</v>
      </c>
      <c r="C1734" s="43">
        <v>87.98</v>
      </c>
      <c r="D1734" s="43" t="s">
        <v>29</v>
      </c>
      <c r="E1734" s="43">
        <v>975.18640000000005</v>
      </c>
      <c r="F1734" s="43">
        <v>3</v>
      </c>
      <c r="G1734" s="43">
        <v>62.96</v>
      </c>
      <c r="H1734" s="71" t="s">
        <v>310</v>
      </c>
      <c r="I1734" s="71" t="s">
        <v>215</v>
      </c>
    </row>
    <row r="1735" spans="1:9" x14ac:dyDescent="0.2">
      <c r="A1735" s="43" t="s">
        <v>112</v>
      </c>
      <c r="B1735" s="43" t="s">
        <v>878</v>
      </c>
      <c r="C1735" s="43">
        <v>87.16</v>
      </c>
      <c r="D1735" s="43" t="s">
        <v>29</v>
      </c>
      <c r="E1735" s="43">
        <v>887.48800000000006</v>
      </c>
      <c r="F1735" s="43">
        <v>2</v>
      </c>
      <c r="G1735" s="43">
        <v>62.21</v>
      </c>
      <c r="H1735" s="71" t="s">
        <v>601</v>
      </c>
      <c r="I1735" s="71" t="s">
        <v>217</v>
      </c>
    </row>
    <row r="1736" spans="1:9" x14ac:dyDescent="0.2">
      <c r="A1736" s="43" t="s">
        <v>112</v>
      </c>
      <c r="B1736" s="43" t="s">
        <v>878</v>
      </c>
      <c r="C1736" s="43">
        <v>87.98</v>
      </c>
      <c r="D1736" s="43" t="s">
        <v>29</v>
      </c>
      <c r="E1736" s="43">
        <v>1003.5577</v>
      </c>
      <c r="F1736" s="43">
        <v>3</v>
      </c>
      <c r="G1736" s="43">
        <v>61.76</v>
      </c>
      <c r="H1736" s="71" t="s">
        <v>369</v>
      </c>
      <c r="I1736" s="71" t="s">
        <v>206</v>
      </c>
    </row>
    <row r="1737" spans="1:9" x14ac:dyDescent="0.2">
      <c r="A1737" s="43" t="s">
        <v>112</v>
      </c>
      <c r="B1737" s="43" t="s">
        <v>878</v>
      </c>
      <c r="C1737" s="43">
        <v>87.98</v>
      </c>
      <c r="D1737" s="43" t="s">
        <v>29</v>
      </c>
      <c r="E1737" s="43">
        <v>548.798</v>
      </c>
      <c r="F1737" s="43">
        <v>2</v>
      </c>
      <c r="G1737" s="43">
        <v>61.61</v>
      </c>
      <c r="H1737" s="71" t="s">
        <v>267</v>
      </c>
      <c r="I1737" s="71" t="s">
        <v>204</v>
      </c>
    </row>
    <row r="1738" spans="1:9" x14ac:dyDescent="0.2">
      <c r="A1738" s="43" t="s">
        <v>112</v>
      </c>
      <c r="B1738" s="43" t="s">
        <v>878</v>
      </c>
      <c r="C1738" s="43">
        <v>88.5</v>
      </c>
      <c r="D1738" s="43" t="s">
        <v>12</v>
      </c>
      <c r="E1738" s="43">
        <v>777.46659999999997</v>
      </c>
      <c r="F1738" s="43">
        <v>2</v>
      </c>
      <c r="G1738" s="43">
        <v>61.3</v>
      </c>
      <c r="H1738" s="71" t="s">
        <v>599</v>
      </c>
      <c r="I1738" s="71" t="s">
        <v>223</v>
      </c>
    </row>
    <row r="1739" spans="1:9" x14ac:dyDescent="0.2">
      <c r="A1739" s="43" t="s">
        <v>112</v>
      </c>
      <c r="B1739" s="43" t="s">
        <v>878</v>
      </c>
      <c r="C1739" s="43">
        <v>96</v>
      </c>
      <c r="D1739" s="43" t="s">
        <v>12</v>
      </c>
      <c r="E1739" s="43">
        <v>851.97299999999996</v>
      </c>
      <c r="F1739" s="43">
        <v>2</v>
      </c>
      <c r="G1739" s="43">
        <v>60.94</v>
      </c>
      <c r="H1739" s="71" t="s">
        <v>680</v>
      </c>
      <c r="I1739" s="71" t="s">
        <v>201</v>
      </c>
    </row>
    <row r="1740" spans="1:9" x14ac:dyDescent="0.2">
      <c r="A1740" s="43" t="s">
        <v>112</v>
      </c>
      <c r="B1740" s="43" t="s">
        <v>878</v>
      </c>
      <c r="C1740" s="43">
        <v>49.96</v>
      </c>
      <c r="D1740" s="43" t="s">
        <v>12</v>
      </c>
      <c r="E1740" s="43">
        <v>436.7457</v>
      </c>
      <c r="F1740" s="43">
        <v>2</v>
      </c>
      <c r="G1740" s="43">
        <v>59.41</v>
      </c>
      <c r="H1740" s="71" t="s">
        <v>517</v>
      </c>
      <c r="I1740" s="71" t="s">
        <v>268</v>
      </c>
    </row>
    <row r="1741" spans="1:9" x14ac:dyDescent="0.2">
      <c r="A1741" s="43" t="s">
        <v>112</v>
      </c>
      <c r="B1741" s="43" t="s">
        <v>878</v>
      </c>
      <c r="C1741" s="43">
        <v>92.1</v>
      </c>
      <c r="D1741" s="43" t="s">
        <v>29</v>
      </c>
      <c r="E1741" s="43">
        <v>966.20870000000002</v>
      </c>
      <c r="F1741" s="43">
        <v>3</v>
      </c>
      <c r="G1741" s="43">
        <v>58.93</v>
      </c>
      <c r="H1741" s="71" t="s">
        <v>369</v>
      </c>
      <c r="I1741" s="71" t="s">
        <v>217</v>
      </c>
    </row>
    <row r="1742" spans="1:9" x14ac:dyDescent="0.2">
      <c r="A1742" s="43" t="s">
        <v>112</v>
      </c>
      <c r="B1742" s="43" t="s">
        <v>878</v>
      </c>
      <c r="C1742" s="43">
        <v>89.3</v>
      </c>
      <c r="D1742" s="43" t="s">
        <v>29</v>
      </c>
      <c r="E1742" s="43">
        <v>717.63459999999998</v>
      </c>
      <c r="F1742" s="43">
        <v>4</v>
      </c>
      <c r="G1742" s="43">
        <v>58.66</v>
      </c>
      <c r="H1742" s="71" t="s">
        <v>310</v>
      </c>
      <c r="I1742" s="71" t="s">
        <v>203</v>
      </c>
    </row>
    <row r="1743" spans="1:9" x14ac:dyDescent="0.2">
      <c r="A1743" s="43" t="s">
        <v>112</v>
      </c>
      <c r="B1743" s="43" t="s">
        <v>878</v>
      </c>
      <c r="C1743" s="43">
        <v>87.98</v>
      </c>
      <c r="D1743" s="43" t="s">
        <v>29</v>
      </c>
      <c r="E1743" s="43">
        <v>654.67759999999998</v>
      </c>
      <c r="F1743" s="43">
        <v>3</v>
      </c>
      <c r="G1743" s="43">
        <v>58.57</v>
      </c>
      <c r="H1743" s="71" t="s">
        <v>549</v>
      </c>
      <c r="I1743" s="71" t="s">
        <v>217</v>
      </c>
    </row>
    <row r="1744" spans="1:9" x14ac:dyDescent="0.2">
      <c r="A1744" s="43" t="s">
        <v>112</v>
      </c>
      <c r="B1744" s="43" t="s">
        <v>878</v>
      </c>
      <c r="C1744" s="43">
        <v>91.7</v>
      </c>
      <c r="D1744" s="43" t="s">
        <v>29</v>
      </c>
      <c r="E1744" s="43">
        <v>889.52480000000003</v>
      </c>
      <c r="F1744" s="43">
        <v>2</v>
      </c>
      <c r="G1744" s="43">
        <v>58.36</v>
      </c>
      <c r="H1744" s="71" t="s">
        <v>386</v>
      </c>
      <c r="I1744" s="71" t="s">
        <v>206</v>
      </c>
    </row>
    <row r="1745" spans="1:9" x14ac:dyDescent="0.2">
      <c r="A1745" s="43" t="s">
        <v>112</v>
      </c>
      <c r="B1745" s="43" t="s">
        <v>878</v>
      </c>
      <c r="C1745" s="43">
        <v>88.9</v>
      </c>
      <c r="D1745" s="43" t="s">
        <v>29</v>
      </c>
      <c r="E1745" s="43">
        <v>636.00149999999996</v>
      </c>
      <c r="F1745" s="43">
        <v>3</v>
      </c>
      <c r="G1745" s="43">
        <v>57.92</v>
      </c>
      <c r="H1745" s="71" t="s">
        <v>549</v>
      </c>
      <c r="I1745" s="71" t="s">
        <v>203</v>
      </c>
    </row>
    <row r="1746" spans="1:9" x14ac:dyDescent="0.2">
      <c r="A1746" s="43" t="s">
        <v>112</v>
      </c>
      <c r="B1746" s="43" t="s">
        <v>878</v>
      </c>
      <c r="C1746" s="43">
        <v>91.68</v>
      </c>
      <c r="D1746" s="43" t="s">
        <v>29</v>
      </c>
      <c r="E1746" s="43">
        <v>859.47339999999997</v>
      </c>
      <c r="F1746" s="43">
        <v>2</v>
      </c>
      <c r="G1746" s="43">
        <v>56.55</v>
      </c>
      <c r="H1746" s="71" t="s">
        <v>601</v>
      </c>
      <c r="I1746" s="71" t="s">
        <v>203</v>
      </c>
    </row>
    <row r="1747" spans="1:9" x14ac:dyDescent="0.2">
      <c r="A1747" s="43" t="s">
        <v>112</v>
      </c>
      <c r="B1747" s="43" t="s">
        <v>878</v>
      </c>
      <c r="C1747" s="43">
        <v>85.9</v>
      </c>
      <c r="D1747" s="43" t="s">
        <v>29</v>
      </c>
      <c r="E1747" s="43">
        <v>859.47429999999997</v>
      </c>
      <c r="F1747" s="43">
        <v>2</v>
      </c>
      <c r="G1747" s="43">
        <v>56.01</v>
      </c>
      <c r="H1747" s="71" t="s">
        <v>601</v>
      </c>
      <c r="I1747" s="71" t="s">
        <v>602</v>
      </c>
    </row>
    <row r="1748" spans="1:9" x14ac:dyDescent="0.2">
      <c r="A1748" s="43" t="s">
        <v>112</v>
      </c>
      <c r="B1748" s="43" t="s">
        <v>878</v>
      </c>
      <c r="C1748" s="43">
        <v>90.1</v>
      </c>
      <c r="D1748" s="43" t="s">
        <v>29</v>
      </c>
      <c r="E1748" s="43">
        <v>782.93709999999999</v>
      </c>
      <c r="F1748" s="43">
        <v>2</v>
      </c>
      <c r="G1748" s="43">
        <v>55.83</v>
      </c>
      <c r="H1748" s="71" t="s">
        <v>419</v>
      </c>
      <c r="I1748" s="71" t="s">
        <v>281</v>
      </c>
    </row>
    <row r="1749" spans="1:9" x14ac:dyDescent="0.2">
      <c r="A1749" s="43" t="s">
        <v>112</v>
      </c>
      <c r="B1749" s="43" t="s">
        <v>878</v>
      </c>
      <c r="C1749" s="43">
        <v>84.95</v>
      </c>
      <c r="D1749" s="43" t="s">
        <v>12</v>
      </c>
      <c r="E1749" s="43">
        <v>805.47979999999995</v>
      </c>
      <c r="F1749" s="43">
        <v>2</v>
      </c>
      <c r="G1749" s="43">
        <v>55.71</v>
      </c>
      <c r="H1749" s="71" t="s">
        <v>599</v>
      </c>
      <c r="I1749" s="71" t="s">
        <v>206</v>
      </c>
    </row>
    <row r="1750" spans="1:9" x14ac:dyDescent="0.2">
      <c r="A1750" s="43" t="s">
        <v>112</v>
      </c>
      <c r="B1750" s="43" t="s">
        <v>878</v>
      </c>
      <c r="C1750" s="43">
        <v>86.38</v>
      </c>
      <c r="D1750" s="43" t="s">
        <v>29</v>
      </c>
      <c r="E1750" s="43">
        <v>661.33709999999996</v>
      </c>
      <c r="F1750" s="43">
        <v>2</v>
      </c>
      <c r="G1750" s="43">
        <v>55.58</v>
      </c>
      <c r="H1750" s="71" t="s">
        <v>600</v>
      </c>
      <c r="I1750" s="71" t="s">
        <v>281</v>
      </c>
    </row>
    <row r="1751" spans="1:9" x14ac:dyDescent="0.2">
      <c r="A1751" s="43" t="s">
        <v>112</v>
      </c>
      <c r="B1751" s="43" t="s">
        <v>878</v>
      </c>
      <c r="C1751" s="43">
        <v>86.8</v>
      </c>
      <c r="D1751" s="43" t="s">
        <v>12</v>
      </c>
      <c r="E1751" s="43">
        <v>805.48019999999997</v>
      </c>
      <c r="F1751" s="43">
        <v>2</v>
      </c>
      <c r="G1751" s="43">
        <v>55.52</v>
      </c>
      <c r="H1751" s="71" t="s">
        <v>506</v>
      </c>
      <c r="I1751" s="71" t="s">
        <v>206</v>
      </c>
    </row>
    <row r="1752" spans="1:9" x14ac:dyDescent="0.2">
      <c r="A1752" s="43" t="s">
        <v>112</v>
      </c>
      <c r="B1752" s="43" t="s">
        <v>878</v>
      </c>
      <c r="C1752" s="43">
        <v>87.3</v>
      </c>
      <c r="D1752" s="43" t="s">
        <v>29</v>
      </c>
      <c r="E1752" s="43">
        <v>1139.9123999999999</v>
      </c>
      <c r="F1752" s="43">
        <v>3</v>
      </c>
      <c r="G1752" s="43">
        <v>55.07</v>
      </c>
      <c r="H1752" s="71" t="s">
        <v>891</v>
      </c>
      <c r="I1752" s="71" t="s">
        <v>873</v>
      </c>
    </row>
    <row r="1753" spans="1:9" x14ac:dyDescent="0.2">
      <c r="A1753" s="43" t="s">
        <v>112</v>
      </c>
      <c r="B1753" s="43" t="s">
        <v>878</v>
      </c>
      <c r="C1753" s="43">
        <v>84.17</v>
      </c>
      <c r="D1753" s="43" t="s">
        <v>29</v>
      </c>
      <c r="E1753" s="43">
        <v>625.69150000000002</v>
      </c>
      <c r="F1753" s="43">
        <v>3</v>
      </c>
      <c r="G1753" s="43">
        <v>54.79</v>
      </c>
      <c r="H1753" s="71" t="s">
        <v>368</v>
      </c>
      <c r="I1753" s="71" t="s">
        <v>204</v>
      </c>
    </row>
    <row r="1754" spans="1:9" x14ac:dyDescent="0.2">
      <c r="A1754" s="43" t="s">
        <v>112</v>
      </c>
      <c r="B1754" s="43" t="s">
        <v>878</v>
      </c>
      <c r="C1754" s="43">
        <v>87.43</v>
      </c>
      <c r="D1754" s="43" t="s">
        <v>12</v>
      </c>
      <c r="E1754" s="43">
        <v>687.88530000000003</v>
      </c>
      <c r="F1754" s="43">
        <v>2</v>
      </c>
      <c r="G1754" s="43">
        <v>54.31</v>
      </c>
      <c r="H1754" s="71" t="s">
        <v>679</v>
      </c>
      <c r="I1754" s="71" t="s">
        <v>217</v>
      </c>
    </row>
    <row r="1755" spans="1:9" x14ac:dyDescent="0.2">
      <c r="A1755" s="43" t="s">
        <v>112</v>
      </c>
      <c r="B1755" s="43" t="s">
        <v>878</v>
      </c>
      <c r="C1755" s="43">
        <v>86.55</v>
      </c>
      <c r="D1755" s="43" t="s">
        <v>29</v>
      </c>
      <c r="E1755" s="43">
        <v>966.04639999999995</v>
      </c>
      <c r="F1755" s="43">
        <v>2</v>
      </c>
      <c r="G1755" s="43">
        <v>53.46</v>
      </c>
      <c r="H1755" s="71" t="s">
        <v>368</v>
      </c>
      <c r="I1755" s="71" t="s">
        <v>217</v>
      </c>
    </row>
    <row r="1756" spans="1:9" x14ac:dyDescent="0.2">
      <c r="A1756" s="43" t="s">
        <v>112</v>
      </c>
      <c r="B1756" s="43" t="s">
        <v>878</v>
      </c>
      <c r="C1756" s="43">
        <v>81</v>
      </c>
      <c r="D1756" s="43" t="s">
        <v>12</v>
      </c>
      <c r="E1756" s="43">
        <v>715.89670000000001</v>
      </c>
      <c r="F1756" s="43">
        <v>2</v>
      </c>
      <c r="G1756" s="43">
        <v>53.1</v>
      </c>
      <c r="H1756" s="71" t="s">
        <v>679</v>
      </c>
      <c r="I1756" s="71" t="s">
        <v>201</v>
      </c>
    </row>
    <row r="1757" spans="1:9" x14ac:dyDescent="0.2">
      <c r="A1757" s="43" t="s">
        <v>112</v>
      </c>
      <c r="B1757" s="43" t="s">
        <v>878</v>
      </c>
      <c r="C1757" s="43">
        <v>87.16</v>
      </c>
      <c r="D1757" s="43" t="s">
        <v>29</v>
      </c>
      <c r="E1757" s="43">
        <v>673.35249999999996</v>
      </c>
      <c r="F1757" s="43">
        <v>3</v>
      </c>
      <c r="G1757" s="43">
        <v>53.09</v>
      </c>
      <c r="H1757" s="71" t="s">
        <v>549</v>
      </c>
      <c r="I1757" s="71" t="s">
        <v>201</v>
      </c>
    </row>
    <row r="1758" spans="1:9" x14ac:dyDescent="0.2">
      <c r="A1758" s="43" t="s">
        <v>112</v>
      </c>
      <c r="B1758" s="43" t="s">
        <v>878</v>
      </c>
      <c r="C1758" s="43">
        <v>87.72</v>
      </c>
      <c r="D1758" s="43" t="s">
        <v>12</v>
      </c>
      <c r="E1758" s="43">
        <v>588.81690000000003</v>
      </c>
      <c r="F1758" s="43">
        <v>2</v>
      </c>
      <c r="G1758" s="43">
        <v>52.95</v>
      </c>
      <c r="H1758" s="71" t="s">
        <v>678</v>
      </c>
      <c r="I1758" s="71" t="s">
        <v>401</v>
      </c>
    </row>
    <row r="1759" spans="1:9" x14ac:dyDescent="0.2">
      <c r="A1759" s="43" t="s">
        <v>112</v>
      </c>
      <c r="B1759" s="43" t="s">
        <v>878</v>
      </c>
      <c r="C1759" s="43">
        <v>89.38</v>
      </c>
      <c r="D1759" s="43" t="s">
        <v>29</v>
      </c>
      <c r="E1759" s="43">
        <v>838.96429999999998</v>
      </c>
      <c r="F1759" s="43">
        <v>2</v>
      </c>
      <c r="G1759" s="43">
        <v>52.49</v>
      </c>
      <c r="H1759" s="71" t="s">
        <v>419</v>
      </c>
      <c r="I1759" s="71" t="s">
        <v>217</v>
      </c>
    </row>
    <row r="1760" spans="1:9" x14ac:dyDescent="0.2">
      <c r="A1760" s="43" t="s">
        <v>112</v>
      </c>
      <c r="B1760" s="43" t="s">
        <v>878</v>
      </c>
      <c r="C1760" s="43">
        <v>82.83</v>
      </c>
      <c r="D1760" s="43" t="s">
        <v>12</v>
      </c>
      <c r="E1760" s="43">
        <v>763.47050000000002</v>
      </c>
      <c r="F1760" s="43">
        <v>2</v>
      </c>
      <c r="G1760" s="43">
        <v>52.4</v>
      </c>
      <c r="H1760" s="71" t="s">
        <v>322</v>
      </c>
      <c r="I1760" s="71" t="s">
        <v>223</v>
      </c>
    </row>
    <row r="1761" spans="1:9" x14ac:dyDescent="0.2">
      <c r="A1761" s="43" t="s">
        <v>112</v>
      </c>
      <c r="B1761" s="43" t="s">
        <v>878</v>
      </c>
      <c r="C1761" s="43">
        <v>89.7</v>
      </c>
      <c r="D1761" s="43" t="s">
        <v>29</v>
      </c>
      <c r="E1761" s="43">
        <v>861.51210000000003</v>
      </c>
      <c r="F1761" s="43">
        <v>2</v>
      </c>
      <c r="G1761" s="43">
        <v>52.38</v>
      </c>
      <c r="H1761" s="71" t="s">
        <v>386</v>
      </c>
      <c r="I1761" s="71" t="s">
        <v>223</v>
      </c>
    </row>
    <row r="1762" spans="1:9" x14ac:dyDescent="0.2">
      <c r="A1762" s="43" t="s">
        <v>112</v>
      </c>
      <c r="B1762" s="43" t="s">
        <v>878</v>
      </c>
      <c r="C1762" s="43">
        <v>96</v>
      </c>
      <c r="D1762" s="43" t="s">
        <v>29</v>
      </c>
      <c r="E1762" s="43">
        <v>795.42529999999999</v>
      </c>
      <c r="F1762" s="43">
        <v>2</v>
      </c>
      <c r="G1762" s="43">
        <v>52.25</v>
      </c>
      <c r="H1762" s="71" t="s">
        <v>519</v>
      </c>
      <c r="I1762" s="71" t="s">
        <v>204</v>
      </c>
    </row>
    <row r="1763" spans="1:9" x14ac:dyDescent="0.2">
      <c r="A1763" s="43" t="s">
        <v>112</v>
      </c>
      <c r="B1763" s="43" t="s">
        <v>878</v>
      </c>
      <c r="C1763" s="43">
        <v>89.43</v>
      </c>
      <c r="D1763" s="43" t="s">
        <v>29</v>
      </c>
      <c r="E1763" s="43">
        <v>792.42499999999995</v>
      </c>
      <c r="F1763" s="43">
        <v>4</v>
      </c>
      <c r="G1763" s="43">
        <v>51.71</v>
      </c>
      <c r="H1763" s="71" t="s">
        <v>728</v>
      </c>
      <c r="I1763" s="71" t="s">
        <v>215</v>
      </c>
    </row>
    <row r="1764" spans="1:9" x14ac:dyDescent="0.2">
      <c r="A1764" s="43" t="s">
        <v>112</v>
      </c>
      <c r="B1764" s="43" t="s">
        <v>878</v>
      </c>
      <c r="C1764" s="43">
        <v>85.75</v>
      </c>
      <c r="D1764" s="43" t="s">
        <v>29</v>
      </c>
      <c r="E1764" s="43">
        <v>670.36389999999994</v>
      </c>
      <c r="F1764" s="43">
        <v>2</v>
      </c>
      <c r="G1764" s="43">
        <v>51.29</v>
      </c>
      <c r="H1764" s="71" t="s">
        <v>548</v>
      </c>
      <c r="I1764" s="71" t="s">
        <v>204</v>
      </c>
    </row>
    <row r="1765" spans="1:9" x14ac:dyDescent="0.2">
      <c r="A1765" s="43" t="s">
        <v>112</v>
      </c>
      <c r="B1765" s="43" t="s">
        <v>878</v>
      </c>
      <c r="C1765" s="43">
        <v>87.83</v>
      </c>
      <c r="D1765" s="43" t="s">
        <v>29</v>
      </c>
      <c r="E1765" s="43">
        <v>932.48979999999995</v>
      </c>
      <c r="F1765" s="43">
        <v>3</v>
      </c>
      <c r="G1765" s="43">
        <v>51.03</v>
      </c>
      <c r="H1765" s="71" t="s">
        <v>520</v>
      </c>
      <c r="I1765" s="71" t="s">
        <v>217</v>
      </c>
    </row>
    <row r="1766" spans="1:9" x14ac:dyDescent="0.2">
      <c r="A1766" s="43" t="s">
        <v>112</v>
      </c>
      <c r="B1766" s="43" t="s">
        <v>878</v>
      </c>
      <c r="C1766" s="43">
        <v>87.98</v>
      </c>
      <c r="D1766" s="43" t="s">
        <v>29</v>
      </c>
      <c r="E1766" s="43">
        <v>806.43150000000003</v>
      </c>
      <c r="F1766" s="43">
        <v>4</v>
      </c>
      <c r="G1766" s="43">
        <v>50.77</v>
      </c>
      <c r="H1766" s="71" t="s">
        <v>728</v>
      </c>
      <c r="I1766" s="71" t="s">
        <v>201</v>
      </c>
    </row>
    <row r="1767" spans="1:9" x14ac:dyDescent="0.2">
      <c r="A1767" s="43" t="s">
        <v>112</v>
      </c>
      <c r="B1767" s="43" t="s">
        <v>878</v>
      </c>
      <c r="C1767" s="43">
        <v>80.2</v>
      </c>
      <c r="D1767" s="43" t="s">
        <v>29</v>
      </c>
      <c r="E1767" s="43">
        <v>569.82759999999996</v>
      </c>
      <c r="F1767" s="43">
        <v>2</v>
      </c>
      <c r="G1767" s="43">
        <v>50.57</v>
      </c>
      <c r="H1767" s="71" t="s">
        <v>697</v>
      </c>
      <c r="I1767" s="71" t="s">
        <v>217</v>
      </c>
    </row>
    <row r="1768" spans="1:9" x14ac:dyDescent="0.2">
      <c r="A1768" s="43" t="s">
        <v>112</v>
      </c>
      <c r="B1768" s="43" t="s">
        <v>878</v>
      </c>
      <c r="C1768" s="43">
        <v>80.2</v>
      </c>
      <c r="D1768" s="43" t="s">
        <v>29</v>
      </c>
      <c r="E1768" s="43">
        <v>993.86360000000002</v>
      </c>
      <c r="F1768" s="43">
        <v>3</v>
      </c>
      <c r="G1768" s="43">
        <v>49.56</v>
      </c>
      <c r="H1768" s="71" t="s">
        <v>310</v>
      </c>
      <c r="I1768" s="71" t="s">
        <v>201</v>
      </c>
    </row>
    <row r="1769" spans="1:9" x14ac:dyDescent="0.2">
      <c r="A1769" s="43" t="s">
        <v>112</v>
      </c>
      <c r="B1769" s="43" t="s">
        <v>878</v>
      </c>
      <c r="C1769" s="43">
        <v>92.1</v>
      </c>
      <c r="D1769" s="43" t="s">
        <v>12</v>
      </c>
      <c r="E1769" s="43">
        <v>680.87779999999998</v>
      </c>
      <c r="F1769" s="43">
        <v>2</v>
      </c>
      <c r="G1769" s="43">
        <v>49.34</v>
      </c>
      <c r="H1769" s="71" t="s">
        <v>679</v>
      </c>
      <c r="I1769" s="71" t="s">
        <v>682</v>
      </c>
    </row>
    <row r="1770" spans="1:9" x14ac:dyDescent="0.2">
      <c r="A1770" s="43" t="s">
        <v>112</v>
      </c>
      <c r="B1770" s="43" t="s">
        <v>878</v>
      </c>
      <c r="C1770" s="43">
        <v>88.13</v>
      </c>
      <c r="D1770" s="43" t="s">
        <v>29</v>
      </c>
      <c r="E1770" s="43">
        <v>984.88260000000002</v>
      </c>
      <c r="F1770" s="43">
        <v>3</v>
      </c>
      <c r="G1770" s="43">
        <v>47.97</v>
      </c>
      <c r="H1770" s="71" t="s">
        <v>369</v>
      </c>
      <c r="I1770" s="71" t="s">
        <v>201</v>
      </c>
    </row>
    <row r="1771" spans="1:9" x14ac:dyDescent="0.2">
      <c r="A1771" s="43" t="s">
        <v>112</v>
      </c>
      <c r="B1771" s="43" t="s">
        <v>878</v>
      </c>
      <c r="C1771" s="43">
        <v>80.2</v>
      </c>
      <c r="D1771" s="43" t="s">
        <v>29</v>
      </c>
      <c r="E1771" s="43">
        <v>981.51499999999999</v>
      </c>
      <c r="F1771" s="43">
        <v>2</v>
      </c>
      <c r="G1771" s="43">
        <v>47.77</v>
      </c>
      <c r="H1771" s="71" t="s">
        <v>549</v>
      </c>
      <c r="I1771" s="71" t="s">
        <v>217</v>
      </c>
    </row>
    <row r="1772" spans="1:9" x14ac:dyDescent="0.2">
      <c r="A1772" s="43" t="s">
        <v>112</v>
      </c>
      <c r="B1772" s="43" t="s">
        <v>878</v>
      </c>
      <c r="C1772" s="43">
        <v>87.32</v>
      </c>
      <c r="D1772" s="43" t="s">
        <v>29</v>
      </c>
      <c r="E1772" s="43">
        <v>607.01599999999996</v>
      </c>
      <c r="F1772" s="43">
        <v>3</v>
      </c>
      <c r="G1772" s="43">
        <v>47.71</v>
      </c>
      <c r="H1772" s="71" t="s">
        <v>368</v>
      </c>
      <c r="I1772" s="71" t="s">
        <v>281</v>
      </c>
    </row>
    <row r="1773" spans="1:9" x14ac:dyDescent="0.2">
      <c r="A1773" s="43" t="s">
        <v>112</v>
      </c>
      <c r="B1773" s="43" t="s">
        <v>878</v>
      </c>
      <c r="C1773" s="43">
        <v>91.57</v>
      </c>
      <c r="D1773" s="43" t="s">
        <v>29</v>
      </c>
      <c r="E1773" s="43">
        <v>587.27679999999998</v>
      </c>
      <c r="F1773" s="43">
        <v>3</v>
      </c>
      <c r="G1773" s="43">
        <v>46.74</v>
      </c>
      <c r="H1773" s="71" t="s">
        <v>484</v>
      </c>
      <c r="I1773" s="71" t="s">
        <v>887</v>
      </c>
    </row>
    <row r="1774" spans="1:9" x14ac:dyDescent="0.2">
      <c r="A1774" s="43" t="s">
        <v>112</v>
      </c>
      <c r="B1774" s="43" t="s">
        <v>878</v>
      </c>
      <c r="C1774" s="43">
        <v>17.5</v>
      </c>
      <c r="D1774" s="43" t="s">
        <v>29</v>
      </c>
      <c r="E1774" s="43">
        <v>479.26670000000001</v>
      </c>
      <c r="F1774" s="43">
        <v>2</v>
      </c>
      <c r="G1774" s="43">
        <v>46.66</v>
      </c>
      <c r="H1774" s="71" t="s">
        <v>362</v>
      </c>
      <c r="I1774" s="71" t="s">
        <v>268</v>
      </c>
    </row>
    <row r="1775" spans="1:9" x14ac:dyDescent="0.2">
      <c r="A1775" s="43" t="s">
        <v>112</v>
      </c>
      <c r="B1775" s="43" t="s">
        <v>878</v>
      </c>
      <c r="C1775" s="43">
        <v>87.3</v>
      </c>
      <c r="D1775" s="43" t="s">
        <v>29</v>
      </c>
      <c r="E1775" s="43">
        <v>493.79759999999999</v>
      </c>
      <c r="F1775" s="43">
        <v>2</v>
      </c>
      <c r="G1775" s="43">
        <v>45.74</v>
      </c>
      <c r="H1775" s="71" t="s">
        <v>538</v>
      </c>
      <c r="I1775" s="71" t="s">
        <v>217</v>
      </c>
    </row>
    <row r="1776" spans="1:9" x14ac:dyDescent="0.2">
      <c r="A1776" s="43" t="s">
        <v>112</v>
      </c>
      <c r="B1776" s="43" t="s">
        <v>878</v>
      </c>
      <c r="C1776" s="43">
        <v>86.8</v>
      </c>
      <c r="D1776" s="43" t="s">
        <v>29</v>
      </c>
      <c r="E1776" s="43">
        <v>661.88750000000005</v>
      </c>
      <c r="F1776" s="43">
        <v>2</v>
      </c>
      <c r="G1776" s="43">
        <v>45.66</v>
      </c>
      <c r="H1776" s="71" t="s">
        <v>382</v>
      </c>
      <c r="I1776" s="71" t="s">
        <v>201</v>
      </c>
    </row>
    <row r="1777" spans="1:9" x14ac:dyDescent="0.2">
      <c r="A1777" s="43" t="s">
        <v>112</v>
      </c>
      <c r="B1777" s="43" t="s">
        <v>878</v>
      </c>
      <c r="C1777" s="43">
        <v>90.23</v>
      </c>
      <c r="D1777" s="43" t="s">
        <v>29</v>
      </c>
      <c r="E1777" s="43">
        <v>689.35019999999997</v>
      </c>
      <c r="F1777" s="43">
        <v>2</v>
      </c>
      <c r="G1777" s="43">
        <v>45.6</v>
      </c>
      <c r="H1777" s="71" t="s">
        <v>600</v>
      </c>
      <c r="I1777" s="71" t="s">
        <v>204</v>
      </c>
    </row>
    <row r="1778" spans="1:9" x14ac:dyDescent="0.2">
      <c r="A1778" s="43" t="s">
        <v>112</v>
      </c>
      <c r="B1778" s="43" t="s">
        <v>878</v>
      </c>
      <c r="C1778" s="43">
        <v>96</v>
      </c>
      <c r="D1778" s="43" t="s">
        <v>29</v>
      </c>
      <c r="E1778" s="43">
        <v>574.67660000000001</v>
      </c>
      <c r="F1778" s="43">
        <v>3</v>
      </c>
      <c r="G1778" s="43">
        <v>45.51</v>
      </c>
      <c r="H1778" s="71" t="s">
        <v>386</v>
      </c>
      <c r="I1778" s="71" t="s">
        <v>223</v>
      </c>
    </row>
    <row r="1779" spans="1:9" x14ac:dyDescent="0.2">
      <c r="A1779" s="43" t="s">
        <v>112</v>
      </c>
      <c r="B1779" s="43" t="s">
        <v>878</v>
      </c>
      <c r="C1779" s="43">
        <v>88.1</v>
      </c>
      <c r="D1779" s="43" t="s">
        <v>29</v>
      </c>
      <c r="E1779" s="43">
        <v>593.35249999999996</v>
      </c>
      <c r="F1779" s="43">
        <v>3</v>
      </c>
      <c r="G1779" s="43">
        <v>45.36</v>
      </c>
      <c r="H1779" s="71" t="s">
        <v>386</v>
      </c>
      <c r="I1779" s="71" t="s">
        <v>206</v>
      </c>
    </row>
    <row r="1780" spans="1:9" x14ac:dyDescent="0.2">
      <c r="A1780" s="43" t="s">
        <v>112</v>
      </c>
      <c r="B1780" s="43" t="s">
        <v>878</v>
      </c>
      <c r="C1780" s="43">
        <v>89.7</v>
      </c>
      <c r="D1780" s="43" t="s">
        <v>12</v>
      </c>
      <c r="E1780" s="43">
        <v>627.39700000000005</v>
      </c>
      <c r="F1780" s="43">
        <v>2</v>
      </c>
      <c r="G1780" s="43">
        <v>45.3</v>
      </c>
      <c r="H1780" s="71" t="s">
        <v>598</v>
      </c>
      <c r="I1780" s="71" t="s">
        <v>201</v>
      </c>
    </row>
    <row r="1781" spans="1:9" x14ac:dyDescent="0.2">
      <c r="A1781" s="43" t="s">
        <v>112</v>
      </c>
      <c r="B1781" s="43" t="s">
        <v>878</v>
      </c>
      <c r="C1781" s="43">
        <v>55.08</v>
      </c>
      <c r="D1781" s="43" t="s">
        <v>29</v>
      </c>
      <c r="E1781" s="43">
        <v>380.20330000000001</v>
      </c>
      <c r="F1781" s="43">
        <v>2</v>
      </c>
      <c r="G1781" s="43">
        <v>45.17</v>
      </c>
      <c r="H1781" s="71" t="s">
        <v>552</v>
      </c>
      <c r="I1781" s="71" t="s">
        <v>268</v>
      </c>
    </row>
    <row r="1782" spans="1:9" x14ac:dyDescent="0.2">
      <c r="A1782" s="43" t="s">
        <v>112</v>
      </c>
      <c r="B1782" s="43" t="s">
        <v>878</v>
      </c>
      <c r="C1782" s="43">
        <v>85.75</v>
      </c>
      <c r="D1782" s="43" t="s">
        <v>29</v>
      </c>
      <c r="E1782" s="43">
        <v>810.95079999999996</v>
      </c>
      <c r="F1782" s="43">
        <v>2</v>
      </c>
      <c r="G1782" s="43">
        <v>44.62</v>
      </c>
      <c r="H1782" s="71" t="s">
        <v>419</v>
      </c>
      <c r="I1782" s="71" t="s">
        <v>203</v>
      </c>
    </row>
    <row r="1783" spans="1:9" x14ac:dyDescent="0.2">
      <c r="A1783" s="43" t="s">
        <v>112</v>
      </c>
      <c r="B1783" s="43" t="s">
        <v>878</v>
      </c>
      <c r="C1783" s="43">
        <v>88.4</v>
      </c>
      <c r="D1783" s="43" t="s">
        <v>29</v>
      </c>
      <c r="E1783" s="43">
        <v>654.88</v>
      </c>
      <c r="F1783" s="43">
        <v>2</v>
      </c>
      <c r="G1783" s="43">
        <v>44.53</v>
      </c>
      <c r="H1783" s="71" t="s">
        <v>382</v>
      </c>
      <c r="I1783" s="71" t="s">
        <v>229</v>
      </c>
    </row>
    <row r="1784" spans="1:9" x14ac:dyDescent="0.2">
      <c r="A1784" s="43" t="s">
        <v>112</v>
      </c>
      <c r="B1784" s="43" t="s">
        <v>878</v>
      </c>
      <c r="C1784" s="43">
        <v>81</v>
      </c>
      <c r="D1784" s="43" t="s">
        <v>12</v>
      </c>
      <c r="E1784" s="43">
        <v>713.4194</v>
      </c>
      <c r="F1784" s="43">
        <v>2</v>
      </c>
      <c r="G1784" s="43">
        <v>44.33</v>
      </c>
      <c r="H1784" s="71" t="s">
        <v>505</v>
      </c>
      <c r="I1784" s="71" t="s">
        <v>201</v>
      </c>
    </row>
    <row r="1785" spans="1:9" x14ac:dyDescent="0.2">
      <c r="A1785" s="43" t="s">
        <v>112</v>
      </c>
      <c r="B1785" s="43" t="s">
        <v>878</v>
      </c>
      <c r="C1785" s="43">
        <v>87.3</v>
      </c>
      <c r="D1785" s="43" t="s">
        <v>12</v>
      </c>
      <c r="E1785" s="43">
        <v>777.46439999999996</v>
      </c>
      <c r="F1785" s="43">
        <v>2</v>
      </c>
      <c r="G1785" s="43">
        <v>44.27</v>
      </c>
      <c r="H1785" s="71" t="s">
        <v>506</v>
      </c>
      <c r="I1785" s="71" t="s">
        <v>223</v>
      </c>
    </row>
    <row r="1786" spans="1:9" x14ac:dyDescent="0.2">
      <c r="A1786" s="43" t="s">
        <v>112</v>
      </c>
      <c r="B1786" s="43" t="s">
        <v>878</v>
      </c>
      <c r="C1786" s="43">
        <v>83.75</v>
      </c>
      <c r="D1786" s="43" t="s">
        <v>29</v>
      </c>
      <c r="E1786" s="43">
        <v>442.72699999999998</v>
      </c>
      <c r="F1786" s="43">
        <v>2</v>
      </c>
      <c r="G1786" s="43">
        <v>43.8</v>
      </c>
      <c r="H1786" s="71" t="s">
        <v>791</v>
      </c>
      <c r="I1786" s="71" t="s">
        <v>268</v>
      </c>
    </row>
    <row r="1787" spans="1:9" x14ac:dyDescent="0.2">
      <c r="A1787" s="43" t="s">
        <v>112</v>
      </c>
      <c r="B1787" s="43" t="s">
        <v>878</v>
      </c>
      <c r="C1787" s="43">
        <v>87.98</v>
      </c>
      <c r="D1787" s="43" t="s">
        <v>29</v>
      </c>
      <c r="E1787" s="43">
        <v>408.73230000000001</v>
      </c>
      <c r="F1787" s="43">
        <v>2</v>
      </c>
      <c r="G1787" s="43">
        <v>43.5</v>
      </c>
      <c r="H1787" s="71" t="s">
        <v>517</v>
      </c>
      <c r="I1787" s="71"/>
    </row>
    <row r="1788" spans="1:9" x14ac:dyDescent="0.2">
      <c r="A1788" s="43" t="s">
        <v>112</v>
      </c>
      <c r="B1788" s="43" t="s">
        <v>878</v>
      </c>
      <c r="C1788" s="43">
        <v>40.1</v>
      </c>
      <c r="D1788" s="43" t="s">
        <v>29</v>
      </c>
      <c r="E1788" s="43">
        <v>507.28</v>
      </c>
      <c r="F1788" s="43">
        <v>2</v>
      </c>
      <c r="G1788" s="43">
        <v>43.33</v>
      </c>
      <c r="H1788" s="71" t="s">
        <v>362</v>
      </c>
      <c r="I1788" s="71" t="s">
        <v>204</v>
      </c>
    </row>
    <row r="1789" spans="1:9" x14ac:dyDescent="0.2">
      <c r="A1789" s="43" t="s">
        <v>112</v>
      </c>
      <c r="B1789" s="43" t="s">
        <v>878</v>
      </c>
      <c r="C1789" s="43">
        <v>92.1</v>
      </c>
      <c r="D1789" s="43" t="s">
        <v>29</v>
      </c>
      <c r="E1789" s="43">
        <v>557.84429999999998</v>
      </c>
      <c r="F1789" s="43">
        <v>2</v>
      </c>
      <c r="G1789" s="43">
        <v>42.86</v>
      </c>
      <c r="H1789" s="71" t="s">
        <v>317</v>
      </c>
      <c r="I1789" s="71" t="s">
        <v>215</v>
      </c>
    </row>
    <row r="1790" spans="1:9" x14ac:dyDescent="0.2">
      <c r="A1790" s="43" t="s">
        <v>112</v>
      </c>
      <c r="B1790" s="43" t="s">
        <v>878</v>
      </c>
      <c r="C1790" s="43">
        <v>89.17</v>
      </c>
      <c r="D1790" s="43" t="s">
        <v>29</v>
      </c>
      <c r="E1790" s="43">
        <v>477.30520000000001</v>
      </c>
      <c r="F1790" s="43">
        <v>2</v>
      </c>
      <c r="G1790" s="43">
        <v>42.72</v>
      </c>
      <c r="H1790" s="71" t="s">
        <v>666</v>
      </c>
      <c r="I1790" s="71"/>
    </row>
    <row r="1791" spans="1:9" x14ac:dyDescent="0.2">
      <c r="A1791" s="43" t="s">
        <v>112</v>
      </c>
      <c r="B1791" s="43" t="s">
        <v>878</v>
      </c>
      <c r="C1791" s="43">
        <v>81</v>
      </c>
      <c r="D1791" s="43" t="s">
        <v>12</v>
      </c>
      <c r="E1791" s="43">
        <v>623.83669999999995</v>
      </c>
      <c r="F1791" s="43">
        <v>2</v>
      </c>
      <c r="G1791" s="43">
        <v>42.71</v>
      </c>
      <c r="H1791" s="71" t="s">
        <v>678</v>
      </c>
      <c r="I1791" s="71" t="s">
        <v>217</v>
      </c>
    </row>
    <row r="1792" spans="1:9" x14ac:dyDescent="0.2">
      <c r="A1792" s="43" t="s">
        <v>112</v>
      </c>
      <c r="B1792" s="43" t="s">
        <v>878</v>
      </c>
      <c r="C1792" s="43">
        <v>87.3</v>
      </c>
      <c r="D1792" s="43" t="s">
        <v>29</v>
      </c>
      <c r="E1792" s="43">
        <v>522.2944</v>
      </c>
      <c r="F1792" s="43">
        <v>3</v>
      </c>
      <c r="G1792" s="43">
        <v>42.45</v>
      </c>
      <c r="H1792" s="71" t="s">
        <v>419</v>
      </c>
      <c r="I1792" s="71" t="s">
        <v>281</v>
      </c>
    </row>
    <row r="1793" spans="1:9" x14ac:dyDescent="0.2">
      <c r="A1793" s="43" t="s">
        <v>112</v>
      </c>
      <c r="B1793" s="43" t="s">
        <v>878</v>
      </c>
      <c r="C1793" s="43">
        <v>96</v>
      </c>
      <c r="D1793" s="43" t="s">
        <v>29</v>
      </c>
      <c r="E1793" s="43">
        <v>332.68520000000001</v>
      </c>
      <c r="F1793" s="43">
        <v>2</v>
      </c>
      <c r="G1793" s="43">
        <v>42.24</v>
      </c>
      <c r="H1793" s="71" t="s">
        <v>733</v>
      </c>
      <c r="I1793" s="71"/>
    </row>
    <row r="1794" spans="1:9" x14ac:dyDescent="0.2">
      <c r="A1794" s="43" t="s">
        <v>112</v>
      </c>
      <c r="B1794" s="43" t="s">
        <v>878</v>
      </c>
      <c r="C1794" s="43">
        <v>87.3</v>
      </c>
      <c r="D1794" s="43" t="s">
        <v>12</v>
      </c>
      <c r="E1794" s="43">
        <v>683.90629999999999</v>
      </c>
      <c r="F1794" s="43">
        <v>2</v>
      </c>
      <c r="G1794" s="43">
        <v>42.04</v>
      </c>
      <c r="H1794" s="71" t="s">
        <v>760</v>
      </c>
      <c r="I1794" s="71" t="s">
        <v>206</v>
      </c>
    </row>
    <row r="1795" spans="1:9" x14ac:dyDescent="0.2">
      <c r="A1795" s="43" t="s">
        <v>112</v>
      </c>
      <c r="B1795" s="43" t="s">
        <v>878</v>
      </c>
      <c r="C1795" s="43">
        <v>92.1</v>
      </c>
      <c r="D1795" s="43" t="s">
        <v>29</v>
      </c>
      <c r="E1795" s="43">
        <v>520.78510000000006</v>
      </c>
      <c r="F1795" s="43">
        <v>2</v>
      </c>
      <c r="G1795" s="43">
        <v>41.82</v>
      </c>
      <c r="H1795" s="71" t="s">
        <v>267</v>
      </c>
      <c r="I1795" s="71" t="s">
        <v>281</v>
      </c>
    </row>
    <row r="1796" spans="1:9" x14ac:dyDescent="0.2">
      <c r="A1796" s="43" t="s">
        <v>112</v>
      </c>
      <c r="B1796" s="43" t="s">
        <v>878</v>
      </c>
      <c r="C1796" s="43">
        <v>92.1</v>
      </c>
      <c r="D1796" s="43" t="s">
        <v>29</v>
      </c>
      <c r="E1796" s="43">
        <v>581.94550000000004</v>
      </c>
      <c r="F1796" s="43">
        <v>3</v>
      </c>
      <c r="G1796" s="43">
        <v>40.9</v>
      </c>
      <c r="H1796" s="71" t="s">
        <v>484</v>
      </c>
      <c r="I1796" s="71"/>
    </row>
    <row r="1797" spans="1:9" x14ac:dyDescent="0.2">
      <c r="A1797" s="43" t="s">
        <v>112</v>
      </c>
      <c r="B1797" s="43" t="s">
        <v>878</v>
      </c>
      <c r="C1797" s="43">
        <v>87.72</v>
      </c>
      <c r="D1797" s="43" t="s">
        <v>29</v>
      </c>
      <c r="E1797" s="43">
        <v>569.27660000000003</v>
      </c>
      <c r="F1797" s="43">
        <v>2</v>
      </c>
      <c r="G1797" s="43">
        <v>39.9</v>
      </c>
      <c r="H1797" s="71" t="s">
        <v>518</v>
      </c>
      <c r="I1797" s="71"/>
    </row>
    <row r="1798" spans="1:9" x14ac:dyDescent="0.2">
      <c r="A1798" s="43" t="s">
        <v>112</v>
      </c>
      <c r="B1798" s="43" t="s">
        <v>878</v>
      </c>
      <c r="C1798" s="43">
        <v>91.3</v>
      </c>
      <c r="D1798" s="43" t="s">
        <v>29</v>
      </c>
      <c r="E1798" s="43">
        <v>647.87070000000006</v>
      </c>
      <c r="F1798" s="43">
        <v>2</v>
      </c>
      <c r="G1798" s="43">
        <v>39.880000000000003</v>
      </c>
      <c r="H1798" s="71" t="s">
        <v>382</v>
      </c>
      <c r="I1798" s="71" t="s">
        <v>437</v>
      </c>
    </row>
    <row r="1799" spans="1:9" x14ac:dyDescent="0.2">
      <c r="A1799" s="43" t="s">
        <v>112</v>
      </c>
      <c r="B1799" s="43" t="s">
        <v>878</v>
      </c>
      <c r="C1799" s="43">
        <v>89.7</v>
      </c>
      <c r="D1799" s="43" t="s">
        <v>29</v>
      </c>
      <c r="E1799" s="43">
        <v>592.60829999999999</v>
      </c>
      <c r="F1799" s="43">
        <v>3</v>
      </c>
      <c r="G1799" s="43">
        <v>39.47</v>
      </c>
      <c r="H1799" s="71" t="s">
        <v>484</v>
      </c>
      <c r="I1799" s="71" t="s">
        <v>888</v>
      </c>
    </row>
    <row r="1800" spans="1:9" x14ac:dyDescent="0.2">
      <c r="A1800" s="43" t="s">
        <v>112</v>
      </c>
      <c r="B1800" s="43" t="s">
        <v>878</v>
      </c>
      <c r="C1800" s="43">
        <v>86.15</v>
      </c>
      <c r="D1800" s="43" t="s">
        <v>29</v>
      </c>
      <c r="E1800" s="43">
        <v>597.84010000000001</v>
      </c>
      <c r="F1800" s="43">
        <v>2</v>
      </c>
      <c r="G1800" s="43">
        <v>39.32</v>
      </c>
      <c r="H1800" s="71" t="s">
        <v>697</v>
      </c>
      <c r="I1800" s="71" t="s">
        <v>201</v>
      </c>
    </row>
    <row r="1801" spans="1:9" x14ac:dyDescent="0.2">
      <c r="A1801" s="43" t="s">
        <v>112</v>
      </c>
      <c r="B1801" s="43" t="s">
        <v>878</v>
      </c>
      <c r="C1801" s="43">
        <v>87.87</v>
      </c>
      <c r="D1801" s="43" t="s">
        <v>29</v>
      </c>
      <c r="E1801" s="43">
        <v>597.29020000000003</v>
      </c>
      <c r="F1801" s="43">
        <v>2</v>
      </c>
      <c r="G1801" s="43">
        <v>39.15</v>
      </c>
      <c r="H1801" s="71" t="s">
        <v>518</v>
      </c>
      <c r="I1801" s="71" t="s">
        <v>268</v>
      </c>
    </row>
    <row r="1802" spans="1:9" x14ac:dyDescent="0.2">
      <c r="A1802" s="43" t="s">
        <v>112</v>
      </c>
      <c r="B1802" s="43" t="s">
        <v>878</v>
      </c>
      <c r="C1802" s="43">
        <v>57.17</v>
      </c>
      <c r="D1802" s="43" t="s">
        <v>29</v>
      </c>
      <c r="E1802" s="43">
        <v>505.31760000000003</v>
      </c>
      <c r="F1802" s="43">
        <v>2</v>
      </c>
      <c r="G1802" s="43">
        <v>38.659999999999997</v>
      </c>
      <c r="H1802" s="71" t="s">
        <v>666</v>
      </c>
      <c r="I1802" s="71" t="s">
        <v>268</v>
      </c>
    </row>
    <row r="1803" spans="1:9" x14ac:dyDescent="0.2">
      <c r="A1803" s="43" t="s">
        <v>881</v>
      </c>
      <c r="B1803" s="43" t="s">
        <v>882</v>
      </c>
      <c r="C1803" s="43">
        <v>13.9</v>
      </c>
      <c r="D1803" s="43" t="s">
        <v>29</v>
      </c>
      <c r="E1803" s="43">
        <v>937.9837</v>
      </c>
      <c r="F1803" s="43">
        <v>2</v>
      </c>
      <c r="G1803" s="43">
        <v>96.5</v>
      </c>
      <c r="H1803" s="71" t="s">
        <v>589</v>
      </c>
      <c r="I1803" s="71" t="s">
        <v>217</v>
      </c>
    </row>
    <row r="1804" spans="1:9" x14ac:dyDescent="0.2">
      <c r="A1804" s="43" t="s">
        <v>881</v>
      </c>
      <c r="B1804" s="43" t="s">
        <v>882</v>
      </c>
      <c r="C1804" s="43">
        <v>13.9</v>
      </c>
      <c r="D1804" s="43" t="s">
        <v>29</v>
      </c>
      <c r="E1804" s="43">
        <v>845.92349999999999</v>
      </c>
      <c r="F1804" s="43">
        <v>2</v>
      </c>
      <c r="G1804" s="43">
        <v>81.83</v>
      </c>
      <c r="H1804" s="71" t="s">
        <v>482</v>
      </c>
      <c r="I1804" s="71" t="s">
        <v>204</v>
      </c>
    </row>
    <row r="1805" spans="1:9" x14ac:dyDescent="0.2">
      <c r="A1805" s="43" t="s">
        <v>881</v>
      </c>
      <c r="B1805" s="43" t="s">
        <v>882</v>
      </c>
      <c r="C1805" s="43">
        <v>13.9</v>
      </c>
      <c r="D1805" s="43" t="s">
        <v>29</v>
      </c>
      <c r="E1805" s="43">
        <v>817.91049999999996</v>
      </c>
      <c r="F1805" s="43">
        <v>2</v>
      </c>
      <c r="G1805" s="43">
        <v>76.069999999999993</v>
      </c>
      <c r="H1805" s="71" t="s">
        <v>482</v>
      </c>
      <c r="I1805" s="71" t="s">
        <v>281</v>
      </c>
    </row>
    <row r="1806" spans="1:9" x14ac:dyDescent="0.2">
      <c r="A1806" s="43" t="s">
        <v>881</v>
      </c>
      <c r="B1806" s="43" t="s">
        <v>882</v>
      </c>
      <c r="C1806" s="43">
        <v>13.9</v>
      </c>
      <c r="D1806" s="43" t="s">
        <v>29</v>
      </c>
      <c r="E1806" s="43">
        <v>646.34839999999997</v>
      </c>
      <c r="F1806" s="43">
        <v>2</v>
      </c>
      <c r="G1806" s="43">
        <v>71.63</v>
      </c>
      <c r="H1806" s="71" t="s">
        <v>588</v>
      </c>
      <c r="I1806" s="71" t="s">
        <v>281</v>
      </c>
    </row>
    <row r="1807" spans="1:9" x14ac:dyDescent="0.2">
      <c r="A1807" s="43" t="s">
        <v>881</v>
      </c>
      <c r="B1807" s="43" t="s">
        <v>882</v>
      </c>
      <c r="C1807" s="43">
        <v>13.9</v>
      </c>
      <c r="D1807" s="43" t="s">
        <v>29</v>
      </c>
      <c r="E1807" s="43">
        <v>909.97</v>
      </c>
      <c r="F1807" s="43">
        <v>2</v>
      </c>
      <c r="G1807" s="43">
        <v>62.12</v>
      </c>
      <c r="H1807" s="71" t="s">
        <v>589</v>
      </c>
      <c r="I1807" s="71" t="s">
        <v>203</v>
      </c>
    </row>
    <row r="1808" spans="1:9" x14ac:dyDescent="0.2">
      <c r="A1808" s="43" t="s">
        <v>881</v>
      </c>
      <c r="B1808" s="43" t="s">
        <v>882</v>
      </c>
      <c r="C1808" s="43">
        <v>13.9</v>
      </c>
      <c r="D1808" s="43" t="s">
        <v>29</v>
      </c>
      <c r="E1808" s="43">
        <v>625.65859999999998</v>
      </c>
      <c r="F1808" s="43">
        <v>3</v>
      </c>
      <c r="G1808" s="43">
        <v>61.74</v>
      </c>
      <c r="H1808" s="71" t="s">
        <v>589</v>
      </c>
      <c r="I1808" s="71" t="s">
        <v>217</v>
      </c>
    </row>
    <row r="1809" spans="1:9" x14ac:dyDescent="0.2">
      <c r="A1809" s="43" t="s">
        <v>881</v>
      </c>
      <c r="B1809" s="43" t="s">
        <v>882</v>
      </c>
      <c r="C1809" s="43">
        <v>13.9</v>
      </c>
      <c r="D1809" s="43" t="s">
        <v>29</v>
      </c>
      <c r="E1809" s="43">
        <v>674.36199999999997</v>
      </c>
      <c r="F1809" s="43">
        <v>2</v>
      </c>
      <c r="G1809" s="43">
        <v>61.27</v>
      </c>
      <c r="H1809" s="71" t="s">
        <v>588</v>
      </c>
      <c r="I1809" s="71" t="s">
        <v>204</v>
      </c>
    </row>
    <row r="1810" spans="1:9" x14ac:dyDescent="0.2">
      <c r="A1810" s="43" t="s">
        <v>881</v>
      </c>
      <c r="B1810" s="43" t="s">
        <v>882</v>
      </c>
      <c r="C1810" s="43">
        <v>13.9</v>
      </c>
      <c r="D1810" s="43" t="s">
        <v>29</v>
      </c>
      <c r="E1810" s="43">
        <v>582.30160000000001</v>
      </c>
      <c r="F1810" s="43">
        <v>2</v>
      </c>
      <c r="G1810" s="43">
        <v>59.06</v>
      </c>
      <c r="H1810" s="71" t="s">
        <v>481</v>
      </c>
      <c r="I1810" s="71" t="s">
        <v>268</v>
      </c>
    </row>
    <row r="1811" spans="1:9" x14ac:dyDescent="0.2">
      <c r="A1811" s="43" t="s">
        <v>881</v>
      </c>
      <c r="B1811" s="43" t="s">
        <v>882</v>
      </c>
      <c r="C1811" s="43">
        <v>13.9</v>
      </c>
      <c r="D1811" s="43" t="s">
        <v>29</v>
      </c>
      <c r="E1811" s="43">
        <v>606.98360000000002</v>
      </c>
      <c r="F1811" s="43">
        <v>3</v>
      </c>
      <c r="G1811" s="43">
        <v>56.4</v>
      </c>
      <c r="H1811" s="71" t="s">
        <v>589</v>
      </c>
      <c r="I1811" s="71" t="s">
        <v>203</v>
      </c>
    </row>
    <row r="1812" spans="1:9" x14ac:dyDescent="0.2">
      <c r="A1812" s="43" t="s">
        <v>881</v>
      </c>
      <c r="B1812" s="43" t="s">
        <v>882</v>
      </c>
      <c r="C1812" s="43">
        <v>13.9</v>
      </c>
      <c r="D1812" s="43" t="s">
        <v>29</v>
      </c>
      <c r="E1812" s="43">
        <v>564.2835</v>
      </c>
      <c r="F1812" s="43">
        <v>3</v>
      </c>
      <c r="G1812" s="43">
        <v>55.37</v>
      </c>
      <c r="H1812" s="71" t="s">
        <v>482</v>
      </c>
      <c r="I1812" s="71" t="s">
        <v>204</v>
      </c>
    </row>
    <row r="1813" spans="1:9" x14ac:dyDescent="0.2">
      <c r="A1813" s="43" t="s">
        <v>881</v>
      </c>
      <c r="B1813" s="43" t="s">
        <v>882</v>
      </c>
      <c r="C1813" s="43">
        <v>13.9</v>
      </c>
      <c r="D1813" s="43" t="s">
        <v>29</v>
      </c>
      <c r="E1813" s="43">
        <v>702.37549999999999</v>
      </c>
      <c r="F1813" s="43">
        <v>2</v>
      </c>
      <c r="G1813" s="43">
        <v>51.18</v>
      </c>
      <c r="H1813" s="71" t="s">
        <v>588</v>
      </c>
      <c r="I1813" s="71" t="s">
        <v>217</v>
      </c>
    </row>
    <row r="1814" spans="1:9" x14ac:dyDescent="0.2">
      <c r="A1814" s="43" t="s">
        <v>881</v>
      </c>
      <c r="B1814" s="43" t="s">
        <v>882</v>
      </c>
      <c r="C1814" s="43">
        <v>13.9</v>
      </c>
      <c r="D1814" s="43" t="s">
        <v>29</v>
      </c>
      <c r="E1814" s="43">
        <v>667.35329999999999</v>
      </c>
      <c r="F1814" s="43">
        <v>2</v>
      </c>
      <c r="G1814" s="43">
        <v>48.27</v>
      </c>
      <c r="H1814" s="71" t="s">
        <v>588</v>
      </c>
      <c r="I1814" s="71" t="s">
        <v>311</v>
      </c>
    </row>
    <row r="1815" spans="1:9" x14ac:dyDescent="0.2">
      <c r="A1815" s="43" t="s">
        <v>881</v>
      </c>
      <c r="B1815" s="43" t="s">
        <v>882</v>
      </c>
      <c r="C1815" s="43">
        <v>13.9</v>
      </c>
      <c r="D1815" s="43" t="s">
        <v>29</v>
      </c>
      <c r="E1815" s="43">
        <v>610.31399999999996</v>
      </c>
      <c r="F1815" s="43">
        <v>2</v>
      </c>
      <c r="G1815" s="43">
        <v>46.59</v>
      </c>
      <c r="H1815" s="71" t="s">
        <v>481</v>
      </c>
      <c r="I1815" s="71" t="s">
        <v>204</v>
      </c>
    </row>
    <row r="1816" spans="1:9" x14ac:dyDescent="0.2">
      <c r="A1816" s="43" t="s">
        <v>881</v>
      </c>
      <c r="B1816" s="43" t="s">
        <v>882</v>
      </c>
      <c r="C1816" s="43">
        <v>13.9</v>
      </c>
      <c r="D1816" s="43" t="s">
        <v>29</v>
      </c>
      <c r="E1816" s="43">
        <v>545.6096</v>
      </c>
      <c r="F1816" s="43">
        <v>3</v>
      </c>
      <c r="G1816" s="43">
        <v>44.6</v>
      </c>
      <c r="H1816" s="71" t="s">
        <v>482</v>
      </c>
      <c r="I1816" s="71" t="s">
        <v>281</v>
      </c>
    </row>
    <row r="1817" spans="1:9" x14ac:dyDescent="0.2">
      <c r="A1817" s="43" t="s">
        <v>881</v>
      </c>
      <c r="B1817" s="43" t="s">
        <v>882</v>
      </c>
      <c r="C1817" s="43">
        <v>13.9</v>
      </c>
      <c r="D1817" s="43" t="s">
        <v>12</v>
      </c>
      <c r="E1817" s="43">
        <v>732.39250000000004</v>
      </c>
      <c r="F1817" s="43">
        <v>2</v>
      </c>
      <c r="G1817" s="43">
        <v>44.46</v>
      </c>
      <c r="H1817" s="71" t="s">
        <v>541</v>
      </c>
      <c r="I1817" s="71" t="s">
        <v>437</v>
      </c>
    </row>
    <row r="1818" spans="1:9" x14ac:dyDescent="0.2">
      <c r="A1818" s="43" t="s">
        <v>881</v>
      </c>
      <c r="B1818" s="43" t="s">
        <v>882</v>
      </c>
      <c r="C1818" s="43">
        <v>13.9</v>
      </c>
      <c r="D1818" s="43" t="s">
        <v>29</v>
      </c>
      <c r="E1818" s="43">
        <v>554.28830000000005</v>
      </c>
      <c r="F1818" s="43">
        <v>2</v>
      </c>
      <c r="G1818" s="43">
        <v>43.74</v>
      </c>
      <c r="H1818" s="71" t="s">
        <v>481</v>
      </c>
      <c r="I1818" s="71"/>
    </row>
    <row r="1819" spans="1:9" x14ac:dyDescent="0.2">
      <c r="A1819" s="43" t="s">
        <v>881</v>
      </c>
      <c r="B1819" s="43" t="s">
        <v>882</v>
      </c>
      <c r="C1819" s="43">
        <v>13.9</v>
      </c>
      <c r="D1819" s="43" t="s">
        <v>29</v>
      </c>
      <c r="E1819" s="43">
        <v>434.21420000000001</v>
      </c>
      <c r="F1819" s="43">
        <v>2</v>
      </c>
      <c r="G1819" s="43">
        <v>40.25</v>
      </c>
      <c r="H1819" s="71" t="s">
        <v>788</v>
      </c>
      <c r="I1819" s="71" t="s">
        <v>268</v>
      </c>
    </row>
    <row r="1820" spans="1:9" x14ac:dyDescent="0.2">
      <c r="A1820" s="43" t="s">
        <v>831</v>
      </c>
      <c r="B1820" s="43" t="s">
        <v>832</v>
      </c>
      <c r="C1820" s="43">
        <v>31.98</v>
      </c>
      <c r="D1820" s="43" t="s">
        <v>29</v>
      </c>
      <c r="E1820" s="43">
        <v>543.98800000000006</v>
      </c>
      <c r="F1820" s="43">
        <v>3</v>
      </c>
      <c r="G1820" s="43">
        <v>82.19</v>
      </c>
      <c r="H1820" s="71" t="s">
        <v>37</v>
      </c>
      <c r="I1820" s="71" t="s">
        <v>633</v>
      </c>
    </row>
    <row r="1821" spans="1:9" x14ac:dyDescent="0.2">
      <c r="A1821" s="43" t="s">
        <v>831</v>
      </c>
      <c r="B1821" s="43" t="s">
        <v>832</v>
      </c>
      <c r="C1821" s="43">
        <v>31.98</v>
      </c>
      <c r="D1821" s="43" t="s">
        <v>29</v>
      </c>
      <c r="E1821" s="43">
        <v>539.31410000000005</v>
      </c>
      <c r="F1821" s="43">
        <v>3</v>
      </c>
      <c r="G1821" s="43">
        <v>73.97</v>
      </c>
      <c r="H1821" s="71" t="s">
        <v>37</v>
      </c>
      <c r="I1821" s="71" t="s">
        <v>634</v>
      </c>
    </row>
    <row r="1822" spans="1:9" x14ac:dyDescent="0.2">
      <c r="A1822" s="43" t="s">
        <v>831</v>
      </c>
      <c r="B1822" s="43" t="s">
        <v>832</v>
      </c>
      <c r="C1822" s="43">
        <v>31.98</v>
      </c>
      <c r="D1822" s="43" t="s">
        <v>29</v>
      </c>
      <c r="E1822" s="43">
        <v>553.31730000000005</v>
      </c>
      <c r="F1822" s="43">
        <v>3</v>
      </c>
      <c r="G1822" s="43">
        <v>63.5</v>
      </c>
      <c r="H1822" s="71" t="s">
        <v>37</v>
      </c>
      <c r="I1822" s="71" t="s">
        <v>201</v>
      </c>
    </row>
    <row r="1823" spans="1:9" x14ac:dyDescent="0.2">
      <c r="A1823" s="43" t="s">
        <v>831</v>
      </c>
      <c r="B1823" s="43" t="s">
        <v>832</v>
      </c>
      <c r="C1823" s="43">
        <v>31.98</v>
      </c>
      <c r="D1823" s="43" t="s">
        <v>29</v>
      </c>
      <c r="E1823" s="43">
        <v>535.30380000000002</v>
      </c>
      <c r="F1823" s="43">
        <v>2</v>
      </c>
      <c r="G1823" s="43">
        <v>56.21</v>
      </c>
      <c r="H1823" s="71" t="s">
        <v>30</v>
      </c>
      <c r="I1823" s="71" t="s">
        <v>217</v>
      </c>
    </row>
    <row r="1824" spans="1:9" x14ac:dyDescent="0.2">
      <c r="A1824" s="43" t="s">
        <v>831</v>
      </c>
      <c r="B1824" s="43" t="s">
        <v>832</v>
      </c>
      <c r="C1824" s="43">
        <v>23.5</v>
      </c>
      <c r="D1824" s="43" t="s">
        <v>29</v>
      </c>
      <c r="E1824" s="43">
        <v>534.65480000000002</v>
      </c>
      <c r="F1824" s="43">
        <v>3</v>
      </c>
      <c r="G1824" s="43">
        <v>52.22</v>
      </c>
      <c r="H1824" s="71" t="s">
        <v>37</v>
      </c>
      <c r="I1824" s="71" t="s">
        <v>636</v>
      </c>
    </row>
    <row r="1825" spans="1:9" x14ac:dyDescent="0.2">
      <c r="A1825" s="43" t="s">
        <v>831</v>
      </c>
      <c r="B1825" s="43" t="s">
        <v>832</v>
      </c>
      <c r="C1825" s="43">
        <v>31.98</v>
      </c>
      <c r="D1825" s="43" t="s">
        <v>29</v>
      </c>
      <c r="E1825" s="43">
        <v>529.98320000000001</v>
      </c>
      <c r="F1825" s="43">
        <v>3</v>
      </c>
      <c r="G1825" s="43">
        <v>51</v>
      </c>
      <c r="H1825" s="71" t="s">
        <v>37</v>
      </c>
      <c r="I1825" s="71" t="s">
        <v>639</v>
      </c>
    </row>
    <row r="1826" spans="1:9" x14ac:dyDescent="0.2">
      <c r="A1826" s="43" t="s">
        <v>831</v>
      </c>
      <c r="B1826" s="43" t="s">
        <v>832</v>
      </c>
      <c r="C1826" s="43">
        <v>31.51</v>
      </c>
      <c r="D1826" s="43" t="s">
        <v>29</v>
      </c>
      <c r="E1826" s="43">
        <v>528.29660000000001</v>
      </c>
      <c r="F1826" s="43">
        <v>2</v>
      </c>
      <c r="G1826" s="43">
        <v>50.68</v>
      </c>
      <c r="H1826" s="71" t="s">
        <v>30</v>
      </c>
      <c r="I1826" s="71" t="s">
        <v>227</v>
      </c>
    </row>
    <row r="1827" spans="1:9" x14ac:dyDescent="0.2">
      <c r="A1827" s="43" t="s">
        <v>831</v>
      </c>
      <c r="B1827" s="43" t="s">
        <v>832</v>
      </c>
      <c r="C1827" s="43">
        <v>30.74</v>
      </c>
      <c r="D1827" s="43" t="s">
        <v>29</v>
      </c>
      <c r="E1827" s="43">
        <v>548.65779999999995</v>
      </c>
      <c r="F1827" s="43">
        <v>3</v>
      </c>
      <c r="G1827" s="43">
        <v>50.17</v>
      </c>
      <c r="H1827" s="71" t="s">
        <v>37</v>
      </c>
      <c r="I1827" s="71" t="s">
        <v>638</v>
      </c>
    </row>
    <row r="1828" spans="1:9" x14ac:dyDescent="0.2">
      <c r="A1828" s="43" t="s">
        <v>831</v>
      </c>
      <c r="B1828" s="43" t="s">
        <v>832</v>
      </c>
      <c r="C1828" s="43">
        <v>39.700000000000003</v>
      </c>
      <c r="D1828" s="43" t="s">
        <v>29</v>
      </c>
      <c r="E1828" s="43">
        <v>507.2903</v>
      </c>
      <c r="F1828" s="43">
        <v>2</v>
      </c>
      <c r="G1828" s="43">
        <v>50.15</v>
      </c>
      <c r="H1828" s="71" t="s">
        <v>30</v>
      </c>
      <c r="I1828" s="71" t="s">
        <v>203</v>
      </c>
    </row>
    <row r="1829" spans="1:9" x14ac:dyDescent="0.2">
      <c r="A1829" s="43" t="s">
        <v>831</v>
      </c>
      <c r="B1829" s="43" t="s">
        <v>832</v>
      </c>
      <c r="C1829" s="43">
        <v>39.700000000000003</v>
      </c>
      <c r="D1829" s="43" t="s">
        <v>29</v>
      </c>
      <c r="E1829" s="43">
        <v>724.37860000000001</v>
      </c>
      <c r="F1829" s="43">
        <v>2</v>
      </c>
      <c r="G1829" s="43">
        <v>48.62</v>
      </c>
      <c r="H1829" s="71" t="s">
        <v>36</v>
      </c>
      <c r="I1829" s="71" t="s">
        <v>204</v>
      </c>
    </row>
    <row r="1830" spans="1:9" x14ac:dyDescent="0.2">
      <c r="A1830" s="43" t="s">
        <v>831</v>
      </c>
      <c r="B1830" s="43" t="s">
        <v>832</v>
      </c>
      <c r="C1830" s="43">
        <v>31.87</v>
      </c>
      <c r="D1830" s="43" t="s">
        <v>29</v>
      </c>
      <c r="E1830" s="43">
        <v>444.26310000000001</v>
      </c>
      <c r="F1830" s="43">
        <v>2</v>
      </c>
      <c r="G1830" s="43">
        <v>48.41</v>
      </c>
      <c r="H1830" s="71" t="s">
        <v>732</v>
      </c>
      <c r="I1830" s="71" t="s">
        <v>268</v>
      </c>
    </row>
    <row r="1831" spans="1:9" x14ac:dyDescent="0.2">
      <c r="A1831" s="43" t="s">
        <v>831</v>
      </c>
      <c r="B1831" s="43" t="s">
        <v>832</v>
      </c>
      <c r="C1831" s="43">
        <v>31.98</v>
      </c>
      <c r="D1831" s="43" t="s">
        <v>29</v>
      </c>
      <c r="E1831" s="43">
        <v>521.28840000000002</v>
      </c>
      <c r="F1831" s="43">
        <v>2</v>
      </c>
      <c r="G1831" s="43">
        <v>47.58</v>
      </c>
      <c r="H1831" s="71" t="s">
        <v>30</v>
      </c>
      <c r="I1831" s="71" t="s">
        <v>275</v>
      </c>
    </row>
    <row r="1832" spans="1:9" x14ac:dyDescent="0.2">
      <c r="A1832" s="43" t="s">
        <v>831</v>
      </c>
      <c r="B1832" s="43" t="s">
        <v>832</v>
      </c>
      <c r="C1832" s="43">
        <v>31.98</v>
      </c>
      <c r="D1832" s="43" t="s">
        <v>29</v>
      </c>
      <c r="E1832" s="43">
        <v>534.65459999999996</v>
      </c>
      <c r="F1832" s="43">
        <v>3</v>
      </c>
      <c r="G1832" s="43">
        <v>47.28</v>
      </c>
      <c r="H1832" s="71" t="s">
        <v>37</v>
      </c>
      <c r="I1832" s="71" t="s">
        <v>637</v>
      </c>
    </row>
    <row r="1833" spans="1:9" x14ac:dyDescent="0.2">
      <c r="A1833" s="43" t="s">
        <v>831</v>
      </c>
      <c r="B1833" s="43" t="s">
        <v>832</v>
      </c>
      <c r="C1833" s="43">
        <v>28.7</v>
      </c>
      <c r="D1833" s="43" t="s">
        <v>29</v>
      </c>
      <c r="E1833" s="43">
        <v>529.98220000000003</v>
      </c>
      <c r="F1833" s="43">
        <v>3</v>
      </c>
      <c r="G1833" s="43">
        <v>46.83</v>
      </c>
      <c r="H1833" s="71" t="s">
        <v>37</v>
      </c>
      <c r="I1833" s="71" t="s">
        <v>804</v>
      </c>
    </row>
    <row r="1834" spans="1:9" x14ac:dyDescent="0.2">
      <c r="A1834" s="43" t="s">
        <v>831</v>
      </c>
      <c r="B1834" s="43" t="s">
        <v>832</v>
      </c>
      <c r="C1834" s="43">
        <v>35.65</v>
      </c>
      <c r="D1834" s="43" t="s">
        <v>29</v>
      </c>
      <c r="E1834" s="43">
        <v>556.9873</v>
      </c>
      <c r="F1834" s="43">
        <v>3</v>
      </c>
      <c r="G1834" s="43">
        <v>46.77</v>
      </c>
      <c r="H1834" s="71" t="s">
        <v>694</v>
      </c>
      <c r="I1834" s="71" t="s">
        <v>844</v>
      </c>
    </row>
    <row r="1835" spans="1:9" x14ac:dyDescent="0.2">
      <c r="A1835" s="43" t="s">
        <v>831</v>
      </c>
      <c r="B1835" s="43" t="s">
        <v>832</v>
      </c>
      <c r="C1835" s="43">
        <v>30.15</v>
      </c>
      <c r="D1835" s="43" t="s">
        <v>29</v>
      </c>
      <c r="E1835" s="43">
        <v>525.31050000000005</v>
      </c>
      <c r="F1835" s="43">
        <v>3</v>
      </c>
      <c r="G1835" s="43">
        <v>45.47</v>
      </c>
      <c r="H1835" s="71" t="s">
        <v>37</v>
      </c>
      <c r="I1835" s="71" t="s">
        <v>635</v>
      </c>
    </row>
    <row r="1836" spans="1:9" x14ac:dyDescent="0.2">
      <c r="A1836" s="43" t="s">
        <v>831</v>
      </c>
      <c r="B1836" s="43" t="s">
        <v>832</v>
      </c>
      <c r="C1836" s="43">
        <v>28.7</v>
      </c>
      <c r="D1836" s="43" t="s">
        <v>29</v>
      </c>
      <c r="E1836" s="43">
        <v>408.24200000000002</v>
      </c>
      <c r="F1836" s="43">
        <v>4</v>
      </c>
      <c r="G1836" s="43">
        <v>44.92</v>
      </c>
      <c r="H1836" s="71" t="s">
        <v>37</v>
      </c>
      <c r="I1836" s="71" t="s">
        <v>633</v>
      </c>
    </row>
    <row r="1837" spans="1:9" x14ac:dyDescent="0.2">
      <c r="A1837" s="43" t="s">
        <v>831</v>
      </c>
      <c r="B1837" s="43" t="s">
        <v>832</v>
      </c>
      <c r="C1837" s="43">
        <v>33.33</v>
      </c>
      <c r="D1837" s="43" t="s">
        <v>29</v>
      </c>
      <c r="E1837" s="43">
        <v>521.3066</v>
      </c>
      <c r="F1837" s="43">
        <v>2</v>
      </c>
      <c r="G1837" s="43">
        <v>44.41</v>
      </c>
      <c r="H1837" s="71" t="s">
        <v>30</v>
      </c>
      <c r="I1837" s="71" t="s">
        <v>350</v>
      </c>
    </row>
    <row r="1838" spans="1:9" x14ac:dyDescent="0.2">
      <c r="A1838" s="43" t="s">
        <v>831</v>
      </c>
      <c r="B1838" s="43" t="s">
        <v>832</v>
      </c>
      <c r="C1838" s="43">
        <v>31.98</v>
      </c>
      <c r="D1838" s="43" t="s">
        <v>12</v>
      </c>
      <c r="E1838" s="43">
        <v>584.85569999999996</v>
      </c>
      <c r="F1838" s="43">
        <v>2</v>
      </c>
      <c r="G1838" s="43">
        <v>43.37</v>
      </c>
      <c r="H1838" s="71" t="s">
        <v>833</v>
      </c>
      <c r="I1838" s="71" t="s">
        <v>227</v>
      </c>
    </row>
    <row r="1839" spans="1:9" x14ac:dyDescent="0.2">
      <c r="A1839" s="43" t="s">
        <v>831</v>
      </c>
      <c r="B1839" s="43" t="s">
        <v>832</v>
      </c>
      <c r="C1839" s="43">
        <v>36.4</v>
      </c>
      <c r="D1839" s="43" t="s">
        <v>29</v>
      </c>
      <c r="E1839" s="43">
        <v>401.24290000000002</v>
      </c>
      <c r="F1839" s="43">
        <v>4</v>
      </c>
      <c r="G1839" s="43">
        <v>43.32</v>
      </c>
      <c r="H1839" s="71" t="s">
        <v>37</v>
      </c>
      <c r="I1839" s="71" t="s">
        <v>636</v>
      </c>
    </row>
    <row r="1840" spans="1:9" x14ac:dyDescent="0.2">
      <c r="A1840" s="43" t="s">
        <v>831</v>
      </c>
      <c r="B1840" s="43" t="s">
        <v>832</v>
      </c>
      <c r="C1840" s="43">
        <v>39.700000000000003</v>
      </c>
      <c r="D1840" s="43" t="s">
        <v>29</v>
      </c>
      <c r="E1840" s="43">
        <v>488.28370000000001</v>
      </c>
      <c r="F1840" s="43">
        <v>3</v>
      </c>
      <c r="G1840" s="43">
        <v>43.13</v>
      </c>
      <c r="H1840" s="71" t="s">
        <v>695</v>
      </c>
      <c r="I1840" s="71" t="s">
        <v>281</v>
      </c>
    </row>
    <row r="1841" spans="1:9" x14ac:dyDescent="0.2">
      <c r="A1841" s="43" t="s">
        <v>831</v>
      </c>
      <c r="B1841" s="43" t="s">
        <v>832</v>
      </c>
      <c r="C1841" s="43">
        <v>33.1</v>
      </c>
      <c r="D1841" s="43" t="s">
        <v>29</v>
      </c>
      <c r="E1841" s="43">
        <v>514.29909999999995</v>
      </c>
      <c r="F1841" s="43">
        <v>2</v>
      </c>
      <c r="G1841" s="43">
        <v>42.49</v>
      </c>
      <c r="H1841" s="71" t="s">
        <v>30</v>
      </c>
      <c r="I1841" s="71" t="s">
        <v>389</v>
      </c>
    </row>
    <row r="1842" spans="1:9" x14ac:dyDescent="0.2">
      <c r="A1842" s="43" t="s">
        <v>78</v>
      </c>
      <c r="B1842" s="43" t="s">
        <v>54</v>
      </c>
      <c r="C1842" s="43">
        <v>61.5</v>
      </c>
      <c r="D1842" s="43" t="s">
        <v>12</v>
      </c>
      <c r="E1842" s="43">
        <v>997.19579999999996</v>
      </c>
      <c r="F1842" s="43">
        <v>3</v>
      </c>
      <c r="G1842" s="43">
        <v>97.07</v>
      </c>
      <c r="H1842" s="71" t="s">
        <v>753</v>
      </c>
      <c r="I1842" s="71" t="s">
        <v>268</v>
      </c>
    </row>
    <row r="1843" spans="1:9" x14ac:dyDescent="0.2">
      <c r="A1843" s="43" t="s">
        <v>78</v>
      </c>
      <c r="B1843" s="43" t="s">
        <v>54</v>
      </c>
      <c r="C1843" s="43">
        <v>48.43</v>
      </c>
      <c r="D1843" s="43" t="s">
        <v>12</v>
      </c>
      <c r="E1843" s="43">
        <v>800.16579999999999</v>
      </c>
      <c r="F1843" s="43">
        <v>3</v>
      </c>
      <c r="G1843" s="43">
        <v>77.27</v>
      </c>
      <c r="H1843" s="71" t="s">
        <v>367</v>
      </c>
      <c r="I1843" s="71" t="s">
        <v>281</v>
      </c>
    </row>
    <row r="1844" spans="1:9" x14ac:dyDescent="0.2">
      <c r="A1844" s="43" t="s">
        <v>78</v>
      </c>
      <c r="B1844" s="43" t="s">
        <v>54</v>
      </c>
      <c r="C1844" s="43">
        <v>48.43</v>
      </c>
      <c r="D1844" s="43" t="s">
        <v>12</v>
      </c>
      <c r="E1844" s="43">
        <v>818.84040000000005</v>
      </c>
      <c r="F1844" s="43">
        <v>3</v>
      </c>
      <c r="G1844" s="43">
        <v>75.7</v>
      </c>
      <c r="H1844" s="71" t="s">
        <v>367</v>
      </c>
      <c r="I1844" s="71" t="s">
        <v>204</v>
      </c>
    </row>
    <row r="1845" spans="1:9" x14ac:dyDescent="0.2">
      <c r="A1845" s="43" t="s">
        <v>78</v>
      </c>
      <c r="B1845" s="43" t="s">
        <v>54</v>
      </c>
      <c r="C1845" s="43">
        <v>50.28</v>
      </c>
      <c r="D1845" s="43" t="s">
        <v>12</v>
      </c>
      <c r="E1845" s="43">
        <v>861.5394</v>
      </c>
      <c r="F1845" s="43">
        <v>3</v>
      </c>
      <c r="G1845" s="43">
        <v>72.819999999999993</v>
      </c>
      <c r="H1845" s="71" t="s">
        <v>665</v>
      </c>
      <c r="I1845" s="71" t="s">
        <v>203</v>
      </c>
    </row>
    <row r="1846" spans="1:9" x14ac:dyDescent="0.2">
      <c r="A1846" s="43" t="s">
        <v>78</v>
      </c>
      <c r="B1846" s="43" t="s">
        <v>54</v>
      </c>
      <c r="C1846" s="43">
        <v>48.43</v>
      </c>
      <c r="D1846" s="43" t="s">
        <v>12</v>
      </c>
      <c r="E1846" s="43">
        <v>1227.7563</v>
      </c>
      <c r="F1846" s="43">
        <v>2</v>
      </c>
      <c r="G1846" s="43">
        <v>68.25</v>
      </c>
      <c r="H1846" s="71" t="s">
        <v>367</v>
      </c>
      <c r="I1846" s="71" t="s">
        <v>204</v>
      </c>
    </row>
    <row r="1847" spans="1:9" x14ac:dyDescent="0.2">
      <c r="A1847" s="43" t="s">
        <v>78</v>
      </c>
      <c r="B1847" s="43" t="s">
        <v>54</v>
      </c>
      <c r="C1847" s="43">
        <v>48.43</v>
      </c>
      <c r="D1847" s="43" t="s">
        <v>29</v>
      </c>
      <c r="E1847" s="43">
        <v>724.44449999999995</v>
      </c>
      <c r="F1847" s="43">
        <v>3</v>
      </c>
      <c r="G1847" s="43">
        <v>67.489999999999995</v>
      </c>
      <c r="H1847" s="71" t="s">
        <v>761</v>
      </c>
      <c r="I1847" s="71" t="s">
        <v>204</v>
      </c>
    </row>
    <row r="1848" spans="1:9" x14ac:dyDescent="0.2">
      <c r="A1848" s="43" t="s">
        <v>78</v>
      </c>
      <c r="B1848" s="43" t="s">
        <v>54</v>
      </c>
      <c r="C1848" s="43">
        <v>48.43</v>
      </c>
      <c r="D1848" s="43" t="s">
        <v>12</v>
      </c>
      <c r="E1848" s="43">
        <v>1199.7438</v>
      </c>
      <c r="F1848" s="43">
        <v>2</v>
      </c>
      <c r="G1848" s="43">
        <v>65.02</v>
      </c>
      <c r="H1848" s="71" t="s">
        <v>367</v>
      </c>
      <c r="I1848" s="71" t="s">
        <v>281</v>
      </c>
    </row>
    <row r="1849" spans="1:9" x14ac:dyDescent="0.2">
      <c r="A1849" s="43" t="s">
        <v>78</v>
      </c>
      <c r="B1849" s="43" t="s">
        <v>54</v>
      </c>
      <c r="C1849" s="43">
        <v>45.82</v>
      </c>
      <c r="D1849" s="43" t="s">
        <v>29</v>
      </c>
      <c r="E1849" s="43">
        <v>663.07039999999995</v>
      </c>
      <c r="F1849" s="43">
        <v>3</v>
      </c>
      <c r="G1849" s="43">
        <v>64.83</v>
      </c>
      <c r="H1849" s="71" t="s">
        <v>420</v>
      </c>
      <c r="I1849" s="71" t="s">
        <v>268</v>
      </c>
    </row>
    <row r="1850" spans="1:9" x14ac:dyDescent="0.2">
      <c r="A1850" s="43" t="s">
        <v>78</v>
      </c>
      <c r="B1850" s="43" t="s">
        <v>54</v>
      </c>
      <c r="C1850" s="43">
        <v>48.43</v>
      </c>
      <c r="D1850" s="43" t="s">
        <v>29</v>
      </c>
      <c r="E1850" s="43">
        <v>1086.1633999999999</v>
      </c>
      <c r="F1850" s="43">
        <v>2</v>
      </c>
      <c r="G1850" s="43">
        <v>58.98</v>
      </c>
      <c r="H1850" s="71" t="s">
        <v>761</v>
      </c>
      <c r="I1850" s="71" t="s">
        <v>204</v>
      </c>
    </row>
    <row r="1851" spans="1:9" x14ac:dyDescent="0.2">
      <c r="A1851" s="43" t="s">
        <v>78</v>
      </c>
      <c r="B1851" s="43" t="s">
        <v>54</v>
      </c>
      <c r="C1851" s="43">
        <v>41.9</v>
      </c>
      <c r="D1851" s="43" t="s">
        <v>29</v>
      </c>
      <c r="E1851" s="43">
        <v>1058.1494</v>
      </c>
      <c r="F1851" s="43">
        <v>2</v>
      </c>
      <c r="G1851" s="43">
        <v>57.79</v>
      </c>
      <c r="H1851" s="71" t="s">
        <v>761</v>
      </c>
      <c r="I1851" s="71" t="s">
        <v>281</v>
      </c>
    </row>
    <row r="1852" spans="1:9" x14ac:dyDescent="0.2">
      <c r="A1852" s="43" t="s">
        <v>78</v>
      </c>
      <c r="B1852" s="43" t="s">
        <v>54</v>
      </c>
      <c r="C1852" s="43">
        <v>61.5</v>
      </c>
      <c r="D1852" s="43" t="s">
        <v>12</v>
      </c>
      <c r="E1852" s="43">
        <v>1118.3094000000001</v>
      </c>
      <c r="F1852" s="43">
        <v>3</v>
      </c>
      <c r="G1852" s="43">
        <v>56.59</v>
      </c>
      <c r="H1852" s="71" t="s">
        <v>676</v>
      </c>
      <c r="I1852" s="71" t="s">
        <v>217</v>
      </c>
    </row>
    <row r="1853" spans="1:9" x14ac:dyDescent="0.2">
      <c r="A1853" s="43" t="s">
        <v>78</v>
      </c>
      <c r="B1853" s="43" t="s">
        <v>54</v>
      </c>
      <c r="C1853" s="43">
        <v>48.43</v>
      </c>
      <c r="D1853" s="43" t="s">
        <v>29</v>
      </c>
      <c r="E1853" s="43">
        <v>644.39480000000003</v>
      </c>
      <c r="F1853" s="43">
        <v>3</v>
      </c>
      <c r="G1853" s="43">
        <v>55.71</v>
      </c>
      <c r="H1853" s="71" t="s">
        <v>420</v>
      </c>
      <c r="I1853" s="71"/>
    </row>
    <row r="1854" spans="1:9" x14ac:dyDescent="0.2">
      <c r="A1854" s="43" t="s">
        <v>78</v>
      </c>
      <c r="B1854" s="43" t="s">
        <v>54</v>
      </c>
      <c r="C1854" s="43">
        <v>48.91</v>
      </c>
      <c r="D1854" s="43" t="s">
        <v>29</v>
      </c>
      <c r="E1854" s="43">
        <v>705.76850000000002</v>
      </c>
      <c r="F1854" s="43">
        <v>3</v>
      </c>
      <c r="G1854" s="43">
        <v>55.27</v>
      </c>
      <c r="H1854" s="71" t="s">
        <v>761</v>
      </c>
      <c r="I1854" s="71" t="s">
        <v>281</v>
      </c>
    </row>
    <row r="1855" spans="1:9" x14ac:dyDescent="0.2">
      <c r="A1855" s="43" t="s">
        <v>78</v>
      </c>
      <c r="B1855" s="43" t="s">
        <v>54</v>
      </c>
      <c r="C1855" s="43">
        <v>41.52</v>
      </c>
      <c r="D1855" s="43" t="s">
        <v>29</v>
      </c>
      <c r="E1855" s="43">
        <v>472.76940000000002</v>
      </c>
      <c r="F1855" s="43">
        <v>2</v>
      </c>
      <c r="G1855" s="43">
        <v>55.11</v>
      </c>
      <c r="H1855" s="71" t="s">
        <v>451</v>
      </c>
      <c r="I1855" s="71"/>
    </row>
    <row r="1856" spans="1:9" x14ac:dyDescent="0.2">
      <c r="A1856" s="43" t="s">
        <v>78</v>
      </c>
      <c r="B1856" s="43" t="s">
        <v>54</v>
      </c>
      <c r="C1856" s="43">
        <v>41.52</v>
      </c>
      <c r="D1856" s="43" t="s">
        <v>29</v>
      </c>
      <c r="E1856" s="43">
        <v>500.78219999999999</v>
      </c>
      <c r="F1856" s="43">
        <v>2</v>
      </c>
      <c r="G1856" s="43">
        <v>53.92</v>
      </c>
      <c r="H1856" s="71" t="s">
        <v>451</v>
      </c>
      <c r="I1856" s="71" t="s">
        <v>268</v>
      </c>
    </row>
    <row r="1857" spans="1:9" x14ac:dyDescent="0.2">
      <c r="A1857" s="43" t="s">
        <v>78</v>
      </c>
      <c r="B1857" s="43" t="s">
        <v>54</v>
      </c>
      <c r="C1857" s="43">
        <v>50.23</v>
      </c>
      <c r="D1857" s="43" t="s">
        <v>29</v>
      </c>
      <c r="E1857" s="43">
        <v>966.08780000000002</v>
      </c>
      <c r="F1857" s="43">
        <v>2</v>
      </c>
      <c r="G1857" s="43">
        <v>52.1</v>
      </c>
      <c r="H1857" s="71" t="s">
        <v>420</v>
      </c>
      <c r="I1857" s="71"/>
    </row>
    <row r="1858" spans="1:9" x14ac:dyDescent="0.2">
      <c r="A1858" s="43" t="s">
        <v>78</v>
      </c>
      <c r="B1858" s="43" t="s">
        <v>54</v>
      </c>
      <c r="C1858" s="43">
        <v>48.43</v>
      </c>
      <c r="D1858" s="43" t="s">
        <v>12</v>
      </c>
      <c r="E1858" s="43">
        <v>692.86959999999999</v>
      </c>
      <c r="F1858" s="43">
        <v>2</v>
      </c>
      <c r="G1858" s="43">
        <v>51.99</v>
      </c>
      <c r="H1858" s="71" t="s">
        <v>55</v>
      </c>
      <c r="I1858" s="71" t="s">
        <v>204</v>
      </c>
    </row>
    <row r="1859" spans="1:9" x14ac:dyDescent="0.2">
      <c r="A1859" s="43" t="s">
        <v>78</v>
      </c>
      <c r="B1859" s="43" t="s">
        <v>54</v>
      </c>
      <c r="C1859" s="43">
        <v>45.82</v>
      </c>
      <c r="D1859" s="43" t="s">
        <v>29</v>
      </c>
      <c r="E1859" s="43">
        <v>994.10209999999995</v>
      </c>
      <c r="F1859" s="43">
        <v>2</v>
      </c>
      <c r="G1859" s="43">
        <v>51.44</v>
      </c>
      <c r="H1859" s="71" t="s">
        <v>420</v>
      </c>
      <c r="I1859" s="71" t="s">
        <v>268</v>
      </c>
    </row>
    <row r="1860" spans="1:9" x14ac:dyDescent="0.2">
      <c r="A1860" s="43" t="s">
        <v>78</v>
      </c>
      <c r="B1860" s="43" t="s">
        <v>54</v>
      </c>
      <c r="C1860" s="43">
        <v>46.63</v>
      </c>
      <c r="D1860" s="43" t="s">
        <v>12</v>
      </c>
      <c r="E1860" s="43">
        <v>664.85590000000002</v>
      </c>
      <c r="F1860" s="43">
        <v>2</v>
      </c>
      <c r="G1860" s="43">
        <v>48.3</v>
      </c>
      <c r="H1860" s="71" t="s">
        <v>55</v>
      </c>
      <c r="I1860" s="71" t="s">
        <v>281</v>
      </c>
    </row>
    <row r="1861" spans="1:9" x14ac:dyDescent="0.2">
      <c r="A1861" s="43" t="s">
        <v>78</v>
      </c>
      <c r="B1861" s="43" t="s">
        <v>54</v>
      </c>
      <c r="C1861" s="43">
        <v>50</v>
      </c>
      <c r="D1861" s="43" t="s">
        <v>29</v>
      </c>
      <c r="E1861" s="43">
        <v>1114.1747</v>
      </c>
      <c r="F1861" s="43">
        <v>2</v>
      </c>
      <c r="G1861" s="43">
        <v>45.53</v>
      </c>
      <c r="H1861" s="71" t="s">
        <v>761</v>
      </c>
      <c r="I1861" s="71" t="s">
        <v>217</v>
      </c>
    </row>
    <row r="1862" spans="1:9" x14ac:dyDescent="0.2">
      <c r="A1862" s="43" t="s">
        <v>78</v>
      </c>
      <c r="B1862" s="43" t="s">
        <v>54</v>
      </c>
      <c r="C1862" s="43">
        <v>61.5</v>
      </c>
      <c r="D1862" s="43" t="s">
        <v>12</v>
      </c>
      <c r="E1862" s="43">
        <v>898.88869999999997</v>
      </c>
      <c r="F1862" s="43">
        <v>3</v>
      </c>
      <c r="G1862" s="43">
        <v>44.99</v>
      </c>
      <c r="H1862" s="71" t="s">
        <v>665</v>
      </c>
      <c r="I1862" s="71" t="s">
        <v>201</v>
      </c>
    </row>
    <row r="1863" spans="1:9" x14ac:dyDescent="0.2">
      <c r="A1863" s="43" t="s">
        <v>78</v>
      </c>
      <c r="B1863" s="43" t="s">
        <v>54</v>
      </c>
      <c r="C1863" s="43">
        <v>44.6</v>
      </c>
      <c r="D1863" s="43" t="s">
        <v>29</v>
      </c>
      <c r="E1863" s="43">
        <v>1022.1144</v>
      </c>
      <c r="F1863" s="43">
        <v>2</v>
      </c>
      <c r="G1863" s="43">
        <v>44.62</v>
      </c>
      <c r="H1863" s="71" t="s">
        <v>420</v>
      </c>
      <c r="I1863" s="71" t="s">
        <v>204</v>
      </c>
    </row>
    <row r="1864" spans="1:9" x14ac:dyDescent="0.2">
      <c r="A1864" s="43" t="s">
        <v>78</v>
      </c>
      <c r="B1864" s="43" t="s">
        <v>54</v>
      </c>
      <c r="C1864" s="43">
        <v>41.52</v>
      </c>
      <c r="D1864" s="43" t="s">
        <v>29</v>
      </c>
      <c r="E1864" s="43">
        <v>453.77929999999998</v>
      </c>
      <c r="F1864" s="43">
        <v>2</v>
      </c>
      <c r="G1864" s="43">
        <v>43.84</v>
      </c>
      <c r="H1864" s="71" t="s">
        <v>550</v>
      </c>
      <c r="I1864" s="71" t="s">
        <v>268</v>
      </c>
    </row>
    <row r="1865" spans="1:9" x14ac:dyDescent="0.2">
      <c r="A1865" s="43" t="s">
        <v>78</v>
      </c>
      <c r="B1865" s="43" t="s">
        <v>54</v>
      </c>
      <c r="C1865" s="43">
        <v>61.5</v>
      </c>
      <c r="D1865" s="43" t="s">
        <v>29</v>
      </c>
      <c r="E1865" s="43">
        <v>315.51490000000001</v>
      </c>
      <c r="F1865" s="43">
        <v>3</v>
      </c>
      <c r="G1865" s="43">
        <v>41.35</v>
      </c>
      <c r="H1865" s="71" t="s">
        <v>451</v>
      </c>
      <c r="I1865" s="71"/>
    </row>
    <row r="1866" spans="1:9" x14ac:dyDescent="0.2">
      <c r="A1866" s="43" t="s">
        <v>78</v>
      </c>
      <c r="B1866" s="43" t="s">
        <v>54</v>
      </c>
      <c r="C1866" s="43">
        <v>33.28</v>
      </c>
      <c r="D1866" s="43" t="s">
        <v>12</v>
      </c>
      <c r="E1866" s="43">
        <v>465.25650000000002</v>
      </c>
      <c r="F1866" s="43">
        <v>2</v>
      </c>
      <c r="G1866" s="43">
        <v>41.03</v>
      </c>
      <c r="H1866" s="71" t="s">
        <v>513</v>
      </c>
      <c r="I1866" s="71" t="s">
        <v>217</v>
      </c>
    </row>
    <row r="1867" spans="1:9" x14ac:dyDescent="0.2">
      <c r="A1867" s="43" t="s">
        <v>78</v>
      </c>
      <c r="B1867" s="43" t="s">
        <v>54</v>
      </c>
      <c r="C1867" s="43">
        <v>27.7</v>
      </c>
      <c r="D1867" s="43" t="s">
        <v>12</v>
      </c>
      <c r="E1867" s="43">
        <v>414.75040000000001</v>
      </c>
      <c r="F1867" s="43">
        <v>2</v>
      </c>
      <c r="G1867" s="43">
        <v>40.53</v>
      </c>
      <c r="H1867" s="71" t="s">
        <v>455</v>
      </c>
      <c r="I1867" s="71" t="s">
        <v>217</v>
      </c>
    </row>
    <row r="1868" spans="1:9" x14ac:dyDescent="0.2">
      <c r="A1868" s="43" t="s">
        <v>78</v>
      </c>
      <c r="B1868" s="43" t="s">
        <v>54</v>
      </c>
      <c r="C1868" s="43">
        <v>33.28</v>
      </c>
      <c r="D1868" s="43" t="s">
        <v>12</v>
      </c>
      <c r="E1868" s="43">
        <v>485.27780000000001</v>
      </c>
      <c r="F1868" s="43">
        <v>2</v>
      </c>
      <c r="G1868" s="43">
        <v>40.53</v>
      </c>
      <c r="H1868" s="71" t="s">
        <v>60</v>
      </c>
      <c r="I1868" s="71" t="s">
        <v>217</v>
      </c>
    </row>
    <row r="1869" spans="1:9" x14ac:dyDescent="0.2">
      <c r="A1869" s="43" t="s">
        <v>78</v>
      </c>
      <c r="B1869" s="43" t="s">
        <v>54</v>
      </c>
      <c r="C1869" s="43">
        <v>27.7</v>
      </c>
      <c r="D1869" s="43" t="s">
        <v>12</v>
      </c>
      <c r="E1869" s="43">
        <v>386.73880000000003</v>
      </c>
      <c r="F1869" s="43">
        <v>2</v>
      </c>
      <c r="G1869" s="43">
        <v>40.24</v>
      </c>
      <c r="H1869" s="71" t="s">
        <v>455</v>
      </c>
      <c r="I1869" s="71" t="s">
        <v>204</v>
      </c>
    </row>
    <row r="1870" spans="1:9" x14ac:dyDescent="0.2">
      <c r="A1870" s="43" t="s">
        <v>78</v>
      </c>
      <c r="B1870" s="43" t="s">
        <v>54</v>
      </c>
      <c r="C1870" s="43">
        <v>40.46</v>
      </c>
      <c r="D1870" s="43" t="s">
        <v>29</v>
      </c>
      <c r="E1870" s="43">
        <v>425.76600000000002</v>
      </c>
      <c r="F1870" s="43">
        <v>2</v>
      </c>
      <c r="G1870" s="43">
        <v>37.21</v>
      </c>
      <c r="H1870" s="71" t="s">
        <v>550</v>
      </c>
      <c r="I1870" s="71"/>
    </row>
    <row r="1871" spans="1:9" x14ac:dyDescent="0.2">
      <c r="A1871" s="43" t="s">
        <v>78</v>
      </c>
      <c r="B1871" s="43" t="s">
        <v>54</v>
      </c>
      <c r="C1871" s="43">
        <v>61.5</v>
      </c>
      <c r="D1871" s="43" t="s">
        <v>12</v>
      </c>
      <c r="E1871" s="43">
        <v>660.41359999999997</v>
      </c>
      <c r="F1871" s="43">
        <v>4</v>
      </c>
      <c r="G1871" s="43">
        <v>36.04</v>
      </c>
      <c r="H1871" s="71" t="s">
        <v>665</v>
      </c>
      <c r="I1871" s="71" t="s">
        <v>217</v>
      </c>
    </row>
    <row r="1872" spans="1:9" x14ac:dyDescent="0.2">
      <c r="A1872" s="43" t="s">
        <v>78</v>
      </c>
      <c r="B1872" s="43" t="s">
        <v>54</v>
      </c>
      <c r="C1872" s="43">
        <v>50</v>
      </c>
      <c r="D1872" s="43" t="s">
        <v>29</v>
      </c>
      <c r="E1872" s="43">
        <v>459.2149</v>
      </c>
      <c r="F1872" s="43">
        <v>2</v>
      </c>
      <c r="G1872" s="43">
        <v>34.979999999999997</v>
      </c>
      <c r="H1872" s="71" t="s">
        <v>675</v>
      </c>
      <c r="I1872" s="71" t="s">
        <v>268</v>
      </c>
    </row>
    <row r="1873" spans="1:9" x14ac:dyDescent="0.2">
      <c r="A1873" s="43" t="s">
        <v>78</v>
      </c>
      <c r="B1873" s="43" t="s">
        <v>54</v>
      </c>
      <c r="C1873" s="43">
        <v>53.05</v>
      </c>
      <c r="D1873" s="43" t="s">
        <v>29</v>
      </c>
      <c r="E1873" s="43">
        <v>277.6866</v>
      </c>
      <c r="F1873" s="43">
        <v>2</v>
      </c>
      <c r="G1873" s="43">
        <v>31.66</v>
      </c>
      <c r="H1873" s="71" t="s">
        <v>554</v>
      </c>
      <c r="I1873" s="71" t="s">
        <v>268</v>
      </c>
    </row>
    <row r="1874" spans="1:9" x14ac:dyDescent="0.2">
      <c r="A1874" s="43" t="s">
        <v>78</v>
      </c>
      <c r="B1874" s="43" t="s">
        <v>54</v>
      </c>
      <c r="C1874" s="43">
        <v>48.43</v>
      </c>
      <c r="D1874" s="43" t="s">
        <v>29</v>
      </c>
      <c r="E1874" s="43">
        <v>249.6737</v>
      </c>
      <c r="F1874" s="43">
        <v>2</v>
      </c>
      <c r="G1874" s="43">
        <v>31.33</v>
      </c>
      <c r="H1874" s="71" t="s">
        <v>554</v>
      </c>
      <c r="I1874" s="71"/>
    </row>
    <row r="1875" spans="1:9" x14ac:dyDescent="0.2">
      <c r="A1875" s="43" t="s">
        <v>850</v>
      </c>
      <c r="B1875" s="43" t="s">
        <v>851</v>
      </c>
      <c r="C1875" s="43">
        <v>43.5</v>
      </c>
      <c r="D1875" s="43" t="s">
        <v>12</v>
      </c>
      <c r="E1875" s="43">
        <v>549.31830000000002</v>
      </c>
      <c r="F1875" s="43">
        <v>3</v>
      </c>
      <c r="G1875" s="43">
        <v>67.739999999999995</v>
      </c>
      <c r="H1875" s="71" t="s">
        <v>46</v>
      </c>
      <c r="I1875" s="71" t="s">
        <v>633</v>
      </c>
    </row>
    <row r="1876" spans="1:9" x14ac:dyDescent="0.2">
      <c r="A1876" s="43" t="s">
        <v>850</v>
      </c>
      <c r="B1876" s="43" t="s">
        <v>851</v>
      </c>
      <c r="C1876" s="43">
        <v>43.5</v>
      </c>
      <c r="D1876" s="43" t="s">
        <v>29</v>
      </c>
      <c r="E1876" s="43">
        <v>577.84749999999997</v>
      </c>
      <c r="F1876" s="43">
        <v>2</v>
      </c>
      <c r="G1876" s="43">
        <v>59.04</v>
      </c>
      <c r="H1876" s="71" t="s">
        <v>34</v>
      </c>
      <c r="I1876" s="71" t="s">
        <v>217</v>
      </c>
    </row>
    <row r="1877" spans="1:9" x14ac:dyDescent="0.2">
      <c r="A1877" s="43" t="s">
        <v>850</v>
      </c>
      <c r="B1877" s="43" t="s">
        <v>851</v>
      </c>
      <c r="C1877" s="43">
        <v>43.5</v>
      </c>
      <c r="D1877" s="43" t="s">
        <v>29</v>
      </c>
      <c r="E1877" s="43">
        <v>535.30370000000005</v>
      </c>
      <c r="F1877" s="43">
        <v>2</v>
      </c>
      <c r="G1877" s="43">
        <v>57.81</v>
      </c>
      <c r="H1877" s="71" t="s">
        <v>30</v>
      </c>
      <c r="I1877" s="71" t="s">
        <v>217</v>
      </c>
    </row>
    <row r="1878" spans="1:9" x14ac:dyDescent="0.2">
      <c r="A1878" s="43" t="s">
        <v>850</v>
      </c>
      <c r="B1878" s="43" t="s">
        <v>851</v>
      </c>
      <c r="C1878" s="43">
        <v>43.5</v>
      </c>
      <c r="D1878" s="43" t="s">
        <v>29</v>
      </c>
      <c r="E1878" s="43">
        <v>549.83600000000001</v>
      </c>
      <c r="F1878" s="43">
        <v>2</v>
      </c>
      <c r="G1878" s="43">
        <v>57.54</v>
      </c>
      <c r="H1878" s="71" t="s">
        <v>34</v>
      </c>
      <c r="I1878" s="71" t="s">
        <v>203</v>
      </c>
    </row>
    <row r="1879" spans="1:9" x14ac:dyDescent="0.2">
      <c r="A1879" s="43" t="s">
        <v>850</v>
      </c>
      <c r="B1879" s="43" t="s">
        <v>851</v>
      </c>
      <c r="C1879" s="43">
        <v>41.15</v>
      </c>
      <c r="D1879" s="43" t="s">
        <v>12</v>
      </c>
      <c r="E1879" s="43">
        <v>544.64580000000001</v>
      </c>
      <c r="F1879" s="43">
        <v>3</v>
      </c>
      <c r="G1879" s="43">
        <v>55.46</v>
      </c>
      <c r="H1879" s="71" t="s">
        <v>46</v>
      </c>
      <c r="I1879" s="71" t="s">
        <v>634</v>
      </c>
    </row>
    <row r="1880" spans="1:9" x14ac:dyDescent="0.2">
      <c r="A1880" s="43" t="s">
        <v>850</v>
      </c>
      <c r="B1880" s="43" t="s">
        <v>851</v>
      </c>
      <c r="C1880" s="43">
        <v>45.63</v>
      </c>
      <c r="D1880" s="43" t="s">
        <v>29</v>
      </c>
      <c r="E1880" s="43">
        <v>563.83230000000003</v>
      </c>
      <c r="F1880" s="43">
        <v>2</v>
      </c>
      <c r="G1880" s="43">
        <v>49.9</v>
      </c>
      <c r="H1880" s="71" t="s">
        <v>34</v>
      </c>
      <c r="I1880" s="71" t="s">
        <v>275</v>
      </c>
    </row>
    <row r="1881" spans="1:9" x14ac:dyDescent="0.2">
      <c r="A1881" s="43" t="s">
        <v>850</v>
      </c>
      <c r="B1881" s="43" t="s">
        <v>851</v>
      </c>
      <c r="C1881" s="43">
        <v>44.3</v>
      </c>
      <c r="D1881" s="43" t="s">
        <v>29</v>
      </c>
      <c r="E1881" s="43">
        <v>542.8279</v>
      </c>
      <c r="F1881" s="43">
        <v>2</v>
      </c>
      <c r="G1881" s="43">
        <v>49.78</v>
      </c>
      <c r="H1881" s="71" t="s">
        <v>34</v>
      </c>
      <c r="I1881" s="71" t="s">
        <v>631</v>
      </c>
    </row>
    <row r="1882" spans="1:9" x14ac:dyDescent="0.2">
      <c r="A1882" s="43" t="s">
        <v>850</v>
      </c>
      <c r="B1882" s="43" t="s">
        <v>851</v>
      </c>
      <c r="C1882" s="43">
        <v>46.02</v>
      </c>
      <c r="D1882" s="43" t="s">
        <v>29</v>
      </c>
      <c r="E1882" s="43">
        <v>570.84019999999998</v>
      </c>
      <c r="F1882" s="43">
        <v>2</v>
      </c>
      <c r="G1882" s="43">
        <v>49.54</v>
      </c>
      <c r="H1882" s="71" t="s">
        <v>34</v>
      </c>
      <c r="I1882" s="71" t="s">
        <v>227</v>
      </c>
    </row>
    <row r="1883" spans="1:9" x14ac:dyDescent="0.2">
      <c r="A1883" s="43" t="s">
        <v>850</v>
      </c>
      <c r="B1883" s="43" t="s">
        <v>851</v>
      </c>
      <c r="C1883" s="43">
        <v>42.97</v>
      </c>
      <c r="D1883" s="43" t="s">
        <v>29</v>
      </c>
      <c r="E1883" s="43">
        <v>528.29660000000001</v>
      </c>
      <c r="F1883" s="43">
        <v>2</v>
      </c>
      <c r="G1883" s="43">
        <v>48.66</v>
      </c>
      <c r="H1883" s="71" t="s">
        <v>30</v>
      </c>
      <c r="I1883" s="71" t="s">
        <v>227</v>
      </c>
    </row>
    <row r="1884" spans="1:9" x14ac:dyDescent="0.2">
      <c r="A1884" s="43" t="s">
        <v>850</v>
      </c>
      <c r="B1884" s="43" t="s">
        <v>851</v>
      </c>
      <c r="C1884" s="43">
        <v>52.9</v>
      </c>
      <c r="D1884" s="43" t="s">
        <v>29</v>
      </c>
      <c r="E1884" s="43">
        <v>724.37860000000001</v>
      </c>
      <c r="F1884" s="43">
        <v>2</v>
      </c>
      <c r="G1884" s="43">
        <v>48.62</v>
      </c>
      <c r="H1884" s="71" t="s">
        <v>36</v>
      </c>
      <c r="I1884" s="71" t="s">
        <v>204</v>
      </c>
    </row>
    <row r="1885" spans="1:9" x14ac:dyDescent="0.2">
      <c r="A1885" s="43" t="s">
        <v>850</v>
      </c>
      <c r="B1885" s="43" t="s">
        <v>851</v>
      </c>
      <c r="C1885" s="43">
        <v>44.3</v>
      </c>
      <c r="D1885" s="43" t="s">
        <v>12</v>
      </c>
      <c r="E1885" s="43">
        <v>553.98929999999996</v>
      </c>
      <c r="F1885" s="43">
        <v>3</v>
      </c>
      <c r="G1885" s="43">
        <v>47.07</v>
      </c>
      <c r="H1885" s="71" t="s">
        <v>46</v>
      </c>
      <c r="I1885" s="71" t="s">
        <v>638</v>
      </c>
    </row>
    <row r="1886" spans="1:9" x14ac:dyDescent="0.2">
      <c r="A1886" s="43" t="s">
        <v>850</v>
      </c>
      <c r="B1886" s="43" t="s">
        <v>851</v>
      </c>
      <c r="C1886" s="43">
        <v>44.3</v>
      </c>
      <c r="D1886" s="43" t="s">
        <v>29</v>
      </c>
      <c r="E1886" s="43">
        <v>485.78710000000001</v>
      </c>
      <c r="F1886" s="43">
        <v>2</v>
      </c>
      <c r="G1886" s="43">
        <v>47.06</v>
      </c>
      <c r="H1886" s="71" t="s">
        <v>688</v>
      </c>
      <c r="I1886" s="71" t="s">
        <v>204</v>
      </c>
    </row>
    <row r="1887" spans="1:9" x14ac:dyDescent="0.2">
      <c r="A1887" s="43" t="s">
        <v>850</v>
      </c>
      <c r="B1887" s="43" t="s">
        <v>851</v>
      </c>
      <c r="C1887" s="43">
        <v>40.299999999999997</v>
      </c>
      <c r="D1887" s="43" t="s">
        <v>29</v>
      </c>
      <c r="E1887" s="43">
        <v>444.26299999999998</v>
      </c>
      <c r="F1887" s="43">
        <v>2</v>
      </c>
      <c r="G1887" s="43">
        <v>47.02</v>
      </c>
      <c r="H1887" s="71" t="s">
        <v>732</v>
      </c>
      <c r="I1887" s="71" t="s">
        <v>268</v>
      </c>
    </row>
    <row r="1888" spans="1:9" x14ac:dyDescent="0.2">
      <c r="A1888" s="43" t="s">
        <v>850</v>
      </c>
      <c r="B1888" s="43" t="s">
        <v>851</v>
      </c>
      <c r="C1888" s="43">
        <v>43.5</v>
      </c>
      <c r="D1888" s="43" t="s">
        <v>29</v>
      </c>
      <c r="E1888" s="43">
        <v>544.8143</v>
      </c>
      <c r="F1888" s="43">
        <v>2</v>
      </c>
      <c r="G1888" s="43">
        <v>46.6</v>
      </c>
      <c r="H1888" s="71" t="s">
        <v>770</v>
      </c>
      <c r="I1888" s="71" t="s">
        <v>268</v>
      </c>
    </row>
    <row r="1889" spans="1:9" x14ac:dyDescent="0.2">
      <c r="A1889" s="43" t="s">
        <v>850</v>
      </c>
      <c r="B1889" s="43" t="s">
        <v>851</v>
      </c>
      <c r="C1889" s="43">
        <v>48.3</v>
      </c>
      <c r="D1889" s="43" t="s">
        <v>29</v>
      </c>
      <c r="E1889" s="43">
        <v>507.29059999999998</v>
      </c>
      <c r="F1889" s="43">
        <v>2</v>
      </c>
      <c r="G1889" s="43">
        <v>46.2</v>
      </c>
      <c r="H1889" s="71" t="s">
        <v>30</v>
      </c>
      <c r="I1889" s="71" t="s">
        <v>203</v>
      </c>
    </row>
    <row r="1890" spans="1:9" x14ac:dyDescent="0.2">
      <c r="A1890" s="43" t="s">
        <v>850</v>
      </c>
      <c r="B1890" s="43" t="s">
        <v>851</v>
      </c>
      <c r="C1890" s="43">
        <v>43.5</v>
      </c>
      <c r="D1890" s="43" t="s">
        <v>29</v>
      </c>
      <c r="E1890" s="43">
        <v>457.77440000000001</v>
      </c>
      <c r="F1890" s="43">
        <v>2</v>
      </c>
      <c r="G1890" s="43">
        <v>44.86</v>
      </c>
      <c r="H1890" s="71" t="s">
        <v>688</v>
      </c>
      <c r="I1890" s="71" t="s">
        <v>281</v>
      </c>
    </row>
    <row r="1891" spans="1:9" x14ac:dyDescent="0.2">
      <c r="A1891" s="43" t="s">
        <v>850</v>
      </c>
      <c r="B1891" s="43" t="s">
        <v>851</v>
      </c>
      <c r="C1891" s="43">
        <v>43.5</v>
      </c>
      <c r="D1891" s="43" t="s">
        <v>29</v>
      </c>
      <c r="E1891" s="43">
        <v>450.76609999999999</v>
      </c>
      <c r="F1891" s="43">
        <v>2</v>
      </c>
      <c r="G1891" s="43">
        <v>44.81</v>
      </c>
      <c r="H1891" s="71" t="s">
        <v>688</v>
      </c>
      <c r="I1891" s="71" t="s">
        <v>689</v>
      </c>
    </row>
    <row r="1892" spans="1:9" x14ac:dyDescent="0.2">
      <c r="A1892" s="43" t="s">
        <v>850</v>
      </c>
      <c r="B1892" s="43" t="s">
        <v>851</v>
      </c>
      <c r="C1892" s="43">
        <v>43.5</v>
      </c>
      <c r="D1892" s="43" t="s">
        <v>29</v>
      </c>
      <c r="E1892" s="43">
        <v>521.28819999999996</v>
      </c>
      <c r="F1892" s="43">
        <v>2</v>
      </c>
      <c r="G1892" s="43">
        <v>44.16</v>
      </c>
      <c r="H1892" s="71" t="s">
        <v>30</v>
      </c>
      <c r="I1892" s="71" t="s">
        <v>275</v>
      </c>
    </row>
    <row r="1893" spans="1:9" x14ac:dyDescent="0.2">
      <c r="A1893" s="43" t="s">
        <v>850</v>
      </c>
      <c r="B1893" s="43" t="s">
        <v>851</v>
      </c>
      <c r="C1893" s="43">
        <v>41.43</v>
      </c>
      <c r="D1893" s="43" t="s">
        <v>29</v>
      </c>
      <c r="E1893" s="43">
        <v>521.30679999999995</v>
      </c>
      <c r="F1893" s="43">
        <v>2</v>
      </c>
      <c r="G1893" s="43">
        <v>43.91</v>
      </c>
      <c r="H1893" s="71" t="s">
        <v>30</v>
      </c>
      <c r="I1893" s="71" t="s">
        <v>350</v>
      </c>
    </row>
    <row r="1894" spans="1:9" x14ac:dyDescent="0.2">
      <c r="A1894" s="43" t="s">
        <v>850</v>
      </c>
      <c r="B1894" s="43" t="s">
        <v>851</v>
      </c>
      <c r="C1894" s="43">
        <v>48.3</v>
      </c>
      <c r="D1894" s="43" t="s">
        <v>29</v>
      </c>
      <c r="E1894" s="43">
        <v>488.28320000000002</v>
      </c>
      <c r="F1894" s="43">
        <v>3</v>
      </c>
      <c r="G1894" s="43">
        <v>42.82</v>
      </c>
      <c r="H1894" s="71" t="s">
        <v>695</v>
      </c>
      <c r="I1894" s="71" t="s">
        <v>281</v>
      </c>
    </row>
    <row r="1895" spans="1:9" x14ac:dyDescent="0.2">
      <c r="A1895" s="43" t="s">
        <v>850</v>
      </c>
      <c r="B1895" s="43" t="s">
        <v>851</v>
      </c>
      <c r="C1895" s="43">
        <v>40.299999999999997</v>
      </c>
      <c r="D1895" s="43" t="s">
        <v>29</v>
      </c>
      <c r="E1895" s="43">
        <v>549.8356</v>
      </c>
      <c r="F1895" s="43">
        <v>2</v>
      </c>
      <c r="G1895" s="43">
        <v>42.35</v>
      </c>
      <c r="H1895" s="71" t="s">
        <v>34</v>
      </c>
      <c r="I1895" s="71" t="s">
        <v>204</v>
      </c>
    </row>
    <row r="1896" spans="1:9" x14ac:dyDescent="0.2">
      <c r="A1896" s="43" t="s">
        <v>108</v>
      </c>
      <c r="B1896" s="43" t="s">
        <v>834</v>
      </c>
      <c r="C1896" s="43">
        <v>45.47</v>
      </c>
      <c r="D1896" s="43" t="s">
        <v>12</v>
      </c>
      <c r="E1896" s="43">
        <v>864.48580000000004</v>
      </c>
      <c r="F1896" s="43">
        <v>2</v>
      </c>
      <c r="G1896" s="43">
        <v>83</v>
      </c>
      <c r="H1896" s="71" t="s">
        <v>450</v>
      </c>
      <c r="I1896" s="71" t="s">
        <v>223</v>
      </c>
    </row>
    <row r="1897" spans="1:9" x14ac:dyDescent="0.2">
      <c r="A1897" s="43" t="s">
        <v>108</v>
      </c>
      <c r="B1897" s="43" t="s">
        <v>834</v>
      </c>
      <c r="C1897" s="43">
        <v>45.47</v>
      </c>
      <c r="D1897" s="43" t="s">
        <v>29</v>
      </c>
      <c r="E1897" s="43">
        <v>741.92470000000003</v>
      </c>
      <c r="F1897" s="43">
        <v>2</v>
      </c>
      <c r="G1897" s="43">
        <v>74.709999999999994</v>
      </c>
      <c r="H1897" s="71" t="s">
        <v>496</v>
      </c>
      <c r="I1897" s="71" t="s">
        <v>204</v>
      </c>
    </row>
    <row r="1898" spans="1:9" x14ac:dyDescent="0.2">
      <c r="A1898" s="43" t="s">
        <v>108</v>
      </c>
      <c r="B1898" s="43" t="s">
        <v>834</v>
      </c>
      <c r="C1898" s="43">
        <v>45.47</v>
      </c>
      <c r="D1898" s="43" t="s">
        <v>12</v>
      </c>
      <c r="E1898" s="43">
        <v>892.50040000000001</v>
      </c>
      <c r="F1898" s="43">
        <v>2</v>
      </c>
      <c r="G1898" s="43">
        <v>74</v>
      </c>
      <c r="H1898" s="71" t="s">
        <v>450</v>
      </c>
      <c r="I1898" s="71" t="s">
        <v>206</v>
      </c>
    </row>
    <row r="1899" spans="1:9" x14ac:dyDescent="0.2">
      <c r="A1899" s="43" t="s">
        <v>108</v>
      </c>
      <c r="B1899" s="43" t="s">
        <v>834</v>
      </c>
      <c r="C1899" s="43">
        <v>43</v>
      </c>
      <c r="D1899" s="43" t="s">
        <v>29</v>
      </c>
      <c r="E1899" s="43">
        <v>991.08349999999996</v>
      </c>
      <c r="F1899" s="43">
        <v>2</v>
      </c>
      <c r="G1899" s="43">
        <v>61.1</v>
      </c>
      <c r="H1899" s="71" t="s">
        <v>497</v>
      </c>
      <c r="I1899" s="71" t="s">
        <v>204</v>
      </c>
    </row>
    <row r="1900" spans="1:9" x14ac:dyDescent="0.2">
      <c r="A1900" s="43" t="s">
        <v>108</v>
      </c>
      <c r="B1900" s="43" t="s">
        <v>834</v>
      </c>
      <c r="C1900" s="43">
        <v>45.47</v>
      </c>
      <c r="D1900" s="43" t="s">
        <v>29</v>
      </c>
      <c r="E1900" s="43">
        <v>472.76960000000003</v>
      </c>
      <c r="F1900" s="43">
        <v>2</v>
      </c>
      <c r="G1900" s="43">
        <v>60.93</v>
      </c>
      <c r="H1900" s="71" t="s">
        <v>451</v>
      </c>
      <c r="I1900" s="71"/>
    </row>
    <row r="1901" spans="1:9" x14ac:dyDescent="0.2">
      <c r="A1901" s="43" t="s">
        <v>108</v>
      </c>
      <c r="B1901" s="43" t="s">
        <v>834</v>
      </c>
      <c r="C1901" s="43">
        <v>45.47</v>
      </c>
      <c r="D1901" s="43" t="s">
        <v>12</v>
      </c>
      <c r="E1901" s="43">
        <v>736.40959999999995</v>
      </c>
      <c r="F1901" s="43">
        <v>2</v>
      </c>
      <c r="G1901" s="43">
        <v>60.04</v>
      </c>
      <c r="H1901" s="71" t="s">
        <v>515</v>
      </c>
      <c r="I1901" s="71" t="s">
        <v>201</v>
      </c>
    </row>
    <row r="1902" spans="1:9" x14ac:dyDescent="0.2">
      <c r="A1902" s="43" t="s">
        <v>108</v>
      </c>
      <c r="B1902" s="43" t="s">
        <v>834</v>
      </c>
      <c r="C1902" s="43">
        <v>43</v>
      </c>
      <c r="D1902" s="43" t="s">
        <v>29</v>
      </c>
      <c r="E1902" s="43">
        <v>572.30399999999997</v>
      </c>
      <c r="F1902" s="43">
        <v>2</v>
      </c>
      <c r="G1902" s="43">
        <v>58.86</v>
      </c>
      <c r="H1902" s="71" t="s">
        <v>226</v>
      </c>
      <c r="I1902" s="71" t="s">
        <v>217</v>
      </c>
    </row>
    <row r="1903" spans="1:9" x14ac:dyDescent="0.2">
      <c r="A1903" s="43" t="s">
        <v>108</v>
      </c>
      <c r="B1903" s="43" t="s">
        <v>834</v>
      </c>
      <c r="C1903" s="43">
        <v>46.5</v>
      </c>
      <c r="D1903" s="43" t="s">
        <v>12</v>
      </c>
      <c r="E1903" s="43">
        <v>561.98040000000003</v>
      </c>
      <c r="F1903" s="43">
        <v>3</v>
      </c>
      <c r="G1903" s="43">
        <v>56.45</v>
      </c>
      <c r="H1903" s="71" t="s">
        <v>448</v>
      </c>
      <c r="I1903" s="71" t="s">
        <v>206</v>
      </c>
    </row>
    <row r="1904" spans="1:9" x14ac:dyDescent="0.2">
      <c r="A1904" s="43" t="s">
        <v>108</v>
      </c>
      <c r="B1904" s="43" t="s">
        <v>834</v>
      </c>
      <c r="C1904" s="43">
        <v>45.47</v>
      </c>
      <c r="D1904" s="43" t="s">
        <v>12</v>
      </c>
      <c r="E1904" s="43">
        <v>514.80870000000004</v>
      </c>
      <c r="F1904" s="43">
        <v>2</v>
      </c>
      <c r="G1904" s="43">
        <v>55.87</v>
      </c>
      <c r="H1904" s="71" t="s">
        <v>475</v>
      </c>
      <c r="I1904" s="71" t="s">
        <v>217</v>
      </c>
    </row>
    <row r="1905" spans="1:9" x14ac:dyDescent="0.2">
      <c r="A1905" s="43" t="s">
        <v>108</v>
      </c>
      <c r="B1905" s="43" t="s">
        <v>834</v>
      </c>
      <c r="C1905" s="43">
        <v>44.75</v>
      </c>
      <c r="D1905" s="43" t="s">
        <v>29</v>
      </c>
      <c r="E1905" s="43">
        <v>1019.0959</v>
      </c>
      <c r="F1905" s="43">
        <v>2</v>
      </c>
      <c r="G1905" s="43">
        <v>55.22</v>
      </c>
      <c r="H1905" s="71" t="s">
        <v>497</v>
      </c>
      <c r="I1905" s="71" t="s">
        <v>217</v>
      </c>
    </row>
    <row r="1906" spans="1:9" x14ac:dyDescent="0.2">
      <c r="A1906" s="43" t="s">
        <v>108</v>
      </c>
      <c r="B1906" s="43" t="s">
        <v>834</v>
      </c>
      <c r="C1906" s="43">
        <v>43</v>
      </c>
      <c r="D1906" s="43" t="s">
        <v>12</v>
      </c>
      <c r="E1906" s="43">
        <v>708.39639999999997</v>
      </c>
      <c r="F1906" s="43">
        <v>2</v>
      </c>
      <c r="G1906" s="43">
        <v>53.81</v>
      </c>
      <c r="H1906" s="71" t="s">
        <v>515</v>
      </c>
      <c r="I1906" s="71" t="s">
        <v>215</v>
      </c>
    </row>
    <row r="1907" spans="1:9" x14ac:dyDescent="0.2">
      <c r="A1907" s="43" t="s">
        <v>108</v>
      </c>
      <c r="B1907" s="43" t="s">
        <v>834</v>
      </c>
      <c r="C1907" s="43">
        <v>45.47</v>
      </c>
      <c r="D1907" s="43" t="s">
        <v>12</v>
      </c>
      <c r="E1907" s="43">
        <v>491.27510000000001</v>
      </c>
      <c r="F1907" s="43">
        <v>3</v>
      </c>
      <c r="G1907" s="43">
        <v>53.01</v>
      </c>
      <c r="H1907" s="71" t="s">
        <v>515</v>
      </c>
      <c r="I1907" s="71" t="s">
        <v>201</v>
      </c>
    </row>
    <row r="1908" spans="1:9" x14ac:dyDescent="0.2">
      <c r="A1908" s="43" t="s">
        <v>108</v>
      </c>
      <c r="B1908" s="43" t="s">
        <v>834</v>
      </c>
      <c r="C1908" s="43">
        <v>42.2</v>
      </c>
      <c r="D1908" s="43" t="s">
        <v>12</v>
      </c>
      <c r="E1908" s="43">
        <v>842.46709999999996</v>
      </c>
      <c r="F1908" s="43">
        <v>2</v>
      </c>
      <c r="G1908" s="43">
        <v>52</v>
      </c>
      <c r="H1908" s="71" t="s">
        <v>448</v>
      </c>
      <c r="I1908" s="71" t="s">
        <v>206</v>
      </c>
    </row>
    <row r="1909" spans="1:9" x14ac:dyDescent="0.2">
      <c r="A1909" s="43" t="s">
        <v>108</v>
      </c>
      <c r="B1909" s="43" t="s">
        <v>834</v>
      </c>
      <c r="C1909" s="43">
        <v>45.47</v>
      </c>
      <c r="D1909" s="43" t="s">
        <v>29</v>
      </c>
      <c r="E1909" s="43">
        <v>500.7824</v>
      </c>
      <c r="F1909" s="43">
        <v>2</v>
      </c>
      <c r="G1909" s="43">
        <v>51.45</v>
      </c>
      <c r="H1909" s="71" t="s">
        <v>451</v>
      </c>
      <c r="I1909" s="71" t="s">
        <v>268</v>
      </c>
    </row>
    <row r="1910" spans="1:9" x14ac:dyDescent="0.2">
      <c r="A1910" s="43" t="s">
        <v>108</v>
      </c>
      <c r="B1910" s="43" t="s">
        <v>834</v>
      </c>
      <c r="C1910" s="43">
        <v>45.47</v>
      </c>
      <c r="D1910" s="43" t="s">
        <v>29</v>
      </c>
      <c r="E1910" s="43">
        <v>699.8827</v>
      </c>
      <c r="F1910" s="43">
        <v>2</v>
      </c>
      <c r="G1910" s="43">
        <v>51.32</v>
      </c>
      <c r="H1910" s="71" t="s">
        <v>228</v>
      </c>
      <c r="I1910" s="71" t="s">
        <v>201</v>
      </c>
    </row>
    <row r="1911" spans="1:9" x14ac:dyDescent="0.2">
      <c r="A1911" s="43" t="s">
        <v>108</v>
      </c>
      <c r="B1911" s="43" t="s">
        <v>834</v>
      </c>
      <c r="C1911" s="43">
        <v>43</v>
      </c>
      <c r="D1911" s="43" t="s">
        <v>29</v>
      </c>
      <c r="E1911" s="43">
        <v>713.91089999999997</v>
      </c>
      <c r="F1911" s="43">
        <v>2</v>
      </c>
      <c r="G1911" s="43">
        <v>51.13</v>
      </c>
      <c r="H1911" s="71" t="s">
        <v>496</v>
      </c>
      <c r="I1911" s="71" t="s">
        <v>268</v>
      </c>
    </row>
    <row r="1912" spans="1:9" x14ac:dyDescent="0.2">
      <c r="A1912" s="43" t="s">
        <v>108</v>
      </c>
      <c r="B1912" s="43" t="s">
        <v>834</v>
      </c>
      <c r="C1912" s="43">
        <v>42.2</v>
      </c>
      <c r="D1912" s="43" t="s">
        <v>12</v>
      </c>
      <c r="E1912" s="43">
        <v>595.33519999999999</v>
      </c>
      <c r="F1912" s="43">
        <v>3</v>
      </c>
      <c r="G1912" s="43">
        <v>47.94</v>
      </c>
      <c r="H1912" s="71" t="s">
        <v>450</v>
      </c>
      <c r="I1912" s="71" t="s">
        <v>206</v>
      </c>
    </row>
    <row r="1913" spans="1:9" x14ac:dyDescent="0.2">
      <c r="A1913" s="43" t="s">
        <v>108</v>
      </c>
      <c r="B1913" s="43" t="s">
        <v>834</v>
      </c>
      <c r="C1913" s="43">
        <v>50.8</v>
      </c>
      <c r="D1913" s="43" t="s">
        <v>12</v>
      </c>
      <c r="E1913" s="43">
        <v>657.86620000000005</v>
      </c>
      <c r="F1913" s="43">
        <v>2</v>
      </c>
      <c r="G1913" s="43">
        <v>46.97</v>
      </c>
      <c r="H1913" s="71" t="s">
        <v>231</v>
      </c>
      <c r="I1913" s="71" t="s">
        <v>201</v>
      </c>
    </row>
    <row r="1914" spans="1:9" x14ac:dyDescent="0.2">
      <c r="A1914" s="43" t="s">
        <v>108</v>
      </c>
      <c r="B1914" s="43" t="s">
        <v>834</v>
      </c>
      <c r="C1914" s="43">
        <v>45.33</v>
      </c>
      <c r="D1914" s="43" t="s">
        <v>29</v>
      </c>
      <c r="E1914" s="43">
        <v>600.31700000000001</v>
      </c>
      <c r="F1914" s="43">
        <v>2</v>
      </c>
      <c r="G1914" s="43">
        <v>46.07</v>
      </c>
      <c r="H1914" s="71" t="s">
        <v>226</v>
      </c>
      <c r="I1914" s="71" t="s">
        <v>201</v>
      </c>
    </row>
    <row r="1915" spans="1:9" x14ac:dyDescent="0.2">
      <c r="A1915" s="43" t="s">
        <v>108</v>
      </c>
      <c r="B1915" s="43" t="s">
        <v>834</v>
      </c>
      <c r="C1915" s="43">
        <v>45.47</v>
      </c>
      <c r="D1915" s="43" t="s">
        <v>29</v>
      </c>
      <c r="E1915" s="43">
        <v>453.77949999999998</v>
      </c>
      <c r="F1915" s="43">
        <v>2</v>
      </c>
      <c r="G1915" s="43">
        <v>44.32</v>
      </c>
      <c r="H1915" s="71" t="s">
        <v>550</v>
      </c>
      <c r="I1915" s="71" t="s">
        <v>268</v>
      </c>
    </row>
    <row r="1916" spans="1:9" x14ac:dyDescent="0.2">
      <c r="A1916" s="43" t="s">
        <v>108</v>
      </c>
      <c r="B1916" s="43" t="s">
        <v>834</v>
      </c>
      <c r="C1916" s="43">
        <v>46.12</v>
      </c>
      <c r="D1916" s="43" t="s">
        <v>29</v>
      </c>
      <c r="E1916" s="43">
        <v>722.43190000000004</v>
      </c>
      <c r="F1916" s="43">
        <v>3</v>
      </c>
      <c r="G1916" s="43">
        <v>43.08</v>
      </c>
      <c r="H1916" s="71" t="s">
        <v>259</v>
      </c>
      <c r="I1916" s="71" t="s">
        <v>217</v>
      </c>
    </row>
    <row r="1917" spans="1:9" x14ac:dyDescent="0.2">
      <c r="A1917" s="43" t="s">
        <v>108</v>
      </c>
      <c r="B1917" s="43" t="s">
        <v>834</v>
      </c>
      <c r="C1917" s="43">
        <v>50.8</v>
      </c>
      <c r="D1917" s="43" t="s">
        <v>29</v>
      </c>
      <c r="E1917" s="43">
        <v>587.79459999999995</v>
      </c>
      <c r="F1917" s="43">
        <v>2</v>
      </c>
      <c r="G1917" s="43">
        <v>42.9</v>
      </c>
      <c r="H1917" s="71" t="s">
        <v>525</v>
      </c>
      <c r="I1917" s="71" t="s">
        <v>268</v>
      </c>
    </row>
    <row r="1918" spans="1:9" x14ac:dyDescent="0.2">
      <c r="A1918" s="43" t="s">
        <v>108</v>
      </c>
      <c r="B1918" s="43" t="s">
        <v>834</v>
      </c>
      <c r="C1918" s="43">
        <v>50.8</v>
      </c>
      <c r="D1918" s="43" t="s">
        <v>29</v>
      </c>
      <c r="E1918" s="43">
        <v>315.51490000000001</v>
      </c>
      <c r="F1918" s="43">
        <v>3</v>
      </c>
      <c r="G1918" s="43">
        <v>41.35</v>
      </c>
      <c r="H1918" s="71" t="s">
        <v>451</v>
      </c>
      <c r="I1918" s="71"/>
    </row>
    <row r="1919" spans="1:9" x14ac:dyDescent="0.2">
      <c r="A1919" s="43" t="s">
        <v>108</v>
      </c>
      <c r="B1919" s="43" t="s">
        <v>834</v>
      </c>
      <c r="C1919" s="43">
        <v>44.4</v>
      </c>
      <c r="D1919" s="43" t="s">
        <v>29</v>
      </c>
      <c r="E1919" s="43">
        <v>425.76609999999999</v>
      </c>
      <c r="F1919" s="43">
        <v>2</v>
      </c>
      <c r="G1919" s="43">
        <v>38.25</v>
      </c>
      <c r="H1919" s="71" t="s">
        <v>550</v>
      </c>
      <c r="I1919" s="71"/>
    </row>
    <row r="1920" spans="1:9" x14ac:dyDescent="0.2">
      <c r="A1920" s="43" t="s">
        <v>841</v>
      </c>
      <c r="B1920" s="43" t="s">
        <v>842</v>
      </c>
      <c r="C1920" s="43">
        <v>65.5</v>
      </c>
      <c r="D1920" s="43" t="s">
        <v>29</v>
      </c>
      <c r="E1920" s="43">
        <v>991.21040000000005</v>
      </c>
      <c r="F1920" s="43">
        <v>3</v>
      </c>
      <c r="G1920" s="43">
        <v>90.35</v>
      </c>
      <c r="H1920" s="71" t="s">
        <v>752</v>
      </c>
      <c r="I1920" s="71" t="s">
        <v>268</v>
      </c>
    </row>
    <row r="1921" spans="1:9" x14ac:dyDescent="0.2">
      <c r="A1921" s="43" t="s">
        <v>841</v>
      </c>
      <c r="B1921" s="43" t="s">
        <v>842</v>
      </c>
      <c r="C1921" s="43">
        <v>48.43</v>
      </c>
      <c r="D1921" s="43" t="s">
        <v>12</v>
      </c>
      <c r="E1921" s="43">
        <v>706.87239999999997</v>
      </c>
      <c r="F1921" s="43">
        <v>2</v>
      </c>
      <c r="G1921" s="43">
        <v>84.72</v>
      </c>
      <c r="H1921" s="71" t="s">
        <v>677</v>
      </c>
      <c r="I1921" s="71" t="s">
        <v>204</v>
      </c>
    </row>
    <row r="1922" spans="1:9" x14ac:dyDescent="0.2">
      <c r="A1922" s="43" t="s">
        <v>841</v>
      </c>
      <c r="B1922" s="43" t="s">
        <v>842</v>
      </c>
      <c r="C1922" s="43">
        <v>51.33</v>
      </c>
      <c r="D1922" s="43" t="s">
        <v>29</v>
      </c>
      <c r="E1922" s="43">
        <v>724.44449999999995</v>
      </c>
      <c r="F1922" s="43">
        <v>3</v>
      </c>
      <c r="G1922" s="43">
        <v>67.489999999999995</v>
      </c>
      <c r="H1922" s="71" t="s">
        <v>761</v>
      </c>
      <c r="I1922" s="71" t="s">
        <v>204</v>
      </c>
    </row>
    <row r="1923" spans="1:9" x14ac:dyDescent="0.2">
      <c r="A1923" s="43" t="s">
        <v>841</v>
      </c>
      <c r="B1923" s="43" t="s">
        <v>842</v>
      </c>
      <c r="C1923" s="43">
        <v>51.33</v>
      </c>
      <c r="D1923" s="43" t="s">
        <v>12</v>
      </c>
      <c r="E1923" s="43">
        <v>678.85940000000005</v>
      </c>
      <c r="F1923" s="43">
        <v>2</v>
      </c>
      <c r="G1923" s="43">
        <v>66.48</v>
      </c>
      <c r="H1923" s="71" t="s">
        <v>677</v>
      </c>
      <c r="I1923" s="71" t="s">
        <v>281</v>
      </c>
    </row>
    <row r="1924" spans="1:9" x14ac:dyDescent="0.2">
      <c r="A1924" s="43" t="s">
        <v>841</v>
      </c>
      <c r="B1924" s="43" t="s">
        <v>842</v>
      </c>
      <c r="C1924" s="43">
        <v>48.9</v>
      </c>
      <c r="D1924" s="43" t="s">
        <v>29</v>
      </c>
      <c r="E1924" s="43">
        <v>663.07039999999995</v>
      </c>
      <c r="F1924" s="43">
        <v>3</v>
      </c>
      <c r="G1924" s="43">
        <v>64.83</v>
      </c>
      <c r="H1924" s="71" t="s">
        <v>420</v>
      </c>
      <c r="I1924" s="71" t="s">
        <v>268</v>
      </c>
    </row>
    <row r="1925" spans="1:9" x14ac:dyDescent="0.2">
      <c r="A1925" s="43" t="s">
        <v>841</v>
      </c>
      <c r="B1925" s="43" t="s">
        <v>842</v>
      </c>
      <c r="C1925" s="43">
        <v>51.33</v>
      </c>
      <c r="D1925" s="43" t="s">
        <v>29</v>
      </c>
      <c r="E1925" s="43">
        <v>1086.1633999999999</v>
      </c>
      <c r="F1925" s="43">
        <v>2</v>
      </c>
      <c r="G1925" s="43">
        <v>58.98</v>
      </c>
      <c r="H1925" s="71" t="s">
        <v>761</v>
      </c>
      <c r="I1925" s="71" t="s">
        <v>204</v>
      </c>
    </row>
    <row r="1926" spans="1:9" x14ac:dyDescent="0.2">
      <c r="A1926" s="43" t="s">
        <v>841</v>
      </c>
      <c r="B1926" s="43" t="s">
        <v>842</v>
      </c>
      <c r="C1926" s="43">
        <v>44.25</v>
      </c>
      <c r="D1926" s="43" t="s">
        <v>29</v>
      </c>
      <c r="E1926" s="43">
        <v>1058.1494</v>
      </c>
      <c r="F1926" s="43">
        <v>2</v>
      </c>
      <c r="G1926" s="43">
        <v>57.79</v>
      </c>
      <c r="H1926" s="71" t="s">
        <v>761</v>
      </c>
      <c r="I1926" s="71" t="s">
        <v>281</v>
      </c>
    </row>
    <row r="1927" spans="1:9" x14ac:dyDescent="0.2">
      <c r="A1927" s="43" t="s">
        <v>841</v>
      </c>
      <c r="B1927" s="43" t="s">
        <v>842</v>
      </c>
      <c r="C1927" s="43">
        <v>40.35</v>
      </c>
      <c r="D1927" s="43" t="s">
        <v>29</v>
      </c>
      <c r="E1927" s="43">
        <v>472.76940000000002</v>
      </c>
      <c r="F1927" s="43">
        <v>2</v>
      </c>
      <c r="G1927" s="43">
        <v>56.41</v>
      </c>
      <c r="H1927" s="71" t="s">
        <v>451</v>
      </c>
      <c r="I1927" s="71"/>
    </row>
    <row r="1928" spans="1:9" x14ac:dyDescent="0.2">
      <c r="A1928" s="43" t="s">
        <v>841</v>
      </c>
      <c r="B1928" s="43" t="s">
        <v>842</v>
      </c>
      <c r="C1928" s="43">
        <v>51.33</v>
      </c>
      <c r="D1928" s="43" t="s">
        <v>29</v>
      </c>
      <c r="E1928" s="43">
        <v>644.39480000000003</v>
      </c>
      <c r="F1928" s="43">
        <v>3</v>
      </c>
      <c r="G1928" s="43">
        <v>55.71</v>
      </c>
      <c r="H1928" s="71" t="s">
        <v>420</v>
      </c>
      <c r="I1928" s="71"/>
    </row>
    <row r="1929" spans="1:9" x14ac:dyDescent="0.2">
      <c r="A1929" s="43" t="s">
        <v>841</v>
      </c>
      <c r="B1929" s="43" t="s">
        <v>842</v>
      </c>
      <c r="C1929" s="43">
        <v>40.35</v>
      </c>
      <c r="D1929" s="43" t="s">
        <v>29</v>
      </c>
      <c r="E1929" s="43">
        <v>500.78210000000001</v>
      </c>
      <c r="F1929" s="43">
        <v>2</v>
      </c>
      <c r="G1929" s="43">
        <v>55.54</v>
      </c>
      <c r="H1929" s="71" t="s">
        <v>451</v>
      </c>
      <c r="I1929" s="71" t="s">
        <v>268</v>
      </c>
    </row>
    <row r="1930" spans="1:9" x14ac:dyDescent="0.2">
      <c r="A1930" s="43" t="s">
        <v>841</v>
      </c>
      <c r="B1930" s="43" t="s">
        <v>842</v>
      </c>
      <c r="C1930" s="43">
        <v>52</v>
      </c>
      <c r="D1930" s="43" t="s">
        <v>29</v>
      </c>
      <c r="E1930" s="43">
        <v>705.76850000000002</v>
      </c>
      <c r="F1930" s="43">
        <v>3</v>
      </c>
      <c r="G1930" s="43">
        <v>55.27</v>
      </c>
      <c r="H1930" s="71" t="s">
        <v>761</v>
      </c>
      <c r="I1930" s="71" t="s">
        <v>281</v>
      </c>
    </row>
    <row r="1931" spans="1:9" x14ac:dyDescent="0.2">
      <c r="A1931" s="43" t="s">
        <v>841</v>
      </c>
      <c r="B1931" s="43" t="s">
        <v>842</v>
      </c>
      <c r="C1931" s="43">
        <v>51.07</v>
      </c>
      <c r="D1931" s="43" t="s">
        <v>29</v>
      </c>
      <c r="E1931" s="43">
        <v>966.08780000000002</v>
      </c>
      <c r="F1931" s="43">
        <v>2</v>
      </c>
      <c r="G1931" s="43">
        <v>52.1</v>
      </c>
      <c r="H1931" s="71" t="s">
        <v>420</v>
      </c>
      <c r="I1931" s="71"/>
    </row>
    <row r="1932" spans="1:9" x14ac:dyDescent="0.2">
      <c r="A1932" s="43" t="s">
        <v>841</v>
      </c>
      <c r="B1932" s="43" t="s">
        <v>842</v>
      </c>
      <c r="C1932" s="43">
        <v>48.1</v>
      </c>
      <c r="D1932" s="43" t="s">
        <v>29</v>
      </c>
      <c r="E1932" s="43">
        <v>994.10209999999995</v>
      </c>
      <c r="F1932" s="43">
        <v>2</v>
      </c>
      <c r="G1932" s="43">
        <v>51.44</v>
      </c>
      <c r="H1932" s="71" t="s">
        <v>420</v>
      </c>
      <c r="I1932" s="71" t="s">
        <v>268</v>
      </c>
    </row>
    <row r="1933" spans="1:9" x14ac:dyDescent="0.2">
      <c r="A1933" s="43" t="s">
        <v>841</v>
      </c>
      <c r="B1933" s="43" t="s">
        <v>842</v>
      </c>
      <c r="C1933" s="43">
        <v>58.35</v>
      </c>
      <c r="D1933" s="43" t="s">
        <v>12</v>
      </c>
      <c r="E1933" s="43">
        <v>915.53520000000003</v>
      </c>
      <c r="F1933" s="43">
        <v>3</v>
      </c>
      <c r="G1933" s="43">
        <v>48.44</v>
      </c>
      <c r="H1933" s="71" t="s">
        <v>762</v>
      </c>
      <c r="I1933" s="71" t="s">
        <v>203</v>
      </c>
    </row>
    <row r="1934" spans="1:9" x14ac:dyDescent="0.2">
      <c r="A1934" s="43" t="s">
        <v>841</v>
      </c>
      <c r="B1934" s="43" t="s">
        <v>842</v>
      </c>
      <c r="C1934" s="43">
        <v>49.2</v>
      </c>
      <c r="D1934" s="43" t="s">
        <v>29</v>
      </c>
      <c r="E1934" s="43">
        <v>1114.1747</v>
      </c>
      <c r="F1934" s="43">
        <v>2</v>
      </c>
      <c r="G1934" s="43">
        <v>45.53</v>
      </c>
      <c r="H1934" s="71" t="s">
        <v>761</v>
      </c>
      <c r="I1934" s="71" t="s">
        <v>217</v>
      </c>
    </row>
    <row r="1935" spans="1:9" x14ac:dyDescent="0.2">
      <c r="A1935" s="43" t="s">
        <v>841</v>
      </c>
      <c r="B1935" s="43" t="s">
        <v>842</v>
      </c>
      <c r="C1935" s="43">
        <v>44.85</v>
      </c>
      <c r="D1935" s="43" t="s">
        <v>29</v>
      </c>
      <c r="E1935" s="43">
        <v>1022.1144</v>
      </c>
      <c r="F1935" s="43">
        <v>2</v>
      </c>
      <c r="G1935" s="43">
        <v>44.62</v>
      </c>
      <c r="H1935" s="71" t="s">
        <v>420</v>
      </c>
      <c r="I1935" s="71" t="s">
        <v>204</v>
      </c>
    </row>
    <row r="1936" spans="1:9" x14ac:dyDescent="0.2">
      <c r="A1936" s="43" t="s">
        <v>841</v>
      </c>
      <c r="B1936" s="43" t="s">
        <v>842</v>
      </c>
      <c r="C1936" s="43">
        <v>40.35</v>
      </c>
      <c r="D1936" s="43" t="s">
        <v>29</v>
      </c>
      <c r="E1936" s="43">
        <v>453.77940000000001</v>
      </c>
      <c r="F1936" s="43">
        <v>2</v>
      </c>
      <c r="G1936" s="43">
        <v>43.71</v>
      </c>
      <c r="H1936" s="71" t="s">
        <v>550</v>
      </c>
      <c r="I1936" s="71" t="s">
        <v>268</v>
      </c>
    </row>
    <row r="1937" spans="1:9" x14ac:dyDescent="0.2">
      <c r="A1937" s="43" t="s">
        <v>841</v>
      </c>
      <c r="B1937" s="43" t="s">
        <v>842</v>
      </c>
      <c r="C1937" s="43">
        <v>46.8</v>
      </c>
      <c r="D1937" s="43" t="s">
        <v>12</v>
      </c>
      <c r="E1937" s="43">
        <v>333.1986</v>
      </c>
      <c r="F1937" s="43">
        <v>3</v>
      </c>
      <c r="G1937" s="43">
        <v>42.77</v>
      </c>
      <c r="H1937" s="71" t="s">
        <v>536</v>
      </c>
      <c r="I1937" s="71" t="s">
        <v>217</v>
      </c>
    </row>
    <row r="1938" spans="1:9" x14ac:dyDescent="0.2">
      <c r="A1938" s="43" t="s">
        <v>841</v>
      </c>
      <c r="B1938" s="43" t="s">
        <v>842</v>
      </c>
      <c r="C1938" s="43">
        <v>67.5</v>
      </c>
      <c r="D1938" s="43" t="s">
        <v>29</v>
      </c>
      <c r="E1938" s="43">
        <v>315.51490000000001</v>
      </c>
      <c r="F1938" s="43">
        <v>3</v>
      </c>
      <c r="G1938" s="43">
        <v>41.35</v>
      </c>
      <c r="H1938" s="71" t="s">
        <v>451</v>
      </c>
      <c r="I1938" s="71"/>
    </row>
    <row r="1939" spans="1:9" x14ac:dyDescent="0.2">
      <c r="A1939" s="43" t="s">
        <v>841</v>
      </c>
      <c r="B1939" s="43" t="s">
        <v>842</v>
      </c>
      <c r="C1939" s="43">
        <v>30.83</v>
      </c>
      <c r="D1939" s="43" t="s">
        <v>12</v>
      </c>
      <c r="E1939" s="43">
        <v>465.25650000000002</v>
      </c>
      <c r="F1939" s="43">
        <v>2</v>
      </c>
      <c r="G1939" s="43">
        <v>40.880000000000003</v>
      </c>
      <c r="H1939" s="71" t="s">
        <v>513</v>
      </c>
      <c r="I1939" s="71" t="s">
        <v>217</v>
      </c>
    </row>
    <row r="1940" spans="1:9" x14ac:dyDescent="0.2">
      <c r="A1940" s="43" t="s">
        <v>841</v>
      </c>
      <c r="B1940" s="43" t="s">
        <v>842</v>
      </c>
      <c r="C1940" s="43">
        <v>29.4</v>
      </c>
      <c r="D1940" s="43" t="s">
        <v>29</v>
      </c>
      <c r="E1940" s="43">
        <v>414.7509</v>
      </c>
      <c r="F1940" s="43">
        <v>2</v>
      </c>
      <c r="G1940" s="43">
        <v>40.44</v>
      </c>
      <c r="H1940" s="71" t="s">
        <v>455</v>
      </c>
      <c r="I1940" s="71" t="s">
        <v>217</v>
      </c>
    </row>
    <row r="1941" spans="1:9" x14ac:dyDescent="0.2">
      <c r="A1941" s="43" t="s">
        <v>841</v>
      </c>
      <c r="B1941" s="43" t="s">
        <v>842</v>
      </c>
      <c r="C1941" s="43">
        <v>26.2</v>
      </c>
      <c r="D1941" s="43" t="s">
        <v>12</v>
      </c>
      <c r="E1941" s="43">
        <v>499.29300000000001</v>
      </c>
      <c r="F1941" s="43">
        <v>2</v>
      </c>
      <c r="G1941" s="43">
        <v>40.26</v>
      </c>
      <c r="H1941" s="71" t="s">
        <v>536</v>
      </c>
      <c r="I1941" s="71" t="s">
        <v>217</v>
      </c>
    </row>
    <row r="1942" spans="1:9" x14ac:dyDescent="0.2">
      <c r="A1942" s="43" t="s">
        <v>841</v>
      </c>
      <c r="B1942" s="43" t="s">
        <v>842</v>
      </c>
      <c r="C1942" s="43">
        <v>42.78</v>
      </c>
      <c r="D1942" s="43" t="s">
        <v>29</v>
      </c>
      <c r="E1942" s="43">
        <v>425.7663</v>
      </c>
      <c r="F1942" s="43">
        <v>2</v>
      </c>
      <c r="G1942" s="43">
        <v>37.06</v>
      </c>
      <c r="H1942" s="71" t="s">
        <v>550</v>
      </c>
      <c r="I1942" s="71"/>
    </row>
    <row r="1943" spans="1:9" x14ac:dyDescent="0.2">
      <c r="A1943" s="43" t="s">
        <v>841</v>
      </c>
      <c r="B1943" s="43" t="s">
        <v>842</v>
      </c>
      <c r="C1943" s="43">
        <v>49.2</v>
      </c>
      <c r="D1943" s="43" t="s">
        <v>29</v>
      </c>
      <c r="E1943" s="43">
        <v>459.2149</v>
      </c>
      <c r="F1943" s="43">
        <v>2</v>
      </c>
      <c r="G1943" s="43">
        <v>34.979999999999997</v>
      </c>
      <c r="H1943" s="71" t="s">
        <v>675</v>
      </c>
      <c r="I1943" s="71" t="s">
        <v>268</v>
      </c>
    </row>
    <row r="1944" spans="1:9" x14ac:dyDescent="0.2">
      <c r="A1944" s="43" t="s">
        <v>841</v>
      </c>
      <c r="B1944" s="43" t="s">
        <v>842</v>
      </c>
      <c r="C1944" s="43">
        <v>56.75</v>
      </c>
      <c r="D1944" s="43" t="s">
        <v>29</v>
      </c>
      <c r="E1944" s="43">
        <v>277.6866</v>
      </c>
      <c r="F1944" s="43">
        <v>2</v>
      </c>
      <c r="G1944" s="43">
        <v>31.66</v>
      </c>
      <c r="H1944" s="71" t="s">
        <v>554</v>
      </c>
      <c r="I1944" s="71" t="s">
        <v>268</v>
      </c>
    </row>
    <row r="1945" spans="1:9" x14ac:dyDescent="0.2">
      <c r="A1945" s="43" t="s">
        <v>841</v>
      </c>
      <c r="B1945" s="43" t="s">
        <v>842</v>
      </c>
      <c r="C1945" s="43">
        <v>51.33</v>
      </c>
      <c r="D1945" s="43" t="s">
        <v>29</v>
      </c>
      <c r="E1945" s="43">
        <v>249.6737</v>
      </c>
      <c r="F1945" s="43">
        <v>2</v>
      </c>
      <c r="G1945" s="43">
        <v>31.33</v>
      </c>
      <c r="H1945" s="71" t="s">
        <v>554</v>
      </c>
      <c r="I1945" s="71"/>
    </row>
    <row r="1946" spans="1:9" x14ac:dyDescent="0.2">
      <c r="A1946" s="43" t="s">
        <v>121</v>
      </c>
      <c r="B1946" s="43" t="s">
        <v>875</v>
      </c>
      <c r="C1946" s="43">
        <v>45.47</v>
      </c>
      <c r="D1946" s="43" t="s">
        <v>12</v>
      </c>
      <c r="E1946" s="43">
        <v>877.4941</v>
      </c>
      <c r="F1946" s="43">
        <v>2</v>
      </c>
      <c r="G1946" s="43">
        <v>80.37</v>
      </c>
      <c r="H1946" s="71" t="s">
        <v>449</v>
      </c>
      <c r="I1946" s="71" t="s">
        <v>206</v>
      </c>
    </row>
    <row r="1947" spans="1:9" x14ac:dyDescent="0.2">
      <c r="A1947" s="43" t="s">
        <v>121</v>
      </c>
      <c r="B1947" s="43" t="s">
        <v>875</v>
      </c>
      <c r="C1947" s="43">
        <v>45.47</v>
      </c>
      <c r="D1947" s="43" t="s">
        <v>12</v>
      </c>
      <c r="E1947" s="43">
        <v>849.48080000000004</v>
      </c>
      <c r="F1947" s="43">
        <v>2</v>
      </c>
      <c r="G1947" s="43">
        <v>79.89</v>
      </c>
      <c r="H1947" s="71" t="s">
        <v>449</v>
      </c>
      <c r="I1947" s="71" t="s">
        <v>223</v>
      </c>
    </row>
    <row r="1948" spans="1:9" x14ac:dyDescent="0.2">
      <c r="A1948" s="43" t="s">
        <v>121</v>
      </c>
      <c r="B1948" s="43" t="s">
        <v>875</v>
      </c>
      <c r="C1948" s="43">
        <v>45.47</v>
      </c>
      <c r="D1948" s="43" t="s">
        <v>29</v>
      </c>
      <c r="E1948" s="43">
        <v>741.92470000000003</v>
      </c>
      <c r="F1948" s="43">
        <v>2</v>
      </c>
      <c r="G1948" s="43">
        <v>74.709999999999994</v>
      </c>
      <c r="H1948" s="71" t="s">
        <v>496</v>
      </c>
      <c r="I1948" s="71" t="s">
        <v>204</v>
      </c>
    </row>
    <row r="1949" spans="1:9" x14ac:dyDescent="0.2">
      <c r="A1949" s="43" t="s">
        <v>121</v>
      </c>
      <c r="B1949" s="43" t="s">
        <v>875</v>
      </c>
      <c r="C1949" s="43">
        <v>45.96</v>
      </c>
      <c r="D1949" s="43" t="s">
        <v>12</v>
      </c>
      <c r="E1949" s="43">
        <v>693.39099999999996</v>
      </c>
      <c r="F1949" s="43">
        <v>2</v>
      </c>
      <c r="G1949" s="43">
        <v>63.8</v>
      </c>
      <c r="H1949" s="71" t="s">
        <v>514</v>
      </c>
      <c r="I1949" s="71" t="s">
        <v>215</v>
      </c>
    </row>
    <row r="1950" spans="1:9" x14ac:dyDescent="0.2">
      <c r="A1950" s="43" t="s">
        <v>121</v>
      </c>
      <c r="B1950" s="43" t="s">
        <v>875</v>
      </c>
      <c r="C1950" s="43">
        <v>43</v>
      </c>
      <c r="D1950" s="43" t="s">
        <v>29</v>
      </c>
      <c r="E1950" s="43">
        <v>991.08349999999996</v>
      </c>
      <c r="F1950" s="43">
        <v>2</v>
      </c>
      <c r="G1950" s="43">
        <v>61.1</v>
      </c>
      <c r="H1950" s="71" t="s">
        <v>497</v>
      </c>
      <c r="I1950" s="71" t="s">
        <v>204</v>
      </c>
    </row>
    <row r="1951" spans="1:9" x14ac:dyDescent="0.2">
      <c r="A1951" s="43" t="s">
        <v>121</v>
      </c>
      <c r="B1951" s="43" t="s">
        <v>875</v>
      </c>
      <c r="C1951" s="43">
        <v>45.47</v>
      </c>
      <c r="D1951" s="43" t="s">
        <v>29</v>
      </c>
      <c r="E1951" s="43">
        <v>472.76960000000003</v>
      </c>
      <c r="F1951" s="43">
        <v>2</v>
      </c>
      <c r="G1951" s="43">
        <v>60.93</v>
      </c>
      <c r="H1951" s="71" t="s">
        <v>451</v>
      </c>
      <c r="I1951" s="71"/>
    </row>
    <row r="1952" spans="1:9" x14ac:dyDescent="0.2">
      <c r="A1952" s="43" t="s">
        <v>121</v>
      </c>
      <c r="B1952" s="43" t="s">
        <v>875</v>
      </c>
      <c r="C1952" s="43">
        <v>45.47</v>
      </c>
      <c r="D1952" s="43" t="s">
        <v>12</v>
      </c>
      <c r="E1952" s="43">
        <v>721.40369999999996</v>
      </c>
      <c r="F1952" s="43">
        <v>2</v>
      </c>
      <c r="G1952" s="43">
        <v>59.11</v>
      </c>
      <c r="H1952" s="71" t="s">
        <v>514</v>
      </c>
      <c r="I1952" s="71" t="s">
        <v>201</v>
      </c>
    </row>
    <row r="1953" spans="1:9" x14ac:dyDescent="0.2">
      <c r="A1953" s="43" t="s">
        <v>121</v>
      </c>
      <c r="B1953" s="43" t="s">
        <v>875</v>
      </c>
      <c r="C1953" s="43">
        <v>43</v>
      </c>
      <c r="D1953" s="43" t="s">
        <v>29</v>
      </c>
      <c r="E1953" s="43">
        <v>572.30399999999997</v>
      </c>
      <c r="F1953" s="43">
        <v>2</v>
      </c>
      <c r="G1953" s="43">
        <v>58.86</v>
      </c>
      <c r="H1953" s="71" t="s">
        <v>226</v>
      </c>
      <c r="I1953" s="71" t="s">
        <v>217</v>
      </c>
    </row>
    <row r="1954" spans="1:9" x14ac:dyDescent="0.2">
      <c r="A1954" s="43" t="s">
        <v>121</v>
      </c>
      <c r="B1954" s="43" t="s">
        <v>875</v>
      </c>
      <c r="C1954" s="43">
        <v>44.75</v>
      </c>
      <c r="D1954" s="43" t="s">
        <v>29</v>
      </c>
      <c r="E1954" s="43">
        <v>1019.0959</v>
      </c>
      <c r="F1954" s="43">
        <v>2</v>
      </c>
      <c r="G1954" s="43">
        <v>55.22</v>
      </c>
      <c r="H1954" s="71" t="s">
        <v>497</v>
      </c>
      <c r="I1954" s="71" t="s">
        <v>217</v>
      </c>
    </row>
    <row r="1955" spans="1:9" x14ac:dyDescent="0.2">
      <c r="A1955" s="43" t="s">
        <v>121</v>
      </c>
      <c r="B1955" s="43" t="s">
        <v>875</v>
      </c>
      <c r="C1955" s="43">
        <v>45.47</v>
      </c>
      <c r="D1955" s="43" t="s">
        <v>12</v>
      </c>
      <c r="E1955" s="43">
        <v>827.46270000000004</v>
      </c>
      <c r="F1955" s="43">
        <v>2</v>
      </c>
      <c r="G1955" s="43">
        <v>53.55</v>
      </c>
      <c r="H1955" s="71" t="s">
        <v>447</v>
      </c>
      <c r="I1955" s="71" t="s">
        <v>206</v>
      </c>
    </row>
    <row r="1956" spans="1:9" x14ac:dyDescent="0.2">
      <c r="A1956" s="43" t="s">
        <v>121</v>
      </c>
      <c r="B1956" s="43" t="s">
        <v>875</v>
      </c>
      <c r="C1956" s="43">
        <v>45.33</v>
      </c>
      <c r="D1956" s="43" t="s">
        <v>12</v>
      </c>
      <c r="E1956" s="43">
        <v>462.59640000000002</v>
      </c>
      <c r="F1956" s="43">
        <v>3</v>
      </c>
      <c r="G1956" s="43">
        <v>53.3</v>
      </c>
      <c r="H1956" s="71" t="s">
        <v>514</v>
      </c>
      <c r="I1956" s="71" t="s">
        <v>215</v>
      </c>
    </row>
    <row r="1957" spans="1:9" x14ac:dyDescent="0.2">
      <c r="A1957" s="43" t="s">
        <v>121</v>
      </c>
      <c r="B1957" s="43" t="s">
        <v>875</v>
      </c>
      <c r="C1957" s="43">
        <v>45.47</v>
      </c>
      <c r="D1957" s="43" t="s">
        <v>29</v>
      </c>
      <c r="E1957" s="43">
        <v>500.7824</v>
      </c>
      <c r="F1957" s="43">
        <v>2</v>
      </c>
      <c r="G1957" s="43">
        <v>51.45</v>
      </c>
      <c r="H1957" s="71" t="s">
        <v>451</v>
      </c>
      <c r="I1957" s="71" t="s">
        <v>268</v>
      </c>
    </row>
    <row r="1958" spans="1:9" x14ac:dyDescent="0.2">
      <c r="A1958" s="43" t="s">
        <v>121</v>
      </c>
      <c r="B1958" s="43" t="s">
        <v>875</v>
      </c>
      <c r="C1958" s="43">
        <v>45.47</v>
      </c>
      <c r="D1958" s="43" t="s">
        <v>29</v>
      </c>
      <c r="E1958" s="43">
        <v>699.8827</v>
      </c>
      <c r="F1958" s="43">
        <v>2</v>
      </c>
      <c r="G1958" s="43">
        <v>51.32</v>
      </c>
      <c r="H1958" s="71" t="s">
        <v>228</v>
      </c>
      <c r="I1958" s="71" t="s">
        <v>201</v>
      </c>
    </row>
    <row r="1959" spans="1:9" x14ac:dyDescent="0.2">
      <c r="A1959" s="43" t="s">
        <v>121</v>
      </c>
      <c r="B1959" s="43" t="s">
        <v>875</v>
      </c>
      <c r="C1959" s="43">
        <v>43</v>
      </c>
      <c r="D1959" s="43" t="s">
        <v>29</v>
      </c>
      <c r="E1959" s="43">
        <v>713.91089999999997</v>
      </c>
      <c r="F1959" s="43">
        <v>2</v>
      </c>
      <c r="G1959" s="43">
        <v>51.13</v>
      </c>
      <c r="H1959" s="71" t="s">
        <v>496</v>
      </c>
      <c r="I1959" s="71" t="s">
        <v>268</v>
      </c>
    </row>
    <row r="1960" spans="1:9" x14ac:dyDescent="0.2">
      <c r="A1960" s="43" t="s">
        <v>121</v>
      </c>
      <c r="B1960" s="43" t="s">
        <v>875</v>
      </c>
      <c r="C1960" s="43">
        <v>43</v>
      </c>
      <c r="D1960" s="43" t="s">
        <v>12</v>
      </c>
      <c r="E1960" s="43">
        <v>566.65769999999998</v>
      </c>
      <c r="F1960" s="43">
        <v>3</v>
      </c>
      <c r="G1960" s="43">
        <v>47.99</v>
      </c>
      <c r="H1960" s="71" t="s">
        <v>449</v>
      </c>
      <c r="I1960" s="71" t="s">
        <v>210</v>
      </c>
    </row>
    <row r="1961" spans="1:9" x14ac:dyDescent="0.2">
      <c r="A1961" s="43" t="s">
        <v>121</v>
      </c>
      <c r="B1961" s="43" t="s">
        <v>875</v>
      </c>
      <c r="C1961" s="43">
        <v>45.33</v>
      </c>
      <c r="D1961" s="43" t="s">
        <v>12</v>
      </c>
      <c r="E1961" s="43">
        <v>551.97760000000005</v>
      </c>
      <c r="F1961" s="43">
        <v>3</v>
      </c>
      <c r="G1961" s="43">
        <v>47.78</v>
      </c>
      <c r="H1961" s="71" t="s">
        <v>447</v>
      </c>
      <c r="I1961" s="71" t="s">
        <v>206</v>
      </c>
    </row>
    <row r="1962" spans="1:9" x14ac:dyDescent="0.2">
      <c r="A1962" s="43" t="s">
        <v>121</v>
      </c>
      <c r="B1962" s="43" t="s">
        <v>875</v>
      </c>
      <c r="C1962" s="43">
        <v>43</v>
      </c>
      <c r="D1962" s="43" t="s">
        <v>12</v>
      </c>
      <c r="E1962" s="43">
        <v>462.59699999999998</v>
      </c>
      <c r="F1962" s="43">
        <v>3</v>
      </c>
      <c r="G1962" s="43">
        <v>47.02</v>
      </c>
      <c r="H1962" s="71" t="s">
        <v>514</v>
      </c>
      <c r="I1962" s="71" t="s">
        <v>217</v>
      </c>
    </row>
    <row r="1963" spans="1:9" x14ac:dyDescent="0.2">
      <c r="A1963" s="43" t="s">
        <v>121</v>
      </c>
      <c r="B1963" s="43" t="s">
        <v>875</v>
      </c>
      <c r="C1963" s="43">
        <v>45.33</v>
      </c>
      <c r="D1963" s="43" t="s">
        <v>29</v>
      </c>
      <c r="E1963" s="43">
        <v>600.31700000000001</v>
      </c>
      <c r="F1963" s="43">
        <v>2</v>
      </c>
      <c r="G1963" s="43">
        <v>46.07</v>
      </c>
      <c r="H1963" s="71" t="s">
        <v>226</v>
      </c>
      <c r="I1963" s="71" t="s">
        <v>201</v>
      </c>
    </row>
    <row r="1964" spans="1:9" x14ac:dyDescent="0.2">
      <c r="A1964" s="43" t="s">
        <v>121</v>
      </c>
      <c r="B1964" s="43" t="s">
        <v>875</v>
      </c>
      <c r="C1964" s="43">
        <v>43</v>
      </c>
      <c r="D1964" s="43" t="s">
        <v>12</v>
      </c>
      <c r="E1964" s="43">
        <v>585.33249999999998</v>
      </c>
      <c r="F1964" s="43">
        <v>3</v>
      </c>
      <c r="G1964" s="43">
        <v>45.29</v>
      </c>
      <c r="H1964" s="71" t="s">
        <v>449</v>
      </c>
      <c r="I1964" s="71" t="s">
        <v>206</v>
      </c>
    </row>
    <row r="1965" spans="1:9" x14ac:dyDescent="0.2">
      <c r="A1965" s="43" t="s">
        <v>121</v>
      </c>
      <c r="B1965" s="43" t="s">
        <v>875</v>
      </c>
      <c r="C1965" s="43">
        <v>46.9</v>
      </c>
      <c r="D1965" s="43" t="s">
        <v>12</v>
      </c>
      <c r="E1965" s="43">
        <v>566.65620000000001</v>
      </c>
      <c r="F1965" s="43">
        <v>3</v>
      </c>
      <c r="G1965" s="43">
        <v>44.41</v>
      </c>
      <c r="H1965" s="71" t="s">
        <v>449</v>
      </c>
      <c r="I1965" s="71" t="s">
        <v>223</v>
      </c>
    </row>
    <row r="1966" spans="1:9" x14ac:dyDescent="0.2">
      <c r="A1966" s="43" t="s">
        <v>121</v>
      </c>
      <c r="B1966" s="43" t="s">
        <v>875</v>
      </c>
      <c r="C1966" s="43">
        <v>45.47</v>
      </c>
      <c r="D1966" s="43" t="s">
        <v>29</v>
      </c>
      <c r="E1966" s="43">
        <v>453.77949999999998</v>
      </c>
      <c r="F1966" s="43">
        <v>2</v>
      </c>
      <c r="G1966" s="43">
        <v>44.32</v>
      </c>
      <c r="H1966" s="71" t="s">
        <v>550</v>
      </c>
      <c r="I1966" s="71" t="s">
        <v>268</v>
      </c>
    </row>
    <row r="1967" spans="1:9" x14ac:dyDescent="0.2">
      <c r="A1967" s="43" t="s">
        <v>121</v>
      </c>
      <c r="B1967" s="43" t="s">
        <v>875</v>
      </c>
      <c r="C1967" s="43">
        <v>45.47</v>
      </c>
      <c r="D1967" s="43" t="s">
        <v>12</v>
      </c>
      <c r="E1967" s="43">
        <v>499.80329999999998</v>
      </c>
      <c r="F1967" s="43">
        <v>2</v>
      </c>
      <c r="G1967" s="43">
        <v>44.23</v>
      </c>
      <c r="H1967" s="71" t="s">
        <v>454</v>
      </c>
      <c r="I1967" s="71" t="s">
        <v>217</v>
      </c>
    </row>
    <row r="1968" spans="1:9" x14ac:dyDescent="0.2">
      <c r="A1968" s="43" t="s">
        <v>121</v>
      </c>
      <c r="B1968" s="43" t="s">
        <v>875</v>
      </c>
      <c r="C1968" s="43">
        <v>46.12</v>
      </c>
      <c r="D1968" s="43" t="s">
        <v>29</v>
      </c>
      <c r="E1968" s="43">
        <v>722.43190000000004</v>
      </c>
      <c r="F1968" s="43">
        <v>3</v>
      </c>
      <c r="G1968" s="43">
        <v>43.08</v>
      </c>
      <c r="H1968" s="71" t="s">
        <v>259</v>
      </c>
      <c r="I1968" s="71" t="s">
        <v>217</v>
      </c>
    </row>
    <row r="1969" spans="1:9" x14ac:dyDescent="0.2">
      <c r="A1969" s="43" t="s">
        <v>121</v>
      </c>
      <c r="B1969" s="43" t="s">
        <v>875</v>
      </c>
      <c r="C1969" s="43">
        <v>50.8</v>
      </c>
      <c r="D1969" s="43" t="s">
        <v>29</v>
      </c>
      <c r="E1969" s="43">
        <v>587.79459999999995</v>
      </c>
      <c r="F1969" s="43">
        <v>2</v>
      </c>
      <c r="G1969" s="43">
        <v>42.9</v>
      </c>
      <c r="H1969" s="71" t="s">
        <v>525</v>
      </c>
      <c r="I1969" s="71" t="s">
        <v>268</v>
      </c>
    </row>
    <row r="1970" spans="1:9" x14ac:dyDescent="0.2">
      <c r="A1970" s="43" t="s">
        <v>121</v>
      </c>
      <c r="B1970" s="43" t="s">
        <v>875</v>
      </c>
      <c r="C1970" s="43">
        <v>50.8</v>
      </c>
      <c r="D1970" s="43" t="s">
        <v>29</v>
      </c>
      <c r="E1970" s="43">
        <v>315.51490000000001</v>
      </c>
      <c r="F1970" s="43">
        <v>3</v>
      </c>
      <c r="G1970" s="43">
        <v>41.35</v>
      </c>
      <c r="H1970" s="71" t="s">
        <v>451</v>
      </c>
      <c r="I1970" s="71"/>
    </row>
    <row r="1971" spans="1:9" x14ac:dyDescent="0.2">
      <c r="A1971" s="43" t="s">
        <v>121</v>
      </c>
      <c r="B1971" s="43" t="s">
        <v>875</v>
      </c>
      <c r="C1971" s="43">
        <v>44.4</v>
      </c>
      <c r="D1971" s="43" t="s">
        <v>29</v>
      </c>
      <c r="E1971" s="43">
        <v>425.76609999999999</v>
      </c>
      <c r="F1971" s="43">
        <v>2</v>
      </c>
      <c r="G1971" s="43">
        <v>38.25</v>
      </c>
      <c r="H1971" s="71" t="s">
        <v>550</v>
      </c>
      <c r="I1971" s="71"/>
    </row>
    <row r="1972" spans="1:9" x14ac:dyDescent="0.2">
      <c r="A1972" s="43" t="s">
        <v>848</v>
      </c>
      <c r="B1972" s="43" t="s">
        <v>849</v>
      </c>
      <c r="C1972" s="43">
        <v>78.8</v>
      </c>
      <c r="D1972" s="43" t="s">
        <v>12</v>
      </c>
      <c r="E1972" s="43">
        <v>549.31820000000005</v>
      </c>
      <c r="F1972" s="43">
        <v>3</v>
      </c>
      <c r="G1972" s="43">
        <v>71.58</v>
      </c>
      <c r="H1972" s="71" t="s">
        <v>46</v>
      </c>
      <c r="I1972" s="71" t="s">
        <v>633</v>
      </c>
    </row>
    <row r="1973" spans="1:9" x14ac:dyDescent="0.2">
      <c r="A1973" s="43" t="s">
        <v>848</v>
      </c>
      <c r="B1973" s="43" t="s">
        <v>849</v>
      </c>
      <c r="C1973" s="43">
        <v>78.8</v>
      </c>
      <c r="D1973" s="43" t="s">
        <v>29</v>
      </c>
      <c r="E1973" s="43">
        <v>549.83550000000002</v>
      </c>
      <c r="F1973" s="43">
        <v>2</v>
      </c>
      <c r="G1973" s="43">
        <v>58.81</v>
      </c>
      <c r="H1973" s="71" t="s">
        <v>34</v>
      </c>
      <c r="I1973" s="71" t="s">
        <v>203</v>
      </c>
    </row>
    <row r="1974" spans="1:9" x14ac:dyDescent="0.2">
      <c r="A1974" s="43" t="s">
        <v>848</v>
      </c>
      <c r="B1974" s="43" t="s">
        <v>849</v>
      </c>
      <c r="C1974" s="43">
        <v>78.8</v>
      </c>
      <c r="D1974" s="43" t="s">
        <v>29</v>
      </c>
      <c r="E1974" s="43">
        <v>535.30319999999995</v>
      </c>
      <c r="F1974" s="43">
        <v>2</v>
      </c>
      <c r="G1974" s="43">
        <v>57.76</v>
      </c>
      <c r="H1974" s="71" t="s">
        <v>30</v>
      </c>
      <c r="I1974" s="71" t="s">
        <v>217</v>
      </c>
    </row>
    <row r="1975" spans="1:9" x14ac:dyDescent="0.2">
      <c r="A1975" s="43" t="s">
        <v>848</v>
      </c>
      <c r="B1975" s="43" t="s">
        <v>849</v>
      </c>
      <c r="C1975" s="43">
        <v>78.8</v>
      </c>
      <c r="D1975" s="43" t="s">
        <v>29</v>
      </c>
      <c r="E1975" s="43">
        <v>577.84870000000001</v>
      </c>
      <c r="F1975" s="43">
        <v>2</v>
      </c>
      <c r="G1975" s="43">
        <v>56.9</v>
      </c>
      <c r="H1975" s="71" t="s">
        <v>34</v>
      </c>
      <c r="I1975" s="71" t="s">
        <v>217</v>
      </c>
    </row>
    <row r="1976" spans="1:9" x14ac:dyDescent="0.2">
      <c r="A1976" s="43" t="s">
        <v>848</v>
      </c>
      <c r="B1976" s="43" t="s">
        <v>849</v>
      </c>
      <c r="C1976" s="43">
        <v>78.8</v>
      </c>
      <c r="D1976" s="43" t="s">
        <v>29</v>
      </c>
      <c r="E1976" s="43">
        <v>542.82730000000004</v>
      </c>
      <c r="F1976" s="43">
        <v>2</v>
      </c>
      <c r="G1976" s="43">
        <v>54.68</v>
      </c>
      <c r="H1976" s="71" t="s">
        <v>34</v>
      </c>
      <c r="I1976" s="71" t="s">
        <v>631</v>
      </c>
    </row>
    <row r="1977" spans="1:9" x14ac:dyDescent="0.2">
      <c r="A1977" s="43" t="s">
        <v>848</v>
      </c>
      <c r="B1977" s="43" t="s">
        <v>849</v>
      </c>
      <c r="C1977" s="43">
        <v>78.8</v>
      </c>
      <c r="D1977" s="43" t="s">
        <v>29</v>
      </c>
      <c r="E1977" s="43">
        <v>521.2885</v>
      </c>
      <c r="F1977" s="43">
        <v>2</v>
      </c>
      <c r="G1977" s="43">
        <v>52.79</v>
      </c>
      <c r="H1977" s="71" t="s">
        <v>30</v>
      </c>
      <c r="I1977" s="71" t="s">
        <v>275</v>
      </c>
    </row>
    <row r="1978" spans="1:9" x14ac:dyDescent="0.2">
      <c r="A1978" s="43" t="s">
        <v>848</v>
      </c>
      <c r="B1978" s="43" t="s">
        <v>849</v>
      </c>
      <c r="C1978" s="43">
        <v>78.8</v>
      </c>
      <c r="D1978" s="43" t="s">
        <v>29</v>
      </c>
      <c r="E1978" s="43">
        <v>485.7867</v>
      </c>
      <c r="F1978" s="43">
        <v>2</v>
      </c>
      <c r="G1978" s="43">
        <v>50.55</v>
      </c>
      <c r="H1978" s="71" t="s">
        <v>688</v>
      </c>
      <c r="I1978" s="71" t="s">
        <v>204</v>
      </c>
    </row>
    <row r="1979" spans="1:9" x14ac:dyDescent="0.2">
      <c r="A1979" s="43" t="s">
        <v>848</v>
      </c>
      <c r="B1979" s="43" t="s">
        <v>849</v>
      </c>
      <c r="C1979" s="43">
        <v>78.8</v>
      </c>
      <c r="D1979" s="43" t="s">
        <v>12</v>
      </c>
      <c r="E1979" s="43">
        <v>544.64589999999998</v>
      </c>
      <c r="F1979" s="43">
        <v>3</v>
      </c>
      <c r="G1979" s="43">
        <v>50.27</v>
      </c>
      <c r="H1979" s="71" t="s">
        <v>46</v>
      </c>
      <c r="I1979" s="71" t="s">
        <v>634</v>
      </c>
    </row>
    <row r="1980" spans="1:9" x14ac:dyDescent="0.2">
      <c r="A1980" s="43" t="s">
        <v>848</v>
      </c>
      <c r="B1980" s="43" t="s">
        <v>849</v>
      </c>
      <c r="C1980" s="43">
        <v>78.8</v>
      </c>
      <c r="D1980" s="43" t="s">
        <v>29</v>
      </c>
      <c r="E1980" s="43">
        <v>521.30690000000004</v>
      </c>
      <c r="F1980" s="43">
        <v>2</v>
      </c>
      <c r="G1980" s="43">
        <v>49.86</v>
      </c>
      <c r="H1980" s="71" t="s">
        <v>30</v>
      </c>
      <c r="I1980" s="71" t="s">
        <v>350</v>
      </c>
    </row>
    <row r="1981" spans="1:9" x14ac:dyDescent="0.2">
      <c r="A1981" s="43" t="s">
        <v>848</v>
      </c>
      <c r="B1981" s="43" t="s">
        <v>849</v>
      </c>
      <c r="C1981" s="43">
        <v>78.8</v>
      </c>
      <c r="D1981" s="43" t="s">
        <v>29</v>
      </c>
      <c r="E1981" s="43">
        <v>528.29690000000005</v>
      </c>
      <c r="F1981" s="43">
        <v>2</v>
      </c>
      <c r="G1981" s="43">
        <v>49.57</v>
      </c>
      <c r="H1981" s="71" t="s">
        <v>30</v>
      </c>
      <c r="I1981" s="71" t="s">
        <v>227</v>
      </c>
    </row>
    <row r="1982" spans="1:9" x14ac:dyDescent="0.2">
      <c r="A1982" s="43" t="s">
        <v>848</v>
      </c>
      <c r="B1982" s="43" t="s">
        <v>849</v>
      </c>
      <c r="C1982" s="43">
        <v>78.8</v>
      </c>
      <c r="D1982" s="43" t="s">
        <v>12</v>
      </c>
      <c r="E1982" s="43">
        <v>553.98869999999999</v>
      </c>
      <c r="F1982" s="43">
        <v>3</v>
      </c>
      <c r="G1982" s="43">
        <v>47.82</v>
      </c>
      <c r="H1982" s="71" t="s">
        <v>46</v>
      </c>
      <c r="I1982" s="71" t="s">
        <v>638</v>
      </c>
    </row>
    <row r="1983" spans="1:9" x14ac:dyDescent="0.2">
      <c r="A1983" s="43" t="s">
        <v>848</v>
      </c>
      <c r="B1983" s="43" t="s">
        <v>849</v>
      </c>
      <c r="C1983" s="43">
        <v>78.8</v>
      </c>
      <c r="D1983" s="43" t="s">
        <v>29</v>
      </c>
      <c r="E1983" s="43">
        <v>544.81330000000003</v>
      </c>
      <c r="F1983" s="43">
        <v>2</v>
      </c>
      <c r="G1983" s="43">
        <v>47.51</v>
      </c>
      <c r="H1983" s="71" t="s">
        <v>770</v>
      </c>
      <c r="I1983" s="71" t="s">
        <v>268</v>
      </c>
    </row>
    <row r="1984" spans="1:9" x14ac:dyDescent="0.2">
      <c r="A1984" s="43" t="s">
        <v>848</v>
      </c>
      <c r="B1984" s="43" t="s">
        <v>849</v>
      </c>
      <c r="C1984" s="43">
        <v>78.8</v>
      </c>
      <c r="D1984" s="43" t="s">
        <v>29</v>
      </c>
      <c r="E1984" s="43">
        <v>457.77429999999998</v>
      </c>
      <c r="F1984" s="43">
        <v>2</v>
      </c>
      <c r="G1984" s="43">
        <v>46.71</v>
      </c>
      <c r="H1984" s="71" t="s">
        <v>688</v>
      </c>
      <c r="I1984" s="71" t="s">
        <v>281</v>
      </c>
    </row>
    <row r="1985" spans="1:9" x14ac:dyDescent="0.2">
      <c r="A1985" s="43" t="s">
        <v>848</v>
      </c>
      <c r="B1985" s="43" t="s">
        <v>849</v>
      </c>
      <c r="C1985" s="43">
        <v>78.8</v>
      </c>
      <c r="D1985" s="43" t="s">
        <v>29</v>
      </c>
      <c r="E1985" s="43">
        <v>450.76580000000001</v>
      </c>
      <c r="F1985" s="43">
        <v>2</v>
      </c>
      <c r="G1985" s="43">
        <v>45.39</v>
      </c>
      <c r="H1985" s="71" t="s">
        <v>688</v>
      </c>
      <c r="I1985" s="71" t="s">
        <v>689</v>
      </c>
    </row>
    <row r="1986" spans="1:9" x14ac:dyDescent="0.2">
      <c r="A1986" s="43" t="s">
        <v>848</v>
      </c>
      <c r="B1986" s="43" t="s">
        <v>849</v>
      </c>
      <c r="C1986" s="43">
        <v>78.8</v>
      </c>
      <c r="D1986" s="43" t="s">
        <v>29</v>
      </c>
      <c r="E1986" s="43">
        <v>570.84019999999998</v>
      </c>
      <c r="F1986" s="43">
        <v>2</v>
      </c>
      <c r="G1986" s="43">
        <v>45.07</v>
      </c>
      <c r="H1986" s="71" t="s">
        <v>34</v>
      </c>
      <c r="I1986" s="71" t="s">
        <v>227</v>
      </c>
    </row>
    <row r="1987" spans="1:9" x14ac:dyDescent="0.2">
      <c r="A1987" s="43" t="s">
        <v>848</v>
      </c>
      <c r="B1987" s="43" t="s">
        <v>849</v>
      </c>
      <c r="C1987" s="43">
        <v>78.8</v>
      </c>
      <c r="D1987" s="43" t="s">
        <v>29</v>
      </c>
      <c r="E1987" s="43">
        <v>563.83259999999996</v>
      </c>
      <c r="F1987" s="43">
        <v>2</v>
      </c>
      <c r="G1987" s="43">
        <v>43.47</v>
      </c>
      <c r="H1987" s="71" t="s">
        <v>34</v>
      </c>
      <c r="I1987" s="71" t="s">
        <v>275</v>
      </c>
    </row>
    <row r="1988" spans="1:9" x14ac:dyDescent="0.2">
      <c r="A1988" s="43" t="s">
        <v>848</v>
      </c>
      <c r="B1988" s="43" t="s">
        <v>849</v>
      </c>
      <c r="C1988" s="43">
        <v>78.8</v>
      </c>
      <c r="D1988" s="43" t="s">
        <v>29</v>
      </c>
      <c r="E1988" s="43">
        <v>514.29840000000002</v>
      </c>
      <c r="F1988" s="43">
        <v>2</v>
      </c>
      <c r="G1988" s="43">
        <v>41.91</v>
      </c>
      <c r="H1988" s="71" t="s">
        <v>30</v>
      </c>
      <c r="I1988" s="71" t="s">
        <v>389</v>
      </c>
    </row>
    <row r="1989" spans="1:9" x14ac:dyDescent="0.2">
      <c r="A1989" s="43" t="s">
        <v>896</v>
      </c>
      <c r="B1989" s="43" t="s">
        <v>849</v>
      </c>
      <c r="C1989" s="43">
        <v>80</v>
      </c>
      <c r="D1989" s="43" t="s">
        <v>29</v>
      </c>
      <c r="E1989" s="43">
        <v>542.82740000000001</v>
      </c>
      <c r="F1989" s="43">
        <v>2</v>
      </c>
      <c r="G1989" s="43">
        <v>63.26</v>
      </c>
      <c r="H1989" s="71" t="s">
        <v>34</v>
      </c>
      <c r="I1989" s="71" t="s">
        <v>631</v>
      </c>
    </row>
    <row r="1990" spans="1:9" x14ac:dyDescent="0.2">
      <c r="A1990" s="43" t="s">
        <v>896</v>
      </c>
      <c r="B1990" s="43" t="s">
        <v>849</v>
      </c>
      <c r="C1990" s="43">
        <v>80</v>
      </c>
      <c r="D1990" s="43" t="s">
        <v>29</v>
      </c>
      <c r="E1990" s="43">
        <v>577.84720000000004</v>
      </c>
      <c r="F1990" s="43">
        <v>2</v>
      </c>
      <c r="G1990" s="43">
        <v>62.48</v>
      </c>
      <c r="H1990" s="71" t="s">
        <v>34</v>
      </c>
      <c r="I1990" s="71" t="s">
        <v>217</v>
      </c>
    </row>
    <row r="1991" spans="1:9" x14ac:dyDescent="0.2">
      <c r="A1991" s="43" t="s">
        <v>896</v>
      </c>
      <c r="B1991" s="43" t="s">
        <v>849</v>
      </c>
      <c r="C1991" s="43">
        <v>80</v>
      </c>
      <c r="D1991" s="43" t="s">
        <v>12</v>
      </c>
      <c r="E1991" s="43">
        <v>544.64639999999997</v>
      </c>
      <c r="F1991" s="43">
        <v>3</v>
      </c>
      <c r="G1991" s="43">
        <v>58.25</v>
      </c>
      <c r="H1991" s="71" t="s">
        <v>46</v>
      </c>
      <c r="I1991" s="71" t="s">
        <v>634</v>
      </c>
    </row>
    <row r="1992" spans="1:9" x14ac:dyDescent="0.2">
      <c r="A1992" s="43" t="s">
        <v>896</v>
      </c>
      <c r="B1992" s="43" t="s">
        <v>849</v>
      </c>
      <c r="C1992" s="43">
        <v>80</v>
      </c>
      <c r="D1992" s="43" t="s">
        <v>29</v>
      </c>
      <c r="E1992" s="43">
        <v>535.30359999999996</v>
      </c>
      <c r="F1992" s="43">
        <v>2</v>
      </c>
      <c r="G1992" s="43">
        <v>56.04</v>
      </c>
      <c r="H1992" s="71" t="s">
        <v>30</v>
      </c>
      <c r="I1992" s="71" t="s">
        <v>217</v>
      </c>
    </row>
    <row r="1993" spans="1:9" x14ac:dyDescent="0.2">
      <c r="A1993" s="43" t="s">
        <v>896</v>
      </c>
      <c r="B1993" s="43" t="s">
        <v>849</v>
      </c>
      <c r="C1993" s="43">
        <v>80</v>
      </c>
      <c r="D1993" s="43" t="s">
        <v>12</v>
      </c>
      <c r="E1993" s="43">
        <v>549.31650000000002</v>
      </c>
      <c r="F1993" s="43">
        <v>3</v>
      </c>
      <c r="G1993" s="43">
        <v>54.17</v>
      </c>
      <c r="H1993" s="71" t="s">
        <v>46</v>
      </c>
      <c r="I1993" s="71" t="s">
        <v>633</v>
      </c>
    </row>
    <row r="1994" spans="1:9" x14ac:dyDescent="0.2">
      <c r="A1994" s="43" t="s">
        <v>896</v>
      </c>
      <c r="B1994" s="43" t="s">
        <v>849</v>
      </c>
      <c r="C1994" s="43">
        <v>80</v>
      </c>
      <c r="D1994" s="43" t="s">
        <v>29</v>
      </c>
      <c r="E1994" s="43">
        <v>570.84100000000001</v>
      </c>
      <c r="F1994" s="43">
        <v>2</v>
      </c>
      <c r="G1994" s="43">
        <v>52.88</v>
      </c>
      <c r="H1994" s="71" t="s">
        <v>34</v>
      </c>
      <c r="I1994" s="71" t="s">
        <v>227</v>
      </c>
    </row>
    <row r="1995" spans="1:9" x14ac:dyDescent="0.2">
      <c r="A1995" s="43" t="s">
        <v>896</v>
      </c>
      <c r="B1995" s="43" t="s">
        <v>849</v>
      </c>
      <c r="C1995" s="43">
        <v>80</v>
      </c>
      <c r="D1995" s="43" t="s">
        <v>29</v>
      </c>
      <c r="E1995" s="43">
        <v>514.2989</v>
      </c>
      <c r="F1995" s="43">
        <v>2</v>
      </c>
      <c r="G1995" s="43">
        <v>52.04</v>
      </c>
      <c r="H1995" s="71" t="s">
        <v>30</v>
      </c>
      <c r="I1995" s="71" t="s">
        <v>389</v>
      </c>
    </row>
    <row r="1996" spans="1:9" x14ac:dyDescent="0.2">
      <c r="A1996" s="43" t="s">
        <v>896</v>
      </c>
      <c r="B1996" s="43" t="s">
        <v>849</v>
      </c>
      <c r="C1996" s="43">
        <v>80</v>
      </c>
      <c r="D1996" s="43" t="s">
        <v>29</v>
      </c>
      <c r="E1996" s="43">
        <v>549.8356</v>
      </c>
      <c r="F1996" s="43">
        <v>2</v>
      </c>
      <c r="G1996" s="43">
        <v>51.18</v>
      </c>
      <c r="H1996" s="71" t="s">
        <v>34</v>
      </c>
      <c r="I1996" s="71" t="s">
        <v>203</v>
      </c>
    </row>
    <row r="1997" spans="1:9" x14ac:dyDescent="0.2">
      <c r="A1997" s="43" t="s">
        <v>896</v>
      </c>
      <c r="B1997" s="43" t="s">
        <v>849</v>
      </c>
      <c r="C1997" s="43">
        <v>80</v>
      </c>
      <c r="D1997" s="43" t="s">
        <v>12</v>
      </c>
      <c r="E1997" s="43">
        <v>553.98779999999999</v>
      </c>
      <c r="F1997" s="43">
        <v>3</v>
      </c>
      <c r="G1997" s="43">
        <v>50.77</v>
      </c>
      <c r="H1997" s="71" t="s">
        <v>46</v>
      </c>
      <c r="I1997" s="71" t="s">
        <v>638</v>
      </c>
    </row>
    <row r="1998" spans="1:9" x14ac:dyDescent="0.2">
      <c r="A1998" s="43" t="s">
        <v>896</v>
      </c>
      <c r="B1998" s="43" t="s">
        <v>849</v>
      </c>
      <c r="C1998" s="43">
        <v>80</v>
      </c>
      <c r="D1998" s="43" t="s">
        <v>29</v>
      </c>
      <c r="E1998" s="43">
        <v>485.7869</v>
      </c>
      <c r="F1998" s="43">
        <v>2</v>
      </c>
      <c r="G1998" s="43">
        <v>48.24</v>
      </c>
      <c r="H1998" s="71" t="s">
        <v>688</v>
      </c>
      <c r="I1998" s="71" t="s">
        <v>204</v>
      </c>
    </row>
    <row r="1999" spans="1:9" x14ac:dyDescent="0.2">
      <c r="A1999" s="43" t="s">
        <v>896</v>
      </c>
      <c r="B1999" s="43" t="s">
        <v>849</v>
      </c>
      <c r="C1999" s="43">
        <v>80</v>
      </c>
      <c r="D1999" s="43" t="s">
        <v>29</v>
      </c>
      <c r="E1999" s="43">
        <v>450.7663</v>
      </c>
      <c r="F1999" s="43">
        <v>2</v>
      </c>
      <c r="G1999" s="43">
        <v>44.87</v>
      </c>
      <c r="H1999" s="71" t="s">
        <v>688</v>
      </c>
      <c r="I1999" s="71" t="s">
        <v>689</v>
      </c>
    </row>
    <row r="2000" spans="1:9" x14ac:dyDescent="0.2">
      <c r="A2000" s="43" t="s">
        <v>896</v>
      </c>
      <c r="B2000" s="43" t="s">
        <v>849</v>
      </c>
      <c r="C2000" s="43">
        <v>80</v>
      </c>
      <c r="D2000" s="43" t="s">
        <v>29</v>
      </c>
      <c r="E2000" s="43">
        <v>457.77359999999999</v>
      </c>
      <c r="F2000" s="43">
        <v>2</v>
      </c>
      <c r="G2000" s="43">
        <v>44.86</v>
      </c>
      <c r="H2000" s="71" t="s">
        <v>688</v>
      </c>
      <c r="I2000" s="71" t="s">
        <v>281</v>
      </c>
    </row>
    <row r="2001" spans="1:9" x14ac:dyDescent="0.2">
      <c r="A2001" s="43" t="s">
        <v>896</v>
      </c>
      <c r="B2001" s="43" t="s">
        <v>849</v>
      </c>
      <c r="C2001" s="43">
        <v>80</v>
      </c>
      <c r="D2001" s="43" t="s">
        <v>29</v>
      </c>
      <c r="E2001" s="43">
        <v>521.2885</v>
      </c>
      <c r="F2001" s="43">
        <v>2</v>
      </c>
      <c r="G2001" s="43">
        <v>44.67</v>
      </c>
      <c r="H2001" s="71" t="s">
        <v>30</v>
      </c>
      <c r="I2001" s="71" t="s">
        <v>275</v>
      </c>
    </row>
    <row r="2002" spans="1:9" x14ac:dyDescent="0.2">
      <c r="A2002" s="43" t="s">
        <v>896</v>
      </c>
      <c r="B2002" s="43" t="s">
        <v>849</v>
      </c>
      <c r="C2002" s="43">
        <v>80</v>
      </c>
      <c r="D2002" s="43" t="s">
        <v>29</v>
      </c>
      <c r="E2002" s="43">
        <v>544.81320000000005</v>
      </c>
      <c r="F2002" s="43">
        <v>2</v>
      </c>
      <c r="G2002" s="43">
        <v>43.77</v>
      </c>
      <c r="H2002" s="71" t="s">
        <v>770</v>
      </c>
      <c r="I2002" s="71" t="s">
        <v>268</v>
      </c>
    </row>
    <row r="2003" spans="1:9" x14ac:dyDescent="0.2">
      <c r="A2003" s="43" t="s">
        <v>896</v>
      </c>
      <c r="B2003" s="43" t="s">
        <v>849</v>
      </c>
      <c r="C2003" s="43">
        <v>80</v>
      </c>
      <c r="D2003" s="43" t="s">
        <v>29</v>
      </c>
      <c r="E2003" s="43">
        <v>496.28750000000002</v>
      </c>
      <c r="F2003" s="43">
        <v>3</v>
      </c>
      <c r="G2003" s="43">
        <v>43.74</v>
      </c>
      <c r="H2003" s="71" t="s">
        <v>895</v>
      </c>
      <c r="I2003" s="71" t="s">
        <v>268</v>
      </c>
    </row>
    <row r="2004" spans="1:9" x14ac:dyDescent="0.2">
      <c r="A2004" s="43" t="s">
        <v>896</v>
      </c>
      <c r="B2004" s="43" t="s">
        <v>849</v>
      </c>
      <c r="C2004" s="43">
        <v>80</v>
      </c>
      <c r="D2004" s="43" t="s">
        <v>29</v>
      </c>
      <c r="E2004" s="43">
        <v>507.29109999999997</v>
      </c>
      <c r="F2004" s="43">
        <v>2</v>
      </c>
      <c r="G2004" s="43">
        <v>41.93</v>
      </c>
      <c r="H2004" s="71" t="s">
        <v>30</v>
      </c>
      <c r="I2004" s="71" t="s">
        <v>203</v>
      </c>
    </row>
    <row r="2005" spans="1:9" x14ac:dyDescent="0.2">
      <c r="A2005" s="43" t="s">
        <v>896</v>
      </c>
      <c r="B2005" s="43" t="s">
        <v>849</v>
      </c>
      <c r="C2005" s="43">
        <v>80</v>
      </c>
      <c r="D2005" s="43" t="s">
        <v>29</v>
      </c>
      <c r="E2005" s="43">
        <v>528.2962</v>
      </c>
      <c r="F2005" s="43">
        <v>2</v>
      </c>
      <c r="G2005" s="43">
        <v>41.57</v>
      </c>
      <c r="H2005" s="71" t="s">
        <v>30</v>
      </c>
      <c r="I2005" s="71" t="s">
        <v>227</v>
      </c>
    </row>
    <row r="2006" spans="1:9" x14ac:dyDescent="0.2">
      <c r="A2006" s="43" t="s">
        <v>122</v>
      </c>
      <c r="B2006" s="43" t="s">
        <v>50</v>
      </c>
      <c r="C2006" s="43">
        <v>67.099999999999994</v>
      </c>
      <c r="D2006" s="43" t="s">
        <v>29</v>
      </c>
      <c r="E2006" s="43">
        <v>991.21040000000005</v>
      </c>
      <c r="F2006" s="43">
        <v>3</v>
      </c>
      <c r="G2006" s="43">
        <v>90.35</v>
      </c>
      <c r="H2006" s="71" t="s">
        <v>752</v>
      </c>
      <c r="I2006" s="71" t="s">
        <v>268</v>
      </c>
    </row>
    <row r="2007" spans="1:9" x14ac:dyDescent="0.2">
      <c r="A2007" s="43" t="s">
        <v>122</v>
      </c>
      <c r="B2007" s="43" t="s">
        <v>50</v>
      </c>
      <c r="C2007" s="43">
        <v>52.8</v>
      </c>
      <c r="D2007" s="43" t="s">
        <v>12</v>
      </c>
      <c r="E2007" s="43">
        <v>837.84789999999998</v>
      </c>
      <c r="F2007" s="43">
        <v>3</v>
      </c>
      <c r="G2007" s="43">
        <v>68.569999999999993</v>
      </c>
      <c r="H2007" s="71" t="s">
        <v>366</v>
      </c>
      <c r="I2007" s="71" t="s">
        <v>204</v>
      </c>
    </row>
    <row r="2008" spans="1:9" x14ac:dyDescent="0.2">
      <c r="A2008" s="43" t="s">
        <v>122</v>
      </c>
      <c r="B2008" s="43" t="s">
        <v>50</v>
      </c>
      <c r="C2008" s="43">
        <v>46.9</v>
      </c>
      <c r="D2008" s="43" t="s">
        <v>12</v>
      </c>
      <c r="E2008" s="43">
        <v>663.37490000000003</v>
      </c>
      <c r="F2008" s="43">
        <v>2</v>
      </c>
      <c r="G2008" s="43">
        <v>64.09</v>
      </c>
      <c r="H2008" s="71" t="s">
        <v>729</v>
      </c>
      <c r="I2008" s="71" t="s">
        <v>281</v>
      </c>
    </row>
    <row r="2009" spans="1:9" x14ac:dyDescent="0.2">
      <c r="A2009" s="43" t="s">
        <v>122</v>
      </c>
      <c r="B2009" s="43" t="s">
        <v>50</v>
      </c>
      <c r="C2009" s="43">
        <v>46.17</v>
      </c>
      <c r="D2009" s="43" t="s">
        <v>12</v>
      </c>
      <c r="E2009" s="43">
        <v>783.44770000000005</v>
      </c>
      <c r="F2009" s="43">
        <v>2</v>
      </c>
      <c r="G2009" s="43">
        <v>63.46</v>
      </c>
      <c r="H2009" s="71" t="s">
        <v>640</v>
      </c>
      <c r="I2009" s="71" t="s">
        <v>217</v>
      </c>
    </row>
    <row r="2010" spans="1:9" x14ac:dyDescent="0.2">
      <c r="A2010" s="43" t="s">
        <v>122</v>
      </c>
      <c r="B2010" s="43" t="s">
        <v>50</v>
      </c>
      <c r="C2010" s="43">
        <v>53.27</v>
      </c>
      <c r="D2010" s="43" t="s">
        <v>12</v>
      </c>
      <c r="E2010" s="43">
        <v>755.43529999999998</v>
      </c>
      <c r="F2010" s="43">
        <v>2</v>
      </c>
      <c r="G2010" s="43">
        <v>62.46</v>
      </c>
      <c r="H2010" s="71" t="s">
        <v>640</v>
      </c>
      <c r="I2010" s="71" t="s">
        <v>203</v>
      </c>
    </row>
    <row r="2011" spans="1:9" x14ac:dyDescent="0.2">
      <c r="A2011" s="43" t="s">
        <v>122</v>
      </c>
      <c r="B2011" s="43" t="s">
        <v>50</v>
      </c>
      <c r="C2011" s="43">
        <v>50.5</v>
      </c>
      <c r="D2011" s="43" t="s">
        <v>12</v>
      </c>
      <c r="E2011" s="43">
        <v>1164.2082</v>
      </c>
      <c r="F2011" s="43">
        <v>2</v>
      </c>
      <c r="G2011" s="43">
        <v>61.03</v>
      </c>
      <c r="H2011" s="71" t="s">
        <v>664</v>
      </c>
      <c r="I2011" s="71" t="s">
        <v>268</v>
      </c>
    </row>
    <row r="2012" spans="1:9" x14ac:dyDescent="0.2">
      <c r="A2012" s="43" t="s">
        <v>122</v>
      </c>
      <c r="B2012" s="43" t="s">
        <v>50</v>
      </c>
      <c r="C2012" s="43">
        <v>59.25</v>
      </c>
      <c r="D2012" s="43" t="s">
        <v>12</v>
      </c>
      <c r="E2012" s="43">
        <v>823.92330000000004</v>
      </c>
      <c r="F2012" s="43">
        <v>2</v>
      </c>
      <c r="G2012" s="43">
        <v>58.76</v>
      </c>
      <c r="H2012" s="71" t="s">
        <v>486</v>
      </c>
      <c r="I2012" s="71" t="s">
        <v>203</v>
      </c>
    </row>
    <row r="2013" spans="1:9" x14ac:dyDescent="0.2">
      <c r="A2013" s="43" t="s">
        <v>122</v>
      </c>
      <c r="B2013" s="43" t="s">
        <v>50</v>
      </c>
      <c r="C2013" s="43">
        <v>41.27</v>
      </c>
      <c r="D2013" s="43" t="s">
        <v>29</v>
      </c>
      <c r="E2013" s="43">
        <v>472.76929999999999</v>
      </c>
      <c r="F2013" s="43">
        <v>2</v>
      </c>
      <c r="G2013" s="43">
        <v>54.78</v>
      </c>
      <c r="H2013" s="71" t="s">
        <v>451</v>
      </c>
      <c r="I2013" s="71"/>
    </row>
    <row r="2014" spans="1:9" x14ac:dyDescent="0.2">
      <c r="A2014" s="43" t="s">
        <v>122</v>
      </c>
      <c r="B2014" s="43" t="s">
        <v>50</v>
      </c>
      <c r="C2014" s="43">
        <v>41.27</v>
      </c>
      <c r="D2014" s="43" t="s">
        <v>29</v>
      </c>
      <c r="E2014" s="43">
        <v>500.78210000000001</v>
      </c>
      <c r="F2014" s="43">
        <v>2</v>
      </c>
      <c r="G2014" s="43">
        <v>54.72</v>
      </c>
      <c r="H2014" s="71" t="s">
        <v>451</v>
      </c>
      <c r="I2014" s="71" t="s">
        <v>268</v>
      </c>
    </row>
    <row r="2015" spans="1:9" x14ac:dyDescent="0.2">
      <c r="A2015" s="43" t="s">
        <v>122</v>
      </c>
      <c r="B2015" s="43" t="s">
        <v>50</v>
      </c>
      <c r="C2015" s="43">
        <v>49.15</v>
      </c>
      <c r="D2015" s="43" t="s">
        <v>12</v>
      </c>
      <c r="E2015" s="43">
        <v>875.50969999999995</v>
      </c>
      <c r="F2015" s="43">
        <v>2</v>
      </c>
      <c r="G2015" s="43">
        <v>52.88</v>
      </c>
      <c r="H2015" s="71" t="s">
        <v>641</v>
      </c>
      <c r="I2015" s="71" t="s">
        <v>201</v>
      </c>
    </row>
    <row r="2016" spans="1:9" x14ac:dyDescent="0.2">
      <c r="A2016" s="43" t="s">
        <v>122</v>
      </c>
      <c r="B2016" s="43" t="s">
        <v>50</v>
      </c>
      <c r="C2016" s="43">
        <v>54.54</v>
      </c>
      <c r="D2016" s="43" t="s">
        <v>12</v>
      </c>
      <c r="E2016" s="43">
        <v>847.49620000000004</v>
      </c>
      <c r="F2016" s="43">
        <v>2</v>
      </c>
      <c r="G2016" s="43">
        <v>52.46</v>
      </c>
      <c r="H2016" s="71" t="s">
        <v>641</v>
      </c>
      <c r="I2016" s="71" t="s">
        <v>215</v>
      </c>
    </row>
    <row r="2017" spans="1:9" x14ac:dyDescent="0.2">
      <c r="A2017" s="43" t="s">
        <v>122</v>
      </c>
      <c r="B2017" s="43" t="s">
        <v>50</v>
      </c>
      <c r="C2017" s="43">
        <v>53.27</v>
      </c>
      <c r="D2017" s="43" t="s">
        <v>12</v>
      </c>
      <c r="E2017" s="43">
        <v>757.79920000000004</v>
      </c>
      <c r="F2017" s="43">
        <v>3</v>
      </c>
      <c r="G2017" s="43">
        <v>52.09</v>
      </c>
      <c r="H2017" s="71" t="s">
        <v>664</v>
      </c>
      <c r="I2017" s="71"/>
    </row>
    <row r="2018" spans="1:9" x14ac:dyDescent="0.2">
      <c r="A2018" s="43" t="s">
        <v>122</v>
      </c>
      <c r="B2018" s="43" t="s">
        <v>50</v>
      </c>
      <c r="C2018" s="43">
        <v>44.1</v>
      </c>
      <c r="D2018" s="43" t="s">
        <v>12</v>
      </c>
      <c r="E2018" s="43">
        <v>776.47479999999996</v>
      </c>
      <c r="F2018" s="43">
        <v>3</v>
      </c>
      <c r="G2018" s="43">
        <v>50.68</v>
      </c>
      <c r="H2018" s="71" t="s">
        <v>664</v>
      </c>
      <c r="I2018" s="71" t="s">
        <v>268</v>
      </c>
    </row>
    <row r="2019" spans="1:9" x14ac:dyDescent="0.2">
      <c r="A2019" s="43" t="s">
        <v>122</v>
      </c>
      <c r="B2019" s="43" t="s">
        <v>50</v>
      </c>
      <c r="C2019" s="43">
        <v>52.1</v>
      </c>
      <c r="D2019" s="43" t="s">
        <v>12</v>
      </c>
      <c r="E2019" s="43">
        <v>783.44820000000004</v>
      </c>
      <c r="F2019" s="43">
        <v>2</v>
      </c>
      <c r="G2019" s="43">
        <v>48.35</v>
      </c>
      <c r="H2019" s="71" t="s">
        <v>730</v>
      </c>
      <c r="I2019" s="71" t="s">
        <v>217</v>
      </c>
    </row>
    <row r="2020" spans="1:9" x14ac:dyDescent="0.2">
      <c r="A2020" s="43" t="s">
        <v>122</v>
      </c>
      <c r="B2020" s="43" t="s">
        <v>50</v>
      </c>
      <c r="C2020" s="43">
        <v>46.9</v>
      </c>
      <c r="D2020" s="43" t="s">
        <v>12</v>
      </c>
      <c r="E2020" s="43">
        <v>442.58530000000002</v>
      </c>
      <c r="F2020" s="43">
        <v>3</v>
      </c>
      <c r="G2020" s="43">
        <v>46.42</v>
      </c>
      <c r="H2020" s="71" t="s">
        <v>729</v>
      </c>
      <c r="I2020" s="71" t="s">
        <v>281</v>
      </c>
    </row>
    <row r="2021" spans="1:9" x14ac:dyDescent="0.2">
      <c r="A2021" s="43" t="s">
        <v>122</v>
      </c>
      <c r="B2021" s="43" t="s">
        <v>50</v>
      </c>
      <c r="C2021" s="43">
        <v>67.099999999999994</v>
      </c>
      <c r="D2021" s="43" t="s">
        <v>12</v>
      </c>
      <c r="E2021" s="43">
        <v>503.95890000000003</v>
      </c>
      <c r="F2021" s="43">
        <v>3</v>
      </c>
      <c r="G2021" s="43">
        <v>46.07</v>
      </c>
      <c r="H2021" s="71" t="s">
        <v>640</v>
      </c>
      <c r="I2021" s="71" t="s">
        <v>204</v>
      </c>
    </row>
    <row r="2022" spans="1:9" x14ac:dyDescent="0.2">
      <c r="A2022" s="43" t="s">
        <v>122</v>
      </c>
      <c r="B2022" s="43" t="s">
        <v>50</v>
      </c>
      <c r="C2022" s="43">
        <v>56.63</v>
      </c>
      <c r="D2022" s="43" t="s">
        <v>12</v>
      </c>
      <c r="E2022" s="43">
        <v>503.95949999999999</v>
      </c>
      <c r="F2022" s="43">
        <v>3</v>
      </c>
      <c r="G2022" s="43">
        <v>45.88</v>
      </c>
      <c r="H2022" s="71" t="s">
        <v>640</v>
      </c>
      <c r="I2022" s="71" t="s">
        <v>203</v>
      </c>
    </row>
    <row r="2023" spans="1:9" x14ac:dyDescent="0.2">
      <c r="A2023" s="43" t="s">
        <v>122</v>
      </c>
      <c r="B2023" s="43" t="s">
        <v>50</v>
      </c>
      <c r="C2023" s="43">
        <v>67.099999999999994</v>
      </c>
      <c r="D2023" s="43" t="s">
        <v>12</v>
      </c>
      <c r="E2023" s="43">
        <v>522.63440000000003</v>
      </c>
      <c r="F2023" s="43">
        <v>3</v>
      </c>
      <c r="G2023" s="43">
        <v>43.92</v>
      </c>
      <c r="H2023" s="71" t="s">
        <v>730</v>
      </c>
      <c r="I2023" s="71" t="s">
        <v>217</v>
      </c>
    </row>
    <row r="2024" spans="1:9" x14ac:dyDescent="0.2">
      <c r="A2024" s="43" t="s">
        <v>122</v>
      </c>
      <c r="B2024" s="43" t="s">
        <v>50</v>
      </c>
      <c r="C2024" s="43">
        <v>41.27</v>
      </c>
      <c r="D2024" s="43" t="s">
        <v>29</v>
      </c>
      <c r="E2024" s="43">
        <v>453.77940000000001</v>
      </c>
      <c r="F2024" s="43">
        <v>2</v>
      </c>
      <c r="G2024" s="43">
        <v>43.61</v>
      </c>
      <c r="H2024" s="71" t="s">
        <v>550</v>
      </c>
      <c r="I2024" s="71" t="s">
        <v>268</v>
      </c>
    </row>
    <row r="2025" spans="1:9" x14ac:dyDescent="0.2">
      <c r="A2025" s="43" t="s">
        <v>122</v>
      </c>
      <c r="B2025" s="43" t="s">
        <v>50</v>
      </c>
      <c r="C2025" s="43">
        <v>24.5</v>
      </c>
      <c r="D2025" s="43" t="s">
        <v>12</v>
      </c>
      <c r="E2025" s="43">
        <v>486.74860000000001</v>
      </c>
      <c r="F2025" s="43">
        <v>2</v>
      </c>
      <c r="G2025" s="43">
        <v>43.58</v>
      </c>
      <c r="H2025" s="71" t="s">
        <v>51</v>
      </c>
      <c r="I2025" s="71" t="s">
        <v>204</v>
      </c>
    </row>
    <row r="2026" spans="1:9" x14ac:dyDescent="0.2">
      <c r="A2026" s="43" t="s">
        <v>122</v>
      </c>
      <c r="B2026" s="43" t="s">
        <v>50</v>
      </c>
      <c r="C2026" s="43">
        <v>54.2</v>
      </c>
      <c r="D2026" s="43" t="s">
        <v>12</v>
      </c>
      <c r="E2026" s="43">
        <v>691.38720000000001</v>
      </c>
      <c r="F2026" s="43">
        <v>2</v>
      </c>
      <c r="G2026" s="43">
        <v>43.5</v>
      </c>
      <c r="H2026" s="71" t="s">
        <v>729</v>
      </c>
      <c r="I2026" s="71" t="s">
        <v>204</v>
      </c>
    </row>
    <row r="2027" spans="1:9" x14ac:dyDescent="0.2">
      <c r="A2027" s="43" t="s">
        <v>122</v>
      </c>
      <c r="B2027" s="43" t="s">
        <v>50</v>
      </c>
      <c r="C2027" s="43">
        <v>19.600000000000001</v>
      </c>
      <c r="D2027" s="43" t="s">
        <v>12</v>
      </c>
      <c r="E2027" s="43">
        <v>386.73869999999999</v>
      </c>
      <c r="F2027" s="43">
        <v>2</v>
      </c>
      <c r="G2027" s="43">
        <v>42.91</v>
      </c>
      <c r="H2027" s="71" t="s">
        <v>455</v>
      </c>
      <c r="I2027" s="71" t="s">
        <v>204</v>
      </c>
    </row>
    <row r="2028" spans="1:9" x14ac:dyDescent="0.2">
      <c r="A2028" s="43" t="s">
        <v>122</v>
      </c>
      <c r="B2028" s="43" t="s">
        <v>50</v>
      </c>
      <c r="C2028" s="43">
        <v>43.17</v>
      </c>
      <c r="D2028" s="43" t="s">
        <v>12</v>
      </c>
      <c r="E2028" s="43">
        <v>1136.1957</v>
      </c>
      <c r="F2028" s="43">
        <v>2</v>
      </c>
      <c r="G2028" s="43">
        <v>42.58</v>
      </c>
      <c r="H2028" s="71" t="s">
        <v>664</v>
      </c>
      <c r="I2028" s="71"/>
    </row>
    <row r="2029" spans="1:9" x14ac:dyDescent="0.2">
      <c r="A2029" s="43" t="s">
        <v>122</v>
      </c>
      <c r="B2029" s="43" t="s">
        <v>50</v>
      </c>
      <c r="C2029" s="43">
        <v>41.3</v>
      </c>
      <c r="D2029" s="43" t="s">
        <v>12</v>
      </c>
      <c r="E2029" s="43">
        <v>522.63549999999998</v>
      </c>
      <c r="F2029" s="43">
        <v>3</v>
      </c>
      <c r="G2029" s="43">
        <v>42.13</v>
      </c>
      <c r="H2029" s="71" t="s">
        <v>640</v>
      </c>
      <c r="I2029" s="71" t="s">
        <v>217</v>
      </c>
    </row>
    <row r="2030" spans="1:9" x14ac:dyDescent="0.2">
      <c r="A2030" s="43" t="s">
        <v>122</v>
      </c>
      <c r="B2030" s="43" t="s">
        <v>50</v>
      </c>
      <c r="C2030" s="43">
        <v>67.099999999999994</v>
      </c>
      <c r="D2030" s="43" t="s">
        <v>29</v>
      </c>
      <c r="E2030" s="43">
        <v>315.51490000000001</v>
      </c>
      <c r="F2030" s="43">
        <v>3</v>
      </c>
      <c r="G2030" s="43">
        <v>41.35</v>
      </c>
      <c r="H2030" s="71" t="s">
        <v>451</v>
      </c>
      <c r="I2030" s="71"/>
    </row>
    <row r="2031" spans="1:9" x14ac:dyDescent="0.2">
      <c r="A2031" s="43" t="s">
        <v>122</v>
      </c>
      <c r="B2031" s="43" t="s">
        <v>50</v>
      </c>
      <c r="C2031" s="43">
        <v>24.5</v>
      </c>
      <c r="D2031" s="43" t="s">
        <v>29</v>
      </c>
      <c r="E2031" s="43">
        <v>414.75099999999998</v>
      </c>
      <c r="F2031" s="43">
        <v>2</v>
      </c>
      <c r="G2031" s="43">
        <v>40.409999999999997</v>
      </c>
      <c r="H2031" s="71" t="s">
        <v>455</v>
      </c>
      <c r="I2031" s="71" t="s">
        <v>217</v>
      </c>
    </row>
    <row r="2032" spans="1:9" x14ac:dyDescent="0.2">
      <c r="A2032" s="43" t="s">
        <v>122</v>
      </c>
      <c r="B2032" s="43" t="s">
        <v>50</v>
      </c>
      <c r="C2032" s="43">
        <v>29.8</v>
      </c>
      <c r="D2032" s="43" t="s">
        <v>29</v>
      </c>
      <c r="E2032" s="43">
        <v>465.25630000000001</v>
      </c>
      <c r="F2032" s="43">
        <v>2</v>
      </c>
      <c r="G2032" s="43">
        <v>39.76</v>
      </c>
      <c r="H2032" s="71" t="s">
        <v>513</v>
      </c>
      <c r="I2032" s="71" t="s">
        <v>217</v>
      </c>
    </row>
    <row r="2033" spans="1:9" x14ac:dyDescent="0.2">
      <c r="A2033" s="43" t="s">
        <v>122</v>
      </c>
      <c r="B2033" s="43" t="s">
        <v>50</v>
      </c>
      <c r="C2033" s="43">
        <v>24.5</v>
      </c>
      <c r="D2033" s="43" t="s">
        <v>12</v>
      </c>
      <c r="E2033" s="43">
        <v>479.74099999999999</v>
      </c>
      <c r="F2033" s="43">
        <v>2</v>
      </c>
      <c r="G2033" s="43">
        <v>37.44</v>
      </c>
      <c r="H2033" s="71" t="s">
        <v>51</v>
      </c>
      <c r="I2033" s="71" t="s">
        <v>311</v>
      </c>
    </row>
    <row r="2034" spans="1:9" x14ac:dyDescent="0.2">
      <c r="A2034" s="43" t="s">
        <v>122</v>
      </c>
      <c r="B2034" s="43" t="s">
        <v>50</v>
      </c>
      <c r="C2034" s="43">
        <v>42.15</v>
      </c>
      <c r="D2034" s="43" t="s">
        <v>29</v>
      </c>
      <c r="E2034" s="43">
        <v>425.76609999999999</v>
      </c>
      <c r="F2034" s="43">
        <v>2</v>
      </c>
      <c r="G2034" s="43">
        <v>36.92</v>
      </c>
      <c r="H2034" s="71" t="s">
        <v>550</v>
      </c>
      <c r="I2034" s="71"/>
    </row>
    <row r="2035" spans="1:9" x14ac:dyDescent="0.2">
      <c r="A2035" s="43" t="s">
        <v>122</v>
      </c>
      <c r="B2035" s="43" t="s">
        <v>50</v>
      </c>
      <c r="C2035" s="43">
        <v>55.9</v>
      </c>
      <c r="D2035" s="43" t="s">
        <v>29</v>
      </c>
      <c r="E2035" s="43">
        <v>459.2149</v>
      </c>
      <c r="F2035" s="43">
        <v>2</v>
      </c>
      <c r="G2035" s="43">
        <v>34.979999999999997</v>
      </c>
      <c r="H2035" s="71" t="s">
        <v>675</v>
      </c>
      <c r="I2035" s="71" t="s">
        <v>268</v>
      </c>
    </row>
    <row r="2036" spans="1:9" x14ac:dyDescent="0.2">
      <c r="A2036" s="43" t="s">
        <v>122</v>
      </c>
      <c r="B2036" s="43" t="s">
        <v>50</v>
      </c>
      <c r="C2036" s="43">
        <v>46.9</v>
      </c>
      <c r="D2036" s="43" t="s">
        <v>12</v>
      </c>
      <c r="E2036" s="43">
        <v>391.74279999999999</v>
      </c>
      <c r="F2036" s="43">
        <v>2</v>
      </c>
      <c r="G2036" s="43">
        <v>34.07</v>
      </c>
      <c r="H2036" s="71" t="s">
        <v>782</v>
      </c>
      <c r="I2036" s="71" t="s">
        <v>204</v>
      </c>
    </row>
    <row r="2037" spans="1:9" x14ac:dyDescent="0.2">
      <c r="A2037" s="43" t="s">
        <v>122</v>
      </c>
      <c r="B2037" s="43" t="s">
        <v>50</v>
      </c>
      <c r="C2037" s="43">
        <v>59.25</v>
      </c>
      <c r="D2037" s="43" t="s">
        <v>29</v>
      </c>
      <c r="E2037" s="43">
        <v>277.6866</v>
      </c>
      <c r="F2037" s="43">
        <v>2</v>
      </c>
      <c r="G2037" s="43">
        <v>31.66</v>
      </c>
      <c r="H2037" s="71" t="s">
        <v>554</v>
      </c>
      <c r="I2037" s="71" t="s">
        <v>268</v>
      </c>
    </row>
    <row r="2038" spans="1:9" x14ac:dyDescent="0.2">
      <c r="A2038" s="43" t="s">
        <v>122</v>
      </c>
      <c r="B2038" s="43" t="s">
        <v>50</v>
      </c>
      <c r="C2038" s="43">
        <v>53.27</v>
      </c>
      <c r="D2038" s="43" t="s">
        <v>29</v>
      </c>
      <c r="E2038" s="43">
        <v>249.6737</v>
      </c>
      <c r="F2038" s="43">
        <v>2</v>
      </c>
      <c r="G2038" s="43">
        <v>31.33</v>
      </c>
      <c r="H2038" s="71" t="s">
        <v>554</v>
      </c>
      <c r="I2038" s="71"/>
    </row>
    <row r="2039" spans="1:9" x14ac:dyDescent="0.2">
      <c r="A2039" s="43" t="s">
        <v>114</v>
      </c>
      <c r="B2039" s="43" t="s">
        <v>846</v>
      </c>
      <c r="C2039" s="43">
        <v>27.9</v>
      </c>
      <c r="D2039" s="43" t="s">
        <v>29</v>
      </c>
      <c r="E2039" s="43">
        <v>500.78219999999999</v>
      </c>
      <c r="F2039" s="43">
        <v>2</v>
      </c>
      <c r="G2039" s="43">
        <v>59.72</v>
      </c>
      <c r="H2039" s="71" t="s">
        <v>451</v>
      </c>
      <c r="I2039" s="71" t="s">
        <v>268</v>
      </c>
    </row>
    <row r="2040" spans="1:9" x14ac:dyDescent="0.2">
      <c r="A2040" s="43" t="s">
        <v>114</v>
      </c>
      <c r="B2040" s="43" t="s">
        <v>846</v>
      </c>
      <c r="C2040" s="43">
        <v>27.9</v>
      </c>
      <c r="D2040" s="43" t="s">
        <v>29</v>
      </c>
      <c r="E2040" s="43">
        <v>472.76839999999999</v>
      </c>
      <c r="F2040" s="43">
        <v>2</v>
      </c>
      <c r="G2040" s="43">
        <v>49.6</v>
      </c>
      <c r="H2040" s="71" t="s">
        <v>451</v>
      </c>
      <c r="I2040" s="71"/>
    </row>
    <row r="2041" spans="1:9" x14ac:dyDescent="0.2">
      <c r="A2041" s="43" t="s">
        <v>114</v>
      </c>
      <c r="B2041" s="43" t="s">
        <v>846</v>
      </c>
      <c r="C2041" s="43">
        <v>37.700000000000003</v>
      </c>
      <c r="D2041" s="43" t="s">
        <v>12</v>
      </c>
      <c r="E2041" s="43">
        <v>994.10249999999996</v>
      </c>
      <c r="F2041" s="43">
        <v>2</v>
      </c>
      <c r="G2041" s="43">
        <v>48.79</v>
      </c>
      <c r="H2041" s="71" t="s">
        <v>420</v>
      </c>
      <c r="I2041" s="71" t="s">
        <v>268</v>
      </c>
    </row>
    <row r="2042" spans="1:9" x14ac:dyDescent="0.2">
      <c r="A2042" s="43" t="s">
        <v>114</v>
      </c>
      <c r="B2042" s="43" t="s">
        <v>846</v>
      </c>
      <c r="C2042" s="43">
        <v>27.9</v>
      </c>
      <c r="D2042" s="43" t="s">
        <v>29</v>
      </c>
      <c r="E2042" s="43">
        <v>453.77890000000002</v>
      </c>
      <c r="F2042" s="43">
        <v>2</v>
      </c>
      <c r="G2042" s="43">
        <v>44.72</v>
      </c>
      <c r="H2042" s="71" t="s">
        <v>550</v>
      </c>
      <c r="I2042" s="71" t="s">
        <v>268</v>
      </c>
    </row>
    <row r="2043" spans="1:9" x14ac:dyDescent="0.2">
      <c r="A2043" s="43" t="s">
        <v>114</v>
      </c>
      <c r="B2043" s="43" t="s">
        <v>846</v>
      </c>
      <c r="C2043" s="43">
        <v>27.9</v>
      </c>
      <c r="D2043" s="43" t="s">
        <v>29</v>
      </c>
      <c r="E2043" s="43">
        <v>465.25650000000002</v>
      </c>
      <c r="F2043" s="43">
        <v>2</v>
      </c>
      <c r="G2043" s="43">
        <v>42.7</v>
      </c>
      <c r="H2043" s="71" t="s">
        <v>513</v>
      </c>
      <c r="I2043" s="71" t="s">
        <v>217</v>
      </c>
    </row>
    <row r="2044" spans="1:9" x14ac:dyDescent="0.2">
      <c r="A2044" s="43" t="s">
        <v>114</v>
      </c>
      <c r="B2044" s="43" t="s">
        <v>846</v>
      </c>
      <c r="C2044" s="43">
        <v>27.7</v>
      </c>
      <c r="D2044" s="43" t="s">
        <v>12</v>
      </c>
      <c r="E2044" s="43">
        <v>421.75830000000002</v>
      </c>
      <c r="F2044" s="43">
        <v>2</v>
      </c>
      <c r="G2044" s="43">
        <v>40.46</v>
      </c>
      <c r="H2044" s="71" t="s">
        <v>897</v>
      </c>
      <c r="I2044" s="71" t="s">
        <v>217</v>
      </c>
    </row>
    <row r="2045" spans="1:9" x14ac:dyDescent="0.2">
      <c r="A2045" s="43" t="s">
        <v>114</v>
      </c>
      <c r="B2045" s="43" t="s">
        <v>846</v>
      </c>
      <c r="C2045" s="43">
        <v>27.7</v>
      </c>
      <c r="D2045" s="43" t="s">
        <v>29</v>
      </c>
      <c r="E2045" s="43">
        <v>425.76589999999999</v>
      </c>
      <c r="F2045" s="43">
        <v>2</v>
      </c>
      <c r="G2045" s="43">
        <v>39.020000000000003</v>
      </c>
      <c r="H2045" s="71" t="s">
        <v>550</v>
      </c>
      <c r="I2045" s="71"/>
    </row>
    <row r="2046" spans="1:9" x14ac:dyDescent="0.2">
      <c r="A2046" s="43" t="s">
        <v>114</v>
      </c>
      <c r="B2046" s="43" t="s">
        <v>846</v>
      </c>
      <c r="C2046" s="43">
        <v>27.9</v>
      </c>
      <c r="D2046" s="43" t="s">
        <v>29</v>
      </c>
      <c r="E2046" s="43">
        <v>485.27839999999998</v>
      </c>
      <c r="F2046" s="43">
        <v>2</v>
      </c>
      <c r="G2046" s="43">
        <v>38.630000000000003</v>
      </c>
      <c r="H2046" s="71" t="s">
        <v>60</v>
      </c>
      <c r="I2046" s="71" t="s">
        <v>217</v>
      </c>
    </row>
    <row r="2047" spans="1:9" x14ac:dyDescent="0.2">
      <c r="A2047" s="43" t="s">
        <v>115</v>
      </c>
      <c r="B2047" s="43" t="s">
        <v>877</v>
      </c>
      <c r="C2047" s="43">
        <v>20.75</v>
      </c>
      <c r="D2047" s="43" t="s">
        <v>29</v>
      </c>
      <c r="E2047" s="43">
        <v>500.78179999999998</v>
      </c>
      <c r="F2047" s="43">
        <v>2</v>
      </c>
      <c r="G2047" s="43">
        <v>58.26</v>
      </c>
      <c r="H2047" s="71" t="s">
        <v>451</v>
      </c>
      <c r="I2047" s="71" t="s">
        <v>268</v>
      </c>
    </row>
    <row r="2048" spans="1:9" x14ac:dyDescent="0.2">
      <c r="A2048" s="43" t="s">
        <v>115</v>
      </c>
      <c r="B2048" s="43" t="s">
        <v>877</v>
      </c>
      <c r="C2048" s="43">
        <v>20.75</v>
      </c>
      <c r="D2048" s="43" t="s">
        <v>29</v>
      </c>
      <c r="E2048" s="43">
        <v>472.76859999999999</v>
      </c>
      <c r="F2048" s="43">
        <v>2</v>
      </c>
      <c r="G2048" s="43">
        <v>46.49</v>
      </c>
      <c r="H2048" s="71" t="s">
        <v>451</v>
      </c>
      <c r="I2048" s="71"/>
    </row>
    <row r="2049" spans="1:9" x14ac:dyDescent="0.2">
      <c r="A2049" s="43" t="s">
        <v>115</v>
      </c>
      <c r="B2049" s="43" t="s">
        <v>877</v>
      </c>
      <c r="C2049" s="43">
        <v>20.75</v>
      </c>
      <c r="D2049" s="43" t="s">
        <v>29</v>
      </c>
      <c r="E2049" s="43">
        <v>465.25639999999999</v>
      </c>
      <c r="F2049" s="43">
        <v>2</v>
      </c>
      <c r="G2049" s="43">
        <v>43.63</v>
      </c>
      <c r="H2049" s="71" t="s">
        <v>513</v>
      </c>
      <c r="I2049" s="71" t="s">
        <v>217</v>
      </c>
    </row>
    <row r="2050" spans="1:9" x14ac:dyDescent="0.2">
      <c r="A2050" s="43" t="s">
        <v>115</v>
      </c>
      <c r="B2050" s="43" t="s">
        <v>877</v>
      </c>
      <c r="C2050" s="43">
        <v>21.5</v>
      </c>
      <c r="D2050" s="43" t="s">
        <v>29</v>
      </c>
      <c r="E2050" s="43">
        <v>414.75119999999998</v>
      </c>
      <c r="F2050" s="43">
        <v>2</v>
      </c>
      <c r="G2050" s="43">
        <v>40.299999999999997</v>
      </c>
      <c r="H2050" s="71" t="s">
        <v>455</v>
      </c>
      <c r="I2050" s="71" t="s">
        <v>217</v>
      </c>
    </row>
    <row r="2051" spans="1:9" x14ac:dyDescent="0.2">
      <c r="A2051" s="43" t="s">
        <v>115</v>
      </c>
      <c r="B2051" s="43" t="s">
        <v>877</v>
      </c>
      <c r="C2051" s="43">
        <v>23.1</v>
      </c>
      <c r="D2051" s="43" t="s">
        <v>29</v>
      </c>
      <c r="E2051" s="43">
        <v>485.27839999999998</v>
      </c>
      <c r="F2051" s="43">
        <v>2</v>
      </c>
      <c r="G2051" s="43">
        <v>39.450000000000003</v>
      </c>
      <c r="H2051" s="71" t="s">
        <v>60</v>
      </c>
      <c r="I2051" s="71" t="s">
        <v>217</v>
      </c>
    </row>
    <row r="2052" spans="1:9" x14ac:dyDescent="0.2">
      <c r="A2052" s="43" t="s">
        <v>115</v>
      </c>
      <c r="B2052" s="43" t="s">
        <v>877</v>
      </c>
      <c r="C2052" s="43">
        <v>20.75</v>
      </c>
      <c r="D2052" s="43" t="s">
        <v>12</v>
      </c>
      <c r="E2052" s="43">
        <v>446.7713</v>
      </c>
      <c r="F2052" s="43">
        <v>2</v>
      </c>
      <c r="G2052" s="43">
        <v>38.67</v>
      </c>
      <c r="H2052" s="71" t="s">
        <v>551</v>
      </c>
      <c r="I2052" s="71" t="s">
        <v>268</v>
      </c>
    </row>
    <row r="2053" spans="1:9" x14ac:dyDescent="0.2">
      <c r="A2053" s="43" t="s">
        <v>855</v>
      </c>
      <c r="B2053" s="43" t="s">
        <v>856</v>
      </c>
      <c r="C2053" s="43">
        <v>17.100000000000001</v>
      </c>
      <c r="D2053" s="43" t="s">
        <v>29</v>
      </c>
      <c r="E2053" s="43">
        <v>500.78190000000001</v>
      </c>
      <c r="F2053" s="43">
        <v>2</v>
      </c>
      <c r="G2053" s="43">
        <v>58.82</v>
      </c>
      <c r="H2053" s="71" t="s">
        <v>451</v>
      </c>
      <c r="I2053" s="71" t="s">
        <v>268</v>
      </c>
    </row>
    <row r="2054" spans="1:9" x14ac:dyDescent="0.2">
      <c r="A2054" s="43" t="s">
        <v>855</v>
      </c>
      <c r="B2054" s="43" t="s">
        <v>856</v>
      </c>
      <c r="C2054" s="43">
        <v>17.100000000000001</v>
      </c>
      <c r="D2054" s="43" t="s">
        <v>12</v>
      </c>
      <c r="E2054" s="43">
        <v>453.77839999999998</v>
      </c>
      <c r="F2054" s="43">
        <v>2</v>
      </c>
      <c r="G2054" s="43">
        <v>45.1</v>
      </c>
      <c r="H2054" s="71" t="s">
        <v>550</v>
      </c>
      <c r="I2054" s="71" t="s">
        <v>268</v>
      </c>
    </row>
    <row r="2055" spans="1:9" x14ac:dyDescent="0.2">
      <c r="A2055" s="43" t="s">
        <v>855</v>
      </c>
      <c r="B2055" s="43" t="s">
        <v>856</v>
      </c>
      <c r="C2055" s="43">
        <v>17.100000000000001</v>
      </c>
      <c r="D2055" s="43" t="s">
        <v>29</v>
      </c>
      <c r="E2055" s="43">
        <v>472.76819999999998</v>
      </c>
      <c r="F2055" s="43">
        <v>2</v>
      </c>
      <c r="G2055" s="43">
        <v>44.98</v>
      </c>
      <c r="H2055" s="71" t="s">
        <v>451</v>
      </c>
      <c r="I2055" s="71"/>
    </row>
    <row r="2056" spans="1:9" x14ac:dyDescent="0.2">
      <c r="A2056" s="43" t="s">
        <v>855</v>
      </c>
      <c r="B2056" s="43" t="s">
        <v>856</v>
      </c>
      <c r="C2056" s="43">
        <v>17.100000000000001</v>
      </c>
      <c r="D2056" s="43" t="s">
        <v>29</v>
      </c>
      <c r="E2056" s="43">
        <v>465.25650000000002</v>
      </c>
      <c r="F2056" s="43">
        <v>2</v>
      </c>
      <c r="G2056" s="43">
        <v>43.15</v>
      </c>
      <c r="H2056" s="71" t="s">
        <v>513</v>
      </c>
      <c r="I2056" s="71" t="s">
        <v>217</v>
      </c>
    </row>
    <row r="2057" spans="1:9" x14ac:dyDescent="0.2">
      <c r="A2057" s="43" t="s">
        <v>113</v>
      </c>
      <c r="B2057" s="43" t="s">
        <v>840</v>
      </c>
      <c r="C2057" s="43">
        <v>14.1</v>
      </c>
      <c r="D2057" s="43" t="s">
        <v>12</v>
      </c>
      <c r="E2057" s="43">
        <v>814.97249999999997</v>
      </c>
      <c r="F2057" s="43">
        <v>2</v>
      </c>
      <c r="G2057" s="43">
        <v>63.24</v>
      </c>
      <c r="H2057" s="71" t="s">
        <v>608</v>
      </c>
      <c r="I2057" s="71" t="s">
        <v>217</v>
      </c>
    </row>
    <row r="2058" spans="1:9" x14ac:dyDescent="0.2">
      <c r="A2058" s="43" t="s">
        <v>113</v>
      </c>
      <c r="B2058" s="43" t="s">
        <v>840</v>
      </c>
      <c r="C2058" s="43">
        <v>14.2</v>
      </c>
      <c r="D2058" s="43" t="s">
        <v>12</v>
      </c>
      <c r="E2058" s="43">
        <v>786.96</v>
      </c>
      <c r="F2058" s="43">
        <v>2</v>
      </c>
      <c r="G2058" s="43">
        <v>60.06</v>
      </c>
      <c r="H2058" s="71" t="s">
        <v>608</v>
      </c>
      <c r="I2058" s="71" t="s">
        <v>203</v>
      </c>
    </row>
    <row r="2059" spans="1:9" x14ac:dyDescent="0.2">
      <c r="A2059" s="43" t="s">
        <v>113</v>
      </c>
      <c r="B2059" s="43" t="s">
        <v>840</v>
      </c>
      <c r="C2059" s="43">
        <v>14.38</v>
      </c>
      <c r="D2059" s="43" t="s">
        <v>12</v>
      </c>
      <c r="E2059" s="43">
        <v>603.36069999999995</v>
      </c>
      <c r="F2059" s="43">
        <v>2</v>
      </c>
      <c r="G2059" s="43">
        <v>55.79</v>
      </c>
      <c r="H2059" s="71" t="s">
        <v>363</v>
      </c>
      <c r="I2059" s="71" t="s">
        <v>268</v>
      </c>
    </row>
    <row r="2060" spans="1:9" x14ac:dyDescent="0.2">
      <c r="A2060" s="43" t="s">
        <v>113</v>
      </c>
      <c r="B2060" s="43" t="s">
        <v>840</v>
      </c>
      <c r="C2060" s="43">
        <v>12.56</v>
      </c>
      <c r="D2060" s="43" t="s">
        <v>12</v>
      </c>
      <c r="E2060" s="43">
        <v>657.38239999999996</v>
      </c>
      <c r="F2060" s="43">
        <v>2</v>
      </c>
      <c r="G2060" s="43">
        <v>54.59</v>
      </c>
      <c r="H2060" s="71" t="s">
        <v>696</v>
      </c>
      <c r="I2060" s="71" t="s">
        <v>204</v>
      </c>
    </row>
    <row r="2061" spans="1:9" x14ac:dyDescent="0.2">
      <c r="A2061" s="43" t="s">
        <v>113</v>
      </c>
      <c r="B2061" s="43" t="s">
        <v>840</v>
      </c>
      <c r="C2061" s="43">
        <v>14.26</v>
      </c>
      <c r="D2061" s="43" t="s">
        <v>12</v>
      </c>
      <c r="E2061" s="43">
        <v>629.36969999999997</v>
      </c>
      <c r="F2061" s="43">
        <v>2</v>
      </c>
      <c r="G2061" s="43">
        <v>54.25</v>
      </c>
      <c r="H2061" s="71" t="s">
        <v>696</v>
      </c>
      <c r="I2061" s="71" t="s">
        <v>281</v>
      </c>
    </row>
    <row r="2062" spans="1:9" x14ac:dyDescent="0.2">
      <c r="A2062" s="43" t="s">
        <v>113</v>
      </c>
      <c r="B2062" s="43" t="s">
        <v>840</v>
      </c>
      <c r="C2062" s="43">
        <v>14.1</v>
      </c>
      <c r="D2062" s="43" t="s">
        <v>12</v>
      </c>
      <c r="E2062" s="43">
        <v>729.41989999999998</v>
      </c>
      <c r="F2062" s="43">
        <v>2</v>
      </c>
      <c r="G2062" s="43">
        <v>54</v>
      </c>
      <c r="H2062" s="71" t="s">
        <v>528</v>
      </c>
      <c r="I2062" s="71" t="s">
        <v>206</v>
      </c>
    </row>
    <row r="2063" spans="1:9" x14ac:dyDescent="0.2">
      <c r="A2063" s="43" t="s">
        <v>113</v>
      </c>
      <c r="B2063" s="43" t="s">
        <v>840</v>
      </c>
      <c r="C2063" s="43">
        <v>15.3</v>
      </c>
      <c r="D2063" s="43" t="s">
        <v>12</v>
      </c>
      <c r="E2063" s="43">
        <v>695.4221</v>
      </c>
      <c r="F2063" s="43">
        <v>2</v>
      </c>
      <c r="G2063" s="43">
        <v>52.96</v>
      </c>
      <c r="H2063" s="71" t="s">
        <v>659</v>
      </c>
      <c r="I2063" s="71" t="s">
        <v>204</v>
      </c>
    </row>
    <row r="2064" spans="1:9" x14ac:dyDescent="0.2">
      <c r="A2064" s="43" t="s">
        <v>113</v>
      </c>
      <c r="B2064" s="43" t="s">
        <v>840</v>
      </c>
      <c r="C2064" s="43">
        <v>13.9</v>
      </c>
      <c r="D2064" s="43" t="s">
        <v>12</v>
      </c>
      <c r="E2064" s="43">
        <v>574.30930000000001</v>
      </c>
      <c r="F2064" s="43">
        <v>2</v>
      </c>
      <c r="G2064" s="43">
        <v>49.63</v>
      </c>
      <c r="H2064" s="71" t="s">
        <v>719</v>
      </c>
      <c r="I2064" s="71" t="s">
        <v>268</v>
      </c>
    </row>
    <row r="2065" spans="1:9" x14ac:dyDescent="0.2">
      <c r="A2065" s="43" t="s">
        <v>113</v>
      </c>
      <c r="B2065" s="43" t="s">
        <v>840</v>
      </c>
      <c r="C2065" s="43">
        <v>16.3</v>
      </c>
      <c r="D2065" s="43" t="s">
        <v>12</v>
      </c>
      <c r="E2065" s="43">
        <v>683.42780000000005</v>
      </c>
      <c r="F2065" s="43">
        <v>2</v>
      </c>
      <c r="G2065" s="43">
        <v>48.39</v>
      </c>
      <c r="H2065" s="71" t="s">
        <v>629</v>
      </c>
      <c r="I2065" s="71" t="s">
        <v>223</v>
      </c>
    </row>
    <row r="2066" spans="1:9" x14ac:dyDescent="0.2">
      <c r="A2066" s="43" t="s">
        <v>113</v>
      </c>
      <c r="B2066" s="43" t="s">
        <v>840</v>
      </c>
      <c r="C2066" s="43">
        <v>13.15</v>
      </c>
      <c r="D2066" s="43" t="s">
        <v>12</v>
      </c>
      <c r="E2066" s="43">
        <v>458.27530000000002</v>
      </c>
      <c r="F2066" s="43">
        <v>2</v>
      </c>
      <c r="G2066" s="43">
        <v>45.66</v>
      </c>
      <c r="H2066" s="71" t="s">
        <v>452</v>
      </c>
      <c r="I2066" s="71"/>
    </row>
    <row r="2067" spans="1:9" x14ac:dyDescent="0.2">
      <c r="A2067" s="43" t="s">
        <v>113</v>
      </c>
      <c r="B2067" s="43" t="s">
        <v>840</v>
      </c>
      <c r="C2067" s="43">
        <v>8.15</v>
      </c>
      <c r="D2067" s="43" t="s">
        <v>12</v>
      </c>
      <c r="E2067" s="43">
        <v>486.28739999999999</v>
      </c>
      <c r="F2067" s="43">
        <v>2</v>
      </c>
      <c r="G2067" s="43">
        <v>44.94</v>
      </c>
      <c r="H2067" s="71" t="s">
        <v>452</v>
      </c>
      <c r="I2067" s="71" t="s">
        <v>268</v>
      </c>
    </row>
    <row r="2068" spans="1:9" x14ac:dyDescent="0.2">
      <c r="A2068" s="43" t="s">
        <v>113</v>
      </c>
      <c r="B2068" s="43" t="s">
        <v>840</v>
      </c>
      <c r="C2068" s="43">
        <v>16.3</v>
      </c>
      <c r="D2068" s="43" t="s">
        <v>12</v>
      </c>
      <c r="E2068" s="43">
        <v>619.38019999999995</v>
      </c>
      <c r="F2068" s="43">
        <v>2</v>
      </c>
      <c r="G2068" s="43">
        <v>44.19</v>
      </c>
      <c r="H2068" s="71" t="s">
        <v>628</v>
      </c>
      <c r="I2068" s="71" t="s">
        <v>201</v>
      </c>
    </row>
    <row r="2069" spans="1:9" x14ac:dyDescent="0.2">
      <c r="A2069" s="43" t="s">
        <v>113</v>
      </c>
      <c r="B2069" s="43" t="s">
        <v>840</v>
      </c>
      <c r="C2069" s="43">
        <v>16.3</v>
      </c>
      <c r="D2069" s="43" t="s">
        <v>12</v>
      </c>
      <c r="E2069" s="43">
        <v>701.4058</v>
      </c>
      <c r="F2069" s="43">
        <v>2</v>
      </c>
      <c r="G2069" s="43">
        <v>44.06</v>
      </c>
      <c r="H2069" s="71" t="s">
        <v>528</v>
      </c>
      <c r="I2069" s="71" t="s">
        <v>223</v>
      </c>
    </row>
    <row r="2070" spans="1:9" x14ac:dyDescent="0.2">
      <c r="A2070" s="43" t="s">
        <v>113</v>
      </c>
      <c r="B2070" s="43" t="s">
        <v>840</v>
      </c>
      <c r="C2070" s="43">
        <v>13.3</v>
      </c>
      <c r="D2070" s="43" t="s">
        <v>12</v>
      </c>
      <c r="E2070" s="43">
        <v>629.36860000000001</v>
      </c>
      <c r="F2070" s="43">
        <v>2</v>
      </c>
      <c r="G2070" s="43">
        <v>43.73</v>
      </c>
      <c r="H2070" s="71" t="s">
        <v>696</v>
      </c>
      <c r="I2070" s="71" t="s">
        <v>268</v>
      </c>
    </row>
    <row r="2071" spans="1:9" x14ac:dyDescent="0.2">
      <c r="A2071" s="43" t="s">
        <v>113</v>
      </c>
      <c r="B2071" s="43" t="s">
        <v>840</v>
      </c>
      <c r="C2071" s="43">
        <v>12.7</v>
      </c>
      <c r="D2071" s="43" t="s">
        <v>12</v>
      </c>
      <c r="E2071" s="43">
        <v>757.43079999999998</v>
      </c>
      <c r="F2071" s="43">
        <v>2</v>
      </c>
      <c r="G2071" s="43">
        <v>43.52</v>
      </c>
      <c r="H2071" s="71" t="s">
        <v>767</v>
      </c>
      <c r="I2071" s="71" t="s">
        <v>201</v>
      </c>
    </row>
    <row r="2072" spans="1:9" x14ac:dyDescent="0.2">
      <c r="A2072" s="43" t="s">
        <v>852</v>
      </c>
      <c r="B2072" s="43" t="s">
        <v>853</v>
      </c>
      <c r="C2072" s="43">
        <v>21.6</v>
      </c>
      <c r="D2072" s="43" t="s">
        <v>12</v>
      </c>
      <c r="E2072" s="43">
        <v>436.74579999999997</v>
      </c>
      <c r="F2072" s="43">
        <v>2</v>
      </c>
      <c r="G2072" s="43">
        <v>63.43</v>
      </c>
      <c r="H2072" s="71" t="s">
        <v>517</v>
      </c>
      <c r="I2072" s="71" t="s">
        <v>268</v>
      </c>
    </row>
    <row r="2073" spans="1:9" x14ac:dyDescent="0.2">
      <c r="A2073" s="43" t="s">
        <v>852</v>
      </c>
      <c r="B2073" s="43" t="s">
        <v>853</v>
      </c>
      <c r="C2073" s="43">
        <v>21.6</v>
      </c>
      <c r="D2073" s="43" t="s">
        <v>29</v>
      </c>
      <c r="E2073" s="43">
        <v>395.20850000000002</v>
      </c>
      <c r="F2073" s="43">
        <v>2</v>
      </c>
      <c r="G2073" s="43">
        <v>43.22</v>
      </c>
      <c r="H2073" s="71" t="s">
        <v>553</v>
      </c>
      <c r="I2073" s="71" t="s">
        <v>268</v>
      </c>
    </row>
    <row r="2074" spans="1:9" x14ac:dyDescent="0.2">
      <c r="A2074" s="43" t="s">
        <v>852</v>
      </c>
      <c r="B2074" s="43" t="s">
        <v>853</v>
      </c>
      <c r="C2074" s="43">
        <v>21.6</v>
      </c>
      <c r="D2074" s="43" t="s">
        <v>29</v>
      </c>
      <c r="E2074" s="43">
        <v>521.31910000000005</v>
      </c>
      <c r="F2074" s="43">
        <v>2</v>
      </c>
      <c r="G2074" s="43">
        <v>42.17</v>
      </c>
      <c r="H2074" s="71" t="s">
        <v>504</v>
      </c>
      <c r="I2074" s="71" t="s">
        <v>199</v>
      </c>
    </row>
    <row r="2075" spans="1:9" x14ac:dyDescent="0.2">
      <c r="A2075" s="43" t="s">
        <v>852</v>
      </c>
      <c r="B2075" s="43" t="s">
        <v>853</v>
      </c>
      <c r="C2075" s="43">
        <v>21.6</v>
      </c>
      <c r="D2075" s="43" t="s">
        <v>29</v>
      </c>
      <c r="E2075" s="43">
        <v>521.31910000000005</v>
      </c>
      <c r="F2075" s="43">
        <v>2</v>
      </c>
      <c r="G2075" s="43">
        <v>42.04</v>
      </c>
      <c r="H2075" s="71" t="s">
        <v>504</v>
      </c>
      <c r="I2075" s="71" t="s">
        <v>217</v>
      </c>
    </row>
    <row r="2076" spans="1:9" x14ac:dyDescent="0.2">
      <c r="A2076" s="43" t="s">
        <v>852</v>
      </c>
      <c r="B2076" s="43" t="s">
        <v>853</v>
      </c>
      <c r="C2076" s="43">
        <v>21.6</v>
      </c>
      <c r="D2076" s="43" t="s">
        <v>29</v>
      </c>
      <c r="E2076" s="43">
        <v>507.2792</v>
      </c>
      <c r="F2076" s="43">
        <v>2</v>
      </c>
      <c r="G2076" s="43">
        <v>40.22</v>
      </c>
      <c r="H2076" s="71" t="s">
        <v>362</v>
      </c>
      <c r="I2076" s="71" t="s">
        <v>204</v>
      </c>
    </row>
    <row r="2077" spans="1:9" x14ac:dyDescent="0.2">
      <c r="A2077" s="43" t="s">
        <v>852</v>
      </c>
      <c r="B2077" s="43" t="s">
        <v>853</v>
      </c>
      <c r="C2077" s="43">
        <v>21.6</v>
      </c>
      <c r="D2077" s="43" t="s">
        <v>29</v>
      </c>
      <c r="E2077" s="43">
        <v>479.26670000000001</v>
      </c>
      <c r="F2077" s="43">
        <v>2</v>
      </c>
      <c r="G2077" s="43">
        <v>39.880000000000003</v>
      </c>
      <c r="H2077" s="71" t="s">
        <v>362</v>
      </c>
      <c r="I2077" s="71" t="s">
        <v>268</v>
      </c>
    </row>
    <row r="2078" spans="1:9" x14ac:dyDescent="0.2">
      <c r="A2078" s="43" t="s">
        <v>79</v>
      </c>
      <c r="B2078" s="43" t="s">
        <v>80</v>
      </c>
      <c r="C2078" s="43">
        <v>45.1</v>
      </c>
      <c r="D2078" s="43" t="s">
        <v>12</v>
      </c>
      <c r="E2078" s="43">
        <v>1021.5244</v>
      </c>
      <c r="F2078" s="43">
        <v>2</v>
      </c>
      <c r="G2078" s="43">
        <v>69.14</v>
      </c>
      <c r="H2078" s="71" t="s">
        <v>400</v>
      </c>
      <c r="I2078" s="71" t="s">
        <v>700</v>
      </c>
    </row>
    <row r="2079" spans="1:9" x14ac:dyDescent="0.2">
      <c r="A2079" s="43" t="s">
        <v>79</v>
      </c>
      <c r="B2079" s="43" t="s">
        <v>80</v>
      </c>
      <c r="C2079" s="43">
        <v>37.4</v>
      </c>
      <c r="D2079" s="43" t="s">
        <v>12</v>
      </c>
      <c r="E2079" s="43">
        <v>853.92039999999997</v>
      </c>
      <c r="F2079" s="43">
        <v>2</v>
      </c>
      <c r="G2079" s="43">
        <v>66.66</v>
      </c>
      <c r="H2079" s="71" t="s">
        <v>815</v>
      </c>
      <c r="I2079" s="71" t="s">
        <v>204</v>
      </c>
    </row>
    <row r="2080" spans="1:9" x14ac:dyDescent="0.2">
      <c r="A2080" s="43" t="s">
        <v>79</v>
      </c>
      <c r="B2080" s="43" t="s">
        <v>80</v>
      </c>
      <c r="C2080" s="43">
        <v>37.4</v>
      </c>
      <c r="D2080" s="43" t="s">
        <v>12</v>
      </c>
      <c r="E2080" s="43">
        <v>817.94169999999997</v>
      </c>
      <c r="F2080" s="43">
        <v>2</v>
      </c>
      <c r="G2080" s="43">
        <v>62.33</v>
      </c>
      <c r="H2080" s="71" t="s">
        <v>542</v>
      </c>
      <c r="I2080" s="71" t="s">
        <v>204</v>
      </c>
    </row>
    <row r="2081" spans="1:9" x14ac:dyDescent="0.2">
      <c r="A2081" s="43" t="s">
        <v>79</v>
      </c>
      <c r="B2081" s="43" t="s">
        <v>80</v>
      </c>
      <c r="C2081" s="43">
        <v>27.95</v>
      </c>
      <c r="D2081" s="43" t="s">
        <v>12</v>
      </c>
      <c r="E2081" s="43">
        <v>817.5181</v>
      </c>
      <c r="F2081" s="43">
        <v>2</v>
      </c>
      <c r="G2081" s="43">
        <v>55.24</v>
      </c>
      <c r="H2081" s="71" t="s">
        <v>423</v>
      </c>
      <c r="I2081" s="71" t="s">
        <v>206</v>
      </c>
    </row>
    <row r="2082" spans="1:9" x14ac:dyDescent="0.2">
      <c r="A2082" s="43" t="s">
        <v>79</v>
      </c>
      <c r="B2082" s="43" t="s">
        <v>80</v>
      </c>
      <c r="C2082" s="43">
        <v>23.12</v>
      </c>
      <c r="D2082" s="43" t="s">
        <v>29</v>
      </c>
      <c r="E2082" s="43">
        <v>451.27140000000003</v>
      </c>
      <c r="F2082" s="43">
        <v>2</v>
      </c>
      <c r="G2082" s="43">
        <v>51.43</v>
      </c>
      <c r="H2082" s="71" t="s">
        <v>714</v>
      </c>
      <c r="I2082" s="71" t="s">
        <v>268</v>
      </c>
    </row>
    <row r="2083" spans="1:9" x14ac:dyDescent="0.2">
      <c r="A2083" s="43" t="s">
        <v>79</v>
      </c>
      <c r="B2083" s="43" t="s">
        <v>80</v>
      </c>
      <c r="C2083" s="43">
        <v>34.700000000000003</v>
      </c>
      <c r="D2083" s="43" t="s">
        <v>12</v>
      </c>
      <c r="E2083" s="43">
        <v>671.40989999999999</v>
      </c>
      <c r="F2083" s="43">
        <v>2</v>
      </c>
      <c r="G2083" s="43">
        <v>50.86</v>
      </c>
      <c r="H2083" s="71" t="s">
        <v>806</v>
      </c>
      <c r="I2083" s="71" t="s">
        <v>215</v>
      </c>
    </row>
    <row r="2084" spans="1:9" x14ac:dyDescent="0.2">
      <c r="A2084" s="43" t="s">
        <v>79</v>
      </c>
      <c r="B2084" s="43" t="s">
        <v>80</v>
      </c>
      <c r="C2084" s="43">
        <v>29.76</v>
      </c>
      <c r="D2084" s="43" t="s">
        <v>12</v>
      </c>
      <c r="E2084" s="43">
        <v>681.35159999999996</v>
      </c>
      <c r="F2084" s="43">
        <v>3</v>
      </c>
      <c r="G2084" s="43">
        <v>50.56</v>
      </c>
      <c r="H2084" s="71" t="s">
        <v>400</v>
      </c>
      <c r="I2084" s="71" t="s">
        <v>700</v>
      </c>
    </row>
    <row r="2085" spans="1:9" x14ac:dyDescent="0.2">
      <c r="A2085" s="43" t="s">
        <v>79</v>
      </c>
      <c r="B2085" s="43" t="s">
        <v>80</v>
      </c>
      <c r="C2085" s="43">
        <v>9.9</v>
      </c>
      <c r="D2085" s="43" t="s">
        <v>12</v>
      </c>
      <c r="E2085" s="43">
        <v>744.75049999999999</v>
      </c>
      <c r="F2085" s="43">
        <v>3</v>
      </c>
      <c r="G2085" s="43">
        <v>50.4</v>
      </c>
      <c r="H2085" s="71" t="s">
        <v>814</v>
      </c>
      <c r="I2085" s="71" t="s">
        <v>353</v>
      </c>
    </row>
    <row r="2086" spans="1:9" x14ac:dyDescent="0.2">
      <c r="A2086" s="43" t="s">
        <v>79</v>
      </c>
      <c r="B2086" s="43" t="s">
        <v>80</v>
      </c>
      <c r="C2086" s="43">
        <v>20.65</v>
      </c>
      <c r="D2086" s="43" t="s">
        <v>29</v>
      </c>
      <c r="E2086" s="43">
        <v>543.33219999999994</v>
      </c>
      <c r="F2086" s="43">
        <v>2</v>
      </c>
      <c r="G2086" s="43">
        <v>47.3</v>
      </c>
      <c r="H2086" s="71" t="s">
        <v>715</v>
      </c>
      <c r="I2086" s="71" t="s">
        <v>204</v>
      </c>
    </row>
    <row r="2087" spans="1:9" x14ac:dyDescent="0.2">
      <c r="A2087" s="43" t="s">
        <v>79</v>
      </c>
      <c r="B2087" s="43" t="s">
        <v>80</v>
      </c>
      <c r="C2087" s="43">
        <v>26.52</v>
      </c>
      <c r="D2087" s="43" t="s">
        <v>29</v>
      </c>
      <c r="E2087" s="43">
        <v>515.31870000000004</v>
      </c>
      <c r="F2087" s="43">
        <v>2</v>
      </c>
      <c r="G2087" s="43">
        <v>45.85</v>
      </c>
      <c r="H2087" s="71" t="s">
        <v>715</v>
      </c>
      <c r="I2087" s="71" t="s">
        <v>281</v>
      </c>
    </row>
    <row r="2088" spans="1:9" x14ac:dyDescent="0.2">
      <c r="A2088" s="43" t="s">
        <v>79</v>
      </c>
      <c r="B2088" s="43" t="s">
        <v>80</v>
      </c>
      <c r="C2088" s="43">
        <v>45.1</v>
      </c>
      <c r="D2088" s="43" t="s">
        <v>12</v>
      </c>
      <c r="E2088" s="43">
        <v>613.38080000000002</v>
      </c>
      <c r="F2088" s="43">
        <v>2</v>
      </c>
      <c r="G2088" s="43">
        <v>43.76</v>
      </c>
      <c r="H2088" s="71" t="s">
        <v>784</v>
      </c>
      <c r="I2088" s="71" t="s">
        <v>217</v>
      </c>
    </row>
    <row r="2089" spans="1:9" x14ac:dyDescent="0.2">
      <c r="A2089" s="43" t="s">
        <v>79</v>
      </c>
      <c r="B2089" s="43" t="s">
        <v>80</v>
      </c>
      <c r="C2089" s="43">
        <v>6.55</v>
      </c>
      <c r="D2089" s="43" t="s">
        <v>12</v>
      </c>
      <c r="E2089" s="43">
        <v>539.32449999999994</v>
      </c>
      <c r="F2089" s="43">
        <v>2</v>
      </c>
      <c r="G2089" s="43">
        <v>43.6</v>
      </c>
      <c r="H2089" s="71" t="s">
        <v>335</v>
      </c>
      <c r="I2089" s="71" t="s">
        <v>217</v>
      </c>
    </row>
    <row r="2090" spans="1:9" x14ac:dyDescent="0.2">
      <c r="A2090" s="43" t="s">
        <v>79</v>
      </c>
      <c r="B2090" s="43" t="s">
        <v>80</v>
      </c>
      <c r="C2090" s="43">
        <v>26.75</v>
      </c>
      <c r="D2090" s="43" t="s">
        <v>12</v>
      </c>
      <c r="E2090" s="43">
        <v>613.37860000000001</v>
      </c>
      <c r="F2090" s="43">
        <v>2</v>
      </c>
      <c r="G2090" s="43">
        <v>42.11</v>
      </c>
      <c r="H2090" s="71" t="s">
        <v>784</v>
      </c>
      <c r="I2090" s="71" t="s">
        <v>215</v>
      </c>
    </row>
    <row r="2091" spans="1:9" x14ac:dyDescent="0.2">
      <c r="A2091" s="43" t="s">
        <v>79</v>
      </c>
      <c r="B2091" s="43" t="s">
        <v>80</v>
      </c>
      <c r="C2091" s="43">
        <v>45.1</v>
      </c>
      <c r="D2091" s="43" t="s">
        <v>12</v>
      </c>
      <c r="E2091" s="43">
        <v>690.94690000000003</v>
      </c>
      <c r="F2091" s="43">
        <v>2</v>
      </c>
      <c r="G2091" s="43">
        <v>42</v>
      </c>
      <c r="H2091" s="71" t="s">
        <v>792</v>
      </c>
      <c r="I2091" s="71" t="s">
        <v>217</v>
      </c>
    </row>
    <row r="2092" spans="1:9" x14ac:dyDescent="0.2">
      <c r="A2092" s="43" t="s">
        <v>79</v>
      </c>
      <c r="B2092" s="43" t="s">
        <v>80</v>
      </c>
      <c r="C2092" s="43">
        <v>34.700000000000003</v>
      </c>
      <c r="D2092" s="43" t="s">
        <v>12</v>
      </c>
      <c r="E2092" s="43">
        <v>590.29899999999998</v>
      </c>
      <c r="F2092" s="43">
        <v>2</v>
      </c>
      <c r="G2092" s="43">
        <v>38.97</v>
      </c>
      <c r="H2092" s="71" t="s">
        <v>720</v>
      </c>
      <c r="I2092" s="71" t="s">
        <v>268</v>
      </c>
    </row>
    <row r="2093" spans="1:9" x14ac:dyDescent="0.2">
      <c r="A2093" s="43" t="s">
        <v>79</v>
      </c>
      <c r="B2093" s="43" t="s">
        <v>80</v>
      </c>
      <c r="C2093" s="43">
        <v>25.93</v>
      </c>
      <c r="D2093" s="43" t="s">
        <v>29</v>
      </c>
      <c r="E2093" s="43">
        <v>470.2978</v>
      </c>
      <c r="F2093" s="43">
        <v>2</v>
      </c>
      <c r="G2093" s="43">
        <v>38.72</v>
      </c>
      <c r="H2093" s="71" t="s">
        <v>480</v>
      </c>
      <c r="I2093" s="71" t="s">
        <v>217</v>
      </c>
    </row>
    <row r="2094" spans="1:9" x14ac:dyDescent="0.2">
      <c r="A2094" s="43" t="s">
        <v>119</v>
      </c>
      <c r="B2094" s="43" t="s">
        <v>61</v>
      </c>
      <c r="C2094" s="43">
        <v>17.05</v>
      </c>
      <c r="D2094" s="43" t="s">
        <v>29</v>
      </c>
      <c r="E2094" s="43">
        <v>479.26679999999999</v>
      </c>
      <c r="F2094" s="43">
        <v>2</v>
      </c>
      <c r="G2094" s="43">
        <v>43.96</v>
      </c>
      <c r="H2094" s="71" t="s">
        <v>362</v>
      </c>
      <c r="I2094" s="71" t="s">
        <v>268</v>
      </c>
    </row>
    <row r="2095" spans="1:9" x14ac:dyDescent="0.2">
      <c r="A2095" s="43" t="s">
        <v>119</v>
      </c>
      <c r="B2095" s="43" t="s">
        <v>61</v>
      </c>
      <c r="C2095" s="43">
        <v>17.079999999999998</v>
      </c>
      <c r="D2095" s="43" t="s">
        <v>29</v>
      </c>
      <c r="E2095" s="43">
        <v>507.27969999999999</v>
      </c>
      <c r="F2095" s="43">
        <v>2</v>
      </c>
      <c r="G2095" s="43">
        <v>43.18</v>
      </c>
      <c r="H2095" s="71" t="s">
        <v>362</v>
      </c>
      <c r="I2095" s="71" t="s">
        <v>204</v>
      </c>
    </row>
    <row r="2096" spans="1:9" x14ac:dyDescent="0.2">
      <c r="A2096" s="43" t="s">
        <v>119</v>
      </c>
      <c r="B2096" s="43" t="s">
        <v>61</v>
      </c>
      <c r="C2096" s="43">
        <v>18.61</v>
      </c>
      <c r="D2096" s="43" t="s">
        <v>12</v>
      </c>
      <c r="E2096" s="43">
        <v>395.20819999999998</v>
      </c>
      <c r="F2096" s="43">
        <v>2</v>
      </c>
      <c r="G2096" s="43">
        <v>42.99</v>
      </c>
      <c r="H2096" s="71" t="s">
        <v>553</v>
      </c>
      <c r="I2096" s="71" t="s">
        <v>268</v>
      </c>
    </row>
    <row r="2097" spans="1:9" x14ac:dyDescent="0.2">
      <c r="A2097" s="43" t="s">
        <v>119</v>
      </c>
      <c r="B2097" s="43" t="s">
        <v>61</v>
      </c>
      <c r="C2097" s="43">
        <v>17.079999999999998</v>
      </c>
      <c r="D2097" s="43" t="s">
        <v>12</v>
      </c>
      <c r="E2097" s="43">
        <v>429.73739999999998</v>
      </c>
      <c r="F2097" s="43">
        <v>2</v>
      </c>
      <c r="G2097" s="43">
        <v>42.83</v>
      </c>
      <c r="H2097" s="71" t="s">
        <v>524</v>
      </c>
      <c r="I2097" s="71" t="s">
        <v>268</v>
      </c>
    </row>
    <row r="2098" spans="1:9" x14ac:dyDescent="0.2">
      <c r="A2098" s="43" t="s">
        <v>119</v>
      </c>
      <c r="B2098" s="43" t="s">
        <v>61</v>
      </c>
      <c r="C2098" s="43">
        <v>23</v>
      </c>
      <c r="D2098" s="43" t="s">
        <v>29</v>
      </c>
      <c r="E2098" s="43">
        <v>521.31910000000005</v>
      </c>
      <c r="F2098" s="43">
        <v>2</v>
      </c>
      <c r="G2098" s="43">
        <v>42.17</v>
      </c>
      <c r="H2098" s="71" t="s">
        <v>504</v>
      </c>
      <c r="I2098" s="71" t="s">
        <v>199</v>
      </c>
    </row>
    <row r="2099" spans="1:9" x14ac:dyDescent="0.2">
      <c r="A2099" s="43" t="s">
        <v>119</v>
      </c>
      <c r="B2099" s="43" t="s">
        <v>61</v>
      </c>
      <c r="C2099" s="43">
        <v>23</v>
      </c>
      <c r="D2099" s="43" t="s">
        <v>29</v>
      </c>
      <c r="E2099" s="43">
        <v>521.31910000000005</v>
      </c>
      <c r="F2099" s="43">
        <v>2</v>
      </c>
      <c r="G2099" s="43">
        <v>42.04</v>
      </c>
      <c r="H2099" s="71" t="s">
        <v>504</v>
      </c>
      <c r="I2099" s="71" t="s">
        <v>217</v>
      </c>
    </row>
    <row r="2100" spans="1:9" x14ac:dyDescent="0.2">
      <c r="A2100" s="43" t="s">
        <v>119</v>
      </c>
      <c r="B2100" s="43" t="s">
        <v>61</v>
      </c>
      <c r="C2100" s="43">
        <v>21.05</v>
      </c>
      <c r="D2100" s="43" t="s">
        <v>29</v>
      </c>
      <c r="E2100" s="43">
        <v>505.31729999999999</v>
      </c>
      <c r="F2100" s="43">
        <v>2</v>
      </c>
      <c r="G2100" s="43">
        <v>40.57</v>
      </c>
      <c r="H2100" s="71" t="s">
        <v>666</v>
      </c>
      <c r="I2100" s="71" t="s">
        <v>268</v>
      </c>
    </row>
    <row r="2101" spans="1:9" x14ac:dyDescent="0.2">
      <c r="A2101" s="43" t="s">
        <v>123</v>
      </c>
      <c r="B2101" s="43" t="s">
        <v>879</v>
      </c>
      <c r="C2101" s="43">
        <v>2.4</v>
      </c>
      <c r="D2101" s="43" t="s">
        <v>12</v>
      </c>
      <c r="E2101" s="43">
        <v>486.28680000000003</v>
      </c>
      <c r="F2101" s="43">
        <v>2</v>
      </c>
      <c r="G2101" s="43">
        <v>45.2</v>
      </c>
      <c r="H2101" s="71" t="s">
        <v>452</v>
      </c>
      <c r="I2101" s="71" t="s">
        <v>268</v>
      </c>
    </row>
    <row r="2102" spans="1:9" x14ac:dyDescent="0.2">
      <c r="A2102" s="43" t="s">
        <v>898</v>
      </c>
      <c r="B2102" s="43" t="s">
        <v>899</v>
      </c>
      <c r="C2102" s="43">
        <v>5</v>
      </c>
      <c r="D2102" s="43" t="s">
        <v>12</v>
      </c>
      <c r="E2102" s="43">
        <v>787.99860000000001</v>
      </c>
      <c r="F2102" s="43">
        <v>2</v>
      </c>
      <c r="G2102" s="43">
        <v>36.56</v>
      </c>
      <c r="H2102" s="71" t="s">
        <v>900</v>
      </c>
      <c r="I2102" s="71" t="s">
        <v>9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able1</vt:lpstr>
      <vt:lpstr>STable2</vt:lpstr>
      <vt:lpstr>STable3A</vt:lpstr>
      <vt:lpstr>STable3B</vt:lpstr>
      <vt:lpstr>STable4A</vt:lpstr>
      <vt:lpstr>STable4B</vt:lpstr>
      <vt:lpstr>STable5A</vt:lpstr>
      <vt:lpstr>STable5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Arias-Alvarado</dc:creator>
  <cp:lastModifiedBy>Andrea Arias-Alvarado</cp:lastModifiedBy>
  <dcterms:created xsi:type="dcterms:W3CDTF">2025-08-11T22:43:36Z</dcterms:created>
  <dcterms:modified xsi:type="dcterms:W3CDTF">2026-06-26T20:39:03Z</dcterms:modified>
</cp:coreProperties>
</file>